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eeshaashua/Lee Dropbox/Lee shaashua berger/PDAC paper Revision copy/Revised Tables/Final tables for revision submission/"/>
    </mc:Choice>
  </mc:AlternateContent>
  <xr:revisionPtr revIDLastSave="0" documentId="13_ncr:1_{62BE7CC3-400C-0744-BD8B-B51EBF374E9F}" xr6:coauthVersionLast="47" xr6:coauthVersionMax="47" xr10:uidLastSave="{00000000-0000-0000-0000-000000000000}"/>
  <bookViews>
    <workbookView xWindow="0" yWindow="500" windowWidth="25600" windowHeight="12300" tabRatio="646" xr2:uid="{00000000-000D-0000-FFFF-FFFF00000000}"/>
  </bookViews>
  <sheets>
    <sheet name="Readme" sheetId="1" r:id="rId1"/>
    <sheet name="1 .DE analysis" sheetId="2" r:id="rId2"/>
    <sheet name="2. C1 pathway analysis" sheetId="10" r:id="rId3"/>
    <sheet name="3. C2  pathway analysis" sheetId="11" r:id="rId4"/>
    <sheet name="4. C3  pathway analysis" sheetId="12" r:id="rId5"/>
    <sheet name="5. C4  pathway analysis" sheetId="13" r:id="rId6"/>
    <sheet name="6. DE BRCA_CM vs NT_CM" sheetId="14" r:id="rId7"/>
    <sheet name="7. Top20 DE" sheetId="15" r:id="rId8"/>
    <sheet name="8. shBRCA2_CM pathway" sheetId="7" r:id="rId9"/>
    <sheet name="9. shControl_CM pathway" sheetId="4" r:id="rId10"/>
    <sheet name="10. shBRCA2_CM _Upstream_reg" sheetId="5" r:id="rId11"/>
    <sheet name="11. shControl_Upstream_reg" sheetId="9" r:id="rId12"/>
  </sheets>
  <definedNames>
    <definedName name="_xlnm._FilterDatabase" localSheetId="1" hidden="1">'1 .DE analysis'!$A$1:$A$13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5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5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8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8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8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8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8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8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8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9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9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9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9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9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9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9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9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793" uniqueCount="6642">
  <si>
    <t>Row.names</t>
  </si>
  <si>
    <t>cluster</t>
  </si>
  <si>
    <t>pvalue NT_DMEM</t>
  </si>
  <si>
    <t>p.adjust NT_DMEM</t>
  </si>
  <si>
    <t>basemean NT_DMEM</t>
  </si>
  <si>
    <t>l2fc NT_DMEM</t>
  </si>
  <si>
    <t>pvalue BRCA_DMEM</t>
  </si>
  <si>
    <t>p.adjust BRCA_DMEM</t>
  </si>
  <si>
    <t>basemean BRCA_DMEM</t>
  </si>
  <si>
    <t>l2fc BRCA_DMEM</t>
  </si>
  <si>
    <t>pvalue BRCA_NT</t>
  </si>
  <si>
    <t>p.adjust BRCA_NT</t>
  </si>
  <si>
    <t>basemean BRCA_NT</t>
  </si>
  <si>
    <t>l2fc BRCA_NT</t>
  </si>
  <si>
    <t>0610009L18Rik</t>
  </si>
  <si>
    <t>2010204K13Rik</t>
  </si>
  <si>
    <t>2810001G20Rik</t>
  </si>
  <si>
    <t>4930453N24Rik</t>
  </si>
  <si>
    <t>6430706D22Rik</t>
  </si>
  <si>
    <t>a</t>
  </si>
  <si>
    <t>A4galt</t>
  </si>
  <si>
    <t>A730063M14Rik</t>
  </si>
  <si>
    <t>A930005H10Rik</t>
  </si>
  <si>
    <t>AA467197</t>
  </si>
  <si>
    <t>Abcb1a</t>
  </si>
  <si>
    <t>Abi1</t>
  </si>
  <si>
    <t>Abi3bp</t>
  </si>
  <si>
    <t>Abracl</t>
  </si>
  <si>
    <t>Acat3</t>
  </si>
  <si>
    <t>Ace</t>
  </si>
  <si>
    <t>Ackr3</t>
  </si>
  <si>
    <t>Acp2</t>
  </si>
  <si>
    <t>Acsbg1</t>
  </si>
  <si>
    <t>Acsl1</t>
  </si>
  <si>
    <t>Acsl4</t>
  </si>
  <si>
    <t>Acta2</t>
  </si>
  <si>
    <t>Actg1</t>
  </si>
  <si>
    <t>Actg2</t>
  </si>
  <si>
    <t>Actr2</t>
  </si>
  <si>
    <t>Acyp2</t>
  </si>
  <si>
    <t>Adam12</t>
  </si>
  <si>
    <t>Adam33</t>
  </si>
  <si>
    <t>Adam9</t>
  </si>
  <si>
    <t>Adamts1</t>
  </si>
  <si>
    <t>Adamts4</t>
  </si>
  <si>
    <t>Adamts6</t>
  </si>
  <si>
    <t>Adamts7</t>
  </si>
  <si>
    <t>Adamtsl3</t>
  </si>
  <si>
    <t>Adamtsl4</t>
  </si>
  <si>
    <t>Adh1</t>
  </si>
  <si>
    <t>Adh7</t>
  </si>
  <si>
    <t>Adipor1</t>
  </si>
  <si>
    <t>Adm</t>
  </si>
  <si>
    <t>Adora2a</t>
  </si>
  <si>
    <t>Adra1b</t>
  </si>
  <si>
    <t>Adra1d</t>
  </si>
  <si>
    <t>Adra2a</t>
  </si>
  <si>
    <t>Adrb1</t>
  </si>
  <si>
    <t>Afap1</t>
  </si>
  <si>
    <t>Aga</t>
  </si>
  <si>
    <t>Ager</t>
  </si>
  <si>
    <t>Agk</t>
  </si>
  <si>
    <t>Aig1</t>
  </si>
  <si>
    <t>Aim2</t>
  </si>
  <si>
    <t>Ajuba</t>
  </si>
  <si>
    <t>Akap10</t>
  </si>
  <si>
    <t>Akap12</t>
  </si>
  <si>
    <t>Akr1c18</t>
  </si>
  <si>
    <t>Akt2</t>
  </si>
  <si>
    <t>Alcam</t>
  </si>
  <si>
    <t>Aldh3a1</t>
  </si>
  <si>
    <t>Aldh6a1</t>
  </si>
  <si>
    <t>Alg8</t>
  </si>
  <si>
    <t>Alkal1</t>
  </si>
  <si>
    <t>Alkbh5</t>
  </si>
  <si>
    <t>Als2cl</t>
  </si>
  <si>
    <t>Amot</t>
  </si>
  <si>
    <t>Amotl2</t>
  </si>
  <si>
    <t>Angpt4</t>
  </si>
  <si>
    <t>Angptl4</t>
  </si>
  <si>
    <t>Ankrd1</t>
  </si>
  <si>
    <t>Ankrd13d</t>
  </si>
  <si>
    <t>Ankrd34a</t>
  </si>
  <si>
    <t>Anxa2</t>
  </si>
  <si>
    <t>Anxa3</t>
  </si>
  <si>
    <t>Anxa8</t>
  </si>
  <si>
    <t>Aoc3</t>
  </si>
  <si>
    <t>NA</t>
  </si>
  <si>
    <t>Ap1g1</t>
  </si>
  <si>
    <t>Ap1s2</t>
  </si>
  <si>
    <t>Apbb1ip</t>
  </si>
  <si>
    <t>Apcdd1</t>
  </si>
  <si>
    <t>Apod</t>
  </si>
  <si>
    <t>Apoe</t>
  </si>
  <si>
    <t>Apopt1</t>
  </si>
  <si>
    <t>App</t>
  </si>
  <si>
    <t>Areg</t>
  </si>
  <si>
    <t>Arg2</t>
  </si>
  <si>
    <t>Arglu1</t>
  </si>
  <si>
    <t>Arhgap18</t>
  </si>
  <si>
    <t>Arhgap21</t>
  </si>
  <si>
    <t>Arhgap22</t>
  </si>
  <si>
    <t>Arhgap24</t>
  </si>
  <si>
    <t>Arhgap29</t>
  </si>
  <si>
    <t>Arhgap32</t>
  </si>
  <si>
    <t>Arhgap36</t>
  </si>
  <si>
    <t>Arhgef10</t>
  </si>
  <si>
    <t>Arid2</t>
  </si>
  <si>
    <t>Arl14epl</t>
  </si>
  <si>
    <t>Arl6ip6</t>
  </si>
  <si>
    <t>Armc10</t>
  </si>
  <si>
    <t>Armcx1</t>
  </si>
  <si>
    <t>Artn</t>
  </si>
  <si>
    <t>Asap1</t>
  </si>
  <si>
    <t>Asxl1</t>
  </si>
  <si>
    <t>Ate1</t>
  </si>
  <si>
    <t>Atf1</t>
  </si>
  <si>
    <t>Atg3</t>
  </si>
  <si>
    <t>Atp1b1</t>
  </si>
  <si>
    <t>Atp5md</t>
  </si>
  <si>
    <t>Atp5mpl</t>
  </si>
  <si>
    <t>Atp6v1a</t>
  </si>
  <si>
    <t>Atxn2l</t>
  </si>
  <si>
    <t>Atxn3</t>
  </si>
  <si>
    <t>Atxn7l3b</t>
  </si>
  <si>
    <t>Avpr1a</t>
  </si>
  <si>
    <t>Axin2</t>
  </si>
  <si>
    <t>Azin1</t>
  </si>
  <si>
    <t>B2m</t>
  </si>
  <si>
    <t>B3galnt1</t>
  </si>
  <si>
    <t>B4galnt4</t>
  </si>
  <si>
    <t>B630019K06Rik</t>
  </si>
  <si>
    <t>Bahcc1</t>
  </si>
  <si>
    <t>BC028528</t>
  </si>
  <si>
    <t>BC034090</t>
  </si>
  <si>
    <t>BC055324</t>
  </si>
  <si>
    <t>Bcam</t>
  </si>
  <si>
    <t>Bcap31</t>
  </si>
  <si>
    <t>Bcar3</t>
  </si>
  <si>
    <t>Bcat1</t>
  </si>
  <si>
    <t>Bcl3</t>
  </si>
  <si>
    <t>Bcl6b</t>
  </si>
  <si>
    <t>Bcl9l</t>
  </si>
  <si>
    <t>Bdkrb1</t>
  </si>
  <si>
    <t>Bhlhb9</t>
  </si>
  <si>
    <t>Bicc1</t>
  </si>
  <si>
    <t>Bid</t>
  </si>
  <si>
    <t>Bmi1</t>
  </si>
  <si>
    <t>Bmp4</t>
  </si>
  <si>
    <t>Bmt2</t>
  </si>
  <si>
    <t>Bnip3l</t>
  </si>
  <si>
    <t>Bok</t>
  </si>
  <si>
    <t>Brd8</t>
  </si>
  <si>
    <t>Brinp1</t>
  </si>
  <si>
    <t>Bst2</t>
  </si>
  <si>
    <t>Btg1</t>
  </si>
  <si>
    <t>C1qtnf3</t>
  </si>
  <si>
    <t>C1qtnf7</t>
  </si>
  <si>
    <t>C3</t>
  </si>
  <si>
    <t>C4b</t>
  </si>
  <si>
    <t>Cacybp</t>
  </si>
  <si>
    <t>Cald1</t>
  </si>
  <si>
    <t>Camk1d</t>
  </si>
  <si>
    <t>Camk2n1</t>
  </si>
  <si>
    <t>Camp</t>
  </si>
  <si>
    <t>Camsap2</t>
  </si>
  <si>
    <t>Camsap3</t>
  </si>
  <si>
    <t>Capn1</t>
  </si>
  <si>
    <t>Capn6</t>
  </si>
  <si>
    <t>Capza2</t>
  </si>
  <si>
    <t>Carnmt1</t>
  </si>
  <si>
    <t>Casp12</t>
  </si>
  <si>
    <t>Casp4</t>
  </si>
  <si>
    <t>Cav1</t>
  </si>
  <si>
    <t>Cav2</t>
  </si>
  <si>
    <t>Cavin2</t>
  </si>
  <si>
    <t>Cavin3</t>
  </si>
  <si>
    <t>Cavin4</t>
  </si>
  <si>
    <t>Cbr2</t>
  </si>
  <si>
    <t>Cbwd1</t>
  </si>
  <si>
    <t>Ccbe1</t>
  </si>
  <si>
    <t>Ccdc149</t>
  </si>
  <si>
    <t>Ccdc80</t>
  </si>
  <si>
    <t>Ccdc88b</t>
  </si>
  <si>
    <t>Cck</t>
  </si>
  <si>
    <t>Ccl7</t>
  </si>
  <si>
    <t>Ccl8</t>
  </si>
  <si>
    <t>Ccn2</t>
  </si>
  <si>
    <t>Ccn3</t>
  </si>
  <si>
    <t>Ccnb1</t>
  </si>
  <si>
    <t>Ccnd1</t>
  </si>
  <si>
    <t>Ccng1</t>
  </si>
  <si>
    <t>Ccnh</t>
  </si>
  <si>
    <t>Ccnt1</t>
  </si>
  <si>
    <t>Ccny</t>
  </si>
  <si>
    <t>Cd109</t>
  </si>
  <si>
    <t>Cd14</t>
  </si>
  <si>
    <t>Cd1d1</t>
  </si>
  <si>
    <t>Cd24a</t>
  </si>
  <si>
    <t>Cd34</t>
  </si>
  <si>
    <t>Cd68</t>
  </si>
  <si>
    <t>Cd74</t>
  </si>
  <si>
    <t>Cdc40</t>
  </si>
  <si>
    <t>Cdh11</t>
  </si>
  <si>
    <t>Cdh2</t>
  </si>
  <si>
    <t>Cdh23</t>
  </si>
  <si>
    <t>Cdh3</t>
  </si>
  <si>
    <t>Cdk19</t>
  </si>
  <si>
    <t>Cdk20</t>
  </si>
  <si>
    <t>Cdkn2b</t>
  </si>
  <si>
    <t>Cdo1</t>
  </si>
  <si>
    <t>Cdr2l</t>
  </si>
  <si>
    <t>Cdsn</t>
  </si>
  <si>
    <t>Cebpb</t>
  </si>
  <si>
    <t>Cebpd</t>
  </si>
  <si>
    <t>Cemip</t>
  </si>
  <si>
    <t>Cemip2</t>
  </si>
  <si>
    <t>Cenpi</t>
  </si>
  <si>
    <t>Cers4</t>
  </si>
  <si>
    <t>Cetn2</t>
  </si>
  <si>
    <t>Cfap100</t>
  </si>
  <si>
    <t>Cfap298</t>
  </si>
  <si>
    <t>Cfap45</t>
  </si>
  <si>
    <t>Cfb</t>
  </si>
  <si>
    <t>Cgref1</t>
  </si>
  <si>
    <t>Chaf1a</t>
  </si>
  <si>
    <t>Chic1</t>
  </si>
  <si>
    <t>Chil1</t>
  </si>
  <si>
    <t>Chmp1b</t>
  </si>
  <si>
    <t>Chpt1</t>
  </si>
  <si>
    <t>Chrdl1</t>
  </si>
  <si>
    <t>Chst11</t>
  </si>
  <si>
    <t>Cinp</t>
  </si>
  <si>
    <t>Cited2</t>
  </si>
  <si>
    <t>Ckb</t>
  </si>
  <si>
    <t>Clcn4</t>
  </si>
  <si>
    <t>Cldn15</t>
  </si>
  <si>
    <t>Clec2d</t>
  </si>
  <si>
    <t>Clec3b</t>
  </si>
  <si>
    <t>Clstn3</t>
  </si>
  <si>
    <t>Clu</t>
  </si>
  <si>
    <t>Clybl</t>
  </si>
  <si>
    <t>Cmpk1</t>
  </si>
  <si>
    <t>Cmpk2</t>
  </si>
  <si>
    <t>Cnksr3</t>
  </si>
  <si>
    <t>Cnn1</t>
  </si>
  <si>
    <t>Cnn2</t>
  </si>
  <si>
    <t>Cnot6</t>
  </si>
  <si>
    <t>Cntnap1</t>
  </si>
  <si>
    <t>Coa6</t>
  </si>
  <si>
    <t>Coa7</t>
  </si>
  <si>
    <t>Cobll1</t>
  </si>
  <si>
    <t>Col15a1</t>
  </si>
  <si>
    <t>Col1a1</t>
  </si>
  <si>
    <t>Col1a2</t>
  </si>
  <si>
    <t>Col23a1</t>
  </si>
  <si>
    <t>Col4a5</t>
  </si>
  <si>
    <t>Col5a1</t>
  </si>
  <si>
    <t>Col6a2</t>
  </si>
  <si>
    <t>Col6a3</t>
  </si>
  <si>
    <t>Col8a1</t>
  </si>
  <si>
    <t>Cops2</t>
  </si>
  <si>
    <t>Coq10b</t>
  </si>
  <si>
    <t>Coq3</t>
  </si>
  <si>
    <t>Coq8b</t>
  </si>
  <si>
    <t>Coro1a</t>
  </si>
  <si>
    <t>Cox4i2</t>
  </si>
  <si>
    <t>Cox7a2</t>
  </si>
  <si>
    <t>Cox7b</t>
  </si>
  <si>
    <t>Cp</t>
  </si>
  <si>
    <t>Cpe</t>
  </si>
  <si>
    <t>Cplx2</t>
  </si>
  <si>
    <t>Cpm</t>
  </si>
  <si>
    <t>Cpne7</t>
  </si>
  <si>
    <t>Cpox</t>
  </si>
  <si>
    <t>Cpq</t>
  </si>
  <si>
    <t>Cpxm1</t>
  </si>
  <si>
    <t>Cpz</t>
  </si>
  <si>
    <t>Crabp2</t>
  </si>
  <si>
    <t>Crebrf</t>
  </si>
  <si>
    <t>Crim1</t>
  </si>
  <si>
    <t>Crispld2</t>
  </si>
  <si>
    <t>Crlf1</t>
  </si>
  <si>
    <t>Cry1</t>
  </si>
  <si>
    <t>Cryab</t>
  </si>
  <si>
    <t>Crybg1</t>
  </si>
  <si>
    <t>Csde1</t>
  </si>
  <si>
    <t>Csf1r</t>
  </si>
  <si>
    <t>Csf3</t>
  </si>
  <si>
    <t>Csnk1a1</t>
  </si>
  <si>
    <t>Csrp2</t>
  </si>
  <si>
    <t>Ctdspl2</t>
  </si>
  <si>
    <t>Cthrc1</t>
  </si>
  <si>
    <t>Ctla2a</t>
  </si>
  <si>
    <t>Ctsb</t>
  </si>
  <si>
    <t>Ctsc</t>
  </si>
  <si>
    <t>Ctsh</t>
  </si>
  <si>
    <t>Ctsl</t>
  </si>
  <si>
    <t>Cx3cl1</t>
  </si>
  <si>
    <t>Cxcl1</t>
  </si>
  <si>
    <t>Cxcl12</t>
  </si>
  <si>
    <t>Cxcl2</t>
  </si>
  <si>
    <t>Cxcl3</t>
  </si>
  <si>
    <t>Cxcl5</t>
  </si>
  <si>
    <t>Cyb561</t>
  </si>
  <si>
    <t>Cyp1a1</t>
  </si>
  <si>
    <t>Cyp2f2</t>
  </si>
  <si>
    <t>Cyp39a1</t>
  </si>
  <si>
    <t>Cyp46a1</t>
  </si>
  <si>
    <t>Cyp4f13</t>
  </si>
  <si>
    <t>D16Ertd472e</t>
  </si>
  <si>
    <t>D430019H16Rik</t>
  </si>
  <si>
    <t>D6Wsu163e</t>
  </si>
  <si>
    <t>Daam2</t>
  </si>
  <si>
    <t>Dact2</t>
  </si>
  <si>
    <t>Dad1</t>
  </si>
  <si>
    <t>Dap</t>
  </si>
  <si>
    <t>Dars</t>
  </si>
  <si>
    <t>Dcn</t>
  </si>
  <si>
    <t>Ddx58</t>
  </si>
  <si>
    <t>Dennd4a</t>
  </si>
  <si>
    <t>Deptor</t>
  </si>
  <si>
    <t>Dgat2</t>
  </si>
  <si>
    <t>Dgcr8</t>
  </si>
  <si>
    <t>Dglucy</t>
  </si>
  <si>
    <t>Dhcr24</t>
  </si>
  <si>
    <t>Dhrs3</t>
  </si>
  <si>
    <t>Dip2b</t>
  </si>
  <si>
    <t>Dkk2</t>
  </si>
  <si>
    <t>Dkk3</t>
  </si>
  <si>
    <t>Dleu2</t>
  </si>
  <si>
    <t>Dlg2</t>
  </si>
  <si>
    <t>Dlk2</t>
  </si>
  <si>
    <t>Dlx1</t>
  </si>
  <si>
    <t>Dlx2</t>
  </si>
  <si>
    <t>Dnajb9</t>
  </si>
  <si>
    <t>Dnajc18</t>
  </si>
  <si>
    <t>Dnajc24</t>
  </si>
  <si>
    <t>Dnmt3l</t>
  </si>
  <si>
    <t>Doc2g</t>
  </si>
  <si>
    <t>Dolpp1</t>
  </si>
  <si>
    <t>Dpep1</t>
  </si>
  <si>
    <t>Dpt</t>
  </si>
  <si>
    <t>Dqx1</t>
  </si>
  <si>
    <t>Dr1</t>
  </si>
  <si>
    <t>Dram2</t>
  </si>
  <si>
    <t>Draxin</t>
  </si>
  <si>
    <t>Dscc1</t>
  </si>
  <si>
    <t>Dstyk</t>
  </si>
  <si>
    <t>Dtx4</t>
  </si>
  <si>
    <t>Dusp14</t>
  </si>
  <si>
    <t>Dync1li2</t>
  </si>
  <si>
    <t>E230025N22Rik</t>
  </si>
  <si>
    <t>E2f2</t>
  </si>
  <si>
    <t>Eapp</t>
  </si>
  <si>
    <t>Ebf4</t>
  </si>
  <si>
    <t>Ecrg4</t>
  </si>
  <si>
    <t>Eed</t>
  </si>
  <si>
    <t>Eef1akmt2</t>
  </si>
  <si>
    <t>Eef1e1</t>
  </si>
  <si>
    <t>Eepd1</t>
  </si>
  <si>
    <t>Efcab14</t>
  </si>
  <si>
    <t>Efemp1</t>
  </si>
  <si>
    <t>Efnb1</t>
  </si>
  <si>
    <t>Egfl7</t>
  </si>
  <si>
    <t>Egfl8</t>
  </si>
  <si>
    <t>Egfr</t>
  </si>
  <si>
    <t>Eif1a</t>
  </si>
  <si>
    <t>Eif2b3</t>
  </si>
  <si>
    <t>Eif2s3x</t>
  </si>
  <si>
    <t>Eif3e</t>
  </si>
  <si>
    <t>Eif4ebp3</t>
  </si>
  <si>
    <t>Ell2</t>
  </si>
  <si>
    <t>Elmsan1</t>
  </si>
  <si>
    <t>Eln</t>
  </si>
  <si>
    <t>Elovl6</t>
  </si>
  <si>
    <t>Eme2</t>
  </si>
  <si>
    <t>Emp1</t>
  </si>
  <si>
    <t>Enc1</t>
  </si>
  <si>
    <t>Enpep</t>
  </si>
  <si>
    <t>Epha3</t>
  </si>
  <si>
    <t>Ephx1</t>
  </si>
  <si>
    <t>Epm2aip1</t>
  </si>
  <si>
    <t>Erbin</t>
  </si>
  <si>
    <t>Ereg</t>
  </si>
  <si>
    <t>Erich2</t>
  </si>
  <si>
    <t>Erlec1</t>
  </si>
  <si>
    <t>Esd</t>
  </si>
  <si>
    <t>Esf1</t>
  </si>
  <si>
    <t>Esm1</t>
  </si>
  <si>
    <t>Etfa</t>
  </si>
  <si>
    <t>Etl4</t>
  </si>
  <si>
    <t>Etv1</t>
  </si>
  <si>
    <t>Eva1c</t>
  </si>
  <si>
    <t>Exoc3</t>
  </si>
  <si>
    <t>Exosc3</t>
  </si>
  <si>
    <t>F2r</t>
  </si>
  <si>
    <t>F3</t>
  </si>
  <si>
    <t>F5</t>
  </si>
  <si>
    <t>F7</t>
  </si>
  <si>
    <t>F830016B08Rik</t>
  </si>
  <si>
    <t>Fabp3</t>
  </si>
  <si>
    <t>Fabp4</t>
  </si>
  <si>
    <t>Fam110c</t>
  </si>
  <si>
    <t>Fam118a</t>
  </si>
  <si>
    <t>Fam129a</t>
  </si>
  <si>
    <t>Fam13c</t>
  </si>
  <si>
    <t>Fam180a</t>
  </si>
  <si>
    <t>Fam20a</t>
  </si>
  <si>
    <t>Fam20c</t>
  </si>
  <si>
    <t>Fam220a</t>
  </si>
  <si>
    <t>Fam3c</t>
  </si>
  <si>
    <t>Fam83h</t>
  </si>
  <si>
    <t>Fam98b</t>
  </si>
  <si>
    <t>Fat1</t>
  </si>
  <si>
    <t>Fbln7</t>
  </si>
  <si>
    <t>Fbxo2</t>
  </si>
  <si>
    <t>Fbxo32</t>
  </si>
  <si>
    <t>Fcf1</t>
  </si>
  <si>
    <t>Fcho2</t>
  </si>
  <si>
    <t>Fchsd1</t>
  </si>
  <si>
    <t>Fchsd2</t>
  </si>
  <si>
    <t>Fcor</t>
  </si>
  <si>
    <t>Fem1b</t>
  </si>
  <si>
    <t>Fez1</t>
  </si>
  <si>
    <t>Fgf1</t>
  </si>
  <si>
    <t>Fgf23</t>
  </si>
  <si>
    <t>Fgfr1op2</t>
  </si>
  <si>
    <t>Fgl2</t>
  </si>
  <si>
    <t>Fhl1</t>
  </si>
  <si>
    <t>Fhl2</t>
  </si>
  <si>
    <t>Fhl3</t>
  </si>
  <si>
    <t>Fhod3</t>
  </si>
  <si>
    <t>Filip1l</t>
  </si>
  <si>
    <t>Flrt2</t>
  </si>
  <si>
    <t>Fmnl2</t>
  </si>
  <si>
    <t>Fmod</t>
  </si>
  <si>
    <t>Fnbp1l</t>
  </si>
  <si>
    <t>Foxf2</t>
  </si>
  <si>
    <t>Frat2</t>
  </si>
  <si>
    <t>Frzb</t>
  </si>
  <si>
    <t>Fzd8</t>
  </si>
  <si>
    <t>G0s2</t>
  </si>
  <si>
    <t>Gabbr1</t>
  </si>
  <si>
    <t>Gadd45g</t>
  </si>
  <si>
    <t>Galk1</t>
  </si>
  <si>
    <t>Galnt16</t>
  </si>
  <si>
    <t>Gamt</t>
  </si>
  <si>
    <t>Gapdh</t>
  </si>
  <si>
    <t>Gas2l3</t>
  </si>
  <si>
    <t>Gas6</t>
  </si>
  <si>
    <t>Gask1b</t>
  </si>
  <si>
    <t>Gata3</t>
  </si>
  <si>
    <t>Gbp2</t>
  </si>
  <si>
    <t>Gbp3</t>
  </si>
  <si>
    <t>Gbp7</t>
  </si>
  <si>
    <t>Gch1</t>
  </si>
  <si>
    <t>Gcnt1</t>
  </si>
  <si>
    <t>Gda</t>
  </si>
  <si>
    <t>Gdnf</t>
  </si>
  <si>
    <t>Gdpd2</t>
  </si>
  <si>
    <t>Gfod2</t>
  </si>
  <si>
    <t>Gfpt1</t>
  </si>
  <si>
    <t>Gfpt2</t>
  </si>
  <si>
    <t>Gfra2</t>
  </si>
  <si>
    <t>Ggh</t>
  </si>
  <si>
    <t>Ggps1</t>
  </si>
  <si>
    <t>Ghr</t>
  </si>
  <si>
    <t>Gid8</t>
  </si>
  <si>
    <t>Glis1</t>
  </si>
  <si>
    <t>Glis3</t>
  </si>
  <si>
    <t>Glod4</t>
  </si>
  <si>
    <t>Glrx</t>
  </si>
  <si>
    <t>Gls2</t>
  </si>
  <si>
    <t>Glt8d2</t>
  </si>
  <si>
    <t>Gltp</t>
  </si>
  <si>
    <t>Gm11110</t>
  </si>
  <si>
    <t>Gm12250</t>
  </si>
  <si>
    <t>Gm12669</t>
  </si>
  <si>
    <t>Gm13056</t>
  </si>
  <si>
    <t>Gm13889</t>
  </si>
  <si>
    <t>Gm15867</t>
  </si>
  <si>
    <t>Gm16062</t>
  </si>
  <si>
    <t>Gm17455</t>
  </si>
  <si>
    <t>Gm19705</t>
  </si>
  <si>
    <t>Gm2115</t>
  </si>
  <si>
    <t>Gm36117</t>
  </si>
  <si>
    <t>Gm36712</t>
  </si>
  <si>
    <t>Gm525</t>
  </si>
  <si>
    <t>Gm6093</t>
  </si>
  <si>
    <t>Gm6525</t>
  </si>
  <si>
    <t>Gm6793</t>
  </si>
  <si>
    <t>Gnb1</t>
  </si>
  <si>
    <t>Gng11</t>
  </si>
  <si>
    <t>Gngt2</t>
  </si>
  <si>
    <t>Gnl3</t>
  </si>
  <si>
    <t>Gosr1</t>
  </si>
  <si>
    <t>Gpam</t>
  </si>
  <si>
    <t>Gpn3</t>
  </si>
  <si>
    <t>Gpr84</t>
  </si>
  <si>
    <t>Gpr85</t>
  </si>
  <si>
    <t>Gpsm3</t>
  </si>
  <si>
    <t>Gpx1</t>
  </si>
  <si>
    <t>Gpx8</t>
  </si>
  <si>
    <t>Grb14</t>
  </si>
  <si>
    <t>Grem2</t>
  </si>
  <si>
    <t>Gripap1</t>
  </si>
  <si>
    <t>Gsn</t>
  </si>
  <si>
    <t>Gsta4</t>
  </si>
  <si>
    <t>Gstk1</t>
  </si>
  <si>
    <t>Gstm5</t>
  </si>
  <si>
    <t>Gtf3c3</t>
  </si>
  <si>
    <t>Gulp1</t>
  </si>
  <si>
    <t>Gyg</t>
  </si>
  <si>
    <t>Gys1</t>
  </si>
  <si>
    <t>Gzf1</t>
  </si>
  <si>
    <t>H19</t>
  </si>
  <si>
    <t>H2-DMb1</t>
  </si>
  <si>
    <t>H2-T23</t>
  </si>
  <si>
    <t>H2aj</t>
  </si>
  <si>
    <t>H3f3a</t>
  </si>
  <si>
    <t>H4c8</t>
  </si>
  <si>
    <t>H4c9</t>
  </si>
  <si>
    <t>H6pd</t>
  </si>
  <si>
    <t>Has1</t>
  </si>
  <si>
    <t>Hat1</t>
  </si>
  <si>
    <t>Hcfc1r1</t>
  </si>
  <si>
    <t>Hdac11</t>
  </si>
  <si>
    <t>Hdac6</t>
  </si>
  <si>
    <t>Hebp1</t>
  </si>
  <si>
    <t>Heg1</t>
  </si>
  <si>
    <t>Hells</t>
  </si>
  <si>
    <t>Herpud2</t>
  </si>
  <si>
    <t>Hes1</t>
  </si>
  <si>
    <t>Hgf</t>
  </si>
  <si>
    <t>Hic1</t>
  </si>
  <si>
    <t>Hid1</t>
  </si>
  <si>
    <t>Higd1a</t>
  </si>
  <si>
    <t>Hint3</t>
  </si>
  <si>
    <t>Hivep2</t>
  </si>
  <si>
    <t>Hivep3</t>
  </si>
  <si>
    <t>Hjurp</t>
  </si>
  <si>
    <t>Hmga2</t>
  </si>
  <si>
    <t>Hmgb2</t>
  </si>
  <si>
    <t>Hmgn2</t>
  </si>
  <si>
    <t>Hmgn3</t>
  </si>
  <si>
    <t>Hnrnpa0</t>
  </si>
  <si>
    <t>Hnrnpdl</t>
  </si>
  <si>
    <t>Hnrnpk</t>
  </si>
  <si>
    <t>Hnrnpll</t>
  </si>
  <si>
    <t>Hnrnpu</t>
  </si>
  <si>
    <t>Homer1</t>
  </si>
  <si>
    <t>Hopx</t>
  </si>
  <si>
    <t>Hoxa10</t>
  </si>
  <si>
    <t>Hoxb5os</t>
  </si>
  <si>
    <t>Hp</t>
  </si>
  <si>
    <t>Hp1bp3</t>
  </si>
  <si>
    <t>Hprt</t>
  </si>
  <si>
    <t>Hrob</t>
  </si>
  <si>
    <t>Hsbp1l1</t>
  </si>
  <si>
    <t>Hsd11b1</t>
  </si>
  <si>
    <t>Hsf2</t>
  </si>
  <si>
    <t>Hspa1b</t>
  </si>
  <si>
    <t>Htra1</t>
  </si>
  <si>
    <t>Htra3</t>
  </si>
  <si>
    <t>Hyou1</t>
  </si>
  <si>
    <t>Id1</t>
  </si>
  <si>
    <t>Id2</t>
  </si>
  <si>
    <t>Id3</t>
  </si>
  <si>
    <t>Ide</t>
  </si>
  <si>
    <t>Idh1</t>
  </si>
  <si>
    <t>Ier3</t>
  </si>
  <si>
    <t>Ifi207</t>
  </si>
  <si>
    <t>Ifi44</t>
  </si>
  <si>
    <t>Ifi47</t>
  </si>
  <si>
    <t>Ifit1</t>
  </si>
  <si>
    <t>Ifit2</t>
  </si>
  <si>
    <t>Ifit3</t>
  </si>
  <si>
    <t>Ifit3b</t>
  </si>
  <si>
    <t>Ifitm1</t>
  </si>
  <si>
    <t>Ifitm3</t>
  </si>
  <si>
    <t>Ifitm5</t>
  </si>
  <si>
    <t>Igf2</t>
  </si>
  <si>
    <t>Igfbp2</t>
  </si>
  <si>
    <t>Igfbp5</t>
  </si>
  <si>
    <t>Ikbke</t>
  </si>
  <si>
    <t>Il11</t>
  </si>
  <si>
    <t>Il13ra2</t>
  </si>
  <si>
    <t>Il18rap</t>
  </si>
  <si>
    <t>Il1rl1</t>
  </si>
  <si>
    <t>Il1rn</t>
  </si>
  <si>
    <t>Il31ra</t>
  </si>
  <si>
    <t>Il33</t>
  </si>
  <si>
    <t>Il3ra</t>
  </si>
  <si>
    <t>Il4ra</t>
  </si>
  <si>
    <t>Il6</t>
  </si>
  <si>
    <t>Ildr2</t>
  </si>
  <si>
    <t>Inava</t>
  </si>
  <si>
    <t>Inhba</t>
  </si>
  <si>
    <t>Inhbb</t>
  </si>
  <si>
    <t>Inmt</t>
  </si>
  <si>
    <t>Insr</t>
  </si>
  <si>
    <t>Ip6k1</t>
  </si>
  <si>
    <t>Iqsec1</t>
  </si>
  <si>
    <t>Irak2</t>
  </si>
  <si>
    <t>Irgm1</t>
  </si>
  <si>
    <t>Irs1</t>
  </si>
  <si>
    <t>Isg15</t>
  </si>
  <si>
    <t>Islr</t>
  </si>
  <si>
    <t>Ism1</t>
  </si>
  <si>
    <t>Isyna1</t>
  </si>
  <si>
    <t>Itga10</t>
  </si>
  <si>
    <t>Itga11</t>
  </si>
  <si>
    <t>Itga8</t>
  </si>
  <si>
    <t>Itgb3</t>
  </si>
  <si>
    <t>Itgbl1</t>
  </si>
  <si>
    <t>Itm2b</t>
  </si>
  <si>
    <t>Ivl</t>
  </si>
  <si>
    <t>Jak2</t>
  </si>
  <si>
    <t>Jak3</t>
  </si>
  <si>
    <t>Jmy</t>
  </si>
  <si>
    <t>Kat2b</t>
  </si>
  <si>
    <t>Katnbl1</t>
  </si>
  <si>
    <t>Kcnab3</t>
  </si>
  <si>
    <t>Kcnk2</t>
  </si>
  <si>
    <t>Kcnmb4</t>
  </si>
  <si>
    <t>Kctd1</t>
  </si>
  <si>
    <t>Kctd9</t>
  </si>
  <si>
    <t>Kdm4c</t>
  </si>
  <si>
    <t>Kif20b</t>
  </si>
  <si>
    <t>Kifc3</t>
  </si>
  <si>
    <t>Kirrel</t>
  </si>
  <si>
    <t>Kitl</t>
  </si>
  <si>
    <t>Klf10</t>
  </si>
  <si>
    <t>Klf2</t>
  </si>
  <si>
    <t>Klhl13</t>
  </si>
  <si>
    <t>Kmt2c</t>
  </si>
  <si>
    <t>Kmt2e</t>
  </si>
  <si>
    <t>Kng1</t>
  </si>
  <si>
    <t>Kng2</t>
  </si>
  <si>
    <t>Kpna4</t>
  </si>
  <si>
    <t>Krcc1</t>
  </si>
  <si>
    <t>Krt10</t>
  </si>
  <si>
    <t>Krt18</t>
  </si>
  <si>
    <t>Krt19</t>
  </si>
  <si>
    <t>Lacc1</t>
  </si>
  <si>
    <t>Lactb</t>
  </si>
  <si>
    <t>Lama2</t>
  </si>
  <si>
    <t>Lama3</t>
  </si>
  <si>
    <t>Lama4</t>
  </si>
  <si>
    <t>Larp1b</t>
  </si>
  <si>
    <t>Lasp1</t>
  </si>
  <si>
    <t>Lbh</t>
  </si>
  <si>
    <t>Lce1g</t>
  </si>
  <si>
    <t>Lcn2</t>
  </si>
  <si>
    <t>Lfng</t>
  </si>
  <si>
    <t>Lgi2</t>
  </si>
  <si>
    <t>Lhfp</t>
  </si>
  <si>
    <t>Lif</t>
  </si>
  <si>
    <t>Lipo3</t>
  </si>
  <si>
    <t>Lman2l</t>
  </si>
  <si>
    <t>Lmo7</t>
  </si>
  <si>
    <t>Lor</t>
  </si>
  <si>
    <t>Lox</t>
  </si>
  <si>
    <t>Loxl4</t>
  </si>
  <si>
    <t>Lpcat1</t>
  </si>
  <si>
    <t>Lpl</t>
  </si>
  <si>
    <t>Lrg1</t>
  </si>
  <si>
    <t>Lrig2</t>
  </si>
  <si>
    <t>Lrr1</t>
  </si>
  <si>
    <t>Lrrc17</t>
  </si>
  <si>
    <t>Lrrc40</t>
  </si>
  <si>
    <t>Lrrc8d</t>
  </si>
  <si>
    <t>Lrrfip1</t>
  </si>
  <si>
    <t>Lrrk1</t>
  </si>
  <si>
    <t>Lsm11</t>
  </si>
  <si>
    <t>Lsm3</t>
  </si>
  <si>
    <t>Lsm6</t>
  </si>
  <si>
    <t>Lsp1</t>
  </si>
  <si>
    <t>Lss</t>
  </si>
  <si>
    <t>Lst1</t>
  </si>
  <si>
    <t>Ltbp1</t>
  </si>
  <si>
    <t>Lurap1l</t>
  </si>
  <si>
    <t>Lxn</t>
  </si>
  <si>
    <t>Lzts3</t>
  </si>
  <si>
    <t>Macrod1</t>
  </si>
  <si>
    <t>Macroh2a2</t>
  </si>
  <si>
    <t>Maf</t>
  </si>
  <si>
    <t>Magi3</t>
  </si>
  <si>
    <t>Magoh</t>
  </si>
  <si>
    <t>Magohb</t>
  </si>
  <si>
    <t>Mak16</t>
  </si>
  <si>
    <t>Mamdc2</t>
  </si>
  <si>
    <t>Man2a2</t>
  </si>
  <si>
    <t>Manba</t>
  </si>
  <si>
    <t>Maoa</t>
  </si>
  <si>
    <t>Map2k3os</t>
  </si>
  <si>
    <t>Map4k1</t>
  </si>
  <si>
    <t>Map4k4</t>
  </si>
  <si>
    <t>Mapk11</t>
  </si>
  <si>
    <t>Mapk12</t>
  </si>
  <si>
    <t>Mapre1</t>
  </si>
  <si>
    <t>Marcks</t>
  </si>
  <si>
    <t>Marf1</t>
  </si>
  <si>
    <t>Mark1</t>
  </si>
  <si>
    <t>Matn2</t>
  </si>
  <si>
    <t>Mau2</t>
  </si>
  <si>
    <t>Mbd4</t>
  </si>
  <si>
    <t>Mbnl2</t>
  </si>
  <si>
    <t>Mcemp1</t>
  </si>
  <si>
    <t>Mcmbp</t>
  </si>
  <si>
    <t>Mcph1</t>
  </si>
  <si>
    <t>Mdm4</t>
  </si>
  <si>
    <t>Mecom</t>
  </si>
  <si>
    <t>Med6</t>
  </si>
  <si>
    <t>Mef2a</t>
  </si>
  <si>
    <t>Meg3</t>
  </si>
  <si>
    <t>Mertk</t>
  </si>
  <si>
    <t>Mest</t>
  </si>
  <si>
    <t>Met</t>
  </si>
  <si>
    <t>Mettl8</t>
  </si>
  <si>
    <t>Mex3b</t>
  </si>
  <si>
    <t>Mex3d</t>
  </si>
  <si>
    <t>Mfap2</t>
  </si>
  <si>
    <t>Mfsd13a</t>
  </si>
  <si>
    <t>Mfsd7a</t>
  </si>
  <si>
    <t>Mgat2</t>
  </si>
  <si>
    <t>Mgst1</t>
  </si>
  <si>
    <t>Mgst2</t>
  </si>
  <si>
    <t>Mgst3</t>
  </si>
  <si>
    <t>Micu3</t>
  </si>
  <si>
    <t>Mindy3</t>
  </si>
  <si>
    <t>Mir763</t>
  </si>
  <si>
    <t>Mirg</t>
  </si>
  <si>
    <t>Mlxip</t>
  </si>
  <si>
    <t>Mlxipl</t>
  </si>
  <si>
    <t>Mmp10</t>
  </si>
  <si>
    <t>Mmp13</t>
  </si>
  <si>
    <t>Mmp2</t>
  </si>
  <si>
    <t>Mmp3</t>
  </si>
  <si>
    <t>Mmp9</t>
  </si>
  <si>
    <t>Mndal</t>
  </si>
  <si>
    <t>Mocs2</t>
  </si>
  <si>
    <t>Morf4l2</t>
  </si>
  <si>
    <t>Mrpl13</t>
  </si>
  <si>
    <t>Mrpl42</t>
  </si>
  <si>
    <t>Mrpl50</t>
  </si>
  <si>
    <t>Mrpl9</t>
  </si>
  <si>
    <t>Mrps28</t>
  </si>
  <si>
    <t>Mrps33</t>
  </si>
  <si>
    <t>Mrvi1</t>
  </si>
  <si>
    <t>Msantd2</t>
  </si>
  <si>
    <t>Msi2</t>
  </si>
  <si>
    <t>Msrb3</t>
  </si>
  <si>
    <t>Mt1</t>
  </si>
  <si>
    <t>Mt2</t>
  </si>
  <si>
    <t>Mt3</t>
  </si>
  <si>
    <t>Mt4</t>
  </si>
  <si>
    <t>Mterf3</t>
  </si>
  <si>
    <t>Mtfr1</t>
  </si>
  <si>
    <t>Mtln</t>
  </si>
  <si>
    <t>Mtmr10</t>
  </si>
  <si>
    <t>Mtmr4</t>
  </si>
  <si>
    <t>Mtpn</t>
  </si>
  <si>
    <t>Mtss1</t>
  </si>
  <si>
    <t>Muc1</t>
  </si>
  <si>
    <t>Mvd</t>
  </si>
  <si>
    <t>Mx1</t>
  </si>
  <si>
    <t>Mxra7</t>
  </si>
  <si>
    <t>Myh10</t>
  </si>
  <si>
    <t>Myl12a</t>
  </si>
  <si>
    <t>Myl9</t>
  </si>
  <si>
    <t>Mylk</t>
  </si>
  <si>
    <t>Myo1a</t>
  </si>
  <si>
    <t>Myof</t>
  </si>
  <si>
    <t>N4bp1</t>
  </si>
  <si>
    <t>Naf1</t>
  </si>
  <si>
    <t>Nbdy</t>
  </si>
  <si>
    <t>Ncald</t>
  </si>
  <si>
    <t>Ncam1</t>
  </si>
  <si>
    <t>Nck1</t>
  </si>
  <si>
    <t>Nckap1</t>
  </si>
  <si>
    <t>Ndfip2</t>
  </si>
  <si>
    <t>Ndrg4</t>
  </si>
  <si>
    <t>Ndst3</t>
  </si>
  <si>
    <t>Ndufaf8</t>
  </si>
  <si>
    <t>Neat1</t>
  </si>
  <si>
    <t>Nectin2</t>
  </si>
  <si>
    <t>Nfatc1</t>
  </si>
  <si>
    <t>Nfkbil1</t>
  </si>
  <si>
    <t>Nfkbiz</t>
  </si>
  <si>
    <t>Nfya</t>
  </si>
  <si>
    <t>Ngef</t>
  </si>
  <si>
    <t>Ngf</t>
  </si>
  <si>
    <t>Ngfr</t>
  </si>
  <si>
    <t>Nid2</t>
  </si>
  <si>
    <t>Nipsnap1</t>
  </si>
  <si>
    <t>Nlrx1</t>
  </si>
  <si>
    <t>Nnt</t>
  </si>
  <si>
    <t>Nol7</t>
  </si>
  <si>
    <t>Nom1</t>
  </si>
  <si>
    <t>Nop10</t>
  </si>
  <si>
    <t>Nop16</t>
  </si>
  <si>
    <t>Nop56</t>
  </si>
  <si>
    <t>Nos2</t>
  </si>
  <si>
    <t>Notch2</t>
  </si>
  <si>
    <t>Npepl1</t>
  </si>
  <si>
    <t>Npnt</t>
  </si>
  <si>
    <t>Npr1</t>
  </si>
  <si>
    <t>Nr2f1</t>
  </si>
  <si>
    <t>Nr3c1</t>
  </si>
  <si>
    <t>Nr4a1</t>
  </si>
  <si>
    <t>Nr4a2</t>
  </si>
  <si>
    <t>Nr4a3</t>
  </si>
  <si>
    <t>Nrep</t>
  </si>
  <si>
    <t>Nrg1</t>
  </si>
  <si>
    <t>Nrp1</t>
  </si>
  <si>
    <t>Nt5e</t>
  </si>
  <si>
    <t>Ntf5</t>
  </si>
  <si>
    <t>Nuak1</t>
  </si>
  <si>
    <t>Nudcd1</t>
  </si>
  <si>
    <t>Nudt2</t>
  </si>
  <si>
    <t>Nudt21</t>
  </si>
  <si>
    <t>Nufip2</t>
  </si>
  <si>
    <t>Nxf1</t>
  </si>
  <si>
    <t>Nxph3</t>
  </si>
  <si>
    <t>Oasl2</t>
  </si>
  <si>
    <t>Olr1</t>
  </si>
  <si>
    <t>Osbpl1a</t>
  </si>
  <si>
    <t>Osr1</t>
  </si>
  <si>
    <t>Osr2</t>
  </si>
  <si>
    <t>Ost4</t>
  </si>
  <si>
    <t>Otud7b</t>
  </si>
  <si>
    <t>P2rx5</t>
  </si>
  <si>
    <t>Paip2b</t>
  </si>
  <si>
    <t>Pak3</t>
  </si>
  <si>
    <t>Pamr1</t>
  </si>
  <si>
    <t>Papss2</t>
  </si>
  <si>
    <t>Pawr</t>
  </si>
  <si>
    <t>Pcdh18</t>
  </si>
  <si>
    <t>Pcdhb17</t>
  </si>
  <si>
    <t>Pcolce2</t>
  </si>
  <si>
    <t>Pcsk9</t>
  </si>
  <si>
    <t>Pcyt1a</t>
  </si>
  <si>
    <t>Pde1a</t>
  </si>
  <si>
    <t>Pde5a</t>
  </si>
  <si>
    <t>Pde8b</t>
  </si>
  <si>
    <t>Pdk4</t>
  </si>
  <si>
    <t>Pdlim1</t>
  </si>
  <si>
    <t>Pdpn</t>
  </si>
  <si>
    <t>Peg13</t>
  </si>
  <si>
    <t>Penk</t>
  </si>
  <si>
    <t>Pfdn4</t>
  </si>
  <si>
    <t>Pfkl</t>
  </si>
  <si>
    <t>Pfn1</t>
  </si>
  <si>
    <t>Pfn2</t>
  </si>
  <si>
    <t>Pgrmc1</t>
  </si>
  <si>
    <t>Phf19</t>
  </si>
  <si>
    <t>Phf20l1</t>
  </si>
  <si>
    <t>Phf7</t>
  </si>
  <si>
    <t>Phldb2</t>
  </si>
  <si>
    <t>Pi15</t>
  </si>
  <si>
    <t>Pi16</t>
  </si>
  <si>
    <t>Pik3ip1</t>
  </si>
  <si>
    <t>Pik3r1</t>
  </si>
  <si>
    <t>Pim1</t>
  </si>
  <si>
    <t>Pip4p2</t>
  </si>
  <si>
    <t>Pir</t>
  </si>
  <si>
    <t>Pitx2</t>
  </si>
  <si>
    <t>Pja2</t>
  </si>
  <si>
    <t>Pkn2</t>
  </si>
  <si>
    <t>Pknox2</t>
  </si>
  <si>
    <t>Pkp3</t>
  </si>
  <si>
    <t>Pla2g7</t>
  </si>
  <si>
    <t>Plac8</t>
  </si>
  <si>
    <t>Plin4</t>
  </si>
  <si>
    <t>Plk4</t>
  </si>
  <si>
    <t>Plscr2</t>
  </si>
  <si>
    <t>Plscr4</t>
  </si>
  <si>
    <t>Pltp</t>
  </si>
  <si>
    <t>Plxna2</t>
  </si>
  <si>
    <t>Pno1</t>
  </si>
  <si>
    <t>Pnp2</t>
  </si>
  <si>
    <t>Pnpt1</t>
  </si>
  <si>
    <t>Polg</t>
  </si>
  <si>
    <t>Polr2g</t>
  </si>
  <si>
    <t>Polr3c</t>
  </si>
  <si>
    <t>Pomk</t>
  </si>
  <si>
    <t>Postn</t>
  </si>
  <si>
    <t>Pparg</t>
  </si>
  <si>
    <t>Ppia</t>
  </si>
  <si>
    <t>Ppih</t>
  </si>
  <si>
    <t>Ppp1r3c</t>
  </si>
  <si>
    <t>Ppp1r3d</t>
  </si>
  <si>
    <t>Ppp4r2</t>
  </si>
  <si>
    <t>Pqlc3</t>
  </si>
  <si>
    <t>Prag1</t>
  </si>
  <si>
    <t>Prcp</t>
  </si>
  <si>
    <t>Prdm1</t>
  </si>
  <si>
    <t>Prdx1</t>
  </si>
  <si>
    <t>Prelp</t>
  </si>
  <si>
    <t>Prg4</t>
  </si>
  <si>
    <t>Prkar2b</t>
  </si>
  <si>
    <t>Prkg2</t>
  </si>
  <si>
    <t>Procr</t>
  </si>
  <si>
    <t>Pros1</t>
  </si>
  <si>
    <t>Prpf39</t>
  </si>
  <si>
    <t>Prpf40a</t>
  </si>
  <si>
    <t>Prrx2</t>
  </si>
  <si>
    <t>Prss12</t>
  </si>
  <si>
    <t>Prss22</t>
  </si>
  <si>
    <t>Prss46</t>
  </si>
  <si>
    <t>Prss50</t>
  </si>
  <si>
    <t>Prxl2a</t>
  </si>
  <si>
    <t>Psma2</t>
  </si>
  <si>
    <t>Psma4</t>
  </si>
  <si>
    <t>Psmb7</t>
  </si>
  <si>
    <t>Psmc6</t>
  </si>
  <si>
    <t>Psmd10</t>
  </si>
  <si>
    <t>Psmd6</t>
  </si>
  <si>
    <t>Psrc1</t>
  </si>
  <si>
    <t>Ptcd3</t>
  </si>
  <si>
    <t>Ptch2</t>
  </si>
  <si>
    <t>Ptger4</t>
  </si>
  <si>
    <t>Ptges</t>
  </si>
  <si>
    <t>Ptgs2</t>
  </si>
  <si>
    <t>Ptgs2os2</t>
  </si>
  <si>
    <t>Ptma</t>
  </si>
  <si>
    <t>Ptn</t>
  </si>
  <si>
    <t>Ptpn13</t>
  </si>
  <si>
    <t>Ptpn5</t>
  </si>
  <si>
    <t>Ptprn</t>
  </si>
  <si>
    <t>Ptrh2</t>
  </si>
  <si>
    <t>Pts</t>
  </si>
  <si>
    <t>Pum2</t>
  </si>
  <si>
    <t>Pvr</t>
  </si>
  <si>
    <t>Pxk</t>
  </si>
  <si>
    <t>Qpct</t>
  </si>
  <si>
    <t>Rab11b</t>
  </si>
  <si>
    <t>Rab11fip1</t>
  </si>
  <si>
    <t>Rab15</t>
  </si>
  <si>
    <t>Rab26os</t>
  </si>
  <si>
    <t>Rab28</t>
  </si>
  <si>
    <t>Rab32</t>
  </si>
  <si>
    <t>Rab40b</t>
  </si>
  <si>
    <t>Rab6a</t>
  </si>
  <si>
    <t>Rabep1</t>
  </si>
  <si>
    <t>Rac3</t>
  </si>
  <si>
    <t>Rad51b</t>
  </si>
  <si>
    <t>Radil</t>
  </si>
  <si>
    <t>Ramp3</t>
  </si>
  <si>
    <t>Rap2c</t>
  </si>
  <si>
    <t>Raph1</t>
  </si>
  <si>
    <t>Rarb</t>
  </si>
  <si>
    <t>Rarres1</t>
  </si>
  <si>
    <t>Rarres2</t>
  </si>
  <si>
    <t>Rars</t>
  </si>
  <si>
    <t>Rasip1</t>
  </si>
  <si>
    <t>Rasl12</t>
  </si>
  <si>
    <t>Rassf2</t>
  </si>
  <si>
    <t>Rbbp7</t>
  </si>
  <si>
    <t>Rbbp9</t>
  </si>
  <si>
    <t>Rbis</t>
  </si>
  <si>
    <t>Rbms3</t>
  </si>
  <si>
    <t>Rbmx</t>
  </si>
  <si>
    <t>Rbp4</t>
  </si>
  <si>
    <t>Rc3h2</t>
  </si>
  <si>
    <t>Rcan2</t>
  </si>
  <si>
    <t>Rcn2</t>
  </si>
  <si>
    <t>Rdh10</t>
  </si>
  <si>
    <t>Reck</t>
  </si>
  <si>
    <t>Repin1</t>
  </si>
  <si>
    <t>Rerg</t>
  </si>
  <si>
    <t>Retn</t>
  </si>
  <si>
    <t>Rev1</t>
  </si>
  <si>
    <t>Rftn1</t>
  </si>
  <si>
    <t>Rgl1</t>
  </si>
  <si>
    <t>Rgmb</t>
  </si>
  <si>
    <t>Rgs16</t>
  </si>
  <si>
    <t>Rgs4</t>
  </si>
  <si>
    <t>Rhbdd2</t>
  </si>
  <si>
    <t>Rheb</t>
  </si>
  <si>
    <t>Rhob</t>
  </si>
  <si>
    <t>Rhoj</t>
  </si>
  <si>
    <t>Rida</t>
  </si>
  <si>
    <t>Riiad1</t>
  </si>
  <si>
    <t>Rin2</t>
  </si>
  <si>
    <t>Ripor3</t>
  </si>
  <si>
    <t>Rlim</t>
  </si>
  <si>
    <t>Rmdn1</t>
  </si>
  <si>
    <t>Rnf149</t>
  </si>
  <si>
    <t>Rnf4</t>
  </si>
  <si>
    <t>Rnf5</t>
  </si>
  <si>
    <t>Rnpc3</t>
  </si>
  <si>
    <t>Rorb</t>
  </si>
  <si>
    <t>Rp2</t>
  </si>
  <si>
    <t>Rpf1</t>
  </si>
  <si>
    <t>Rpf2</t>
  </si>
  <si>
    <t>Rpl14-ps1</t>
  </si>
  <si>
    <t>Rpl36a</t>
  </si>
  <si>
    <t>Rpl39</t>
  </si>
  <si>
    <t>Rpl7a</t>
  </si>
  <si>
    <t>Rps11</t>
  </si>
  <si>
    <t>Rps25</t>
  </si>
  <si>
    <t>Rps27a</t>
  </si>
  <si>
    <t>Rps4x</t>
  </si>
  <si>
    <t>Rps6-ps4</t>
  </si>
  <si>
    <t>Rraga</t>
  </si>
  <si>
    <t>Rras2</t>
  </si>
  <si>
    <t>Rsad2</t>
  </si>
  <si>
    <t>Rspo2</t>
  </si>
  <si>
    <t>Rsu1</t>
  </si>
  <si>
    <t>S100a10</t>
  </si>
  <si>
    <t>S100a11</t>
  </si>
  <si>
    <t>S100a8</t>
  </si>
  <si>
    <t>S1pr1</t>
  </si>
  <si>
    <t>Saa1</t>
  </si>
  <si>
    <t>Saa2</t>
  </si>
  <si>
    <t>Saa3</t>
  </si>
  <si>
    <t>Saa4</t>
  </si>
  <si>
    <t>Samd9l</t>
  </si>
  <si>
    <t>Sap18b</t>
  </si>
  <si>
    <t>Sash1</t>
  </si>
  <si>
    <t>Sbf2</t>
  </si>
  <si>
    <t>Sbno2</t>
  </si>
  <si>
    <t>Sbsn</t>
  </si>
  <si>
    <t>Scrn1</t>
  </si>
  <si>
    <t>Scx</t>
  </si>
  <si>
    <t>Sdc1</t>
  </si>
  <si>
    <t>Sdc2</t>
  </si>
  <si>
    <t>Sdc3</t>
  </si>
  <si>
    <t>Sdcbp</t>
  </si>
  <si>
    <t>Sdhd</t>
  </si>
  <si>
    <t>Sec23ip</t>
  </si>
  <si>
    <t>Sec24a</t>
  </si>
  <si>
    <t>Sec61g</t>
  </si>
  <si>
    <t>Sec63</t>
  </si>
  <si>
    <t>Selenop</t>
  </si>
  <si>
    <t>Selenos</t>
  </si>
  <si>
    <t>Selenot</t>
  </si>
  <si>
    <t>Sema6b</t>
  </si>
  <si>
    <t>Sema6c</t>
  </si>
  <si>
    <t>Sephs2</t>
  </si>
  <si>
    <t>Septin7</t>
  </si>
  <si>
    <t>Serinc3</t>
  </si>
  <si>
    <t>Serpina3f</t>
  </si>
  <si>
    <t>Serpina3g</t>
  </si>
  <si>
    <t>Serpina3h</t>
  </si>
  <si>
    <t>Serpina3i</t>
  </si>
  <si>
    <t>Serpina3n</t>
  </si>
  <si>
    <t>Serpinb6b</t>
  </si>
  <si>
    <t>Serpinb8</t>
  </si>
  <si>
    <t>Serping1</t>
  </si>
  <si>
    <t>Sertad4</t>
  </si>
  <si>
    <t>Setbp1</t>
  </si>
  <si>
    <t>Sf3b1</t>
  </si>
  <si>
    <t>Sf3b6</t>
  </si>
  <si>
    <t>Sfrp1</t>
  </si>
  <si>
    <t>Sfrp2</t>
  </si>
  <si>
    <t>Sfrp4</t>
  </si>
  <si>
    <t>Sfxn5</t>
  </si>
  <si>
    <t>Sgtb</t>
  </si>
  <si>
    <t>Sh2d6</t>
  </si>
  <si>
    <t>Shox2</t>
  </si>
  <si>
    <t>Six4</t>
  </si>
  <si>
    <t>Slc11a1</t>
  </si>
  <si>
    <t>Slc11a2</t>
  </si>
  <si>
    <t>Slc14a1</t>
  </si>
  <si>
    <t>Slc15a3</t>
  </si>
  <si>
    <t>Slc16a2</t>
  </si>
  <si>
    <t>Slc16a3</t>
  </si>
  <si>
    <t>Slc19a2</t>
  </si>
  <si>
    <t>Slc1a3</t>
  </si>
  <si>
    <t>Slc1a6</t>
  </si>
  <si>
    <t>Slc24a3</t>
  </si>
  <si>
    <t>Slc25a16</t>
  </si>
  <si>
    <t>Slc25a32</t>
  </si>
  <si>
    <t>Slc25a37</t>
  </si>
  <si>
    <t>Slc33a1</t>
  </si>
  <si>
    <t>Slc39a14</t>
  </si>
  <si>
    <t>Slc39a4</t>
  </si>
  <si>
    <t>Slc44a3</t>
  </si>
  <si>
    <t>Slc48a1</t>
  </si>
  <si>
    <t>Slc5a3</t>
  </si>
  <si>
    <t>Slc6a12</t>
  </si>
  <si>
    <t>Slc6a6</t>
  </si>
  <si>
    <t>Slc9a8</t>
  </si>
  <si>
    <t>Slc9a9</t>
  </si>
  <si>
    <t>Slco4a1</t>
  </si>
  <si>
    <t>Slfn10-ps</t>
  </si>
  <si>
    <t>Slfn9</t>
  </si>
  <si>
    <t>Slirp</t>
  </si>
  <si>
    <t>Slmap</t>
  </si>
  <si>
    <t>Slpi</t>
  </si>
  <si>
    <t>Smad4</t>
  </si>
  <si>
    <t>Smad6</t>
  </si>
  <si>
    <t>Smad7</t>
  </si>
  <si>
    <t>Smarca2</t>
  </si>
  <si>
    <t>Smim10l1</t>
  </si>
  <si>
    <t>Smim26</t>
  </si>
  <si>
    <t>Smim3</t>
  </si>
  <si>
    <t>Smim4</t>
  </si>
  <si>
    <t>Smim8</t>
  </si>
  <si>
    <t>Smoc1</t>
  </si>
  <si>
    <t>Smoc2</t>
  </si>
  <si>
    <t>Sms</t>
  </si>
  <si>
    <t>Snai2</t>
  </si>
  <si>
    <t>Snap23</t>
  </si>
  <si>
    <t>Sncg</t>
  </si>
  <si>
    <t>Snhg1</t>
  </si>
  <si>
    <t>Snhg11</t>
  </si>
  <si>
    <t>Snhg4</t>
  </si>
  <si>
    <t>Snhg5</t>
  </si>
  <si>
    <t>Snhg6</t>
  </si>
  <si>
    <t>Snrpb2</t>
  </si>
  <si>
    <t>Snx5</t>
  </si>
  <si>
    <t>Snx7</t>
  </si>
  <si>
    <t>Sobp</t>
  </si>
  <si>
    <t>Socs1</t>
  </si>
  <si>
    <t>Socs3</t>
  </si>
  <si>
    <t>Sod3</t>
  </si>
  <si>
    <t>Sorbs1</t>
  </si>
  <si>
    <t>Sort1</t>
  </si>
  <si>
    <t>Sox4</t>
  </si>
  <si>
    <t>Sox5</t>
  </si>
  <si>
    <t>Sp1</t>
  </si>
  <si>
    <t>Sp100</t>
  </si>
  <si>
    <t>Sp140</t>
  </si>
  <si>
    <t>Sparcl1</t>
  </si>
  <si>
    <t>Spata6</t>
  </si>
  <si>
    <t>Sphk1</t>
  </si>
  <si>
    <t>Spint1</t>
  </si>
  <si>
    <t>Spp1</t>
  </si>
  <si>
    <t>Spred3</t>
  </si>
  <si>
    <t>Sprr1a</t>
  </si>
  <si>
    <t>Sprr2h</t>
  </si>
  <si>
    <t>Sprr2k</t>
  </si>
  <si>
    <t>Spry1</t>
  </si>
  <si>
    <t>Spsb4</t>
  </si>
  <si>
    <t>Sptssa</t>
  </si>
  <si>
    <t>Srgap1</t>
  </si>
  <si>
    <t>Srprb</t>
  </si>
  <si>
    <t>Srsf10</t>
  </si>
  <si>
    <t>Srsf7</t>
  </si>
  <si>
    <t>Ssb</t>
  </si>
  <si>
    <t>Ssbp2</t>
  </si>
  <si>
    <t>Ssbp4</t>
  </si>
  <si>
    <t>Ssc5d</t>
  </si>
  <si>
    <t>Sspn</t>
  </si>
  <si>
    <t>Ssr3</t>
  </si>
  <si>
    <t>St6galnac5</t>
  </si>
  <si>
    <t>Stac2</t>
  </si>
  <si>
    <t>Stat5a</t>
  </si>
  <si>
    <t>Stc1</t>
  </si>
  <si>
    <t>Stc2</t>
  </si>
  <si>
    <t>Steap2</t>
  </si>
  <si>
    <t>Steap4</t>
  </si>
  <si>
    <t>Sting1</t>
  </si>
  <si>
    <t>Stk16</t>
  </si>
  <si>
    <t>Stk3</t>
  </si>
  <si>
    <t>Stom</t>
  </si>
  <si>
    <t>Strn</t>
  </si>
  <si>
    <t>Strn3</t>
  </si>
  <si>
    <t>Stxbp2</t>
  </si>
  <si>
    <t>Suco</t>
  </si>
  <si>
    <t>Sulf2</t>
  </si>
  <si>
    <t>Sult5a1</t>
  </si>
  <si>
    <t>Supt16</t>
  </si>
  <si>
    <t>Supt4b</t>
  </si>
  <si>
    <t>Svep1</t>
  </si>
  <si>
    <t>Swt1</t>
  </si>
  <si>
    <t>Syap1</t>
  </si>
  <si>
    <t>Syngap1</t>
  </si>
  <si>
    <t>Synj2bp</t>
  </si>
  <si>
    <t>Syt7</t>
  </si>
  <si>
    <t>Tac1</t>
  </si>
  <si>
    <t>Tacc1</t>
  </si>
  <si>
    <t>Tada2b</t>
  </si>
  <si>
    <t>Taf2</t>
  </si>
  <si>
    <t>Tagln</t>
  </si>
  <si>
    <t>Taok1</t>
  </si>
  <si>
    <t>Tardbp</t>
  </si>
  <si>
    <t>Tbx3</t>
  </si>
  <si>
    <t>Tcea2</t>
  </si>
  <si>
    <t>Tcea3</t>
  </si>
  <si>
    <t>Tcf4</t>
  </si>
  <si>
    <t>Tcim</t>
  </si>
  <si>
    <t>Tec</t>
  </si>
  <si>
    <t>Tenm4</t>
  </si>
  <si>
    <t>Tex2</t>
  </si>
  <si>
    <t>Tgfb2</t>
  </si>
  <si>
    <t>Tgfb3</t>
  </si>
  <si>
    <t>Tgfbr1</t>
  </si>
  <si>
    <t>Tgfbr3</t>
  </si>
  <si>
    <t>Tgoln1</t>
  </si>
  <si>
    <t>Thbs1</t>
  </si>
  <si>
    <t>Thoc2l</t>
  </si>
  <si>
    <t>Thsd4</t>
  </si>
  <si>
    <t>Thy1</t>
  </si>
  <si>
    <t>Tiam2</t>
  </si>
  <si>
    <t>Timp1</t>
  </si>
  <si>
    <t>Timp3</t>
  </si>
  <si>
    <t>Tjp1</t>
  </si>
  <si>
    <t>Tm2d1</t>
  </si>
  <si>
    <t>Tm9sf1</t>
  </si>
  <si>
    <t>Tmed7</t>
  </si>
  <si>
    <t>Tmeff1</t>
  </si>
  <si>
    <t>Tmem126a</t>
  </si>
  <si>
    <t>Tmem139</t>
  </si>
  <si>
    <t>Tmem158</t>
  </si>
  <si>
    <t>Tmem163</t>
  </si>
  <si>
    <t>Tmem168</t>
  </si>
  <si>
    <t>Tmem171</t>
  </si>
  <si>
    <t>Tmem178</t>
  </si>
  <si>
    <t>Tmem183a</t>
  </si>
  <si>
    <t>Tmem184c</t>
  </si>
  <si>
    <t>Tmem216</t>
  </si>
  <si>
    <t>Tmem29</t>
  </si>
  <si>
    <t>Tmem37</t>
  </si>
  <si>
    <t>Tmem97</t>
  </si>
  <si>
    <t>Tmsb10</t>
  </si>
  <si>
    <t>Tmsb4x</t>
  </si>
  <si>
    <t>Tmx2</t>
  </si>
  <si>
    <t>Tnfrsf11b</t>
  </si>
  <si>
    <t>Tnfrsf4</t>
  </si>
  <si>
    <t>Tnfrsf9</t>
  </si>
  <si>
    <t>Tnfsf11</t>
  </si>
  <si>
    <t>Tnni3</t>
  </si>
  <si>
    <t>Tnnt2</t>
  </si>
  <si>
    <t>Tnpo2</t>
  </si>
  <si>
    <t>Tnrc18</t>
  </si>
  <si>
    <t>Tob1</t>
  </si>
  <si>
    <t>Tomm5</t>
  </si>
  <si>
    <t>Tomm70a</t>
  </si>
  <si>
    <t>Tor1aip1</t>
  </si>
  <si>
    <t>Tox</t>
  </si>
  <si>
    <t>Tpm1</t>
  </si>
  <si>
    <t>Trabd2b</t>
  </si>
  <si>
    <t>Traf3ip2</t>
  </si>
  <si>
    <t>Traip</t>
  </si>
  <si>
    <t>Trappc1</t>
  </si>
  <si>
    <t>Trappc10</t>
  </si>
  <si>
    <t>Trappc8</t>
  </si>
  <si>
    <t>Trem2</t>
  </si>
  <si>
    <t>Trib2</t>
  </si>
  <si>
    <t>Trim59</t>
  </si>
  <si>
    <t>Trio</t>
  </si>
  <si>
    <t>Trmt10c</t>
  </si>
  <si>
    <t>Trmt11</t>
  </si>
  <si>
    <t>Trnp1</t>
  </si>
  <si>
    <t>Trpc3</t>
  </si>
  <si>
    <t>Trpm6</t>
  </si>
  <si>
    <t>Trps1</t>
  </si>
  <si>
    <t>Tsc22d3</t>
  </si>
  <si>
    <t>Tslp</t>
  </si>
  <si>
    <t>Tspyl1</t>
  </si>
  <si>
    <t>Tspyl4</t>
  </si>
  <si>
    <t>Ttc28</t>
  </si>
  <si>
    <t>Ttc39c</t>
  </si>
  <si>
    <t>Ttll4</t>
  </si>
  <si>
    <t>Tuba8</t>
  </si>
  <si>
    <t>Tubb2b</t>
  </si>
  <si>
    <t>Tubb3</t>
  </si>
  <si>
    <t>Tubgcp6</t>
  </si>
  <si>
    <t>Tusc1</t>
  </si>
  <si>
    <t>U2af1</t>
  </si>
  <si>
    <t>U2surp</t>
  </si>
  <si>
    <t>U90926</t>
  </si>
  <si>
    <t>Uaca</t>
  </si>
  <si>
    <t>Ubald2</t>
  </si>
  <si>
    <t>Ubash3b</t>
  </si>
  <si>
    <t>Ube2d2a</t>
  </si>
  <si>
    <t>Ube2e1</t>
  </si>
  <si>
    <t>Ube2k</t>
  </si>
  <si>
    <t>Ube2l6</t>
  </si>
  <si>
    <t>Ube2n</t>
  </si>
  <si>
    <t>Ubl5</t>
  </si>
  <si>
    <t>Ubqln1</t>
  </si>
  <si>
    <t>Ubqln2</t>
  </si>
  <si>
    <t>Ubtd2</t>
  </si>
  <si>
    <t>Uchl3</t>
  </si>
  <si>
    <t>Ugp2</t>
  </si>
  <si>
    <t>Umad1</t>
  </si>
  <si>
    <t>Unc13d</t>
  </si>
  <si>
    <t>Upp1</t>
  </si>
  <si>
    <t>Uprt</t>
  </si>
  <si>
    <t>Uqcrb</t>
  </si>
  <si>
    <t>Urah</t>
  </si>
  <si>
    <t>Usf1</t>
  </si>
  <si>
    <t>Usp25</t>
  </si>
  <si>
    <t>Utp18</t>
  </si>
  <si>
    <t>Vars2</t>
  </si>
  <si>
    <t>Vbp1</t>
  </si>
  <si>
    <t>Vcl</t>
  </si>
  <si>
    <t>Vcpkmt</t>
  </si>
  <si>
    <t>Vdr</t>
  </si>
  <si>
    <t>Vegfc</t>
  </si>
  <si>
    <t>Vegfd</t>
  </si>
  <si>
    <t>Vill</t>
  </si>
  <si>
    <t>Vim</t>
  </si>
  <si>
    <t>Vit</t>
  </si>
  <si>
    <t>Vps37a</t>
  </si>
  <si>
    <t>Vps50</t>
  </si>
  <si>
    <t>Vsir</t>
  </si>
  <si>
    <t>Vwa5a</t>
  </si>
  <si>
    <t>Wapl</t>
  </si>
  <si>
    <t>Wdr26</t>
  </si>
  <si>
    <t>Wdr54</t>
  </si>
  <si>
    <t>Wdr77</t>
  </si>
  <si>
    <t>Wfdc21</t>
  </si>
  <si>
    <t>Wnt4</t>
  </si>
  <si>
    <t>Wtap</t>
  </si>
  <si>
    <t>Wwc1</t>
  </si>
  <si>
    <t>Wwc2</t>
  </si>
  <si>
    <t>Xrcc4</t>
  </si>
  <si>
    <t>Yars2</t>
  </si>
  <si>
    <t>Ybx1</t>
  </si>
  <si>
    <t>Zbtb38</t>
  </si>
  <si>
    <t>Zc3h12a</t>
  </si>
  <si>
    <t>Zfc3h1</t>
  </si>
  <si>
    <t>Zfp148</t>
  </si>
  <si>
    <t>Zfp260</t>
  </si>
  <si>
    <t>Zfp267</t>
  </si>
  <si>
    <t>Zfp292</t>
  </si>
  <si>
    <t>Zfp422</t>
  </si>
  <si>
    <t>Zfp618</t>
  </si>
  <si>
    <t>Zfr</t>
  </si>
  <si>
    <t>Zfyve27</t>
  </si>
  <si>
    <t>Zgrf1</t>
  </si>
  <si>
    <t>Zhx1</t>
  </si>
  <si>
    <t>Zmpste24</t>
  </si>
  <si>
    <t>Znrd1as</t>
  </si>
  <si>
    <t>Znrf1</t>
  </si>
  <si>
    <t>Znrf2</t>
  </si>
  <si>
    <t>Zxda</t>
  </si>
  <si>
    <t>BRCA_CM_1</t>
  </si>
  <si>
    <t>BRCA_CM_3</t>
  </si>
  <si>
    <t>NT_CM_3</t>
  </si>
  <si>
    <t>NT_CM_2</t>
  </si>
  <si>
    <t>NT_CM_1</t>
  </si>
  <si>
    <t>BRCA_CM_2</t>
  </si>
  <si>
    <t>DMEM_1</t>
  </si>
  <si>
    <t>DMEM_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6811558</t>
  </si>
  <si>
    <t>PI5P, PP2A and IER3 Regulate PI3K/AKT Signaling</t>
  </si>
  <si>
    <t>5/95</t>
  </si>
  <si>
    <t>13874,15234,16337,18708,64654,16324,68799,83925,268977,399558,18481,19094,93687,218772,20377,105349,19092,12759,53603,80982</t>
  </si>
  <si>
    <t>Ereg,Hgf,Insr,Pik3r1,Fgf23,Inhbb,Rgmb,Trps1,Ltbp1,Flrt2,Pak3,Mapk11,Csnk1a1,Rarb,Sfrp1,Akr1c18,Prkg2,Clu,Tslp,Cemip</t>
  </si>
  <si>
    <t>1_Member</t>
  </si>
  <si>
    <t>13874,15234,16337,18708,64654</t>
  </si>
  <si>
    <t>Ereg,Hgf,Insr,Pik3r1,Fgf23</t>
  </si>
  <si>
    <t>R-MMU-199418</t>
  </si>
  <si>
    <t>Negative regulation of the PI3K/AKT network</t>
  </si>
  <si>
    <t>5/102</t>
  </si>
  <si>
    <t>GO Biological Processes</t>
  </si>
  <si>
    <t>GO:0007167</t>
  </si>
  <si>
    <t>enzyme linked receptor protein signaling pathway</t>
  </si>
  <si>
    <t>10/593</t>
  </si>
  <si>
    <t>13874,15234,16324,16337,18708,64654,68799,83925,268977,399558</t>
  </si>
  <si>
    <t>Ereg,Hgf,Inhbb,Insr,Pik3r1,Fgf23,Rgmb,Trps1,Ltbp1,Flrt2</t>
  </si>
  <si>
    <t>R-MMU-5654687</t>
  </si>
  <si>
    <t>Downstream signaling of activated FGFR1</t>
  </si>
  <si>
    <t>3/29</t>
  </si>
  <si>
    <t>18708,64654,399558</t>
  </si>
  <si>
    <t>Pik3r1,Fgf23,Flrt2</t>
  </si>
  <si>
    <t>R-MMU-9006934</t>
  </si>
  <si>
    <t>Signaling by Receptor Tyrosine Kinases</t>
  </si>
  <si>
    <t>8/406</t>
  </si>
  <si>
    <t>13874,15234,16337,18481,18708,19094,64654,399558</t>
  </si>
  <si>
    <t>Ereg,Hgf,Insr,Pak3,Pik3r1,Mapk11,Fgf23,Flrt2</t>
  </si>
  <si>
    <t>KEGG Pathway</t>
  </si>
  <si>
    <t>mmu05226</t>
  </si>
  <si>
    <t>Gastric cancer</t>
  </si>
  <si>
    <t>5/150</t>
  </si>
  <si>
    <t>15234,18708,64654,93687,218772</t>
  </si>
  <si>
    <t>Hgf,Pik3r1,Fgf23,Csnk1a1,Rarb</t>
  </si>
  <si>
    <t>GO:0071363</t>
  </si>
  <si>
    <t>cellular response to growth factor stimulus</t>
  </si>
  <si>
    <t>8/431</t>
  </si>
  <si>
    <t>15234,16337,20377,64654,68799,105349,268977,399558</t>
  </si>
  <si>
    <t>Hgf,Insr,Sfrp1,Fgf23,Rgmb,Akr1c18,Ltbp1,Flrt2</t>
  </si>
  <si>
    <t>GO:0070848</t>
  </si>
  <si>
    <t>response to growth factor</t>
  </si>
  <si>
    <t>8/446</t>
  </si>
  <si>
    <t>R-MMU-5654736</t>
  </si>
  <si>
    <t>Signaling by FGFR1</t>
  </si>
  <si>
    <t>3/46</t>
  </si>
  <si>
    <t>R-MMU-74751</t>
  </si>
  <si>
    <t>Insulin receptor signalling cascade</t>
  </si>
  <si>
    <t>3/48</t>
  </si>
  <si>
    <t>16337,18708,64654</t>
  </si>
  <si>
    <t>Insr,Pik3r1,Fgf23</t>
  </si>
  <si>
    <t>mmu04923</t>
  </si>
  <si>
    <t>Regulation of lipolysis in adipocytes</t>
  </si>
  <si>
    <t>3/56</t>
  </si>
  <si>
    <t>16337,18708,19092</t>
  </si>
  <si>
    <t>Insr,Pik3r1,Prkg2</t>
  </si>
  <si>
    <t>mmu04015</t>
  </si>
  <si>
    <t>Rap1 signaling pathway</t>
  </si>
  <si>
    <t>5/214</t>
  </si>
  <si>
    <t>15234,16337,18708,19094,64654</t>
  </si>
  <si>
    <t>Hgf,Insr,Pik3r1,Mapk11,Fgf23</t>
  </si>
  <si>
    <t>GO:0044344</t>
  </si>
  <si>
    <t>cellular response to fibroblast growth factor stimulus</t>
  </si>
  <si>
    <t>3/65</t>
  </si>
  <si>
    <t>20377,64654,399558</t>
  </si>
  <si>
    <t>Sfrp1,Fgf23,Flrt2</t>
  </si>
  <si>
    <t>R-MMU-1257604</t>
  </si>
  <si>
    <t>PIP3 activates AKT signaling</t>
  </si>
  <si>
    <t>5/223</t>
  </si>
  <si>
    <t>GO:0071774</t>
  </si>
  <si>
    <t>response to fibroblast growth factor</t>
  </si>
  <si>
    <t>3/67</t>
  </si>
  <si>
    <t>mmu04014</t>
  </si>
  <si>
    <t>Ras signaling pathway</t>
  </si>
  <si>
    <t>5/232</t>
  </si>
  <si>
    <t>15234,16337,18481,18708,64654</t>
  </si>
  <si>
    <t>Hgf,Insr,Pak3,Pik3r1,Fgf23</t>
  </si>
  <si>
    <t>R-MMU-74752</t>
  </si>
  <si>
    <t>Signaling by Insulin receptor</t>
  </si>
  <si>
    <t>3/72</t>
  </si>
  <si>
    <t>mmu05218</t>
  </si>
  <si>
    <t>Melanoma</t>
  </si>
  <si>
    <t>15234,18708,64654</t>
  </si>
  <si>
    <t>Hgf,Pik3r1,Fgf23</t>
  </si>
  <si>
    <t>mmu05223</t>
  </si>
  <si>
    <t>Non-small cell lung cancer</t>
  </si>
  <si>
    <t>15234,18708,218772</t>
  </si>
  <si>
    <t>Hgf,Pik3r1,Rarb</t>
  </si>
  <si>
    <t>R-MMU-9006925</t>
  </si>
  <si>
    <t>Intracellular signaling by second messengers</t>
  </si>
  <si>
    <t>5/249</t>
  </si>
  <si>
    <t>R-MMU-190236</t>
  </si>
  <si>
    <t>Signaling by FGFR</t>
  </si>
  <si>
    <t>3/79</t>
  </si>
  <si>
    <t>GO:0007169</t>
  </si>
  <si>
    <t>transmembrane receptor protein tyrosine kinase signaling pathway</t>
  </si>
  <si>
    <t>6/365</t>
  </si>
  <si>
    <t>13874,15234,16337,18708,64654,399558</t>
  </si>
  <si>
    <t>Ereg,Hgf,Insr,Pik3r1,Fgf23,Flrt2</t>
  </si>
  <si>
    <t>GO:0001934</t>
  </si>
  <si>
    <t>positive regulation of protein phosphorylation</t>
  </si>
  <si>
    <t>9/758</t>
  </si>
  <si>
    <t>12759,13874,15234,16324,16337,18708,53603,64654,80982</t>
  </si>
  <si>
    <t>Clu,Ereg,Hgf,Inhbb,Insr,Pik3r1,Tslp,Fgf23,Cemip</t>
  </si>
  <si>
    <t>R-MMU-5683057</t>
  </si>
  <si>
    <t>MAPK family signaling cascades</t>
  </si>
  <si>
    <t>5/288</t>
  </si>
  <si>
    <t>13874,15234,18481,18708,64654</t>
  </si>
  <si>
    <t>Ereg,Hgf,Pak3,Pik3r1,Fgf23</t>
  </si>
  <si>
    <t>mmu04010</t>
  </si>
  <si>
    <t>MAPK signaling pathway</t>
  </si>
  <si>
    <t>5/294</t>
  </si>
  <si>
    <t>13874,15234,16337,19094,64654</t>
  </si>
  <si>
    <t>Ereg,Hgf,Insr,Mapk11,Fgf23</t>
  </si>
  <si>
    <t>2_Summary</t>
  </si>
  <si>
    <t>GO:1901361</t>
  </si>
  <si>
    <t>organic cyclic compound catabolic process</t>
  </si>
  <si>
    <t>8/333</t>
  </si>
  <si>
    <t>13107,14544,15483,16341,64654,78651,105349,237886</t>
  </si>
  <si>
    <t>Cyp2f2,Gda,Hsd11b1,Eif3e,Fgf23,Lsm6,Akr1c18,Slfn9</t>
  </si>
  <si>
    <t>2_Member</t>
  </si>
  <si>
    <t>GO:0006706</t>
  </si>
  <si>
    <t>steroid catabolic process</t>
  </si>
  <si>
    <t>3/27</t>
  </si>
  <si>
    <t>15483,64654,105349</t>
  </si>
  <si>
    <t>Hsd11b1,Fgf23,Akr1c18</t>
  </si>
  <si>
    <t>3_Summary</t>
  </si>
  <si>
    <t>GO:0001817</t>
  </si>
  <si>
    <t>regulation of cytokine production</t>
  </si>
  <si>
    <t>12/780</t>
  </si>
  <si>
    <t>12759,13874,15234,16324,16956,18708,19094,20311,53603,58185,268977,100040462,12364,13024,14190</t>
  </si>
  <si>
    <t>Clu,Ereg,Hgf,Inhbb,Lpl,Pik3r1,Mapk11,Cxcl5,Tslp,Rsad2,Ltbp1,Mndal,Casp12,Ctla2a,Fgl2</t>
  </si>
  <si>
    <t>3_Member</t>
  </si>
  <si>
    <t>12759,13874,15234,16324,16956,18708,19094,20311,53603,58185,268977,100040462</t>
  </si>
  <si>
    <t>Clu,Ereg,Hgf,Inhbb,Lpl,Pik3r1,Mapk11,Cxcl5,Tslp,Rsad2,Ltbp1,Mndal</t>
  </si>
  <si>
    <t>GO:0001819</t>
  </si>
  <si>
    <t>positive regulation of cytokine production</t>
  </si>
  <si>
    <t>9/503</t>
  </si>
  <si>
    <t>12759,13874,15234,16956,18708,19094,53603,58185,100040462</t>
  </si>
  <si>
    <t>Clu,Ereg,Hgf,Lpl,Pik3r1,Mapk11,Tslp,Rsad2,Mndal</t>
  </si>
  <si>
    <t>GO:0031347</t>
  </si>
  <si>
    <t>regulation of defense response</t>
  </si>
  <si>
    <t>9/631</t>
  </si>
  <si>
    <t>12364,13024,13874,14190,15234,16956,20311,53603,100040462</t>
  </si>
  <si>
    <t>Casp12,Ctla2a,Ereg,Fgl2,Hgf,Lpl,Cxcl5,Tslp,Mndal</t>
  </si>
  <si>
    <t>GO:0032675</t>
  </si>
  <si>
    <t>regulation of interleukin-6 production</t>
  </si>
  <si>
    <t>4/166</t>
  </si>
  <si>
    <t>13874,15234,16956,53603</t>
  </si>
  <si>
    <t>Ereg,Hgf,Lpl,Tslp</t>
  </si>
  <si>
    <t>4_Summary</t>
  </si>
  <si>
    <t>WikiPathways</t>
  </si>
  <si>
    <t>WP307</t>
  </si>
  <si>
    <t>Translation factors</t>
  </si>
  <si>
    <t>3/49</t>
  </si>
  <si>
    <t>13664,16341,108112</t>
  </si>
  <si>
    <t>Eif1a,Eif3e,Eif4ebp3</t>
  </si>
  <si>
    <t>4_Member</t>
  </si>
  <si>
    <t>5_Summary</t>
  </si>
  <si>
    <t>GO:1902041</t>
  </si>
  <si>
    <t>regulation of extrinsic apoptotic signaling pathway via death domain receptors</t>
  </si>
  <si>
    <t>3/52</t>
  </si>
  <si>
    <t>15234,20377,83925,12226,12364,12759,16324,18481,218772,58185,64654,16337,18708,78656</t>
  </si>
  <si>
    <t>Hgf,Sfrp1,Trps1,Btg1,Casp12,Clu,Inhbb,Pak3,Rarb,Rsad2,Fgf23,Insr,Pik3r1,Brd8</t>
  </si>
  <si>
    <t>5_Member</t>
  </si>
  <si>
    <t>15234,20377,83925</t>
  </si>
  <si>
    <t>Hgf,Sfrp1,Trps1</t>
  </si>
  <si>
    <t>GO:0043065</t>
  </si>
  <si>
    <t>positive regulation of apoptotic process</t>
  </si>
  <si>
    <t>8/606</t>
  </si>
  <si>
    <t>12226,12364,12759,16324,18481,20377,83925,218772</t>
  </si>
  <si>
    <t>Btg1,Casp12,Clu,Inhbb,Pak3,Sfrp1,Trps1,Rarb</t>
  </si>
  <si>
    <t>GO:2001235</t>
  </si>
  <si>
    <t>positive regulation of apoptotic signaling pathway</t>
  </si>
  <si>
    <t>4/157</t>
  </si>
  <si>
    <t>12759,16324,20377,83925</t>
  </si>
  <si>
    <t>Clu,Inhbb,Sfrp1,Trps1</t>
  </si>
  <si>
    <t>GO:0050709</t>
  </si>
  <si>
    <t>negative regulation of protein secretion</t>
  </si>
  <si>
    <t>3/80</t>
  </si>
  <si>
    <t>16324,20377,58185</t>
  </si>
  <si>
    <t>Inhbb,Sfrp1,Rsad2</t>
  </si>
  <si>
    <t>GO:0043068</t>
  </si>
  <si>
    <t>positive regulation of programmed cell death</t>
  </si>
  <si>
    <t>8/617</t>
  </si>
  <si>
    <t>GO:1903531</t>
  </si>
  <si>
    <t>negative regulation of secretion by cell</t>
  </si>
  <si>
    <t>4/172</t>
  </si>
  <si>
    <t>16324,20377,58185,64654</t>
  </si>
  <si>
    <t>Inhbb,Sfrp1,Rsad2,Fgf23</t>
  </si>
  <si>
    <t>GO:0046888</t>
  </si>
  <si>
    <t>negative regulation of hormone secretion</t>
  </si>
  <si>
    <t>3/89</t>
  </si>
  <si>
    <t>16324,20377,64654</t>
  </si>
  <si>
    <t>Inhbb,Sfrp1,Fgf23</t>
  </si>
  <si>
    <t>GO:0032870</t>
  </si>
  <si>
    <t>cellular response to hormone stimulus</t>
  </si>
  <si>
    <t>6/396</t>
  </si>
  <si>
    <t>16324,16337,18708,20377,78656,218772</t>
  </si>
  <si>
    <t>Inhbb,Insr,Pik3r1,Sfrp1,Brd8,Rarb</t>
  </si>
  <si>
    <t>GO:0010942</t>
  </si>
  <si>
    <t>positive regulation of cell death</t>
  </si>
  <si>
    <t>8/689</t>
  </si>
  <si>
    <t>6_Summary</t>
  </si>
  <si>
    <t>R-MMU-8957275</t>
  </si>
  <si>
    <t>Post-translational protein phosphorylation</t>
  </si>
  <si>
    <t>4/114</t>
  </si>
  <si>
    <t>12268,64654,268977,385643,12759</t>
  </si>
  <si>
    <t>C4b,Fgf23,Ltbp1,Kng2,Clu</t>
  </si>
  <si>
    <t>6_Member</t>
  </si>
  <si>
    <t>12268,64654,268977,385643</t>
  </si>
  <si>
    <t>C4b,Fgf23,Ltbp1,Kng2</t>
  </si>
  <si>
    <t>R-MMU-381426</t>
  </si>
  <si>
    <t>Regulation of Insulin-like Growth Factor (IGF) transport and uptake by Insulin-like Growth Factor Binding Proteins (IGFBPs)</t>
  </si>
  <si>
    <t>4/120</t>
  </si>
  <si>
    <t>mmu04610</t>
  </si>
  <si>
    <t>Complement and coagulation cascades</t>
  </si>
  <si>
    <t>3/93</t>
  </si>
  <si>
    <t>12268,12759,385643</t>
  </si>
  <si>
    <t>C4b,Clu,Kng2</t>
  </si>
  <si>
    <t>7_Summary</t>
  </si>
  <si>
    <t>GO:0032330</t>
  </si>
  <si>
    <t>regulation of chondrocyte differentiation</t>
  </si>
  <si>
    <t>3/54</t>
  </si>
  <si>
    <t>19092,83925,218772</t>
  </si>
  <si>
    <t>Prkg2,Trps1,Rarb</t>
  </si>
  <si>
    <t>7_Member</t>
  </si>
  <si>
    <t>GO:0061035</t>
  </si>
  <si>
    <t>regulation of cartilage development</t>
  </si>
  <si>
    <t>8_Summary</t>
  </si>
  <si>
    <t>GO:0090101</t>
  </si>
  <si>
    <t>negative regulation of transmembrane receptor protein serine/threonine kinase signaling pathway</t>
  </si>
  <si>
    <t>4/129</t>
  </si>
  <si>
    <t>20377,24071,268977,329506,16324,68799</t>
  </si>
  <si>
    <t>Sfrp1,Synj2bp,Ltbp1,Ctdspl2,Inhbb,Rgmb</t>
  </si>
  <si>
    <t>8_Member</t>
  </si>
  <si>
    <t>20377,24071,268977,329506</t>
  </si>
  <si>
    <t>Sfrp1,Synj2bp,Ltbp1,Ctdspl2</t>
  </si>
  <si>
    <t>GO:0090092</t>
  </si>
  <si>
    <t>regulation of transmembrane receptor protein serine/threonine kinase signaling pathway</t>
  </si>
  <si>
    <t>5/256</t>
  </si>
  <si>
    <t>16324,20377,24071,268977,329506</t>
  </si>
  <si>
    <t>Inhbb,Sfrp1,Synj2bp,Ltbp1,Ctdspl2</t>
  </si>
  <si>
    <t>mmu04350</t>
  </si>
  <si>
    <t>TGF-beta signaling pathway</t>
  </si>
  <si>
    <t>3/95</t>
  </si>
  <si>
    <t>16324,68799,268977</t>
  </si>
  <si>
    <t>Inhbb,Rgmb,Ltbp1</t>
  </si>
  <si>
    <t>9_Summary</t>
  </si>
  <si>
    <t>GO:0048260</t>
  </si>
  <si>
    <t>positive regulation of receptor-mediated endocytosis</t>
  </si>
  <si>
    <t>3/63</t>
  </si>
  <si>
    <t>12759,16337,24071</t>
  </si>
  <si>
    <t>Clu,Insr,Synj2bp</t>
  </si>
  <si>
    <t>9_Member</t>
  </si>
  <si>
    <t>10_Summary</t>
  </si>
  <si>
    <t>GO:0006468</t>
  </si>
  <si>
    <t>protein phosphorylation</t>
  </si>
  <si>
    <t>9/692</t>
  </si>
  <si>
    <t>12848,16337,18481,18708,19092,19094,74653,93687,225997,15234,13874</t>
  </si>
  <si>
    <t>Cops2,Insr,Pak3,Pik3r1,Prkg2,Mapk11,Pomk,Csnk1a1,Trpm6,Hgf,Ereg</t>
  </si>
  <si>
    <t>10_Member</t>
  </si>
  <si>
    <t>12848,16337,18481,18708,19092,19094,74653,93687,225997</t>
  </si>
  <si>
    <t>Cops2,Insr,Pak3,Pik3r1,Prkg2,Mapk11,Pomk,Csnk1a1,Trpm6</t>
  </si>
  <si>
    <t>mmu05211</t>
  </si>
  <si>
    <t>Renal cell carcinoma</t>
  </si>
  <si>
    <t>3/68</t>
  </si>
  <si>
    <t>15234,18481,18708</t>
  </si>
  <si>
    <t>Hgf,Pak3,Pik3r1</t>
  </si>
  <si>
    <t>mmu04012</t>
  </si>
  <si>
    <t>ErbB signaling pathway</t>
  </si>
  <si>
    <t>3/84</t>
  </si>
  <si>
    <t>13874,18481,18708</t>
  </si>
  <si>
    <t>Ereg,Pak3,Pik3r1</t>
  </si>
  <si>
    <t>R-MMU-4420097</t>
  </si>
  <si>
    <t>VEGFA-VEGFR2 Pathway</t>
  </si>
  <si>
    <t>3/92</t>
  </si>
  <si>
    <t>18481,18708,19094</t>
  </si>
  <si>
    <t>Pak3,Pik3r1,Mapk11</t>
  </si>
  <si>
    <t>R-MMU-194138</t>
  </si>
  <si>
    <t>Signaling by VEGF</t>
  </si>
  <si>
    <t>3/100</t>
  </si>
  <si>
    <t>11_Summary</t>
  </si>
  <si>
    <t>mmu05133</t>
  </si>
  <si>
    <t>Pertussis</t>
  </si>
  <si>
    <t>3/77</t>
  </si>
  <si>
    <t>12268,19094,20311</t>
  </si>
  <si>
    <t>C4b,Mapk11,Cxcl5</t>
  </si>
  <si>
    <t>11_Member</t>
  </si>
  <si>
    <t>12_Summary</t>
  </si>
  <si>
    <t>GO:0097193</t>
  </si>
  <si>
    <t>intrinsic apoptotic signaling pathway</t>
  </si>
  <si>
    <t>4/161</t>
  </si>
  <si>
    <t>12364,12759,17193,18708</t>
  </si>
  <si>
    <t>Casp12,Clu,Mbd4,Pik3r1</t>
  </si>
  <si>
    <t>12_Member</t>
  </si>
  <si>
    <t>13_Summary</t>
  </si>
  <si>
    <t>GO:0008285</t>
  </si>
  <si>
    <t>negative regulation of cell population proliferation</t>
  </si>
  <si>
    <t>9/772</t>
  </si>
  <si>
    <t>12226,13874,14955,18708,19092,19094,20377,24071,218772</t>
  </si>
  <si>
    <t>Btg1,Ereg,H19,Pik3r1,Prkg2,Mapk11,Sfrp1,Synj2bp,Rarb</t>
  </si>
  <si>
    <t>13_Member</t>
  </si>
  <si>
    <t>GO:0031349</t>
  </si>
  <si>
    <t>positive regulation of defense response</t>
  </si>
  <si>
    <t>34/297</t>
  </si>
  <si>
    <t>11421,11596,11765,11770,12266,12424,12608,13032,14825,16149,16174,16193,16452,17082,17390,19225,19294,20850,21333,21943,52118,53323,56489,66259,72512,77125,78334,80859,83433,97165,106512,226691,242202,383619,11847,12029,12258,12363,12702,15937,20698,23959,64292,72565,80750,103213,216161,230709,244329,270151,11652,14068,20306,71660,11551,12010,12051,12475,12654,16190,16453,17128,18038,18124,18126,20209,21942,22036,22163,67313,74048,76438,77446,78317,96875,110751,217410,229603,320924</t>
  </si>
  <si>
    <t>Ace,Ager,Ap1g1,Fabp4,C3,Cck,Cebpb,Ctsc,Cxcl1,Cd74,Il18rap,Il6,Jak2,Il1rl1,Mmp2,Ptgs2,Nectin2,Stat5a,Tac1,Tnfsf11,Pvr,Ube2k,Ikbke,Camk2n1,Sting1,Il33,Cdk19,Nfkbiz,Trem2,Hmgb2,Gpsm3,Ifi207,Pde5a,Aim2,Arg2,Bcl6b,Serping1,Casp4,Socs3,Ier3,Sphk1,Nt5e,Ptges,Uaca,N4bp1,Traf3ip2,Sbno2,Zmpste24,Mcph1,Nlrx1,Akt2,F7,Ccl7,Rarres2,Adra2a,B2m,Bcl3,Cd14,Chil1,Il4ra,Jak3,Smad4,Nfkbil1,Nr4a3,Nos2,Saa2,Tnfrsf9,Traip,Tnfrsf4,Inava,Vsir,Rftn1,Heg1,Ccdc88b,Prg4,Adam33,Trib2,Otud7b,Ccbe1</t>
  </si>
  <si>
    <t>11421,11596,11765,11770,12266,12424,12608,13032,14825,16149,16174,16193,16452,17082,17390,19225,19294,20850,21333,21943,52118,53323,56489,66259,72512,77125,78334,80859,83433,97165,106512,226691,242202,383619</t>
  </si>
  <si>
    <t>Ace,Ager,Ap1g1,Fabp4,C3,Cck,Cebpb,Ctsc,Cxcl1,Cd74,Il18rap,Il6,Jak2,Il1rl1,Mmp2,Ptgs2,Nectin2,Stat5a,Tac1,Tnfsf11,Pvr,Ube2k,Ikbke,Camk2n1,Sting1,Il33,Cdk19,Nfkbiz,Trem2,Hmgb2,Gpsm3,Ifi207,Pde5a,Aim2</t>
  </si>
  <si>
    <t>50/631</t>
  </si>
  <si>
    <t>11421,11596,11765,11770,11847,12029,12258,12266,12363,12424,12608,12702,13032,14825,15937,16149,16174,16193,16452,17082,17390,19225,19294,20698,20850,21333,21943,23959,52118,53323,56489,64292,66259,72512,72565,77125,78334,80750,80859,83433,97165,103213,106512,216161,226691,230709,242202,244329,270151,383619</t>
  </si>
  <si>
    <t>Ace,Ager,Ap1g1,Fabp4,Arg2,Bcl6b,Serping1,C3,Casp4,Cck,Cebpb,Socs3,Ctsc,Cxcl1,Ier3,Cd74,Il18rap,Il6,Jak2,Il1rl1,Mmp2,Ptgs2,Nectin2,Sphk1,Stat5a,Tac1,Tnfsf11,Nt5e,Pvr,Ube2k,Ikbke,Ptges,Camk2n1,Sting1,Uaca,Il33,Cdk19,N4bp1,Nfkbiz,Trem2,Hmgb2,Traf3ip2,Gpsm3,Sbno2,Ifi207,Zmpste24,Pde5a,Mcph1,Nlrx1,Aim2</t>
  </si>
  <si>
    <t>GO:0032103</t>
  </si>
  <si>
    <t>positive regulation of response to external stimulus</t>
  </si>
  <si>
    <t>37/453</t>
  </si>
  <si>
    <t>11421,11596,11652,11765,11770,12266,12608,13032,14068,14825,16149,16174,16193,16452,17082,17390,19225,19294,20306,20850,21333,21943,52118,53323,56489,66259,71660,72512,77125,78334,80859,83433,97165,106512,226691,242202,383619</t>
  </si>
  <si>
    <t>Ace,Ager,Akt2,Ap1g1,Fabp4,C3,Cebpb,Ctsc,F7,Cxcl1,Cd74,Il18rap,Il6,Jak2,Il1rl1,Mmp2,Ptgs2,Nectin2,Ccl7,Stat5a,Tac1,Tnfsf11,Pvr,Ube2k,Ikbke,Camk2n1,Rarres2,Sting1,Il33,Cdk19,Nfkbiz,Trem2,Hmgb2,Gpsm3,Ifi207,Pde5a,Aim2</t>
  </si>
  <si>
    <t>GO:0050727</t>
  </si>
  <si>
    <t>regulation of inflammatory response</t>
  </si>
  <si>
    <t>32/351</t>
  </si>
  <si>
    <t>11421,11596,11770,12029,12266,12363,12608,12702,13032,15937,16193,16452,17082,19225,20698,20850,21333,21943,23959,64292,66259,72512,72565,77125,78334,80859,83433,106512,216161,242202,244329,270151</t>
  </si>
  <si>
    <t>Ace,Ager,Fabp4,Bcl6b,C3,Casp4,Cebpb,Socs3,Ctsc,Ier3,Il6,Jak2,Il1rl1,Ptgs2,Sphk1,Stat5a,Tac1,Tnfsf11,Nt5e,Ptges,Camk2n1,Sting1,Uaca,Il33,Cdk19,Nfkbiz,Trem2,Gpsm3,Sbno2,Pde5a,Mcph1,Nlrx1</t>
  </si>
  <si>
    <t>GO:0050729</t>
  </si>
  <si>
    <t>positive regulation of inflammatory response</t>
  </si>
  <si>
    <t>20/143</t>
  </si>
  <si>
    <t>11421,11596,11770,12266,12608,13032,16193,16452,17082,19225,20850,21333,21943,66259,77125,78334,80859,83433,106512,242202</t>
  </si>
  <si>
    <t>Ace,Ager,Fabp4,C3,Cebpb,Ctsc,Il6,Jak2,Il1rl1,Ptgs2,Stat5a,Tac1,Tnfsf11,Camk2n1,Il33,Cdk19,Nfkbiz,Trem2,Gpsm3,Pde5a</t>
  </si>
  <si>
    <t>47/780</t>
  </si>
  <si>
    <t>11551,11596,11847,12010,12029,12051,12266,12363,12475,12608,12654,16149,16190,16193,16452,16453,17082,17128,18038,18124,18126,19225,20209,20698,20850,21942,22036,22163,67313,72512,74048,76438,77125,77446,78317,80750,83433,96875,97165,106512,110751,217410,226691,229603,270151,320924,383619</t>
  </si>
  <si>
    <t>Adra2a,Ager,Arg2,B2m,Bcl6b,Bcl3,C3,Casp4,Cd14,Cebpb,Chil1,Cd74,Il4ra,Il6,Jak2,Jak3,Il1rl1,Smad4,Nfkbil1,Nr4a3,Nos2,Ptgs2,Saa2,Sphk1,Stat5a,Tnfrsf9,Traip,Tnfrsf4,Inava,Sting1,Vsir,Rftn1,Il33,Heg1,Ccdc88b,N4bp1,Trem2,Prg4,Hmgb2,Gpsm3,Adam33,Trib2,Ifi207,Otud7b,Nlrx1,Ccbe1,Aim2</t>
  </si>
  <si>
    <t>32/503</t>
  </si>
  <si>
    <t>11551,11596,12010,12051,12266,12363,12475,12608,12654,16149,16190,16193,16452,17082,18124,18126,19225,20209,20698,20850,67313,72512,76438,77125,77446,78317,83433,97165,106512,226691,320924,383619</t>
  </si>
  <si>
    <t>Adra2a,Ager,B2m,Bcl3,C3,Casp4,Cd14,Cebpb,Chil1,Cd74,Il4ra,Il6,Jak2,Il1rl1,Nr4a3,Nos2,Ptgs2,Saa2,Sphk1,Stat5a,Inava,Sting1,Rftn1,Il33,Heg1,Ccdc88b,Trem2,Hmgb2,Gpsm3,Ifi207,Ccbe1,Aim2</t>
  </si>
  <si>
    <t>GO:0006954</t>
  </si>
  <si>
    <t>inflammatory response</t>
  </si>
  <si>
    <t>41/485</t>
  </si>
  <si>
    <t>11551,11596,12061,12266,12363,12475,12514,12608,12654,13479,14825,15439,16174,16181,16190,16193,16644,18126,18129,19225,20208,20209,20210,20211,20306,20307,20698,20716,20969,21333,21857,22163,70450,71660,77134,80859,83433,97165,103213,108078,383619</t>
  </si>
  <si>
    <t>Adra2a,Ager,Bdkrb1,C3,Casp4,Cd14,Cd68,Cebpb,Chil1,Dpep1,Cxcl1,Hp,Il18rap,Il1rn,Il4ra,Il6,Kng1,Nos2,Notch2,Ptgs2,Saa1,Saa2,Saa3,Saa4,Ccl7,Ccl8,Sphk1,Serpina3n,Sdc1,Tac1,Timp1,Tnfrsf4,Unc13d,Rarres2,Hnrnpa0,Nfkbiz,Trem2,Hmgb2,Traf3ip2,Olr1,Aim2</t>
  </si>
  <si>
    <t>GO:0006953</t>
  </si>
  <si>
    <t>acute-phase response</t>
  </si>
  <si>
    <t>8/32</t>
  </si>
  <si>
    <t>15439,16181,16193,20208,20209,20210,20211,20716</t>
  </si>
  <si>
    <t>Hp,Il1rn,Il6,Saa1,Saa2,Saa3,Saa4,Serpina3n</t>
  </si>
  <si>
    <t>GO:0002526</t>
  </si>
  <si>
    <t>acute inflammatory response</t>
  </si>
  <si>
    <t>10/71</t>
  </si>
  <si>
    <t>11551,14825,15439,16181,16193,20208,20209,20210,20211,20716</t>
  </si>
  <si>
    <t>Adra2a,Cxcl1,Hp,Il1rn,Il6,Saa1,Saa2,Saa3,Saa4,Serpina3n</t>
  </si>
  <si>
    <t>GO:0030335</t>
  </si>
  <si>
    <t>positive regulation of cell migration</t>
  </si>
  <si>
    <t>40/577</t>
  </si>
  <si>
    <t>11551,11596,11652,12061,12778,13036,13649,14068,14164,14726,15185,16149,16416,16452,16819,17390,17392,18124,19225,19241,20195,20306,20359,20360,20683,20698,20850,21333,21812,21838,26921,57264,71660,74048,83433,104943,105732,106512,232227,320924,13179,21814,72674</t>
  </si>
  <si>
    <t>Adra2a,Ager,Akt2,Bdkrb1,Ackr3,Ctsh,Egfr,F7,Fgf1,Pdpn,Hdac6,Cd74,Itgb3,Jak2,Lcn2,Mmp2,Mmp3,Nr4a3,Ptgs2,Tmsb4x,S100a11,Ccl7,Sema6b,Sema6c,Sp1,Sphk1,Stat5a,Tac1,Tgfbr1,Thy1,Map4k4,Retn,Rarres2,Vsir,Trem2,Fam110c,Fam83h,Gpsm3,Iqsec1,Ccbe1,Dcn,Tgfbr3,Adipor1</t>
  </si>
  <si>
    <t>11551,11596,11652,12061,12778,13036,13649,14068,14164,14726,15185,16149,16416,16452,16819,17390,17392,18124,19225,19241,20195,20306,20359,20360,20683,20698,20850,21333,21812,21838,26921,57264,71660,74048,83433,104943,105732,106512,232227,320924</t>
  </si>
  <si>
    <t>Adra2a,Ager,Akt2,Bdkrb1,Ackr3,Ctsh,Egfr,F7,Fgf1,Pdpn,Hdac6,Cd74,Itgb3,Jak2,Lcn2,Mmp2,Mmp3,Nr4a3,Ptgs2,Tmsb4x,S100a11,Ccl7,Sema6b,Sema6c,Sp1,Sphk1,Stat5a,Tac1,Tgfbr1,Thy1,Map4k4,Retn,Rarres2,Vsir,Trem2,Fam110c,Fam83h,Gpsm3,Iqsec1,Ccbe1</t>
  </si>
  <si>
    <t>GO:2000147</t>
  </si>
  <si>
    <t>positive regulation of cell motility</t>
  </si>
  <si>
    <t>40/604</t>
  </si>
  <si>
    <t>GO:0051272</t>
  </si>
  <si>
    <t>positive regulation of cellular component movement</t>
  </si>
  <si>
    <t>40/621</t>
  </si>
  <si>
    <t>GO:0040017</t>
  </si>
  <si>
    <t>positive regulation of locomotion</t>
  </si>
  <si>
    <t>40/622</t>
  </si>
  <si>
    <t>GO:0010632</t>
  </si>
  <si>
    <t>regulation of epithelial cell migration</t>
  </si>
  <si>
    <t>16/241</t>
  </si>
  <si>
    <t>11596,13036,13179,14164,15185,16416,16819,19225,20683,20850,21333,21814,26921,72674,232227,320924</t>
  </si>
  <si>
    <t>Ager,Ctsh,Dcn,Fgf1,Hdac6,Itgb3,Lcn2,Ptgs2,Sp1,Stat5a,Tac1,Tgfbr3,Map4k4,Adipor1,Iqsec1,Ccbe1</t>
  </si>
  <si>
    <t>GO:0010634</t>
  </si>
  <si>
    <t>positive regulation of epithelial cell migration</t>
  </si>
  <si>
    <t>12/156</t>
  </si>
  <si>
    <t>13036,14164,15185,16416,16819,19225,20683,20850,21333,26921,232227,320924</t>
  </si>
  <si>
    <t>Ctsh,Fgf1,Hdac6,Itgb3,Lcn2,Ptgs2,Sp1,Stat5a,Tac1,Map4k4,Iqsec1,Ccbe1</t>
  </si>
  <si>
    <t>GO:0009725</t>
  </si>
  <si>
    <t>response to hormone</t>
  </si>
  <si>
    <t>41/610</t>
  </si>
  <si>
    <t>11551,11652,11839,12333,14573,15370,16181,16193,16323,16452,17386,17390,17751,18124,18126,18227,19662,20683,20715,20716,20750,20850,21333,21812,21814,21857,51810,56089,57264,71660,72674,74051,77781,94180,97165,100102,104886,108067,213053,238393,628900,11596,67313,83433</t>
  </si>
  <si>
    <t>Adra2a,Akt2,Areg,Capn1,Gdnf,Nr4a1,Il1rn,Il6,Inhba,Jak2,Mmp13,Mmp2,Mt3,Nr4a3,Nos2,Nr4a2,Rbp4,Sp1,Serpina3g,Serpina3n,Spp1,Stat5a,Tac1,Tgfbr1,Tgfbr3,Timp1,Hnrnpu,Ramp3,Retn,Rarres2,Adipor1,Steap2,Epm2aip1,Acsbg1,Hmgb2,Pcsk9,Rab15,Eif2b3,Slc39a14,Serpina3f,Serpina3i,Ager,Inava,Trem2</t>
  </si>
  <si>
    <t>11551,11652,11839,12333,14573,15370,16181,16193,16323,16452,17386,17390,17751,18124,18126,18227,19662,20683,20715,20716,20750,20850,21333,21812,21814,21857,51810,56089,57264,71660,72674,74051,77781,94180,97165,100102,104886,108067,213053,238393,628900</t>
  </si>
  <si>
    <t>Adra2a,Akt2,Areg,Capn1,Gdnf,Nr4a1,Il1rn,Il6,Inhba,Jak2,Mmp13,Mmp2,Mt3,Nr4a3,Nos2,Nr4a2,Rbp4,Sp1,Serpina3g,Serpina3n,Spp1,Stat5a,Tac1,Tgfbr1,Tgfbr3,Timp1,Hnrnpu,Ramp3,Retn,Rarres2,Adipor1,Steap2,Epm2aip1,Acsbg1,Hmgb2,Pcsk9,Rab15,Eif2b3,Slc39a14,Serpina3f,Serpina3i</t>
  </si>
  <si>
    <t>GO:1901652</t>
  </si>
  <si>
    <t>response to peptide</t>
  </si>
  <si>
    <t>26/348</t>
  </si>
  <si>
    <t>11596,11652,12333,15370,16452,17390,18124,18227,19662,20683,20715,20716,20850,21814,56089,57264,67313,71660,77781,83433,100102,104886,108067,213053,238393,628900</t>
  </si>
  <si>
    <t>Ager,Akt2,Capn1,Nr4a1,Jak2,Mmp2,Nr4a3,Nr4a2,Rbp4,Sp1,Serpina3g,Serpina3n,Stat5a,Tgfbr3,Ramp3,Retn,Inava,Rarres2,Epm2aip1,Trem2,Pcsk9,Rab15,Eif2b3,Slc39a14,Serpina3f,Serpina3i</t>
  </si>
  <si>
    <t>GO:0043434</t>
  </si>
  <si>
    <t>response to peptide hormone</t>
  </si>
  <si>
    <t>21/287</t>
  </si>
  <si>
    <t>11652,12333,15370,16452,18124,18227,19662,20683,20715,20716,20850,21814,57264,71660,77781,100102,104886,108067,213053,238393,628900</t>
  </si>
  <si>
    <t>Akt2,Capn1,Nr4a1,Jak2,Nr4a3,Nr4a2,Rbp4,Sp1,Serpina3g,Serpina3n,Stat5a,Tgfbr3,Retn,Rarres2,Epm2aip1,Pcsk9,Rab15,Eif2b3,Slc39a14,Serpina3f,Serpina3i</t>
  </si>
  <si>
    <t>GO:1901653</t>
  </si>
  <si>
    <t>cellular response to peptide</t>
  </si>
  <si>
    <t>13/235</t>
  </si>
  <si>
    <t>11596,11652,15370,16452,18124,18227,20683,20850,71660,83433,100102,104886,213053</t>
  </si>
  <si>
    <t>Ager,Akt2,Nr4a1,Jak2,Nr4a3,Nr4a2,Sp1,Stat5a,Rarres2,Trem2,Pcsk9,Rab15,Slc39a14</t>
  </si>
  <si>
    <t>GO:0071375</t>
  </si>
  <si>
    <t>cellular response to peptide hormone stimulus</t>
  </si>
  <si>
    <t>11/190</t>
  </si>
  <si>
    <t>11652,15370,16452,18124,18227,20683,20850,71660,100102,104886,213053</t>
  </si>
  <si>
    <t>Akt2,Nr4a1,Jak2,Nr4a3,Nr4a2,Sp1,Stat5a,Rarres2,Pcsk9,Rab15,Slc39a14</t>
  </si>
  <si>
    <t>18/396</t>
  </si>
  <si>
    <t>11551,11652,14573,15370,16323,16452,17751,18124,18227,20683,20850,51810,56089,71660,72674,100102,104886,213053</t>
  </si>
  <si>
    <t>Adra2a,Akt2,Gdnf,Nr4a1,Inhba,Jak2,Mt3,Nr4a3,Nr4a2,Sp1,Stat5a,Hnrnpu,Ramp3,Rarres2,Adipor1,Pcsk9,Rab15,Slc39a14</t>
  </si>
  <si>
    <t>GO:0010817</t>
  </si>
  <si>
    <t>regulation of hormone levels</t>
  </si>
  <si>
    <t>39/569</t>
  </si>
  <si>
    <t>11421,11551,13030,13039,13116,15364,15925,16156,16181,16193,16323,16452,16878,17128,18126,18641,18671,19275,19326,19662,20148,20502,20750,21333,21943,50790,54393,54525,57264,66259,69227,75767,93692,98711,100198,108115,213053,230709,230908,11765,12424,16190,17386,20698,20911,20969,54140,64292,70450,83433,104886,268373,16149</t>
  </si>
  <si>
    <t>Ace,Adra2a,Ctsb,Ctsl,Cyp46a1,Hmga2,Ide,Il11,Il1rn,Il6,Inhba,Jak2,Lif,Smad4,Nos2,Pfkl,Abcb1a,Ptprn,Rab11b,Rbp4,Dhrs3,Slc16a2,Spp1,Tac1,Tnfsf11,Acsl4,Gabbr1,Syt7,Retn,Camk2n1,Selenot,Rab11fip1,Glrx,Rdh10,H6pd,Slco4a1,Slc39a14,Zmpste24,Tardbp,Ap1g1,Cck,Il4ra,Mmp13,Sphk1,Stxbp2,Sdc1,Avpr1a,Ptges,Unc13d,Trem2,Rab15,Ppia,Cd74</t>
  </si>
  <si>
    <t>11421,11551,13030,13039,13116,15364,15925,16156,16181,16193,16323,16452,16878,17128,18126,18641,18671,19275,19326,19662,20148,20502,20750,21333,21943,50790,54393,54525,57264,66259,69227,75767,93692,98711,100198,108115,213053,230709,230908</t>
  </si>
  <si>
    <t>Ace,Adra2a,Ctsb,Ctsl,Cyp46a1,Hmga2,Ide,Il11,Il1rn,Il6,Inhba,Jak2,Lif,Smad4,Nos2,Pfkl,Abcb1a,Ptprn,Rab11b,Rbp4,Dhrs3,Slc16a2,Spp1,Tac1,Tnfsf11,Acsl4,Gabbr1,Syt7,Retn,Camk2n1,Selenot,Rab11fip1,Glrx,Rdh10,H6pd,Slco4a1,Slc39a14,Zmpste24,Tardbp</t>
  </si>
  <si>
    <t>GO:1903532</t>
  </si>
  <si>
    <t>positive regulation of secretion by cell</t>
  </si>
  <si>
    <t>28/360</t>
  </si>
  <si>
    <t>11765,12424,16190,16452,16878,17128,17386,19662,20698,20750,20911,20969,21333,21943,50790,54140,54393,54525,57264,64292,66259,69227,70450,83433,93692,104886,230908,268373</t>
  </si>
  <si>
    <t>Ap1g1,Cck,Il4ra,Jak2,Lif,Smad4,Mmp13,Rbp4,Sphk1,Spp1,Stxbp2,Sdc1,Tac1,Tnfsf11,Acsl4,Avpr1a,Gabbr1,Syt7,Retn,Ptges,Camk2n1,Selenot,Unc13d,Trem2,Glrx,Rab15,Tardbp,Ppia</t>
  </si>
  <si>
    <t>GO:0051047</t>
  </si>
  <si>
    <t>positive regulation of secretion</t>
  </si>
  <si>
    <t>28/414</t>
  </si>
  <si>
    <t>GO:0046883</t>
  </si>
  <si>
    <t>regulation of hormone secretion</t>
  </si>
  <si>
    <t>23/304</t>
  </si>
  <si>
    <t>11551,15364,16156,16193,16323,16452,16878,17128,18126,18641,19662,20750,21333,21943,50790,54393,54525,57264,66259,69227,75767,93692,230908</t>
  </si>
  <si>
    <t>Adra2a,Hmga2,Il11,Il6,Inhba,Jak2,Lif,Smad4,Nos2,Pfkl,Rbp4,Spp1,Tac1,Tnfsf11,Acsl4,Gabbr1,Syt7,Retn,Camk2n1,Selenot,Rab11fip1,Glrx,Tardbp</t>
  </si>
  <si>
    <t>GO:1903530</t>
  </si>
  <si>
    <t>regulation of secretion by cell</t>
  </si>
  <si>
    <t>37/675</t>
  </si>
  <si>
    <t>11551,11765,12424,15364,16156,16181,16190,16193,16323,16452,16878,17128,17386,18126,18641,19662,20698,20750,20911,20969,21333,21943,50790,54140,54393,54525,57264,64292,66259,69227,70450,75767,83433,93692,104886,230908,268373</t>
  </si>
  <si>
    <t>Adra2a,Ap1g1,Cck,Hmga2,Il11,Il1rn,Il4ra,Il6,Inhba,Jak2,Lif,Smad4,Mmp13,Nos2,Pfkl,Rbp4,Sphk1,Spp1,Stxbp2,Sdc1,Tac1,Tnfsf11,Acsl4,Avpr1a,Gabbr1,Syt7,Retn,Ptges,Camk2n1,Selenot,Unc13d,Rab11fip1,Trem2,Glrx,Rab15,Tardbp,Ppia</t>
  </si>
  <si>
    <t>GO:0051046</t>
  </si>
  <si>
    <t>regulation of secretion</t>
  </si>
  <si>
    <t>39/760</t>
  </si>
  <si>
    <t>11421,11551,11765,12424,15364,16149,16156,16181,16190,16193,16323,16452,16878,17128,17386,18126,18641,19662,20698,20750,20911,20969,21333,21943,50790,54140,54393,54525,57264,64292,66259,69227,70450,75767,83433,93692,104886,230908,268373</t>
  </si>
  <si>
    <t>Ace,Adra2a,Ap1g1,Cck,Hmga2,Cd74,Il11,Il1rn,Il4ra,Il6,Inhba,Jak2,Lif,Smad4,Mmp13,Nos2,Pfkl,Rbp4,Sphk1,Spp1,Stxbp2,Sdc1,Tac1,Tnfsf11,Acsl4,Avpr1a,Gabbr1,Syt7,Retn,Ptges,Camk2n1,Selenot,Unc13d,Rab11fip1,Trem2,Glrx,Rab15,Tardbp,Ppia</t>
  </si>
  <si>
    <t>GO:0046887</t>
  </si>
  <si>
    <t>positive regulation of hormone secretion</t>
  </si>
  <si>
    <t>14/165</t>
  </si>
  <si>
    <t>16452,16878,17128,19662,20750,21333,21943,50790,54393,57264,66259,69227,93692,230908</t>
  </si>
  <si>
    <t>Jak2,Lif,Smad4,Rbp4,Spp1,Tac1,Tnfsf11,Acsl4,Gabbr1,Retn,Camk2n1,Selenot,Glrx,Tardbp</t>
  </si>
  <si>
    <t>GO:0002791</t>
  </si>
  <si>
    <t>regulation of peptide secretion</t>
  </si>
  <si>
    <t>17/236</t>
  </si>
  <si>
    <t>11551,15364,16149,16193,16452,16878,18126,18641,19662,21943,50790,54393,54525,66259,69227,93692,230908</t>
  </si>
  <si>
    <t>Adra2a,Hmga2,Cd74,Il6,Jak2,Lif,Nos2,Pfkl,Rbp4,Tnfsf11,Acsl4,Gabbr1,Syt7,Camk2n1,Selenot,Glrx,Tardbp</t>
  </si>
  <si>
    <t>GO:0090087</t>
  </si>
  <si>
    <t>regulation of peptide transport</t>
  </si>
  <si>
    <t>17/239</t>
  </si>
  <si>
    <t>GO:0090276</t>
  </si>
  <si>
    <t>regulation of peptide hormone secretion</t>
  </si>
  <si>
    <t>16/231</t>
  </si>
  <si>
    <t>11551,15364,16193,16452,16878,18126,18641,19662,21943,50790,54393,54525,66259,69227,93692,230908</t>
  </si>
  <si>
    <t>Adra2a,Hmga2,Il6,Jak2,Lif,Nos2,Pfkl,Rbp4,Tnfsf11,Acsl4,Gabbr1,Syt7,Camk2n1,Selenot,Glrx,Tardbp</t>
  </si>
  <si>
    <t>GO:0090277</t>
  </si>
  <si>
    <t>positive regulation of peptide hormone secretion</t>
  </si>
  <si>
    <t>10/122</t>
  </si>
  <si>
    <t>16452,16878,19662,21943,50790,54393,66259,69227,93692,230908</t>
  </si>
  <si>
    <t>Jak2,Lif,Rbp4,Tnfsf11,Acsl4,Gabbr1,Camk2n1,Selenot,Glrx,Tardbp</t>
  </si>
  <si>
    <t>GO:0002793</t>
  </si>
  <si>
    <t>positive regulation of peptide secretion</t>
  </si>
  <si>
    <t>10/126</t>
  </si>
  <si>
    <t>GO:0050796</t>
  </si>
  <si>
    <t>regulation of insulin secretion</t>
  </si>
  <si>
    <t>11/187</t>
  </si>
  <si>
    <t>11551,16193,16452,18126,18641,19662,50790,54525,66259,93692,230908</t>
  </si>
  <si>
    <t>Adra2a,Il6,Jak2,Nos2,Pfkl,Rbp4,Acsl4,Syt7,Camk2n1,Glrx,Tardbp</t>
  </si>
  <si>
    <t>GO:0050708</t>
  </si>
  <si>
    <t>regulation of protein secretion</t>
  </si>
  <si>
    <t>15/299</t>
  </si>
  <si>
    <t>11551,16193,16452,17386,18126,18641,19662,50790,54525,66259,75767,83433,93692,230908,268373</t>
  </si>
  <si>
    <t>Adra2a,Il6,Jak2,Mmp13,Nos2,Pfkl,Rbp4,Acsl4,Syt7,Camk2n1,Rab11fip1,Trem2,Glrx,Tardbp,Ppia</t>
  </si>
  <si>
    <t>GO:0045444</t>
  </si>
  <si>
    <t>fat cell differentiation</t>
  </si>
  <si>
    <t>17/132</t>
  </si>
  <si>
    <t>11770,12608,12609,15364,15370,16775,18124,18227,19225,57264,66107,71660,76905,117167,228019,231507,100503924,16190,16452,16819,72674,170439,27399</t>
  </si>
  <si>
    <t>Fabp4,Cebpb,Cebpd,Hmga2,Nr4a1,Lama4,Nr4a3,Nr4a2,Ptgs2,Retn,Wfdc21,Rarres2,Lrg1,Steap4,Mettl8,Plac8,Fcor,Il4ra,Jak2,Lcn2,Adipor1,Elovl6,Ip6k1</t>
  </si>
  <si>
    <t>11770,12608,12609,15364,15370,16775,18124,18227,19225,57264,66107,71660,76905,117167,228019,231507,100503924</t>
  </si>
  <si>
    <t>Fabp4,Cebpb,Cebpd,Hmga2,Nr4a1,Lama4,Nr4a3,Nr4a2,Ptgs2,Retn,Wfdc21,Rarres2,Lrg1,Steap4,Mettl8,Plac8,Fcor</t>
  </si>
  <si>
    <t>GO:0050873</t>
  </si>
  <si>
    <t>brown fat cell differentiation</t>
  </si>
  <si>
    <t>7/39</t>
  </si>
  <si>
    <t>11770,12608,16775,19225,71660,76905,231507</t>
  </si>
  <si>
    <t>Fabp4,Cebpb,Lama4,Ptgs2,Rarres2,Lrg1,Plac8</t>
  </si>
  <si>
    <t>GO:0120162</t>
  </si>
  <si>
    <t>positive regulation of cold-induced thermogenesis</t>
  </si>
  <si>
    <t>8/98</t>
  </si>
  <si>
    <t>11770,12608,16190,16452,16819,72674,170439,231507</t>
  </si>
  <si>
    <t>Fabp4,Cebpb,Il4ra,Jak2,Lcn2,Adipor1,Elovl6,Plac8</t>
  </si>
  <si>
    <t>GO:0120161</t>
  </si>
  <si>
    <t>regulation of cold-induced thermogenesis</t>
  </si>
  <si>
    <t>10/146</t>
  </si>
  <si>
    <t>11770,12608,16190,16452,16775,16819,27399,72674,170439,231507</t>
  </si>
  <si>
    <t>Fabp4,Cebpb,Il4ra,Jak2,Lama4,Lcn2,Ip6k1,Adipor1,Elovl6,Plac8</t>
  </si>
  <si>
    <t>GO:0019221</t>
  </si>
  <si>
    <t>cytokine-mediated signaling pathway</t>
  </si>
  <si>
    <t>25/313</t>
  </si>
  <si>
    <t>12778,14825,16149,16174,16188,16190,16193,16452,16453,16668,17128,17751,19275,20306,20307,20850,21943,56489,66141,68713,72674,77125,83433,103213,383619,12985,16156,16181,16323,16878,17082,21812,21942,22163</t>
  </si>
  <si>
    <t>Ackr3,Cxcl1,Cd74,Il18rap,Il3ra,Il4ra,Il6,Jak2,Jak3,Krt18,Smad4,Mt3,Ptprn,Ccl7,Ccl8,Stat5a,Tnfsf11,Ikbke,Ifitm3,Ifitm1,Adipor1,Il33,Trem2,Traf3ip2,Aim2,Csf3,Il11,Il1rn,Inhba,Lif,Il1rl1,Tgfbr1,Tnfrsf9,Tnfrsf4</t>
  </si>
  <si>
    <t>12778,14825,16149,16174,16188,16190,16193,16452,16453,16668,17128,17751,19275,20306,20307,20850,21943,56489,66141,68713,72674,77125,83433,103213,383619</t>
  </si>
  <si>
    <t>Ackr3,Cxcl1,Cd74,Il18rap,Il3ra,Il4ra,Il6,Jak2,Jak3,Krt18,Smad4,Mt3,Ptprn,Ccl7,Ccl8,Stat5a,Tnfsf11,Ikbke,Ifitm3,Ifitm1,Adipor1,Il33,Trem2,Traf3ip2,Aim2</t>
  </si>
  <si>
    <t>mmu04060</t>
  </si>
  <si>
    <t>Cytokine-cytokine receptor interaction</t>
  </si>
  <si>
    <t>19/292</t>
  </si>
  <si>
    <t>12778,12985,14825,16156,16174,16181,16188,16190,16193,16323,16878,17082,20306,20307,21812,21942,21943,22163,77125</t>
  </si>
  <si>
    <t>Ackr3,Csf3,Cxcl1,Il11,Il18rap,Il1rn,Il3ra,Il4ra,Il6,Inhba,Lif,Il1rl1,Ccl7,Ccl8,Tgfbr1,Tnfrsf9,Tnfsf11,Tnfrsf4,Il33</t>
  </si>
  <si>
    <t>GO:0030162</t>
  </si>
  <si>
    <t>regulation of proteolysis</t>
  </si>
  <si>
    <t>42/745</t>
  </si>
  <si>
    <t>11551,11596,11652,11752,12258,12424,13030,13032,13036,13479,15185,15370,15925,16193,16452,16644,17751,18174,19225,20568,20715,20716,20732,21857,27061,53323,53380,56085,72565,74048,74116,74754,77125,80750,83433,217410,226691,238393,269473,320924,383619,628900,57875,213053,11770,11847,19259,21838,51810,54393,66259,69903,72828,77446,268373</t>
  </si>
  <si>
    <t>Adra2a,Ager,Akt2,Anxa8,Serping1,Cck,Ctsb,Ctsc,Ctsh,Dpep1,Hdac6,Nr4a1,Ide,Il6,Jak2,Kng1,Mt3,Slc11a2,Ptgs2,Slpi,Serpina3g,Serpina3n,Spint1,Timp1,Bcap31,Ube2k,Psmd10,Ubqln1,Uaca,Vsir,Pi16,Dhcr24,Il33,N4bp1,Trem2,Trib2,Ifi207,Serpina3f,Lrig2,Ccbe1,Aim2,Serpina3i,Angptl4,Slc39a14,Fabp4,Arg2,Ptpn5,Thy1,Hnrnpu,Gabbr1,Camk2n1,Rasip1,Ubash3b,Heg1,Ppia</t>
  </si>
  <si>
    <t>11551,11596,11652,11752,12258,12424,13030,13032,13036,13479,15185,15370,15925,16193,16452,16644,17751,18174,19225,20568,20715,20716,20732,21857,27061,53323,53380,56085,72565,74048,74116,74754,77125,80750,83433,217410,226691,238393,269473,320924,383619,628900</t>
  </si>
  <si>
    <t>Adra2a,Ager,Akt2,Anxa8,Serping1,Cck,Ctsb,Ctsc,Ctsh,Dpep1,Hdac6,Nr4a1,Ide,Il6,Jak2,Kng1,Mt3,Slc11a2,Ptgs2,Slpi,Serpina3g,Serpina3n,Spint1,Timp1,Bcap31,Ube2k,Psmd10,Ubqln1,Uaca,Vsir,Pi16,Dhcr24,Il33,N4bp1,Trem2,Trib2,Ifi207,Serpina3f,Lrig2,Ccbe1,Aim2,Serpina3i</t>
  </si>
  <si>
    <t>GO:0052547</t>
  </si>
  <si>
    <t>regulation of peptidase activity</t>
  </si>
  <si>
    <t>29/442</t>
  </si>
  <si>
    <t>11596,11652,11752,12258,12424,13030,13036,13479,15370,16193,16452,16644,17751,18174,19225,20568,20715,20716,20732,21857,27061,72565,74048,74116,74754,226691,238393,383619,628900</t>
  </si>
  <si>
    <t>Ager,Akt2,Anxa8,Serping1,Cck,Ctsb,Ctsh,Dpep1,Nr4a1,Il6,Jak2,Kng1,Mt3,Slc11a2,Ptgs2,Slpi,Serpina3g,Serpina3n,Spint1,Timp1,Bcap31,Uaca,Vsir,Pi16,Dhcr24,Ifi207,Serpina3f,Aim2,Serpina3i</t>
  </si>
  <si>
    <t>GO:0010466</t>
  </si>
  <si>
    <t>negative regulation of peptidase activity</t>
  </si>
  <si>
    <t>20/261</t>
  </si>
  <si>
    <t>11652,11752,12258,13030,13479,15370,16193,16644,17751,19225,20568,20715,20716,20732,21857,74116,74754,226691,238393,628900</t>
  </si>
  <si>
    <t>Akt2,Anxa8,Serping1,Ctsb,Dpep1,Nr4a1,Il6,Kng1,Mt3,Ptgs2,Slpi,Serpina3g,Serpina3n,Spint1,Timp1,Pi16,Dhcr24,Ifi207,Serpina3f,Serpina3i</t>
  </si>
  <si>
    <t>GO:0045861</t>
  </si>
  <si>
    <t>negative regulation of proteolysis</t>
  </si>
  <si>
    <t>24/357</t>
  </si>
  <si>
    <t>11652,11752,12258,13030,13479,15185,15370,15925,16193,16644,17751,19225,20568,20715,20716,20732,21857,74116,74754,80750,226691,238393,269473,628900</t>
  </si>
  <si>
    <t>Akt2,Anxa8,Serping1,Ctsb,Dpep1,Hdac6,Nr4a1,Ide,Il6,Kng1,Mt3,Ptgs2,Slpi,Serpina3g,Serpina3n,Spint1,Timp1,Pi16,Dhcr24,N4bp1,Ifi207,Serpina3f,Lrig2,Serpina3i</t>
  </si>
  <si>
    <t>GO:0052548</t>
  </si>
  <si>
    <t>regulation of endopeptidase activity</t>
  </si>
  <si>
    <t>11596,11652,11752,12258,12424,13479,15370,16193,16452,16644,17751,18174,19225,20715,20716,21857,27061,72565,74048,74754,226691,238393,383619,628900</t>
  </si>
  <si>
    <t>Ager,Akt2,Anxa8,Serping1,Cck,Dpep1,Nr4a1,Il6,Jak2,Kng1,Mt3,Slc11a2,Ptgs2,Serpina3g,Serpina3n,Timp1,Bcap31,Uaca,Vsir,Dhcr24,Ifi207,Serpina3f,Aim2,Serpina3i</t>
  </si>
  <si>
    <t>GO:0010951</t>
  </si>
  <si>
    <t>negative regulation of endopeptidase activity</t>
  </si>
  <si>
    <t>16/186</t>
  </si>
  <si>
    <t>11652,11752,12258,13479,15370,16193,16644,17751,19225,20715,20716,21857,74754,226691,238393,628900</t>
  </si>
  <si>
    <t>Akt2,Anxa8,Serping1,Dpep1,Nr4a1,Il6,Kng1,Mt3,Ptgs2,Serpina3g,Serpina3n,Timp1,Dhcr24,Ifi207,Serpina3f,Serpina3i</t>
  </si>
  <si>
    <t>GO:0051346</t>
  </si>
  <si>
    <t>negative regulation of hydrolase activity</t>
  </si>
  <si>
    <t>22/364</t>
  </si>
  <si>
    <t>11652,11752,12258,13030,13479,15370,16193,16644,17751,19225,20568,20715,20716,20732,21857,57875,74116,74754,213053,226691,238393,628900</t>
  </si>
  <si>
    <t>Akt2,Anxa8,Serping1,Ctsb,Dpep1,Nr4a1,Il6,Kng1,Mt3,Ptgs2,Slpi,Serpina3g,Serpina3n,Spint1,Timp1,Angptl4,Pi16,Dhcr24,Slc39a14,Ifi207,Serpina3f,Serpina3i</t>
  </si>
  <si>
    <t>GO:0043086</t>
  </si>
  <si>
    <t>negative regulation of catalytic activity</t>
  </si>
  <si>
    <t>33/666</t>
  </si>
  <si>
    <t>11652,11752,11770,11847,12258,13030,13479,15370,16193,16644,17751,19225,19259,20568,20715,20716,20732,21838,21857,51810,54393,57875,66259,69903,72828,74116,74754,77446,213053,226691,238393,268373,628900</t>
  </si>
  <si>
    <t>Akt2,Anxa8,Fabp4,Arg2,Serping1,Ctsb,Dpep1,Nr4a1,Il6,Kng1,Mt3,Ptgs2,Ptpn5,Slpi,Serpina3g,Serpina3n,Spint1,Thy1,Timp1,Hnrnpu,Gabbr1,Angptl4,Camk2n1,Rasip1,Ubash3b,Pi16,Dhcr24,Heg1,Slc39a14,Ifi207,Serpina3f,Ppia,Serpina3i</t>
  </si>
  <si>
    <t>GO:2000117</t>
  </si>
  <si>
    <t>negative regulation of cysteine-type endopeptidase activity</t>
  </si>
  <si>
    <t>8/94</t>
  </si>
  <si>
    <t>11652,13479,15370,16193,17751,19225,74754,226691</t>
  </si>
  <si>
    <t>Akt2,Dpep1,Nr4a1,Il6,Mt3,Ptgs2,Dhcr24,Ifi207</t>
  </si>
  <si>
    <t>GO:2000116</t>
  </si>
  <si>
    <t>regulation of cysteine-type endopeptidase activity</t>
  </si>
  <si>
    <t>14/240</t>
  </si>
  <si>
    <t>11652,12424,13479,15370,16193,16452,17751,18174,19225,27061,72565,74754,226691,383619</t>
  </si>
  <si>
    <t>Akt2,Cck,Dpep1,Nr4a1,Il6,Jak2,Mt3,Slc11a2,Ptgs2,Bcap31,Uaca,Dhcr24,Ifi207,Aim2</t>
  </si>
  <si>
    <t>GO:0043154</t>
  </si>
  <si>
    <t>negative regulation of cysteine-type endopeptidase activity involved in apoptotic process</t>
  </si>
  <si>
    <t>7/84</t>
  </si>
  <si>
    <t>11652,13479,15370,16193,17751,19225,74754</t>
  </si>
  <si>
    <t>Akt2,Dpep1,Nr4a1,Il6,Mt3,Ptgs2,Dhcr24</t>
  </si>
  <si>
    <t>GO:0043281</t>
  </si>
  <si>
    <t>regulation of cysteine-type endopeptidase activity involved in apoptotic process</t>
  </si>
  <si>
    <t>12/210</t>
  </si>
  <si>
    <t>11652,12424,13479,15370,16193,16452,17751,18174,19225,27061,72565,74754</t>
  </si>
  <si>
    <t>Akt2,Cck,Dpep1,Nr4a1,Il6,Jak2,Mt3,Slc11a2,Ptgs2,Bcap31,Uaca,Dhcr24</t>
  </si>
  <si>
    <t>R-MMU-449147</t>
  </si>
  <si>
    <t>Signaling by Interleukins</t>
  </si>
  <si>
    <t>21/254</t>
  </si>
  <si>
    <t>11596,12702,12985,16181,16190,16193,16452,16453,16878,17082,19166,19177,20850,20911,20969,26441,53380,67089,77125,78294,93765,11652,21942,21943,22163,13589,53857,268697,17128,17149,19982,20102,20639,27207,30877,51810,53319,56194,60532,66055,66101,67134,67248,67678,67710,70465,72290,73736,75617,77134,105244208,101809,240057,11765,12010,12266,13030,13032,13036,13039,16149,19294,19820,22036,27061,52118,53323,66141,68713,83433,170737,211949,230904,234663,11839,13649,14164,14573,16416,29857,17248,66753,21812,110616,217057,228790,229603,232440,15370,268980,18573,212398,18671,20603,242705,26370,328580,102920,216965,12608,15185,15364,17748,17750,17751,18477,26921,66142,69590,77128,101148,66181,74549,244329,381280,12727,12870,13830,14688,14710,16819,18174,20502,57875,65221,74051,77031,78506,80879,100102,108115,213053,213603</t>
  </si>
  <si>
    <t>Ager,Socs3,Csf3,Il1rn,Il4ra,Il6,Jak2,Jak3,Lif,Il1rl1,Psma2,Psmb7,Stat5a,Stxbp2,Sdc1,Psma4,Psmd10,Psmc6,Il33,Rps27a,Ube2n,Akt2,Tnfrsf9,Tnfsf11,Tnfrsf4,Mapre1,Tuba8,Ccnb1,Smad4,Magoh,Rpl36a,Rps4x,Snrpb2,Rps11,Gnl3,Hnrnpu,Nxf1,Prpf40a,Wtap,Sf3b6,Ppih,Nop56,Rpl39,Lsm3,Polr2g,Wdr77,Lsm11,Fcf1,Rps25,Hnrnpa0,Rps6-ps4,Spred3,Syngap1,Ap1g1,B2m,C3,Ctsb,Ctsc,Ctsh,Ctsl,Cd74,Nectin2,Rlim,Traip,Bcap31,Pvr,Ube2k,Ifitm3,Ifitm1,Trem2,Znrf1,Spsb4,Fbxo2,Dync1li2,Areg,Egfr,Fgf1,Gdnf,Itgb3,Mapk12,Mdm4,Erlec1,Tgfbr1,Atxn3,Ptrh2,Asxl1,Otud7b,H2aj,Nr4a1,Strn,Pde1a,Frat2,Abcb1a,Sms,E2f2,Cetn2,Tubgcp6,Cenpi,Taok1,Cebpb,Hdac6,Hmga2,Mt1,Mt2,Mt3,Prdx1,Map4k4,Cox7b,Gpx8,Crebrf,Bmt2,Nop10,Mau2,Mcph1,Hjurp,Clcn4,Cp,Stom,Gnb1,Gngt2,Lcn2,Slc11a2,Slc16a2,Angptl4,Slc15a3,Steap2,Slc9a8,Micu3,Slc16a3,Pcsk9,Slco4a1,Slc39a14,Slc44a3</t>
  </si>
  <si>
    <t>11596,12702,12985,16181,16190,16193,16452,16453,16878,17082,19166,19177,20850,20911,20969,26441,53380,67089,77125,78294,93765</t>
  </si>
  <si>
    <t>Ager,Socs3,Csf3,Il1rn,Il4ra,Il6,Jak2,Jak3,Lif,Il1rl1,Psma2,Psmb7,Stat5a,Stxbp2,Sdc1,Psma4,Psmd10,Psmc6,Il33,Rps27a,Ube2n</t>
  </si>
  <si>
    <t>R-MMU-1280215</t>
  </si>
  <si>
    <t>Cytokine Signaling in Immune system</t>
  </si>
  <si>
    <t>25/381</t>
  </si>
  <si>
    <t>11596,11652,12702,12985,16181,16190,16193,16452,16453,16878,17082,19166,19177,20850,20911,20969,21942,21943,22163,26441,53380,67089,77125,78294,93765</t>
  </si>
  <si>
    <t>Ager,Akt2,Socs3,Csf3,Il1rn,Il4ra,Il6,Jak2,Jak3,Lif,Il1rl1,Psma2,Psmb7,Stat5a,Stxbp2,Sdc1,Tnfrsf9,Tnfsf11,Tnfrsf4,Psma4,Psmd10,Psmc6,Il33,Rps27a,Ube2n</t>
  </si>
  <si>
    <t>R-MMU-446652</t>
  </si>
  <si>
    <t>Interleukin-1 family signaling</t>
  </si>
  <si>
    <t>11/107</t>
  </si>
  <si>
    <t>11596,16181,17082,19166,19177,26441,53380,67089,77125,78294,93765</t>
  </si>
  <si>
    <t>Ager,Il1rn,Il1rl1,Psma2,Psmb7,Psma4,Psmd10,Psmc6,Il33,Rps27a,Ube2n</t>
  </si>
  <si>
    <t>R-MMU-8852276</t>
  </si>
  <si>
    <t>The role of GTSE1 in G2/M progression after G2 checkpoint</t>
  </si>
  <si>
    <t>9/74</t>
  </si>
  <si>
    <t>13589,19166,19177,26441,53380,53857,67089,78294,268697</t>
  </si>
  <si>
    <t>Mapre1,Psma2,Psmb7,Psma4,Psmd10,Tuba8,Psmc6,Rps27a,Ccnb1</t>
  </si>
  <si>
    <t>R-MMU-8878166</t>
  </si>
  <si>
    <t>Transcriptional regulation by RUNX2</t>
  </si>
  <si>
    <t>8/62</t>
  </si>
  <si>
    <t>17128,19166,19177,26441,53380,67089,78294,268697</t>
  </si>
  <si>
    <t>Smad4,Psma2,Psmb7,Psma4,Psmd10,Psmc6,Rps27a,Ccnb1</t>
  </si>
  <si>
    <t>R-MMU-8953854</t>
  </si>
  <si>
    <t>Metabolism of RNA</t>
  </si>
  <si>
    <t>28/546</t>
  </si>
  <si>
    <t>17149,19166,19177,19982,20102,20639,26441,27207,30877,51810,53319,53380,56194,60532,66055,66101,67089,67134,67248,67678,67710,70465,72290,73736,75617,77134,78294,105244208</t>
  </si>
  <si>
    <t>Magoh,Psma2,Psmb7,Rpl36a,Rps4x,Snrpb2,Psma4,Rps11,Gnl3,Hnrnpu,Nxf1,Psmd10,Prpf40a,Wtap,Sf3b6,Ppih,Psmc6,Nop56,Rpl39,Lsm3,Polr2g,Wdr77,Lsm11,Fcf1,Rps25,Hnrnpa0,Rps27a,Rps6-ps4</t>
  </si>
  <si>
    <t>R-MMU-5658442</t>
  </si>
  <si>
    <t>Regulation of RAS by GAPs</t>
  </si>
  <si>
    <t>8/66</t>
  </si>
  <si>
    <t>19166,19177,26441,53380,67089,78294,101809,240057</t>
  </si>
  <si>
    <t>Psma2,Psmb7,Psma4,Psmd10,Psmc6,Rps27a,Spred3,Syngap1</t>
  </si>
  <si>
    <t>R-MMU-1280218</t>
  </si>
  <si>
    <t>Adaptive Immune System</t>
  </si>
  <si>
    <t>31/646</t>
  </si>
  <si>
    <t>11652,11765,12010,12266,12702,13030,13032,13036,13039,16149,19166,19177,19294,19820,22036,26441,27061,52118,53323,53380,53857,66141,67089,68713,78294,83433,93765,170737,211949,230904,234663</t>
  </si>
  <si>
    <t>Akt2,Ap1g1,B2m,C3,Socs3,Ctsb,Ctsc,Ctsh,Ctsl,Cd74,Psma2,Psmb7,Nectin2,Rlim,Traip,Psma4,Bcap31,Pvr,Ube2k,Psmd10,Tuba8,Ifitm3,Psmc6,Ifitm1,Rps27a,Trem2,Ube2n,Znrf1,Spsb4,Fbxo2,Dync1li2</t>
  </si>
  <si>
    <t>R-MMU-5684996</t>
  </si>
  <si>
    <t>MAPK1/MAPK3 signaling</t>
  </si>
  <si>
    <t>17/265</t>
  </si>
  <si>
    <t>11839,13649,14164,14573,16193,16416,16452,16453,19166,19177,26441,29857,53380,67089,78294,101809,240057</t>
  </si>
  <si>
    <t>Areg,Egfr,Fgf1,Gdnf,Il6,Itgb3,Jak2,Jak3,Psma2,Psmb7,Psma4,Mapk12,Psmd10,Psmc6,Rps27a,Spred3,Syngap1</t>
  </si>
  <si>
    <t>R-MMU-69541</t>
  </si>
  <si>
    <t>Stabilization of p53</t>
  </si>
  <si>
    <t>7/55</t>
  </si>
  <si>
    <t>17248,19166,19177,26441,53380,67089,78294</t>
  </si>
  <si>
    <t>Mdm4,Psma2,Psmb7,Psma4,Psmd10,Psmc6,Rps27a</t>
  </si>
  <si>
    <t>R-MMU-9020702</t>
  </si>
  <si>
    <t>Interleukin-1 signaling</t>
  </si>
  <si>
    <t>9/94</t>
  </si>
  <si>
    <t>11596,16181,19166,19177,26441,53380,67089,78294,93765</t>
  </si>
  <si>
    <t>Ager,Il1rn,Psma2,Psmb7,Psma4,Psmd10,Psmc6,Rps27a,Ube2n</t>
  </si>
  <si>
    <t>R-MMU-5668541</t>
  </si>
  <si>
    <t>TNFR2 non-canonical NF-kB pathway</t>
  </si>
  <si>
    <t>9/95</t>
  </si>
  <si>
    <t>19166,19177,21942,21943,22163,26441,53380,67089,78294</t>
  </si>
  <si>
    <t>Psma2,Psmb7,Tnfrsf9,Tnfsf11,Tnfrsf4,Psma4,Psmd10,Psmc6,Rps27a</t>
  </si>
  <si>
    <t>R-MMU-5673001</t>
  </si>
  <si>
    <t>RAF/MAP kinase cascade</t>
  </si>
  <si>
    <t>16/259</t>
  </si>
  <si>
    <t>11839,13649,14164,14573,16416,16452,16453,19166,19177,26441,29857,53380,67089,78294,101809,240057</t>
  </si>
  <si>
    <t>Areg,Egfr,Fgf1,Gdnf,Itgb3,Jak2,Jak3,Psma2,Psmb7,Psma4,Mapk12,Psmd10,Psmc6,Rps27a,Spred3,Syngap1</t>
  </si>
  <si>
    <t>R-MMU-5358346</t>
  </si>
  <si>
    <t>Hedgehog ligand biogenesis</t>
  </si>
  <si>
    <t>7/61</t>
  </si>
  <si>
    <t>19166,19177,26441,53380,66753,67089,78294</t>
  </si>
  <si>
    <t>Psma2,Psmb7,Psma4,Psmd10,Erlec1,Psmc6,Rps27a</t>
  </si>
  <si>
    <t>17/288</t>
  </si>
  <si>
    <t>R-MMU-69563</t>
  </si>
  <si>
    <t>p53-Dependent G1 DNA Damage Response</t>
  </si>
  <si>
    <t>7/63</t>
  </si>
  <si>
    <t>R-MMU-69580</t>
  </si>
  <si>
    <t>p53-Dependent G1/S DNA damage checkpoint</t>
  </si>
  <si>
    <t>R-MMU-5688426</t>
  </si>
  <si>
    <t>Deubiquitination</t>
  </si>
  <si>
    <t>15/241</t>
  </si>
  <si>
    <t>17128,17248,19166,19177,21812,26441,53380,67089,77125,78294,110616,217057,228790,229603,232440</t>
  </si>
  <si>
    <t>Smad4,Mdm4,Psma2,Psmb7,Tgfbr1,Psma4,Psmd10,Psmc6,Il33,Rps27a,Atxn3,Ptrh2,Asxl1,Otud7b,H2aj</t>
  </si>
  <si>
    <t>R-MMU-69615</t>
  </si>
  <si>
    <t>G1/S DNA Damage Checkpoints</t>
  </si>
  <si>
    <t>7/65</t>
  </si>
  <si>
    <t>14/223</t>
  </si>
  <si>
    <t>11652,11839,13649,14164,15370,17082,19166,19177,26441,53380,67089,77125,78294,268980</t>
  </si>
  <si>
    <t>Akt2,Areg,Egfr,Fgf1,Nr4a1,Il1rl1,Psma2,Psmb7,Psma4,Psmd10,Psmc6,Il33,Rps27a,Strn</t>
  </si>
  <si>
    <t>15/249</t>
  </si>
  <si>
    <t>11652,11839,13649,14164,15370,17082,18573,19166,19177,26441,53380,67089,77125,78294,268980</t>
  </si>
  <si>
    <t>Akt2,Areg,Egfr,Fgf1,Nr4a1,Il1rl1,Pde1a,Psma2,Psmb7,Psma4,Psmd10,Psmc6,Il33,Rps27a,Strn</t>
  </si>
  <si>
    <t>R-MMU-8948751</t>
  </si>
  <si>
    <t>Regulation of PTEN stability and activity</t>
  </si>
  <si>
    <t>7/67</t>
  </si>
  <si>
    <t>11652,19166,19177,26441,53380,67089,78294</t>
  </si>
  <si>
    <t>Akt2,Psma2,Psmb7,Psma4,Psmd10,Psmc6,Rps27a</t>
  </si>
  <si>
    <t>R-MMU-75815</t>
  </si>
  <si>
    <t>Ubiquitin-dependent degradation of Cyclin D</t>
  </si>
  <si>
    <t>6/50</t>
  </si>
  <si>
    <t>19166,19177,26441,53380,67089,78294</t>
  </si>
  <si>
    <t>Psma2,Psmb7,Psma4,Psmd10,Psmc6,Rps27a</t>
  </si>
  <si>
    <t>R-MMU-69202</t>
  </si>
  <si>
    <t>Cyclin E associated events during G1/S transition</t>
  </si>
  <si>
    <t>7/69</t>
  </si>
  <si>
    <t>R-MMU-349425</t>
  </si>
  <si>
    <t>Autodegradation of the E3 ubiquitin ligase COP1</t>
  </si>
  <si>
    <t>6/51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5689880</t>
  </si>
  <si>
    <t>Ub-specific processing proteases</t>
  </si>
  <si>
    <t>12/179</t>
  </si>
  <si>
    <t>17128,17248,19166,19177,21812,26441,53380,67089,77125,78294,217057,232440</t>
  </si>
  <si>
    <t>Smad4,Mdm4,Psma2,Psmb7,Tgfbr1,Psma4,Psmd10,Psmc6,Il33,Rps27a,Ptrh2,H2aj</t>
  </si>
  <si>
    <t>R-MMU-8932339</t>
  </si>
  <si>
    <t>ROS sensing by NFE2L2</t>
  </si>
  <si>
    <t>6/52</t>
  </si>
  <si>
    <t>R-MMU-8941858</t>
  </si>
  <si>
    <t>Regulation of RUNX3 expression and activity</t>
  </si>
  <si>
    <t>R-MMU-69656</t>
  </si>
  <si>
    <t>Cyclin A:Cdk2-associated events at S phase entry</t>
  </si>
  <si>
    <t>7/71</t>
  </si>
  <si>
    <t>R-MMU-450408</t>
  </si>
  <si>
    <t>AUF1 (hnRNP D0) binds and destabilizes mRNA</t>
  </si>
  <si>
    <t>6/53</t>
  </si>
  <si>
    <t>R-MMU-8854050</t>
  </si>
  <si>
    <t>FBXL7 down-regulates AURKA during mitotic entry and in early mitosis</t>
  </si>
  <si>
    <t>R-MMU-5689603</t>
  </si>
  <si>
    <t>UCH proteinases</t>
  </si>
  <si>
    <t>8/93</t>
  </si>
  <si>
    <t>19166,19177,26441,53380,67089,78294,228790,232440</t>
  </si>
  <si>
    <t>Psma2,Psmb7,Psma4,Psmd10,Psmc6,Rps27a,Asxl1,H2aj</t>
  </si>
  <si>
    <t>R-MMU-4641257</t>
  </si>
  <si>
    <t>Degradation of AXIN</t>
  </si>
  <si>
    <t>6/54</t>
  </si>
  <si>
    <t>R-MMU-5610780</t>
  </si>
  <si>
    <t>Degradation of GLI1 by the proteasome</t>
  </si>
  <si>
    <t>6/55</t>
  </si>
  <si>
    <t>R-MMU-176409</t>
  </si>
  <si>
    <t>APC/C:Cdc20 mediated degradation of mitotic proteins</t>
  </si>
  <si>
    <t>7/75</t>
  </si>
  <si>
    <t>19166,19177,26441,53380,67089,78294,268697</t>
  </si>
  <si>
    <t>Psma2,Psmb7,Psma4,Psmd10,Psmc6,Rps27a,Ccnb1</t>
  </si>
  <si>
    <t>R-MMU-2871837</t>
  </si>
  <si>
    <t>FCERI mediated NF-kB activation</t>
  </si>
  <si>
    <t>19166,19177,26441,53380,67089,78294,93765</t>
  </si>
  <si>
    <t>Psma2,Psmb7,Psma4,Psmd10,Psmc6,Rps27a,Ube2n</t>
  </si>
  <si>
    <t>R-MMU-4641258</t>
  </si>
  <si>
    <t>Degradation of DVL</t>
  </si>
  <si>
    <t>6/56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176814</t>
  </si>
  <si>
    <t>Activation of APC/C and APC/C:Cdc20 mediated degradation of mitotic proteins</t>
  </si>
  <si>
    <t>7/76</t>
  </si>
  <si>
    <t>R-MMU-195253</t>
  </si>
  <si>
    <t>Degradation of beta-catenin by the destruction complex</t>
  </si>
  <si>
    <t>19166,19177,26441,53380,67089,78294,212398</t>
  </si>
  <si>
    <t>Psma2,Psmb7,Psma4,Psmd10,Psmc6,Rps27a,Frat2</t>
  </si>
  <si>
    <t>R-MMU-68827</t>
  </si>
  <si>
    <t>CDT1 association with the CDC6:ORC:origin complex</t>
  </si>
  <si>
    <t>6/57</t>
  </si>
  <si>
    <t>R-MMU-8878159</t>
  </si>
  <si>
    <t>Transcriptional regulation by RUNX3</t>
  </si>
  <si>
    <t>7/77</t>
  </si>
  <si>
    <t>17128,19166,19177,26441,53380,67089,78294</t>
  </si>
  <si>
    <t>Smad4,Psma2,Psmb7,Psma4,Psmd10,Psmc6,Rps27a</t>
  </si>
  <si>
    <t>R-MMU-382556</t>
  </si>
  <si>
    <t>ABC-family proteins mediated transport</t>
  </si>
  <si>
    <t>8/99</t>
  </si>
  <si>
    <t>18671,19166,19177,26441,53380,66753,67089,78294</t>
  </si>
  <si>
    <t>Abcb1a,Psma2,Psmb7,Psma4,Psmd10,Erlec1,Psmc6,Rps27a</t>
  </si>
  <si>
    <t>R-MMU-187577</t>
  </si>
  <si>
    <t>SCF(Skp2)-mediated degradation of p27/p21</t>
  </si>
  <si>
    <t>6/59</t>
  </si>
  <si>
    <t>R-MMU-351202</t>
  </si>
  <si>
    <t>Metabolism of polyamines</t>
  </si>
  <si>
    <t>19166,19177,20603,26441,53380,67089</t>
  </si>
  <si>
    <t>Psma2,Psmb7,Sms,Psma4,Psmd10,Psmc6</t>
  </si>
  <si>
    <t>R-MMU-9707587</t>
  </si>
  <si>
    <t>Regulation of HMOX1 expression and activity</t>
  </si>
  <si>
    <t>6/60</t>
  </si>
  <si>
    <t>R-MMU-4608870</t>
  </si>
  <si>
    <t>Asymmetric localization of PCP proteins</t>
  </si>
  <si>
    <t>6/61</t>
  </si>
  <si>
    <t>R-MMU-453279</t>
  </si>
  <si>
    <t>Mitotic G1 phase and G1/S transition</t>
  </si>
  <si>
    <t>9/126</t>
  </si>
  <si>
    <t>11652,16452,19166,19177,26441,53380,67089,78294,242705</t>
  </si>
  <si>
    <t>Akt2,Jak2,Psma2,Psmb7,Psma4,Psmd10,Psmc6,Rps27a,E2f2</t>
  </si>
  <si>
    <t>R-MMU-69275</t>
  </si>
  <si>
    <t>G2/M Transition</t>
  </si>
  <si>
    <t>11/175</t>
  </si>
  <si>
    <t>13589,19166,19177,26370,26441,53380,53857,67089,78294,268697,328580</t>
  </si>
  <si>
    <t>Mapre1,Psma2,Psmb7,Cetn2,Psma4,Psmd10,Tuba8,Psmc6,Rps27a,Ccnb1,Tubgcp6</t>
  </si>
  <si>
    <t>R-MMU-1169091</t>
  </si>
  <si>
    <t>Activation of NF-kappaB in B cells</t>
  </si>
  <si>
    <t>6/62</t>
  </si>
  <si>
    <t>R-MMU-453274</t>
  </si>
  <si>
    <t>Mitotic G2-G2/M phases</t>
  </si>
  <si>
    <t>11/177</t>
  </si>
  <si>
    <t>R-MMU-174084</t>
  </si>
  <si>
    <t>Autodegradation of Cdh1 by Cdh1:APC/C</t>
  </si>
  <si>
    <t>6/63</t>
  </si>
  <si>
    <t>CORUM</t>
  </si>
  <si>
    <t>CORUM:38</t>
  </si>
  <si>
    <t>20S proteasome</t>
  </si>
  <si>
    <t>3/14</t>
  </si>
  <si>
    <t>19166,19177,26441</t>
  </si>
  <si>
    <t>Psma2,Psmb7,Psma4</t>
  </si>
  <si>
    <t>R-MMU-174143</t>
  </si>
  <si>
    <t>APC/C-mediated degradation of cell cycle proteins</t>
  </si>
  <si>
    <t>R-MMU-202424</t>
  </si>
  <si>
    <t>Downstream TCR signaling</t>
  </si>
  <si>
    <t>R-MMU-453276</t>
  </si>
  <si>
    <t>Regulation of mitotic cell cycle</t>
  </si>
  <si>
    <t>R-MMU-2467813</t>
  </si>
  <si>
    <t>Separation of Sister Chromatids</t>
  </si>
  <si>
    <t>11/181</t>
  </si>
  <si>
    <t>13589,19166,19177,26441,53380,53857,67089,78294,102920,216965,234663</t>
  </si>
  <si>
    <t>Mapre1,Psma2,Psmb7,Psma4,Psmd10,Tuba8,Psmc6,Rps27a,Cenpi,Taok1,Dync1li2</t>
  </si>
  <si>
    <t>R-MMU-1234176</t>
  </si>
  <si>
    <t>Oxygen-dependent proline hydroxylation of Hypoxia-inducible Factor Alpha</t>
  </si>
  <si>
    <t>6/65</t>
  </si>
  <si>
    <t>R-MMU-8939236</t>
  </si>
  <si>
    <t>RUNX1 regulates transcription of genes involved in differentiation of HSCs</t>
  </si>
  <si>
    <t>R-MMU-174154</t>
  </si>
  <si>
    <t>APC/C:Cdc20 mediated degradation of Securin</t>
  </si>
  <si>
    <t>6/67</t>
  </si>
  <si>
    <t>R-MMU-8953897</t>
  </si>
  <si>
    <t>Cellular responses to stimuli</t>
  </si>
  <si>
    <t>22/502</t>
  </si>
  <si>
    <t>12608,15185,15364,17248,17748,17750,17751,18477,19166,19177,26441,26921,53380,53857,66142,67089,69590,77128,78294,101148,232440,234663</t>
  </si>
  <si>
    <t>Cebpb,Hdac6,Hmga2,Mdm4,Mt1,Mt2,Mt3,Prdx1,Psma2,Psmb7,Psma4,Map4k4,Psmd10,Tuba8,Cox7b,Psmc6,Gpx8,Crebrf,Rps27a,Bmt2,H2aj,Dync1li2</t>
  </si>
  <si>
    <t>R-MMU-5607764</t>
  </si>
  <si>
    <t>CLEC7A (Dectin-1) signaling</t>
  </si>
  <si>
    <t>7/89</t>
  </si>
  <si>
    <t>R-MMU-68882</t>
  </si>
  <si>
    <t>Mitotic Anaphase</t>
  </si>
  <si>
    <t>12/213</t>
  </si>
  <si>
    <t>13589,19166,19177,26441,53380,53857,67089,78294,102920,216965,234663,268697</t>
  </si>
  <si>
    <t>Mapre1,Psma2,Psmb7,Psma4,Psmd10,Tuba8,Psmc6,Rps27a,Cenpi,Taok1,Dync1li2,Ccnb1</t>
  </si>
  <si>
    <t>R-MMU-2555396</t>
  </si>
  <si>
    <t>Mitotic Metaphase and Anaphase</t>
  </si>
  <si>
    <t>12/214</t>
  </si>
  <si>
    <t>R-MMU-1234174</t>
  </si>
  <si>
    <t>Cellular response to hypoxia</t>
  </si>
  <si>
    <t>6/69</t>
  </si>
  <si>
    <t>R-MMU-68949</t>
  </si>
  <si>
    <t>Orc1 removal from chromatin</t>
  </si>
  <si>
    <t>R-MMU-1236978</t>
  </si>
  <si>
    <t>Cross-presentation of soluble exogenous antigens (endosomes)</t>
  </si>
  <si>
    <t>5/49</t>
  </si>
  <si>
    <t>19166,19177,26441,53380,67089</t>
  </si>
  <si>
    <t>Psma2,Psmb7,Psma4,Psmd10,Psmc6</t>
  </si>
  <si>
    <t>R-MMU-9711123</t>
  </si>
  <si>
    <t>Cellular response to chemical stress</t>
  </si>
  <si>
    <t>9/139</t>
  </si>
  <si>
    <t>18477,19166,19177,26441,53380,66142,67089,69590,78294</t>
  </si>
  <si>
    <t>Prdx1,Psma2,Psmb7,Psma4,Psmd10,Cox7b,Psmc6,Gpx8,Rps27a</t>
  </si>
  <si>
    <t>R-MMU-350562</t>
  </si>
  <si>
    <t>Regulation of ornithine decarboxylase (ODC)</t>
  </si>
  <si>
    <t>5/51</t>
  </si>
  <si>
    <t>R-MMU-1640170</t>
  </si>
  <si>
    <t>Cell Cycle</t>
  </si>
  <si>
    <t>24/579</t>
  </si>
  <si>
    <t>11652,13589,16452,17248,19166,19177,26370,26441,53380,53857,66181,67089,74549,78294,93765,102920,216965,232440,234663,242705,244329,268697,328580,381280</t>
  </si>
  <si>
    <t>Akt2,Mapre1,Jak2,Mdm4,Psma2,Psmb7,Cetn2,Psma4,Psmd10,Tuba8,Nop10,Psmc6,Mau2,Rps27a,Ube2n,Cenpi,Taok1,H2aj,Dync1li2,E2f2,Mcph1,Ccnb1,Tubgcp6,Hjurp</t>
  </si>
  <si>
    <t>R-MMU-174184</t>
  </si>
  <si>
    <t>Cdc20:Phospho-APC/C mediated degradation of Cyclin A</t>
  </si>
  <si>
    <t>6/72</t>
  </si>
  <si>
    <t>R-MMU-5687128</t>
  </si>
  <si>
    <t>MAPK6/MAPK4 signaling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6/73</t>
  </si>
  <si>
    <t>R-MMU-179419</t>
  </si>
  <si>
    <t>APC:Cdc20 mediated degradation of cell cycle proteins prior to satisfation of the cell cycle checkpoint</t>
  </si>
  <si>
    <t>R-MMU-1168372</t>
  </si>
  <si>
    <t>Downstream signaling events of B Cell Receptor (BCR)</t>
  </si>
  <si>
    <t>6/74</t>
  </si>
  <si>
    <t>R-MMU-382551</t>
  </si>
  <si>
    <t>Transport of small molecules</t>
  </si>
  <si>
    <t>26/652</t>
  </si>
  <si>
    <t>12727,12870,13830,14688,14710,16819,18174,18671,19166,19177,20502,26441,53380,57875,65221,66753,67089,74051,77031,78294,78506,80879,100102,108115,213053,213603</t>
  </si>
  <si>
    <t>Clcn4,Cp,Stom,Gnb1,Gngt2,Lcn2,Slc11a2,Abcb1a,Psma2,Psmb7,Slc16a2,Psma4,Psmd10,Angptl4,Slc15a3,Erlec1,Psmc6,Steap2,Slc9a8,Rps27a,Micu3,Slc16a3,Pcsk9,Slco4a1,Slc39a14,Slc44a3</t>
  </si>
  <si>
    <t>R-MMU-3858494</t>
  </si>
  <si>
    <t>Beta-catenin independent WNT signaling</t>
  </si>
  <si>
    <t>8/121</t>
  </si>
  <si>
    <t>14688,14710,19166,19177,26441,53380,67089,78294</t>
  </si>
  <si>
    <t>Gnb1,Gngt2,Psma2,Psmb7,Psma4,Psmd10,Psmc6,Rps27a</t>
  </si>
  <si>
    <t>R-MMU-983168</t>
  </si>
  <si>
    <t>Antigen processing: Ubiquitination &amp; Proteasome degradation</t>
  </si>
  <si>
    <t>14/283</t>
  </si>
  <si>
    <t>12702,19166,19177,19820,22036,26441,53323,53380,67089,78294,93765,170737,211949,230904</t>
  </si>
  <si>
    <t>Socs3,Psma2,Psmb7,Rlim,Traip,Psma4,Ube2k,Psmd10,Psmc6,Rps27a,Ube2n,Znrf1,Spsb4,Fbxo2</t>
  </si>
  <si>
    <t>R-MMU-983169</t>
  </si>
  <si>
    <t>Class I MHC mediated antigen processing &amp; presentation</t>
  </si>
  <si>
    <t>16/342</t>
  </si>
  <si>
    <t>12010,12702,19166,19177,19820,22036,26441,27061,53323,53380,67089,78294,93765,170737,211949,230904</t>
  </si>
  <si>
    <t>B2m,Socs3,Psma2,Psmb7,Rlim,Traip,Psma4,Bcap31,Ube2k,Psmd10,Psmc6,Rps27a,Ube2n,Znrf1,Spsb4,Fbxo2</t>
  </si>
  <si>
    <t>41/758</t>
  </si>
  <si>
    <t>11421,11551,11596,11652,11839,12266,12424,12654,12985,13649,14164,14573,15185,15364,16149,16156,16181,16193,16323,16416,16452,16878,17128,17751,18712,19225,19259,20698,21812,21943,53323,53380,56089,56295,67974,71660,78405,83433,242202,268373,268697,12778,18129,18477,20306,20307,26411,26921,67313,67702,75659,101809,213452,216965,240057,11770,21838,22163,51810,66259,69903,72828,77446,217410,244329,77781,93765</t>
  </si>
  <si>
    <t>Ace,Adra2a,Ager,Akt2,Areg,C3,Cck,Chil1,Csf3,Egfr,Fgf1,Gdnf,Hdac6,Hmga2,Cd74,Il11,Il1rn,Il6,Inhba,Itgb3,Jak2,Lif,Smad4,Mt3,Pim1,Ptgs2,Ptpn5,Sphk1,Tgfbr1,Tnfsf11,Ube2k,Psmd10,Ramp3,Higd1a,Ccny,Rarres2,Ntf5,Trem2,Pde5a,Ppia,Ccnb1,Ackr3,Notch2,Prdx1,Ccl7,Ccl8,Map4k1,Map4k4,Inava,Rnf149,Wdr54,Spred3,Dstyk,Taok1,Syngap1,Fabp4,Thy1,Tnfrsf4,Hnrnpu,Camk2n1,Rasip1,Ubash3b,Heg1,Trib2,Mcph1,Epm2aip1,Ube2n</t>
  </si>
  <si>
    <t>11421,11551,11596,11652,11839,12266,12424,12654,12985,13649,14164,14573,15185,15364,16149,16156,16181,16193,16323,16416,16452,16878,17128,17751,18712,19225,19259,20698,21812,21943,53323,53380,56089,56295,67974,71660,78405,83433,242202,268373,268697</t>
  </si>
  <si>
    <t>Ace,Adra2a,Ager,Akt2,Areg,C3,Cck,Chil1,Csf3,Egfr,Fgf1,Gdnf,Hdac6,Hmga2,Cd74,Il11,Il1rn,Il6,Inhba,Itgb3,Jak2,Lif,Smad4,Mt3,Pim1,Ptgs2,Ptpn5,Sphk1,Tgfbr1,Tnfsf11,Ube2k,Psmd10,Ramp3,Higd1a,Ccny,Rarres2,Ntf5,Trem2,Pde5a,Ppia,Ccnb1</t>
  </si>
  <si>
    <t>GO:0043408</t>
  </si>
  <si>
    <t>regulation of MAPK cascade</t>
  </si>
  <si>
    <t>38/730</t>
  </si>
  <si>
    <t>11551,11596,12266,12654,12778,13649,14164,16149,16156,16181,16193,16416,16452,16878,17128,17751,18129,18477,19259,20306,20307,20698,21812,21943,26411,26921,53380,56089,67313,67702,75659,83433,101809,213452,216965,240057,242202,268373</t>
  </si>
  <si>
    <t>Adra2a,Ager,C3,Chil1,Ackr3,Egfr,Fgf1,Cd74,Il11,Il1rn,Il6,Itgb3,Jak2,Lif,Smad4,Mt3,Notch2,Prdx1,Ptpn5,Ccl7,Ccl8,Sphk1,Tgfbr1,Tnfsf11,Map4k1,Map4k4,Psmd10,Ramp3,Inava,Rnf149,Wdr54,Trem2,Spred3,Dstyk,Taok1,Syngap1,Pde5a,Ppia</t>
  </si>
  <si>
    <t>GO:0043410</t>
  </si>
  <si>
    <t>positive regulation of MAPK cascade</t>
  </si>
  <si>
    <t>30/524</t>
  </si>
  <si>
    <t>11551,11596,12266,12654,12778,13649,14164,16149,16156,16181,16193,16416,16452,16878,17751,18129,20306,20307,20698,21812,21943,26411,26921,56089,67313,83433,213452,216965,242202,268373</t>
  </si>
  <si>
    <t>Adra2a,Ager,C3,Chil1,Ackr3,Egfr,Fgf1,Cd74,Il11,Il1rn,Il6,Itgb3,Jak2,Lif,Mt3,Notch2,Ccl7,Ccl8,Sphk1,Tgfbr1,Tnfsf11,Map4k1,Map4k4,Ramp3,Inava,Trem2,Dstyk,Taok1,Pde5a,Ppia</t>
  </si>
  <si>
    <t>GO:0070374</t>
  </si>
  <si>
    <t>positive regulation of ERK1 and ERK2 cascade</t>
  </si>
  <si>
    <t>17/227</t>
  </si>
  <si>
    <t>11596,12266,12654,12778,13649,14164,16149,16193,16416,17751,18129,20306,20307,21943,56089,83433,213452</t>
  </si>
  <si>
    <t>Ager,C3,Chil1,Ackr3,Egfr,Fgf1,Cd74,Il6,Itgb3,Mt3,Notch2,Ccl7,Ccl8,Tnfsf11,Ramp3,Trem2,Dstyk</t>
  </si>
  <si>
    <t>GO:0043549</t>
  </si>
  <si>
    <t>regulation of kinase activity</t>
  </si>
  <si>
    <t>35/704</t>
  </si>
  <si>
    <t>11421,11551,11596,11770,11839,12654,13649,14164,15364,16149,16181,16193,16416,16452,17751,18712,19259,21838,21943,22163,51810,53380,56295,66259,67974,69903,72828,77446,83433,213452,217410,242202,244329,268373,268697</t>
  </si>
  <si>
    <t>Ace,Adra2a,Ager,Fabp4,Areg,Chil1,Egfr,Fgf1,Hmga2,Cd74,Il1rn,Il6,Itgb3,Jak2,Mt3,Pim1,Ptpn5,Thy1,Tnfsf11,Tnfrsf4,Hnrnpu,Psmd10,Higd1a,Camk2n1,Ccny,Rasip1,Ubash3b,Heg1,Trem2,Dstyk,Trib2,Pde5a,Mcph1,Ppia,Ccnb1</t>
  </si>
  <si>
    <t>GO:0070372</t>
  </si>
  <si>
    <t>regulation of ERK1 and ERK2 cascade</t>
  </si>
  <si>
    <t>20/326</t>
  </si>
  <si>
    <t>11596,12266,12654,12778,13649,14164,16149,16193,16416,16878,17128,17751,18129,20306,20307,21943,56089,83433,101809,213452</t>
  </si>
  <si>
    <t>Ager,C3,Chil1,Ackr3,Egfr,Fgf1,Cd74,Il6,Itgb3,Lif,Smad4,Mt3,Notch2,Ccl7,Ccl8,Tnfsf11,Ramp3,Trem2,Spred3,Dstyk</t>
  </si>
  <si>
    <t>GO:0045859</t>
  </si>
  <si>
    <t>regulation of protein kinase activity</t>
  </si>
  <si>
    <t>30/598</t>
  </si>
  <si>
    <t>11421,11551,11596,11770,11839,12654,13649,14164,15364,16181,16193,16416,16452,17751,18712,19259,21838,21943,22163,53380,56295,66259,67974,69903,72828,77446,217410,242202,268373,268697</t>
  </si>
  <si>
    <t>Ace,Adra2a,Ager,Fabp4,Areg,Chil1,Egfr,Fgf1,Hmga2,Il1rn,Il6,Itgb3,Jak2,Mt3,Pim1,Ptpn5,Thy1,Tnfsf11,Tnfrsf4,Psmd10,Higd1a,Camk2n1,Ccny,Rasip1,Ubash3b,Heg1,Trib2,Pde5a,Ppia,Ccnb1</t>
  </si>
  <si>
    <t>GO:0033674</t>
  </si>
  <si>
    <t>positive regulation of kinase activity</t>
  </si>
  <si>
    <t>22/432</t>
  </si>
  <si>
    <t>11421,11551,11596,11839,12654,13649,14164,15364,16149,16181,16416,16452,17751,18712,21943,53380,56295,67974,83433,213452,242202,268373</t>
  </si>
  <si>
    <t>Ace,Adra2a,Ager,Areg,Chil1,Egfr,Fgf1,Hmga2,Cd74,Il1rn,Itgb3,Jak2,Mt3,Pim1,Tnfsf11,Psmd10,Higd1a,Ccny,Trem2,Dstyk,Pde5a,Ppia</t>
  </si>
  <si>
    <t>GO:0051347</t>
  </si>
  <si>
    <t>positive regulation of transferase activity</t>
  </si>
  <si>
    <t>25/520</t>
  </si>
  <si>
    <t>11421,11551,11596,11839,12654,13649,14164,15364,16149,16181,16416,16452,17751,18712,21943,53380,56295,67974,77781,83433,93765,213452,217410,242202,268373</t>
  </si>
  <si>
    <t>Ace,Adra2a,Ager,Areg,Chil1,Egfr,Fgf1,Hmga2,Cd74,Il1rn,Itgb3,Jak2,Mt3,Pim1,Tnfsf11,Psmd10,Higd1a,Ccny,Epm2aip1,Trem2,Ube2n,Dstyk,Trib2,Pde5a,Ppia</t>
  </si>
  <si>
    <t>GO:0045860</t>
  </si>
  <si>
    <t>positive regulation of protein kinase activity</t>
  </si>
  <si>
    <t>19/355</t>
  </si>
  <si>
    <t>11421,11551,11596,11839,12654,13649,14164,15364,16181,16416,16452,17751,18712,21943,53380,56295,67974,242202,268373</t>
  </si>
  <si>
    <t>Ace,Adra2a,Ager,Areg,Chil1,Egfr,Fgf1,Hmga2,Il1rn,Itgb3,Jak2,Mt3,Pim1,Tnfsf11,Psmd10,Higd1a,Ccny,Pde5a,Ppia</t>
  </si>
  <si>
    <t>GO:0071900</t>
  </si>
  <si>
    <t>regulation of protein serine/threonine kinase activity</t>
  </si>
  <si>
    <t>18/352</t>
  </si>
  <si>
    <t>11551,11596,13649,14164,15364,16181,18712,19259,21838,21943,53380,56295,67974,69903,77446,217410,242202,268697</t>
  </si>
  <si>
    <t>Adra2a,Ager,Egfr,Fgf1,Hmga2,Il1rn,Pim1,Ptpn5,Thy1,Tnfsf11,Psmd10,Higd1a,Ccny,Rasip1,Heg1,Trib2,Pde5a,Ccnb1</t>
  </si>
  <si>
    <t>GO:0071902</t>
  </si>
  <si>
    <t>positive regulation of protein serine/threonine kinase activity</t>
  </si>
  <si>
    <t>12/207</t>
  </si>
  <si>
    <t>11551,11596,13649,14164,15364,16181,18712,21943,53380,56295,67974,242202</t>
  </si>
  <si>
    <t>Adra2a,Ager,Egfr,Fgf1,Hmga2,Il1rn,Pim1,Tnfsf11,Psmd10,Higd1a,Ccny,Pde5a</t>
  </si>
  <si>
    <t>mmu04657</t>
  </si>
  <si>
    <t>IL-17 signaling pathway</t>
  </si>
  <si>
    <t>12/91</t>
  </si>
  <si>
    <t>12608,12985,14825,16193,16819,17386,17392,19225,20306,29857,56489,103213,11652,12051,12702,16878,12266,14688,14710,16452,18018,78294,242705,12010,13649,16416,20683,72512</t>
  </si>
  <si>
    <t>Cebpb,Csf3,Cxcl1,Il6,Lcn2,Mmp13,Mmp3,Ptgs2,Ccl7,Mapk12,Ikbke,Traf3ip2,Akt2,Bcl3,Socs3,Lif,C3,Gnb1,Gngt2,Jak2,Nfatc1,Rps27a,E2f2,B2m,Egfr,Itgb3,Sp1,Sting1</t>
  </si>
  <si>
    <t>12608,12985,14825,16193,16819,17386,17392,19225,20306,29857,56489,103213</t>
  </si>
  <si>
    <t>Cebpb,Csf3,Cxcl1,Il6,Lcn2,Mmp13,Mmp3,Ptgs2,Ccl7,Mapk12,Ikbke,Traf3ip2</t>
  </si>
  <si>
    <t>mmu04668</t>
  </si>
  <si>
    <t>TNF signaling pathway</t>
  </si>
  <si>
    <t>10/113</t>
  </si>
  <si>
    <t>11652,12051,12608,12702,14825,16193,16878,17392,19225,29857</t>
  </si>
  <si>
    <t>Akt2,Bcl3,Cebpb,Socs3,Cxcl1,Il6,Lif,Mmp3,Ptgs2,Mapk12</t>
  </si>
  <si>
    <t>mmu05167</t>
  </si>
  <si>
    <t>Kaposi sarcoma-associated herpesvirus infection</t>
  </si>
  <si>
    <t>13/224</t>
  </si>
  <si>
    <t>11652,12266,14688,14710,14825,16193,16452,18018,19225,29857,56489,78294,242705</t>
  </si>
  <si>
    <t>Akt2,C3,Gnb1,Gngt2,Cxcl1,Il6,Jak2,Nfatc1,Ptgs2,Mapk12,Ikbke,Rps27a,E2f2</t>
  </si>
  <si>
    <t>mmu05163</t>
  </si>
  <si>
    <t>Human cytomegalovirus infection</t>
  </si>
  <si>
    <t>13/256</t>
  </si>
  <si>
    <t>11652,12010,13649,14688,14710,16193,16416,18018,19225,20683,29857,72512,242705</t>
  </si>
  <si>
    <t>Akt2,B2m,Egfr,Gnb1,Gngt2,Il6,Itgb3,Nfatc1,Ptgs2,Sp1,Mapk12,Sting1,E2f2</t>
  </si>
  <si>
    <t>R-MMU-6798695</t>
  </si>
  <si>
    <t>Neutrophil degranulation</t>
  </si>
  <si>
    <t>31/501</t>
  </si>
  <si>
    <t>12010,12266,12333,12475,12514,12654,13030,13032,13036,13830,14825,15439,16819,18641,19166,19177,20195,20568,20715,56615,57264,69189,70450,72512,80910,108078,210992,231507,238393,245828,268373</t>
  </si>
  <si>
    <t>B2m,C3,Capn1,Cd14,Cd68,Chil1,Ctsb,Ctsc,Ctsh,Stom,Cxcl1,Hp,Lcn2,Pfkl,Psma2,Psmb7,S100a11,Slpi,Serpina3g,Mgst1,Retn,Mcemp1,Unc13d,Sting1,Gpr84,Olr1,Lpcat1,Plac8,Serpina3f,Trappc1,Ppia</t>
  </si>
  <si>
    <t>GO:0006826</t>
  </si>
  <si>
    <t>iron ion transport</t>
  </si>
  <si>
    <t>9/49</t>
  </si>
  <si>
    <t>12010,12870,16819,18174,19326,67739,74051,117167,213053,17751,17128,17748,17750</t>
  </si>
  <si>
    <t>B2m,Cp,Lcn2,Slc11a2,Rab11b,Slc48a1,Steap2,Steap4,Slc39a14,Mt3,Smad4,Mt1,Mt2</t>
  </si>
  <si>
    <t>12010,12870,16819,18174,19326,67739,74051,117167,213053</t>
  </si>
  <si>
    <t>B2m,Cp,Lcn2,Slc11a2,Rab11b,Slc48a1,Steap2,Steap4,Slc39a14</t>
  </si>
  <si>
    <t>GO:0033212</t>
  </si>
  <si>
    <t>iron import into cell</t>
  </si>
  <si>
    <t>4/8</t>
  </si>
  <si>
    <t>18174,74051,117167,213053</t>
  </si>
  <si>
    <t>Slc11a2,Steap2,Steap4,Slc39a14</t>
  </si>
  <si>
    <t>GO:0000041</t>
  </si>
  <si>
    <t>transition metal ion transport</t>
  </si>
  <si>
    <t>10/99</t>
  </si>
  <si>
    <t>12010,12870,16819,17751,18174,19326,67739,74051,117167,213053</t>
  </si>
  <si>
    <t>B2m,Cp,Lcn2,Mt3,Slc11a2,Rab11b,Slc48a1,Steap2,Steap4,Slc39a14</t>
  </si>
  <si>
    <t>GO:0006825</t>
  </si>
  <si>
    <t>copper ion transport</t>
  </si>
  <si>
    <t>4/14</t>
  </si>
  <si>
    <t>12870,18174,74051,117167</t>
  </si>
  <si>
    <t>Cp,Slc11a2,Steap2,Steap4</t>
  </si>
  <si>
    <t>GO:0034755</t>
  </si>
  <si>
    <t>iron ion transmembrane transport</t>
  </si>
  <si>
    <t>GO:0055076</t>
  </si>
  <si>
    <t>transition metal ion homeostasis</t>
  </si>
  <si>
    <t>11/133</t>
  </si>
  <si>
    <t>12010,12870,16819,17128,17748,17750,17751,18174,74051,117167,213053</t>
  </si>
  <si>
    <t>B2m,Cp,Lcn2,Smad4,Mt1,Mt2,Mt3,Slc11a2,Steap2,Steap4,Slc39a14</t>
  </si>
  <si>
    <t>GO:0015677</t>
  </si>
  <si>
    <t>copper ion import</t>
  </si>
  <si>
    <t>3/7</t>
  </si>
  <si>
    <t>18174,74051,117167</t>
  </si>
  <si>
    <t>Slc11a2,Steap2,Steap4</t>
  </si>
  <si>
    <t>GO:0046916</t>
  </si>
  <si>
    <t>cellular transition metal ion homeostasis</t>
  </si>
  <si>
    <t>9/106</t>
  </si>
  <si>
    <t>16819,17128,17748,17750,17751,18174,74051,117167,213053</t>
  </si>
  <si>
    <t>Lcn2,Smad4,Mt1,Mt2,Mt3,Slc11a2,Steap2,Steap4,Slc39a14</t>
  </si>
  <si>
    <t>GO:0055072</t>
  </si>
  <si>
    <t>iron ion homeostasis</t>
  </si>
  <si>
    <t>8/92</t>
  </si>
  <si>
    <t>12010,12870,16819,17128,18174,74051,117167,213053</t>
  </si>
  <si>
    <t>B2m,Cp,Lcn2,Smad4,Slc11a2,Steap2,Steap4,Slc39a14</t>
  </si>
  <si>
    <t>GO:0006879</t>
  </si>
  <si>
    <t>cellular iron ion homeostasis</t>
  </si>
  <si>
    <t>16819,17128,18174,74051,117167,213053</t>
  </si>
  <si>
    <t>Lcn2,Smad4,Slc11a2,Steap2,Steap4,Slc39a14</t>
  </si>
  <si>
    <t>14_Summary</t>
  </si>
  <si>
    <t>GO:0002826</t>
  </si>
  <si>
    <t>negative regulation of T-helper 1 type immune response</t>
  </si>
  <si>
    <t>4/6</t>
  </si>
  <si>
    <t>16190,16453,17082,77125,11596,11847,16193,74048,80859,319817,12142,16452,13032,83433,16149,20698,12258,12514,12608,16988,20850,21838,22163,72828,226691,242202,270151,16181,16644,17390,17829,240025,18126,67313,96875</t>
  </si>
  <si>
    <t>Il4ra,Jak3,Il1rl1,Il33,Ager,Arg2,Il6,Vsir,Nfkbiz,Rc3h2,Prdm1,Jak2,Ctsc,Trem2,Cd74,Sphk1,Serping1,Cd68,Cebpb,Lst1,Stat5a,Thy1,Tnfrsf4,Ubash3b,Ifi207,Pde5a,Nlrx1,Il1rn,Kng1,Mmp2,Muc1,Dact2,Nos2,Inava,Prg4</t>
  </si>
  <si>
    <t>14_Member</t>
  </si>
  <si>
    <t>16190,16453,17082,77125</t>
  </si>
  <si>
    <t>Il4ra,Jak3,Il1rl1,Il33</t>
  </si>
  <si>
    <t>GO:2000514</t>
  </si>
  <si>
    <t>regulation of CD4-positive, alpha-beta T cell activation</t>
  </si>
  <si>
    <t>8/70</t>
  </si>
  <si>
    <t>11596,11847,16190,16193,16453,74048,80859,319817</t>
  </si>
  <si>
    <t>Ager,Arg2,Il4ra,Il6,Jak3,Vsir,Nfkbiz,Rc3h2</t>
  </si>
  <si>
    <t>GO:0046634</t>
  </si>
  <si>
    <t>regulation of alpha-beta T cell activation</t>
  </si>
  <si>
    <t>10/115</t>
  </si>
  <si>
    <t>11596,11847,12142,16190,16193,16452,16453,74048,80859,319817</t>
  </si>
  <si>
    <t>Ager,Arg2,Prdm1,Il4ra,Il6,Jak2,Jak3,Vsir,Nfkbiz,Rc3h2</t>
  </si>
  <si>
    <t>GO:0043032</t>
  </si>
  <si>
    <t>positive regulation of macrophage activation</t>
  </si>
  <si>
    <t>5/30</t>
  </si>
  <si>
    <t>13032,16190,17082,77125,83433</t>
  </si>
  <si>
    <t>Ctsc,Il4ra,Il1rl1,Il33,Trem2</t>
  </si>
  <si>
    <t>GO:0002830</t>
  </si>
  <si>
    <t>positive regulation of type 2 immune response</t>
  </si>
  <si>
    <t>4/18</t>
  </si>
  <si>
    <t>16149,16190,16193,77125</t>
  </si>
  <si>
    <t>Cd74,Il4ra,Il6,Il33</t>
  </si>
  <si>
    <t>GO:2000515</t>
  </si>
  <si>
    <t>negative regulation of CD4-positive, alpha-beta T cell activation</t>
  </si>
  <si>
    <t>5/32</t>
  </si>
  <si>
    <t>11847,16190,16453,74048,319817</t>
  </si>
  <si>
    <t>Arg2,Il4ra,Jak3,Vsir,Rc3h2</t>
  </si>
  <si>
    <t>GO:0002828</t>
  </si>
  <si>
    <t>regulation of type 2 immune response</t>
  </si>
  <si>
    <t>5/33</t>
  </si>
  <si>
    <t>11847,16149,16190,16193,77125</t>
  </si>
  <si>
    <t>Arg2,Cd74,Il4ra,Il6,Il33</t>
  </si>
  <si>
    <t>GO:0002823</t>
  </si>
  <si>
    <t>negative regulation of adaptive immune response based on somatic recombination of immune receptors built from immunoglobulin superfamily domains</t>
  </si>
  <si>
    <t>16190,16453,17082,74048,77125,319817</t>
  </si>
  <si>
    <t>Il4ra,Jak3,Il1rl1,Vsir,Il33,Rc3h2</t>
  </si>
  <si>
    <t>GO:0045622</t>
  </si>
  <si>
    <t>regulation of T-helper cell differentiation</t>
  </si>
  <si>
    <t>5/38</t>
  </si>
  <si>
    <t>16190,16193,16453,80859,319817</t>
  </si>
  <si>
    <t>Il4ra,Il6,Jak3,Nfkbiz,Rc3h2</t>
  </si>
  <si>
    <t>GO:0043030</t>
  </si>
  <si>
    <t>regulation of macrophage activation</t>
  </si>
  <si>
    <t>6/58</t>
  </si>
  <si>
    <t>13032,16190,17082,20698,77125,83433</t>
  </si>
  <si>
    <t>Ctsc,Il4ra,Il1rl1,Sphk1,Il33,Trem2</t>
  </si>
  <si>
    <t>GO:0002820</t>
  </si>
  <si>
    <t>negative regulation of adaptive immune response</t>
  </si>
  <si>
    <t>GO:0002683</t>
  </si>
  <si>
    <t>negative regulation of immune system process</t>
  </si>
  <si>
    <t>21/448</t>
  </si>
  <si>
    <t>11847,12142,12258,12514,12608,16149,16190,16453,16988,17082,20850,21838,22163,72828,74048,77125,83433,226691,242202,270151,319817</t>
  </si>
  <si>
    <t>Arg2,Prdm1,Serping1,Cd68,Cebpb,Cd74,Il4ra,Jak3,Lst1,Il1rl1,Stat5a,Thy1,Tnfrsf4,Ubash3b,Vsir,Il33,Trem2,Ifi207,Pde5a,Nlrx1,Rc3h2</t>
  </si>
  <si>
    <t>GO:0046636</t>
  </si>
  <si>
    <t>negative regulation of alpha-beta T cell activation</t>
  </si>
  <si>
    <t>5/43</t>
  </si>
  <si>
    <t>GO:0007162</t>
  </si>
  <si>
    <t>negative regulation of cell adhesion</t>
  </si>
  <si>
    <t>16/313</t>
  </si>
  <si>
    <t>11596,11847,12608,16149,16181,16190,16452,16453,16644,17390,17829,72828,74048,240025,242202,319817</t>
  </si>
  <si>
    <t>Ager,Arg2,Cebpb,Cd74,Il1rn,Il4ra,Jak2,Jak3,Kng1,Mmp2,Muc1,Ubash3b,Vsir,Dact2,Pde5a,Rc3h2</t>
  </si>
  <si>
    <t>GO:0032642</t>
  </si>
  <si>
    <t>regulation of chemokine production</t>
  </si>
  <si>
    <t>8/111</t>
  </si>
  <si>
    <t>11596,11847,16149,16190,16193,17082,77125,83433</t>
  </si>
  <si>
    <t>Ager,Arg2,Cd74,Il4ra,Il6,Il1rl1,Il33,Trem2</t>
  </si>
  <si>
    <t>GO:0050777</t>
  </si>
  <si>
    <t>negative regulation of immune response</t>
  </si>
  <si>
    <t>11/189</t>
  </si>
  <si>
    <t>11847,12258,16190,16453,17082,74048,77125,83433,226691,270151,319817</t>
  </si>
  <si>
    <t>Arg2,Serping1,Il4ra,Jak3,Il1rl1,Vsir,Il33,Trem2,Ifi207,Nlrx1,Rc3h2</t>
  </si>
  <si>
    <t>GO:0002825</t>
  </si>
  <si>
    <t>regulation of T-helper 1 type immune response</t>
  </si>
  <si>
    <t>4/32</t>
  </si>
  <si>
    <t>10/166</t>
  </si>
  <si>
    <t>11596,12608,16149,16193,18126,67313,77125,83433,96875,270151</t>
  </si>
  <si>
    <t>Ager,Cebpb,Cd74,Il6,Nos2,Inava,Il33,Trem2,Prg4,Nlrx1</t>
  </si>
  <si>
    <t>GO:0046637</t>
  </si>
  <si>
    <t>regulation of alpha-beta T cell differentiation</t>
  </si>
  <si>
    <t>12142,16190,16193,16453,80859,319817</t>
  </si>
  <si>
    <t>Prdm1,Il4ra,Il6,Jak3,Nfkbiz,Rc3h2</t>
  </si>
  <si>
    <t>GO:0051250</t>
  </si>
  <si>
    <t>negative regulation of lymphocyte activation</t>
  </si>
  <si>
    <t>10/170</t>
  </si>
  <si>
    <t>11847,12142,12608,16149,16190,16453,16988,74048,242202,319817</t>
  </si>
  <si>
    <t>Arg2,Prdm1,Cebpb,Cd74,Il4ra,Jak3,Lst1,Vsir,Pde5a,Rc3h2</t>
  </si>
  <si>
    <t>GO:0050866</t>
  </si>
  <si>
    <t>negative regulation of cell activation</t>
  </si>
  <si>
    <t>12/225</t>
  </si>
  <si>
    <t>11847,12142,12608,16149,16190,16453,16988,72828,74048,83433,242202,319817</t>
  </si>
  <si>
    <t>Arg2,Prdm1,Cebpb,Cd74,Il4ra,Jak3,Lst1,Ubash3b,Vsir,Trem2,Pde5a,Rc3h2</t>
  </si>
  <si>
    <t>GO:0043370</t>
  </si>
  <si>
    <t>regulation of CD4-positive, alpha-beta T cell differentiation</t>
  </si>
  <si>
    <t>5/53</t>
  </si>
  <si>
    <t>GO:0070664</t>
  </si>
  <si>
    <t>negative regulation of leukocyte proliferation</t>
  </si>
  <si>
    <t>7/98</t>
  </si>
  <si>
    <t>11847,12142,12608,16988,74048,77125,242202</t>
  </si>
  <si>
    <t>Arg2,Prdm1,Cebpb,Lst1,Vsir,Il33,Pde5a</t>
  </si>
  <si>
    <t>15_Summary</t>
  </si>
  <si>
    <t>GO:0098754</t>
  </si>
  <si>
    <t>detoxification</t>
  </si>
  <si>
    <t>9/56</t>
  </si>
  <si>
    <t>13885,14866,17748,17750,17751,18477,18671,18712,69227,16819,18227,213053,13649,18126,12870</t>
  </si>
  <si>
    <t>Esd,Gstm5,Mt1,Mt2,Mt3,Prdx1,Abcb1a,Pim1,Selenot,Lcn2,Nr4a2,Slc39a14,Egfr,Nos2,Cp</t>
  </si>
  <si>
    <t>15_Member</t>
  </si>
  <si>
    <t>13885,14866,17748,17750,17751,18477,18671,18712,69227</t>
  </si>
  <si>
    <t>Esd,Gstm5,Mt1,Mt2,Mt3,Prdx1,Abcb1a,Pim1,Selenot</t>
  </si>
  <si>
    <t>R-MMU-5660526</t>
  </si>
  <si>
    <t>Response to metal ions</t>
  </si>
  <si>
    <t>3/3</t>
  </si>
  <si>
    <t>17748,17750,17751</t>
  </si>
  <si>
    <t>Mt1,Mt2,Mt3</t>
  </si>
  <si>
    <t>R-MMU-5661231</t>
  </si>
  <si>
    <t>Metallothioneins bind metals</t>
  </si>
  <si>
    <t>GO:0009636</t>
  </si>
  <si>
    <t>response to toxic substance</t>
  </si>
  <si>
    <t>11/121</t>
  </si>
  <si>
    <t>13885,14866,16819,17748,17750,17751,18227,18477,18671,18712,69227</t>
  </si>
  <si>
    <t>Esd,Gstm5,Lcn2,Mt1,Mt2,Mt3,Nr4a2,Prdx1,Abcb1a,Pim1,Selenot</t>
  </si>
  <si>
    <t>GO:0010273</t>
  </si>
  <si>
    <t>detoxification of copper ion</t>
  </si>
  <si>
    <t>3/6</t>
  </si>
  <si>
    <t>GO:1990169</t>
  </si>
  <si>
    <t>stress response to copper ion</t>
  </si>
  <si>
    <t>GO:1990748</t>
  </si>
  <si>
    <t>cellular detoxification</t>
  </si>
  <si>
    <t>6/40</t>
  </si>
  <si>
    <t>13885,14866,17751,18477,18712,69227</t>
  </si>
  <si>
    <t>Esd,Gstm5,Mt3,Prdx1,Pim1,Selenot</t>
  </si>
  <si>
    <t>GO:0097237</t>
  </si>
  <si>
    <t>cellular response to toxic substance</t>
  </si>
  <si>
    <t>6/47</t>
  </si>
  <si>
    <t>GO:0061687</t>
  </si>
  <si>
    <t>detoxification of inorganic compound</t>
  </si>
  <si>
    <t>3/10</t>
  </si>
  <si>
    <t>GO:0097501</t>
  </si>
  <si>
    <t>stress response to metal ion</t>
  </si>
  <si>
    <t>GO:0006882</t>
  </si>
  <si>
    <t>cellular zinc ion homeostasis</t>
  </si>
  <si>
    <t>4/25</t>
  </si>
  <si>
    <t>17748,17750,17751,213053</t>
  </si>
  <si>
    <t>Mt1,Mt2,Mt3,Slc39a14</t>
  </si>
  <si>
    <t>GO:0071276</t>
  </si>
  <si>
    <t>cellular response to cadmium ion</t>
  </si>
  <si>
    <t>4/26</t>
  </si>
  <si>
    <t>13649,17748,17750,17751</t>
  </si>
  <si>
    <t>Egfr,Mt1,Mt2,Mt3</t>
  </si>
  <si>
    <t>GO:0055069</t>
  </si>
  <si>
    <t>zinc ion homeostasis</t>
  </si>
  <si>
    <t>4/27</t>
  </si>
  <si>
    <t>GO:0007263</t>
  </si>
  <si>
    <t>nitric oxide mediated signal transduction</t>
  </si>
  <si>
    <t>17748,17750,18126</t>
  </si>
  <si>
    <t>Mt1,Mt2,Nos2</t>
  </si>
  <si>
    <t>GO:0071294</t>
  </si>
  <si>
    <t>cellular response to zinc ion</t>
  </si>
  <si>
    <t>GO:0046688</t>
  </si>
  <si>
    <t>response to copper ion</t>
  </si>
  <si>
    <t>4/28</t>
  </si>
  <si>
    <t>12870,17748,17750,17751</t>
  </si>
  <si>
    <t>Cp,Mt1,Mt2,Mt3</t>
  </si>
  <si>
    <t>GO:0071280</t>
  </si>
  <si>
    <t>cellular response to copper ion</t>
  </si>
  <si>
    <t>3/18</t>
  </si>
  <si>
    <t>16_Summary</t>
  </si>
  <si>
    <t>GO:0033993</t>
  </si>
  <si>
    <t>response to lipid</t>
  </si>
  <si>
    <t>40/781</t>
  </si>
  <si>
    <t>11421,11839,12010,12061,12475,12514,12608,13036,13649,14068,14528,14573,14825,16181,16193,16323,16452,17390,18038,18126,18712,19225,19662,20568,20750,21812,26411,51810,56089,56615,56710,66107,67800,77134,83433,93692,94180,97165,216161,228790,67313</t>
  </si>
  <si>
    <t>Ace,Areg,B2m,Bdkrb1,Cd14,Cd68,Cebpb,Ctsh,Egfr,F7,Gch1,Gdnf,Cxcl1,Il1rn,Il6,Inhba,Jak2,Mmp2,Nfkbil1,Nos2,Pim1,Ptgs2,Rbp4,Slpi,Spp1,Tgfbr1,Map4k1,Hnrnpu,Ramp3,Mgst1,Brinp1,Wfdc21,Dgat2,Hnrnpa0,Trem2,Glrx,Acsbg1,Hmgb2,Sbno2,Asxl1,Inava</t>
  </si>
  <si>
    <t>16_Member</t>
  </si>
  <si>
    <t>11421,11839,12010,12061,12475,12514,12608,13036,13649,14068,14528,14573,14825,16181,16193,16323,16452,17390,18038,18126,18712,19225,19662,20568,20750,21812,26411,51810,56089,56615,56710,66107,67800,77134,83433,93692,94180,97165,216161,228790</t>
  </si>
  <si>
    <t>Ace,Areg,B2m,Bdkrb1,Cd14,Cd68,Cebpb,Ctsh,Egfr,F7,Gch1,Gdnf,Cxcl1,Il1rn,Il6,Inhba,Jak2,Mmp2,Nfkbil1,Nos2,Pim1,Ptgs2,Rbp4,Slpi,Spp1,Tgfbr1,Map4k1,Hnrnpu,Ramp3,Mgst1,Brinp1,Wfdc21,Dgat2,Hnrnpa0,Trem2,Glrx,Acsbg1,Hmgb2,Sbno2,Asxl1</t>
  </si>
  <si>
    <t>GO:0002237</t>
  </si>
  <si>
    <t>response to molecule of bacterial origin</t>
  </si>
  <si>
    <t>21/388</t>
  </si>
  <si>
    <t>11421,12010,12061,12475,12514,12608,14528,14825,16193,16452,18038,18126,19225,20568,56615,66107,67313,77134,83433,97165,216161</t>
  </si>
  <si>
    <t>Ace,B2m,Bdkrb1,Cd14,Cd68,Cebpb,Gch1,Cxcl1,Il6,Jak2,Nfkbil1,Nos2,Ptgs2,Slpi,Mgst1,Wfdc21,Inava,Hnrnpa0,Trem2,Hmgb2,Sbno2</t>
  </si>
  <si>
    <t>GO:0032496</t>
  </si>
  <si>
    <t>response to lipopolysaccharide</t>
  </si>
  <si>
    <t>20/367</t>
  </si>
  <si>
    <t>11421,12010,12061,12475,12514,12608,14528,14825,16193,16452,18038,18126,19225,20568,56615,66107,77134,83433,97165,216161</t>
  </si>
  <si>
    <t>Ace,B2m,Bdkrb1,Cd14,Cd68,Cebpb,Gch1,Cxcl1,Il6,Jak2,Nfkbil1,Nos2,Ptgs2,Slpi,Mgst1,Wfdc21,Hnrnpa0,Trem2,Hmgb2,Sbno2</t>
  </si>
  <si>
    <t>GO:0071396</t>
  </si>
  <si>
    <t>cellular response to lipid</t>
  </si>
  <si>
    <t>25/555</t>
  </si>
  <si>
    <t>12010,12475,12514,12608,13649,14528,14573,14825,16193,16323,16452,17390,18038,18126,18712,20750,26411,51810,56089,56615,56710,67800,83433,93692,216161</t>
  </si>
  <si>
    <t>B2m,Cd14,Cd68,Cebpb,Egfr,Gch1,Gdnf,Cxcl1,Il6,Inhba,Jak2,Mmp2,Nfkbil1,Nos2,Pim1,Spp1,Map4k1,Hnrnpu,Ramp3,Mgst1,Brinp1,Dgat2,Trem2,Glrx,Sbno2</t>
  </si>
  <si>
    <t>17_Summary</t>
  </si>
  <si>
    <t>GO:0031329</t>
  </si>
  <si>
    <t>regulation of cellular catabolic process</t>
  </si>
  <si>
    <t>40/792</t>
  </si>
  <si>
    <t>11551,11596,11652,12177,13032,13179,14573,15185,15473,16193,17149,17751,21857,27061,51810,53323,53380,56085,56460,56489,58805,67171,67710,69903,72512,77125,77134,80750,83433,100102,103213,170749,217410,229663,230709,230908,268420,269473,319817,380773,13649,15937,17128,17248,18126,77128,209086,210992,74048,12424,13036,16452,18174,72565,226691,320924,383619</t>
  </si>
  <si>
    <t>Adra2a,Ager,Akt2,Bnip3l,Ctsc,Dcn,Gdnf,Hdac6,Rida,Il6,Magoh,Mt3,Timp1,Bcap31,Hnrnpu,Ube2k,Psmd10,Ubqln1,Pkp3,Ikbke,Mlxipl,Dram2,Polr2g,Rasip1,Sting1,Il33,Hnrnpa0,N4bp1,Trem2,Pcsk9,Traf3ip2,Mtmr4,Trib2,Csde1,Zmpste24,Tardbp,Alkbh5,Lrig2,Rc3h2,Slirp,Egfr,Ier3,Smad4,Mdm4,Nos2,Crebrf,Samd9l,Lpcat1,Vsir,Cck,Ctsh,Jak2,Slc11a2,Uaca,Ifi207,Ccbe1,Aim2</t>
  </si>
  <si>
    <t>17_Member</t>
  </si>
  <si>
    <t>11551,11596,11652,12177,13032,13179,14573,15185,15473,16193,17149,17751,21857,27061,51810,53323,53380,56085,56460,56489,58805,67171,67710,69903,72512,77125,77134,80750,83433,100102,103213,170749,217410,229663,230709,230908,268420,269473,319817,380773</t>
  </si>
  <si>
    <t>Adra2a,Ager,Akt2,Bnip3l,Ctsc,Dcn,Gdnf,Hdac6,Rida,Il6,Magoh,Mt3,Timp1,Bcap31,Hnrnpu,Ube2k,Psmd10,Ubqln1,Pkp3,Ikbke,Mlxipl,Dram2,Polr2g,Rasip1,Sting1,Il33,Hnrnpa0,N4bp1,Trem2,Pcsk9,Traf3ip2,Mtmr4,Trib2,Csde1,Zmpste24,Tardbp,Alkbh5,Lrig2,Rc3h2,Slirp</t>
  </si>
  <si>
    <t>GO:0042176</t>
  </si>
  <si>
    <t>regulation of protein catabolic process</t>
  </si>
  <si>
    <t>21/393</t>
  </si>
  <si>
    <t>11551,13032,13649,15937,17128,17248,18126,21857,27061,53323,53380,56085,77125,77128,80750,83433,100102,209086,210992,217410,269473</t>
  </si>
  <si>
    <t>Adra2a,Ctsc,Egfr,Ier3,Smad4,Mdm4,Nos2,Timp1,Bcap31,Ube2k,Psmd10,Ubqln1,Il33,Crebrf,N4bp1,Trem2,Pcsk9,Samd9l,Lpcat1,Trib2,Lrig2</t>
  </si>
  <si>
    <t>GO:0009896</t>
  </si>
  <si>
    <t>positive regulation of catabolic process</t>
  </si>
  <si>
    <t>24/513</t>
  </si>
  <si>
    <t>11551,11596,11652,12177,13032,13179,15473,15937,16193,27061,53380,56085,58805,67710,72512,74048,77125,77128,83433,100102,210992,217410,230908,319817</t>
  </si>
  <si>
    <t>Adra2a,Ager,Akt2,Bnip3l,Ctsc,Dcn,Rida,Ier3,Il6,Bcap31,Psmd10,Ubqln1,Mlxipl,Polr2g,Sting1,Vsir,Il33,Crebrf,Trem2,Pcsk9,Lpcat1,Trib2,Tardbp,Rc3h2</t>
  </si>
  <si>
    <t>GO:0045862</t>
  </si>
  <si>
    <t>positive regulation of proteolysis</t>
  </si>
  <si>
    <t>18/357</t>
  </si>
  <si>
    <t>11551,11596,12424,13032,13036,16452,18174,27061,53380,56085,72565,74048,77125,83433,217410,226691,320924,383619</t>
  </si>
  <si>
    <t>Adra2a,Ager,Cck,Ctsc,Ctsh,Jak2,Slc11a2,Bcap31,Psmd10,Ubqln1,Uaca,Vsir,Il33,Trem2,Trib2,Ifi207,Ccbe1,Aim2</t>
  </si>
  <si>
    <t>GO:0031331</t>
  </si>
  <si>
    <t>positive regulation of cellular catabolic process</t>
  </si>
  <si>
    <t>20/445</t>
  </si>
  <si>
    <t>11551,11596,11652,12177,13032,13179,15473,16193,27061,53380,56085,58805,67710,72512,77125,83433,100102,217410,230908,319817</t>
  </si>
  <si>
    <t>Adra2a,Ager,Akt2,Bnip3l,Ctsc,Dcn,Rida,Il6,Bcap31,Psmd10,Ubqln1,Mlxipl,Polr2g,Sting1,Il33,Trem2,Pcsk9,Trib2,Tardbp,Rc3h2</t>
  </si>
  <si>
    <t>GO:0045732</t>
  </si>
  <si>
    <t>positive regulation of protein catabolic process</t>
  </si>
  <si>
    <t>11551,13032,15937,27061,53380,56085,77125,77128,83433,100102,210992,217410</t>
  </si>
  <si>
    <t>Adra2a,Ctsc,Ier3,Bcap31,Psmd10,Ubqln1,Il33,Crebrf,Trem2,Pcsk9,Lpcat1,Trib2</t>
  </si>
  <si>
    <t>18_Summary</t>
  </si>
  <si>
    <t>GO:0002831</t>
  </si>
  <si>
    <t>regulation of response to biotic stimulus</t>
  </si>
  <si>
    <t>24/365</t>
  </si>
  <si>
    <t>11765,11847,12142,12258,12266,14825,16149,16174,17390,18038,19294,20850,52118,53323,56489,72512,80750,83433,97165,103213,226691,230709,270151,383619,12010,14962,14999,16190,16193,18124,20911,21838,76438,77125,80859,93765,108067,319817,18126,11596</t>
  </si>
  <si>
    <t>Ap1g1,Arg2,Prdm1,Serping1,C3,Cxcl1,Cd74,Il18rap,Mmp2,Nfkbil1,Nectin2,Stat5a,Pvr,Ube2k,Ikbke,Sting1,N4bp1,Trem2,Hmgb2,Traf3ip2,Ifi207,Zmpste24,Nlrx1,Aim2,B2m,Cfb,H2-DMb1,Il4ra,Il6,Nr4a3,Stxbp2,Thy1,Rftn1,Il33,Nfkbiz,Ube2n,Eif2b3,Rc3h2,Nos2,Ager</t>
  </si>
  <si>
    <t>18_Member</t>
  </si>
  <si>
    <t>11765,11847,12142,12258,12266,14825,16149,16174,17390,18038,19294,20850,52118,53323,56489,72512,80750,83433,97165,103213,226691,230709,270151,383619</t>
  </si>
  <si>
    <t>Ap1g1,Arg2,Prdm1,Serping1,C3,Cxcl1,Cd74,Il18rap,Mmp2,Nfkbil1,Nectin2,Stat5a,Pvr,Ube2k,Ikbke,Sting1,N4bp1,Trem2,Hmgb2,Traf3ip2,Ifi207,Zmpste24,Nlrx1,Aim2</t>
  </si>
  <si>
    <t>GO:0045088</t>
  </si>
  <si>
    <t>regulation of innate immune response</t>
  </si>
  <si>
    <t>18/237</t>
  </si>
  <si>
    <t>11765,12258,12266,16149,16174,17390,19294,20850,52118,53323,56489,72512,80750,83433,97165,226691,270151,383619</t>
  </si>
  <si>
    <t>Ap1g1,Serping1,C3,Cd74,Il18rap,Mmp2,Nectin2,Stat5a,Pvr,Ube2k,Ikbke,Sting1,N4bp1,Trem2,Hmgb2,Ifi207,Nlrx1,Aim2</t>
  </si>
  <si>
    <t>GO:0045089</t>
  </si>
  <si>
    <t>positive regulation of innate immune response</t>
  </si>
  <si>
    <t>13/143</t>
  </si>
  <si>
    <t>11765,16149,16174,17390,19294,20850,52118,53323,56489,72512,97165,226691,383619</t>
  </si>
  <si>
    <t>Ap1g1,Cd74,Il18rap,Mmp2,Nectin2,Stat5a,Pvr,Ube2k,Ikbke,Sting1,Hmgb2,Ifi207,Aim2</t>
  </si>
  <si>
    <t>GO:0002833</t>
  </si>
  <si>
    <t>positive regulation of response to biotic stimulus</t>
  </si>
  <si>
    <t>14/188</t>
  </si>
  <si>
    <t>11765,14825,16149,16174,17390,19294,20850,52118,53323,56489,72512,97165,226691,383619</t>
  </si>
  <si>
    <t>Ap1g1,Cxcl1,Cd74,Il18rap,Mmp2,Nectin2,Stat5a,Pvr,Ube2k,Ikbke,Sting1,Hmgb2,Ifi207,Aim2</t>
  </si>
  <si>
    <t>GO:0050778</t>
  </si>
  <si>
    <t>positive regulation of immune response</t>
  </si>
  <si>
    <t>30/667</t>
  </si>
  <si>
    <t>11765,12010,12258,12266,14962,14999,16149,16174,16190,16193,17390,18124,19294,20850,20911,21838,52118,53323,56489,72512,76438,77125,80859,83433,93765,97165,108067,226691,319817,383619</t>
  </si>
  <si>
    <t>Ap1g1,B2m,Serping1,C3,Cfb,H2-DMb1,Cd74,Il18rap,Il4ra,Il6,Mmp2,Nr4a3,Nectin2,Stat5a,Stxbp2,Thy1,Pvr,Ube2k,Ikbke,Sting1,Rftn1,Il33,Nfkbiz,Trem2,Ube2n,Hmgb2,Eif2b3,Ifi207,Rc3h2,Aim2</t>
  </si>
  <si>
    <t>GO:0045954</t>
  </si>
  <si>
    <t>positive regulation of natural killer cell mediated cytotoxicity</t>
  </si>
  <si>
    <t>5/36</t>
  </si>
  <si>
    <t>11765,16174,19294,20850,52118</t>
  </si>
  <si>
    <t>Ap1g1,Il18rap,Nectin2,Stat5a,Pvr</t>
  </si>
  <si>
    <t>GO:0002717</t>
  </si>
  <si>
    <t>positive regulation of natural killer cell mediated immunity</t>
  </si>
  <si>
    <t>GO:0031343</t>
  </si>
  <si>
    <t>positive regulation of cell killing</t>
  </si>
  <si>
    <t>8/102</t>
  </si>
  <si>
    <t>11765,12010,14825,16174,18126,19294,20850,52118</t>
  </si>
  <si>
    <t>Ap1g1,B2m,Cxcl1,Il18rap,Nos2,Nectin2,Stat5a,Pvr</t>
  </si>
  <si>
    <t>GO:0001912</t>
  </si>
  <si>
    <t>positive regulation of leukocyte mediated cytotoxicity</t>
  </si>
  <si>
    <t>7/91</t>
  </si>
  <si>
    <t>11765,12010,14825,16174,19294,20850,52118</t>
  </si>
  <si>
    <t>Ap1g1,B2m,Cxcl1,Il18rap,Nectin2,Stat5a,Pvr</t>
  </si>
  <si>
    <t>GO:0031341</t>
  </si>
  <si>
    <t>regulation of cell killing</t>
  </si>
  <si>
    <t>9/141</t>
  </si>
  <si>
    <t>11596,11765,12010,14825,16174,18126,19294,20850,52118</t>
  </si>
  <si>
    <t>Ager,Ap1g1,B2m,Cxcl1,Il18rap,Nos2,Nectin2,Stat5a,Pvr</t>
  </si>
  <si>
    <t>GO:0001910</t>
  </si>
  <si>
    <t>regulation of leukocyte mediated cytotoxicity</t>
  </si>
  <si>
    <t>8/122</t>
  </si>
  <si>
    <t>11596,11765,12010,14825,16174,19294,20850,52118</t>
  </si>
  <si>
    <t>Ager,Ap1g1,B2m,Cxcl1,Il18rap,Nectin2,Stat5a,Pvr</t>
  </si>
  <si>
    <t>19_Summary</t>
  </si>
  <si>
    <t>GO:0034612</t>
  </si>
  <si>
    <t>response to tumor necrosis factor</t>
  </si>
  <si>
    <t>15/169</t>
  </si>
  <si>
    <t>11770,12475,14528,16193,16452,16668,18126,20306,20307,20698,21943,66107,103213,108153,383619</t>
  </si>
  <si>
    <t>Fabp4,Cd14,Gch1,Il6,Jak2,Krt18,Nos2,Ccl7,Ccl8,Sphk1,Tnfsf11,Wfdc21,Traf3ip2,Adamts7,Aim2</t>
  </si>
  <si>
    <t>19_Member</t>
  </si>
  <si>
    <t>GO:0071356</t>
  </si>
  <si>
    <t>cellular response to tumor necrosis factor</t>
  </si>
  <si>
    <t>10/147</t>
  </si>
  <si>
    <t>11770,16193,16452,16668,20306,20307,21943,103213,108153,383619</t>
  </si>
  <si>
    <t>Fabp4,Il6,Jak2,Krt18,Ccl7,Ccl8,Tnfsf11,Traf3ip2,Adamts7,Aim2</t>
  </si>
  <si>
    <t>GO:0033209</t>
  </si>
  <si>
    <t>tumor necrosis factor-mediated signaling pathway</t>
  </si>
  <si>
    <t>5/44</t>
  </si>
  <si>
    <t>16452,16668,21943,103213,383619</t>
  </si>
  <si>
    <t>Jak2,Krt18,Tnfsf11,Traf3ip2,Aim2</t>
  </si>
  <si>
    <t>20_Summary</t>
  </si>
  <si>
    <t>GO:2001233</t>
  </si>
  <si>
    <t>regulation of apoptotic signaling pathway</t>
  </si>
  <si>
    <t>25/402</t>
  </si>
  <si>
    <t>12282,12778,13032,13036,14155,14573,15937,16149,16323,16452,16453,17248,17829,18227,19225,21812,22163,26943,27061,53380,56085,56295,83433,97165,268373,12333,16878,17082,17128,17392,19259,67702,69903,72565,72674,77446,101148,101809,229603,240057,270151</t>
  </si>
  <si>
    <t>Hyou1,Ackr3,Ctsc,Ctsh,Fem1b,Gdnf,Ier3,Cd74,Inhba,Jak2,Jak3,Mdm4,Muc1,Nr4a2,Ptgs2,Tgfbr1,Tnfrsf4,Serinc3,Bcap31,Psmd10,Ubqln1,Higd1a,Trem2,Hmgb2,Ppia,Capn1,Lif,Il1rl1,Smad4,Mmp3,Ptpn5,Rnf149,Rasip1,Uaca,Adipor1,Heg1,Bmt2,Spred3,Otud7b,Syngap1,Nlrx1</t>
  </si>
  <si>
    <t>20_Member</t>
  </si>
  <si>
    <t>12282,12778,13032,13036,14155,14573,15937,16149,16323,16452,16453,17248,17829,18227,19225,21812,22163,26943,27061,53380,56085,56295,83433,97165,268373</t>
  </si>
  <si>
    <t>Hyou1,Ackr3,Ctsc,Ctsh,Fem1b,Gdnf,Ier3,Cd74,Inhba,Jak2,Jak3,Mdm4,Muc1,Nr4a2,Ptgs2,Tgfbr1,Tnfrsf4,Serinc3,Bcap31,Psmd10,Ubqln1,Higd1a,Trem2,Hmgb2,Ppia</t>
  </si>
  <si>
    <t>GO:2001234</t>
  </si>
  <si>
    <t>negative regulation of apoptotic signaling pathway</t>
  </si>
  <si>
    <t>15/242</t>
  </si>
  <si>
    <t>12282,12778,14573,15937,16149,17248,17829,18227,19225,21812,22163,53380,56295,97165,268373</t>
  </si>
  <si>
    <t>Hyou1,Ackr3,Gdnf,Ier3,Cd74,Mdm4,Muc1,Nr4a2,Ptgs2,Tgfbr1,Tnfrsf4,Psmd10,Higd1a,Hmgb2,Ppia</t>
  </si>
  <si>
    <t>GO:1902532</t>
  </si>
  <si>
    <t>negative regulation of intracellular signal transduction</t>
  </si>
  <si>
    <t>25/538</t>
  </si>
  <si>
    <t>12282,12333,12778,16149,16878,17082,17128,17248,17392,17829,19225,19259,53380,67702,69903,72565,72674,77446,83433,101148,101809,229603,240057,268373,270151</t>
  </si>
  <si>
    <t>Hyou1,Capn1,Ackr3,Cd74,Lif,Il1rl1,Smad4,Mdm4,Mmp3,Muc1,Ptgs2,Ptpn5,Psmd10,Rnf149,Rasip1,Uaca,Adipor1,Heg1,Trem2,Bmt2,Spred3,Otud7b,Syngap1,Ppia,Nlrx1</t>
  </si>
  <si>
    <t>GO:2001242</t>
  </si>
  <si>
    <t>regulation of intrinsic apoptotic signaling pathway</t>
  </si>
  <si>
    <t>12282,12778,16149,17248,17829,19225,26943,27061,56085,83433,268373</t>
  </si>
  <si>
    <t>Hyou1,Ackr3,Cd74,Mdm4,Muc1,Ptgs2,Serinc3,Bcap31,Ubqln1,Trem2,Ppia</t>
  </si>
  <si>
    <t>GO:1901797</t>
  </si>
  <si>
    <t>negative regulation of signal transduction by p53 class mediator</t>
  </si>
  <si>
    <t>4/34</t>
  </si>
  <si>
    <t>16149,17248,17829,53380</t>
  </si>
  <si>
    <t>Cd74,Mdm4,Muc1,Psmd10</t>
  </si>
  <si>
    <t>GO:0001944</t>
  </si>
  <si>
    <t>vasculature development</t>
  </si>
  <si>
    <t>54/587</t>
  </si>
  <si>
    <t>11465,11535,11602,11816,11852,12159,12306,12389,12558,12819,12831,12837,12842,12843,13609,13809,14205,14219,14370,14775,15205,15901,16948,17130,17131,17684,18053,18133,18186,18741,19219,20204,20312,20315,20319,20677,21808,21825,22341,23967,27494,53614,56332,64817,67155,71690,72461,77579,80837,107589,108154,109624,231532,239027,14013,14462,14815,15902,17295,18643,20429,22337,22417,24063,56274,68588,114249,211401,239405,240641</t>
  </si>
  <si>
    <t>Actg1,Adm,Angpt4,Apoe,Rhob,Bmp4,Anxa2,Cav1,Cdh2,Col15a1,Col5a1,Col8a1,Col1a1,Col1a2,S1pr1,Enpep,Vegfd,Ccn2,Fzd8,Gpx1,Hes1,Id1,Lox,Smad6,Smad7,Cited2,Ngfr,Ccn3,Nrp1,Pitx2,Ptger4,Prrx2,Cx3cl1,Cxcl12,Sfrp2,Sox4,Tgfb2,Thbs1,Vegfc,Osr1,Amot,Reck,Amotl2,Svep1,Smarca2,Esm1,Prcp,Myh10,Rhoj,Mylk,Adamts6,Cald1,Arhgap24,Arhgap22,Mecom,Gata3,Nr3c1,Id2,Met,Pfn1,Shox2,Vdr,Wnt4,Spry1,Stk3,Cthrc1,Npnt,Mtss1,Rspo2,Kif20b</t>
  </si>
  <si>
    <t>11465,11535,11602,11816,11852,12159,12306,12389,12558,12819,12831,12837,12842,12843,13609,13809,14205,14219,14370,14775,15205,15901,16948,17130,17131,17684,18053,18133,18186,18741,19219,20204,20312,20315,20319,20677,21808,21825,22341,23967,27494,53614,56332,64817,67155,71690,72461,77579,80837,107589,108154,109624,231532,239027</t>
  </si>
  <si>
    <t>Actg1,Adm,Angpt4,Apoe,Rhob,Bmp4,Anxa2,Cav1,Cdh2,Col15a1,Col5a1,Col8a1,Col1a1,Col1a2,S1pr1,Enpep,Vegfd,Ccn2,Fzd8,Gpx1,Hes1,Id1,Lox,Smad6,Smad7,Cited2,Ngfr,Ccn3,Nrp1,Pitx2,Ptger4,Prrx2,Cx3cl1,Cxcl12,Sfrp2,Sox4,Tgfb2,Thbs1,Vegfc,Osr1,Amot,Reck,Amotl2,Svep1,Smarca2,Esm1,Prcp,Myh10,Rhoj,Mylk,Adamts6,Cald1,Arhgap24,Arhgap22</t>
  </si>
  <si>
    <t>GO:0001568</t>
  </si>
  <si>
    <t>blood vessel development</t>
  </si>
  <si>
    <t>51/548</t>
  </si>
  <si>
    <t>11465,11535,11602,11816,11852,12159,12306,12389,12558,12819,12831,12837,12842,12843,13609,13809,14205,14219,14370,14775,15205,16948,17130,17131,17684,18053,18133,18186,18741,19219,20204,20312,20315,20319,20677,21808,21825,22341,23967,27494,53614,56332,71690,72461,77579,80837,107589,108154,109624,231532,239027</t>
  </si>
  <si>
    <t>Actg1,Adm,Angpt4,Apoe,Rhob,Bmp4,Anxa2,Cav1,Cdh2,Col15a1,Col5a1,Col8a1,Col1a1,Col1a2,S1pr1,Enpep,Vegfd,Ccn2,Fzd8,Gpx1,Hes1,Lox,Smad6,Smad7,Cited2,Ngfr,Ccn3,Nrp1,Pitx2,Ptger4,Prrx2,Cx3cl1,Cxcl12,Sfrp2,Sox4,Tgfb2,Thbs1,Vegfc,Osr1,Amot,Reck,Amotl2,Esm1,Prcp,Myh10,Rhoj,Mylk,Adamts6,Cald1,Arhgap24,Arhgap22</t>
  </si>
  <si>
    <t>GO:0035239</t>
  </si>
  <si>
    <t>tube morphogenesis</t>
  </si>
  <si>
    <t>61/740</t>
  </si>
  <si>
    <t>11465,11535,11602,11816,11852,12159,12306,12389,12558,12819,12837,13609,13809,14013,14205,14219,14370,14462,14775,14815,15205,15902,16948,17130,17131,17295,17684,18133,18186,18643,18741,19219,20204,20312,20315,20319,20429,20677,21808,21825,22337,22341,22417,23967,24063,27494,53614,56274,56332,68588,71690,72461,80837,107589,109624,114249,211401,231532,239027,239405,240641</t>
  </si>
  <si>
    <t>Actg1,Adm,Angpt4,Apoe,Rhob,Bmp4,Anxa2,Cav1,Cdh2,Col15a1,Col8a1,S1pr1,Enpep,Mecom,Vegfd,Ccn2,Fzd8,Gata3,Gpx1,Nr3c1,Hes1,Id2,Lox,Smad6,Smad7,Met,Cited2,Ccn3,Nrp1,Pfn1,Pitx2,Ptger4,Prrx2,Cx3cl1,Cxcl12,Sfrp2,Shox2,Sox4,Tgfb2,Thbs1,Vdr,Vegfc,Wnt4,Osr1,Spry1,Amot,Reck,Stk3,Amotl2,Cthrc1,Esm1,Prcp,Rhoj,Mylk,Cald1,Npnt,Mtss1,Arhgap24,Arhgap22,Rspo2,Kif20b</t>
  </si>
  <si>
    <t>GO:0048514</t>
  </si>
  <si>
    <t>blood vessel morphogenesis</t>
  </si>
  <si>
    <t>44/444</t>
  </si>
  <si>
    <t>11465,11535,11602,11816,11852,12159,12306,12389,12558,12819,12837,13609,13809,14205,14219,14370,14775,15205,16948,17130,17131,17684,18133,18186,18741,19219,20204,20312,20315,20319,20677,21808,21825,22341,27494,53614,56332,71690,72461,80837,107589,109624,231532,239027</t>
  </si>
  <si>
    <t>Actg1,Adm,Angpt4,Apoe,Rhob,Bmp4,Anxa2,Cav1,Cdh2,Col15a1,Col8a1,S1pr1,Enpep,Vegfd,Ccn2,Fzd8,Gpx1,Hes1,Lox,Smad6,Smad7,Cited2,Ccn3,Nrp1,Pitx2,Ptger4,Prrx2,Cx3cl1,Cxcl12,Sfrp2,Sox4,Tgfb2,Thbs1,Vegfc,Amot,Reck,Amotl2,Esm1,Prcp,Rhoj,Mylk,Cald1,Arhgap24,Arhgap22</t>
  </si>
  <si>
    <t>GO:0001525</t>
  </si>
  <si>
    <t>angiogenesis</t>
  </si>
  <si>
    <t>31/324</t>
  </si>
  <si>
    <t>11465,11602,11852,12159,12306,12389,12819,12837,13609,13809,14205,14219,14370,14775,18133,18186,18741,20312,20315,20319,21825,22341,27494,53614,56332,71690,72461,80837,109624,231532,239027</t>
  </si>
  <si>
    <t>Actg1,Angpt4,Rhob,Bmp4,Anxa2,Cav1,Col15a1,Col8a1,S1pr1,Enpep,Vegfd,Ccn2,Fzd8,Gpx1,Ccn3,Nrp1,Pitx2,Cx3cl1,Cxcl12,Sfrp2,Thbs1,Vegfc,Amot,Reck,Amotl2,Esm1,Prcp,Rhoj,Cald1,Arhgap24,Arhgap22</t>
  </si>
  <si>
    <t>GO:0030198</t>
  </si>
  <si>
    <t>extracellular matrix organization</t>
  </si>
  <si>
    <t>35/274</t>
  </si>
  <si>
    <t>11504,11820,12306,12389,12390,12819,12830,12831,12837,12842,12843,13717,14219,14238,16948,17395,18383,20289,20319,21808,50706,53614,56429,64074,67573,67896,72043,74199,108154,114249,207596,229595,241226,269959,320712</t>
  </si>
  <si>
    <t>Adamts1,App,Anxa2,Cav1,Cav2,Col15a1,Col4a5,Col5a1,Col8a1,Col1a1,Col1a2,Eln,Ccn2,Foxf2,Lox,Mmp9,Tnfrsf11b,Scx,Sfrp2,Tgfb2,Postn,Reck,Dpt,Smoc2,Loxl4,Ccdc80,Sulf2,Vit,Adamts6,Npnt,Thsd4,Adamtsl4,Itga8,Adamtsl3,Abi3bp</t>
  </si>
  <si>
    <t>GO:0043062</t>
  </si>
  <si>
    <t>extracellular structure organization</t>
  </si>
  <si>
    <t>35/275</t>
  </si>
  <si>
    <t>GO:0045229</t>
  </si>
  <si>
    <t>external encapsulating structure organization</t>
  </si>
  <si>
    <t>35/276</t>
  </si>
  <si>
    <t>GO:0030199</t>
  </si>
  <si>
    <t>collagen fibril organization</t>
  </si>
  <si>
    <t>10/53</t>
  </si>
  <si>
    <t>12306,12831,12842,12843,16948,20289,20319,21808,56429,67573</t>
  </si>
  <si>
    <t>Anxa2,Col5a1,Col1a1,Col1a2,Lox,Scx,Sfrp2,Tgfb2,Dpt,Loxl4</t>
  </si>
  <si>
    <t>GO:0061061</t>
  </si>
  <si>
    <t>muscle structure development</t>
  </si>
  <si>
    <t>50/524</t>
  </si>
  <si>
    <t>11465,11535,11548,12159,12301,12389,12390,12558,12955,13008,13609,13717,14199,14200,14775,15078,15205,15903,16002,16669,16948,17130,17131,17258,17263,17295,17684,18741,20289,20429,20661,21808,21956,22003,22417,54132,67155,67885,68016,77579,80288,98932,107589,107765,114249,211323,211401,225288,226101,241226,11504,12006,12831,12876,13837,14013,14462,15901,15902,17395,18186,20319,20583,20677,21825,23966,23967,56274,74318,108154,234593</t>
  </si>
  <si>
    <t>Actg1,Adm,Adra1b,Bmp4,Cacybp,Cav1,Cav2,Cdh2,Cryab,Csrp2,S1pr1,Eln,Fhl1,Fhl2,Gpx1,H3f3a,Hes1,Id3,Igf2,Krt19,Lox,Smad6,Smad7,Mef2a,Meg3,Met,Cited2,Pitx2,Scx,Shox2,Sort1,Tgfb2,Tnnt2,Tpm1,Wnt4,Pdlim1,Smarca2,Mtln,Cavin4,Myh10,Bcl9l,Myl9,Mylk,Ankrd1,Npnt,Nrg1,Mtss1,Fhod3,Myof,Itga8,Adamts1,Axin2,Col5a1,Cpe,Epha3,Mecom,Gata3,Id1,Id2,Mmp9,Nrp1,Sfrp2,Snai2,Sox4,Thbs1,Tenm4,Osr1,Stk3,Hopx,Adamts6,Ndrg4</t>
  </si>
  <si>
    <t>11465,11535,11548,12159,12301,12389,12390,12558,12955,13008,13609,13717,14199,14200,14775,15078,15205,15903,16002,16669,16948,17130,17131,17258,17263,17295,17684,18741,20289,20429,20661,21808,21956,22003,22417,54132,67155,67885,68016,77579,80288,98932,107589,107765,114249,211323,211401,225288,226101,241226</t>
  </si>
  <si>
    <t>Actg1,Adm,Adra1b,Bmp4,Cacybp,Cav1,Cav2,Cdh2,Cryab,Csrp2,S1pr1,Eln,Fhl1,Fhl2,Gpx1,H3f3a,Hes1,Id3,Igf2,Krt19,Lox,Smad6,Smad7,Mef2a,Meg3,Met,Cited2,Pitx2,Scx,Shox2,Sort1,Tgfb2,Tnnt2,Tpm1,Wnt4,Pdlim1,Smarca2,Mtln,Cavin4,Myh10,Bcl9l,Myl9,Mylk,Ankrd1,Npnt,Nrg1,Mtss1,Fhod3,Myof,Itga8</t>
  </si>
  <si>
    <t>GO:0042692</t>
  </si>
  <si>
    <t>muscle cell differentiation</t>
  </si>
  <si>
    <t>34/306</t>
  </si>
  <si>
    <t>11465,11535,11548,12159,12301,12390,12558,13008,14200,14775,15078,15205,16002,16669,16948,17130,17258,17295,18741,20429,20661,21956,22003,22417,67155,67885,68016,77579,98932,114249,211323,225288,226101,241226</t>
  </si>
  <si>
    <t>Actg1,Adm,Adra1b,Bmp4,Cacybp,Cav2,Cdh2,Csrp2,Fhl2,Gpx1,H3f3a,Hes1,Igf2,Krt19,Lox,Smad6,Mef2a,Met,Pitx2,Shox2,Sort1,Tnnt2,Tpm1,Wnt4,Smarca2,Mtln,Cavin4,Myh10,Myl9,Npnt,Nrg1,Fhod3,Myof,Itga8</t>
  </si>
  <si>
    <t>GO:0007507</t>
  </si>
  <si>
    <t>heart development</t>
  </si>
  <si>
    <t>48/589</t>
  </si>
  <si>
    <t>11504,11535,11548,12006,12159,12301,12831,12876,13609,13717,13837,14013,14200,14462,15205,15901,15902,15903,16948,17130,17131,17258,17295,17395,17684,18186,18741,20289,20319,20429,20583,20677,21808,21825,21956,22003,23966,23967,54132,56274,68016,74318,77579,107765,108154,211323,225288,234593</t>
  </si>
  <si>
    <t>Adamts1,Adm,Adra1b,Axin2,Bmp4,Cacybp,Col5a1,Cpe,S1pr1,Eln,Epha3,Mecom,Fhl2,Gata3,Hes1,Id1,Id2,Id3,Lox,Smad6,Smad7,Mef2a,Met,Mmp9,Cited2,Nrp1,Pitx2,Scx,Sfrp2,Shox2,Snai2,Sox4,Tgfb2,Thbs1,Tnnt2,Tpm1,Tenm4,Osr1,Pdlim1,Stk3,Cavin4,Hopx,Myh10,Ankrd1,Adamts6,Nrg1,Fhod3,Ndrg4</t>
  </si>
  <si>
    <t>GO:0051146</t>
  </si>
  <si>
    <t>striated muscle cell differentiation</t>
  </si>
  <si>
    <t>25/228</t>
  </si>
  <si>
    <t>11465,11548,12159,12301,12390,12558,13008,14200,14775,16002,16669,17258,17295,18741,20429,20661,21956,22003,67885,68016,77579,98932,211323,225288,226101</t>
  </si>
  <si>
    <t>Actg1,Adra1b,Bmp4,Cacybp,Cav2,Cdh2,Csrp2,Fhl2,Gpx1,Igf2,Krt19,Mef2a,Met,Pitx2,Shox2,Sort1,Tnnt2,Tpm1,Mtln,Cavin4,Myh10,Myl9,Nrg1,Fhod3,Myof</t>
  </si>
  <si>
    <t>GO:0055001</t>
  </si>
  <si>
    <t>muscle cell development</t>
  </si>
  <si>
    <t>22/185</t>
  </si>
  <si>
    <t>11465,11535,11548,12390,13008,14200,14775,15205,16669,16948,17130,17258,17295,18741,20429,21956,22003,68016,77579,98932,225288,226101</t>
  </si>
  <si>
    <t>Actg1,Adm,Adra1b,Cav2,Csrp2,Fhl2,Gpx1,Hes1,Krt19,Lox,Smad6,Mef2a,Met,Pitx2,Shox2,Tnnt2,Tpm1,Cavin4,Myh10,Myl9,Fhod3,Myof</t>
  </si>
  <si>
    <t>GO:0060537</t>
  </si>
  <si>
    <t>muscle tissue development</t>
  </si>
  <si>
    <t>32/360</t>
  </si>
  <si>
    <t>11548,12159,12301,12389,12390,13008,13609,13717,14200,14775,15902,17131,17258,17263,17295,17684,18741,20289,20429,21808,21956,22003,23966,23967,68016,77579,80288,107589,107765,211323,225288,241226</t>
  </si>
  <si>
    <t>Adra1b,Bmp4,Cacybp,Cav1,Cav2,Csrp2,S1pr1,Eln,Fhl2,Gpx1,Id2,Smad7,Mef2a,Meg3,Met,Cited2,Pitx2,Scx,Shox2,Tgfb2,Tnnt2,Tpm1,Tenm4,Osr1,Cavin4,Myh10,Bcl9l,Mylk,Ankrd1,Nrg1,Fhod3,Itga8</t>
  </si>
  <si>
    <t>GO:0035051</t>
  </si>
  <si>
    <t>cardiocyte differentiation</t>
  </si>
  <si>
    <t>17/142</t>
  </si>
  <si>
    <t>11548,12159,12301,14200,15205,17130,17258,17295,17684,18741,20429,21808,23966,68016,77579,211323,225288</t>
  </si>
  <si>
    <t>Adra1b,Bmp4,Cacybp,Fhl2,Hes1,Smad6,Mef2a,Met,Cited2,Pitx2,Shox2,Tgfb2,Tenm4,Cavin4,Myh10,Nrg1,Fhod3</t>
  </si>
  <si>
    <t>GO:0014706</t>
  </si>
  <si>
    <t>striated muscle tissue development</t>
  </si>
  <si>
    <t>28/338</t>
  </si>
  <si>
    <t>11548,12159,12301,12389,12390,13609,13717,14200,14775,15902,17131,17258,17263,17295,17684,18741,20289,20429,21808,21956,22003,23966,68016,77579,80288,107765,211323,225288</t>
  </si>
  <si>
    <t>Adra1b,Bmp4,Cacybp,Cav1,Cav2,S1pr1,Eln,Fhl2,Gpx1,Id2,Smad7,Mef2a,Meg3,Met,Cited2,Pitx2,Scx,Shox2,Tgfb2,Tnnt2,Tpm1,Tenm4,Cavin4,Myh10,Bcl9l,Ankrd1,Nrg1,Fhod3</t>
  </si>
  <si>
    <t>GO:0048738</t>
  </si>
  <si>
    <t>cardiac muscle tissue development</t>
  </si>
  <si>
    <t>20/200</t>
  </si>
  <si>
    <t>11548,12159,12301,13609,14200,15902,17131,17258,17295,18741,20429,21808,21956,22003,23966,68016,77579,107765,211323,225288</t>
  </si>
  <si>
    <t>Adra1b,Bmp4,Cacybp,S1pr1,Fhl2,Id2,Smad7,Mef2a,Met,Pitx2,Shox2,Tgfb2,Tnnt2,Tpm1,Tenm4,Cavin4,Myh10,Ankrd1,Nrg1,Fhod3</t>
  </si>
  <si>
    <t>GO:0007517</t>
  </si>
  <si>
    <t>muscle organ development</t>
  </si>
  <si>
    <t>24/292</t>
  </si>
  <si>
    <t>12389,12390,12955,13609,13717,14199,14775,15903,17131,17263,17295,17684,18741,20289,20429,21808,21956,22003,68016,80288,107589,107765,211323,211401</t>
  </si>
  <si>
    <t>Cav1,Cav2,Cryab,S1pr1,Eln,Fhl1,Gpx1,Id3,Smad7,Meg3,Met,Cited2,Pitx2,Scx,Shox2,Tgfb2,Tnnt2,Tpm1,Cavin4,Bcl9l,Mylk,Ankrd1,Nrg1,Mtss1</t>
  </si>
  <si>
    <t>GO:0055007</t>
  </si>
  <si>
    <t>cardiac muscle cell differentiation</t>
  </si>
  <si>
    <t>12/108</t>
  </si>
  <si>
    <t>11548,12159,12301,14200,17258,17295,18741,20429,68016,77579,211323,225288</t>
  </si>
  <si>
    <t>Adra1b,Bmp4,Cacybp,Fhl2,Mef2a,Met,Pitx2,Shox2,Cavin4,Myh10,Nrg1,Fhod3</t>
  </si>
  <si>
    <t>GO:0055006</t>
  </si>
  <si>
    <t>cardiac cell development</t>
  </si>
  <si>
    <t>10/78</t>
  </si>
  <si>
    <t>11548,14200,17130,17258,17295,18741,20429,68016,77579,225288</t>
  </si>
  <si>
    <t>Adra1b,Fhl2,Smad6,Mef2a,Met,Pitx2,Shox2,Cavin4,Myh10,Fhod3</t>
  </si>
  <si>
    <t>GO:0055012</t>
  </si>
  <si>
    <t>ventricular cardiac muscle cell differentiation</t>
  </si>
  <si>
    <t>5/18</t>
  </si>
  <si>
    <t>14200,17258,18741,77579,211323</t>
  </si>
  <si>
    <t>Fhl2,Mef2a,Pitx2,Myh10,Nrg1</t>
  </si>
  <si>
    <t>GO:0055015</t>
  </si>
  <si>
    <t>ventricular cardiac muscle cell development</t>
  </si>
  <si>
    <t>4/11</t>
  </si>
  <si>
    <t>14200,17258,18741,77579</t>
  </si>
  <si>
    <t>Fhl2,Mef2a,Pitx2,Myh10</t>
  </si>
  <si>
    <t>GO:0055013</t>
  </si>
  <si>
    <t>cardiac muscle cell development</t>
  </si>
  <si>
    <t>9/72</t>
  </si>
  <si>
    <t>11548,14200,17258,17295,18741,20429,68016,77579,225288</t>
  </si>
  <si>
    <t>Adra1b,Fhl2,Mef2a,Met,Pitx2,Shox2,Cavin4,Myh10,Fhod3</t>
  </si>
  <si>
    <t>GO:0055003</t>
  </si>
  <si>
    <t>cardiac myofibril assembly</t>
  </si>
  <si>
    <t>17258,68016,77579,225288</t>
  </si>
  <si>
    <t>Mef2a,Cavin4,Myh10,Fhod3</t>
  </si>
  <si>
    <t>GO:0090287</t>
  </si>
  <si>
    <t>regulation of cellular response to growth factor stimulus</t>
  </si>
  <si>
    <t>36/300</t>
  </si>
  <si>
    <t>12159,12389,12390,12579,13390,14205,14462,15205,16948,17130,17131,17684,18049,18053,19016,20319,20379,21809,21825,22057,22341,22417,24063,27528,50766,53378,56213,64074,72043,78558,80288,83453,114249,226101,235505,241226,18133,21808</t>
  </si>
  <si>
    <t>Bmp4,Cav1,Cav2,Cdkn2b,Dlx1,Vegfd,Gata3,Hes1,Lox,Smad6,Smad7,Cited2,Ngf,Ngfr,Pparg,Sfrp2,Sfrp4,Tgfb3,Thbs1,Tob1,Vegfc,Wnt4,Spry1,Nrep,Crim1,Sdcbp,Htra1,Smoc2,Sulf2,Htra3,Bcl9l,Chrdl1,Npnt,Myof,Cd109,Itga8,Ccn3,Tgfb2</t>
  </si>
  <si>
    <t>12159,12389,12390,12579,13390,14205,14462,15205,16948,17130,17131,17684,18049,18053,19016,20319,20379,21809,21825,22057,22341,22417,24063,27528,50766,53378,56213,64074,72043,78558,80288,83453,114249,226101,235505,241226</t>
  </si>
  <si>
    <t>Bmp4,Cav1,Cav2,Cdkn2b,Dlx1,Vegfd,Gata3,Hes1,Lox,Smad6,Smad7,Cited2,Ngf,Ngfr,Pparg,Sfrp2,Sfrp4,Tgfb3,Thbs1,Tob1,Vegfc,Wnt4,Spry1,Nrep,Crim1,Sdcbp,Htra1,Smoc2,Sulf2,Htra3,Bcl9l,Chrdl1,Npnt,Myof,Cd109,Itga8</t>
  </si>
  <si>
    <t>GO:1903844</t>
  </si>
  <si>
    <t>regulation of cellular response to transforming growth factor beta stimulus</t>
  </si>
  <si>
    <t>20/124</t>
  </si>
  <si>
    <t>12389,12390,12579,13390,16948,17130,17131,17684,19016,21809,21825,24063,27528,53378,56213,78558,80288,114249,235505,241226</t>
  </si>
  <si>
    <t>Cav1,Cav2,Cdkn2b,Dlx1,Lox,Smad6,Smad7,Cited2,Pparg,Tgfb3,Thbs1,Spry1,Nrep,Sdcbp,Htra1,Htra3,Bcl9l,Npnt,Cd109,Itga8</t>
  </si>
  <si>
    <t>29/256</t>
  </si>
  <si>
    <t>12159,12389,12390,12579,13390,15205,16948,17130,17131,17684,18133,19016,20319,20379,21808,21809,21825,22057,24063,27528,50766,53378,56213,78558,80288,83453,114249,235505,241226</t>
  </si>
  <si>
    <t>Bmp4,Cav1,Cav2,Cdkn2b,Dlx1,Hes1,Lox,Smad6,Smad7,Cited2,Ccn3,Pparg,Sfrp2,Sfrp4,Tgfb2,Tgfb3,Thbs1,Tob1,Spry1,Nrep,Crim1,Sdcbp,Htra1,Htra3,Bcl9l,Chrdl1,Npnt,Cd109,Itga8</t>
  </si>
  <si>
    <t>GO:0017015</t>
  </si>
  <si>
    <t>regulation of transforming growth factor beta receptor signaling pathway</t>
  </si>
  <si>
    <t>19/121</t>
  </si>
  <si>
    <t>12389,12390,12579,16948,17130,17131,17684,19016,21809,21825,24063,27528,53378,56213,78558,80288,114249,235505,241226</t>
  </si>
  <si>
    <t>Cav1,Cav2,Cdkn2b,Lox,Smad6,Smad7,Cited2,Pparg,Tgfb3,Thbs1,Spry1,Nrep,Sdcbp,Htra1,Htra3,Bcl9l,Npnt,Cd109,Itga8</t>
  </si>
  <si>
    <t>GO:0090288</t>
  </si>
  <si>
    <t>negative regulation of cellular response to growth factor stimulus</t>
  </si>
  <si>
    <t>17/104</t>
  </si>
  <si>
    <t>12389,13390,14462,17130,17131,18053,19016,20319,21825,22057,22417,24063,50766,56213,72043,78558,83453</t>
  </si>
  <si>
    <t>Cav1,Dlx1,Gata3,Smad6,Smad7,Ngfr,Pparg,Sfrp2,Thbs1,Tob1,Wnt4,Spry1,Crim1,Htra1,Sulf2,Htra3,Chrdl1</t>
  </si>
  <si>
    <t>17/129</t>
  </si>
  <si>
    <t>12389,12390,13390,17130,17131,18133,19016,20319,21809,22057,24063,50766,56213,78558,80288,83453,235505</t>
  </si>
  <si>
    <t>Cav1,Cav2,Dlx1,Smad6,Smad7,Ccn3,Pparg,Sfrp2,Tgfb3,Tob1,Spry1,Crim1,Htra1,Htra3,Bcl9l,Chrdl1,Cd109</t>
  </si>
  <si>
    <t>GO:0030514</t>
  </si>
  <si>
    <t>negative regulation of BMP signaling pathway</t>
  </si>
  <si>
    <t>11/57</t>
  </si>
  <si>
    <t>12389,13390,17130,17131,19016,20319,22057,50766,56213,78558,83453</t>
  </si>
  <si>
    <t>Cav1,Dlx1,Smad6,Smad7,Pparg,Sfrp2,Tob1,Crim1,Htra1,Htra3,Chrdl1</t>
  </si>
  <si>
    <t>GO:0030510</t>
  </si>
  <si>
    <t>regulation of BMP signaling pathway</t>
  </si>
  <si>
    <t>14/104</t>
  </si>
  <si>
    <t>12159,12389,13390,15205,17130,17131,19016,20319,20379,22057,50766,56213,78558,83453</t>
  </si>
  <si>
    <t>Bmp4,Cav1,Dlx1,Hes1,Smad6,Smad7,Pparg,Sfrp2,Sfrp4,Tob1,Crim1,Htra1,Htra3,Chrdl1</t>
  </si>
  <si>
    <t>GO:0030512</t>
  </si>
  <si>
    <t>negative regulation of transforming growth factor beta receptor signaling pathway</t>
  </si>
  <si>
    <t>11/75</t>
  </si>
  <si>
    <t>12389,12390,17130,17131,19016,21809,24063,56213,78558,80288,235505</t>
  </si>
  <si>
    <t>Cav1,Cav2,Smad6,Smad7,Pparg,Tgfb3,Spry1,Htra1,Htra3,Bcl9l,Cd109</t>
  </si>
  <si>
    <t>48/577</t>
  </si>
  <si>
    <t>11465,11475,11502,11504,11602,11745,11754,11820,11852,12159,12389,12721,12842,13609,14062,14066,14205,14456,14462,16002,16367,17295,17311,17395,18186,18643,19219,19242,20312,20315,20583,21808,21825,21872,22341,27226,27494,50706,53378,64074,66922,70097,80837,83397,107589,114774,227541,240641,73710,235180,11876,18133,11815,12484,15944,28185,74414,80913,211323</t>
  </si>
  <si>
    <t>Actg1,Acta2,Adam9,Adamts1,Angpt4,Anxa3,Aoc3,App,Rhob,Bmp4,Cav1,Coro1a,Col1a1,S1pr1,F2r,F3,Vegfd,Gas6,Gata3,Igf2,Irs1,Met,Kitl,Mmp9,Nrp1,Pfn1,Ptger4,Ptn,Cx3cl1,Cxcl12,Snai2,Tgfb2,Thbs1,Tjp1,Vegfc,Pla2g7,Amot,Postn,Sdcbp,Smoc2,Rras2,Sash1,Rhoj,Akap12,Mylk,Pawr,Camk1d,Kif20b,Tubb2b,Fez1,Artn,Ccn3,Apod,Cd24a,Irgm1,Tomm70a,Polr3c,Pum2,Nrg1</t>
  </si>
  <si>
    <t>11465,11475,11502,11504,11602,11745,11754,11820,11852,12159,12389,12721,12842,13609,14062,14066,14205,14456,14462,16002,16367,17295,17311,17395,18186,18643,19219,19242,20312,20315,20583,21808,21825,21872,22341,27226,27494,50706,53378,64074,66922,70097,80837,83397,107589,114774,227541,240641</t>
  </si>
  <si>
    <t>Actg1,Acta2,Adam9,Adamts1,Angpt4,Anxa3,Aoc3,App,Rhob,Bmp4,Cav1,Coro1a,Col1a1,S1pr1,F2r,F3,Vegfd,Gas6,Gata3,Igf2,Irs1,Met,Kitl,Mmp9,Nrp1,Pfn1,Ptger4,Ptn,Cx3cl1,Cxcl12,Snai2,Tgfb2,Thbs1,Tjp1,Vegfc,Pla2g7,Amot,Postn,Sdcbp,Smoc2,Rras2,Sash1,Rhoj,Akap12,Mylk,Pawr,Camk1d,Kif20b</t>
  </si>
  <si>
    <t>50/621</t>
  </si>
  <si>
    <t>11465,11475,11502,11504,11602,11745,11754,11820,11852,12159,12389,12721,12842,13609,14062,14066,14205,14456,14462,16002,16367,17295,17311,17395,18186,18643,19219,19242,20312,20315,20583,21808,21825,21872,22341,27226,27494,50706,53378,64074,66922,70097,73710,80837,83397,107589,114774,227541,235180,240641</t>
  </si>
  <si>
    <t>Actg1,Acta2,Adam9,Adamts1,Angpt4,Anxa3,Aoc3,App,Rhob,Bmp4,Cav1,Coro1a,Col1a1,S1pr1,F2r,F3,Vegfd,Gas6,Gata3,Igf2,Irs1,Met,Kitl,Mmp9,Nrp1,Pfn1,Ptger4,Ptn,Cx3cl1,Cxcl12,Snai2,Tgfb2,Thbs1,Tjp1,Vegfc,Pla2g7,Amot,Postn,Sdcbp,Smoc2,Rras2,Sash1,Tubb2b,Rhoj,Akap12,Mylk,Pawr,Camk1d,Fez1,Kif20b</t>
  </si>
  <si>
    <t>49/622</t>
  </si>
  <si>
    <t>11465,11475,11502,11504,11602,11745,11754,11820,11852,11876,12159,12389,12721,12842,13609,14062,14066,14205,14456,14462,16002,16367,17295,17311,17395,18186,18643,19219,19242,20312,20315,20583,21808,21825,21872,22341,27226,27494,50706,53378,64074,66922,70097,80837,83397,107589,114774,227541,240641</t>
  </si>
  <si>
    <t>Actg1,Acta2,Adam9,Adamts1,Angpt4,Anxa3,Aoc3,App,Rhob,Artn,Bmp4,Cav1,Coro1a,Col1a1,S1pr1,F2r,F3,Vegfd,Gas6,Gata3,Igf2,Irs1,Met,Kitl,Mmp9,Nrp1,Pfn1,Ptger4,Ptn,Cx3cl1,Cxcl12,Snai2,Tgfb2,Thbs1,Tjp1,Vegfc,Pla2g7,Amot,Postn,Sdcbp,Smoc2,Rras2,Sash1,Rhoj,Akap12,Mylk,Pawr,Camk1d,Kif20b</t>
  </si>
  <si>
    <t>48/604</t>
  </si>
  <si>
    <t>GO:0050921</t>
  </si>
  <si>
    <t>positive regulation of chemotaxis</t>
  </si>
  <si>
    <t>16/151</t>
  </si>
  <si>
    <t>11820,11876,13609,14205,14456,17295,18186,19242,20312,20315,20583,21825,22341,27226,64074,227541</t>
  </si>
  <si>
    <t>App,Artn,S1pr1,Vegfd,Gas6,Met,Nrp1,Ptn,Cx3cl1,Cxcl12,Snai2,Thbs1,Vegfc,Pla2g7,Smoc2,Camk1d</t>
  </si>
  <si>
    <t>GO:0002687</t>
  </si>
  <si>
    <t>positive regulation of leukocyte migration</t>
  </si>
  <si>
    <t>15/156</t>
  </si>
  <si>
    <t>11754,11820,14205,14456,17311,17395,19219,19242,20312,20315,21825,22341,27226,114774,227541</t>
  </si>
  <si>
    <t>Aoc3,App,Vegfd,Gas6,Kitl,Mmp9,Ptger4,Ptn,Cx3cl1,Cxcl12,Thbs1,Vegfc,Pla2g7,Pawr,Camk1d</t>
  </si>
  <si>
    <t>GO:0050920</t>
  </si>
  <si>
    <t>regulation of chemotaxis</t>
  </si>
  <si>
    <t>18/230</t>
  </si>
  <si>
    <t>11820,11876,13609,14205,14456,17295,18133,18186,19242,20312,20315,20583,21825,22341,27226,64074,73710,227541</t>
  </si>
  <si>
    <t>App,Artn,S1pr1,Vegfd,Gas6,Met,Ccn3,Nrp1,Ptn,Cx3cl1,Cxcl12,Snai2,Thbs1,Vegfc,Pla2g7,Smoc2,Tubb2b,Camk1d</t>
  </si>
  <si>
    <t>GO:0002685</t>
  </si>
  <si>
    <t>regulation of leukocyte migration</t>
  </si>
  <si>
    <t>17/225</t>
  </si>
  <si>
    <t>11754,11815,11820,14205,14456,17311,17395,18133,19219,19242,20312,20315,21825,22341,27226,114774,227541</t>
  </si>
  <si>
    <t>Aoc3,Apod,App,Vegfd,Gas6,Kitl,Mmp9,Ccn3,Ptger4,Ptn,Cx3cl1,Cxcl12,Thbs1,Vegfc,Pla2g7,Pawr,Camk1d</t>
  </si>
  <si>
    <t>GO:0002690</t>
  </si>
  <si>
    <t>positive regulation of leukocyte chemotaxis</t>
  </si>
  <si>
    <t>10/98</t>
  </si>
  <si>
    <t>11820,14205,14456,19242,20312,20315,21825,22341,27226,227541</t>
  </si>
  <si>
    <t>App,Vegfd,Gas6,Ptn,Cx3cl1,Cxcl12,Thbs1,Vegfc,Pla2g7,Camk1d</t>
  </si>
  <si>
    <t>GO:0002688</t>
  </si>
  <si>
    <t>regulation of leukocyte chemotaxis</t>
  </si>
  <si>
    <t>11/125</t>
  </si>
  <si>
    <t>11820,14205,14456,18133,19242,20312,20315,21825,22341,27226,227541</t>
  </si>
  <si>
    <t>App,Vegfd,Gas6,Ccn3,Ptn,Cx3cl1,Cxcl12,Thbs1,Vegfc,Pla2g7,Camk1d</t>
  </si>
  <si>
    <t>25/453</t>
  </si>
  <si>
    <t>11754,11820,11876,12484,13609,14205,14456,15944,17295,18186,19219,19242,20312,20315,20583,21825,22341,27226,28185,64074,70097,74414,80913,211323,227541</t>
  </si>
  <si>
    <t>Aoc3,App,Artn,Cd24a,S1pr1,Vegfd,Gas6,Irgm1,Met,Nrp1,Ptger4,Ptn,Cx3cl1,Cxcl12,Snai2,Thbs1,Vegfc,Pla2g7,Tomm70a,Smoc2,Sash1,Polr3c,Pum2,Nrg1,Camk1d</t>
  </si>
  <si>
    <t>GO:0032970</t>
  </si>
  <si>
    <t>regulation of actin filament-based process</t>
  </si>
  <si>
    <t>39/413</t>
  </si>
  <si>
    <t>11465,11475,11554,11852,12343,12389,12721,12798,13609,13717,13837,14219,15901,17295,17973,18186,18643,18645,19219,19240,19736,20194,20312,21808,21809,21872,21956,22003,22417,69550,73112,76441,170643,207278,208177,211401,225288,227753,234094,11816,11820,12955,22327,56742,69697,12338,15511,18519,19822,20873,67064,70292,12122,12484,13196,15205,15944,16475,17130,17967,67885,211323,666048,100038882,11815,12159,14775,15078,18053,19016,19242,22352,51800,53328,53378,53972,54609,70123,216616,231532,235180,239667,244418,668253,66713,70237,76561,104625,214459,235072,11535,11548,11550,12904,14062,16598,17540,18049,20315,97998,16002,17395,234344</t>
  </si>
  <si>
    <t>Actg1,Acta2,Adrb1,Rhob,Capza2,Cav1,Coro1a,Cnn2,S1pr1,Eln,Epha3,Ccn2,Id1,Met,Nck1,Nrp1,Pfn1,Pfn2,Ptger4,Tmsb10,Rgs4,S100a10,Cx3cl1,Tgfb2,Tgfb3,Tjp1,Tnnt2,Tpm1,Wnt4,Bst2,Abracl,Daam2,Kirrel,Fchsd2,Phldb2,Mtss1,Fhod3,Gsn,Arhgef10,Apoe,App,Cryab,Vbp1,Psrc1,Camsap3,Capn6,Hspa1b,Kat2b,Rnf4,Plk4,Chmp1b,Afap1,Bid,Cd24a,Asap1,Hes1,Irgm1,Ajuba,Smad6,Ncam1,Mtln,Nrg1,Trabd2b,Isg15,Apod,Bmp4,Gpx1,H3f3a,Ngfr,Pparg,Ptn,Vim,Bok,Pgrmc1,Sdcbp,Ngef,Ubqln2,Nbdy,Efemp1,Arhgap24,Fez1,Dip2b,Prag1,Dleu2,Actr2,Bhlhb9,Snx7,Cnot6,Fnbp1l,Septin7,Adm,Adra1b,Adra1d,Crabp2,F2r,Klf2,Irag1,Ngf,Cxcl12,Deptor,Igf2,Mmp9,Naf1</t>
  </si>
  <si>
    <t>11465,11475,11554,11852,12343,12389,12721,12798,13609,13717,13837,14219,15901,17295,17973,18186,18643,18645,19219,19240,19736,20194,20312,21808,21809,21872,21956,22003,22417,69550,73112,76441,170643,207278,208177,211401,225288,227753,234094</t>
  </si>
  <si>
    <t>Actg1,Acta2,Adrb1,Rhob,Capza2,Cav1,Coro1a,Cnn2,S1pr1,Eln,Epha3,Ccn2,Id1,Met,Nck1,Nrp1,Pfn1,Pfn2,Ptger4,Tmsb10,Rgs4,S100a10,Cx3cl1,Tgfb2,Tgfb3,Tjp1,Tnnt2,Tpm1,Wnt4,Bst2,Abracl,Daam2,Kirrel,Fchsd2,Phldb2,Mtss1,Fhod3,Gsn,Arhgef10</t>
  </si>
  <si>
    <t>GO:1902903</t>
  </si>
  <si>
    <t>regulation of supramolecular fiber organization</t>
  </si>
  <si>
    <t>36/385</t>
  </si>
  <si>
    <t>11465,11816,11820,12343,12389,12721,12955,13609,13717,14219,15901,17295,17973,18186,18643,18645,19219,19240,19736,20194,20312,21809,21872,22003,22327,22417,56742,69697,76441,170643,207278,208177,211401,225288,227753,234094</t>
  </si>
  <si>
    <t>Actg1,Apoe,App,Capza2,Cav1,Coro1a,Cryab,S1pr1,Eln,Ccn2,Id1,Met,Nck1,Nrp1,Pfn1,Pfn2,Ptger4,Tmsb10,Rgs4,S100a10,Cx3cl1,Tgfb3,Tjp1,Tpm1,Vbp1,Wnt4,Psrc1,Camsap3,Daam2,Kirrel,Fchsd2,Phldb2,Mtss1,Fhod3,Gsn,Arhgef10</t>
  </si>
  <si>
    <t>GO:0110053</t>
  </si>
  <si>
    <t>regulation of actin filament organization</t>
  </si>
  <si>
    <t>29/275</t>
  </si>
  <si>
    <t>11465,12343,12721,13609,13717,14219,15901,17295,17973,18186,18643,18645,19219,19240,19736,20194,20312,21809,21872,22003,22417,76441,170643,207278,208177,211401,225288,227753,234094</t>
  </si>
  <si>
    <t>Actg1,Capza2,Coro1a,S1pr1,Eln,Ccn2,Id1,Met,Nck1,Nrp1,Pfn1,Pfn2,Ptger4,Tmsb10,Rgs4,S100a10,Cx3cl1,Tgfb3,Tjp1,Tpm1,Wnt4,Daam2,Kirrel,Fchsd2,Phldb2,Mtss1,Fhod3,Gsn,Arhgef10</t>
  </si>
  <si>
    <t>GO:0032231</t>
  </si>
  <si>
    <t>regulation of actin filament bundle assembly</t>
  </si>
  <si>
    <t>18/115</t>
  </si>
  <si>
    <t>11465,13609,14219,15901,17295,18186,18643,18645,19219,20194,20312,21809,21872,22003,22417,208177,211401,234094</t>
  </si>
  <si>
    <t>Actg1,S1pr1,Ccn2,Id1,Met,Nrp1,Pfn1,Pfn2,Ptger4,S100a10,Cx3cl1,Tgfb3,Tjp1,Tpm1,Wnt4,Phldb2,Mtss1,Arhgef10</t>
  </si>
  <si>
    <t>GO:0051493</t>
  </si>
  <si>
    <t>regulation of cytoskeleton organization</t>
  </si>
  <si>
    <t>43/544</t>
  </si>
  <si>
    <t>11465,11852,12338,12343,12389,12721,13609,13717,13837,14219,15511,15901,17295,17973,18186,18519,18643,18645,19219,19240,19736,19822,20194,20312,20873,21808,21809,21872,22003,22417,56742,67064,69550,69697,70292,76441,170643,207278,208177,211401,225288,227753,234094</t>
  </si>
  <si>
    <t>Actg1,Rhob,Capn6,Capza2,Cav1,Coro1a,S1pr1,Eln,Epha3,Ccn2,Hspa1b,Id1,Met,Nck1,Nrp1,Kat2b,Pfn1,Pfn2,Ptger4,Tmsb10,Rgs4,Rnf4,S100a10,Cx3cl1,Plk4,Tgfb2,Tgfb3,Tjp1,Tpm1,Wnt4,Psrc1,Chmp1b,Bst2,Camsap3,Afap1,Daam2,Kirrel,Fchsd2,Phldb2,Mtss1,Fhod3,Gsn,Arhgef10</t>
  </si>
  <si>
    <t>GO:0032956</t>
  </si>
  <si>
    <t>regulation of actin cytoskeleton organization</t>
  </si>
  <si>
    <t>33/365</t>
  </si>
  <si>
    <t>11465,11852,12343,12721,13609,13717,13837,14219,15901,17295,17973,18186,18643,18645,19219,19240,19736,20194,20312,21808,21809,21872,22003,22417,69550,76441,170643,207278,208177,211401,225288,227753,234094</t>
  </si>
  <si>
    <t>Actg1,Rhob,Capza2,Coro1a,S1pr1,Eln,Epha3,Ccn2,Id1,Met,Nck1,Nrp1,Pfn1,Pfn2,Ptger4,Tmsb10,Rgs4,S100a10,Cx3cl1,Tgfb2,Tgfb3,Tjp1,Tpm1,Wnt4,Bst2,Daam2,Kirrel,Fchsd2,Phldb2,Mtss1,Fhod3,Gsn,Arhgef10</t>
  </si>
  <si>
    <t>GO:0051492</t>
  </si>
  <si>
    <t>regulation of stress fiber assembly</t>
  </si>
  <si>
    <t>15/99</t>
  </si>
  <si>
    <t>11465,13609,14219,17295,18186,18643,18645,19219,20194,21809,21872,22003,22417,208177,234094</t>
  </si>
  <si>
    <t>Actg1,S1pr1,Ccn2,Met,Nrp1,Pfn1,Pfn2,Ptger4,S100a10,Tgfb3,Tjp1,Tpm1,Wnt4,Phldb2,Arhgef10</t>
  </si>
  <si>
    <t>GO:1902905</t>
  </si>
  <si>
    <t>positive regulation of supramolecular fiber organization</t>
  </si>
  <si>
    <t>20/181</t>
  </si>
  <si>
    <t>11820,12389,14219,15901,17295,17973,18186,18643,18645,20194,20312,21809,22003,22417,56742,170643,207278,211401,227753,234094</t>
  </si>
  <si>
    <t>App,Cav1,Ccn2,Id1,Met,Nck1,Nrp1,Pfn1,Pfn2,S100a10,Cx3cl1,Tgfb3,Tpm1,Wnt4,Psrc1,Kirrel,Fchsd2,Mtss1,Gsn,Arhgef10</t>
  </si>
  <si>
    <t>GO:0032233</t>
  </si>
  <si>
    <t>positive regulation of actin filament bundle assembly</t>
  </si>
  <si>
    <t>12/68</t>
  </si>
  <si>
    <t>14219,15901,18186,18643,18645,20194,20312,21809,22003,22417,211401,234094</t>
  </si>
  <si>
    <t>Ccn2,Id1,Nrp1,Pfn1,Pfn2,S100a10,Cx3cl1,Tgfb3,Tpm1,Wnt4,Mtss1,Arhgef10</t>
  </si>
  <si>
    <t>GO:0043254</t>
  </si>
  <si>
    <t>regulation of protein-containing complex assembly</t>
  </si>
  <si>
    <t>33/427</t>
  </si>
  <si>
    <t>11816,12122,12343,12389,12484,12721,12955,13196,13717,15205,15944,16475,17130,17295,17967,17973,18643,18645,19219,19240,19822,22003,56742,67885,69697,76441,170643,207278,211323,225288,227753,666048,100038882</t>
  </si>
  <si>
    <t>Apoe,Bid,Capza2,Cav1,Cd24a,Coro1a,Cryab,Asap1,Eln,Hes1,Irgm1,Ajuba,Smad6,Met,Ncam1,Nck1,Pfn1,Pfn2,Ptger4,Tmsb10,Rnf4,Tpm1,Psrc1,Mtln,Camsap3,Daam2,Kirrel,Fchsd2,Nrg1,Fhod3,Gsn,Trabd2b,Isg15</t>
  </si>
  <si>
    <t>GO:0110020</t>
  </si>
  <si>
    <t>regulation of actomyosin structure organization</t>
  </si>
  <si>
    <t>15/111</t>
  </si>
  <si>
    <t>GO:0051495</t>
  </si>
  <si>
    <t>positive regulation of cytoskeleton organization</t>
  </si>
  <si>
    <t>20/203</t>
  </si>
  <si>
    <t>12389,14219,15901,17295,17973,18186,18643,18645,20194,20312,20873,21809,22003,22417,56742,170643,207278,211401,227753,234094</t>
  </si>
  <si>
    <t>Cav1,Ccn2,Id1,Met,Nck1,Nrp1,Pfn1,Pfn2,S100a10,Cx3cl1,Plk4,Tgfb3,Tpm1,Wnt4,Psrc1,Kirrel,Fchsd2,Mtss1,Gsn,Arhgef10</t>
  </si>
  <si>
    <t>GO:0051129</t>
  </si>
  <si>
    <t>negative regulation of cellular component organization</t>
  </si>
  <si>
    <t>45/719</t>
  </si>
  <si>
    <t>11815,11816,11820,12159,12343,12389,12721,12955,13609,13837,14775,15078,15205,15901,17130,17295,18053,18186,18519,18643,18645,19016,19219,19240,19242,21872,22003,22327,22352,51800,53328,53378,53972,54609,69697,70123,208177,216616,225288,227753,231532,235180,239667,244418,668253</t>
  </si>
  <si>
    <t>Apod,Apoe,App,Bmp4,Capza2,Cav1,Coro1a,Cryab,S1pr1,Epha3,Gpx1,H3f3a,Hes1,Id1,Smad6,Met,Ngfr,Nrp1,Kat2b,Pfn1,Pfn2,Pparg,Ptger4,Tmsb10,Ptn,Tjp1,Tpm1,Vbp1,Vim,Bok,Pgrmc1,Sdcbp,Ngef,Ubqln2,Camsap3,Nbdy,Phldb2,Efemp1,Fhod3,Gsn,Arhgap24,Fez1,Dip2b,Prag1,Dleu2</t>
  </si>
  <si>
    <t>GO:0044089</t>
  </si>
  <si>
    <t>positive regulation of cellular component biogenesis</t>
  </si>
  <si>
    <t>36/533</t>
  </si>
  <si>
    <t>11816,12122,12389,12484,13196,14219,15901,16475,17295,17973,18186,18643,18645,20194,20312,20873,21809,22003,22417,53378,56742,66713,67885,70237,76561,104625,170643,207278,208177,211323,211401,214459,234094,235072,666048,100038882</t>
  </si>
  <si>
    <t>Apoe,Bid,Cav1,Cd24a,Asap1,Ccn2,Id1,Ajuba,Met,Nck1,Nrp1,Pfn1,Pfn2,S100a10,Cx3cl1,Plk4,Tgfb3,Tpm1,Wnt4,Sdcbp,Psrc1,Actr2,Mtln,Bhlhb9,Snx7,Cnot6,Kirrel,Fchsd2,Phldb2,Nrg1,Mtss1,Fnbp1l,Arhgef10,Septin7,Trabd2b,Isg15</t>
  </si>
  <si>
    <t>GO:0051496</t>
  </si>
  <si>
    <t>positive regulation of stress fiber assembly</t>
  </si>
  <si>
    <t>9/58</t>
  </si>
  <si>
    <t>14219,18186,18643,18645,20194,21809,22003,22417,234094</t>
  </si>
  <si>
    <t>Ccn2,Nrp1,Pfn1,Pfn2,S100a10,Tgfb3,Tpm1,Wnt4,Arhgef10</t>
  </si>
  <si>
    <t>GO:1902904</t>
  </si>
  <si>
    <t>negative regulation of supramolecular fiber organization</t>
  </si>
  <si>
    <t>16/172</t>
  </si>
  <si>
    <t>11816,12343,12721,12955,13609,17295,18643,18645,19240,21872,22003,22327,69697,208177,225288,227753</t>
  </si>
  <si>
    <t>Apoe,Capza2,Coro1a,Cryab,S1pr1,Met,Pfn1,Pfn2,Tmsb10,Tjp1,Tpm1,Vbp1,Camsap3,Phldb2,Fhod3,Gsn</t>
  </si>
  <si>
    <t>GO:0032271</t>
  </si>
  <si>
    <t>regulation of protein polymerization</t>
  </si>
  <si>
    <t>17/207</t>
  </si>
  <si>
    <t>12343,12389,12721,13717,17295,17973,18643,18645,19240,22003,56742,69697,76441,170643,207278,225288,227753</t>
  </si>
  <si>
    <t>Capza2,Cav1,Coro1a,Eln,Met,Nck1,Pfn1,Pfn2,Tmsb10,Tpm1,Psrc1,Camsap3,Daam2,Kirrel,Fchsd2,Fhod3,Gsn</t>
  </si>
  <si>
    <t>GO:0090066</t>
  </si>
  <si>
    <t>regulation of anatomical structure size</t>
  </si>
  <si>
    <t>33/557</t>
  </si>
  <si>
    <t>11475,11535,11548,11550,11554,11816,12343,12389,12721,12904,13717,14062,14775,16598,17130,17540,17973,18049,18186,18643,18645,19240,20312,20315,22003,76441,97998,170643,207278,211323,225288,227753,239667</t>
  </si>
  <si>
    <t>Acta2,Adm,Adra1b,Adra1d,Adrb1,Apoe,Capza2,Cav1,Coro1a,Crabp2,Eln,F2r,Gpx1,Klf2,Smad6,Irag1,Nck1,Ngf,Nrp1,Pfn1,Pfn2,Tmsb10,Cx3cl1,Cxcl12,Tpm1,Daam2,Deptor,Kirrel,Fchsd2,Nrg1,Fhod3,Gsn,Dip2b</t>
  </si>
  <si>
    <t>GO:0010638</t>
  </si>
  <si>
    <t>positive regulation of organelle organization</t>
  </si>
  <si>
    <t>31/523</t>
  </si>
  <si>
    <t>12122,12389,13196,14219,15901,15944,16002,17295,17395,17973,18186,18643,18645,20194,20312,20873,21809,22003,22417,51800,53378,56742,76561,104625,170643,207278,211401,227753,234094,234344,235072</t>
  </si>
  <si>
    <t>Bid,Cav1,Asap1,Ccn2,Id1,Irgm1,Igf2,Met,Mmp9,Nck1,Nrp1,Pfn1,Pfn2,S100a10,Cx3cl1,Plk4,Tgfb3,Tpm1,Wnt4,Bok,Sdcbp,Psrc1,Snx7,Cnot6,Kirrel,Fchsd2,Mtss1,Gsn,Arhgef10,Naf1,Septin7</t>
  </si>
  <si>
    <t>GO:0030833</t>
  </si>
  <si>
    <t>regulation of actin filament polymerization</t>
  </si>
  <si>
    <t>13/146</t>
  </si>
  <si>
    <t>12343,12721,13717,17973,18643,18645,19240,22003,76441,170643,207278,225288,227753</t>
  </si>
  <si>
    <t>Capza2,Coro1a,Eln,Nck1,Pfn1,Pfn2,Tmsb10,Tpm1,Daam2,Kirrel,Fchsd2,Fhod3,Gsn</t>
  </si>
  <si>
    <t>GO:0031334</t>
  </si>
  <si>
    <t>positive regulation of protein-containing complex assembly</t>
  </si>
  <si>
    <t>16/204</t>
  </si>
  <si>
    <t>12122,12389,12484,13196,16475,17295,17973,18643,18645,56742,67885,170643,207278,211323,666048,100038882</t>
  </si>
  <si>
    <t>Bid,Cav1,Cd24a,Asap1,Ajuba,Met,Nck1,Pfn1,Pfn2,Psrc1,Mtln,Kirrel,Fchsd2,Nrg1,Trabd2b,Isg15</t>
  </si>
  <si>
    <t>GO:0051494</t>
  </si>
  <si>
    <t>negative regulation of cytoskeleton organization</t>
  </si>
  <si>
    <t>14/170</t>
  </si>
  <si>
    <t>12343,12721,13609,17295,18519,18643,18645,19240,21872,22003,69697,208177,225288,227753</t>
  </si>
  <si>
    <t>Capza2,Coro1a,S1pr1,Met,Kat2b,Pfn1,Pfn2,Tmsb10,Tjp1,Tpm1,Camsap3,Phldb2,Fhod3,Gsn</t>
  </si>
  <si>
    <t>GO:0008064</t>
  </si>
  <si>
    <t>regulation of actin polymerization or depolymerization</t>
  </si>
  <si>
    <t>13/165</t>
  </si>
  <si>
    <t>GO:0030832</t>
  </si>
  <si>
    <t>regulation of actin filament length</t>
  </si>
  <si>
    <t>13/168</t>
  </si>
  <si>
    <t>GO:0030837</t>
  </si>
  <si>
    <t>negative regulation of actin filament polymerization</t>
  </si>
  <si>
    <t>12343,18643,18645,19240,22003,225288,227753</t>
  </si>
  <si>
    <t>Capza2,Pfn1,Pfn2,Tmsb10,Tpm1,Fhod3,Gsn</t>
  </si>
  <si>
    <t>GO:0010639</t>
  </si>
  <si>
    <t>negative regulation of organelle organization</t>
  </si>
  <si>
    <t>21/353</t>
  </si>
  <si>
    <t>12159,12343,12721,13609,14775,15078,17295,18519,18643,18645,19016,19240,21872,22003,51800,69697,70123,208177,225288,227753,235180</t>
  </si>
  <si>
    <t>Bmp4,Capza2,Coro1a,S1pr1,Gpx1,H3f3a,Met,Kat2b,Pfn1,Pfn2,Pparg,Tmsb10,Tjp1,Tpm1,Bok,Camsap3,Nbdy,Phldb2,Fhod3,Gsn,Fez1</t>
  </si>
  <si>
    <t>GO:0032273</t>
  </si>
  <si>
    <t>positive regulation of protein polymerization</t>
  </si>
  <si>
    <t>12389,17295,17973,18643,18645,56742,170643,207278</t>
  </si>
  <si>
    <t>Cav1,Met,Nck1,Pfn1,Pfn2,Psrc1,Kirrel,Fchsd2</t>
  </si>
  <si>
    <t>GO:0032272</t>
  </si>
  <si>
    <t>negative regulation of protein polymerization</t>
  </si>
  <si>
    <t>GO:0032535</t>
  </si>
  <si>
    <t>regulation of cellular component size</t>
  </si>
  <si>
    <t>11816,12343,12721,12904,13717,17973,18049,18186,18643,18645,19240,20315,22003,76441,97998,170643,207278,211323,225288,227753,239667</t>
  </si>
  <si>
    <t>Apoe,Capza2,Coro1a,Crabp2,Eln,Nck1,Ngf,Nrp1,Pfn1,Pfn2,Tmsb10,Cxcl12,Tpm1,Daam2,Deptor,Kirrel,Fchsd2,Nrg1,Fhod3,Gsn,Dip2b</t>
  </si>
  <si>
    <t>GO:0048729</t>
  </si>
  <si>
    <t>tissue morphogenesis</t>
  </si>
  <si>
    <t>50/635</t>
  </si>
  <si>
    <t>11465,11535,11852,11876,12159,12831,13609,14107,14238,14462,14537,14815,15205,16475,16661,16774,17131,17295,17684,18053,18186,18643,18741,20289,20315,20319,20378,20429,20583,20677,21808,21956,22003,22330,22337,22341,22417,23967,24063,56274,68588,69697,107589,107765,114249,211323,211401,231532,239405,240641,12151,12904,13392,14013,15395,15902,16002,17150,20204,21809,23966,27494,53614,107587,241226,11504,12443,15387,16669,16848,17289,17311,19016,19242,20708,20873,56213,15903,71713,73710,11820,13076,14219,54375,56742,64074,69188,109333,18845</t>
  </si>
  <si>
    <t>Actg1,Adm,Rhob,Artn,Bmp4,Col5a1,S1pr1,Fat1,Foxf2,Gata3,Gcnt1,Nr3c1,Hes1,Ajuba,Krt10,Lama3,Smad7,Met,Cited2,Ngfr,Nrp1,Pfn1,Pitx2,Scx,Cxcl12,Sfrp2,Frzb,Shox2,Snai2,Sox4,Tgfb2,Tnnt2,Tpm1,Vcl,Vdr,Vegfc,Wnt4,Osr1,Spry1,Stk3,Cthrc1,Camsap3,Mylk,Ankrd1,Npnt,Nrg1,Mtss1,Arhgap24,Rspo2,Kif20b,Bmi1,Crabp2,Dlx2,Mecom,Hoxa10,Id2,Igf2,Mfap2,Prrx2,Tgfb3,Tenm4,Amot,Reck,Osr2,Itga8,Adamts1,Ccnd1,Hnrnpk,Krt19,Lfng,Mertk,Kitl,Pparg,Ptn,Serpinb6b,Plk4,Htra1,Id3,Cdc40,Tubb2b,App,Cyp1a1,Ccn2,Azin1,Psrc1,Smoc2,Kmt2e,Pkn2,Plxna2</t>
  </si>
  <si>
    <t>11465,11535,11852,11876,12159,12831,13609,14107,14238,14462,14537,14815,15205,16475,16661,16774,17131,17295,17684,18053,18186,18643,18741,20289,20315,20319,20378,20429,20583,20677,21808,21956,22003,22330,22337,22341,22417,23967,24063,56274,68588,69697,107589,107765,114249,211323,211401,231532,239405,240641</t>
  </si>
  <si>
    <t>Actg1,Adm,Rhob,Artn,Bmp4,Col5a1,S1pr1,Fat1,Foxf2,Gata3,Gcnt1,Nr3c1,Hes1,Ajuba,Krt10,Lama3,Smad7,Met,Cited2,Ngfr,Nrp1,Pfn1,Pitx2,Scx,Cxcl12,Sfrp2,Frzb,Shox2,Snai2,Sox4,Tgfb2,Tnnt2,Tpm1,Vcl,Vdr,Vegfc,Wnt4,Osr1,Spry1,Stk3,Cthrc1,Camsap3,Mylk,Ankrd1,Npnt,Nrg1,Mtss1,Arhgap24,Rspo2,Kif20b</t>
  </si>
  <si>
    <t>GO:0002009</t>
  </si>
  <si>
    <t>morphogenesis of an epithelium</t>
  </si>
  <si>
    <t>39/525</t>
  </si>
  <si>
    <t>11465,11535,11852,12159,12831,14107,14238,14462,14815,15205,16475,16661,16774,17295,17684,18053,18186,18643,18741,20315,20319,20378,20583,20677,21808,22330,22337,22341,22417,23967,24063,56274,68588,69697,114249,211401,231532,239405,240641</t>
  </si>
  <si>
    <t>Actg1,Adm,Rhob,Bmp4,Col5a1,Fat1,Foxf2,Gata3,Nr3c1,Hes1,Ajuba,Krt10,Lama3,Met,Cited2,Ngfr,Nrp1,Pfn1,Pitx2,Cxcl12,Sfrp2,Frzb,Snai2,Sox4,Tgfb2,Vcl,Vdr,Vegfc,Wnt4,Osr1,Spry1,Stk3,Cthrc1,Camsap3,Npnt,Mtss1,Arhgap24,Rspo2,Kif20b</t>
  </si>
  <si>
    <t>GO:0060562</t>
  </si>
  <si>
    <t>epithelial tube morphogenesis</t>
  </si>
  <si>
    <t>25/366</t>
  </si>
  <si>
    <t>11535,11852,12159,14462,14815,15205,17295,17684,18186,18643,18741,20315,20319,20677,21808,22337,22417,23967,24063,56274,68588,114249,211401,239405,240641</t>
  </si>
  <si>
    <t>Adm,Rhob,Bmp4,Gata3,Nr3c1,Hes1,Met,Cited2,Nrp1,Pfn1,Pitx2,Cxcl12,Sfrp2,Sox4,Tgfb2,Vdr,Wnt4,Osr1,Spry1,Stk3,Cthrc1,Npnt,Mtss1,Rspo2,Kif20b</t>
  </si>
  <si>
    <t>GO:0048598</t>
  </si>
  <si>
    <t>embryonic morphogenesis</t>
  </si>
  <si>
    <t>36/635</t>
  </si>
  <si>
    <t>11535,12151,12159,12904,13392,14013,14238,14462,15205,15395,15902,16002,17150,17684,18643,18741,20204,20289,20319,20378,20429,20677,21808,21809,22341,22417,23966,23967,27494,53614,56274,68588,107587,239405,240641,241226</t>
  </si>
  <si>
    <t>Adm,Bmi1,Bmp4,Crabp2,Dlx2,Mecom,Foxf2,Gata3,Hes1,Hoxa10,Id2,Igf2,Mfap2,Cited2,Pfn1,Pitx2,Prrx2,Scx,Sfrp2,Frzb,Shox2,Sox4,Tgfb2,Tgfb3,Vegfc,Wnt4,Tenm4,Osr1,Amot,Reck,Stk3,Cthrc1,Osr2,Rspo2,Kif20b,Itga8</t>
  </si>
  <si>
    <t>GO:0001838</t>
  </si>
  <si>
    <t>embryonic epithelial tube formation</t>
  </si>
  <si>
    <t>13/155</t>
  </si>
  <si>
    <t>11535,12159,14462,17684,18643,20319,20677,21808,22417,23967,56274,68588,240641</t>
  </si>
  <si>
    <t>Adm,Bmp4,Gata3,Cited2,Pfn1,Sfrp2,Sox4,Tgfb2,Wnt4,Osr1,Stk3,Cthrc1,Kif20b</t>
  </si>
  <si>
    <t>GO:0016331</t>
  </si>
  <si>
    <t>morphogenesis of embryonic epithelium</t>
  </si>
  <si>
    <t>14/180</t>
  </si>
  <si>
    <t>11535,12159,14462,17684,18643,20319,20677,21808,22341,22417,23967,56274,68588,240641</t>
  </si>
  <si>
    <t>Adm,Bmp4,Gata3,Cited2,Pfn1,Sfrp2,Sox4,Tgfb2,Vegfc,Wnt4,Osr1,Stk3,Cthrc1,Kif20b</t>
  </si>
  <si>
    <t>GO:0072175</t>
  </si>
  <si>
    <t>epithelial tube formation</t>
  </si>
  <si>
    <t>13/161</t>
  </si>
  <si>
    <t>GO:0048608</t>
  </si>
  <si>
    <t>reproductive structure development</t>
  </si>
  <si>
    <t>26/458</t>
  </si>
  <si>
    <t>11504,11535,12159,12443,14238,14462,15205,15387,15395,16002,16669,16848,17289,17295,17311,17684,19016,19242,20319,20708,20873,21808,22417,23967,56213,56274</t>
  </si>
  <si>
    <t>Adamts1,Adm,Bmp4,Ccnd1,Foxf2,Gata3,Hes1,Hnrnpk,Hoxa10,Igf2,Krt19,Lfng,Mertk,Met,Kitl,Cited2,Pparg,Ptn,Sfrp2,Serpinb6b,Plk4,Tgfb2,Wnt4,Osr1,Htra1,Stk3</t>
  </si>
  <si>
    <t>GO:0061458</t>
  </si>
  <si>
    <t>reproductive system development</t>
  </si>
  <si>
    <t>26/462</t>
  </si>
  <si>
    <t>GO:0048568</t>
  </si>
  <si>
    <t>embryonic organ development</t>
  </si>
  <si>
    <t>28/522</t>
  </si>
  <si>
    <t>11535,12151,12159,13392,14238,14462,15205,15902,15903,16002,16669,17150,17311,17684,18741,20204,20378,20429,20873,21808,21809,23967,56274,68588,71713,73710,107587,241226</t>
  </si>
  <si>
    <t>Adm,Bmi1,Bmp4,Dlx2,Foxf2,Gata3,Hes1,Id2,Id3,Igf2,Krt19,Mfap2,Kitl,Cited2,Pitx2,Prrx2,Frzb,Shox2,Plk4,Tgfb2,Tgfb3,Osr1,Stk3,Cthrc1,Cdc40,Tubb2b,Osr2,Itga8</t>
  </si>
  <si>
    <t>GO:0035148</t>
  </si>
  <si>
    <t>tube formation</t>
  </si>
  <si>
    <t>13/177</t>
  </si>
  <si>
    <t>GO:0048562</t>
  </si>
  <si>
    <t>embryonic organ morphogenesis</t>
  </si>
  <si>
    <t>19/331</t>
  </si>
  <si>
    <t>12151,12159,13392,14238,14462,15205,15902,17150,17684,18741,20204,20378,20429,21808,21809,23967,68588,107587,241226</t>
  </si>
  <si>
    <t>Bmi1,Bmp4,Dlx2,Foxf2,Gata3,Hes1,Id2,Mfap2,Cited2,Pitx2,Prrx2,Frzb,Shox2,Tgfb2,Tgfb3,Osr1,Cthrc1,Osr2,Itga8</t>
  </si>
  <si>
    <t>GO:0045787</t>
  </si>
  <si>
    <t>positive regulation of cell cycle</t>
  </si>
  <si>
    <t>20/355</t>
  </si>
  <si>
    <t>11504,11820,12443,13076,14219,15205,15902,16002,16848,17295,17684,20873,21808,22417,54375,56742,64074,69188,109333,240641</t>
  </si>
  <si>
    <t>Adamts1,App,Ccnd1,Cyp1a1,Ccn2,Hes1,Id2,Igf2,Lfng,Met,Cited2,Plk4,Tgfb2,Wnt4,Azin1,Psrc1,Smoc2,Kmt2e,Pkn2,Kif20b</t>
  </si>
  <si>
    <t>GO:0021915</t>
  </si>
  <si>
    <t>neural tube development</t>
  </si>
  <si>
    <t>13/194</t>
  </si>
  <si>
    <t>11535,12151,12159,15205,17684,18643,18845,20319,20677,21808,56274,68588,240641</t>
  </si>
  <si>
    <t>Adm,Bmi1,Bmp4,Hes1,Cited2,Pfn1,Plxna2,Sfrp2,Sox4,Tgfb2,Stk3,Cthrc1,Kif20b</t>
  </si>
  <si>
    <t>GO:0001841</t>
  </si>
  <si>
    <t>neural tube formation</t>
  </si>
  <si>
    <t>10/134</t>
  </si>
  <si>
    <t>11535,12159,17684,18643,20319,20677,21808,56274,68588,240641</t>
  </si>
  <si>
    <t>Adm,Bmp4,Cited2,Pfn1,Sfrp2,Sox4,Tgfb2,Stk3,Cthrc1,Kif20b</t>
  </si>
  <si>
    <t>GO:0008406</t>
  </si>
  <si>
    <t>gonad development</t>
  </si>
  <si>
    <t>11504,12159,12443,14462,15387,15395,16848,17311,17684,20319,20708,21808,22417,23967</t>
  </si>
  <si>
    <t>Adamts1,Bmp4,Ccnd1,Gata3,Hnrnpk,Hoxa10,Lfng,Kitl,Cited2,Sfrp2,Serpinb6b,Tgfb2,Wnt4,Osr1</t>
  </si>
  <si>
    <t>GO:0045137</t>
  </si>
  <si>
    <t>development of primary sexual characteristics</t>
  </si>
  <si>
    <t>14/227</t>
  </si>
  <si>
    <t>GO:0030155</t>
  </si>
  <si>
    <t>regulation of cell adhesion</t>
  </si>
  <si>
    <t>57/783</t>
  </si>
  <si>
    <t>11465,11502,11815,12151,12159,12389,12479,12484,12703,12721,12837,12842,13609,13641,13837,14462,14732,15205,16002,16773,16774,17131,17684,17973,18186,18845,19219,19242,20163,20194,20312,20315,20583,20677,21808,21825,21872,22003,22330,22341,22417,50706,54519,64074,67896,69697,74199,77976,108797,114249,114774,208177,211323,227753,320712,386463,100039795</t>
  </si>
  <si>
    <t>Actg1,Adam9,Apod,Bmi1,Bmp4,Cav1,Cd1d1,Cd24a,Socs1,Coro1a,Col8a1,Col1a1,S1pr1,Efnb1,Epha3,Gata3,Gpam,Hes1,Igf2,Lama2,Lama3,Smad7,Cited2,Nck1,Nrp1,Plxna2,Ptger4,Ptn,Rsu1,S100a10,Cx3cl1,Cxcl12,Snai2,Sox4,Tgfb2,Thbs1,Tjp1,Tpm1,Vcl,Vegfc,Wnt4,Postn,Apbb1ip,Smoc2,Ccdc80,Camsap3,Vit,Nuak1,Mex3b,Npnt,Pawr,Phldb2,Nrg1,Gsn,Abi3bp,Cdsn,Ildr2</t>
  </si>
  <si>
    <t>GO:0045785</t>
  </si>
  <si>
    <t>positive regulation of cell adhesion</t>
  </si>
  <si>
    <t>39/481</t>
  </si>
  <si>
    <t>11502,12151,12389,12479,12484,12703,12721,12837,13641,14462,14732,15205,16002,17131,17684,17973,18186,19219,19242,20163,20194,20312,20315,20677,21808,21825,21872,22003,22341,22417,54519,64074,67896,74199,108797,114249,114774,211323,320712</t>
  </si>
  <si>
    <t>Adam9,Bmi1,Cav1,Cd1d1,Cd24a,Socs1,Coro1a,Col8a1,Efnb1,Gata3,Gpam,Hes1,Igf2,Smad7,Cited2,Nck1,Nrp1,Ptger4,Ptn,Rsu1,S100a10,Cx3cl1,Cxcl12,Sox4,Tgfb2,Thbs1,Tjp1,Tpm1,Vegfc,Wnt4,Apbb1ip,Smoc2,Ccdc80,Vit,Mex3b,Npnt,Pawr,Nrg1,Abi3bp</t>
  </si>
  <si>
    <t>GO:0022409</t>
  </si>
  <si>
    <t>positive regulation of cell-cell adhesion</t>
  </si>
  <si>
    <t>19/297</t>
  </si>
  <si>
    <t>12151,12389,12479,12484,12703,12721,13641,14462,14732,15205,16002,17131,17684,17973,20312,20677,21872,108797,114774</t>
  </si>
  <si>
    <t>Bmi1,Cav1,Cd1d1,Cd24a,Socs1,Coro1a,Efnb1,Gata3,Gpam,Hes1,Igf2,Smad7,Cited2,Nck1,Cx3cl1,Sox4,Tjp1,Mex3b,Pawr</t>
  </si>
  <si>
    <t>GO:0042102</t>
  </si>
  <si>
    <t>positive regulation of T cell proliferation</t>
  </si>
  <si>
    <t>9/108</t>
  </si>
  <si>
    <t>12151,12479,12484,12721,13641,14732,15205,16002,17973</t>
  </si>
  <si>
    <t>Bmi1,Cd1d1,Cd24a,Coro1a,Efnb1,Gpam,Hes1,Igf2,Nck1</t>
  </si>
  <si>
    <t>GO:0022407</t>
  </si>
  <si>
    <t>regulation of cell-cell adhesion</t>
  </si>
  <si>
    <t>24/467</t>
  </si>
  <si>
    <t>12151,12159,12389,12479,12484,12703,12721,13641,14462,14732,15205,16002,17131,17684,17973,20312,20315,20677,21872,22417,108797,114774,386463,100039795</t>
  </si>
  <si>
    <t>Bmi1,Bmp4,Cav1,Cd1d1,Cd24a,Socs1,Coro1a,Efnb1,Gata3,Gpam,Hes1,Igf2,Smad7,Cited2,Nck1,Cx3cl1,Cxcl12,Sox4,Tjp1,Wnt4,Mex3b,Pawr,Cdsn,Ildr2</t>
  </si>
  <si>
    <t>GO:0045596</t>
  </si>
  <si>
    <t>negative regulation of cell differentiation</t>
  </si>
  <si>
    <t>54/730</t>
  </si>
  <si>
    <t>11820,12006,12159,12389,12443,12484,12579,12703,12831,13390,13392,14462,15205,15901,15902,15903,16002,17130,17131,17395,18133,18186,18383,19016,19242,19736,20319,20378,20583,20661,21808,22057,22341,22417,22608,23967,24063,28185,50706,50766,50915,68027,74318,74511,76441,77889,93694,114774,216616,223435,225998,230587,239667,668253,19219,68588,71584,114249,215653</t>
  </si>
  <si>
    <t>App,Axin2,Bmp4,Cav1,Ccnd1,Cd24a,Cdkn2b,Socs1,Col5a1,Dlx1,Dlx2,Gata3,Hes1,Id1,Id2,Id3,Igf2,Smad6,Smad7,Mmp9,Ccn3,Nrp1,Tnfrsf11b,Pparg,Ptn,Rgs4,Sfrp2,Frzb,Snai2,Sort1,Tgfb2,Tob1,Vegfc,Wnt4,Ybx1,Osr1,Spry1,Tomm70a,Postn,Crim1,Grb14,Tmem178,Hopx,Lrrc17,Daam2,Lbh,Clec2d,Pawr,Efemp1,Trio,Rorb,Glis1,Dip2b,Dleu2,Ptger4,Cthrc1,Gdpd2,Npnt,Rassf2</t>
  </si>
  <si>
    <t>11820,12006,12159,12389,12443,12484,12579,12703,12831,13390,13392,14462,15205,15901,15902,15903,16002,17130,17131,17395,18133,18186,18383,19016,19242,19736,20319,20378,20583,20661,21808,22057,22341,22417,22608,23967,24063,28185,50706,50766,50915,68027,74318,74511,76441,77889,93694,114774,216616,223435,225998,230587,239667,668253</t>
  </si>
  <si>
    <t>App,Axin2,Bmp4,Cav1,Ccnd1,Cd24a,Cdkn2b,Socs1,Col5a1,Dlx1,Dlx2,Gata3,Hes1,Id1,Id2,Id3,Igf2,Smad6,Smad7,Mmp9,Ccn3,Nrp1,Tnfrsf11b,Pparg,Ptn,Rgs4,Sfrp2,Frzb,Snai2,Sort1,Tgfb2,Tob1,Vegfc,Wnt4,Ybx1,Osr1,Spry1,Tomm70a,Postn,Crim1,Grb14,Tmem178,Hopx,Lrrc17,Daam2,Lbh,Clec2d,Pawr,Efemp1,Trio,Rorb,Glis1,Dip2b,Dleu2</t>
  </si>
  <si>
    <t>GO:0045667</t>
  </si>
  <si>
    <t>regulation of osteoblast differentiation</t>
  </si>
  <si>
    <t>19/161</t>
  </si>
  <si>
    <t>12006,12159,15901,15902,15903,17130,19016,19219,20319,20583,22057,22341,22417,50766,68588,71584,114249,215653,225998</t>
  </si>
  <si>
    <t>Axin2,Bmp4,Id1,Id2,Id3,Smad6,Pparg,Ptger4,Sfrp2,Snai2,Tob1,Vegfc,Wnt4,Crim1,Cthrc1,Gdpd2,Npnt,Rassf2,Rorb</t>
  </si>
  <si>
    <t>GO:0045668</t>
  </si>
  <si>
    <t>negative regulation of osteoblast differentiation</t>
  </si>
  <si>
    <t>10/69</t>
  </si>
  <si>
    <t>12006,15901,15902,15903,17130,19016,22057,22341,50766,225998</t>
  </si>
  <si>
    <t>Axin2,Id1,Id2,Id3,Smad6,Pparg,Tob1,Vegfc,Crim1,Rorb</t>
  </si>
  <si>
    <t>GO:0097435</t>
  </si>
  <si>
    <t>supramolecular fiber organization</t>
  </si>
  <si>
    <t>43/522</t>
  </si>
  <si>
    <t>11308,11465,11820,11852,12122,12306,12389,12721,12831,12842,12843,13008,13717,14107,16661,16669,16948,17118,17258,17973,20289,20319,20411,21808,21956,22003,22352,54132,56429,57748,66713,67573,68016,69697,71584,77579,98932,109624,114774,207596,211401,225288,227753,12343,12797,12798,13609,18186,18643,18645,19240,21872,27494,53378,56332,71409,76441,80837,109042,234094,214459,23966</t>
  </si>
  <si>
    <t>Abi1,Actg1,App,Rhob,Bid,Anxa2,Cav1,Coro1a,Col5a1,Col1a1,Col1a2,Csrp2,Eln,Fat1,Krt10,Krt19,Lox,Marcks,Mef2a,Nck1,Scx,Sfrp2,Sorbs1,Tgfb2,Tnnt2,Tpm1,Vim,Pdlim1,Dpt,Jmy,Actr2,Loxl4,Cavin4,Camsap3,Gdpd2,Myh10,Myl9,Cald1,Pawr,Thsd4,Mtss1,Fhod3,Gsn,Capza2,Cnn1,Cnn2,S1pr1,Nrp1,Pfn1,Pfn2,Tmsb10,Tjp1,Amot,Sdcbp,Amotl2,Fmnl2,Daam2,Rhoj,Cavin3,Arhgef10,Fnbp1l,Tenm4</t>
  </si>
  <si>
    <t>11308,11465,11820,11852,12122,12306,12389,12721,12831,12842,12843,13008,13717,14107,16661,16669,16948,17118,17258,17973,20289,20319,20411,21808,21956,22003,22352,54132,56429,57748,66713,67573,68016,69697,71584,77579,98932,109624,114774,207596,211401,225288,227753</t>
  </si>
  <si>
    <t>Abi1,Actg1,App,Rhob,Bid,Anxa2,Cav1,Coro1a,Col5a1,Col1a1,Col1a2,Csrp2,Eln,Fat1,Krt10,Krt19,Lox,Marcks,Mef2a,Nck1,Scx,Sfrp2,Sorbs1,Tgfb2,Tnnt2,Tpm1,Vim,Pdlim1,Dpt,Jmy,Actr2,Loxl4,Cavin4,Camsap3,Gdpd2,Myh10,Myl9,Cald1,Pawr,Thsd4,Mtss1,Fhod3,Gsn</t>
  </si>
  <si>
    <t>GO:0030036</t>
  </si>
  <si>
    <t>actin cytoskeleton organization</t>
  </si>
  <si>
    <t>43/536</t>
  </si>
  <si>
    <t>11308,11465,11852,12343,12721,12797,12798,13008,13609,13717,14107,16669,17118,17258,17973,18186,18643,18645,19240,20411,21872,21956,22003,27494,53378,54132,56332,57748,66713,68016,71409,71584,76441,77579,80837,98932,109042,109624,114774,211401,225288,227753,234094</t>
  </si>
  <si>
    <t>Abi1,Actg1,Rhob,Capza2,Coro1a,Cnn1,Cnn2,Csrp2,S1pr1,Eln,Fat1,Krt19,Marcks,Mef2a,Nck1,Nrp1,Pfn1,Pfn2,Tmsb10,Sorbs1,Tjp1,Tnnt2,Tpm1,Amot,Sdcbp,Pdlim1,Amotl2,Jmy,Actr2,Cavin4,Fmnl2,Gdpd2,Daam2,Myh10,Rhoj,Myl9,Cavin3,Cald1,Pawr,Mtss1,Fhod3,Gsn,Arhgef10</t>
  </si>
  <si>
    <t>GO:0030029</t>
  </si>
  <si>
    <t>actin filament-based process</t>
  </si>
  <si>
    <t>44/592</t>
  </si>
  <si>
    <t>11308,11465,11852,12343,12721,12797,12798,13008,13609,13717,14107,16669,17118,17258,17973,18186,18643,18645,19240,20411,21872,21956,22003,27494,53378,54132,56332,57748,66713,68016,71409,71584,76441,77579,80837,98932,109042,109624,114774,211401,214459,225288,227753,234094</t>
  </si>
  <si>
    <t>Abi1,Actg1,Rhob,Capza2,Coro1a,Cnn1,Cnn2,Csrp2,S1pr1,Eln,Fat1,Krt19,Marcks,Mef2a,Nck1,Nrp1,Pfn1,Pfn2,Tmsb10,Sorbs1,Tjp1,Tnnt2,Tpm1,Amot,Sdcbp,Pdlim1,Amotl2,Jmy,Actr2,Cavin4,Fmnl2,Gdpd2,Daam2,Myh10,Rhoj,Myl9,Cavin3,Cald1,Pawr,Mtss1,Fnbp1l,Fhod3,Gsn,Arhgef10</t>
  </si>
  <si>
    <t>GO:0031032</t>
  </si>
  <si>
    <t>actomyosin structure organization</t>
  </si>
  <si>
    <t>16/113</t>
  </si>
  <si>
    <t>11465,12797,12798,13008,13717,16669,17258,20411,21872,21956,22003,54132,68016,77579,98932,225288</t>
  </si>
  <si>
    <t>Actg1,Cnn1,Cnn2,Csrp2,Eln,Krt19,Mef2a,Sorbs1,Tjp1,Tnnt2,Tpm1,Pdlim1,Cavin4,Myh10,Myl9,Fhod3</t>
  </si>
  <si>
    <t>GO:0030239</t>
  </si>
  <si>
    <t>myofibril assembly</t>
  </si>
  <si>
    <t>10/63</t>
  </si>
  <si>
    <t>11465,13008,16669,17258,21956,22003,68016,77579,98932,225288</t>
  </si>
  <si>
    <t>Actg1,Csrp2,Krt19,Mef2a,Tnnt2,Tpm1,Cavin4,Myh10,Myl9,Fhod3</t>
  </si>
  <si>
    <t>GO:0055002</t>
  </si>
  <si>
    <t>striated muscle cell development</t>
  </si>
  <si>
    <t>GO:0007015</t>
  </si>
  <si>
    <t>actin filament organization</t>
  </si>
  <si>
    <t>20/267</t>
  </si>
  <si>
    <t>11308,11852,12721,13717,14107,17118,17973,20411,21956,22003,54132,57748,66713,71584,77579,109624,114774,211401,225288,227753</t>
  </si>
  <si>
    <t>Abi1,Rhob,Coro1a,Eln,Fat1,Marcks,Nck1,Sorbs1,Tnnt2,Tpm1,Pdlim1,Jmy,Actr2,Gdpd2,Myh10,Cald1,Pawr,Mtss1,Fhod3,Gsn</t>
  </si>
  <si>
    <t>GO:0010927</t>
  </si>
  <si>
    <t>cellular component assembly involved in morphogenesis</t>
  </si>
  <si>
    <t>11/110</t>
  </si>
  <si>
    <t>11465,13008,16669,17258,21956,22003,23966,68016,77579,98932,225288</t>
  </si>
  <si>
    <t>Actg1,Csrp2,Krt19,Mef2a,Tnnt2,Tpm1,Tenm4,Cavin4,Myh10,Myl9,Fhod3</t>
  </si>
  <si>
    <t>GO:0045214</t>
  </si>
  <si>
    <t>sarcomere organization</t>
  </si>
  <si>
    <t>6/42</t>
  </si>
  <si>
    <t>11465,13008,16669,21956,22003,225288</t>
  </si>
  <si>
    <t>Actg1,Csrp2,Krt19,Tnnt2,Tpm1,Fhod3</t>
  </si>
  <si>
    <t>46/593</t>
  </si>
  <si>
    <t>11416,11502,11602,12159,12390,12830,12842,12843,13641,13837,14205,14219,14456,14586,14600,15901,16002,16367,16948,17130,17131,17263,17289,17295,17684,17973,18049,18186,19016,20289,20411,20661,21808,21809,22341,22352,27273,29815,50915,53972,64817,72043,83453,211323,215653,216616</t>
  </si>
  <si>
    <t>Slc33a1,Adam9,Angpt4,Bmp4,Cav2,Col4a5,Col1a1,Col1a2,Efnb1,Epha3,Vegfd,Ccn2,Gas6,Gfra2,Ghr,Id1,Igf2,Irs1,Lox,Smad6,Smad7,Meg3,Mertk,Met,Cited2,Nck1,Ngf,Nrp1,Pparg,Scx,Sorbs1,Sort1,Tgfb2,Tgfb3,Vegfc,Vim,Pdk4,Bcar3,Grb14,Ngef,Svep1,Sulf2,Chrdl1,Nrg1,Rassf2,Efemp1</t>
  </si>
  <si>
    <t>30/365</t>
  </si>
  <si>
    <t>11602,12390,12830,12842,13641,13837,14205,14219,14586,14600,16002,16367,16948,17289,17295,17973,18049,18186,20411,20661,22341,27273,29815,50915,53972,64817,72043,211323,215653,216616</t>
  </si>
  <si>
    <t>Angpt4,Cav2,Col4a5,Col1a1,Efnb1,Epha3,Vegfd,Ccn2,Gfra2,Ghr,Igf2,Irs1,Lox,Mertk,Met,Nck1,Ngf,Nrp1,Sorbs1,Sort1,Vegfc,Pdk4,Bcar3,Grb14,Ngef,Svep1,Sulf2,Nrg1,Rassf2,Efemp1</t>
  </si>
  <si>
    <t>GO:1901342</t>
  </si>
  <si>
    <t>regulation of vasculature development</t>
  </si>
  <si>
    <t>31/310</t>
  </si>
  <si>
    <t>11489,11504,11535,11602,11745,11852,12490,14066,14205,15901,16002,16598,17395,18053,18186,19016,19219,19242,20312,20319,20684,21808,21825,21872,22341,22417,27494,53614,64074,70097,80837,11502,12159,14462,17295,18643,20583,11816,18645,72461</t>
  </si>
  <si>
    <t>Adam12,Adamts1,Adm,Angpt4,Anxa3,Rhob,Cd34,F3,Vegfd,Id1,Igf2,Klf2,Mmp9,Ngfr,Nrp1,Pparg,Ptger4,Ptn,Cx3cl1,Sfrp2,Sp100,Tgfb2,Thbs1,Tjp1,Vegfc,Wnt4,Amot,Reck,Smoc2,Sash1,Rhoj,Adam9,Bmp4,Gata3,Met,Pfn1,Snai2,Apoe,Pfn2,Prcp</t>
  </si>
  <si>
    <t>11489,11504,11535,11602,11745,11852,12490,14066,14205,15901,16002,16598,17395,18053,18186,19016,19219,19242,20312,20319,20684,21808,21825,21872,22341,22417,27494,53614,64074,70097,80837</t>
  </si>
  <si>
    <t>Adam12,Adamts1,Adm,Angpt4,Anxa3,Rhob,Cd34,F3,Vegfd,Id1,Igf2,Klf2,Mmp9,Ngfr,Nrp1,Pparg,Ptger4,Ptn,Cx3cl1,Sfrp2,Sp100,Tgfb2,Thbs1,Tjp1,Vegfc,Wnt4,Amot,Reck,Smoc2,Sash1,Rhoj</t>
  </si>
  <si>
    <t>GO:0045765</t>
  </si>
  <si>
    <t>regulation of angiogenesis</t>
  </si>
  <si>
    <t>29/306</t>
  </si>
  <si>
    <t>11489,11504,11535,11602,11745,11852,12490,14066,14205,15901,16002,16598,17395,18053,18186,19016,19242,20312,20319,20684,21808,21825,21872,22341,27494,53614,64074,70097,80837</t>
  </si>
  <si>
    <t>Adam12,Adamts1,Adm,Angpt4,Anxa3,Rhob,Cd34,F3,Vegfd,Id1,Igf2,Klf2,Mmp9,Ngfr,Nrp1,Pparg,Ptn,Cx3cl1,Sfrp2,Sp100,Tgfb2,Thbs1,Tjp1,Vegfc,Amot,Reck,Smoc2,Sash1,Rhoj</t>
  </si>
  <si>
    <t>19/156</t>
  </si>
  <si>
    <t>11502,11602,11745,11852,12159,14462,16002,17295,17395,18186,18643,20583,21808,21825,22341,27494,64074,70097,80837</t>
  </si>
  <si>
    <t>Adam9,Angpt4,Anxa3,Rhob,Bmp4,Gata3,Igf2,Met,Mmp9,Nrp1,Pfn1,Snai2,Tgfb2,Thbs1,Vegfc,Amot,Smoc2,Sash1,Rhoj</t>
  </si>
  <si>
    <t>24/241</t>
  </si>
  <si>
    <t>11502,11602,11745,11816,11852,12159,14462,16002,17295,17395,18186,18643,18645,19016,20583,20684,21808,21825,22341,27494,64074,70097,72461,80837</t>
  </si>
  <si>
    <t>Adam9,Angpt4,Anxa3,Apoe,Rhob,Bmp4,Gata3,Igf2,Met,Mmp9,Nrp1,Pfn1,Pfn2,Pparg,Snai2,Sp100,Tgfb2,Thbs1,Vegfc,Amot,Smoc2,Sash1,Prcp,Rhoj</t>
  </si>
  <si>
    <t>GO:0010595</t>
  </si>
  <si>
    <t>positive regulation of endothelial cell migration</t>
  </si>
  <si>
    <t>15/109</t>
  </si>
  <si>
    <t>11602,11745,11852,12159,14462,16002,17295,18186,20583,21825,22341,27494,64074,70097,80837</t>
  </si>
  <si>
    <t>Angpt4,Anxa3,Rhob,Bmp4,Gata3,Igf2,Met,Nrp1,Snai2,Thbs1,Vegfc,Amot,Smoc2,Sash1,Rhoj</t>
  </si>
  <si>
    <t>GO:0010594</t>
  </si>
  <si>
    <t>regulation of endothelial cell migration</t>
  </si>
  <si>
    <t>19/174</t>
  </si>
  <si>
    <t>11602,11745,11816,11852,12159,14462,16002,17295,18186,19016,20583,20684,21825,22341,27494,64074,70097,72461,80837</t>
  </si>
  <si>
    <t>Angpt4,Anxa3,Apoe,Rhob,Bmp4,Gata3,Igf2,Met,Nrp1,Pparg,Snai2,Sp100,Thbs1,Vegfc,Amot,Smoc2,Sash1,Prcp,Rhoj</t>
  </si>
  <si>
    <t>GO:0045766</t>
  </si>
  <si>
    <t>positive regulation of angiogenesis</t>
  </si>
  <si>
    <t>18/183</t>
  </si>
  <si>
    <t>11489,11535,11602,11745,11852,12490,14066,14205,16002,17395,18186,20312,20319,21825,21872,22341,64074,70097</t>
  </si>
  <si>
    <t>Adam12,Adm,Angpt4,Anxa3,Rhob,Cd34,F3,Vegfd,Igf2,Mmp9,Nrp1,Cx3cl1,Sfrp2,Thbs1,Tjp1,Vegfc,Smoc2,Sash1</t>
  </si>
  <si>
    <t>GO:1904018</t>
  </si>
  <si>
    <t>positive regulation of vasculature development</t>
  </si>
  <si>
    <t>GO:0043535</t>
  </si>
  <si>
    <t>regulation of blood vessel endothelial cell migration</t>
  </si>
  <si>
    <t>10/93</t>
  </si>
  <si>
    <t>11602,11816,16002,18186,19016,21825,22341,27494,72461,80837</t>
  </si>
  <si>
    <t>Angpt4,Apoe,Igf2,Nrp1,Pparg,Thbs1,Vegfc,Amot,Prcp,Rhoj</t>
  </si>
  <si>
    <t>GO:0043536</t>
  </si>
  <si>
    <t>positive regulation of blood vessel endothelial cell migration</t>
  </si>
  <si>
    <t>7/56</t>
  </si>
  <si>
    <t>11602,16002,18186,21825,22341,27494,80837</t>
  </si>
  <si>
    <t>Angpt4,Igf2,Nrp1,Thbs1,Vegfc,Amot,Rhoj</t>
  </si>
  <si>
    <t>GO:0120035</t>
  </si>
  <si>
    <t>regulation of plasma membrane bounded cell projection organization</t>
  </si>
  <si>
    <t>53/743</t>
  </si>
  <si>
    <t>11504,11816,11820,11908,12159,12389,12484,12558,12904,13803,13837,14462,15205,15387,15529,15901,17118,17295,17973,18049,18053,18186,18643,18645,18845,19242,20312,20315,20319,20429,21809,22352,24001,53972,66713,67841,70237,76441,107765,211323,214459,216616,227541,231532,234593,235072,235180,239667,241638,244418,252838,620393,668253,12006,12306,12579,13390,13392,15902,17131,19016,19744,20194,20378,22330,22341,23966,50706,50915,53614</t>
  </si>
  <si>
    <t>Adamts1,Apoe,App,Atf1,Bmp4,Cav1,Cd24a,Cdh2,Crabp2,Enc1,Epha3,Gata3,Hes1,Hnrnpk,Sdc2,Id1,Marcks,Met,Nck1,Ngf,Ngfr,Nrp1,Pfn1,Pfn2,Plxna2,Ptn,Cx3cl1,Cxcl12,Sfrp2,Shox2,Tgfb3,Vim,Tiam2,Ngef,Actr2,Atg3,Bhlhb9,Daam2,Ankrd1,Nrg1,Fnbp1l,Efemp1,Camk1d,Arhgap24,Ndrg4,Septin7,Fez1,Dip2b,Lzts3,Prag1,Tox,Alkal1,Dleu2,Axin2,Anxa2,Cdkn2b,Dlx1,Dlx2,Id2,Smad7,Pparg,Rheb,S100a10,Frzb,Vcl,Vegfc,Tenm4,Postn,Grb14,Reck</t>
  </si>
  <si>
    <t>11504,11816,11820,11908,12159,12389,12484,12558,12904,13803,13837,14462,15205,15387,15529,15901,17118,17295,17973,18049,18053,18186,18643,18645,18845,19242,20312,20315,20319,20429,21809,22352,24001,53972,66713,67841,70237,76441,107765,211323,214459,216616,227541,231532,234593,235072,235180,239667,241638,244418,252838,620393,668253</t>
  </si>
  <si>
    <t>Adamts1,Apoe,App,Atf1,Bmp4,Cav1,Cd24a,Cdh2,Crabp2,Enc1,Epha3,Gata3,Hes1,Hnrnpk,Sdc2,Id1,Marcks,Met,Nck1,Ngf,Ngfr,Nrp1,Pfn1,Pfn2,Plxna2,Ptn,Cx3cl1,Cxcl12,Sfrp2,Shox2,Tgfb3,Vim,Tiam2,Ngef,Actr2,Atg3,Bhlhb9,Daam2,Ankrd1,Nrg1,Fnbp1l,Efemp1,Camk1d,Arhgap24,Ndrg4,Septin7,Fez1,Dip2b,Lzts3,Prag1,Tox,Alkal1,Dleu2</t>
  </si>
  <si>
    <t>GO:0031344</t>
  </si>
  <si>
    <t>regulation of cell projection organization</t>
  </si>
  <si>
    <t>53/759</t>
  </si>
  <si>
    <t>GO:0010975</t>
  </si>
  <si>
    <t>regulation of neuron projection development</t>
  </si>
  <si>
    <t>43/551</t>
  </si>
  <si>
    <t>11504,11816,11908,12159,12484,12558,12904,13803,13837,14462,15205,15387,15529,15901,17118,17295,17973,18049,18053,18186,18845,19242,20312,20315,20319,20429,22352,24001,53972,66713,70237,107765,211323,216616,227541,234593,235180,239667,241638,244418,252838,620393,668253</t>
  </si>
  <si>
    <t>Adamts1,Apoe,Atf1,Bmp4,Cd24a,Cdh2,Crabp2,Enc1,Epha3,Gata3,Hes1,Hnrnpk,Sdc2,Id1,Marcks,Met,Nck1,Ngf,Ngfr,Nrp1,Plxna2,Ptn,Cx3cl1,Cxcl12,Sfrp2,Shox2,Vim,Tiam2,Ngef,Actr2,Bhlhb9,Ankrd1,Nrg1,Efemp1,Camk1d,Ndrg4,Fez1,Dip2b,Lzts3,Prag1,Tox,Alkal1,Dleu2</t>
  </si>
  <si>
    <t>GO:0010976</t>
  </si>
  <si>
    <t>positive regulation of neuron projection development</t>
  </si>
  <si>
    <t>24/225</t>
  </si>
  <si>
    <t>11504,11816,11908,12159,12484,13803,13837,15387,17118,17295,17973,18049,18053,19242,20312,66713,70237,107765,211323,227541,234593,235180,252838,620393</t>
  </si>
  <si>
    <t>Adamts1,Apoe,Atf1,Bmp4,Cd24a,Enc1,Epha3,Hnrnpk,Marcks,Met,Nck1,Ngf,Ngfr,Ptn,Cx3cl1,Actr2,Bhlhb9,Ankrd1,Nrg1,Camk1d,Ndrg4,Fez1,Tox,Alkal1</t>
  </si>
  <si>
    <t>GO:0031346</t>
  </si>
  <si>
    <t>positive regulation of cell projection organization</t>
  </si>
  <si>
    <t>35/443</t>
  </si>
  <si>
    <t>11504,11816,11908,12159,12484,12904,13803,13837,15387,17118,17295,17973,18049,18053,18186,18643,18845,19242,20312,20315,20429,21809,24001,66713,70237,107765,211323,214459,216616,227541,234593,235072,235180,252838,620393</t>
  </si>
  <si>
    <t>Adamts1,Apoe,Atf1,Bmp4,Cd24a,Crabp2,Enc1,Epha3,Hnrnpk,Marcks,Met,Nck1,Ngf,Ngfr,Nrp1,Pfn1,Plxna2,Ptn,Cx3cl1,Cxcl12,Shox2,Tgfb3,Tiam2,Actr2,Bhlhb9,Ankrd1,Nrg1,Fnbp1l,Efemp1,Camk1d,Ndrg4,Septin7,Fez1,Tox,Alkal1</t>
  </si>
  <si>
    <t>GO:0060284</t>
  </si>
  <si>
    <t>regulation of cell development</t>
  </si>
  <si>
    <t>40/601</t>
  </si>
  <si>
    <t>11816,12006,12159,12306,12484,12579,12904,13390,13392,15205,15901,15902,17118,17131,17295,18049,18186,18845,19016,19242,19744,20194,20312,20315,20378,20429,22330,22341,22352,23966,24001,50706,50915,53614,66713,70237,76441,211323,239667,668253</t>
  </si>
  <si>
    <t>Apoe,Axin2,Bmp4,Anxa2,Cd24a,Cdkn2b,Crabp2,Dlx1,Dlx2,Hes1,Id1,Id2,Marcks,Smad7,Met,Ngf,Nrp1,Plxna2,Pparg,Ptn,Rheb,S100a10,Cx3cl1,Cxcl12,Frzb,Shox2,Vcl,Vegfc,Vim,Tenm4,Tiam2,Postn,Grb14,Reck,Actr2,Bhlhb9,Daam2,Nrg1,Dip2b,Dleu2</t>
  </si>
  <si>
    <t>GO:0050767</t>
  </si>
  <si>
    <t>regulation of neurogenesis</t>
  </si>
  <si>
    <t>32/455</t>
  </si>
  <si>
    <t>11816,12159,12306,12484,12579,12904,13390,13392,15205,15901,15902,17118,17295,18049,18186,18845,19016,19242,19744,20194,20312,20315,20429,22341,22352,23966,24001,66713,70237,76441,211323,239667</t>
  </si>
  <si>
    <t>Apoe,Bmp4,Anxa2,Cd24a,Cdkn2b,Crabp2,Dlx1,Dlx2,Hes1,Id1,Id2,Marcks,Met,Ngf,Nrp1,Plxna2,Pparg,Ptn,Rheb,S100a10,Cx3cl1,Cxcl12,Shox2,Vegfc,Vim,Tenm4,Tiam2,Actr2,Bhlhb9,Daam2,Nrg1,Dip2b</t>
  </si>
  <si>
    <t>GO:0051960</t>
  </si>
  <si>
    <t>regulation of nervous system development</t>
  </si>
  <si>
    <t>34/554</t>
  </si>
  <si>
    <t>11816,12159,12306,12484,12558,12579,12904,13390,13392,15205,15901,15902,17118,17295,18049,18053,18186,18845,19016,19242,19744,20194,20312,20315,20429,22341,22352,23966,24001,66713,70237,76441,211323,239667</t>
  </si>
  <si>
    <t>Apoe,Bmp4,Anxa2,Cd24a,Cdh2,Cdkn2b,Crabp2,Dlx1,Dlx2,Hes1,Id1,Id2,Marcks,Met,Ngf,Ngfr,Nrp1,Plxna2,Pparg,Ptn,Rheb,S100a10,Cx3cl1,Cxcl12,Shox2,Vegfc,Vim,Tenm4,Tiam2,Actr2,Bhlhb9,Daam2,Nrg1,Dip2b</t>
  </si>
  <si>
    <t>GO:0050769</t>
  </si>
  <si>
    <t>positive regulation of neurogenesis</t>
  </si>
  <si>
    <t>22/298</t>
  </si>
  <si>
    <t>11816,12904,15205,15902,17118,17295,18049,18186,18845,19016,19242,19744,20312,20315,20429,22341,22352,23966,24001,66713,70237,211323</t>
  </si>
  <si>
    <t>Apoe,Crabp2,Hes1,Id2,Marcks,Met,Ngf,Nrp1,Plxna2,Pparg,Ptn,Rheb,Cx3cl1,Cxcl12,Shox2,Vegfc,Vim,Tenm4,Tiam2,Actr2,Bhlhb9,Nrg1</t>
  </si>
  <si>
    <t>GO:0010720</t>
  </si>
  <si>
    <t>positive regulation of cell development</t>
  </si>
  <si>
    <t>25/378</t>
  </si>
  <si>
    <t>11816,12159,12904,15205,15902,17118,17131,17295,18049,18186,18845,19016,19242,19744,20194,20312,20315,20429,22341,22352,23966,24001,66713,70237,211323</t>
  </si>
  <si>
    <t>Apoe,Bmp4,Crabp2,Hes1,Id2,Marcks,Smad7,Met,Ngf,Nrp1,Plxna2,Pparg,Ptn,Rheb,S100a10,Cx3cl1,Cxcl12,Shox2,Vegfc,Vim,Tenm4,Tiam2,Actr2,Bhlhb9,Nrg1</t>
  </si>
  <si>
    <t>GO:0051962</t>
  </si>
  <si>
    <t>positive regulation of nervous system development</t>
  </si>
  <si>
    <t>22/359</t>
  </si>
  <si>
    <t>GO:0050772</t>
  </si>
  <si>
    <t>positive regulation of axonogenesis</t>
  </si>
  <si>
    <t>9/101</t>
  </si>
  <si>
    <t>11816,12904,18049,18186,18845,20315,20429,24001,211323</t>
  </si>
  <si>
    <t>Apoe,Crabp2,Ngf,Nrp1,Plxna2,Cxcl12,Shox2,Tiam2,Nrg1</t>
  </si>
  <si>
    <t>42/524</t>
  </si>
  <si>
    <t>11475,11502,11548,11550,11816,11820,12159,12390,12484,12558,14062,14219,14370,14456,14600,16002,16475,17295,17311,18049,18053,18186,20312,20315,21808,21809,21825,23882,29815,56274,70097,81799,83397,99470,109042,114249,211323,211652,215653,224938,234593,620393,12389,14013,15901,19016,20319,20379,21859,24063,77889,215748,14066,14462,14775</t>
  </si>
  <si>
    <t>Acta2,Adam9,Adra1b,Adra1d,Apoe,App,Bmp4,Cav2,Cd24a,Cdh2,F2r,Ccn2,Fzd8,Gas6,Ghr,Igf2,Ajuba,Met,Kitl,Ngf,Ngfr,Nrp1,Cx3cl1,Cxcl12,Tgfb2,Tgfb3,Thbs1,Gadd45g,Bcar3,Stk3,Sash1,C1qtnf3,Akap12,Magi3,Cavin3,Npnt,Nrg1,Wwc1,Rassf2,Pja2,Ndrg4,Alkal1,Cav1,Mecom,Id1,Pparg,Sfrp2,Sfrp4,Timp3,Spry1,Lbh,Cnksr3,F3,Gata3,Gpx1</t>
  </si>
  <si>
    <t>11475,11502,11548,11550,11816,11820,12159,12390,12484,12558,14062,14219,14370,14456,14600,16002,16475,17295,17311,18049,18053,18186,20312,20315,21808,21809,21825,23882,29815,56274,70097,81799,83397,99470,109042,114249,211323,211652,215653,224938,234593,620393</t>
  </si>
  <si>
    <t>Acta2,Adam9,Adra1b,Adra1d,Apoe,App,Bmp4,Cav2,Cd24a,Cdh2,F2r,Ccn2,Fzd8,Gas6,Ghr,Igf2,Ajuba,Met,Kitl,Ngf,Ngfr,Nrp1,Cx3cl1,Cxcl12,Tgfb2,Tgfb3,Thbs1,Gadd45g,Bcar3,Stk3,Sash1,C1qtnf3,Akap12,Magi3,Cavin3,Npnt,Nrg1,Wwc1,Rassf2,Pja2,Ndrg4,Alkal1</t>
  </si>
  <si>
    <t>52/730</t>
  </si>
  <si>
    <t>11475,11502,11548,11550,11816,11820,12159,12389,12390,12484,12558,14013,14062,14219,14370,14456,14600,15901,16002,16475,17295,17311,18049,18053,18186,19016,20312,20315,20319,20379,21808,21809,21825,21859,23882,24063,29815,56274,70097,77889,81799,83397,99470,109042,114249,211323,211652,215653,215748,224938,234593,620393</t>
  </si>
  <si>
    <t>Acta2,Adam9,Adra1b,Adra1d,Apoe,App,Bmp4,Cav1,Cav2,Cd24a,Cdh2,Mecom,F2r,Ccn2,Fzd8,Gas6,Ghr,Id1,Igf2,Ajuba,Met,Kitl,Ngf,Ngfr,Nrp1,Pparg,Cx3cl1,Cxcl12,Sfrp2,Sfrp4,Tgfb2,Tgfb3,Thbs1,Timp3,Gadd45g,Spry1,Bcar3,Stk3,Sash1,Lbh,C1qtnf3,Akap12,Magi3,Cavin3,Npnt,Nrg1,Wwc1,Rassf2,Cnksr3,Pja2,Ndrg4,Alkal1</t>
  </si>
  <si>
    <t>GO:0051897</t>
  </si>
  <si>
    <t>positive regulation of protein kinase B signaling</t>
  </si>
  <si>
    <t>13/117</t>
  </si>
  <si>
    <t>14066,14456,14462,14775,16002,17295,18053,20312,20315,21825,56274,81799,211323</t>
  </si>
  <si>
    <t>F3,Gas6,Gata3,Gpx1,Igf2,Met,Ngfr,Cx3cl1,Cxcl12,Thbs1,Stk3,C1qtnf3,Nrg1</t>
  </si>
  <si>
    <t>18/227</t>
  </si>
  <si>
    <t>11475,11816,11820,12159,14062,14219,14456,18049,18186,20312,20315,81799,83397,109042,114249,211323,234593,620393</t>
  </si>
  <si>
    <t>Acta2,Apoe,App,Bmp4,F2r,Ccn2,Gas6,Ngf,Nrp1,Cx3cl1,Cxcl12,C1qtnf3,Akap12,Cavin3,Npnt,Nrg1,Ndrg4,Alkal1</t>
  </si>
  <si>
    <t>22/326</t>
  </si>
  <si>
    <t>11475,11816,11820,12159,12389,14062,14219,14456,18049,18186,20312,20315,21859,24063,81799,83397,109042,114249,211323,215748,234593,620393</t>
  </si>
  <si>
    <t>Acta2,Apoe,App,Bmp4,Cav1,F2r,Ccn2,Gas6,Ngf,Nrp1,Cx3cl1,Cxcl12,Timp3,Spry1,C1qtnf3,Akap12,Cavin3,Npnt,Nrg1,Cnksr3,Ndrg4,Alkal1</t>
  </si>
  <si>
    <t>GO:0051896</t>
  </si>
  <si>
    <t>regulation of protein kinase B signaling</t>
  </si>
  <si>
    <t>14/175</t>
  </si>
  <si>
    <t>14066,14456,14462,14775,16002,17295,18053,20312,20315,21825,56274,81799,109042,211323</t>
  </si>
  <si>
    <t>F3,Gas6,Gata3,Gpx1,Igf2,Met,Ngfr,Cx3cl1,Cxcl12,Thbs1,Stk3,C1qtnf3,Cavin3,Nrg1</t>
  </si>
  <si>
    <t>R-MMU-109582</t>
  </si>
  <si>
    <t>Hemostasis</t>
  </si>
  <si>
    <t>40/506</t>
  </si>
  <si>
    <t>11465,11602,11820,11852,11931,12306,12343,12389,12842,12843,14062,14066,14205,14456,14462,15078,15529,16002,17289,17540,19088,20194,20363,20725,20970,21808,21859,22152,22330,22341,26968,50915,54519,56697,66066,72461,73710,94045,235505,240641</t>
  </si>
  <si>
    <t>Actg1,Angpt4,App,Rhob,Atp1b1,Anxa2,Capza2,Cav1,Col1a1,Col1a2,F2r,F3,Vegfd,Gas6,Gata3,H3f3a,Sdc2,Igf2,Mertk,Irag1,Prkar2b,S100a10,Selenop,Serpinb8,Sdc3,Tgfb2,Timp3,Tubb3,Vcl,Vegfc,Islr,Grb14,Apbb1ip,Akap10,Gng11,Prcp,Tubb2b,P2rx5,Cd109,Kif20b</t>
  </si>
  <si>
    <t>R-MMU-114608</t>
  </si>
  <si>
    <t>Platelet degranulation</t>
  </si>
  <si>
    <t>12/115</t>
  </si>
  <si>
    <t>11465,11820,14205,14456,16002,20363,21808,21859,22330,22341,26968,235505</t>
  </si>
  <si>
    <t>Actg1,App,Vegfd,Gas6,Igf2,Selenop,Tgfb2,Timp3,Vcl,Vegfc,Islr,Cd109</t>
  </si>
  <si>
    <t>R-MMU-76005</t>
  </si>
  <si>
    <t>Response to elevated platelet cytosolic Ca2+</t>
  </si>
  <si>
    <t>12/120</t>
  </si>
  <si>
    <t>R-MMU-76002</t>
  </si>
  <si>
    <t>Platelet activation, signaling and aggregation</t>
  </si>
  <si>
    <t>18/241</t>
  </si>
  <si>
    <t>11465,11820,11852,12842,12843,14062,14205,14456,16002,20363,21808,21859,22330,22341,26968,54519,66066,235505</t>
  </si>
  <si>
    <t>Actg1,App,Rhob,Col1a1,Col1a2,F2r,Vegfd,Gas6,Igf2,Selenop,Tgfb2,Timp3,Vcl,Vegfc,Islr,Apbb1ip,Gng11,Cd109</t>
  </si>
  <si>
    <t>GO:0003206</t>
  </si>
  <si>
    <t>cardiac chamber morphogenesis</t>
  </si>
  <si>
    <t>19/151</t>
  </si>
  <si>
    <t>11504,12159,12876,14200,14462,15205,15902,17130,17131,17684,18186,18741,20319,20429,20677,21808,21956,22003,211323,11816,16948,18053,19219,20204,77579,107589,108154,12006,12831,13609,13717,20583,21825,107765</t>
  </si>
  <si>
    <t>Adamts1,Bmp4,Cpe,Fhl2,Gata3,Hes1,Id2,Smad6,Smad7,Cited2,Nrp1,Pitx2,Sfrp2,Shox2,Sox4,Tgfb2,Tnnt2,Tpm1,Nrg1,Apoe,Lox,Ngfr,Ptger4,Prrx2,Myh10,Mylk,Adamts6,Axin2,Col5a1,S1pr1,Eln,Snai2,Thbs1,Ankrd1</t>
  </si>
  <si>
    <t>11504,12159,12876,14200,14462,15205,15902,17130,17131,17684,18186,18741,20319,20429,20677,21808,21956,22003,211323</t>
  </si>
  <si>
    <t>Adamts1,Bmp4,Cpe,Fhl2,Gata3,Hes1,Id2,Smad6,Smad7,Cited2,Nrp1,Pitx2,Sfrp2,Shox2,Sox4,Tgfb2,Tnnt2,Tpm1,Nrg1</t>
  </si>
  <si>
    <t>GO:0060840</t>
  </si>
  <si>
    <t>artery development</t>
  </si>
  <si>
    <t>16/109</t>
  </si>
  <si>
    <t>11816,12159,15205,16948,17130,17131,17684,18053,18186,19219,20204,20677,21808,77579,107589,108154</t>
  </si>
  <si>
    <t>Apoe,Bmp4,Hes1,Lox,Smad6,Smad7,Cited2,Ngfr,Nrp1,Ptger4,Prrx2,Sox4,Tgfb2,Myh10,Mylk,Adamts6</t>
  </si>
  <si>
    <t>GO:0003007</t>
  </si>
  <si>
    <t>heart morphogenesis</t>
  </si>
  <si>
    <t>26/278</t>
  </si>
  <si>
    <t>11504,12006,12159,12831,12876,13609,13717,14200,14462,15205,15902,17130,17131,17684,18186,18741,20319,20429,20583,20677,21808,21825,21956,22003,107765,211323</t>
  </si>
  <si>
    <t>Adamts1,Axin2,Bmp4,Col5a1,Cpe,S1pr1,Eln,Fhl2,Gata3,Hes1,Id2,Smad6,Smad7,Cited2,Nrp1,Pitx2,Sfrp2,Shox2,Snai2,Sox4,Tgfb2,Thbs1,Tnnt2,Tpm1,Ankrd1,Nrg1</t>
  </si>
  <si>
    <t>GO:0003205</t>
  </si>
  <si>
    <t>cardiac chamber development</t>
  </si>
  <si>
    <t>21/199</t>
  </si>
  <si>
    <t>11504,12159,12876,14200,14462,15205,15902,17130,17131,17684,18186,18741,20319,20429,20677,21808,21956,22003,77579,108154,211323</t>
  </si>
  <si>
    <t>Adamts1,Bmp4,Cpe,Fhl2,Gata3,Hes1,Id2,Smad6,Smad7,Cited2,Nrp1,Pitx2,Sfrp2,Shox2,Sox4,Tgfb2,Tnnt2,Tpm1,Myh10,Adamts6,Nrg1</t>
  </si>
  <si>
    <t>GO:0035905</t>
  </si>
  <si>
    <t>ascending aorta development</t>
  </si>
  <si>
    <t>4/5</t>
  </si>
  <si>
    <t>15205,16948,20677,21808</t>
  </si>
  <si>
    <t>Hes1,Lox,Sox4,Tgfb2</t>
  </si>
  <si>
    <t>GO:0048844</t>
  </si>
  <si>
    <t>artery morphogenesis</t>
  </si>
  <si>
    <t>11816,12159,15205,17131,17684,18186,19219,20204,20677,21808,107589</t>
  </si>
  <si>
    <t>Apoe,Bmp4,Hes1,Smad7,Cited2,Nrp1,Ptger4,Prrx2,Sox4,Tgfb2,Mylk</t>
  </si>
  <si>
    <t>GO:0003231</t>
  </si>
  <si>
    <t>cardiac ventricle development</t>
  </si>
  <si>
    <t>15/150</t>
  </si>
  <si>
    <t>12159,12876,14462,15205,15902,17130,17131,17684,18741,20319,20677,21808,21956,22003,211323</t>
  </si>
  <si>
    <t>Bmp4,Cpe,Gata3,Hes1,Id2,Smad6,Smad7,Cited2,Pitx2,Sfrp2,Sox4,Tgfb2,Tnnt2,Tpm1,Nrg1</t>
  </si>
  <si>
    <t>GO:0035910</t>
  </si>
  <si>
    <t>ascending aorta morphogenesis</t>
  </si>
  <si>
    <t>3/4</t>
  </si>
  <si>
    <t>15205,20677,21808</t>
  </si>
  <si>
    <t>Hes1,Sox4,Tgfb2</t>
  </si>
  <si>
    <t>GO:0003279</t>
  </si>
  <si>
    <t>cardiac septum development</t>
  </si>
  <si>
    <t>13/129</t>
  </si>
  <si>
    <t>12159,14462,15205,15902,17130,17131,17684,18186,18741,20677,21808,77579,108154</t>
  </si>
  <si>
    <t>Bmp4,Gata3,Hes1,Id2,Smad6,Smad7,Cited2,Nrp1,Pitx2,Sox4,Tgfb2,Myh10,Adamts6</t>
  </si>
  <si>
    <t>GO:0060412</t>
  </si>
  <si>
    <t>ventricular septum morphogenesis</t>
  </si>
  <si>
    <t>8/52</t>
  </si>
  <si>
    <t>12159,15205,15902,17131,17684,18741,20677,21808</t>
  </si>
  <si>
    <t>Bmp4,Hes1,Id2,Smad7,Cited2,Pitx2,Sox4,Tgfb2</t>
  </si>
  <si>
    <t>GO:0035904</t>
  </si>
  <si>
    <t>aorta development</t>
  </si>
  <si>
    <t>9/66</t>
  </si>
  <si>
    <t>15205,16948,17130,18053,20677,21808,77579,107589,108154</t>
  </si>
  <si>
    <t>Hes1,Lox,Smad6,Ngfr,Sox4,Tgfb2,Myh10,Mylk,Adamts6</t>
  </si>
  <si>
    <t>GO:0003151</t>
  </si>
  <si>
    <t>outflow tract morphogenesis</t>
  </si>
  <si>
    <t>10/83</t>
  </si>
  <si>
    <t>12159,13717,15205,17130,17684,18186,18741,20319,21808,21825</t>
  </si>
  <si>
    <t>Bmp4,Eln,Hes1,Smad6,Cited2,Nrp1,Pitx2,Sfrp2,Tgfb2,Thbs1</t>
  </si>
  <si>
    <t>GO:0060411</t>
  </si>
  <si>
    <t>cardiac septum morphogenesis</t>
  </si>
  <si>
    <t>10/86</t>
  </si>
  <si>
    <t>12159,15205,15902,17130,17131,17684,18186,18741,20677,21808</t>
  </si>
  <si>
    <t>Bmp4,Hes1,Id2,Smad6,Smad7,Cited2,Nrp1,Pitx2,Sox4,Tgfb2</t>
  </si>
  <si>
    <t>GO:0003281</t>
  </si>
  <si>
    <t>ventricular septum development</t>
  </si>
  <si>
    <t>10/87</t>
  </si>
  <si>
    <t>12159,14462,15205,15902,17130,17131,17684,18741,20677,21808</t>
  </si>
  <si>
    <t>Bmp4,Gata3,Hes1,Id2,Smad6,Smad7,Cited2,Pitx2,Sox4,Tgfb2</t>
  </si>
  <si>
    <t>GO:0003209</t>
  </si>
  <si>
    <t>cardiac atrium morphogenesis</t>
  </si>
  <si>
    <t>5/34</t>
  </si>
  <si>
    <t>18741,20429,20677,21808,21956</t>
  </si>
  <si>
    <t>Pitx2,Shox2,Sox4,Tgfb2,Tnnt2</t>
  </si>
  <si>
    <t>GO:0003230</t>
  </si>
  <si>
    <t>cardiac atrium development</t>
  </si>
  <si>
    <t>5/40</t>
  </si>
  <si>
    <t>GO:0003171</t>
  </si>
  <si>
    <t>atrioventricular valve development</t>
  </si>
  <si>
    <t>17130,18741,20677,21808</t>
  </si>
  <si>
    <t>Smad6,Pitx2,Sox4,Tgfb2</t>
  </si>
  <si>
    <t>51/772</t>
  </si>
  <si>
    <t>11535,11815,11816,11820,12006,12159,12389,12390,12484,12579,12797,14062,14462,15205,15959,16526,17130,17131,17395,17684,18053,18133,18519,19016,19242,20315,20319,20378,20379,20583,20677,21808,21809,21825,22003,22057,22337,22341,24063,56274,56429,66143,67155,78896,114774,211401,232441,234593,235505,320712,667370,11554,11852,12122,14219,14373,14815,15903,15958,17973,20661,21366,21859,23882,51800,56213,57748,67609,67731,83397,107765,215653,227541,227753,229595</t>
  </si>
  <si>
    <t>Adm,Apod,Apoe,App,Axin2,Bmp4,Cav1,Cav2,Cd24a,Cdkn2b,Cnn1,F2r,Gata3,Hes1,Ifit3,Kcnk2,Smad6,Smad7,Mmp9,Cited2,Ngfr,Ccn3,Kat2b,Pparg,Ptn,Cxcl12,Sfrp2,Frzb,Sfrp4,Snai2,Sox4,Tgfb2,Tgfb3,Thbs1,Tpm1,Tob1,Vdr,Vegfc,Spry1,Stk3,Dpt,Eef1e1,Smarca2,Ecrg4,Pawr,Mtss1,Rerg,Ndrg4,Cd109,Abi3bp,Ifit3b,Adrb1,Rhob,Bid,Ccn2,G0s2,Nr3c1,Id3,Ifit2,Nck1,Sort1,Slc6a6,Timp3,Gadd45g,Bok,Htra1,Jmy,4930453N24Rik,Fbxo32,Akap12,Ankrd1,Rassf2,Camk1d,Gsn,Adamtsl4</t>
  </si>
  <si>
    <t>11535,11815,11816,11820,12006,12159,12389,12390,12484,12579,12797,14062,14462,15205,15959,16526,17130,17131,17395,17684,18053,18133,18519,19016,19242,20315,20319,20378,20379,20583,20677,21808,21809,21825,22003,22057,22337,22341,24063,56274,56429,66143,67155,78896,114774,211401,232441,234593,235505,320712,667370</t>
  </si>
  <si>
    <t>Adm,Apod,Apoe,App,Axin2,Bmp4,Cav1,Cav2,Cd24a,Cdkn2b,Cnn1,F2r,Gata3,Hes1,Ifit3,Kcnk2,Smad6,Smad7,Mmp9,Cited2,Ngfr,Ccn3,Kat2b,Pparg,Ptn,Cxcl12,Sfrp2,Frzb,Sfrp4,Snai2,Sox4,Tgfb2,Tgfb3,Thbs1,Tpm1,Tob1,Vdr,Vegfc,Spry1,Stk3,Dpt,Eef1e1,Smarca2,Ecrg4,Pawr,Mtss1,Rerg,Ndrg4,Cd109,Abi3bp,Ifit3b</t>
  </si>
  <si>
    <t>47/689</t>
  </si>
  <si>
    <t>11535,11554,11816,11820,11852,12006,12122,12159,12389,12484,14219,14373,14815,15903,15958,16526,17395,17973,18053,19016,19242,20319,20378,20379,20661,20677,21366,21808,21809,21825,21859,22337,23882,51800,56213,56274,57748,66143,67609,67731,83397,107765,114774,215653,227541,227753,229595</t>
  </si>
  <si>
    <t>Adm,Adrb1,Apoe,App,Rhob,Axin2,Bid,Bmp4,Cav1,Cd24a,Ccn2,G0s2,Nr3c1,Id3,Ifit2,Kcnk2,Mmp9,Nck1,Ngfr,Pparg,Ptn,Sfrp2,Frzb,Sfrp4,Sort1,Sox4,Slc6a6,Tgfb2,Tgfb3,Thbs1,Timp3,Vdr,Gadd45g,Bok,Htra1,Stk3,Jmy,Eef1e1,4930453N24Rik,Fbxo32,Akap12,Ankrd1,Pawr,Rassf2,Camk1d,Gsn,Adamtsl4</t>
  </si>
  <si>
    <t>42/606</t>
  </si>
  <si>
    <t>11535,11554,11820,11852,12122,12159,12389,12484,14373,14815,15903,15958,17395,17973,18053,19016,19242,20319,20378,20379,20661,20677,21808,21809,21825,21859,22337,23882,51800,56213,56274,57748,66143,67609,67731,83397,107765,114774,215653,227541,227753,229595</t>
  </si>
  <si>
    <t>Adm,Adrb1,App,Rhob,Bid,Bmp4,Cav1,Cd24a,G0s2,Nr3c1,Id3,Ifit2,Mmp9,Nck1,Ngfr,Pparg,Ptn,Sfrp2,Frzb,Sfrp4,Sort1,Sox4,Tgfb2,Tgfb3,Thbs1,Timp3,Vdr,Gadd45g,Bok,Htra1,Stk3,Jmy,Eef1e1,4930453N24Rik,Fbxo32,Akap12,Ankrd1,Pawr,Rassf2,Camk1d,Gsn,Adamtsl4</t>
  </si>
  <si>
    <t>42/617</t>
  </si>
  <si>
    <t>GO:0040008</t>
  </si>
  <si>
    <t>regulation of growth</t>
  </si>
  <si>
    <t>49/732</t>
  </si>
  <si>
    <t>11554,11816,11820,12159,12703,12904,12955,14199,14431,14456,14600,14732,14815,15078,15387,16002,16526,17131,17684,17967,18049,18133,18186,19016,19219,19736,20315,20319,20363,20378,21808,28185,52357,53378,56274,56397,56742,67155,67211,68567,69550,71701,74318,94045,211323,211652,232441,239667,245688</t>
  </si>
  <si>
    <t>Adrb1,Apoe,App,Bmp4,Socs1,Crabp2,Cryab,Fhl1,Gamt,Gas6,Ghr,Gpam,Nr3c1,H3f3a,Hnrnpk,Igf2,Kcnk2,Smad7,Cited2,Ncam1,Ngf,Ccn3,Nrp1,Pparg,Ptger4,Rgs4,Cxcl12,Sfrp2,Selenop,Frzb,Tgfb2,Tomm70a,Wwc2,Sdcbp,Stk3,Morf4l2,Psrc1,Smarca2,Armc10,Cgref1,Bst2,Pnpt1,Hopx,P2rx5,Nrg1,Wwc1,Rerg,Dip2b,Rbbp7</t>
  </si>
  <si>
    <t>GO:0045926</t>
  </si>
  <si>
    <t>negative regulation of growth</t>
  </si>
  <si>
    <t>25/263</t>
  </si>
  <si>
    <t>11554,12159,12955,14199,16526,17684,18133,18186,19016,19736,20319,20378,21808,28185,52357,56274,56742,67155,68567,69550,71701,211652,232441,239667,245688</t>
  </si>
  <si>
    <t>Adrb1,Bmp4,Cryab,Fhl1,Kcnk2,Cited2,Ccn3,Nrp1,Pparg,Rgs4,Sfrp2,Frzb,Tgfb2,Tomm70a,Wwc2,Stk3,Psrc1,Smarca2,Cgref1,Bst2,Pnpt1,Wwc1,Rerg,Dip2b,Rbbp7</t>
  </si>
  <si>
    <t>GO:0048638</t>
  </si>
  <si>
    <t>regulation of developmental growth</t>
  </si>
  <si>
    <t>28/402</t>
  </si>
  <si>
    <t>11554,11816,11820,12159,12904,14431,14600,14732,14815,15387,16002,16526,17131,17684,17967,18049,18186,19219,19736,20315,28185,52357,56274,74318,94045,211323,211652,239667</t>
  </si>
  <si>
    <t>Adrb1,Apoe,App,Bmp4,Crabp2,Gamt,Ghr,Gpam,Nr3c1,Hnrnpk,Igf2,Kcnk2,Smad7,Cited2,Ncam1,Ngf,Nrp1,Ptger4,Rgs4,Cxcl12,Tomm70a,Wwc2,Stk3,Hopx,P2rx5,Nrg1,Wwc1,Dip2b</t>
  </si>
  <si>
    <t>GO:0030308</t>
  </si>
  <si>
    <t>negative regulation of cell growth</t>
  </si>
  <si>
    <t>17/202</t>
  </si>
  <si>
    <t>12955,14199,18133,18186,19016,19736,20319,20378,21808,28185,56742,67155,68567,69550,232441,239667,245688</t>
  </si>
  <si>
    <t>Cryab,Fhl1,Ccn3,Nrp1,Pparg,Rgs4,Sfrp2,Frzb,Tgfb2,Tomm70a,Psrc1,Smarca2,Cgref1,Bst2,Rerg,Dip2b,Rbbp7</t>
  </si>
  <si>
    <t>GO:0001558</t>
  </si>
  <si>
    <t>regulation of cell growth</t>
  </si>
  <si>
    <t>28/459</t>
  </si>
  <si>
    <t>11554,11816,12904,12955,14199,14815,15078,15387,17131,18049,18133,18186,19016,19736,20315,20319,20378,21808,28185,53378,56742,67155,68567,69550,211323,232441,239667,245688</t>
  </si>
  <si>
    <t>Adrb1,Apoe,Crabp2,Cryab,Fhl1,Nr3c1,H3f3a,Hnrnpk,Smad7,Ngf,Ccn3,Nrp1,Pparg,Rgs4,Cxcl12,Sfrp2,Frzb,Tgfb2,Tomm70a,Sdcbp,Psrc1,Smarca2,Cgref1,Bst2,Nrg1,Rerg,Dip2b,Rbbp7</t>
  </si>
  <si>
    <t>GO:0045927</t>
  </si>
  <si>
    <t>positive regulation of growth</t>
  </si>
  <si>
    <t>21/322</t>
  </si>
  <si>
    <t>11554,11816,12904,14600,14732,14815,15078,15387,16002,17131,17967,18049,18186,19219,20315,20319,21808,53378,67211,74318,211323</t>
  </si>
  <si>
    <t>Adrb1,Apoe,Crabp2,Ghr,Gpam,Nr3c1,H3f3a,Hnrnpk,Igf2,Smad7,Ncam1,Ngf,Nrp1,Ptger4,Cxcl12,Sfrp2,Tgfb2,Sdcbp,Armc10,Hopx,Nrg1</t>
  </si>
  <si>
    <t>GO:0048639</t>
  </si>
  <si>
    <t>positive regulation of developmental growth</t>
  </si>
  <si>
    <t>16/220</t>
  </si>
  <si>
    <t>11554,11816,12904,14600,14732,14815,15387,16002,17131,17967,18049,18186,19219,20315,74318,211323</t>
  </si>
  <si>
    <t>Adrb1,Apoe,Crabp2,Ghr,Gpam,Nr3c1,Hnrnpk,Igf2,Smad7,Ncam1,Ngf,Nrp1,Ptger4,Cxcl12,Hopx,Nrg1</t>
  </si>
  <si>
    <t>GO:0030307</t>
  </si>
  <si>
    <t>positive regulation of cell growth</t>
  </si>
  <si>
    <t>14/209</t>
  </si>
  <si>
    <t>11554,11816,12904,14815,15078,15387,17131,18049,18186,20315,20319,21808,53378,211323</t>
  </si>
  <si>
    <t>Adrb1,Apoe,Crabp2,Nr3c1,H3f3a,Hnrnpk,Smad7,Ngf,Nrp1,Cxcl12,Sfrp2,Tgfb2,Sdcbp,Nrg1</t>
  </si>
  <si>
    <t>mmu04510</t>
  </si>
  <si>
    <t>Focal adhesion</t>
  </si>
  <si>
    <t>22/201</t>
  </si>
  <si>
    <t>11465,12389,12390,12443,12830,12834,12835,12842,12843,14205,16773,16774,17295,21825,22330,22341,67268,98932,107589,213119,241226,319480,11852,12831,20363,114249,11602,14062,14600,16002,16367,17311,18049,18053,19744,66066,109333,216505,11964,12006,14370,15040,15205,16848,17857,19219,22417,23962,100038882,11308,11908,17395,17973,18186,19242,21682,24063,59079</t>
  </si>
  <si>
    <t>Actg1,Cav1,Cav2,Ccnd1,Col4a5,Col6a2,Col6a3,Col1a1,Col1a2,Vegfd,Lama2,Lama3,Met,Thbs1,Vcl,Vegfc,Myl12a,Myl9,Mylk,Itga10,Itga8,Itga11,Rhob,Col5a1,Selenop,Npnt,Angpt4,F2r,Ghr,Igf2,Irs1,Kitl,Ngf,Ngfr,Rheb,Gng11,Pkn2,Pik3ip1,Atp6v1a,Axin2,Fzd8,H2-T23,Hes1,Lfng,Mx1,Ptger4,Wnt4,Oasl2,Isg15,Abi1,Atf1,Mmp9,Nck1,Nrp1,Ptn,Tec,Spry1,Erbin</t>
  </si>
  <si>
    <t>11465,12389,12390,12443,12830,12834,12835,12842,12843,14205,16773,16774,17295,21825,22330,22341,67268,98932,107589,213119,241226,319480</t>
  </si>
  <si>
    <t>Actg1,Cav1,Cav2,Ccnd1,Col4a5,Col6a2,Col6a3,Col1a1,Col1a2,Vegfd,Lama2,Lama3,Met,Thbs1,Vcl,Vegfc,Myl12a,Myl9,Mylk,Itga10,Itga8,Itga11</t>
  </si>
  <si>
    <t>WP85</t>
  </si>
  <si>
    <t>21/185</t>
  </si>
  <si>
    <t>11465,11852,12389,12390,12443,12831,12834,12842,12843,14205,16773,16774,17295,20363,21825,22330,22341,107589,213119,241226,319480</t>
  </si>
  <si>
    <t>Actg1,Rhob,Cav1,Cav2,Ccnd1,Col5a1,Col6a2,Col1a1,Col1a2,Vegfd,Lama2,Lama3,Met,Selenop,Thbs1,Vcl,Vegfc,Mylk,Itga10,Itga8,Itga11</t>
  </si>
  <si>
    <t>mmu04512</t>
  </si>
  <si>
    <t>ECM-receptor interaction</t>
  </si>
  <si>
    <t>12/88</t>
  </si>
  <si>
    <t>12830,12834,12835,12842,12843,16773,16774,21825,114249,213119,241226,319480</t>
  </si>
  <si>
    <t>Col4a5,Col6a2,Col6a3,Col1a1,Col1a2,Lama2,Lama3,Thbs1,Npnt,Itga10,Itga8,Itga11</t>
  </si>
  <si>
    <t>mmu04151</t>
  </si>
  <si>
    <t>PI3K-Akt signaling pathway</t>
  </si>
  <si>
    <t>26/359</t>
  </si>
  <si>
    <t>11602,12443,12830,12834,12835,12842,12843,14062,14205,14600,16002,16367,16773,16774,17295,17311,18049,18053,19744,21825,22341,66066,109333,213119,241226,319480</t>
  </si>
  <si>
    <t>Angpt4,Ccnd1,Col4a5,Col6a2,Col6a3,Col1a1,Col1a2,F2r,Vegfd,Ghr,Igf2,Irs1,Lama2,Lama3,Met,Kitl,Ngf,Ngfr,Rheb,Thbs1,Vegfc,Gng11,Pkn2,Itga10,Itga8,Itga11</t>
  </si>
  <si>
    <t>WP2841</t>
  </si>
  <si>
    <t>Focal adhesion: PI3K-Akt-mTOR signaling pathway</t>
  </si>
  <si>
    <t>23/322</t>
  </si>
  <si>
    <t>11602,12831,12834,12842,12843,14062,14205,14600,16367,16773,16774,17295,17311,18049,18053,19744,21825,22341,66066,213119,216505,241226,319480</t>
  </si>
  <si>
    <t>Angpt4,Col5a1,Col6a2,Col1a1,Col1a2,F2r,Vegfd,Ghr,Irs1,Lama2,Lama3,Met,Kitl,Ngf,Ngfr,Rheb,Thbs1,Vegfc,Gng11,Itga10,Pik3ip1,Itga8,Itga11</t>
  </si>
  <si>
    <t>mmu05165</t>
  </si>
  <si>
    <t>Human papillomavirus infection</t>
  </si>
  <si>
    <t>24/362</t>
  </si>
  <si>
    <t>11964,12006,12443,12830,12834,12835,12842,12843,14370,15040,15205,16773,16774,16848,17857,19219,19744,21825,22417,23962,213119,241226,319480,100038882</t>
  </si>
  <si>
    <t>Atp6v1a,Axin2,Ccnd1,Col4a5,Col6a2,Col6a3,Col1a1,Col1a2,Fzd8,H2-T23,Hes1,Lama2,Lama3,Lfng,Mx1,Ptger4,Rheb,Thbs1,Wnt4,Oasl2,Itga10,Itga8,Itga11,Isg15</t>
  </si>
  <si>
    <t>25/406</t>
  </si>
  <si>
    <t>11308,11465,11908,11964,12389,12830,12831,12834,12842,12843,14205,16002,16367,16773,16774,17311,17395,17973,18049,18186,19242,21682,22341,24063,59079</t>
  </si>
  <si>
    <t>Abi1,Actg1,Atf1,Atp6v1a,Cav1,Col4a5,Col5a1,Col6a2,Col1a1,Col1a2,Vegfd,Igf2,Irs1,Lama2,Lama3,Kitl,Mmp9,Nck1,Ngf,Nrp1,Ptn,Tec,Vegfc,Spry1,Erbin</t>
  </si>
  <si>
    <t>50/758</t>
  </si>
  <si>
    <t>11502,11602,11820,12006,12159,12306,12389,12390,12443,12484,14081,14205,14219,14370,14456,14586,14600,15205,15944,16002,16475,17118,17295,17311,17395,18049,18186,18645,19016,19219,20312,20319,21682,21808,21809,21825,22341,29815,53378,56742,63913,67043,69068,70097,72065,99470,208659,211323,215653,233328,11816,12450,12579,18519,19088,24063,66671,12703,13837,16367,17289,23882,97998,216505,72107,234344</t>
  </si>
  <si>
    <t>Adam9,Angpt4,App,Axin2,Bmp4,Anxa2,Cav1,Cav2,Ccnd1,Cd24a,Acsl1,Vegfd,Ccn2,Fzd8,Gas6,Gfra2,Ghr,Hes1,Irgm1,Igf2,Ajuba,Marcks,Met,Kitl,Mmp9,Ngf,Nrp1,Pfn2,Pparg,Ptger4,Cx3cl1,Sfrp2,Tec,Tgfb2,Tgfb3,Thbs1,Vegfc,Bcar3,Sdcbp,Psrc1,Niban1,Syap1,Tcim,Sash1,Rap2c,Magi3,Fam20a,Nrg1,Rassf2,Lrrk1,Apoe,Ccng1,Cdkn2b,Kat2b,Prkar2b,Spry1,Ccnh,Socs1,Epha3,Irs1,Mertk,Gadd45g,Deptor,Pik3ip1,Dscc1,Naf1</t>
  </si>
  <si>
    <t>11502,11602,11820,12006,12159,12306,12389,12390,12443,12484,14081,14205,14219,14370,14456,14586,14600,15205,15944,16002,16475,17118,17295,17311,17395,18049,18186,18645,19016,19219,20312,20319,21682,21808,21809,21825,22341,29815,53378,56742,63913,67043,69068,70097,72065,99470,208659,211323,215653,233328</t>
  </si>
  <si>
    <t>Adam9,Angpt4,App,Axin2,Bmp4,Anxa2,Cav1,Cav2,Ccnd1,Cd24a,Acsl1,Vegfd,Ccn2,Fzd8,Gas6,Gfra2,Ghr,Hes1,Irgm1,Igf2,Ajuba,Marcks,Met,Kitl,Mmp9,Ngf,Nrp1,Pfn2,Pparg,Ptger4,Cx3cl1,Sfrp2,Tec,Tgfb2,Tgfb3,Thbs1,Vegfc,Bcar3,Sdcbp,Psrc1,Niban1,Syap1,Tcim,Sash1,Rap2c,Magi3,Fam20a,Nrg1,Rassf2,Lrrk1</t>
  </si>
  <si>
    <t>28/352</t>
  </si>
  <si>
    <t>11502,11816,11820,12159,12389,12443,12450,12484,12579,14081,14370,14600,15944,16475,17118,17311,18519,19016,19088,20319,21825,24063,56742,66671,67043,69068,70097,99470</t>
  </si>
  <si>
    <t>Adam9,Apoe,App,Bmp4,Cav1,Ccnd1,Ccng1,Cd24a,Cdkn2b,Acsl1,Fzd8,Ghr,Irgm1,Ajuba,Marcks,Kitl,Kat2b,Pparg,Prkar2b,Sfrp2,Thbs1,Spry1,Psrc1,Ccnh,Syap1,Tcim,Sash1,Magi3</t>
  </si>
  <si>
    <t>43/704</t>
  </si>
  <si>
    <t>11502,11816,11820,12006,12159,12389,12443,12450,12484,12579,12703,13837,14081,14370,14456,14600,15944,16367,16475,17118,17289,17295,17311,18519,19016,19088,20319,21808,21825,22341,23882,24063,56742,66671,67043,69068,70097,72065,97998,99470,211323,215653,216505</t>
  </si>
  <si>
    <t>Adam9,Apoe,App,Axin2,Bmp4,Cav1,Ccnd1,Ccng1,Cd24a,Cdkn2b,Socs1,Epha3,Acsl1,Fzd8,Gas6,Ghr,Irgm1,Irs1,Ajuba,Marcks,Mertk,Met,Kitl,Kat2b,Pparg,Prkar2b,Sfrp2,Tgfb2,Thbs1,Vegfc,Gadd45g,Spry1,Psrc1,Ccnh,Syap1,Tcim,Sash1,Rap2c,Deptor,Magi3,Nrg1,Rassf2,Pik3ip1</t>
  </si>
  <si>
    <t>38/598</t>
  </si>
  <si>
    <t>11502,11816,11820,12006,12159,12389,12443,12450,12484,12579,12703,14081,14370,14456,14600,15944,16475,17118,17311,18519,19016,19088,20319,21808,21825,22341,23882,24063,56742,66671,67043,69068,70097,72065,97998,99470,211323,215653</t>
  </si>
  <si>
    <t>Adam9,Apoe,App,Axin2,Bmp4,Cav1,Ccnd1,Ccng1,Cd24a,Cdkn2b,Socs1,Acsl1,Fzd8,Gas6,Ghr,Irgm1,Ajuba,Marcks,Kitl,Kat2b,Pparg,Prkar2b,Sfrp2,Tgfb2,Thbs1,Vegfc,Gadd45g,Spry1,Psrc1,Ccnh,Syap1,Tcim,Sash1,Rap2c,Deptor,Magi3,Nrg1,Rassf2</t>
  </si>
  <si>
    <t>11502,11820,12443,12484,14081,14370,14600,15944,16475,17118,17311,21825,56742,67043,69068,70097,99470</t>
  </si>
  <si>
    <t>Adam9,App,Ccnd1,Cd24a,Acsl1,Fzd8,Ghr,Irgm1,Ajuba,Marcks,Kitl,Thbs1,Psrc1,Syap1,Tcim,Sash1,Magi3</t>
  </si>
  <si>
    <t>27/432</t>
  </si>
  <si>
    <t>11502,11820,12006,12443,12484,13837,14081,14370,14456,14600,15944,16367,16475,17118,17289,17295,17311,21808,21825,22341,56742,67043,69068,70097,99470,211323,215653</t>
  </si>
  <si>
    <t>Adam9,App,Axin2,Ccnd1,Cd24a,Epha3,Acsl1,Fzd8,Gas6,Ghr,Irgm1,Irs1,Ajuba,Marcks,Mertk,Met,Kitl,Tgfb2,Thbs1,Vegfc,Psrc1,Syap1,Tcim,Sash1,Magi3,Nrg1,Rassf2</t>
  </si>
  <si>
    <t>GO:0043405</t>
  </si>
  <si>
    <t>regulation of MAP kinase activity</t>
  </si>
  <si>
    <t>16/200</t>
  </si>
  <si>
    <t>11502,11816,11820,12159,12389,12484,14370,14600,16475,17311,19016,20319,21825,24063,70097,99470</t>
  </si>
  <si>
    <t>Adam9,Apoe,App,Bmp4,Cav1,Cd24a,Fzd8,Ghr,Ajuba,Kitl,Pparg,Sfrp2,Thbs1,Spry1,Sash1,Magi3</t>
  </si>
  <si>
    <t>23/355</t>
  </si>
  <si>
    <t>11502,11820,12006,12443,12484,14081,14370,14456,14600,15944,16475,17118,17311,21808,21825,22341,56742,67043,69068,70097,99470,211323,215653</t>
  </si>
  <si>
    <t>Adam9,App,Axin2,Ccnd1,Cd24a,Acsl1,Fzd8,Gas6,Ghr,Irgm1,Ajuba,Marcks,Kitl,Tgfb2,Thbs1,Vegfc,Psrc1,Syap1,Tcim,Sash1,Magi3,Nrg1,Rassf2</t>
  </si>
  <si>
    <t>30/520</t>
  </si>
  <si>
    <t>11502,11820,12006,12443,12484,13837,14081,14370,14456,14600,15944,16002,16367,16475,17118,17289,17295,17311,21808,21825,22341,56742,67043,69068,70097,72107,99470,211323,215653,234344</t>
  </si>
  <si>
    <t>Adam9,App,Axin2,Ccnd1,Cd24a,Epha3,Acsl1,Fzd8,Gas6,Ghr,Irgm1,Igf2,Irs1,Ajuba,Marcks,Mertk,Met,Kitl,Tgfb2,Thbs1,Vegfc,Psrc1,Syap1,Tcim,Sash1,Dscc1,Magi3,Nrg1,Rassf2,Naf1</t>
  </si>
  <si>
    <t>GO:0043406</t>
  </si>
  <si>
    <t>positive regulation of MAP kinase activity</t>
  </si>
  <si>
    <t>10/130</t>
  </si>
  <si>
    <t>11502,11820,12484,14370,14600,16475,17311,21825,70097,99470</t>
  </si>
  <si>
    <t>Adam9,App,Cd24a,Fzd8,Ghr,Ajuba,Kitl,Thbs1,Sash1,Magi3</t>
  </si>
  <si>
    <t>GO:0072503</t>
  </si>
  <si>
    <t>cellular divalent inorganic cation homeostasis</t>
  </si>
  <si>
    <t>9/495</t>
  </si>
  <si>
    <t>17752,18173,20310,20855,20856,22065,72027,94249,330122,231549,72160,58802</t>
  </si>
  <si>
    <t>Mt4,Slc11a1,Cxcl2,Stc1,Stc2,Trpc3,Slc39a4,Slc24a3,Cxcl3,Lrrc8d,Tmem163,Kcnmb4</t>
  </si>
  <si>
    <t>17752,18173,20310,20855,20856,22065,72027,94249,330122</t>
  </si>
  <si>
    <t>Mt4,Slc11a1,Cxcl2,Stc1,Stc2,Trpc3,Slc39a4,Slc24a3,Cxcl3</t>
  </si>
  <si>
    <t>GO:0072507</t>
  </si>
  <si>
    <t>divalent inorganic cation homeostasis</t>
  </si>
  <si>
    <t>9/531</t>
  </si>
  <si>
    <t>GO:0006875</t>
  </si>
  <si>
    <t>cellular metal ion homeostasis</t>
  </si>
  <si>
    <t>9/597</t>
  </si>
  <si>
    <t>GO:0055082</t>
  </si>
  <si>
    <t>cellular chemical homeostasis</t>
  </si>
  <si>
    <t>10/780</t>
  </si>
  <si>
    <t>17752,18173,20310,20855,20856,22065,72027,94249,231549,330122</t>
  </si>
  <si>
    <t>Mt4,Slc11a1,Cxcl2,Stc1,Stc2,Trpc3,Slc39a4,Slc24a3,Lrrc8d,Cxcl3</t>
  </si>
  <si>
    <t>GO:0030003</t>
  </si>
  <si>
    <t>cellular cation homeostasis</t>
  </si>
  <si>
    <t>9/666</t>
  </si>
  <si>
    <t>GO:0055065</t>
  </si>
  <si>
    <t>metal ion homeostasis</t>
  </si>
  <si>
    <t>9/676</t>
  </si>
  <si>
    <t>GO:0006873</t>
  </si>
  <si>
    <t>cellular ion homeostasis</t>
  </si>
  <si>
    <t>9/682</t>
  </si>
  <si>
    <t>GO:0055080</t>
  </si>
  <si>
    <t>cation homeostasis</t>
  </si>
  <si>
    <t>9/755</t>
  </si>
  <si>
    <t>GO:0098771</t>
  </si>
  <si>
    <t>inorganic ion homeostasis</t>
  </si>
  <si>
    <t>9/764</t>
  </si>
  <si>
    <t>4/99</t>
  </si>
  <si>
    <t>18173,22065,72027,72160</t>
  </si>
  <si>
    <t>Slc11a1,Trpc3,Slc39a4,Tmem163</t>
  </si>
  <si>
    <t>GO:0006874</t>
  </si>
  <si>
    <t>cellular calcium ion homeostasis</t>
  </si>
  <si>
    <t>6/470</t>
  </si>
  <si>
    <t>20310,20855,20856,22065,94249,330122</t>
  </si>
  <si>
    <t>Cxcl2,Stc1,Stc2,Trpc3,Slc24a3,Cxcl3</t>
  </si>
  <si>
    <t>GO:0055074</t>
  </si>
  <si>
    <t>calcium ion homeostasis</t>
  </si>
  <si>
    <t>6/498</t>
  </si>
  <si>
    <t>GO:0030001</t>
  </si>
  <si>
    <t>metal ion transport</t>
  </si>
  <si>
    <t>6/591</t>
  </si>
  <si>
    <t>18173,22065,58802,72027,72160,94249</t>
  </si>
  <si>
    <t>Slc11a1,Trpc3,Kcnmb4,Slc39a4,Tmem163,Slc24a3</t>
  </si>
  <si>
    <t>3/106</t>
  </si>
  <si>
    <t>17752,18173,72027</t>
  </si>
  <si>
    <t>Mt4,Slc11a1,Slc39a4</t>
  </si>
  <si>
    <t>GO:0034220</t>
  </si>
  <si>
    <t>ion transmembrane transport</t>
  </si>
  <si>
    <t>6/632</t>
  </si>
  <si>
    <t>18173,22065,72027,72160,94249,231549</t>
  </si>
  <si>
    <t>Slc11a1,Trpc3,Slc39a4,Tmem163,Slc24a3,Lrrc8d</t>
  </si>
  <si>
    <t>GO:0098662</t>
  </si>
  <si>
    <t>inorganic cation transmembrane transport</t>
  </si>
  <si>
    <t>5/456</t>
  </si>
  <si>
    <t>18173,22065,72027,72160,94249</t>
  </si>
  <si>
    <t>Slc11a1,Trpc3,Slc39a4,Tmem163,Slc24a3</t>
  </si>
  <si>
    <t>3/133</t>
  </si>
  <si>
    <t>GO:0098655</t>
  </si>
  <si>
    <t>cation transmembrane transport</t>
  </si>
  <si>
    <t>5/494</t>
  </si>
  <si>
    <t>GO:0098660</t>
  </si>
  <si>
    <t>inorganic ion transmembrane transport</t>
  </si>
  <si>
    <t>5/510</t>
  </si>
  <si>
    <t>GO:0006812</t>
  </si>
  <si>
    <t>cation transport</t>
  </si>
  <si>
    <t>6/756</t>
  </si>
  <si>
    <t>7/313</t>
  </si>
  <si>
    <t>12931,12978,16165,20310,23893,108960,330122,12796,18173,20201,230738,11540,18619,70433,170758</t>
  </si>
  <si>
    <t>Crlf1,Csf1r,Il13ra2,Cxcl2,Grem2,Irak2,Cxcl3,Camp,Slc11a1,S100a8,Zc3h12a,Adora2a,Penk,Draxin,Rac3</t>
  </si>
  <si>
    <t>12931,12978,16165,20310,23893,108960,330122</t>
  </si>
  <si>
    <t>Crlf1,Csf1r,Il13ra2,Cxcl2,Grem2,Irak2,Cxcl3</t>
  </si>
  <si>
    <t>8/485</t>
  </si>
  <si>
    <t>12796,12978,18173,20201,20310,108960,230738,330122</t>
  </si>
  <si>
    <t>Camp,Csf1r,Slc11a1,S100a8,Cxcl2,Irak2,Zc3h12a,Cxcl3</t>
  </si>
  <si>
    <t>6/367</t>
  </si>
  <si>
    <t>18173,20201,20310,108960,230738,330122</t>
  </si>
  <si>
    <t>Slc11a1,S100a8,Cxcl2,Irak2,Zc3h12a,Cxcl3</t>
  </si>
  <si>
    <t>6/388</t>
  </si>
  <si>
    <t>GO:1990868</t>
  </si>
  <si>
    <t>response to chemokine</t>
  </si>
  <si>
    <t>3/66</t>
  </si>
  <si>
    <t>20310,230738,330122</t>
  </si>
  <si>
    <t>Cxcl2,Zc3h12a,Cxcl3</t>
  </si>
  <si>
    <t>GO:1990869</t>
  </si>
  <si>
    <t>cellular response to chemokine</t>
  </si>
  <si>
    <t>GO:0030593</t>
  </si>
  <si>
    <t>neutrophil chemotaxis</t>
  </si>
  <si>
    <t>3/74</t>
  </si>
  <si>
    <t>20201,20310,330122</t>
  </si>
  <si>
    <t>S100a8,Cxcl2,Cxcl3</t>
  </si>
  <si>
    <t>GO:0071621</t>
  </si>
  <si>
    <t>granulocyte chemotaxis</t>
  </si>
  <si>
    <t>3/81</t>
  </si>
  <si>
    <t>GO:1990266</t>
  </si>
  <si>
    <t>neutrophil migration</t>
  </si>
  <si>
    <t>3/87</t>
  </si>
  <si>
    <t>3/91</t>
  </si>
  <si>
    <t>mmu04061</t>
  </si>
  <si>
    <t>Viral protein interaction with cytokine and cytokine receptor</t>
  </si>
  <si>
    <t>12978,20310,330122</t>
  </si>
  <si>
    <t>Csf1r,Cxcl2,Cxcl3</t>
  </si>
  <si>
    <t>GO:0097530</t>
  </si>
  <si>
    <t>granulocyte migration</t>
  </si>
  <si>
    <t>3/98</t>
  </si>
  <si>
    <t>GO:0061844</t>
  </si>
  <si>
    <t>antimicrobial humoral immune response mediated by antimicrobial peptide</t>
  </si>
  <si>
    <t>3/126</t>
  </si>
  <si>
    <t>12796,20310,330122</t>
  </si>
  <si>
    <t>Camp,Cxcl2,Cxcl3</t>
  </si>
  <si>
    <t>GO:0097529</t>
  </si>
  <si>
    <t>myeloid leukocyte migration</t>
  </si>
  <si>
    <t>3/127</t>
  </si>
  <si>
    <t>GO:0071222</t>
  </si>
  <si>
    <t>cellular response to lipopolysaccharide</t>
  </si>
  <si>
    <t>4/283</t>
  </si>
  <si>
    <t>20310,108960,230738,330122</t>
  </si>
  <si>
    <t>Cxcl2,Irak2,Zc3h12a,Cxcl3</t>
  </si>
  <si>
    <t>4/292</t>
  </si>
  <si>
    <t>12978,16165,20310,330122</t>
  </si>
  <si>
    <t>Csf1r,Il13ra2,Cxcl2,Cxcl3</t>
  </si>
  <si>
    <t>GO:0030595</t>
  </si>
  <si>
    <t>leukocyte chemotaxis</t>
  </si>
  <si>
    <t>3/137</t>
  </si>
  <si>
    <t>GO:0071219</t>
  </si>
  <si>
    <t>cellular response to molecule of bacterial origin</t>
  </si>
  <si>
    <t>4/293</t>
  </si>
  <si>
    <t>R-MMU-373076</t>
  </si>
  <si>
    <t>Class A/1 (Rhodopsin-like receptors)</t>
  </si>
  <si>
    <t>4/298</t>
  </si>
  <si>
    <t>11540,18619,20310,330122</t>
  </si>
  <si>
    <t>Adora2a,Penk,Cxcl2,Cxcl3</t>
  </si>
  <si>
    <t>GO:0006935</t>
  </si>
  <si>
    <t>chemotaxis</t>
  </si>
  <si>
    <t>5/511</t>
  </si>
  <si>
    <t>12978,20201,20310,70433,330122</t>
  </si>
  <si>
    <t>Csf1r,S100a8,Cxcl2,Draxin,Cxcl3</t>
  </si>
  <si>
    <t>GO:0042330</t>
  </si>
  <si>
    <t>taxis</t>
  </si>
  <si>
    <t>5/516</t>
  </si>
  <si>
    <t>GO:0071216</t>
  </si>
  <si>
    <t>cellular response to biotic stimulus</t>
  </si>
  <si>
    <t>4/319</t>
  </si>
  <si>
    <t>6/781</t>
  </si>
  <si>
    <t>GO:0019730</t>
  </si>
  <si>
    <t>antimicrobial humoral response</t>
  </si>
  <si>
    <t>3/160</t>
  </si>
  <si>
    <t>R-MMU-375276</t>
  </si>
  <si>
    <t>Peptide ligand-binding receptors</t>
  </si>
  <si>
    <t>3/184</t>
  </si>
  <si>
    <t>18619,20310,330122</t>
  </si>
  <si>
    <t>Penk,Cxcl2,Cxcl3</t>
  </si>
  <si>
    <t>R-MMU-500792</t>
  </si>
  <si>
    <t>GPCR ligand binding</t>
  </si>
  <si>
    <t>4/381</t>
  </si>
  <si>
    <t>mmu04062</t>
  </si>
  <si>
    <t>Chemokine signaling pathway</t>
  </si>
  <si>
    <t>3/192</t>
  </si>
  <si>
    <t>20310,170758,330122</t>
  </si>
  <si>
    <t>Cxcl2,Rac3,Cxcl3</t>
  </si>
  <si>
    <t>GO:0060326</t>
  </si>
  <si>
    <t>cell chemotaxis</t>
  </si>
  <si>
    <t>3/209</t>
  </si>
  <si>
    <t>mmu04621</t>
  </si>
  <si>
    <t>NOD-like receptor signaling pathway</t>
  </si>
  <si>
    <t>3/211</t>
  </si>
  <si>
    <t>GO:0050900</t>
  </si>
  <si>
    <t>leukocyte migration</t>
  </si>
  <si>
    <t>3/223</t>
  </si>
  <si>
    <t>5/120</t>
  </si>
  <si>
    <t>14067,16008,16011,18619,20856</t>
  </si>
  <si>
    <t>F5,Igfbp2,Igfbp5,Penk,Stc2</t>
  </si>
  <si>
    <t>14067,16011,18619,20856</t>
  </si>
  <si>
    <t>F5,Igfbp5,Penk,Stc2</t>
  </si>
  <si>
    <t>7/501</t>
  </si>
  <si>
    <t>12796,18173,20201,20310,78892,330122,667034</t>
  </si>
  <si>
    <t>Camp,Slc11a1,S100a8,Cxcl2,Crispld2,Cxcl3,Pnp2</t>
  </si>
  <si>
    <t>R-MMU-6803157</t>
  </si>
  <si>
    <t>Antimicrobial peptides</t>
  </si>
  <si>
    <t>12796,18173,20201</t>
  </si>
  <si>
    <t>Camp,Slc11a1,S100a8</t>
  </si>
  <si>
    <t>GO:0010035</t>
  </si>
  <si>
    <t>response to inorganic substance</t>
  </si>
  <si>
    <t>6/504</t>
  </si>
  <si>
    <t>11540,17752,20657,22065,58802,230738</t>
  </si>
  <si>
    <t>Adora2a,Mt4,Sod3,Trpc3,Kcnmb4,Zc3h12a</t>
  </si>
  <si>
    <t>GO:0010038</t>
  </si>
  <si>
    <t>response to metal ion</t>
  </si>
  <si>
    <t>17752,20657,22065,58802</t>
  </si>
  <si>
    <t>Mt4,Sod3,Trpc3,Kcnmb4</t>
  </si>
  <si>
    <t>GO:0014074</t>
  </si>
  <si>
    <t>response to purine-containing compound</t>
  </si>
  <si>
    <t>3/110</t>
  </si>
  <si>
    <t>11540,16011,22065,20855,230738,20856</t>
  </si>
  <si>
    <t>Adora2a,Igfbp5,Trpc3,Stc1,Zc3h12a,Stc2</t>
  </si>
  <si>
    <t>11540,16011,22065</t>
  </si>
  <si>
    <t>Adora2a,Igfbp5,Trpc3</t>
  </si>
  <si>
    <t>GO:0090257</t>
  </si>
  <si>
    <t>regulation of muscle system process</t>
  </si>
  <si>
    <t>4/255</t>
  </si>
  <si>
    <t>16011,20855,22065,230738</t>
  </si>
  <si>
    <t>Igfbp5,Stc1,Trpc3,Zc3h12a</t>
  </si>
  <si>
    <t>GO:0044070</t>
  </si>
  <si>
    <t>regulation of anion transport</t>
  </si>
  <si>
    <t>3/117</t>
  </si>
  <si>
    <t>11540,20855,20856</t>
  </si>
  <si>
    <t>Adora2a,Stc1,Stc2</t>
  </si>
  <si>
    <t>GO:0051924</t>
  </si>
  <si>
    <t>regulation of calcium ion transport</t>
  </si>
  <si>
    <t>4/287</t>
  </si>
  <si>
    <t>11540,20855,20856,22065</t>
  </si>
  <si>
    <t>Adora2a,Stc1,Stc2,Trpc3</t>
  </si>
  <si>
    <t>GO:0044057</t>
  </si>
  <si>
    <t>regulation of system process</t>
  </si>
  <si>
    <t>5/645</t>
  </si>
  <si>
    <t>11540,16011,20855,22065,230738</t>
  </si>
  <si>
    <t>Adora2a,Igfbp5,Stc1,Trpc3,Zc3h12a</t>
  </si>
  <si>
    <t>GO:0010959</t>
  </si>
  <si>
    <t>regulation of metal ion transport</t>
  </si>
  <si>
    <t>4/446</t>
  </si>
  <si>
    <t>GO:0051702</t>
  </si>
  <si>
    <t>biological process involved in interaction with symbiont</t>
  </si>
  <si>
    <t>3/114</t>
  </si>
  <si>
    <t>12796,12978,230738</t>
  </si>
  <si>
    <t>Camp,Csf1r,Zc3h12a</t>
  </si>
  <si>
    <t>GO:0044403</t>
  </si>
  <si>
    <t>biological process involved in symbiotic interaction</t>
  </si>
  <si>
    <t>3/215</t>
  </si>
  <si>
    <t>GO:0021782</t>
  </si>
  <si>
    <t>glial cell development</t>
  </si>
  <si>
    <t>3/120</t>
  </si>
  <si>
    <t>11540,12978,20201,18619,170758,21386,70433</t>
  </si>
  <si>
    <t>Adora2a,Csf1r,S100a8,Penk,Rac3,Tbx3,Draxin</t>
  </si>
  <si>
    <t>11540,12978,20201</t>
  </si>
  <si>
    <t>Adora2a,Csf1r,S100a8</t>
  </si>
  <si>
    <t>GO:0050905</t>
  </si>
  <si>
    <t>neuromuscular process</t>
  </si>
  <si>
    <t>3/185</t>
  </si>
  <si>
    <t>11540,18619,170758</t>
  </si>
  <si>
    <t>Adora2a,Penk,Rac3</t>
  </si>
  <si>
    <t>GO:0010001</t>
  </si>
  <si>
    <t>glial cell differentiation</t>
  </si>
  <si>
    <t>3/196</t>
  </si>
  <si>
    <t>GO:0030900</t>
  </si>
  <si>
    <t>forebrain development</t>
  </si>
  <si>
    <t>4/396</t>
  </si>
  <si>
    <t>12978,21386,70433,170758</t>
  </si>
  <si>
    <t>Csf1r,Tbx3,Draxin,Rac3</t>
  </si>
  <si>
    <t>GO:0021953</t>
  </si>
  <si>
    <t>central nervous system neuron differentiation</t>
  </si>
  <si>
    <t>3/203</t>
  </si>
  <si>
    <t>12978,70433,170758</t>
  </si>
  <si>
    <t>Csf1r,Draxin,Rac3</t>
  </si>
  <si>
    <t>3/214</t>
  </si>
  <si>
    <t>11540,12978,170758</t>
  </si>
  <si>
    <t>Adora2a,Csf1r,Rac3</t>
  </si>
  <si>
    <t>GO:0043524</t>
  </si>
  <si>
    <t>negative regulation of neuron apoptotic process</t>
  </si>
  <si>
    <t>3/189</t>
  </si>
  <si>
    <t>11540,12931,70433</t>
  </si>
  <si>
    <t>Adora2a,Crlf1,Draxin</t>
  </si>
  <si>
    <t>GO:0002695</t>
  </si>
  <si>
    <t>negative regulation of leukocyte activation</t>
  </si>
  <si>
    <t>3/202</t>
  </si>
  <si>
    <t>11540,16165,230738</t>
  </si>
  <si>
    <t>Adora2a,Il13ra2,Zc3h12a</t>
  </si>
  <si>
    <t>3/225</t>
  </si>
  <si>
    <t>Gene symbol</t>
  </si>
  <si>
    <t>4/93</t>
  </si>
  <si>
    <t>12268,12759,16644,385643,13024,74116,64654</t>
  </si>
  <si>
    <t>C4b,Clu,Kng1,Kng2,Ctla2a,Pi16,Fgf23</t>
  </si>
  <si>
    <t>12268,12759,16644,385643</t>
  </si>
  <si>
    <t>C4b,Clu,Kng1,Kng2</t>
  </si>
  <si>
    <t>4/357</t>
  </si>
  <si>
    <t>13024,16644,74116,385643</t>
  </si>
  <si>
    <t>Ctla2a,Kng1,Pi16,Kng2</t>
  </si>
  <si>
    <t>mmu04810</t>
  </si>
  <si>
    <t>Regulation of actin cytoskeleton</t>
  </si>
  <si>
    <t>3/220</t>
  </si>
  <si>
    <t>16644,64654,385643</t>
  </si>
  <si>
    <t>Kng1,Fgf23,Kng2</t>
  </si>
  <si>
    <t>5/745</t>
  </si>
  <si>
    <t>12759,13024,16644,74116,385643</t>
  </si>
  <si>
    <t>Clu,Ctla2a,Kng1,Pi16,Kng2</t>
  </si>
  <si>
    <t>3/261</t>
  </si>
  <si>
    <t>16644,74116,385643</t>
  </si>
  <si>
    <t>Kng1,Pi16,Kng2</t>
  </si>
  <si>
    <t>GO:0030278</t>
  </si>
  <si>
    <t>regulation of ossification</t>
  </si>
  <si>
    <t>20148,58185,64654</t>
  </si>
  <si>
    <t>Dhrs3,Rsad2,Fgf23</t>
  </si>
  <si>
    <t>GO:0001764</t>
  </si>
  <si>
    <t>neuron migration</t>
  </si>
  <si>
    <t>3/149</t>
  </si>
  <si>
    <t>13865,74653,226778</t>
  </si>
  <si>
    <t>Nr2f1,Pomk,Mark1</t>
  </si>
  <si>
    <t>5/780</t>
  </si>
  <si>
    <t>12363,12759,58185,268977,100040462</t>
  </si>
  <si>
    <t>Casp4,Clu,Rsad2,Ltbp1,Mndal</t>
  </si>
  <si>
    <t>4/503</t>
  </si>
  <si>
    <t>12363,12759,58185,100040462</t>
  </si>
  <si>
    <t>Casp4,Clu,Rsad2,Mndal</t>
  </si>
  <si>
    <t>3/263</t>
  </si>
  <si>
    <t>14955,74116,100040462</t>
  </si>
  <si>
    <t>H19,Pi16,Mndal</t>
  </si>
  <si>
    <t>21/485</t>
  </si>
  <si>
    <t>12266,12475,12608,12796,12978,14825,15439,16193,18126,18173,20201,20208,20209,20210,20310,20969,21857,71660,83433,230738,330122,13036,14573,19662,20568,56089,67800,94180,16149,96875,12258,21942,108153</t>
  </si>
  <si>
    <t>C3,Cd14,Cebpb,Camp,Csf1r,Cxcl1,Hp,Il6,Nos2,Slc11a1,S100a8,Saa1,Saa2,Saa3,Cxcl2,Sdc1,Timp1,Rarres2,Trem2,Zc3h12a,Cxcl3,Ctsh,Gdnf,Rbp4,Slpi,Ramp3,Dgat2,Acsbg1,Cd74,Prg4,Serping1,Tnfrsf9,Adamts7</t>
  </si>
  <si>
    <t>12266,12475,12608,12796,12978,14825,15439,16193,18126,18173,20201,20208,20209,20210,20310,20969,21857,71660,83433,230738,330122</t>
  </si>
  <si>
    <t>C3,Cd14,Cebpb,Camp,Csf1r,Cxcl1,Hp,Il6,Nos2,Slc11a1,S100a8,Saa1,Saa2,Saa3,Cxcl2,Sdc1,Timp1,Rarres2,Trem2,Zc3h12a,Cxcl3</t>
  </si>
  <si>
    <t>18/781</t>
  </si>
  <si>
    <t>12475,12608,13036,14573,14825,16193,18126,18173,19662,20201,20310,20568,56089,67800,83433,94180,230738,330122</t>
  </si>
  <si>
    <t>Cd14,Cebpb,Ctsh,Gdnf,Cxcl1,Il6,Nos2,Slc11a1,Rbp4,S100a8,Cxcl2,Slpi,Ramp3,Dgat2,Trem2,Acsbg1,Zc3h12a,Cxcl3</t>
  </si>
  <si>
    <t>12/367</t>
  </si>
  <si>
    <t>12475,12608,14825,16193,18126,18173,20201,20310,20568,83433,230738,330122</t>
  </si>
  <si>
    <t>Cd14,Cebpb,Cxcl1,Il6,Nos2,Slc11a1,S100a8,Cxcl2,Slpi,Trem2,Zc3h12a,Cxcl3</t>
  </si>
  <si>
    <t>12/388</t>
  </si>
  <si>
    <t>GO:0032757</t>
  </si>
  <si>
    <t>positive regulation of interleukin-8 production</t>
  </si>
  <si>
    <t>5/58</t>
  </si>
  <si>
    <t>12475,12796,16149,16193,18126</t>
  </si>
  <si>
    <t>Cd14,Camp,Cd74,Il6,Nos2</t>
  </si>
  <si>
    <t>9/283</t>
  </si>
  <si>
    <t>12475,12608,14825,16193,18126,20310,83433,230738,330122</t>
  </si>
  <si>
    <t>Cd14,Cebpb,Cxcl1,Il6,Nos2,Cxcl2,Trem2,Zc3h12a,Cxcl3</t>
  </si>
  <si>
    <t>9/293</t>
  </si>
  <si>
    <t>7/166</t>
  </si>
  <si>
    <t>12608,16149,16193,18126,83433,96875,230738</t>
  </si>
  <si>
    <t>Cebpb,Cd74,Il6,Nos2,Trem2,Prg4,Zc3h12a</t>
  </si>
  <si>
    <t>12/555</t>
  </si>
  <si>
    <t>12475,12608,14573,14825,16193,18126,20310,56089,67800,83433,230738,330122</t>
  </si>
  <si>
    <t>Cd14,Cebpb,Gdnf,Cxcl1,Il6,Nos2,Cxcl2,Ramp3,Dgat2,Trem2,Zc3h12a,Cxcl3</t>
  </si>
  <si>
    <t>mmu05152</t>
  </si>
  <si>
    <t>Tuberculosis</t>
  </si>
  <si>
    <t>7/180</t>
  </si>
  <si>
    <t>12266,12475,12608,12796,16149,16193,18126</t>
  </si>
  <si>
    <t>C3,Cd14,Cebpb,Camp,Cd74,Il6,Nos2</t>
  </si>
  <si>
    <t>9/319</t>
  </si>
  <si>
    <t>GO:0032677</t>
  </si>
  <si>
    <t>regulation of interleukin-8 production</t>
  </si>
  <si>
    <t>5/76</t>
  </si>
  <si>
    <t>5/77</t>
  </si>
  <si>
    <t>12258,12266,12475,16193,18126</t>
  </si>
  <si>
    <t>Serping1,C3,Cd14,Il6,Nos2</t>
  </si>
  <si>
    <t>14/780</t>
  </si>
  <si>
    <t>12266,12475,12608,12796,12978,16149,16193,18126,18173,20209,21942,83433,96875,230738</t>
  </si>
  <si>
    <t>C3,Cd14,Cebpb,Camp,Csf1r,Cd74,Il6,Nos2,Slc11a1,Saa2,Tnfrsf9,Trem2,Prg4,Zc3h12a</t>
  </si>
  <si>
    <t>11/503</t>
  </si>
  <si>
    <t>12266,12475,12608,12796,12978,16149,16193,18126,18173,20209,83433</t>
  </si>
  <si>
    <t>C3,Cd14,Cebpb,Camp,Csf1r,Cd74,Il6,Nos2,Slc11a1,Saa2,Trem2</t>
  </si>
  <si>
    <t>WP5128</t>
  </si>
  <si>
    <t>Fibrin complement receptor 3 signaling pathway</t>
  </si>
  <si>
    <t>4/44</t>
  </si>
  <si>
    <t>12475,16193,18126,330122</t>
  </si>
  <si>
    <t>Cd14,Il6,Nos2,Cxcl3</t>
  </si>
  <si>
    <t>GO:1900015</t>
  </si>
  <si>
    <t>regulation of cytokine production involved in inflammatory response</t>
  </si>
  <si>
    <t>4/59</t>
  </si>
  <si>
    <t>16193,18126,83433,230738</t>
  </si>
  <si>
    <t>Il6,Nos2,Trem2,Zc3h12a</t>
  </si>
  <si>
    <t>5/169</t>
  </si>
  <si>
    <t>12475,16193,18126,108153,230738</t>
  </si>
  <si>
    <t>Cd14,Il6,Nos2,Adamts7,Zc3h12a</t>
  </si>
  <si>
    <t>GO:0032653</t>
  </si>
  <si>
    <t>regulation of interleukin-10 production</t>
  </si>
  <si>
    <t>16193,21942,83433</t>
  </si>
  <si>
    <t>Il6,Tnfrsf9,Trem2</t>
  </si>
  <si>
    <t>GO:0001818</t>
  </si>
  <si>
    <t>negative regulation of cytokine production</t>
  </si>
  <si>
    <t>6/296</t>
  </si>
  <si>
    <t>16193,18173,21942,83433,96875,230738</t>
  </si>
  <si>
    <t>Il6,Slc11a1,Tnfrsf9,Trem2,Prg4,Zc3h12a</t>
  </si>
  <si>
    <t>9/91</t>
  </si>
  <si>
    <t>12608,12985,14825,16193,16819,17392,20201,20310,330122,12778,12931,12978,16149,16165,19275,23893,83433,12702,16878,16156,21942,12266,12475,230738,15370,20209,20210,18126,14573,71660,18018,11540,12424,14710,56089,80910,12258,12796,14962,20568,20856,23959</t>
  </si>
  <si>
    <t>Cebpb,Csf3,Cxcl1,Il6,Lcn2,Mmp3,S100a8,Cxcl2,Cxcl3,Ackr3,Crlf1,Csf1r,Cd74,Il13ra2,Ptprn,Grem2,Trem2,Socs3,Lif,Il11,Tnfrsf9,C3,Cd14,Zc3h12a,Nr4a1,Saa2,Saa3,Nos2,Gdnf,Rarres2,Nfatc1,Adora2a,Cck,Gngt2,Ramp3,Gpr84,Serping1,Camp,Cfb,Slpi,Stc2,Nt5e</t>
  </si>
  <si>
    <t>12608,12985,14825,16193,16819,17392,20201,20310,330122</t>
  </si>
  <si>
    <t>Cebpb,Csf3,Cxcl1,Il6,Lcn2,Mmp3,S100a8,Cxcl2,Cxcl3</t>
  </si>
  <si>
    <t>12/313</t>
  </si>
  <si>
    <t>12778,12931,12978,14825,16149,16165,16193,19275,20310,23893,83433,330122</t>
  </si>
  <si>
    <t>Ackr3,Crlf1,Csf1r,Cxcl1,Cd74,Il13ra2,Il6,Ptprn,Cxcl2,Grem2,Trem2,Cxcl3</t>
  </si>
  <si>
    <t>8/113</t>
  </si>
  <si>
    <t>12608,12702,14825,16193,16878,17392,20310,330122</t>
  </si>
  <si>
    <t>Cebpb,Socs3,Cxcl1,Il6,Lif,Mmp3,Cxcl2,Cxcl3</t>
  </si>
  <si>
    <t>WP222</t>
  </si>
  <si>
    <t>Cytokines and inflammatory response</t>
  </si>
  <si>
    <t>5/27</t>
  </si>
  <si>
    <t>12985,14825,16156,16193,330122</t>
  </si>
  <si>
    <t>Csf3,Cxcl1,Il11,Il6,Cxcl3</t>
  </si>
  <si>
    <t>11/292</t>
  </si>
  <si>
    <t>12778,12978,12985,14825,16156,16165,16193,16878,20310,21942,330122</t>
  </si>
  <si>
    <t>Ackr3,Csf1r,Csf3,Cxcl1,Il11,Il13ra2,Il6,Lif,Cxcl2,Tnfrsf9,Cxcl3</t>
  </si>
  <si>
    <t>mmu05134</t>
  </si>
  <si>
    <t>Legionellosis</t>
  </si>
  <si>
    <t>12266,12475,14825,16193,20310,330122</t>
  </si>
  <si>
    <t>C3,Cd14,Cxcl1,Il6,Cxcl2,Cxcl3</t>
  </si>
  <si>
    <t>6/66</t>
  </si>
  <si>
    <t>12778,14825,20310,83433,230738,330122</t>
  </si>
  <si>
    <t>Ackr3,Cxcl1,Cxcl2,Trem2,Zc3h12a,Cxcl3</t>
  </si>
  <si>
    <t>mmu05323</t>
  </si>
  <si>
    <t>Rheumatoid arthritis</t>
  </si>
  <si>
    <t>6/87</t>
  </si>
  <si>
    <t>14825,16156,16193,17392,20310,330122</t>
  </si>
  <si>
    <t>Cxcl1,Il11,Il6,Mmp3,Cxcl2,Cxcl3</t>
  </si>
  <si>
    <t>6/95</t>
  </si>
  <si>
    <t>12778,12978,14825,16193,20310,330122</t>
  </si>
  <si>
    <t>Ackr3,Csf1r,Cxcl1,Il6,Cxcl2,Cxcl3</t>
  </si>
  <si>
    <t>GO:0070098</t>
  </si>
  <si>
    <t>chemokine-mediated signaling pathway</t>
  </si>
  <si>
    <t>5/56</t>
  </si>
  <si>
    <t>12778,14825,20310,83433,330122</t>
  </si>
  <si>
    <t>Ackr3,Cxcl1,Cxcl2,Trem2,Cxcl3</t>
  </si>
  <si>
    <t>8/209</t>
  </si>
  <si>
    <t>12778,14825,15370,20201,20209,20210,20310,330122</t>
  </si>
  <si>
    <t>Ackr3,Cxcl1,Nr4a1,S100a8,Saa2,Saa3,Cxcl2,Cxcl3</t>
  </si>
  <si>
    <t>mmu05146</t>
  </si>
  <si>
    <t>Amoebiasis</t>
  </si>
  <si>
    <t>6/107</t>
  </si>
  <si>
    <t>12475,14825,16193,18126,20310,330122</t>
  </si>
  <si>
    <t>Cd14,Cxcl1,Il6,Nos2,Cxcl2,Cxcl3</t>
  </si>
  <si>
    <t>11/511</t>
  </si>
  <si>
    <t>12778,12978,14573,14825,15370,20201,20209,20210,20310,71660,330122</t>
  </si>
  <si>
    <t>Ackr3,Csf1r,Gdnf,Cxcl1,Nr4a1,S100a8,Saa2,Saa3,Cxcl2,Rarres2,Cxcl3</t>
  </si>
  <si>
    <t>11/516</t>
  </si>
  <si>
    <t>mmu04936</t>
  </si>
  <si>
    <t>Alcoholic liver disease</t>
  </si>
  <si>
    <t>6/141</t>
  </si>
  <si>
    <t>mmu05417</t>
  </si>
  <si>
    <t>Lipid and atherosclerosis</t>
  </si>
  <si>
    <t>7/216</t>
  </si>
  <si>
    <t>12475,14825,16193,17392,18018,20310,330122</t>
  </si>
  <si>
    <t>Cd14,Cxcl1,Il6,Mmp3,Nfatc1,Cxcl2,Cxcl3</t>
  </si>
  <si>
    <t>R-MMU-388396</t>
  </si>
  <si>
    <t>GPCR downstream signalling</t>
  </si>
  <si>
    <t>11/549</t>
  </si>
  <si>
    <t>11540,12266,12424,12778,14710,14825,17392,20310,56089,80910,330122</t>
  </si>
  <si>
    <t>Adora2a,C3,Cck,Ackr3,Gngt2,Cxcl1,Mmp3,Cxcl2,Ramp3,Gpr84,Cxcl3</t>
  </si>
  <si>
    <t>R-MMU-380108</t>
  </si>
  <si>
    <t>Chemokine receptors bind chemokines</t>
  </si>
  <si>
    <t>4/53</t>
  </si>
  <si>
    <t>12778,14825,20310,330122</t>
  </si>
  <si>
    <t>Ackr3,Cxcl1,Cxcl2,Cxcl3</t>
  </si>
  <si>
    <t>7/224</t>
  </si>
  <si>
    <t>12266,14710,14825,16193,18018,20310,330122</t>
  </si>
  <si>
    <t>C3,Gngt2,Cxcl1,Il6,Nfatc1,Cxcl2,Cxcl3</t>
  </si>
  <si>
    <t>9/381</t>
  </si>
  <si>
    <t>11540,12266,12424,12778,14710,14825,20310,56089,330122</t>
  </si>
  <si>
    <t>Adora2a,C3,Cck,Ackr3,Gngt2,Cxcl1,Cxcl2,Ramp3,Cxcl3</t>
  </si>
  <si>
    <t>GO:0006959</t>
  </si>
  <si>
    <t>humoral immune response</t>
  </si>
  <si>
    <t>9/384</t>
  </si>
  <si>
    <t>12258,12266,12796,14825,14962,20310,20568,71660,330122</t>
  </si>
  <si>
    <t>Serping1,C3,Camp,Cxcl1,Cfb,Cxcl2,Slpi,Rarres2,Cxcl3</t>
  </si>
  <si>
    <t>6/160</t>
  </si>
  <si>
    <t>12796,14825,20310,20568,71660,330122</t>
  </si>
  <si>
    <t>Camp,Cxcl1,Cxcl2,Slpi,Rarres2,Cxcl3</t>
  </si>
  <si>
    <t>R-MMU-372790</t>
  </si>
  <si>
    <t>Signaling by GPCR</t>
  </si>
  <si>
    <t>11/578</t>
  </si>
  <si>
    <t>6/184</t>
  </si>
  <si>
    <t>12266,12424,12778,14825,20310,330122</t>
  </si>
  <si>
    <t>C3,Cck,Ackr3,Cxcl1,Cxcl2,Cxcl3</t>
  </si>
  <si>
    <t>5/127</t>
  </si>
  <si>
    <t>14825,20201,20209,20310,330122</t>
  </si>
  <si>
    <t>Cxcl1,S100a8,Saa2,Cxcl2,Cxcl3</t>
  </si>
  <si>
    <t>4/74</t>
  </si>
  <si>
    <t>14825,20201,20310,330122</t>
  </si>
  <si>
    <t>Cxcl1,S100a8,Cxcl2,Cxcl3</t>
  </si>
  <si>
    <t>5/137</t>
  </si>
  <si>
    <t>4/81</t>
  </si>
  <si>
    <t>7/298</t>
  </si>
  <si>
    <t>11540,12266,12424,12778,14825,20310,330122</t>
  </si>
  <si>
    <t>Adora2a,C3,Cck,Ackr3,Cxcl1,Cxcl2,Cxcl3</t>
  </si>
  <si>
    <t>4/87</t>
  </si>
  <si>
    <t>4/98</t>
  </si>
  <si>
    <t>mmu04064</t>
  </si>
  <si>
    <t>NF-kappa B signaling pathway</t>
  </si>
  <si>
    <t>4/105</t>
  </si>
  <si>
    <t>12475,14825,20310,330122</t>
  </si>
  <si>
    <t>Cd14,Cxcl1,Cxcl2,Cxcl3</t>
  </si>
  <si>
    <t>R-MMU-418594</t>
  </si>
  <si>
    <t>G alpha (i) signalling events</t>
  </si>
  <si>
    <t>6/269</t>
  </si>
  <si>
    <t>12266,12778,14710,14825,20310,330122</t>
  </si>
  <si>
    <t>C3,Ackr3,Gngt2,Cxcl1,Cxcl2,Cxcl3</t>
  </si>
  <si>
    <t>4/126</t>
  </si>
  <si>
    <t>12796,14825,20310,330122</t>
  </si>
  <si>
    <t>Camp,Cxcl1,Cxcl2,Cxcl3</t>
  </si>
  <si>
    <t>8/498</t>
  </si>
  <si>
    <t>12778,14825,20209,20310,20856,23959,56089,330122</t>
  </si>
  <si>
    <t>Ackr3,Cxcl1,Saa2,Cxcl2,Stc2,Nt5e,Ramp3,Cxcl3</t>
  </si>
  <si>
    <t>5/211</t>
  </si>
  <si>
    <t>12796,14825,16193,20310,330122</t>
  </si>
  <si>
    <t>Camp,Cxcl1,Il6,Cxcl2,Cxcl3</t>
  </si>
  <si>
    <t>GO:0007204</t>
  </si>
  <si>
    <t>positive regulation of cytosolic calcium ion concentration</t>
  </si>
  <si>
    <t>6/312</t>
  </si>
  <si>
    <t>12778,14825,20209,20310,56089,330122</t>
  </si>
  <si>
    <t>Ackr3,Cxcl1,Saa2,Cxcl2,Ramp3,Cxcl3</t>
  </si>
  <si>
    <t>16/501</t>
  </si>
  <si>
    <t>12266,12475,12796,13036,14825,15439,16819,18173,18641,20201,20310,20568,57264,78892,80910,330122</t>
  </si>
  <si>
    <t>C3,Cd14,Camp,Ctsh,Cxcl1,Hp,Lcn2,Slc11a1,Pfkl,S100a8,Cxcl2,Slpi,Retn,Crispld2,Gpr84,Cxcl3</t>
  </si>
  <si>
    <t>GO:0050731</t>
  </si>
  <si>
    <t>positive regulation of peptidyl-tyrosine phosphorylation</t>
  </si>
  <si>
    <t>10/192</t>
  </si>
  <si>
    <t>12424,12931,12978,12985,14573,16149,16156,16193,16878,83433,12702,12266,12796,18173,56089,71660,11540,12608,12778,14726,16011,18018,19662,21386,21942,64292,74754,13036,16819,17392,57264,230738,14962,18671,96875,67702,16582</t>
  </si>
  <si>
    <t>Cck,Crlf1,Csf1r,Csf3,Gdnf,Cd74,Il11,Il6,Lif,Trem2,Socs3,C3,Camp,Slc11a1,Ramp3,Rarres2,Adora2a,Cebpb,Ackr3,Pdpn,Igfbp5,Nfatc1,Rbp4,Tbx3,Tnfrsf9,Ptges,Dhcr24,Ctsh,Lcn2,Mmp3,Retn,Zc3h12a,Cfb,Abcb1a,Prg4,Rnf149,Kifc3</t>
  </si>
  <si>
    <t>12424,12931,12978,12985,14573,16149,16156,16193,16878,83433</t>
  </si>
  <si>
    <t>Cck,Crlf1,Csf1r,Csf3,Gdnf,Cd74,Il11,Il6,Lif,Trem2</t>
  </si>
  <si>
    <t>GO:0050730</t>
  </si>
  <si>
    <t>regulation of peptidyl-tyrosine phosphorylation</t>
  </si>
  <si>
    <t>11/266</t>
  </si>
  <si>
    <t>12424,12702,12931,12978,12985,14573,16149,16156,16193,16878,83433</t>
  </si>
  <si>
    <t>Cck,Socs3,Crlf1,Csf1r,Csf3,Gdnf,Cd74,Il11,Il6,Lif,Trem2</t>
  </si>
  <si>
    <t>15/758</t>
  </si>
  <si>
    <t>12266,12424,12796,12931,12978,12985,14573,16149,16156,16193,16878,18173,56089,71660,83433</t>
  </si>
  <si>
    <t>C3,Cck,Camp,Crlf1,Csf1r,Csf3,Gdnf,Cd74,Il11,Il6,Lif,Slc11a1,Ramp3,Rarres2,Trem2</t>
  </si>
  <si>
    <t>15/772</t>
  </si>
  <si>
    <t>11540,12608,12778,12978,14726,16011,16193,16878,18018,19662,21386,21942,64292,74754,83433</t>
  </si>
  <si>
    <t>Adora2a,Cebpb,Ackr3,Csf1r,Pdpn,Igfbp5,Il6,Lif,Nfatc1,Rbp4,Tbx3,Tnfrsf9,Ptges,Dhcr24,Trem2</t>
  </si>
  <si>
    <t>12/577</t>
  </si>
  <si>
    <t>12778,12978,13036,14726,16011,16149,16819,17392,57264,71660,83433,230738</t>
  </si>
  <si>
    <t>Ackr3,Csf1r,Ctsh,Pdpn,Igfbp5,Cd74,Lcn2,Mmp3,Retn,Rarres2,Trem2,Zc3h12a</t>
  </si>
  <si>
    <t>GO:0008283</t>
  </si>
  <si>
    <t>cell population proliferation</t>
  </si>
  <si>
    <t>12/590</t>
  </si>
  <si>
    <t>12608,12978,14573,14726,14962,16011,16149,16193,18173,18671,83433,96875</t>
  </si>
  <si>
    <t>Cebpb,Csf1r,Gdnf,Pdpn,Cfb,Igfbp5,Cd74,Il6,Slc11a1,Abcb1a,Trem2,Prg4</t>
  </si>
  <si>
    <t>12/604</t>
  </si>
  <si>
    <t>12/621</t>
  </si>
  <si>
    <t>12/622</t>
  </si>
  <si>
    <t>7/227</t>
  </si>
  <si>
    <t>12266,12778,12978,16149,16193,56089,83433</t>
  </si>
  <si>
    <t>C3,Ackr3,Csf1r,Cd74,Il6,Ramp3,Trem2</t>
  </si>
  <si>
    <t>GO:0045639</t>
  </si>
  <si>
    <t>positive regulation of myeloid cell differentiation</t>
  </si>
  <si>
    <t>5/111</t>
  </si>
  <si>
    <t>12978,12985,16149,16878,83433</t>
  </si>
  <si>
    <t>Csf1r,Csf3,Cd74,Lif,Trem2</t>
  </si>
  <si>
    <t>8/326</t>
  </si>
  <si>
    <t>12266,12778,12978,16149,16193,16878,56089,83433</t>
  </si>
  <si>
    <t>C3,Ackr3,Csf1r,Cd74,Il6,Lif,Ramp3,Trem2</t>
  </si>
  <si>
    <t>10/524</t>
  </si>
  <si>
    <t>12266,12778,12978,16149,16156,16193,16878,56089,83433,230738</t>
  </si>
  <si>
    <t>C3,Ackr3,Csf1r,Cd74,Il11,Il6,Lif,Ramp3,Trem2,Zc3h12a</t>
  </si>
  <si>
    <t>GO:0002763</t>
  </si>
  <si>
    <t>positive regulation of myeloid leukocyte differentiation</t>
  </si>
  <si>
    <t>4/71</t>
  </si>
  <si>
    <t>12978,16149,16878,83433</t>
  </si>
  <si>
    <t>Csf1r,Cd74,Lif,Trem2</t>
  </si>
  <si>
    <t>GO:1905523</t>
  </si>
  <si>
    <t>positive regulation of macrophage migration</t>
  </si>
  <si>
    <t>3/31</t>
  </si>
  <si>
    <t>12978,71660,83433</t>
  </si>
  <si>
    <t>Csf1r,Rarres2,Trem2</t>
  </si>
  <si>
    <t>GO:0002761</t>
  </si>
  <si>
    <t>regulation of myeloid leukocyte differentiation</t>
  </si>
  <si>
    <t>5/138</t>
  </si>
  <si>
    <t>12608,12978,16149,16878,83433</t>
  </si>
  <si>
    <t>Cebpb,Csf1r,Cd74,Lif,Trem2</t>
  </si>
  <si>
    <t>GO:0045637</t>
  </si>
  <si>
    <t>regulation of myeloid cell differentiation</t>
  </si>
  <si>
    <t>6/220</t>
  </si>
  <si>
    <t>12608,12978,12985,16149,16878,83433</t>
  </si>
  <si>
    <t>Cebpb,Csf1r,Csf3,Cd74,Lif,Trem2</t>
  </si>
  <si>
    <t>GO:1903706</t>
  </si>
  <si>
    <t>regulation of hemopoiesis</t>
  </si>
  <si>
    <t>8/400</t>
  </si>
  <si>
    <t>12608,12978,12985,16149,16193,16878,83433,230738</t>
  </si>
  <si>
    <t>Cebpb,Csf1r,Csf3,Cd74,Il6,Lif,Trem2,Zc3h12a</t>
  </si>
  <si>
    <t>11/730</t>
  </si>
  <si>
    <t>12266,12778,12978,16149,16156,16193,16878,56089,67702,83433,230738</t>
  </si>
  <si>
    <t>C3,Ackr3,Csf1r,Cd74,Il11,Il6,Lif,Ramp3,Rnf149,Trem2,Zc3h12a</t>
  </si>
  <si>
    <t>GO:1902105</t>
  </si>
  <si>
    <t>regulation of leukocyte differentiation</t>
  </si>
  <si>
    <t>7/323</t>
  </si>
  <si>
    <t>12608,12978,16149,16193,16878,83433,230738</t>
  </si>
  <si>
    <t>Cebpb,Csf1r,Cd74,Il6,Lif,Trem2,Zc3h12a</t>
  </si>
  <si>
    <t>GO:1905521</t>
  </si>
  <si>
    <t>regulation of macrophage migration</t>
  </si>
  <si>
    <t>3/45</t>
  </si>
  <si>
    <t>GO:0030316</t>
  </si>
  <si>
    <t>osteoclast differentiation</t>
  </si>
  <si>
    <t>12978,18018,83433</t>
  </si>
  <si>
    <t>Csf1r,Nfatc1,Trem2</t>
  </si>
  <si>
    <t>4/111</t>
  </si>
  <si>
    <t>12978,16149,16193,83433</t>
  </si>
  <si>
    <t>Csf1r,Cd74,Il6,Trem2</t>
  </si>
  <si>
    <t>GO:1902107</t>
  </si>
  <si>
    <t>positive regulation of leukocyte differentiation</t>
  </si>
  <si>
    <t>5/189</t>
  </si>
  <si>
    <t>12978,16149,16193,16878,83433</t>
  </si>
  <si>
    <t>Csf1r,Cd74,Il6,Lif,Trem2</t>
  </si>
  <si>
    <t>GO:1903708</t>
  </si>
  <si>
    <t>positive regulation of hemopoiesis</t>
  </si>
  <si>
    <t>GO:0071622</t>
  </si>
  <si>
    <t>regulation of granulocyte chemotaxis</t>
  </si>
  <si>
    <t>3/58</t>
  </si>
  <si>
    <t>12978,16149,71660</t>
  </si>
  <si>
    <t>Csf1r,Cd74,Rarres2</t>
  </si>
  <si>
    <t>GO:0043954</t>
  </si>
  <si>
    <t>cellular component maintenance</t>
  </si>
  <si>
    <t>3/60</t>
  </si>
  <si>
    <t>12978,16582,83433</t>
  </si>
  <si>
    <t>Csf1r,Kifc3,Trem2</t>
  </si>
  <si>
    <t>mmu04380</t>
  </si>
  <si>
    <t>Osteoclast differentiation</t>
  </si>
  <si>
    <t>4/128</t>
  </si>
  <si>
    <t>12702,12978,18018,83433</t>
  </si>
  <si>
    <t>Socs3,Csf1r,Nfatc1,Trem2</t>
  </si>
  <si>
    <t>GO:0002573</t>
  </si>
  <si>
    <t>myeloid leukocyte differentiation</t>
  </si>
  <si>
    <t>4/130</t>
  </si>
  <si>
    <t>12978,12985,18018,83433</t>
  </si>
  <si>
    <t>Csf1r,Csf3,Nfatc1,Trem2</t>
  </si>
  <si>
    <t>4/151</t>
  </si>
  <si>
    <t>12978,16149,71660,83433</t>
  </si>
  <si>
    <t>Csf1r,Cd74,Rarres2,Trem2</t>
  </si>
  <si>
    <t>GO:0045670</t>
  </si>
  <si>
    <t>regulation of osteoclast differentiation</t>
  </si>
  <si>
    <t>12608,12978,83433</t>
  </si>
  <si>
    <t>Cebpb,Csf1r,Trem2</t>
  </si>
  <si>
    <t>4/156</t>
  </si>
  <si>
    <t>GO:0032722</t>
  </si>
  <si>
    <t>positive regulation of chemokine production</t>
  </si>
  <si>
    <t>12978,16149,16193</t>
  </si>
  <si>
    <t>Csf1r,Cd74,Il6</t>
  </si>
  <si>
    <t>GO:0009611</t>
  </si>
  <si>
    <t>response to wounding</t>
  </si>
  <si>
    <t>13/382</t>
  </si>
  <si>
    <t>11752,12258,12266,14067,14573,14726,16193,18173,19124,20969,21857,54525,83433,14710,16149,18126,71660,80879,14962</t>
  </si>
  <si>
    <t>Anxa8,Serping1,C3,F5,Gdnf,Pdpn,Il6,Slc11a1,Procr,Sdc1,Timp1,Syt7,Trem2,Gngt2,Cd74,Nos2,Rarres2,Slc16a3,Cfb</t>
  </si>
  <si>
    <t>11752,12258,12266,14067,14573,14726,16193,18173,19124,20969,21857,54525,83433</t>
  </si>
  <si>
    <t>Anxa8,Serping1,C3,F5,Gdnf,Pdpn,Il6,Slc11a1,Procr,Sdc1,Timp1,Syt7,Trem2</t>
  </si>
  <si>
    <t>GO:0042060</t>
  </si>
  <si>
    <t>wound healing</t>
  </si>
  <si>
    <t>10/264</t>
  </si>
  <si>
    <t>11752,12258,12266,14067,14726,18173,19124,20969,21857,54525</t>
  </si>
  <si>
    <t>Anxa8,Serping1,C3,F5,Pdpn,Slc11a1,Procr,Sdc1,Timp1,Syt7</t>
  </si>
  <si>
    <t>11/506</t>
  </si>
  <si>
    <t>12258,14067,14710,14726,16149,18126,19124,20969,21857,71660,80879</t>
  </si>
  <si>
    <t>Serping1,F5,Gngt2,Pdpn,Cd74,Nos2,Procr,Sdc1,Timp1,Rarres2,Slc16a3</t>
  </si>
  <si>
    <t>5/93</t>
  </si>
  <si>
    <t>12258,12266,14067,14962,19124</t>
  </si>
  <si>
    <t>Serping1,C3,F5,Cfb,Procr</t>
  </si>
  <si>
    <t>GO:0007596</t>
  </si>
  <si>
    <t>blood coagulation</t>
  </si>
  <si>
    <t>5/117</t>
  </si>
  <si>
    <t>11752,12258,12266,14067,19124</t>
  </si>
  <si>
    <t>Anxa8,Serping1,C3,F5,Procr</t>
  </si>
  <si>
    <t>GO:0050817</t>
  </si>
  <si>
    <t>coagulation</t>
  </si>
  <si>
    <t>GO:0007599</t>
  </si>
  <si>
    <t>hemostasis</t>
  </si>
  <si>
    <t>5/119</t>
  </si>
  <si>
    <t>R-MMU-140877</t>
  </si>
  <si>
    <t>Formation of Fibrin Clot (Clotting Cascade)</t>
  </si>
  <si>
    <t>3/36</t>
  </si>
  <si>
    <t>12258,14067,19124</t>
  </si>
  <si>
    <t>Serping1,F5,Procr</t>
  </si>
  <si>
    <t>6/241</t>
  </si>
  <si>
    <t>12258,14067,14710,14726,21857,71660</t>
  </si>
  <si>
    <t>Serping1,F5,Gngt2,Pdpn,Timp1,Rarres2</t>
  </si>
  <si>
    <t>4/115</t>
  </si>
  <si>
    <t>12258,14067,21857,71660</t>
  </si>
  <si>
    <t>Serping1,F5,Timp1,Rarres2</t>
  </si>
  <si>
    <t>18/780</t>
  </si>
  <si>
    <t>12778,14825,16819,17748,17750,18173,18174,19275,20209,20310,20856,56089,67800,72027,213053,231549,330122,100503924,23959,67739,80879,14710,18671,57875,65221,100102,83433</t>
  </si>
  <si>
    <t>Ackr3,Cxcl1,Lcn2,Mt1,Mt2,Slc11a1,Slc11a2,Ptprn,Saa2,Cxcl2,Stc2,Ramp3,Dgat2,Slc39a4,Slc39a14,Lrrc8d,Cxcl3,Fcor,Nt5e,Slc48a1,Slc16a3,Gngt2,Abcb1a,Angptl4,Slc15a3,Pcsk9,Trem2</t>
  </si>
  <si>
    <t>12778,14825,16819,17748,17750,18173,18174,19275,20209,20310,20856,56089,67800,72027,213053,231549,330122,100503924</t>
  </si>
  <si>
    <t>Ackr3,Cxcl1,Lcn2,Mt1,Mt2,Slc11a1,Slc11a2,Ptprn,Saa2,Cxcl2,Stc2,Ramp3,Dgat2,Slc39a4,Slc39a14,Lrrc8d,Cxcl3,Fcor</t>
  </si>
  <si>
    <t>7/106</t>
  </si>
  <si>
    <t>16819,17748,17750,18173,18174,72027,213053</t>
  </si>
  <si>
    <t>Lcn2,Mt1,Mt2,Slc11a1,Slc11a2,Slc39a4,Slc39a14</t>
  </si>
  <si>
    <t>15/676</t>
  </si>
  <si>
    <t>12778,14825,16819,17748,17750,18173,18174,20209,20310,20856,23959,56089,72027,213053,330122</t>
  </si>
  <si>
    <t>Ackr3,Cxcl1,Lcn2,Mt1,Mt2,Slc11a1,Slc11a2,Saa2,Cxcl2,Stc2,Nt5e,Ramp3,Slc39a4,Slc39a14,Cxcl3</t>
  </si>
  <si>
    <t>14/597</t>
  </si>
  <si>
    <t>12778,14825,16819,17748,17750,18173,18174,20209,20310,20856,56089,72027,213053,330122</t>
  </si>
  <si>
    <t>Ackr3,Cxcl1,Lcn2,Mt1,Mt2,Slc11a1,Slc11a2,Saa2,Cxcl2,Stc2,Ramp3,Slc39a4,Slc39a14,Cxcl3</t>
  </si>
  <si>
    <t>R-MMU-425410</t>
  </si>
  <si>
    <t>Metal ion SLC transporters</t>
  </si>
  <si>
    <t>4/21</t>
  </si>
  <si>
    <t>18173,18174,72027,213053</t>
  </si>
  <si>
    <t>Slc11a1,Slc11a2,Slc39a4,Slc39a14</t>
  </si>
  <si>
    <t>13/531</t>
  </si>
  <si>
    <t>12778,14825,17748,17750,18173,20209,20310,20856,23959,56089,72027,213053,330122</t>
  </si>
  <si>
    <t>Ackr3,Cxcl1,Mt1,Mt2,Slc11a1,Saa2,Cxcl2,Stc2,Nt5e,Ramp3,Slc39a4,Slc39a14,Cxcl3</t>
  </si>
  <si>
    <t>16819,18173,18174,67739,213053</t>
  </si>
  <si>
    <t>Lcn2,Slc11a1,Slc11a2,Slc48a1,Slc39a14</t>
  </si>
  <si>
    <t>7/133</t>
  </si>
  <si>
    <t>17748,17750,72027,213053</t>
  </si>
  <si>
    <t>Mt1,Mt2,Slc39a4,Slc39a14</t>
  </si>
  <si>
    <t>15/755</t>
  </si>
  <si>
    <t>14/666</t>
  </si>
  <si>
    <t>15/764</t>
  </si>
  <si>
    <t>12/495</t>
  </si>
  <si>
    <t>12778,14825,17748,17750,18173,20209,20310,20856,56089,72027,213053,330122</t>
  </si>
  <si>
    <t>Ackr3,Cxcl1,Mt1,Mt2,Slc11a1,Saa2,Cxcl2,Stc2,Ramp3,Slc39a4,Slc39a14,Cxcl3</t>
  </si>
  <si>
    <t>14/682</t>
  </si>
  <si>
    <t>6/99</t>
  </si>
  <si>
    <t>16819,18173,18174,67739,72027,213053</t>
  </si>
  <si>
    <t>Lcn2,Slc11a1,Slc11a2,Slc48a1,Slc39a4,Slc39a14</t>
  </si>
  <si>
    <t>R-MMU-425366</t>
  </si>
  <si>
    <t>Transport of bile salts and organic acids, metal ions and amine compounds</t>
  </si>
  <si>
    <t>18173,18174,72027,80879,213053</t>
  </si>
  <si>
    <t>Slc11a1,Slc11a2,Slc39a4,Slc16a3,Slc39a14</t>
  </si>
  <si>
    <t>GO:0006828</t>
  </si>
  <si>
    <t>manganese ion transport</t>
  </si>
  <si>
    <t>3/20</t>
  </si>
  <si>
    <t>18173,18174,213053</t>
  </si>
  <si>
    <t>Slc11a1,Slc11a2,Slc39a14</t>
  </si>
  <si>
    <t>12/652</t>
  </si>
  <si>
    <t>14710,16819,18173,18174,18671,57875,65221,72027,80879,100102,213053,231549</t>
  </si>
  <si>
    <t>Gngt2,Lcn2,Slc11a1,Slc11a2,Abcb1a,Angptl4,Slc15a3,Slc39a4,Slc16a3,Pcsk9,Slc39a14,Lrrc8d</t>
  </si>
  <si>
    <t>mmu04978</t>
  </si>
  <si>
    <t>Mineral absorption</t>
  </si>
  <si>
    <t>4/54</t>
  </si>
  <si>
    <t>17748,17750,18174,72027</t>
  </si>
  <si>
    <t>Mt1,Mt2,Slc11a2,Slc39a4</t>
  </si>
  <si>
    <t>4/67</t>
  </si>
  <si>
    <t>16819,18173,18174,213053</t>
  </si>
  <si>
    <t>Lcn2,Slc11a1,Slc11a2,Slc39a14</t>
  </si>
  <si>
    <t>R-MMU-425407</t>
  </si>
  <si>
    <t>SLC-mediated transmembrane transport</t>
  </si>
  <si>
    <t>6/225</t>
  </si>
  <si>
    <t>18173,18174,65221,72027,80879,213053</t>
  </si>
  <si>
    <t>Slc11a1,Slc11a2,Slc15a3,Slc39a4,Slc16a3,Slc39a14</t>
  </si>
  <si>
    <t>4/92</t>
  </si>
  <si>
    <t>GO:0098657</t>
  </si>
  <si>
    <t>import into cell</t>
  </si>
  <si>
    <t>5/178</t>
  </si>
  <si>
    <t>18174,65221,72027,83433,213053</t>
  </si>
  <si>
    <t>Slc11a2,Slc15a3,Slc39a4,Trem2,Slc39a14</t>
  </si>
  <si>
    <t>GO:0098739</t>
  </si>
  <si>
    <t>import across plasma membrane</t>
  </si>
  <si>
    <t>4/145</t>
  </si>
  <si>
    <t>18174,65221,72027,213053</t>
  </si>
  <si>
    <t>Slc11a2,Slc15a3,Slc39a4,Slc39a14</t>
  </si>
  <si>
    <t>17/760</t>
  </si>
  <si>
    <t>11540,12424,16149,16156,16165,16193,16878,18126,18641,19662,20201,20969,54525,57264,64292,83433,104886,18671,19275,20856,21386,213053,21857,230738</t>
  </si>
  <si>
    <t>Adora2a,Cck,Cd74,Il11,Il13ra2,Il6,Lif,Nos2,Pfkl,Rbp4,S100a8,Sdc1,Syt7,Retn,Ptges,Trem2,Rab15,Abcb1a,Ptprn,Stc2,Tbx3,Slc39a14,Timp1,Zc3h12a</t>
  </si>
  <si>
    <t>11540,12424,16149,16156,16165,16193,16878,18126,18641,19662,20201,20969,54525,57264,64292,83433,104886</t>
  </si>
  <si>
    <t>Adora2a,Cck,Cd74,Il11,Il13ra2,Il6,Lif,Nos2,Pfkl,Rbp4,S100a8,Sdc1,Syt7,Retn,Ptges,Trem2,Rab15</t>
  </si>
  <si>
    <t>15/675</t>
  </si>
  <si>
    <t>11540,12424,16156,16165,16193,16878,18126,18641,19662,20969,54525,57264,64292,83433,104886</t>
  </si>
  <si>
    <t>Adora2a,Cck,Il11,Il13ra2,Il6,Lif,Nos2,Pfkl,Rbp4,Sdc1,Syt7,Retn,Ptges,Trem2,Rab15</t>
  </si>
  <si>
    <t>13/569</t>
  </si>
  <si>
    <t>16156,16193,16878,18126,18641,18671,19275,19662,20856,21386,54525,57264,213053</t>
  </si>
  <si>
    <t>Il11,Il6,Lif,Nos2,Pfkl,Abcb1a,Ptprn,Rbp4,Stc2,Tbx3,Syt7,Retn,Slc39a14</t>
  </si>
  <si>
    <t>11/414</t>
  </si>
  <si>
    <t>11540,12424,16878,19662,20201,20969,54525,57264,64292,83433,104886</t>
  </si>
  <si>
    <t>Adora2a,Cck,Lif,Rbp4,S100a8,Sdc1,Syt7,Retn,Ptges,Trem2,Rab15</t>
  </si>
  <si>
    <t>10/360</t>
  </si>
  <si>
    <t>11540,12424,16878,19662,20969,54525,57264,64292,83433,104886</t>
  </si>
  <si>
    <t>Adora2a,Cck,Lif,Rbp4,Sdc1,Syt7,Retn,Ptges,Trem2,Rab15</t>
  </si>
  <si>
    <t>8/236</t>
  </si>
  <si>
    <t>16149,16193,16878,18126,18641,19662,20201,54525</t>
  </si>
  <si>
    <t>Cd74,Il6,Lif,Nos2,Pfkl,Rbp4,S100a8,Syt7</t>
  </si>
  <si>
    <t>8/239</t>
  </si>
  <si>
    <t>WP5056</t>
  </si>
  <si>
    <t>Burn wound healing</t>
  </si>
  <si>
    <t>16193,18126,20201</t>
  </si>
  <si>
    <t>Il6,Nos2,S100a8</t>
  </si>
  <si>
    <t>8/304</t>
  </si>
  <si>
    <t>16156,16193,16878,18126,18641,19662,54525,57264</t>
  </si>
  <si>
    <t>Il11,Il6,Lif,Nos2,Pfkl,Rbp4,Syt7,Retn</t>
  </si>
  <si>
    <t>7/299</t>
  </si>
  <si>
    <t>11540,16193,18126,18641,19662,54525,83433</t>
  </si>
  <si>
    <t>Adora2a,Il6,Nos2,Pfkl,Rbp4,Syt7,Trem2</t>
  </si>
  <si>
    <t>6/231</t>
  </si>
  <si>
    <t>16193,16878,18126,18641,19662,54525</t>
  </si>
  <si>
    <t>Il6,Lif,Nos2,Pfkl,Rbp4,Syt7</t>
  </si>
  <si>
    <t>mmu04066</t>
  </si>
  <si>
    <t>HIF-1 signaling pathway</t>
  </si>
  <si>
    <t>16193,18126,18641,21857</t>
  </si>
  <si>
    <t>Il6,Nos2,Pfkl,Timp1</t>
  </si>
  <si>
    <t>5/187</t>
  </si>
  <si>
    <t>16193,18126,18641,19662,54525</t>
  </si>
  <si>
    <t>Il6,Nos2,Pfkl,Rbp4,Syt7</t>
  </si>
  <si>
    <t>GO:0051223</t>
  </si>
  <si>
    <t>regulation of protein transport</t>
  </si>
  <si>
    <t>8/551</t>
  </si>
  <si>
    <t>11540,16193,18126,18641,19662,54525,83433,230738</t>
  </si>
  <si>
    <t>Adora2a,Il6,Nos2,Pfkl,Rbp4,Syt7,Trem2,Zc3h12a</t>
  </si>
  <si>
    <t>15439,16193,20208,20209,20210,14825</t>
  </si>
  <si>
    <t>Hp,Il6,Saa1,Saa2,Saa3,Cxcl1</t>
  </si>
  <si>
    <t>15439,16193,20208,20209,20210</t>
  </si>
  <si>
    <t>Hp,Il6,Saa1,Saa2,Saa3</t>
  </si>
  <si>
    <t>6/71</t>
  </si>
  <si>
    <t>14825,15439,16193,20208,20209,20210</t>
  </si>
  <si>
    <t>Cxcl1,Hp,Il6,Saa1,Saa2,Saa3</t>
  </si>
  <si>
    <t>WP3632</t>
  </si>
  <si>
    <t>Lung fibrosis</t>
  </si>
  <si>
    <t>12608,12985,16193,17750,20310,21857,16878,12702,57264,16011,18018,64075,15439,100102,21386</t>
  </si>
  <si>
    <t>Cebpb,Csf3,Il6,Mt2,Cxcl2,Timp1,Lif,Socs3,Retn,Igfbp5,Nfatc1,Smoc1,Hp,Pcsk9,Tbx3</t>
  </si>
  <si>
    <t>12608,12985,16193,17750,20310,21857</t>
  </si>
  <si>
    <t>Cebpb,Csf3,Il6,Mt2,Cxcl2,Timp1</t>
  </si>
  <si>
    <t>GO:0031100</t>
  </si>
  <si>
    <t>animal organ regeneration</t>
  </si>
  <si>
    <t>12608,16193,16878</t>
  </si>
  <si>
    <t>Cebpb,Il6,Lif</t>
  </si>
  <si>
    <t>WP447</t>
  </si>
  <si>
    <t>Adipogenesis genes</t>
  </si>
  <si>
    <t>5/134</t>
  </si>
  <si>
    <t>12608,12702,16193,16878,57264</t>
  </si>
  <si>
    <t>Cebpb,Socs3,Il6,Lif,Retn</t>
  </si>
  <si>
    <t>5/161</t>
  </si>
  <si>
    <t>12608,16011,16193,18018,64075</t>
  </si>
  <si>
    <t>Cebpb,Igfbp5,Il6,Nfatc1,Smoc1</t>
  </si>
  <si>
    <t>GO:0001889</t>
  </si>
  <si>
    <t>liver development</t>
  </si>
  <si>
    <t>4/106</t>
  </si>
  <si>
    <t>12608,15439,16193,100102</t>
  </si>
  <si>
    <t>Cebpb,Hp,Il6,Pcsk9</t>
  </si>
  <si>
    <t>GO:0061008</t>
  </si>
  <si>
    <t>hepaticobiliary system development</t>
  </si>
  <si>
    <t>4/109</t>
  </si>
  <si>
    <t>GO:0022612</t>
  </si>
  <si>
    <t>gland morphogenesis</t>
  </si>
  <si>
    <t>4/121</t>
  </si>
  <si>
    <t>12608,16011,16193,21386</t>
  </si>
  <si>
    <t>Cebpb,Igfbp5,Il6,Tbx3</t>
  </si>
  <si>
    <t>WP2432</t>
  </si>
  <si>
    <t>Spinal cord injury</t>
  </si>
  <si>
    <t>7/99</t>
  </si>
  <si>
    <t>14573,14825,15370,16193,18126,20310,58250,11540,16011,20209,20210,23959,56089,94180,230738</t>
  </si>
  <si>
    <t>Gdnf,Cxcl1,Nr4a1,Il6,Nos2,Cxcl2,Chst11,Adora2a,Igfbp5,Saa2,Saa3,Nt5e,Ramp3,Acsbg1,Zc3h12a</t>
  </si>
  <si>
    <t>14573,14825,15370,16193,18126,20310,58250</t>
  </si>
  <si>
    <t>Gdnf,Cxcl1,Nr4a1,Il6,Nos2,Cxcl2,Chst11</t>
  </si>
  <si>
    <t>GO:0014070</t>
  </si>
  <si>
    <t>response to organic cyclic compound</t>
  </si>
  <si>
    <t>11/741</t>
  </si>
  <si>
    <t>11540,14573,16011,16193,18126,20209,20210,23959,56089,94180,230738</t>
  </si>
  <si>
    <t>Adora2a,Gdnf,Igfbp5,Il6,Nos2,Saa2,Saa3,Nt5e,Ramp3,Acsbg1,Zc3h12a</t>
  </si>
  <si>
    <t>GO:0051384</t>
  </si>
  <si>
    <t>response to glucocorticoid</t>
  </si>
  <si>
    <t>14573,16193,94180</t>
  </si>
  <si>
    <t>Gdnf,Il6,Acsbg1</t>
  </si>
  <si>
    <t>15/631</t>
  </si>
  <si>
    <t>11540,12258,12266,12424,12608,12702,14825,15937,16149,16193,20201,23959,64292,83433,230738,16878,12978</t>
  </si>
  <si>
    <t>Adora2a,Serping1,C3,Cck,Cebpb,Socs3,Cxcl1,Ier3,Cd74,Il6,S100a8,Nt5e,Ptges,Trem2,Zc3h12a,Lif,Csf1r</t>
  </si>
  <si>
    <t>11540,12258,12266,12424,12608,12702,14825,15937,16149,16193,20201,23959,64292,83433,230738</t>
  </si>
  <si>
    <t>Adora2a,Serping1,C3,Cck,Cebpb,Socs3,Cxcl1,Ier3,Cd74,Il6,S100a8,Nt5e,Ptges,Trem2,Zc3h12a</t>
  </si>
  <si>
    <t>10/351</t>
  </si>
  <si>
    <t>11540,12266,12608,12702,15937,16193,20201,23959,64292,83433</t>
  </si>
  <si>
    <t>Adora2a,C3,Cebpb,Socs3,Ier3,Il6,S100a8,Nt5e,Ptges,Trem2</t>
  </si>
  <si>
    <t>GO:0048708</t>
  </si>
  <si>
    <t>astrocyte differentiation</t>
  </si>
  <si>
    <t>4/55</t>
  </si>
  <si>
    <t>11540,16878,20201,83433</t>
  </si>
  <si>
    <t>Adora2a,Lif,S100a8,Trem2</t>
  </si>
  <si>
    <t>GO:0031348</t>
  </si>
  <si>
    <t>negative regulation of defense response</t>
  </si>
  <si>
    <t>7/240</t>
  </si>
  <si>
    <t>11540,12258,12424,12702,15937,23959,83433</t>
  </si>
  <si>
    <t>Adora2a,Serping1,Cck,Socs3,Ier3,Nt5e,Trem2</t>
  </si>
  <si>
    <t>GO:0014002</t>
  </si>
  <si>
    <t>astrocyte development</t>
  </si>
  <si>
    <t>3/33</t>
  </si>
  <si>
    <t>11540,20201,83433</t>
  </si>
  <si>
    <t>Adora2a,S100a8,Trem2</t>
  </si>
  <si>
    <t>GO:0050728</t>
  </si>
  <si>
    <t>negative regulation of inflammatory response</t>
  </si>
  <si>
    <t>5/144</t>
  </si>
  <si>
    <t>11540,12702,15937,23959,83433</t>
  </si>
  <si>
    <t>Adora2a,Socs3,Ier3,Nt5e,Trem2</t>
  </si>
  <si>
    <t>11540,12978,20201,83433</t>
  </si>
  <si>
    <t>Adora2a,Csf1r,S100a8,Trem2</t>
  </si>
  <si>
    <t>5/196</t>
  </si>
  <si>
    <t>11540,12978,16878,20201,83433</t>
  </si>
  <si>
    <t>Adora2a,Csf1r,Lif,S100a8,Trem2</t>
  </si>
  <si>
    <t>GO:0032102</t>
  </si>
  <si>
    <t>negative regulation of response to external stimulus</t>
  </si>
  <si>
    <t>7/402</t>
  </si>
  <si>
    <t>7/114</t>
  </si>
  <si>
    <t>12266,14067,16011,16193,20856,21857,100102,12985,17392,56089,64292,12778,14962</t>
  </si>
  <si>
    <t>C3,F5,Igfbp5,Il6,Stc2,Timp1,Pcsk9,Csf3,Mmp3,Ramp3,Ptges,Ackr3,Cfb</t>
  </si>
  <si>
    <t>12266,14067,16011,16193,20856,21857,100102</t>
  </si>
  <si>
    <t>C3,F5,Igfbp5,Il6,Stc2,Timp1,Pcsk9</t>
  </si>
  <si>
    <t>7/120</t>
  </si>
  <si>
    <t>5/175</t>
  </si>
  <si>
    <t>12985,16011,16193,17392,56089</t>
  </si>
  <si>
    <t>Csf3,Igfbp5,Il6,Mmp3,Ramp3</t>
  </si>
  <si>
    <t>GO:0002673</t>
  </si>
  <si>
    <t>regulation of acute inflammatory response</t>
  </si>
  <si>
    <t>12266,16193,64292</t>
  </si>
  <si>
    <t>C3,Il6,Ptges</t>
  </si>
  <si>
    <t>4/117</t>
  </si>
  <si>
    <t>12985,16011,16193,56089</t>
  </si>
  <si>
    <t>Csf3,Igfbp5,Il6,Ramp3</t>
  </si>
  <si>
    <t>WP385</t>
  </si>
  <si>
    <t>Myometrial relaxation and contraction pathways</t>
  </si>
  <si>
    <t>4/152</t>
  </si>
  <si>
    <t>12778,16011,16193,56089</t>
  </si>
  <si>
    <t>Ackr3,Igfbp5,Il6,Ramp3</t>
  </si>
  <si>
    <t>mmu05171</t>
  </si>
  <si>
    <t>Coronavirus disease - COVID-19</t>
  </si>
  <si>
    <t>5/247</t>
  </si>
  <si>
    <t>12266,12985,14962,16193,17392</t>
  </si>
  <si>
    <t>C3,Csf3,Cfb,Il6,Mmp3</t>
  </si>
  <si>
    <t>R-MMU-6783589</t>
  </si>
  <si>
    <t>Interleukin-6 family signaling</t>
  </si>
  <si>
    <t>4/20</t>
  </si>
  <si>
    <t>12702,12931,16193,16878,12978,12985,16156,16165,20969,56089,16149,18641,21942</t>
  </si>
  <si>
    <t>Socs3,Crlf1,Il6,Lif,Csf1r,Csf3,Il11,Il13ra2,Sdc1,Ramp3,Cd74,Pfkl,Tnfrsf9</t>
  </si>
  <si>
    <t>12702,12931,16193,16878</t>
  </si>
  <si>
    <t>Socs3,Crlf1,Il6,Lif</t>
  </si>
  <si>
    <t>GO:0042509</t>
  </si>
  <si>
    <t>regulation of tyrosine phosphorylation of STAT protein</t>
  </si>
  <si>
    <t>5/70</t>
  </si>
  <si>
    <t>12702,12931,12978,16193,16878</t>
  </si>
  <si>
    <t>Socs3,Crlf1,Csf1r,Il6,Lif</t>
  </si>
  <si>
    <t>GO:0042531</t>
  </si>
  <si>
    <t>positive regulation of tyrosine phosphorylation of STAT protein</t>
  </si>
  <si>
    <t>12931,12978,16193,16878</t>
  </si>
  <si>
    <t>Crlf1,Csf1r,Il6,Lif</t>
  </si>
  <si>
    <t>mmu04630</t>
  </si>
  <si>
    <t>JAK-STAT signaling pathway</t>
  </si>
  <si>
    <t>6/168</t>
  </si>
  <si>
    <t>12702,12985,16156,16165,16193,16878</t>
  </si>
  <si>
    <t>Socs3,Csf3,Il11,Il13ra2,Il6,Lif</t>
  </si>
  <si>
    <t>7/254</t>
  </si>
  <si>
    <t>12702,12931,12978,12985,16193,16878,20969</t>
  </si>
  <si>
    <t>Socs3,Crlf1,Csf1r,Csf3,Il6,Lif,Sdc1</t>
  </si>
  <si>
    <t>GO:0033138</t>
  </si>
  <si>
    <t>positive regulation of peptidyl-serine phosphorylation</t>
  </si>
  <si>
    <t>5/130</t>
  </si>
  <si>
    <t>12985,16156,16193,16878,56089</t>
  </si>
  <si>
    <t>Csf3,Il11,Il6,Lif,Ramp3</t>
  </si>
  <si>
    <t>GO:0051048</t>
  </si>
  <si>
    <t>negative regulation of secretion</t>
  </si>
  <si>
    <t>6/201</t>
  </si>
  <si>
    <t>16149,16156,16165,16193,16878,18641</t>
  </si>
  <si>
    <t>Cd74,Il11,Il13ra2,Il6,Lif,Pfkl</t>
  </si>
  <si>
    <t>8/381</t>
  </si>
  <si>
    <t>12702,12931,12978,12985,16193,16878,20969,21942</t>
  </si>
  <si>
    <t>Socs3,Crlf1,Csf1r,Csf3,Il6,Lif,Sdc1,Tnfrsf9</t>
  </si>
  <si>
    <t>4/89</t>
  </si>
  <si>
    <t>16156,16193,16878,18641</t>
  </si>
  <si>
    <t>Il11,Il6,Lif,Pfkl</t>
  </si>
  <si>
    <t>GO:0033135</t>
  </si>
  <si>
    <t>regulation of peptidyl-serine phosphorylation</t>
  </si>
  <si>
    <t>5/166</t>
  </si>
  <si>
    <t>5/172</t>
  </si>
  <si>
    <t>16156,16165,16193,16878,18641</t>
  </si>
  <si>
    <t>Il11,Il13ra2,Il6,Lif,Pfkl</t>
  </si>
  <si>
    <t>12/442</t>
  </si>
  <si>
    <t>11540,11752,12258,12424,13036,15370,16193,18174,20201,20568,21857,74754,57875,213053,83433,230738,15439,16819,17392,18126,56089,100102,14489,16011,16878,18018,18671,57264</t>
  </si>
  <si>
    <t>Adora2a,Anxa8,Serping1,Cck,Ctsh,Nr4a1,Il6,Slc11a2,S100a8,Slpi,Timp1,Dhcr24,Angptl4,Slc39a14,Trem2,Zc3h12a,Hp,Lcn2,Mmp3,Nos2,Ramp3,Pcsk9,Mtpn,Igfbp5,Lif,Nfatc1,Abcb1a,Retn</t>
  </si>
  <si>
    <t>11540,11752,12258,12424,13036,15370,16193,18174,20201,20568,21857,74754</t>
  </si>
  <si>
    <t>Adora2a,Anxa8,Serping1,Cck,Ctsh,Nr4a1,Il6,Slc11a2,S100a8,Slpi,Timp1,Dhcr24</t>
  </si>
  <si>
    <t>10/357</t>
  </si>
  <si>
    <t>11540,11752,12258,12424,15370,16193,18174,20201,21857,74754</t>
  </si>
  <si>
    <t>Adora2a,Anxa8,Serping1,Cck,Nr4a1,Il6,Slc11a2,S100a8,Timp1,Dhcr24</t>
  </si>
  <si>
    <t>10/364</t>
  </si>
  <si>
    <t>11540,11752,12258,15370,16193,20568,21857,57875,74754,213053</t>
  </si>
  <si>
    <t>Adora2a,Anxa8,Serping1,Nr4a1,Il6,Slpi,Timp1,Angptl4,Dhcr24,Slc39a14</t>
  </si>
  <si>
    <t>14/745</t>
  </si>
  <si>
    <t>11540,11752,12258,12424,13036,15370,16193,18174,20201,20568,21857,74754,83433,230738</t>
  </si>
  <si>
    <t>Adora2a,Anxa8,Serping1,Cck,Ctsh,Nr4a1,Il6,Slc11a2,S100a8,Slpi,Timp1,Dhcr24,Trem2,Zc3h12a</t>
  </si>
  <si>
    <t>7/186</t>
  </si>
  <si>
    <t>11540,11752,12258,15370,16193,21857,74754</t>
  </si>
  <si>
    <t>Adora2a,Anxa8,Serping1,Nr4a1,Il6,Timp1,Dhcr24</t>
  </si>
  <si>
    <t>13/689</t>
  </si>
  <si>
    <t>11540,12424,13036,15370,15439,16193,16819,17392,18126,20201,56089,100102,230738</t>
  </si>
  <si>
    <t>Adora2a,Cck,Ctsh,Nr4a1,Hp,Il6,Lcn2,Mmp3,Nos2,S100a8,Ramp3,Pcsk9,Zc3h12a</t>
  </si>
  <si>
    <t>8/261</t>
  </si>
  <si>
    <t>11540,11752,12258,15370,16193,20568,21857,74754</t>
  </si>
  <si>
    <t>Adora2a,Anxa8,Serping1,Nr4a1,Il6,Slpi,Timp1,Dhcr24</t>
  </si>
  <si>
    <t>7/210</t>
  </si>
  <si>
    <t>11540,12424,15370,16193,18174,20201,74754</t>
  </si>
  <si>
    <t>Adora2a,Cck,Nr4a1,Il6,Slc11a2,S100a8,Dhcr24</t>
  </si>
  <si>
    <t>12/645</t>
  </si>
  <si>
    <t>11540,12424,14489,15370,16011,16193,16878,18018,18126,18671,57264,230738</t>
  </si>
  <si>
    <t>Adora2a,Cck,Mtpn,Nr4a1,Igfbp5,Il6,Lif,Nfatc1,Nos2,Abcb1a,Retn,Zc3h12a</t>
  </si>
  <si>
    <t>8/357</t>
  </si>
  <si>
    <t>4/84</t>
  </si>
  <si>
    <t>11540,15370,16193,74754</t>
  </si>
  <si>
    <t>Adora2a,Nr4a1,Il6,Dhcr24</t>
  </si>
  <si>
    <t>10/606</t>
  </si>
  <si>
    <t>11540,12424,13036,15370,16193,16819,18126,20201,100102,230738</t>
  </si>
  <si>
    <t>Adora2a,Cck,Ctsh,Nr4a1,Il6,Lcn2,Nos2,S100a8,Pcsk9,Zc3h12a</t>
  </si>
  <si>
    <t>10/617</t>
  </si>
  <si>
    <t>4/94</t>
  </si>
  <si>
    <t>10/666</t>
  </si>
  <si>
    <t>14/610</t>
  </si>
  <si>
    <t>14573,15370,16193,18126,18227,19662,21857,56089,57264,71660,94180,100102,104886,213053,83433,12608,16011,17392</t>
  </si>
  <si>
    <t>Gdnf,Nr4a1,Il6,Nos2,Nr4a2,Rbp4,Timp1,Ramp3,Retn,Rarres2,Acsbg1,Pcsk9,Rab15,Slc39a14,Trem2,Cebpb,Igfbp5,Mmp3</t>
  </si>
  <si>
    <t>14573,15370,16193,18126,18227,19662,21857,56089,57264,71660,94180,100102,104886,213053</t>
  </si>
  <si>
    <t>Gdnf,Nr4a1,Il6,Nos2,Nr4a2,Rbp4,Timp1,Ramp3,Retn,Rarres2,Acsbg1,Pcsk9,Rab15,Slc39a14</t>
  </si>
  <si>
    <t>10/348</t>
  </si>
  <si>
    <t>15370,18227,19662,56089,57264,71660,83433,100102,104886,213053</t>
  </si>
  <si>
    <t>Nr4a1,Nr4a2,Rbp4,Ramp3,Retn,Rarres2,Trem2,Pcsk9,Rab15,Slc39a14</t>
  </si>
  <si>
    <t>8/287</t>
  </si>
  <si>
    <t>15370,18227,19662,57264,71660,100102,104886,213053</t>
  </si>
  <si>
    <t>Nr4a1,Nr4a2,Rbp4,Retn,Rarres2,Pcsk9,Rab15,Slc39a14</t>
  </si>
  <si>
    <t>7/235</t>
  </si>
  <si>
    <t>15370,18227,71660,83433,100102,104886,213053</t>
  </si>
  <si>
    <t>Nr4a1,Nr4a2,Rarres2,Trem2,Pcsk9,Rab15,Slc39a14</t>
  </si>
  <si>
    <t>GO:0032868</t>
  </si>
  <si>
    <t>response to insulin</t>
  </si>
  <si>
    <t>6/179</t>
  </si>
  <si>
    <t>19662,57264,71660,100102,104886,213053</t>
  </si>
  <si>
    <t>Rbp4,Retn,Rarres2,Pcsk9,Rab15,Slc39a14</t>
  </si>
  <si>
    <t>6/190</t>
  </si>
  <si>
    <t>15370,18227,71660,100102,104886,213053</t>
  </si>
  <si>
    <t>Nr4a1,Nr4a2,Rarres2,Pcsk9,Rab15,Slc39a14</t>
  </si>
  <si>
    <t>GO:0071417</t>
  </si>
  <si>
    <t>cellular response to organonitrogen compound</t>
  </si>
  <si>
    <t>10/570</t>
  </si>
  <si>
    <t>12608,15370,16011,17392,18227,71660,83433,100102,104886,213053</t>
  </si>
  <si>
    <t>Cebpb,Nr4a1,Igfbp5,Mmp3,Nr4a2,Rarres2,Trem2,Pcsk9,Rab15,Slc39a14</t>
  </si>
  <si>
    <t>8/396</t>
  </si>
  <si>
    <t>14573,15370,18227,56089,71660,100102,104886,213053</t>
  </si>
  <si>
    <t>Gdnf,Nr4a1,Nr4a2,Ramp3,Rarres2,Pcsk9,Rab15,Slc39a14</t>
  </si>
  <si>
    <t>GO:1901699</t>
  </si>
  <si>
    <t>cellular response to nitrogen compound</t>
  </si>
  <si>
    <t>10/648</t>
  </si>
  <si>
    <t>GO:0032869</t>
  </si>
  <si>
    <t>cellular response to insulin stimulus</t>
  </si>
  <si>
    <t>4/137</t>
  </si>
  <si>
    <t>71660,100102,104886,213053</t>
  </si>
  <si>
    <t>Rarres2,Pcsk9,Rab15,Slc39a14</t>
  </si>
  <si>
    <t>GO:0043270</t>
  </si>
  <si>
    <t>positive regulation of ion transport</t>
  </si>
  <si>
    <t>10/329</t>
  </si>
  <si>
    <t>11540,12424,12608,14825,16819,18671,56089,64292,83433,217154,14573,20856,54525,100102,12266,58887,16193,16878,19662,230738,232370</t>
  </si>
  <si>
    <t>Adora2a,Cck,Cebpb,Cxcl1,Lcn2,Abcb1a,Ramp3,Ptges,Trem2,Stac2,Gdnf,Stc2,Syt7,Pcsk9,C3,Repin1,Il6,Lif,Rbp4,Zc3h12a,Clstn3</t>
  </si>
  <si>
    <t>11540,12424,12608,14825,16819,18671,56089,64292,83433,217154</t>
  </si>
  <si>
    <t>Adora2a,Cck,Cebpb,Cxcl1,Lcn2,Abcb1a,Ramp3,Ptges,Trem2,Stac2</t>
  </si>
  <si>
    <t>GO:0043269</t>
  </si>
  <si>
    <t>regulation of ion transport</t>
  </si>
  <si>
    <t>14/750</t>
  </si>
  <si>
    <t>11540,12424,12608,14573,14825,16819,18671,20856,54525,56089,64292,83433,100102,217154</t>
  </si>
  <si>
    <t>Adora2a,Cck,Cebpb,Gdnf,Cxcl1,Lcn2,Abcb1a,Stc2,Syt7,Ramp3,Ptges,Trem2,Pcsk9,Stac2</t>
  </si>
  <si>
    <t>GO:0034764</t>
  </si>
  <si>
    <t>positive regulation of transmembrane transport</t>
  </si>
  <si>
    <t>7/253</t>
  </si>
  <si>
    <t>12266,16819,18671,56089,58887,83433,217154</t>
  </si>
  <si>
    <t>C3,Lcn2,Abcb1a,Ramp3,Repin1,Trem2,Stac2</t>
  </si>
  <si>
    <t>GO:1903829</t>
  </si>
  <si>
    <t>positive regulation of protein localization</t>
  </si>
  <si>
    <t>9/488</t>
  </si>
  <si>
    <t>11540,16193,16878,19662,56089,83433,217154,230738,232370</t>
  </si>
  <si>
    <t>Adora2a,Il6,Lif,Rbp4,Ramp3,Trem2,Stac2,Zc3h12a,Clstn3</t>
  </si>
  <si>
    <t>11540,14825,16819,20856,56089,83433,100102,217154</t>
  </si>
  <si>
    <t>Adora2a,Cxcl1,Lcn2,Stc2,Ramp3,Trem2,Pcsk9,Stac2</t>
  </si>
  <si>
    <t>GO:0034767</t>
  </si>
  <si>
    <t>positive regulation of ion transmembrane transport</t>
  </si>
  <si>
    <t>5/193</t>
  </si>
  <si>
    <t>16819,18671,56089,83433,217154</t>
  </si>
  <si>
    <t>Lcn2,Abcb1a,Ramp3,Trem2,Stac2</t>
  </si>
  <si>
    <t>GO:1903078</t>
  </si>
  <si>
    <t>positive regulation of protein localization to plasma membrane</t>
  </si>
  <si>
    <t>3/62</t>
  </si>
  <si>
    <t>56089,83433,217154</t>
  </si>
  <si>
    <t>Ramp3,Trem2,Stac2</t>
  </si>
  <si>
    <t>GO:1904377</t>
  </si>
  <si>
    <t>positive regulation of protein localization to cell periphery</t>
  </si>
  <si>
    <t>3/69</t>
  </si>
  <si>
    <t>12/504</t>
  </si>
  <si>
    <t>11540,15370,16193,16819,17748,17750,18174,18227,20657,23959,54525,230738,19275,20856,231549</t>
  </si>
  <si>
    <t>Adora2a,Nr4a1,Il6,Lcn2,Mt1,Mt2,Slc11a2,Nr4a2,Sod3,Nt5e,Syt7,Zc3h12a,Ptprn,Stc2,Lrrc8d</t>
  </si>
  <si>
    <t>11540,15370,16193,16819,17748,17750,18174,18227,20657,23959,54525,230738</t>
  </si>
  <si>
    <t>Adora2a,Nr4a1,Il6,Lcn2,Mt1,Mt2,Slc11a2,Nr4a2,Sod3,Nt5e,Syt7,Zc3h12a</t>
  </si>
  <si>
    <t>GO:0006979</t>
  </si>
  <si>
    <t>response to oxidative stress</t>
  </si>
  <si>
    <t>8/345</t>
  </si>
  <si>
    <t>16193,16819,18174,18227,19275,20657,20856,230738</t>
  </si>
  <si>
    <t>Il6,Lcn2,Slc11a2,Nr4a2,Ptprn,Sod3,Stc2,Zc3h12a</t>
  </si>
  <si>
    <t>GO:0062197</t>
  </si>
  <si>
    <t>cellular response to chemical stress</t>
  </si>
  <si>
    <t>7/263</t>
  </si>
  <si>
    <t>16193,16819,18174,18227,20657,230738,231549</t>
  </si>
  <si>
    <t>Il6,Lcn2,Slc11a2,Nr4a2,Sod3,Zc3h12a,Lrrc8d</t>
  </si>
  <si>
    <t>GO:0034599</t>
  </si>
  <si>
    <t>cellular response to oxidative stress</t>
  </si>
  <si>
    <t>6/208</t>
  </si>
  <si>
    <t>16193,16819,18174,18227,20657,230738</t>
  </si>
  <si>
    <t>Il6,Lcn2,Slc11a2,Nr4a2,Sod3,Zc3h12a</t>
  </si>
  <si>
    <t>GO:0000302</t>
  </si>
  <si>
    <t>response to reactive oxygen species</t>
  </si>
  <si>
    <t>16193,16819,19275,20657</t>
  </si>
  <si>
    <t>Il6,Lcn2,Ptprn,Sod3</t>
  </si>
  <si>
    <t>GO:1903793</t>
  </si>
  <si>
    <t>positive regulation of anion transport</t>
  </si>
  <si>
    <t>5/59</t>
  </si>
  <si>
    <t>11540,12424,12608,18671,64292,20856,58887,16193,57264,14573,54525</t>
  </si>
  <si>
    <t>Adora2a,Cck,Cebpb,Abcb1a,Ptges,Stc2,Repin1,Il6,Retn,Gdnf,Syt7</t>
  </si>
  <si>
    <t>11540,12424,12608,18671,64292</t>
  </si>
  <si>
    <t>Adora2a,Cck,Cebpb,Abcb1a,Ptges</t>
  </si>
  <si>
    <t>6/117</t>
  </si>
  <si>
    <t>11540,12424,12608,18671,20856,64292</t>
  </si>
  <si>
    <t>Adora2a,Cck,Cebpb,Abcb1a,Stc2,Ptges</t>
  </si>
  <si>
    <t>GO:0032890</t>
  </si>
  <si>
    <t>regulation of organic acid transport</t>
  </si>
  <si>
    <t>11540,12424,58887,64292</t>
  </si>
  <si>
    <t>Adora2a,Cck,Repin1,Ptges</t>
  </si>
  <si>
    <t>GO:0050795</t>
  </si>
  <si>
    <t>regulation of behavior</t>
  </si>
  <si>
    <t>4/101</t>
  </si>
  <si>
    <t>11540,12424,16193,57264</t>
  </si>
  <si>
    <t>Adora2a,Cck,Il6,Retn</t>
  </si>
  <si>
    <t>GO:0032892</t>
  </si>
  <si>
    <t>positive regulation of organic acid transport</t>
  </si>
  <si>
    <t>11540,12424,64292</t>
  </si>
  <si>
    <t>Adora2a,Cck,Ptges</t>
  </si>
  <si>
    <t>GO:0051952</t>
  </si>
  <si>
    <t>regulation of amine transport</t>
  </si>
  <si>
    <t>4/116</t>
  </si>
  <si>
    <t>11540,12424,14573,54525</t>
  </si>
  <si>
    <t>Adora2a,Cck,Gdnf,Syt7</t>
  </si>
  <si>
    <t>GO:0043523</t>
  </si>
  <si>
    <t>regulation of neuron apoptotic process</t>
  </si>
  <si>
    <t>9/282</t>
  </si>
  <si>
    <t>11540,12608,12931,14573,16819,17748,18227,83433,100102,16193</t>
  </si>
  <si>
    <t>Adora2a,Cebpb,Crlf1,Gdnf,Lcn2,Mt1,Nr4a2,Trem2,Pcsk9,Il6</t>
  </si>
  <si>
    <t>11540,12608,12931,14573,16819,17748,18227,83433,100102</t>
  </si>
  <si>
    <t>Adora2a,Cebpb,Crlf1,Gdnf,Lcn2,Mt1,Nr4a2,Trem2,Pcsk9</t>
  </si>
  <si>
    <t>GO:1901214</t>
  </si>
  <si>
    <t>regulation of neuron death</t>
  </si>
  <si>
    <t>10/391</t>
  </si>
  <si>
    <t>11540,12608,12931,14573,16193,16819,17748,18227,83433,100102</t>
  </si>
  <si>
    <t>Adora2a,Cebpb,Crlf1,Gdnf,Il6,Lcn2,Mt1,Nr4a2,Trem2,Pcsk9</t>
  </si>
  <si>
    <t>7/189</t>
  </si>
  <si>
    <t>11540,12608,12931,14573,16819,17748,18227</t>
  </si>
  <si>
    <t>Adora2a,Cebpb,Crlf1,Gdnf,Lcn2,Mt1,Nr4a2</t>
  </si>
  <si>
    <t>GO:1901215</t>
  </si>
  <si>
    <t>negative regulation of neuron death</t>
  </si>
  <si>
    <t>8/260</t>
  </si>
  <si>
    <t>11540,12608,12931,14573,16193,16819,17748,18227</t>
  </si>
  <si>
    <t>Adora2a,Cebpb,Crlf1,Gdnf,Il6,Lcn2,Mt1,Nr4a2</t>
  </si>
  <si>
    <t>GO:0002579</t>
  </si>
  <si>
    <t>positive regulation of antigen processing and presentation</t>
  </si>
  <si>
    <t>3/12</t>
  </si>
  <si>
    <t>16149,18173,83433,12266,12424,12608,14825,16193,20201,12258,13036,14962,16165,19662,230738,12978,71660,15937,54525</t>
  </si>
  <si>
    <t>Cd74,Slc11a1,Trem2,C3,Cck,Cebpb,Cxcl1,Il6,S100a8,Serping1,Ctsh,Cfb,Il13ra2,Rbp4,Zc3h12a,Csf1r,Rarres2,Ier3,Syt7</t>
  </si>
  <si>
    <t>16149,18173,83433</t>
  </si>
  <si>
    <t>Cd74,Slc11a1,Trem2</t>
  </si>
  <si>
    <t>8/297</t>
  </si>
  <si>
    <t>12266,12424,12608,14825,16149,16193,20201,83433</t>
  </si>
  <si>
    <t>C3,Cck,Cebpb,Cxcl1,Cd74,Il6,S100a8,Trem2</t>
  </si>
  <si>
    <t>GO:0002577</t>
  </si>
  <si>
    <t>regulation of antigen processing and presentation</t>
  </si>
  <si>
    <t>3/21</t>
  </si>
  <si>
    <t>GO:0002252</t>
  </si>
  <si>
    <t>immune effector process</t>
  </si>
  <si>
    <t>10/514</t>
  </si>
  <si>
    <t>12258,12266,12608,13036,14962,16149,16165,16193,18173,83433</t>
  </si>
  <si>
    <t>Serping1,C3,Cebpb,Ctsh,Cfb,Cd74,Il13ra2,Il6,Slc11a1,Trem2</t>
  </si>
  <si>
    <t>GO:0002697</t>
  </si>
  <si>
    <t>regulation of immune effector process</t>
  </si>
  <si>
    <t>9/431</t>
  </si>
  <si>
    <t>12258,12266,14825,16149,16165,16193,19662,83433,230738</t>
  </si>
  <si>
    <t>Serping1,C3,Cxcl1,Cd74,Il13ra2,Il6,Rbp4,Trem2,Zc3h12a</t>
  </si>
  <si>
    <t>9/453</t>
  </si>
  <si>
    <t>12266,12608,12978,14825,16149,16193,20201,71660,83433</t>
  </si>
  <si>
    <t>C3,Cebpb,Csf1r,Cxcl1,Cd74,Il6,S100a8,Rarres2,Trem2</t>
  </si>
  <si>
    <t>5/143</t>
  </si>
  <si>
    <t>12266,12608,16193,20201,83433</t>
  </si>
  <si>
    <t>C3,Cebpb,Il6,S100a8,Trem2</t>
  </si>
  <si>
    <t>GO:0002699</t>
  </si>
  <si>
    <t>positive regulation of immune effector process</t>
  </si>
  <si>
    <t>7/304</t>
  </si>
  <si>
    <t>12266,14825,16149,16165,16193,19662,83433</t>
  </si>
  <si>
    <t>C3,Cxcl1,Cd74,Il13ra2,Il6,Rbp4,Trem2</t>
  </si>
  <si>
    <t>GO:0002460</t>
  </si>
  <si>
    <t>adaptive immune response based on somatic recombination of immune receptors built from immunoglobulin superfamily domains</t>
  </si>
  <si>
    <t>7/315</t>
  </si>
  <si>
    <t>12258,12266,13036,16149,16165,16193,18173</t>
  </si>
  <si>
    <t>Serping1,C3,Ctsh,Cd74,Il13ra2,Il6,Slc11a1</t>
  </si>
  <si>
    <t>GO:0001562</t>
  </si>
  <si>
    <t>response to protozoan</t>
  </si>
  <si>
    <t>3/42</t>
  </si>
  <si>
    <t>15937,16193,18173</t>
  </si>
  <si>
    <t>Ier3,Il6,Slc11a1</t>
  </si>
  <si>
    <t>GO:0002821</t>
  </si>
  <si>
    <t>positive regulation of adaptive immune response</t>
  </si>
  <si>
    <t>5/159</t>
  </si>
  <si>
    <t>12266,16149,16193,18173,83433</t>
  </si>
  <si>
    <t>C3,Cd74,Il6,Slc11a1,Trem2</t>
  </si>
  <si>
    <t>GO:0002819</t>
  </si>
  <si>
    <t>regulation of adaptive immune response</t>
  </si>
  <si>
    <t>6/236</t>
  </si>
  <si>
    <t>12266,16149,16193,18173,83433,230738</t>
  </si>
  <si>
    <t>C3,Cd74,Il6,Slc11a1,Trem2,Zc3h12a</t>
  </si>
  <si>
    <t>GO:0050764</t>
  </si>
  <si>
    <t>regulation of phagocytosis</t>
  </si>
  <si>
    <t>4/119</t>
  </si>
  <si>
    <t>12266,18173,54525,83433</t>
  </si>
  <si>
    <t>C3,Slc11a1,Syt7,Trem2</t>
  </si>
  <si>
    <t>GO:0002449</t>
  </si>
  <si>
    <t>lymphocyte mediated immunity</t>
  </si>
  <si>
    <t>6/300</t>
  </si>
  <si>
    <t>12258,12266,13036,16149,16165,18173</t>
  </si>
  <si>
    <t>Serping1,C3,Ctsh,Cd74,Il13ra2,Slc11a1</t>
  </si>
  <si>
    <t>GO:0002822</t>
  </si>
  <si>
    <t>regulation of adaptive immune response based on somatic recombination of immune receptors built from immunoglobulin superfamily domains</t>
  </si>
  <si>
    <t>5/220</t>
  </si>
  <si>
    <t>12266,16193,18173,83433,230738</t>
  </si>
  <si>
    <t>C3,Il6,Slc11a1,Trem2,Zc3h12a</t>
  </si>
  <si>
    <t>GO:0002824</t>
  </si>
  <si>
    <t>positive regulation of adaptive immune response based on somatic recombination of immune receptors built from immunoglobulin superfamily domains</t>
  </si>
  <si>
    <t>12266,16193,18173,83433</t>
  </si>
  <si>
    <t>C3,Il6,Slc11a1,Trem2</t>
  </si>
  <si>
    <t>GO:0002286</t>
  </si>
  <si>
    <t>T cell activation involved in immune response</t>
  </si>
  <si>
    <t>16149,16193,18173</t>
  </si>
  <si>
    <t>Cd74,Il6,Slc11a1</t>
  </si>
  <si>
    <t>© 2000-2022 QIAGEN. All rights reserved.</t>
  </si>
  <si>
    <t>Upstream Regulator</t>
  </si>
  <si>
    <t>Molecule Type</t>
  </si>
  <si>
    <t>p-value of overlap</t>
  </si>
  <si>
    <t>Target Molecules in Dataset</t>
  </si>
  <si>
    <t>Mechanistic Network</t>
  </si>
  <si>
    <t>PTGER4</t>
  </si>
  <si>
    <t>G-protein coupled receptor</t>
  </si>
  <si>
    <t>Ctla2a/Ctla2b,HIVEP3,IFI16,RSAD2</t>
  </si>
  <si>
    <t xml:space="preserve"> </t>
  </si>
  <si>
    <t>TNFSF10</t>
  </si>
  <si>
    <t>cytokine</t>
  </si>
  <si>
    <t>IFI16,NR2F1</t>
  </si>
  <si>
    <t>RARB</t>
  </si>
  <si>
    <t>ligand-dependent nuclear receptor</t>
  </si>
  <si>
    <t>CASP4,DHRS3,NR2F1</t>
  </si>
  <si>
    <t>TREX1</t>
  </si>
  <si>
    <t>enzyme</t>
  </si>
  <si>
    <t>IFI16,RSAD2</t>
  </si>
  <si>
    <t>CHUK</t>
  </si>
  <si>
    <t>kinase</t>
  </si>
  <si>
    <t>CASP4,CLU,IFI16</t>
  </si>
  <si>
    <t>TICAM1</t>
  </si>
  <si>
    <t>other</t>
  </si>
  <si>
    <t>CASP4,IFI16,RSAD2</t>
  </si>
  <si>
    <t>3 (2)</t>
  </si>
  <si>
    <t>C3AR1</t>
  </si>
  <si>
    <t>CASP4,LTBP1</t>
  </si>
  <si>
    <t>A830082K12Rik</t>
  </si>
  <si>
    <t>NR2F1</t>
  </si>
  <si>
    <t>MDC1</t>
  </si>
  <si>
    <t>CLU</t>
  </si>
  <si>
    <t>CPB1</t>
  </si>
  <si>
    <t>peptidase</t>
  </si>
  <si>
    <t>CASP4</t>
  </si>
  <si>
    <t>LTBR</t>
  </si>
  <si>
    <t>transmembrane receptor</t>
  </si>
  <si>
    <t>CLU,GDA</t>
  </si>
  <si>
    <t>IKBKE</t>
  </si>
  <si>
    <t>IFNB1</t>
  </si>
  <si>
    <t>Ctla2a/Ctla2b,IFI16,RSAD2</t>
  </si>
  <si>
    <t>ACKR2</t>
  </si>
  <si>
    <t>DDX58</t>
  </si>
  <si>
    <t>CASP4,RSAD2</t>
  </si>
  <si>
    <t>RACK1</t>
  </si>
  <si>
    <t>Ctla2a/Ctla2b</t>
  </si>
  <si>
    <t>CSTB</t>
  </si>
  <si>
    <t>IFN Beta</t>
  </si>
  <si>
    <t>group</t>
  </si>
  <si>
    <t>IFN alpha/beta</t>
  </si>
  <si>
    <t>RARG</t>
  </si>
  <si>
    <t>DHRS3,NR2F1</t>
  </si>
  <si>
    <t>STING1</t>
  </si>
  <si>
    <t>CX3CL1</t>
  </si>
  <si>
    <t>Ctla2a/Ctla2b,IFI16</t>
  </si>
  <si>
    <t>BSCL2</t>
  </si>
  <si>
    <t>MARK1,RSAD2</t>
  </si>
  <si>
    <t>ZSCAN10</t>
  </si>
  <si>
    <t>transcription regulator</t>
  </si>
  <si>
    <t>EIF1AX</t>
  </si>
  <si>
    <t>KLK3</t>
  </si>
  <si>
    <t>KNG1</t>
  </si>
  <si>
    <t>CASP7</t>
  </si>
  <si>
    <t>POLG2</t>
  </si>
  <si>
    <t>RSAD2</t>
  </si>
  <si>
    <t>NBN</t>
  </si>
  <si>
    <t>STAT1</t>
  </si>
  <si>
    <t>G protein alphai</t>
  </si>
  <si>
    <t>C4A/C4B,RSAD2</t>
  </si>
  <si>
    <t>IRF7</t>
  </si>
  <si>
    <t>TP53</t>
  </si>
  <si>
    <t>ACP2,CLU,GDA,IFI16,LTBP1,NR2F1</t>
  </si>
  <si>
    <t>ISGF3</t>
  </si>
  <si>
    <t>complex</t>
  </si>
  <si>
    <t>LRP8</t>
  </si>
  <si>
    <t>SOCS1</t>
  </si>
  <si>
    <t>NFAT5</t>
  </si>
  <si>
    <t>TBK1</t>
  </si>
  <si>
    <t>GALNT3</t>
  </si>
  <si>
    <t>FGF23</t>
  </si>
  <si>
    <t>GATA6</t>
  </si>
  <si>
    <t>C4A/C4B,LTBP1</t>
  </si>
  <si>
    <t>DYSF</t>
  </si>
  <si>
    <t>DUSP1</t>
  </si>
  <si>
    <t>phosphatase</t>
  </si>
  <si>
    <t>TET2</t>
  </si>
  <si>
    <t>Ifnar</t>
  </si>
  <si>
    <t>CLEC12A</t>
  </si>
  <si>
    <t>RARA</t>
  </si>
  <si>
    <t>IL10RA</t>
  </si>
  <si>
    <t>GDA,IFI16,RSAD2</t>
  </si>
  <si>
    <t>RPS6KB2</t>
  </si>
  <si>
    <t>EDNRB</t>
  </si>
  <si>
    <t>IFNG</t>
  </si>
  <si>
    <t>C4A/C4B,CASP4,IFI16,RSAD2</t>
  </si>
  <si>
    <t>BHLHE40</t>
  </si>
  <si>
    <t>CASP4,GDA,IFI16</t>
  </si>
  <si>
    <t>PTGDR</t>
  </si>
  <si>
    <t>IFI16</t>
  </si>
  <si>
    <t>STAT3</t>
  </si>
  <si>
    <t>FGF23,IFI16,RSAD2</t>
  </si>
  <si>
    <t>IRF3</t>
  </si>
  <si>
    <t>IKBKG</t>
  </si>
  <si>
    <t>CLU,IFI16</t>
  </si>
  <si>
    <t>miR-27a-3p (and other miRNAs w/seed UCACAGU)</t>
  </si>
  <si>
    <t>mature microRNA</t>
  </si>
  <si>
    <t>Dux</t>
  </si>
  <si>
    <t>CD44</t>
  </si>
  <si>
    <t>CLU,LTBP1</t>
  </si>
  <si>
    <t>ADRB</t>
  </si>
  <si>
    <t>ADAM10</t>
  </si>
  <si>
    <t>IFI16,KNG1</t>
  </si>
  <si>
    <t>RMRP</t>
  </si>
  <si>
    <t>ST8SIA1</t>
  </si>
  <si>
    <t>C4A/C4B</t>
  </si>
  <si>
    <t>MYOG</t>
  </si>
  <si>
    <t>HPN</t>
  </si>
  <si>
    <t>LTBP1</t>
  </si>
  <si>
    <t>IFNAR1</t>
  </si>
  <si>
    <t>NFATC2</t>
  </si>
  <si>
    <t>AGTR2</t>
  </si>
  <si>
    <t>SPRY2</t>
  </si>
  <si>
    <t>MAPKAP1</t>
  </si>
  <si>
    <t>B4GALNT1</t>
  </si>
  <si>
    <t>ZBTB10</t>
  </si>
  <si>
    <t>CASP4,IFI16</t>
  </si>
  <si>
    <t>STAT5A</t>
  </si>
  <si>
    <t>CASP4,Ctla2a/Ctla2b</t>
  </si>
  <si>
    <t>ZFP91</t>
  </si>
  <si>
    <t>FZD9</t>
  </si>
  <si>
    <t>Klra7 (includes others)</t>
  </si>
  <si>
    <t>mir-21</t>
  </si>
  <si>
    <t>microRNA</t>
  </si>
  <si>
    <t>SHARPIN</t>
  </si>
  <si>
    <t>Nkx2-2os</t>
  </si>
  <si>
    <t>PAMR1</t>
  </si>
  <si>
    <t>TNK1</t>
  </si>
  <si>
    <t>KDM1A</t>
  </si>
  <si>
    <t>C4A/C4B,IFI16</t>
  </si>
  <si>
    <t>IFNL3</t>
  </si>
  <si>
    <t>CASP3</t>
  </si>
  <si>
    <t>PTH1R</t>
  </si>
  <si>
    <t>H2AX</t>
  </si>
  <si>
    <t>RPS6KB1</t>
  </si>
  <si>
    <t>MAP3K1</t>
  </si>
  <si>
    <t>TLR3</t>
  </si>
  <si>
    <t>CFB</t>
  </si>
  <si>
    <t>Collagen(s)</t>
  </si>
  <si>
    <t>ATM</t>
  </si>
  <si>
    <t>MYCBP2</t>
  </si>
  <si>
    <t>MKNK1</t>
  </si>
  <si>
    <t>PLK1</t>
  </si>
  <si>
    <t>MYBL2</t>
  </si>
  <si>
    <t>DUSP5</t>
  </si>
  <si>
    <t>HIVEP3</t>
  </si>
  <si>
    <t>TLR9</t>
  </si>
  <si>
    <t>HNF1A</t>
  </si>
  <si>
    <t>CDO1,PAMR1</t>
  </si>
  <si>
    <t>DUSP11</t>
  </si>
  <si>
    <t>HAVCR2</t>
  </si>
  <si>
    <t>Rhox5</t>
  </si>
  <si>
    <t>CPXM1</t>
  </si>
  <si>
    <t>SOX17</t>
  </si>
  <si>
    <t>IKBKB</t>
  </si>
  <si>
    <t>FAM3B</t>
  </si>
  <si>
    <t>C1QA</t>
  </si>
  <si>
    <t>SSB</t>
  </si>
  <si>
    <t>LCAT</t>
  </si>
  <si>
    <t>COP1</t>
  </si>
  <si>
    <t>CGAS</t>
  </si>
  <si>
    <t>SPRY1</t>
  </si>
  <si>
    <t>HMGN1</t>
  </si>
  <si>
    <t>ESRRG</t>
  </si>
  <si>
    <t>PKD1</t>
  </si>
  <si>
    <t>ion channel</t>
  </si>
  <si>
    <t>KNG1,LTBP1</t>
  </si>
  <si>
    <t>E2F4</t>
  </si>
  <si>
    <t>CITED2</t>
  </si>
  <si>
    <t>TERC</t>
  </si>
  <si>
    <t>MARK2</t>
  </si>
  <si>
    <t>SLC22A5</t>
  </si>
  <si>
    <t>transporter</t>
  </si>
  <si>
    <t>NGLY1</t>
  </si>
  <si>
    <t>DNASE2</t>
  </si>
  <si>
    <t>EP300</t>
  </si>
  <si>
    <t>DHRS3,RSAD2</t>
  </si>
  <si>
    <t>Tlr</t>
  </si>
  <si>
    <t>DMP1</t>
  </si>
  <si>
    <t>CEBPD</t>
  </si>
  <si>
    <t>ID1</t>
  </si>
  <si>
    <t>DTX4</t>
  </si>
  <si>
    <t>MYOD1</t>
  </si>
  <si>
    <t>IL1B</t>
  </si>
  <si>
    <t>C3,CSF3,CXCL2,CXCL3,HAS1,HP,IL11,IL6,LIF,MMP3,Mt1,Mt2,NOS2,NR4A1,PTGES,S100A8,SAA1,Saa3,SDC1,SOCS3,TIMP1,ZC3H12A</t>
  </si>
  <si>
    <t>43 (14)</t>
  </si>
  <si>
    <t>TNF</t>
  </si>
  <si>
    <t>C3,CD14,CEBPB,CSF1R,CSF3,CXCL2,CXCL3,Cxcl3,DCN,IL6,LCN2,LIF,MMP3,NOS2,PTGES,RETN,S100A8,SAA1,Saa3,SOCS3,TIMP1,TNFRSF9</t>
  </si>
  <si>
    <t>48 (14)</t>
  </si>
  <si>
    <t>CPM,CSF3,CXCL2,CXCL3,GDNF,IER3,IL6,LCN2,NOS2,NR4A1,PROCR,PTGES,S100A8,Saa3,SOCS3,TIMP1</t>
  </si>
  <si>
    <t>43 (15)</t>
  </si>
  <si>
    <t>IL10</t>
  </si>
  <si>
    <t>ABCB1,CD14,CD74,CSF1R,CTSH,CXCL2,CXCL3,GNGT2,IL13RA2,IL6,MMP3,NOS2,NT5E,S100A8,SLC11A1,SOCS3,TIMP1</t>
  </si>
  <si>
    <t>40 (11)</t>
  </si>
  <si>
    <t>ABCB1,C3,CD14,CD74,CEBPB,CHST11,CSF3,CTSH,CXCL2,CXCL3,Cxcl3,GDNF,IL11,IL6,LCN2,LIF,MMP3,NOS2,PTGES,Saa3,SLC16A3,SLPI,SOCS3,SOD3,SYT7</t>
  </si>
  <si>
    <t>42 (13)</t>
  </si>
  <si>
    <t>CPM,CSF3,CXCL2,CXCL3,GDNF,IER3,IL6,LCN2,NOS2,NR4A1,PROCR,S100A8,Saa3,SDC1,SOCS3,TIMP1</t>
  </si>
  <si>
    <t>44 (15)</t>
  </si>
  <si>
    <t>ACKR3,C3,CEBPB,CXCL2,CXCL3,DCN,IL11,IL6,LCN2,Mt1,Mt2,Saa3,SOCS3,SOD3</t>
  </si>
  <si>
    <t>21 (2)</t>
  </si>
  <si>
    <t>NFkB (complex)</t>
  </si>
  <si>
    <t>C3,CD74,CSF3,CXCL2,CXCL3,IL6,LCN2,LIF,NOS2,PTGES,SLC16A3,SOCS3,TIMP1</t>
  </si>
  <si>
    <t>42 (12)</t>
  </si>
  <si>
    <t>C3,CEBPB,CSF1R,CXCL2,CXCL3,DCN,IL11,IL6,LCN2,Mt1,Mt2,NOS2,Saa3,SOCS3,SOD3</t>
  </si>
  <si>
    <t>45 (14)</t>
  </si>
  <si>
    <t>MYD88</t>
  </si>
  <si>
    <t>CD14,CSF3,CXCL2,CXCL3,HP,IGFBP5,IL6,NOS2,PTGES,S100A8,SAA1,Saa3,SLC16A3,SOCS3,TIMP1,ZC3H12A</t>
  </si>
  <si>
    <t>44 (14)</t>
  </si>
  <si>
    <t>SCD</t>
  </si>
  <si>
    <t>ANGPTL4,CEBPB,DGAT2,DHCR24,IL6,LCN2,MVD,NOS2,RETN,S100A8,SAA1,Saa3,SOCS3,TNFRSF9</t>
  </si>
  <si>
    <t>41 (13)</t>
  </si>
  <si>
    <t>CD14,CD74,CFB,CSF3,CXCL3,Cxcl3,HAS1,IER3,IL6,LIF,NOS2,PDPN,PROCR,SLC11A2,SLC16A3,SOCS3,TNFRSF9</t>
  </si>
  <si>
    <t>42 (9)</t>
  </si>
  <si>
    <t>TGFBR2</t>
  </si>
  <si>
    <t>ADORA2A,CRISPLD2,CXCL2,DGAT2,HP,NOS2,RAMP3,S100A8,SAA1,Saa3,SDC1,SLC16A3,SOCS3,STC2,ZC3H12A</t>
  </si>
  <si>
    <t>C3,CEBPB,CXCL2,DCN,IL11,IL6,LCN2,Mt1,Mt2,Saa3,SOCS3,SOD3</t>
  </si>
  <si>
    <t>37 (9)</t>
  </si>
  <si>
    <t>IL4</t>
  </si>
  <si>
    <t>ADORA2A,ATP5MK,CD74,CRISPLD2,CXCL3,DGAT2,HP,IER3,IL6,NFATC1,NOS2,PFKL,RAMP3,S100A8,SAA1,Saa3,SDC1,SLC16A3,SOCS3,STC2,ZC3H12A</t>
  </si>
  <si>
    <t>46 (13)</t>
  </si>
  <si>
    <t>RELA</t>
  </si>
  <si>
    <t>CAMP,CD14,CFB,CXCL2,CXCL3,IL6,NFATC1,NOS2,NR4A1,SAA1,Saa3</t>
  </si>
  <si>
    <t>31 (8)</t>
  </si>
  <si>
    <t>IL6</t>
  </si>
  <si>
    <t>C3,CXCL2,CXCL3,HP,IL6,LCN2,MMP3,NOS2,SAA1,Saa3,SLC39A14,SOCS3,TIMP1</t>
  </si>
  <si>
    <t>45 (16)</t>
  </si>
  <si>
    <t>PPARG</t>
  </si>
  <si>
    <t>ANGPTL4,C3,CSF3,CXCL2,CXCL3,Cxcl3,HP,IL6,MVD,NOS2,NR4A1,RARRES2,RBP4,RETN,S100A8,SAA1</t>
  </si>
  <si>
    <t>CD74,IER3,IGFBP5,IL6,MMP3,NOS2,RETN,SLPI,TIMP1</t>
  </si>
  <si>
    <t>IL1A</t>
  </si>
  <si>
    <t>C3,CSF3,CXCL2,CXCL3,IL6,LCN2,S100A8,TIMP1</t>
  </si>
  <si>
    <t>41 (15)</t>
  </si>
  <si>
    <t>CD74,CEBPB,CXCL2,CXCL3,IGFBP5,IL11,IL13RA2,IL6,MMP3,NFATC1,NOS2,PROCR,SAA1,SOCS3,TIMP1</t>
  </si>
  <si>
    <t>37 (15)</t>
  </si>
  <si>
    <t>IL13</t>
  </si>
  <si>
    <t>CTSH,CXCL2,CXCL3,IL13RA2,IL6,NFATC1,NOS2,SLPI,TIMP1</t>
  </si>
  <si>
    <t>38 (10)</t>
  </si>
  <si>
    <t>FKBP10</t>
  </si>
  <si>
    <t>CRISPLD2,CRLF1,IL11,MMP3,PDPN,SAA1,Saa3,TIMP1</t>
  </si>
  <si>
    <t>NFKBIA</t>
  </si>
  <si>
    <t>C3,CD74,CSF3,CXCL2,CXCL3,IL6,LIF,S100A8</t>
  </si>
  <si>
    <t>14 (2)</t>
  </si>
  <si>
    <t>NEIL2</t>
  </si>
  <si>
    <t>C3,CD14,CEBPB,CXCL2,CXCL3,Cxcl3,IL6,NOS2</t>
  </si>
  <si>
    <t>38 (13)</t>
  </si>
  <si>
    <t>CEBPB</t>
  </si>
  <si>
    <t>ABCB1,CD14,CD74,CEBPB,CSF1R,CXCL3,DGAT2,HP,IER3,IL6,LCN2,NOS2,PTGES,SAA1,Saa3</t>
  </si>
  <si>
    <t>38 (11)</t>
  </si>
  <si>
    <t>IL17A</t>
  </si>
  <si>
    <t>CSF3,CXCL2,CXCL3,IL6,LCN2,MMP3,NFATC1,NOS2,S100A8</t>
  </si>
  <si>
    <t>38 (12)</t>
  </si>
  <si>
    <t>TRPV4</t>
  </si>
  <si>
    <t>CXCL2,CXCL3,IL6,Saa3,SOCS3,TIMP1</t>
  </si>
  <si>
    <t>38 (14)</t>
  </si>
  <si>
    <t>MIF</t>
  </si>
  <si>
    <t>CXCL2,CXCL3,DGAT2,IL11,IL6,NOS2,RETN,TIMP1</t>
  </si>
  <si>
    <t>48 (17)</t>
  </si>
  <si>
    <t>IL11RA</t>
  </si>
  <si>
    <t>CXCL3,IL11,IL6,MMP3,SAA1,SOCS3,TIMP1</t>
  </si>
  <si>
    <t>21 (5)</t>
  </si>
  <si>
    <t>RGMB</t>
  </si>
  <si>
    <t>CXCL2,CXCL3,IL6,LCN2</t>
  </si>
  <si>
    <t>31 (6)</t>
  </si>
  <si>
    <t>MALT1</t>
  </si>
  <si>
    <t>CXCL2,CXCL3,IL6,LCN2,NT5E,S100A8</t>
  </si>
  <si>
    <t>41 (14)</t>
  </si>
  <si>
    <t>CSF3,CXCL2,CXCL3,IL6,LCN2,NOS2,TIMP1</t>
  </si>
  <si>
    <t>40 (14)</t>
  </si>
  <si>
    <t>TNFRSF1A</t>
  </si>
  <si>
    <t>CSF3,CXCL2,CXCL3,IER3,IL6,LCN2,SAA1,Saa3,SOCS3</t>
  </si>
  <si>
    <t>CARD9</t>
  </si>
  <si>
    <t>C3,CSF3,CXCL2,CXCL3,Cxcl3,IL6</t>
  </si>
  <si>
    <t>HIF1A</t>
  </si>
  <si>
    <t>CXCL2,CXCL3,Cxcl3,IGFBP5,IL6,NOS2,NR4A1,NT5E,PFKL,SLC16A3,SOCS3</t>
  </si>
  <si>
    <t>39 (11)</t>
  </si>
  <si>
    <t>IL17RA</t>
  </si>
  <si>
    <t>CSF3,CXCL2,CXCL3,IL6,S100A8,TIMP1</t>
  </si>
  <si>
    <t>41 (16)</t>
  </si>
  <si>
    <t>BMP10</t>
  </si>
  <si>
    <t>growth factor</t>
  </si>
  <si>
    <t>ANGPTL4,CD74,HAS1,LCN2,MMP3,NR4A1,NR4A2,TIMP1</t>
  </si>
  <si>
    <t>FOXA2</t>
  </si>
  <si>
    <t>C3,CPM,IL13RA2,IL6,Mt1,NR4A2,SAA1,Saa3,SMOC1,SOD3</t>
  </si>
  <si>
    <t>VEGFA</t>
  </si>
  <si>
    <t>CSF3,CXCL2,IL6,NFATC1,NR4A1,TIMP1,TNFRSF9</t>
  </si>
  <si>
    <t>25 (7)</t>
  </si>
  <si>
    <t>CTNNB1</t>
  </si>
  <si>
    <t>CXCL2,CXCL3,Cxcl3,DGAT2,GDNF,IGFBP5,IL6,MMP3,NFATC1,PROCR,RBP4,RETN,S100A8,Saa3,SLC39A14,TIMP1</t>
  </si>
  <si>
    <t>NR3C1</t>
  </si>
  <si>
    <t>ANGPTL4,CXCL2,CXCL3,Cxcl3,DGAT2,HP,IL11,IL6,LCN2,NOS2,PDPN,S100A8</t>
  </si>
  <si>
    <t>40 (16)</t>
  </si>
  <si>
    <t>ZFP36</t>
  </si>
  <si>
    <t>CAMP,CXCL2,CXCL3,IER3,IL6,LCN2,S100A8</t>
  </si>
  <si>
    <t>30 (7)</t>
  </si>
  <si>
    <t>CAMP,CXCL2,CXCL3,IER3,IL6,NOS2,SLC15A3,SOCS3</t>
  </si>
  <si>
    <t>44 (18)</t>
  </si>
  <si>
    <t>INSIG1</t>
  </si>
  <si>
    <t>CXCL2,CXCL3,Cxcl3,DHCR24,IL6,LCN2,PTGES,S100A8</t>
  </si>
  <si>
    <t>TRAF3IP2</t>
  </si>
  <si>
    <t>CSF3,CXCL2,CXCL3,IL6,LCN2,MMP3,NOS2</t>
  </si>
  <si>
    <t>PRKCA</t>
  </si>
  <si>
    <t>CSF3,CXCL2,CXCL3,NOS2,S100A8</t>
  </si>
  <si>
    <t>27 (11)</t>
  </si>
  <si>
    <t>OSM</t>
  </si>
  <si>
    <t>CXCL2,HP,IL6,MMP3,Mt2,SOCS3,TIMP1</t>
  </si>
  <si>
    <t>27 (8)</t>
  </si>
  <si>
    <t>MAP3K8</t>
  </si>
  <si>
    <t>CSF3,CXCL2,CXCL3,HP,IER3,IL6,MMP3,REPIN1,SOCS3</t>
  </si>
  <si>
    <t>39 (15)</t>
  </si>
  <si>
    <t>RIPK2</t>
  </si>
  <si>
    <t>CXCL2,CXCL3,DGAT2,GPR84,IL6,NOS2,PTGES</t>
  </si>
  <si>
    <t>36 (10)</t>
  </si>
  <si>
    <t>IRAK4</t>
  </si>
  <si>
    <t>CXCL2,CXCL3,IL6,LIF,NOS2,NR4A1,ZC3H12A</t>
  </si>
  <si>
    <t>31 (11)</t>
  </si>
  <si>
    <t>S100A8</t>
  </si>
  <si>
    <t>CXCL2,CXCL3,IL6,NOS2,Saa3</t>
  </si>
  <si>
    <t>TLR4</t>
  </si>
  <si>
    <t>CD14,CFB,CSF3,CXCL2,CXCL3,GDNF,IL6,NOS2,PTGES,SOCS3,TREM2,ZC3H12A</t>
  </si>
  <si>
    <t>26 (10)</t>
  </si>
  <si>
    <t>C3,CEBPB,CXCL3,MMP3,Saa3</t>
  </si>
  <si>
    <t>CIRBP</t>
  </si>
  <si>
    <t>translation regulator</t>
  </si>
  <si>
    <t>CXCL2,CXCL3,IL6</t>
  </si>
  <si>
    <t>ERO1A</t>
  </si>
  <si>
    <t>CSF3,CXCL2,CXCL3</t>
  </si>
  <si>
    <t>IL1RL2</t>
  </si>
  <si>
    <t>CXCL2,IL6,MMP3,S100A8</t>
  </si>
  <si>
    <t>PTGS2</t>
  </si>
  <si>
    <t>CSF3,CXCL3,IL11,IL6,NOS2,NR4A2,RETN</t>
  </si>
  <si>
    <t>45 (12)</t>
  </si>
  <si>
    <t>APC</t>
  </si>
  <si>
    <t>CCK,CXCL2,CXCL3,IGFBP5,IL6,MMP3,NOS2,TIMP1</t>
  </si>
  <si>
    <t>44 (11)</t>
  </si>
  <si>
    <t>CFTR</t>
  </si>
  <si>
    <t>IL6,NOS2,S100A8,SAA1,Saa3,SOCS3,TIMP1</t>
  </si>
  <si>
    <t>32 (8)</t>
  </si>
  <si>
    <t>NOD2</t>
  </si>
  <si>
    <t>CXCL2,CXCL3,GPR84,IL6,NOS2,PTGES</t>
  </si>
  <si>
    <t>27 (10)</t>
  </si>
  <si>
    <t>ADAMTS12</t>
  </si>
  <si>
    <t>IL11,IL6,LCN2,MMP3,S100A8</t>
  </si>
  <si>
    <t>LECT2</t>
  </si>
  <si>
    <t>C3,CSF3,CXCL3,IL6</t>
  </si>
  <si>
    <t>39 (9)</t>
  </si>
  <si>
    <t>SLC9A3</t>
  </si>
  <si>
    <t>CD74,Mt1,Mt2,NOS2,Saa3</t>
  </si>
  <si>
    <t>PPARGC1A</t>
  </si>
  <si>
    <t>CEBPB,DCN,IL6,ISM1,LIF,NR4A1,RBP4,Saa3,SOCS3,STAC2,TIMP1</t>
  </si>
  <si>
    <t>TLR2</t>
  </si>
  <si>
    <t>CSF3,CXCL2,CXCL3,GDNF,IL6,MMP3,NOS2,SOCS3</t>
  </si>
  <si>
    <t>39 (14)</t>
  </si>
  <si>
    <t>PTGIS</t>
  </si>
  <si>
    <t>CXCL2,CXCL3,IL6,PTGES</t>
  </si>
  <si>
    <t>CARM1</t>
  </si>
  <si>
    <t>C3,CSF3,CXCL3,STC2</t>
  </si>
  <si>
    <t>IRAK3</t>
  </si>
  <si>
    <t>CXCL2,CXCL3,GPR84,IL6,NOS2</t>
  </si>
  <si>
    <t>34 (9)</t>
  </si>
  <si>
    <t>JUN</t>
  </si>
  <si>
    <t>C3,CSF1R,GDNF,IL6,LIF,MMP3,NOS2,SOCS3</t>
  </si>
  <si>
    <t>39 (10)</t>
  </si>
  <si>
    <t>C5AR1</t>
  </si>
  <si>
    <t>C3,CSF3,CXCL2,CXCL3,DCN,IL6</t>
  </si>
  <si>
    <t>40 (15)</t>
  </si>
  <si>
    <t>KRT17</t>
  </si>
  <si>
    <t>CSF3,CXCL2,CXCL3,IL6,MMP3</t>
  </si>
  <si>
    <t>miR-130a-3p (and other miRNAs w/seed AGUGCAA)</t>
  </si>
  <si>
    <t>RHO</t>
  </si>
  <si>
    <t>CD74,CEBPB,CSF1R,Mt1,NT5E,SERPING1</t>
  </si>
  <si>
    <t>TP73</t>
  </si>
  <si>
    <t>ANGPTL4,C3,CXCL2,CXCL3,IL6,PDPN,SERPING1,TIMP1,TREM2</t>
  </si>
  <si>
    <t>38 (7)</t>
  </si>
  <si>
    <t>TNIP1</t>
  </si>
  <si>
    <t>CXCL2,CXCL3,LCN2,S100A8,Saa3</t>
  </si>
  <si>
    <t>Il3</t>
  </si>
  <si>
    <t>CD14,CSF1R,CSF3,IL6,LCN2,MMP3</t>
  </si>
  <si>
    <t>27 (4)</t>
  </si>
  <si>
    <t>CXCL2,CXCL3,Cxcl3,IL6,LIF,NOS2,SDC1,SOCS3</t>
  </si>
  <si>
    <t>AHR</t>
  </si>
  <si>
    <t>CD14,DCN,HP,IL6,Mt1,Mt2,NT5E,SAA1,Saa3,SDC1,SOCS3</t>
  </si>
  <si>
    <t>41 (11)</t>
  </si>
  <si>
    <t>CCL5</t>
  </si>
  <si>
    <t>CXCL2,CXCL3,IL6,NOS2</t>
  </si>
  <si>
    <t>33 (8)</t>
  </si>
  <si>
    <t>Jnk</t>
  </si>
  <si>
    <t>CXCL3,GDNF,IL6,NOS2,PTGES,SOCS3</t>
  </si>
  <si>
    <t>40 (13)</t>
  </si>
  <si>
    <t>CCR5</t>
  </si>
  <si>
    <t>CXCL2,CXCL3,IL6,NOS2,SLPI</t>
  </si>
  <si>
    <t>FOS</t>
  </si>
  <si>
    <t>C3,CSF3,IGFBP5,IL6,MMP3,Mt2,PDPN,S100A8,SLPI,SOCS3</t>
  </si>
  <si>
    <t>MSR1</t>
  </si>
  <si>
    <t>22 (8)</t>
  </si>
  <si>
    <t>STK38</t>
  </si>
  <si>
    <t>32 (9)</t>
  </si>
  <si>
    <t>NFKBIE</t>
  </si>
  <si>
    <t>CSF3,CXCL3,LIF</t>
  </si>
  <si>
    <t>13 (2)</t>
  </si>
  <si>
    <t>CCR2</t>
  </si>
  <si>
    <t>CSF3,CXCL2,CXCL3,DCN,IL6,SLPI,TIMP1</t>
  </si>
  <si>
    <t>34 (8)</t>
  </si>
  <si>
    <t>IL36A</t>
  </si>
  <si>
    <t>CXCL2,CXCL3,IL6,MMP3</t>
  </si>
  <si>
    <t>APOE</t>
  </si>
  <si>
    <t>ANGPTL4,CXCL3,IL6,LCN2,MMP3,NOS2,PCSK9,S100A8,SOCS3,TIMP1</t>
  </si>
  <si>
    <t>46 (15)</t>
  </si>
  <si>
    <t>IL15</t>
  </si>
  <si>
    <t>CEBPB,CSF3,CXCL2,IL6,NOS2,TIMP1</t>
  </si>
  <si>
    <t>NR1H3</t>
  </si>
  <si>
    <t>CFB,CSF3,CXCL2,GNGT2,IL6,Mt1,Mt2,NOS2,TNFRSF9</t>
  </si>
  <si>
    <t>YAP1</t>
  </si>
  <si>
    <t>CXCL2,CXCL3,DCN,HP,IL6,NOS2,TIMP1</t>
  </si>
  <si>
    <t>9 (3)</t>
  </si>
  <si>
    <t>MAPK9</t>
  </si>
  <si>
    <t>CEBPB,IL11,IL6,LIF,MMP3,PTGES,SOD3</t>
  </si>
  <si>
    <t>47 (12)</t>
  </si>
  <si>
    <t>LEPR</t>
  </si>
  <si>
    <t>ANGPTL4,IL6,LCN2,MMP3,REPIN1,RETN,SOCS3,TIMP1</t>
  </si>
  <si>
    <t>41 (12)</t>
  </si>
  <si>
    <t>IL1R1</t>
  </si>
  <si>
    <t>CXCL2,CXCL3,IL6,SAA1,TIMP1</t>
  </si>
  <si>
    <t>33 (11)</t>
  </si>
  <si>
    <t>HSPB1</t>
  </si>
  <si>
    <t>EGLN</t>
  </si>
  <si>
    <t>GREM2,LCN2,PFKL,SAA1,SLC16A3,STC2</t>
  </si>
  <si>
    <t>CXCR2</t>
  </si>
  <si>
    <t>31 (7)</t>
  </si>
  <si>
    <t>Alpha catenin</t>
  </si>
  <si>
    <t>CXCL2,IL6,S100A8,SAA1,Saa3,SOCS3,TIMP1</t>
  </si>
  <si>
    <t>14 (3)</t>
  </si>
  <si>
    <t>HRH3</t>
  </si>
  <si>
    <t>CXCL3,RBP4,RETN,S100A8,SLPI</t>
  </si>
  <si>
    <t>CSF3,CXCL2,IL6,MMP3,NOS2</t>
  </si>
  <si>
    <t>42 (15)</t>
  </si>
  <si>
    <t>IFNLR1</t>
  </si>
  <si>
    <t>CXCL2,CXCL3,Cxcl3,IL6,LIF</t>
  </si>
  <si>
    <t>TNFRSF1B</t>
  </si>
  <si>
    <t>CXCL2,MMP3,NOS2,SAA1,SOCS3,TIMP1</t>
  </si>
  <si>
    <t>38 (9)</t>
  </si>
  <si>
    <t>CEBPE</t>
  </si>
  <si>
    <t>CAMP,CD14,IL6,LCN2</t>
  </si>
  <si>
    <t>TLR5</t>
  </si>
  <si>
    <t>CSF3,CXCL2,CXCL3,IL6</t>
  </si>
  <si>
    <t>TNFSF12</t>
  </si>
  <si>
    <t>CXCL2,CXCL3,IL6,MMP3,S100A8,TIMP1</t>
  </si>
  <si>
    <t>NR1H4</t>
  </si>
  <si>
    <t>CEBPB,IL6,LCN2,MMP3,NOS2,RARRES2,TIMP1</t>
  </si>
  <si>
    <t>ZMPSTE24</t>
  </si>
  <si>
    <t>CXCL2,CXCL3,IGFBP5,IL6,SOCS3</t>
  </si>
  <si>
    <t>KLF6</t>
  </si>
  <si>
    <t>CFB,IL6,NOS2,PFKL,SLC16A3</t>
  </si>
  <si>
    <t>LGALS3</t>
  </si>
  <si>
    <t>CEBPB,IL6,NOS2,SAA1,SOCS3</t>
  </si>
  <si>
    <t>FCGR2A</t>
  </si>
  <si>
    <t>CXCL2,CXCL3,GPR84,NOS2</t>
  </si>
  <si>
    <t>33 (10)</t>
  </si>
  <si>
    <t>NFKBIZ</t>
  </si>
  <si>
    <t>CSF3,CXCL3,IL6,LCN2</t>
  </si>
  <si>
    <t>CLEC4E</t>
  </si>
  <si>
    <t>STK11</t>
  </si>
  <si>
    <t>CSF3,CXCL2,CXCL3,Cxcl3,IGFBP5,NOS2,NT5E,PTPRN</t>
  </si>
  <si>
    <t>C3,CXCL2,CXCL3,IL6,LCN2,LIF,MMP3,NOS2,SOCS3</t>
  </si>
  <si>
    <t>45 (13)</t>
  </si>
  <si>
    <t>ANKRD42</t>
  </si>
  <si>
    <t>CSF3,CXCL3,IL6</t>
  </si>
  <si>
    <t>MDK</t>
  </si>
  <si>
    <t>CXCL3,IL6,S100A8</t>
  </si>
  <si>
    <t>PROC</t>
  </si>
  <si>
    <t>IL6,NOS2,PROCR</t>
  </si>
  <si>
    <t>IL1R2</t>
  </si>
  <si>
    <t>P2RX4</t>
  </si>
  <si>
    <t>18 (4)</t>
  </si>
  <si>
    <t>SDC1</t>
  </si>
  <si>
    <t>33 (7)</t>
  </si>
  <si>
    <t>ABCB1,C3,CFB,DCN,IL6,LCN2,NOS2,PROCR,Saa3,SLC16A3</t>
  </si>
  <si>
    <t>MMP9</t>
  </si>
  <si>
    <t>CXCL2,IL6,MMP3,NFATC1,TIMP1</t>
  </si>
  <si>
    <t>15 (3)</t>
  </si>
  <si>
    <t>OGT</t>
  </si>
  <si>
    <t>CXCL2,CXCL3,GDNF,IL6,NOS2</t>
  </si>
  <si>
    <t>40 (12)</t>
  </si>
  <si>
    <t>C3,IL6,LCN2,TIMP1</t>
  </si>
  <si>
    <t>GNAS</t>
  </si>
  <si>
    <t>CXCL2,IL11,IL6,NR4A1,NR4A2</t>
  </si>
  <si>
    <t>CSF2</t>
  </si>
  <si>
    <t>C3,CD14,CD74,CSF1R,CSF3,IL6,NOS2,Saa3</t>
  </si>
  <si>
    <t>43 (11)</t>
  </si>
  <si>
    <t>NR1H2</t>
  </si>
  <si>
    <t>CSF3,CXCL2,IL6,NOS2,Saa3,TNFRSF9</t>
  </si>
  <si>
    <t>32 (7)</t>
  </si>
  <si>
    <t>SIGIRR</t>
  </si>
  <si>
    <t>CXCL2,CXCL3,IL6,S100A8</t>
  </si>
  <si>
    <t>STK4</t>
  </si>
  <si>
    <t>IL6,NOS2,PDPN</t>
  </si>
  <si>
    <t>MVP</t>
  </si>
  <si>
    <t>HSPD1</t>
  </si>
  <si>
    <t>ABCA1</t>
  </si>
  <si>
    <t>CSF3,CXCL3,DGAT2,IL6,NOS2</t>
  </si>
  <si>
    <t>MYF6</t>
  </si>
  <si>
    <t>ANGPTL4,CTSH,DCN,GDNF,IL6,LIF</t>
  </si>
  <si>
    <t>RPSA</t>
  </si>
  <si>
    <t>CSF3,CXCL3,IL6,NOS2</t>
  </si>
  <si>
    <t>29 (10)</t>
  </si>
  <si>
    <t>CSF3,MMP3,RAMP3,S100A8</t>
  </si>
  <si>
    <t>ADA</t>
  </si>
  <si>
    <t>CXCL2,CXCL3,IL6,TIMP1</t>
  </si>
  <si>
    <t>CBL</t>
  </si>
  <si>
    <t>CXCL2,CXCL3,IL6,NR4A1</t>
  </si>
  <si>
    <t>30 (9)</t>
  </si>
  <si>
    <t>F2RL1</t>
  </si>
  <si>
    <t>CXCL2,IL6,LIF,NOS2</t>
  </si>
  <si>
    <t>14 (5)</t>
  </si>
  <si>
    <t>JUNB</t>
  </si>
  <si>
    <t>C3,CXCL2,CXCL3,IL6,LCN2</t>
  </si>
  <si>
    <t>29 (7)</t>
  </si>
  <si>
    <t>CSF1</t>
  </si>
  <si>
    <t>CD74,CSF1R,CTSH,CXCL3,IL6,NFATC1</t>
  </si>
  <si>
    <t>13 (3)</t>
  </si>
  <si>
    <t>TPSAB1/TPSB2</t>
  </si>
  <si>
    <t>CXCL2,IL6,MMP3</t>
  </si>
  <si>
    <t>NLRC4</t>
  </si>
  <si>
    <t>CXCL2,CXCL3,NOS2</t>
  </si>
  <si>
    <t>GLI2</t>
  </si>
  <si>
    <t>Ccl2</t>
  </si>
  <si>
    <t>CD14,CXCL2,CXCL3,IL6,TBX3</t>
  </si>
  <si>
    <t>34 (10)</t>
  </si>
  <si>
    <t>OSMR</t>
  </si>
  <si>
    <t>CXCL2,IL6,Mt2,SOCS3,TIMP1</t>
  </si>
  <si>
    <t>NR4A1</t>
  </si>
  <si>
    <t>IL6,Mt1,NR4A1,NR4A2,NT5E,PFKL,RAMP3,TNFRSF9</t>
  </si>
  <si>
    <t>CASP1</t>
  </si>
  <si>
    <t>CSF3,CXCL2,IL6,NOS2</t>
  </si>
  <si>
    <t>42 (14)</t>
  </si>
  <si>
    <t>PTGS1</t>
  </si>
  <si>
    <t>IL6,NOS2,PTGES,TNFRSF9</t>
  </si>
  <si>
    <t>ADORA2B</t>
  </si>
  <si>
    <t>CXCL2,IL6,LCN2,LIF,NOS2</t>
  </si>
  <si>
    <t>LEP</t>
  </si>
  <si>
    <t>ANGPTL4,CCK,IL6,MMP3,NOS2,RETN,Saa3,SOCS3,TIMP1</t>
  </si>
  <si>
    <t>TGFB1</t>
  </si>
  <si>
    <t>ANGPTL4,IL11,IL6,MMP3,NOS2,SOCS3</t>
  </si>
  <si>
    <t>TANK</t>
  </si>
  <si>
    <t>CXCL2,CXCL3,IL6,ZC3H12A</t>
  </si>
  <si>
    <t>33 (9)</t>
  </si>
  <si>
    <t>BPIFA1</t>
  </si>
  <si>
    <t>CAMP,CXCL2,CXCL3</t>
  </si>
  <si>
    <t>N4BP1</t>
  </si>
  <si>
    <t>CSF3,CXCL2,IL6</t>
  </si>
  <si>
    <t>NFKB1</t>
  </si>
  <si>
    <t>CFB,CXCL3,IL6,NFATC1,NOS2,NR4A1</t>
  </si>
  <si>
    <t>17 (4)</t>
  </si>
  <si>
    <t>CEBPA</t>
  </si>
  <si>
    <t>ABCB1,CSF3,DGAT2,IER3,RARRES2,SAA1,Saa3</t>
  </si>
  <si>
    <t>TREM1</t>
  </si>
  <si>
    <t>CD14,CEBPB,CXCL3,IL6</t>
  </si>
  <si>
    <t>BCL3</t>
  </si>
  <si>
    <t>GDF11</t>
  </si>
  <si>
    <t>IL6,MMP3,NFATC1,NOS2</t>
  </si>
  <si>
    <t>MRTFB</t>
  </si>
  <si>
    <t>CAMP,DHCR24,LCN2,S100A8,Saa3,SLPI</t>
  </si>
  <si>
    <t>Traj18</t>
  </si>
  <si>
    <t>IL17RD</t>
  </si>
  <si>
    <t>CXCL3,HP,IL6</t>
  </si>
  <si>
    <t>CTSB</t>
  </si>
  <si>
    <t>13 (5)</t>
  </si>
  <si>
    <t>RBPJ</t>
  </si>
  <si>
    <t>CSF3,GDNF,IL6,LIF,MMP3,NFATC1</t>
  </si>
  <si>
    <t>26 (3)</t>
  </si>
  <si>
    <t>IL22</t>
  </si>
  <si>
    <t>CXCL2,CXCL3,IL6,NOS2,SAA1</t>
  </si>
  <si>
    <t>NOS3</t>
  </si>
  <si>
    <t>CXCL3,IL6,NOS2,SOD3</t>
  </si>
  <si>
    <t>CEBPB,CXCL3,IGFBP5,MMP3</t>
  </si>
  <si>
    <t>NOS2</t>
  </si>
  <si>
    <t>CD14,CXCL2,CXCL3,GDNF,LCN2,NOS2,Saa3</t>
  </si>
  <si>
    <t>TPSG1</t>
  </si>
  <si>
    <t>CXCL3,IL6</t>
  </si>
  <si>
    <t>CCL11</t>
  </si>
  <si>
    <t>CXCL3,IL6,NOS2</t>
  </si>
  <si>
    <t>ERK1/2</t>
  </si>
  <si>
    <t>CCK,CXCL3,IL6,Saa3,SOCS3</t>
  </si>
  <si>
    <t>JAK1</t>
  </si>
  <si>
    <t>CD14,IL6,SAA1,SOCS3</t>
  </si>
  <si>
    <t>LCN2</t>
  </si>
  <si>
    <t>CXCL2,CXCL3,IL6,NOS2,RBP4</t>
  </si>
  <si>
    <t>12 (3)</t>
  </si>
  <si>
    <t>Pka</t>
  </si>
  <si>
    <t>CCK,NOS2,NR4A1,NR4A2</t>
  </si>
  <si>
    <t>C3,CSF3,DCN,IL6</t>
  </si>
  <si>
    <t>ADORA2A,CRISPLD2,CSF3,IL6,NOS2,SDC1,SMOC1,SOCS3</t>
  </si>
  <si>
    <t>9 (2)</t>
  </si>
  <si>
    <t>IL11,LIF,SERPING1,SOCS3,TIMP1</t>
  </si>
  <si>
    <t>ITGA5</t>
  </si>
  <si>
    <t>CEBPB,IL6,NOS2</t>
  </si>
  <si>
    <t>PFKFB3</t>
  </si>
  <si>
    <t>IL6,NOS2,RETN</t>
  </si>
  <si>
    <t>MYOF</t>
  </si>
  <si>
    <t>IL6,NFATC1,NOS2</t>
  </si>
  <si>
    <t>ITGB2</t>
  </si>
  <si>
    <t>AGER</t>
  </si>
  <si>
    <t>CXCL3,IL6,MMP3,S100A8</t>
  </si>
  <si>
    <t>50 (16)</t>
  </si>
  <si>
    <t>GNB2</t>
  </si>
  <si>
    <t>CXCL3,IER3,NR4A1,NR4A2</t>
  </si>
  <si>
    <t>GNB1</t>
  </si>
  <si>
    <t>C5</t>
  </si>
  <si>
    <t>CSF3,CXCL2,IL6,MMP3</t>
  </si>
  <si>
    <t>44 (17)</t>
  </si>
  <si>
    <t>IL2</t>
  </si>
  <si>
    <t>CD74,CXCL3,IL6,NT5E,SOCS3,STC2,TNFRSF9</t>
  </si>
  <si>
    <t>RORA</t>
  </si>
  <si>
    <t>DHCR24,IL6,LCN2,Mt1,Mt2,S100A8,Saa3</t>
  </si>
  <si>
    <t>MRTFA</t>
  </si>
  <si>
    <t>ATF3</t>
  </si>
  <si>
    <t>IL6,NOS2,PTGES,SLC15A3</t>
  </si>
  <si>
    <t>15 (4)</t>
  </si>
  <si>
    <t>PHLPP1</t>
  </si>
  <si>
    <t>CSF1R,CXCL2,CXCL3</t>
  </si>
  <si>
    <t>TNFRSF18</t>
  </si>
  <si>
    <t>CXCL3,NOS2,TNFRSF9</t>
  </si>
  <si>
    <t>P38 MAPK</t>
  </si>
  <si>
    <t>CSF3,CXCL3,IL6,NOS2,SOCS3</t>
  </si>
  <si>
    <t>34 (11)</t>
  </si>
  <si>
    <t>PPARA</t>
  </si>
  <si>
    <t>ANGPTL4,C3,CEBPB,GDNF,IL6,MVD,NOS2,RBP4,S100A8,SAA1</t>
  </si>
  <si>
    <t>17 (3)</t>
  </si>
  <si>
    <t>OGA</t>
  </si>
  <si>
    <t>CD14,CEBPB,CSF1R,LIF,RBP4,Saa3,SOCS3</t>
  </si>
  <si>
    <t>EPAS1</t>
  </si>
  <si>
    <t>CEBPB,CXCL2,DGAT2,SLC11A2,TNFRSF9</t>
  </si>
  <si>
    <t>KCNK9</t>
  </si>
  <si>
    <t>HP,LCN2,NR4A2,SLC16A3</t>
  </si>
  <si>
    <t>FST</t>
  </si>
  <si>
    <t>HP,LIF,SAA1,TNFRSF9</t>
  </si>
  <si>
    <t>IL12B</t>
  </si>
  <si>
    <t>IL6,NOS2,S100A8,SOCS3</t>
  </si>
  <si>
    <t>NCOA2</t>
  </si>
  <si>
    <t>C3,CEBPB,IL6,NOS2,NR4A2,SOD3</t>
  </si>
  <si>
    <t>24 (5)</t>
  </si>
  <si>
    <t>PGF</t>
  </si>
  <si>
    <t>ANGPTL4,DCN,IL6</t>
  </si>
  <si>
    <t>PEBP1</t>
  </si>
  <si>
    <t>31 (14)</t>
  </si>
  <si>
    <t>CXCL2</t>
  </si>
  <si>
    <t>30 (8)</t>
  </si>
  <si>
    <t>C5AR2</t>
  </si>
  <si>
    <t>22 (9)</t>
  </si>
  <si>
    <t>CDKN1A</t>
  </si>
  <si>
    <t>KLF2</t>
  </si>
  <si>
    <t>ACKR3,CXCL2,IL6,PDPN</t>
  </si>
  <si>
    <t>LRP1</t>
  </si>
  <si>
    <t>CD14,IL6,NOS2,SERPING1</t>
  </si>
  <si>
    <t>NPM1</t>
  </si>
  <si>
    <t>23 (3)</t>
  </si>
  <si>
    <t>FKBP4</t>
  </si>
  <si>
    <t>C3,LIF,NOS2</t>
  </si>
  <si>
    <t>TGIF1</t>
  </si>
  <si>
    <t>NT5E</t>
  </si>
  <si>
    <t>IL13RA2,IL6,TIMP1</t>
  </si>
  <si>
    <t>S1PR4</t>
  </si>
  <si>
    <t>CXCL2,IL6</t>
  </si>
  <si>
    <t>Ighe</t>
  </si>
  <si>
    <t>SEMA3E</t>
  </si>
  <si>
    <t>IL6,NOS2</t>
  </si>
  <si>
    <t>CLEC4M</t>
  </si>
  <si>
    <t>C3,CSF3</t>
  </si>
  <si>
    <t>SMAD6</t>
  </si>
  <si>
    <t>VDR</t>
  </si>
  <si>
    <t>CEBPB,IER3,IGFBP5,IL6,NFATC1,S100A8,SOCS3</t>
  </si>
  <si>
    <t>RORC</t>
  </si>
  <si>
    <t>DHCR24,LCN2,Mt1,Mt2,PROCR,S100A8</t>
  </si>
  <si>
    <t>NR5A2</t>
  </si>
  <si>
    <t>C3,CEBPB,HP,IL6,Mt1</t>
  </si>
  <si>
    <t>NPC1</t>
  </si>
  <si>
    <t>CAMP,CD74,MVD,PCSK9,S100A8</t>
  </si>
  <si>
    <t>LIF</t>
  </si>
  <si>
    <t>CEBPB,CSF1R,CXCL2,IL6,SOCS3</t>
  </si>
  <si>
    <t>RPTOR</t>
  </si>
  <si>
    <t>CSF1R,DHCR24,IL6,MVD,NOS2,SOCS3</t>
  </si>
  <si>
    <t>18 (3)</t>
  </si>
  <si>
    <t>AKT1</t>
  </si>
  <si>
    <t>LCN2,NFATC1,RAMP3,TIMP1</t>
  </si>
  <si>
    <t>PLAU</t>
  </si>
  <si>
    <t>CXCL3,IL6,S100A8,SLPI</t>
  </si>
  <si>
    <t>7 (3)</t>
  </si>
  <si>
    <t>RNA polymerase II</t>
  </si>
  <si>
    <t>C3,CD14,HP,IL6,NOS2,SOCS3</t>
  </si>
  <si>
    <t>TIRAP</t>
  </si>
  <si>
    <t>36 (12)</t>
  </si>
  <si>
    <t>C3,CXCL2,CXCL3</t>
  </si>
  <si>
    <t>SAA1</t>
  </si>
  <si>
    <t>CSF3,MMP3,S100A8</t>
  </si>
  <si>
    <t>IL6R</t>
  </si>
  <si>
    <t>HP,MMP3,SOCS3</t>
  </si>
  <si>
    <t>RETN</t>
  </si>
  <si>
    <t>IL6,RETN,SOCS3</t>
  </si>
  <si>
    <t>BID</t>
  </si>
  <si>
    <t>CTSH,IL6,TIMP1</t>
  </si>
  <si>
    <t>MAPKAPK3</t>
  </si>
  <si>
    <t>11 (3)</t>
  </si>
  <si>
    <t>ERN1</t>
  </si>
  <si>
    <t>CEBPB,DGAT2,IL6,MVD,NOS2</t>
  </si>
  <si>
    <t>24 (6)</t>
  </si>
  <si>
    <t>TARDBP</t>
  </si>
  <si>
    <t>C3,DHCR24,MVD,SERPING1</t>
  </si>
  <si>
    <t>CLEC7A</t>
  </si>
  <si>
    <t>20 (7)</t>
  </si>
  <si>
    <t>miR-155-5p (miRNAs w/seed UAAUGCU)</t>
  </si>
  <si>
    <t>CSF1R,IL6,NOS2</t>
  </si>
  <si>
    <t>FABP4</t>
  </si>
  <si>
    <t>IL6,NOS2,SOCS3</t>
  </si>
  <si>
    <t>USP18</t>
  </si>
  <si>
    <t>IL6,NFATC1,SOCS3</t>
  </si>
  <si>
    <t>20 (6)</t>
  </si>
  <si>
    <t>PTPN1</t>
  </si>
  <si>
    <t>CXCL2,CXCL3,NOS2,TNFRSF9</t>
  </si>
  <si>
    <t>21 (4)</t>
  </si>
  <si>
    <t>KLF11</t>
  </si>
  <si>
    <t>CEBPB,DCN,IL13RA2,MMP3,TIMP1</t>
  </si>
  <si>
    <t>PTPRJ</t>
  </si>
  <si>
    <t>JAK2</t>
  </si>
  <si>
    <t>NOS2,NR4A1,Saa3,SOCS3</t>
  </si>
  <si>
    <t>MAPK8</t>
  </si>
  <si>
    <t>CEBPB,IL6,LIF,MMP3,PTGES</t>
  </si>
  <si>
    <t>PRDM1</t>
  </si>
  <si>
    <t>CSF3,CXCL2,CXCL3,IL6,NFATC1</t>
  </si>
  <si>
    <t>21 (6)</t>
  </si>
  <si>
    <t>CSF1R</t>
  </si>
  <si>
    <t>CLEC4G</t>
  </si>
  <si>
    <t>CSF3,IL11,IL6,NOS2</t>
  </si>
  <si>
    <t>IL33</t>
  </si>
  <si>
    <t>CXCL2,CXCL3,IL6,NOS2,S100A8</t>
  </si>
  <si>
    <t>NLRP3</t>
  </si>
  <si>
    <t>CSF3,CXCL2,Cxcl3,IL6,LIF</t>
  </si>
  <si>
    <t>32 (12)</t>
  </si>
  <si>
    <t>CEBPB,CSF3,IL6,NR4A2,SOCS3,TNFRSF9</t>
  </si>
  <si>
    <t>SERPINE1</t>
  </si>
  <si>
    <t>CXCL2,IER3,IL6,NOS2</t>
  </si>
  <si>
    <t>PPIF</t>
  </si>
  <si>
    <t>CXCL2,CXCL3,IL6,LIF,LRRC8D</t>
  </si>
  <si>
    <t>GADD45A</t>
  </si>
  <si>
    <t>50 (15)</t>
  </si>
  <si>
    <t>B3GNT2</t>
  </si>
  <si>
    <t>CD14,IL6</t>
  </si>
  <si>
    <t>SLC22A3</t>
  </si>
  <si>
    <t>IL6,S100A8</t>
  </si>
  <si>
    <t>HYOU1</t>
  </si>
  <si>
    <t>LUM</t>
  </si>
  <si>
    <t>PRKAB1</t>
  </si>
  <si>
    <t>ACSL4</t>
  </si>
  <si>
    <t>A4GALT</t>
  </si>
  <si>
    <t>CCL22</t>
  </si>
  <si>
    <t>CXCL2,CXCL3</t>
  </si>
  <si>
    <t>TNFAIP8</t>
  </si>
  <si>
    <t>PELI2</t>
  </si>
  <si>
    <t>CD28</t>
  </si>
  <si>
    <t>CXCL2,IL6,NFATC1,SLC16A3,SOCS3</t>
  </si>
  <si>
    <t>RNF31</t>
  </si>
  <si>
    <t>CXCL2,CXCL3,Cxcl3,IL6</t>
  </si>
  <si>
    <t>DIO2</t>
  </si>
  <si>
    <t>GDNF,GREM2,IL11,NR4A1,NR4A2,STAC2</t>
  </si>
  <si>
    <t>PRKCE</t>
  </si>
  <si>
    <t>CEBPB,CSF3,NOS2</t>
  </si>
  <si>
    <t>19 (4)</t>
  </si>
  <si>
    <t>TSHZ3</t>
  </si>
  <si>
    <t>COL23A1,NR4A1,RAMP3,STAC2</t>
  </si>
  <si>
    <t>POU2F1</t>
  </si>
  <si>
    <t>CSF1R,IL6,PTGES,SERPING1</t>
  </si>
  <si>
    <t>NLRP12</t>
  </si>
  <si>
    <t>CXCL2,IL6,NOS2</t>
  </si>
  <si>
    <t>36 (14)</t>
  </si>
  <si>
    <t>BTK</t>
  </si>
  <si>
    <t>CEBPB,CXCL3,IL6,NFATC1</t>
  </si>
  <si>
    <t>PTEN</t>
  </si>
  <si>
    <t>CEBPB,CXCL2,IL6,MMP3,NOS2,NR4A2,RAMP3,SDC1,SOCS3</t>
  </si>
  <si>
    <t>DCN,IER3,LCN2</t>
  </si>
  <si>
    <t>Gm21596/Hmgb1</t>
  </si>
  <si>
    <t>CD3</t>
  </si>
  <si>
    <t>IL6,NFATC1,SLPI,SOCS3,TNFRSF9</t>
  </si>
  <si>
    <t>CTSC</t>
  </si>
  <si>
    <t>IKBIP</t>
  </si>
  <si>
    <t>GATM</t>
  </si>
  <si>
    <t>AMBP</t>
  </si>
  <si>
    <t>27 (5)</t>
  </si>
  <si>
    <t>FGG</t>
  </si>
  <si>
    <t>Orm1 (includes others)</t>
  </si>
  <si>
    <t>PTAFR</t>
  </si>
  <si>
    <t>14 (4)</t>
  </si>
  <si>
    <t>farnesyl transferase</t>
  </si>
  <si>
    <t>PILRA</t>
  </si>
  <si>
    <t>TAZ</t>
  </si>
  <si>
    <t>ADORA2A</t>
  </si>
  <si>
    <t>CSF1R,CXCL2,DGAT2,IL6,NR4A1</t>
  </si>
  <si>
    <t>Histone h3</t>
  </si>
  <si>
    <t>CSF1R,IL6,NOS2,RETN,S100A8,SOCS3,TBX3</t>
  </si>
  <si>
    <t>Ciap</t>
  </si>
  <si>
    <t>LPIN1</t>
  </si>
  <si>
    <t>GLI1</t>
  </si>
  <si>
    <t>IL6,SOCS3,TNFRSF9</t>
  </si>
  <si>
    <t>PYCARD</t>
  </si>
  <si>
    <t>IL6,S100A8,Saa3</t>
  </si>
  <si>
    <t>CD14</t>
  </si>
  <si>
    <t>CXCL2,IL6,SOCS3</t>
  </si>
  <si>
    <t>1810019D21Rik</t>
  </si>
  <si>
    <t>ABCB1,F5,IL13RA2,S100A8</t>
  </si>
  <si>
    <t>CXCL2,CXCL3,IL6,NFATC1,NOS2,SLC39A14</t>
  </si>
  <si>
    <t>STAT4</t>
  </si>
  <si>
    <t>36 (11)</t>
  </si>
  <si>
    <t>ITGAM</t>
  </si>
  <si>
    <t>IL6,LCN2,TIMP1</t>
  </si>
  <si>
    <t>MAPK7</t>
  </si>
  <si>
    <t>SRF</t>
  </si>
  <si>
    <t>CAMP,LCN2,NR4A1,S100A8,Saa3,SLPI</t>
  </si>
  <si>
    <t>MAPK1</t>
  </si>
  <si>
    <t>LIF,NFATC1,NR4A1,NT5E,TNFRSF9</t>
  </si>
  <si>
    <t>FCGR2B</t>
  </si>
  <si>
    <t>GPR84,NOS2,SOCS3</t>
  </si>
  <si>
    <t>ALOX15</t>
  </si>
  <si>
    <t>WNT3A</t>
  </si>
  <si>
    <t>CXCL2,CXCL3,IL6,PROCR,TBX3</t>
  </si>
  <si>
    <t>mir-155</t>
  </si>
  <si>
    <t>CEBPB,CSF3,NOS2,SOCS3</t>
  </si>
  <si>
    <t>HMGA1</t>
  </si>
  <si>
    <t>IER3,IL6,NOS2</t>
  </si>
  <si>
    <t>SLC9A3R1</t>
  </si>
  <si>
    <t>28 (9)</t>
  </si>
  <si>
    <t>ALOX5</t>
  </si>
  <si>
    <t>NFATC1,S100A8,Saa3</t>
  </si>
  <si>
    <t>CHRNA7</t>
  </si>
  <si>
    <t>TLR8</t>
  </si>
  <si>
    <t>LBP</t>
  </si>
  <si>
    <t>mir-873</t>
  </si>
  <si>
    <t>TNFRSF11B</t>
  </si>
  <si>
    <t>IL6,SDC1</t>
  </si>
  <si>
    <t>MARCO</t>
  </si>
  <si>
    <t>BIRC2</t>
  </si>
  <si>
    <t>CSF3,IL6</t>
  </si>
  <si>
    <t>CLIC4</t>
  </si>
  <si>
    <t>TRPA1</t>
  </si>
  <si>
    <t>ENTPD1</t>
  </si>
  <si>
    <t>CASR</t>
  </si>
  <si>
    <t>IER3,IGFBP5,NFATC1,S100A8,SOCS3</t>
  </si>
  <si>
    <t>Brd4</t>
  </si>
  <si>
    <t>CFB,Cxcl3,IL6,TIMP1</t>
  </si>
  <si>
    <t>Tgf beta</t>
  </si>
  <si>
    <t>6 (3)</t>
  </si>
  <si>
    <t>ADAM17</t>
  </si>
  <si>
    <t>ARRB2</t>
  </si>
  <si>
    <t>FAS</t>
  </si>
  <si>
    <t>25 (8)</t>
  </si>
  <si>
    <t>TLR7</t>
  </si>
  <si>
    <t>CEBPB,CXCL2,CXCL3,GPR84,IL6</t>
  </si>
  <si>
    <t>23 (9)</t>
  </si>
  <si>
    <t>PLCG2</t>
  </si>
  <si>
    <t>CD74,IL6,NFATC1,TREM2</t>
  </si>
  <si>
    <t>Ige</t>
  </si>
  <si>
    <t>19 (5)</t>
  </si>
  <si>
    <t>PIMREG</t>
  </si>
  <si>
    <t>IL6,SOCS3</t>
  </si>
  <si>
    <t>SLC16A3</t>
  </si>
  <si>
    <t>ORAI1</t>
  </si>
  <si>
    <t>CXCL3,NFATC1</t>
  </si>
  <si>
    <t>PON2</t>
  </si>
  <si>
    <t>PSMB10</t>
  </si>
  <si>
    <t>6 (2)</t>
  </si>
  <si>
    <t>TCF21</t>
  </si>
  <si>
    <t>IL6,TIMP1</t>
  </si>
  <si>
    <t>GPRC5A</t>
  </si>
  <si>
    <t>CSF3,PTGES</t>
  </si>
  <si>
    <t>TGFA</t>
  </si>
  <si>
    <t>FBXL5</t>
  </si>
  <si>
    <t>Mt2,SLC11A2</t>
  </si>
  <si>
    <t>TRIM14</t>
  </si>
  <si>
    <t>NOS2,SOCS3</t>
  </si>
  <si>
    <t>SFTPA1</t>
  </si>
  <si>
    <t>IRAK2</t>
  </si>
  <si>
    <t>NDFIP1</t>
  </si>
  <si>
    <t>IL6,SLC11A2</t>
  </si>
  <si>
    <t>ELOVL3</t>
  </si>
  <si>
    <t>ACSBG1,MVD,TIMP1,ZC3H12A</t>
  </si>
  <si>
    <t>GATA2</t>
  </si>
  <si>
    <t>CAMP,CSF1R,CXCL2,Cxcl3,IL6,LCN2,S100A8</t>
  </si>
  <si>
    <t>PSMB11</t>
  </si>
  <si>
    <t>CXCL3,MMP3,NR4A1,NR4A2,RARRES2</t>
  </si>
  <si>
    <t>TGFBR1</t>
  </si>
  <si>
    <t>C3,CFB,CXCL3,IL6</t>
  </si>
  <si>
    <t>15 (5)</t>
  </si>
  <si>
    <t>PRKD</t>
  </si>
  <si>
    <t>CFB,CXCL2,CXCL3,IL6,SOCS3</t>
  </si>
  <si>
    <t>34 (13)</t>
  </si>
  <si>
    <t>EIF4EBP2</t>
  </si>
  <si>
    <t>23 (6)</t>
  </si>
  <si>
    <t>POU5F1</t>
  </si>
  <si>
    <t>PFKL,SLC11A1,SOCS3,TBX3</t>
  </si>
  <si>
    <t>ADAM12</t>
  </si>
  <si>
    <t>CEBPB,DCN,IGFBP5,MMP3</t>
  </si>
  <si>
    <t>CREBBP</t>
  </si>
  <si>
    <t>ADORA2A,CRISPLD2,IL6,NR4A1,SDC1,SMOC1,SOCS3</t>
  </si>
  <si>
    <t>MYC</t>
  </si>
  <si>
    <t>ANGPTL4,CSF1R,IL11,IL6,PFKL,SLC11A1,SLC16A3</t>
  </si>
  <si>
    <t>EIF4EBP1</t>
  </si>
  <si>
    <t>NCSTN</t>
  </si>
  <si>
    <t>CD14,CEBPB,CSF1R</t>
  </si>
  <si>
    <t>BTNL2</t>
  </si>
  <si>
    <t>ACSBG1,CD74,IL6,NT5E</t>
  </si>
  <si>
    <t>IL1</t>
  </si>
  <si>
    <t>HP,IL6</t>
  </si>
  <si>
    <t>SAA</t>
  </si>
  <si>
    <t>13 (4)</t>
  </si>
  <si>
    <t>GPR84</t>
  </si>
  <si>
    <t>MTF1</t>
  </si>
  <si>
    <t>MMP3,Mt1</t>
  </si>
  <si>
    <t>SLC39A8</t>
  </si>
  <si>
    <t>IL6,MMP3</t>
  </si>
  <si>
    <t>UNC5B</t>
  </si>
  <si>
    <t>GLRX</t>
  </si>
  <si>
    <t>TRPV1</t>
  </si>
  <si>
    <t>IL11,IL6</t>
  </si>
  <si>
    <t>PLCE1</t>
  </si>
  <si>
    <t>8 (3)</t>
  </si>
  <si>
    <t>FEM1A</t>
  </si>
  <si>
    <t>XIAP</t>
  </si>
  <si>
    <t>Pkc(s)</t>
  </si>
  <si>
    <t>IL6,NOS2,NR4A2</t>
  </si>
  <si>
    <t>FASN</t>
  </si>
  <si>
    <t>DGAT2,IL6,RETN</t>
  </si>
  <si>
    <t>RETNLB</t>
  </si>
  <si>
    <t>IL6,NR4A1,Saa3,TIMP1</t>
  </si>
  <si>
    <t>CSF3,IL6,NOS2,SOCS3</t>
  </si>
  <si>
    <t>SOCS3</t>
  </si>
  <si>
    <t>39 (17)</t>
  </si>
  <si>
    <t>THRA</t>
  </si>
  <si>
    <t>ANGPTL4,CXCL2,CXCL3,IL6</t>
  </si>
  <si>
    <t>LRP6</t>
  </si>
  <si>
    <t>CD274</t>
  </si>
  <si>
    <t>IL21</t>
  </si>
  <si>
    <t>26 (8)</t>
  </si>
  <si>
    <t>RIPK1</t>
  </si>
  <si>
    <t>CXCL2,Cxcl3,IL6</t>
  </si>
  <si>
    <t>24 (8)</t>
  </si>
  <si>
    <t>TNFSF11</t>
  </si>
  <si>
    <t>ADIPOQ</t>
  </si>
  <si>
    <t>CEBPB,CXCL2,IL6,NOS2,TIMP1</t>
  </si>
  <si>
    <t>CCDC88A</t>
  </si>
  <si>
    <t>GPNMB</t>
  </si>
  <si>
    <t>IL6,NFATC1</t>
  </si>
  <si>
    <t>EIF4EBP3</t>
  </si>
  <si>
    <t>MMP14</t>
  </si>
  <si>
    <t>IL6,Saa3</t>
  </si>
  <si>
    <t>S100A9</t>
  </si>
  <si>
    <t>C3,S100A8</t>
  </si>
  <si>
    <t>HDAC6</t>
  </si>
  <si>
    <t>23 (7)</t>
  </si>
  <si>
    <t>OGG1</t>
  </si>
  <si>
    <t>BMX</t>
  </si>
  <si>
    <t>WWOX</t>
  </si>
  <si>
    <t>HAS1,IL6</t>
  </si>
  <si>
    <t>COCH</t>
  </si>
  <si>
    <t>CTTN</t>
  </si>
  <si>
    <t>NFE2L2</t>
  </si>
  <si>
    <t>CXCL2,CXCL3,IL6,Mt1,NOS2,SAA1,SOCS3,SOD3</t>
  </si>
  <si>
    <t>42 (17)</t>
  </si>
  <si>
    <t>CXCL2,CXCL3,IER3,IL6,SOCS3</t>
  </si>
  <si>
    <t>37 (14)</t>
  </si>
  <si>
    <t>IFIH1</t>
  </si>
  <si>
    <t>SCAP</t>
  </si>
  <si>
    <t>CSF1R,Mt2,MVD,PCSK9</t>
  </si>
  <si>
    <t>30 (13)</t>
  </si>
  <si>
    <t>MED13</t>
  </si>
  <si>
    <t>CLSTN3,NR4A2,PCSK9</t>
  </si>
  <si>
    <t>BIRC3</t>
  </si>
  <si>
    <t>F630028O10Rik</t>
  </si>
  <si>
    <t>ABCA7</t>
  </si>
  <si>
    <t>TRPM2</t>
  </si>
  <si>
    <t>CXCL3,NOS2</t>
  </si>
  <si>
    <t>24 (7)</t>
  </si>
  <si>
    <t>PDK2</t>
  </si>
  <si>
    <t>IL18R1</t>
  </si>
  <si>
    <t>ANXA8/ANXA8L1,CXCL2,CXCL3,DHCR24,IER3,IGFBP5,IL6,MMP3,Mt2,NOS2,PTPRN,RAMP3,TBX3,TIMP1,ZC3H12A</t>
  </si>
  <si>
    <t>35 (12)</t>
  </si>
  <si>
    <t>ANGPTL4,C3,CXCL2,CXCL3,IL6,NOS2</t>
  </si>
  <si>
    <t>PIK3CG</t>
  </si>
  <si>
    <t>33 (12)</t>
  </si>
  <si>
    <t>PRKCD</t>
  </si>
  <si>
    <t>39 (13)</t>
  </si>
  <si>
    <t>IL27RA</t>
  </si>
  <si>
    <t>IL6,LCN2,SOCS3</t>
  </si>
  <si>
    <t>LDLR</t>
  </si>
  <si>
    <t>CFB,GNGT2,IER3,IL6,LCN2,MVD</t>
  </si>
  <si>
    <t>SAMSN1</t>
  </si>
  <si>
    <t>CXCL2,IL6,SOCS3,ZC3H12A</t>
  </si>
  <si>
    <t>CD38</t>
  </si>
  <si>
    <t>IL6,PFKL,SLC16A3,SOCS3,TMEM97</t>
  </si>
  <si>
    <t>TEAD4</t>
  </si>
  <si>
    <t>CCK,DGAT2,IL13RA2</t>
  </si>
  <si>
    <t>IRF4</t>
  </si>
  <si>
    <t>CXCL3,IL6,PROCR</t>
  </si>
  <si>
    <t>5 (2)</t>
  </si>
  <si>
    <t>RAC2</t>
  </si>
  <si>
    <t>CD74,NR4A1,SLPI</t>
  </si>
  <si>
    <t>IL6ST</t>
  </si>
  <si>
    <t>CSF1R,HP,IL6</t>
  </si>
  <si>
    <t>PRKD1</t>
  </si>
  <si>
    <t>CD74,CTSH,DGAT2,TIMP1</t>
  </si>
  <si>
    <t>Tcf7</t>
  </si>
  <si>
    <t>ACSBG1,DHCR24,MVD,Prg4,SDC1,SOCS3</t>
  </si>
  <si>
    <t>ABCA4</t>
  </si>
  <si>
    <t>C3,CFB</t>
  </si>
  <si>
    <t>MUC13</t>
  </si>
  <si>
    <t>NOD1</t>
  </si>
  <si>
    <t>PDE3B</t>
  </si>
  <si>
    <t>HDAC7</t>
  </si>
  <si>
    <t>BAP1</t>
  </si>
  <si>
    <t>CXCL2,LIF</t>
  </si>
  <si>
    <t>IFRD1</t>
  </si>
  <si>
    <t>DGAT2,NFATC1</t>
  </si>
  <si>
    <t>GIPR</t>
  </si>
  <si>
    <t>SIRPA</t>
  </si>
  <si>
    <t>LRP5</t>
  </si>
  <si>
    <t>CDKN2A</t>
  </si>
  <si>
    <t>C3,CEBPB,IGFBP5,IL11,IL6</t>
  </si>
  <si>
    <t>20 (4)</t>
  </si>
  <si>
    <t>PTGER2</t>
  </si>
  <si>
    <t>CSF1R,IL6,LIF,NOS2</t>
  </si>
  <si>
    <t>29 (9)</t>
  </si>
  <si>
    <t>PTN</t>
  </si>
  <si>
    <t>DGAT2,NR4A1,PFKL</t>
  </si>
  <si>
    <t>BAX</t>
  </si>
  <si>
    <t>ZNF106</t>
  </si>
  <si>
    <t>C3,S100A8,SLC11A1</t>
  </si>
  <si>
    <t>HDAC3</t>
  </si>
  <si>
    <t>CXCL2,IL6,NFATC1</t>
  </si>
  <si>
    <t>ABCG1</t>
  </si>
  <si>
    <t>SLC7A2</t>
  </si>
  <si>
    <t>LOXL1</t>
  </si>
  <si>
    <t>STAP2</t>
  </si>
  <si>
    <t>DEF6</t>
  </si>
  <si>
    <t>PSMB8</t>
  </si>
  <si>
    <t>mir-127</t>
  </si>
  <si>
    <t>TNFRSF25</t>
  </si>
  <si>
    <t>ODC1</t>
  </si>
  <si>
    <t>MAS1</t>
  </si>
  <si>
    <t>F2</t>
  </si>
  <si>
    <t>IL6,PROCR</t>
  </si>
  <si>
    <t>MOGAT1</t>
  </si>
  <si>
    <t>ANGPTL4,TIMP1</t>
  </si>
  <si>
    <t>PTGFR</t>
  </si>
  <si>
    <t>GDNF,NR4A1</t>
  </si>
  <si>
    <t>CXCL3</t>
  </si>
  <si>
    <t>FLT3</t>
  </si>
  <si>
    <t>CEBPB,IL6</t>
  </si>
  <si>
    <t>SQSTM1</t>
  </si>
  <si>
    <t>24 (11)</t>
  </si>
  <si>
    <t>SPP1</t>
  </si>
  <si>
    <t>IL6,LIF,TIMP1</t>
  </si>
  <si>
    <t>Notch</t>
  </si>
  <si>
    <t>IL6,NFATC1,REPIN1</t>
  </si>
  <si>
    <t>RAG1</t>
  </si>
  <si>
    <t>CXCL2,IL6,NT5E</t>
  </si>
  <si>
    <t>GATA4</t>
  </si>
  <si>
    <t>CCK,IGFBP5,LCN2,TIMP1</t>
  </si>
  <si>
    <t>NR3C2</t>
  </si>
  <si>
    <t>IL6,LCN2,NOS2</t>
  </si>
  <si>
    <t>PRKAA</t>
  </si>
  <si>
    <t>17 (6)</t>
  </si>
  <si>
    <t>GAS6</t>
  </si>
  <si>
    <t>STK3</t>
  </si>
  <si>
    <t>IL6,PDPN</t>
  </si>
  <si>
    <t>IL36G</t>
  </si>
  <si>
    <t>19 (7)</t>
  </si>
  <si>
    <t>CAV1</t>
  </si>
  <si>
    <t>CSF1R,IL6,NFATC1,NR4A1</t>
  </si>
  <si>
    <t>ABCB1</t>
  </si>
  <si>
    <t>CXCL2,IL6,SLC11A2</t>
  </si>
  <si>
    <t>PRKAA1</t>
  </si>
  <si>
    <t>IL6,NOS2,PTPRN,SOCS3</t>
  </si>
  <si>
    <t>ABCB4</t>
  </si>
  <si>
    <t>SAA1,SOCS3,TIMP1</t>
  </si>
  <si>
    <t>MTOR</t>
  </si>
  <si>
    <t>CEBPB,CSF1R,IL6,NOS2,SOCS3</t>
  </si>
  <si>
    <t>Fc gamma receptor</t>
  </si>
  <si>
    <t>TNFAIP8L2</t>
  </si>
  <si>
    <t>RPL13A</t>
  </si>
  <si>
    <t>LCN2,S100A8</t>
  </si>
  <si>
    <t>ATF6</t>
  </si>
  <si>
    <t>16 (3)</t>
  </si>
  <si>
    <t>PTPRE</t>
  </si>
  <si>
    <t>CRH</t>
  </si>
  <si>
    <t>CAMP,IL6</t>
  </si>
  <si>
    <t>AICDA</t>
  </si>
  <si>
    <t>CD74,SOCS3</t>
  </si>
  <si>
    <t>PINK1</t>
  </si>
  <si>
    <t>3 (3)</t>
  </si>
  <si>
    <t>PRLR</t>
  </si>
  <si>
    <t>GDNF,IGFBP5</t>
  </si>
  <si>
    <t>BCL10</t>
  </si>
  <si>
    <t>GPR37</t>
  </si>
  <si>
    <t>STEAP3</t>
  </si>
  <si>
    <t>ADORA2A,CEBPB,MMP3</t>
  </si>
  <si>
    <t>PTPN11</t>
  </si>
  <si>
    <t>CD14,IL6,NFATC1</t>
  </si>
  <si>
    <t>GSK3B</t>
  </si>
  <si>
    <t>34 (12)</t>
  </si>
  <si>
    <t>GATA3</t>
  </si>
  <si>
    <t>IL6,S100A8,SLPI,TNFRSF9</t>
  </si>
  <si>
    <t>ID3</t>
  </si>
  <si>
    <t>CEBPB,NFATC1,NR4A1,SDC1,SOCS3</t>
  </si>
  <si>
    <t>DGCR8</t>
  </si>
  <si>
    <t>GDNF,NFATC1,SMOC1</t>
  </si>
  <si>
    <t>MAPKAPK2</t>
  </si>
  <si>
    <t>IL18</t>
  </si>
  <si>
    <t>IL-1R</t>
  </si>
  <si>
    <t>17 (5)</t>
  </si>
  <si>
    <t>UNC93B1</t>
  </si>
  <si>
    <t>PROCR</t>
  </si>
  <si>
    <t>IL6,LIF</t>
  </si>
  <si>
    <t>SLC40A1</t>
  </si>
  <si>
    <t>TICAM2</t>
  </si>
  <si>
    <t>SDHB</t>
  </si>
  <si>
    <t>SLC11A2,SOD3</t>
  </si>
  <si>
    <t>S1PR2</t>
  </si>
  <si>
    <t>CAMP,TIMP1</t>
  </si>
  <si>
    <t>CRHR2</t>
  </si>
  <si>
    <t>CXCL2,RBP4</t>
  </si>
  <si>
    <t>TREM2</t>
  </si>
  <si>
    <t>POR</t>
  </si>
  <si>
    <t>CD74,DHCR24,Mt1,MVD,TMEM97</t>
  </si>
  <si>
    <t>Nr1h</t>
  </si>
  <si>
    <t>IL6,NOS2,PTGES,SYT7</t>
  </si>
  <si>
    <t>MAP2K1/2</t>
  </si>
  <si>
    <t>IL17C</t>
  </si>
  <si>
    <t>UCP2</t>
  </si>
  <si>
    <t>20 (5)</t>
  </si>
  <si>
    <t>ZBP1</t>
  </si>
  <si>
    <t>Cxcl3,IL6</t>
  </si>
  <si>
    <t>ATG16L1</t>
  </si>
  <si>
    <t>22 (7)</t>
  </si>
  <si>
    <t>LAMA5</t>
  </si>
  <si>
    <t>CSF3,CXCL3</t>
  </si>
  <si>
    <t>MMP3,TIMP1</t>
  </si>
  <si>
    <t>CD47</t>
  </si>
  <si>
    <t>NFATC1,NOS2</t>
  </si>
  <si>
    <t>PDK4</t>
  </si>
  <si>
    <t>SCGB1A1</t>
  </si>
  <si>
    <t>KDM6B</t>
  </si>
  <si>
    <t>GDNF,IL6</t>
  </si>
  <si>
    <t>ICAM1</t>
  </si>
  <si>
    <t>XDH</t>
  </si>
  <si>
    <t>CEBPB,CXCL3</t>
  </si>
  <si>
    <t>miR-125b-5p (and other miRNAs w/seed CCCUGAG)</t>
  </si>
  <si>
    <t>NBEAL2</t>
  </si>
  <si>
    <t>ACE2</t>
  </si>
  <si>
    <t>BACH1</t>
  </si>
  <si>
    <t>LIPE</t>
  </si>
  <si>
    <t>CD74,CEBPB,NR4A1,RBP4</t>
  </si>
  <si>
    <t>CD200</t>
  </si>
  <si>
    <t>PTPN2</t>
  </si>
  <si>
    <t>NOS2,TNFRSF9</t>
  </si>
  <si>
    <t>AXL</t>
  </si>
  <si>
    <t>CSF3</t>
  </si>
  <si>
    <t>SOCS6</t>
  </si>
  <si>
    <t>OPA1</t>
  </si>
  <si>
    <t>MAT1A</t>
  </si>
  <si>
    <t>Mt1,SAA1</t>
  </si>
  <si>
    <t>TRAIP</t>
  </si>
  <si>
    <t>ACKR3,IER3</t>
  </si>
  <si>
    <t>IL11,SLPI</t>
  </si>
  <si>
    <t>SMAD3</t>
  </si>
  <si>
    <t>CRISPLD2,CXCL3,HP,IL6</t>
  </si>
  <si>
    <t>SAV1</t>
  </si>
  <si>
    <t>CYB5R4</t>
  </si>
  <si>
    <t>Mt1,Mt2</t>
  </si>
  <si>
    <t>GPBAR1</t>
  </si>
  <si>
    <t>IFT88</t>
  </si>
  <si>
    <t>CEBPB,MVD</t>
  </si>
  <si>
    <t>CAMK4</t>
  </si>
  <si>
    <t>42 (11)</t>
  </si>
  <si>
    <t>COX4I1</t>
  </si>
  <si>
    <t>SPHK1</t>
  </si>
  <si>
    <t>USP19</t>
  </si>
  <si>
    <t>IL6,LCN2</t>
  </si>
  <si>
    <t>MAP2K3</t>
  </si>
  <si>
    <t>IL1RL1</t>
  </si>
  <si>
    <t>37 (13)</t>
  </si>
  <si>
    <t>FOXP3</t>
  </si>
  <si>
    <t>IL6,NR4A1,NT5E,SLC16A3</t>
  </si>
  <si>
    <t>Ppar</t>
  </si>
  <si>
    <t>RBP4</t>
  </si>
  <si>
    <t>arginase</t>
  </si>
  <si>
    <t>Camk</t>
  </si>
  <si>
    <t>CCK</t>
  </si>
  <si>
    <t>Mlcp</t>
  </si>
  <si>
    <t>Ikb</t>
  </si>
  <si>
    <t>PI4K2A</t>
  </si>
  <si>
    <t>TMEM178A</t>
  </si>
  <si>
    <t>NFATC1</t>
  </si>
  <si>
    <t>PTK</t>
  </si>
  <si>
    <t>TRIB2</t>
  </si>
  <si>
    <t>LMAN1</t>
  </si>
  <si>
    <t>Ctf2</t>
  </si>
  <si>
    <t>SLC17A6</t>
  </si>
  <si>
    <t>LRRC4C</t>
  </si>
  <si>
    <t>SLC39A4</t>
  </si>
  <si>
    <t>TXNDC2</t>
  </si>
  <si>
    <t>LRRC19</t>
  </si>
  <si>
    <t>Focal adhesion kinase</t>
  </si>
  <si>
    <t>PARD3</t>
  </si>
  <si>
    <t>REV1</t>
  </si>
  <si>
    <t>FGF6</t>
  </si>
  <si>
    <t>PAPPA</t>
  </si>
  <si>
    <t>IGFBP5</t>
  </si>
  <si>
    <t>FGF3</t>
  </si>
  <si>
    <t>mir-379</t>
  </si>
  <si>
    <t>PTPRN</t>
  </si>
  <si>
    <t>ATOX1</t>
  </si>
  <si>
    <t>SOD3</t>
  </si>
  <si>
    <t>RPS14</t>
  </si>
  <si>
    <t>YES1</t>
  </si>
  <si>
    <t>TAB2</t>
  </si>
  <si>
    <t>OMP</t>
  </si>
  <si>
    <t>SH2D3C</t>
  </si>
  <si>
    <t>LIMD1</t>
  </si>
  <si>
    <t>HSPB8</t>
  </si>
  <si>
    <t>LRRC17</t>
  </si>
  <si>
    <t>GRAMD4</t>
  </si>
  <si>
    <t>CFH</t>
  </si>
  <si>
    <t>CRADD</t>
  </si>
  <si>
    <t>FAIM</t>
  </si>
  <si>
    <t>NLRC3</t>
  </si>
  <si>
    <t>FOXL1</t>
  </si>
  <si>
    <t>FGF5</t>
  </si>
  <si>
    <t>NPNT</t>
  </si>
  <si>
    <t>GDNF</t>
  </si>
  <si>
    <t>SPINT2</t>
  </si>
  <si>
    <t>CD300E</t>
  </si>
  <si>
    <t>Naip1 (includes others)</t>
  </si>
  <si>
    <t>IL17F</t>
  </si>
  <si>
    <t>ID2</t>
  </si>
  <si>
    <t>C3,CD74,S100A8,SAA1</t>
  </si>
  <si>
    <t>IL23A</t>
  </si>
  <si>
    <t>mir-130</t>
  </si>
  <si>
    <t>ETS2</t>
  </si>
  <si>
    <t>CSF3,MMP3</t>
  </si>
  <si>
    <t>GRN</t>
  </si>
  <si>
    <t>TRAF3</t>
  </si>
  <si>
    <t>25 (9)</t>
  </si>
  <si>
    <t>CISH</t>
  </si>
  <si>
    <t>CD14,CXCL3,Cxcl3</t>
  </si>
  <si>
    <t>ACSS2</t>
  </si>
  <si>
    <t>DGAT2,DHCR24</t>
  </si>
  <si>
    <t>Tnfsf9</t>
  </si>
  <si>
    <t>IL6,Mt1</t>
  </si>
  <si>
    <t>IRF1</t>
  </si>
  <si>
    <t>IKZF1</t>
  </si>
  <si>
    <t>CSF3,CXCL2,IL6,SLPI</t>
  </si>
  <si>
    <t>SEMA7A</t>
  </si>
  <si>
    <t>IL13RA2,TIMP1</t>
  </si>
  <si>
    <t>CD74,CXCL3</t>
  </si>
  <si>
    <t>TGM2</t>
  </si>
  <si>
    <t>WDR77</t>
  </si>
  <si>
    <t>CSF3,SAA1</t>
  </si>
  <si>
    <t>PTPN22</t>
  </si>
  <si>
    <t>FLT3LG</t>
  </si>
  <si>
    <t>ATG7</t>
  </si>
  <si>
    <t>IL6,PFKL,SOCS3</t>
  </si>
  <si>
    <t>16 (4)</t>
  </si>
  <si>
    <t>BCL2L11</t>
  </si>
  <si>
    <t>25 (11)</t>
  </si>
  <si>
    <t>HSP90B1</t>
  </si>
  <si>
    <t>PAX5</t>
  </si>
  <si>
    <t>CSF1R,SDC1</t>
  </si>
  <si>
    <t>CYBB</t>
  </si>
  <si>
    <t>SRD5A1</t>
  </si>
  <si>
    <t>LCN2,Mt1</t>
  </si>
  <si>
    <t>GUCY2D</t>
  </si>
  <si>
    <t>CEBPB,GNGT2</t>
  </si>
  <si>
    <t>GDNF,IL13RA2,IL6,NOS2</t>
  </si>
  <si>
    <t>IRF8</t>
  </si>
  <si>
    <t>IL6,LIF,NFATC1</t>
  </si>
  <si>
    <t>Map3k7</t>
  </si>
  <si>
    <t>Vegf</t>
  </si>
  <si>
    <t>LCN2,Mt2,RAMP3</t>
  </si>
  <si>
    <t>PARP1</t>
  </si>
  <si>
    <t>44 (12)</t>
  </si>
  <si>
    <t>LHX2</t>
  </si>
  <si>
    <t>LIF,RARRES2</t>
  </si>
  <si>
    <t>ITCH</t>
  </si>
  <si>
    <t>PRKCI</t>
  </si>
  <si>
    <t>ARRB1</t>
  </si>
  <si>
    <t>MMP3,NOS2</t>
  </si>
  <si>
    <t>EIF2AK2</t>
  </si>
  <si>
    <t>46 (16)</t>
  </si>
  <si>
    <t>EIF4E</t>
  </si>
  <si>
    <t>CSF1R,MMP3,SLC11A1</t>
  </si>
  <si>
    <t>EGR1</t>
  </si>
  <si>
    <t>CXCL2,CXCL3,TIMP1</t>
  </si>
  <si>
    <t>WNT5A</t>
  </si>
  <si>
    <t>JUND</t>
  </si>
  <si>
    <t>C3,IL11</t>
  </si>
  <si>
    <t>PRKCB</t>
  </si>
  <si>
    <t>IHH</t>
  </si>
  <si>
    <t>CHST11,DQX1,IL6</t>
  </si>
  <si>
    <t>ESR1</t>
  </si>
  <si>
    <t>C3,CD74,IL6,LCN2,NOS2</t>
  </si>
  <si>
    <t>Gsk3</t>
  </si>
  <si>
    <t>PTX3</t>
  </si>
  <si>
    <t>PRKN</t>
  </si>
  <si>
    <t>22 (5)</t>
  </si>
  <si>
    <t>Cxcl3,SLPI,TNFRSF9,TREM2</t>
  </si>
  <si>
    <t>BCL6</t>
  </si>
  <si>
    <t>CXCL3,IL6,NFATC1,TIMP1</t>
  </si>
  <si>
    <t>DICER1</t>
  </si>
  <si>
    <t>DHCR24,NFATC1,PROCR,PTPRN,SOCS3</t>
  </si>
  <si>
    <t>CD74,IL6,NOS2</t>
  </si>
  <si>
    <t>ITGB1</t>
  </si>
  <si>
    <t>HAS1,IL6,NOS2</t>
  </si>
  <si>
    <t>Fcer1</t>
  </si>
  <si>
    <t>IL6,TNFRSF9</t>
  </si>
  <si>
    <t>HOXC8</t>
  </si>
  <si>
    <t>GREM2,SLC16A3</t>
  </si>
  <si>
    <t>RC3H1</t>
  </si>
  <si>
    <t>CXCL2,SDC1</t>
  </si>
  <si>
    <t>C3,CD74,PDPN,RETN</t>
  </si>
  <si>
    <t>FAM102A</t>
  </si>
  <si>
    <t>BBS12</t>
  </si>
  <si>
    <t>IRS</t>
  </si>
  <si>
    <t>DGAT2</t>
  </si>
  <si>
    <t>ADCY</t>
  </si>
  <si>
    <t>NR4A2</t>
  </si>
  <si>
    <t>Dynamin</t>
  </si>
  <si>
    <t>MAPKAPK2/3</t>
  </si>
  <si>
    <t>ZG16</t>
  </si>
  <si>
    <t>PADI4</t>
  </si>
  <si>
    <t>Vacuolar H+ ATPase</t>
  </si>
  <si>
    <t>SCIMP</t>
  </si>
  <si>
    <t>ADRM1</t>
  </si>
  <si>
    <t>SGMS1</t>
  </si>
  <si>
    <t>SPHKAP</t>
  </si>
  <si>
    <t>FFAR1</t>
  </si>
  <si>
    <t>FZD8</t>
  </si>
  <si>
    <t>ARL11</t>
  </si>
  <si>
    <t>BCOR</t>
  </si>
  <si>
    <t>MMP10</t>
  </si>
  <si>
    <t>ALB</t>
  </si>
  <si>
    <t>ITGA8</t>
  </si>
  <si>
    <t>BAG4</t>
  </si>
  <si>
    <t>CLIP1</t>
  </si>
  <si>
    <t>SLC16A1</t>
  </si>
  <si>
    <t>NUMB</t>
  </si>
  <si>
    <t>PIAS2</t>
  </si>
  <si>
    <t>SLC11A1</t>
  </si>
  <si>
    <t>STRA6</t>
  </si>
  <si>
    <t>mir-541</t>
  </si>
  <si>
    <t>miR-370-3p (and other miRNAs w/seed CCUGCUG)</t>
  </si>
  <si>
    <t>mir-370</t>
  </si>
  <si>
    <t>mir-665</t>
  </si>
  <si>
    <t>SDC4</t>
  </si>
  <si>
    <t>MMP3</t>
  </si>
  <si>
    <t>FGF10</t>
  </si>
  <si>
    <t>HAS2</t>
  </si>
  <si>
    <t>IL1RAPL1</t>
  </si>
  <si>
    <t>ARG2</t>
  </si>
  <si>
    <t>NASP</t>
  </si>
  <si>
    <t>PFN1</t>
  </si>
  <si>
    <t>RTN4R</t>
  </si>
  <si>
    <t>IL36RN</t>
  </si>
  <si>
    <t>PRMT2</t>
  </si>
  <si>
    <t>CTCFL</t>
  </si>
  <si>
    <t>PRSS50</t>
  </si>
  <si>
    <t>IL18RAP</t>
  </si>
  <si>
    <t>PAGR1</t>
  </si>
  <si>
    <t>XPO1</t>
  </si>
  <si>
    <t>BTG2</t>
  </si>
  <si>
    <t>PTGER1</t>
  </si>
  <si>
    <t>DAXX</t>
  </si>
  <si>
    <t>TRAF1</t>
  </si>
  <si>
    <t>ANPEP</t>
  </si>
  <si>
    <t>NMI</t>
  </si>
  <si>
    <t>MMUT</t>
  </si>
  <si>
    <t>CD300C</t>
  </si>
  <si>
    <t>HOXC11</t>
  </si>
  <si>
    <t>EMD</t>
  </si>
  <si>
    <t>IER3</t>
  </si>
  <si>
    <t>PI3K (complex)</t>
  </si>
  <si>
    <t>SH3TC2</t>
  </si>
  <si>
    <t>DHCR24,MVD</t>
  </si>
  <si>
    <t>RYR2</t>
  </si>
  <si>
    <t>KRAS</t>
  </si>
  <si>
    <t>CEBPB,IL6,NOS2,PFKL</t>
  </si>
  <si>
    <t>SMARCA4</t>
  </si>
  <si>
    <t>IL6,Mt1,RETN</t>
  </si>
  <si>
    <t>IL12A</t>
  </si>
  <si>
    <t>HOXC6</t>
  </si>
  <si>
    <t>COL23A1,DCN</t>
  </si>
  <si>
    <t>Hdac</t>
  </si>
  <si>
    <t>GDNF,IL6,TBX3</t>
  </si>
  <si>
    <t>CREB1</t>
  </si>
  <si>
    <t>CEBPB,NR4A1,NR4A2</t>
  </si>
  <si>
    <t>KLF4</t>
  </si>
  <si>
    <t>NOS2,SLPI,TBX3</t>
  </si>
  <si>
    <t>ZC3H12A</t>
  </si>
  <si>
    <t>CEBPB,IL6,LRRC8D,NOS2</t>
  </si>
  <si>
    <t>TCR</t>
  </si>
  <si>
    <t>ADORA2A,NFATC1,NR4A1</t>
  </si>
  <si>
    <t>IRF2</t>
  </si>
  <si>
    <t>KITLG</t>
  </si>
  <si>
    <t>RELB</t>
  </si>
  <si>
    <t>TSC2</t>
  </si>
  <si>
    <t>IGFBP5,Mt1,SOCS3</t>
  </si>
  <si>
    <t>CYP19A1</t>
  </si>
  <si>
    <t>CD14,IL6,TIMP1</t>
  </si>
  <si>
    <t>PTGES,Saa3,SLPI</t>
  </si>
  <si>
    <t>MALAT1</t>
  </si>
  <si>
    <t>IL6,RETN</t>
  </si>
  <si>
    <t>LGALS1</t>
  </si>
  <si>
    <t>SAA1,SOCS3</t>
  </si>
  <si>
    <t>HSD11B1</t>
  </si>
  <si>
    <t>ANGPTL4,IL6</t>
  </si>
  <si>
    <t>STAT2</t>
  </si>
  <si>
    <t>TRAF6</t>
  </si>
  <si>
    <t>MERTK</t>
  </si>
  <si>
    <t>PTHLH</t>
  </si>
  <si>
    <t>ADAMTS7,IL6</t>
  </si>
  <si>
    <t>CX3CR1</t>
  </si>
  <si>
    <t>CD14,CXCL3,IL6,NOS2</t>
  </si>
  <si>
    <t>CYP1A1</t>
  </si>
  <si>
    <t>Mt1,Mt2,SDC1</t>
  </si>
  <si>
    <t>POLG</t>
  </si>
  <si>
    <t>NTRK2</t>
  </si>
  <si>
    <t>CEBPB,NOS2</t>
  </si>
  <si>
    <t>CIDEC</t>
  </si>
  <si>
    <t>DGAT2,SDC1</t>
  </si>
  <si>
    <t>NFIB</t>
  </si>
  <si>
    <t>ACSBG1,NT5E</t>
  </si>
  <si>
    <t>ANGPTL4,LCN2,MMP3,Rab15</t>
  </si>
  <si>
    <t>ESR2</t>
  </si>
  <si>
    <t>NOS2,RETN,SOCS3,TIMP1</t>
  </si>
  <si>
    <t>CHST11,CSF1R,IL6</t>
  </si>
  <si>
    <t>C3,CD74,IL6</t>
  </si>
  <si>
    <t>CREM</t>
  </si>
  <si>
    <t>HMOX1</t>
  </si>
  <si>
    <t>IKZF2</t>
  </si>
  <si>
    <t>NR4A1,TNFRSF9</t>
  </si>
  <si>
    <t>NQO1</t>
  </si>
  <si>
    <t>PDK</t>
  </si>
  <si>
    <t>SLC11A2</t>
  </si>
  <si>
    <t>STAT</t>
  </si>
  <si>
    <t>CYP26A1</t>
  </si>
  <si>
    <t>ZDHHC1</t>
  </si>
  <si>
    <t>HECTD3</t>
  </si>
  <si>
    <t>CYP26B1</t>
  </si>
  <si>
    <t>SLC15A4</t>
  </si>
  <si>
    <t>RHBDD3</t>
  </si>
  <si>
    <t>SMCR8</t>
  </si>
  <si>
    <t>BCLAF3</t>
  </si>
  <si>
    <t>IL11</t>
  </si>
  <si>
    <t>Tlr13</t>
  </si>
  <si>
    <t>HSD17B14</t>
  </si>
  <si>
    <t>SCARB2</t>
  </si>
  <si>
    <t>Serine Protease</t>
  </si>
  <si>
    <t>Proinsulin</t>
  </si>
  <si>
    <t>GRB2</t>
  </si>
  <si>
    <t>AZI2</t>
  </si>
  <si>
    <t>DHX15</t>
  </si>
  <si>
    <t>STX11</t>
  </si>
  <si>
    <t>TNFRSF8</t>
  </si>
  <si>
    <t>PDPN</t>
  </si>
  <si>
    <t>THBD</t>
  </si>
  <si>
    <t>AHSG</t>
  </si>
  <si>
    <t>KHSRP</t>
  </si>
  <si>
    <t>mir-25</t>
  </si>
  <si>
    <t>miR-224-5p (miRNAs w/seed AAGUCAC)</t>
  </si>
  <si>
    <t>HCK</t>
  </si>
  <si>
    <t>USP7</t>
  </si>
  <si>
    <t>CYP4A11</t>
  </si>
  <si>
    <t>MEP1A</t>
  </si>
  <si>
    <t>TBXA2R</t>
  </si>
  <si>
    <t>P2RY12</t>
  </si>
  <si>
    <t>PIP5K1B</t>
  </si>
  <si>
    <t>CEBPG</t>
  </si>
  <si>
    <t>RAB10</t>
  </si>
  <si>
    <t>USP37</t>
  </si>
  <si>
    <t>SENP6</t>
  </si>
  <si>
    <t>LRG1</t>
  </si>
  <si>
    <t>IRAK1BP1</t>
  </si>
  <si>
    <t>Trim30a/Trim30d</t>
  </si>
  <si>
    <t>TLR1</t>
  </si>
  <si>
    <t>IL22RA1</t>
  </si>
  <si>
    <t>EEF2K</t>
  </si>
  <si>
    <t>DCN</t>
  </si>
  <si>
    <t>RAPGEF4</t>
  </si>
  <si>
    <t>NEU1</t>
  </si>
  <si>
    <t>VTN</t>
  </si>
  <si>
    <t>DHCR7</t>
  </si>
  <si>
    <t>CD300LD</t>
  </si>
  <si>
    <t>Foxp2</t>
  </si>
  <si>
    <t>Ppp1cc</t>
  </si>
  <si>
    <t>ADAMDEC1</t>
  </si>
  <si>
    <t>Supt20</t>
  </si>
  <si>
    <t>PTPN12</t>
  </si>
  <si>
    <t>CYP7A1</t>
  </si>
  <si>
    <t>TIMP1</t>
  </si>
  <si>
    <t>HOXA10</t>
  </si>
  <si>
    <t>LCN2,NR4A1,PDPN</t>
  </si>
  <si>
    <t>PIN1</t>
  </si>
  <si>
    <t>CLEC10A</t>
  </si>
  <si>
    <t>PPARD</t>
  </si>
  <si>
    <t>ANGPTL4,IL6,NOS2,PCSK9</t>
  </si>
  <si>
    <t>MAPK14</t>
  </si>
  <si>
    <t>SERPINE2</t>
  </si>
  <si>
    <t>SLC16A2</t>
  </si>
  <si>
    <t>SLC16A3,STAC2</t>
  </si>
  <si>
    <t>MEF2D</t>
  </si>
  <si>
    <t>NR4A1,SOD3</t>
  </si>
  <si>
    <t>HSF1</t>
  </si>
  <si>
    <t>CEBPB,IL6,LIF</t>
  </si>
  <si>
    <t>HP,SAA1,Saa3</t>
  </si>
  <si>
    <t>THRB</t>
  </si>
  <si>
    <t>CXCL2,CXCL3,DCN,IL6</t>
  </si>
  <si>
    <t>AMPK</t>
  </si>
  <si>
    <t>LGR4</t>
  </si>
  <si>
    <t>APP</t>
  </si>
  <si>
    <t>CYP27B1</t>
  </si>
  <si>
    <t>NRAS</t>
  </si>
  <si>
    <t>ANXA8/ANXA8L1,LCN2,SDC1</t>
  </si>
  <si>
    <t>ATP7B</t>
  </si>
  <si>
    <t>COMMD3-BMI1</t>
  </si>
  <si>
    <t>FYN</t>
  </si>
  <si>
    <t>Esrra</t>
  </si>
  <si>
    <t>IL6,PFKL,STAC2</t>
  </si>
  <si>
    <t>SYK/ZAP</t>
  </si>
  <si>
    <t>RAB7B</t>
  </si>
  <si>
    <t>HTR7</t>
  </si>
  <si>
    <t>FOXN4</t>
  </si>
  <si>
    <t>ROBO3</t>
  </si>
  <si>
    <t>PROM1</t>
  </si>
  <si>
    <t>PFKL</t>
  </si>
  <si>
    <t>CCDC3</t>
  </si>
  <si>
    <t>ATP6V0D2</t>
  </si>
  <si>
    <t>SPATA2</t>
  </si>
  <si>
    <t>CERS6</t>
  </si>
  <si>
    <t>PPP1R18</t>
  </si>
  <si>
    <t>RNF152</t>
  </si>
  <si>
    <t>HDGF</t>
  </si>
  <si>
    <t>RNF122</t>
  </si>
  <si>
    <t>MCOLN2</t>
  </si>
  <si>
    <t>PON3</t>
  </si>
  <si>
    <t>FLT4</t>
  </si>
  <si>
    <t>GATAD2A</t>
  </si>
  <si>
    <t>IgD</t>
  </si>
  <si>
    <t>PARG</t>
  </si>
  <si>
    <t>PRKAB2</t>
  </si>
  <si>
    <t>TBR1</t>
  </si>
  <si>
    <t>DIO1</t>
  </si>
  <si>
    <t>TRAFD1</t>
  </si>
  <si>
    <t>CD6</t>
  </si>
  <si>
    <t>CPB2</t>
  </si>
  <si>
    <t>mir-122</t>
  </si>
  <si>
    <t>miR-191-5p (and other miRNAs w/seed AACGGAA)</t>
  </si>
  <si>
    <t>mir-342</t>
  </si>
  <si>
    <t>CYSLTR1</t>
  </si>
  <si>
    <t>PILRB</t>
  </si>
  <si>
    <t>GNAI3</t>
  </si>
  <si>
    <t>EIF2AK1</t>
  </si>
  <si>
    <t>PPM1L</t>
  </si>
  <si>
    <t>SLC12A3</t>
  </si>
  <si>
    <t>PLCB3</t>
  </si>
  <si>
    <t>IGFBP3</t>
  </si>
  <si>
    <t>TRIM8</t>
  </si>
  <si>
    <t>ATF1</t>
  </si>
  <si>
    <t>TRHR</t>
  </si>
  <si>
    <t>GRM5</t>
  </si>
  <si>
    <t>RAPSN</t>
  </si>
  <si>
    <t>MMP7</t>
  </si>
  <si>
    <t>FZD5</t>
  </si>
  <si>
    <t>TRADD</t>
  </si>
  <si>
    <t>CDK6</t>
  </si>
  <si>
    <t>CCL4</t>
  </si>
  <si>
    <t>SIGLEC1</t>
  </si>
  <si>
    <t>RASGRF1</t>
  </si>
  <si>
    <t>UACA</t>
  </si>
  <si>
    <t>HOXD11</t>
  </si>
  <si>
    <t>ATP7A</t>
  </si>
  <si>
    <t>VEGFD</t>
  </si>
  <si>
    <t>TBL1X</t>
  </si>
  <si>
    <t>HNRNPU</t>
  </si>
  <si>
    <t>NPY5R</t>
  </si>
  <si>
    <t>ADORA3</t>
  </si>
  <si>
    <t>Cyp2a12/Cyp2a22</t>
  </si>
  <si>
    <t>NDP</t>
  </si>
  <si>
    <t>TBL1XR1</t>
  </si>
  <si>
    <t>CASP8</t>
  </si>
  <si>
    <t>GNAQ</t>
  </si>
  <si>
    <t>IL11,SOCS3</t>
  </si>
  <si>
    <t>Cdc42</t>
  </si>
  <si>
    <t>CTSH,LIF</t>
  </si>
  <si>
    <t>RXRB</t>
  </si>
  <si>
    <t>MSTN</t>
  </si>
  <si>
    <t>IGFBP5,NFATC1</t>
  </si>
  <si>
    <t>IRF5</t>
  </si>
  <si>
    <t>PRKAA2</t>
  </si>
  <si>
    <t>IL6,PTPRN,SOCS3</t>
  </si>
  <si>
    <t>Cxcl3,IL6,LCN2</t>
  </si>
  <si>
    <t>FOXO3</t>
  </si>
  <si>
    <t>IL6,LCN2,Prg4</t>
  </si>
  <si>
    <t>Akt</t>
  </si>
  <si>
    <t>SMAD2</t>
  </si>
  <si>
    <t>CRISPLD2,SYT7</t>
  </si>
  <si>
    <t>CYP1A2</t>
  </si>
  <si>
    <t>CYP1B1</t>
  </si>
  <si>
    <t>AIP</t>
  </si>
  <si>
    <t>ACKR3,GDNF</t>
  </si>
  <si>
    <t>mir-223</t>
  </si>
  <si>
    <t>IL6,Mt2,SMOC1</t>
  </si>
  <si>
    <t>ELF3</t>
  </si>
  <si>
    <t>JUN/JUNB/JUND</t>
  </si>
  <si>
    <t>FIBRINOGEN (family)</t>
  </si>
  <si>
    <t>HCAR2</t>
  </si>
  <si>
    <t>LGALS12</t>
  </si>
  <si>
    <t>USP25</t>
  </si>
  <si>
    <t>METTL3</t>
  </si>
  <si>
    <t>ZNF521</t>
  </si>
  <si>
    <t>IDO</t>
  </si>
  <si>
    <t>DLG1</t>
  </si>
  <si>
    <t>PELI1</t>
  </si>
  <si>
    <t>SELL</t>
  </si>
  <si>
    <t>KCNN4</t>
  </si>
  <si>
    <t>PPP4C</t>
  </si>
  <si>
    <t>miR-223-3p (miRNAs w/seed GUCAGUU)</t>
  </si>
  <si>
    <t>NACA</t>
  </si>
  <si>
    <t>HPX</t>
  </si>
  <si>
    <t>POMC</t>
  </si>
  <si>
    <t>GAS5</t>
  </si>
  <si>
    <t>IL9R</t>
  </si>
  <si>
    <t>DHX9</t>
  </si>
  <si>
    <t>GNAI1</t>
  </si>
  <si>
    <t>PIK3CB</t>
  </si>
  <si>
    <t>RASGRP4</t>
  </si>
  <si>
    <t>CA9</t>
  </si>
  <si>
    <t>ACOD1</t>
  </si>
  <si>
    <t>ARL5B</t>
  </si>
  <si>
    <t>DSPP</t>
  </si>
  <si>
    <t>GLP1R</t>
  </si>
  <si>
    <t>HIVEP2</t>
  </si>
  <si>
    <t>TKT</t>
  </si>
  <si>
    <t>MRC1</t>
  </si>
  <si>
    <t>CAPN1</t>
  </si>
  <si>
    <t>Wfdc17</t>
  </si>
  <si>
    <t>PPP1R15A</t>
  </si>
  <si>
    <t>Clec2d (includes others)</t>
  </si>
  <si>
    <t>ATF4</t>
  </si>
  <si>
    <t>CEBPB,IGFBP5,STC2</t>
  </si>
  <si>
    <t>PTK2</t>
  </si>
  <si>
    <t>HDAC4</t>
  </si>
  <si>
    <t>IL6,NR4A2</t>
  </si>
  <si>
    <t>ACKR3,IL6,MMP3</t>
  </si>
  <si>
    <t>TFRC</t>
  </si>
  <si>
    <t>SLC11A2,STC2</t>
  </si>
  <si>
    <t>GPS2</t>
  </si>
  <si>
    <t>ANGPTL4,CXCL2,MVD</t>
  </si>
  <si>
    <t>XBP1</t>
  </si>
  <si>
    <t>SIRT1</t>
  </si>
  <si>
    <t>CD74,CEBPB,IL6,NOS2,SOD3</t>
  </si>
  <si>
    <t>Tnf receptor</t>
  </si>
  <si>
    <t>PARP</t>
  </si>
  <si>
    <t>GPAT3</t>
  </si>
  <si>
    <t>CDHR1</t>
  </si>
  <si>
    <t>CLEC6A</t>
  </si>
  <si>
    <t>PNPLA8</t>
  </si>
  <si>
    <t>CC2D1A</t>
  </si>
  <si>
    <t>MARCHF2</t>
  </si>
  <si>
    <t>UBL4A</t>
  </si>
  <si>
    <t>CLEC4D</t>
  </si>
  <si>
    <t>AQP11</t>
  </si>
  <si>
    <t>DUSP10</t>
  </si>
  <si>
    <t>ABCD2</t>
  </si>
  <si>
    <t>TRAF5</t>
  </si>
  <si>
    <t>MUC2</t>
  </si>
  <si>
    <t>MAP3K3</t>
  </si>
  <si>
    <t>miR-483-3p (miRNAs w/seed CACUCCU)</t>
  </si>
  <si>
    <t>mir-483</t>
  </si>
  <si>
    <t>mir-208</t>
  </si>
  <si>
    <t>mir-214</t>
  </si>
  <si>
    <t>RALBP1</t>
  </si>
  <si>
    <t>SCNN1A</t>
  </si>
  <si>
    <t>FSTL1</t>
  </si>
  <si>
    <t>IGFBP1</t>
  </si>
  <si>
    <t>PIAS4</t>
  </si>
  <si>
    <t>DES</t>
  </si>
  <si>
    <t>PRKRA</t>
  </si>
  <si>
    <t>SETD7</t>
  </si>
  <si>
    <t>DRD5</t>
  </si>
  <si>
    <t>F13A1</t>
  </si>
  <si>
    <t>LMO4</t>
  </si>
  <si>
    <t>CARD14</t>
  </si>
  <si>
    <t>ARF6</t>
  </si>
  <si>
    <t>RGCC</t>
  </si>
  <si>
    <t>EYA1</t>
  </si>
  <si>
    <t>TNC</t>
  </si>
  <si>
    <t>VIPR1</t>
  </si>
  <si>
    <t>CCR4</t>
  </si>
  <si>
    <t>S1PR1</t>
  </si>
  <si>
    <t>DUSP22</t>
  </si>
  <si>
    <t>BTC</t>
  </si>
  <si>
    <t>CD5</t>
  </si>
  <si>
    <t>MST1R</t>
  </si>
  <si>
    <t>PDE5A</t>
  </si>
  <si>
    <t>SERPIND1</t>
  </si>
  <si>
    <t>Muc4</t>
  </si>
  <si>
    <t>SLPI</t>
  </si>
  <si>
    <t>CFLAR</t>
  </si>
  <si>
    <t>PNPLA2</t>
  </si>
  <si>
    <t>DGAT2,IL6</t>
  </si>
  <si>
    <t>EBF1</t>
  </si>
  <si>
    <t>CEBPB,IL6,SOCS3</t>
  </si>
  <si>
    <t>EGFR</t>
  </si>
  <si>
    <t>EZH2</t>
  </si>
  <si>
    <t>IL6,S100A8,SOCS3</t>
  </si>
  <si>
    <t>MAVS</t>
  </si>
  <si>
    <t>SPI1</t>
  </si>
  <si>
    <t>CD14,CSF1R,NOS2</t>
  </si>
  <si>
    <t>ZBTB20</t>
  </si>
  <si>
    <t>PRKAG3</t>
  </si>
  <si>
    <t>ANXA8/ANXA8L1,IGFBP5</t>
  </si>
  <si>
    <t>CHD4</t>
  </si>
  <si>
    <t>SMOC1,SOCS3</t>
  </si>
  <si>
    <t>BACH2</t>
  </si>
  <si>
    <t>Cd209b</t>
  </si>
  <si>
    <t>Hsp70</t>
  </si>
  <si>
    <t>PDCD10</t>
  </si>
  <si>
    <t>Hoxa11os</t>
  </si>
  <si>
    <t>TIMD4</t>
  </si>
  <si>
    <t>ARID5A</t>
  </si>
  <si>
    <t>SARM1</t>
  </si>
  <si>
    <t>LAX1</t>
  </si>
  <si>
    <t>APOA4</t>
  </si>
  <si>
    <t>EZH1</t>
  </si>
  <si>
    <t>TNFSF14</t>
  </si>
  <si>
    <t>LY96</t>
  </si>
  <si>
    <t>TERT</t>
  </si>
  <si>
    <t>miR-92a-3p (and other miRNAs w/seed AUUGCAC)</t>
  </si>
  <si>
    <t>ACLY</t>
  </si>
  <si>
    <t>CR1L</t>
  </si>
  <si>
    <t>WWP2</t>
  </si>
  <si>
    <t>ELK4</t>
  </si>
  <si>
    <t>IFNAR2</t>
  </si>
  <si>
    <t>SELE</t>
  </si>
  <si>
    <t>MAP3K2</t>
  </si>
  <si>
    <t>MAP2K2</t>
  </si>
  <si>
    <t>ACSBG1</t>
  </si>
  <si>
    <t>ST13</t>
  </si>
  <si>
    <t>ING4</t>
  </si>
  <si>
    <t>P2RY4</t>
  </si>
  <si>
    <t>IL1RAP</t>
  </si>
  <si>
    <t>GUCY2F</t>
  </si>
  <si>
    <t>GNGT2</t>
  </si>
  <si>
    <t>DGKZ</t>
  </si>
  <si>
    <t>PLIN2</t>
  </si>
  <si>
    <t>NMU</t>
  </si>
  <si>
    <t>PDE10A</t>
  </si>
  <si>
    <t>NLRC5</t>
  </si>
  <si>
    <t>IL18BP</t>
  </si>
  <si>
    <t>WNT11</t>
  </si>
  <si>
    <t>HSPA5</t>
  </si>
  <si>
    <t>ST14</t>
  </si>
  <si>
    <t>EPO</t>
  </si>
  <si>
    <t>BMP2</t>
  </si>
  <si>
    <t>GREM1</t>
  </si>
  <si>
    <t>ENPP2</t>
  </si>
  <si>
    <t>MIR17-92</t>
  </si>
  <si>
    <t>IL6,SLPI</t>
  </si>
  <si>
    <t>RGS10</t>
  </si>
  <si>
    <t>MEF2A</t>
  </si>
  <si>
    <t>NOS2,NR4A1</t>
  </si>
  <si>
    <t>STAT6</t>
  </si>
  <si>
    <t>CXCL2,CXCL3,IL6,NFATC1,TIMP1</t>
  </si>
  <si>
    <t>IL5</t>
  </si>
  <si>
    <t>NOS2,SLC16A3,TMEM97</t>
  </si>
  <si>
    <t>DNMT3A</t>
  </si>
  <si>
    <t>CSF1R,Mt1,NR4A1</t>
  </si>
  <si>
    <t>Cyp4a14</t>
  </si>
  <si>
    <t>RC3H2</t>
  </si>
  <si>
    <t>IL23</t>
  </si>
  <si>
    <t>PPT1</t>
  </si>
  <si>
    <t>TRIM38</t>
  </si>
  <si>
    <t>RUBCN</t>
  </si>
  <si>
    <t>HCAR1</t>
  </si>
  <si>
    <t>ADGRF5</t>
  </si>
  <si>
    <t>PECAM1</t>
  </si>
  <si>
    <t>AREG</t>
  </si>
  <si>
    <t>CYP2E1</t>
  </si>
  <si>
    <t>MST1</t>
  </si>
  <si>
    <t>TLX1</t>
  </si>
  <si>
    <t>CCKBR</t>
  </si>
  <si>
    <t>B4GALT1</t>
  </si>
  <si>
    <t>MBIP</t>
  </si>
  <si>
    <t>FGA</t>
  </si>
  <si>
    <t>ANK3</t>
  </si>
  <si>
    <t>SFTPD</t>
  </si>
  <si>
    <t>NPY2R</t>
  </si>
  <si>
    <t>BACE1</t>
  </si>
  <si>
    <t>FOSB</t>
  </si>
  <si>
    <t>FOSL1</t>
  </si>
  <si>
    <t>Havcr1</t>
  </si>
  <si>
    <t>HMGB2</t>
  </si>
  <si>
    <t>Gm20703</t>
  </si>
  <si>
    <t>Hif1</t>
  </si>
  <si>
    <t>FOXA1</t>
  </si>
  <si>
    <t>HRAS</t>
  </si>
  <si>
    <t>ANXA8/ANXA8L1,IL6</t>
  </si>
  <si>
    <t>CXCL6</t>
  </si>
  <si>
    <t>LDL</t>
  </si>
  <si>
    <t>RSPO3</t>
  </si>
  <si>
    <t>TMEM79</t>
  </si>
  <si>
    <t>CAVIN1</t>
  </si>
  <si>
    <t>ABCD1</t>
  </si>
  <si>
    <t>GPR132</t>
  </si>
  <si>
    <t>AGT</t>
  </si>
  <si>
    <t>NPY</t>
  </si>
  <si>
    <t>LGALS3BP</t>
  </si>
  <si>
    <t>ZBTB7A</t>
  </si>
  <si>
    <t>ARG1</t>
  </si>
  <si>
    <t>MAP3K5</t>
  </si>
  <si>
    <t>NEK6</t>
  </si>
  <si>
    <t>HSF4</t>
  </si>
  <si>
    <t>CTSK</t>
  </si>
  <si>
    <t>LAT2</t>
  </si>
  <si>
    <t>CDK5</t>
  </si>
  <si>
    <t>GAST</t>
  </si>
  <si>
    <t>ANGPTL4</t>
  </si>
  <si>
    <t>AEBP1</t>
  </si>
  <si>
    <t>ADM</t>
  </si>
  <si>
    <t>RAMP3</t>
  </si>
  <si>
    <t>The following list represents the 20 most differentially expressesed genes PSC_shBRCA_CM and PSC_shControl_CM</t>
  </si>
  <si>
    <t>BRCA_1</t>
  </si>
  <si>
    <t>BRCA_2</t>
  </si>
  <si>
    <t>BRCA_3</t>
  </si>
  <si>
    <t>NT_1</t>
  </si>
  <si>
    <t>NT_2</t>
  </si>
  <si>
    <t>NT_3</t>
  </si>
  <si>
    <t>PSC shControl</t>
  </si>
  <si>
    <t>PSC shBRCA</t>
  </si>
  <si>
    <t>Differentially expressed (DE) genes in the PSC RNA-seq dataset. Expression levels are presented in Log2 of the normalized read counts.</t>
  </si>
  <si>
    <t>Differentially upregulated genes only in PSC treated with shBRCA CM or in PSC treated with shControl-CM (see Methods). Expression levels are presented in Log2 of the normalized read counts.</t>
  </si>
  <si>
    <t>Pathway analysis was performed using Metascape (see methods) and upstream regulators analysis was performend using Ingenuity pathway analysis (IPA, see methods)</t>
  </si>
  <si>
    <r>
      <t>Pathway analysis for genes high in PSCs exposed to KPC-sh</t>
    </r>
    <r>
      <rPr>
        <i/>
        <sz val="11"/>
        <color theme="1"/>
        <rFont val="Calibri"/>
        <family val="2"/>
        <scheme val="minor"/>
      </rPr>
      <t>BRCA2-</t>
    </r>
    <r>
      <rPr>
        <sz val="11"/>
        <color theme="1"/>
        <rFont val="Calibri"/>
        <family val="2"/>
        <scheme val="minor"/>
      </rPr>
      <t>CM (cluster 1, see sheet 1)</t>
    </r>
  </si>
  <si>
    <t>Pathway analysis for genes high in PSCs exposed to cancer CM (cluster 2, see sheet 1)</t>
  </si>
  <si>
    <t>Pathway analysis for genes high in PSCs exposed to KPC-shControl-CM (cluster 4, see sheet 1)</t>
  </si>
  <si>
    <t>Pathway analysis for genes high in PSCs exposed to growth medium (cluster 3, see sheet 1)</t>
  </si>
  <si>
    <t>Top 20 upregulated genes in PSC treated with KPC-shBRCA-CM, and top 20 upregulated genes in PSC treated with KPC-shControl-CM (see sheet 6). Expression levels are presented in Log2 of the normalized read counts.</t>
  </si>
  <si>
    <r>
      <t>Pathway analysis for genes upregulated in PSC treated with KPC-sh</t>
    </r>
    <r>
      <rPr>
        <i/>
        <sz val="11"/>
        <color theme="1"/>
        <rFont val="Calibri"/>
        <family val="2"/>
        <scheme val="minor"/>
      </rPr>
      <t>BRCA</t>
    </r>
    <r>
      <rPr>
        <sz val="11"/>
        <color theme="1"/>
        <rFont val="Calibri"/>
        <family val="2"/>
        <scheme val="minor"/>
      </rPr>
      <t>-CM (see sheet 6)</t>
    </r>
  </si>
  <si>
    <t>Pathway analysis for genes upregulated in PSC treated with KPC-shControl-CM (see sheet 6)</t>
  </si>
  <si>
    <r>
      <t>Upstream regulators prediction for gene upregulated in PSC treated with KPC-sh</t>
    </r>
    <r>
      <rPr>
        <i/>
        <sz val="11"/>
        <color theme="1"/>
        <rFont val="Calibri"/>
        <family val="2"/>
        <scheme val="minor"/>
      </rPr>
      <t>BRCA</t>
    </r>
    <r>
      <rPr>
        <sz val="11"/>
        <color theme="1"/>
        <rFont val="Calibri"/>
        <family val="2"/>
        <scheme val="minor"/>
      </rPr>
      <t>-CM (see sheet 6)</t>
    </r>
  </si>
  <si>
    <t>Upstream regulators prediction for gene upregulated in PSC treated with KPC-shControl-CM (see sheet 6)</t>
  </si>
  <si>
    <r>
      <t>Supplementary Table 8.  RNA-seq data of PSCs following exposure to KPC-sh</t>
    </r>
    <r>
      <rPr>
        <b/>
        <i/>
        <sz val="11"/>
        <color theme="1"/>
        <rFont val="Times New Roman"/>
        <family val="1"/>
      </rPr>
      <t>BRCA2,</t>
    </r>
    <r>
      <rPr>
        <b/>
        <sz val="11"/>
        <color theme="1"/>
        <rFont val="Times New Roman"/>
        <family val="1"/>
      </rPr>
      <t xml:space="preserve">  KPC-shControl CM or growth medium. </t>
    </r>
    <r>
      <rPr>
        <sz val="11"/>
        <color theme="1"/>
        <rFont val="Times New Roman"/>
        <family val="1"/>
      </rPr>
      <t>This file contains 11 sheet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  <fill>
      <patternFill patternType="solid">
        <fgColor rgb="FFC4BB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wrapText="1"/>
    </xf>
    <xf numFmtId="0" fontId="3" fillId="2" borderId="0" xfId="0" applyFont="1" applyFill="1" applyAlignment="1">
      <alignment horizontal="left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5" fillId="3" borderId="4" xfId="0" applyFont="1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0" xfId="0" applyFill="1"/>
    <xf numFmtId="0" fontId="0" fillId="5" borderId="0" xfId="0" applyFill="1"/>
    <xf numFmtId="0" fontId="0" fillId="6" borderId="0" xfId="0" applyFill="1" applyAlignment="1">
      <alignment wrapText="1"/>
    </xf>
    <xf numFmtId="0" fontId="0" fillId="6" borderId="0" xfId="0" applyFill="1"/>
  </cellXfs>
  <cellStyles count="1">
    <cellStyle name="Normal" xfId="0" builtinId="0"/>
  </cellStyles>
  <dxfs count="1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C4B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"/>
  <sheetViews>
    <sheetView tabSelected="1" zoomScale="111" zoomScaleNormal="111" workbookViewId="0">
      <selection activeCell="A3" sqref="A3"/>
    </sheetView>
  </sheetViews>
  <sheetFormatPr baseColWidth="10" defaultColWidth="8.83203125" defaultRowHeight="15" x14ac:dyDescent="0.2"/>
  <sheetData>
    <row r="1" spans="1:19" x14ac:dyDescent="0.2">
      <c r="A1" s="10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2"/>
    </row>
    <row r="2" spans="1:19" x14ac:dyDescent="0.2">
      <c r="A2" s="13" t="s">
        <v>664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5"/>
    </row>
    <row r="3" spans="1:19" x14ac:dyDescent="0.2">
      <c r="A3" s="16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5"/>
    </row>
    <row r="4" spans="1:19" x14ac:dyDescent="0.2">
      <c r="A4" s="16">
        <v>1</v>
      </c>
      <c r="B4" s="14" t="s">
        <v>6629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5"/>
    </row>
    <row r="5" spans="1:19" x14ac:dyDescent="0.2">
      <c r="A5" s="16">
        <v>2</v>
      </c>
      <c r="B5" s="14" t="s">
        <v>6632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5"/>
    </row>
    <row r="6" spans="1:19" x14ac:dyDescent="0.2">
      <c r="A6" s="16">
        <v>3</v>
      </c>
      <c r="B6" s="14" t="s">
        <v>6633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5"/>
    </row>
    <row r="7" spans="1:19" x14ac:dyDescent="0.2">
      <c r="A7" s="16">
        <v>4</v>
      </c>
      <c r="B7" s="14" t="s">
        <v>6635</v>
      </c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5"/>
    </row>
    <row r="8" spans="1:19" x14ac:dyDescent="0.2">
      <c r="A8" s="16">
        <v>5</v>
      </c>
      <c r="B8" s="14" t="s">
        <v>6634</v>
      </c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5"/>
    </row>
    <row r="9" spans="1:19" x14ac:dyDescent="0.2">
      <c r="A9" s="16">
        <v>6</v>
      </c>
      <c r="B9" s="14" t="s">
        <v>6630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5"/>
    </row>
    <row r="10" spans="1:19" x14ac:dyDescent="0.2">
      <c r="A10" s="16">
        <v>7</v>
      </c>
      <c r="B10" s="14" t="s">
        <v>6636</v>
      </c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5"/>
    </row>
    <row r="11" spans="1:19" x14ac:dyDescent="0.2">
      <c r="A11" s="16">
        <v>8</v>
      </c>
      <c r="B11" s="14" t="s">
        <v>6637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5"/>
    </row>
    <row r="12" spans="1:19" x14ac:dyDescent="0.2">
      <c r="A12" s="16">
        <v>9</v>
      </c>
      <c r="B12" s="14" t="s">
        <v>6638</v>
      </c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5"/>
    </row>
    <row r="13" spans="1:19" x14ac:dyDescent="0.2">
      <c r="A13" s="16">
        <v>10</v>
      </c>
      <c r="B13" s="14" t="s">
        <v>6639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5"/>
    </row>
    <row r="14" spans="1:19" x14ac:dyDescent="0.2">
      <c r="A14" s="16">
        <v>11</v>
      </c>
      <c r="B14" s="14" t="s">
        <v>6640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5"/>
    </row>
    <row r="15" spans="1:19" x14ac:dyDescent="0.2">
      <c r="A15" s="16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5"/>
    </row>
    <row r="16" spans="1:19" x14ac:dyDescent="0.2">
      <c r="A16" s="16" t="s">
        <v>6631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5"/>
    </row>
    <row r="17" spans="1:19" ht="16" thickBot="1" x14ac:dyDescent="0.25">
      <c r="A17" s="17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69"/>
  <sheetViews>
    <sheetView workbookViewId="0">
      <selection activeCell="H9" sqref="H9"/>
    </sheetView>
  </sheetViews>
  <sheetFormatPr baseColWidth="10" defaultColWidth="8.83203125" defaultRowHeight="15" x14ac:dyDescent="0.2"/>
  <cols>
    <col min="4" max="4" width="62.1640625" customWidth="1"/>
  </cols>
  <sheetData>
    <row r="1" spans="1:9" x14ac:dyDescent="0.2">
      <c r="A1" s="9" t="s">
        <v>1343</v>
      </c>
      <c r="B1" s="9" t="s">
        <v>1344</v>
      </c>
      <c r="C1" s="9" t="s">
        <v>1345</v>
      </c>
      <c r="D1" s="9" t="s">
        <v>1346</v>
      </c>
      <c r="E1" s="9" t="s">
        <v>1347</v>
      </c>
      <c r="F1" s="9" t="s">
        <v>1348</v>
      </c>
      <c r="G1" s="9" t="s">
        <v>1349</v>
      </c>
      <c r="H1" s="9" t="s">
        <v>1350</v>
      </c>
      <c r="I1" s="9" t="s">
        <v>1351</v>
      </c>
    </row>
    <row r="2" spans="1:9" x14ac:dyDescent="0.2">
      <c r="A2" t="s">
        <v>1352</v>
      </c>
      <c r="B2" t="s">
        <v>1365</v>
      </c>
      <c r="C2" t="s">
        <v>1686</v>
      </c>
      <c r="D2" t="s">
        <v>1687</v>
      </c>
      <c r="E2" s="4">
        <v>-13.100979649799999</v>
      </c>
      <c r="F2" s="5">
        <v>-8.8335497689999993</v>
      </c>
      <c r="G2" t="s">
        <v>3873</v>
      </c>
      <c r="H2" t="s">
        <v>3874</v>
      </c>
      <c r="I2" t="s">
        <v>3875</v>
      </c>
    </row>
    <row r="3" spans="1:9" x14ac:dyDescent="0.2">
      <c r="A3" t="s">
        <v>1359</v>
      </c>
      <c r="B3" t="s">
        <v>1365</v>
      </c>
      <c r="C3" t="s">
        <v>1686</v>
      </c>
      <c r="D3" t="s">
        <v>1687</v>
      </c>
      <c r="E3" s="4">
        <v>-13.100979649799999</v>
      </c>
      <c r="F3" s="5">
        <v>-8.8335497689999993</v>
      </c>
      <c r="G3" t="s">
        <v>3873</v>
      </c>
      <c r="H3" t="s">
        <v>3876</v>
      </c>
      <c r="I3" t="s">
        <v>3877</v>
      </c>
    </row>
    <row r="4" spans="1:9" x14ac:dyDescent="0.2">
      <c r="A4" t="s">
        <v>1359</v>
      </c>
      <c r="B4" t="s">
        <v>1365</v>
      </c>
      <c r="C4" t="s">
        <v>2540</v>
      </c>
      <c r="D4" t="s">
        <v>2541</v>
      </c>
      <c r="E4" s="4">
        <v>-6.9075382554000004</v>
      </c>
      <c r="F4" s="5">
        <v>-3.5431983616</v>
      </c>
      <c r="G4" t="s">
        <v>3878</v>
      </c>
      <c r="H4" t="s">
        <v>3879</v>
      </c>
      <c r="I4" t="s">
        <v>3880</v>
      </c>
    </row>
    <row r="5" spans="1:9" x14ac:dyDescent="0.2">
      <c r="A5" t="s">
        <v>1359</v>
      </c>
      <c r="B5" t="s">
        <v>1365</v>
      </c>
      <c r="C5" t="s">
        <v>2553</v>
      </c>
      <c r="D5" t="s">
        <v>2554</v>
      </c>
      <c r="E5" s="4">
        <v>-6.2852240376999999</v>
      </c>
      <c r="F5" s="5">
        <v>-3.1639221925999998</v>
      </c>
      <c r="G5" t="s">
        <v>3881</v>
      </c>
      <c r="H5" t="s">
        <v>3882</v>
      </c>
      <c r="I5" t="s">
        <v>3883</v>
      </c>
    </row>
    <row r="6" spans="1:9" x14ac:dyDescent="0.2">
      <c r="A6" t="s">
        <v>1359</v>
      </c>
      <c r="B6" t="s">
        <v>1365</v>
      </c>
      <c r="C6" t="s">
        <v>2548</v>
      </c>
      <c r="D6" t="s">
        <v>2549</v>
      </c>
      <c r="E6" s="4">
        <v>-6.0305306503000002</v>
      </c>
      <c r="F6" s="5">
        <v>-3.0418543703999998</v>
      </c>
      <c r="G6" t="s">
        <v>3884</v>
      </c>
      <c r="H6" t="s">
        <v>3882</v>
      </c>
      <c r="I6" t="s">
        <v>3883</v>
      </c>
    </row>
    <row r="7" spans="1:9" x14ac:dyDescent="0.2">
      <c r="A7" t="s">
        <v>1359</v>
      </c>
      <c r="B7" t="s">
        <v>1365</v>
      </c>
      <c r="C7" t="s">
        <v>3885</v>
      </c>
      <c r="D7" t="s">
        <v>3886</v>
      </c>
      <c r="E7" s="4">
        <v>-4.8756367638000002</v>
      </c>
      <c r="F7" s="5">
        <v>-2.3363018624</v>
      </c>
      <c r="G7" t="s">
        <v>3887</v>
      </c>
      <c r="H7" t="s">
        <v>3888</v>
      </c>
      <c r="I7" t="s">
        <v>3889</v>
      </c>
    </row>
    <row r="8" spans="1:9" x14ac:dyDescent="0.2">
      <c r="A8" t="s">
        <v>1359</v>
      </c>
      <c r="B8" t="s">
        <v>1365</v>
      </c>
      <c r="C8" t="s">
        <v>3681</v>
      </c>
      <c r="D8" t="s">
        <v>3682</v>
      </c>
      <c r="E8" s="4">
        <v>-4.7339561506000001</v>
      </c>
      <c r="F8" s="5">
        <v>-2.2537266756999998</v>
      </c>
      <c r="G8" t="s">
        <v>3890</v>
      </c>
      <c r="H8" t="s">
        <v>3891</v>
      </c>
      <c r="I8" t="s">
        <v>3892</v>
      </c>
    </row>
    <row r="9" spans="1:9" x14ac:dyDescent="0.2">
      <c r="A9" t="s">
        <v>1359</v>
      </c>
      <c r="B9" t="s">
        <v>1365</v>
      </c>
      <c r="C9" t="s">
        <v>3692</v>
      </c>
      <c r="D9" t="s">
        <v>3693</v>
      </c>
      <c r="E9" s="4">
        <v>-4.6151266628999998</v>
      </c>
      <c r="F9" s="5">
        <v>-2.1672407175999999</v>
      </c>
      <c r="G9" t="s">
        <v>3893</v>
      </c>
      <c r="H9" t="s">
        <v>3891</v>
      </c>
      <c r="I9" t="s">
        <v>3892</v>
      </c>
    </row>
    <row r="10" spans="1:9" x14ac:dyDescent="0.2">
      <c r="A10" t="s">
        <v>1359</v>
      </c>
      <c r="B10" t="s">
        <v>1365</v>
      </c>
      <c r="C10" t="s">
        <v>1497</v>
      </c>
      <c r="D10" t="s">
        <v>1498</v>
      </c>
      <c r="E10" s="4">
        <v>-4.5598388792</v>
      </c>
      <c r="F10" s="5">
        <v>-2.1184838011</v>
      </c>
      <c r="G10" t="s">
        <v>3894</v>
      </c>
      <c r="H10" t="s">
        <v>3895</v>
      </c>
      <c r="I10" t="s">
        <v>3896</v>
      </c>
    </row>
    <row r="11" spans="1:9" x14ac:dyDescent="0.2">
      <c r="A11" t="s">
        <v>1359</v>
      </c>
      <c r="B11" t="s">
        <v>1365</v>
      </c>
      <c r="C11" t="s">
        <v>2558</v>
      </c>
      <c r="D11" t="s">
        <v>2559</v>
      </c>
      <c r="E11" s="4">
        <v>-4.4576972719999999</v>
      </c>
      <c r="F11" s="5">
        <v>-2.0465924395999999</v>
      </c>
      <c r="G11" t="s">
        <v>3897</v>
      </c>
      <c r="H11" t="s">
        <v>3898</v>
      </c>
      <c r="I11" t="s">
        <v>3899</v>
      </c>
    </row>
    <row r="12" spans="1:9" x14ac:dyDescent="0.2">
      <c r="A12" t="s">
        <v>1359</v>
      </c>
      <c r="B12" t="s">
        <v>1381</v>
      </c>
      <c r="C12" t="s">
        <v>3900</v>
      </c>
      <c r="D12" t="s">
        <v>3901</v>
      </c>
      <c r="E12" s="4">
        <v>-4.3353454109999996</v>
      </c>
      <c r="F12" s="5">
        <v>-1.9629815930000001</v>
      </c>
      <c r="G12" t="s">
        <v>3902</v>
      </c>
      <c r="H12" t="s">
        <v>3903</v>
      </c>
      <c r="I12" t="s">
        <v>3904</v>
      </c>
    </row>
    <row r="13" spans="1:9" x14ac:dyDescent="0.2">
      <c r="A13" t="s">
        <v>1359</v>
      </c>
      <c r="B13" t="s">
        <v>1365</v>
      </c>
      <c r="C13" t="s">
        <v>3708</v>
      </c>
      <c r="D13" t="s">
        <v>3709</v>
      </c>
      <c r="E13" s="4">
        <v>-4.3273214867999998</v>
      </c>
      <c r="F13" s="5">
        <v>-1.9629815930000001</v>
      </c>
      <c r="G13" t="s">
        <v>3905</v>
      </c>
      <c r="H13" t="s">
        <v>3891</v>
      </c>
      <c r="I13" t="s">
        <v>3892</v>
      </c>
    </row>
    <row r="14" spans="1:9" x14ac:dyDescent="0.2">
      <c r="A14" t="s">
        <v>1359</v>
      </c>
      <c r="B14" t="s">
        <v>1365</v>
      </c>
      <c r="C14" t="s">
        <v>3906</v>
      </c>
      <c r="D14" t="s">
        <v>3907</v>
      </c>
      <c r="E14" s="4">
        <v>-4.3026371296999999</v>
      </c>
      <c r="F14" s="5">
        <v>-1.9542853413000001</v>
      </c>
      <c r="G14" t="s">
        <v>3908</v>
      </c>
      <c r="H14" t="s">
        <v>3888</v>
      </c>
      <c r="I14" t="s">
        <v>3889</v>
      </c>
    </row>
    <row r="15" spans="1:9" x14ac:dyDescent="0.2">
      <c r="A15" t="s">
        <v>1359</v>
      </c>
      <c r="B15" t="s">
        <v>1381</v>
      </c>
      <c r="C15" t="s">
        <v>1635</v>
      </c>
      <c r="D15" t="s">
        <v>1636</v>
      </c>
      <c r="E15" s="4">
        <v>-4.2752837984000003</v>
      </c>
      <c r="F15" s="5">
        <v>-1.9372728432999999</v>
      </c>
      <c r="G15" t="s">
        <v>3909</v>
      </c>
      <c r="H15" t="s">
        <v>3910</v>
      </c>
      <c r="I15" t="s">
        <v>3911</v>
      </c>
    </row>
    <row r="16" spans="1:9" x14ac:dyDescent="0.2">
      <c r="A16" t="s">
        <v>1359</v>
      </c>
      <c r="B16" t="s">
        <v>1365</v>
      </c>
      <c r="C16" t="s">
        <v>1479</v>
      </c>
      <c r="D16" t="s">
        <v>1480</v>
      </c>
      <c r="E16" s="4">
        <v>-4.2375705351999997</v>
      </c>
      <c r="F16" s="5">
        <v>-1.909659907</v>
      </c>
      <c r="G16" t="s">
        <v>3912</v>
      </c>
      <c r="H16" t="s">
        <v>3913</v>
      </c>
      <c r="I16" t="s">
        <v>3914</v>
      </c>
    </row>
    <row r="17" spans="1:9" x14ac:dyDescent="0.2">
      <c r="A17" t="s">
        <v>1359</v>
      </c>
      <c r="B17" t="s">
        <v>1365</v>
      </c>
      <c r="C17" t="s">
        <v>1487</v>
      </c>
      <c r="D17" t="s">
        <v>1488</v>
      </c>
      <c r="E17" s="4">
        <v>-4.1676164138000003</v>
      </c>
      <c r="F17" s="5">
        <v>-1.8639743604000001</v>
      </c>
      <c r="G17" t="s">
        <v>3915</v>
      </c>
      <c r="H17" t="s">
        <v>3916</v>
      </c>
      <c r="I17" t="s">
        <v>3917</v>
      </c>
    </row>
    <row r="18" spans="1:9" x14ac:dyDescent="0.2">
      <c r="A18" t="s">
        <v>1359</v>
      </c>
      <c r="B18" t="s">
        <v>1503</v>
      </c>
      <c r="C18" t="s">
        <v>3918</v>
      </c>
      <c r="D18" t="s">
        <v>3919</v>
      </c>
      <c r="E18" s="4">
        <v>-4.0818149650000004</v>
      </c>
      <c r="F18" s="5">
        <v>-1.8100202787999999</v>
      </c>
      <c r="G18" t="s">
        <v>3920</v>
      </c>
      <c r="H18" t="s">
        <v>3921</v>
      </c>
      <c r="I18" t="s">
        <v>3922</v>
      </c>
    </row>
    <row r="19" spans="1:9" x14ac:dyDescent="0.2">
      <c r="A19" t="s">
        <v>1359</v>
      </c>
      <c r="B19" t="s">
        <v>1365</v>
      </c>
      <c r="C19" t="s">
        <v>3923</v>
      </c>
      <c r="D19" t="s">
        <v>3924</v>
      </c>
      <c r="E19" s="4">
        <v>-3.5826558969</v>
      </c>
      <c r="F19" s="5">
        <v>-1.4469519122000001</v>
      </c>
      <c r="G19" t="s">
        <v>3925</v>
      </c>
      <c r="H19" t="s">
        <v>3926</v>
      </c>
      <c r="I19" t="s">
        <v>3927</v>
      </c>
    </row>
    <row r="20" spans="1:9" x14ac:dyDescent="0.2">
      <c r="A20" t="s">
        <v>1359</v>
      </c>
      <c r="B20" t="s">
        <v>1365</v>
      </c>
      <c r="C20" t="s">
        <v>2653</v>
      </c>
      <c r="D20" t="s">
        <v>2654</v>
      </c>
      <c r="E20" s="4">
        <v>-2.7020407979000001</v>
      </c>
      <c r="F20" s="5">
        <v>-0.80752292010000004</v>
      </c>
      <c r="G20" t="s">
        <v>3928</v>
      </c>
      <c r="H20" t="s">
        <v>3929</v>
      </c>
      <c r="I20" t="s">
        <v>3930</v>
      </c>
    </row>
    <row r="21" spans="1:9" x14ac:dyDescent="0.2">
      <c r="A21" t="s">
        <v>1359</v>
      </c>
      <c r="B21" t="s">
        <v>1365</v>
      </c>
      <c r="C21" t="s">
        <v>3931</v>
      </c>
      <c r="D21" t="s">
        <v>3932</v>
      </c>
      <c r="E21" s="4">
        <v>-2.3525080183</v>
      </c>
      <c r="F21" s="5">
        <v>-0.55342546790000002</v>
      </c>
      <c r="G21" t="s">
        <v>1603</v>
      </c>
      <c r="H21" t="s">
        <v>3933</v>
      </c>
      <c r="I21" t="s">
        <v>3934</v>
      </c>
    </row>
    <row r="22" spans="1:9" x14ac:dyDescent="0.2">
      <c r="A22" t="s">
        <v>1359</v>
      </c>
      <c r="B22" t="s">
        <v>1365</v>
      </c>
      <c r="C22" t="s">
        <v>3935</v>
      </c>
      <c r="D22" t="s">
        <v>3936</v>
      </c>
      <c r="E22" s="4">
        <v>-2.3249530724</v>
      </c>
      <c r="F22" s="5">
        <v>-0.53397033699999996</v>
      </c>
      <c r="G22" t="s">
        <v>3937</v>
      </c>
      <c r="H22" t="s">
        <v>3938</v>
      </c>
      <c r="I22" t="s">
        <v>3939</v>
      </c>
    </row>
    <row r="23" spans="1:9" x14ac:dyDescent="0.2">
      <c r="A23" t="s">
        <v>1466</v>
      </c>
      <c r="B23" t="s">
        <v>1381</v>
      </c>
      <c r="C23" t="s">
        <v>2292</v>
      </c>
      <c r="D23" t="s">
        <v>2293</v>
      </c>
      <c r="E23" s="4">
        <v>-8.928544982</v>
      </c>
      <c r="F23" s="5">
        <v>-4.9621450967999996</v>
      </c>
      <c r="G23" t="s">
        <v>3940</v>
      </c>
      <c r="H23" t="s">
        <v>3941</v>
      </c>
      <c r="I23" t="s">
        <v>3942</v>
      </c>
    </row>
    <row r="24" spans="1:9" x14ac:dyDescent="0.2">
      <c r="A24" t="s">
        <v>1472</v>
      </c>
      <c r="B24" t="s">
        <v>1381</v>
      </c>
      <c r="C24" t="s">
        <v>2292</v>
      </c>
      <c r="D24" t="s">
        <v>2293</v>
      </c>
      <c r="E24" s="4">
        <v>-8.928544982</v>
      </c>
      <c r="F24" s="5">
        <v>-4.9621450967999996</v>
      </c>
      <c r="G24" t="s">
        <v>3940</v>
      </c>
      <c r="H24" t="s">
        <v>3943</v>
      </c>
      <c r="I24" t="s">
        <v>3944</v>
      </c>
    </row>
    <row r="25" spans="1:9" x14ac:dyDescent="0.2">
      <c r="A25" t="s">
        <v>1472</v>
      </c>
      <c r="B25" t="s">
        <v>1365</v>
      </c>
      <c r="C25" t="s">
        <v>1845</v>
      </c>
      <c r="D25" t="s">
        <v>1846</v>
      </c>
      <c r="E25" s="4">
        <v>-7.0266682828000002</v>
      </c>
      <c r="F25" s="5">
        <v>-3.5431983616</v>
      </c>
      <c r="G25" t="s">
        <v>3945</v>
      </c>
      <c r="H25" t="s">
        <v>3946</v>
      </c>
      <c r="I25" t="s">
        <v>3947</v>
      </c>
    </row>
    <row r="26" spans="1:9" x14ac:dyDescent="0.2">
      <c r="A26" t="s">
        <v>1472</v>
      </c>
      <c r="B26" t="s">
        <v>1381</v>
      </c>
      <c r="C26" t="s">
        <v>2299</v>
      </c>
      <c r="D26" t="s">
        <v>2300</v>
      </c>
      <c r="E26" s="4">
        <v>-6.8431830417999997</v>
      </c>
      <c r="F26" s="5">
        <v>-3.5393568320000002</v>
      </c>
      <c r="G26" t="s">
        <v>3948</v>
      </c>
      <c r="H26" t="s">
        <v>3949</v>
      </c>
      <c r="I26" t="s">
        <v>3950</v>
      </c>
    </row>
    <row r="27" spans="1:9" x14ac:dyDescent="0.2">
      <c r="A27" t="s">
        <v>1472</v>
      </c>
      <c r="B27" t="s">
        <v>1503</v>
      </c>
      <c r="C27" t="s">
        <v>3951</v>
      </c>
      <c r="D27" t="s">
        <v>3952</v>
      </c>
      <c r="E27" s="4">
        <v>-6.5735537375000002</v>
      </c>
      <c r="F27" s="5">
        <v>-3.3475165418000001</v>
      </c>
      <c r="G27" t="s">
        <v>3953</v>
      </c>
      <c r="H27" t="s">
        <v>3954</v>
      </c>
      <c r="I27" t="s">
        <v>3955</v>
      </c>
    </row>
    <row r="28" spans="1:9" x14ac:dyDescent="0.2">
      <c r="A28" t="s">
        <v>1472</v>
      </c>
      <c r="B28" t="s">
        <v>1381</v>
      </c>
      <c r="C28" t="s">
        <v>1852</v>
      </c>
      <c r="D28" t="s">
        <v>1853</v>
      </c>
      <c r="E28" s="4">
        <v>-6.4021391859000003</v>
      </c>
      <c r="F28" s="5">
        <v>-3.2138905511</v>
      </c>
      <c r="G28" t="s">
        <v>3956</v>
      </c>
      <c r="H28" t="s">
        <v>3957</v>
      </c>
      <c r="I28" t="s">
        <v>3958</v>
      </c>
    </row>
    <row r="29" spans="1:9" x14ac:dyDescent="0.2">
      <c r="A29" t="s">
        <v>1472</v>
      </c>
      <c r="B29" t="s">
        <v>1381</v>
      </c>
      <c r="C29" t="s">
        <v>3959</v>
      </c>
      <c r="D29" t="s">
        <v>3960</v>
      </c>
      <c r="E29" s="4">
        <v>-6.0982788444000002</v>
      </c>
      <c r="F29" s="5">
        <v>-3.0612978850000001</v>
      </c>
      <c r="G29" t="s">
        <v>2113</v>
      </c>
      <c r="H29" t="s">
        <v>3961</v>
      </c>
      <c r="I29" t="s">
        <v>3962</v>
      </c>
    </row>
    <row r="30" spans="1:9" x14ac:dyDescent="0.2">
      <c r="A30" t="s">
        <v>1472</v>
      </c>
      <c r="B30" t="s">
        <v>1365</v>
      </c>
      <c r="C30" t="s">
        <v>3647</v>
      </c>
      <c r="D30" t="s">
        <v>3648</v>
      </c>
      <c r="E30" s="4">
        <v>-5.8936249233</v>
      </c>
      <c r="F30" s="5">
        <v>-2.9778908045999999</v>
      </c>
      <c r="G30" t="s">
        <v>3963</v>
      </c>
      <c r="H30" t="s">
        <v>3964</v>
      </c>
      <c r="I30" t="s">
        <v>3965</v>
      </c>
    </row>
    <row r="31" spans="1:9" x14ac:dyDescent="0.2">
      <c r="A31" t="s">
        <v>1472</v>
      </c>
      <c r="B31" t="s">
        <v>1365</v>
      </c>
      <c r="C31" t="s">
        <v>3652</v>
      </c>
      <c r="D31" t="s">
        <v>3653</v>
      </c>
      <c r="E31" s="4">
        <v>-5.8936249233</v>
      </c>
      <c r="F31" s="5">
        <v>-2.9778908045999999</v>
      </c>
      <c r="G31" t="s">
        <v>3963</v>
      </c>
      <c r="H31" t="s">
        <v>3964</v>
      </c>
      <c r="I31" t="s">
        <v>3965</v>
      </c>
    </row>
    <row r="32" spans="1:9" x14ac:dyDescent="0.2">
      <c r="A32" t="s">
        <v>1472</v>
      </c>
      <c r="B32" t="s">
        <v>1381</v>
      </c>
      <c r="C32" t="s">
        <v>3966</v>
      </c>
      <c r="D32" t="s">
        <v>3967</v>
      </c>
      <c r="E32" s="4">
        <v>-5.1874200794999998</v>
      </c>
      <c r="F32" s="5">
        <v>-2.4985993865</v>
      </c>
      <c r="G32" t="s">
        <v>3968</v>
      </c>
      <c r="H32" t="s">
        <v>3969</v>
      </c>
      <c r="I32" t="s">
        <v>3970</v>
      </c>
    </row>
    <row r="33" spans="1:9" x14ac:dyDescent="0.2">
      <c r="A33" t="s">
        <v>1472</v>
      </c>
      <c r="B33" t="s">
        <v>1381</v>
      </c>
      <c r="C33" t="s">
        <v>3666</v>
      </c>
      <c r="D33" t="s">
        <v>3667</v>
      </c>
      <c r="E33" s="4">
        <v>-4.9663546189999996</v>
      </c>
      <c r="F33" s="5">
        <v>-2.3716381256000001</v>
      </c>
      <c r="G33" t="s">
        <v>3971</v>
      </c>
      <c r="H33" t="s">
        <v>3972</v>
      </c>
      <c r="I33" t="s">
        <v>3973</v>
      </c>
    </row>
    <row r="34" spans="1:9" x14ac:dyDescent="0.2">
      <c r="A34" t="s">
        <v>1472</v>
      </c>
      <c r="B34" t="s">
        <v>1365</v>
      </c>
      <c r="C34" t="s">
        <v>3974</v>
      </c>
      <c r="D34" t="s">
        <v>3975</v>
      </c>
      <c r="E34" s="4">
        <v>-4.9510445215000001</v>
      </c>
      <c r="F34" s="5">
        <v>-2.3716381256000001</v>
      </c>
      <c r="G34" t="s">
        <v>3976</v>
      </c>
      <c r="H34" t="s">
        <v>3977</v>
      </c>
      <c r="I34" t="s">
        <v>3978</v>
      </c>
    </row>
    <row r="35" spans="1:9" x14ac:dyDescent="0.2">
      <c r="A35" t="s">
        <v>1472</v>
      </c>
      <c r="B35" t="s">
        <v>1365</v>
      </c>
      <c r="C35" t="s">
        <v>3728</v>
      </c>
      <c r="D35" t="s">
        <v>3729</v>
      </c>
      <c r="E35" s="4">
        <v>-4.8355970973</v>
      </c>
      <c r="F35" s="5">
        <v>-2.3240420721000001</v>
      </c>
      <c r="G35" t="s">
        <v>3979</v>
      </c>
      <c r="H35" t="s">
        <v>3980</v>
      </c>
      <c r="I35" t="s">
        <v>3981</v>
      </c>
    </row>
    <row r="36" spans="1:9" x14ac:dyDescent="0.2">
      <c r="A36" t="s">
        <v>1472</v>
      </c>
      <c r="B36" t="s">
        <v>1381</v>
      </c>
      <c r="C36" t="s">
        <v>3982</v>
      </c>
      <c r="D36" t="s">
        <v>3983</v>
      </c>
      <c r="E36" s="4">
        <v>-4.6704981792</v>
      </c>
      <c r="F36" s="5">
        <v>-2.2092482724</v>
      </c>
      <c r="G36" t="s">
        <v>3984</v>
      </c>
      <c r="H36" t="s">
        <v>3985</v>
      </c>
      <c r="I36" t="s">
        <v>3986</v>
      </c>
    </row>
    <row r="37" spans="1:9" x14ac:dyDescent="0.2">
      <c r="A37" t="s">
        <v>1472</v>
      </c>
      <c r="B37" t="s">
        <v>1365</v>
      </c>
      <c r="C37" t="s">
        <v>3700</v>
      </c>
      <c r="D37" t="s">
        <v>3701</v>
      </c>
      <c r="E37" s="4">
        <v>-4.1065950493000001</v>
      </c>
      <c r="F37" s="5">
        <v>-1.8289239652</v>
      </c>
      <c r="G37" t="s">
        <v>3987</v>
      </c>
      <c r="H37" t="s">
        <v>3988</v>
      </c>
      <c r="I37" t="s">
        <v>3989</v>
      </c>
    </row>
    <row r="38" spans="1:9" x14ac:dyDescent="0.2">
      <c r="A38" t="s">
        <v>1472</v>
      </c>
      <c r="B38" t="s">
        <v>1365</v>
      </c>
      <c r="C38" t="s">
        <v>3705</v>
      </c>
      <c r="D38" t="s">
        <v>3706</v>
      </c>
      <c r="E38" s="4">
        <v>-4.0690656923999997</v>
      </c>
      <c r="F38" s="5">
        <v>-1.8016358116</v>
      </c>
      <c r="G38" t="s">
        <v>3990</v>
      </c>
      <c r="H38" t="s">
        <v>3988</v>
      </c>
      <c r="I38" t="s">
        <v>3989</v>
      </c>
    </row>
    <row r="39" spans="1:9" x14ac:dyDescent="0.2">
      <c r="A39" t="s">
        <v>1472</v>
      </c>
      <c r="B39" t="s">
        <v>1381</v>
      </c>
      <c r="C39" t="s">
        <v>3991</v>
      </c>
      <c r="D39" t="s">
        <v>3992</v>
      </c>
      <c r="E39" s="4">
        <v>-3.9988459765000002</v>
      </c>
      <c r="F39" s="5">
        <v>-1.7400162673999999</v>
      </c>
      <c r="G39" t="s">
        <v>3993</v>
      </c>
      <c r="H39" t="s">
        <v>3961</v>
      </c>
      <c r="I39" t="s">
        <v>3962</v>
      </c>
    </row>
    <row r="40" spans="1:9" x14ac:dyDescent="0.2">
      <c r="A40" t="s">
        <v>1472</v>
      </c>
      <c r="B40" t="s">
        <v>1381</v>
      </c>
      <c r="C40" t="s">
        <v>3994</v>
      </c>
      <c r="D40" t="s">
        <v>3995</v>
      </c>
      <c r="E40" s="4">
        <v>-3.8393399233999999</v>
      </c>
      <c r="F40" s="5">
        <v>-1.6152008751</v>
      </c>
      <c r="G40" t="s">
        <v>3996</v>
      </c>
      <c r="H40" t="s">
        <v>3997</v>
      </c>
      <c r="I40" t="s">
        <v>3998</v>
      </c>
    </row>
    <row r="41" spans="1:9" x14ac:dyDescent="0.2">
      <c r="A41" t="s">
        <v>1472</v>
      </c>
      <c r="B41" t="s">
        <v>1353</v>
      </c>
      <c r="C41" t="s">
        <v>3999</v>
      </c>
      <c r="D41" t="s">
        <v>4000</v>
      </c>
      <c r="E41" s="4">
        <v>-3.8324457000000001</v>
      </c>
      <c r="F41" s="5">
        <v>-1.6142338418</v>
      </c>
      <c r="G41" t="s">
        <v>4001</v>
      </c>
      <c r="H41" t="s">
        <v>4002</v>
      </c>
      <c r="I41" t="s">
        <v>4003</v>
      </c>
    </row>
    <row r="42" spans="1:9" x14ac:dyDescent="0.2">
      <c r="A42" t="s">
        <v>1472</v>
      </c>
      <c r="B42" t="s">
        <v>1353</v>
      </c>
      <c r="C42" t="s">
        <v>4004</v>
      </c>
      <c r="D42" t="s">
        <v>4005</v>
      </c>
      <c r="E42" s="4">
        <v>-3.7636941091999998</v>
      </c>
      <c r="F42" s="5">
        <v>-1.5700465508000001</v>
      </c>
      <c r="G42" t="s">
        <v>4006</v>
      </c>
      <c r="H42" t="s">
        <v>4007</v>
      </c>
      <c r="I42" t="s">
        <v>4008</v>
      </c>
    </row>
    <row r="43" spans="1:9" x14ac:dyDescent="0.2">
      <c r="A43" t="s">
        <v>1472</v>
      </c>
      <c r="B43" t="s">
        <v>1381</v>
      </c>
      <c r="C43" t="s">
        <v>2304</v>
      </c>
      <c r="D43" t="s">
        <v>2305</v>
      </c>
      <c r="E43" s="4">
        <v>-3.742095237</v>
      </c>
      <c r="F43" s="5">
        <v>-1.5605557914999999</v>
      </c>
      <c r="G43" t="s">
        <v>4009</v>
      </c>
      <c r="H43" t="s">
        <v>4010</v>
      </c>
      <c r="I43" t="s">
        <v>4011</v>
      </c>
    </row>
    <row r="44" spans="1:9" x14ac:dyDescent="0.2">
      <c r="A44" t="s">
        <v>1472</v>
      </c>
      <c r="B44" t="s">
        <v>1353</v>
      </c>
      <c r="C44" t="s">
        <v>3720</v>
      </c>
      <c r="D44" t="s">
        <v>3721</v>
      </c>
      <c r="E44" s="4">
        <v>-3.7416258415999999</v>
      </c>
      <c r="F44" s="5">
        <v>-1.5605557914999999</v>
      </c>
      <c r="G44" t="s">
        <v>4012</v>
      </c>
      <c r="H44" t="s">
        <v>4013</v>
      </c>
      <c r="I44" t="s">
        <v>4014</v>
      </c>
    </row>
    <row r="45" spans="1:9" x14ac:dyDescent="0.2">
      <c r="A45" t="s">
        <v>1472</v>
      </c>
      <c r="B45" t="s">
        <v>1365</v>
      </c>
      <c r="C45" t="s">
        <v>4015</v>
      </c>
      <c r="D45" t="s">
        <v>4016</v>
      </c>
      <c r="E45" s="4">
        <v>-3.7162844584000001</v>
      </c>
      <c r="F45" s="5">
        <v>-1.5422762627</v>
      </c>
      <c r="G45" t="s">
        <v>4017</v>
      </c>
      <c r="H45" t="s">
        <v>4018</v>
      </c>
      <c r="I45" t="s">
        <v>4019</v>
      </c>
    </row>
    <row r="46" spans="1:9" x14ac:dyDescent="0.2">
      <c r="A46" t="s">
        <v>1472</v>
      </c>
      <c r="B46" t="s">
        <v>1365</v>
      </c>
      <c r="C46" t="s">
        <v>3712</v>
      </c>
      <c r="D46" t="s">
        <v>3713</v>
      </c>
      <c r="E46" s="4">
        <v>-3.6986876128000001</v>
      </c>
      <c r="F46" s="5">
        <v>-1.5396418932</v>
      </c>
      <c r="G46" t="s">
        <v>4020</v>
      </c>
      <c r="H46" t="s">
        <v>4021</v>
      </c>
      <c r="I46" t="s">
        <v>4022</v>
      </c>
    </row>
    <row r="47" spans="1:9" x14ac:dyDescent="0.2">
      <c r="A47" t="s">
        <v>1472</v>
      </c>
      <c r="B47" t="s">
        <v>1353</v>
      </c>
      <c r="C47" t="s">
        <v>4023</v>
      </c>
      <c r="D47" t="s">
        <v>4024</v>
      </c>
      <c r="E47" s="4">
        <v>-3.6391158102999999</v>
      </c>
      <c r="F47" s="5">
        <v>-1.4922598606999999</v>
      </c>
      <c r="G47" t="s">
        <v>4025</v>
      </c>
      <c r="H47" t="s">
        <v>4002</v>
      </c>
      <c r="I47" t="s">
        <v>4003</v>
      </c>
    </row>
    <row r="48" spans="1:9" x14ac:dyDescent="0.2">
      <c r="A48" t="s">
        <v>1472</v>
      </c>
      <c r="B48" t="s">
        <v>1353</v>
      </c>
      <c r="C48" t="s">
        <v>3715</v>
      </c>
      <c r="D48" t="s">
        <v>3716</v>
      </c>
      <c r="E48" s="4">
        <v>-3.3730630357</v>
      </c>
      <c r="F48" s="5">
        <v>-1.2875149486999999</v>
      </c>
      <c r="G48" t="s">
        <v>4026</v>
      </c>
      <c r="H48" t="s">
        <v>4027</v>
      </c>
      <c r="I48" t="s">
        <v>4028</v>
      </c>
    </row>
    <row r="49" spans="1:9" x14ac:dyDescent="0.2">
      <c r="A49" t="s">
        <v>1472</v>
      </c>
      <c r="B49" t="s">
        <v>1365</v>
      </c>
      <c r="C49" t="s">
        <v>3678</v>
      </c>
      <c r="D49" t="s">
        <v>3679</v>
      </c>
      <c r="E49" s="4">
        <v>-3.2558307607999999</v>
      </c>
      <c r="F49" s="5">
        <v>-1.1979158944999999</v>
      </c>
      <c r="G49" t="s">
        <v>4029</v>
      </c>
      <c r="H49" t="s">
        <v>4030</v>
      </c>
      <c r="I49" t="s">
        <v>4031</v>
      </c>
    </row>
    <row r="50" spans="1:9" x14ac:dyDescent="0.2">
      <c r="A50" t="s">
        <v>1472</v>
      </c>
      <c r="B50" t="s">
        <v>1365</v>
      </c>
      <c r="C50" t="s">
        <v>3654</v>
      </c>
      <c r="D50" t="s">
        <v>3655</v>
      </c>
      <c r="E50" s="4">
        <v>-3.2060279317</v>
      </c>
      <c r="F50" s="5">
        <v>-1.1603425865999999</v>
      </c>
      <c r="G50" t="s">
        <v>4032</v>
      </c>
      <c r="H50" t="s">
        <v>4033</v>
      </c>
      <c r="I50" t="s">
        <v>4034</v>
      </c>
    </row>
    <row r="51" spans="1:9" x14ac:dyDescent="0.2">
      <c r="A51" t="s">
        <v>1472</v>
      </c>
      <c r="B51" t="s">
        <v>1365</v>
      </c>
      <c r="C51" t="s">
        <v>3689</v>
      </c>
      <c r="D51" t="s">
        <v>3690</v>
      </c>
      <c r="E51" s="4">
        <v>-3.1066495360999999</v>
      </c>
      <c r="F51" s="5">
        <v>-1.0871929217</v>
      </c>
      <c r="G51" t="s">
        <v>4035</v>
      </c>
      <c r="H51" t="s">
        <v>4030</v>
      </c>
      <c r="I51" t="s">
        <v>4031</v>
      </c>
    </row>
    <row r="52" spans="1:9" x14ac:dyDescent="0.2">
      <c r="A52" t="s">
        <v>1472</v>
      </c>
      <c r="B52" t="s">
        <v>1365</v>
      </c>
      <c r="C52" t="s">
        <v>3659</v>
      </c>
      <c r="D52" t="s">
        <v>3660</v>
      </c>
      <c r="E52" s="4">
        <v>-3.0580723331000002</v>
      </c>
      <c r="F52" s="5">
        <v>-1.053093542</v>
      </c>
      <c r="G52" t="s">
        <v>4036</v>
      </c>
      <c r="H52" t="s">
        <v>4033</v>
      </c>
      <c r="I52" t="s">
        <v>4034</v>
      </c>
    </row>
    <row r="53" spans="1:9" x14ac:dyDescent="0.2">
      <c r="A53" t="s">
        <v>1472</v>
      </c>
      <c r="B53" t="s">
        <v>1353</v>
      </c>
      <c r="C53" t="s">
        <v>3695</v>
      </c>
      <c r="D53" t="s">
        <v>3696</v>
      </c>
      <c r="E53" s="4">
        <v>-3.0011877586</v>
      </c>
      <c r="F53" s="5">
        <v>-1.0079676581000001</v>
      </c>
      <c r="G53" t="s">
        <v>4037</v>
      </c>
      <c r="H53" t="s">
        <v>4038</v>
      </c>
      <c r="I53" t="s">
        <v>4039</v>
      </c>
    </row>
    <row r="54" spans="1:9" x14ac:dyDescent="0.2">
      <c r="A54" t="s">
        <v>1472</v>
      </c>
      <c r="B54" t="s">
        <v>1365</v>
      </c>
      <c r="C54" t="s">
        <v>3662</v>
      </c>
      <c r="D54" t="s">
        <v>3663</v>
      </c>
      <c r="E54" s="4">
        <v>-2.9420967471999999</v>
      </c>
      <c r="F54" s="5">
        <v>-0.96692293770000004</v>
      </c>
      <c r="G54" t="s">
        <v>4040</v>
      </c>
      <c r="H54" t="s">
        <v>4033</v>
      </c>
      <c r="I54" t="s">
        <v>4034</v>
      </c>
    </row>
    <row r="55" spans="1:9" x14ac:dyDescent="0.2">
      <c r="A55" t="s">
        <v>1472</v>
      </c>
      <c r="B55" t="s">
        <v>1365</v>
      </c>
      <c r="C55" t="s">
        <v>3670</v>
      </c>
      <c r="D55" t="s">
        <v>3671</v>
      </c>
      <c r="E55" s="4">
        <v>-2.7509429080999999</v>
      </c>
      <c r="F55" s="5">
        <v>-0.84524086330000003</v>
      </c>
      <c r="G55" t="s">
        <v>4041</v>
      </c>
      <c r="H55" t="s">
        <v>4033</v>
      </c>
      <c r="I55" t="s">
        <v>4034</v>
      </c>
    </row>
    <row r="56" spans="1:9" x14ac:dyDescent="0.2">
      <c r="A56" t="s">
        <v>1472</v>
      </c>
      <c r="B56" t="s">
        <v>1381</v>
      </c>
      <c r="C56" t="s">
        <v>4042</v>
      </c>
      <c r="D56" t="s">
        <v>4043</v>
      </c>
      <c r="E56" s="4">
        <v>-2.6414284563999999</v>
      </c>
      <c r="F56" s="5">
        <v>-0.75960484920000004</v>
      </c>
      <c r="G56" t="s">
        <v>4044</v>
      </c>
      <c r="H56" t="s">
        <v>4045</v>
      </c>
      <c r="I56" t="s">
        <v>4046</v>
      </c>
    </row>
    <row r="57" spans="1:9" x14ac:dyDescent="0.2">
      <c r="A57" t="s">
        <v>1472</v>
      </c>
      <c r="B57" t="s">
        <v>1353</v>
      </c>
      <c r="C57" t="s">
        <v>4047</v>
      </c>
      <c r="D57" t="s">
        <v>4048</v>
      </c>
      <c r="E57" s="4">
        <v>-2.5273139763999999</v>
      </c>
      <c r="F57" s="5">
        <v>-0.67652460290000005</v>
      </c>
      <c r="G57" t="s">
        <v>4049</v>
      </c>
      <c r="H57" t="s">
        <v>4050</v>
      </c>
      <c r="I57" t="s">
        <v>4051</v>
      </c>
    </row>
    <row r="58" spans="1:9" x14ac:dyDescent="0.2">
      <c r="A58" t="s">
        <v>1472</v>
      </c>
      <c r="B58" t="s">
        <v>1365</v>
      </c>
      <c r="C58" t="s">
        <v>3673</v>
      </c>
      <c r="D58" t="s">
        <v>3674</v>
      </c>
      <c r="E58" s="4">
        <v>-2.3568631470999999</v>
      </c>
      <c r="F58" s="5">
        <v>-0.5563008867</v>
      </c>
      <c r="G58" t="s">
        <v>4052</v>
      </c>
      <c r="H58" t="s">
        <v>4053</v>
      </c>
      <c r="I58" t="s">
        <v>4054</v>
      </c>
    </row>
    <row r="59" spans="1:9" x14ac:dyDescent="0.2">
      <c r="A59" t="s">
        <v>1472</v>
      </c>
      <c r="B59" t="s">
        <v>1365</v>
      </c>
      <c r="C59" t="s">
        <v>3604</v>
      </c>
      <c r="D59" t="s">
        <v>3605</v>
      </c>
      <c r="E59" s="4">
        <v>-2.3242789630999998</v>
      </c>
      <c r="F59" s="5">
        <v>-0.53397033699999996</v>
      </c>
      <c r="G59" t="s">
        <v>4055</v>
      </c>
      <c r="H59" t="s">
        <v>4056</v>
      </c>
      <c r="I59" t="s">
        <v>4057</v>
      </c>
    </row>
    <row r="60" spans="1:9" x14ac:dyDescent="0.2">
      <c r="A60" t="s">
        <v>1472</v>
      </c>
      <c r="B60" t="s">
        <v>1381</v>
      </c>
      <c r="C60" t="s">
        <v>3731</v>
      </c>
      <c r="D60" t="s">
        <v>3732</v>
      </c>
      <c r="E60" s="4">
        <v>-2.2898473097999998</v>
      </c>
      <c r="F60" s="5">
        <v>-0.51096814550000003</v>
      </c>
      <c r="G60" t="s">
        <v>4058</v>
      </c>
      <c r="H60" t="s">
        <v>4059</v>
      </c>
      <c r="I60" t="s">
        <v>4060</v>
      </c>
    </row>
    <row r="61" spans="1:9" x14ac:dyDescent="0.2">
      <c r="A61" t="s">
        <v>1472</v>
      </c>
      <c r="B61" t="s">
        <v>1365</v>
      </c>
      <c r="C61" t="s">
        <v>4061</v>
      </c>
      <c r="D61" t="s">
        <v>4062</v>
      </c>
      <c r="E61" s="4">
        <v>-2.2156901294</v>
      </c>
      <c r="F61" s="5">
        <v>-0.45205093159999998</v>
      </c>
      <c r="G61" t="s">
        <v>4063</v>
      </c>
      <c r="H61" t="s">
        <v>4064</v>
      </c>
      <c r="I61" t="s">
        <v>4065</v>
      </c>
    </row>
    <row r="62" spans="1:9" x14ac:dyDescent="0.2">
      <c r="A62" t="s">
        <v>1472</v>
      </c>
      <c r="B62" t="s">
        <v>1365</v>
      </c>
      <c r="C62" t="s">
        <v>3734</v>
      </c>
      <c r="D62" t="s">
        <v>3735</v>
      </c>
      <c r="E62" s="4">
        <v>-2.1899746261000002</v>
      </c>
      <c r="F62" s="5">
        <v>-0.43283679949999998</v>
      </c>
      <c r="G62" t="s">
        <v>1420</v>
      </c>
      <c r="H62" t="s">
        <v>4030</v>
      </c>
      <c r="I62" t="s">
        <v>4031</v>
      </c>
    </row>
    <row r="63" spans="1:9" x14ac:dyDescent="0.2">
      <c r="A63" t="s">
        <v>1478</v>
      </c>
      <c r="B63" t="s">
        <v>1353</v>
      </c>
      <c r="C63" t="s">
        <v>2314</v>
      </c>
      <c r="D63" t="s">
        <v>2315</v>
      </c>
      <c r="E63" s="4">
        <v>-8.1088678314999996</v>
      </c>
      <c r="F63" s="5">
        <v>-4.3185592053999997</v>
      </c>
      <c r="G63" t="s">
        <v>4066</v>
      </c>
      <c r="H63" t="s">
        <v>4067</v>
      </c>
      <c r="I63" t="s">
        <v>4068</v>
      </c>
    </row>
    <row r="64" spans="1:9" x14ac:dyDescent="0.2">
      <c r="A64" t="s">
        <v>1484</v>
      </c>
      <c r="B64" t="s">
        <v>1353</v>
      </c>
      <c r="C64" t="s">
        <v>2314</v>
      </c>
      <c r="D64" t="s">
        <v>2315</v>
      </c>
      <c r="E64" s="4">
        <v>-8.1088678314999996</v>
      </c>
      <c r="F64" s="5">
        <v>-4.3185592053999997</v>
      </c>
      <c r="G64" t="s">
        <v>4066</v>
      </c>
      <c r="H64" t="s">
        <v>4067</v>
      </c>
      <c r="I64" t="s">
        <v>4068</v>
      </c>
    </row>
    <row r="65" spans="1:9" x14ac:dyDescent="0.2">
      <c r="A65" t="s">
        <v>1502</v>
      </c>
      <c r="B65" t="s">
        <v>1365</v>
      </c>
      <c r="C65" t="s">
        <v>4069</v>
      </c>
      <c r="D65" t="s">
        <v>4070</v>
      </c>
      <c r="E65" s="4">
        <v>-7.1593209266000004</v>
      </c>
      <c r="F65" s="5">
        <v>-3.5431983616</v>
      </c>
      <c r="G65" t="s">
        <v>4071</v>
      </c>
      <c r="H65" t="s">
        <v>4072</v>
      </c>
      <c r="I65" t="s">
        <v>4073</v>
      </c>
    </row>
    <row r="66" spans="1:9" x14ac:dyDescent="0.2">
      <c r="A66" t="s">
        <v>1509</v>
      </c>
      <c r="B66" t="s">
        <v>1365</v>
      </c>
      <c r="C66" t="s">
        <v>4069</v>
      </c>
      <c r="D66" t="s">
        <v>4070</v>
      </c>
      <c r="E66" s="4">
        <v>-7.1593209266000004</v>
      </c>
      <c r="F66" s="5">
        <v>-3.5431983616</v>
      </c>
      <c r="G66" t="s">
        <v>4071</v>
      </c>
      <c r="H66" t="s">
        <v>4074</v>
      </c>
      <c r="I66" t="s">
        <v>4075</v>
      </c>
    </row>
    <row r="67" spans="1:9" x14ac:dyDescent="0.2">
      <c r="A67" t="s">
        <v>1509</v>
      </c>
      <c r="B67" t="s">
        <v>1365</v>
      </c>
      <c r="C67" t="s">
        <v>4076</v>
      </c>
      <c r="D67" t="s">
        <v>4077</v>
      </c>
      <c r="E67" s="4">
        <v>-6.8067867128000001</v>
      </c>
      <c r="F67" s="5">
        <v>-3.5393568320000002</v>
      </c>
      <c r="G67" t="s">
        <v>4078</v>
      </c>
      <c r="H67" t="s">
        <v>4079</v>
      </c>
      <c r="I67" t="s">
        <v>4080</v>
      </c>
    </row>
    <row r="68" spans="1:9" x14ac:dyDescent="0.2">
      <c r="A68" t="s">
        <v>1509</v>
      </c>
      <c r="B68" t="s">
        <v>1365</v>
      </c>
      <c r="C68" t="s">
        <v>1451</v>
      </c>
      <c r="D68" t="s">
        <v>1452</v>
      </c>
      <c r="E68" s="4">
        <v>-5.0072098518999999</v>
      </c>
      <c r="F68" s="5">
        <v>-2.3732484267</v>
      </c>
      <c r="G68" t="s">
        <v>4081</v>
      </c>
      <c r="H68" t="s">
        <v>4082</v>
      </c>
      <c r="I68" t="s">
        <v>4083</v>
      </c>
    </row>
    <row r="69" spans="1:9" x14ac:dyDescent="0.2">
      <c r="A69" t="s">
        <v>1509</v>
      </c>
      <c r="B69" t="s">
        <v>1365</v>
      </c>
      <c r="C69" t="s">
        <v>1649</v>
      </c>
      <c r="D69" t="s">
        <v>1650</v>
      </c>
      <c r="E69" s="4">
        <v>-4.9132066407000003</v>
      </c>
      <c r="F69" s="5">
        <v>-2.3533469359999999</v>
      </c>
      <c r="G69" t="s">
        <v>4084</v>
      </c>
      <c r="H69" t="s">
        <v>4085</v>
      </c>
      <c r="I69" t="s">
        <v>4086</v>
      </c>
    </row>
    <row r="70" spans="1:9" x14ac:dyDescent="0.2">
      <c r="A70" t="s">
        <v>1509</v>
      </c>
      <c r="B70" t="s">
        <v>1365</v>
      </c>
      <c r="C70" t="s">
        <v>1701</v>
      </c>
      <c r="D70" t="s">
        <v>1702</v>
      </c>
      <c r="E70" s="4">
        <v>-4.2946804519999997</v>
      </c>
      <c r="F70" s="5">
        <v>-1.9515298571999999</v>
      </c>
      <c r="G70" t="s">
        <v>4087</v>
      </c>
      <c r="H70" t="s">
        <v>4088</v>
      </c>
      <c r="I70" t="s">
        <v>4089</v>
      </c>
    </row>
    <row r="71" spans="1:9" x14ac:dyDescent="0.2">
      <c r="A71" t="s">
        <v>1509</v>
      </c>
      <c r="B71" t="s">
        <v>1365</v>
      </c>
      <c r="C71" t="s">
        <v>4090</v>
      </c>
      <c r="D71" t="s">
        <v>4091</v>
      </c>
      <c r="E71" s="4">
        <v>-4.2020260989000002</v>
      </c>
      <c r="F71" s="5">
        <v>-1.8880954008999999</v>
      </c>
      <c r="G71" t="s">
        <v>4092</v>
      </c>
      <c r="H71" t="s">
        <v>4093</v>
      </c>
      <c r="I71" t="s">
        <v>4094</v>
      </c>
    </row>
    <row r="72" spans="1:9" x14ac:dyDescent="0.2">
      <c r="A72" t="s">
        <v>1509</v>
      </c>
      <c r="B72" t="s">
        <v>1365</v>
      </c>
      <c r="C72" t="s">
        <v>1708</v>
      </c>
      <c r="D72" t="s">
        <v>1709</v>
      </c>
      <c r="E72" s="4">
        <v>-4.1051277704000002</v>
      </c>
      <c r="F72" s="5">
        <v>-1.8289239652</v>
      </c>
      <c r="G72" t="s">
        <v>4095</v>
      </c>
      <c r="H72" t="s">
        <v>4088</v>
      </c>
      <c r="I72" t="s">
        <v>4089</v>
      </c>
    </row>
    <row r="73" spans="1:9" x14ac:dyDescent="0.2">
      <c r="A73" t="s">
        <v>1509</v>
      </c>
      <c r="B73" t="s">
        <v>1365</v>
      </c>
      <c r="C73" t="s">
        <v>1711</v>
      </c>
      <c r="D73" t="s">
        <v>1712</v>
      </c>
      <c r="E73" s="4">
        <v>-3.9912912411999999</v>
      </c>
      <c r="F73" s="5">
        <v>-1.7366985851000001</v>
      </c>
      <c r="G73" t="s">
        <v>4096</v>
      </c>
      <c r="H73" t="s">
        <v>4088</v>
      </c>
      <c r="I73" t="s">
        <v>4089</v>
      </c>
    </row>
    <row r="74" spans="1:9" x14ac:dyDescent="0.2">
      <c r="A74" t="s">
        <v>1509</v>
      </c>
      <c r="B74" t="s">
        <v>1365</v>
      </c>
      <c r="C74" t="s">
        <v>1714</v>
      </c>
      <c r="D74" t="s">
        <v>1715</v>
      </c>
      <c r="E74" s="4">
        <v>-3.9847210892999998</v>
      </c>
      <c r="F74" s="5">
        <v>-1.7343245478</v>
      </c>
      <c r="G74" t="s">
        <v>4097</v>
      </c>
      <c r="H74" t="s">
        <v>4088</v>
      </c>
      <c r="I74" t="s">
        <v>4089</v>
      </c>
    </row>
    <row r="75" spans="1:9" x14ac:dyDescent="0.2">
      <c r="A75" t="s">
        <v>1509</v>
      </c>
      <c r="B75" t="s">
        <v>1365</v>
      </c>
      <c r="C75" t="s">
        <v>2247</v>
      </c>
      <c r="D75" t="s">
        <v>2248</v>
      </c>
      <c r="E75" s="4">
        <v>-3.7066705404000002</v>
      </c>
      <c r="F75" s="5">
        <v>-1.5396418932</v>
      </c>
      <c r="G75" t="s">
        <v>4098</v>
      </c>
      <c r="H75" t="s">
        <v>4099</v>
      </c>
      <c r="I75" t="s">
        <v>4100</v>
      </c>
    </row>
    <row r="76" spans="1:9" x14ac:dyDescent="0.2">
      <c r="A76" t="s">
        <v>1509</v>
      </c>
      <c r="B76" t="s">
        <v>1365</v>
      </c>
      <c r="C76" t="s">
        <v>4101</v>
      </c>
      <c r="D76" t="s">
        <v>4102</v>
      </c>
      <c r="E76" s="4">
        <v>-3.5245249491999999</v>
      </c>
      <c r="F76" s="5">
        <v>-1.4063141809999999</v>
      </c>
      <c r="G76" t="s">
        <v>4103</v>
      </c>
      <c r="H76" t="s">
        <v>4104</v>
      </c>
      <c r="I76" t="s">
        <v>4105</v>
      </c>
    </row>
    <row r="77" spans="1:9" x14ac:dyDescent="0.2">
      <c r="A77" t="s">
        <v>1509</v>
      </c>
      <c r="B77" t="s">
        <v>1365</v>
      </c>
      <c r="C77" t="s">
        <v>2257</v>
      </c>
      <c r="D77" t="s">
        <v>2258</v>
      </c>
      <c r="E77" s="4">
        <v>-3.4887721087000001</v>
      </c>
      <c r="F77" s="5">
        <v>-1.3736305723</v>
      </c>
      <c r="G77" t="s">
        <v>4106</v>
      </c>
      <c r="H77" t="s">
        <v>4107</v>
      </c>
      <c r="I77" t="s">
        <v>4108</v>
      </c>
    </row>
    <row r="78" spans="1:9" x14ac:dyDescent="0.2">
      <c r="A78" t="s">
        <v>1509</v>
      </c>
      <c r="B78" t="s">
        <v>1365</v>
      </c>
      <c r="C78" t="s">
        <v>2242</v>
      </c>
      <c r="D78" t="s">
        <v>2243</v>
      </c>
      <c r="E78" s="4">
        <v>-3.3594323078000001</v>
      </c>
      <c r="F78" s="5">
        <v>-1.2795231479</v>
      </c>
      <c r="G78" t="s">
        <v>4109</v>
      </c>
      <c r="H78" t="s">
        <v>4110</v>
      </c>
      <c r="I78" t="s">
        <v>4111</v>
      </c>
    </row>
    <row r="79" spans="1:9" x14ac:dyDescent="0.2">
      <c r="A79" t="s">
        <v>1509</v>
      </c>
      <c r="B79" t="s">
        <v>1365</v>
      </c>
      <c r="C79" t="s">
        <v>4112</v>
      </c>
      <c r="D79" t="s">
        <v>4113</v>
      </c>
      <c r="E79" s="4">
        <v>-3.2742285009000001</v>
      </c>
      <c r="F79" s="5">
        <v>-1.2136244961</v>
      </c>
      <c r="G79" t="s">
        <v>4114</v>
      </c>
      <c r="H79" t="s">
        <v>4115</v>
      </c>
      <c r="I79" t="s">
        <v>4116</v>
      </c>
    </row>
    <row r="80" spans="1:9" x14ac:dyDescent="0.2">
      <c r="A80" t="s">
        <v>1509</v>
      </c>
      <c r="B80" t="s">
        <v>1365</v>
      </c>
      <c r="C80" t="s">
        <v>4117</v>
      </c>
      <c r="D80" t="s">
        <v>4118</v>
      </c>
      <c r="E80" s="4">
        <v>-3.2459188325000001</v>
      </c>
      <c r="F80" s="5">
        <v>-1.1906765560999999</v>
      </c>
      <c r="G80" t="s">
        <v>4119</v>
      </c>
      <c r="H80" t="s">
        <v>4120</v>
      </c>
      <c r="I80" t="s">
        <v>4121</v>
      </c>
    </row>
    <row r="81" spans="1:9" x14ac:dyDescent="0.2">
      <c r="A81" t="s">
        <v>1509</v>
      </c>
      <c r="B81" t="s">
        <v>1365</v>
      </c>
      <c r="C81" t="s">
        <v>4122</v>
      </c>
      <c r="D81" t="s">
        <v>4123</v>
      </c>
      <c r="E81" s="4">
        <v>-3.0924168811000001</v>
      </c>
      <c r="F81" s="5">
        <v>-1.0802595053999999</v>
      </c>
      <c r="G81" t="s">
        <v>4124</v>
      </c>
      <c r="H81" t="s">
        <v>4125</v>
      </c>
      <c r="I81" t="s">
        <v>4126</v>
      </c>
    </row>
    <row r="82" spans="1:9" x14ac:dyDescent="0.2">
      <c r="A82" t="s">
        <v>1509</v>
      </c>
      <c r="B82" t="s">
        <v>1365</v>
      </c>
      <c r="C82" t="s">
        <v>4127</v>
      </c>
      <c r="D82" t="s">
        <v>4128</v>
      </c>
      <c r="E82" s="4">
        <v>-2.9673895052999999</v>
      </c>
      <c r="F82" s="5">
        <v>-0.98416736149999995</v>
      </c>
      <c r="G82" t="s">
        <v>4129</v>
      </c>
      <c r="H82" t="s">
        <v>4130</v>
      </c>
      <c r="I82" t="s">
        <v>4131</v>
      </c>
    </row>
    <row r="83" spans="1:9" x14ac:dyDescent="0.2">
      <c r="A83" t="s">
        <v>1509</v>
      </c>
      <c r="B83" t="s">
        <v>1365</v>
      </c>
      <c r="C83" t="s">
        <v>4132</v>
      </c>
      <c r="D83" t="s">
        <v>4133</v>
      </c>
      <c r="E83" s="4">
        <v>-2.9092167745999999</v>
      </c>
      <c r="F83" s="5">
        <v>-0.94972544530000003</v>
      </c>
      <c r="G83" t="s">
        <v>4134</v>
      </c>
      <c r="H83" t="s">
        <v>4135</v>
      </c>
      <c r="I83" t="s">
        <v>4136</v>
      </c>
    </row>
    <row r="84" spans="1:9" x14ac:dyDescent="0.2">
      <c r="A84" t="s">
        <v>1509</v>
      </c>
      <c r="B84" t="s">
        <v>1365</v>
      </c>
      <c r="C84" t="s">
        <v>2237</v>
      </c>
      <c r="D84" t="s">
        <v>2238</v>
      </c>
      <c r="E84" s="4">
        <v>-2.8021784901000002</v>
      </c>
      <c r="F84" s="5">
        <v>-0.87914088300000004</v>
      </c>
      <c r="G84" t="s">
        <v>4137</v>
      </c>
      <c r="H84" t="s">
        <v>4138</v>
      </c>
      <c r="I84" t="s">
        <v>4139</v>
      </c>
    </row>
    <row r="85" spans="1:9" x14ac:dyDescent="0.2">
      <c r="A85" t="s">
        <v>1509</v>
      </c>
      <c r="B85" t="s">
        <v>1365</v>
      </c>
      <c r="C85" t="s">
        <v>4140</v>
      </c>
      <c r="D85" t="s">
        <v>4141</v>
      </c>
      <c r="E85" s="4">
        <v>-2.800113278</v>
      </c>
      <c r="F85" s="5">
        <v>-0.87903637170000004</v>
      </c>
      <c r="G85" t="s">
        <v>4142</v>
      </c>
      <c r="H85" t="s">
        <v>4143</v>
      </c>
      <c r="I85" t="s">
        <v>4144</v>
      </c>
    </row>
    <row r="86" spans="1:9" x14ac:dyDescent="0.2">
      <c r="A86" t="s">
        <v>1509</v>
      </c>
      <c r="B86" t="s">
        <v>1365</v>
      </c>
      <c r="C86" t="s">
        <v>4145</v>
      </c>
      <c r="D86" t="s">
        <v>4146</v>
      </c>
      <c r="E86" s="4">
        <v>-2.7698011975000001</v>
      </c>
      <c r="F86" s="5">
        <v>-0.85647975580000002</v>
      </c>
      <c r="G86" t="s">
        <v>4147</v>
      </c>
      <c r="H86" t="s">
        <v>4120</v>
      </c>
      <c r="I86" t="s">
        <v>4121</v>
      </c>
    </row>
    <row r="87" spans="1:9" x14ac:dyDescent="0.2">
      <c r="A87" t="s">
        <v>1509</v>
      </c>
      <c r="B87" t="s">
        <v>1365</v>
      </c>
      <c r="C87" t="s">
        <v>4148</v>
      </c>
      <c r="D87" t="s">
        <v>4149</v>
      </c>
      <c r="E87" s="4">
        <v>-2.6629960323000001</v>
      </c>
      <c r="F87" s="5">
        <v>-0.77758319409999999</v>
      </c>
      <c r="G87" t="s">
        <v>1506</v>
      </c>
      <c r="H87" t="s">
        <v>4150</v>
      </c>
      <c r="I87" t="s">
        <v>4151</v>
      </c>
    </row>
    <row r="88" spans="1:9" x14ac:dyDescent="0.2">
      <c r="A88" t="s">
        <v>1509</v>
      </c>
      <c r="B88" t="s">
        <v>1365</v>
      </c>
      <c r="C88" t="s">
        <v>2435</v>
      </c>
      <c r="D88" t="s">
        <v>2436</v>
      </c>
      <c r="E88" s="4">
        <v>-2.5539292543999998</v>
      </c>
      <c r="F88" s="5">
        <v>-0.69473933889999995</v>
      </c>
      <c r="G88" t="s">
        <v>4152</v>
      </c>
      <c r="H88" t="s">
        <v>4153</v>
      </c>
      <c r="I88" t="s">
        <v>4154</v>
      </c>
    </row>
    <row r="89" spans="1:9" x14ac:dyDescent="0.2">
      <c r="A89" t="s">
        <v>1509</v>
      </c>
      <c r="B89" t="s">
        <v>1365</v>
      </c>
      <c r="C89" t="s">
        <v>4155</v>
      </c>
      <c r="D89" t="s">
        <v>4156</v>
      </c>
      <c r="E89" s="4">
        <v>-2.4921469452</v>
      </c>
      <c r="F89" s="5">
        <v>-0.65285185850000005</v>
      </c>
      <c r="G89" t="s">
        <v>4157</v>
      </c>
      <c r="H89" t="s">
        <v>4158</v>
      </c>
      <c r="I89" t="s">
        <v>4159</v>
      </c>
    </row>
    <row r="90" spans="1:9" x14ac:dyDescent="0.2">
      <c r="A90" t="s">
        <v>1509</v>
      </c>
      <c r="B90" t="s">
        <v>1365</v>
      </c>
      <c r="C90" t="s">
        <v>4160</v>
      </c>
      <c r="D90" t="s">
        <v>4161</v>
      </c>
      <c r="E90" s="4">
        <v>-2.4921469452</v>
      </c>
      <c r="F90" s="5">
        <v>-0.65285185850000005</v>
      </c>
      <c r="G90" t="s">
        <v>4157</v>
      </c>
      <c r="H90" t="s">
        <v>4158</v>
      </c>
      <c r="I90" t="s">
        <v>4159</v>
      </c>
    </row>
    <row r="91" spans="1:9" x14ac:dyDescent="0.2">
      <c r="A91" t="s">
        <v>1509</v>
      </c>
      <c r="B91" t="s">
        <v>1365</v>
      </c>
      <c r="C91" t="s">
        <v>4162</v>
      </c>
      <c r="D91" t="s">
        <v>4163</v>
      </c>
      <c r="E91" s="4">
        <v>-2.4538597277999998</v>
      </c>
      <c r="F91" s="5">
        <v>-0.63150052769999998</v>
      </c>
      <c r="G91" t="s">
        <v>4164</v>
      </c>
      <c r="H91" t="s">
        <v>4165</v>
      </c>
      <c r="I91" t="s">
        <v>4166</v>
      </c>
    </row>
    <row r="92" spans="1:9" x14ac:dyDescent="0.2">
      <c r="A92" t="s">
        <v>1509</v>
      </c>
      <c r="B92" t="s">
        <v>1365</v>
      </c>
      <c r="C92" t="s">
        <v>4167</v>
      </c>
      <c r="D92" t="s">
        <v>4168</v>
      </c>
      <c r="E92" s="4">
        <v>-2.4122083067000002</v>
      </c>
      <c r="F92" s="5">
        <v>-0.60417091359999997</v>
      </c>
      <c r="G92" t="s">
        <v>4169</v>
      </c>
      <c r="H92" t="s">
        <v>4170</v>
      </c>
      <c r="I92" t="s">
        <v>4171</v>
      </c>
    </row>
    <row r="93" spans="1:9" x14ac:dyDescent="0.2">
      <c r="A93" t="s">
        <v>1509</v>
      </c>
      <c r="B93" t="s">
        <v>1381</v>
      </c>
      <c r="C93" t="s">
        <v>4172</v>
      </c>
      <c r="D93" t="s">
        <v>4173</v>
      </c>
      <c r="E93" s="4">
        <v>-2.3326351206</v>
      </c>
      <c r="F93" s="5">
        <v>-0.53942150389999999</v>
      </c>
      <c r="G93" t="s">
        <v>4174</v>
      </c>
      <c r="H93" t="s">
        <v>4175</v>
      </c>
      <c r="I93" t="s">
        <v>4176</v>
      </c>
    </row>
    <row r="94" spans="1:9" x14ac:dyDescent="0.2">
      <c r="A94" t="s">
        <v>1509</v>
      </c>
      <c r="B94" t="s">
        <v>1365</v>
      </c>
      <c r="C94" t="s">
        <v>4177</v>
      </c>
      <c r="D94" t="s">
        <v>4178</v>
      </c>
      <c r="E94" s="4">
        <v>-2.3088404138</v>
      </c>
      <c r="F94" s="5">
        <v>-0.52428411659999996</v>
      </c>
      <c r="G94" t="s">
        <v>4179</v>
      </c>
      <c r="H94" t="s">
        <v>4180</v>
      </c>
      <c r="I94" t="s">
        <v>4181</v>
      </c>
    </row>
    <row r="95" spans="1:9" x14ac:dyDescent="0.2">
      <c r="A95" t="s">
        <v>1509</v>
      </c>
      <c r="B95" t="s">
        <v>1365</v>
      </c>
      <c r="C95" t="s">
        <v>2876</v>
      </c>
      <c r="D95" t="s">
        <v>2877</v>
      </c>
      <c r="E95" s="4">
        <v>-2.0821125707000001</v>
      </c>
      <c r="F95" s="5">
        <v>-0.3410219672</v>
      </c>
      <c r="G95" t="s">
        <v>4182</v>
      </c>
      <c r="H95" t="s">
        <v>4183</v>
      </c>
      <c r="I95" t="s">
        <v>4184</v>
      </c>
    </row>
    <row r="96" spans="1:9" x14ac:dyDescent="0.2">
      <c r="A96" t="s">
        <v>1509</v>
      </c>
      <c r="B96" t="s">
        <v>1365</v>
      </c>
      <c r="C96" t="s">
        <v>4185</v>
      </c>
      <c r="D96" t="s">
        <v>4186</v>
      </c>
      <c r="E96" s="4">
        <v>-2.0498772600000001</v>
      </c>
      <c r="F96" s="5">
        <v>-0.31900582179999998</v>
      </c>
      <c r="G96" t="s">
        <v>3661</v>
      </c>
      <c r="H96" t="s">
        <v>4187</v>
      </c>
      <c r="I96" t="s">
        <v>4188</v>
      </c>
    </row>
    <row r="97" spans="1:9" x14ac:dyDescent="0.2">
      <c r="A97" t="s">
        <v>1509</v>
      </c>
      <c r="B97" t="s">
        <v>1365</v>
      </c>
      <c r="C97" t="s">
        <v>2881</v>
      </c>
      <c r="D97" t="s">
        <v>2882</v>
      </c>
      <c r="E97" s="4">
        <v>-2.0335714832999998</v>
      </c>
      <c r="F97" s="5">
        <v>-0.30647107730000001</v>
      </c>
      <c r="G97" t="s">
        <v>4189</v>
      </c>
      <c r="H97" t="s">
        <v>4183</v>
      </c>
      <c r="I97" t="s">
        <v>4184</v>
      </c>
    </row>
    <row r="98" spans="1:9" x14ac:dyDescent="0.2">
      <c r="A98" t="s">
        <v>1509</v>
      </c>
      <c r="B98" t="s">
        <v>1365</v>
      </c>
      <c r="C98" t="s">
        <v>4190</v>
      </c>
      <c r="D98" t="s">
        <v>4191</v>
      </c>
      <c r="E98" s="4">
        <v>-2.0068139047</v>
      </c>
      <c r="F98" s="5">
        <v>-0.29083402180000001</v>
      </c>
      <c r="G98" t="s">
        <v>1623</v>
      </c>
      <c r="H98" t="s">
        <v>4192</v>
      </c>
      <c r="I98" t="s">
        <v>4193</v>
      </c>
    </row>
    <row r="99" spans="1:9" x14ac:dyDescent="0.2">
      <c r="A99" t="s">
        <v>1510</v>
      </c>
      <c r="B99" t="s">
        <v>1365</v>
      </c>
      <c r="C99" t="s">
        <v>4194</v>
      </c>
      <c r="D99" t="s">
        <v>4195</v>
      </c>
      <c r="E99" s="4">
        <v>-6.9738342207999997</v>
      </c>
      <c r="F99" s="5">
        <v>-3.5431983616</v>
      </c>
      <c r="G99" t="s">
        <v>4196</v>
      </c>
      <c r="H99" t="s">
        <v>4197</v>
      </c>
      <c r="I99" t="s">
        <v>4198</v>
      </c>
    </row>
    <row r="100" spans="1:9" x14ac:dyDescent="0.2">
      <c r="A100" t="s">
        <v>1516</v>
      </c>
      <c r="B100" t="s">
        <v>1365</v>
      </c>
      <c r="C100" t="s">
        <v>4194</v>
      </c>
      <c r="D100" t="s">
        <v>4195</v>
      </c>
      <c r="E100" s="4">
        <v>-6.9738342207999997</v>
      </c>
      <c r="F100" s="5">
        <v>-3.5431983616</v>
      </c>
      <c r="G100" t="s">
        <v>4196</v>
      </c>
      <c r="H100" t="s">
        <v>4199</v>
      </c>
      <c r="I100" t="s">
        <v>4200</v>
      </c>
    </row>
    <row r="101" spans="1:9" x14ac:dyDescent="0.2">
      <c r="A101" t="s">
        <v>1516</v>
      </c>
      <c r="B101" t="s">
        <v>1365</v>
      </c>
      <c r="C101" t="s">
        <v>4201</v>
      </c>
      <c r="D101" t="s">
        <v>4202</v>
      </c>
      <c r="E101" s="4">
        <v>-5.8835928494000003</v>
      </c>
      <c r="F101" s="5">
        <v>-2.9778908045999999</v>
      </c>
      <c r="G101" t="s">
        <v>4203</v>
      </c>
      <c r="H101" t="s">
        <v>4204</v>
      </c>
      <c r="I101" t="s">
        <v>4205</v>
      </c>
    </row>
    <row r="102" spans="1:9" x14ac:dyDescent="0.2">
      <c r="A102" t="s">
        <v>1516</v>
      </c>
      <c r="B102" t="s">
        <v>1353</v>
      </c>
      <c r="C102" t="s">
        <v>3341</v>
      </c>
      <c r="D102" t="s">
        <v>3342</v>
      </c>
      <c r="E102" s="4">
        <v>-4.1445909965999999</v>
      </c>
      <c r="F102" s="5">
        <v>-1.8594323488</v>
      </c>
      <c r="G102" t="s">
        <v>4206</v>
      </c>
      <c r="H102" t="s">
        <v>4207</v>
      </c>
      <c r="I102" t="s">
        <v>4208</v>
      </c>
    </row>
    <row r="103" spans="1:9" x14ac:dyDescent="0.2">
      <c r="A103" t="s">
        <v>1516</v>
      </c>
      <c r="B103" t="s">
        <v>1381</v>
      </c>
      <c r="C103" t="s">
        <v>1567</v>
      </c>
      <c r="D103" t="s">
        <v>1568</v>
      </c>
      <c r="E103" s="4">
        <v>-3.8841159266999998</v>
      </c>
      <c r="F103" s="5">
        <v>-1.6460698236</v>
      </c>
      <c r="G103" t="s">
        <v>4209</v>
      </c>
      <c r="H103" t="s">
        <v>4210</v>
      </c>
      <c r="I103" t="s">
        <v>4211</v>
      </c>
    </row>
    <row r="104" spans="1:9" x14ac:dyDescent="0.2">
      <c r="A104" t="s">
        <v>1516</v>
      </c>
      <c r="B104" t="s">
        <v>1365</v>
      </c>
      <c r="C104" t="s">
        <v>4212</v>
      </c>
      <c r="D104" t="s">
        <v>4213</v>
      </c>
      <c r="E104" s="4">
        <v>-3.4189424084</v>
      </c>
      <c r="F104" s="5">
        <v>-1.3217742429999999</v>
      </c>
      <c r="G104" t="s">
        <v>4214</v>
      </c>
      <c r="H104" t="s">
        <v>4215</v>
      </c>
      <c r="I104" t="s">
        <v>4216</v>
      </c>
    </row>
    <row r="105" spans="1:9" x14ac:dyDescent="0.2">
      <c r="A105" t="s">
        <v>1516</v>
      </c>
      <c r="B105" t="s">
        <v>1365</v>
      </c>
      <c r="C105" t="s">
        <v>4217</v>
      </c>
      <c r="D105" t="s">
        <v>4218</v>
      </c>
      <c r="E105" s="4">
        <v>-3.4189424084</v>
      </c>
      <c r="F105" s="5">
        <v>-1.3217742429999999</v>
      </c>
      <c r="G105" t="s">
        <v>4214</v>
      </c>
      <c r="H105" t="s">
        <v>4215</v>
      </c>
      <c r="I105" t="s">
        <v>4216</v>
      </c>
    </row>
    <row r="106" spans="1:9" x14ac:dyDescent="0.2">
      <c r="A106" t="s">
        <v>1516</v>
      </c>
      <c r="B106" t="s">
        <v>1365</v>
      </c>
      <c r="C106" t="s">
        <v>4219</v>
      </c>
      <c r="D106" t="s">
        <v>4220</v>
      </c>
      <c r="E106" s="4">
        <v>-3.3850929757000001</v>
      </c>
      <c r="F106" s="5">
        <v>-1.2937543539</v>
      </c>
      <c r="G106" t="s">
        <v>4221</v>
      </c>
      <c r="H106" t="s">
        <v>4215</v>
      </c>
      <c r="I106" t="s">
        <v>4216</v>
      </c>
    </row>
    <row r="107" spans="1:9" x14ac:dyDescent="0.2">
      <c r="A107" t="s">
        <v>1516</v>
      </c>
      <c r="B107" t="s">
        <v>1353</v>
      </c>
      <c r="C107" t="s">
        <v>4222</v>
      </c>
      <c r="D107" t="s">
        <v>4223</v>
      </c>
      <c r="E107" s="4">
        <v>-3.05322133</v>
      </c>
      <c r="F107" s="5">
        <v>-1.0506092722</v>
      </c>
      <c r="G107" t="s">
        <v>4224</v>
      </c>
      <c r="H107" t="s">
        <v>4225</v>
      </c>
      <c r="I107" t="s">
        <v>4226</v>
      </c>
    </row>
    <row r="108" spans="1:9" x14ac:dyDescent="0.2">
      <c r="A108" t="s">
        <v>1516</v>
      </c>
      <c r="B108" t="s">
        <v>1353</v>
      </c>
      <c r="C108" t="s">
        <v>3354</v>
      </c>
      <c r="D108" t="s">
        <v>3355</v>
      </c>
      <c r="E108" s="4">
        <v>-2.7655443622</v>
      </c>
      <c r="F108" s="5">
        <v>-0.85495268660000001</v>
      </c>
      <c r="G108" t="s">
        <v>4227</v>
      </c>
      <c r="H108" t="s">
        <v>4228</v>
      </c>
      <c r="I108" t="s">
        <v>4229</v>
      </c>
    </row>
    <row r="109" spans="1:9" x14ac:dyDescent="0.2">
      <c r="A109" t="s">
        <v>1516</v>
      </c>
      <c r="B109" t="s">
        <v>1353</v>
      </c>
      <c r="C109" t="s">
        <v>3346</v>
      </c>
      <c r="D109" t="s">
        <v>3347</v>
      </c>
      <c r="E109" s="4">
        <v>-2.4985285724000001</v>
      </c>
      <c r="F109" s="5">
        <v>-0.65466415659999999</v>
      </c>
      <c r="G109" t="s">
        <v>4230</v>
      </c>
      <c r="H109" t="s">
        <v>4231</v>
      </c>
      <c r="I109" t="s">
        <v>4232</v>
      </c>
    </row>
    <row r="110" spans="1:9" x14ac:dyDescent="0.2">
      <c r="A110" t="s">
        <v>1516</v>
      </c>
      <c r="B110" t="s">
        <v>1353</v>
      </c>
      <c r="C110" t="s">
        <v>3351</v>
      </c>
      <c r="D110" t="s">
        <v>3352</v>
      </c>
      <c r="E110" s="4">
        <v>-2.4322914314999999</v>
      </c>
      <c r="F110" s="5">
        <v>-0.61817989070000001</v>
      </c>
      <c r="G110" t="s">
        <v>1566</v>
      </c>
      <c r="H110" t="s">
        <v>4231</v>
      </c>
      <c r="I110" t="s">
        <v>4232</v>
      </c>
    </row>
    <row r="111" spans="1:9" x14ac:dyDescent="0.2">
      <c r="A111" t="s">
        <v>1555</v>
      </c>
      <c r="B111" t="s">
        <v>1365</v>
      </c>
      <c r="C111" t="s">
        <v>3576</v>
      </c>
      <c r="D111" t="s">
        <v>3577</v>
      </c>
      <c r="E111" s="4">
        <v>-6.9158147863000003</v>
      </c>
      <c r="F111" s="5">
        <v>-3.5431983616</v>
      </c>
      <c r="G111" t="s">
        <v>4233</v>
      </c>
      <c r="H111" t="s">
        <v>4234</v>
      </c>
      <c r="I111" t="s">
        <v>4235</v>
      </c>
    </row>
    <row r="112" spans="1:9" x14ac:dyDescent="0.2">
      <c r="A112" t="s">
        <v>1561</v>
      </c>
      <c r="B112" t="s">
        <v>1365</v>
      </c>
      <c r="C112" t="s">
        <v>3576</v>
      </c>
      <c r="D112" t="s">
        <v>3577</v>
      </c>
      <c r="E112" s="4">
        <v>-6.9158147863000003</v>
      </c>
      <c r="F112" s="5">
        <v>-3.5431983616</v>
      </c>
      <c r="G112" t="s">
        <v>4233</v>
      </c>
      <c r="H112" t="s">
        <v>4236</v>
      </c>
      <c r="I112" t="s">
        <v>4237</v>
      </c>
    </row>
    <row r="113" spans="1:9" x14ac:dyDescent="0.2">
      <c r="A113" t="s">
        <v>1561</v>
      </c>
      <c r="B113" t="s">
        <v>1365</v>
      </c>
      <c r="C113" t="s">
        <v>2353</v>
      </c>
      <c r="D113" t="s">
        <v>2354</v>
      </c>
      <c r="E113" s="4">
        <v>-5.8438865601999996</v>
      </c>
      <c r="F113" s="5">
        <v>-2.9566679211000002</v>
      </c>
      <c r="G113" t="s">
        <v>4238</v>
      </c>
      <c r="H113" t="s">
        <v>4239</v>
      </c>
      <c r="I113" t="s">
        <v>4240</v>
      </c>
    </row>
    <row r="114" spans="1:9" x14ac:dyDescent="0.2">
      <c r="A114" t="s">
        <v>1561</v>
      </c>
      <c r="B114" t="s">
        <v>1365</v>
      </c>
      <c r="C114" t="s">
        <v>3584</v>
      </c>
      <c r="D114" t="s">
        <v>3585</v>
      </c>
      <c r="E114" s="4">
        <v>-5.6064188266999997</v>
      </c>
      <c r="F114" s="5">
        <v>-2.7861469772</v>
      </c>
      <c r="G114" t="s">
        <v>4241</v>
      </c>
      <c r="H114" t="s">
        <v>4242</v>
      </c>
      <c r="I114" t="s">
        <v>4243</v>
      </c>
    </row>
    <row r="115" spans="1:9" x14ac:dyDescent="0.2">
      <c r="A115" t="s">
        <v>1561</v>
      </c>
      <c r="B115" t="s">
        <v>1365</v>
      </c>
      <c r="C115" t="s">
        <v>3573</v>
      </c>
      <c r="D115" t="s">
        <v>3574</v>
      </c>
      <c r="E115" s="4">
        <v>-5.5341336483000001</v>
      </c>
      <c r="F115" s="5">
        <v>-2.7291017653999998</v>
      </c>
      <c r="G115" t="s">
        <v>4244</v>
      </c>
      <c r="H115" t="s">
        <v>4245</v>
      </c>
      <c r="I115" t="s">
        <v>4246</v>
      </c>
    </row>
    <row r="116" spans="1:9" x14ac:dyDescent="0.2">
      <c r="A116" t="s">
        <v>1561</v>
      </c>
      <c r="B116" t="s">
        <v>1353</v>
      </c>
      <c r="C116" t="s">
        <v>4247</v>
      </c>
      <c r="D116" t="s">
        <v>4248</v>
      </c>
      <c r="E116" s="4">
        <v>-5.3971709723999997</v>
      </c>
      <c r="F116" s="5">
        <v>-2.6612200086</v>
      </c>
      <c r="G116" t="s">
        <v>4249</v>
      </c>
      <c r="H116" t="s">
        <v>4250</v>
      </c>
      <c r="I116" t="s">
        <v>4251</v>
      </c>
    </row>
    <row r="117" spans="1:9" x14ac:dyDescent="0.2">
      <c r="A117" t="s">
        <v>1561</v>
      </c>
      <c r="B117" t="s">
        <v>1365</v>
      </c>
      <c r="C117" t="s">
        <v>3570</v>
      </c>
      <c r="D117" t="s">
        <v>3571</v>
      </c>
      <c r="E117" s="4">
        <v>-5.3696841389000003</v>
      </c>
      <c r="F117" s="5">
        <v>-2.6463223024000002</v>
      </c>
      <c r="G117" t="s">
        <v>4252</v>
      </c>
      <c r="H117" t="s">
        <v>4253</v>
      </c>
      <c r="I117" t="s">
        <v>4254</v>
      </c>
    </row>
    <row r="118" spans="1:9" x14ac:dyDescent="0.2">
      <c r="A118" t="s">
        <v>1561</v>
      </c>
      <c r="B118" t="s">
        <v>1365</v>
      </c>
      <c r="C118" t="s">
        <v>2319</v>
      </c>
      <c r="D118" t="s">
        <v>2320</v>
      </c>
      <c r="E118" s="4">
        <v>-5.2401022944999998</v>
      </c>
      <c r="F118" s="5">
        <v>-2.5289749144</v>
      </c>
      <c r="G118" t="s">
        <v>2181</v>
      </c>
      <c r="H118" t="s">
        <v>4255</v>
      </c>
      <c r="I118" t="s">
        <v>4256</v>
      </c>
    </row>
    <row r="119" spans="1:9" x14ac:dyDescent="0.2">
      <c r="A119" t="s">
        <v>1561</v>
      </c>
      <c r="B119" t="s">
        <v>1365</v>
      </c>
      <c r="C119" t="s">
        <v>2343</v>
      </c>
      <c r="D119" t="s">
        <v>2344</v>
      </c>
      <c r="E119" s="4">
        <v>-5.1862456707</v>
      </c>
      <c r="F119" s="5">
        <v>-2.4985993865</v>
      </c>
      <c r="G119" t="s">
        <v>4257</v>
      </c>
      <c r="H119" t="s">
        <v>4239</v>
      </c>
      <c r="I119" t="s">
        <v>4240</v>
      </c>
    </row>
    <row r="120" spans="1:9" x14ac:dyDescent="0.2">
      <c r="A120" t="s">
        <v>1561</v>
      </c>
      <c r="B120" t="s">
        <v>1365</v>
      </c>
      <c r="C120" t="s">
        <v>2512</v>
      </c>
      <c r="D120" t="s">
        <v>2513</v>
      </c>
      <c r="E120" s="4">
        <v>-5.0791662014999996</v>
      </c>
      <c r="F120" s="5">
        <v>-2.4028009277</v>
      </c>
      <c r="G120" t="s">
        <v>2514</v>
      </c>
      <c r="H120" t="s">
        <v>4258</v>
      </c>
      <c r="I120" t="s">
        <v>4259</v>
      </c>
    </row>
    <row r="121" spans="1:9" x14ac:dyDescent="0.2">
      <c r="A121" t="s">
        <v>1561</v>
      </c>
      <c r="B121" t="s">
        <v>1365</v>
      </c>
      <c r="C121" t="s">
        <v>3590</v>
      </c>
      <c r="D121" t="s">
        <v>3591</v>
      </c>
      <c r="E121" s="4">
        <v>-5.0276460921000004</v>
      </c>
      <c r="F121" s="5">
        <v>-2.3834655016999999</v>
      </c>
      <c r="G121" t="s">
        <v>4260</v>
      </c>
      <c r="H121" t="s">
        <v>4242</v>
      </c>
      <c r="I121" t="s">
        <v>4243</v>
      </c>
    </row>
    <row r="122" spans="1:9" x14ac:dyDescent="0.2">
      <c r="A122" t="s">
        <v>1561</v>
      </c>
      <c r="B122" t="s">
        <v>1365</v>
      </c>
      <c r="C122" t="s">
        <v>3581</v>
      </c>
      <c r="D122" t="s">
        <v>3582</v>
      </c>
      <c r="E122" s="4">
        <v>-4.9920817711999996</v>
      </c>
      <c r="F122" s="5">
        <v>-2.3716381256000001</v>
      </c>
      <c r="G122" t="s">
        <v>4261</v>
      </c>
      <c r="H122" t="s">
        <v>4245</v>
      </c>
      <c r="I122" t="s">
        <v>4246</v>
      </c>
    </row>
    <row r="123" spans="1:9" x14ac:dyDescent="0.2">
      <c r="A123" t="s">
        <v>1561</v>
      </c>
      <c r="B123" t="s">
        <v>1365</v>
      </c>
      <c r="C123" t="s">
        <v>3593</v>
      </c>
      <c r="D123" t="s">
        <v>3594</v>
      </c>
      <c r="E123" s="4">
        <v>-4.9666494641999996</v>
      </c>
      <c r="F123" s="5">
        <v>-2.3716381256000001</v>
      </c>
      <c r="G123" t="s">
        <v>4262</v>
      </c>
      <c r="H123" t="s">
        <v>4242</v>
      </c>
      <c r="I123" t="s">
        <v>4243</v>
      </c>
    </row>
    <row r="124" spans="1:9" x14ac:dyDescent="0.2">
      <c r="A124" t="s">
        <v>1561</v>
      </c>
      <c r="B124" t="s">
        <v>1365</v>
      </c>
      <c r="C124" t="s">
        <v>3563</v>
      </c>
      <c r="D124" t="s">
        <v>3564</v>
      </c>
      <c r="E124" s="4">
        <v>-4.9469595845000001</v>
      </c>
      <c r="F124" s="5">
        <v>-2.3716381256000001</v>
      </c>
      <c r="G124" t="s">
        <v>4263</v>
      </c>
      <c r="H124" t="s">
        <v>4264</v>
      </c>
      <c r="I124" t="s">
        <v>4265</v>
      </c>
    </row>
    <row r="125" spans="1:9" x14ac:dyDescent="0.2">
      <c r="A125" t="s">
        <v>1561</v>
      </c>
      <c r="B125" t="s">
        <v>1365</v>
      </c>
      <c r="C125" t="s">
        <v>2522</v>
      </c>
      <c r="D125" t="s">
        <v>2523</v>
      </c>
      <c r="E125" s="4">
        <v>-4.9404890077000001</v>
      </c>
      <c r="F125" s="5">
        <v>-2.3716381256000001</v>
      </c>
      <c r="G125" t="s">
        <v>2524</v>
      </c>
      <c r="H125" t="s">
        <v>4258</v>
      </c>
      <c r="I125" t="s">
        <v>4259</v>
      </c>
    </row>
    <row r="126" spans="1:9" x14ac:dyDescent="0.2">
      <c r="A126" t="s">
        <v>1561</v>
      </c>
      <c r="B126" t="s">
        <v>1365</v>
      </c>
      <c r="C126" t="s">
        <v>3587</v>
      </c>
      <c r="D126" t="s">
        <v>3588</v>
      </c>
      <c r="E126" s="4">
        <v>-4.8764739794</v>
      </c>
      <c r="F126" s="5">
        <v>-2.3363018624</v>
      </c>
      <c r="G126" t="s">
        <v>4266</v>
      </c>
      <c r="H126" t="s">
        <v>4245</v>
      </c>
      <c r="I126" t="s">
        <v>4246</v>
      </c>
    </row>
    <row r="127" spans="1:9" x14ac:dyDescent="0.2">
      <c r="A127" t="s">
        <v>1561</v>
      </c>
      <c r="B127" t="s">
        <v>1365</v>
      </c>
      <c r="C127" t="s">
        <v>2331</v>
      </c>
      <c r="D127" t="s">
        <v>2332</v>
      </c>
      <c r="E127" s="4">
        <v>-4.8633690537999996</v>
      </c>
      <c r="F127" s="5">
        <v>-2.3363018624</v>
      </c>
      <c r="G127" t="s">
        <v>4267</v>
      </c>
      <c r="H127" t="s">
        <v>4268</v>
      </c>
      <c r="I127" t="s">
        <v>4269</v>
      </c>
    </row>
    <row r="128" spans="1:9" x14ac:dyDescent="0.2">
      <c r="A128" t="s">
        <v>1561</v>
      </c>
      <c r="B128" t="s">
        <v>1353</v>
      </c>
      <c r="C128" t="s">
        <v>4270</v>
      </c>
      <c r="D128" t="s">
        <v>4271</v>
      </c>
      <c r="E128" s="4">
        <v>-4.3026371296999999</v>
      </c>
      <c r="F128" s="5">
        <v>-1.9542853413000001</v>
      </c>
      <c r="G128" t="s">
        <v>3908</v>
      </c>
      <c r="H128" t="s">
        <v>4272</v>
      </c>
      <c r="I128" t="s">
        <v>4273</v>
      </c>
    </row>
    <row r="129" spans="1:9" x14ac:dyDescent="0.2">
      <c r="A129" t="s">
        <v>1561</v>
      </c>
      <c r="B129" t="s">
        <v>1365</v>
      </c>
      <c r="C129" t="s">
        <v>4274</v>
      </c>
      <c r="D129" t="s">
        <v>4275</v>
      </c>
      <c r="E129" s="4">
        <v>-3.8235145689999999</v>
      </c>
      <c r="F129" s="5">
        <v>-1.6129895395</v>
      </c>
      <c r="G129" t="s">
        <v>4276</v>
      </c>
      <c r="H129" t="s">
        <v>4277</v>
      </c>
      <c r="I129" t="s">
        <v>4278</v>
      </c>
    </row>
    <row r="130" spans="1:9" x14ac:dyDescent="0.2">
      <c r="A130" t="s">
        <v>1561</v>
      </c>
      <c r="B130" t="s">
        <v>1353</v>
      </c>
      <c r="C130" t="s">
        <v>2212</v>
      </c>
      <c r="D130" t="s">
        <v>2213</v>
      </c>
      <c r="E130" s="4">
        <v>-3.7938051033</v>
      </c>
      <c r="F130" s="5">
        <v>-1.5870730629000001</v>
      </c>
      <c r="G130" t="s">
        <v>4279</v>
      </c>
      <c r="H130" t="s">
        <v>4280</v>
      </c>
      <c r="I130" t="s">
        <v>4281</v>
      </c>
    </row>
    <row r="131" spans="1:9" x14ac:dyDescent="0.2">
      <c r="A131" t="s">
        <v>1561</v>
      </c>
      <c r="B131" t="s">
        <v>1381</v>
      </c>
      <c r="C131" t="s">
        <v>4282</v>
      </c>
      <c r="D131" t="s">
        <v>4283</v>
      </c>
      <c r="E131" s="4">
        <v>-3.7320185083999999</v>
      </c>
      <c r="F131" s="5">
        <v>-1.5544937391</v>
      </c>
      <c r="G131" t="s">
        <v>4284</v>
      </c>
      <c r="H131" t="s">
        <v>4285</v>
      </c>
      <c r="I131" t="s">
        <v>4286</v>
      </c>
    </row>
    <row r="132" spans="1:9" x14ac:dyDescent="0.2">
      <c r="A132" t="s">
        <v>1561</v>
      </c>
      <c r="B132" t="s">
        <v>1365</v>
      </c>
      <c r="C132" t="s">
        <v>2363</v>
      </c>
      <c r="D132" t="s">
        <v>2364</v>
      </c>
      <c r="E132" s="4">
        <v>-3.3702533987000001</v>
      </c>
      <c r="F132" s="5">
        <v>-1.2875149486999999</v>
      </c>
      <c r="G132" t="s">
        <v>4287</v>
      </c>
      <c r="H132" t="s">
        <v>4288</v>
      </c>
      <c r="I132" t="s">
        <v>4289</v>
      </c>
    </row>
    <row r="133" spans="1:9" x14ac:dyDescent="0.2">
      <c r="A133" t="s">
        <v>1561</v>
      </c>
      <c r="B133" t="s">
        <v>1353</v>
      </c>
      <c r="C133" t="s">
        <v>4290</v>
      </c>
      <c r="D133" t="s">
        <v>4291</v>
      </c>
      <c r="E133" s="4">
        <v>-2.9172957527999999</v>
      </c>
      <c r="F133" s="5">
        <v>-0.95521724139999997</v>
      </c>
      <c r="G133" t="s">
        <v>4292</v>
      </c>
      <c r="H133" t="s">
        <v>4293</v>
      </c>
      <c r="I133" t="s">
        <v>4294</v>
      </c>
    </row>
    <row r="134" spans="1:9" x14ac:dyDescent="0.2">
      <c r="A134" t="s">
        <v>1561</v>
      </c>
      <c r="B134" t="s">
        <v>1365</v>
      </c>
      <c r="C134" t="s">
        <v>2358</v>
      </c>
      <c r="D134" t="s">
        <v>2359</v>
      </c>
      <c r="E134" s="4">
        <v>-2.8520469817</v>
      </c>
      <c r="F134" s="5">
        <v>-0.91299670440000003</v>
      </c>
      <c r="G134" t="s">
        <v>4295</v>
      </c>
      <c r="H134" t="s">
        <v>4288</v>
      </c>
      <c r="I134" t="s">
        <v>4289</v>
      </c>
    </row>
    <row r="135" spans="1:9" x14ac:dyDescent="0.2">
      <c r="A135" t="s">
        <v>1561</v>
      </c>
      <c r="B135" t="s">
        <v>1365</v>
      </c>
      <c r="C135" t="s">
        <v>4296</v>
      </c>
      <c r="D135" t="s">
        <v>4297</v>
      </c>
      <c r="E135" s="4">
        <v>-2.6041475635000002</v>
      </c>
      <c r="F135" s="5">
        <v>-0.73291702979999995</v>
      </c>
      <c r="G135" t="s">
        <v>4298</v>
      </c>
      <c r="H135" t="s">
        <v>4299</v>
      </c>
      <c r="I135" t="s">
        <v>4300</v>
      </c>
    </row>
    <row r="136" spans="1:9" x14ac:dyDescent="0.2">
      <c r="A136" t="s">
        <v>1561</v>
      </c>
      <c r="B136" t="s">
        <v>1365</v>
      </c>
      <c r="C136" t="s">
        <v>4301</v>
      </c>
      <c r="D136" t="s">
        <v>4302</v>
      </c>
      <c r="E136" s="4">
        <v>-2.1429313957999998</v>
      </c>
      <c r="F136" s="5">
        <v>-0.39140726949999999</v>
      </c>
      <c r="G136" t="s">
        <v>4303</v>
      </c>
      <c r="H136" t="s">
        <v>4304</v>
      </c>
      <c r="I136" t="s">
        <v>4305</v>
      </c>
    </row>
    <row r="137" spans="1:9" x14ac:dyDescent="0.2">
      <c r="A137" t="s">
        <v>1572</v>
      </c>
      <c r="B137" t="s">
        <v>1365</v>
      </c>
      <c r="C137" t="s">
        <v>1782</v>
      </c>
      <c r="D137" t="s">
        <v>1783</v>
      </c>
      <c r="E137" s="4">
        <v>-6.3575290309000003</v>
      </c>
      <c r="F137" s="5">
        <v>-3.2040425024000001</v>
      </c>
      <c r="G137" t="s">
        <v>4306</v>
      </c>
      <c r="H137" t="s">
        <v>4307</v>
      </c>
      <c r="I137" t="s">
        <v>4308</v>
      </c>
    </row>
    <row r="138" spans="1:9" x14ac:dyDescent="0.2">
      <c r="A138" t="s">
        <v>1578</v>
      </c>
      <c r="B138" t="s">
        <v>1365</v>
      </c>
      <c r="C138" t="s">
        <v>1782</v>
      </c>
      <c r="D138" t="s">
        <v>1783</v>
      </c>
      <c r="E138" s="4">
        <v>-6.3575290309000003</v>
      </c>
      <c r="F138" s="5">
        <v>-3.2040425024000001</v>
      </c>
      <c r="G138" t="s">
        <v>4306</v>
      </c>
      <c r="H138" t="s">
        <v>4309</v>
      </c>
      <c r="I138" t="s">
        <v>4310</v>
      </c>
    </row>
    <row r="139" spans="1:9" x14ac:dyDescent="0.2">
      <c r="A139" t="s">
        <v>1578</v>
      </c>
      <c r="B139" t="s">
        <v>1365</v>
      </c>
      <c r="C139" t="s">
        <v>1777</v>
      </c>
      <c r="D139" t="s">
        <v>1778</v>
      </c>
      <c r="E139" s="4">
        <v>-5.6142873370000004</v>
      </c>
      <c r="F139" s="5">
        <v>-2.7861469772</v>
      </c>
      <c r="G139" t="s">
        <v>4311</v>
      </c>
      <c r="H139" t="s">
        <v>4312</v>
      </c>
      <c r="I139" t="s">
        <v>4313</v>
      </c>
    </row>
    <row r="140" spans="1:9" x14ac:dyDescent="0.2">
      <c r="A140" t="s">
        <v>1578</v>
      </c>
      <c r="B140" t="s">
        <v>1365</v>
      </c>
      <c r="C140" t="s">
        <v>1757</v>
      </c>
      <c r="D140" t="s">
        <v>1758</v>
      </c>
      <c r="E140" s="4">
        <v>-5.0467965611999999</v>
      </c>
      <c r="F140" s="5">
        <v>-2.3834655016999999</v>
      </c>
      <c r="G140" t="s">
        <v>4314</v>
      </c>
      <c r="H140" t="s">
        <v>4315</v>
      </c>
      <c r="I140" t="s">
        <v>4316</v>
      </c>
    </row>
    <row r="141" spans="1:9" x14ac:dyDescent="0.2">
      <c r="A141" t="s">
        <v>1578</v>
      </c>
      <c r="B141" t="s">
        <v>1365</v>
      </c>
      <c r="C141" t="s">
        <v>1769</v>
      </c>
      <c r="D141" t="s">
        <v>1770</v>
      </c>
      <c r="E141" s="4">
        <v>-4.9400980021000001</v>
      </c>
      <c r="F141" s="5">
        <v>-2.3716381256000001</v>
      </c>
      <c r="G141" t="s">
        <v>4317</v>
      </c>
      <c r="H141" t="s">
        <v>4318</v>
      </c>
      <c r="I141" t="s">
        <v>4319</v>
      </c>
    </row>
    <row r="142" spans="1:9" x14ac:dyDescent="0.2">
      <c r="A142" t="s">
        <v>1578</v>
      </c>
      <c r="B142" t="s">
        <v>1365</v>
      </c>
      <c r="C142" t="s">
        <v>1764</v>
      </c>
      <c r="D142" t="s">
        <v>1765</v>
      </c>
      <c r="E142" s="4">
        <v>-4.6976188068000004</v>
      </c>
      <c r="F142" s="5">
        <v>-2.2295294754000001</v>
      </c>
      <c r="G142" t="s">
        <v>4320</v>
      </c>
      <c r="H142" t="s">
        <v>4321</v>
      </c>
      <c r="I142" t="s">
        <v>4322</v>
      </c>
    </row>
    <row r="143" spans="1:9" x14ac:dyDescent="0.2">
      <c r="A143" t="s">
        <v>1578</v>
      </c>
      <c r="B143" t="s">
        <v>1365</v>
      </c>
      <c r="C143" t="s">
        <v>1792</v>
      </c>
      <c r="D143" t="s">
        <v>1793</v>
      </c>
      <c r="E143" s="4">
        <v>-4.4572641374000002</v>
      </c>
      <c r="F143" s="5">
        <v>-2.0465924395999999</v>
      </c>
      <c r="G143" t="s">
        <v>4323</v>
      </c>
      <c r="H143" t="s">
        <v>4324</v>
      </c>
      <c r="I143" t="s">
        <v>4325</v>
      </c>
    </row>
    <row r="144" spans="1:9" x14ac:dyDescent="0.2">
      <c r="A144" t="s">
        <v>1578</v>
      </c>
      <c r="B144" t="s">
        <v>1365</v>
      </c>
      <c r="C144" t="s">
        <v>1797</v>
      </c>
      <c r="D144" t="s">
        <v>1798</v>
      </c>
      <c r="E144" s="4">
        <v>-4.4183369656</v>
      </c>
      <c r="F144" s="5">
        <v>-2.0259683481000001</v>
      </c>
      <c r="G144" t="s">
        <v>4326</v>
      </c>
      <c r="H144" t="s">
        <v>4324</v>
      </c>
      <c r="I144" t="s">
        <v>4325</v>
      </c>
    </row>
    <row r="145" spans="1:9" x14ac:dyDescent="0.2">
      <c r="A145" t="s">
        <v>1578</v>
      </c>
      <c r="B145" t="s">
        <v>1503</v>
      </c>
      <c r="C145" t="s">
        <v>4327</v>
      </c>
      <c r="D145" t="s">
        <v>4328</v>
      </c>
      <c r="E145" s="4">
        <v>-3.8235145689999999</v>
      </c>
      <c r="F145" s="5">
        <v>-1.6129895395</v>
      </c>
      <c r="G145" t="s">
        <v>4276</v>
      </c>
      <c r="H145" t="s">
        <v>4329</v>
      </c>
      <c r="I145" t="s">
        <v>4330</v>
      </c>
    </row>
    <row r="146" spans="1:9" x14ac:dyDescent="0.2">
      <c r="A146" t="s">
        <v>1578</v>
      </c>
      <c r="B146" t="s">
        <v>1365</v>
      </c>
      <c r="C146" t="s">
        <v>1772</v>
      </c>
      <c r="D146" t="s">
        <v>1773</v>
      </c>
      <c r="E146" s="4">
        <v>-3.6931284217</v>
      </c>
      <c r="F146" s="5">
        <v>-1.5396418932</v>
      </c>
      <c r="G146" t="s">
        <v>4331</v>
      </c>
      <c r="H146" t="s">
        <v>4332</v>
      </c>
      <c r="I146" t="s">
        <v>4333</v>
      </c>
    </row>
    <row r="147" spans="1:9" x14ac:dyDescent="0.2">
      <c r="A147" t="s">
        <v>1578</v>
      </c>
      <c r="B147" t="s">
        <v>1365</v>
      </c>
      <c r="C147" t="s">
        <v>1818</v>
      </c>
      <c r="D147" t="s">
        <v>1819</v>
      </c>
      <c r="E147" s="4">
        <v>-2.9927497514999999</v>
      </c>
      <c r="F147" s="5">
        <v>-1.0040734715999999</v>
      </c>
      <c r="G147" t="s">
        <v>4334</v>
      </c>
      <c r="H147" t="s">
        <v>4335</v>
      </c>
      <c r="I147" t="s">
        <v>4336</v>
      </c>
    </row>
    <row r="148" spans="1:9" x14ac:dyDescent="0.2">
      <c r="A148" t="s">
        <v>1578</v>
      </c>
      <c r="B148" t="s">
        <v>1365</v>
      </c>
      <c r="C148" t="s">
        <v>1800</v>
      </c>
      <c r="D148" t="s">
        <v>1801</v>
      </c>
      <c r="E148" s="4">
        <v>-2.8589117226999998</v>
      </c>
      <c r="F148" s="5">
        <v>-0.91579641209999996</v>
      </c>
      <c r="G148" t="s">
        <v>4337</v>
      </c>
      <c r="H148" t="s">
        <v>4338</v>
      </c>
      <c r="I148" t="s">
        <v>4339</v>
      </c>
    </row>
    <row r="149" spans="1:9" x14ac:dyDescent="0.2">
      <c r="A149" t="s">
        <v>1578</v>
      </c>
      <c r="B149" t="s">
        <v>1381</v>
      </c>
      <c r="C149" t="s">
        <v>4340</v>
      </c>
      <c r="D149" t="s">
        <v>4341</v>
      </c>
      <c r="E149" s="4">
        <v>-2.5121706879999999</v>
      </c>
      <c r="F149" s="5">
        <v>-0.66610029380000002</v>
      </c>
      <c r="G149" t="s">
        <v>1558</v>
      </c>
      <c r="H149" t="s">
        <v>4342</v>
      </c>
      <c r="I149" t="s">
        <v>4343</v>
      </c>
    </row>
    <row r="150" spans="1:9" x14ac:dyDescent="0.2">
      <c r="A150" t="s">
        <v>1578</v>
      </c>
      <c r="B150" t="s">
        <v>1365</v>
      </c>
      <c r="C150" t="s">
        <v>1813</v>
      </c>
      <c r="D150" t="s">
        <v>1814</v>
      </c>
      <c r="E150" s="4">
        <v>-2.5119262476999999</v>
      </c>
      <c r="F150" s="5">
        <v>-0.66610029380000002</v>
      </c>
      <c r="G150" t="s">
        <v>4344</v>
      </c>
      <c r="H150" t="s">
        <v>4345</v>
      </c>
      <c r="I150" t="s">
        <v>4346</v>
      </c>
    </row>
    <row r="151" spans="1:9" x14ac:dyDescent="0.2">
      <c r="A151" t="s">
        <v>1578</v>
      </c>
      <c r="B151" t="s">
        <v>1365</v>
      </c>
      <c r="C151" t="s">
        <v>4347</v>
      </c>
      <c r="D151" t="s">
        <v>4348</v>
      </c>
      <c r="E151" s="4">
        <v>-2.0689189188000001</v>
      </c>
      <c r="F151" s="5">
        <v>-0.33296795499999998</v>
      </c>
      <c r="G151" t="s">
        <v>4349</v>
      </c>
      <c r="H151" t="s">
        <v>4350</v>
      </c>
      <c r="I151" t="s">
        <v>4351</v>
      </c>
    </row>
    <row r="152" spans="1:9" x14ac:dyDescent="0.2">
      <c r="A152" t="s">
        <v>1581</v>
      </c>
      <c r="B152" t="s">
        <v>1365</v>
      </c>
      <c r="C152" t="s">
        <v>1691</v>
      </c>
      <c r="D152" t="s">
        <v>1692</v>
      </c>
      <c r="E152" s="4">
        <v>-6.1856413683999998</v>
      </c>
      <c r="F152" s="5">
        <v>-3.0943027466999999</v>
      </c>
      <c r="G152" t="s">
        <v>2398</v>
      </c>
      <c r="H152" t="s">
        <v>4352</v>
      </c>
      <c r="I152" t="s">
        <v>4353</v>
      </c>
    </row>
    <row r="153" spans="1:9" x14ac:dyDescent="0.2">
      <c r="A153" t="s">
        <v>1587</v>
      </c>
      <c r="B153" t="s">
        <v>1365</v>
      </c>
      <c r="C153" t="s">
        <v>1691</v>
      </c>
      <c r="D153" t="s">
        <v>1692</v>
      </c>
      <c r="E153" s="4">
        <v>-6.1856413683999998</v>
      </c>
      <c r="F153" s="5">
        <v>-3.0943027466999999</v>
      </c>
      <c r="G153" t="s">
        <v>2398</v>
      </c>
      <c r="H153" t="s">
        <v>4354</v>
      </c>
      <c r="I153" t="s">
        <v>4355</v>
      </c>
    </row>
    <row r="154" spans="1:9" x14ac:dyDescent="0.2">
      <c r="A154" t="s">
        <v>1587</v>
      </c>
      <c r="B154" t="s">
        <v>1365</v>
      </c>
      <c r="C154" t="s">
        <v>1696</v>
      </c>
      <c r="D154" t="s">
        <v>1697</v>
      </c>
      <c r="E154" s="4">
        <v>-5.7052101843000003</v>
      </c>
      <c r="F154" s="5">
        <v>-2.8357203121999999</v>
      </c>
      <c r="G154" t="s">
        <v>4356</v>
      </c>
      <c r="H154" t="s">
        <v>4357</v>
      </c>
      <c r="I154" t="s">
        <v>4358</v>
      </c>
    </row>
    <row r="155" spans="1:9" x14ac:dyDescent="0.2">
      <c r="A155" t="s">
        <v>1600</v>
      </c>
      <c r="B155" t="s">
        <v>1503</v>
      </c>
      <c r="C155" t="s">
        <v>4359</v>
      </c>
      <c r="D155" t="s">
        <v>4360</v>
      </c>
      <c r="E155" s="4">
        <v>-6.0982788444000002</v>
      </c>
      <c r="F155" s="5">
        <v>-3.0612978850000001</v>
      </c>
      <c r="G155" t="s">
        <v>2113</v>
      </c>
      <c r="H155" t="s">
        <v>4361</v>
      </c>
      <c r="I155" t="s">
        <v>4362</v>
      </c>
    </row>
    <row r="156" spans="1:9" x14ac:dyDescent="0.2">
      <c r="A156" t="s">
        <v>1606</v>
      </c>
      <c r="B156" t="s">
        <v>1503</v>
      </c>
      <c r="C156" t="s">
        <v>4359</v>
      </c>
      <c r="D156" t="s">
        <v>4360</v>
      </c>
      <c r="E156" s="4">
        <v>-6.0982788444000002</v>
      </c>
      <c r="F156" s="5">
        <v>-3.0612978850000001</v>
      </c>
      <c r="G156" t="s">
        <v>2113</v>
      </c>
      <c r="H156" t="s">
        <v>4363</v>
      </c>
      <c r="I156" t="s">
        <v>4364</v>
      </c>
    </row>
    <row r="157" spans="1:9" x14ac:dyDescent="0.2">
      <c r="A157" t="s">
        <v>1606</v>
      </c>
      <c r="B157" t="s">
        <v>1365</v>
      </c>
      <c r="C157" t="s">
        <v>4365</v>
      </c>
      <c r="D157" t="s">
        <v>4366</v>
      </c>
      <c r="E157" s="4">
        <v>-3.4258991035999999</v>
      </c>
      <c r="F157" s="5">
        <v>-1.3217742429999999</v>
      </c>
      <c r="G157" t="s">
        <v>1475</v>
      </c>
      <c r="H157" t="s">
        <v>4367</v>
      </c>
      <c r="I157" t="s">
        <v>4368</v>
      </c>
    </row>
    <row r="158" spans="1:9" x14ac:dyDescent="0.2">
      <c r="A158" t="s">
        <v>1606</v>
      </c>
      <c r="B158" t="s">
        <v>1503</v>
      </c>
      <c r="C158" t="s">
        <v>4369</v>
      </c>
      <c r="D158" t="s">
        <v>4370</v>
      </c>
      <c r="E158" s="4">
        <v>-3.1500687919999999</v>
      </c>
      <c r="F158" s="5">
        <v>-1.1181673581</v>
      </c>
      <c r="G158" t="s">
        <v>4371</v>
      </c>
      <c r="H158" t="s">
        <v>4372</v>
      </c>
      <c r="I158" t="s">
        <v>4373</v>
      </c>
    </row>
    <row r="159" spans="1:9" x14ac:dyDescent="0.2">
      <c r="A159" t="s">
        <v>1606</v>
      </c>
      <c r="B159" t="s">
        <v>1365</v>
      </c>
      <c r="C159" t="s">
        <v>3154</v>
      </c>
      <c r="D159" t="s">
        <v>3155</v>
      </c>
      <c r="E159" s="4">
        <v>-2.7943261174999998</v>
      </c>
      <c r="F159" s="5">
        <v>-0.87520109970000004</v>
      </c>
      <c r="G159" t="s">
        <v>4374</v>
      </c>
      <c r="H159" t="s">
        <v>4375</v>
      </c>
      <c r="I159" t="s">
        <v>4376</v>
      </c>
    </row>
    <row r="160" spans="1:9" x14ac:dyDescent="0.2">
      <c r="A160" t="s">
        <v>1606</v>
      </c>
      <c r="B160" t="s">
        <v>1365</v>
      </c>
      <c r="C160" t="s">
        <v>4377</v>
      </c>
      <c r="D160" t="s">
        <v>4378</v>
      </c>
      <c r="E160" s="4">
        <v>-2.6264578607</v>
      </c>
      <c r="F160" s="5">
        <v>-0.74819406430000002</v>
      </c>
      <c r="G160" t="s">
        <v>4379</v>
      </c>
      <c r="H160" t="s">
        <v>4380</v>
      </c>
      <c r="I160" t="s">
        <v>4381</v>
      </c>
    </row>
    <row r="161" spans="1:9" x14ac:dyDescent="0.2">
      <c r="A161" t="s">
        <v>1606</v>
      </c>
      <c r="B161" t="s">
        <v>1365</v>
      </c>
      <c r="C161" t="s">
        <v>4382</v>
      </c>
      <c r="D161" t="s">
        <v>4383</v>
      </c>
      <c r="E161" s="4">
        <v>-2.5824874249000001</v>
      </c>
      <c r="F161" s="5">
        <v>-0.71645808489999996</v>
      </c>
      <c r="G161" t="s">
        <v>4384</v>
      </c>
      <c r="H161" t="s">
        <v>4380</v>
      </c>
      <c r="I161" t="s">
        <v>4381</v>
      </c>
    </row>
    <row r="162" spans="1:9" x14ac:dyDescent="0.2">
      <c r="A162" t="s">
        <v>1606</v>
      </c>
      <c r="B162" t="s">
        <v>1365</v>
      </c>
      <c r="C162" t="s">
        <v>4385</v>
      </c>
      <c r="D162" t="s">
        <v>4386</v>
      </c>
      <c r="E162" s="4">
        <v>-2.4194230857000001</v>
      </c>
      <c r="F162" s="5">
        <v>-0.60835923800000002</v>
      </c>
      <c r="G162" t="s">
        <v>4387</v>
      </c>
      <c r="H162" t="s">
        <v>4388</v>
      </c>
      <c r="I162" t="s">
        <v>4389</v>
      </c>
    </row>
    <row r="163" spans="1:9" x14ac:dyDescent="0.2">
      <c r="A163" t="s">
        <v>1607</v>
      </c>
      <c r="B163" t="s">
        <v>1503</v>
      </c>
      <c r="C163" t="s">
        <v>4390</v>
      </c>
      <c r="D163" t="s">
        <v>4391</v>
      </c>
      <c r="E163" s="4">
        <v>-6.0448832533000001</v>
      </c>
      <c r="F163" s="5">
        <v>-3.0418543703999998</v>
      </c>
      <c r="G163" t="s">
        <v>4392</v>
      </c>
      <c r="H163" t="s">
        <v>4393</v>
      </c>
      <c r="I163" t="s">
        <v>4394</v>
      </c>
    </row>
    <row r="164" spans="1:9" x14ac:dyDescent="0.2">
      <c r="A164" t="s">
        <v>1613</v>
      </c>
      <c r="B164" t="s">
        <v>1503</v>
      </c>
      <c r="C164" t="s">
        <v>4390</v>
      </c>
      <c r="D164" t="s">
        <v>4391</v>
      </c>
      <c r="E164" s="4">
        <v>-6.0448832533000001</v>
      </c>
      <c r="F164" s="5">
        <v>-3.0418543703999998</v>
      </c>
      <c r="G164" t="s">
        <v>4392</v>
      </c>
      <c r="H164" t="s">
        <v>4395</v>
      </c>
      <c r="I164" t="s">
        <v>4396</v>
      </c>
    </row>
    <row r="165" spans="1:9" x14ac:dyDescent="0.2">
      <c r="A165" t="s">
        <v>1613</v>
      </c>
      <c r="B165" t="s">
        <v>1365</v>
      </c>
      <c r="C165" t="s">
        <v>4397</v>
      </c>
      <c r="D165" t="s">
        <v>4398</v>
      </c>
      <c r="E165" s="4">
        <v>-2.7510077540000002</v>
      </c>
      <c r="F165" s="5">
        <v>-0.84524086330000003</v>
      </c>
      <c r="G165" t="s">
        <v>4399</v>
      </c>
      <c r="H165" t="s">
        <v>4400</v>
      </c>
      <c r="I165" t="s">
        <v>4401</v>
      </c>
    </row>
    <row r="166" spans="1:9" x14ac:dyDescent="0.2">
      <c r="A166" t="s">
        <v>1613</v>
      </c>
      <c r="B166" t="s">
        <v>1365</v>
      </c>
      <c r="C166" t="s">
        <v>4402</v>
      </c>
      <c r="D166" t="s">
        <v>4403</v>
      </c>
      <c r="E166" s="4">
        <v>-2.0498772600000001</v>
      </c>
      <c r="F166" s="5">
        <v>-0.31900582179999998</v>
      </c>
      <c r="G166" t="s">
        <v>3661</v>
      </c>
      <c r="H166" t="s">
        <v>4404</v>
      </c>
      <c r="I166" t="s">
        <v>4405</v>
      </c>
    </row>
    <row r="167" spans="1:9" x14ac:dyDescent="0.2">
      <c r="A167" t="s">
        <v>1634</v>
      </c>
      <c r="B167" t="s">
        <v>1365</v>
      </c>
      <c r="C167" t="s">
        <v>1492</v>
      </c>
      <c r="D167" t="s">
        <v>1493</v>
      </c>
      <c r="E167" s="4">
        <v>-5.9756497761</v>
      </c>
      <c r="F167" s="5">
        <v>-3.0092498909000001</v>
      </c>
      <c r="G167" t="s">
        <v>4406</v>
      </c>
      <c r="H167" t="s">
        <v>4407</v>
      </c>
      <c r="I167" t="s">
        <v>4408</v>
      </c>
    </row>
    <row r="168" spans="1:9" x14ac:dyDescent="0.2">
      <c r="A168" t="s">
        <v>1640</v>
      </c>
      <c r="B168" t="s">
        <v>1365</v>
      </c>
      <c r="C168" t="s">
        <v>1492</v>
      </c>
      <c r="D168" t="s">
        <v>1493</v>
      </c>
      <c r="E168" s="4">
        <v>-5.9756497761</v>
      </c>
      <c r="F168" s="5">
        <v>-3.0092498909000001</v>
      </c>
      <c r="G168" t="s">
        <v>4406</v>
      </c>
      <c r="H168" t="s">
        <v>4409</v>
      </c>
      <c r="I168" t="s">
        <v>4410</v>
      </c>
    </row>
    <row r="169" spans="1:9" x14ac:dyDescent="0.2">
      <c r="A169" t="s">
        <v>1640</v>
      </c>
      <c r="B169" t="s">
        <v>1365</v>
      </c>
      <c r="C169" t="s">
        <v>1670</v>
      </c>
      <c r="D169" t="s">
        <v>1671</v>
      </c>
      <c r="E169" s="4">
        <v>-4.7920061855</v>
      </c>
      <c r="F169" s="5">
        <v>-2.2954283163000002</v>
      </c>
      <c r="G169" t="s">
        <v>4411</v>
      </c>
      <c r="H169" t="s">
        <v>4412</v>
      </c>
      <c r="I169" t="s">
        <v>4413</v>
      </c>
    </row>
    <row r="170" spans="1:9" x14ac:dyDescent="0.2">
      <c r="A170" t="s">
        <v>1640</v>
      </c>
      <c r="B170" t="s">
        <v>1365</v>
      </c>
      <c r="C170" t="s">
        <v>4414</v>
      </c>
      <c r="D170" t="s">
        <v>4415</v>
      </c>
      <c r="E170" s="4">
        <v>-3.7009739070999998</v>
      </c>
      <c r="F170" s="5">
        <v>-1.5396418932</v>
      </c>
      <c r="G170" t="s">
        <v>4416</v>
      </c>
      <c r="H170" t="s">
        <v>4417</v>
      </c>
      <c r="I170" t="s">
        <v>4418</v>
      </c>
    </row>
    <row r="171" spans="1:9" x14ac:dyDescent="0.2">
      <c r="A171" t="s">
        <v>1640</v>
      </c>
      <c r="B171" t="s">
        <v>1365</v>
      </c>
      <c r="C171" t="s">
        <v>4419</v>
      </c>
      <c r="D171" t="s">
        <v>4420</v>
      </c>
      <c r="E171" s="4">
        <v>-3.5592789285999999</v>
      </c>
      <c r="F171" s="5">
        <v>-1.4348638481</v>
      </c>
      <c r="G171" t="s">
        <v>4421</v>
      </c>
      <c r="H171" t="s">
        <v>4422</v>
      </c>
      <c r="I171" t="s">
        <v>4423</v>
      </c>
    </row>
    <row r="172" spans="1:9" x14ac:dyDescent="0.2">
      <c r="A172" t="s">
        <v>1640</v>
      </c>
      <c r="B172" t="s">
        <v>1365</v>
      </c>
      <c r="C172" t="s">
        <v>4424</v>
      </c>
      <c r="D172" t="s">
        <v>4425</v>
      </c>
      <c r="E172" s="4">
        <v>-3.1650836989000002</v>
      </c>
      <c r="F172" s="5">
        <v>-1.1281027395000001</v>
      </c>
      <c r="G172" t="s">
        <v>4426</v>
      </c>
      <c r="H172" t="s">
        <v>4427</v>
      </c>
      <c r="I172" t="s">
        <v>4428</v>
      </c>
    </row>
    <row r="173" spans="1:9" x14ac:dyDescent="0.2">
      <c r="A173" t="s">
        <v>1640</v>
      </c>
      <c r="B173" t="s">
        <v>1365</v>
      </c>
      <c r="C173" t="s">
        <v>4429</v>
      </c>
      <c r="D173" t="s">
        <v>4430</v>
      </c>
      <c r="E173" s="4">
        <v>-3.0094250815999999</v>
      </c>
      <c r="F173" s="5">
        <v>-1.0138368072999999</v>
      </c>
      <c r="G173" t="s">
        <v>4431</v>
      </c>
      <c r="H173" t="s">
        <v>4432</v>
      </c>
      <c r="I173" t="s">
        <v>4433</v>
      </c>
    </row>
    <row r="174" spans="1:9" x14ac:dyDescent="0.2">
      <c r="A174" t="s">
        <v>1640</v>
      </c>
      <c r="B174" t="s">
        <v>1365</v>
      </c>
      <c r="C174" t="s">
        <v>3796</v>
      </c>
      <c r="D174" t="s">
        <v>3797</v>
      </c>
      <c r="E174" s="4">
        <v>-2.4322914314999999</v>
      </c>
      <c r="F174" s="5">
        <v>-0.61817989070000001</v>
      </c>
      <c r="G174" t="s">
        <v>1566</v>
      </c>
      <c r="H174" t="s">
        <v>4434</v>
      </c>
      <c r="I174" t="s">
        <v>4435</v>
      </c>
    </row>
    <row r="175" spans="1:9" x14ac:dyDescent="0.2">
      <c r="A175" t="s">
        <v>1640</v>
      </c>
      <c r="B175" t="s">
        <v>1365</v>
      </c>
      <c r="C175" t="s">
        <v>3808</v>
      </c>
      <c r="D175" t="s">
        <v>3809</v>
      </c>
      <c r="E175" s="4">
        <v>-2.4248360758</v>
      </c>
      <c r="F175" s="5">
        <v>-0.61225105499999999</v>
      </c>
      <c r="G175" t="s">
        <v>4436</v>
      </c>
      <c r="H175" t="s">
        <v>4437</v>
      </c>
      <c r="I175" t="s">
        <v>4438</v>
      </c>
    </row>
    <row r="176" spans="1:9" x14ac:dyDescent="0.2">
      <c r="A176" t="s">
        <v>1640</v>
      </c>
      <c r="B176" t="s">
        <v>1365</v>
      </c>
      <c r="C176" t="s">
        <v>4439</v>
      </c>
      <c r="D176" t="s">
        <v>4440</v>
      </c>
      <c r="E176" s="4">
        <v>-2.2750384352999999</v>
      </c>
      <c r="F176" s="5">
        <v>-0.50065634469999998</v>
      </c>
      <c r="G176" t="s">
        <v>4441</v>
      </c>
      <c r="H176" t="s">
        <v>4422</v>
      </c>
      <c r="I176" t="s">
        <v>4423</v>
      </c>
    </row>
    <row r="177" spans="1:9" x14ac:dyDescent="0.2">
      <c r="A177" t="s">
        <v>1641</v>
      </c>
      <c r="B177" t="s">
        <v>1353</v>
      </c>
      <c r="C177" t="s">
        <v>1556</v>
      </c>
      <c r="D177" t="s">
        <v>1557</v>
      </c>
      <c r="E177" s="4">
        <v>-5.6313195229000002</v>
      </c>
      <c r="F177" s="5">
        <v>-2.7861469772</v>
      </c>
      <c r="G177" t="s">
        <v>4442</v>
      </c>
      <c r="H177" t="s">
        <v>4443</v>
      </c>
      <c r="I177" t="s">
        <v>4444</v>
      </c>
    </row>
    <row r="178" spans="1:9" x14ac:dyDescent="0.2">
      <c r="A178" t="s">
        <v>1647</v>
      </c>
      <c r="B178" t="s">
        <v>1353</v>
      </c>
      <c r="C178" t="s">
        <v>1556</v>
      </c>
      <c r="D178" t="s">
        <v>1557</v>
      </c>
      <c r="E178" s="4">
        <v>-5.6313195229000002</v>
      </c>
      <c r="F178" s="5">
        <v>-2.7861469772</v>
      </c>
      <c r="G178" t="s">
        <v>4442</v>
      </c>
      <c r="H178" t="s">
        <v>4445</v>
      </c>
      <c r="I178" t="s">
        <v>4446</v>
      </c>
    </row>
    <row r="179" spans="1:9" x14ac:dyDescent="0.2">
      <c r="A179" t="s">
        <v>1647</v>
      </c>
      <c r="B179" t="s">
        <v>1353</v>
      </c>
      <c r="C179" t="s">
        <v>1564</v>
      </c>
      <c r="D179" t="s">
        <v>1565</v>
      </c>
      <c r="E179" s="4">
        <v>-5.4824121529000003</v>
      </c>
      <c r="F179" s="5">
        <v>-2.7063439658999999</v>
      </c>
      <c r="G179" t="s">
        <v>4447</v>
      </c>
      <c r="H179" t="s">
        <v>4445</v>
      </c>
      <c r="I179" t="s">
        <v>4446</v>
      </c>
    </row>
    <row r="180" spans="1:9" x14ac:dyDescent="0.2">
      <c r="A180" t="s">
        <v>1647</v>
      </c>
      <c r="B180" t="s">
        <v>1365</v>
      </c>
      <c r="C180" t="s">
        <v>3336</v>
      </c>
      <c r="D180" t="s">
        <v>3337</v>
      </c>
      <c r="E180" s="4">
        <v>-2.6361193123</v>
      </c>
      <c r="F180" s="5">
        <v>-0.75607925779999996</v>
      </c>
      <c r="G180" t="s">
        <v>4448</v>
      </c>
      <c r="H180" t="s">
        <v>4449</v>
      </c>
      <c r="I180" t="s">
        <v>4450</v>
      </c>
    </row>
    <row r="181" spans="1:9" x14ac:dyDescent="0.2">
      <c r="A181" t="s">
        <v>1647</v>
      </c>
      <c r="B181" t="s">
        <v>1365</v>
      </c>
      <c r="C181" t="s">
        <v>4451</v>
      </c>
      <c r="D181" t="s">
        <v>4452</v>
      </c>
      <c r="E181" s="4">
        <v>-2.5420950791000001</v>
      </c>
      <c r="F181" s="5">
        <v>-0.68796496240000005</v>
      </c>
      <c r="G181" t="s">
        <v>1575</v>
      </c>
      <c r="H181" t="s">
        <v>4453</v>
      </c>
      <c r="I181" t="s">
        <v>4454</v>
      </c>
    </row>
    <row r="182" spans="1:9" x14ac:dyDescent="0.2">
      <c r="A182" t="s">
        <v>1647</v>
      </c>
      <c r="B182" t="s">
        <v>1365</v>
      </c>
      <c r="C182" t="s">
        <v>3325</v>
      </c>
      <c r="D182" t="s">
        <v>3326</v>
      </c>
      <c r="E182" s="4">
        <v>-2.4716458901</v>
      </c>
      <c r="F182" s="5">
        <v>-0.64196657209999997</v>
      </c>
      <c r="G182" t="s">
        <v>4455</v>
      </c>
      <c r="H182" t="s">
        <v>4456</v>
      </c>
      <c r="I182" t="s">
        <v>4457</v>
      </c>
    </row>
    <row r="183" spans="1:9" x14ac:dyDescent="0.2">
      <c r="A183" t="s">
        <v>1647</v>
      </c>
      <c r="B183" t="s">
        <v>1503</v>
      </c>
      <c r="C183" t="s">
        <v>4458</v>
      </c>
      <c r="D183" t="s">
        <v>4459</v>
      </c>
      <c r="E183" s="4">
        <v>-2.0722534844</v>
      </c>
      <c r="F183" s="5">
        <v>-0.33502330180000001</v>
      </c>
      <c r="G183" t="s">
        <v>4460</v>
      </c>
      <c r="H183" t="s">
        <v>4461</v>
      </c>
      <c r="I183" t="s">
        <v>4462</v>
      </c>
    </row>
    <row r="184" spans="1:9" x14ac:dyDescent="0.2">
      <c r="A184" t="s">
        <v>1647</v>
      </c>
      <c r="B184" t="s">
        <v>1381</v>
      </c>
      <c r="C184" t="s">
        <v>4463</v>
      </c>
      <c r="D184" t="s">
        <v>4464</v>
      </c>
      <c r="E184" s="4">
        <v>-2.0087374211000002</v>
      </c>
      <c r="F184" s="5">
        <v>-0.29083402180000001</v>
      </c>
      <c r="G184" t="s">
        <v>4465</v>
      </c>
      <c r="H184" t="s">
        <v>4466</v>
      </c>
      <c r="I184" t="s">
        <v>4467</v>
      </c>
    </row>
    <row r="185" spans="1:9" x14ac:dyDescent="0.2">
      <c r="A185" t="s">
        <v>1648</v>
      </c>
      <c r="B185" t="s">
        <v>1353</v>
      </c>
      <c r="C185" t="s">
        <v>4468</v>
      </c>
      <c r="D185" t="s">
        <v>4469</v>
      </c>
      <c r="E185" s="4">
        <v>-5.4871853650000002</v>
      </c>
      <c r="F185" s="5">
        <v>-2.7063439658999999</v>
      </c>
      <c r="G185" t="s">
        <v>4470</v>
      </c>
      <c r="H185" t="s">
        <v>4471</v>
      </c>
      <c r="I185" t="s">
        <v>4472</v>
      </c>
    </row>
    <row r="186" spans="1:9" x14ac:dyDescent="0.2">
      <c r="A186" t="s">
        <v>1654</v>
      </c>
      <c r="B186" t="s">
        <v>1353</v>
      </c>
      <c r="C186" t="s">
        <v>4468</v>
      </c>
      <c r="D186" t="s">
        <v>4469</v>
      </c>
      <c r="E186" s="4">
        <v>-5.4871853650000002</v>
      </c>
      <c r="F186" s="5">
        <v>-2.7063439658999999</v>
      </c>
      <c r="G186" t="s">
        <v>4470</v>
      </c>
      <c r="H186" t="s">
        <v>4473</v>
      </c>
      <c r="I186" t="s">
        <v>4474</v>
      </c>
    </row>
    <row r="187" spans="1:9" x14ac:dyDescent="0.2">
      <c r="A187" t="s">
        <v>1654</v>
      </c>
      <c r="B187" t="s">
        <v>1365</v>
      </c>
      <c r="C187" t="s">
        <v>4475</v>
      </c>
      <c r="D187" t="s">
        <v>4476</v>
      </c>
      <c r="E187" s="4">
        <v>-4.4754915819000001</v>
      </c>
      <c r="F187" s="5">
        <v>-2.0469107918999998</v>
      </c>
      <c r="G187" t="s">
        <v>4477</v>
      </c>
      <c r="H187" t="s">
        <v>4478</v>
      </c>
      <c r="I187" t="s">
        <v>4479</v>
      </c>
    </row>
    <row r="188" spans="1:9" x14ac:dyDescent="0.2">
      <c r="A188" t="s">
        <v>1654</v>
      </c>
      <c r="B188" t="s">
        <v>1365</v>
      </c>
      <c r="C188" t="s">
        <v>4480</v>
      </c>
      <c r="D188" t="s">
        <v>4481</v>
      </c>
      <c r="E188" s="4">
        <v>-3.7009739070999998</v>
      </c>
      <c r="F188" s="5">
        <v>-1.5396418932</v>
      </c>
      <c r="G188" t="s">
        <v>4416</v>
      </c>
      <c r="H188" t="s">
        <v>4482</v>
      </c>
      <c r="I188" t="s">
        <v>4483</v>
      </c>
    </row>
    <row r="189" spans="1:9" x14ac:dyDescent="0.2">
      <c r="A189" t="s">
        <v>1654</v>
      </c>
      <c r="B189" t="s">
        <v>1381</v>
      </c>
      <c r="C189" t="s">
        <v>4484</v>
      </c>
      <c r="D189" t="s">
        <v>4485</v>
      </c>
      <c r="E189" s="4">
        <v>-3.5842390782</v>
      </c>
      <c r="F189" s="5">
        <v>-1.4469519122000001</v>
      </c>
      <c r="G189" t="s">
        <v>4486</v>
      </c>
      <c r="H189" t="s">
        <v>4487</v>
      </c>
      <c r="I189" t="s">
        <v>4488</v>
      </c>
    </row>
    <row r="190" spans="1:9" x14ac:dyDescent="0.2">
      <c r="A190" t="s">
        <v>1654</v>
      </c>
      <c r="B190" t="s">
        <v>1353</v>
      </c>
      <c r="C190" t="s">
        <v>1918</v>
      </c>
      <c r="D190" t="s">
        <v>1919</v>
      </c>
      <c r="E190" s="4">
        <v>-3.4107540582000002</v>
      </c>
      <c r="F190" s="5">
        <v>-1.3165104458000001</v>
      </c>
      <c r="G190" t="s">
        <v>4489</v>
      </c>
      <c r="H190" t="s">
        <v>4490</v>
      </c>
      <c r="I190" t="s">
        <v>4491</v>
      </c>
    </row>
    <row r="191" spans="1:9" x14ac:dyDescent="0.2">
      <c r="A191" t="s">
        <v>1654</v>
      </c>
      <c r="B191" t="s">
        <v>1365</v>
      </c>
      <c r="C191" t="s">
        <v>4492</v>
      </c>
      <c r="D191" t="s">
        <v>4493</v>
      </c>
      <c r="E191" s="4">
        <v>-3.2097135555</v>
      </c>
      <c r="F191" s="5">
        <v>-1.1603425865999999</v>
      </c>
      <c r="G191" t="s">
        <v>4494</v>
      </c>
      <c r="H191" t="s">
        <v>4495</v>
      </c>
      <c r="I191" t="s">
        <v>4496</v>
      </c>
    </row>
    <row r="192" spans="1:9" x14ac:dyDescent="0.2">
      <c r="A192" t="s">
        <v>1654</v>
      </c>
      <c r="B192" t="s">
        <v>1365</v>
      </c>
      <c r="C192" t="s">
        <v>4497</v>
      </c>
      <c r="D192" t="s">
        <v>4498</v>
      </c>
      <c r="E192" s="4">
        <v>-3.1708595578000001</v>
      </c>
      <c r="F192" s="5">
        <v>-1.1313163816</v>
      </c>
      <c r="G192" t="s">
        <v>4499</v>
      </c>
      <c r="H192" t="s">
        <v>4500</v>
      </c>
      <c r="I192" t="s">
        <v>4501</v>
      </c>
    </row>
    <row r="193" spans="1:9" x14ac:dyDescent="0.2">
      <c r="A193" t="s">
        <v>1654</v>
      </c>
      <c r="B193" t="s">
        <v>1353</v>
      </c>
      <c r="C193" t="s">
        <v>1925</v>
      </c>
      <c r="D193" t="s">
        <v>1926</v>
      </c>
      <c r="E193" s="4">
        <v>-3.0443836901000001</v>
      </c>
      <c r="F193" s="5">
        <v>-1.0441255376</v>
      </c>
      <c r="G193" t="s">
        <v>4502</v>
      </c>
      <c r="H193" t="s">
        <v>4503</v>
      </c>
      <c r="I193" t="s">
        <v>4504</v>
      </c>
    </row>
    <row r="194" spans="1:9" x14ac:dyDescent="0.2">
      <c r="A194" t="s">
        <v>1654</v>
      </c>
      <c r="B194" t="s">
        <v>1365</v>
      </c>
      <c r="C194" t="s">
        <v>1542</v>
      </c>
      <c r="D194" t="s">
        <v>1543</v>
      </c>
      <c r="E194" s="4">
        <v>-2.9054014650000002</v>
      </c>
      <c r="F194" s="5">
        <v>-0.94972544530000003</v>
      </c>
      <c r="G194" t="s">
        <v>4505</v>
      </c>
      <c r="H194" t="s">
        <v>4506</v>
      </c>
      <c r="I194" t="s">
        <v>4507</v>
      </c>
    </row>
    <row r="195" spans="1:9" x14ac:dyDescent="0.2">
      <c r="A195" t="s">
        <v>1654</v>
      </c>
      <c r="B195" t="s">
        <v>1365</v>
      </c>
      <c r="C195" t="s">
        <v>4508</v>
      </c>
      <c r="D195" t="s">
        <v>4509</v>
      </c>
      <c r="E195" s="4">
        <v>-2.7360383475000001</v>
      </c>
      <c r="F195" s="5">
        <v>-0.83222044660000005</v>
      </c>
      <c r="G195" t="s">
        <v>4510</v>
      </c>
      <c r="H195" t="s">
        <v>4495</v>
      </c>
      <c r="I195" t="s">
        <v>4496</v>
      </c>
    </row>
    <row r="196" spans="1:9" x14ac:dyDescent="0.2">
      <c r="A196" t="s">
        <v>1654</v>
      </c>
      <c r="B196" t="s">
        <v>1365</v>
      </c>
      <c r="C196" t="s">
        <v>1537</v>
      </c>
      <c r="D196" t="s">
        <v>1538</v>
      </c>
      <c r="E196" s="4">
        <v>-2.6687426325999999</v>
      </c>
      <c r="F196" s="5">
        <v>-0.77788970889999998</v>
      </c>
      <c r="G196" t="s">
        <v>4511</v>
      </c>
      <c r="H196" t="s">
        <v>4512</v>
      </c>
      <c r="I196" t="s">
        <v>4513</v>
      </c>
    </row>
    <row r="197" spans="1:9" x14ac:dyDescent="0.2">
      <c r="A197" t="s">
        <v>2367</v>
      </c>
      <c r="B197" t="s">
        <v>1365</v>
      </c>
      <c r="C197" t="s">
        <v>1864</v>
      </c>
      <c r="D197" t="s">
        <v>1865</v>
      </c>
      <c r="E197" s="4">
        <v>-5.4441458877000004</v>
      </c>
      <c r="F197" s="5">
        <v>-2.6818659852</v>
      </c>
      <c r="G197" t="s">
        <v>4514</v>
      </c>
      <c r="H197" t="s">
        <v>4515</v>
      </c>
      <c r="I197" t="s">
        <v>4516</v>
      </c>
    </row>
    <row r="198" spans="1:9" x14ac:dyDescent="0.2">
      <c r="A198" t="s">
        <v>2373</v>
      </c>
      <c r="B198" t="s">
        <v>1365</v>
      </c>
      <c r="C198" t="s">
        <v>1864</v>
      </c>
      <c r="D198" t="s">
        <v>1865</v>
      </c>
      <c r="E198" s="4">
        <v>-5.4441458877000004</v>
      </c>
      <c r="F198" s="5">
        <v>-2.6818659852</v>
      </c>
      <c r="G198" t="s">
        <v>4514</v>
      </c>
      <c r="H198" t="s">
        <v>4517</v>
      </c>
      <c r="I198" t="s">
        <v>4518</v>
      </c>
    </row>
    <row r="199" spans="1:9" x14ac:dyDescent="0.2">
      <c r="A199" t="s">
        <v>2373</v>
      </c>
      <c r="B199" t="s">
        <v>1365</v>
      </c>
      <c r="C199" t="s">
        <v>1879</v>
      </c>
      <c r="D199" t="s">
        <v>1880</v>
      </c>
      <c r="E199" s="4">
        <v>-4.7287648669999998</v>
      </c>
      <c r="F199" s="5">
        <v>-2.2537266756999998</v>
      </c>
      <c r="G199" t="s">
        <v>4519</v>
      </c>
      <c r="H199" t="s">
        <v>4520</v>
      </c>
      <c r="I199" t="s">
        <v>4521</v>
      </c>
    </row>
    <row r="200" spans="1:9" x14ac:dyDescent="0.2">
      <c r="A200" t="s">
        <v>2373</v>
      </c>
      <c r="B200" t="s">
        <v>1365</v>
      </c>
      <c r="C200" t="s">
        <v>1888</v>
      </c>
      <c r="D200" t="s">
        <v>1889</v>
      </c>
      <c r="E200" s="4">
        <v>-4.6565709628</v>
      </c>
      <c r="F200" s="5">
        <v>-2.2020544385999998</v>
      </c>
      <c r="G200" t="s">
        <v>4522</v>
      </c>
      <c r="H200" t="s">
        <v>4523</v>
      </c>
      <c r="I200" t="s">
        <v>4524</v>
      </c>
    </row>
    <row r="201" spans="1:9" x14ac:dyDescent="0.2">
      <c r="A201" t="s">
        <v>2373</v>
      </c>
      <c r="B201" t="s">
        <v>1365</v>
      </c>
      <c r="C201" t="s">
        <v>1857</v>
      </c>
      <c r="D201" t="s">
        <v>1858</v>
      </c>
      <c r="E201" s="4">
        <v>-4.4530789499000001</v>
      </c>
      <c r="F201" s="5">
        <v>-2.0465924395999999</v>
      </c>
      <c r="G201" t="s">
        <v>4525</v>
      </c>
      <c r="H201" t="s">
        <v>4526</v>
      </c>
      <c r="I201" t="s">
        <v>4527</v>
      </c>
    </row>
    <row r="202" spans="1:9" x14ac:dyDescent="0.2">
      <c r="A202" t="s">
        <v>2373</v>
      </c>
      <c r="B202" t="s">
        <v>1365</v>
      </c>
      <c r="C202" t="s">
        <v>1883</v>
      </c>
      <c r="D202" t="s">
        <v>1884</v>
      </c>
      <c r="E202" s="4">
        <v>-4.2451443837999996</v>
      </c>
      <c r="F202" s="5">
        <v>-1.9122129541999999</v>
      </c>
      <c r="G202" t="s">
        <v>4528</v>
      </c>
      <c r="H202" t="s">
        <v>4529</v>
      </c>
      <c r="I202" t="s">
        <v>4530</v>
      </c>
    </row>
    <row r="203" spans="1:9" x14ac:dyDescent="0.2">
      <c r="A203" t="s">
        <v>2373</v>
      </c>
      <c r="B203" t="s">
        <v>1365</v>
      </c>
      <c r="C203" t="s">
        <v>1552</v>
      </c>
      <c r="D203" t="s">
        <v>1553</v>
      </c>
      <c r="E203" s="4">
        <v>-4.1824567822000001</v>
      </c>
      <c r="F203" s="5">
        <v>-1.8740682936999999</v>
      </c>
      <c r="G203" t="s">
        <v>4531</v>
      </c>
      <c r="H203" t="s">
        <v>4532</v>
      </c>
      <c r="I203" t="s">
        <v>4533</v>
      </c>
    </row>
    <row r="204" spans="1:9" x14ac:dyDescent="0.2">
      <c r="A204" t="s">
        <v>2373</v>
      </c>
      <c r="B204" t="s">
        <v>1365</v>
      </c>
      <c r="C204" t="s">
        <v>1869</v>
      </c>
      <c r="D204" t="s">
        <v>1870</v>
      </c>
      <c r="E204" s="4">
        <v>-4.1492263113999996</v>
      </c>
      <c r="F204" s="5">
        <v>-1.8595200357999999</v>
      </c>
      <c r="G204" t="s">
        <v>4534</v>
      </c>
      <c r="H204" t="s">
        <v>4535</v>
      </c>
      <c r="I204" t="s">
        <v>4536</v>
      </c>
    </row>
    <row r="205" spans="1:9" x14ac:dyDescent="0.2">
      <c r="A205" t="s">
        <v>2373</v>
      </c>
      <c r="B205" t="s">
        <v>1365</v>
      </c>
      <c r="C205" t="s">
        <v>1913</v>
      </c>
      <c r="D205" t="s">
        <v>1914</v>
      </c>
      <c r="E205" s="4">
        <v>-3.9150693238000001</v>
      </c>
      <c r="F205" s="5">
        <v>-1.6688287420000001</v>
      </c>
      <c r="G205" t="s">
        <v>4537</v>
      </c>
      <c r="H205" t="s">
        <v>4538</v>
      </c>
      <c r="I205" t="s">
        <v>4539</v>
      </c>
    </row>
    <row r="206" spans="1:9" x14ac:dyDescent="0.2">
      <c r="A206" t="s">
        <v>2373</v>
      </c>
      <c r="B206" t="s">
        <v>1365</v>
      </c>
      <c r="C206" t="s">
        <v>3780</v>
      </c>
      <c r="D206" t="s">
        <v>3781</v>
      </c>
      <c r="E206" s="4">
        <v>-3.8373077771999999</v>
      </c>
      <c r="F206" s="5">
        <v>-1.6152008751</v>
      </c>
      <c r="G206" t="s">
        <v>4540</v>
      </c>
      <c r="H206" t="s">
        <v>4541</v>
      </c>
      <c r="I206" t="s">
        <v>4542</v>
      </c>
    </row>
    <row r="207" spans="1:9" x14ac:dyDescent="0.2">
      <c r="A207" t="s">
        <v>2373</v>
      </c>
      <c r="B207" t="s">
        <v>1365</v>
      </c>
      <c r="C207" t="s">
        <v>1903</v>
      </c>
      <c r="D207" t="s">
        <v>1904</v>
      </c>
      <c r="E207" s="4">
        <v>-3.5592789285999999</v>
      </c>
      <c r="F207" s="5">
        <v>-1.4348638481</v>
      </c>
      <c r="G207" t="s">
        <v>4421</v>
      </c>
      <c r="H207" t="s">
        <v>4538</v>
      </c>
      <c r="I207" t="s">
        <v>4539</v>
      </c>
    </row>
    <row r="208" spans="1:9" x14ac:dyDescent="0.2">
      <c r="A208" t="s">
        <v>2373</v>
      </c>
      <c r="B208" t="s">
        <v>1365</v>
      </c>
      <c r="C208" t="s">
        <v>1874</v>
      </c>
      <c r="D208" t="s">
        <v>1875</v>
      </c>
      <c r="E208" s="4">
        <v>-3.2278048204999998</v>
      </c>
      <c r="F208" s="5">
        <v>-1.1752187878</v>
      </c>
      <c r="G208" t="s">
        <v>4543</v>
      </c>
      <c r="H208" t="s">
        <v>4535</v>
      </c>
      <c r="I208" t="s">
        <v>4536</v>
      </c>
    </row>
    <row r="209" spans="1:9" x14ac:dyDescent="0.2">
      <c r="A209" t="s">
        <v>2373</v>
      </c>
      <c r="B209" t="s">
        <v>1365</v>
      </c>
      <c r="C209" t="s">
        <v>1908</v>
      </c>
      <c r="D209" t="s">
        <v>1909</v>
      </c>
      <c r="E209" s="4">
        <v>-2.9989357346999999</v>
      </c>
      <c r="F209" s="5">
        <v>-1.0079676581000001</v>
      </c>
      <c r="G209" t="s">
        <v>4544</v>
      </c>
      <c r="H209" t="s">
        <v>4545</v>
      </c>
      <c r="I209" t="s">
        <v>4546</v>
      </c>
    </row>
    <row r="210" spans="1:9" x14ac:dyDescent="0.2">
      <c r="A210" t="s">
        <v>2373</v>
      </c>
      <c r="B210" t="s">
        <v>1365</v>
      </c>
      <c r="C210" t="s">
        <v>1519</v>
      </c>
      <c r="D210" t="s">
        <v>1520</v>
      </c>
      <c r="E210" s="4">
        <v>-2.8774260049999998</v>
      </c>
      <c r="F210" s="5">
        <v>-0.9301424103</v>
      </c>
      <c r="G210" t="s">
        <v>4547</v>
      </c>
      <c r="H210" t="s">
        <v>4548</v>
      </c>
      <c r="I210" t="s">
        <v>4549</v>
      </c>
    </row>
    <row r="211" spans="1:9" x14ac:dyDescent="0.2">
      <c r="A211" t="s">
        <v>2373</v>
      </c>
      <c r="B211" t="s">
        <v>1365</v>
      </c>
      <c r="C211" t="s">
        <v>1534</v>
      </c>
      <c r="D211" t="s">
        <v>1535</v>
      </c>
      <c r="E211" s="4">
        <v>-2.8194347932000001</v>
      </c>
      <c r="F211" s="5">
        <v>-0.888571946</v>
      </c>
      <c r="G211" t="s">
        <v>4550</v>
      </c>
      <c r="H211" t="s">
        <v>4548</v>
      </c>
      <c r="I211" t="s">
        <v>4549</v>
      </c>
    </row>
    <row r="212" spans="1:9" x14ac:dyDescent="0.2">
      <c r="A212" t="s">
        <v>2373</v>
      </c>
      <c r="B212" t="s">
        <v>1365</v>
      </c>
      <c r="C212" t="s">
        <v>1898</v>
      </c>
      <c r="D212" t="s">
        <v>1899</v>
      </c>
      <c r="E212" s="4">
        <v>-2.8175453332</v>
      </c>
      <c r="F212" s="5">
        <v>-0.888571946</v>
      </c>
      <c r="G212" t="s">
        <v>4551</v>
      </c>
      <c r="H212" t="s">
        <v>4545</v>
      </c>
      <c r="I212" t="s">
        <v>4546</v>
      </c>
    </row>
    <row r="213" spans="1:9" x14ac:dyDescent="0.2">
      <c r="A213" t="s">
        <v>2373</v>
      </c>
      <c r="B213" t="s">
        <v>1365</v>
      </c>
      <c r="C213" t="s">
        <v>1893</v>
      </c>
      <c r="D213" t="s">
        <v>1894</v>
      </c>
      <c r="E213" s="4">
        <v>-2.5774263314999999</v>
      </c>
      <c r="F213" s="5">
        <v>-0.71311697190000001</v>
      </c>
      <c r="G213" t="s">
        <v>4552</v>
      </c>
      <c r="H213" t="s">
        <v>4523</v>
      </c>
      <c r="I213" t="s">
        <v>4524</v>
      </c>
    </row>
    <row r="214" spans="1:9" x14ac:dyDescent="0.2">
      <c r="A214" t="s">
        <v>2473</v>
      </c>
      <c r="B214" t="s">
        <v>1365</v>
      </c>
      <c r="C214" t="s">
        <v>1727</v>
      </c>
      <c r="D214" t="s">
        <v>1728</v>
      </c>
      <c r="E214" s="4">
        <v>-5.4261869062999999</v>
      </c>
      <c r="F214" s="5">
        <v>-2.6772709654</v>
      </c>
      <c r="G214" t="s">
        <v>4553</v>
      </c>
      <c r="H214" t="s">
        <v>4554</v>
      </c>
      <c r="I214" t="s">
        <v>4555</v>
      </c>
    </row>
    <row r="215" spans="1:9" x14ac:dyDescent="0.2">
      <c r="A215" t="s">
        <v>2479</v>
      </c>
      <c r="B215" t="s">
        <v>1365</v>
      </c>
      <c r="C215" t="s">
        <v>1727</v>
      </c>
      <c r="D215" t="s">
        <v>1728</v>
      </c>
      <c r="E215" s="4">
        <v>-5.4261869062999999</v>
      </c>
      <c r="F215" s="5">
        <v>-2.6772709654</v>
      </c>
      <c r="G215" t="s">
        <v>4553</v>
      </c>
      <c r="H215" t="s">
        <v>4556</v>
      </c>
      <c r="I215" t="s">
        <v>4557</v>
      </c>
    </row>
    <row r="216" spans="1:9" x14ac:dyDescent="0.2">
      <c r="A216" t="s">
        <v>2479</v>
      </c>
      <c r="B216" t="s">
        <v>1365</v>
      </c>
      <c r="C216" t="s">
        <v>1734</v>
      </c>
      <c r="D216" t="s">
        <v>1735</v>
      </c>
      <c r="E216" s="4">
        <v>-4.8241124412999996</v>
      </c>
      <c r="F216" s="5">
        <v>-2.3201105540000002</v>
      </c>
      <c r="G216" t="s">
        <v>4558</v>
      </c>
      <c r="H216" t="s">
        <v>4559</v>
      </c>
      <c r="I216" t="s">
        <v>4560</v>
      </c>
    </row>
    <row r="217" spans="1:9" x14ac:dyDescent="0.2">
      <c r="A217" t="s">
        <v>2479</v>
      </c>
      <c r="B217" t="s">
        <v>1365</v>
      </c>
      <c r="C217" t="s">
        <v>1739</v>
      </c>
      <c r="D217" t="s">
        <v>1740</v>
      </c>
      <c r="E217" s="4">
        <v>-3.8636663967999998</v>
      </c>
      <c r="F217" s="5">
        <v>-1.6321768687</v>
      </c>
      <c r="G217" t="s">
        <v>4561</v>
      </c>
      <c r="H217" t="s">
        <v>4562</v>
      </c>
      <c r="I217" t="s">
        <v>4563</v>
      </c>
    </row>
    <row r="218" spans="1:9" x14ac:dyDescent="0.2">
      <c r="A218" t="s">
        <v>2479</v>
      </c>
      <c r="B218" t="s">
        <v>1365</v>
      </c>
      <c r="C218" t="s">
        <v>1744</v>
      </c>
      <c r="D218" t="s">
        <v>1745</v>
      </c>
      <c r="E218" s="4">
        <v>-3.6148294056000001</v>
      </c>
      <c r="F218" s="5">
        <v>-1.4712511658</v>
      </c>
      <c r="G218" t="s">
        <v>4564</v>
      </c>
      <c r="H218" t="s">
        <v>4565</v>
      </c>
      <c r="I218" t="s">
        <v>4566</v>
      </c>
    </row>
    <row r="219" spans="1:9" x14ac:dyDescent="0.2">
      <c r="A219" t="s">
        <v>2479</v>
      </c>
      <c r="B219" t="s">
        <v>1365</v>
      </c>
      <c r="C219" t="s">
        <v>4567</v>
      </c>
      <c r="D219" t="s">
        <v>4568</v>
      </c>
      <c r="E219" s="4">
        <v>-3.4367021365000001</v>
      </c>
      <c r="F219" s="5">
        <v>-1.3246082932000001</v>
      </c>
      <c r="G219" t="s">
        <v>4569</v>
      </c>
      <c r="H219" t="s">
        <v>4570</v>
      </c>
      <c r="I219" t="s">
        <v>4571</v>
      </c>
    </row>
    <row r="220" spans="1:9" x14ac:dyDescent="0.2">
      <c r="A220" t="s">
        <v>2479</v>
      </c>
      <c r="B220" t="s">
        <v>1365</v>
      </c>
      <c r="C220" t="s">
        <v>1749</v>
      </c>
      <c r="D220" t="s">
        <v>1750</v>
      </c>
      <c r="E220" s="4">
        <v>-3.299294905</v>
      </c>
      <c r="F220" s="5">
        <v>-1.2359850069</v>
      </c>
      <c r="G220" t="s">
        <v>4572</v>
      </c>
      <c r="H220" t="s">
        <v>4573</v>
      </c>
      <c r="I220" t="s">
        <v>4574</v>
      </c>
    </row>
    <row r="221" spans="1:9" x14ac:dyDescent="0.2">
      <c r="A221" t="s">
        <v>2479</v>
      </c>
      <c r="B221" t="s">
        <v>1365</v>
      </c>
      <c r="C221" t="s">
        <v>4575</v>
      </c>
      <c r="D221" t="s">
        <v>4576</v>
      </c>
      <c r="E221" s="4">
        <v>-3.0776466991999998</v>
      </c>
      <c r="F221" s="5">
        <v>-1.0702882064000001</v>
      </c>
      <c r="G221" t="s">
        <v>4577</v>
      </c>
      <c r="H221" t="s">
        <v>4578</v>
      </c>
      <c r="I221" t="s">
        <v>4579</v>
      </c>
    </row>
    <row r="222" spans="1:9" x14ac:dyDescent="0.2">
      <c r="A222" t="s">
        <v>2479</v>
      </c>
      <c r="B222" t="s">
        <v>1365</v>
      </c>
      <c r="C222" t="s">
        <v>1547</v>
      </c>
      <c r="D222" t="s">
        <v>1548</v>
      </c>
      <c r="E222" s="4">
        <v>-2.9369850938000002</v>
      </c>
      <c r="F222" s="5">
        <v>-0.96622040330000003</v>
      </c>
      <c r="G222" t="s">
        <v>4580</v>
      </c>
      <c r="H222" t="s">
        <v>4581</v>
      </c>
      <c r="I222" t="s">
        <v>4582</v>
      </c>
    </row>
    <row r="223" spans="1:9" x14ac:dyDescent="0.2">
      <c r="A223" t="s">
        <v>2479</v>
      </c>
      <c r="B223" t="s">
        <v>1365</v>
      </c>
      <c r="C223" t="s">
        <v>4583</v>
      </c>
      <c r="D223" t="s">
        <v>4584</v>
      </c>
      <c r="E223" s="4">
        <v>-2.6633671468000002</v>
      </c>
      <c r="F223" s="5">
        <v>-0.77758319409999999</v>
      </c>
      <c r="G223" t="s">
        <v>4585</v>
      </c>
      <c r="H223" t="s">
        <v>4578</v>
      </c>
      <c r="I223" t="s">
        <v>4579</v>
      </c>
    </row>
    <row r="224" spans="1:9" x14ac:dyDescent="0.2">
      <c r="A224" t="s">
        <v>2479</v>
      </c>
      <c r="B224" t="s">
        <v>1365</v>
      </c>
      <c r="C224" t="s">
        <v>4586</v>
      </c>
      <c r="D224" t="s">
        <v>4587</v>
      </c>
      <c r="E224" s="4">
        <v>-2.2287829521</v>
      </c>
      <c r="F224" s="5">
        <v>-0.46104015390000003</v>
      </c>
      <c r="G224" t="s">
        <v>4588</v>
      </c>
      <c r="H224" t="s">
        <v>4589</v>
      </c>
      <c r="I224" t="s">
        <v>4590</v>
      </c>
    </row>
    <row r="225" spans="1:9" x14ac:dyDescent="0.2">
      <c r="A225" t="s">
        <v>2539</v>
      </c>
      <c r="B225" t="s">
        <v>1365</v>
      </c>
      <c r="C225" t="s">
        <v>4591</v>
      </c>
      <c r="D225" t="s">
        <v>4592</v>
      </c>
      <c r="E225" s="4">
        <v>-5.0353951123999998</v>
      </c>
      <c r="F225" s="5">
        <v>-2.3834655016999999</v>
      </c>
      <c r="G225" t="s">
        <v>4593</v>
      </c>
      <c r="H225" t="s">
        <v>4594</v>
      </c>
      <c r="I225" t="s">
        <v>4595</v>
      </c>
    </row>
    <row r="226" spans="1:9" x14ac:dyDescent="0.2">
      <c r="A226" t="s">
        <v>2545</v>
      </c>
      <c r="B226" t="s">
        <v>1365</v>
      </c>
      <c r="C226" t="s">
        <v>4591</v>
      </c>
      <c r="D226" t="s">
        <v>4592</v>
      </c>
      <c r="E226" s="4">
        <v>-5.0353951123999998</v>
      </c>
      <c r="F226" s="5">
        <v>-2.3834655016999999</v>
      </c>
      <c r="G226" t="s">
        <v>4593</v>
      </c>
      <c r="H226" t="s">
        <v>4596</v>
      </c>
      <c r="I226" t="s">
        <v>4597</v>
      </c>
    </row>
    <row r="227" spans="1:9" x14ac:dyDescent="0.2">
      <c r="A227" t="s">
        <v>2545</v>
      </c>
      <c r="B227" t="s">
        <v>1365</v>
      </c>
      <c r="C227" t="s">
        <v>4598</v>
      </c>
      <c r="D227" t="s">
        <v>4599</v>
      </c>
      <c r="E227" s="4">
        <v>-4.4214828054000002</v>
      </c>
      <c r="F227" s="5">
        <v>-2.0259683481000001</v>
      </c>
      <c r="G227" t="s">
        <v>4600</v>
      </c>
      <c r="H227" t="s">
        <v>4601</v>
      </c>
      <c r="I227" t="s">
        <v>4602</v>
      </c>
    </row>
    <row r="228" spans="1:9" x14ac:dyDescent="0.2">
      <c r="A228" t="s">
        <v>2545</v>
      </c>
      <c r="B228" t="s">
        <v>1365</v>
      </c>
      <c r="C228" t="s">
        <v>4603</v>
      </c>
      <c r="D228" t="s">
        <v>4604</v>
      </c>
      <c r="E228" s="4">
        <v>-3.4210367311000001</v>
      </c>
      <c r="F228" s="5">
        <v>-1.3217742429999999</v>
      </c>
      <c r="G228" t="s">
        <v>4605</v>
      </c>
      <c r="H228" t="s">
        <v>4606</v>
      </c>
      <c r="I228" t="s">
        <v>4607</v>
      </c>
    </row>
    <row r="229" spans="1:9" x14ac:dyDescent="0.2">
      <c r="A229" t="s">
        <v>2545</v>
      </c>
      <c r="B229" t="s">
        <v>1365</v>
      </c>
      <c r="C229" t="s">
        <v>4608</v>
      </c>
      <c r="D229" t="s">
        <v>4609</v>
      </c>
      <c r="E229" s="4">
        <v>-2.9660399332999998</v>
      </c>
      <c r="F229" s="5">
        <v>-0.98416736149999995</v>
      </c>
      <c r="G229" t="s">
        <v>4610</v>
      </c>
      <c r="H229" t="s">
        <v>4611</v>
      </c>
      <c r="I229" t="s">
        <v>4612</v>
      </c>
    </row>
    <row r="230" spans="1:9" x14ac:dyDescent="0.2">
      <c r="A230" t="s">
        <v>2545</v>
      </c>
      <c r="B230" t="s">
        <v>1365</v>
      </c>
      <c r="C230" t="s">
        <v>3785</v>
      </c>
      <c r="D230" t="s">
        <v>3786</v>
      </c>
      <c r="E230" s="4">
        <v>-2.6135743128</v>
      </c>
      <c r="F230" s="5">
        <v>-0.73835790830000003</v>
      </c>
      <c r="G230" t="s">
        <v>1394</v>
      </c>
      <c r="H230" t="s">
        <v>4613</v>
      </c>
      <c r="I230" t="s">
        <v>4614</v>
      </c>
    </row>
    <row r="231" spans="1:9" x14ac:dyDescent="0.2">
      <c r="A231" t="s">
        <v>2545</v>
      </c>
      <c r="B231" t="s">
        <v>1365</v>
      </c>
      <c r="C231" t="s">
        <v>4615</v>
      </c>
      <c r="D231" t="s">
        <v>4616</v>
      </c>
      <c r="E231" s="4">
        <v>-2.4533262052000002</v>
      </c>
      <c r="F231" s="5">
        <v>-0.63150052769999998</v>
      </c>
      <c r="G231" t="s">
        <v>4617</v>
      </c>
      <c r="H231" t="s">
        <v>4618</v>
      </c>
      <c r="I231" t="s">
        <v>4619</v>
      </c>
    </row>
    <row r="232" spans="1:9" x14ac:dyDescent="0.2">
      <c r="A232" t="s">
        <v>2545</v>
      </c>
      <c r="B232" t="s">
        <v>1365</v>
      </c>
      <c r="C232" t="s">
        <v>4620</v>
      </c>
      <c r="D232" t="s">
        <v>4621</v>
      </c>
      <c r="E232" s="4">
        <v>-2.3720541956000001</v>
      </c>
      <c r="F232" s="5">
        <v>-0.56709699820000004</v>
      </c>
      <c r="G232" t="s">
        <v>4622</v>
      </c>
      <c r="H232" t="s">
        <v>4623</v>
      </c>
      <c r="I232" t="s">
        <v>4624</v>
      </c>
    </row>
    <row r="233" spans="1:9" x14ac:dyDescent="0.2">
      <c r="A233" t="s">
        <v>2545</v>
      </c>
      <c r="B233" t="s">
        <v>1365</v>
      </c>
      <c r="C233" t="s">
        <v>4625</v>
      </c>
      <c r="D233" t="s">
        <v>4626</v>
      </c>
      <c r="E233" s="4">
        <v>-2.2419878353999998</v>
      </c>
      <c r="F233" s="5">
        <v>-0.4728685084</v>
      </c>
      <c r="G233" t="s">
        <v>4627</v>
      </c>
      <c r="H233" t="s">
        <v>4623</v>
      </c>
      <c r="I233" t="s">
        <v>4624</v>
      </c>
    </row>
    <row r="234" spans="1:9" x14ac:dyDescent="0.2">
      <c r="A234" t="s">
        <v>2563</v>
      </c>
      <c r="B234" t="s">
        <v>1365</v>
      </c>
      <c r="C234" t="s">
        <v>3749</v>
      </c>
      <c r="D234" t="s">
        <v>3750</v>
      </c>
      <c r="E234" s="4">
        <v>-4.8690032287999996</v>
      </c>
      <c r="F234" s="5">
        <v>-2.3363018624</v>
      </c>
      <c r="G234" t="s">
        <v>4628</v>
      </c>
      <c r="H234" t="s">
        <v>4629</v>
      </c>
      <c r="I234" t="s">
        <v>4630</v>
      </c>
    </row>
    <row r="235" spans="1:9" x14ac:dyDescent="0.2">
      <c r="A235" t="s">
        <v>2569</v>
      </c>
      <c r="B235" t="s">
        <v>1365</v>
      </c>
      <c r="C235" t="s">
        <v>3749</v>
      </c>
      <c r="D235" t="s">
        <v>3750</v>
      </c>
      <c r="E235" s="4">
        <v>-4.8690032287999996</v>
      </c>
      <c r="F235" s="5">
        <v>-2.3363018624</v>
      </c>
      <c r="G235" t="s">
        <v>4628</v>
      </c>
      <c r="H235" t="s">
        <v>4631</v>
      </c>
      <c r="I235" t="s">
        <v>4632</v>
      </c>
    </row>
    <row r="236" spans="1:9" x14ac:dyDescent="0.2">
      <c r="A236" t="s">
        <v>2569</v>
      </c>
      <c r="B236" t="s">
        <v>1365</v>
      </c>
      <c r="C236" t="s">
        <v>4633</v>
      </c>
      <c r="D236" t="s">
        <v>4634</v>
      </c>
      <c r="E236" s="4">
        <v>-3.3253833603</v>
      </c>
      <c r="F236" s="5">
        <v>-1.2538531318999999</v>
      </c>
      <c r="G236" t="s">
        <v>4635</v>
      </c>
      <c r="H236" t="s">
        <v>4636</v>
      </c>
      <c r="I236" t="s">
        <v>4637</v>
      </c>
    </row>
    <row r="237" spans="1:9" x14ac:dyDescent="0.2">
      <c r="A237" t="s">
        <v>2569</v>
      </c>
      <c r="B237" t="s">
        <v>1365</v>
      </c>
      <c r="C237" t="s">
        <v>4638</v>
      </c>
      <c r="D237" t="s">
        <v>4639</v>
      </c>
      <c r="E237" s="4">
        <v>-3.3203332918999999</v>
      </c>
      <c r="F237" s="5">
        <v>-1.2515604980999999</v>
      </c>
      <c r="G237" t="s">
        <v>4640</v>
      </c>
      <c r="H237" t="s">
        <v>4641</v>
      </c>
      <c r="I237" t="s">
        <v>4642</v>
      </c>
    </row>
    <row r="238" spans="1:9" x14ac:dyDescent="0.2">
      <c r="A238" t="s">
        <v>2569</v>
      </c>
      <c r="B238" t="s">
        <v>1365</v>
      </c>
      <c r="C238" t="s">
        <v>4643</v>
      </c>
      <c r="D238" t="s">
        <v>4644</v>
      </c>
      <c r="E238" s="4">
        <v>-3.0933487499000001</v>
      </c>
      <c r="F238" s="5">
        <v>-1.0802595053999999</v>
      </c>
      <c r="G238" t="s">
        <v>4645</v>
      </c>
      <c r="H238" t="s">
        <v>4646</v>
      </c>
      <c r="I238" t="s">
        <v>4647</v>
      </c>
    </row>
    <row r="239" spans="1:9" x14ac:dyDescent="0.2">
      <c r="A239" t="s">
        <v>2569</v>
      </c>
      <c r="B239" t="s">
        <v>1365</v>
      </c>
      <c r="C239" t="s">
        <v>4648</v>
      </c>
      <c r="D239" t="s">
        <v>4649</v>
      </c>
      <c r="E239" s="4">
        <v>-2.0240846658999998</v>
      </c>
      <c r="F239" s="5">
        <v>-0.30101437669999997</v>
      </c>
      <c r="G239" t="s">
        <v>1526</v>
      </c>
      <c r="H239" t="s">
        <v>4650</v>
      </c>
      <c r="I239" t="s">
        <v>4651</v>
      </c>
    </row>
    <row r="240" spans="1:9" x14ac:dyDescent="0.2">
      <c r="A240" t="s">
        <v>2596</v>
      </c>
      <c r="B240" t="s">
        <v>1365</v>
      </c>
      <c r="C240" t="s">
        <v>4652</v>
      </c>
      <c r="D240" t="s">
        <v>4653</v>
      </c>
      <c r="E240" s="4">
        <v>-4.8389862203999998</v>
      </c>
      <c r="F240" s="5">
        <v>-2.3240420721000001</v>
      </c>
      <c r="G240" t="s">
        <v>4654</v>
      </c>
      <c r="H240" t="s">
        <v>4655</v>
      </c>
      <c r="I240" t="s">
        <v>4656</v>
      </c>
    </row>
    <row r="241" spans="1:9" x14ac:dyDescent="0.2">
      <c r="A241" t="s">
        <v>2602</v>
      </c>
      <c r="B241" t="s">
        <v>1365</v>
      </c>
      <c r="C241" t="s">
        <v>4652</v>
      </c>
      <c r="D241" t="s">
        <v>4653</v>
      </c>
      <c r="E241" s="4">
        <v>-4.8389862203999998</v>
      </c>
      <c r="F241" s="5">
        <v>-2.3240420721000001</v>
      </c>
      <c r="G241" t="s">
        <v>4654</v>
      </c>
      <c r="H241" t="s">
        <v>4657</v>
      </c>
      <c r="I241" t="s">
        <v>4658</v>
      </c>
    </row>
    <row r="242" spans="1:9" x14ac:dyDescent="0.2">
      <c r="A242" t="s">
        <v>2602</v>
      </c>
      <c r="B242" t="s">
        <v>1365</v>
      </c>
      <c r="C242" t="s">
        <v>3770</v>
      </c>
      <c r="D242" t="s">
        <v>3771</v>
      </c>
      <c r="E242" s="4">
        <v>-4.4506994603000001</v>
      </c>
      <c r="F242" s="5">
        <v>-2.0465924395999999</v>
      </c>
      <c r="G242" t="s">
        <v>4659</v>
      </c>
      <c r="H242" t="s">
        <v>4660</v>
      </c>
      <c r="I242" t="s">
        <v>4661</v>
      </c>
    </row>
    <row r="243" spans="1:9" x14ac:dyDescent="0.2">
      <c r="A243" t="s">
        <v>2602</v>
      </c>
      <c r="B243" t="s">
        <v>1365</v>
      </c>
      <c r="C243" t="s">
        <v>4662</v>
      </c>
      <c r="D243" t="s">
        <v>4663</v>
      </c>
      <c r="E243" s="4">
        <v>-2.9420967471999999</v>
      </c>
      <c r="F243" s="5">
        <v>-0.96692293770000004</v>
      </c>
      <c r="G243" t="s">
        <v>4040</v>
      </c>
      <c r="H243" t="s">
        <v>4664</v>
      </c>
      <c r="I243" t="s">
        <v>4665</v>
      </c>
    </row>
    <row r="244" spans="1:9" x14ac:dyDescent="0.2">
      <c r="A244" t="s">
        <v>2602</v>
      </c>
      <c r="B244" t="s">
        <v>1365</v>
      </c>
      <c r="C244" t="s">
        <v>4666</v>
      </c>
      <c r="D244" t="s">
        <v>4667</v>
      </c>
      <c r="E244" s="4">
        <v>-2.7029628632999998</v>
      </c>
      <c r="F244" s="5">
        <v>-0.80752292010000004</v>
      </c>
      <c r="G244" t="s">
        <v>4668</v>
      </c>
      <c r="H244" t="s">
        <v>4669</v>
      </c>
      <c r="I244" t="s">
        <v>4670</v>
      </c>
    </row>
    <row r="245" spans="1:9" x14ac:dyDescent="0.2">
      <c r="A245" t="s">
        <v>2602</v>
      </c>
      <c r="B245" t="s">
        <v>1365</v>
      </c>
      <c r="C245" t="s">
        <v>4671</v>
      </c>
      <c r="D245" t="s">
        <v>4672</v>
      </c>
      <c r="E245" s="4">
        <v>-2.5420950791000001</v>
      </c>
      <c r="F245" s="5">
        <v>-0.68796496240000005</v>
      </c>
      <c r="G245" t="s">
        <v>1575</v>
      </c>
      <c r="H245" t="s">
        <v>4673</v>
      </c>
      <c r="I245" t="s">
        <v>4674</v>
      </c>
    </row>
    <row r="246" spans="1:9" x14ac:dyDescent="0.2">
      <c r="A246" t="s">
        <v>2602</v>
      </c>
      <c r="B246" t="s">
        <v>1365</v>
      </c>
      <c r="C246" t="s">
        <v>4675</v>
      </c>
      <c r="D246" t="s">
        <v>4676</v>
      </c>
      <c r="E246" s="4">
        <v>-2.4850210887999999</v>
      </c>
      <c r="F246" s="5">
        <v>-0.64895497209999997</v>
      </c>
      <c r="G246" t="s">
        <v>4677</v>
      </c>
      <c r="H246" t="s">
        <v>4678</v>
      </c>
      <c r="I246" t="s">
        <v>4679</v>
      </c>
    </row>
    <row r="247" spans="1:9" x14ac:dyDescent="0.2">
      <c r="A247" t="s">
        <v>2652</v>
      </c>
      <c r="B247" t="s">
        <v>1365</v>
      </c>
      <c r="C247" t="s">
        <v>4680</v>
      </c>
      <c r="D247" t="s">
        <v>4681</v>
      </c>
      <c r="E247" s="4">
        <v>-4.7461094444</v>
      </c>
      <c r="F247" s="5">
        <v>-2.2568308140000002</v>
      </c>
      <c r="G247" t="s">
        <v>4682</v>
      </c>
      <c r="H247" t="s">
        <v>4683</v>
      </c>
      <c r="I247" t="s">
        <v>4684</v>
      </c>
    </row>
    <row r="248" spans="1:9" x14ac:dyDescent="0.2">
      <c r="A248" t="s">
        <v>2658</v>
      </c>
      <c r="B248" t="s">
        <v>1365</v>
      </c>
      <c r="C248" t="s">
        <v>4680</v>
      </c>
      <c r="D248" t="s">
        <v>4681</v>
      </c>
      <c r="E248" s="4">
        <v>-4.7461094444</v>
      </c>
      <c r="F248" s="5">
        <v>-2.2568308140000002</v>
      </c>
      <c r="G248" t="s">
        <v>4682</v>
      </c>
      <c r="H248" t="s">
        <v>4685</v>
      </c>
      <c r="I248" t="s">
        <v>4686</v>
      </c>
    </row>
    <row r="249" spans="1:9" x14ac:dyDescent="0.2">
      <c r="A249" t="s">
        <v>2658</v>
      </c>
      <c r="B249" t="s">
        <v>1365</v>
      </c>
      <c r="C249" t="s">
        <v>4687</v>
      </c>
      <c r="D249" t="s">
        <v>4688</v>
      </c>
      <c r="E249" s="4">
        <v>-4.3929938539000002</v>
      </c>
      <c r="F249" s="5">
        <v>-2.0063775653999998</v>
      </c>
      <c r="G249" t="s">
        <v>4689</v>
      </c>
      <c r="H249" t="s">
        <v>4690</v>
      </c>
      <c r="I249" t="s">
        <v>4691</v>
      </c>
    </row>
    <row r="250" spans="1:9" x14ac:dyDescent="0.2">
      <c r="A250" t="s">
        <v>2658</v>
      </c>
      <c r="B250" t="s">
        <v>1365</v>
      </c>
      <c r="C250" t="s">
        <v>3824</v>
      </c>
      <c r="D250" t="s">
        <v>3825</v>
      </c>
      <c r="E250" s="4">
        <v>-4.2012827721999999</v>
      </c>
      <c r="F250" s="5">
        <v>-1.8880954008999999</v>
      </c>
      <c r="G250" t="s">
        <v>4692</v>
      </c>
      <c r="H250" t="s">
        <v>4693</v>
      </c>
      <c r="I250" t="s">
        <v>4694</v>
      </c>
    </row>
    <row r="251" spans="1:9" x14ac:dyDescent="0.2">
      <c r="A251" t="s">
        <v>2658</v>
      </c>
      <c r="B251" t="s">
        <v>1365</v>
      </c>
      <c r="C251" t="s">
        <v>4695</v>
      </c>
      <c r="D251" t="s">
        <v>4696</v>
      </c>
      <c r="E251" s="4">
        <v>-4.1608737235</v>
      </c>
      <c r="F251" s="5">
        <v>-1.8631206967</v>
      </c>
      <c r="G251" t="s">
        <v>4697</v>
      </c>
      <c r="H251" t="s">
        <v>4698</v>
      </c>
      <c r="I251" t="s">
        <v>4699</v>
      </c>
    </row>
    <row r="252" spans="1:9" x14ac:dyDescent="0.2">
      <c r="A252" t="s">
        <v>2669</v>
      </c>
      <c r="B252" t="s">
        <v>1365</v>
      </c>
      <c r="C252" t="s">
        <v>4700</v>
      </c>
      <c r="D252" t="s">
        <v>4701</v>
      </c>
      <c r="E252" s="4">
        <v>-4.5247110809000004</v>
      </c>
      <c r="F252" s="5">
        <v>-2.0897901127999998</v>
      </c>
      <c r="G252" t="s">
        <v>4702</v>
      </c>
      <c r="H252" t="s">
        <v>4703</v>
      </c>
      <c r="I252" t="s">
        <v>4704</v>
      </c>
    </row>
    <row r="253" spans="1:9" x14ac:dyDescent="0.2">
      <c r="A253" t="s">
        <v>2675</v>
      </c>
      <c r="B253" t="s">
        <v>1365</v>
      </c>
      <c r="C253" t="s">
        <v>4700</v>
      </c>
      <c r="D253" t="s">
        <v>4701</v>
      </c>
      <c r="E253" s="4">
        <v>-4.5247110809000004</v>
      </c>
      <c r="F253" s="5">
        <v>-2.0897901127999998</v>
      </c>
      <c r="G253" t="s">
        <v>4702</v>
      </c>
      <c r="H253" t="s">
        <v>4705</v>
      </c>
      <c r="I253" t="s">
        <v>4706</v>
      </c>
    </row>
    <row r="254" spans="1:9" x14ac:dyDescent="0.2">
      <c r="A254" t="s">
        <v>2675</v>
      </c>
      <c r="B254" t="s">
        <v>1365</v>
      </c>
      <c r="C254" t="s">
        <v>1655</v>
      </c>
      <c r="D254" t="s">
        <v>1656</v>
      </c>
      <c r="E254" s="4">
        <v>-3.7619294702000001</v>
      </c>
      <c r="F254" s="5">
        <v>-1.5700465508000001</v>
      </c>
      <c r="G254" t="s">
        <v>4707</v>
      </c>
      <c r="H254" t="s">
        <v>4708</v>
      </c>
      <c r="I254" t="s">
        <v>4709</v>
      </c>
    </row>
    <row r="255" spans="1:9" x14ac:dyDescent="0.2">
      <c r="A255" t="s">
        <v>2675</v>
      </c>
      <c r="B255" t="s">
        <v>1365</v>
      </c>
      <c r="C255" t="s">
        <v>4710</v>
      </c>
      <c r="D255" t="s">
        <v>4711</v>
      </c>
      <c r="E255" s="4">
        <v>-3.7582268281000002</v>
      </c>
      <c r="F255" s="5">
        <v>-1.5699781933000001</v>
      </c>
      <c r="G255" t="s">
        <v>4712</v>
      </c>
      <c r="H255" t="s">
        <v>4705</v>
      </c>
      <c r="I255" t="s">
        <v>4706</v>
      </c>
    </row>
    <row r="256" spans="1:9" x14ac:dyDescent="0.2">
      <c r="A256" t="s">
        <v>2675</v>
      </c>
      <c r="B256" t="s">
        <v>1365</v>
      </c>
      <c r="C256" t="s">
        <v>4713</v>
      </c>
      <c r="D256" t="s">
        <v>4714</v>
      </c>
      <c r="E256" s="4">
        <v>-3.4249963491000002</v>
      </c>
      <c r="F256" s="5">
        <v>-1.3217742429999999</v>
      </c>
      <c r="G256" t="s">
        <v>4715</v>
      </c>
      <c r="H256" t="s">
        <v>4716</v>
      </c>
      <c r="I256" t="s">
        <v>4717</v>
      </c>
    </row>
    <row r="257" spans="1:9" x14ac:dyDescent="0.2">
      <c r="A257" t="s">
        <v>2675</v>
      </c>
      <c r="B257" t="s">
        <v>1365</v>
      </c>
      <c r="C257" t="s">
        <v>4718</v>
      </c>
      <c r="D257" t="s">
        <v>4719</v>
      </c>
      <c r="E257" s="4">
        <v>-3.3487949664999999</v>
      </c>
      <c r="F257" s="5">
        <v>-1.2716967839</v>
      </c>
      <c r="G257" t="s">
        <v>4720</v>
      </c>
      <c r="H257" t="s">
        <v>4721</v>
      </c>
      <c r="I257" t="s">
        <v>4722</v>
      </c>
    </row>
    <row r="258" spans="1:9" x14ac:dyDescent="0.2">
      <c r="A258" t="s">
        <v>2675</v>
      </c>
      <c r="B258" t="s">
        <v>1365</v>
      </c>
      <c r="C258" t="s">
        <v>1665</v>
      </c>
      <c r="D258" t="s">
        <v>1666</v>
      </c>
      <c r="E258" s="4">
        <v>-3.1937414519999998</v>
      </c>
      <c r="F258" s="5">
        <v>-1.1516208529</v>
      </c>
      <c r="G258" t="s">
        <v>4723</v>
      </c>
      <c r="H258" t="s">
        <v>4724</v>
      </c>
      <c r="I258" t="s">
        <v>4725</v>
      </c>
    </row>
    <row r="259" spans="1:9" x14ac:dyDescent="0.2">
      <c r="A259" t="s">
        <v>2675</v>
      </c>
      <c r="B259" t="s">
        <v>1365</v>
      </c>
      <c r="C259" t="s">
        <v>1675</v>
      </c>
      <c r="D259" t="s">
        <v>1676</v>
      </c>
      <c r="E259" s="4">
        <v>-3.0229790267999999</v>
      </c>
      <c r="F259" s="5">
        <v>-1.0250620902000001</v>
      </c>
      <c r="G259" t="s">
        <v>4726</v>
      </c>
      <c r="H259" t="s">
        <v>4727</v>
      </c>
      <c r="I259" t="s">
        <v>4728</v>
      </c>
    </row>
    <row r="260" spans="1:9" x14ac:dyDescent="0.2">
      <c r="A260" t="s">
        <v>2675</v>
      </c>
      <c r="B260" t="s">
        <v>1365</v>
      </c>
      <c r="C260" t="s">
        <v>4729</v>
      </c>
      <c r="D260" t="s">
        <v>4730</v>
      </c>
      <c r="E260" s="4">
        <v>-2.9510743120999998</v>
      </c>
      <c r="F260" s="5">
        <v>-0.97144616130000006</v>
      </c>
      <c r="G260" t="s">
        <v>4731</v>
      </c>
      <c r="H260" t="s">
        <v>4732</v>
      </c>
      <c r="I260" t="s">
        <v>4733</v>
      </c>
    </row>
    <row r="261" spans="1:9" x14ac:dyDescent="0.2">
      <c r="A261" t="s">
        <v>2675</v>
      </c>
      <c r="B261" t="s">
        <v>1365</v>
      </c>
      <c r="C261" t="s">
        <v>4734</v>
      </c>
      <c r="D261" t="s">
        <v>4735</v>
      </c>
      <c r="E261" s="4">
        <v>-2.8622959567000001</v>
      </c>
      <c r="F261" s="5">
        <v>-0.91708537059999995</v>
      </c>
      <c r="G261" t="s">
        <v>4736</v>
      </c>
      <c r="H261" t="s">
        <v>4737</v>
      </c>
      <c r="I261" t="s">
        <v>4738</v>
      </c>
    </row>
    <row r="262" spans="1:9" x14ac:dyDescent="0.2">
      <c r="A262" t="s">
        <v>2675</v>
      </c>
      <c r="B262" t="s">
        <v>1365</v>
      </c>
      <c r="C262" t="s">
        <v>4739</v>
      </c>
      <c r="D262" t="s">
        <v>4740</v>
      </c>
      <c r="E262" s="4">
        <v>-2.8568904320000001</v>
      </c>
      <c r="F262" s="5">
        <v>-0.91579641209999996</v>
      </c>
      <c r="G262" t="s">
        <v>4741</v>
      </c>
      <c r="H262" t="s">
        <v>4742</v>
      </c>
      <c r="I262" t="s">
        <v>4743</v>
      </c>
    </row>
    <row r="263" spans="1:9" x14ac:dyDescent="0.2">
      <c r="A263" t="s">
        <v>2675</v>
      </c>
      <c r="B263" t="s">
        <v>1365</v>
      </c>
      <c r="C263" t="s">
        <v>4744</v>
      </c>
      <c r="D263" t="s">
        <v>4745</v>
      </c>
      <c r="E263" s="4">
        <v>-2.8182340209999999</v>
      </c>
      <c r="F263" s="5">
        <v>-0.888571946</v>
      </c>
      <c r="G263" t="s">
        <v>4746</v>
      </c>
      <c r="H263" t="s">
        <v>4747</v>
      </c>
      <c r="I263" t="s">
        <v>4748</v>
      </c>
    </row>
    <row r="264" spans="1:9" x14ac:dyDescent="0.2">
      <c r="A264" t="s">
        <v>2675</v>
      </c>
      <c r="B264" t="s">
        <v>1365</v>
      </c>
      <c r="C264" t="s">
        <v>4749</v>
      </c>
      <c r="D264" t="s">
        <v>4750</v>
      </c>
      <c r="E264" s="4">
        <v>-2.8116319902</v>
      </c>
      <c r="F264" s="5">
        <v>-0.88464622420000005</v>
      </c>
      <c r="G264" t="s">
        <v>4751</v>
      </c>
      <c r="H264" t="s">
        <v>4752</v>
      </c>
      <c r="I264" t="s">
        <v>4753</v>
      </c>
    </row>
    <row r="265" spans="1:9" x14ac:dyDescent="0.2">
      <c r="A265" t="s">
        <v>2675</v>
      </c>
      <c r="B265" t="s">
        <v>1365</v>
      </c>
      <c r="C265" t="s">
        <v>4754</v>
      </c>
      <c r="D265" t="s">
        <v>4755</v>
      </c>
      <c r="E265" s="4">
        <v>-2.4452832608000001</v>
      </c>
      <c r="F265" s="5">
        <v>-0.62655969990000004</v>
      </c>
      <c r="G265" t="s">
        <v>4756</v>
      </c>
      <c r="H265" t="s">
        <v>4757</v>
      </c>
      <c r="I265" t="s">
        <v>4758</v>
      </c>
    </row>
    <row r="266" spans="1:9" x14ac:dyDescent="0.2">
      <c r="A266" t="s">
        <v>2675</v>
      </c>
      <c r="B266" t="s">
        <v>1365</v>
      </c>
      <c r="C266" t="s">
        <v>4759</v>
      </c>
      <c r="D266" t="s">
        <v>4760</v>
      </c>
      <c r="E266" s="4">
        <v>-2.2969462846000002</v>
      </c>
      <c r="F266" s="5">
        <v>-0.5141514022</v>
      </c>
      <c r="G266" t="s">
        <v>4761</v>
      </c>
      <c r="H266" t="s">
        <v>4762</v>
      </c>
      <c r="I266" t="s">
        <v>4763</v>
      </c>
    </row>
    <row r="267" spans="1:9" x14ac:dyDescent="0.2">
      <c r="A267" t="s">
        <v>2675</v>
      </c>
      <c r="B267" t="s">
        <v>1365</v>
      </c>
      <c r="C267" t="s">
        <v>4764</v>
      </c>
      <c r="D267" t="s">
        <v>4765</v>
      </c>
      <c r="E267" s="4">
        <v>-2.2143167519000002</v>
      </c>
      <c r="F267" s="5">
        <v>-0.4520368494</v>
      </c>
      <c r="G267" t="s">
        <v>4766</v>
      </c>
      <c r="H267" t="s">
        <v>4767</v>
      </c>
      <c r="I267" t="s">
        <v>4768</v>
      </c>
    </row>
    <row r="268" spans="1:9" x14ac:dyDescent="0.2">
      <c r="A268" t="s">
        <v>2675</v>
      </c>
      <c r="B268" t="s">
        <v>1365</v>
      </c>
      <c r="C268" t="s">
        <v>4769</v>
      </c>
      <c r="D268" t="s">
        <v>4770</v>
      </c>
      <c r="E268" s="4">
        <v>-2.0722534844</v>
      </c>
      <c r="F268" s="5">
        <v>-0.33502330180000001</v>
      </c>
      <c r="G268" t="s">
        <v>4460</v>
      </c>
      <c r="H268" t="s">
        <v>4771</v>
      </c>
      <c r="I268" t="s">
        <v>4772</v>
      </c>
    </row>
    <row r="269" spans="1:9" x14ac:dyDescent="0.2">
      <c r="A269" t="s">
        <v>2675</v>
      </c>
      <c r="B269" t="s">
        <v>1365</v>
      </c>
      <c r="C269" t="s">
        <v>4773</v>
      </c>
      <c r="D269" t="s">
        <v>4774</v>
      </c>
      <c r="E269" s="4">
        <v>-2.0068139047</v>
      </c>
      <c r="F269" s="5">
        <v>-0.29083402180000001</v>
      </c>
      <c r="G269" t="s">
        <v>1623</v>
      </c>
      <c r="H269" t="s">
        <v>4775</v>
      </c>
      <c r="I269" t="s">
        <v>4776</v>
      </c>
    </row>
  </sheetData>
  <conditionalFormatting sqref="C2:C269">
    <cfRule type="expression" dxfId="2" priority="1">
      <formula>1=1</formula>
    </cfRule>
  </conditionalFormatting>
  <conditionalFormatting sqref="A2:A26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28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1:5" x14ac:dyDescent="0.2">
      <c r="A1" t="s">
        <v>4777</v>
      </c>
    </row>
    <row r="2" spans="1:5" x14ac:dyDescent="0.2">
      <c r="A2" t="s">
        <v>4778</v>
      </c>
      <c r="B2" t="s">
        <v>4779</v>
      </c>
      <c r="C2" t="s">
        <v>4780</v>
      </c>
      <c r="D2" t="s">
        <v>4781</v>
      </c>
      <c r="E2" t="s">
        <v>4782</v>
      </c>
    </row>
    <row r="3" spans="1:5" x14ac:dyDescent="0.2">
      <c r="A3" t="s">
        <v>4783</v>
      </c>
      <c r="B3" t="s">
        <v>4784</v>
      </c>
      <c r="C3">
        <v>5.7299999999999997E-5</v>
      </c>
      <c r="D3" t="s">
        <v>4785</v>
      </c>
      <c r="E3" t="s">
        <v>4786</v>
      </c>
    </row>
    <row r="4" spans="1:5" x14ac:dyDescent="0.2">
      <c r="A4" t="s">
        <v>4787</v>
      </c>
      <c r="B4" t="s">
        <v>4788</v>
      </c>
      <c r="C4">
        <v>4.6099999999999998E-4</v>
      </c>
      <c r="D4" t="s">
        <v>4789</v>
      </c>
      <c r="E4" t="s">
        <v>4786</v>
      </c>
    </row>
    <row r="5" spans="1:5" x14ac:dyDescent="0.2">
      <c r="A5" t="s">
        <v>4790</v>
      </c>
      <c r="B5" t="s">
        <v>4791</v>
      </c>
      <c r="C5">
        <v>4.7699999999999999E-4</v>
      </c>
      <c r="D5" t="s">
        <v>4792</v>
      </c>
      <c r="E5" t="s">
        <v>4786</v>
      </c>
    </row>
    <row r="6" spans="1:5" x14ac:dyDescent="0.2">
      <c r="A6" t="s">
        <v>4793</v>
      </c>
      <c r="B6" t="s">
        <v>4794</v>
      </c>
      <c r="C6">
        <v>5.5400000000000002E-4</v>
      </c>
      <c r="D6" t="s">
        <v>4795</v>
      </c>
      <c r="E6" t="s">
        <v>4786</v>
      </c>
    </row>
    <row r="7" spans="1:5" x14ac:dyDescent="0.2">
      <c r="A7" t="s">
        <v>4796</v>
      </c>
      <c r="B7" t="s">
        <v>4797</v>
      </c>
      <c r="C7">
        <v>7.8799999999999996E-4</v>
      </c>
      <c r="D7" t="s">
        <v>4798</v>
      </c>
      <c r="E7" t="s">
        <v>4786</v>
      </c>
    </row>
    <row r="8" spans="1:5" x14ac:dyDescent="0.2">
      <c r="A8" t="s">
        <v>4799</v>
      </c>
      <c r="B8" t="s">
        <v>4800</v>
      </c>
      <c r="C8">
        <v>9.0799999999999995E-4</v>
      </c>
      <c r="D8" t="s">
        <v>4801</v>
      </c>
      <c r="E8" t="s">
        <v>4802</v>
      </c>
    </row>
    <row r="9" spans="1:5" x14ac:dyDescent="0.2">
      <c r="A9" t="s">
        <v>4803</v>
      </c>
      <c r="B9" t="s">
        <v>4784</v>
      </c>
      <c r="C9">
        <v>1.2899999999999999E-3</v>
      </c>
      <c r="D9" t="s">
        <v>4804</v>
      </c>
      <c r="E9" t="s">
        <v>4786</v>
      </c>
    </row>
    <row r="10" spans="1:5" x14ac:dyDescent="0.2">
      <c r="A10" t="s">
        <v>4805</v>
      </c>
      <c r="B10" t="s">
        <v>4800</v>
      </c>
      <c r="C10">
        <v>1.5200000000000001E-3</v>
      </c>
      <c r="D10" t="s">
        <v>4806</v>
      </c>
      <c r="E10" t="s">
        <v>4786</v>
      </c>
    </row>
    <row r="11" spans="1:5" x14ac:dyDescent="0.2">
      <c r="A11" t="s">
        <v>4807</v>
      </c>
      <c r="B11" t="s">
        <v>4800</v>
      </c>
      <c r="C11">
        <v>1.5200000000000001E-3</v>
      </c>
      <c r="D11" t="s">
        <v>4808</v>
      </c>
      <c r="E11" t="s">
        <v>4786</v>
      </c>
    </row>
    <row r="12" spans="1:5" x14ac:dyDescent="0.2">
      <c r="A12" t="s">
        <v>4809</v>
      </c>
      <c r="B12" t="s">
        <v>4810</v>
      </c>
      <c r="C12">
        <v>1.5200000000000001E-3</v>
      </c>
      <c r="D12" t="s">
        <v>4811</v>
      </c>
      <c r="E12" t="s">
        <v>4786</v>
      </c>
    </row>
    <row r="13" spans="1:5" x14ac:dyDescent="0.2">
      <c r="A13" t="s">
        <v>4812</v>
      </c>
      <c r="B13" t="s">
        <v>4813</v>
      </c>
      <c r="C13">
        <v>1.6000000000000001E-3</v>
      </c>
      <c r="D13" t="s">
        <v>4814</v>
      </c>
      <c r="E13" t="s">
        <v>4786</v>
      </c>
    </row>
    <row r="14" spans="1:5" x14ac:dyDescent="0.2">
      <c r="A14" t="s">
        <v>4815</v>
      </c>
      <c r="B14" t="s">
        <v>4797</v>
      </c>
      <c r="C14">
        <v>1.8500000000000001E-3</v>
      </c>
      <c r="D14" t="s">
        <v>4795</v>
      </c>
      <c r="E14" t="s">
        <v>4786</v>
      </c>
    </row>
    <row r="15" spans="1:5" x14ac:dyDescent="0.2">
      <c r="A15" t="s">
        <v>4816</v>
      </c>
      <c r="B15" t="s">
        <v>4788</v>
      </c>
      <c r="C15">
        <v>1.97E-3</v>
      </c>
      <c r="D15" t="s">
        <v>4817</v>
      </c>
      <c r="E15" t="s">
        <v>4786</v>
      </c>
    </row>
    <row r="16" spans="1:5" x14ac:dyDescent="0.2">
      <c r="A16" t="s">
        <v>4818</v>
      </c>
      <c r="B16" t="s">
        <v>4784</v>
      </c>
      <c r="C16">
        <v>2.5100000000000001E-3</v>
      </c>
      <c r="D16" t="s">
        <v>4795</v>
      </c>
      <c r="E16" t="s">
        <v>4786</v>
      </c>
    </row>
    <row r="17" spans="1:5" x14ac:dyDescent="0.2">
      <c r="A17" t="s">
        <v>4819</v>
      </c>
      <c r="B17" t="s">
        <v>4794</v>
      </c>
      <c r="C17">
        <v>2.7200000000000002E-3</v>
      </c>
      <c r="D17" t="s">
        <v>4820</v>
      </c>
      <c r="E17" t="s">
        <v>4786</v>
      </c>
    </row>
    <row r="18" spans="1:5" x14ac:dyDescent="0.2">
      <c r="A18" t="s">
        <v>4821</v>
      </c>
      <c r="B18" t="s">
        <v>4794</v>
      </c>
      <c r="C18">
        <v>3.0400000000000002E-3</v>
      </c>
      <c r="D18" t="s">
        <v>4822</v>
      </c>
      <c r="E18" t="s">
        <v>4786</v>
      </c>
    </row>
    <row r="19" spans="1:5" x14ac:dyDescent="0.2">
      <c r="A19" t="s">
        <v>4823</v>
      </c>
      <c r="B19" t="s">
        <v>4810</v>
      </c>
      <c r="C19">
        <v>3.0400000000000002E-3</v>
      </c>
      <c r="D19" t="s">
        <v>4811</v>
      </c>
      <c r="E19" t="s">
        <v>4786</v>
      </c>
    </row>
    <row r="20" spans="1:5" x14ac:dyDescent="0.2">
      <c r="A20" t="s">
        <v>4824</v>
      </c>
      <c r="B20" t="s">
        <v>4825</v>
      </c>
      <c r="C20">
        <v>3.15E-3</v>
      </c>
      <c r="D20" t="s">
        <v>4795</v>
      </c>
      <c r="E20" t="s">
        <v>4786</v>
      </c>
    </row>
    <row r="21" spans="1:5" x14ac:dyDescent="0.2">
      <c r="A21" t="s">
        <v>4826</v>
      </c>
      <c r="B21" t="s">
        <v>4825</v>
      </c>
      <c r="C21">
        <v>3.2699999999999999E-3</v>
      </c>
      <c r="D21" t="s">
        <v>4795</v>
      </c>
      <c r="E21" t="s">
        <v>4786</v>
      </c>
    </row>
    <row r="22" spans="1:5" x14ac:dyDescent="0.2">
      <c r="A22" t="s">
        <v>4827</v>
      </c>
      <c r="B22" t="s">
        <v>4791</v>
      </c>
      <c r="C22">
        <v>3.3800000000000002E-3</v>
      </c>
      <c r="D22" t="s">
        <v>4828</v>
      </c>
      <c r="E22" t="s">
        <v>4786</v>
      </c>
    </row>
    <row r="23" spans="1:5" x14ac:dyDescent="0.2">
      <c r="A23" t="s">
        <v>4829</v>
      </c>
      <c r="B23" t="s">
        <v>4800</v>
      </c>
      <c r="C23">
        <v>3.5000000000000001E-3</v>
      </c>
      <c r="D23" t="s">
        <v>4795</v>
      </c>
      <c r="E23" t="s">
        <v>4786</v>
      </c>
    </row>
    <row r="24" spans="1:5" x14ac:dyDescent="0.2">
      <c r="A24" t="s">
        <v>4830</v>
      </c>
      <c r="B24" t="s">
        <v>4788</v>
      </c>
      <c r="C24">
        <v>3.62E-3</v>
      </c>
      <c r="D24" t="s">
        <v>4831</v>
      </c>
      <c r="E24" t="s">
        <v>4786</v>
      </c>
    </row>
    <row r="25" spans="1:5" x14ac:dyDescent="0.2">
      <c r="A25" t="s">
        <v>4832</v>
      </c>
      <c r="B25" t="s">
        <v>4800</v>
      </c>
      <c r="C25">
        <v>4.3800000000000002E-3</v>
      </c>
      <c r="D25" t="s">
        <v>4833</v>
      </c>
      <c r="E25" t="s">
        <v>4786</v>
      </c>
    </row>
    <row r="26" spans="1:5" x14ac:dyDescent="0.2">
      <c r="A26" t="s">
        <v>4834</v>
      </c>
      <c r="B26" t="s">
        <v>4835</v>
      </c>
      <c r="C26">
        <v>4.5599999999999998E-3</v>
      </c>
      <c r="D26" t="s">
        <v>4836</v>
      </c>
      <c r="E26" t="s">
        <v>4786</v>
      </c>
    </row>
    <row r="27" spans="1:5" x14ac:dyDescent="0.2">
      <c r="A27" t="s">
        <v>4837</v>
      </c>
      <c r="B27" t="s">
        <v>4810</v>
      </c>
      <c r="C27">
        <v>4.5599999999999998E-3</v>
      </c>
      <c r="D27" t="s">
        <v>4838</v>
      </c>
      <c r="E27" t="s">
        <v>4786</v>
      </c>
    </row>
    <row r="28" spans="1:5" x14ac:dyDescent="0.2">
      <c r="A28" t="s">
        <v>4839</v>
      </c>
      <c r="B28" t="s">
        <v>4810</v>
      </c>
      <c r="C28">
        <v>4.5599999999999998E-3</v>
      </c>
      <c r="D28" t="s">
        <v>4811</v>
      </c>
      <c r="E28" t="s">
        <v>4786</v>
      </c>
    </row>
    <row r="29" spans="1:5" x14ac:dyDescent="0.2">
      <c r="A29" t="s">
        <v>4840</v>
      </c>
      <c r="B29" t="s">
        <v>4794</v>
      </c>
      <c r="C29">
        <v>4.5599999999999998E-3</v>
      </c>
      <c r="D29" t="s">
        <v>4841</v>
      </c>
      <c r="E29" t="s">
        <v>4786</v>
      </c>
    </row>
    <row r="30" spans="1:5" x14ac:dyDescent="0.2">
      <c r="A30" t="s">
        <v>4842</v>
      </c>
      <c r="B30" t="s">
        <v>4800</v>
      </c>
      <c r="C30">
        <v>4.5599999999999998E-3</v>
      </c>
      <c r="D30" t="s">
        <v>4808</v>
      </c>
      <c r="E30" t="s">
        <v>4786</v>
      </c>
    </row>
    <row r="31" spans="1:5" x14ac:dyDescent="0.2">
      <c r="A31" t="s">
        <v>4843</v>
      </c>
      <c r="B31" t="s">
        <v>4835</v>
      </c>
      <c r="C31">
        <v>4.96E-3</v>
      </c>
      <c r="D31" t="s">
        <v>4801</v>
      </c>
      <c r="E31" t="s">
        <v>4786</v>
      </c>
    </row>
    <row r="32" spans="1:5" x14ac:dyDescent="0.2">
      <c r="A32" t="s">
        <v>4844</v>
      </c>
      <c r="B32" t="s">
        <v>4825</v>
      </c>
      <c r="C32">
        <v>5.0600000000000003E-3</v>
      </c>
      <c r="D32" t="s">
        <v>4845</v>
      </c>
      <c r="E32" t="s">
        <v>4786</v>
      </c>
    </row>
    <row r="33" spans="1:5" x14ac:dyDescent="0.2">
      <c r="A33" t="s">
        <v>4846</v>
      </c>
      <c r="B33" t="s">
        <v>4835</v>
      </c>
      <c r="C33">
        <v>5.3400000000000001E-3</v>
      </c>
      <c r="D33" t="s">
        <v>4795</v>
      </c>
      <c r="E33" t="s">
        <v>4786</v>
      </c>
    </row>
    <row r="34" spans="1:5" x14ac:dyDescent="0.2">
      <c r="A34" t="s">
        <v>4847</v>
      </c>
      <c r="B34" t="s">
        <v>4835</v>
      </c>
      <c r="C34">
        <v>5.8399999999999997E-3</v>
      </c>
      <c r="D34" t="s">
        <v>4848</v>
      </c>
      <c r="E34" t="s">
        <v>4786</v>
      </c>
    </row>
    <row r="35" spans="1:5" x14ac:dyDescent="0.2">
      <c r="A35" t="s">
        <v>4849</v>
      </c>
      <c r="B35" t="s">
        <v>4850</v>
      </c>
      <c r="C35">
        <v>6.0699999999999999E-3</v>
      </c>
      <c r="D35" t="s">
        <v>4841</v>
      </c>
      <c r="E35" t="s">
        <v>4786</v>
      </c>
    </row>
    <row r="36" spans="1:5" x14ac:dyDescent="0.2">
      <c r="A36" t="s">
        <v>4851</v>
      </c>
      <c r="B36" t="s">
        <v>4813</v>
      </c>
      <c r="C36">
        <v>6.0699999999999999E-3</v>
      </c>
      <c r="D36" t="s">
        <v>4808</v>
      </c>
      <c r="E36" t="s">
        <v>4786</v>
      </c>
    </row>
    <row r="37" spans="1:5" x14ac:dyDescent="0.2">
      <c r="A37" t="s">
        <v>4852</v>
      </c>
      <c r="B37" t="s">
        <v>4800</v>
      </c>
      <c r="C37">
        <v>6.2399999999999999E-3</v>
      </c>
      <c r="D37" t="s">
        <v>4795</v>
      </c>
      <c r="E37" t="s">
        <v>4786</v>
      </c>
    </row>
    <row r="38" spans="1:5" x14ac:dyDescent="0.2">
      <c r="A38" t="s">
        <v>4853</v>
      </c>
      <c r="B38" t="s">
        <v>4835</v>
      </c>
      <c r="C38">
        <v>6.5599999999999999E-3</v>
      </c>
      <c r="D38" t="s">
        <v>4795</v>
      </c>
      <c r="E38" t="s">
        <v>4786</v>
      </c>
    </row>
    <row r="39" spans="1:5" x14ac:dyDescent="0.2">
      <c r="A39" t="s">
        <v>4854</v>
      </c>
      <c r="B39" t="s">
        <v>4797</v>
      </c>
      <c r="C39">
        <v>7.2100000000000003E-3</v>
      </c>
      <c r="D39" t="s">
        <v>4795</v>
      </c>
      <c r="E39" t="s">
        <v>4786</v>
      </c>
    </row>
    <row r="40" spans="1:5" x14ac:dyDescent="0.2">
      <c r="A40" t="s">
        <v>4855</v>
      </c>
      <c r="B40" t="s">
        <v>4794</v>
      </c>
      <c r="C40">
        <v>7.5799999999999999E-3</v>
      </c>
      <c r="D40" t="s">
        <v>4856</v>
      </c>
      <c r="E40" t="s">
        <v>4786</v>
      </c>
    </row>
    <row r="41" spans="1:5" x14ac:dyDescent="0.2">
      <c r="A41" t="s">
        <v>4857</v>
      </c>
      <c r="B41" t="s">
        <v>4835</v>
      </c>
      <c r="C41">
        <v>8.0599999999999995E-3</v>
      </c>
      <c r="D41" t="s">
        <v>4858</v>
      </c>
      <c r="E41" t="s">
        <v>4786</v>
      </c>
    </row>
    <row r="42" spans="1:5" x14ac:dyDescent="0.2">
      <c r="A42" t="s">
        <v>4859</v>
      </c>
      <c r="B42" t="s">
        <v>4800</v>
      </c>
      <c r="C42">
        <v>8.2299999999999995E-3</v>
      </c>
      <c r="D42" t="s">
        <v>4831</v>
      </c>
      <c r="E42" t="s">
        <v>4786</v>
      </c>
    </row>
    <row r="43" spans="1:5" x14ac:dyDescent="0.2">
      <c r="A43" t="s">
        <v>4860</v>
      </c>
      <c r="B43" t="s">
        <v>4861</v>
      </c>
      <c r="C43">
        <v>8.77E-3</v>
      </c>
      <c r="D43" t="s">
        <v>4795</v>
      </c>
      <c r="E43" t="s">
        <v>4786</v>
      </c>
    </row>
    <row r="44" spans="1:5" x14ac:dyDescent="0.2">
      <c r="A44" t="s">
        <v>4862</v>
      </c>
      <c r="B44" t="s">
        <v>4794</v>
      </c>
      <c r="C44">
        <v>8.9499999999999996E-3</v>
      </c>
      <c r="D44" t="s">
        <v>4795</v>
      </c>
      <c r="E44" t="s">
        <v>4786</v>
      </c>
    </row>
    <row r="45" spans="1:5" x14ac:dyDescent="0.2">
      <c r="A45" t="s">
        <v>4863</v>
      </c>
      <c r="B45" t="s">
        <v>4825</v>
      </c>
      <c r="C45">
        <v>8.9499999999999996E-3</v>
      </c>
      <c r="D45" t="s">
        <v>4795</v>
      </c>
      <c r="E45" t="s">
        <v>4786</v>
      </c>
    </row>
    <row r="46" spans="1:5" x14ac:dyDescent="0.2">
      <c r="A46" t="s">
        <v>4864</v>
      </c>
      <c r="B46" t="s">
        <v>4800</v>
      </c>
      <c r="C46">
        <v>9.0900000000000009E-3</v>
      </c>
      <c r="D46" t="s">
        <v>4841</v>
      </c>
      <c r="E46" t="s">
        <v>4786</v>
      </c>
    </row>
    <row r="47" spans="1:5" x14ac:dyDescent="0.2">
      <c r="A47" t="s">
        <v>605</v>
      </c>
      <c r="B47" t="s">
        <v>4800</v>
      </c>
      <c r="C47">
        <v>9.3200000000000002E-3</v>
      </c>
      <c r="D47" t="s">
        <v>4795</v>
      </c>
      <c r="E47" t="s">
        <v>4786</v>
      </c>
    </row>
    <row r="48" spans="1:5" x14ac:dyDescent="0.2">
      <c r="A48" t="s">
        <v>4865</v>
      </c>
      <c r="B48" t="s">
        <v>4791</v>
      </c>
      <c r="C48">
        <v>9.7000000000000003E-3</v>
      </c>
      <c r="D48" t="s">
        <v>4828</v>
      </c>
      <c r="E48" t="s">
        <v>4786</v>
      </c>
    </row>
    <row r="49" spans="1:5" x14ac:dyDescent="0.2">
      <c r="A49" t="s">
        <v>4866</v>
      </c>
      <c r="B49" t="s">
        <v>4813</v>
      </c>
      <c r="C49">
        <v>9.8499999999999994E-3</v>
      </c>
      <c r="D49" t="s">
        <v>4867</v>
      </c>
      <c r="E49" t="s">
        <v>4786</v>
      </c>
    </row>
    <row r="50" spans="1:5" x14ac:dyDescent="0.2">
      <c r="A50" t="s">
        <v>4868</v>
      </c>
      <c r="B50" t="s">
        <v>4797</v>
      </c>
      <c r="C50">
        <v>1.06E-2</v>
      </c>
      <c r="D50" t="s">
        <v>4836</v>
      </c>
      <c r="E50" t="s">
        <v>4786</v>
      </c>
    </row>
    <row r="51" spans="1:5" x14ac:dyDescent="0.2">
      <c r="A51" t="s">
        <v>4869</v>
      </c>
      <c r="B51" t="s">
        <v>4784</v>
      </c>
      <c r="C51">
        <v>1.06E-2</v>
      </c>
      <c r="D51" t="s">
        <v>4856</v>
      </c>
      <c r="E51" t="s">
        <v>4786</v>
      </c>
    </row>
    <row r="52" spans="1:5" x14ac:dyDescent="0.2">
      <c r="A52" t="s">
        <v>4870</v>
      </c>
      <c r="B52" t="s">
        <v>4788</v>
      </c>
      <c r="C52">
        <v>1.11E-2</v>
      </c>
      <c r="D52" t="s">
        <v>4871</v>
      </c>
      <c r="E52" t="s">
        <v>4786</v>
      </c>
    </row>
    <row r="53" spans="1:5" x14ac:dyDescent="0.2">
      <c r="A53" t="s">
        <v>4872</v>
      </c>
      <c r="B53" t="s">
        <v>4835</v>
      </c>
      <c r="C53">
        <v>1.17E-2</v>
      </c>
      <c r="D53" t="s">
        <v>4873</v>
      </c>
      <c r="E53" t="s">
        <v>4786</v>
      </c>
    </row>
    <row r="54" spans="1:5" x14ac:dyDescent="0.2">
      <c r="A54" t="s">
        <v>4874</v>
      </c>
      <c r="B54" t="s">
        <v>4784</v>
      </c>
      <c r="C54">
        <v>1.21E-2</v>
      </c>
      <c r="D54" t="s">
        <v>4875</v>
      </c>
      <c r="E54" t="s">
        <v>4786</v>
      </c>
    </row>
    <row r="55" spans="1:5" x14ac:dyDescent="0.2">
      <c r="A55" t="s">
        <v>4876</v>
      </c>
      <c r="B55" t="s">
        <v>4835</v>
      </c>
      <c r="C55">
        <v>1.2200000000000001E-2</v>
      </c>
      <c r="D55" t="s">
        <v>4877</v>
      </c>
      <c r="E55" t="s">
        <v>4786</v>
      </c>
    </row>
    <row r="56" spans="1:5" x14ac:dyDescent="0.2">
      <c r="A56" t="s">
        <v>4878</v>
      </c>
      <c r="B56" t="s">
        <v>4835</v>
      </c>
      <c r="C56">
        <v>1.2699999999999999E-2</v>
      </c>
      <c r="D56" t="s">
        <v>4795</v>
      </c>
      <c r="E56" t="s">
        <v>4786</v>
      </c>
    </row>
    <row r="57" spans="1:5" x14ac:dyDescent="0.2">
      <c r="A57" t="s">
        <v>4879</v>
      </c>
      <c r="B57" t="s">
        <v>4797</v>
      </c>
      <c r="C57">
        <v>1.3599999999999999E-2</v>
      </c>
      <c r="D57" t="s">
        <v>4880</v>
      </c>
      <c r="E57" t="s">
        <v>4786</v>
      </c>
    </row>
    <row r="58" spans="1:5" x14ac:dyDescent="0.2">
      <c r="A58" t="s">
        <v>4881</v>
      </c>
      <c r="B58" t="s">
        <v>4882</v>
      </c>
      <c r="C58">
        <v>1.3599999999999999E-2</v>
      </c>
      <c r="D58" t="s">
        <v>4875</v>
      </c>
      <c r="E58" t="s">
        <v>4786</v>
      </c>
    </row>
    <row r="59" spans="1:5" x14ac:dyDescent="0.2">
      <c r="A59" t="s">
        <v>4883</v>
      </c>
      <c r="B59" t="s">
        <v>4800</v>
      </c>
      <c r="C59">
        <v>1.3599999999999999E-2</v>
      </c>
      <c r="D59" t="s">
        <v>4836</v>
      </c>
      <c r="E59" t="s">
        <v>4786</v>
      </c>
    </row>
    <row r="60" spans="1:5" x14ac:dyDescent="0.2">
      <c r="A60" t="s">
        <v>4884</v>
      </c>
      <c r="B60" t="s">
        <v>4800</v>
      </c>
      <c r="C60">
        <v>1.43E-2</v>
      </c>
      <c r="D60" t="s">
        <v>4885</v>
      </c>
      <c r="E60" t="s">
        <v>4786</v>
      </c>
    </row>
    <row r="61" spans="1:5" x14ac:dyDescent="0.2">
      <c r="A61" t="s">
        <v>4886</v>
      </c>
      <c r="B61" t="s">
        <v>4825</v>
      </c>
      <c r="C61">
        <v>1.47E-2</v>
      </c>
      <c r="D61" t="s">
        <v>4820</v>
      </c>
      <c r="E61" t="s">
        <v>4786</v>
      </c>
    </row>
    <row r="62" spans="1:5" x14ac:dyDescent="0.2">
      <c r="A62" t="s">
        <v>4887</v>
      </c>
      <c r="B62" t="s">
        <v>4810</v>
      </c>
      <c r="C62">
        <v>1.6400000000000001E-2</v>
      </c>
      <c r="D62" t="s">
        <v>4888</v>
      </c>
      <c r="E62" t="s">
        <v>4786</v>
      </c>
    </row>
    <row r="63" spans="1:5" x14ac:dyDescent="0.2">
      <c r="A63" t="s">
        <v>4889</v>
      </c>
      <c r="B63" t="s">
        <v>4800</v>
      </c>
      <c r="C63">
        <v>1.66E-2</v>
      </c>
      <c r="D63" t="s">
        <v>4841</v>
      </c>
      <c r="E63" t="s">
        <v>4786</v>
      </c>
    </row>
    <row r="64" spans="1:5" x14ac:dyDescent="0.2">
      <c r="A64" t="s">
        <v>4890</v>
      </c>
      <c r="B64" t="s">
        <v>4794</v>
      </c>
      <c r="C64">
        <v>1.66E-2</v>
      </c>
      <c r="D64" t="s">
        <v>4891</v>
      </c>
      <c r="E64" t="s">
        <v>4786</v>
      </c>
    </row>
    <row r="65" spans="1:5" x14ac:dyDescent="0.2">
      <c r="A65" t="s">
        <v>4892</v>
      </c>
      <c r="B65" t="s">
        <v>4835</v>
      </c>
      <c r="C65">
        <v>1.8100000000000002E-2</v>
      </c>
      <c r="D65" t="s">
        <v>4875</v>
      </c>
      <c r="E65" t="s">
        <v>4786</v>
      </c>
    </row>
    <row r="66" spans="1:5" x14ac:dyDescent="0.2">
      <c r="A66" t="s">
        <v>4893</v>
      </c>
      <c r="B66" t="s">
        <v>4810</v>
      </c>
      <c r="C66">
        <v>1.8100000000000002E-2</v>
      </c>
      <c r="D66" t="s">
        <v>4894</v>
      </c>
      <c r="E66" t="s">
        <v>4786</v>
      </c>
    </row>
    <row r="67" spans="1:5" x14ac:dyDescent="0.2">
      <c r="A67" t="s">
        <v>4895</v>
      </c>
      <c r="B67" t="s">
        <v>4813</v>
      </c>
      <c r="C67">
        <v>1.83E-2</v>
      </c>
      <c r="D67" t="s">
        <v>4795</v>
      </c>
      <c r="E67" t="s">
        <v>4786</v>
      </c>
    </row>
    <row r="68" spans="1:5" x14ac:dyDescent="0.2">
      <c r="A68" t="s">
        <v>4896</v>
      </c>
      <c r="B68" t="s">
        <v>4835</v>
      </c>
      <c r="C68">
        <v>1.9099999999999999E-2</v>
      </c>
      <c r="D68" t="s">
        <v>4820</v>
      </c>
      <c r="E68" t="s">
        <v>4786</v>
      </c>
    </row>
    <row r="69" spans="1:5" x14ac:dyDescent="0.2">
      <c r="A69" t="s">
        <v>4897</v>
      </c>
      <c r="B69" t="s">
        <v>4784</v>
      </c>
      <c r="C69">
        <v>1.9599999999999999E-2</v>
      </c>
      <c r="D69" t="s">
        <v>4838</v>
      </c>
      <c r="E69" t="s">
        <v>4786</v>
      </c>
    </row>
    <row r="70" spans="1:5" x14ac:dyDescent="0.2">
      <c r="A70" t="s">
        <v>4898</v>
      </c>
      <c r="B70" t="s">
        <v>4800</v>
      </c>
      <c r="C70">
        <v>1.9599999999999999E-2</v>
      </c>
      <c r="D70" t="s">
        <v>4806</v>
      </c>
      <c r="E70" t="s">
        <v>4786</v>
      </c>
    </row>
    <row r="71" spans="1:5" x14ac:dyDescent="0.2">
      <c r="A71" t="s">
        <v>4899</v>
      </c>
      <c r="B71" t="s">
        <v>4800</v>
      </c>
      <c r="C71">
        <v>1.9599999999999999E-2</v>
      </c>
      <c r="D71" t="s">
        <v>4875</v>
      </c>
      <c r="E71" t="s">
        <v>4786</v>
      </c>
    </row>
    <row r="72" spans="1:5" x14ac:dyDescent="0.2">
      <c r="A72" t="s">
        <v>4900</v>
      </c>
      <c r="B72" t="s">
        <v>4794</v>
      </c>
      <c r="C72">
        <v>1.9599999999999999E-2</v>
      </c>
      <c r="D72" t="s">
        <v>4891</v>
      </c>
      <c r="E72" t="s">
        <v>4786</v>
      </c>
    </row>
    <row r="73" spans="1:5" x14ac:dyDescent="0.2">
      <c r="A73" t="s">
        <v>4901</v>
      </c>
      <c r="B73" t="s">
        <v>4800</v>
      </c>
      <c r="C73">
        <v>1.9599999999999999E-2</v>
      </c>
      <c r="D73" t="s">
        <v>4902</v>
      </c>
      <c r="E73" t="s">
        <v>4786</v>
      </c>
    </row>
    <row r="74" spans="1:5" x14ac:dyDescent="0.2">
      <c r="A74" t="s">
        <v>4903</v>
      </c>
      <c r="B74" t="s">
        <v>4835</v>
      </c>
      <c r="C74">
        <v>2.06E-2</v>
      </c>
      <c r="D74" t="s">
        <v>4904</v>
      </c>
      <c r="E74" t="s">
        <v>4786</v>
      </c>
    </row>
    <row r="75" spans="1:5" x14ac:dyDescent="0.2">
      <c r="A75" t="s">
        <v>4905</v>
      </c>
      <c r="B75" t="s">
        <v>4835</v>
      </c>
      <c r="C75">
        <v>2.1100000000000001E-2</v>
      </c>
      <c r="D75" t="s">
        <v>4875</v>
      </c>
      <c r="E75" t="s">
        <v>4786</v>
      </c>
    </row>
    <row r="76" spans="1:5" x14ac:dyDescent="0.2">
      <c r="A76" t="s">
        <v>4906</v>
      </c>
      <c r="B76" t="s">
        <v>4784</v>
      </c>
      <c r="C76">
        <v>2.1100000000000001E-2</v>
      </c>
      <c r="D76" t="s">
        <v>4875</v>
      </c>
      <c r="E76" t="s">
        <v>4786</v>
      </c>
    </row>
    <row r="77" spans="1:5" x14ac:dyDescent="0.2">
      <c r="A77" t="s">
        <v>4907</v>
      </c>
      <c r="B77" t="s">
        <v>4813</v>
      </c>
      <c r="C77">
        <v>2.1100000000000001E-2</v>
      </c>
      <c r="D77" t="s">
        <v>4811</v>
      </c>
      <c r="E77" t="s">
        <v>4786</v>
      </c>
    </row>
    <row r="78" spans="1:5" x14ac:dyDescent="0.2">
      <c r="A78" t="s">
        <v>4908</v>
      </c>
      <c r="B78" t="s">
        <v>4909</v>
      </c>
      <c r="C78">
        <v>2.1700000000000001E-2</v>
      </c>
      <c r="D78" t="s">
        <v>4902</v>
      </c>
      <c r="E78" t="s">
        <v>4786</v>
      </c>
    </row>
    <row r="79" spans="1:5" x14ac:dyDescent="0.2">
      <c r="A79" t="s">
        <v>4910</v>
      </c>
      <c r="B79" t="s">
        <v>4800</v>
      </c>
      <c r="C79">
        <v>2.2599999999999999E-2</v>
      </c>
      <c r="D79" t="s">
        <v>4811</v>
      </c>
      <c r="E79" t="s">
        <v>4786</v>
      </c>
    </row>
    <row r="80" spans="1:5" x14ac:dyDescent="0.2">
      <c r="A80" t="s">
        <v>4911</v>
      </c>
      <c r="B80" t="s">
        <v>4800</v>
      </c>
      <c r="C80">
        <v>2.2599999999999999E-2</v>
      </c>
      <c r="D80" t="s">
        <v>4912</v>
      </c>
      <c r="E80" t="s">
        <v>4786</v>
      </c>
    </row>
    <row r="81" spans="1:5" x14ac:dyDescent="0.2">
      <c r="A81" t="s">
        <v>4913</v>
      </c>
      <c r="B81" t="s">
        <v>4797</v>
      </c>
      <c r="C81">
        <v>2.2599999999999999E-2</v>
      </c>
      <c r="D81" t="s">
        <v>4875</v>
      </c>
      <c r="E81" t="s">
        <v>4786</v>
      </c>
    </row>
    <row r="82" spans="1:5" x14ac:dyDescent="0.2">
      <c r="A82" t="s">
        <v>4914</v>
      </c>
      <c r="B82" t="s">
        <v>4794</v>
      </c>
      <c r="C82">
        <v>2.2800000000000001E-2</v>
      </c>
      <c r="D82" t="s">
        <v>4915</v>
      </c>
      <c r="E82" t="s">
        <v>4786</v>
      </c>
    </row>
    <row r="83" spans="1:5" x14ac:dyDescent="0.2">
      <c r="A83" t="s">
        <v>4916</v>
      </c>
      <c r="B83" t="s">
        <v>4788</v>
      </c>
      <c r="C83">
        <v>2.41E-2</v>
      </c>
      <c r="D83" t="s">
        <v>4841</v>
      </c>
      <c r="E83" t="s">
        <v>4786</v>
      </c>
    </row>
    <row r="84" spans="1:5" x14ac:dyDescent="0.2">
      <c r="A84" t="s">
        <v>4917</v>
      </c>
      <c r="B84" t="s">
        <v>4810</v>
      </c>
      <c r="C84">
        <v>2.41E-2</v>
      </c>
      <c r="D84" t="s">
        <v>4811</v>
      </c>
      <c r="E84" t="s">
        <v>4786</v>
      </c>
    </row>
    <row r="85" spans="1:5" x14ac:dyDescent="0.2">
      <c r="A85" t="s">
        <v>4918</v>
      </c>
      <c r="B85" t="s">
        <v>4784</v>
      </c>
      <c r="C85">
        <v>2.41E-2</v>
      </c>
      <c r="D85" t="s">
        <v>4856</v>
      </c>
      <c r="E85" t="s">
        <v>4786</v>
      </c>
    </row>
    <row r="86" spans="1:5" x14ac:dyDescent="0.2">
      <c r="A86" t="s">
        <v>4919</v>
      </c>
      <c r="B86" t="s">
        <v>4835</v>
      </c>
      <c r="C86">
        <v>2.41E-2</v>
      </c>
      <c r="D86" t="s">
        <v>4808</v>
      </c>
      <c r="E86" t="s">
        <v>4786</v>
      </c>
    </row>
    <row r="87" spans="1:5" x14ac:dyDescent="0.2">
      <c r="A87" t="s">
        <v>4920</v>
      </c>
      <c r="B87" t="s">
        <v>4797</v>
      </c>
      <c r="C87">
        <v>2.41E-2</v>
      </c>
      <c r="D87" t="s">
        <v>4836</v>
      </c>
      <c r="E87" t="s">
        <v>4786</v>
      </c>
    </row>
    <row r="88" spans="1:5" x14ac:dyDescent="0.2">
      <c r="A88" t="s">
        <v>4921</v>
      </c>
      <c r="B88" t="s">
        <v>4797</v>
      </c>
      <c r="C88">
        <v>2.41E-2</v>
      </c>
      <c r="D88" t="s">
        <v>4822</v>
      </c>
      <c r="E88" t="s">
        <v>4786</v>
      </c>
    </row>
    <row r="89" spans="1:5" x14ac:dyDescent="0.2">
      <c r="A89" t="s">
        <v>4922</v>
      </c>
      <c r="B89" t="s">
        <v>4813</v>
      </c>
      <c r="C89">
        <v>2.5100000000000001E-2</v>
      </c>
      <c r="D89" t="s">
        <v>4795</v>
      </c>
      <c r="E89" t="s">
        <v>4786</v>
      </c>
    </row>
    <row r="90" spans="1:5" x14ac:dyDescent="0.2">
      <c r="A90" t="s">
        <v>4923</v>
      </c>
      <c r="B90" t="s">
        <v>4810</v>
      </c>
      <c r="C90">
        <v>2.5600000000000001E-2</v>
      </c>
      <c r="D90" t="s">
        <v>4891</v>
      </c>
      <c r="E90" t="s">
        <v>4786</v>
      </c>
    </row>
    <row r="91" spans="1:5" x14ac:dyDescent="0.2">
      <c r="A91" t="s">
        <v>4924</v>
      </c>
      <c r="B91" t="s">
        <v>4850</v>
      </c>
      <c r="C91">
        <v>2.7E-2</v>
      </c>
      <c r="D91" t="s">
        <v>4891</v>
      </c>
      <c r="E91" t="s">
        <v>4786</v>
      </c>
    </row>
    <row r="92" spans="1:5" x14ac:dyDescent="0.2">
      <c r="A92" t="s">
        <v>4925</v>
      </c>
      <c r="B92" t="s">
        <v>4797</v>
      </c>
      <c r="C92">
        <v>2.7E-2</v>
      </c>
      <c r="D92" t="s">
        <v>4808</v>
      </c>
      <c r="E92" t="s">
        <v>4786</v>
      </c>
    </row>
    <row r="93" spans="1:5" x14ac:dyDescent="0.2">
      <c r="A93" t="s">
        <v>4926</v>
      </c>
      <c r="B93" t="s">
        <v>4794</v>
      </c>
      <c r="C93">
        <v>2.7E-2</v>
      </c>
      <c r="D93" t="s">
        <v>4811</v>
      </c>
      <c r="E93" t="s">
        <v>4786</v>
      </c>
    </row>
    <row r="94" spans="1:5" x14ac:dyDescent="0.2">
      <c r="A94" t="s">
        <v>4927</v>
      </c>
      <c r="B94" t="s">
        <v>4797</v>
      </c>
      <c r="C94">
        <v>2.7699999999999999E-2</v>
      </c>
      <c r="D94" t="s">
        <v>4880</v>
      </c>
      <c r="E94" t="s">
        <v>4786</v>
      </c>
    </row>
    <row r="95" spans="1:5" x14ac:dyDescent="0.2">
      <c r="A95" t="s">
        <v>4928</v>
      </c>
      <c r="B95" t="s">
        <v>4797</v>
      </c>
      <c r="C95">
        <v>2.8500000000000001E-2</v>
      </c>
      <c r="D95" t="s">
        <v>4875</v>
      </c>
      <c r="E95" t="s">
        <v>4786</v>
      </c>
    </row>
    <row r="96" spans="1:5" x14ac:dyDescent="0.2">
      <c r="A96" t="s">
        <v>4929</v>
      </c>
      <c r="B96" t="s">
        <v>4835</v>
      </c>
      <c r="C96">
        <v>2.8500000000000001E-2</v>
      </c>
      <c r="D96" t="s">
        <v>4808</v>
      </c>
      <c r="E96" t="s">
        <v>4786</v>
      </c>
    </row>
    <row r="97" spans="1:5" x14ac:dyDescent="0.2">
      <c r="A97" t="s">
        <v>4930</v>
      </c>
      <c r="B97" t="s">
        <v>4861</v>
      </c>
      <c r="C97">
        <v>2.8500000000000001E-2</v>
      </c>
      <c r="D97" t="s">
        <v>4931</v>
      </c>
      <c r="E97" t="s">
        <v>4786</v>
      </c>
    </row>
    <row r="98" spans="1:5" x14ac:dyDescent="0.2">
      <c r="A98" t="s">
        <v>4932</v>
      </c>
      <c r="B98" t="s">
        <v>4813</v>
      </c>
      <c r="C98">
        <v>2.86E-2</v>
      </c>
      <c r="D98" t="s">
        <v>4795</v>
      </c>
      <c r="E98" t="s">
        <v>4786</v>
      </c>
    </row>
    <row r="99" spans="1:5" x14ac:dyDescent="0.2">
      <c r="A99" t="s">
        <v>4933</v>
      </c>
      <c r="B99" t="s">
        <v>4835</v>
      </c>
      <c r="C99">
        <v>2.92E-2</v>
      </c>
      <c r="D99" t="s">
        <v>4934</v>
      </c>
      <c r="E99" t="s">
        <v>4786</v>
      </c>
    </row>
    <row r="100" spans="1:5" x14ac:dyDescent="0.2">
      <c r="A100" t="s">
        <v>4935</v>
      </c>
      <c r="B100" t="s">
        <v>4861</v>
      </c>
      <c r="C100">
        <v>3.15E-2</v>
      </c>
      <c r="D100" t="s">
        <v>4841</v>
      </c>
      <c r="E100" t="s">
        <v>4786</v>
      </c>
    </row>
    <row r="101" spans="1:5" x14ac:dyDescent="0.2">
      <c r="A101" t="s">
        <v>4936</v>
      </c>
      <c r="B101" t="s">
        <v>4800</v>
      </c>
      <c r="C101">
        <v>3.15E-2</v>
      </c>
      <c r="D101" t="s">
        <v>4811</v>
      </c>
      <c r="E101" t="s">
        <v>4786</v>
      </c>
    </row>
    <row r="102" spans="1:5" x14ac:dyDescent="0.2">
      <c r="A102" t="s">
        <v>4937</v>
      </c>
      <c r="B102" t="s">
        <v>4835</v>
      </c>
      <c r="C102">
        <v>3.15E-2</v>
      </c>
      <c r="D102" t="s">
        <v>4938</v>
      </c>
      <c r="E102" t="s">
        <v>4786</v>
      </c>
    </row>
    <row r="103" spans="1:5" x14ac:dyDescent="0.2">
      <c r="A103" t="s">
        <v>4939</v>
      </c>
      <c r="B103" t="s">
        <v>4835</v>
      </c>
      <c r="C103">
        <v>3.2899999999999999E-2</v>
      </c>
      <c r="D103" t="s">
        <v>4806</v>
      </c>
      <c r="E103" t="s">
        <v>4786</v>
      </c>
    </row>
    <row r="104" spans="1:5" x14ac:dyDescent="0.2">
      <c r="A104" t="s">
        <v>4940</v>
      </c>
      <c r="B104" t="s">
        <v>4797</v>
      </c>
      <c r="C104">
        <v>3.39E-2</v>
      </c>
      <c r="D104" t="s">
        <v>4880</v>
      </c>
      <c r="E104" t="s">
        <v>4786</v>
      </c>
    </row>
    <row r="105" spans="1:5" x14ac:dyDescent="0.2">
      <c r="A105" t="s">
        <v>4941</v>
      </c>
      <c r="B105" t="s">
        <v>4788</v>
      </c>
      <c r="C105">
        <v>3.44E-2</v>
      </c>
      <c r="D105" t="s">
        <v>4811</v>
      </c>
      <c r="E105" t="s">
        <v>4786</v>
      </c>
    </row>
    <row r="106" spans="1:5" x14ac:dyDescent="0.2">
      <c r="A106" t="s">
        <v>4942</v>
      </c>
      <c r="B106" t="s">
        <v>4800</v>
      </c>
      <c r="C106">
        <v>3.44E-2</v>
      </c>
      <c r="D106" t="s">
        <v>4891</v>
      </c>
      <c r="E106" t="s">
        <v>4786</v>
      </c>
    </row>
    <row r="107" spans="1:5" x14ac:dyDescent="0.2">
      <c r="A107" t="s">
        <v>4943</v>
      </c>
      <c r="B107" t="s">
        <v>4794</v>
      </c>
      <c r="C107">
        <v>3.44E-2</v>
      </c>
      <c r="D107" t="s">
        <v>4891</v>
      </c>
      <c r="E107" t="s">
        <v>4786</v>
      </c>
    </row>
    <row r="108" spans="1:5" x14ac:dyDescent="0.2">
      <c r="A108" t="s">
        <v>4944</v>
      </c>
      <c r="B108" t="s">
        <v>4794</v>
      </c>
      <c r="C108">
        <v>3.44E-2</v>
      </c>
      <c r="D108" t="s">
        <v>4808</v>
      </c>
      <c r="E108" t="s">
        <v>4786</v>
      </c>
    </row>
    <row r="109" spans="1:5" x14ac:dyDescent="0.2">
      <c r="A109" t="s">
        <v>4945</v>
      </c>
      <c r="B109" t="s">
        <v>4794</v>
      </c>
      <c r="C109">
        <v>3.44E-2</v>
      </c>
      <c r="D109" t="s">
        <v>4875</v>
      </c>
      <c r="E109" t="s">
        <v>4786</v>
      </c>
    </row>
    <row r="110" spans="1:5" x14ac:dyDescent="0.2">
      <c r="A110" t="s">
        <v>4946</v>
      </c>
      <c r="B110" t="s">
        <v>4794</v>
      </c>
      <c r="C110">
        <v>3.5900000000000001E-2</v>
      </c>
      <c r="D110" t="s">
        <v>4841</v>
      </c>
      <c r="E110" t="s">
        <v>4786</v>
      </c>
    </row>
    <row r="111" spans="1:5" x14ac:dyDescent="0.2">
      <c r="A111" t="s">
        <v>4947</v>
      </c>
      <c r="B111" t="s">
        <v>4800</v>
      </c>
      <c r="C111">
        <v>3.5900000000000001E-2</v>
      </c>
      <c r="D111" t="s">
        <v>4806</v>
      </c>
      <c r="E111" t="s">
        <v>4786</v>
      </c>
    </row>
    <row r="112" spans="1:5" x14ac:dyDescent="0.2">
      <c r="A112" t="s">
        <v>4948</v>
      </c>
      <c r="B112" t="s">
        <v>4835</v>
      </c>
      <c r="C112">
        <v>3.7400000000000003E-2</v>
      </c>
      <c r="D112" t="s">
        <v>4838</v>
      </c>
      <c r="E112" t="s">
        <v>4786</v>
      </c>
    </row>
    <row r="113" spans="1:5" x14ac:dyDescent="0.2">
      <c r="A113" t="s">
        <v>4949</v>
      </c>
      <c r="B113" t="s">
        <v>4791</v>
      </c>
      <c r="C113">
        <v>3.8800000000000001E-2</v>
      </c>
      <c r="D113" t="s">
        <v>4856</v>
      </c>
      <c r="E113" t="s">
        <v>4786</v>
      </c>
    </row>
    <row r="114" spans="1:5" x14ac:dyDescent="0.2">
      <c r="A114" t="s">
        <v>4950</v>
      </c>
      <c r="B114" t="s">
        <v>4951</v>
      </c>
      <c r="C114">
        <v>3.8899999999999997E-2</v>
      </c>
      <c r="D114" t="s">
        <v>4952</v>
      </c>
      <c r="E114" t="s">
        <v>4786</v>
      </c>
    </row>
    <row r="115" spans="1:5" x14ac:dyDescent="0.2">
      <c r="A115" t="s">
        <v>4953</v>
      </c>
      <c r="B115" t="s">
        <v>4835</v>
      </c>
      <c r="C115">
        <v>4.1700000000000001E-2</v>
      </c>
      <c r="D115" t="s">
        <v>4811</v>
      </c>
      <c r="E115" t="s">
        <v>4786</v>
      </c>
    </row>
    <row r="116" spans="1:5" x14ac:dyDescent="0.2">
      <c r="A116" t="s">
        <v>4954</v>
      </c>
      <c r="B116" t="s">
        <v>4835</v>
      </c>
      <c r="C116">
        <v>4.2799999999999998E-2</v>
      </c>
      <c r="D116" t="s">
        <v>4795</v>
      </c>
      <c r="E116" t="s">
        <v>4786</v>
      </c>
    </row>
    <row r="117" spans="1:5" x14ac:dyDescent="0.2">
      <c r="A117" t="s">
        <v>4955</v>
      </c>
      <c r="B117" t="s">
        <v>4800</v>
      </c>
      <c r="C117">
        <v>4.3200000000000002E-2</v>
      </c>
      <c r="D117" t="s">
        <v>4808</v>
      </c>
      <c r="E117" t="s">
        <v>4786</v>
      </c>
    </row>
    <row r="118" spans="1:5" x14ac:dyDescent="0.2">
      <c r="A118" t="s">
        <v>4956</v>
      </c>
      <c r="B118" t="s">
        <v>4797</v>
      </c>
      <c r="C118">
        <v>4.4699999999999997E-2</v>
      </c>
      <c r="D118" t="s">
        <v>4841</v>
      </c>
      <c r="E118" t="s">
        <v>4786</v>
      </c>
    </row>
    <row r="119" spans="1:5" x14ac:dyDescent="0.2">
      <c r="A119" t="s">
        <v>4957</v>
      </c>
      <c r="B119" t="s">
        <v>4958</v>
      </c>
      <c r="C119">
        <v>4.6100000000000002E-2</v>
      </c>
      <c r="D119" t="s">
        <v>4894</v>
      </c>
      <c r="E119" t="s">
        <v>4786</v>
      </c>
    </row>
    <row r="120" spans="1:5" x14ac:dyDescent="0.2">
      <c r="A120" t="s">
        <v>4959</v>
      </c>
      <c r="B120" t="s">
        <v>4794</v>
      </c>
      <c r="C120">
        <v>4.6100000000000002E-2</v>
      </c>
      <c r="D120" t="s">
        <v>4841</v>
      </c>
      <c r="E120" t="s">
        <v>4786</v>
      </c>
    </row>
    <row r="121" spans="1:5" x14ac:dyDescent="0.2">
      <c r="A121" t="s">
        <v>4960</v>
      </c>
      <c r="B121" t="s">
        <v>4794</v>
      </c>
      <c r="C121">
        <v>4.6100000000000002E-2</v>
      </c>
      <c r="D121" t="s">
        <v>4841</v>
      </c>
      <c r="E121" t="s">
        <v>4786</v>
      </c>
    </row>
    <row r="122" spans="1:5" x14ac:dyDescent="0.2">
      <c r="A122" t="s">
        <v>545</v>
      </c>
      <c r="B122" t="s">
        <v>4800</v>
      </c>
      <c r="C122">
        <v>4.6100000000000002E-2</v>
      </c>
      <c r="D122" t="s">
        <v>4838</v>
      </c>
      <c r="E122" t="s">
        <v>4786</v>
      </c>
    </row>
    <row r="123" spans="1:5" x14ac:dyDescent="0.2">
      <c r="A123" t="s">
        <v>4961</v>
      </c>
      <c r="B123" t="s">
        <v>4835</v>
      </c>
      <c r="C123">
        <v>4.7100000000000003E-2</v>
      </c>
      <c r="D123" t="s">
        <v>4962</v>
      </c>
      <c r="E123" t="s">
        <v>4786</v>
      </c>
    </row>
    <row r="124" spans="1:5" x14ac:dyDescent="0.2">
      <c r="A124" t="s">
        <v>4963</v>
      </c>
      <c r="B124" t="s">
        <v>4825</v>
      </c>
      <c r="C124">
        <v>4.7600000000000003E-2</v>
      </c>
      <c r="D124" t="s">
        <v>4811</v>
      </c>
      <c r="E124" t="s">
        <v>4786</v>
      </c>
    </row>
    <row r="125" spans="1:5" x14ac:dyDescent="0.2">
      <c r="A125" t="s">
        <v>4964</v>
      </c>
      <c r="B125" t="s">
        <v>4800</v>
      </c>
      <c r="C125">
        <v>4.7600000000000003E-2</v>
      </c>
      <c r="D125" t="s">
        <v>4856</v>
      </c>
      <c r="E125" t="s">
        <v>4786</v>
      </c>
    </row>
    <row r="126" spans="1:5" x14ac:dyDescent="0.2">
      <c r="A126" t="s">
        <v>4965</v>
      </c>
      <c r="B126" t="s">
        <v>4835</v>
      </c>
      <c r="C126">
        <v>4.7600000000000003E-2</v>
      </c>
      <c r="D126" t="s">
        <v>4808</v>
      </c>
      <c r="E126" t="s">
        <v>4786</v>
      </c>
    </row>
    <row r="127" spans="1:5" x14ac:dyDescent="0.2">
      <c r="A127" t="s">
        <v>4966</v>
      </c>
      <c r="B127" t="s">
        <v>4835</v>
      </c>
      <c r="C127">
        <v>4.9000000000000002E-2</v>
      </c>
      <c r="D127" t="s">
        <v>4967</v>
      </c>
      <c r="E127" t="s">
        <v>4786</v>
      </c>
    </row>
    <row r="128" spans="1:5" x14ac:dyDescent="0.2">
      <c r="A128" t="s">
        <v>4968</v>
      </c>
      <c r="B128" t="s">
        <v>4835</v>
      </c>
      <c r="C128">
        <v>4.9000000000000002E-2</v>
      </c>
      <c r="D128" t="s">
        <v>4875</v>
      </c>
      <c r="E128" t="s">
        <v>47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85"/>
  <sheetViews>
    <sheetView workbookViewId="0">
      <selection activeCell="C21" sqref="C21"/>
    </sheetView>
  </sheetViews>
  <sheetFormatPr baseColWidth="10" defaultColWidth="8.83203125" defaultRowHeight="15" x14ac:dyDescent="0.2"/>
  <sheetData>
    <row r="1" spans="1:5" x14ac:dyDescent="0.2">
      <c r="A1" t="s">
        <v>4777</v>
      </c>
    </row>
    <row r="2" spans="1:5" x14ac:dyDescent="0.2">
      <c r="A2" t="s">
        <v>4778</v>
      </c>
      <c r="B2" t="s">
        <v>4779</v>
      </c>
      <c r="C2" t="s">
        <v>4780</v>
      </c>
      <c r="D2" t="s">
        <v>4781</v>
      </c>
      <c r="E2" t="s">
        <v>4782</v>
      </c>
    </row>
    <row r="3" spans="1:5" x14ac:dyDescent="0.2">
      <c r="A3" t="s">
        <v>4969</v>
      </c>
      <c r="B3" t="s">
        <v>4788</v>
      </c>
      <c r="C3">
        <v>6.5099999999999999E-25</v>
      </c>
      <c r="D3" t="s">
        <v>4970</v>
      </c>
      <c r="E3" t="s">
        <v>4971</v>
      </c>
    </row>
    <row r="4" spans="1:5" x14ac:dyDescent="0.2">
      <c r="A4" t="s">
        <v>4972</v>
      </c>
      <c r="B4" t="s">
        <v>4788</v>
      </c>
      <c r="C4">
        <v>6.3799999999999999E-18</v>
      </c>
      <c r="D4" t="s">
        <v>4973</v>
      </c>
      <c r="E4" t="s">
        <v>4974</v>
      </c>
    </row>
    <row r="5" spans="1:5" x14ac:dyDescent="0.2">
      <c r="A5" t="s">
        <v>4922</v>
      </c>
      <c r="B5" t="s">
        <v>4813</v>
      </c>
      <c r="C5">
        <v>7.7200000000000002E-16</v>
      </c>
      <c r="D5" t="s">
        <v>4975</v>
      </c>
      <c r="E5" t="s">
        <v>4976</v>
      </c>
    </row>
    <row r="6" spans="1:5" x14ac:dyDescent="0.2">
      <c r="A6" t="s">
        <v>4977</v>
      </c>
      <c r="B6" t="s">
        <v>4788</v>
      </c>
      <c r="C6">
        <v>8.9000000000000007E-16</v>
      </c>
      <c r="D6" t="s">
        <v>4978</v>
      </c>
      <c r="E6" t="s">
        <v>4979</v>
      </c>
    </row>
    <row r="7" spans="1:5" x14ac:dyDescent="0.2">
      <c r="A7" t="s">
        <v>4870</v>
      </c>
      <c r="B7" t="s">
        <v>4788</v>
      </c>
      <c r="C7">
        <v>1.2099999999999999E-15</v>
      </c>
      <c r="D7" t="s">
        <v>4980</v>
      </c>
      <c r="E7" t="s">
        <v>4981</v>
      </c>
    </row>
    <row r="8" spans="1:5" x14ac:dyDescent="0.2">
      <c r="A8" t="s">
        <v>4932</v>
      </c>
      <c r="B8" t="s">
        <v>4813</v>
      </c>
      <c r="C8">
        <v>2.4199999999999999E-15</v>
      </c>
      <c r="D8" t="s">
        <v>4982</v>
      </c>
      <c r="E8" t="s">
        <v>4983</v>
      </c>
    </row>
    <row r="9" spans="1:5" x14ac:dyDescent="0.2">
      <c r="A9" t="s">
        <v>4796</v>
      </c>
      <c r="B9" t="s">
        <v>4797</v>
      </c>
      <c r="C9">
        <v>5.2199999999999996E-15</v>
      </c>
      <c r="D9" t="s">
        <v>4984</v>
      </c>
      <c r="E9" t="s">
        <v>4985</v>
      </c>
    </row>
    <row r="10" spans="1:5" x14ac:dyDescent="0.2">
      <c r="A10" t="s">
        <v>4986</v>
      </c>
      <c r="B10" t="s">
        <v>4850</v>
      </c>
      <c r="C10">
        <v>3.4200000000000002E-14</v>
      </c>
      <c r="D10" t="s">
        <v>4987</v>
      </c>
      <c r="E10" t="s">
        <v>4988</v>
      </c>
    </row>
    <row r="11" spans="1:5" x14ac:dyDescent="0.2">
      <c r="A11" t="s">
        <v>4940</v>
      </c>
      <c r="B11" t="s">
        <v>4797</v>
      </c>
      <c r="C11">
        <v>1.9799999999999999E-13</v>
      </c>
      <c r="D11" t="s">
        <v>4989</v>
      </c>
      <c r="E11" t="s">
        <v>4990</v>
      </c>
    </row>
    <row r="12" spans="1:5" x14ac:dyDescent="0.2">
      <c r="A12" t="s">
        <v>4991</v>
      </c>
      <c r="B12" t="s">
        <v>4800</v>
      </c>
      <c r="C12">
        <v>4.0100000000000001E-13</v>
      </c>
      <c r="D12" t="s">
        <v>4992</v>
      </c>
      <c r="E12" t="s">
        <v>4993</v>
      </c>
    </row>
    <row r="13" spans="1:5" x14ac:dyDescent="0.2">
      <c r="A13" t="s">
        <v>4994</v>
      </c>
      <c r="B13" t="s">
        <v>4794</v>
      </c>
      <c r="C13">
        <v>1.2999999999999999E-12</v>
      </c>
      <c r="D13" t="s">
        <v>4995</v>
      </c>
      <c r="E13" t="s">
        <v>4996</v>
      </c>
    </row>
    <row r="14" spans="1:5" x14ac:dyDescent="0.2">
      <c r="A14" t="s">
        <v>4872</v>
      </c>
      <c r="B14" t="s">
        <v>4835</v>
      </c>
      <c r="C14">
        <v>1.81E-12</v>
      </c>
      <c r="D14" t="s">
        <v>4997</v>
      </c>
      <c r="E14" t="s">
        <v>4998</v>
      </c>
    </row>
    <row r="15" spans="1:5" x14ac:dyDescent="0.2">
      <c r="A15" t="s">
        <v>4999</v>
      </c>
      <c r="B15" t="s">
        <v>4797</v>
      </c>
      <c r="C15">
        <v>2.03E-12</v>
      </c>
      <c r="D15" t="s">
        <v>5000</v>
      </c>
      <c r="E15" t="s">
        <v>4786</v>
      </c>
    </row>
    <row r="16" spans="1:5" x14ac:dyDescent="0.2">
      <c r="A16" t="s">
        <v>4879</v>
      </c>
      <c r="B16" t="s">
        <v>4797</v>
      </c>
      <c r="C16">
        <v>2.4299999999999999E-12</v>
      </c>
      <c r="D16" t="s">
        <v>5001</v>
      </c>
      <c r="E16" t="s">
        <v>5002</v>
      </c>
    </row>
    <row r="17" spans="1:5" x14ac:dyDescent="0.2">
      <c r="A17" t="s">
        <v>5003</v>
      </c>
      <c r="B17" t="s">
        <v>4788</v>
      </c>
      <c r="C17">
        <v>3.55E-12</v>
      </c>
      <c r="D17" t="s">
        <v>5004</v>
      </c>
      <c r="E17" t="s">
        <v>5005</v>
      </c>
    </row>
    <row r="18" spans="1:5" x14ac:dyDescent="0.2">
      <c r="A18" t="s">
        <v>5006</v>
      </c>
      <c r="B18" t="s">
        <v>4835</v>
      </c>
      <c r="C18">
        <v>2.25E-11</v>
      </c>
      <c r="D18" t="s">
        <v>5007</v>
      </c>
      <c r="E18" t="s">
        <v>5008</v>
      </c>
    </row>
    <row r="19" spans="1:5" x14ac:dyDescent="0.2">
      <c r="A19" t="s">
        <v>5009</v>
      </c>
      <c r="B19" t="s">
        <v>4788</v>
      </c>
      <c r="C19">
        <v>3.6099999999999997E-11</v>
      </c>
      <c r="D19" t="s">
        <v>5010</v>
      </c>
      <c r="E19" t="s">
        <v>5011</v>
      </c>
    </row>
    <row r="20" spans="1:5" x14ac:dyDescent="0.2">
      <c r="A20" t="s">
        <v>5012</v>
      </c>
      <c r="B20" t="s">
        <v>4791</v>
      </c>
      <c r="C20">
        <v>7.9900000000000003E-11</v>
      </c>
      <c r="D20" t="s">
        <v>5013</v>
      </c>
      <c r="E20" t="s">
        <v>4990</v>
      </c>
    </row>
    <row r="21" spans="1:5" x14ac:dyDescent="0.2">
      <c r="A21" t="s">
        <v>4832</v>
      </c>
      <c r="B21" t="s">
        <v>4800</v>
      </c>
      <c r="C21">
        <v>9.6399999999999998E-11</v>
      </c>
      <c r="D21" t="s">
        <v>5014</v>
      </c>
      <c r="E21" t="s">
        <v>4786</v>
      </c>
    </row>
    <row r="22" spans="1:5" x14ac:dyDescent="0.2">
      <c r="A22" t="s">
        <v>5015</v>
      </c>
      <c r="B22" t="s">
        <v>4788</v>
      </c>
      <c r="C22">
        <v>1.3699999999999999E-10</v>
      </c>
      <c r="D22" t="s">
        <v>5016</v>
      </c>
      <c r="E22" t="s">
        <v>5017</v>
      </c>
    </row>
    <row r="23" spans="1:5" x14ac:dyDescent="0.2">
      <c r="A23" t="s">
        <v>4876</v>
      </c>
      <c r="B23" t="s">
        <v>4835</v>
      </c>
      <c r="C23">
        <v>2.9200000000000003E-10</v>
      </c>
      <c r="D23" t="s">
        <v>5018</v>
      </c>
      <c r="E23" t="s">
        <v>5019</v>
      </c>
    </row>
    <row r="24" spans="1:5" x14ac:dyDescent="0.2">
      <c r="A24" t="s">
        <v>5020</v>
      </c>
      <c r="B24" t="s">
        <v>4788</v>
      </c>
      <c r="C24">
        <v>1.26E-9</v>
      </c>
      <c r="D24" t="s">
        <v>5021</v>
      </c>
      <c r="E24" t="s">
        <v>5022</v>
      </c>
    </row>
    <row r="25" spans="1:5" x14ac:dyDescent="0.2">
      <c r="A25" t="s">
        <v>5023</v>
      </c>
      <c r="B25" t="s">
        <v>4794</v>
      </c>
      <c r="C25">
        <v>1.73E-9</v>
      </c>
      <c r="D25" t="s">
        <v>5024</v>
      </c>
      <c r="E25" t="s">
        <v>4786</v>
      </c>
    </row>
    <row r="26" spans="1:5" x14ac:dyDescent="0.2">
      <c r="A26" t="s">
        <v>5025</v>
      </c>
      <c r="B26" t="s">
        <v>4835</v>
      </c>
      <c r="C26">
        <v>3.7399999999999999E-9</v>
      </c>
      <c r="D26" t="s">
        <v>5026</v>
      </c>
      <c r="E26" t="s">
        <v>5027</v>
      </c>
    </row>
    <row r="27" spans="1:5" x14ac:dyDescent="0.2">
      <c r="A27" t="s">
        <v>5028</v>
      </c>
      <c r="B27" t="s">
        <v>4794</v>
      </c>
      <c r="C27">
        <v>4.7500000000000003E-9</v>
      </c>
      <c r="D27" t="s">
        <v>5029</v>
      </c>
      <c r="E27" t="s">
        <v>5030</v>
      </c>
    </row>
    <row r="28" spans="1:5" x14ac:dyDescent="0.2">
      <c r="A28" t="s">
        <v>5031</v>
      </c>
      <c r="B28" t="s">
        <v>4835</v>
      </c>
      <c r="C28">
        <v>5.3000000000000003E-9</v>
      </c>
      <c r="D28" t="s">
        <v>5032</v>
      </c>
      <c r="E28" t="s">
        <v>5033</v>
      </c>
    </row>
    <row r="29" spans="1:5" x14ac:dyDescent="0.2">
      <c r="A29" t="s">
        <v>5034</v>
      </c>
      <c r="B29" t="s">
        <v>4788</v>
      </c>
      <c r="C29">
        <v>8.8900000000000005E-9</v>
      </c>
      <c r="D29" t="s">
        <v>5035</v>
      </c>
      <c r="E29" t="s">
        <v>5036</v>
      </c>
    </row>
    <row r="30" spans="1:5" x14ac:dyDescent="0.2">
      <c r="A30" t="s">
        <v>5037</v>
      </c>
      <c r="B30" t="s">
        <v>4951</v>
      </c>
      <c r="C30">
        <v>9.2300000000000006E-9</v>
      </c>
      <c r="D30" t="s">
        <v>5038</v>
      </c>
      <c r="E30" t="s">
        <v>5039</v>
      </c>
    </row>
    <row r="31" spans="1:5" x14ac:dyDescent="0.2">
      <c r="A31" t="s">
        <v>5040</v>
      </c>
      <c r="B31" t="s">
        <v>4788</v>
      </c>
      <c r="C31">
        <v>9.3100000000000003E-9</v>
      </c>
      <c r="D31" t="s">
        <v>5041</v>
      </c>
      <c r="E31" t="s">
        <v>5042</v>
      </c>
    </row>
    <row r="32" spans="1:5" x14ac:dyDescent="0.2">
      <c r="A32" t="s">
        <v>5043</v>
      </c>
      <c r="B32" t="s">
        <v>4813</v>
      </c>
      <c r="C32">
        <v>1.02E-8</v>
      </c>
      <c r="D32" t="s">
        <v>5044</v>
      </c>
      <c r="E32" t="s">
        <v>5045</v>
      </c>
    </row>
    <row r="33" spans="1:5" x14ac:dyDescent="0.2">
      <c r="A33" t="s">
        <v>5046</v>
      </c>
      <c r="B33" t="s">
        <v>4800</v>
      </c>
      <c r="C33">
        <v>1.39E-8</v>
      </c>
      <c r="D33" t="s">
        <v>5047</v>
      </c>
      <c r="E33" t="s">
        <v>5048</v>
      </c>
    </row>
    <row r="34" spans="1:5" x14ac:dyDescent="0.2">
      <c r="A34" t="s">
        <v>5049</v>
      </c>
      <c r="B34" t="s">
        <v>4810</v>
      </c>
      <c r="C34">
        <v>1.44E-8</v>
      </c>
      <c r="D34" t="s">
        <v>5050</v>
      </c>
      <c r="E34" t="s">
        <v>5051</v>
      </c>
    </row>
    <row r="35" spans="1:5" x14ac:dyDescent="0.2">
      <c r="A35" t="s">
        <v>158</v>
      </c>
      <c r="B35" t="s">
        <v>4810</v>
      </c>
      <c r="C35">
        <v>1.5600000000000001E-8</v>
      </c>
      <c r="D35" t="s">
        <v>5052</v>
      </c>
      <c r="E35" t="s">
        <v>5053</v>
      </c>
    </row>
    <row r="36" spans="1:5" x14ac:dyDescent="0.2">
      <c r="A36" t="s">
        <v>5054</v>
      </c>
      <c r="B36" t="s">
        <v>4813</v>
      </c>
      <c r="C36">
        <v>1.6800000000000002E-8</v>
      </c>
      <c r="D36" t="s">
        <v>5055</v>
      </c>
      <c r="E36" t="s">
        <v>4993</v>
      </c>
    </row>
    <row r="37" spans="1:5" x14ac:dyDescent="0.2">
      <c r="A37" t="s">
        <v>5056</v>
      </c>
      <c r="B37" t="s">
        <v>4800</v>
      </c>
      <c r="C37">
        <v>1.7800000000000001E-8</v>
      </c>
      <c r="D37" t="s">
        <v>5057</v>
      </c>
      <c r="E37" t="s">
        <v>5033</v>
      </c>
    </row>
    <row r="38" spans="1:5" x14ac:dyDescent="0.2">
      <c r="A38" t="s">
        <v>5058</v>
      </c>
      <c r="B38" t="s">
        <v>4835</v>
      </c>
      <c r="C38">
        <v>2.1299999999999999E-8</v>
      </c>
      <c r="D38" t="s">
        <v>5059</v>
      </c>
      <c r="E38" t="s">
        <v>5060</v>
      </c>
    </row>
    <row r="39" spans="1:5" x14ac:dyDescent="0.2">
      <c r="A39" t="s">
        <v>5061</v>
      </c>
      <c r="B39" t="s">
        <v>4813</v>
      </c>
      <c r="C39">
        <v>2.18E-8</v>
      </c>
      <c r="D39" t="s">
        <v>5062</v>
      </c>
      <c r="E39" t="s">
        <v>5063</v>
      </c>
    </row>
    <row r="40" spans="1:5" x14ac:dyDescent="0.2">
      <c r="A40" t="s">
        <v>5064</v>
      </c>
      <c r="B40" t="s">
        <v>5065</v>
      </c>
      <c r="C40">
        <v>2.5399999999999999E-8</v>
      </c>
      <c r="D40" t="s">
        <v>5066</v>
      </c>
      <c r="E40" t="s">
        <v>4786</v>
      </c>
    </row>
    <row r="41" spans="1:5" x14ac:dyDescent="0.2">
      <c r="A41" t="s">
        <v>5067</v>
      </c>
      <c r="B41" t="s">
        <v>4835</v>
      </c>
      <c r="C41">
        <v>2.5600000000000001E-8</v>
      </c>
      <c r="D41" t="s">
        <v>5068</v>
      </c>
      <c r="E41" t="s">
        <v>4786</v>
      </c>
    </row>
    <row r="42" spans="1:5" x14ac:dyDescent="0.2">
      <c r="A42" t="s">
        <v>5069</v>
      </c>
      <c r="B42" t="s">
        <v>5065</v>
      </c>
      <c r="C42">
        <v>2.66E-8</v>
      </c>
      <c r="D42" t="s">
        <v>5070</v>
      </c>
      <c r="E42" t="s">
        <v>5071</v>
      </c>
    </row>
    <row r="43" spans="1:5" x14ac:dyDescent="0.2">
      <c r="A43" t="s">
        <v>5072</v>
      </c>
      <c r="B43" t="s">
        <v>4835</v>
      </c>
      <c r="C43">
        <v>2.8600000000000001E-8</v>
      </c>
      <c r="D43" t="s">
        <v>5073</v>
      </c>
      <c r="E43" t="s">
        <v>4981</v>
      </c>
    </row>
    <row r="44" spans="1:5" x14ac:dyDescent="0.2">
      <c r="A44" t="s">
        <v>5074</v>
      </c>
      <c r="B44" t="s">
        <v>4791</v>
      </c>
      <c r="C44">
        <v>3.9799999999999999E-8</v>
      </c>
      <c r="D44" t="s">
        <v>5075</v>
      </c>
      <c r="E44" t="s">
        <v>5076</v>
      </c>
    </row>
    <row r="45" spans="1:5" x14ac:dyDescent="0.2">
      <c r="A45" t="s">
        <v>5077</v>
      </c>
      <c r="B45" t="s">
        <v>4835</v>
      </c>
      <c r="C45">
        <v>4.88E-8</v>
      </c>
      <c r="D45" t="s">
        <v>5078</v>
      </c>
      <c r="E45" t="s">
        <v>5079</v>
      </c>
    </row>
    <row r="46" spans="1:5" x14ac:dyDescent="0.2">
      <c r="A46" t="s">
        <v>4860</v>
      </c>
      <c r="B46" t="s">
        <v>4861</v>
      </c>
      <c r="C46">
        <v>5.17E-8</v>
      </c>
      <c r="D46" t="s">
        <v>5080</v>
      </c>
      <c r="E46" t="s">
        <v>5081</v>
      </c>
    </row>
    <row r="47" spans="1:5" x14ac:dyDescent="0.2">
      <c r="A47" t="s">
        <v>5082</v>
      </c>
      <c r="B47" t="s">
        <v>4800</v>
      </c>
      <c r="C47">
        <v>5.17E-8</v>
      </c>
      <c r="D47" t="s">
        <v>5083</v>
      </c>
      <c r="E47" t="s">
        <v>4786</v>
      </c>
    </row>
    <row r="48" spans="1:5" x14ac:dyDescent="0.2">
      <c r="A48" t="s">
        <v>5084</v>
      </c>
      <c r="B48" t="s">
        <v>4794</v>
      </c>
      <c r="C48">
        <v>5.4800000000000001E-8</v>
      </c>
      <c r="D48" t="s">
        <v>5085</v>
      </c>
      <c r="E48" t="s">
        <v>5011</v>
      </c>
    </row>
    <row r="49" spans="1:5" x14ac:dyDescent="0.2">
      <c r="A49" t="s">
        <v>5086</v>
      </c>
      <c r="B49" t="s">
        <v>4797</v>
      </c>
      <c r="C49">
        <v>5.5299999999999999E-8</v>
      </c>
      <c r="D49" t="s">
        <v>5087</v>
      </c>
      <c r="E49" t="s">
        <v>5088</v>
      </c>
    </row>
    <row r="50" spans="1:5" x14ac:dyDescent="0.2">
      <c r="A50" t="s">
        <v>5089</v>
      </c>
      <c r="B50" t="s">
        <v>4788</v>
      </c>
      <c r="C50">
        <v>6.8600000000000005E-8</v>
      </c>
      <c r="D50" t="s">
        <v>5090</v>
      </c>
      <c r="E50" t="s">
        <v>5091</v>
      </c>
    </row>
    <row r="51" spans="1:5" x14ac:dyDescent="0.2">
      <c r="A51" t="s">
        <v>5092</v>
      </c>
      <c r="B51" t="s">
        <v>4797</v>
      </c>
      <c r="C51">
        <v>8.2300000000000002E-8</v>
      </c>
      <c r="D51" t="s">
        <v>5093</v>
      </c>
      <c r="E51" t="s">
        <v>5094</v>
      </c>
    </row>
    <row r="52" spans="1:5" x14ac:dyDescent="0.2">
      <c r="A52" t="s">
        <v>5095</v>
      </c>
      <c r="B52" t="s">
        <v>4797</v>
      </c>
      <c r="C52">
        <v>8.5199999999999995E-8</v>
      </c>
      <c r="D52" t="s">
        <v>5096</v>
      </c>
      <c r="E52" t="s">
        <v>5097</v>
      </c>
    </row>
    <row r="53" spans="1:5" x14ac:dyDescent="0.2">
      <c r="A53" t="s">
        <v>5098</v>
      </c>
      <c r="B53" t="s">
        <v>4797</v>
      </c>
      <c r="C53">
        <v>8.5199999999999995E-8</v>
      </c>
      <c r="D53" t="s">
        <v>5099</v>
      </c>
      <c r="E53" t="s">
        <v>5100</v>
      </c>
    </row>
    <row r="54" spans="1:5" x14ac:dyDescent="0.2">
      <c r="A54" t="s">
        <v>5101</v>
      </c>
      <c r="B54" t="s">
        <v>4800</v>
      </c>
      <c r="C54">
        <v>9.5900000000000005E-8</v>
      </c>
      <c r="D54" t="s">
        <v>5102</v>
      </c>
      <c r="E54" t="s">
        <v>5027</v>
      </c>
    </row>
    <row r="55" spans="1:5" x14ac:dyDescent="0.2">
      <c r="A55" t="s">
        <v>5103</v>
      </c>
      <c r="B55" t="s">
        <v>4813</v>
      </c>
      <c r="C55">
        <v>1.1600000000000001E-7</v>
      </c>
      <c r="D55" t="s">
        <v>5104</v>
      </c>
      <c r="E55" t="s">
        <v>5105</v>
      </c>
    </row>
    <row r="56" spans="1:5" x14ac:dyDescent="0.2">
      <c r="A56" t="s">
        <v>4945</v>
      </c>
      <c r="B56" t="s">
        <v>4794</v>
      </c>
      <c r="C56">
        <v>1.5699999999999999E-7</v>
      </c>
      <c r="D56" t="s">
        <v>5106</v>
      </c>
      <c r="E56" t="s">
        <v>4786</v>
      </c>
    </row>
    <row r="57" spans="1:5" x14ac:dyDescent="0.2">
      <c r="A57" t="s">
        <v>5107</v>
      </c>
      <c r="B57" t="s">
        <v>5108</v>
      </c>
      <c r="C57">
        <v>1.72E-7</v>
      </c>
      <c r="D57" t="s">
        <v>5109</v>
      </c>
      <c r="E57" t="s">
        <v>5079</v>
      </c>
    </row>
    <row r="58" spans="1:5" x14ac:dyDescent="0.2">
      <c r="A58" t="s">
        <v>5110</v>
      </c>
      <c r="B58" t="s">
        <v>4794</v>
      </c>
      <c r="C58">
        <v>1.72E-7</v>
      </c>
      <c r="D58" t="s">
        <v>5111</v>
      </c>
      <c r="E58" t="s">
        <v>4786</v>
      </c>
    </row>
    <row r="59" spans="1:5" x14ac:dyDescent="0.2">
      <c r="A59" t="s">
        <v>5112</v>
      </c>
      <c r="B59" t="s">
        <v>4813</v>
      </c>
      <c r="C59">
        <v>1.92E-7</v>
      </c>
      <c r="D59" t="s">
        <v>5113</v>
      </c>
      <c r="E59" t="s">
        <v>4786</v>
      </c>
    </row>
    <row r="60" spans="1:5" x14ac:dyDescent="0.2">
      <c r="A60" t="s">
        <v>5114</v>
      </c>
      <c r="B60" t="s">
        <v>4794</v>
      </c>
      <c r="C60">
        <v>2.0800000000000001E-7</v>
      </c>
      <c r="D60" t="s">
        <v>5115</v>
      </c>
      <c r="E60" t="s">
        <v>5116</v>
      </c>
    </row>
    <row r="61" spans="1:5" x14ac:dyDescent="0.2">
      <c r="A61" t="s">
        <v>5117</v>
      </c>
      <c r="B61" t="s">
        <v>4794</v>
      </c>
      <c r="C61">
        <v>2.2100000000000001E-7</v>
      </c>
      <c r="D61" t="s">
        <v>5118</v>
      </c>
      <c r="E61" t="s">
        <v>5119</v>
      </c>
    </row>
    <row r="62" spans="1:5" x14ac:dyDescent="0.2">
      <c r="A62" t="s">
        <v>5120</v>
      </c>
      <c r="B62" t="s">
        <v>4951</v>
      </c>
      <c r="C62">
        <v>2.28E-7</v>
      </c>
      <c r="D62" t="s">
        <v>5121</v>
      </c>
      <c r="E62" t="s">
        <v>5122</v>
      </c>
    </row>
    <row r="63" spans="1:5" x14ac:dyDescent="0.2">
      <c r="A63" t="s">
        <v>5123</v>
      </c>
      <c r="B63" t="s">
        <v>4800</v>
      </c>
      <c r="C63">
        <v>2.41E-7</v>
      </c>
      <c r="D63" t="s">
        <v>5124</v>
      </c>
      <c r="E63" t="s">
        <v>5125</v>
      </c>
    </row>
    <row r="64" spans="1:5" x14ac:dyDescent="0.2">
      <c r="A64" t="s">
        <v>5126</v>
      </c>
      <c r="B64" t="s">
        <v>4810</v>
      </c>
      <c r="C64">
        <v>2.4600000000000001E-7</v>
      </c>
      <c r="D64" t="s">
        <v>5127</v>
      </c>
      <c r="E64" t="s">
        <v>4786</v>
      </c>
    </row>
    <row r="65" spans="1:5" x14ac:dyDescent="0.2">
      <c r="A65" t="s">
        <v>5128</v>
      </c>
      <c r="B65" t="s">
        <v>4800</v>
      </c>
      <c r="C65">
        <v>2.9999999999999999E-7</v>
      </c>
      <c r="D65" t="s">
        <v>5129</v>
      </c>
      <c r="E65" t="s">
        <v>5130</v>
      </c>
    </row>
    <row r="66" spans="1:5" x14ac:dyDescent="0.2">
      <c r="A66" t="s">
        <v>5131</v>
      </c>
      <c r="B66" t="s">
        <v>4951</v>
      </c>
      <c r="C66">
        <v>3.03E-7</v>
      </c>
      <c r="D66" t="s">
        <v>5132</v>
      </c>
      <c r="E66" t="s">
        <v>4786</v>
      </c>
    </row>
    <row r="67" spans="1:5" x14ac:dyDescent="0.2">
      <c r="A67" t="s">
        <v>5133</v>
      </c>
      <c r="B67" t="s">
        <v>4835</v>
      </c>
      <c r="C67">
        <v>3.2399999999999999E-7</v>
      </c>
      <c r="D67" t="s">
        <v>5134</v>
      </c>
      <c r="E67" t="s">
        <v>4786</v>
      </c>
    </row>
    <row r="68" spans="1:5" x14ac:dyDescent="0.2">
      <c r="A68" t="s">
        <v>5135</v>
      </c>
      <c r="B68" t="s">
        <v>4813</v>
      </c>
      <c r="C68">
        <v>3.77E-7</v>
      </c>
      <c r="D68" t="s">
        <v>5136</v>
      </c>
      <c r="E68" t="s">
        <v>5137</v>
      </c>
    </row>
    <row r="69" spans="1:5" x14ac:dyDescent="0.2">
      <c r="A69" t="s">
        <v>5138</v>
      </c>
      <c r="B69" t="s">
        <v>4794</v>
      </c>
      <c r="C69">
        <v>4.4799999999999999E-7</v>
      </c>
      <c r="D69" t="s">
        <v>5139</v>
      </c>
      <c r="E69" t="s">
        <v>4786</v>
      </c>
    </row>
    <row r="70" spans="1:5" x14ac:dyDescent="0.2">
      <c r="A70" t="s">
        <v>5140</v>
      </c>
      <c r="B70" t="s">
        <v>4835</v>
      </c>
      <c r="C70">
        <v>4.4799999999999999E-7</v>
      </c>
      <c r="D70" t="s">
        <v>5141</v>
      </c>
      <c r="E70" t="s">
        <v>4786</v>
      </c>
    </row>
    <row r="71" spans="1:5" x14ac:dyDescent="0.2">
      <c r="A71" t="s">
        <v>5142</v>
      </c>
      <c r="B71" t="s">
        <v>4797</v>
      </c>
      <c r="C71">
        <v>4.4900000000000001E-7</v>
      </c>
      <c r="D71" t="s">
        <v>5143</v>
      </c>
      <c r="E71" t="s">
        <v>5144</v>
      </c>
    </row>
    <row r="72" spans="1:5" x14ac:dyDescent="0.2">
      <c r="A72" t="s">
        <v>5145</v>
      </c>
      <c r="B72" t="s">
        <v>4835</v>
      </c>
      <c r="C72">
        <v>5.4799999999999998E-7</v>
      </c>
      <c r="D72" t="s">
        <v>5146</v>
      </c>
      <c r="E72" t="s">
        <v>5147</v>
      </c>
    </row>
    <row r="73" spans="1:5" x14ac:dyDescent="0.2">
      <c r="A73" t="s">
        <v>5148</v>
      </c>
      <c r="B73" t="s">
        <v>4784</v>
      </c>
      <c r="C73">
        <v>5.6199999999999998E-7</v>
      </c>
      <c r="D73" t="s">
        <v>5149</v>
      </c>
      <c r="E73" t="s">
        <v>5150</v>
      </c>
    </row>
    <row r="74" spans="1:5" x14ac:dyDescent="0.2">
      <c r="A74" t="s">
        <v>5151</v>
      </c>
      <c r="B74" t="s">
        <v>4800</v>
      </c>
      <c r="C74">
        <v>6.4499999999999997E-7</v>
      </c>
      <c r="D74" t="s">
        <v>5152</v>
      </c>
      <c r="E74" t="s">
        <v>4786</v>
      </c>
    </row>
    <row r="75" spans="1:5" x14ac:dyDescent="0.2">
      <c r="A75" t="s">
        <v>5153</v>
      </c>
      <c r="B75" t="s">
        <v>4882</v>
      </c>
      <c r="C75">
        <v>6.8400000000000004E-7</v>
      </c>
      <c r="D75" t="s">
        <v>5109</v>
      </c>
      <c r="E75" t="s">
        <v>5079</v>
      </c>
    </row>
    <row r="76" spans="1:5" x14ac:dyDescent="0.2">
      <c r="A76" t="s">
        <v>5154</v>
      </c>
      <c r="B76" t="s">
        <v>4784</v>
      </c>
      <c r="C76">
        <v>7.7899999999999997E-7</v>
      </c>
      <c r="D76" t="s">
        <v>5155</v>
      </c>
      <c r="E76" t="s">
        <v>4786</v>
      </c>
    </row>
    <row r="77" spans="1:5" x14ac:dyDescent="0.2">
      <c r="A77" t="s">
        <v>5156</v>
      </c>
      <c r="B77" t="s">
        <v>4835</v>
      </c>
      <c r="C77">
        <v>8.2600000000000001E-7</v>
      </c>
      <c r="D77" t="s">
        <v>5157</v>
      </c>
      <c r="E77" t="s">
        <v>5158</v>
      </c>
    </row>
    <row r="78" spans="1:5" x14ac:dyDescent="0.2">
      <c r="A78" t="s">
        <v>5159</v>
      </c>
      <c r="B78" t="s">
        <v>4800</v>
      </c>
      <c r="C78">
        <v>9.0299999999999997E-7</v>
      </c>
      <c r="D78" t="s">
        <v>5160</v>
      </c>
      <c r="E78" t="s">
        <v>4786</v>
      </c>
    </row>
    <row r="79" spans="1:5" x14ac:dyDescent="0.2">
      <c r="A79" t="s">
        <v>5161</v>
      </c>
      <c r="B79" t="s">
        <v>4788</v>
      </c>
      <c r="C79">
        <v>9.5900000000000005E-7</v>
      </c>
      <c r="D79" t="s">
        <v>5162</v>
      </c>
      <c r="E79" t="s">
        <v>5163</v>
      </c>
    </row>
    <row r="80" spans="1:5" x14ac:dyDescent="0.2">
      <c r="A80" t="s">
        <v>4895</v>
      </c>
      <c r="B80" t="s">
        <v>4813</v>
      </c>
      <c r="C80">
        <v>1.04E-6</v>
      </c>
      <c r="D80" t="s">
        <v>5164</v>
      </c>
      <c r="E80" t="s">
        <v>4971</v>
      </c>
    </row>
    <row r="81" spans="1:5" x14ac:dyDescent="0.2">
      <c r="A81" t="s">
        <v>5165</v>
      </c>
      <c r="B81" t="s">
        <v>4791</v>
      </c>
      <c r="C81">
        <v>1.0899999999999999E-6</v>
      </c>
      <c r="D81" t="s">
        <v>5166</v>
      </c>
      <c r="E81" t="s">
        <v>5167</v>
      </c>
    </row>
    <row r="82" spans="1:5" x14ac:dyDescent="0.2">
      <c r="A82" t="s">
        <v>5168</v>
      </c>
      <c r="B82" t="s">
        <v>4788</v>
      </c>
      <c r="C82">
        <v>1.22E-6</v>
      </c>
      <c r="D82" t="s">
        <v>5169</v>
      </c>
      <c r="E82" t="s">
        <v>5170</v>
      </c>
    </row>
    <row r="83" spans="1:5" x14ac:dyDescent="0.2">
      <c r="A83" t="s">
        <v>5171</v>
      </c>
      <c r="B83" t="s">
        <v>4825</v>
      </c>
      <c r="C83">
        <v>1.2899999999999999E-6</v>
      </c>
      <c r="D83" t="s">
        <v>5172</v>
      </c>
      <c r="E83" t="s">
        <v>5173</v>
      </c>
    </row>
    <row r="84" spans="1:5" x14ac:dyDescent="0.2">
      <c r="A84" t="s">
        <v>5174</v>
      </c>
      <c r="B84" t="s">
        <v>4784</v>
      </c>
      <c r="C84">
        <v>1.44E-6</v>
      </c>
      <c r="D84" t="s">
        <v>5175</v>
      </c>
      <c r="E84" t="s">
        <v>4996</v>
      </c>
    </row>
    <row r="85" spans="1:5" x14ac:dyDescent="0.2">
      <c r="A85" t="s">
        <v>5176</v>
      </c>
      <c r="B85" t="s">
        <v>4835</v>
      </c>
      <c r="C85">
        <v>1.61E-6</v>
      </c>
      <c r="D85" t="s">
        <v>5177</v>
      </c>
      <c r="E85" t="s">
        <v>4786</v>
      </c>
    </row>
    <row r="86" spans="1:5" x14ac:dyDescent="0.2">
      <c r="A86" t="s">
        <v>5178</v>
      </c>
      <c r="B86" t="s">
        <v>4813</v>
      </c>
      <c r="C86">
        <v>1.6199999999999999E-6</v>
      </c>
      <c r="D86" t="s">
        <v>5169</v>
      </c>
      <c r="E86" t="s">
        <v>5179</v>
      </c>
    </row>
    <row r="87" spans="1:5" x14ac:dyDescent="0.2">
      <c r="A87" t="s">
        <v>5180</v>
      </c>
      <c r="B87" t="s">
        <v>4797</v>
      </c>
      <c r="C87">
        <v>1.7E-6</v>
      </c>
      <c r="D87" t="s">
        <v>5109</v>
      </c>
      <c r="E87" t="s">
        <v>5181</v>
      </c>
    </row>
    <row r="88" spans="1:5" x14ac:dyDescent="0.2">
      <c r="A88" t="s">
        <v>5182</v>
      </c>
      <c r="B88" t="s">
        <v>4835</v>
      </c>
      <c r="C88">
        <v>1.7E-6</v>
      </c>
      <c r="D88" t="s">
        <v>5183</v>
      </c>
      <c r="E88" t="s">
        <v>5184</v>
      </c>
    </row>
    <row r="89" spans="1:5" x14ac:dyDescent="0.2">
      <c r="A89" t="s">
        <v>5185</v>
      </c>
      <c r="B89" t="s">
        <v>4784</v>
      </c>
      <c r="C89">
        <v>2.08E-6</v>
      </c>
      <c r="D89" t="s">
        <v>5186</v>
      </c>
      <c r="E89" t="s">
        <v>5187</v>
      </c>
    </row>
    <row r="90" spans="1:5" x14ac:dyDescent="0.2">
      <c r="A90" t="s">
        <v>5188</v>
      </c>
      <c r="B90" t="s">
        <v>4788</v>
      </c>
      <c r="C90">
        <v>2.1100000000000001E-6</v>
      </c>
      <c r="D90" t="s">
        <v>5189</v>
      </c>
      <c r="E90" t="s">
        <v>5027</v>
      </c>
    </row>
    <row r="91" spans="1:5" x14ac:dyDescent="0.2">
      <c r="A91" t="s">
        <v>5190</v>
      </c>
      <c r="B91" t="s">
        <v>4958</v>
      </c>
      <c r="C91">
        <v>2.1299999999999999E-6</v>
      </c>
      <c r="D91" t="s">
        <v>5191</v>
      </c>
      <c r="E91" t="s">
        <v>5192</v>
      </c>
    </row>
    <row r="92" spans="1:5" x14ac:dyDescent="0.2">
      <c r="A92" t="s">
        <v>5193</v>
      </c>
      <c r="B92" t="s">
        <v>4788</v>
      </c>
      <c r="C92">
        <v>2.2400000000000002E-6</v>
      </c>
      <c r="D92" t="s">
        <v>5194</v>
      </c>
      <c r="E92" t="s">
        <v>5147</v>
      </c>
    </row>
    <row r="93" spans="1:5" x14ac:dyDescent="0.2">
      <c r="A93" t="s">
        <v>5195</v>
      </c>
      <c r="B93" t="s">
        <v>4791</v>
      </c>
      <c r="C93">
        <v>2.3199999999999998E-6</v>
      </c>
      <c r="D93" t="s">
        <v>5196</v>
      </c>
      <c r="E93" t="s">
        <v>4786</v>
      </c>
    </row>
    <row r="94" spans="1:5" x14ac:dyDescent="0.2">
      <c r="A94" t="s">
        <v>5197</v>
      </c>
      <c r="B94" t="s">
        <v>4835</v>
      </c>
      <c r="C94">
        <v>2.3599999999999999E-6</v>
      </c>
      <c r="D94" t="s">
        <v>5198</v>
      </c>
      <c r="E94" t="s">
        <v>5199</v>
      </c>
    </row>
    <row r="95" spans="1:5" x14ac:dyDescent="0.2">
      <c r="A95" t="s">
        <v>5200</v>
      </c>
      <c r="B95" t="s">
        <v>4797</v>
      </c>
      <c r="C95">
        <v>2.5100000000000001E-6</v>
      </c>
      <c r="D95" t="s">
        <v>5201</v>
      </c>
      <c r="E95" t="s">
        <v>5202</v>
      </c>
    </row>
    <row r="96" spans="1:5" x14ac:dyDescent="0.2">
      <c r="A96" t="s">
        <v>5203</v>
      </c>
      <c r="B96" t="s">
        <v>4813</v>
      </c>
      <c r="C96">
        <v>3.1700000000000001E-6</v>
      </c>
      <c r="D96" t="s">
        <v>5204</v>
      </c>
      <c r="E96" t="s">
        <v>5205</v>
      </c>
    </row>
    <row r="97" spans="1:5" x14ac:dyDescent="0.2">
      <c r="A97" t="s">
        <v>5206</v>
      </c>
      <c r="B97" t="s">
        <v>4813</v>
      </c>
      <c r="C97">
        <v>3.23E-6</v>
      </c>
      <c r="D97" t="s">
        <v>5207</v>
      </c>
      <c r="E97" t="s">
        <v>5208</v>
      </c>
    </row>
    <row r="98" spans="1:5" x14ac:dyDescent="0.2">
      <c r="A98" t="s">
        <v>5209</v>
      </c>
      <c r="B98" t="s">
        <v>4800</v>
      </c>
      <c r="C98">
        <v>3.3900000000000002E-6</v>
      </c>
      <c r="D98" t="s">
        <v>5109</v>
      </c>
      <c r="E98" t="s">
        <v>5079</v>
      </c>
    </row>
    <row r="99" spans="1:5" x14ac:dyDescent="0.2">
      <c r="A99" t="s">
        <v>5210</v>
      </c>
      <c r="B99" t="s">
        <v>4825</v>
      </c>
      <c r="C99">
        <v>3.4000000000000001E-6</v>
      </c>
      <c r="D99" t="s">
        <v>5211</v>
      </c>
      <c r="E99" t="s">
        <v>4786</v>
      </c>
    </row>
    <row r="100" spans="1:5" x14ac:dyDescent="0.2">
      <c r="A100" t="s">
        <v>5212</v>
      </c>
      <c r="B100" t="s">
        <v>4784</v>
      </c>
      <c r="C100">
        <v>3.4000000000000001E-6</v>
      </c>
      <c r="D100" t="s">
        <v>5169</v>
      </c>
      <c r="E100" t="s">
        <v>5213</v>
      </c>
    </row>
    <row r="101" spans="1:5" x14ac:dyDescent="0.2">
      <c r="A101" t="s">
        <v>5214</v>
      </c>
      <c r="B101" t="s">
        <v>4825</v>
      </c>
      <c r="C101">
        <v>3.4000000000000001E-6</v>
      </c>
      <c r="D101" t="s">
        <v>5215</v>
      </c>
      <c r="E101" t="s">
        <v>5216</v>
      </c>
    </row>
    <row r="102" spans="1:5" x14ac:dyDescent="0.2">
      <c r="A102" t="s">
        <v>5217</v>
      </c>
      <c r="B102" t="s">
        <v>4784</v>
      </c>
      <c r="C102">
        <v>3.6500000000000002E-6</v>
      </c>
      <c r="D102" t="s">
        <v>5218</v>
      </c>
      <c r="E102" t="s">
        <v>4786</v>
      </c>
    </row>
    <row r="103" spans="1:5" x14ac:dyDescent="0.2">
      <c r="A103" t="s">
        <v>4815</v>
      </c>
      <c r="B103" t="s">
        <v>4797</v>
      </c>
      <c r="C103">
        <v>3.6500000000000002E-6</v>
      </c>
      <c r="D103" t="s">
        <v>5219</v>
      </c>
      <c r="E103" t="s">
        <v>5220</v>
      </c>
    </row>
    <row r="104" spans="1:5" x14ac:dyDescent="0.2">
      <c r="A104" t="s">
        <v>5221</v>
      </c>
      <c r="B104" t="s">
        <v>4813</v>
      </c>
      <c r="C104">
        <v>3.6500000000000002E-6</v>
      </c>
      <c r="D104" t="s">
        <v>5222</v>
      </c>
      <c r="E104" t="s">
        <v>4786</v>
      </c>
    </row>
    <row r="105" spans="1:5" x14ac:dyDescent="0.2">
      <c r="A105" t="s">
        <v>5223</v>
      </c>
      <c r="B105" t="s">
        <v>4813</v>
      </c>
      <c r="C105">
        <v>3.6799999999999999E-6</v>
      </c>
      <c r="D105" t="s">
        <v>5224</v>
      </c>
      <c r="E105" t="s">
        <v>5225</v>
      </c>
    </row>
    <row r="106" spans="1:5" x14ac:dyDescent="0.2">
      <c r="A106" t="s">
        <v>5226</v>
      </c>
      <c r="B106" t="s">
        <v>4835</v>
      </c>
      <c r="C106">
        <v>4.2400000000000001E-6</v>
      </c>
      <c r="D106" t="s">
        <v>5227</v>
      </c>
      <c r="E106" t="s">
        <v>4786</v>
      </c>
    </row>
    <row r="107" spans="1:5" x14ac:dyDescent="0.2">
      <c r="A107" t="s">
        <v>5228</v>
      </c>
      <c r="B107" t="s">
        <v>4813</v>
      </c>
      <c r="C107">
        <v>4.2400000000000001E-6</v>
      </c>
      <c r="D107" t="s">
        <v>5229</v>
      </c>
      <c r="E107" t="s">
        <v>5060</v>
      </c>
    </row>
    <row r="108" spans="1:5" x14ac:dyDescent="0.2">
      <c r="A108" t="s">
        <v>5230</v>
      </c>
      <c r="B108" t="s">
        <v>4788</v>
      </c>
      <c r="C108">
        <v>4.6500000000000004E-6</v>
      </c>
      <c r="D108" t="s">
        <v>5231</v>
      </c>
      <c r="E108" t="s">
        <v>5097</v>
      </c>
    </row>
    <row r="109" spans="1:5" x14ac:dyDescent="0.2">
      <c r="A109" t="s">
        <v>5232</v>
      </c>
      <c r="B109" t="s">
        <v>4791</v>
      </c>
      <c r="C109">
        <v>4.7999999999999998E-6</v>
      </c>
      <c r="D109" t="s">
        <v>5233</v>
      </c>
      <c r="E109" t="s">
        <v>4996</v>
      </c>
    </row>
    <row r="110" spans="1:5" x14ac:dyDescent="0.2">
      <c r="A110" t="s">
        <v>5234</v>
      </c>
      <c r="B110" t="s">
        <v>4810</v>
      </c>
      <c r="C110">
        <v>5.1699999999999996E-6</v>
      </c>
      <c r="D110" t="s">
        <v>5235</v>
      </c>
      <c r="E110" t="s">
        <v>5181</v>
      </c>
    </row>
    <row r="111" spans="1:5" x14ac:dyDescent="0.2">
      <c r="A111" t="s">
        <v>5236</v>
      </c>
      <c r="B111" t="s">
        <v>4835</v>
      </c>
      <c r="C111">
        <v>5.1699999999999996E-6</v>
      </c>
      <c r="D111" t="s">
        <v>5237</v>
      </c>
      <c r="E111" t="s">
        <v>4786</v>
      </c>
    </row>
    <row r="112" spans="1:5" x14ac:dyDescent="0.2">
      <c r="A112" t="s">
        <v>5238</v>
      </c>
      <c r="B112" t="s">
        <v>4800</v>
      </c>
      <c r="C112">
        <v>5.1699999999999996E-6</v>
      </c>
      <c r="D112" t="s">
        <v>5239</v>
      </c>
      <c r="E112" t="s">
        <v>5036</v>
      </c>
    </row>
    <row r="113" spans="1:5" x14ac:dyDescent="0.2">
      <c r="A113" t="s">
        <v>5240</v>
      </c>
      <c r="B113" t="s">
        <v>4813</v>
      </c>
      <c r="C113">
        <v>5.2100000000000001E-6</v>
      </c>
      <c r="D113" t="s">
        <v>5241</v>
      </c>
      <c r="E113" t="s">
        <v>5242</v>
      </c>
    </row>
    <row r="114" spans="1:5" x14ac:dyDescent="0.2">
      <c r="A114" t="s">
        <v>5243</v>
      </c>
      <c r="B114" t="s">
        <v>4835</v>
      </c>
      <c r="C114">
        <v>5.2100000000000001E-6</v>
      </c>
      <c r="D114" t="s">
        <v>5244</v>
      </c>
      <c r="E114" t="s">
        <v>5036</v>
      </c>
    </row>
    <row r="115" spans="1:5" x14ac:dyDescent="0.2">
      <c r="A115" t="s">
        <v>5245</v>
      </c>
      <c r="B115" t="s">
        <v>4800</v>
      </c>
      <c r="C115">
        <v>5.2100000000000001E-6</v>
      </c>
      <c r="D115" t="s">
        <v>5169</v>
      </c>
      <c r="E115" t="s">
        <v>5030</v>
      </c>
    </row>
    <row r="116" spans="1:5" x14ac:dyDescent="0.2">
      <c r="A116" t="s">
        <v>5246</v>
      </c>
      <c r="B116" t="s">
        <v>4797</v>
      </c>
      <c r="C116">
        <v>5.4399999999999996E-6</v>
      </c>
      <c r="D116" t="s">
        <v>5247</v>
      </c>
      <c r="E116" t="s">
        <v>5216</v>
      </c>
    </row>
    <row r="117" spans="1:5" x14ac:dyDescent="0.2">
      <c r="A117" t="s">
        <v>4843</v>
      </c>
      <c r="B117" t="s">
        <v>4835</v>
      </c>
      <c r="C117">
        <v>5.7400000000000001E-6</v>
      </c>
      <c r="D117" t="s">
        <v>5248</v>
      </c>
      <c r="E117" t="s">
        <v>5249</v>
      </c>
    </row>
    <row r="118" spans="1:5" x14ac:dyDescent="0.2">
      <c r="A118" t="s">
        <v>5250</v>
      </c>
      <c r="B118" t="s">
        <v>4835</v>
      </c>
      <c r="C118">
        <v>5.9100000000000002E-6</v>
      </c>
      <c r="D118" t="s">
        <v>5251</v>
      </c>
      <c r="E118" t="s">
        <v>4786</v>
      </c>
    </row>
    <row r="119" spans="1:5" x14ac:dyDescent="0.2">
      <c r="A119" t="s">
        <v>5252</v>
      </c>
      <c r="B119" t="s">
        <v>5065</v>
      </c>
      <c r="C119">
        <v>5.9100000000000002E-6</v>
      </c>
      <c r="D119" t="s">
        <v>5253</v>
      </c>
      <c r="E119" t="s">
        <v>4786</v>
      </c>
    </row>
    <row r="120" spans="1:5" x14ac:dyDescent="0.2">
      <c r="A120" t="s">
        <v>5254</v>
      </c>
      <c r="B120" t="s">
        <v>4810</v>
      </c>
      <c r="C120">
        <v>5.9100000000000002E-6</v>
      </c>
      <c r="D120" t="s">
        <v>5255</v>
      </c>
      <c r="E120" t="s">
        <v>4786</v>
      </c>
    </row>
    <row r="121" spans="1:5" x14ac:dyDescent="0.2">
      <c r="A121" t="s">
        <v>5256</v>
      </c>
      <c r="B121" t="s">
        <v>4813</v>
      </c>
      <c r="C121">
        <v>5.9100000000000002E-6</v>
      </c>
      <c r="D121" t="s">
        <v>5109</v>
      </c>
      <c r="E121" t="s">
        <v>4786</v>
      </c>
    </row>
    <row r="122" spans="1:5" x14ac:dyDescent="0.2">
      <c r="A122" t="s">
        <v>5257</v>
      </c>
      <c r="B122" t="s">
        <v>4951</v>
      </c>
      <c r="C122">
        <v>5.9100000000000002E-6</v>
      </c>
      <c r="D122" t="s">
        <v>5109</v>
      </c>
      <c r="E122" t="s">
        <v>5258</v>
      </c>
    </row>
    <row r="123" spans="1:5" x14ac:dyDescent="0.2">
      <c r="A123" t="s">
        <v>5259</v>
      </c>
      <c r="B123" t="s">
        <v>4794</v>
      </c>
      <c r="C123">
        <v>5.9100000000000002E-6</v>
      </c>
      <c r="D123" t="s">
        <v>5109</v>
      </c>
      <c r="E123" t="s">
        <v>5260</v>
      </c>
    </row>
    <row r="124" spans="1:5" x14ac:dyDescent="0.2">
      <c r="A124" t="s">
        <v>4866</v>
      </c>
      <c r="B124" t="s">
        <v>4813</v>
      </c>
      <c r="C124">
        <v>6.1199999999999999E-6</v>
      </c>
      <c r="D124" t="s">
        <v>5261</v>
      </c>
      <c r="E124" t="s">
        <v>4786</v>
      </c>
    </row>
    <row r="125" spans="1:5" x14ac:dyDescent="0.2">
      <c r="A125" t="s">
        <v>5262</v>
      </c>
      <c r="B125" t="s">
        <v>4810</v>
      </c>
      <c r="C125">
        <v>7.1500000000000002E-6</v>
      </c>
      <c r="D125" t="s">
        <v>5263</v>
      </c>
      <c r="E125" t="s">
        <v>5264</v>
      </c>
    </row>
    <row r="126" spans="1:5" x14ac:dyDescent="0.2">
      <c r="A126" t="s">
        <v>5265</v>
      </c>
      <c r="B126" t="s">
        <v>4794</v>
      </c>
      <c r="C126">
        <v>7.1500000000000002E-6</v>
      </c>
      <c r="D126" t="s">
        <v>5266</v>
      </c>
      <c r="E126" t="s">
        <v>5267</v>
      </c>
    </row>
    <row r="127" spans="1:5" x14ac:dyDescent="0.2">
      <c r="A127" t="s">
        <v>4942</v>
      </c>
      <c r="B127" t="s">
        <v>4800</v>
      </c>
      <c r="C127">
        <v>7.6399999999999997E-6</v>
      </c>
      <c r="D127" t="s">
        <v>5268</v>
      </c>
      <c r="E127" t="s">
        <v>4786</v>
      </c>
    </row>
    <row r="128" spans="1:5" x14ac:dyDescent="0.2">
      <c r="A128" t="s">
        <v>5269</v>
      </c>
      <c r="B128" t="s">
        <v>4794</v>
      </c>
      <c r="C128">
        <v>7.9300000000000003E-6</v>
      </c>
      <c r="D128" t="s">
        <v>5270</v>
      </c>
      <c r="E128" t="s">
        <v>4786</v>
      </c>
    </row>
    <row r="129" spans="1:5" x14ac:dyDescent="0.2">
      <c r="A129" t="s">
        <v>5271</v>
      </c>
      <c r="B129" t="s">
        <v>4788</v>
      </c>
      <c r="C129">
        <v>7.9300000000000003E-6</v>
      </c>
      <c r="D129" t="s">
        <v>5272</v>
      </c>
      <c r="E129" t="s">
        <v>5273</v>
      </c>
    </row>
    <row r="130" spans="1:5" x14ac:dyDescent="0.2">
      <c r="A130" t="s">
        <v>5274</v>
      </c>
      <c r="B130" t="s">
        <v>4791</v>
      </c>
      <c r="C130">
        <v>8.85E-6</v>
      </c>
      <c r="D130" t="s">
        <v>5275</v>
      </c>
      <c r="E130" t="s">
        <v>5276</v>
      </c>
    </row>
    <row r="131" spans="1:5" x14ac:dyDescent="0.2">
      <c r="A131" t="s">
        <v>5277</v>
      </c>
      <c r="B131" t="s">
        <v>4813</v>
      </c>
      <c r="C131">
        <v>9.1300000000000007E-6</v>
      </c>
      <c r="D131" t="s">
        <v>5278</v>
      </c>
      <c r="E131" t="s">
        <v>5144</v>
      </c>
    </row>
    <row r="132" spans="1:5" x14ac:dyDescent="0.2">
      <c r="A132" t="s">
        <v>5279</v>
      </c>
      <c r="B132" t="s">
        <v>4797</v>
      </c>
      <c r="C132">
        <v>9.4199999999999996E-6</v>
      </c>
      <c r="D132" t="s">
        <v>5280</v>
      </c>
      <c r="E132" t="s">
        <v>4786</v>
      </c>
    </row>
    <row r="133" spans="1:5" x14ac:dyDescent="0.2">
      <c r="A133" t="s">
        <v>5281</v>
      </c>
      <c r="B133" t="s">
        <v>4800</v>
      </c>
      <c r="C133">
        <v>9.4199999999999996E-6</v>
      </c>
      <c r="D133" t="s">
        <v>5109</v>
      </c>
      <c r="E133" t="s">
        <v>4786</v>
      </c>
    </row>
    <row r="134" spans="1:5" x14ac:dyDescent="0.2">
      <c r="A134" t="s">
        <v>5282</v>
      </c>
      <c r="B134" t="s">
        <v>4794</v>
      </c>
      <c r="C134">
        <v>9.4199999999999996E-6</v>
      </c>
      <c r="D134" t="s">
        <v>5109</v>
      </c>
      <c r="E134" t="s">
        <v>4786</v>
      </c>
    </row>
    <row r="135" spans="1:5" x14ac:dyDescent="0.2">
      <c r="A135" t="s">
        <v>5283</v>
      </c>
      <c r="B135" t="s">
        <v>4958</v>
      </c>
      <c r="C135">
        <v>9.6800000000000005E-6</v>
      </c>
      <c r="D135" t="s">
        <v>5284</v>
      </c>
      <c r="E135" t="s">
        <v>5173</v>
      </c>
    </row>
    <row r="136" spans="1:5" x14ac:dyDescent="0.2">
      <c r="A136" t="s">
        <v>5285</v>
      </c>
      <c r="B136" t="s">
        <v>4835</v>
      </c>
      <c r="C136">
        <v>1.08E-5</v>
      </c>
      <c r="D136" t="s">
        <v>5286</v>
      </c>
      <c r="E136" t="s">
        <v>4786</v>
      </c>
    </row>
    <row r="137" spans="1:5" x14ac:dyDescent="0.2">
      <c r="A137" t="s">
        <v>5287</v>
      </c>
      <c r="B137" t="s">
        <v>5108</v>
      </c>
      <c r="C137">
        <v>1.08E-5</v>
      </c>
      <c r="D137" t="s">
        <v>5288</v>
      </c>
      <c r="E137" t="s">
        <v>5289</v>
      </c>
    </row>
    <row r="138" spans="1:5" x14ac:dyDescent="0.2">
      <c r="A138" t="s">
        <v>1018</v>
      </c>
      <c r="B138" t="s">
        <v>4800</v>
      </c>
      <c r="C138">
        <v>1.08E-5</v>
      </c>
      <c r="D138" t="s">
        <v>5290</v>
      </c>
      <c r="E138" t="s">
        <v>4786</v>
      </c>
    </row>
    <row r="139" spans="1:5" x14ac:dyDescent="0.2">
      <c r="A139" t="s">
        <v>5291</v>
      </c>
      <c r="B139" t="s">
        <v>4794</v>
      </c>
      <c r="C139">
        <v>1.08E-5</v>
      </c>
      <c r="D139" t="s">
        <v>5292</v>
      </c>
      <c r="E139" t="s">
        <v>4786</v>
      </c>
    </row>
    <row r="140" spans="1:5" x14ac:dyDescent="0.2">
      <c r="A140" t="s">
        <v>5293</v>
      </c>
      <c r="B140" t="s">
        <v>4835</v>
      </c>
      <c r="C140">
        <v>1.08E-5</v>
      </c>
      <c r="D140" t="s">
        <v>5294</v>
      </c>
      <c r="E140" t="s">
        <v>5295</v>
      </c>
    </row>
    <row r="141" spans="1:5" x14ac:dyDescent="0.2">
      <c r="A141" t="s">
        <v>5296</v>
      </c>
      <c r="B141" t="s">
        <v>4784</v>
      </c>
      <c r="C141">
        <v>1.27E-5</v>
      </c>
      <c r="D141" t="s">
        <v>5297</v>
      </c>
      <c r="E141" t="s">
        <v>5298</v>
      </c>
    </row>
    <row r="142" spans="1:5" x14ac:dyDescent="0.2">
      <c r="A142" t="s">
        <v>5299</v>
      </c>
      <c r="B142" t="s">
        <v>4835</v>
      </c>
      <c r="C142">
        <v>1.29E-5</v>
      </c>
      <c r="D142" t="s">
        <v>5300</v>
      </c>
      <c r="E142" t="s">
        <v>5301</v>
      </c>
    </row>
    <row r="143" spans="1:5" x14ac:dyDescent="0.2">
      <c r="A143" t="s">
        <v>5302</v>
      </c>
      <c r="B143" t="s">
        <v>4788</v>
      </c>
      <c r="C143">
        <v>1.31E-5</v>
      </c>
      <c r="D143" t="s">
        <v>5303</v>
      </c>
      <c r="E143" t="s">
        <v>5304</v>
      </c>
    </row>
    <row r="144" spans="1:5" x14ac:dyDescent="0.2">
      <c r="A144" t="s">
        <v>5305</v>
      </c>
      <c r="B144" t="s">
        <v>4810</v>
      </c>
      <c r="C144">
        <v>1.4100000000000001E-5</v>
      </c>
      <c r="D144" t="s">
        <v>5306</v>
      </c>
      <c r="E144" t="s">
        <v>4786</v>
      </c>
    </row>
    <row r="145" spans="1:5" x14ac:dyDescent="0.2">
      <c r="A145" t="s">
        <v>5307</v>
      </c>
      <c r="B145" t="s">
        <v>4800</v>
      </c>
      <c r="C145">
        <v>1.4100000000000001E-5</v>
      </c>
      <c r="D145" t="s">
        <v>5308</v>
      </c>
      <c r="E145" t="s">
        <v>4971</v>
      </c>
    </row>
    <row r="146" spans="1:5" x14ac:dyDescent="0.2">
      <c r="A146" t="s">
        <v>5309</v>
      </c>
      <c r="B146" t="s">
        <v>4835</v>
      </c>
      <c r="C146">
        <v>1.4100000000000001E-5</v>
      </c>
      <c r="D146" t="s">
        <v>5152</v>
      </c>
      <c r="E146" t="s">
        <v>4786</v>
      </c>
    </row>
    <row r="147" spans="1:5" x14ac:dyDescent="0.2">
      <c r="A147" t="s">
        <v>5310</v>
      </c>
      <c r="B147" t="s">
        <v>4788</v>
      </c>
      <c r="C147">
        <v>1.4100000000000001E-5</v>
      </c>
      <c r="D147" t="s">
        <v>5311</v>
      </c>
      <c r="E147" t="s">
        <v>5312</v>
      </c>
    </row>
    <row r="148" spans="1:5" x14ac:dyDescent="0.2">
      <c r="A148" t="s">
        <v>5313</v>
      </c>
      <c r="B148" t="s">
        <v>4813</v>
      </c>
      <c r="C148">
        <v>1.5400000000000002E-5</v>
      </c>
      <c r="D148" t="s">
        <v>5314</v>
      </c>
      <c r="E148" t="s">
        <v>5091</v>
      </c>
    </row>
    <row r="149" spans="1:5" x14ac:dyDescent="0.2">
      <c r="A149" t="s">
        <v>5315</v>
      </c>
      <c r="B149" t="s">
        <v>4791</v>
      </c>
      <c r="C149">
        <v>1.7099999999999999E-5</v>
      </c>
      <c r="D149" t="s">
        <v>5316</v>
      </c>
      <c r="E149" t="s">
        <v>4786</v>
      </c>
    </row>
    <row r="150" spans="1:5" x14ac:dyDescent="0.2">
      <c r="A150" t="s">
        <v>5317</v>
      </c>
      <c r="B150" t="s">
        <v>4810</v>
      </c>
      <c r="C150">
        <v>1.73E-5</v>
      </c>
      <c r="D150" t="s">
        <v>5318</v>
      </c>
      <c r="E150" t="s">
        <v>5319</v>
      </c>
    </row>
    <row r="151" spans="1:5" x14ac:dyDescent="0.2">
      <c r="A151" t="s">
        <v>5320</v>
      </c>
      <c r="B151" t="s">
        <v>4794</v>
      </c>
      <c r="C151">
        <v>1.73E-5</v>
      </c>
      <c r="D151" t="s">
        <v>5321</v>
      </c>
      <c r="E151" t="s">
        <v>5301</v>
      </c>
    </row>
    <row r="152" spans="1:5" x14ac:dyDescent="0.2">
      <c r="A152" t="s">
        <v>5322</v>
      </c>
      <c r="B152" t="s">
        <v>4784</v>
      </c>
      <c r="C152">
        <v>1.73E-5</v>
      </c>
      <c r="D152" t="s">
        <v>5292</v>
      </c>
      <c r="E152" t="s">
        <v>5039</v>
      </c>
    </row>
    <row r="153" spans="1:5" x14ac:dyDescent="0.2">
      <c r="A153" t="s">
        <v>4829</v>
      </c>
      <c r="B153" t="s">
        <v>4800</v>
      </c>
      <c r="C153">
        <v>1.8300000000000001E-5</v>
      </c>
      <c r="D153" t="s">
        <v>5323</v>
      </c>
      <c r="E153" t="s">
        <v>5076</v>
      </c>
    </row>
    <row r="154" spans="1:5" x14ac:dyDescent="0.2">
      <c r="A154" t="s">
        <v>5324</v>
      </c>
      <c r="B154" t="s">
        <v>5065</v>
      </c>
      <c r="C154">
        <v>1.9599999999999999E-5</v>
      </c>
      <c r="D154" t="s">
        <v>5325</v>
      </c>
      <c r="E154" t="s">
        <v>5170</v>
      </c>
    </row>
    <row r="155" spans="1:5" x14ac:dyDescent="0.2">
      <c r="A155" t="s">
        <v>5326</v>
      </c>
      <c r="B155" t="s">
        <v>5065</v>
      </c>
      <c r="C155">
        <v>1.9899999999999999E-5</v>
      </c>
      <c r="D155" t="s">
        <v>5327</v>
      </c>
      <c r="E155" t="s">
        <v>5011</v>
      </c>
    </row>
    <row r="156" spans="1:5" x14ac:dyDescent="0.2">
      <c r="A156" t="s">
        <v>5328</v>
      </c>
      <c r="B156" t="s">
        <v>4800</v>
      </c>
      <c r="C156">
        <v>2.0000000000000002E-5</v>
      </c>
      <c r="D156" t="s">
        <v>5329</v>
      </c>
      <c r="E156" t="s">
        <v>5330</v>
      </c>
    </row>
    <row r="157" spans="1:5" x14ac:dyDescent="0.2">
      <c r="A157" t="s">
        <v>5331</v>
      </c>
      <c r="B157" t="s">
        <v>4800</v>
      </c>
      <c r="C157">
        <v>2.0000000000000002E-5</v>
      </c>
      <c r="D157" t="s">
        <v>5332</v>
      </c>
      <c r="E157" t="s">
        <v>4786</v>
      </c>
    </row>
    <row r="158" spans="1:5" x14ac:dyDescent="0.2">
      <c r="A158" t="s">
        <v>5333</v>
      </c>
      <c r="B158" t="s">
        <v>4794</v>
      </c>
      <c r="C158">
        <v>2.0000000000000002E-5</v>
      </c>
      <c r="D158" t="s">
        <v>5334</v>
      </c>
      <c r="E158" t="s">
        <v>4786</v>
      </c>
    </row>
    <row r="159" spans="1:5" x14ac:dyDescent="0.2">
      <c r="A159" t="s">
        <v>5335</v>
      </c>
      <c r="B159" t="s">
        <v>4835</v>
      </c>
      <c r="C159">
        <v>2.1100000000000001E-5</v>
      </c>
      <c r="D159" t="s">
        <v>5336</v>
      </c>
      <c r="E159" t="s">
        <v>5337</v>
      </c>
    </row>
    <row r="160" spans="1:5" x14ac:dyDescent="0.2">
      <c r="A160" t="s">
        <v>5338</v>
      </c>
      <c r="B160" t="s">
        <v>4835</v>
      </c>
      <c r="C160">
        <v>2.2799999999999999E-5</v>
      </c>
      <c r="D160" t="s">
        <v>5339</v>
      </c>
      <c r="E160" t="s">
        <v>4786</v>
      </c>
    </row>
    <row r="161" spans="1:5" x14ac:dyDescent="0.2">
      <c r="A161" t="s">
        <v>5340</v>
      </c>
      <c r="B161" t="s">
        <v>4813</v>
      </c>
      <c r="C161">
        <v>2.2900000000000001E-5</v>
      </c>
      <c r="D161" t="s">
        <v>5341</v>
      </c>
      <c r="E161" t="s">
        <v>4786</v>
      </c>
    </row>
    <row r="162" spans="1:5" x14ac:dyDescent="0.2">
      <c r="A162" t="s">
        <v>5342</v>
      </c>
      <c r="B162" t="s">
        <v>4835</v>
      </c>
      <c r="C162">
        <v>2.2900000000000001E-5</v>
      </c>
      <c r="D162" t="s">
        <v>5294</v>
      </c>
      <c r="E162" t="s">
        <v>5173</v>
      </c>
    </row>
    <row r="163" spans="1:5" x14ac:dyDescent="0.2">
      <c r="A163" t="s">
        <v>5343</v>
      </c>
      <c r="B163" t="s">
        <v>5065</v>
      </c>
      <c r="C163">
        <v>2.62E-5</v>
      </c>
      <c r="D163" t="s">
        <v>5344</v>
      </c>
      <c r="E163" t="s">
        <v>4786</v>
      </c>
    </row>
    <row r="164" spans="1:5" x14ac:dyDescent="0.2">
      <c r="A164" t="s">
        <v>5345</v>
      </c>
      <c r="B164" t="s">
        <v>4835</v>
      </c>
      <c r="C164">
        <v>2.6299999999999999E-5</v>
      </c>
      <c r="D164" t="s">
        <v>5346</v>
      </c>
      <c r="E164" t="s">
        <v>4786</v>
      </c>
    </row>
    <row r="165" spans="1:5" x14ac:dyDescent="0.2">
      <c r="A165" t="s">
        <v>5347</v>
      </c>
      <c r="B165" t="s">
        <v>4800</v>
      </c>
      <c r="C165">
        <v>2.7399999999999999E-5</v>
      </c>
      <c r="D165" t="s">
        <v>5109</v>
      </c>
      <c r="E165" t="s">
        <v>5033</v>
      </c>
    </row>
    <row r="166" spans="1:5" x14ac:dyDescent="0.2">
      <c r="A166" t="s">
        <v>5348</v>
      </c>
      <c r="B166" t="s">
        <v>4800</v>
      </c>
      <c r="C166">
        <v>2.7399999999999999E-5</v>
      </c>
      <c r="D166" t="s">
        <v>5349</v>
      </c>
      <c r="E166" t="s">
        <v>4786</v>
      </c>
    </row>
    <row r="167" spans="1:5" x14ac:dyDescent="0.2">
      <c r="A167" t="s">
        <v>5350</v>
      </c>
      <c r="B167" t="s">
        <v>4810</v>
      </c>
      <c r="C167">
        <v>2.7399999999999999E-5</v>
      </c>
      <c r="D167" t="s">
        <v>5308</v>
      </c>
      <c r="E167" t="s">
        <v>5351</v>
      </c>
    </row>
    <row r="168" spans="1:5" x14ac:dyDescent="0.2">
      <c r="A168" t="s">
        <v>5352</v>
      </c>
      <c r="B168" t="s">
        <v>4835</v>
      </c>
      <c r="C168">
        <v>2.7800000000000001E-5</v>
      </c>
      <c r="D168" t="s">
        <v>5353</v>
      </c>
      <c r="E168" t="s">
        <v>5354</v>
      </c>
    </row>
    <row r="169" spans="1:5" x14ac:dyDescent="0.2">
      <c r="A169" t="s">
        <v>5355</v>
      </c>
      <c r="B169" t="s">
        <v>4788</v>
      </c>
      <c r="C169">
        <v>2.97E-5</v>
      </c>
      <c r="D169" t="s">
        <v>5356</v>
      </c>
      <c r="E169" t="s">
        <v>4786</v>
      </c>
    </row>
    <row r="170" spans="1:5" x14ac:dyDescent="0.2">
      <c r="A170" t="s">
        <v>5357</v>
      </c>
      <c r="B170" t="s">
        <v>4794</v>
      </c>
      <c r="C170">
        <v>2.9799999999999999E-5</v>
      </c>
      <c r="D170" t="s">
        <v>5358</v>
      </c>
      <c r="E170" t="s">
        <v>5295</v>
      </c>
    </row>
    <row r="171" spans="1:5" x14ac:dyDescent="0.2">
      <c r="A171" t="s">
        <v>4965</v>
      </c>
      <c r="B171" t="s">
        <v>4835</v>
      </c>
      <c r="C171">
        <v>2.9799999999999999E-5</v>
      </c>
      <c r="D171" t="s">
        <v>5359</v>
      </c>
      <c r="E171" t="s">
        <v>4786</v>
      </c>
    </row>
    <row r="172" spans="1:5" x14ac:dyDescent="0.2">
      <c r="A172" t="s">
        <v>5360</v>
      </c>
      <c r="B172" t="s">
        <v>4794</v>
      </c>
      <c r="C172">
        <v>3.0599999999999998E-5</v>
      </c>
      <c r="D172" t="s">
        <v>5361</v>
      </c>
      <c r="E172" t="s">
        <v>4993</v>
      </c>
    </row>
    <row r="173" spans="1:5" x14ac:dyDescent="0.2">
      <c r="A173" t="s">
        <v>5362</v>
      </c>
      <c r="B173" t="s">
        <v>4810</v>
      </c>
      <c r="C173">
        <v>3.1199999999999999E-5</v>
      </c>
      <c r="D173" t="s">
        <v>5363</v>
      </c>
      <c r="E173" t="s">
        <v>4786</v>
      </c>
    </row>
    <row r="174" spans="1:5" x14ac:dyDescent="0.2">
      <c r="A174" t="s">
        <v>5364</v>
      </c>
      <c r="B174" t="s">
        <v>4788</v>
      </c>
      <c r="C174">
        <v>3.6399999999999997E-5</v>
      </c>
      <c r="D174" t="s">
        <v>5365</v>
      </c>
      <c r="E174" t="s">
        <v>4786</v>
      </c>
    </row>
    <row r="175" spans="1:5" x14ac:dyDescent="0.2">
      <c r="A175" t="s">
        <v>5366</v>
      </c>
      <c r="B175" t="s">
        <v>4825</v>
      </c>
      <c r="C175">
        <v>3.7100000000000001E-5</v>
      </c>
      <c r="D175" t="s">
        <v>5367</v>
      </c>
      <c r="E175" t="s">
        <v>4786</v>
      </c>
    </row>
    <row r="176" spans="1:5" x14ac:dyDescent="0.2">
      <c r="A176" t="s">
        <v>5368</v>
      </c>
      <c r="B176" t="s">
        <v>4797</v>
      </c>
      <c r="C176">
        <v>3.82E-5</v>
      </c>
      <c r="D176" t="s">
        <v>5369</v>
      </c>
      <c r="E176" t="s">
        <v>4786</v>
      </c>
    </row>
    <row r="177" spans="1:5" x14ac:dyDescent="0.2">
      <c r="A177" t="s">
        <v>5370</v>
      </c>
      <c r="B177" t="s">
        <v>4958</v>
      </c>
      <c r="C177">
        <v>4.2799999999999997E-5</v>
      </c>
      <c r="D177" t="s">
        <v>5371</v>
      </c>
      <c r="E177" t="s">
        <v>5372</v>
      </c>
    </row>
    <row r="178" spans="1:5" x14ac:dyDescent="0.2">
      <c r="A178" t="s">
        <v>5373</v>
      </c>
      <c r="B178" t="s">
        <v>4850</v>
      </c>
      <c r="C178">
        <v>4.2899999999999999E-5</v>
      </c>
      <c r="D178" t="s">
        <v>5374</v>
      </c>
      <c r="E178" t="s">
        <v>4786</v>
      </c>
    </row>
    <row r="179" spans="1:5" x14ac:dyDescent="0.2">
      <c r="A179" t="s">
        <v>4803</v>
      </c>
      <c r="B179" t="s">
        <v>4784</v>
      </c>
      <c r="C179">
        <v>4.2899999999999999E-5</v>
      </c>
      <c r="D179" t="s">
        <v>5375</v>
      </c>
      <c r="E179" t="s">
        <v>4786</v>
      </c>
    </row>
    <row r="180" spans="1:5" x14ac:dyDescent="0.2">
      <c r="A180" t="s">
        <v>4961</v>
      </c>
      <c r="B180" t="s">
        <v>4835</v>
      </c>
      <c r="C180">
        <v>4.49E-5</v>
      </c>
      <c r="D180" t="s">
        <v>5376</v>
      </c>
      <c r="E180" t="s">
        <v>5377</v>
      </c>
    </row>
    <row r="181" spans="1:5" x14ac:dyDescent="0.2">
      <c r="A181" t="s">
        <v>4844</v>
      </c>
      <c r="B181" t="s">
        <v>4825</v>
      </c>
      <c r="C181">
        <v>4.5800000000000002E-5</v>
      </c>
      <c r="D181" t="s">
        <v>5378</v>
      </c>
      <c r="E181" t="s">
        <v>4786</v>
      </c>
    </row>
    <row r="182" spans="1:5" x14ac:dyDescent="0.2">
      <c r="A182" t="s">
        <v>5379</v>
      </c>
      <c r="B182" t="s">
        <v>4813</v>
      </c>
      <c r="C182">
        <v>4.71E-5</v>
      </c>
      <c r="D182" t="s">
        <v>5380</v>
      </c>
      <c r="E182" t="s">
        <v>4786</v>
      </c>
    </row>
    <row r="183" spans="1:5" x14ac:dyDescent="0.2">
      <c r="A183" t="s">
        <v>5381</v>
      </c>
      <c r="B183" t="s">
        <v>4797</v>
      </c>
      <c r="C183">
        <v>4.71E-5</v>
      </c>
      <c r="D183" t="s">
        <v>5382</v>
      </c>
      <c r="E183" t="s">
        <v>4786</v>
      </c>
    </row>
    <row r="184" spans="1:5" x14ac:dyDescent="0.2">
      <c r="A184" t="s">
        <v>5383</v>
      </c>
      <c r="B184" t="s">
        <v>4800</v>
      </c>
      <c r="C184">
        <v>4.71E-5</v>
      </c>
      <c r="D184" t="s">
        <v>5384</v>
      </c>
      <c r="E184" t="s">
        <v>4786</v>
      </c>
    </row>
    <row r="185" spans="1:5" x14ac:dyDescent="0.2">
      <c r="A185" t="s">
        <v>5385</v>
      </c>
      <c r="B185" t="s">
        <v>4813</v>
      </c>
      <c r="C185">
        <v>4.8099999999999997E-5</v>
      </c>
      <c r="D185" t="s">
        <v>5229</v>
      </c>
      <c r="E185" t="s">
        <v>5071</v>
      </c>
    </row>
    <row r="186" spans="1:5" x14ac:dyDescent="0.2">
      <c r="A186" t="s">
        <v>5386</v>
      </c>
      <c r="B186" t="s">
        <v>4813</v>
      </c>
      <c r="C186">
        <v>4.8099999999999997E-5</v>
      </c>
      <c r="D186" t="s">
        <v>5387</v>
      </c>
      <c r="E186" t="s">
        <v>5388</v>
      </c>
    </row>
    <row r="187" spans="1:5" x14ac:dyDescent="0.2">
      <c r="A187" t="s">
        <v>5389</v>
      </c>
      <c r="B187" t="s">
        <v>4794</v>
      </c>
      <c r="C187">
        <v>4.8099999999999997E-5</v>
      </c>
      <c r="D187" t="s">
        <v>5390</v>
      </c>
      <c r="E187" t="s">
        <v>4786</v>
      </c>
    </row>
    <row r="188" spans="1:5" x14ac:dyDescent="0.2">
      <c r="A188" t="s">
        <v>5391</v>
      </c>
      <c r="B188" t="s">
        <v>4794</v>
      </c>
      <c r="C188">
        <v>4.8099999999999997E-5</v>
      </c>
      <c r="D188" t="s">
        <v>5390</v>
      </c>
      <c r="E188" t="s">
        <v>4786</v>
      </c>
    </row>
    <row r="189" spans="1:5" x14ac:dyDescent="0.2">
      <c r="A189" t="s">
        <v>5392</v>
      </c>
      <c r="B189" t="s">
        <v>4788</v>
      </c>
      <c r="C189">
        <v>4.8099999999999997E-5</v>
      </c>
      <c r="D189" t="s">
        <v>5393</v>
      </c>
      <c r="E189" t="s">
        <v>5394</v>
      </c>
    </row>
    <row r="190" spans="1:5" x14ac:dyDescent="0.2">
      <c r="A190" t="s">
        <v>5395</v>
      </c>
      <c r="B190" t="s">
        <v>4788</v>
      </c>
      <c r="C190">
        <v>4.88E-5</v>
      </c>
      <c r="D190" t="s">
        <v>5396</v>
      </c>
      <c r="E190" t="s">
        <v>5091</v>
      </c>
    </row>
    <row r="191" spans="1:5" x14ac:dyDescent="0.2">
      <c r="A191" t="s">
        <v>5397</v>
      </c>
      <c r="B191" t="s">
        <v>4791</v>
      </c>
      <c r="C191">
        <v>5.0599999999999997E-5</v>
      </c>
      <c r="D191" t="s">
        <v>5398</v>
      </c>
      <c r="E191" t="s">
        <v>5276</v>
      </c>
    </row>
    <row r="192" spans="1:5" x14ac:dyDescent="0.2">
      <c r="A192" t="s">
        <v>5399</v>
      </c>
      <c r="B192" t="s">
        <v>4835</v>
      </c>
      <c r="C192">
        <v>5.1199999999999998E-5</v>
      </c>
      <c r="D192" t="s">
        <v>5346</v>
      </c>
      <c r="E192" t="s">
        <v>4786</v>
      </c>
    </row>
    <row r="193" spans="1:5" x14ac:dyDescent="0.2">
      <c r="A193" t="s">
        <v>5400</v>
      </c>
      <c r="B193" t="s">
        <v>4835</v>
      </c>
      <c r="C193">
        <v>5.3600000000000002E-5</v>
      </c>
      <c r="D193" t="s">
        <v>5401</v>
      </c>
      <c r="E193" t="s">
        <v>5402</v>
      </c>
    </row>
    <row r="194" spans="1:5" x14ac:dyDescent="0.2">
      <c r="A194" t="s">
        <v>5403</v>
      </c>
      <c r="B194" t="s">
        <v>4794</v>
      </c>
      <c r="C194">
        <v>5.9799999999999997E-5</v>
      </c>
      <c r="D194" t="s">
        <v>5404</v>
      </c>
      <c r="E194" t="s">
        <v>4786</v>
      </c>
    </row>
    <row r="195" spans="1:5" x14ac:dyDescent="0.2">
      <c r="A195" t="s">
        <v>5405</v>
      </c>
      <c r="B195" t="s">
        <v>4813</v>
      </c>
      <c r="C195">
        <v>5.9799999999999997E-5</v>
      </c>
      <c r="D195" t="s">
        <v>5406</v>
      </c>
      <c r="E195" t="s">
        <v>5258</v>
      </c>
    </row>
    <row r="196" spans="1:5" x14ac:dyDescent="0.2">
      <c r="A196" t="s">
        <v>5407</v>
      </c>
      <c r="B196" t="s">
        <v>4825</v>
      </c>
      <c r="C196">
        <v>5.9899999999999999E-5</v>
      </c>
      <c r="D196" t="s">
        <v>5408</v>
      </c>
      <c r="E196" t="s">
        <v>5409</v>
      </c>
    </row>
    <row r="197" spans="1:5" x14ac:dyDescent="0.2">
      <c r="A197" t="s">
        <v>5410</v>
      </c>
      <c r="B197" t="s">
        <v>4791</v>
      </c>
      <c r="C197">
        <v>6.0399999999999998E-5</v>
      </c>
      <c r="D197" t="s">
        <v>5411</v>
      </c>
      <c r="E197" t="s">
        <v>5412</v>
      </c>
    </row>
    <row r="198" spans="1:5" x14ac:dyDescent="0.2">
      <c r="A198" t="s">
        <v>5413</v>
      </c>
      <c r="B198" t="s">
        <v>4794</v>
      </c>
      <c r="C198">
        <v>6.9999999999999994E-5</v>
      </c>
      <c r="D198" t="s">
        <v>5414</v>
      </c>
      <c r="E198" t="s">
        <v>4786</v>
      </c>
    </row>
    <row r="199" spans="1:5" x14ac:dyDescent="0.2">
      <c r="A199" t="s">
        <v>5415</v>
      </c>
      <c r="B199" t="s">
        <v>4835</v>
      </c>
      <c r="C199">
        <v>7.2600000000000003E-5</v>
      </c>
      <c r="D199" t="s">
        <v>5416</v>
      </c>
      <c r="E199" t="s">
        <v>4786</v>
      </c>
    </row>
    <row r="200" spans="1:5" x14ac:dyDescent="0.2">
      <c r="A200" t="s">
        <v>5417</v>
      </c>
      <c r="B200" t="s">
        <v>4951</v>
      </c>
      <c r="C200">
        <v>7.3300000000000006E-5</v>
      </c>
      <c r="D200" t="s">
        <v>5418</v>
      </c>
      <c r="E200" t="s">
        <v>4786</v>
      </c>
    </row>
    <row r="201" spans="1:5" x14ac:dyDescent="0.2">
      <c r="A201" t="s">
        <v>5419</v>
      </c>
      <c r="B201" t="s">
        <v>4800</v>
      </c>
      <c r="C201">
        <v>7.3300000000000006E-5</v>
      </c>
      <c r="D201" t="s">
        <v>5420</v>
      </c>
      <c r="E201" t="s">
        <v>4786</v>
      </c>
    </row>
    <row r="202" spans="1:5" x14ac:dyDescent="0.2">
      <c r="A202" t="s">
        <v>5421</v>
      </c>
      <c r="B202" t="s">
        <v>4788</v>
      </c>
      <c r="C202">
        <v>7.3300000000000006E-5</v>
      </c>
      <c r="D202" t="s">
        <v>5422</v>
      </c>
      <c r="E202" t="s">
        <v>5267</v>
      </c>
    </row>
    <row r="203" spans="1:5" x14ac:dyDescent="0.2">
      <c r="A203" t="s">
        <v>5423</v>
      </c>
      <c r="B203" t="s">
        <v>4835</v>
      </c>
      <c r="C203">
        <v>7.3999999999999996E-5</v>
      </c>
      <c r="D203" t="s">
        <v>5424</v>
      </c>
      <c r="E203" t="s">
        <v>5425</v>
      </c>
    </row>
    <row r="204" spans="1:5" x14ac:dyDescent="0.2">
      <c r="A204" t="s">
        <v>5426</v>
      </c>
      <c r="B204" t="s">
        <v>5065</v>
      </c>
      <c r="C204">
        <v>7.4400000000000006E-5</v>
      </c>
      <c r="D204" t="s">
        <v>5427</v>
      </c>
      <c r="E204" t="s">
        <v>4786</v>
      </c>
    </row>
    <row r="205" spans="1:5" x14ac:dyDescent="0.2">
      <c r="A205" t="s">
        <v>5428</v>
      </c>
      <c r="B205" t="s">
        <v>4800</v>
      </c>
      <c r="C205">
        <v>7.4400000000000006E-5</v>
      </c>
      <c r="D205" t="s">
        <v>5109</v>
      </c>
      <c r="E205" t="s">
        <v>5429</v>
      </c>
    </row>
    <row r="206" spans="1:5" x14ac:dyDescent="0.2">
      <c r="A206" t="s">
        <v>5430</v>
      </c>
      <c r="B206" t="s">
        <v>4788</v>
      </c>
      <c r="C206">
        <v>7.4400000000000006E-5</v>
      </c>
      <c r="D206" t="s">
        <v>5109</v>
      </c>
      <c r="E206" t="s">
        <v>5431</v>
      </c>
    </row>
    <row r="207" spans="1:5" x14ac:dyDescent="0.2">
      <c r="A207" t="s">
        <v>5432</v>
      </c>
      <c r="B207" t="s">
        <v>4784</v>
      </c>
      <c r="C207">
        <v>7.4400000000000006E-5</v>
      </c>
      <c r="D207" t="s">
        <v>5111</v>
      </c>
      <c r="E207" t="s">
        <v>5433</v>
      </c>
    </row>
    <row r="208" spans="1:5" x14ac:dyDescent="0.2">
      <c r="A208" t="s">
        <v>5434</v>
      </c>
      <c r="B208" t="s">
        <v>4797</v>
      </c>
      <c r="C208">
        <v>8.7100000000000003E-5</v>
      </c>
      <c r="D208" t="s">
        <v>5152</v>
      </c>
      <c r="E208" t="s">
        <v>5312</v>
      </c>
    </row>
    <row r="209" spans="1:5" x14ac:dyDescent="0.2">
      <c r="A209" t="s">
        <v>5435</v>
      </c>
      <c r="B209" t="s">
        <v>4835</v>
      </c>
      <c r="C209">
        <v>8.8999999999999995E-5</v>
      </c>
      <c r="D209" t="s">
        <v>5436</v>
      </c>
      <c r="E209" t="s">
        <v>5264</v>
      </c>
    </row>
    <row r="210" spans="1:5" x14ac:dyDescent="0.2">
      <c r="A210" t="s">
        <v>5437</v>
      </c>
      <c r="B210" t="s">
        <v>4813</v>
      </c>
      <c r="C210">
        <v>8.8999999999999995E-5</v>
      </c>
      <c r="D210" t="s">
        <v>5438</v>
      </c>
      <c r="E210" t="s">
        <v>4786</v>
      </c>
    </row>
    <row r="211" spans="1:5" x14ac:dyDescent="0.2">
      <c r="A211" t="s">
        <v>5439</v>
      </c>
      <c r="B211" t="s">
        <v>4835</v>
      </c>
      <c r="C211">
        <v>9.1199999999999994E-5</v>
      </c>
      <c r="D211" t="s">
        <v>5109</v>
      </c>
      <c r="E211" t="s">
        <v>5440</v>
      </c>
    </row>
    <row r="212" spans="1:5" x14ac:dyDescent="0.2">
      <c r="A212" t="s">
        <v>5441</v>
      </c>
      <c r="B212" t="s">
        <v>4794</v>
      </c>
      <c r="C212">
        <v>9.1199999999999994E-5</v>
      </c>
      <c r="D212" t="s">
        <v>5442</v>
      </c>
      <c r="E212" t="s">
        <v>4786</v>
      </c>
    </row>
    <row r="213" spans="1:5" x14ac:dyDescent="0.2">
      <c r="A213" t="s">
        <v>5443</v>
      </c>
      <c r="B213" t="s">
        <v>4835</v>
      </c>
      <c r="C213">
        <v>9.1199999999999994E-5</v>
      </c>
      <c r="D213" t="s">
        <v>5109</v>
      </c>
      <c r="E213" t="s">
        <v>4786</v>
      </c>
    </row>
    <row r="214" spans="1:5" x14ac:dyDescent="0.2">
      <c r="A214" t="s">
        <v>5444</v>
      </c>
      <c r="B214" t="s">
        <v>4861</v>
      </c>
      <c r="C214">
        <v>9.1199999999999994E-5</v>
      </c>
      <c r="D214" t="s">
        <v>5445</v>
      </c>
      <c r="E214" t="s">
        <v>4786</v>
      </c>
    </row>
    <row r="215" spans="1:5" x14ac:dyDescent="0.2">
      <c r="A215" t="s">
        <v>5446</v>
      </c>
      <c r="B215" t="s">
        <v>4784</v>
      </c>
      <c r="C215">
        <v>9.3200000000000002E-5</v>
      </c>
      <c r="D215" t="s">
        <v>5447</v>
      </c>
      <c r="E215" t="s">
        <v>4786</v>
      </c>
    </row>
    <row r="216" spans="1:5" x14ac:dyDescent="0.2">
      <c r="A216" t="s">
        <v>5448</v>
      </c>
      <c r="B216" t="s">
        <v>4800</v>
      </c>
      <c r="C216">
        <v>9.3200000000000002E-5</v>
      </c>
      <c r="D216" t="s">
        <v>5363</v>
      </c>
      <c r="E216" t="s">
        <v>4786</v>
      </c>
    </row>
    <row r="217" spans="1:5" x14ac:dyDescent="0.2">
      <c r="A217" t="s">
        <v>5449</v>
      </c>
      <c r="B217" t="s">
        <v>4800</v>
      </c>
      <c r="C217">
        <v>9.3200000000000002E-5</v>
      </c>
      <c r="D217" t="s">
        <v>5450</v>
      </c>
      <c r="E217" t="s">
        <v>4786</v>
      </c>
    </row>
    <row r="218" spans="1:5" x14ac:dyDescent="0.2">
      <c r="A218" t="s">
        <v>5451</v>
      </c>
      <c r="B218" t="s">
        <v>4800</v>
      </c>
      <c r="C218">
        <v>9.3200000000000002E-5</v>
      </c>
      <c r="D218" t="s">
        <v>5452</v>
      </c>
      <c r="E218" t="s">
        <v>4786</v>
      </c>
    </row>
    <row r="219" spans="1:5" x14ac:dyDescent="0.2">
      <c r="A219" t="s">
        <v>5453</v>
      </c>
      <c r="B219" t="s">
        <v>4835</v>
      </c>
      <c r="C219">
        <v>9.3200000000000002E-5</v>
      </c>
      <c r="D219" t="s">
        <v>5450</v>
      </c>
      <c r="E219" t="s">
        <v>4786</v>
      </c>
    </row>
    <row r="220" spans="1:5" x14ac:dyDescent="0.2">
      <c r="A220" t="s">
        <v>5454</v>
      </c>
      <c r="B220" t="s">
        <v>4835</v>
      </c>
      <c r="C220">
        <v>9.5099999999999994E-5</v>
      </c>
      <c r="D220" t="s">
        <v>5455</v>
      </c>
      <c r="E220" t="s">
        <v>4786</v>
      </c>
    </row>
    <row r="221" spans="1:5" x14ac:dyDescent="0.2">
      <c r="A221" t="s">
        <v>5456</v>
      </c>
      <c r="B221" t="s">
        <v>4791</v>
      </c>
      <c r="C221">
        <v>9.6000000000000002E-5</v>
      </c>
      <c r="D221" t="s">
        <v>5457</v>
      </c>
      <c r="E221" t="s">
        <v>4786</v>
      </c>
    </row>
    <row r="222" spans="1:5" x14ac:dyDescent="0.2">
      <c r="A222" t="s">
        <v>5458</v>
      </c>
      <c r="B222" t="s">
        <v>4791</v>
      </c>
      <c r="C222">
        <v>9.7999999999999997E-5</v>
      </c>
      <c r="D222" t="s">
        <v>5459</v>
      </c>
      <c r="E222" t="s">
        <v>4786</v>
      </c>
    </row>
    <row r="223" spans="1:5" x14ac:dyDescent="0.2">
      <c r="A223" t="s">
        <v>5460</v>
      </c>
      <c r="B223" t="s">
        <v>4958</v>
      </c>
      <c r="C223">
        <v>1.0399999999999999E-4</v>
      </c>
      <c r="D223" t="s">
        <v>5461</v>
      </c>
      <c r="E223" t="s">
        <v>4786</v>
      </c>
    </row>
    <row r="224" spans="1:5" x14ac:dyDescent="0.2">
      <c r="A224" t="s">
        <v>5462</v>
      </c>
      <c r="B224" t="s">
        <v>4788</v>
      </c>
      <c r="C224">
        <v>1.0399999999999999E-4</v>
      </c>
      <c r="D224" t="s">
        <v>5463</v>
      </c>
      <c r="E224" t="s">
        <v>5181</v>
      </c>
    </row>
    <row r="225" spans="1:5" x14ac:dyDescent="0.2">
      <c r="A225" t="s">
        <v>5464</v>
      </c>
      <c r="B225" t="s">
        <v>4800</v>
      </c>
      <c r="C225">
        <v>1.0399999999999999E-4</v>
      </c>
      <c r="D225" t="s">
        <v>5465</v>
      </c>
      <c r="E225" t="s">
        <v>5466</v>
      </c>
    </row>
    <row r="226" spans="1:5" x14ac:dyDescent="0.2">
      <c r="A226" t="s">
        <v>5467</v>
      </c>
      <c r="B226" t="s">
        <v>4797</v>
      </c>
      <c r="C226">
        <v>1.07E-4</v>
      </c>
      <c r="D226" t="s">
        <v>5468</v>
      </c>
      <c r="E226" t="s">
        <v>4786</v>
      </c>
    </row>
    <row r="227" spans="1:5" x14ac:dyDescent="0.2">
      <c r="A227" t="s">
        <v>5469</v>
      </c>
      <c r="B227" t="s">
        <v>4810</v>
      </c>
      <c r="C227">
        <v>1.07E-4</v>
      </c>
      <c r="D227" t="s">
        <v>5470</v>
      </c>
      <c r="E227" t="s">
        <v>5471</v>
      </c>
    </row>
    <row r="228" spans="1:5" x14ac:dyDescent="0.2">
      <c r="A228" t="s">
        <v>5472</v>
      </c>
      <c r="B228" t="s">
        <v>4850</v>
      </c>
      <c r="C228">
        <v>1.0900000000000001E-4</v>
      </c>
      <c r="D228" t="s">
        <v>5473</v>
      </c>
      <c r="E228" t="s">
        <v>4786</v>
      </c>
    </row>
    <row r="229" spans="1:5" x14ac:dyDescent="0.2">
      <c r="A229" t="s">
        <v>5474</v>
      </c>
      <c r="B229" t="s">
        <v>4800</v>
      </c>
      <c r="C229">
        <v>1.1E-4</v>
      </c>
      <c r="D229" t="s">
        <v>5109</v>
      </c>
      <c r="E229" t="s">
        <v>5475</v>
      </c>
    </row>
    <row r="230" spans="1:5" x14ac:dyDescent="0.2">
      <c r="A230" t="s">
        <v>4923</v>
      </c>
      <c r="B230" t="s">
        <v>4810</v>
      </c>
      <c r="C230">
        <v>1.1E-4</v>
      </c>
      <c r="D230" t="s">
        <v>5476</v>
      </c>
      <c r="E230" t="s">
        <v>4786</v>
      </c>
    </row>
    <row r="231" spans="1:5" x14ac:dyDescent="0.2">
      <c r="A231" t="s">
        <v>5477</v>
      </c>
      <c r="B231" t="s">
        <v>4958</v>
      </c>
      <c r="C231">
        <v>1.1E-4</v>
      </c>
      <c r="D231" t="s">
        <v>5478</v>
      </c>
      <c r="E231" t="s">
        <v>4786</v>
      </c>
    </row>
    <row r="232" spans="1:5" x14ac:dyDescent="0.2">
      <c r="A232" t="s">
        <v>5479</v>
      </c>
      <c r="B232" t="s">
        <v>4813</v>
      </c>
      <c r="C232">
        <v>1.1E-4</v>
      </c>
      <c r="D232" t="s">
        <v>5480</v>
      </c>
      <c r="E232" t="s">
        <v>4786</v>
      </c>
    </row>
    <row r="233" spans="1:5" x14ac:dyDescent="0.2">
      <c r="A233" t="s">
        <v>5481</v>
      </c>
      <c r="B233" t="s">
        <v>4800</v>
      </c>
      <c r="C233">
        <v>1.1E-4</v>
      </c>
      <c r="D233" t="s">
        <v>5482</v>
      </c>
      <c r="E233" t="s">
        <v>4786</v>
      </c>
    </row>
    <row r="234" spans="1:5" x14ac:dyDescent="0.2">
      <c r="A234" t="s">
        <v>5483</v>
      </c>
      <c r="B234" t="s">
        <v>4800</v>
      </c>
      <c r="C234">
        <v>1.1E-4</v>
      </c>
      <c r="D234" t="s">
        <v>5484</v>
      </c>
      <c r="E234" t="s">
        <v>4786</v>
      </c>
    </row>
    <row r="235" spans="1:5" x14ac:dyDescent="0.2">
      <c r="A235" t="s">
        <v>5485</v>
      </c>
      <c r="B235" t="s">
        <v>4797</v>
      </c>
      <c r="C235">
        <v>1.1E-4</v>
      </c>
      <c r="D235" t="s">
        <v>5109</v>
      </c>
      <c r="E235" t="s">
        <v>5486</v>
      </c>
    </row>
    <row r="236" spans="1:5" x14ac:dyDescent="0.2">
      <c r="A236" t="s">
        <v>5487</v>
      </c>
      <c r="B236" t="s">
        <v>4797</v>
      </c>
      <c r="C236">
        <v>1.2300000000000001E-4</v>
      </c>
      <c r="D236" t="s">
        <v>5488</v>
      </c>
      <c r="E236" t="s">
        <v>5489</v>
      </c>
    </row>
    <row r="237" spans="1:5" x14ac:dyDescent="0.2">
      <c r="A237" t="s">
        <v>5490</v>
      </c>
      <c r="B237" t="s">
        <v>4835</v>
      </c>
      <c r="C237">
        <v>1.2799999999999999E-4</v>
      </c>
      <c r="D237" t="s">
        <v>5491</v>
      </c>
      <c r="E237" t="s">
        <v>4786</v>
      </c>
    </row>
    <row r="238" spans="1:5" x14ac:dyDescent="0.2">
      <c r="A238" t="s">
        <v>5492</v>
      </c>
      <c r="B238" t="s">
        <v>4813</v>
      </c>
      <c r="C238">
        <v>1.3200000000000001E-4</v>
      </c>
      <c r="D238" t="s">
        <v>5334</v>
      </c>
      <c r="E238" t="s">
        <v>5493</v>
      </c>
    </row>
    <row r="239" spans="1:5" x14ac:dyDescent="0.2">
      <c r="A239" t="s">
        <v>5494</v>
      </c>
      <c r="B239" t="s">
        <v>4882</v>
      </c>
      <c r="C239">
        <v>1.3200000000000001E-4</v>
      </c>
      <c r="D239" t="s">
        <v>5495</v>
      </c>
      <c r="E239" t="s">
        <v>4786</v>
      </c>
    </row>
    <row r="240" spans="1:5" x14ac:dyDescent="0.2">
      <c r="A240" t="s">
        <v>5496</v>
      </c>
      <c r="B240" t="s">
        <v>4958</v>
      </c>
      <c r="C240">
        <v>1.3200000000000001E-4</v>
      </c>
      <c r="D240" t="s">
        <v>5497</v>
      </c>
      <c r="E240" t="s">
        <v>5091</v>
      </c>
    </row>
    <row r="241" spans="1:5" x14ac:dyDescent="0.2">
      <c r="A241" t="s">
        <v>5498</v>
      </c>
      <c r="B241" t="s">
        <v>4810</v>
      </c>
      <c r="C241">
        <v>1.3200000000000001E-4</v>
      </c>
      <c r="D241" t="s">
        <v>5499</v>
      </c>
      <c r="E241" t="s">
        <v>5500</v>
      </c>
    </row>
    <row r="242" spans="1:5" x14ac:dyDescent="0.2">
      <c r="A242" t="s">
        <v>5501</v>
      </c>
      <c r="B242" t="s">
        <v>4861</v>
      </c>
      <c r="C242">
        <v>1.3899999999999999E-4</v>
      </c>
      <c r="D242" t="s">
        <v>5502</v>
      </c>
      <c r="E242" t="s">
        <v>5503</v>
      </c>
    </row>
    <row r="243" spans="1:5" x14ac:dyDescent="0.2">
      <c r="A243" t="s">
        <v>5504</v>
      </c>
      <c r="B243" t="s">
        <v>4835</v>
      </c>
      <c r="C243">
        <v>1.45E-4</v>
      </c>
      <c r="D243" t="s">
        <v>5505</v>
      </c>
      <c r="E243" t="s">
        <v>4786</v>
      </c>
    </row>
    <row r="244" spans="1:5" x14ac:dyDescent="0.2">
      <c r="A244" t="s">
        <v>5506</v>
      </c>
      <c r="B244" t="s">
        <v>4861</v>
      </c>
      <c r="C244">
        <v>1.5100000000000001E-4</v>
      </c>
      <c r="D244" t="s">
        <v>5329</v>
      </c>
      <c r="E244" t="s">
        <v>4786</v>
      </c>
    </row>
    <row r="245" spans="1:5" x14ac:dyDescent="0.2">
      <c r="A245" t="s">
        <v>5507</v>
      </c>
      <c r="B245" t="s">
        <v>4797</v>
      </c>
      <c r="C245">
        <v>1.5100000000000001E-4</v>
      </c>
      <c r="D245" t="s">
        <v>5508</v>
      </c>
      <c r="E245" t="s">
        <v>4786</v>
      </c>
    </row>
    <row r="246" spans="1:5" x14ac:dyDescent="0.2">
      <c r="A246" t="s">
        <v>5509</v>
      </c>
      <c r="B246" t="s">
        <v>4797</v>
      </c>
      <c r="C246">
        <v>1.5200000000000001E-4</v>
      </c>
      <c r="D246" t="s">
        <v>5510</v>
      </c>
      <c r="E246" t="s">
        <v>5130</v>
      </c>
    </row>
    <row r="247" spans="1:5" x14ac:dyDescent="0.2">
      <c r="A247" t="s">
        <v>5511</v>
      </c>
      <c r="B247" t="s">
        <v>4835</v>
      </c>
      <c r="C247">
        <v>1.5200000000000001E-4</v>
      </c>
      <c r="D247" t="s">
        <v>5512</v>
      </c>
      <c r="E247" t="s">
        <v>5513</v>
      </c>
    </row>
    <row r="248" spans="1:5" x14ac:dyDescent="0.2">
      <c r="A248" t="s">
        <v>5514</v>
      </c>
      <c r="B248" t="s">
        <v>4797</v>
      </c>
      <c r="C248">
        <v>1.56E-4</v>
      </c>
      <c r="D248" t="s">
        <v>5495</v>
      </c>
      <c r="E248" t="s">
        <v>4786</v>
      </c>
    </row>
    <row r="249" spans="1:5" x14ac:dyDescent="0.2">
      <c r="A249" t="s">
        <v>5515</v>
      </c>
      <c r="B249" t="s">
        <v>4800</v>
      </c>
      <c r="C249">
        <v>1.63E-4</v>
      </c>
      <c r="D249" t="s">
        <v>5516</v>
      </c>
      <c r="E249" t="s">
        <v>4786</v>
      </c>
    </row>
    <row r="250" spans="1:5" x14ac:dyDescent="0.2">
      <c r="A250" t="s">
        <v>5517</v>
      </c>
      <c r="B250" t="s">
        <v>4788</v>
      </c>
      <c r="C250">
        <v>1.6899999999999999E-4</v>
      </c>
      <c r="D250" t="s">
        <v>5518</v>
      </c>
      <c r="E250" t="s">
        <v>4976</v>
      </c>
    </row>
    <row r="251" spans="1:5" x14ac:dyDescent="0.2">
      <c r="A251" t="s">
        <v>5519</v>
      </c>
      <c r="B251" t="s">
        <v>4800</v>
      </c>
      <c r="C251">
        <v>1.6899999999999999E-4</v>
      </c>
      <c r="D251" t="s">
        <v>5520</v>
      </c>
      <c r="E251" t="s">
        <v>5521</v>
      </c>
    </row>
    <row r="252" spans="1:5" x14ac:dyDescent="0.2">
      <c r="A252" t="s">
        <v>4903</v>
      </c>
      <c r="B252" t="s">
        <v>4835</v>
      </c>
      <c r="C252">
        <v>1.74E-4</v>
      </c>
      <c r="D252" t="s">
        <v>5522</v>
      </c>
      <c r="E252" t="s">
        <v>5079</v>
      </c>
    </row>
    <row r="253" spans="1:5" x14ac:dyDescent="0.2">
      <c r="A253" t="s">
        <v>5523</v>
      </c>
      <c r="B253" t="s">
        <v>4800</v>
      </c>
      <c r="C253">
        <v>1.7699999999999999E-4</v>
      </c>
      <c r="D253" t="s">
        <v>5524</v>
      </c>
      <c r="E253" t="s">
        <v>4786</v>
      </c>
    </row>
    <row r="254" spans="1:5" x14ac:dyDescent="0.2">
      <c r="A254" t="s">
        <v>5525</v>
      </c>
      <c r="B254" t="s">
        <v>4794</v>
      </c>
      <c r="C254">
        <v>1.7799999999999999E-4</v>
      </c>
      <c r="D254" t="s">
        <v>5526</v>
      </c>
      <c r="E254" t="s">
        <v>4786</v>
      </c>
    </row>
    <row r="255" spans="1:5" x14ac:dyDescent="0.2">
      <c r="A255" t="s">
        <v>5527</v>
      </c>
      <c r="B255" t="s">
        <v>4800</v>
      </c>
      <c r="C255">
        <v>1.83E-4</v>
      </c>
      <c r="D255" t="s">
        <v>5109</v>
      </c>
      <c r="E255" t="s">
        <v>5528</v>
      </c>
    </row>
    <row r="256" spans="1:5" x14ac:dyDescent="0.2">
      <c r="A256" t="s">
        <v>5529</v>
      </c>
      <c r="B256" t="s">
        <v>4794</v>
      </c>
      <c r="C256">
        <v>1.8599999999999999E-4</v>
      </c>
      <c r="D256" t="s">
        <v>5530</v>
      </c>
      <c r="E256" t="s">
        <v>4786</v>
      </c>
    </row>
    <row r="257" spans="1:5" x14ac:dyDescent="0.2">
      <c r="A257" t="s">
        <v>5531</v>
      </c>
      <c r="B257" t="s">
        <v>4958</v>
      </c>
      <c r="C257">
        <v>1.8599999999999999E-4</v>
      </c>
      <c r="D257" t="s">
        <v>5532</v>
      </c>
      <c r="E257" t="s">
        <v>4786</v>
      </c>
    </row>
    <row r="258" spans="1:5" x14ac:dyDescent="0.2">
      <c r="A258" t="s">
        <v>5533</v>
      </c>
      <c r="B258" t="s">
        <v>4800</v>
      </c>
      <c r="C258">
        <v>1.8599999999999999E-4</v>
      </c>
      <c r="D258" t="s">
        <v>5450</v>
      </c>
      <c r="E258" t="s">
        <v>4786</v>
      </c>
    </row>
    <row r="259" spans="1:5" x14ac:dyDescent="0.2">
      <c r="A259" t="s">
        <v>5534</v>
      </c>
      <c r="B259" t="s">
        <v>4800</v>
      </c>
      <c r="C259">
        <v>1.8599999999999999E-4</v>
      </c>
      <c r="D259" t="s">
        <v>5447</v>
      </c>
      <c r="E259" t="s">
        <v>4786</v>
      </c>
    </row>
    <row r="260" spans="1:5" x14ac:dyDescent="0.2">
      <c r="A260" t="s">
        <v>5535</v>
      </c>
      <c r="B260" t="s">
        <v>4797</v>
      </c>
      <c r="C260">
        <v>1.8599999999999999E-4</v>
      </c>
      <c r="D260" t="s">
        <v>5450</v>
      </c>
      <c r="E260" t="s">
        <v>4786</v>
      </c>
    </row>
    <row r="261" spans="1:5" x14ac:dyDescent="0.2">
      <c r="A261" t="s">
        <v>5536</v>
      </c>
      <c r="B261" t="s">
        <v>4794</v>
      </c>
      <c r="C261">
        <v>1.8599999999999999E-4</v>
      </c>
      <c r="D261" t="s">
        <v>5450</v>
      </c>
      <c r="E261" t="s">
        <v>4786</v>
      </c>
    </row>
    <row r="262" spans="1:5" x14ac:dyDescent="0.2">
      <c r="A262" t="s">
        <v>5537</v>
      </c>
      <c r="B262" t="s">
        <v>4794</v>
      </c>
      <c r="C262">
        <v>1.8599999999999999E-4</v>
      </c>
      <c r="D262" t="s">
        <v>5450</v>
      </c>
      <c r="E262" t="s">
        <v>4786</v>
      </c>
    </row>
    <row r="263" spans="1:5" x14ac:dyDescent="0.2">
      <c r="A263" t="s">
        <v>5538</v>
      </c>
      <c r="B263" t="s">
        <v>4788</v>
      </c>
      <c r="C263">
        <v>1.8599999999999999E-4</v>
      </c>
      <c r="D263" t="s">
        <v>5539</v>
      </c>
      <c r="E263" t="s">
        <v>4786</v>
      </c>
    </row>
    <row r="264" spans="1:5" x14ac:dyDescent="0.2">
      <c r="A264" t="s">
        <v>5540</v>
      </c>
      <c r="B264" t="s">
        <v>4800</v>
      </c>
      <c r="C264">
        <v>1.8599999999999999E-4</v>
      </c>
      <c r="D264" t="s">
        <v>5363</v>
      </c>
      <c r="E264" t="s">
        <v>4786</v>
      </c>
    </row>
    <row r="265" spans="1:5" x14ac:dyDescent="0.2">
      <c r="A265" t="s">
        <v>5541</v>
      </c>
      <c r="B265" t="s">
        <v>4794</v>
      </c>
      <c r="C265">
        <v>1.8599999999999999E-4</v>
      </c>
      <c r="D265" t="s">
        <v>5447</v>
      </c>
      <c r="E265" t="s">
        <v>4786</v>
      </c>
    </row>
    <row r="266" spans="1:5" x14ac:dyDescent="0.2">
      <c r="A266" t="s">
        <v>5542</v>
      </c>
      <c r="B266" t="s">
        <v>4813</v>
      </c>
      <c r="C266">
        <v>1.8699999999999999E-4</v>
      </c>
      <c r="D266" t="s">
        <v>5543</v>
      </c>
      <c r="E266" t="s">
        <v>5125</v>
      </c>
    </row>
    <row r="267" spans="1:5" x14ac:dyDescent="0.2">
      <c r="A267" t="s">
        <v>5544</v>
      </c>
      <c r="B267" t="s">
        <v>4794</v>
      </c>
      <c r="C267">
        <v>1.9100000000000001E-4</v>
      </c>
      <c r="D267" t="s">
        <v>5545</v>
      </c>
      <c r="E267" t="s">
        <v>5173</v>
      </c>
    </row>
    <row r="268" spans="1:5" x14ac:dyDescent="0.2">
      <c r="A268" t="s">
        <v>5546</v>
      </c>
      <c r="B268" t="s">
        <v>4794</v>
      </c>
      <c r="C268">
        <v>2.02E-4</v>
      </c>
      <c r="D268" t="s">
        <v>5547</v>
      </c>
      <c r="E268" t="s">
        <v>4786</v>
      </c>
    </row>
    <row r="269" spans="1:5" x14ac:dyDescent="0.2">
      <c r="A269" t="s">
        <v>5548</v>
      </c>
      <c r="B269" t="s">
        <v>4797</v>
      </c>
      <c r="C269">
        <v>2.12E-4</v>
      </c>
      <c r="D269" t="s">
        <v>5549</v>
      </c>
      <c r="E269" t="s">
        <v>5550</v>
      </c>
    </row>
    <row r="270" spans="1:5" x14ac:dyDescent="0.2">
      <c r="A270" t="s">
        <v>5551</v>
      </c>
      <c r="B270" t="s">
        <v>4835</v>
      </c>
      <c r="C270">
        <v>2.22E-4</v>
      </c>
      <c r="D270" t="s">
        <v>5552</v>
      </c>
      <c r="E270" t="s">
        <v>4786</v>
      </c>
    </row>
    <row r="271" spans="1:5" x14ac:dyDescent="0.2">
      <c r="A271" t="s">
        <v>5553</v>
      </c>
      <c r="B271" t="s">
        <v>4835</v>
      </c>
      <c r="C271">
        <v>2.3900000000000001E-4</v>
      </c>
      <c r="D271" t="s">
        <v>5554</v>
      </c>
      <c r="E271" t="s">
        <v>4786</v>
      </c>
    </row>
    <row r="272" spans="1:5" x14ac:dyDescent="0.2">
      <c r="A272" t="s">
        <v>5555</v>
      </c>
      <c r="B272" t="s">
        <v>4800</v>
      </c>
      <c r="C272">
        <v>2.4499999999999999E-4</v>
      </c>
      <c r="D272" t="s">
        <v>5556</v>
      </c>
      <c r="E272" t="s">
        <v>5557</v>
      </c>
    </row>
    <row r="273" spans="1:5" x14ac:dyDescent="0.2">
      <c r="A273" t="s">
        <v>5558</v>
      </c>
      <c r="B273" t="s">
        <v>4797</v>
      </c>
      <c r="C273">
        <v>2.5599999999999999E-4</v>
      </c>
      <c r="D273" t="s">
        <v>5559</v>
      </c>
      <c r="E273" t="s">
        <v>5045</v>
      </c>
    </row>
    <row r="274" spans="1:5" x14ac:dyDescent="0.2">
      <c r="A274" t="s">
        <v>5560</v>
      </c>
      <c r="B274" t="s">
        <v>4861</v>
      </c>
      <c r="C274">
        <v>2.7300000000000002E-4</v>
      </c>
      <c r="D274" t="s">
        <v>5561</v>
      </c>
      <c r="E274" t="s">
        <v>5100</v>
      </c>
    </row>
    <row r="275" spans="1:5" x14ac:dyDescent="0.2">
      <c r="A275" t="s">
        <v>4941</v>
      </c>
      <c r="B275" t="s">
        <v>4788</v>
      </c>
      <c r="C275">
        <v>2.7999999999999998E-4</v>
      </c>
      <c r="D275" t="s">
        <v>5562</v>
      </c>
      <c r="E275" t="s">
        <v>4786</v>
      </c>
    </row>
    <row r="276" spans="1:5" x14ac:dyDescent="0.2">
      <c r="A276" t="s">
        <v>5563</v>
      </c>
      <c r="B276" t="s">
        <v>4835</v>
      </c>
      <c r="C276">
        <v>2.7999999999999998E-4</v>
      </c>
      <c r="D276" t="s">
        <v>5365</v>
      </c>
      <c r="E276" t="s">
        <v>5220</v>
      </c>
    </row>
    <row r="277" spans="1:5" x14ac:dyDescent="0.2">
      <c r="A277" t="s">
        <v>5564</v>
      </c>
      <c r="B277" t="s">
        <v>4850</v>
      </c>
      <c r="C277">
        <v>2.8600000000000001E-4</v>
      </c>
      <c r="D277" t="s">
        <v>5565</v>
      </c>
      <c r="E277" t="s">
        <v>5489</v>
      </c>
    </row>
    <row r="278" spans="1:5" x14ac:dyDescent="0.2">
      <c r="A278" t="s">
        <v>5566</v>
      </c>
      <c r="B278" t="s">
        <v>4810</v>
      </c>
      <c r="C278">
        <v>3.0800000000000001E-4</v>
      </c>
      <c r="D278" t="s">
        <v>5363</v>
      </c>
      <c r="E278" t="s">
        <v>4786</v>
      </c>
    </row>
    <row r="279" spans="1:5" x14ac:dyDescent="0.2">
      <c r="A279" t="s">
        <v>5567</v>
      </c>
      <c r="B279" t="s">
        <v>4800</v>
      </c>
      <c r="C279">
        <v>3.0800000000000001E-4</v>
      </c>
      <c r="D279" t="s">
        <v>5447</v>
      </c>
      <c r="E279" t="s">
        <v>5216</v>
      </c>
    </row>
    <row r="280" spans="1:5" x14ac:dyDescent="0.2">
      <c r="A280" t="s">
        <v>5568</v>
      </c>
      <c r="B280" t="s">
        <v>4794</v>
      </c>
      <c r="C280">
        <v>3.0800000000000001E-4</v>
      </c>
      <c r="D280" t="s">
        <v>5363</v>
      </c>
      <c r="E280" t="s">
        <v>4786</v>
      </c>
    </row>
    <row r="281" spans="1:5" x14ac:dyDescent="0.2">
      <c r="A281" t="s">
        <v>5569</v>
      </c>
      <c r="B281" t="s">
        <v>4958</v>
      </c>
      <c r="C281">
        <v>3.0800000000000001E-4</v>
      </c>
      <c r="D281" t="s">
        <v>5539</v>
      </c>
      <c r="E281" t="s">
        <v>5570</v>
      </c>
    </row>
    <row r="282" spans="1:5" x14ac:dyDescent="0.2">
      <c r="A282" t="s">
        <v>5571</v>
      </c>
      <c r="B282" t="s">
        <v>4800</v>
      </c>
      <c r="C282">
        <v>3.0800000000000001E-4</v>
      </c>
      <c r="D282" t="s">
        <v>5450</v>
      </c>
      <c r="E282" t="s">
        <v>4786</v>
      </c>
    </row>
    <row r="283" spans="1:5" x14ac:dyDescent="0.2">
      <c r="A283" t="s">
        <v>5572</v>
      </c>
      <c r="B283" t="s">
        <v>4800</v>
      </c>
      <c r="C283">
        <v>3.0800000000000001E-4</v>
      </c>
      <c r="D283" t="s">
        <v>5450</v>
      </c>
      <c r="E283" t="s">
        <v>4786</v>
      </c>
    </row>
    <row r="284" spans="1:5" x14ac:dyDescent="0.2">
      <c r="A284" t="s">
        <v>5573</v>
      </c>
      <c r="B284" t="s">
        <v>4784</v>
      </c>
      <c r="C284">
        <v>3.0800000000000001E-4</v>
      </c>
      <c r="D284" t="s">
        <v>5447</v>
      </c>
      <c r="E284" t="s">
        <v>5574</v>
      </c>
    </row>
    <row r="285" spans="1:5" x14ac:dyDescent="0.2">
      <c r="A285" t="s">
        <v>5575</v>
      </c>
      <c r="B285" t="s">
        <v>4850</v>
      </c>
      <c r="C285">
        <v>3.0800000000000001E-4</v>
      </c>
      <c r="D285" t="s">
        <v>5450</v>
      </c>
      <c r="E285" t="s">
        <v>4786</v>
      </c>
    </row>
    <row r="286" spans="1:5" x14ac:dyDescent="0.2">
      <c r="A286" t="s">
        <v>5576</v>
      </c>
      <c r="B286" t="s">
        <v>4800</v>
      </c>
      <c r="C286">
        <v>3.0800000000000001E-4</v>
      </c>
      <c r="D286" t="s">
        <v>5447</v>
      </c>
      <c r="E286" t="s">
        <v>4786</v>
      </c>
    </row>
    <row r="287" spans="1:5" x14ac:dyDescent="0.2">
      <c r="A287" t="s">
        <v>5577</v>
      </c>
      <c r="B287" t="s">
        <v>4794</v>
      </c>
      <c r="C287">
        <v>3.1E-4</v>
      </c>
      <c r="D287" t="s">
        <v>5198</v>
      </c>
      <c r="E287" t="s">
        <v>5242</v>
      </c>
    </row>
    <row r="288" spans="1:5" x14ac:dyDescent="0.2">
      <c r="A288" t="s">
        <v>5578</v>
      </c>
      <c r="B288" t="s">
        <v>4784</v>
      </c>
      <c r="C288">
        <v>3.1300000000000002E-4</v>
      </c>
      <c r="D288" t="s">
        <v>5579</v>
      </c>
      <c r="E288" t="s">
        <v>4786</v>
      </c>
    </row>
    <row r="289" spans="1:5" x14ac:dyDescent="0.2">
      <c r="A289" t="s">
        <v>5580</v>
      </c>
      <c r="B289" t="s">
        <v>4825</v>
      </c>
      <c r="C289">
        <v>3.1799999999999998E-4</v>
      </c>
      <c r="D289" t="s">
        <v>5581</v>
      </c>
      <c r="E289" t="s">
        <v>4786</v>
      </c>
    </row>
    <row r="290" spans="1:5" x14ac:dyDescent="0.2">
      <c r="A290" t="s">
        <v>5582</v>
      </c>
      <c r="B290" t="s">
        <v>4825</v>
      </c>
      <c r="C290">
        <v>3.19E-4</v>
      </c>
      <c r="D290" t="s">
        <v>5334</v>
      </c>
      <c r="E290" t="s">
        <v>4786</v>
      </c>
    </row>
    <row r="291" spans="1:5" x14ac:dyDescent="0.2">
      <c r="A291" t="s">
        <v>5583</v>
      </c>
      <c r="B291" t="s">
        <v>4861</v>
      </c>
      <c r="C291">
        <v>3.19E-4</v>
      </c>
      <c r="D291" t="s">
        <v>5382</v>
      </c>
      <c r="E291" t="s">
        <v>5550</v>
      </c>
    </row>
    <row r="292" spans="1:5" x14ac:dyDescent="0.2">
      <c r="A292" t="s">
        <v>5584</v>
      </c>
      <c r="B292" t="s">
        <v>4835</v>
      </c>
      <c r="C292">
        <v>3.19E-4</v>
      </c>
      <c r="D292" t="s">
        <v>5585</v>
      </c>
      <c r="E292" t="s">
        <v>4786</v>
      </c>
    </row>
    <row r="293" spans="1:5" x14ac:dyDescent="0.2">
      <c r="A293" t="s">
        <v>5586</v>
      </c>
      <c r="B293" t="s">
        <v>4835</v>
      </c>
      <c r="C293">
        <v>3.19E-4</v>
      </c>
      <c r="D293" t="s">
        <v>5587</v>
      </c>
      <c r="E293" t="s">
        <v>4786</v>
      </c>
    </row>
    <row r="294" spans="1:5" x14ac:dyDescent="0.2">
      <c r="A294" t="s">
        <v>5588</v>
      </c>
      <c r="B294" t="s">
        <v>4813</v>
      </c>
      <c r="C294">
        <v>3.19E-4</v>
      </c>
      <c r="D294" t="s">
        <v>5589</v>
      </c>
      <c r="E294" t="s">
        <v>5036</v>
      </c>
    </row>
    <row r="295" spans="1:5" x14ac:dyDescent="0.2">
      <c r="A295" t="s">
        <v>5590</v>
      </c>
      <c r="B295" t="s">
        <v>4800</v>
      </c>
      <c r="C295">
        <v>3.3599999999999998E-4</v>
      </c>
      <c r="D295" t="s">
        <v>5591</v>
      </c>
      <c r="E295" t="s">
        <v>4786</v>
      </c>
    </row>
    <row r="296" spans="1:5" x14ac:dyDescent="0.2">
      <c r="A296" t="s">
        <v>4816</v>
      </c>
      <c r="B296" t="s">
        <v>4788</v>
      </c>
      <c r="C296">
        <v>3.3700000000000001E-4</v>
      </c>
      <c r="D296" t="s">
        <v>5592</v>
      </c>
      <c r="E296" t="s">
        <v>4988</v>
      </c>
    </row>
    <row r="297" spans="1:5" x14ac:dyDescent="0.2">
      <c r="A297" t="s">
        <v>5593</v>
      </c>
      <c r="B297" t="s">
        <v>4835</v>
      </c>
      <c r="C297">
        <v>3.59E-4</v>
      </c>
      <c r="D297" t="s">
        <v>5292</v>
      </c>
      <c r="E297" t="s">
        <v>5594</v>
      </c>
    </row>
    <row r="298" spans="1:5" x14ac:dyDescent="0.2">
      <c r="A298" t="s">
        <v>5595</v>
      </c>
      <c r="B298" t="s">
        <v>4813</v>
      </c>
      <c r="C298">
        <v>3.6099999999999999E-4</v>
      </c>
      <c r="D298" t="s">
        <v>5596</v>
      </c>
      <c r="E298" t="s">
        <v>5184</v>
      </c>
    </row>
    <row r="299" spans="1:5" x14ac:dyDescent="0.2">
      <c r="A299" t="s">
        <v>5597</v>
      </c>
      <c r="B299" t="s">
        <v>4797</v>
      </c>
      <c r="C299">
        <v>3.6099999999999999E-4</v>
      </c>
      <c r="D299" t="s">
        <v>5109</v>
      </c>
      <c r="E299" t="s">
        <v>4786</v>
      </c>
    </row>
    <row r="300" spans="1:5" x14ac:dyDescent="0.2">
      <c r="A300" t="s">
        <v>5598</v>
      </c>
      <c r="B300" t="s">
        <v>4835</v>
      </c>
      <c r="C300">
        <v>3.8299999999999999E-4</v>
      </c>
      <c r="D300" t="s">
        <v>5599</v>
      </c>
      <c r="E300" t="s">
        <v>4786</v>
      </c>
    </row>
    <row r="301" spans="1:5" x14ac:dyDescent="0.2">
      <c r="A301" t="s">
        <v>5600</v>
      </c>
      <c r="B301" t="s">
        <v>4797</v>
      </c>
      <c r="C301">
        <v>3.88E-4</v>
      </c>
      <c r="D301" t="s">
        <v>5601</v>
      </c>
      <c r="E301" t="s">
        <v>4786</v>
      </c>
    </row>
    <row r="302" spans="1:5" x14ac:dyDescent="0.2">
      <c r="A302" t="s">
        <v>5602</v>
      </c>
      <c r="B302" t="s">
        <v>4813</v>
      </c>
      <c r="C302">
        <v>4.06E-4</v>
      </c>
      <c r="D302" t="s">
        <v>5603</v>
      </c>
      <c r="E302" t="s">
        <v>5550</v>
      </c>
    </row>
    <row r="303" spans="1:5" x14ac:dyDescent="0.2">
      <c r="A303" t="s">
        <v>5604</v>
      </c>
      <c r="B303" t="s">
        <v>4794</v>
      </c>
      <c r="C303">
        <v>4.06E-4</v>
      </c>
      <c r="D303" t="s">
        <v>5556</v>
      </c>
      <c r="E303" t="s">
        <v>5594</v>
      </c>
    </row>
    <row r="304" spans="1:5" x14ac:dyDescent="0.2">
      <c r="A304" t="s">
        <v>5605</v>
      </c>
      <c r="B304" t="s">
        <v>4788</v>
      </c>
      <c r="C304">
        <v>4.2200000000000001E-4</v>
      </c>
      <c r="D304" t="s">
        <v>5606</v>
      </c>
      <c r="E304" t="s">
        <v>5354</v>
      </c>
    </row>
    <row r="305" spans="1:5" x14ac:dyDescent="0.2">
      <c r="A305" t="s">
        <v>5607</v>
      </c>
      <c r="B305" t="s">
        <v>4909</v>
      </c>
      <c r="C305">
        <v>4.3300000000000001E-4</v>
      </c>
      <c r="D305" t="s">
        <v>5608</v>
      </c>
      <c r="E305" t="s">
        <v>5301</v>
      </c>
    </row>
    <row r="306" spans="1:5" x14ac:dyDescent="0.2">
      <c r="A306" t="s">
        <v>5609</v>
      </c>
      <c r="B306" t="s">
        <v>4835</v>
      </c>
      <c r="C306">
        <v>4.55E-4</v>
      </c>
      <c r="D306" t="s">
        <v>5610</v>
      </c>
      <c r="E306" t="s">
        <v>4786</v>
      </c>
    </row>
    <row r="307" spans="1:5" x14ac:dyDescent="0.2">
      <c r="A307" t="s">
        <v>5611</v>
      </c>
      <c r="B307" t="s">
        <v>4800</v>
      </c>
      <c r="C307">
        <v>4.55E-4</v>
      </c>
      <c r="D307" t="s">
        <v>5109</v>
      </c>
      <c r="E307" t="s">
        <v>5612</v>
      </c>
    </row>
    <row r="308" spans="1:5" x14ac:dyDescent="0.2">
      <c r="A308" t="s">
        <v>5613</v>
      </c>
      <c r="B308" t="s">
        <v>4794</v>
      </c>
      <c r="C308">
        <v>4.55E-4</v>
      </c>
      <c r="D308" t="s">
        <v>5614</v>
      </c>
      <c r="E308" t="s">
        <v>4786</v>
      </c>
    </row>
    <row r="309" spans="1:5" x14ac:dyDescent="0.2">
      <c r="A309" t="s">
        <v>5615</v>
      </c>
      <c r="B309" t="s">
        <v>4813</v>
      </c>
      <c r="C309">
        <v>4.55E-4</v>
      </c>
      <c r="D309" t="s">
        <v>5109</v>
      </c>
      <c r="E309" t="s">
        <v>4786</v>
      </c>
    </row>
    <row r="310" spans="1:5" x14ac:dyDescent="0.2">
      <c r="A310" t="s">
        <v>5616</v>
      </c>
      <c r="B310" t="s">
        <v>4813</v>
      </c>
      <c r="C310">
        <v>4.6099999999999998E-4</v>
      </c>
      <c r="D310" t="s">
        <v>5447</v>
      </c>
      <c r="E310" t="s">
        <v>4786</v>
      </c>
    </row>
    <row r="311" spans="1:5" x14ac:dyDescent="0.2">
      <c r="A311" t="s">
        <v>5617</v>
      </c>
      <c r="B311" t="s">
        <v>4958</v>
      </c>
      <c r="C311">
        <v>4.6099999999999998E-4</v>
      </c>
      <c r="D311" t="s">
        <v>5363</v>
      </c>
      <c r="E311" t="s">
        <v>4786</v>
      </c>
    </row>
    <row r="312" spans="1:5" x14ac:dyDescent="0.2">
      <c r="A312" t="s">
        <v>5618</v>
      </c>
      <c r="B312" t="s">
        <v>4909</v>
      </c>
      <c r="C312">
        <v>4.6099999999999998E-4</v>
      </c>
      <c r="D312" t="s">
        <v>5363</v>
      </c>
      <c r="E312" t="s">
        <v>4786</v>
      </c>
    </row>
    <row r="313" spans="1:5" x14ac:dyDescent="0.2">
      <c r="A313" t="s">
        <v>5619</v>
      </c>
      <c r="B313" t="s">
        <v>4813</v>
      </c>
      <c r="C313">
        <v>4.6099999999999998E-4</v>
      </c>
      <c r="D313" t="s">
        <v>5620</v>
      </c>
      <c r="E313" t="s">
        <v>4786</v>
      </c>
    </row>
    <row r="314" spans="1:5" x14ac:dyDescent="0.2">
      <c r="A314" t="s">
        <v>5621</v>
      </c>
      <c r="B314" t="s">
        <v>4813</v>
      </c>
      <c r="C314">
        <v>4.6099999999999998E-4</v>
      </c>
      <c r="D314" t="s">
        <v>5363</v>
      </c>
      <c r="E314" t="s">
        <v>4786</v>
      </c>
    </row>
    <row r="315" spans="1:5" x14ac:dyDescent="0.2">
      <c r="A315" t="s">
        <v>5622</v>
      </c>
      <c r="B315" t="s">
        <v>4794</v>
      </c>
      <c r="C315">
        <v>4.6099999999999998E-4</v>
      </c>
      <c r="D315" t="s">
        <v>5623</v>
      </c>
      <c r="E315" t="s">
        <v>5258</v>
      </c>
    </row>
    <row r="316" spans="1:5" x14ac:dyDescent="0.2">
      <c r="A316" t="s">
        <v>5624</v>
      </c>
      <c r="B316" t="s">
        <v>4951</v>
      </c>
      <c r="C316">
        <v>4.6099999999999998E-4</v>
      </c>
      <c r="D316" t="s">
        <v>5447</v>
      </c>
      <c r="E316" t="s">
        <v>5304</v>
      </c>
    </row>
    <row r="317" spans="1:5" x14ac:dyDescent="0.2">
      <c r="A317" t="s">
        <v>5625</v>
      </c>
      <c r="B317" t="s">
        <v>4958</v>
      </c>
      <c r="C317">
        <v>4.6099999999999998E-4</v>
      </c>
      <c r="D317" t="s">
        <v>5363</v>
      </c>
      <c r="E317" t="s">
        <v>4786</v>
      </c>
    </row>
    <row r="318" spans="1:5" x14ac:dyDescent="0.2">
      <c r="A318" t="s">
        <v>5626</v>
      </c>
      <c r="B318" t="s">
        <v>4794</v>
      </c>
      <c r="C318">
        <v>4.6099999999999998E-4</v>
      </c>
      <c r="D318" t="s">
        <v>5539</v>
      </c>
      <c r="E318" t="s">
        <v>4786</v>
      </c>
    </row>
    <row r="319" spans="1:5" x14ac:dyDescent="0.2">
      <c r="A319" t="s">
        <v>5627</v>
      </c>
      <c r="B319" t="s">
        <v>4784</v>
      </c>
      <c r="C319">
        <v>4.7600000000000002E-4</v>
      </c>
      <c r="D319" t="s">
        <v>5628</v>
      </c>
      <c r="E319" t="s">
        <v>4786</v>
      </c>
    </row>
    <row r="320" spans="1:5" x14ac:dyDescent="0.2">
      <c r="A320" t="s">
        <v>5629</v>
      </c>
      <c r="B320" t="s">
        <v>4797</v>
      </c>
      <c r="C320">
        <v>4.8799999999999999E-4</v>
      </c>
      <c r="D320" t="s">
        <v>5630</v>
      </c>
      <c r="E320" t="s">
        <v>4786</v>
      </c>
    </row>
    <row r="321" spans="1:5" x14ac:dyDescent="0.2">
      <c r="A321" t="s">
        <v>5631</v>
      </c>
      <c r="B321" t="s">
        <v>4825</v>
      </c>
      <c r="C321">
        <v>5.6400000000000005E-4</v>
      </c>
      <c r="D321" t="s">
        <v>5251</v>
      </c>
      <c r="E321" t="s">
        <v>5632</v>
      </c>
    </row>
    <row r="322" spans="1:5" x14ac:dyDescent="0.2">
      <c r="A322" t="s">
        <v>5633</v>
      </c>
      <c r="B322" t="s">
        <v>4810</v>
      </c>
      <c r="C322">
        <v>5.6400000000000005E-4</v>
      </c>
      <c r="D322" t="s">
        <v>5334</v>
      </c>
      <c r="E322" t="s">
        <v>4786</v>
      </c>
    </row>
    <row r="323" spans="1:5" x14ac:dyDescent="0.2">
      <c r="A323" t="s">
        <v>5634</v>
      </c>
      <c r="B323" t="s">
        <v>4800</v>
      </c>
      <c r="C323">
        <v>5.6400000000000005E-4</v>
      </c>
      <c r="D323" t="s">
        <v>5109</v>
      </c>
      <c r="E323" t="s">
        <v>4990</v>
      </c>
    </row>
    <row r="324" spans="1:5" x14ac:dyDescent="0.2">
      <c r="A324" t="s">
        <v>5635</v>
      </c>
      <c r="B324" t="s">
        <v>4813</v>
      </c>
      <c r="C324">
        <v>5.7899999999999998E-4</v>
      </c>
      <c r="D324" t="s">
        <v>5169</v>
      </c>
      <c r="E324" t="s">
        <v>5636</v>
      </c>
    </row>
    <row r="325" spans="1:5" x14ac:dyDescent="0.2">
      <c r="A325" t="s">
        <v>5637</v>
      </c>
      <c r="B325" t="s">
        <v>4813</v>
      </c>
      <c r="C325">
        <v>6.0099999999999997E-4</v>
      </c>
      <c r="D325" t="s">
        <v>5638</v>
      </c>
      <c r="E325" t="s">
        <v>5639</v>
      </c>
    </row>
    <row r="326" spans="1:5" x14ac:dyDescent="0.2">
      <c r="A326" t="s">
        <v>5640</v>
      </c>
      <c r="B326" t="s">
        <v>4794</v>
      </c>
      <c r="C326">
        <v>6.1200000000000002E-4</v>
      </c>
      <c r="D326" t="s">
        <v>5641</v>
      </c>
      <c r="E326" t="s">
        <v>4786</v>
      </c>
    </row>
    <row r="327" spans="1:5" x14ac:dyDescent="0.2">
      <c r="A327" t="s">
        <v>5642</v>
      </c>
      <c r="B327" t="s">
        <v>4850</v>
      </c>
      <c r="C327">
        <v>6.2399999999999999E-4</v>
      </c>
      <c r="D327" t="s">
        <v>5334</v>
      </c>
      <c r="E327" t="s">
        <v>5643</v>
      </c>
    </row>
    <row r="328" spans="1:5" x14ac:dyDescent="0.2">
      <c r="A328" t="s">
        <v>5644</v>
      </c>
      <c r="B328" t="s">
        <v>4800</v>
      </c>
      <c r="C328">
        <v>6.4300000000000002E-4</v>
      </c>
      <c r="D328" t="s">
        <v>5645</v>
      </c>
      <c r="E328" t="s">
        <v>5258</v>
      </c>
    </row>
    <row r="329" spans="1:5" x14ac:dyDescent="0.2">
      <c r="A329" t="s">
        <v>5646</v>
      </c>
      <c r="B329" t="s">
        <v>4958</v>
      </c>
      <c r="C329">
        <v>6.4300000000000002E-4</v>
      </c>
      <c r="D329" t="s">
        <v>5450</v>
      </c>
      <c r="E329" t="s">
        <v>4786</v>
      </c>
    </row>
    <row r="330" spans="1:5" x14ac:dyDescent="0.2">
      <c r="A330" t="s">
        <v>5647</v>
      </c>
      <c r="B330" t="s">
        <v>4951</v>
      </c>
      <c r="C330">
        <v>6.4300000000000002E-4</v>
      </c>
      <c r="D330" t="s">
        <v>5648</v>
      </c>
      <c r="E330" t="s">
        <v>4786</v>
      </c>
    </row>
    <row r="331" spans="1:5" x14ac:dyDescent="0.2">
      <c r="A331" t="s">
        <v>5649</v>
      </c>
      <c r="B331" t="s">
        <v>4794</v>
      </c>
      <c r="C331">
        <v>6.4300000000000002E-4</v>
      </c>
      <c r="D331" t="s">
        <v>5447</v>
      </c>
      <c r="E331" t="s">
        <v>4786</v>
      </c>
    </row>
    <row r="332" spans="1:5" x14ac:dyDescent="0.2">
      <c r="A332" t="s">
        <v>5650</v>
      </c>
      <c r="B332" t="s">
        <v>4810</v>
      </c>
      <c r="C332">
        <v>6.4300000000000002E-4</v>
      </c>
      <c r="D332" t="s">
        <v>5450</v>
      </c>
      <c r="E332" t="s">
        <v>5651</v>
      </c>
    </row>
    <row r="333" spans="1:5" x14ac:dyDescent="0.2">
      <c r="A333" t="s">
        <v>5652</v>
      </c>
      <c r="B333" t="s">
        <v>4835</v>
      </c>
      <c r="C333">
        <v>6.4300000000000002E-4</v>
      </c>
      <c r="D333" t="s">
        <v>5653</v>
      </c>
      <c r="E333" t="s">
        <v>4786</v>
      </c>
    </row>
    <row r="334" spans="1:5" x14ac:dyDescent="0.2">
      <c r="A334" t="s">
        <v>5654</v>
      </c>
      <c r="B334" t="s">
        <v>4784</v>
      </c>
      <c r="C334">
        <v>6.4300000000000002E-4</v>
      </c>
      <c r="D334" t="s">
        <v>5655</v>
      </c>
      <c r="E334" t="s">
        <v>4786</v>
      </c>
    </row>
    <row r="335" spans="1:5" x14ac:dyDescent="0.2">
      <c r="A335" t="s">
        <v>5656</v>
      </c>
      <c r="B335" t="s">
        <v>5065</v>
      </c>
      <c r="C335">
        <v>6.4300000000000002E-4</v>
      </c>
      <c r="D335" t="s">
        <v>5447</v>
      </c>
      <c r="E335" t="s">
        <v>4786</v>
      </c>
    </row>
    <row r="336" spans="1:5" x14ac:dyDescent="0.2">
      <c r="A336" t="s">
        <v>5657</v>
      </c>
      <c r="B336" t="s">
        <v>4794</v>
      </c>
      <c r="C336">
        <v>6.4300000000000002E-4</v>
      </c>
      <c r="D336" t="s">
        <v>5658</v>
      </c>
      <c r="E336" t="s">
        <v>4786</v>
      </c>
    </row>
    <row r="337" spans="1:5" x14ac:dyDescent="0.2">
      <c r="A337" t="s">
        <v>5659</v>
      </c>
      <c r="B337" t="s">
        <v>4800</v>
      </c>
      <c r="C337">
        <v>6.4300000000000002E-4</v>
      </c>
      <c r="D337" t="s">
        <v>5660</v>
      </c>
      <c r="E337" t="s">
        <v>4786</v>
      </c>
    </row>
    <row r="338" spans="1:5" x14ac:dyDescent="0.2">
      <c r="A338" t="s">
        <v>5661</v>
      </c>
      <c r="B338" t="s">
        <v>4958</v>
      </c>
      <c r="C338">
        <v>6.4300000000000002E-4</v>
      </c>
      <c r="D338" t="s">
        <v>5363</v>
      </c>
      <c r="E338" t="s">
        <v>4786</v>
      </c>
    </row>
    <row r="339" spans="1:5" x14ac:dyDescent="0.2">
      <c r="A339" t="s">
        <v>5662</v>
      </c>
      <c r="B339" t="s">
        <v>4797</v>
      </c>
      <c r="C339">
        <v>6.4300000000000002E-4</v>
      </c>
      <c r="D339" t="s">
        <v>5447</v>
      </c>
      <c r="E339" t="s">
        <v>4786</v>
      </c>
    </row>
    <row r="340" spans="1:5" x14ac:dyDescent="0.2">
      <c r="A340" t="s">
        <v>5663</v>
      </c>
      <c r="B340" t="s">
        <v>4800</v>
      </c>
      <c r="C340">
        <v>6.4300000000000002E-4</v>
      </c>
      <c r="D340" t="s">
        <v>5664</v>
      </c>
      <c r="E340" t="s">
        <v>4786</v>
      </c>
    </row>
    <row r="341" spans="1:5" x14ac:dyDescent="0.2">
      <c r="A341" t="s">
        <v>5665</v>
      </c>
      <c r="B341" t="s">
        <v>4794</v>
      </c>
      <c r="C341">
        <v>6.4599999999999998E-4</v>
      </c>
      <c r="D341" t="s">
        <v>5666</v>
      </c>
      <c r="E341" t="s">
        <v>4786</v>
      </c>
    </row>
    <row r="342" spans="1:5" x14ac:dyDescent="0.2">
      <c r="A342" t="s">
        <v>5667</v>
      </c>
      <c r="B342" t="s">
        <v>4835</v>
      </c>
      <c r="C342">
        <v>6.4599999999999998E-4</v>
      </c>
      <c r="D342" t="s">
        <v>5668</v>
      </c>
      <c r="E342" t="s">
        <v>4786</v>
      </c>
    </row>
    <row r="343" spans="1:5" x14ac:dyDescent="0.2">
      <c r="A343" t="s">
        <v>5669</v>
      </c>
      <c r="B343" t="s">
        <v>4810</v>
      </c>
      <c r="C343">
        <v>6.4700000000000001E-4</v>
      </c>
      <c r="D343" t="s">
        <v>5670</v>
      </c>
      <c r="E343" t="s">
        <v>4786</v>
      </c>
    </row>
    <row r="344" spans="1:5" x14ac:dyDescent="0.2">
      <c r="A344" t="s">
        <v>5671</v>
      </c>
      <c r="B344" t="s">
        <v>4797</v>
      </c>
      <c r="C344">
        <v>6.8199999999999999E-4</v>
      </c>
      <c r="D344" t="s">
        <v>5672</v>
      </c>
      <c r="E344" t="s">
        <v>5673</v>
      </c>
    </row>
    <row r="345" spans="1:5" x14ac:dyDescent="0.2">
      <c r="A345" t="s">
        <v>5674</v>
      </c>
      <c r="B345" t="s">
        <v>4825</v>
      </c>
      <c r="C345">
        <v>6.8900000000000005E-4</v>
      </c>
      <c r="D345" t="s">
        <v>5109</v>
      </c>
      <c r="E345" t="s">
        <v>5643</v>
      </c>
    </row>
    <row r="346" spans="1:5" x14ac:dyDescent="0.2">
      <c r="A346" t="s">
        <v>4799</v>
      </c>
      <c r="B346" t="s">
        <v>4800</v>
      </c>
      <c r="C346">
        <v>7.2199999999999999E-4</v>
      </c>
      <c r="D346" t="s">
        <v>5675</v>
      </c>
      <c r="E346" t="s">
        <v>5676</v>
      </c>
    </row>
    <row r="347" spans="1:5" x14ac:dyDescent="0.2">
      <c r="A347" t="s">
        <v>5677</v>
      </c>
      <c r="B347" t="s">
        <v>5108</v>
      </c>
      <c r="C347">
        <v>7.5699999999999997E-4</v>
      </c>
      <c r="D347" t="s">
        <v>5380</v>
      </c>
      <c r="E347" t="s">
        <v>5678</v>
      </c>
    </row>
    <row r="348" spans="1:5" x14ac:dyDescent="0.2">
      <c r="A348" t="s">
        <v>5679</v>
      </c>
      <c r="B348" t="s">
        <v>4835</v>
      </c>
      <c r="C348">
        <v>7.5699999999999997E-4</v>
      </c>
      <c r="D348" t="s">
        <v>5680</v>
      </c>
      <c r="E348" t="s">
        <v>4786</v>
      </c>
    </row>
    <row r="349" spans="1:5" x14ac:dyDescent="0.2">
      <c r="A349" t="s">
        <v>5681</v>
      </c>
      <c r="B349" t="s">
        <v>4810</v>
      </c>
      <c r="C349">
        <v>7.9699999999999997E-4</v>
      </c>
      <c r="D349" t="s">
        <v>5682</v>
      </c>
      <c r="E349" t="s">
        <v>4786</v>
      </c>
    </row>
    <row r="350" spans="1:5" x14ac:dyDescent="0.2">
      <c r="A350" t="s">
        <v>5683</v>
      </c>
      <c r="B350" t="s">
        <v>4835</v>
      </c>
      <c r="C350">
        <v>8.0800000000000002E-4</v>
      </c>
      <c r="D350" t="s">
        <v>5684</v>
      </c>
      <c r="E350" t="s">
        <v>4786</v>
      </c>
    </row>
    <row r="351" spans="1:5" x14ac:dyDescent="0.2">
      <c r="A351" t="s">
        <v>5685</v>
      </c>
      <c r="B351" t="s">
        <v>4835</v>
      </c>
      <c r="C351">
        <v>8.25E-4</v>
      </c>
      <c r="D351" t="s">
        <v>5686</v>
      </c>
      <c r="E351" t="s">
        <v>4786</v>
      </c>
    </row>
    <row r="352" spans="1:5" x14ac:dyDescent="0.2">
      <c r="A352" t="s">
        <v>5687</v>
      </c>
      <c r="B352" t="s">
        <v>5108</v>
      </c>
      <c r="C352">
        <v>8.2899999999999998E-4</v>
      </c>
      <c r="D352" t="s">
        <v>5380</v>
      </c>
      <c r="E352" t="s">
        <v>5678</v>
      </c>
    </row>
    <row r="353" spans="1:5" x14ac:dyDescent="0.2">
      <c r="A353" t="s">
        <v>5688</v>
      </c>
      <c r="B353" t="s">
        <v>4810</v>
      </c>
      <c r="C353">
        <v>8.2899999999999998E-4</v>
      </c>
      <c r="D353" t="s">
        <v>5689</v>
      </c>
      <c r="E353" t="s">
        <v>4786</v>
      </c>
    </row>
    <row r="354" spans="1:5" x14ac:dyDescent="0.2">
      <c r="A354" t="s">
        <v>5690</v>
      </c>
      <c r="B354" t="s">
        <v>4813</v>
      </c>
      <c r="C354">
        <v>8.3799999999999999E-4</v>
      </c>
      <c r="D354" t="s">
        <v>5691</v>
      </c>
      <c r="E354" t="s">
        <v>5486</v>
      </c>
    </row>
    <row r="355" spans="1:5" x14ac:dyDescent="0.2">
      <c r="A355" t="s">
        <v>5692</v>
      </c>
      <c r="B355" t="s">
        <v>4825</v>
      </c>
      <c r="C355">
        <v>8.5400000000000005E-4</v>
      </c>
      <c r="D355" t="s">
        <v>5693</v>
      </c>
      <c r="E355" t="s">
        <v>4786</v>
      </c>
    </row>
    <row r="356" spans="1:5" x14ac:dyDescent="0.2">
      <c r="A356" t="s">
        <v>5694</v>
      </c>
      <c r="B356" t="s">
        <v>4825</v>
      </c>
      <c r="C356">
        <v>8.5400000000000005E-4</v>
      </c>
      <c r="D356" t="s">
        <v>5450</v>
      </c>
      <c r="E356" t="s">
        <v>5695</v>
      </c>
    </row>
    <row r="357" spans="1:5" x14ac:dyDescent="0.2">
      <c r="A357" t="s">
        <v>5696</v>
      </c>
      <c r="B357" t="s">
        <v>4784</v>
      </c>
      <c r="C357">
        <v>8.5400000000000005E-4</v>
      </c>
      <c r="D357" t="s">
        <v>5450</v>
      </c>
      <c r="E357" t="s">
        <v>4786</v>
      </c>
    </row>
    <row r="358" spans="1:5" x14ac:dyDescent="0.2">
      <c r="A358" t="s">
        <v>5697</v>
      </c>
      <c r="B358" t="s">
        <v>4835</v>
      </c>
      <c r="C358">
        <v>8.5400000000000005E-4</v>
      </c>
      <c r="D358" t="s">
        <v>5698</v>
      </c>
      <c r="E358" t="s">
        <v>4786</v>
      </c>
    </row>
    <row r="359" spans="1:5" x14ac:dyDescent="0.2">
      <c r="A359" t="s">
        <v>5699</v>
      </c>
      <c r="B359" t="s">
        <v>4958</v>
      </c>
      <c r="C359">
        <v>8.5400000000000005E-4</v>
      </c>
      <c r="D359" t="s">
        <v>5700</v>
      </c>
      <c r="E359" t="s">
        <v>4786</v>
      </c>
    </row>
    <row r="360" spans="1:5" x14ac:dyDescent="0.2">
      <c r="A360" t="s">
        <v>5701</v>
      </c>
      <c r="B360" t="s">
        <v>4813</v>
      </c>
      <c r="C360">
        <v>8.5400000000000005E-4</v>
      </c>
      <c r="D360" t="s">
        <v>5447</v>
      </c>
      <c r="E360" t="s">
        <v>4786</v>
      </c>
    </row>
    <row r="361" spans="1:5" x14ac:dyDescent="0.2">
      <c r="A361" t="s">
        <v>5702</v>
      </c>
      <c r="B361" t="s">
        <v>4794</v>
      </c>
      <c r="C361">
        <v>8.5400000000000005E-4</v>
      </c>
      <c r="D361" t="s">
        <v>5539</v>
      </c>
      <c r="E361" t="s">
        <v>4786</v>
      </c>
    </row>
    <row r="362" spans="1:5" x14ac:dyDescent="0.2">
      <c r="A362" t="s">
        <v>5703</v>
      </c>
      <c r="B362" t="s">
        <v>4951</v>
      </c>
      <c r="C362">
        <v>8.5400000000000005E-4</v>
      </c>
      <c r="D362" t="s">
        <v>5704</v>
      </c>
      <c r="E362" t="s">
        <v>4786</v>
      </c>
    </row>
    <row r="363" spans="1:5" x14ac:dyDescent="0.2">
      <c r="A363" t="s">
        <v>5705</v>
      </c>
      <c r="B363" t="s">
        <v>4794</v>
      </c>
      <c r="C363">
        <v>8.5400000000000005E-4</v>
      </c>
      <c r="D363" t="s">
        <v>5539</v>
      </c>
      <c r="E363" t="s">
        <v>5706</v>
      </c>
    </row>
    <row r="364" spans="1:5" x14ac:dyDescent="0.2">
      <c r="A364" t="s">
        <v>5707</v>
      </c>
      <c r="B364" t="s">
        <v>4835</v>
      </c>
      <c r="C364">
        <v>8.5400000000000005E-4</v>
      </c>
      <c r="D364" t="s">
        <v>5447</v>
      </c>
      <c r="E364" t="s">
        <v>5372</v>
      </c>
    </row>
    <row r="365" spans="1:5" x14ac:dyDescent="0.2">
      <c r="A365" t="s">
        <v>5708</v>
      </c>
      <c r="B365" t="s">
        <v>4794</v>
      </c>
      <c r="C365">
        <v>8.5400000000000005E-4</v>
      </c>
      <c r="D365" t="s">
        <v>5623</v>
      </c>
      <c r="E365" t="s">
        <v>4786</v>
      </c>
    </row>
    <row r="366" spans="1:5" x14ac:dyDescent="0.2">
      <c r="A366" t="s">
        <v>5709</v>
      </c>
      <c r="B366" t="s">
        <v>4825</v>
      </c>
      <c r="C366">
        <v>9.0600000000000001E-4</v>
      </c>
      <c r="D366" t="s">
        <v>5710</v>
      </c>
      <c r="E366" t="s">
        <v>4786</v>
      </c>
    </row>
    <row r="367" spans="1:5" x14ac:dyDescent="0.2">
      <c r="A367" t="s">
        <v>5711</v>
      </c>
      <c r="B367" t="s">
        <v>4794</v>
      </c>
      <c r="C367">
        <v>9.0600000000000001E-4</v>
      </c>
      <c r="D367" t="s">
        <v>5712</v>
      </c>
      <c r="E367" t="s">
        <v>4786</v>
      </c>
    </row>
    <row r="368" spans="1:5" x14ac:dyDescent="0.2">
      <c r="A368" t="s">
        <v>5713</v>
      </c>
      <c r="B368" t="s">
        <v>4800</v>
      </c>
      <c r="C368">
        <v>9.7099999999999997E-4</v>
      </c>
      <c r="D368" t="s">
        <v>5714</v>
      </c>
      <c r="E368" t="s">
        <v>4786</v>
      </c>
    </row>
    <row r="369" spans="1:5" x14ac:dyDescent="0.2">
      <c r="A369" t="s">
        <v>4852</v>
      </c>
      <c r="B369" t="s">
        <v>4800</v>
      </c>
      <c r="C369">
        <v>9.7099999999999997E-4</v>
      </c>
      <c r="D369" t="s">
        <v>5715</v>
      </c>
      <c r="E369" t="s">
        <v>5137</v>
      </c>
    </row>
    <row r="370" spans="1:5" x14ac:dyDescent="0.2">
      <c r="A370" t="s">
        <v>5716</v>
      </c>
      <c r="B370" t="s">
        <v>4861</v>
      </c>
      <c r="C370">
        <v>9.859999999999999E-4</v>
      </c>
      <c r="D370" t="s">
        <v>5497</v>
      </c>
      <c r="E370" t="s">
        <v>5717</v>
      </c>
    </row>
    <row r="371" spans="1:5" x14ac:dyDescent="0.2">
      <c r="A371" t="s">
        <v>5718</v>
      </c>
      <c r="B371" t="s">
        <v>4791</v>
      </c>
      <c r="C371">
        <v>1.07E-3</v>
      </c>
      <c r="D371" t="s">
        <v>5719</v>
      </c>
      <c r="E371" t="s">
        <v>5372</v>
      </c>
    </row>
    <row r="372" spans="1:5" x14ac:dyDescent="0.2">
      <c r="A372" t="s">
        <v>5720</v>
      </c>
      <c r="B372" t="s">
        <v>4813</v>
      </c>
      <c r="C372">
        <v>1.07E-3</v>
      </c>
      <c r="D372" t="s">
        <v>5109</v>
      </c>
      <c r="E372" t="s">
        <v>5173</v>
      </c>
    </row>
    <row r="373" spans="1:5" x14ac:dyDescent="0.2">
      <c r="A373" t="s">
        <v>5721</v>
      </c>
      <c r="B373" t="s">
        <v>4794</v>
      </c>
      <c r="C373">
        <v>1.07E-3</v>
      </c>
      <c r="D373" t="s">
        <v>5556</v>
      </c>
      <c r="E373" t="s">
        <v>5033</v>
      </c>
    </row>
    <row r="374" spans="1:5" x14ac:dyDescent="0.2">
      <c r="A374" t="s">
        <v>5722</v>
      </c>
      <c r="B374" t="s">
        <v>4788</v>
      </c>
      <c r="C374">
        <v>1.07E-3</v>
      </c>
      <c r="D374" t="s">
        <v>5497</v>
      </c>
      <c r="E374" t="s">
        <v>5723</v>
      </c>
    </row>
    <row r="375" spans="1:5" x14ac:dyDescent="0.2">
      <c r="A375" t="s">
        <v>5724</v>
      </c>
      <c r="B375" t="s">
        <v>4797</v>
      </c>
      <c r="C375">
        <v>1.07E-3</v>
      </c>
      <c r="D375" t="s">
        <v>5725</v>
      </c>
      <c r="E375" t="s">
        <v>5726</v>
      </c>
    </row>
    <row r="376" spans="1:5" x14ac:dyDescent="0.2">
      <c r="A376" t="s">
        <v>5727</v>
      </c>
      <c r="B376" t="s">
        <v>4788</v>
      </c>
      <c r="C376">
        <v>1.07E-3</v>
      </c>
      <c r="D376" t="s">
        <v>5384</v>
      </c>
      <c r="E376" t="s">
        <v>5489</v>
      </c>
    </row>
    <row r="377" spans="1:5" x14ac:dyDescent="0.2">
      <c r="A377" t="s">
        <v>5728</v>
      </c>
      <c r="B377" t="s">
        <v>4800</v>
      </c>
      <c r="C377">
        <v>1.09E-3</v>
      </c>
      <c r="D377" t="s">
        <v>5729</v>
      </c>
      <c r="E377" t="s">
        <v>4996</v>
      </c>
    </row>
    <row r="378" spans="1:5" x14ac:dyDescent="0.2">
      <c r="A378" t="s">
        <v>5730</v>
      </c>
      <c r="B378" t="s">
        <v>4800</v>
      </c>
      <c r="C378">
        <v>1.09E-3</v>
      </c>
      <c r="D378" t="s">
        <v>5363</v>
      </c>
      <c r="E378" t="s">
        <v>4786</v>
      </c>
    </row>
    <row r="379" spans="1:5" x14ac:dyDescent="0.2">
      <c r="A379" t="s">
        <v>5731</v>
      </c>
      <c r="B379" t="s">
        <v>4794</v>
      </c>
      <c r="C379">
        <v>1.09E-3</v>
      </c>
      <c r="D379" t="s">
        <v>5732</v>
      </c>
      <c r="E379" t="s">
        <v>4786</v>
      </c>
    </row>
    <row r="380" spans="1:5" x14ac:dyDescent="0.2">
      <c r="A380" t="s">
        <v>5733</v>
      </c>
      <c r="B380" t="s">
        <v>4800</v>
      </c>
      <c r="C380">
        <v>1.09E-3</v>
      </c>
      <c r="D380" t="s">
        <v>5450</v>
      </c>
      <c r="E380" t="s">
        <v>4786</v>
      </c>
    </row>
    <row r="381" spans="1:5" x14ac:dyDescent="0.2">
      <c r="A381" t="s">
        <v>5734</v>
      </c>
      <c r="B381" t="s">
        <v>4810</v>
      </c>
      <c r="C381">
        <v>1.09E-3</v>
      </c>
      <c r="D381" t="s">
        <v>5735</v>
      </c>
      <c r="E381" t="s">
        <v>4786</v>
      </c>
    </row>
    <row r="382" spans="1:5" x14ac:dyDescent="0.2">
      <c r="A382" t="s">
        <v>5736</v>
      </c>
      <c r="B382" t="s">
        <v>4800</v>
      </c>
      <c r="C382">
        <v>1.09E-3</v>
      </c>
      <c r="D382" t="s">
        <v>5737</v>
      </c>
      <c r="E382" t="s">
        <v>4786</v>
      </c>
    </row>
    <row r="383" spans="1:5" x14ac:dyDescent="0.2">
      <c r="A383" t="s">
        <v>5738</v>
      </c>
      <c r="B383" t="s">
        <v>4835</v>
      </c>
      <c r="C383">
        <v>1.09E-3</v>
      </c>
      <c r="D383" t="s">
        <v>5450</v>
      </c>
      <c r="E383" t="s">
        <v>5739</v>
      </c>
    </row>
    <row r="384" spans="1:5" x14ac:dyDescent="0.2">
      <c r="A384" t="s">
        <v>5740</v>
      </c>
      <c r="B384" t="s">
        <v>4794</v>
      </c>
      <c r="C384">
        <v>1.09E-3</v>
      </c>
      <c r="D384" t="s">
        <v>5447</v>
      </c>
      <c r="E384" t="s">
        <v>4786</v>
      </c>
    </row>
    <row r="385" spans="1:5" x14ac:dyDescent="0.2">
      <c r="A385" t="s">
        <v>5741</v>
      </c>
      <c r="B385" t="s">
        <v>4797</v>
      </c>
      <c r="C385">
        <v>1.09E-3</v>
      </c>
      <c r="D385" t="s">
        <v>5653</v>
      </c>
      <c r="E385" t="s">
        <v>4786</v>
      </c>
    </row>
    <row r="386" spans="1:5" x14ac:dyDescent="0.2">
      <c r="A386" t="s">
        <v>5742</v>
      </c>
      <c r="B386" t="s">
        <v>4794</v>
      </c>
      <c r="C386">
        <v>1.09E-3</v>
      </c>
      <c r="D386" t="s">
        <v>5743</v>
      </c>
      <c r="E386" t="s">
        <v>4786</v>
      </c>
    </row>
    <row r="387" spans="1:5" x14ac:dyDescent="0.2">
      <c r="A387" t="s">
        <v>5744</v>
      </c>
      <c r="B387" t="s">
        <v>4800</v>
      </c>
      <c r="C387">
        <v>1.09E-3</v>
      </c>
      <c r="D387" t="s">
        <v>5447</v>
      </c>
      <c r="E387" t="s">
        <v>4786</v>
      </c>
    </row>
    <row r="388" spans="1:5" x14ac:dyDescent="0.2">
      <c r="A388" t="s">
        <v>5745</v>
      </c>
      <c r="B388" t="s">
        <v>4800</v>
      </c>
      <c r="C388">
        <v>1.09E-3</v>
      </c>
      <c r="D388" t="s">
        <v>5447</v>
      </c>
      <c r="E388" t="s">
        <v>4786</v>
      </c>
    </row>
    <row r="389" spans="1:5" x14ac:dyDescent="0.2">
      <c r="A389" t="s">
        <v>5746</v>
      </c>
      <c r="B389" t="s">
        <v>4835</v>
      </c>
      <c r="C389">
        <v>1.14E-3</v>
      </c>
      <c r="D389" t="s">
        <v>5747</v>
      </c>
      <c r="E389" t="s">
        <v>5748</v>
      </c>
    </row>
    <row r="390" spans="1:5" x14ac:dyDescent="0.2">
      <c r="A390" t="s">
        <v>4896</v>
      </c>
      <c r="B390" t="s">
        <v>4835</v>
      </c>
      <c r="C390">
        <v>1.16E-3</v>
      </c>
      <c r="D390" t="s">
        <v>5749</v>
      </c>
      <c r="E390" t="s">
        <v>5750</v>
      </c>
    </row>
    <row r="391" spans="1:5" x14ac:dyDescent="0.2">
      <c r="A391" t="s">
        <v>5751</v>
      </c>
      <c r="B391" t="s">
        <v>4794</v>
      </c>
      <c r="C391">
        <v>1.16E-3</v>
      </c>
      <c r="D391" t="s">
        <v>5109</v>
      </c>
      <c r="E391" t="s">
        <v>5521</v>
      </c>
    </row>
    <row r="392" spans="1:5" x14ac:dyDescent="0.2">
      <c r="A392" t="s">
        <v>5752</v>
      </c>
      <c r="B392" t="s">
        <v>4800</v>
      </c>
      <c r="C392">
        <v>1.2199999999999999E-3</v>
      </c>
      <c r="D392" t="s">
        <v>5753</v>
      </c>
      <c r="E392" t="s">
        <v>4786</v>
      </c>
    </row>
    <row r="393" spans="1:5" x14ac:dyDescent="0.2">
      <c r="A393" t="s">
        <v>4854</v>
      </c>
      <c r="B393" t="s">
        <v>4797</v>
      </c>
      <c r="C393">
        <v>1.2800000000000001E-3</v>
      </c>
      <c r="D393" t="s">
        <v>5329</v>
      </c>
      <c r="E393" t="s">
        <v>5754</v>
      </c>
    </row>
    <row r="394" spans="1:5" x14ac:dyDescent="0.2">
      <c r="A394" t="s">
        <v>4812</v>
      </c>
      <c r="B394" t="s">
        <v>4813</v>
      </c>
      <c r="C394">
        <v>1.3600000000000001E-3</v>
      </c>
      <c r="D394" t="s">
        <v>5280</v>
      </c>
      <c r="E394" t="s">
        <v>4786</v>
      </c>
    </row>
    <row r="395" spans="1:5" x14ac:dyDescent="0.2">
      <c r="A395" t="s">
        <v>5755</v>
      </c>
      <c r="B395" t="s">
        <v>4835</v>
      </c>
      <c r="C395">
        <v>1.3600000000000001E-3</v>
      </c>
      <c r="D395" t="s">
        <v>5756</v>
      </c>
      <c r="E395" t="s">
        <v>4786</v>
      </c>
    </row>
    <row r="396" spans="1:5" x14ac:dyDescent="0.2">
      <c r="A396" t="s">
        <v>5757</v>
      </c>
      <c r="B396" t="s">
        <v>4794</v>
      </c>
      <c r="C396">
        <v>1.3600000000000001E-3</v>
      </c>
      <c r="D396" t="s">
        <v>5623</v>
      </c>
      <c r="E396" t="s">
        <v>5298</v>
      </c>
    </row>
    <row r="397" spans="1:5" x14ac:dyDescent="0.2">
      <c r="A397" t="s">
        <v>5758</v>
      </c>
      <c r="B397" t="s">
        <v>4800</v>
      </c>
      <c r="C397">
        <v>1.3600000000000001E-3</v>
      </c>
      <c r="D397" t="s">
        <v>5447</v>
      </c>
      <c r="E397" t="s">
        <v>4786</v>
      </c>
    </row>
    <row r="398" spans="1:5" x14ac:dyDescent="0.2">
      <c r="A398" t="s">
        <v>5759</v>
      </c>
      <c r="B398" t="s">
        <v>4958</v>
      </c>
      <c r="C398">
        <v>1.3600000000000001E-3</v>
      </c>
      <c r="D398" t="s">
        <v>5530</v>
      </c>
      <c r="E398" t="s">
        <v>4786</v>
      </c>
    </row>
    <row r="399" spans="1:5" x14ac:dyDescent="0.2">
      <c r="A399" t="s">
        <v>5760</v>
      </c>
      <c r="B399" t="s">
        <v>4951</v>
      </c>
      <c r="C399">
        <v>1.3600000000000001E-3</v>
      </c>
      <c r="D399" t="s">
        <v>5761</v>
      </c>
      <c r="E399" t="s">
        <v>5762</v>
      </c>
    </row>
    <row r="400" spans="1:5" x14ac:dyDescent="0.2">
      <c r="A400" t="s">
        <v>5763</v>
      </c>
      <c r="B400" t="s">
        <v>4797</v>
      </c>
      <c r="C400">
        <v>1.3600000000000001E-3</v>
      </c>
      <c r="D400" t="s">
        <v>5450</v>
      </c>
      <c r="E400" t="s">
        <v>4786</v>
      </c>
    </row>
    <row r="401" spans="1:5" x14ac:dyDescent="0.2">
      <c r="A401" t="s">
        <v>5764</v>
      </c>
      <c r="B401" t="s">
        <v>4813</v>
      </c>
      <c r="C401">
        <v>1.3600000000000001E-3</v>
      </c>
      <c r="D401" t="s">
        <v>5645</v>
      </c>
      <c r="E401" t="s">
        <v>5574</v>
      </c>
    </row>
    <row r="402" spans="1:5" x14ac:dyDescent="0.2">
      <c r="A402" t="s">
        <v>4847</v>
      </c>
      <c r="B402" t="s">
        <v>4835</v>
      </c>
      <c r="C402">
        <v>1.3799999999999999E-3</v>
      </c>
      <c r="D402" t="s">
        <v>5765</v>
      </c>
      <c r="E402" t="s">
        <v>5766</v>
      </c>
    </row>
    <row r="403" spans="1:5" x14ac:dyDescent="0.2">
      <c r="A403" t="s">
        <v>4954</v>
      </c>
      <c r="B403" t="s">
        <v>4835</v>
      </c>
      <c r="C403">
        <v>1.41E-3</v>
      </c>
      <c r="D403" t="s">
        <v>5767</v>
      </c>
      <c r="E403" t="s">
        <v>5475</v>
      </c>
    </row>
    <row r="404" spans="1:5" x14ac:dyDescent="0.2">
      <c r="A404" t="s">
        <v>5768</v>
      </c>
      <c r="B404" t="s">
        <v>4797</v>
      </c>
      <c r="C404">
        <v>1.4599999999999999E-3</v>
      </c>
      <c r="D404" t="s">
        <v>5344</v>
      </c>
      <c r="E404" t="s">
        <v>5769</v>
      </c>
    </row>
    <row r="405" spans="1:5" x14ac:dyDescent="0.2">
      <c r="A405" t="s">
        <v>5770</v>
      </c>
      <c r="B405" t="s">
        <v>4797</v>
      </c>
      <c r="C405">
        <v>1.4599999999999999E-3</v>
      </c>
      <c r="D405" t="s">
        <v>5380</v>
      </c>
      <c r="E405" t="s">
        <v>5771</v>
      </c>
    </row>
    <row r="406" spans="1:5" x14ac:dyDescent="0.2">
      <c r="A406" t="s">
        <v>5772</v>
      </c>
      <c r="B406" t="s">
        <v>4813</v>
      </c>
      <c r="C406">
        <v>1.4599999999999999E-3</v>
      </c>
      <c r="D406" t="s">
        <v>5773</v>
      </c>
      <c r="E406" t="s">
        <v>5769</v>
      </c>
    </row>
    <row r="407" spans="1:5" x14ac:dyDescent="0.2">
      <c r="A407" t="s">
        <v>5774</v>
      </c>
      <c r="B407" t="s">
        <v>4958</v>
      </c>
      <c r="C407">
        <v>1.48E-3</v>
      </c>
      <c r="D407" t="s">
        <v>5775</v>
      </c>
      <c r="E407" t="s">
        <v>4786</v>
      </c>
    </row>
    <row r="408" spans="1:5" x14ac:dyDescent="0.2">
      <c r="A408" t="s">
        <v>5776</v>
      </c>
      <c r="B408" t="s">
        <v>4800</v>
      </c>
      <c r="C408">
        <v>1.5200000000000001E-3</v>
      </c>
      <c r="D408" t="s">
        <v>5777</v>
      </c>
      <c r="E408" t="s">
        <v>4786</v>
      </c>
    </row>
    <row r="409" spans="1:5" x14ac:dyDescent="0.2">
      <c r="A409" t="s">
        <v>5778</v>
      </c>
      <c r="B409" t="s">
        <v>4794</v>
      </c>
      <c r="C409">
        <v>1.5299999999999999E-3</v>
      </c>
      <c r="D409" t="s">
        <v>5779</v>
      </c>
      <c r="E409" t="s">
        <v>4786</v>
      </c>
    </row>
    <row r="410" spans="1:5" x14ac:dyDescent="0.2">
      <c r="A410" t="s">
        <v>5780</v>
      </c>
      <c r="B410" t="s">
        <v>4835</v>
      </c>
      <c r="C410">
        <v>1.57E-3</v>
      </c>
      <c r="D410" t="s">
        <v>5781</v>
      </c>
      <c r="E410" t="s">
        <v>4786</v>
      </c>
    </row>
    <row r="411" spans="1:5" x14ac:dyDescent="0.2">
      <c r="A411" t="s">
        <v>5782</v>
      </c>
      <c r="B411" t="s">
        <v>4835</v>
      </c>
      <c r="C411">
        <v>1.57E-3</v>
      </c>
      <c r="D411" t="s">
        <v>5783</v>
      </c>
      <c r="E411" t="s">
        <v>5784</v>
      </c>
    </row>
    <row r="412" spans="1:5" x14ac:dyDescent="0.2">
      <c r="A412" t="s">
        <v>5785</v>
      </c>
      <c r="B412" t="s">
        <v>4794</v>
      </c>
      <c r="C412">
        <v>1.57E-3</v>
      </c>
      <c r="D412" t="s">
        <v>5786</v>
      </c>
      <c r="E412" t="s">
        <v>4786</v>
      </c>
    </row>
    <row r="413" spans="1:5" x14ac:dyDescent="0.2">
      <c r="A413" t="s">
        <v>5787</v>
      </c>
      <c r="B413" t="s">
        <v>4813</v>
      </c>
      <c r="C413">
        <v>1.57E-3</v>
      </c>
      <c r="D413" t="s">
        <v>5788</v>
      </c>
      <c r="E413" t="s">
        <v>4786</v>
      </c>
    </row>
    <row r="414" spans="1:5" x14ac:dyDescent="0.2">
      <c r="A414" t="s">
        <v>5789</v>
      </c>
      <c r="B414" t="s">
        <v>4797</v>
      </c>
      <c r="C414">
        <v>1.57E-3</v>
      </c>
      <c r="D414" t="s">
        <v>5109</v>
      </c>
      <c r="E414" t="s">
        <v>5643</v>
      </c>
    </row>
    <row r="415" spans="1:5" x14ac:dyDescent="0.2">
      <c r="A415" t="s">
        <v>4859</v>
      </c>
      <c r="B415" t="s">
        <v>4800</v>
      </c>
      <c r="C415">
        <v>1.65E-3</v>
      </c>
      <c r="D415" t="s">
        <v>5790</v>
      </c>
      <c r="E415" t="s">
        <v>4786</v>
      </c>
    </row>
    <row r="416" spans="1:5" x14ac:dyDescent="0.2">
      <c r="A416" t="s">
        <v>5791</v>
      </c>
      <c r="B416" t="s">
        <v>4835</v>
      </c>
      <c r="C416">
        <v>1.66E-3</v>
      </c>
      <c r="D416" t="s">
        <v>5792</v>
      </c>
      <c r="E416" t="s">
        <v>4786</v>
      </c>
    </row>
    <row r="417" spans="1:5" x14ac:dyDescent="0.2">
      <c r="A417" t="s">
        <v>5793</v>
      </c>
      <c r="B417" t="s">
        <v>4958</v>
      </c>
      <c r="C417">
        <v>1.66E-3</v>
      </c>
      <c r="D417" t="s">
        <v>5794</v>
      </c>
      <c r="E417" t="s">
        <v>4786</v>
      </c>
    </row>
    <row r="418" spans="1:5" x14ac:dyDescent="0.2">
      <c r="A418" t="s">
        <v>5795</v>
      </c>
      <c r="B418" t="s">
        <v>4800</v>
      </c>
      <c r="C418">
        <v>1.66E-3</v>
      </c>
      <c r="D418" t="s">
        <v>5363</v>
      </c>
      <c r="E418" t="s">
        <v>4786</v>
      </c>
    </row>
    <row r="419" spans="1:5" x14ac:dyDescent="0.2">
      <c r="A419" t="s">
        <v>5796</v>
      </c>
      <c r="B419" t="s">
        <v>4800</v>
      </c>
      <c r="C419">
        <v>1.66E-3</v>
      </c>
      <c r="D419" t="s">
        <v>5447</v>
      </c>
      <c r="E419" t="s">
        <v>5513</v>
      </c>
    </row>
    <row r="420" spans="1:5" x14ac:dyDescent="0.2">
      <c r="A420" t="s">
        <v>5797</v>
      </c>
      <c r="B420" t="s">
        <v>4794</v>
      </c>
      <c r="C420">
        <v>1.66E-3</v>
      </c>
      <c r="D420" t="s">
        <v>5645</v>
      </c>
      <c r="E420" t="s">
        <v>5574</v>
      </c>
    </row>
    <row r="421" spans="1:5" x14ac:dyDescent="0.2">
      <c r="A421" t="s">
        <v>5798</v>
      </c>
      <c r="B421" t="s">
        <v>4835</v>
      </c>
      <c r="C421">
        <v>1.66E-3</v>
      </c>
      <c r="D421" t="s">
        <v>5732</v>
      </c>
      <c r="E421" t="s">
        <v>4786</v>
      </c>
    </row>
    <row r="422" spans="1:5" x14ac:dyDescent="0.2">
      <c r="A422" t="s">
        <v>5799</v>
      </c>
      <c r="B422" t="s">
        <v>4810</v>
      </c>
      <c r="C422">
        <v>1.66E-3</v>
      </c>
      <c r="D422" t="s">
        <v>5800</v>
      </c>
      <c r="E422" t="s">
        <v>4786</v>
      </c>
    </row>
    <row r="423" spans="1:5" x14ac:dyDescent="0.2">
      <c r="A423" t="s">
        <v>5801</v>
      </c>
      <c r="B423" t="s">
        <v>4800</v>
      </c>
      <c r="C423">
        <v>1.66E-3</v>
      </c>
      <c r="D423" t="s">
        <v>5802</v>
      </c>
      <c r="E423" t="s">
        <v>4786</v>
      </c>
    </row>
    <row r="424" spans="1:5" x14ac:dyDescent="0.2">
      <c r="A424" t="s">
        <v>5803</v>
      </c>
      <c r="B424" t="s">
        <v>4784</v>
      </c>
      <c r="C424">
        <v>1.66E-3</v>
      </c>
      <c r="D424" t="s">
        <v>5645</v>
      </c>
      <c r="E424" t="s">
        <v>5574</v>
      </c>
    </row>
    <row r="425" spans="1:5" x14ac:dyDescent="0.2">
      <c r="A425" t="s">
        <v>5804</v>
      </c>
      <c r="B425" t="s">
        <v>4861</v>
      </c>
      <c r="C425">
        <v>1.66E-3</v>
      </c>
      <c r="D425" t="s">
        <v>5623</v>
      </c>
      <c r="E425" t="s">
        <v>5258</v>
      </c>
    </row>
    <row r="426" spans="1:5" x14ac:dyDescent="0.2">
      <c r="A426" t="s">
        <v>5805</v>
      </c>
      <c r="B426" t="s">
        <v>4813</v>
      </c>
      <c r="C426">
        <v>1.6800000000000001E-3</v>
      </c>
      <c r="D426" t="s">
        <v>5109</v>
      </c>
      <c r="E426" t="s">
        <v>5130</v>
      </c>
    </row>
    <row r="427" spans="1:5" x14ac:dyDescent="0.2">
      <c r="A427" t="s">
        <v>5806</v>
      </c>
      <c r="B427" t="s">
        <v>4835</v>
      </c>
      <c r="C427">
        <v>1.7700000000000001E-3</v>
      </c>
      <c r="D427" t="s">
        <v>5807</v>
      </c>
      <c r="E427" t="s">
        <v>5808</v>
      </c>
    </row>
    <row r="428" spans="1:5" x14ac:dyDescent="0.2">
      <c r="A428" t="s">
        <v>5809</v>
      </c>
      <c r="B428" t="s">
        <v>4784</v>
      </c>
      <c r="C428">
        <v>1.7899999999999999E-3</v>
      </c>
      <c r="D428" t="s">
        <v>5810</v>
      </c>
      <c r="E428" t="s">
        <v>5811</v>
      </c>
    </row>
    <row r="429" spans="1:5" x14ac:dyDescent="0.2">
      <c r="A429" t="s">
        <v>5812</v>
      </c>
      <c r="B429" t="s">
        <v>5065</v>
      </c>
      <c r="C429">
        <v>1.8E-3</v>
      </c>
      <c r="D429" t="s">
        <v>5813</v>
      </c>
      <c r="E429" t="s">
        <v>4786</v>
      </c>
    </row>
    <row r="430" spans="1:5" x14ac:dyDescent="0.2">
      <c r="A430" t="s">
        <v>5814</v>
      </c>
      <c r="B430" t="s">
        <v>4958</v>
      </c>
      <c r="C430">
        <v>1.8E-3</v>
      </c>
      <c r="D430" t="s">
        <v>5484</v>
      </c>
      <c r="E430" t="s">
        <v>4786</v>
      </c>
    </row>
    <row r="431" spans="1:5" x14ac:dyDescent="0.2">
      <c r="A431" t="s">
        <v>5815</v>
      </c>
      <c r="B431" t="s">
        <v>4800</v>
      </c>
      <c r="C431">
        <v>1.92E-3</v>
      </c>
      <c r="D431" t="s">
        <v>5816</v>
      </c>
      <c r="E431" t="s">
        <v>4786</v>
      </c>
    </row>
    <row r="432" spans="1:5" x14ac:dyDescent="0.2">
      <c r="A432" t="s">
        <v>5817</v>
      </c>
      <c r="B432" t="s">
        <v>4835</v>
      </c>
      <c r="C432">
        <v>1.92E-3</v>
      </c>
      <c r="D432" t="s">
        <v>5818</v>
      </c>
      <c r="E432" t="s">
        <v>5486</v>
      </c>
    </row>
    <row r="433" spans="1:5" x14ac:dyDescent="0.2">
      <c r="A433" t="s">
        <v>5819</v>
      </c>
      <c r="B433" t="s">
        <v>4958</v>
      </c>
      <c r="C433">
        <v>1.92E-3</v>
      </c>
      <c r="D433" t="s">
        <v>5251</v>
      </c>
      <c r="E433" t="s">
        <v>4786</v>
      </c>
    </row>
    <row r="434" spans="1:5" x14ac:dyDescent="0.2">
      <c r="A434" t="s">
        <v>5820</v>
      </c>
      <c r="B434" t="s">
        <v>4958</v>
      </c>
      <c r="C434">
        <v>1.98E-3</v>
      </c>
      <c r="D434" t="s">
        <v>5539</v>
      </c>
      <c r="E434" t="s">
        <v>4786</v>
      </c>
    </row>
    <row r="435" spans="1:5" x14ac:dyDescent="0.2">
      <c r="A435" t="s">
        <v>5821</v>
      </c>
      <c r="B435" t="s">
        <v>4794</v>
      </c>
      <c r="C435">
        <v>1.98E-3</v>
      </c>
      <c r="D435" t="s">
        <v>5653</v>
      </c>
      <c r="E435" t="s">
        <v>4786</v>
      </c>
    </row>
    <row r="436" spans="1:5" x14ac:dyDescent="0.2">
      <c r="A436" t="s">
        <v>5822</v>
      </c>
      <c r="B436" t="s">
        <v>4800</v>
      </c>
      <c r="C436">
        <v>1.98E-3</v>
      </c>
      <c r="D436" t="s">
        <v>5447</v>
      </c>
      <c r="E436" t="s">
        <v>4786</v>
      </c>
    </row>
    <row r="437" spans="1:5" x14ac:dyDescent="0.2">
      <c r="A437" t="s">
        <v>5823</v>
      </c>
      <c r="B437" t="s">
        <v>4800</v>
      </c>
      <c r="C437">
        <v>1.98E-3</v>
      </c>
      <c r="D437" t="s">
        <v>5732</v>
      </c>
      <c r="E437" t="s">
        <v>5762</v>
      </c>
    </row>
    <row r="438" spans="1:5" x14ac:dyDescent="0.2">
      <c r="A438" t="s">
        <v>5824</v>
      </c>
      <c r="B438" t="s">
        <v>4810</v>
      </c>
      <c r="C438">
        <v>1.98E-3</v>
      </c>
      <c r="D438" t="s">
        <v>5450</v>
      </c>
      <c r="E438" t="s">
        <v>5651</v>
      </c>
    </row>
    <row r="439" spans="1:5" x14ac:dyDescent="0.2">
      <c r="A439" t="s">
        <v>5825</v>
      </c>
      <c r="B439" t="s">
        <v>4909</v>
      </c>
      <c r="C439">
        <v>1.98E-3</v>
      </c>
      <c r="D439" t="s">
        <v>5450</v>
      </c>
      <c r="E439" t="s">
        <v>4786</v>
      </c>
    </row>
    <row r="440" spans="1:5" x14ac:dyDescent="0.2">
      <c r="A440" t="s">
        <v>5826</v>
      </c>
      <c r="B440" t="s">
        <v>4813</v>
      </c>
      <c r="C440">
        <v>1.98E-3</v>
      </c>
      <c r="D440" t="s">
        <v>5623</v>
      </c>
      <c r="E440" t="s">
        <v>5762</v>
      </c>
    </row>
    <row r="441" spans="1:5" x14ac:dyDescent="0.2">
      <c r="A441" t="s">
        <v>5827</v>
      </c>
      <c r="B441" t="s">
        <v>4794</v>
      </c>
      <c r="C441">
        <v>1.98E-3</v>
      </c>
      <c r="D441" t="s">
        <v>5450</v>
      </c>
      <c r="E441" t="s">
        <v>4786</v>
      </c>
    </row>
    <row r="442" spans="1:5" x14ac:dyDescent="0.2">
      <c r="A442" t="s">
        <v>5828</v>
      </c>
      <c r="B442" t="s">
        <v>4784</v>
      </c>
      <c r="C442">
        <v>1.98E-3</v>
      </c>
      <c r="D442" t="s">
        <v>5450</v>
      </c>
      <c r="E442" t="s">
        <v>4786</v>
      </c>
    </row>
    <row r="443" spans="1:5" x14ac:dyDescent="0.2">
      <c r="A443" t="s">
        <v>5829</v>
      </c>
      <c r="B443" t="s">
        <v>4810</v>
      </c>
      <c r="C443">
        <v>1.98E-3</v>
      </c>
      <c r="D443" t="s">
        <v>5830</v>
      </c>
      <c r="E443" t="s">
        <v>4786</v>
      </c>
    </row>
    <row r="444" spans="1:5" x14ac:dyDescent="0.2">
      <c r="A444" t="s">
        <v>5831</v>
      </c>
      <c r="B444" t="s">
        <v>4794</v>
      </c>
      <c r="C444">
        <v>1.98E-3</v>
      </c>
      <c r="D444" t="s">
        <v>5832</v>
      </c>
      <c r="E444" t="s">
        <v>4786</v>
      </c>
    </row>
    <row r="445" spans="1:5" x14ac:dyDescent="0.2">
      <c r="A445" t="s">
        <v>5833</v>
      </c>
      <c r="B445" t="s">
        <v>4784</v>
      </c>
      <c r="C445">
        <v>1.98E-3</v>
      </c>
      <c r="D445" t="s">
        <v>5834</v>
      </c>
      <c r="E445" t="s">
        <v>4786</v>
      </c>
    </row>
    <row r="446" spans="1:5" x14ac:dyDescent="0.2">
      <c r="A446" t="s">
        <v>5835</v>
      </c>
      <c r="B446" t="s">
        <v>4788</v>
      </c>
      <c r="C446">
        <v>1.98E-3</v>
      </c>
      <c r="D446" t="s">
        <v>5363</v>
      </c>
      <c r="E446" t="s">
        <v>4786</v>
      </c>
    </row>
    <row r="447" spans="1:5" x14ac:dyDescent="0.2">
      <c r="A447" t="s">
        <v>5836</v>
      </c>
      <c r="B447" t="s">
        <v>4797</v>
      </c>
      <c r="C447">
        <v>1.98E-3</v>
      </c>
      <c r="D447" t="s">
        <v>5837</v>
      </c>
      <c r="E447" t="s">
        <v>4786</v>
      </c>
    </row>
    <row r="448" spans="1:5" x14ac:dyDescent="0.2">
      <c r="A448" t="s">
        <v>5838</v>
      </c>
      <c r="B448" t="s">
        <v>4835</v>
      </c>
      <c r="C448">
        <v>2.0500000000000002E-3</v>
      </c>
      <c r="D448" t="s">
        <v>5556</v>
      </c>
      <c r="E448" t="s">
        <v>5839</v>
      </c>
    </row>
    <row r="449" spans="1:5" x14ac:dyDescent="0.2">
      <c r="A449" t="s">
        <v>5840</v>
      </c>
      <c r="B449" t="s">
        <v>4788</v>
      </c>
      <c r="C449">
        <v>2.0500000000000002E-3</v>
      </c>
      <c r="D449" t="s">
        <v>5841</v>
      </c>
      <c r="E449" t="s">
        <v>4786</v>
      </c>
    </row>
    <row r="450" spans="1:5" x14ac:dyDescent="0.2">
      <c r="A450" t="s">
        <v>5842</v>
      </c>
      <c r="B450" t="s">
        <v>4825</v>
      </c>
      <c r="C450">
        <v>2.1900000000000001E-3</v>
      </c>
      <c r="D450" t="s">
        <v>5843</v>
      </c>
      <c r="E450" t="s">
        <v>4786</v>
      </c>
    </row>
    <row r="451" spans="1:5" x14ac:dyDescent="0.2">
      <c r="A451" t="s">
        <v>5844</v>
      </c>
      <c r="B451" t="s">
        <v>4794</v>
      </c>
      <c r="C451">
        <v>2.1900000000000001E-3</v>
      </c>
      <c r="D451" t="s">
        <v>5845</v>
      </c>
      <c r="E451" t="s">
        <v>4786</v>
      </c>
    </row>
    <row r="452" spans="1:5" x14ac:dyDescent="0.2">
      <c r="A452" t="s">
        <v>5846</v>
      </c>
      <c r="B452" t="s">
        <v>4835</v>
      </c>
      <c r="C452">
        <v>2.2599999999999999E-3</v>
      </c>
      <c r="D452" t="s">
        <v>5847</v>
      </c>
      <c r="E452" t="s">
        <v>4786</v>
      </c>
    </row>
    <row r="453" spans="1:5" x14ac:dyDescent="0.2">
      <c r="A453" t="s">
        <v>5848</v>
      </c>
      <c r="B453" t="s">
        <v>4791</v>
      </c>
      <c r="C453">
        <v>2.33E-3</v>
      </c>
      <c r="D453" t="s">
        <v>5849</v>
      </c>
      <c r="E453" t="s">
        <v>4786</v>
      </c>
    </row>
    <row r="454" spans="1:5" x14ac:dyDescent="0.2">
      <c r="A454" t="s">
        <v>5850</v>
      </c>
      <c r="B454" t="s">
        <v>4825</v>
      </c>
      <c r="C454">
        <v>2.3400000000000001E-3</v>
      </c>
      <c r="D454" t="s">
        <v>5450</v>
      </c>
      <c r="E454" t="s">
        <v>5851</v>
      </c>
    </row>
    <row r="455" spans="1:5" x14ac:dyDescent="0.2">
      <c r="A455" t="s">
        <v>5852</v>
      </c>
      <c r="B455" t="s">
        <v>5065</v>
      </c>
      <c r="C455">
        <v>2.3400000000000001E-3</v>
      </c>
      <c r="D455" t="s">
        <v>5645</v>
      </c>
      <c r="E455" t="s">
        <v>5811</v>
      </c>
    </row>
    <row r="456" spans="1:5" x14ac:dyDescent="0.2">
      <c r="A456" t="s">
        <v>5853</v>
      </c>
      <c r="B456" t="s">
        <v>4797</v>
      </c>
      <c r="C456">
        <v>2.3400000000000001E-3</v>
      </c>
      <c r="D456" t="s">
        <v>5854</v>
      </c>
      <c r="E456" t="s">
        <v>4786</v>
      </c>
    </row>
    <row r="457" spans="1:5" x14ac:dyDescent="0.2">
      <c r="A457" t="s">
        <v>5855</v>
      </c>
      <c r="B457" t="s">
        <v>4788</v>
      </c>
      <c r="C457">
        <v>2.3400000000000001E-3</v>
      </c>
      <c r="D457" t="s">
        <v>5447</v>
      </c>
      <c r="E457" t="s">
        <v>5856</v>
      </c>
    </row>
    <row r="458" spans="1:5" x14ac:dyDescent="0.2">
      <c r="A458" t="s">
        <v>5857</v>
      </c>
      <c r="B458" t="s">
        <v>4813</v>
      </c>
      <c r="C458">
        <v>2.4299999999999999E-3</v>
      </c>
      <c r="D458" t="s">
        <v>5858</v>
      </c>
      <c r="E458" t="s">
        <v>4786</v>
      </c>
    </row>
    <row r="459" spans="1:5" x14ac:dyDescent="0.2">
      <c r="A459" t="s">
        <v>5859</v>
      </c>
      <c r="B459" t="s">
        <v>4958</v>
      </c>
      <c r="C459">
        <v>2.47E-3</v>
      </c>
      <c r="D459" t="s">
        <v>5860</v>
      </c>
      <c r="E459" t="s">
        <v>5574</v>
      </c>
    </row>
    <row r="460" spans="1:5" x14ac:dyDescent="0.2">
      <c r="A460" t="s">
        <v>5861</v>
      </c>
      <c r="B460" t="s">
        <v>4797</v>
      </c>
      <c r="C460">
        <v>2.5200000000000001E-3</v>
      </c>
      <c r="D460" t="s">
        <v>5862</v>
      </c>
      <c r="E460" t="s">
        <v>5295</v>
      </c>
    </row>
    <row r="461" spans="1:5" x14ac:dyDescent="0.2">
      <c r="A461" t="s">
        <v>5863</v>
      </c>
      <c r="B461" t="s">
        <v>4958</v>
      </c>
      <c r="C461">
        <v>2.6199999999999999E-3</v>
      </c>
      <c r="D461" t="s">
        <v>5864</v>
      </c>
      <c r="E461" t="s">
        <v>4786</v>
      </c>
    </row>
    <row r="462" spans="1:5" x14ac:dyDescent="0.2">
      <c r="A462" t="s">
        <v>5865</v>
      </c>
      <c r="B462" t="s">
        <v>4797</v>
      </c>
      <c r="C462">
        <v>2.65E-3</v>
      </c>
      <c r="D462" t="s">
        <v>5866</v>
      </c>
      <c r="E462" t="s">
        <v>5431</v>
      </c>
    </row>
    <row r="463" spans="1:5" x14ac:dyDescent="0.2">
      <c r="A463" t="s">
        <v>5867</v>
      </c>
      <c r="B463" t="s">
        <v>4825</v>
      </c>
      <c r="C463">
        <v>2.7200000000000002E-3</v>
      </c>
      <c r="D463" t="s">
        <v>5450</v>
      </c>
      <c r="E463" t="s">
        <v>5639</v>
      </c>
    </row>
    <row r="464" spans="1:5" x14ac:dyDescent="0.2">
      <c r="A464" t="s">
        <v>5868</v>
      </c>
      <c r="B464" t="s">
        <v>4800</v>
      </c>
      <c r="C464">
        <v>2.7200000000000002E-3</v>
      </c>
      <c r="D464" t="s">
        <v>5447</v>
      </c>
      <c r="E464" t="s">
        <v>4786</v>
      </c>
    </row>
    <row r="465" spans="1:5" x14ac:dyDescent="0.2">
      <c r="A465" t="s">
        <v>5869</v>
      </c>
      <c r="B465" t="s">
        <v>4800</v>
      </c>
      <c r="C465">
        <v>2.7200000000000002E-3</v>
      </c>
      <c r="D465" t="s">
        <v>5870</v>
      </c>
      <c r="E465" t="s">
        <v>4786</v>
      </c>
    </row>
    <row r="466" spans="1:5" x14ac:dyDescent="0.2">
      <c r="A466" t="s">
        <v>5871</v>
      </c>
      <c r="B466" t="s">
        <v>4835</v>
      </c>
      <c r="C466">
        <v>2.7200000000000002E-3</v>
      </c>
      <c r="D466" t="s">
        <v>5837</v>
      </c>
      <c r="E466" t="s">
        <v>5872</v>
      </c>
    </row>
    <row r="467" spans="1:5" x14ac:dyDescent="0.2">
      <c r="A467" t="s">
        <v>5873</v>
      </c>
      <c r="B467" t="s">
        <v>4861</v>
      </c>
      <c r="C467">
        <v>2.7200000000000002E-3</v>
      </c>
      <c r="D467" t="s">
        <v>5539</v>
      </c>
      <c r="E467" t="s">
        <v>4786</v>
      </c>
    </row>
    <row r="468" spans="1:5" x14ac:dyDescent="0.2">
      <c r="A468" t="s">
        <v>5874</v>
      </c>
      <c r="B468" t="s">
        <v>4788</v>
      </c>
      <c r="C468">
        <v>2.7200000000000002E-3</v>
      </c>
      <c r="D468" t="s">
        <v>5875</v>
      </c>
      <c r="E468" t="s">
        <v>4786</v>
      </c>
    </row>
    <row r="469" spans="1:5" x14ac:dyDescent="0.2">
      <c r="A469" t="s">
        <v>5876</v>
      </c>
      <c r="B469" t="s">
        <v>4794</v>
      </c>
      <c r="C469">
        <v>2.7200000000000002E-3</v>
      </c>
      <c r="D469" t="s">
        <v>5877</v>
      </c>
      <c r="E469" t="s">
        <v>4786</v>
      </c>
    </row>
    <row r="470" spans="1:5" x14ac:dyDescent="0.2">
      <c r="A470" t="s">
        <v>5878</v>
      </c>
      <c r="B470" t="s">
        <v>4797</v>
      </c>
      <c r="C470">
        <v>2.7200000000000002E-3</v>
      </c>
      <c r="D470" t="s">
        <v>5447</v>
      </c>
      <c r="E470" t="s">
        <v>5879</v>
      </c>
    </row>
    <row r="471" spans="1:5" x14ac:dyDescent="0.2">
      <c r="A471" t="s">
        <v>5880</v>
      </c>
      <c r="B471" t="s">
        <v>4813</v>
      </c>
      <c r="C471">
        <v>2.7200000000000002E-3</v>
      </c>
      <c r="D471" t="s">
        <v>5881</v>
      </c>
      <c r="E471" t="s">
        <v>4786</v>
      </c>
    </row>
    <row r="472" spans="1:5" x14ac:dyDescent="0.2">
      <c r="A472" t="s">
        <v>5882</v>
      </c>
      <c r="B472" t="s">
        <v>4835</v>
      </c>
      <c r="C472">
        <v>2.7200000000000002E-3</v>
      </c>
      <c r="D472" t="s">
        <v>5447</v>
      </c>
      <c r="E472" t="s">
        <v>5216</v>
      </c>
    </row>
    <row r="473" spans="1:5" x14ac:dyDescent="0.2">
      <c r="A473" t="s">
        <v>5883</v>
      </c>
      <c r="B473" t="s">
        <v>4784</v>
      </c>
      <c r="C473">
        <v>2.7200000000000002E-3</v>
      </c>
      <c r="D473" t="s">
        <v>5450</v>
      </c>
      <c r="E473" t="s">
        <v>4786</v>
      </c>
    </row>
    <row r="474" spans="1:5" x14ac:dyDescent="0.2">
      <c r="A474" t="s">
        <v>5884</v>
      </c>
      <c r="B474" t="s">
        <v>4958</v>
      </c>
      <c r="C474">
        <v>2.7799999999999999E-3</v>
      </c>
      <c r="D474" t="s">
        <v>5885</v>
      </c>
      <c r="E474" t="s">
        <v>4786</v>
      </c>
    </row>
    <row r="475" spans="1:5" x14ac:dyDescent="0.2">
      <c r="A475" t="s">
        <v>5886</v>
      </c>
      <c r="B475" t="s">
        <v>4861</v>
      </c>
      <c r="C475">
        <v>2.7799999999999999E-3</v>
      </c>
      <c r="D475" t="s">
        <v>5887</v>
      </c>
      <c r="E475" t="s">
        <v>4786</v>
      </c>
    </row>
    <row r="476" spans="1:5" x14ac:dyDescent="0.2">
      <c r="A476" t="s">
        <v>5888</v>
      </c>
      <c r="B476" t="s">
        <v>4797</v>
      </c>
      <c r="C476">
        <v>2.7799999999999999E-3</v>
      </c>
      <c r="D476" t="s">
        <v>5849</v>
      </c>
      <c r="E476" t="s">
        <v>5889</v>
      </c>
    </row>
    <row r="477" spans="1:5" x14ac:dyDescent="0.2">
      <c r="A477" t="s">
        <v>5890</v>
      </c>
      <c r="B477" t="s">
        <v>4835</v>
      </c>
      <c r="C477">
        <v>2.8999999999999998E-3</v>
      </c>
      <c r="D477" t="s">
        <v>5891</v>
      </c>
      <c r="E477" t="s">
        <v>4786</v>
      </c>
    </row>
    <row r="478" spans="1:5" x14ac:dyDescent="0.2">
      <c r="A478" t="s">
        <v>5892</v>
      </c>
      <c r="B478" t="s">
        <v>4835</v>
      </c>
      <c r="C478">
        <v>2.9299999999999999E-3</v>
      </c>
      <c r="D478" t="s">
        <v>5893</v>
      </c>
      <c r="E478" t="s">
        <v>4786</v>
      </c>
    </row>
    <row r="479" spans="1:5" x14ac:dyDescent="0.2">
      <c r="A479" t="s">
        <v>5894</v>
      </c>
      <c r="B479" t="s">
        <v>4794</v>
      </c>
      <c r="C479">
        <v>2.9399999999999999E-3</v>
      </c>
      <c r="D479" t="s">
        <v>5895</v>
      </c>
      <c r="E479" t="s">
        <v>4786</v>
      </c>
    </row>
    <row r="480" spans="1:5" x14ac:dyDescent="0.2">
      <c r="A480" t="s">
        <v>5896</v>
      </c>
      <c r="B480" t="s">
        <v>4797</v>
      </c>
      <c r="C480">
        <v>2.9399999999999999E-3</v>
      </c>
      <c r="D480" t="s">
        <v>5109</v>
      </c>
      <c r="E480" t="s">
        <v>5431</v>
      </c>
    </row>
    <row r="481" spans="1:5" x14ac:dyDescent="0.2">
      <c r="A481" t="s">
        <v>5897</v>
      </c>
      <c r="B481" t="s">
        <v>4788</v>
      </c>
      <c r="C481">
        <v>2.9399999999999999E-3</v>
      </c>
      <c r="D481" t="s">
        <v>5365</v>
      </c>
      <c r="E481" t="s">
        <v>5205</v>
      </c>
    </row>
    <row r="482" spans="1:5" x14ac:dyDescent="0.2">
      <c r="A482" t="s">
        <v>5898</v>
      </c>
      <c r="B482" t="s">
        <v>4825</v>
      </c>
      <c r="C482">
        <v>3.1199999999999999E-3</v>
      </c>
      <c r="D482" t="s">
        <v>5447</v>
      </c>
      <c r="E482" t="s">
        <v>5899</v>
      </c>
    </row>
    <row r="483" spans="1:5" x14ac:dyDescent="0.2">
      <c r="A483" t="s">
        <v>5900</v>
      </c>
      <c r="B483" t="s">
        <v>4800</v>
      </c>
      <c r="C483">
        <v>3.1199999999999999E-3</v>
      </c>
      <c r="D483" t="s">
        <v>5363</v>
      </c>
      <c r="E483" t="s">
        <v>4786</v>
      </c>
    </row>
    <row r="484" spans="1:5" x14ac:dyDescent="0.2">
      <c r="A484" t="s">
        <v>5901</v>
      </c>
      <c r="B484" t="s">
        <v>4800</v>
      </c>
      <c r="C484">
        <v>3.1199999999999999E-3</v>
      </c>
      <c r="D484" t="s">
        <v>5902</v>
      </c>
      <c r="E484" t="s">
        <v>4786</v>
      </c>
    </row>
    <row r="485" spans="1:5" x14ac:dyDescent="0.2">
      <c r="A485" t="s">
        <v>5903</v>
      </c>
      <c r="B485" t="s">
        <v>4958</v>
      </c>
      <c r="C485">
        <v>3.1199999999999999E-3</v>
      </c>
      <c r="D485" t="s">
        <v>5664</v>
      </c>
      <c r="E485" t="s">
        <v>4786</v>
      </c>
    </row>
    <row r="486" spans="1:5" x14ac:dyDescent="0.2">
      <c r="A486" t="s">
        <v>5904</v>
      </c>
      <c r="B486" t="s">
        <v>4800</v>
      </c>
      <c r="C486">
        <v>3.1199999999999999E-3</v>
      </c>
      <c r="D486" t="s">
        <v>5532</v>
      </c>
      <c r="E486" t="s">
        <v>5216</v>
      </c>
    </row>
    <row r="487" spans="1:5" x14ac:dyDescent="0.2">
      <c r="A487" t="s">
        <v>5905</v>
      </c>
      <c r="B487" t="s">
        <v>4794</v>
      </c>
      <c r="C487">
        <v>3.1199999999999999E-3</v>
      </c>
      <c r="D487" t="s">
        <v>5906</v>
      </c>
      <c r="E487" t="s">
        <v>4786</v>
      </c>
    </row>
    <row r="488" spans="1:5" x14ac:dyDescent="0.2">
      <c r="A488" t="s">
        <v>5907</v>
      </c>
      <c r="B488" t="s">
        <v>4784</v>
      </c>
      <c r="C488">
        <v>3.1199999999999999E-3</v>
      </c>
      <c r="D488" t="s">
        <v>5908</v>
      </c>
      <c r="E488" t="s">
        <v>4786</v>
      </c>
    </row>
    <row r="489" spans="1:5" x14ac:dyDescent="0.2">
      <c r="A489" t="s">
        <v>4913</v>
      </c>
      <c r="B489" t="s">
        <v>4797</v>
      </c>
      <c r="C489">
        <v>3.1199999999999999E-3</v>
      </c>
      <c r="D489" t="s">
        <v>5450</v>
      </c>
      <c r="E489" t="s">
        <v>5762</v>
      </c>
    </row>
    <row r="490" spans="1:5" x14ac:dyDescent="0.2">
      <c r="A490" t="s">
        <v>4808</v>
      </c>
      <c r="B490" t="s">
        <v>4800</v>
      </c>
      <c r="C490">
        <v>3.1199999999999999E-3</v>
      </c>
      <c r="D490" t="s">
        <v>5450</v>
      </c>
      <c r="E490" t="s">
        <v>4786</v>
      </c>
    </row>
    <row r="491" spans="1:5" x14ac:dyDescent="0.2">
      <c r="A491" t="s">
        <v>5909</v>
      </c>
      <c r="B491" t="s">
        <v>4784</v>
      </c>
      <c r="C491">
        <v>3.1199999999999999E-3</v>
      </c>
      <c r="D491" t="s">
        <v>5910</v>
      </c>
      <c r="E491" t="s">
        <v>4786</v>
      </c>
    </row>
    <row r="492" spans="1:5" x14ac:dyDescent="0.2">
      <c r="A492" t="s">
        <v>5911</v>
      </c>
      <c r="B492" t="s">
        <v>4813</v>
      </c>
      <c r="C492">
        <v>3.2799999999999999E-3</v>
      </c>
      <c r="D492" t="s">
        <v>5556</v>
      </c>
      <c r="E492" t="s">
        <v>5784</v>
      </c>
    </row>
    <row r="493" spans="1:5" x14ac:dyDescent="0.2">
      <c r="A493" t="s">
        <v>5912</v>
      </c>
      <c r="B493" t="s">
        <v>4794</v>
      </c>
      <c r="C493">
        <v>3.47E-3</v>
      </c>
      <c r="D493" t="s">
        <v>5913</v>
      </c>
      <c r="E493" t="s">
        <v>4786</v>
      </c>
    </row>
    <row r="494" spans="1:5" x14ac:dyDescent="0.2">
      <c r="A494" t="s">
        <v>5914</v>
      </c>
      <c r="B494" t="s">
        <v>4825</v>
      </c>
      <c r="C494">
        <v>3.5400000000000002E-3</v>
      </c>
      <c r="D494" t="s">
        <v>5915</v>
      </c>
      <c r="E494" t="s">
        <v>4786</v>
      </c>
    </row>
    <row r="495" spans="1:5" x14ac:dyDescent="0.2">
      <c r="A495" t="s">
        <v>5916</v>
      </c>
      <c r="B495" t="s">
        <v>4825</v>
      </c>
      <c r="C495">
        <v>3.5599999999999998E-3</v>
      </c>
      <c r="D495" t="s">
        <v>5761</v>
      </c>
      <c r="E495" t="s">
        <v>5372</v>
      </c>
    </row>
    <row r="496" spans="1:5" x14ac:dyDescent="0.2">
      <c r="A496" t="s">
        <v>5917</v>
      </c>
      <c r="B496" t="s">
        <v>4788</v>
      </c>
      <c r="C496">
        <v>3.5599999999999998E-3</v>
      </c>
      <c r="D496" t="s">
        <v>5532</v>
      </c>
      <c r="E496" t="s">
        <v>4786</v>
      </c>
    </row>
    <row r="497" spans="1:5" x14ac:dyDescent="0.2">
      <c r="A497" t="s">
        <v>5918</v>
      </c>
      <c r="B497" t="s">
        <v>4958</v>
      </c>
      <c r="C497">
        <v>3.5599999999999998E-3</v>
      </c>
      <c r="D497" t="s">
        <v>5450</v>
      </c>
      <c r="E497" t="s">
        <v>5919</v>
      </c>
    </row>
    <row r="498" spans="1:5" x14ac:dyDescent="0.2">
      <c r="A498" t="s">
        <v>5920</v>
      </c>
      <c r="B498" t="s">
        <v>4800</v>
      </c>
      <c r="C498">
        <v>3.5599999999999998E-3</v>
      </c>
      <c r="D498" t="s">
        <v>5921</v>
      </c>
      <c r="E498" t="s">
        <v>4786</v>
      </c>
    </row>
    <row r="499" spans="1:5" x14ac:dyDescent="0.2">
      <c r="A499" t="s">
        <v>5922</v>
      </c>
      <c r="B499" t="s">
        <v>4794</v>
      </c>
      <c r="C499">
        <v>3.5599999999999998E-3</v>
      </c>
      <c r="D499" t="s">
        <v>5447</v>
      </c>
      <c r="E499" t="s">
        <v>5923</v>
      </c>
    </row>
    <row r="500" spans="1:5" x14ac:dyDescent="0.2">
      <c r="A500" t="s">
        <v>5924</v>
      </c>
      <c r="B500" t="s">
        <v>4800</v>
      </c>
      <c r="C500">
        <v>3.5599999999999998E-3</v>
      </c>
      <c r="D500" t="s">
        <v>5925</v>
      </c>
      <c r="E500" t="s">
        <v>4786</v>
      </c>
    </row>
    <row r="501" spans="1:5" x14ac:dyDescent="0.2">
      <c r="A501" t="s">
        <v>4921</v>
      </c>
      <c r="B501" t="s">
        <v>4797</v>
      </c>
      <c r="C501">
        <v>3.5599999999999998E-3</v>
      </c>
      <c r="D501" t="s">
        <v>5926</v>
      </c>
      <c r="E501" t="s">
        <v>4786</v>
      </c>
    </row>
    <row r="502" spans="1:5" x14ac:dyDescent="0.2">
      <c r="A502" t="s">
        <v>5927</v>
      </c>
      <c r="B502" t="s">
        <v>4813</v>
      </c>
      <c r="C502">
        <v>3.5599999999999998E-3</v>
      </c>
      <c r="D502" t="s">
        <v>5928</v>
      </c>
      <c r="E502" t="s">
        <v>5762</v>
      </c>
    </row>
    <row r="503" spans="1:5" x14ac:dyDescent="0.2">
      <c r="A503" t="s">
        <v>5929</v>
      </c>
      <c r="B503" t="s">
        <v>4797</v>
      </c>
      <c r="C503">
        <v>3.5599999999999998E-3</v>
      </c>
      <c r="D503" t="s">
        <v>5450</v>
      </c>
      <c r="E503" t="s">
        <v>4786</v>
      </c>
    </row>
    <row r="504" spans="1:5" x14ac:dyDescent="0.2">
      <c r="A504" t="s">
        <v>5930</v>
      </c>
      <c r="B504" t="s">
        <v>4788</v>
      </c>
      <c r="C504">
        <v>3.5599999999999998E-3</v>
      </c>
      <c r="D504" t="s">
        <v>5737</v>
      </c>
      <c r="E504" t="s">
        <v>4786</v>
      </c>
    </row>
    <row r="505" spans="1:5" x14ac:dyDescent="0.2">
      <c r="A505" t="s">
        <v>5931</v>
      </c>
      <c r="B505" t="s">
        <v>4794</v>
      </c>
      <c r="C505">
        <v>4.0099999999999997E-3</v>
      </c>
      <c r="D505" t="s">
        <v>5932</v>
      </c>
      <c r="E505" t="s">
        <v>4786</v>
      </c>
    </row>
    <row r="506" spans="1:5" x14ac:dyDescent="0.2">
      <c r="A506" t="s">
        <v>5933</v>
      </c>
      <c r="B506" t="s">
        <v>4813</v>
      </c>
      <c r="C506">
        <v>4.0099999999999997E-3</v>
      </c>
      <c r="D506" t="s">
        <v>5447</v>
      </c>
      <c r="E506" t="s">
        <v>5762</v>
      </c>
    </row>
    <row r="507" spans="1:5" x14ac:dyDescent="0.2">
      <c r="A507" t="s">
        <v>5934</v>
      </c>
      <c r="B507" t="s">
        <v>4794</v>
      </c>
      <c r="C507">
        <v>4.0099999999999997E-3</v>
      </c>
      <c r="D507" t="s">
        <v>5935</v>
      </c>
      <c r="E507" t="s">
        <v>4786</v>
      </c>
    </row>
    <row r="508" spans="1:5" x14ac:dyDescent="0.2">
      <c r="A508" t="s">
        <v>5936</v>
      </c>
      <c r="B508" t="s">
        <v>4882</v>
      </c>
      <c r="C508">
        <v>4.0099999999999997E-3</v>
      </c>
      <c r="D508" t="s">
        <v>5450</v>
      </c>
      <c r="E508" t="s">
        <v>4786</v>
      </c>
    </row>
    <row r="509" spans="1:5" x14ac:dyDescent="0.2">
      <c r="A509" t="s">
        <v>5937</v>
      </c>
      <c r="B509" t="s">
        <v>4800</v>
      </c>
      <c r="C509">
        <v>4.0099999999999997E-3</v>
      </c>
      <c r="D509" t="s">
        <v>5539</v>
      </c>
      <c r="E509" t="s">
        <v>5372</v>
      </c>
    </row>
    <row r="510" spans="1:5" x14ac:dyDescent="0.2">
      <c r="A510" t="s">
        <v>5938</v>
      </c>
      <c r="B510" t="s">
        <v>4810</v>
      </c>
      <c r="C510">
        <v>4.0099999999999997E-3</v>
      </c>
      <c r="D510" t="s">
        <v>5363</v>
      </c>
      <c r="E510" t="s">
        <v>5045</v>
      </c>
    </row>
    <row r="511" spans="1:5" x14ac:dyDescent="0.2">
      <c r="A511" t="s">
        <v>5939</v>
      </c>
      <c r="B511" t="s">
        <v>4835</v>
      </c>
      <c r="C511">
        <v>4.0099999999999997E-3</v>
      </c>
      <c r="D511" t="s">
        <v>5837</v>
      </c>
      <c r="E511" t="s">
        <v>4786</v>
      </c>
    </row>
    <row r="512" spans="1:5" x14ac:dyDescent="0.2">
      <c r="A512" t="s">
        <v>5940</v>
      </c>
      <c r="B512" t="s">
        <v>4794</v>
      </c>
      <c r="C512">
        <v>4.15E-3</v>
      </c>
      <c r="D512" t="s">
        <v>5941</v>
      </c>
      <c r="E512" t="s">
        <v>4786</v>
      </c>
    </row>
    <row r="513" spans="1:5" x14ac:dyDescent="0.2">
      <c r="A513" t="s">
        <v>5942</v>
      </c>
      <c r="B513" t="s">
        <v>4800</v>
      </c>
      <c r="C513">
        <v>4.4999999999999997E-3</v>
      </c>
      <c r="D513" t="s">
        <v>5450</v>
      </c>
      <c r="E513" t="s">
        <v>5574</v>
      </c>
    </row>
    <row r="514" spans="1:5" x14ac:dyDescent="0.2">
      <c r="A514" t="s">
        <v>5943</v>
      </c>
      <c r="B514" t="s">
        <v>4861</v>
      </c>
      <c r="C514">
        <v>4.4999999999999997E-3</v>
      </c>
      <c r="D514" t="s">
        <v>5944</v>
      </c>
      <c r="E514" t="s">
        <v>4786</v>
      </c>
    </row>
    <row r="515" spans="1:5" x14ac:dyDescent="0.2">
      <c r="A515" t="s">
        <v>5945</v>
      </c>
      <c r="B515" t="s">
        <v>4797</v>
      </c>
      <c r="C515">
        <v>4.4999999999999997E-3</v>
      </c>
      <c r="D515" t="s">
        <v>5450</v>
      </c>
      <c r="E515" t="s">
        <v>4786</v>
      </c>
    </row>
    <row r="516" spans="1:5" x14ac:dyDescent="0.2">
      <c r="A516" t="s">
        <v>5946</v>
      </c>
      <c r="B516" t="s">
        <v>4788</v>
      </c>
      <c r="C516">
        <v>4.4999999999999997E-3</v>
      </c>
      <c r="D516" t="s">
        <v>5539</v>
      </c>
      <c r="E516" t="s">
        <v>5762</v>
      </c>
    </row>
    <row r="517" spans="1:5" x14ac:dyDescent="0.2">
      <c r="A517" t="s">
        <v>5947</v>
      </c>
      <c r="B517" t="s">
        <v>4800</v>
      </c>
      <c r="C517">
        <v>4.4999999999999997E-3</v>
      </c>
      <c r="D517" t="s">
        <v>5539</v>
      </c>
      <c r="E517" t="s">
        <v>4786</v>
      </c>
    </row>
    <row r="518" spans="1:5" x14ac:dyDescent="0.2">
      <c r="A518" t="s">
        <v>5948</v>
      </c>
      <c r="B518" t="s">
        <v>4794</v>
      </c>
      <c r="C518">
        <v>5.0099999999999997E-3</v>
      </c>
      <c r="D518" t="s">
        <v>5532</v>
      </c>
      <c r="E518" t="s">
        <v>4786</v>
      </c>
    </row>
    <row r="519" spans="1:5" x14ac:dyDescent="0.2">
      <c r="A519" t="s">
        <v>5949</v>
      </c>
      <c r="B519" t="s">
        <v>4794</v>
      </c>
      <c r="C519">
        <v>5.0099999999999997E-3</v>
      </c>
      <c r="D519" t="s">
        <v>5950</v>
      </c>
      <c r="E519" t="s">
        <v>4786</v>
      </c>
    </row>
    <row r="520" spans="1:5" x14ac:dyDescent="0.2">
      <c r="A520" t="s">
        <v>5951</v>
      </c>
      <c r="B520" t="s">
        <v>4794</v>
      </c>
      <c r="C520">
        <v>5.0099999999999997E-3</v>
      </c>
      <c r="D520" t="s">
        <v>5623</v>
      </c>
      <c r="E520" t="s">
        <v>4786</v>
      </c>
    </row>
    <row r="521" spans="1:5" x14ac:dyDescent="0.2">
      <c r="A521" t="s">
        <v>4928</v>
      </c>
      <c r="B521" t="s">
        <v>4797</v>
      </c>
      <c r="C521">
        <v>5.0099999999999997E-3</v>
      </c>
      <c r="D521" t="s">
        <v>5952</v>
      </c>
      <c r="E521" t="s">
        <v>4786</v>
      </c>
    </row>
    <row r="522" spans="1:5" x14ac:dyDescent="0.2">
      <c r="A522" t="s">
        <v>4930</v>
      </c>
      <c r="B522" t="s">
        <v>4861</v>
      </c>
      <c r="C522">
        <v>5.0099999999999997E-3</v>
      </c>
      <c r="D522" t="s">
        <v>5953</v>
      </c>
      <c r="E522" t="s">
        <v>4786</v>
      </c>
    </row>
    <row r="523" spans="1:5" x14ac:dyDescent="0.2">
      <c r="A523" t="s">
        <v>5954</v>
      </c>
      <c r="B523" t="s">
        <v>4835</v>
      </c>
      <c r="C523">
        <v>5.4000000000000003E-3</v>
      </c>
      <c r="D523" t="s">
        <v>5955</v>
      </c>
      <c r="E523" t="s">
        <v>5784</v>
      </c>
    </row>
    <row r="524" spans="1:5" x14ac:dyDescent="0.2">
      <c r="A524" t="s">
        <v>5956</v>
      </c>
      <c r="B524" t="s">
        <v>4800</v>
      </c>
      <c r="C524">
        <v>5.5500000000000002E-3</v>
      </c>
      <c r="D524" t="s">
        <v>5447</v>
      </c>
      <c r="E524" t="s">
        <v>4786</v>
      </c>
    </row>
    <row r="525" spans="1:5" x14ac:dyDescent="0.2">
      <c r="A525" t="s">
        <v>5957</v>
      </c>
      <c r="B525" t="s">
        <v>4794</v>
      </c>
      <c r="C525">
        <v>5.5500000000000002E-3</v>
      </c>
      <c r="D525" t="s">
        <v>5958</v>
      </c>
      <c r="E525" t="s">
        <v>4786</v>
      </c>
    </row>
    <row r="526" spans="1:5" x14ac:dyDescent="0.2">
      <c r="A526" t="s">
        <v>5959</v>
      </c>
      <c r="B526" t="s">
        <v>4784</v>
      </c>
      <c r="C526">
        <v>5.5500000000000002E-3</v>
      </c>
      <c r="D526" t="s">
        <v>5450</v>
      </c>
      <c r="E526" t="s">
        <v>4786</v>
      </c>
    </row>
    <row r="527" spans="1:5" x14ac:dyDescent="0.2">
      <c r="A527" t="s">
        <v>5960</v>
      </c>
      <c r="B527" t="s">
        <v>4800</v>
      </c>
      <c r="C527">
        <v>5.5500000000000002E-3</v>
      </c>
      <c r="D527" t="s">
        <v>5961</v>
      </c>
      <c r="E527" t="s">
        <v>4786</v>
      </c>
    </row>
    <row r="528" spans="1:5" x14ac:dyDescent="0.2">
      <c r="A528" t="s">
        <v>5962</v>
      </c>
      <c r="B528" t="s">
        <v>4797</v>
      </c>
      <c r="C528">
        <v>5.5500000000000002E-3</v>
      </c>
      <c r="D528" t="s">
        <v>5450</v>
      </c>
      <c r="E528" t="s">
        <v>5963</v>
      </c>
    </row>
    <row r="529" spans="1:5" x14ac:dyDescent="0.2">
      <c r="A529" t="s">
        <v>5964</v>
      </c>
      <c r="B529" t="s">
        <v>4794</v>
      </c>
      <c r="C529">
        <v>5.5500000000000002E-3</v>
      </c>
      <c r="D529" t="s">
        <v>5450</v>
      </c>
      <c r="E529" t="s">
        <v>5651</v>
      </c>
    </row>
    <row r="530" spans="1:5" x14ac:dyDescent="0.2">
      <c r="A530" t="s">
        <v>5965</v>
      </c>
      <c r="B530" t="s">
        <v>4797</v>
      </c>
      <c r="C530">
        <v>5.5500000000000002E-3</v>
      </c>
      <c r="D530" t="s">
        <v>5645</v>
      </c>
      <c r="E530" t="s">
        <v>5295</v>
      </c>
    </row>
    <row r="531" spans="1:5" x14ac:dyDescent="0.2">
      <c r="A531" t="s">
        <v>5966</v>
      </c>
      <c r="B531" t="s">
        <v>4810</v>
      </c>
      <c r="C531">
        <v>5.5500000000000002E-3</v>
      </c>
      <c r="D531" t="s">
        <v>5967</v>
      </c>
      <c r="E531" t="s">
        <v>4786</v>
      </c>
    </row>
    <row r="532" spans="1:5" x14ac:dyDescent="0.2">
      <c r="A532" t="s">
        <v>5968</v>
      </c>
      <c r="B532" t="s">
        <v>4797</v>
      </c>
      <c r="C532">
        <v>5.5500000000000002E-3</v>
      </c>
      <c r="D532" t="s">
        <v>5732</v>
      </c>
      <c r="E532" t="s">
        <v>4786</v>
      </c>
    </row>
    <row r="533" spans="1:5" x14ac:dyDescent="0.2">
      <c r="A533" t="s">
        <v>5969</v>
      </c>
      <c r="B533" t="s">
        <v>4813</v>
      </c>
      <c r="C533">
        <v>5.5500000000000002E-3</v>
      </c>
      <c r="D533" t="s">
        <v>5363</v>
      </c>
      <c r="E533" t="s">
        <v>5970</v>
      </c>
    </row>
    <row r="534" spans="1:5" x14ac:dyDescent="0.2">
      <c r="A534" t="s">
        <v>5971</v>
      </c>
      <c r="B534" t="s">
        <v>4835</v>
      </c>
      <c r="C534">
        <v>5.5500000000000002E-3</v>
      </c>
      <c r="D534" t="s">
        <v>5972</v>
      </c>
      <c r="E534" t="s">
        <v>4786</v>
      </c>
    </row>
    <row r="535" spans="1:5" x14ac:dyDescent="0.2">
      <c r="A535" t="s">
        <v>5973</v>
      </c>
      <c r="B535" t="s">
        <v>4825</v>
      </c>
      <c r="C535">
        <v>5.6100000000000004E-3</v>
      </c>
      <c r="D535" t="s">
        <v>5974</v>
      </c>
      <c r="E535" t="s">
        <v>4786</v>
      </c>
    </row>
    <row r="536" spans="1:5" x14ac:dyDescent="0.2">
      <c r="A536" t="s">
        <v>5975</v>
      </c>
      <c r="B536" t="s">
        <v>4825</v>
      </c>
      <c r="C536">
        <v>5.6100000000000004E-3</v>
      </c>
      <c r="D536" t="s">
        <v>5360</v>
      </c>
      <c r="E536" t="s">
        <v>4786</v>
      </c>
    </row>
    <row r="537" spans="1:5" x14ac:dyDescent="0.2">
      <c r="A537" t="s">
        <v>5976</v>
      </c>
      <c r="B537" t="s">
        <v>4850</v>
      </c>
      <c r="C537">
        <v>5.6100000000000004E-3</v>
      </c>
      <c r="D537" t="s">
        <v>5977</v>
      </c>
      <c r="E537" t="s">
        <v>4786</v>
      </c>
    </row>
    <row r="538" spans="1:5" x14ac:dyDescent="0.2">
      <c r="A538" t="s">
        <v>5978</v>
      </c>
      <c r="B538" t="s">
        <v>4850</v>
      </c>
      <c r="C538">
        <v>5.6100000000000004E-3</v>
      </c>
      <c r="D538" t="s">
        <v>5315</v>
      </c>
      <c r="E538" t="s">
        <v>4786</v>
      </c>
    </row>
    <row r="539" spans="1:5" x14ac:dyDescent="0.2">
      <c r="A539" t="s">
        <v>5979</v>
      </c>
      <c r="B539" t="s">
        <v>4825</v>
      </c>
      <c r="C539">
        <v>5.6100000000000004E-3</v>
      </c>
      <c r="D539" t="s">
        <v>5315</v>
      </c>
      <c r="E539" t="s">
        <v>4786</v>
      </c>
    </row>
    <row r="540" spans="1:5" x14ac:dyDescent="0.2">
      <c r="A540" t="s">
        <v>5980</v>
      </c>
      <c r="B540" t="s">
        <v>4797</v>
      </c>
      <c r="C540">
        <v>5.6100000000000004E-3</v>
      </c>
      <c r="D540" t="s">
        <v>5009</v>
      </c>
      <c r="E540" t="s">
        <v>4786</v>
      </c>
    </row>
    <row r="541" spans="1:5" x14ac:dyDescent="0.2">
      <c r="A541" t="s">
        <v>5981</v>
      </c>
      <c r="B541" t="s">
        <v>4800</v>
      </c>
      <c r="C541">
        <v>5.6100000000000004E-3</v>
      </c>
      <c r="D541" t="s">
        <v>5982</v>
      </c>
      <c r="E541" t="s">
        <v>4786</v>
      </c>
    </row>
    <row r="542" spans="1:5" x14ac:dyDescent="0.2">
      <c r="A542" t="s">
        <v>5983</v>
      </c>
      <c r="B542" t="s">
        <v>4825</v>
      </c>
      <c r="C542">
        <v>5.6100000000000004E-3</v>
      </c>
      <c r="D542" t="s">
        <v>5009</v>
      </c>
      <c r="E542" t="s">
        <v>4786</v>
      </c>
    </row>
    <row r="543" spans="1:5" x14ac:dyDescent="0.2">
      <c r="A543" t="s">
        <v>5984</v>
      </c>
      <c r="B543" t="s">
        <v>4797</v>
      </c>
      <c r="C543">
        <v>5.6100000000000004E-3</v>
      </c>
      <c r="D543" t="s">
        <v>5031</v>
      </c>
      <c r="E543" t="s">
        <v>4786</v>
      </c>
    </row>
    <row r="544" spans="1:5" x14ac:dyDescent="0.2">
      <c r="A544" t="s">
        <v>5985</v>
      </c>
      <c r="B544" t="s">
        <v>4800</v>
      </c>
      <c r="C544">
        <v>5.6100000000000004E-3</v>
      </c>
      <c r="D544" t="s">
        <v>398</v>
      </c>
      <c r="E544" t="s">
        <v>4786</v>
      </c>
    </row>
    <row r="545" spans="1:5" x14ac:dyDescent="0.2">
      <c r="A545" t="s">
        <v>5986</v>
      </c>
      <c r="B545" t="s">
        <v>4788</v>
      </c>
      <c r="C545">
        <v>5.6100000000000004E-3</v>
      </c>
      <c r="D545" t="s">
        <v>5716</v>
      </c>
      <c r="E545" t="s">
        <v>4786</v>
      </c>
    </row>
    <row r="546" spans="1:5" x14ac:dyDescent="0.2">
      <c r="A546" t="s">
        <v>5987</v>
      </c>
      <c r="B546" t="s">
        <v>4958</v>
      </c>
      <c r="C546">
        <v>5.6100000000000004E-3</v>
      </c>
      <c r="D546" t="s">
        <v>5315</v>
      </c>
      <c r="E546" t="s">
        <v>4786</v>
      </c>
    </row>
    <row r="547" spans="1:5" x14ac:dyDescent="0.2">
      <c r="A547" t="s">
        <v>5988</v>
      </c>
      <c r="B547" t="s">
        <v>4800</v>
      </c>
      <c r="C547">
        <v>5.6100000000000004E-3</v>
      </c>
      <c r="D547" t="s">
        <v>5009</v>
      </c>
      <c r="E547" t="s">
        <v>4786</v>
      </c>
    </row>
    <row r="548" spans="1:5" x14ac:dyDescent="0.2">
      <c r="A548" t="s">
        <v>5989</v>
      </c>
      <c r="B548" t="s">
        <v>4958</v>
      </c>
      <c r="C548">
        <v>5.6100000000000004E-3</v>
      </c>
      <c r="D548" t="s">
        <v>754</v>
      </c>
      <c r="E548" t="s">
        <v>4786</v>
      </c>
    </row>
    <row r="549" spans="1:5" x14ac:dyDescent="0.2">
      <c r="A549" t="s">
        <v>5990</v>
      </c>
      <c r="B549" t="s">
        <v>4794</v>
      </c>
      <c r="C549">
        <v>5.6100000000000004E-3</v>
      </c>
      <c r="D549" t="s">
        <v>5009</v>
      </c>
      <c r="E549" t="s">
        <v>4786</v>
      </c>
    </row>
    <row r="550" spans="1:5" x14ac:dyDescent="0.2">
      <c r="A550" t="s">
        <v>5991</v>
      </c>
      <c r="B550" t="s">
        <v>4800</v>
      </c>
      <c r="C550">
        <v>5.6100000000000004E-3</v>
      </c>
      <c r="D550" t="s">
        <v>5009</v>
      </c>
      <c r="E550" t="s">
        <v>4786</v>
      </c>
    </row>
    <row r="551" spans="1:5" x14ac:dyDescent="0.2">
      <c r="A551" t="s">
        <v>5992</v>
      </c>
      <c r="B551" t="s">
        <v>4825</v>
      </c>
      <c r="C551">
        <v>5.6100000000000004E-3</v>
      </c>
      <c r="D551" t="s">
        <v>5009</v>
      </c>
      <c r="E551" t="s">
        <v>4786</v>
      </c>
    </row>
    <row r="552" spans="1:5" x14ac:dyDescent="0.2">
      <c r="A552" t="s">
        <v>5993</v>
      </c>
      <c r="B552" t="s">
        <v>4800</v>
      </c>
      <c r="C552">
        <v>5.6100000000000004E-3</v>
      </c>
      <c r="D552" t="s">
        <v>5009</v>
      </c>
      <c r="E552" t="s">
        <v>4786</v>
      </c>
    </row>
    <row r="553" spans="1:5" x14ac:dyDescent="0.2">
      <c r="A553" t="s">
        <v>5994</v>
      </c>
      <c r="B553" t="s">
        <v>4794</v>
      </c>
      <c r="C553">
        <v>5.6100000000000004E-3</v>
      </c>
      <c r="D553" t="s">
        <v>5009</v>
      </c>
      <c r="E553" t="s">
        <v>4786</v>
      </c>
    </row>
    <row r="554" spans="1:5" x14ac:dyDescent="0.2">
      <c r="A554" t="s">
        <v>5995</v>
      </c>
      <c r="B554" t="s">
        <v>5065</v>
      </c>
      <c r="C554">
        <v>5.6100000000000004E-3</v>
      </c>
      <c r="D554" t="s">
        <v>5946</v>
      </c>
      <c r="E554" t="s">
        <v>4786</v>
      </c>
    </row>
    <row r="555" spans="1:5" x14ac:dyDescent="0.2">
      <c r="A555" t="s">
        <v>5996</v>
      </c>
      <c r="B555" t="s">
        <v>4810</v>
      </c>
      <c r="C555">
        <v>5.6100000000000004E-3</v>
      </c>
      <c r="D555" t="s">
        <v>5997</v>
      </c>
      <c r="E555" t="s">
        <v>4786</v>
      </c>
    </row>
    <row r="556" spans="1:5" x14ac:dyDescent="0.2">
      <c r="A556" t="s">
        <v>5998</v>
      </c>
      <c r="B556" t="s">
        <v>5065</v>
      </c>
      <c r="C556">
        <v>5.6100000000000004E-3</v>
      </c>
      <c r="D556" t="s">
        <v>5946</v>
      </c>
      <c r="E556" t="s">
        <v>4786</v>
      </c>
    </row>
    <row r="557" spans="1:5" x14ac:dyDescent="0.2">
      <c r="A557" t="s">
        <v>5999</v>
      </c>
      <c r="B557" t="s">
        <v>4909</v>
      </c>
      <c r="C557">
        <v>5.6100000000000004E-3</v>
      </c>
      <c r="D557" t="s">
        <v>6000</v>
      </c>
      <c r="E557" t="s">
        <v>4786</v>
      </c>
    </row>
    <row r="558" spans="1:5" x14ac:dyDescent="0.2">
      <c r="A558" t="s">
        <v>6001</v>
      </c>
      <c r="B558" t="s">
        <v>4958</v>
      </c>
      <c r="C558">
        <v>5.6100000000000004E-3</v>
      </c>
      <c r="D558" t="s">
        <v>6002</v>
      </c>
      <c r="E558" t="s">
        <v>4786</v>
      </c>
    </row>
    <row r="559" spans="1:5" x14ac:dyDescent="0.2">
      <c r="A559" t="s">
        <v>6003</v>
      </c>
      <c r="B559" t="s">
        <v>5108</v>
      </c>
      <c r="C559">
        <v>5.6100000000000004E-3</v>
      </c>
      <c r="D559" t="s">
        <v>5101</v>
      </c>
      <c r="E559" t="s">
        <v>4786</v>
      </c>
    </row>
    <row r="560" spans="1:5" x14ac:dyDescent="0.2">
      <c r="A560" t="s">
        <v>6004</v>
      </c>
      <c r="B560" t="s">
        <v>4797</v>
      </c>
      <c r="C560">
        <v>5.6100000000000004E-3</v>
      </c>
      <c r="D560" t="s">
        <v>5009</v>
      </c>
      <c r="E560" t="s">
        <v>4786</v>
      </c>
    </row>
    <row r="561" spans="1:5" x14ac:dyDescent="0.2">
      <c r="A561" t="s">
        <v>6005</v>
      </c>
      <c r="B561" t="s">
        <v>4800</v>
      </c>
      <c r="C561">
        <v>5.6100000000000004E-3</v>
      </c>
      <c r="D561" t="s">
        <v>5360</v>
      </c>
      <c r="E561" t="s">
        <v>4786</v>
      </c>
    </row>
    <row r="562" spans="1:5" x14ac:dyDescent="0.2">
      <c r="A562" t="s">
        <v>6006</v>
      </c>
      <c r="B562" t="s">
        <v>4800</v>
      </c>
      <c r="C562">
        <v>5.6100000000000004E-3</v>
      </c>
      <c r="D562" t="s">
        <v>5977</v>
      </c>
      <c r="E562" t="s">
        <v>4786</v>
      </c>
    </row>
    <row r="563" spans="1:5" x14ac:dyDescent="0.2">
      <c r="A563" t="s">
        <v>6007</v>
      </c>
      <c r="B563" t="s">
        <v>4800</v>
      </c>
      <c r="C563">
        <v>5.6100000000000004E-3</v>
      </c>
      <c r="D563" t="s">
        <v>5009</v>
      </c>
      <c r="E563" t="s">
        <v>4786</v>
      </c>
    </row>
    <row r="564" spans="1:5" x14ac:dyDescent="0.2">
      <c r="A564" t="s">
        <v>6008</v>
      </c>
      <c r="B564" t="s">
        <v>4835</v>
      </c>
      <c r="C564">
        <v>5.6100000000000004E-3</v>
      </c>
      <c r="D564" t="s">
        <v>5982</v>
      </c>
      <c r="E564" t="s">
        <v>4786</v>
      </c>
    </row>
    <row r="565" spans="1:5" x14ac:dyDescent="0.2">
      <c r="A565" t="s">
        <v>6009</v>
      </c>
      <c r="B565" t="s">
        <v>4797</v>
      </c>
      <c r="C565">
        <v>5.6100000000000004E-3</v>
      </c>
      <c r="D565" t="s">
        <v>5009</v>
      </c>
      <c r="E565" t="s">
        <v>4786</v>
      </c>
    </row>
    <row r="566" spans="1:5" x14ac:dyDescent="0.2">
      <c r="A566" t="s">
        <v>6010</v>
      </c>
      <c r="B566" t="s">
        <v>4800</v>
      </c>
      <c r="C566">
        <v>5.6100000000000004E-3</v>
      </c>
      <c r="D566" t="s">
        <v>5982</v>
      </c>
      <c r="E566" t="s">
        <v>4786</v>
      </c>
    </row>
    <row r="567" spans="1:5" x14ac:dyDescent="0.2">
      <c r="A567" t="s">
        <v>6011</v>
      </c>
      <c r="B567" t="s">
        <v>4800</v>
      </c>
      <c r="C567">
        <v>5.6100000000000004E-3</v>
      </c>
      <c r="D567" t="s">
        <v>5009</v>
      </c>
      <c r="E567" t="s">
        <v>4786</v>
      </c>
    </row>
    <row r="568" spans="1:5" x14ac:dyDescent="0.2">
      <c r="A568" t="s">
        <v>6012</v>
      </c>
      <c r="B568" t="s">
        <v>4800</v>
      </c>
      <c r="C568">
        <v>5.6100000000000004E-3</v>
      </c>
      <c r="D568" t="s">
        <v>5430</v>
      </c>
      <c r="E568" t="s">
        <v>4786</v>
      </c>
    </row>
    <row r="569" spans="1:5" x14ac:dyDescent="0.2">
      <c r="A569" t="s">
        <v>6013</v>
      </c>
      <c r="B569" t="s">
        <v>4800</v>
      </c>
      <c r="C569">
        <v>5.6100000000000004E-3</v>
      </c>
      <c r="D569" t="s">
        <v>5009</v>
      </c>
      <c r="E569" t="s">
        <v>4786</v>
      </c>
    </row>
    <row r="570" spans="1:5" x14ac:dyDescent="0.2">
      <c r="A570" t="s">
        <v>6014</v>
      </c>
      <c r="B570" t="s">
        <v>4800</v>
      </c>
      <c r="C570">
        <v>5.6100000000000004E-3</v>
      </c>
      <c r="D570" t="s">
        <v>5315</v>
      </c>
      <c r="E570" t="s">
        <v>4786</v>
      </c>
    </row>
    <row r="571" spans="1:5" x14ac:dyDescent="0.2">
      <c r="A571" t="s">
        <v>6015</v>
      </c>
      <c r="B571" t="s">
        <v>4800</v>
      </c>
      <c r="C571">
        <v>5.6100000000000004E-3</v>
      </c>
      <c r="D571" t="s">
        <v>5009</v>
      </c>
      <c r="E571" t="s">
        <v>4786</v>
      </c>
    </row>
    <row r="572" spans="1:5" x14ac:dyDescent="0.2">
      <c r="A572" t="s">
        <v>6016</v>
      </c>
      <c r="B572" t="s">
        <v>4835</v>
      </c>
      <c r="C572">
        <v>5.6100000000000004E-3</v>
      </c>
      <c r="D572" t="s">
        <v>5259</v>
      </c>
      <c r="E572" t="s">
        <v>4786</v>
      </c>
    </row>
    <row r="573" spans="1:5" x14ac:dyDescent="0.2">
      <c r="A573" t="s">
        <v>6017</v>
      </c>
      <c r="B573" t="s">
        <v>5065</v>
      </c>
      <c r="C573">
        <v>5.6100000000000004E-3</v>
      </c>
      <c r="D573" t="s">
        <v>5946</v>
      </c>
      <c r="E573" t="s">
        <v>4786</v>
      </c>
    </row>
    <row r="574" spans="1:5" x14ac:dyDescent="0.2">
      <c r="A574" t="s">
        <v>6018</v>
      </c>
      <c r="B574" t="s">
        <v>4800</v>
      </c>
      <c r="C574">
        <v>5.6100000000000004E-3</v>
      </c>
      <c r="D574" t="s">
        <v>6019</v>
      </c>
      <c r="E574" t="s">
        <v>4786</v>
      </c>
    </row>
    <row r="575" spans="1:5" x14ac:dyDescent="0.2">
      <c r="A575" t="s">
        <v>6020</v>
      </c>
      <c r="B575" t="s">
        <v>4800</v>
      </c>
      <c r="C575">
        <v>5.6100000000000004E-3</v>
      </c>
      <c r="D575" t="s">
        <v>5430</v>
      </c>
      <c r="E575" t="s">
        <v>4786</v>
      </c>
    </row>
    <row r="576" spans="1:5" x14ac:dyDescent="0.2">
      <c r="A576" t="s">
        <v>6021</v>
      </c>
      <c r="B576" t="s">
        <v>4800</v>
      </c>
      <c r="C576">
        <v>5.6100000000000004E-3</v>
      </c>
      <c r="D576" t="s">
        <v>5009</v>
      </c>
      <c r="E576" t="s">
        <v>4786</v>
      </c>
    </row>
    <row r="577" spans="1:5" x14ac:dyDescent="0.2">
      <c r="A577" t="s">
        <v>702</v>
      </c>
      <c r="B577" t="s">
        <v>4800</v>
      </c>
      <c r="C577">
        <v>5.6100000000000004E-3</v>
      </c>
      <c r="D577" t="s">
        <v>5009</v>
      </c>
      <c r="E577" t="s">
        <v>4786</v>
      </c>
    </row>
    <row r="578" spans="1:5" x14ac:dyDescent="0.2">
      <c r="A578" t="s">
        <v>6022</v>
      </c>
      <c r="B578" t="s">
        <v>4800</v>
      </c>
      <c r="C578">
        <v>5.6100000000000004E-3</v>
      </c>
      <c r="D578" t="s">
        <v>5360</v>
      </c>
      <c r="E578" t="s">
        <v>4786</v>
      </c>
    </row>
    <row r="579" spans="1:5" x14ac:dyDescent="0.2">
      <c r="A579" t="s">
        <v>6023</v>
      </c>
      <c r="B579" t="s">
        <v>4788</v>
      </c>
      <c r="C579">
        <v>5.6100000000000004E-3</v>
      </c>
      <c r="D579" t="s">
        <v>5430</v>
      </c>
      <c r="E579" t="s">
        <v>4786</v>
      </c>
    </row>
    <row r="580" spans="1:5" x14ac:dyDescent="0.2">
      <c r="A580" t="s">
        <v>6024</v>
      </c>
      <c r="B580" t="s">
        <v>4835</v>
      </c>
      <c r="C580">
        <v>5.8799999999999998E-3</v>
      </c>
      <c r="D580" t="s">
        <v>5893</v>
      </c>
      <c r="E580" t="s">
        <v>4786</v>
      </c>
    </row>
    <row r="581" spans="1:5" x14ac:dyDescent="0.2">
      <c r="A581" t="s">
        <v>4887</v>
      </c>
      <c r="B581" t="s">
        <v>4810</v>
      </c>
      <c r="C581">
        <v>6.0299999999999998E-3</v>
      </c>
      <c r="D581" t="s">
        <v>6025</v>
      </c>
      <c r="E581" t="s">
        <v>4786</v>
      </c>
    </row>
    <row r="582" spans="1:5" x14ac:dyDescent="0.2">
      <c r="A582" t="s">
        <v>6026</v>
      </c>
      <c r="B582" t="s">
        <v>4788</v>
      </c>
      <c r="C582">
        <v>6.11E-3</v>
      </c>
      <c r="D582" t="s">
        <v>5532</v>
      </c>
      <c r="E582" t="s">
        <v>5762</v>
      </c>
    </row>
    <row r="583" spans="1:5" x14ac:dyDescent="0.2">
      <c r="A583" t="s">
        <v>6027</v>
      </c>
      <c r="B583" t="s">
        <v>4909</v>
      </c>
      <c r="C583">
        <v>6.11E-3</v>
      </c>
      <c r="D583" t="s">
        <v>5450</v>
      </c>
      <c r="E583" t="s">
        <v>4786</v>
      </c>
    </row>
    <row r="584" spans="1:5" x14ac:dyDescent="0.2">
      <c r="A584" t="s">
        <v>6028</v>
      </c>
      <c r="B584" t="s">
        <v>4835</v>
      </c>
      <c r="C584">
        <v>6.11E-3</v>
      </c>
      <c r="D584" t="s">
        <v>6029</v>
      </c>
      <c r="E584" t="s">
        <v>4786</v>
      </c>
    </row>
    <row r="585" spans="1:5" x14ac:dyDescent="0.2">
      <c r="A585" t="s">
        <v>6030</v>
      </c>
      <c r="B585" t="s">
        <v>5065</v>
      </c>
      <c r="C585">
        <v>6.11E-3</v>
      </c>
      <c r="D585" t="s">
        <v>5447</v>
      </c>
      <c r="E585" t="s">
        <v>4786</v>
      </c>
    </row>
    <row r="586" spans="1:5" x14ac:dyDescent="0.2">
      <c r="A586" t="s">
        <v>6031</v>
      </c>
      <c r="B586" t="s">
        <v>4794</v>
      </c>
      <c r="C586">
        <v>6.3400000000000001E-3</v>
      </c>
      <c r="D586" t="s">
        <v>5109</v>
      </c>
      <c r="E586" t="s">
        <v>6032</v>
      </c>
    </row>
    <row r="587" spans="1:5" x14ac:dyDescent="0.2">
      <c r="A587" t="s">
        <v>6033</v>
      </c>
      <c r="B587" t="s">
        <v>4800</v>
      </c>
      <c r="C587">
        <v>6.6100000000000004E-3</v>
      </c>
      <c r="D587" t="s">
        <v>6034</v>
      </c>
      <c r="E587" t="s">
        <v>4786</v>
      </c>
    </row>
    <row r="588" spans="1:5" x14ac:dyDescent="0.2">
      <c r="A588" t="s">
        <v>6035</v>
      </c>
      <c r="B588" t="s">
        <v>4794</v>
      </c>
      <c r="C588">
        <v>6.7000000000000002E-3</v>
      </c>
      <c r="D588" t="s">
        <v>6036</v>
      </c>
      <c r="E588" t="s">
        <v>4786</v>
      </c>
    </row>
    <row r="589" spans="1:5" x14ac:dyDescent="0.2">
      <c r="A589" t="s">
        <v>6037</v>
      </c>
      <c r="B589" t="s">
        <v>4800</v>
      </c>
      <c r="C589">
        <v>6.7000000000000002E-3</v>
      </c>
      <c r="D589" t="s">
        <v>5450</v>
      </c>
      <c r="E589" t="s">
        <v>5762</v>
      </c>
    </row>
    <row r="590" spans="1:5" x14ac:dyDescent="0.2">
      <c r="A590" t="s">
        <v>754</v>
      </c>
      <c r="B590" t="s">
        <v>4800</v>
      </c>
      <c r="C590">
        <v>6.7000000000000002E-3</v>
      </c>
      <c r="D590" t="s">
        <v>6038</v>
      </c>
      <c r="E590" t="s">
        <v>4786</v>
      </c>
    </row>
    <row r="591" spans="1:5" x14ac:dyDescent="0.2">
      <c r="A591" t="s">
        <v>6039</v>
      </c>
      <c r="B591" t="s">
        <v>4835</v>
      </c>
      <c r="C591">
        <v>7.1599999999999997E-3</v>
      </c>
      <c r="D591" t="s">
        <v>5556</v>
      </c>
      <c r="E591" t="s">
        <v>5695</v>
      </c>
    </row>
    <row r="592" spans="1:5" x14ac:dyDescent="0.2">
      <c r="A592" t="s">
        <v>6040</v>
      </c>
      <c r="B592" t="s">
        <v>4835</v>
      </c>
      <c r="C592">
        <v>7.2500000000000004E-3</v>
      </c>
      <c r="D592" t="s">
        <v>6041</v>
      </c>
      <c r="E592" t="s">
        <v>5503</v>
      </c>
    </row>
    <row r="593" spans="1:5" x14ac:dyDescent="0.2">
      <c r="A593" t="s">
        <v>6042</v>
      </c>
      <c r="B593" t="s">
        <v>4813</v>
      </c>
      <c r="C593">
        <v>7.3099999999999997E-3</v>
      </c>
      <c r="D593" t="s">
        <v>6043</v>
      </c>
      <c r="E593" t="s">
        <v>4786</v>
      </c>
    </row>
    <row r="594" spans="1:5" x14ac:dyDescent="0.2">
      <c r="A594" t="s">
        <v>4943</v>
      </c>
      <c r="B594" t="s">
        <v>4794</v>
      </c>
      <c r="C594">
        <v>7.3099999999999997E-3</v>
      </c>
      <c r="D594" t="s">
        <v>6044</v>
      </c>
      <c r="E594" t="s">
        <v>4786</v>
      </c>
    </row>
    <row r="595" spans="1:5" x14ac:dyDescent="0.2">
      <c r="A595" t="s">
        <v>6045</v>
      </c>
      <c r="B595" t="s">
        <v>4794</v>
      </c>
      <c r="C595">
        <v>7.3099999999999997E-3</v>
      </c>
      <c r="D595" t="s">
        <v>5623</v>
      </c>
      <c r="E595" t="s">
        <v>4786</v>
      </c>
    </row>
    <row r="596" spans="1:5" x14ac:dyDescent="0.2">
      <c r="A596" t="s">
        <v>6046</v>
      </c>
      <c r="B596" t="s">
        <v>4835</v>
      </c>
      <c r="C596">
        <v>7.3099999999999997E-3</v>
      </c>
      <c r="D596" t="s">
        <v>6047</v>
      </c>
      <c r="E596" t="s">
        <v>4786</v>
      </c>
    </row>
    <row r="597" spans="1:5" x14ac:dyDescent="0.2">
      <c r="A597" t="s">
        <v>6048</v>
      </c>
      <c r="B597" t="s">
        <v>4861</v>
      </c>
      <c r="C597">
        <v>7.3099999999999997E-3</v>
      </c>
      <c r="D597" t="s">
        <v>5450</v>
      </c>
      <c r="E597" t="s">
        <v>5258</v>
      </c>
    </row>
    <row r="598" spans="1:5" x14ac:dyDescent="0.2">
      <c r="A598" t="s">
        <v>6049</v>
      </c>
      <c r="B598" t="s">
        <v>4788</v>
      </c>
      <c r="C598">
        <v>7.3099999999999997E-3</v>
      </c>
      <c r="D598" t="s">
        <v>5539</v>
      </c>
      <c r="E598" t="s">
        <v>4786</v>
      </c>
    </row>
    <row r="599" spans="1:5" x14ac:dyDescent="0.2">
      <c r="A599" t="s">
        <v>6050</v>
      </c>
      <c r="B599" t="s">
        <v>4794</v>
      </c>
      <c r="C599">
        <v>7.7400000000000004E-3</v>
      </c>
      <c r="D599" t="s">
        <v>6051</v>
      </c>
      <c r="E599" t="s">
        <v>6052</v>
      </c>
    </row>
    <row r="600" spans="1:5" x14ac:dyDescent="0.2">
      <c r="A600" t="s">
        <v>6053</v>
      </c>
      <c r="B600" t="s">
        <v>4800</v>
      </c>
      <c r="C600">
        <v>7.9399999999999991E-3</v>
      </c>
      <c r="D600" t="s">
        <v>5447</v>
      </c>
      <c r="E600" t="s">
        <v>6054</v>
      </c>
    </row>
    <row r="601" spans="1:5" x14ac:dyDescent="0.2">
      <c r="A601" t="s">
        <v>6055</v>
      </c>
      <c r="B601" t="s">
        <v>4800</v>
      </c>
      <c r="C601">
        <v>7.9399999999999991E-3</v>
      </c>
      <c r="D601" t="s">
        <v>5450</v>
      </c>
      <c r="E601" t="s">
        <v>4786</v>
      </c>
    </row>
    <row r="602" spans="1:5" x14ac:dyDescent="0.2">
      <c r="A602" t="s">
        <v>6056</v>
      </c>
      <c r="B602" t="s">
        <v>4835</v>
      </c>
      <c r="C602">
        <v>7.9399999999999991E-3</v>
      </c>
      <c r="D602" t="s">
        <v>6057</v>
      </c>
      <c r="E602" t="s">
        <v>4786</v>
      </c>
    </row>
    <row r="603" spans="1:5" x14ac:dyDescent="0.2">
      <c r="A603" t="s">
        <v>6058</v>
      </c>
      <c r="B603" t="s">
        <v>4794</v>
      </c>
      <c r="C603">
        <v>7.9399999999999991E-3</v>
      </c>
      <c r="D603" t="s">
        <v>5363</v>
      </c>
      <c r="E603" t="s">
        <v>5726</v>
      </c>
    </row>
    <row r="604" spans="1:5" x14ac:dyDescent="0.2">
      <c r="A604" t="s">
        <v>6059</v>
      </c>
      <c r="B604" t="s">
        <v>4794</v>
      </c>
      <c r="C604">
        <v>7.9399999999999991E-3</v>
      </c>
      <c r="D604" t="s">
        <v>6060</v>
      </c>
      <c r="E604" t="s">
        <v>4786</v>
      </c>
    </row>
    <row r="605" spans="1:5" x14ac:dyDescent="0.2">
      <c r="A605" t="s">
        <v>6061</v>
      </c>
      <c r="B605" t="s">
        <v>4797</v>
      </c>
      <c r="C605">
        <v>7.9399999999999991E-3</v>
      </c>
      <c r="D605" t="s">
        <v>6062</v>
      </c>
      <c r="E605" t="s">
        <v>4786</v>
      </c>
    </row>
    <row r="606" spans="1:5" x14ac:dyDescent="0.2">
      <c r="A606" t="s">
        <v>4783</v>
      </c>
      <c r="B606" t="s">
        <v>4784</v>
      </c>
      <c r="C606">
        <v>8.0099999999999998E-3</v>
      </c>
      <c r="D606" t="s">
        <v>6063</v>
      </c>
      <c r="E606" t="s">
        <v>4786</v>
      </c>
    </row>
    <row r="607" spans="1:5" x14ac:dyDescent="0.2">
      <c r="A607" t="s">
        <v>6064</v>
      </c>
      <c r="B607" t="s">
        <v>4835</v>
      </c>
      <c r="C607">
        <v>8.0400000000000003E-3</v>
      </c>
      <c r="D607" t="s">
        <v>6065</v>
      </c>
      <c r="E607" t="s">
        <v>4786</v>
      </c>
    </row>
    <row r="608" spans="1:5" x14ac:dyDescent="0.2">
      <c r="A608" t="s">
        <v>6066</v>
      </c>
      <c r="B608" t="s">
        <v>4797</v>
      </c>
      <c r="C608">
        <v>8.0400000000000003E-3</v>
      </c>
      <c r="D608" t="s">
        <v>5109</v>
      </c>
      <c r="E608" t="s">
        <v>5889</v>
      </c>
    </row>
    <row r="609" spans="1:5" x14ac:dyDescent="0.2">
      <c r="A609" t="s">
        <v>6067</v>
      </c>
      <c r="B609" t="s">
        <v>4825</v>
      </c>
      <c r="C609">
        <v>8.3400000000000002E-3</v>
      </c>
      <c r="D609" t="s">
        <v>6068</v>
      </c>
      <c r="E609" t="s">
        <v>4786</v>
      </c>
    </row>
    <row r="610" spans="1:5" x14ac:dyDescent="0.2">
      <c r="A610" t="s">
        <v>6069</v>
      </c>
      <c r="B610" t="s">
        <v>4794</v>
      </c>
      <c r="C610">
        <v>8.3400000000000002E-3</v>
      </c>
      <c r="D610" t="s">
        <v>5365</v>
      </c>
      <c r="E610" t="s">
        <v>6070</v>
      </c>
    </row>
    <row r="611" spans="1:5" x14ac:dyDescent="0.2">
      <c r="A611" t="s">
        <v>6071</v>
      </c>
      <c r="B611" t="s">
        <v>4835</v>
      </c>
      <c r="C611">
        <v>8.6E-3</v>
      </c>
      <c r="D611" t="s">
        <v>6072</v>
      </c>
      <c r="E611" t="s">
        <v>4786</v>
      </c>
    </row>
    <row r="612" spans="1:5" x14ac:dyDescent="0.2">
      <c r="A612" t="s">
        <v>6073</v>
      </c>
      <c r="B612" t="s">
        <v>4794</v>
      </c>
      <c r="C612">
        <v>8.6E-3</v>
      </c>
      <c r="D612" t="s">
        <v>5732</v>
      </c>
      <c r="E612" t="s">
        <v>4786</v>
      </c>
    </row>
    <row r="613" spans="1:5" x14ac:dyDescent="0.2">
      <c r="A613" t="s">
        <v>6074</v>
      </c>
      <c r="B613" t="s">
        <v>4797</v>
      </c>
      <c r="C613">
        <v>8.6E-3</v>
      </c>
      <c r="D613" t="s">
        <v>5539</v>
      </c>
      <c r="E613" t="s">
        <v>4786</v>
      </c>
    </row>
    <row r="614" spans="1:5" x14ac:dyDescent="0.2">
      <c r="A614" t="s">
        <v>6075</v>
      </c>
      <c r="B614" t="s">
        <v>4835</v>
      </c>
      <c r="C614">
        <v>8.6E-3</v>
      </c>
      <c r="D614" t="s">
        <v>6076</v>
      </c>
      <c r="E614" t="s">
        <v>4786</v>
      </c>
    </row>
    <row r="615" spans="1:5" x14ac:dyDescent="0.2">
      <c r="A615" t="s">
        <v>6077</v>
      </c>
      <c r="B615" t="s">
        <v>4797</v>
      </c>
      <c r="C615">
        <v>8.6E-3</v>
      </c>
      <c r="D615" t="s">
        <v>5450</v>
      </c>
      <c r="E615" t="s">
        <v>6078</v>
      </c>
    </row>
    <row r="616" spans="1:5" x14ac:dyDescent="0.2">
      <c r="A616" t="s">
        <v>6079</v>
      </c>
      <c r="B616" t="s">
        <v>5108</v>
      </c>
      <c r="C616">
        <v>8.6599999999999993E-3</v>
      </c>
      <c r="D616" t="s">
        <v>6080</v>
      </c>
      <c r="E616" t="s">
        <v>4786</v>
      </c>
    </row>
    <row r="617" spans="1:5" x14ac:dyDescent="0.2">
      <c r="A617" t="s">
        <v>6081</v>
      </c>
      <c r="B617" t="s">
        <v>4835</v>
      </c>
      <c r="C617">
        <v>8.9700000000000005E-3</v>
      </c>
      <c r="D617" t="s">
        <v>6082</v>
      </c>
      <c r="E617" t="s">
        <v>4786</v>
      </c>
    </row>
    <row r="618" spans="1:5" x14ac:dyDescent="0.2">
      <c r="A618" t="s">
        <v>6083</v>
      </c>
      <c r="B618" t="s">
        <v>4788</v>
      </c>
      <c r="C618">
        <v>9.2800000000000001E-3</v>
      </c>
      <c r="D618" t="s">
        <v>5530</v>
      </c>
      <c r="E618" t="s">
        <v>4786</v>
      </c>
    </row>
    <row r="619" spans="1:5" x14ac:dyDescent="0.2">
      <c r="A619" t="s">
        <v>6084</v>
      </c>
      <c r="B619" t="s">
        <v>4835</v>
      </c>
      <c r="C619">
        <v>9.2800000000000001E-3</v>
      </c>
      <c r="D619" t="s">
        <v>6085</v>
      </c>
      <c r="E619" t="s">
        <v>4786</v>
      </c>
    </row>
    <row r="620" spans="1:5" x14ac:dyDescent="0.2">
      <c r="A620" t="s">
        <v>6086</v>
      </c>
      <c r="B620" t="s">
        <v>4797</v>
      </c>
      <c r="C620">
        <v>9.2800000000000001E-3</v>
      </c>
      <c r="D620" t="s">
        <v>5450</v>
      </c>
      <c r="E620" t="s">
        <v>5739</v>
      </c>
    </row>
    <row r="621" spans="1:5" x14ac:dyDescent="0.2">
      <c r="A621" t="s">
        <v>6087</v>
      </c>
      <c r="B621" t="s">
        <v>4794</v>
      </c>
      <c r="C621">
        <v>9.2999999999999992E-3</v>
      </c>
      <c r="D621" t="s">
        <v>6088</v>
      </c>
      <c r="E621" t="s">
        <v>4786</v>
      </c>
    </row>
    <row r="622" spans="1:5" x14ac:dyDescent="0.2">
      <c r="A622" t="s">
        <v>6089</v>
      </c>
      <c r="B622" t="s">
        <v>4791</v>
      </c>
      <c r="C622">
        <v>9.9500000000000005E-3</v>
      </c>
      <c r="D622" t="s">
        <v>6090</v>
      </c>
      <c r="E622" t="s">
        <v>4979</v>
      </c>
    </row>
    <row r="623" spans="1:5" x14ac:dyDescent="0.2">
      <c r="A623" t="s">
        <v>6091</v>
      </c>
      <c r="B623" t="s">
        <v>4825</v>
      </c>
      <c r="C623">
        <v>9.9900000000000006E-3</v>
      </c>
      <c r="D623" t="s">
        <v>5450</v>
      </c>
      <c r="E623" t="s">
        <v>5762</v>
      </c>
    </row>
    <row r="624" spans="1:5" x14ac:dyDescent="0.2">
      <c r="A624" t="s">
        <v>6092</v>
      </c>
      <c r="B624" t="s">
        <v>4800</v>
      </c>
      <c r="C624">
        <v>9.9900000000000006E-3</v>
      </c>
      <c r="D624" t="s">
        <v>5447</v>
      </c>
      <c r="E624" t="s">
        <v>4786</v>
      </c>
    </row>
    <row r="625" spans="1:5" x14ac:dyDescent="0.2">
      <c r="A625" t="s">
        <v>6093</v>
      </c>
      <c r="B625" t="s">
        <v>4794</v>
      </c>
      <c r="C625">
        <v>9.9900000000000006E-3</v>
      </c>
      <c r="D625" t="s">
        <v>5447</v>
      </c>
      <c r="E625" t="s">
        <v>6094</v>
      </c>
    </row>
    <row r="626" spans="1:5" x14ac:dyDescent="0.2">
      <c r="A626" t="s">
        <v>4908</v>
      </c>
      <c r="B626" t="s">
        <v>4909</v>
      </c>
      <c r="C626">
        <v>1.0200000000000001E-2</v>
      </c>
      <c r="D626" t="s">
        <v>6095</v>
      </c>
      <c r="E626" t="s">
        <v>4786</v>
      </c>
    </row>
    <row r="627" spans="1:5" x14ac:dyDescent="0.2">
      <c r="A627" t="s">
        <v>6096</v>
      </c>
      <c r="B627" t="s">
        <v>4835</v>
      </c>
      <c r="C627">
        <v>1.0200000000000001E-2</v>
      </c>
      <c r="D627" t="s">
        <v>6097</v>
      </c>
      <c r="E627" t="s">
        <v>4786</v>
      </c>
    </row>
    <row r="628" spans="1:5" x14ac:dyDescent="0.2">
      <c r="A628" t="s">
        <v>6098</v>
      </c>
      <c r="B628" t="s">
        <v>4794</v>
      </c>
      <c r="C628">
        <v>1.03E-2</v>
      </c>
      <c r="D628" t="s">
        <v>6099</v>
      </c>
      <c r="E628" t="s">
        <v>4786</v>
      </c>
    </row>
    <row r="629" spans="1:5" x14ac:dyDescent="0.2">
      <c r="A629" t="s">
        <v>4853</v>
      </c>
      <c r="B629" t="s">
        <v>4835</v>
      </c>
      <c r="C629">
        <v>1.03E-2</v>
      </c>
      <c r="D629" t="s">
        <v>6100</v>
      </c>
      <c r="E629" t="s">
        <v>4786</v>
      </c>
    </row>
    <row r="630" spans="1:5" x14ac:dyDescent="0.2">
      <c r="A630" t="s">
        <v>6101</v>
      </c>
      <c r="B630" t="s">
        <v>4813</v>
      </c>
      <c r="C630">
        <v>1.0699999999999999E-2</v>
      </c>
      <c r="D630" t="s">
        <v>6102</v>
      </c>
      <c r="E630" t="s">
        <v>4786</v>
      </c>
    </row>
    <row r="631" spans="1:5" x14ac:dyDescent="0.2">
      <c r="A631" t="s">
        <v>6103</v>
      </c>
      <c r="B631" t="s">
        <v>4850</v>
      </c>
      <c r="C631">
        <v>1.0699999999999999E-2</v>
      </c>
      <c r="D631" t="s">
        <v>6104</v>
      </c>
      <c r="E631" t="s">
        <v>4786</v>
      </c>
    </row>
    <row r="632" spans="1:5" x14ac:dyDescent="0.2">
      <c r="A632" t="s">
        <v>6105</v>
      </c>
      <c r="B632" t="s">
        <v>4835</v>
      </c>
      <c r="C632">
        <v>1.0699999999999999E-2</v>
      </c>
      <c r="D632" t="s">
        <v>6106</v>
      </c>
      <c r="E632" t="s">
        <v>4786</v>
      </c>
    </row>
    <row r="633" spans="1:5" x14ac:dyDescent="0.2">
      <c r="A633" t="s">
        <v>6107</v>
      </c>
      <c r="B633" t="s">
        <v>4794</v>
      </c>
      <c r="C633">
        <v>1.0699999999999999E-2</v>
      </c>
      <c r="D633" t="s">
        <v>6108</v>
      </c>
      <c r="E633" t="s">
        <v>4786</v>
      </c>
    </row>
    <row r="634" spans="1:5" x14ac:dyDescent="0.2">
      <c r="A634" t="s">
        <v>4914</v>
      </c>
      <c r="B634" t="s">
        <v>4794</v>
      </c>
      <c r="C634">
        <v>1.11E-2</v>
      </c>
      <c r="D634" t="s">
        <v>6109</v>
      </c>
      <c r="E634" t="s">
        <v>4786</v>
      </c>
    </row>
    <row r="635" spans="1:5" x14ac:dyDescent="0.2">
      <c r="A635" t="s">
        <v>6110</v>
      </c>
      <c r="B635" t="s">
        <v>4800</v>
      </c>
      <c r="C635">
        <v>1.12E-2</v>
      </c>
      <c r="D635" t="s">
        <v>5982</v>
      </c>
      <c r="E635" t="s">
        <v>4786</v>
      </c>
    </row>
    <row r="636" spans="1:5" x14ac:dyDescent="0.2">
      <c r="A636" t="s">
        <v>6111</v>
      </c>
      <c r="B636" t="s">
        <v>4800</v>
      </c>
      <c r="C636">
        <v>1.12E-2</v>
      </c>
      <c r="D636" t="s">
        <v>5009</v>
      </c>
      <c r="E636" t="s">
        <v>4786</v>
      </c>
    </row>
    <row r="637" spans="1:5" x14ac:dyDescent="0.2">
      <c r="A637" t="s">
        <v>6112</v>
      </c>
      <c r="B637" t="s">
        <v>4825</v>
      </c>
      <c r="C637">
        <v>1.12E-2</v>
      </c>
      <c r="D637" t="s">
        <v>6113</v>
      </c>
      <c r="E637" t="s">
        <v>4786</v>
      </c>
    </row>
    <row r="638" spans="1:5" x14ac:dyDescent="0.2">
      <c r="A638" t="s">
        <v>6114</v>
      </c>
      <c r="B638" t="s">
        <v>4825</v>
      </c>
      <c r="C638">
        <v>1.12E-2</v>
      </c>
      <c r="D638" t="s">
        <v>6115</v>
      </c>
      <c r="E638" t="s">
        <v>4786</v>
      </c>
    </row>
    <row r="639" spans="1:5" x14ac:dyDescent="0.2">
      <c r="A639" t="s">
        <v>6116</v>
      </c>
      <c r="B639" t="s">
        <v>4825</v>
      </c>
      <c r="C639">
        <v>1.12E-2</v>
      </c>
      <c r="D639" t="s">
        <v>5009</v>
      </c>
      <c r="E639" t="s">
        <v>4786</v>
      </c>
    </row>
    <row r="640" spans="1:5" x14ac:dyDescent="0.2">
      <c r="A640" t="s">
        <v>6117</v>
      </c>
      <c r="B640" t="s">
        <v>4825</v>
      </c>
      <c r="C640">
        <v>1.12E-2</v>
      </c>
      <c r="D640" t="s">
        <v>5009</v>
      </c>
      <c r="E640" t="s">
        <v>4786</v>
      </c>
    </row>
    <row r="641" spans="1:5" x14ac:dyDescent="0.2">
      <c r="A641" t="s">
        <v>6118</v>
      </c>
      <c r="B641" t="s">
        <v>4800</v>
      </c>
      <c r="C641">
        <v>1.12E-2</v>
      </c>
      <c r="D641" t="s">
        <v>5009</v>
      </c>
      <c r="E641" t="s">
        <v>4786</v>
      </c>
    </row>
    <row r="642" spans="1:5" x14ac:dyDescent="0.2">
      <c r="A642" t="s">
        <v>6119</v>
      </c>
      <c r="B642" t="s">
        <v>4794</v>
      </c>
      <c r="C642">
        <v>1.12E-2</v>
      </c>
      <c r="D642" t="s">
        <v>5009</v>
      </c>
      <c r="E642" t="s">
        <v>4786</v>
      </c>
    </row>
    <row r="643" spans="1:5" x14ac:dyDescent="0.2">
      <c r="A643" t="s">
        <v>6120</v>
      </c>
      <c r="B643" t="s">
        <v>4850</v>
      </c>
      <c r="C643">
        <v>1.12E-2</v>
      </c>
      <c r="D643" t="s">
        <v>5009</v>
      </c>
      <c r="E643" t="s">
        <v>4786</v>
      </c>
    </row>
    <row r="644" spans="1:5" x14ac:dyDescent="0.2">
      <c r="A644" t="s">
        <v>6121</v>
      </c>
      <c r="B644" t="s">
        <v>4800</v>
      </c>
      <c r="C644">
        <v>1.12E-2</v>
      </c>
      <c r="D644" t="s">
        <v>5009</v>
      </c>
      <c r="E644" t="s">
        <v>4786</v>
      </c>
    </row>
    <row r="645" spans="1:5" x14ac:dyDescent="0.2">
      <c r="A645" t="s">
        <v>6122</v>
      </c>
      <c r="B645" t="s">
        <v>4800</v>
      </c>
      <c r="C645">
        <v>1.12E-2</v>
      </c>
      <c r="D645" t="s">
        <v>5360</v>
      </c>
      <c r="E645" t="s">
        <v>4786</v>
      </c>
    </row>
    <row r="646" spans="1:5" x14ac:dyDescent="0.2">
      <c r="A646" t="s">
        <v>6123</v>
      </c>
      <c r="B646" t="s">
        <v>4794</v>
      </c>
      <c r="C646">
        <v>1.12E-2</v>
      </c>
      <c r="D646" t="s">
        <v>5009</v>
      </c>
      <c r="E646" t="s">
        <v>4786</v>
      </c>
    </row>
    <row r="647" spans="1:5" x14ac:dyDescent="0.2">
      <c r="A647" t="s">
        <v>6124</v>
      </c>
      <c r="B647" t="s">
        <v>4800</v>
      </c>
      <c r="C647">
        <v>1.12E-2</v>
      </c>
      <c r="D647" t="s">
        <v>5009</v>
      </c>
      <c r="E647" t="s">
        <v>4786</v>
      </c>
    </row>
    <row r="648" spans="1:5" x14ac:dyDescent="0.2">
      <c r="A648" t="s">
        <v>6125</v>
      </c>
      <c r="B648" t="s">
        <v>4784</v>
      </c>
      <c r="C648">
        <v>1.12E-2</v>
      </c>
      <c r="D648" t="s">
        <v>5982</v>
      </c>
      <c r="E648" t="s">
        <v>4786</v>
      </c>
    </row>
    <row r="649" spans="1:5" x14ac:dyDescent="0.2">
      <c r="A649" t="s">
        <v>6126</v>
      </c>
      <c r="B649" t="s">
        <v>4784</v>
      </c>
      <c r="C649">
        <v>1.12E-2</v>
      </c>
      <c r="D649" t="s">
        <v>5997</v>
      </c>
      <c r="E649" t="s">
        <v>4786</v>
      </c>
    </row>
    <row r="650" spans="1:5" x14ac:dyDescent="0.2">
      <c r="A650" t="s">
        <v>6127</v>
      </c>
      <c r="B650" t="s">
        <v>4800</v>
      </c>
      <c r="C650">
        <v>1.12E-2</v>
      </c>
      <c r="D650" t="s">
        <v>5009</v>
      </c>
      <c r="E650" t="s">
        <v>4786</v>
      </c>
    </row>
    <row r="651" spans="1:5" x14ac:dyDescent="0.2">
      <c r="A651" t="s">
        <v>6128</v>
      </c>
      <c r="B651" t="s">
        <v>4835</v>
      </c>
      <c r="C651">
        <v>1.12E-2</v>
      </c>
      <c r="D651" t="s">
        <v>5982</v>
      </c>
      <c r="E651" t="s">
        <v>4786</v>
      </c>
    </row>
    <row r="652" spans="1:5" x14ac:dyDescent="0.2">
      <c r="A652" t="s">
        <v>6129</v>
      </c>
      <c r="B652" t="s">
        <v>4810</v>
      </c>
      <c r="C652">
        <v>1.12E-2</v>
      </c>
      <c r="D652" t="s">
        <v>5430</v>
      </c>
      <c r="E652" t="s">
        <v>4786</v>
      </c>
    </row>
    <row r="653" spans="1:5" x14ac:dyDescent="0.2">
      <c r="A653" t="s">
        <v>6130</v>
      </c>
      <c r="B653" t="s">
        <v>4958</v>
      </c>
      <c r="C653">
        <v>1.12E-2</v>
      </c>
      <c r="D653" t="s">
        <v>5009</v>
      </c>
      <c r="E653" t="s">
        <v>4786</v>
      </c>
    </row>
    <row r="654" spans="1:5" x14ac:dyDescent="0.2">
      <c r="A654" t="s">
        <v>6131</v>
      </c>
      <c r="B654" t="s">
        <v>4800</v>
      </c>
      <c r="C654">
        <v>1.12E-2</v>
      </c>
      <c r="D654" t="s">
        <v>6019</v>
      </c>
      <c r="E654" t="s">
        <v>4786</v>
      </c>
    </row>
    <row r="655" spans="1:5" x14ac:dyDescent="0.2">
      <c r="A655" t="s">
        <v>6132</v>
      </c>
      <c r="B655" t="s">
        <v>4800</v>
      </c>
      <c r="C655">
        <v>1.12E-2</v>
      </c>
      <c r="D655" t="s">
        <v>5009</v>
      </c>
      <c r="E655" t="s">
        <v>4786</v>
      </c>
    </row>
    <row r="656" spans="1:5" x14ac:dyDescent="0.2">
      <c r="A656" t="s">
        <v>6133</v>
      </c>
      <c r="B656" t="s">
        <v>4800</v>
      </c>
      <c r="C656">
        <v>1.12E-2</v>
      </c>
      <c r="D656" t="s">
        <v>5009</v>
      </c>
      <c r="E656" t="s">
        <v>4786</v>
      </c>
    </row>
    <row r="657" spans="1:5" x14ac:dyDescent="0.2">
      <c r="A657" t="s">
        <v>6134</v>
      </c>
      <c r="B657" t="s">
        <v>4958</v>
      </c>
      <c r="C657">
        <v>1.12E-2</v>
      </c>
      <c r="D657" t="s">
        <v>5009</v>
      </c>
      <c r="E657" t="s">
        <v>4786</v>
      </c>
    </row>
    <row r="658" spans="1:5" x14ac:dyDescent="0.2">
      <c r="A658" t="s">
        <v>6135</v>
      </c>
      <c r="B658" t="s">
        <v>4800</v>
      </c>
      <c r="C658">
        <v>1.12E-2</v>
      </c>
      <c r="D658" t="s">
        <v>755</v>
      </c>
      <c r="E658" t="s">
        <v>4786</v>
      </c>
    </row>
    <row r="659" spans="1:5" x14ac:dyDescent="0.2">
      <c r="A659" t="s">
        <v>6136</v>
      </c>
      <c r="B659" t="s">
        <v>4835</v>
      </c>
      <c r="C659">
        <v>1.12E-2</v>
      </c>
      <c r="D659" t="s">
        <v>6137</v>
      </c>
      <c r="E659" t="s">
        <v>4786</v>
      </c>
    </row>
    <row r="660" spans="1:5" x14ac:dyDescent="0.2">
      <c r="A660" t="s">
        <v>6138</v>
      </c>
      <c r="B660" t="s">
        <v>4958</v>
      </c>
      <c r="C660">
        <v>1.12E-2</v>
      </c>
      <c r="D660" t="s">
        <v>5716</v>
      </c>
      <c r="E660" t="s">
        <v>4786</v>
      </c>
    </row>
    <row r="661" spans="1:5" x14ac:dyDescent="0.2">
      <c r="A661" t="s">
        <v>6139</v>
      </c>
      <c r="B661" t="s">
        <v>4909</v>
      </c>
      <c r="C661">
        <v>1.12E-2</v>
      </c>
      <c r="D661" t="s">
        <v>6000</v>
      </c>
      <c r="E661" t="s">
        <v>4786</v>
      </c>
    </row>
    <row r="662" spans="1:5" x14ac:dyDescent="0.2">
      <c r="A662" t="s">
        <v>6140</v>
      </c>
      <c r="B662" t="s">
        <v>4882</v>
      </c>
      <c r="C662">
        <v>1.12E-2</v>
      </c>
      <c r="D662" t="s">
        <v>6000</v>
      </c>
      <c r="E662" t="s">
        <v>4786</v>
      </c>
    </row>
    <row r="663" spans="1:5" x14ac:dyDescent="0.2">
      <c r="A663" t="s">
        <v>6141</v>
      </c>
      <c r="B663" t="s">
        <v>4909</v>
      </c>
      <c r="C663">
        <v>1.12E-2</v>
      </c>
      <c r="D663" t="s">
        <v>6000</v>
      </c>
      <c r="E663" t="s">
        <v>4786</v>
      </c>
    </row>
    <row r="664" spans="1:5" x14ac:dyDescent="0.2">
      <c r="A664" t="s">
        <v>6142</v>
      </c>
      <c r="B664" t="s">
        <v>4909</v>
      </c>
      <c r="C664">
        <v>1.12E-2</v>
      </c>
      <c r="D664" t="s">
        <v>6000</v>
      </c>
      <c r="E664" t="s">
        <v>4786</v>
      </c>
    </row>
    <row r="665" spans="1:5" x14ac:dyDescent="0.2">
      <c r="A665" t="s">
        <v>6143</v>
      </c>
      <c r="B665" t="s">
        <v>4800</v>
      </c>
      <c r="C665">
        <v>1.12E-2</v>
      </c>
      <c r="D665" t="s">
        <v>6144</v>
      </c>
      <c r="E665" t="s">
        <v>4786</v>
      </c>
    </row>
    <row r="666" spans="1:5" x14ac:dyDescent="0.2">
      <c r="A666" t="s">
        <v>6145</v>
      </c>
      <c r="B666" t="s">
        <v>5065</v>
      </c>
      <c r="C666">
        <v>1.12E-2</v>
      </c>
      <c r="D666" t="s">
        <v>5031</v>
      </c>
      <c r="E666" t="s">
        <v>4786</v>
      </c>
    </row>
    <row r="667" spans="1:5" x14ac:dyDescent="0.2">
      <c r="A667" t="s">
        <v>6146</v>
      </c>
      <c r="B667" t="s">
        <v>4794</v>
      </c>
      <c r="C667">
        <v>1.12E-2</v>
      </c>
      <c r="D667" t="s">
        <v>5009</v>
      </c>
      <c r="E667" t="s">
        <v>4786</v>
      </c>
    </row>
    <row r="668" spans="1:5" x14ac:dyDescent="0.2">
      <c r="A668" t="s">
        <v>6147</v>
      </c>
      <c r="B668" t="s">
        <v>4813</v>
      </c>
      <c r="C668">
        <v>1.12E-2</v>
      </c>
      <c r="D668" t="s">
        <v>5009</v>
      </c>
      <c r="E668" t="s">
        <v>4786</v>
      </c>
    </row>
    <row r="669" spans="1:5" x14ac:dyDescent="0.2">
      <c r="A669" t="s">
        <v>6148</v>
      </c>
      <c r="B669" t="s">
        <v>4794</v>
      </c>
      <c r="C669">
        <v>1.12E-2</v>
      </c>
      <c r="D669" t="s">
        <v>5360</v>
      </c>
      <c r="E669" t="s">
        <v>4786</v>
      </c>
    </row>
    <row r="670" spans="1:5" x14ac:dyDescent="0.2">
      <c r="A670" t="s">
        <v>6149</v>
      </c>
      <c r="B670" t="s">
        <v>4800</v>
      </c>
      <c r="C670">
        <v>1.12E-2</v>
      </c>
      <c r="D670" t="s">
        <v>5009</v>
      </c>
      <c r="E670" t="s">
        <v>4786</v>
      </c>
    </row>
    <row r="671" spans="1:5" x14ac:dyDescent="0.2">
      <c r="A671" t="s">
        <v>6150</v>
      </c>
      <c r="B671" t="s">
        <v>4800</v>
      </c>
      <c r="C671">
        <v>1.12E-2</v>
      </c>
      <c r="D671" t="s">
        <v>5360</v>
      </c>
      <c r="E671" t="s">
        <v>4786</v>
      </c>
    </row>
    <row r="672" spans="1:5" x14ac:dyDescent="0.2">
      <c r="A672" t="s">
        <v>6151</v>
      </c>
      <c r="B672" t="s">
        <v>4813</v>
      </c>
      <c r="C672">
        <v>1.12E-2</v>
      </c>
      <c r="D672" t="s">
        <v>5360</v>
      </c>
      <c r="E672" t="s">
        <v>4786</v>
      </c>
    </row>
    <row r="673" spans="1:5" x14ac:dyDescent="0.2">
      <c r="A673" t="s">
        <v>6152</v>
      </c>
      <c r="B673" t="s">
        <v>4788</v>
      </c>
      <c r="C673">
        <v>1.12E-2</v>
      </c>
      <c r="D673" t="s">
        <v>5009</v>
      </c>
      <c r="E673" t="s">
        <v>4786</v>
      </c>
    </row>
    <row r="674" spans="1:5" x14ac:dyDescent="0.2">
      <c r="A674" t="s">
        <v>6153</v>
      </c>
      <c r="B674" t="s">
        <v>4794</v>
      </c>
      <c r="C674">
        <v>1.12E-2</v>
      </c>
      <c r="D674" t="s">
        <v>5009</v>
      </c>
      <c r="E674" t="s">
        <v>4786</v>
      </c>
    </row>
    <row r="675" spans="1:5" x14ac:dyDescent="0.2">
      <c r="A675" t="s">
        <v>6154</v>
      </c>
      <c r="B675" t="s">
        <v>4835</v>
      </c>
      <c r="C675">
        <v>1.12E-2</v>
      </c>
      <c r="D675" t="s">
        <v>6155</v>
      </c>
      <c r="E675" t="s">
        <v>4786</v>
      </c>
    </row>
    <row r="676" spans="1:5" x14ac:dyDescent="0.2">
      <c r="A676" t="s">
        <v>6156</v>
      </c>
      <c r="B676" t="s">
        <v>4813</v>
      </c>
      <c r="C676">
        <v>1.12E-2</v>
      </c>
      <c r="D676" t="s">
        <v>5009</v>
      </c>
      <c r="E676" t="s">
        <v>4786</v>
      </c>
    </row>
    <row r="677" spans="1:5" x14ac:dyDescent="0.2">
      <c r="A677" t="s">
        <v>6157</v>
      </c>
      <c r="B677" t="s">
        <v>4800</v>
      </c>
      <c r="C677">
        <v>1.12E-2</v>
      </c>
      <c r="D677" t="s">
        <v>5031</v>
      </c>
      <c r="E677" t="s">
        <v>4786</v>
      </c>
    </row>
    <row r="678" spans="1:5" x14ac:dyDescent="0.2">
      <c r="A678" t="s">
        <v>6158</v>
      </c>
      <c r="B678" t="s">
        <v>4958</v>
      </c>
      <c r="C678">
        <v>1.12E-2</v>
      </c>
      <c r="D678" t="s">
        <v>5360</v>
      </c>
      <c r="E678" t="s">
        <v>4786</v>
      </c>
    </row>
    <row r="679" spans="1:5" x14ac:dyDescent="0.2">
      <c r="A679" t="s">
        <v>6159</v>
      </c>
      <c r="B679" t="s">
        <v>4835</v>
      </c>
      <c r="C679">
        <v>1.12E-2</v>
      </c>
      <c r="D679" t="s">
        <v>302</v>
      </c>
      <c r="E679" t="s">
        <v>4786</v>
      </c>
    </row>
    <row r="680" spans="1:5" x14ac:dyDescent="0.2">
      <c r="A680" t="s">
        <v>6160</v>
      </c>
      <c r="B680" t="s">
        <v>4784</v>
      </c>
      <c r="C680">
        <v>1.12E-2</v>
      </c>
      <c r="D680" t="s">
        <v>6019</v>
      </c>
      <c r="E680" t="s">
        <v>4786</v>
      </c>
    </row>
    <row r="681" spans="1:5" x14ac:dyDescent="0.2">
      <c r="A681" t="s">
        <v>6161</v>
      </c>
      <c r="B681" t="s">
        <v>4835</v>
      </c>
      <c r="C681">
        <v>1.12E-2</v>
      </c>
      <c r="D681" t="s">
        <v>5009</v>
      </c>
      <c r="E681" t="s">
        <v>4786</v>
      </c>
    </row>
    <row r="682" spans="1:5" x14ac:dyDescent="0.2">
      <c r="A682" t="s">
        <v>6162</v>
      </c>
      <c r="B682" t="s">
        <v>4800</v>
      </c>
      <c r="C682">
        <v>1.12E-2</v>
      </c>
      <c r="D682" t="s">
        <v>5009</v>
      </c>
      <c r="E682" t="s">
        <v>4786</v>
      </c>
    </row>
    <row r="683" spans="1:5" x14ac:dyDescent="0.2">
      <c r="A683" t="s">
        <v>6163</v>
      </c>
      <c r="B683" t="s">
        <v>4810</v>
      </c>
      <c r="C683">
        <v>1.12E-2</v>
      </c>
      <c r="D683" t="s">
        <v>5009</v>
      </c>
      <c r="E683" t="s">
        <v>4786</v>
      </c>
    </row>
    <row r="684" spans="1:5" x14ac:dyDescent="0.2">
      <c r="A684" t="s">
        <v>6164</v>
      </c>
      <c r="B684" t="s">
        <v>4835</v>
      </c>
      <c r="C684">
        <v>1.12E-2</v>
      </c>
      <c r="D684" t="s">
        <v>5360</v>
      </c>
      <c r="E684" t="s">
        <v>4786</v>
      </c>
    </row>
    <row r="685" spans="1:5" x14ac:dyDescent="0.2">
      <c r="A685" t="s">
        <v>6165</v>
      </c>
      <c r="B685" t="s">
        <v>4794</v>
      </c>
      <c r="C685">
        <v>1.12E-2</v>
      </c>
      <c r="D685" t="s">
        <v>5370</v>
      </c>
      <c r="E685" t="s">
        <v>4786</v>
      </c>
    </row>
    <row r="686" spans="1:5" x14ac:dyDescent="0.2">
      <c r="A686" t="s">
        <v>6166</v>
      </c>
      <c r="B686" t="s">
        <v>4813</v>
      </c>
      <c r="C686">
        <v>1.12E-2</v>
      </c>
      <c r="D686" t="s">
        <v>5430</v>
      </c>
      <c r="E686" t="s">
        <v>4786</v>
      </c>
    </row>
    <row r="687" spans="1:5" x14ac:dyDescent="0.2">
      <c r="A687" t="s">
        <v>6167</v>
      </c>
      <c r="B687" t="s">
        <v>4835</v>
      </c>
      <c r="C687">
        <v>1.12E-2</v>
      </c>
      <c r="D687" t="s">
        <v>6019</v>
      </c>
      <c r="E687" t="s">
        <v>4786</v>
      </c>
    </row>
    <row r="688" spans="1:5" x14ac:dyDescent="0.2">
      <c r="A688" t="s">
        <v>6168</v>
      </c>
      <c r="B688" t="s">
        <v>4800</v>
      </c>
      <c r="C688">
        <v>1.12E-2</v>
      </c>
      <c r="D688" t="s">
        <v>6169</v>
      </c>
      <c r="E688" t="s">
        <v>4786</v>
      </c>
    </row>
    <row r="689" spans="1:5" x14ac:dyDescent="0.2">
      <c r="A689" t="s">
        <v>6170</v>
      </c>
      <c r="B689" t="s">
        <v>4850</v>
      </c>
      <c r="C689">
        <v>1.14E-2</v>
      </c>
      <c r="D689" t="s">
        <v>5384</v>
      </c>
      <c r="E689" t="s">
        <v>4786</v>
      </c>
    </row>
    <row r="690" spans="1:5" x14ac:dyDescent="0.2">
      <c r="A690" t="s">
        <v>6171</v>
      </c>
      <c r="B690" t="s">
        <v>4800</v>
      </c>
      <c r="C690">
        <v>1.15E-2</v>
      </c>
      <c r="D690" t="s">
        <v>6172</v>
      </c>
      <c r="E690" t="s">
        <v>4786</v>
      </c>
    </row>
    <row r="691" spans="1:5" x14ac:dyDescent="0.2">
      <c r="A691" t="s">
        <v>6173</v>
      </c>
      <c r="B691" t="s">
        <v>4951</v>
      </c>
      <c r="C691">
        <v>1.15E-2</v>
      </c>
      <c r="D691" t="s">
        <v>5837</v>
      </c>
      <c r="E691" t="s">
        <v>4786</v>
      </c>
    </row>
    <row r="692" spans="1:5" x14ac:dyDescent="0.2">
      <c r="A692" t="s">
        <v>6174</v>
      </c>
      <c r="B692" t="s">
        <v>4794</v>
      </c>
      <c r="C692">
        <v>1.1900000000000001E-2</v>
      </c>
      <c r="D692" t="s">
        <v>6175</v>
      </c>
      <c r="E692" t="s">
        <v>4786</v>
      </c>
    </row>
    <row r="693" spans="1:5" x14ac:dyDescent="0.2">
      <c r="A693" t="s">
        <v>6176</v>
      </c>
      <c r="B693" t="s">
        <v>4835</v>
      </c>
      <c r="C693">
        <v>1.2200000000000001E-2</v>
      </c>
      <c r="D693" t="s">
        <v>6177</v>
      </c>
      <c r="E693" t="s">
        <v>4786</v>
      </c>
    </row>
    <row r="694" spans="1:5" x14ac:dyDescent="0.2">
      <c r="A694" t="s">
        <v>6178</v>
      </c>
      <c r="B694" t="s">
        <v>4788</v>
      </c>
      <c r="C694">
        <v>1.2200000000000001E-2</v>
      </c>
      <c r="D694" t="s">
        <v>5645</v>
      </c>
      <c r="E694" t="s">
        <v>4786</v>
      </c>
    </row>
    <row r="695" spans="1:5" x14ac:dyDescent="0.2">
      <c r="A695" t="s">
        <v>4956</v>
      </c>
      <c r="B695" t="s">
        <v>4797</v>
      </c>
      <c r="C695">
        <v>1.2200000000000001E-2</v>
      </c>
      <c r="D695" t="s">
        <v>5539</v>
      </c>
      <c r="E695" t="s">
        <v>4786</v>
      </c>
    </row>
    <row r="696" spans="1:5" x14ac:dyDescent="0.2">
      <c r="A696" t="s">
        <v>6179</v>
      </c>
      <c r="B696" t="s">
        <v>4835</v>
      </c>
      <c r="C696">
        <v>1.2200000000000001E-2</v>
      </c>
      <c r="D696" t="s">
        <v>6180</v>
      </c>
      <c r="E696" t="s">
        <v>4786</v>
      </c>
    </row>
    <row r="697" spans="1:5" x14ac:dyDescent="0.2">
      <c r="A697" t="s">
        <v>6181</v>
      </c>
      <c r="B697" t="s">
        <v>4825</v>
      </c>
      <c r="C697">
        <v>1.2500000000000001E-2</v>
      </c>
      <c r="D697" t="s">
        <v>6182</v>
      </c>
      <c r="E697" t="s">
        <v>4786</v>
      </c>
    </row>
    <row r="698" spans="1:5" x14ac:dyDescent="0.2">
      <c r="A698" t="s">
        <v>6183</v>
      </c>
      <c r="B698" t="s">
        <v>4835</v>
      </c>
      <c r="C698">
        <v>1.2500000000000001E-2</v>
      </c>
      <c r="D698" t="s">
        <v>6184</v>
      </c>
      <c r="E698" t="s">
        <v>4786</v>
      </c>
    </row>
    <row r="699" spans="1:5" x14ac:dyDescent="0.2">
      <c r="A699" t="s">
        <v>6185</v>
      </c>
      <c r="B699" t="s">
        <v>4835</v>
      </c>
      <c r="C699">
        <v>1.2500000000000001E-2</v>
      </c>
      <c r="D699" t="s">
        <v>6186</v>
      </c>
      <c r="E699" t="s">
        <v>4786</v>
      </c>
    </row>
    <row r="700" spans="1:5" x14ac:dyDescent="0.2">
      <c r="A700" t="s">
        <v>6187</v>
      </c>
      <c r="B700" t="s">
        <v>4794</v>
      </c>
      <c r="C700">
        <v>1.29E-2</v>
      </c>
      <c r="D700" t="s">
        <v>6188</v>
      </c>
      <c r="E700" t="s">
        <v>4786</v>
      </c>
    </row>
    <row r="701" spans="1:5" x14ac:dyDescent="0.2">
      <c r="A701" t="s">
        <v>6189</v>
      </c>
      <c r="B701" t="s">
        <v>4850</v>
      </c>
      <c r="C701">
        <v>1.29E-2</v>
      </c>
      <c r="D701" t="s">
        <v>6190</v>
      </c>
      <c r="E701" t="s">
        <v>4786</v>
      </c>
    </row>
    <row r="702" spans="1:5" x14ac:dyDescent="0.2">
      <c r="A702" t="s">
        <v>6191</v>
      </c>
      <c r="B702" t="s">
        <v>4835</v>
      </c>
      <c r="C702">
        <v>1.2999999999999999E-2</v>
      </c>
      <c r="D702" t="s">
        <v>5450</v>
      </c>
      <c r="E702" t="s">
        <v>4786</v>
      </c>
    </row>
    <row r="703" spans="1:5" x14ac:dyDescent="0.2">
      <c r="A703" t="s">
        <v>6192</v>
      </c>
      <c r="B703" t="s">
        <v>5065</v>
      </c>
      <c r="C703">
        <v>1.2999999999999999E-2</v>
      </c>
      <c r="D703" t="s">
        <v>5530</v>
      </c>
      <c r="E703" t="s">
        <v>4786</v>
      </c>
    </row>
    <row r="704" spans="1:5" x14ac:dyDescent="0.2">
      <c r="A704" t="s">
        <v>6193</v>
      </c>
      <c r="B704" t="s">
        <v>4835</v>
      </c>
      <c r="C704">
        <v>1.2999999999999999E-2</v>
      </c>
      <c r="D704" t="s">
        <v>5450</v>
      </c>
      <c r="E704" t="s">
        <v>4786</v>
      </c>
    </row>
    <row r="705" spans="1:5" x14ac:dyDescent="0.2">
      <c r="A705" t="s">
        <v>6194</v>
      </c>
      <c r="B705" t="s">
        <v>4800</v>
      </c>
      <c r="C705">
        <v>1.38E-2</v>
      </c>
      <c r="D705" t="s">
        <v>6195</v>
      </c>
      <c r="E705" t="s">
        <v>4786</v>
      </c>
    </row>
    <row r="706" spans="1:5" x14ac:dyDescent="0.2">
      <c r="A706" t="s">
        <v>6196</v>
      </c>
      <c r="B706" t="s">
        <v>4794</v>
      </c>
      <c r="C706">
        <v>1.38E-2</v>
      </c>
      <c r="D706" t="s">
        <v>6197</v>
      </c>
      <c r="E706" t="s">
        <v>4786</v>
      </c>
    </row>
    <row r="707" spans="1:5" x14ac:dyDescent="0.2">
      <c r="A707" t="s">
        <v>4857</v>
      </c>
      <c r="B707" t="s">
        <v>4835</v>
      </c>
      <c r="C707">
        <v>1.38E-2</v>
      </c>
      <c r="D707" t="s">
        <v>6198</v>
      </c>
      <c r="E707" t="s">
        <v>4786</v>
      </c>
    </row>
    <row r="708" spans="1:5" x14ac:dyDescent="0.2">
      <c r="A708" t="s">
        <v>4963</v>
      </c>
      <c r="B708" t="s">
        <v>4825</v>
      </c>
      <c r="C708">
        <v>1.3899999999999999E-2</v>
      </c>
      <c r="D708" t="s">
        <v>5363</v>
      </c>
      <c r="E708" t="s">
        <v>4786</v>
      </c>
    </row>
    <row r="709" spans="1:5" x14ac:dyDescent="0.2">
      <c r="A709" t="s">
        <v>6199</v>
      </c>
      <c r="B709" t="s">
        <v>4800</v>
      </c>
      <c r="C709">
        <v>1.3899999999999999E-2</v>
      </c>
      <c r="D709" t="s">
        <v>6200</v>
      </c>
      <c r="E709" t="s">
        <v>4786</v>
      </c>
    </row>
    <row r="710" spans="1:5" x14ac:dyDescent="0.2">
      <c r="A710" t="s">
        <v>6201</v>
      </c>
      <c r="B710" t="s">
        <v>4800</v>
      </c>
      <c r="C710">
        <v>1.3899999999999999E-2</v>
      </c>
      <c r="D710" t="s">
        <v>6202</v>
      </c>
      <c r="E710" t="s">
        <v>4786</v>
      </c>
    </row>
    <row r="711" spans="1:5" x14ac:dyDescent="0.2">
      <c r="A711" t="s">
        <v>6203</v>
      </c>
      <c r="B711" t="s">
        <v>4794</v>
      </c>
      <c r="C711">
        <v>1.3899999999999999E-2</v>
      </c>
      <c r="D711" t="s">
        <v>6204</v>
      </c>
      <c r="E711" t="s">
        <v>4786</v>
      </c>
    </row>
    <row r="712" spans="1:5" x14ac:dyDescent="0.2">
      <c r="A712" t="s">
        <v>6205</v>
      </c>
      <c r="B712" t="s">
        <v>4835</v>
      </c>
      <c r="C712">
        <v>1.3899999999999999E-2</v>
      </c>
      <c r="D712" t="s">
        <v>5645</v>
      </c>
      <c r="E712" t="s">
        <v>4786</v>
      </c>
    </row>
    <row r="713" spans="1:5" x14ac:dyDescent="0.2">
      <c r="A713" t="s">
        <v>6206</v>
      </c>
      <c r="B713" t="s">
        <v>4794</v>
      </c>
      <c r="C713">
        <v>1.3899999999999999E-2</v>
      </c>
      <c r="D713" t="s">
        <v>5623</v>
      </c>
      <c r="E713" t="s">
        <v>4786</v>
      </c>
    </row>
    <row r="714" spans="1:5" x14ac:dyDescent="0.2">
      <c r="A714" t="s">
        <v>6207</v>
      </c>
      <c r="B714" t="s">
        <v>4797</v>
      </c>
      <c r="C714">
        <v>1.47E-2</v>
      </c>
      <c r="D714" t="s">
        <v>5450</v>
      </c>
      <c r="E714" t="s">
        <v>4786</v>
      </c>
    </row>
    <row r="715" spans="1:5" x14ac:dyDescent="0.2">
      <c r="A715" t="s">
        <v>6208</v>
      </c>
      <c r="B715" t="s">
        <v>4800</v>
      </c>
      <c r="C715">
        <v>1.47E-2</v>
      </c>
      <c r="D715" t="s">
        <v>6209</v>
      </c>
      <c r="E715" t="s">
        <v>4786</v>
      </c>
    </row>
    <row r="716" spans="1:5" x14ac:dyDescent="0.2">
      <c r="A716" t="s">
        <v>6210</v>
      </c>
      <c r="B716" t="s">
        <v>4784</v>
      </c>
      <c r="C716">
        <v>1.55E-2</v>
      </c>
      <c r="D716" t="s">
        <v>6211</v>
      </c>
      <c r="E716" t="s">
        <v>4786</v>
      </c>
    </row>
    <row r="717" spans="1:5" x14ac:dyDescent="0.2">
      <c r="A717" t="s">
        <v>6212</v>
      </c>
      <c r="B717" t="s">
        <v>4794</v>
      </c>
      <c r="C717">
        <v>1.55E-2</v>
      </c>
      <c r="D717" t="s">
        <v>6213</v>
      </c>
      <c r="E717" t="s">
        <v>4786</v>
      </c>
    </row>
    <row r="718" spans="1:5" x14ac:dyDescent="0.2">
      <c r="A718" t="s">
        <v>6214</v>
      </c>
      <c r="B718" t="s">
        <v>4794</v>
      </c>
      <c r="C718">
        <v>1.5599999999999999E-2</v>
      </c>
      <c r="D718" t="s">
        <v>5447</v>
      </c>
      <c r="E718" t="s">
        <v>4786</v>
      </c>
    </row>
    <row r="719" spans="1:5" x14ac:dyDescent="0.2">
      <c r="A719" t="s">
        <v>6215</v>
      </c>
      <c r="B719" t="s">
        <v>4797</v>
      </c>
      <c r="C719">
        <v>1.5599999999999999E-2</v>
      </c>
      <c r="D719" t="s">
        <v>6216</v>
      </c>
      <c r="E719" t="s">
        <v>4786</v>
      </c>
    </row>
    <row r="720" spans="1:5" x14ac:dyDescent="0.2">
      <c r="A720" t="s">
        <v>6217</v>
      </c>
      <c r="B720" t="s">
        <v>4800</v>
      </c>
      <c r="C720">
        <v>1.5599999999999999E-2</v>
      </c>
      <c r="D720" t="s">
        <v>6218</v>
      </c>
      <c r="E720" t="s">
        <v>4786</v>
      </c>
    </row>
    <row r="721" spans="1:5" x14ac:dyDescent="0.2">
      <c r="A721" t="s">
        <v>6219</v>
      </c>
      <c r="B721" t="s">
        <v>4835</v>
      </c>
      <c r="C721">
        <v>1.5599999999999999E-2</v>
      </c>
      <c r="D721" t="s">
        <v>6220</v>
      </c>
      <c r="E721" t="s">
        <v>4786</v>
      </c>
    </row>
    <row r="722" spans="1:5" x14ac:dyDescent="0.2">
      <c r="A722" t="s">
        <v>4927</v>
      </c>
      <c r="B722" t="s">
        <v>4797</v>
      </c>
      <c r="C722">
        <v>1.5800000000000002E-2</v>
      </c>
      <c r="D722" t="s">
        <v>6221</v>
      </c>
      <c r="E722" t="s">
        <v>4786</v>
      </c>
    </row>
    <row r="723" spans="1:5" x14ac:dyDescent="0.2">
      <c r="A723" t="s">
        <v>6222</v>
      </c>
      <c r="B723" t="s">
        <v>4791</v>
      </c>
      <c r="C723">
        <v>1.5800000000000002E-2</v>
      </c>
      <c r="D723" t="s">
        <v>6223</v>
      </c>
      <c r="E723" t="s">
        <v>4786</v>
      </c>
    </row>
    <row r="724" spans="1:5" x14ac:dyDescent="0.2">
      <c r="A724" t="s">
        <v>4862</v>
      </c>
      <c r="B724" t="s">
        <v>4794</v>
      </c>
      <c r="C724">
        <v>1.5900000000000001E-2</v>
      </c>
      <c r="D724" t="s">
        <v>6224</v>
      </c>
      <c r="E724" t="s">
        <v>4786</v>
      </c>
    </row>
    <row r="725" spans="1:5" x14ac:dyDescent="0.2">
      <c r="A725" t="s">
        <v>4863</v>
      </c>
      <c r="B725" t="s">
        <v>4825</v>
      </c>
      <c r="C725">
        <v>1.5900000000000001E-2</v>
      </c>
      <c r="D725" t="s">
        <v>6225</v>
      </c>
      <c r="E725" t="s">
        <v>4786</v>
      </c>
    </row>
    <row r="726" spans="1:5" x14ac:dyDescent="0.2">
      <c r="A726" t="s">
        <v>6226</v>
      </c>
      <c r="B726" t="s">
        <v>4835</v>
      </c>
      <c r="C726">
        <v>1.6400000000000001E-2</v>
      </c>
      <c r="D726" t="s">
        <v>6184</v>
      </c>
      <c r="E726" t="s">
        <v>4786</v>
      </c>
    </row>
    <row r="727" spans="1:5" x14ac:dyDescent="0.2">
      <c r="A727" t="s">
        <v>6227</v>
      </c>
      <c r="B727" t="s">
        <v>4794</v>
      </c>
      <c r="C727">
        <v>1.6500000000000001E-2</v>
      </c>
      <c r="D727" t="s">
        <v>5450</v>
      </c>
      <c r="E727" t="s">
        <v>4786</v>
      </c>
    </row>
    <row r="728" spans="1:5" x14ac:dyDescent="0.2">
      <c r="A728" t="s">
        <v>6228</v>
      </c>
      <c r="B728" t="s">
        <v>4835</v>
      </c>
      <c r="C728">
        <v>1.6500000000000001E-2</v>
      </c>
      <c r="D728" t="s">
        <v>6229</v>
      </c>
      <c r="E728" t="s">
        <v>4786</v>
      </c>
    </row>
    <row r="729" spans="1:5" x14ac:dyDescent="0.2">
      <c r="A729" t="s">
        <v>6230</v>
      </c>
      <c r="B729" t="s">
        <v>4794</v>
      </c>
      <c r="C729">
        <v>1.6500000000000001E-2</v>
      </c>
      <c r="D729" t="s">
        <v>5450</v>
      </c>
      <c r="E729" t="s">
        <v>4786</v>
      </c>
    </row>
    <row r="730" spans="1:5" x14ac:dyDescent="0.2">
      <c r="A730" t="s">
        <v>6231</v>
      </c>
      <c r="B730" t="s">
        <v>4825</v>
      </c>
      <c r="C730">
        <v>1.67E-2</v>
      </c>
      <c r="D730" t="s">
        <v>5009</v>
      </c>
      <c r="E730" t="s">
        <v>4786</v>
      </c>
    </row>
    <row r="731" spans="1:5" x14ac:dyDescent="0.2">
      <c r="A731" t="s">
        <v>6137</v>
      </c>
      <c r="B731" t="s">
        <v>4958</v>
      </c>
      <c r="C731">
        <v>1.67E-2</v>
      </c>
      <c r="D731" t="s">
        <v>6232</v>
      </c>
      <c r="E731" t="s">
        <v>4786</v>
      </c>
    </row>
    <row r="732" spans="1:5" x14ac:dyDescent="0.2">
      <c r="A732" t="s">
        <v>6233</v>
      </c>
      <c r="B732" t="s">
        <v>4825</v>
      </c>
      <c r="C732">
        <v>1.67E-2</v>
      </c>
      <c r="D732" t="s">
        <v>5716</v>
      </c>
      <c r="E732" t="s">
        <v>4786</v>
      </c>
    </row>
    <row r="733" spans="1:5" x14ac:dyDescent="0.2">
      <c r="A733" t="s">
        <v>6234</v>
      </c>
      <c r="B733" t="s">
        <v>4794</v>
      </c>
      <c r="C733">
        <v>1.67E-2</v>
      </c>
      <c r="D733" t="s">
        <v>5974</v>
      </c>
      <c r="E733" t="s">
        <v>4786</v>
      </c>
    </row>
    <row r="734" spans="1:5" x14ac:dyDescent="0.2">
      <c r="A734" t="s">
        <v>6235</v>
      </c>
      <c r="B734" t="s">
        <v>4794</v>
      </c>
      <c r="C734">
        <v>1.67E-2</v>
      </c>
      <c r="D734" t="s">
        <v>5009</v>
      </c>
      <c r="E734" t="s">
        <v>4786</v>
      </c>
    </row>
    <row r="735" spans="1:5" x14ac:dyDescent="0.2">
      <c r="A735" t="s">
        <v>6236</v>
      </c>
      <c r="B735" t="s">
        <v>4794</v>
      </c>
      <c r="C735">
        <v>1.67E-2</v>
      </c>
      <c r="D735" t="s">
        <v>5009</v>
      </c>
      <c r="E735" t="s">
        <v>4786</v>
      </c>
    </row>
    <row r="736" spans="1:5" x14ac:dyDescent="0.2">
      <c r="A736" t="s">
        <v>6237</v>
      </c>
      <c r="B736" t="s">
        <v>4794</v>
      </c>
      <c r="C736">
        <v>1.67E-2</v>
      </c>
      <c r="D736" t="s">
        <v>5974</v>
      </c>
      <c r="E736" t="s">
        <v>4786</v>
      </c>
    </row>
    <row r="737" spans="1:5" x14ac:dyDescent="0.2">
      <c r="A737" t="s">
        <v>6238</v>
      </c>
      <c r="B737" t="s">
        <v>4958</v>
      </c>
      <c r="C737">
        <v>1.67E-2</v>
      </c>
      <c r="D737" t="s">
        <v>5009</v>
      </c>
      <c r="E737" t="s">
        <v>4786</v>
      </c>
    </row>
    <row r="738" spans="1:5" x14ac:dyDescent="0.2">
      <c r="A738" t="s">
        <v>6239</v>
      </c>
      <c r="B738" t="s">
        <v>4800</v>
      </c>
      <c r="C738">
        <v>1.67E-2</v>
      </c>
      <c r="D738" t="s">
        <v>5009</v>
      </c>
      <c r="E738" t="s">
        <v>4786</v>
      </c>
    </row>
    <row r="739" spans="1:5" x14ac:dyDescent="0.2">
      <c r="A739" t="s">
        <v>6240</v>
      </c>
      <c r="B739" t="s">
        <v>4800</v>
      </c>
      <c r="C739">
        <v>1.67E-2</v>
      </c>
      <c r="D739" t="s">
        <v>5009</v>
      </c>
      <c r="E739" t="s">
        <v>4786</v>
      </c>
    </row>
    <row r="740" spans="1:5" x14ac:dyDescent="0.2">
      <c r="A740" t="s">
        <v>6241</v>
      </c>
      <c r="B740" t="s">
        <v>4800</v>
      </c>
      <c r="C740">
        <v>1.67E-2</v>
      </c>
      <c r="D740" t="s">
        <v>6242</v>
      </c>
      <c r="E740" t="s">
        <v>4786</v>
      </c>
    </row>
    <row r="741" spans="1:5" x14ac:dyDescent="0.2">
      <c r="A741" t="s">
        <v>6243</v>
      </c>
      <c r="B741" t="s">
        <v>4800</v>
      </c>
      <c r="C741">
        <v>1.67E-2</v>
      </c>
      <c r="D741" t="s">
        <v>5009</v>
      </c>
      <c r="E741" t="s">
        <v>4786</v>
      </c>
    </row>
    <row r="742" spans="1:5" x14ac:dyDescent="0.2">
      <c r="A742" t="s">
        <v>6244</v>
      </c>
      <c r="B742" t="s">
        <v>4794</v>
      </c>
      <c r="C742">
        <v>1.67E-2</v>
      </c>
      <c r="D742" t="s">
        <v>5009</v>
      </c>
      <c r="E742" t="s">
        <v>4786</v>
      </c>
    </row>
    <row r="743" spans="1:5" x14ac:dyDescent="0.2">
      <c r="A743" t="s">
        <v>6245</v>
      </c>
      <c r="B743" t="s">
        <v>4813</v>
      </c>
      <c r="C743">
        <v>1.67E-2</v>
      </c>
      <c r="D743" t="s">
        <v>5009</v>
      </c>
      <c r="E743" t="s">
        <v>4786</v>
      </c>
    </row>
    <row r="744" spans="1:5" x14ac:dyDescent="0.2">
      <c r="A744" t="s">
        <v>6246</v>
      </c>
      <c r="B744" t="s">
        <v>4825</v>
      </c>
      <c r="C744">
        <v>1.67E-2</v>
      </c>
      <c r="D744" t="s">
        <v>5360</v>
      </c>
      <c r="E744" t="s">
        <v>4786</v>
      </c>
    </row>
    <row r="745" spans="1:5" x14ac:dyDescent="0.2">
      <c r="A745" t="s">
        <v>6247</v>
      </c>
      <c r="B745" t="s">
        <v>4825</v>
      </c>
      <c r="C745">
        <v>1.67E-2</v>
      </c>
      <c r="D745" t="s">
        <v>5982</v>
      </c>
      <c r="E745" t="s">
        <v>4786</v>
      </c>
    </row>
    <row r="746" spans="1:5" x14ac:dyDescent="0.2">
      <c r="A746" t="s">
        <v>6248</v>
      </c>
      <c r="B746" t="s">
        <v>4800</v>
      </c>
      <c r="C746">
        <v>1.67E-2</v>
      </c>
      <c r="D746" t="s">
        <v>5009</v>
      </c>
      <c r="E746" t="s">
        <v>4786</v>
      </c>
    </row>
    <row r="747" spans="1:5" x14ac:dyDescent="0.2">
      <c r="A747" t="s">
        <v>6249</v>
      </c>
      <c r="B747" t="s">
        <v>4800</v>
      </c>
      <c r="C747">
        <v>1.67E-2</v>
      </c>
      <c r="D747" t="s">
        <v>5009</v>
      </c>
      <c r="E747" t="s">
        <v>4786</v>
      </c>
    </row>
    <row r="748" spans="1:5" x14ac:dyDescent="0.2">
      <c r="A748" t="s">
        <v>6250</v>
      </c>
      <c r="B748" t="s">
        <v>4794</v>
      </c>
      <c r="C748">
        <v>1.67E-2</v>
      </c>
      <c r="D748" t="s">
        <v>5009</v>
      </c>
      <c r="E748" t="s">
        <v>4786</v>
      </c>
    </row>
    <row r="749" spans="1:5" x14ac:dyDescent="0.2">
      <c r="A749" t="s">
        <v>6251</v>
      </c>
      <c r="B749" t="s">
        <v>4958</v>
      </c>
      <c r="C749">
        <v>1.67E-2</v>
      </c>
      <c r="D749" t="s">
        <v>5009</v>
      </c>
      <c r="E749" t="s">
        <v>4786</v>
      </c>
    </row>
    <row r="750" spans="1:5" x14ac:dyDescent="0.2">
      <c r="A750" t="s">
        <v>6252</v>
      </c>
      <c r="B750" t="s">
        <v>4813</v>
      </c>
      <c r="C750">
        <v>1.67E-2</v>
      </c>
      <c r="D750" t="s">
        <v>6253</v>
      </c>
      <c r="E750" t="s">
        <v>4786</v>
      </c>
    </row>
    <row r="751" spans="1:5" x14ac:dyDescent="0.2">
      <c r="A751" t="s">
        <v>6254</v>
      </c>
      <c r="B751" t="s">
        <v>4813</v>
      </c>
      <c r="C751">
        <v>1.67E-2</v>
      </c>
      <c r="D751" t="s">
        <v>5009</v>
      </c>
      <c r="E751" t="s">
        <v>4786</v>
      </c>
    </row>
    <row r="752" spans="1:5" x14ac:dyDescent="0.2">
      <c r="A752" t="s">
        <v>6255</v>
      </c>
      <c r="B752" t="s">
        <v>4800</v>
      </c>
      <c r="C752">
        <v>1.67E-2</v>
      </c>
      <c r="D752" t="s">
        <v>5009</v>
      </c>
      <c r="E752" t="s">
        <v>4786</v>
      </c>
    </row>
    <row r="753" spans="1:5" x14ac:dyDescent="0.2">
      <c r="A753" t="s">
        <v>6256</v>
      </c>
      <c r="B753" t="s">
        <v>4794</v>
      </c>
      <c r="C753">
        <v>1.67E-2</v>
      </c>
      <c r="D753" t="s">
        <v>5360</v>
      </c>
      <c r="E753" t="s">
        <v>4786</v>
      </c>
    </row>
    <row r="754" spans="1:5" x14ac:dyDescent="0.2">
      <c r="A754" t="s">
        <v>6257</v>
      </c>
      <c r="B754" t="s">
        <v>4909</v>
      </c>
      <c r="C754">
        <v>1.67E-2</v>
      </c>
      <c r="D754" t="s">
        <v>5009</v>
      </c>
      <c r="E754" t="s">
        <v>4786</v>
      </c>
    </row>
    <row r="755" spans="1:5" x14ac:dyDescent="0.2">
      <c r="A755" t="s">
        <v>6258</v>
      </c>
      <c r="B755" t="s">
        <v>4882</v>
      </c>
      <c r="C755">
        <v>1.67E-2</v>
      </c>
      <c r="D755" t="s">
        <v>6242</v>
      </c>
      <c r="E755" t="s">
        <v>4786</v>
      </c>
    </row>
    <row r="756" spans="1:5" x14ac:dyDescent="0.2">
      <c r="A756" t="s">
        <v>6259</v>
      </c>
      <c r="B756" t="s">
        <v>4797</v>
      </c>
      <c r="C756">
        <v>1.67E-2</v>
      </c>
      <c r="D756" t="s">
        <v>5009</v>
      </c>
      <c r="E756" t="s">
        <v>4786</v>
      </c>
    </row>
    <row r="757" spans="1:5" x14ac:dyDescent="0.2">
      <c r="A757" t="s">
        <v>6260</v>
      </c>
      <c r="B757" t="s">
        <v>4810</v>
      </c>
      <c r="C757">
        <v>1.67E-2</v>
      </c>
      <c r="D757" t="s">
        <v>5009</v>
      </c>
      <c r="E757" t="s">
        <v>4786</v>
      </c>
    </row>
    <row r="758" spans="1:5" x14ac:dyDescent="0.2">
      <c r="A758" t="s">
        <v>6261</v>
      </c>
      <c r="B758" t="s">
        <v>4794</v>
      </c>
      <c r="C758">
        <v>1.67E-2</v>
      </c>
      <c r="D758" t="s">
        <v>5101</v>
      </c>
      <c r="E758" t="s">
        <v>4786</v>
      </c>
    </row>
    <row r="759" spans="1:5" x14ac:dyDescent="0.2">
      <c r="A759" t="s">
        <v>6262</v>
      </c>
      <c r="B759" t="s">
        <v>4810</v>
      </c>
      <c r="C759">
        <v>1.67E-2</v>
      </c>
      <c r="D759" t="s">
        <v>5009</v>
      </c>
      <c r="E759" t="s">
        <v>4786</v>
      </c>
    </row>
    <row r="760" spans="1:5" x14ac:dyDescent="0.2">
      <c r="A760" t="s">
        <v>6263</v>
      </c>
      <c r="B760" t="s">
        <v>4784</v>
      </c>
      <c r="C760">
        <v>1.67E-2</v>
      </c>
      <c r="D760" t="s">
        <v>6019</v>
      </c>
      <c r="E760" t="s">
        <v>4786</v>
      </c>
    </row>
    <row r="761" spans="1:5" x14ac:dyDescent="0.2">
      <c r="A761" t="s">
        <v>6264</v>
      </c>
      <c r="B761" t="s">
        <v>4784</v>
      </c>
      <c r="C761">
        <v>1.67E-2</v>
      </c>
      <c r="D761" t="s">
        <v>5009</v>
      </c>
      <c r="E761" t="s">
        <v>4786</v>
      </c>
    </row>
    <row r="762" spans="1:5" x14ac:dyDescent="0.2">
      <c r="A762" t="s">
        <v>6265</v>
      </c>
      <c r="B762" t="s">
        <v>4797</v>
      </c>
      <c r="C762">
        <v>1.67E-2</v>
      </c>
      <c r="D762" t="s">
        <v>5009</v>
      </c>
      <c r="E762" t="s">
        <v>4786</v>
      </c>
    </row>
    <row r="763" spans="1:5" x14ac:dyDescent="0.2">
      <c r="A763" t="s">
        <v>6266</v>
      </c>
      <c r="B763" t="s">
        <v>4835</v>
      </c>
      <c r="C763">
        <v>1.67E-2</v>
      </c>
      <c r="D763" t="s">
        <v>5009</v>
      </c>
      <c r="E763" t="s">
        <v>4786</v>
      </c>
    </row>
    <row r="764" spans="1:5" x14ac:dyDescent="0.2">
      <c r="A764" t="s">
        <v>6267</v>
      </c>
      <c r="B764" t="s">
        <v>4794</v>
      </c>
      <c r="C764">
        <v>1.67E-2</v>
      </c>
      <c r="D764" t="s">
        <v>5009</v>
      </c>
      <c r="E764" t="s">
        <v>4786</v>
      </c>
    </row>
    <row r="765" spans="1:5" x14ac:dyDescent="0.2">
      <c r="A765" t="s">
        <v>6268</v>
      </c>
      <c r="B765" t="s">
        <v>4810</v>
      </c>
      <c r="C765">
        <v>1.67E-2</v>
      </c>
      <c r="D765" t="s">
        <v>5031</v>
      </c>
      <c r="E765" t="s">
        <v>4786</v>
      </c>
    </row>
    <row r="766" spans="1:5" x14ac:dyDescent="0.2">
      <c r="A766" t="s">
        <v>6269</v>
      </c>
      <c r="B766" t="s">
        <v>4810</v>
      </c>
      <c r="C766">
        <v>1.67E-2</v>
      </c>
      <c r="D766" t="s">
        <v>5009</v>
      </c>
      <c r="E766" t="s">
        <v>4786</v>
      </c>
    </row>
    <row r="767" spans="1:5" x14ac:dyDescent="0.2">
      <c r="A767" t="s">
        <v>6270</v>
      </c>
      <c r="B767" t="s">
        <v>4800</v>
      </c>
      <c r="C767">
        <v>1.67E-2</v>
      </c>
      <c r="D767" t="s">
        <v>5009</v>
      </c>
      <c r="E767" t="s">
        <v>4786</v>
      </c>
    </row>
    <row r="768" spans="1:5" x14ac:dyDescent="0.2">
      <c r="A768" t="s">
        <v>6271</v>
      </c>
      <c r="B768" t="s">
        <v>4800</v>
      </c>
      <c r="C768">
        <v>1.67E-2</v>
      </c>
      <c r="D768" t="s">
        <v>5009</v>
      </c>
      <c r="E768" t="s">
        <v>4786</v>
      </c>
    </row>
    <row r="769" spans="1:5" x14ac:dyDescent="0.2">
      <c r="A769" t="s">
        <v>6272</v>
      </c>
      <c r="B769" t="s">
        <v>4800</v>
      </c>
      <c r="C769">
        <v>1.67E-2</v>
      </c>
      <c r="D769" t="s">
        <v>5009</v>
      </c>
      <c r="E769" t="s">
        <v>4786</v>
      </c>
    </row>
    <row r="770" spans="1:5" x14ac:dyDescent="0.2">
      <c r="A770" t="s">
        <v>6273</v>
      </c>
      <c r="B770" t="s">
        <v>4813</v>
      </c>
      <c r="C770">
        <v>1.67E-2</v>
      </c>
      <c r="D770" t="s">
        <v>5009</v>
      </c>
      <c r="E770" t="s">
        <v>4786</v>
      </c>
    </row>
    <row r="771" spans="1:5" x14ac:dyDescent="0.2">
      <c r="A771" t="s">
        <v>6274</v>
      </c>
      <c r="B771" t="s">
        <v>4813</v>
      </c>
      <c r="C771">
        <v>1.67E-2</v>
      </c>
      <c r="D771" t="s">
        <v>5360</v>
      </c>
      <c r="E771" t="s">
        <v>4786</v>
      </c>
    </row>
    <row r="772" spans="1:5" x14ac:dyDescent="0.2">
      <c r="A772" t="s">
        <v>6275</v>
      </c>
      <c r="B772" t="s">
        <v>4797</v>
      </c>
      <c r="C772">
        <v>1.67E-2</v>
      </c>
      <c r="D772" t="s">
        <v>6276</v>
      </c>
      <c r="E772" t="s">
        <v>4786</v>
      </c>
    </row>
    <row r="773" spans="1:5" x14ac:dyDescent="0.2">
      <c r="A773" t="s">
        <v>6277</v>
      </c>
      <c r="B773" t="s">
        <v>4800</v>
      </c>
      <c r="C773">
        <v>1.67E-2</v>
      </c>
      <c r="D773" t="s">
        <v>5982</v>
      </c>
      <c r="E773" t="s">
        <v>4786</v>
      </c>
    </row>
    <row r="774" spans="1:5" x14ac:dyDescent="0.2">
      <c r="A774" t="s">
        <v>6278</v>
      </c>
      <c r="B774" t="s">
        <v>4794</v>
      </c>
      <c r="C774">
        <v>1.67E-2</v>
      </c>
      <c r="D774" t="s">
        <v>6113</v>
      </c>
      <c r="E774" t="s">
        <v>4786</v>
      </c>
    </row>
    <row r="775" spans="1:5" x14ac:dyDescent="0.2">
      <c r="A775" t="s">
        <v>6279</v>
      </c>
      <c r="B775" t="s">
        <v>4800</v>
      </c>
      <c r="C775">
        <v>1.67E-2</v>
      </c>
      <c r="D775" t="s">
        <v>5835</v>
      </c>
      <c r="E775" t="s">
        <v>4786</v>
      </c>
    </row>
    <row r="776" spans="1:5" x14ac:dyDescent="0.2">
      <c r="A776" t="s">
        <v>6280</v>
      </c>
      <c r="B776" t="s">
        <v>4794</v>
      </c>
      <c r="C776">
        <v>1.67E-2</v>
      </c>
      <c r="D776" t="s">
        <v>5009</v>
      </c>
      <c r="E776" t="s">
        <v>4786</v>
      </c>
    </row>
    <row r="777" spans="1:5" x14ac:dyDescent="0.2">
      <c r="A777" t="s">
        <v>6281</v>
      </c>
      <c r="B777" t="s">
        <v>4800</v>
      </c>
      <c r="C777">
        <v>1.67E-2</v>
      </c>
      <c r="D777" t="s">
        <v>5009</v>
      </c>
      <c r="E777" t="s">
        <v>4786</v>
      </c>
    </row>
    <row r="778" spans="1:5" x14ac:dyDescent="0.2">
      <c r="A778" t="s">
        <v>6282</v>
      </c>
      <c r="B778" t="s">
        <v>4835</v>
      </c>
      <c r="C778">
        <v>1.67E-2</v>
      </c>
      <c r="D778" t="s">
        <v>6253</v>
      </c>
      <c r="E778" t="s">
        <v>4786</v>
      </c>
    </row>
    <row r="779" spans="1:5" x14ac:dyDescent="0.2">
      <c r="A779" t="s">
        <v>6283</v>
      </c>
      <c r="B779" t="s">
        <v>4861</v>
      </c>
      <c r="C779">
        <v>1.67E-2</v>
      </c>
      <c r="D779" t="s">
        <v>5009</v>
      </c>
      <c r="E779" t="s">
        <v>4786</v>
      </c>
    </row>
    <row r="780" spans="1:5" x14ac:dyDescent="0.2">
      <c r="A780" t="s">
        <v>6284</v>
      </c>
      <c r="B780" t="s">
        <v>4810</v>
      </c>
      <c r="C780">
        <v>1.67E-2</v>
      </c>
      <c r="D780" t="s">
        <v>5009</v>
      </c>
      <c r="E780" t="s">
        <v>4786</v>
      </c>
    </row>
    <row r="781" spans="1:5" x14ac:dyDescent="0.2">
      <c r="A781" t="s">
        <v>6285</v>
      </c>
      <c r="B781" t="s">
        <v>4800</v>
      </c>
      <c r="C781">
        <v>1.67E-2</v>
      </c>
      <c r="D781" t="s">
        <v>5009</v>
      </c>
      <c r="E781" t="s">
        <v>4786</v>
      </c>
    </row>
    <row r="782" spans="1:5" x14ac:dyDescent="0.2">
      <c r="A782" t="s">
        <v>6286</v>
      </c>
      <c r="B782" t="s">
        <v>4861</v>
      </c>
      <c r="C782">
        <v>1.67E-2</v>
      </c>
      <c r="D782" t="s">
        <v>5009</v>
      </c>
      <c r="E782" t="s">
        <v>4786</v>
      </c>
    </row>
    <row r="783" spans="1:5" x14ac:dyDescent="0.2">
      <c r="A783" t="s">
        <v>6287</v>
      </c>
      <c r="B783" t="s">
        <v>4794</v>
      </c>
      <c r="C783">
        <v>1.67E-2</v>
      </c>
      <c r="D783" t="s">
        <v>6288</v>
      </c>
      <c r="E783" t="s">
        <v>4786</v>
      </c>
    </row>
    <row r="784" spans="1:5" x14ac:dyDescent="0.2">
      <c r="A784" t="s">
        <v>6289</v>
      </c>
      <c r="B784" t="s">
        <v>4835</v>
      </c>
      <c r="C784">
        <v>1.6799999999999999E-2</v>
      </c>
      <c r="D784" t="s">
        <v>6290</v>
      </c>
      <c r="E784" t="s">
        <v>4786</v>
      </c>
    </row>
    <row r="785" spans="1:5" x14ac:dyDescent="0.2">
      <c r="A785" t="s">
        <v>6291</v>
      </c>
      <c r="B785" t="s">
        <v>4794</v>
      </c>
      <c r="C785">
        <v>1.7399999999999999E-2</v>
      </c>
      <c r="D785" t="s">
        <v>5926</v>
      </c>
      <c r="E785" t="s">
        <v>4786</v>
      </c>
    </row>
    <row r="786" spans="1:5" x14ac:dyDescent="0.2">
      <c r="A786" t="s">
        <v>6292</v>
      </c>
      <c r="B786" t="s">
        <v>4800</v>
      </c>
      <c r="C786">
        <v>1.83E-2</v>
      </c>
      <c r="D786" t="s">
        <v>5447</v>
      </c>
      <c r="E786" t="s">
        <v>4786</v>
      </c>
    </row>
    <row r="787" spans="1:5" x14ac:dyDescent="0.2">
      <c r="A787" t="s">
        <v>6293</v>
      </c>
      <c r="B787" t="s">
        <v>4791</v>
      </c>
      <c r="C787">
        <v>1.83E-2</v>
      </c>
      <c r="D787" t="s">
        <v>6294</v>
      </c>
      <c r="E787" t="s">
        <v>4786</v>
      </c>
    </row>
    <row r="788" spans="1:5" x14ac:dyDescent="0.2">
      <c r="A788" t="s">
        <v>6295</v>
      </c>
      <c r="B788" t="s">
        <v>4797</v>
      </c>
      <c r="C788">
        <v>1.8700000000000001E-2</v>
      </c>
      <c r="D788" t="s">
        <v>5384</v>
      </c>
      <c r="E788" t="s">
        <v>4786</v>
      </c>
    </row>
    <row r="789" spans="1:5" x14ac:dyDescent="0.2">
      <c r="A789" t="s">
        <v>6296</v>
      </c>
      <c r="B789" t="s">
        <v>4800</v>
      </c>
      <c r="C789">
        <v>1.9199999999999998E-2</v>
      </c>
      <c r="D789" t="s">
        <v>5363</v>
      </c>
      <c r="E789" t="s">
        <v>4786</v>
      </c>
    </row>
    <row r="790" spans="1:5" x14ac:dyDescent="0.2">
      <c r="A790" t="s">
        <v>6297</v>
      </c>
      <c r="B790" t="s">
        <v>4958</v>
      </c>
      <c r="C790">
        <v>1.9199999999999998E-2</v>
      </c>
      <c r="D790" t="s">
        <v>6298</v>
      </c>
      <c r="E790" t="s">
        <v>4786</v>
      </c>
    </row>
    <row r="791" spans="1:5" x14ac:dyDescent="0.2">
      <c r="A791" t="s">
        <v>6299</v>
      </c>
      <c r="B791" t="s">
        <v>4835</v>
      </c>
      <c r="C791">
        <v>1.9199999999999998E-2</v>
      </c>
      <c r="D791" t="s">
        <v>6300</v>
      </c>
      <c r="E791" t="s">
        <v>4786</v>
      </c>
    </row>
    <row r="792" spans="1:5" x14ac:dyDescent="0.2">
      <c r="A792" t="s">
        <v>6301</v>
      </c>
      <c r="B792" t="s">
        <v>4835</v>
      </c>
      <c r="C792">
        <v>1.9199999999999998E-2</v>
      </c>
      <c r="D792" t="s">
        <v>6302</v>
      </c>
      <c r="E792" t="s">
        <v>4786</v>
      </c>
    </row>
    <row r="793" spans="1:5" x14ac:dyDescent="0.2">
      <c r="A793" t="s">
        <v>4790</v>
      </c>
      <c r="B793" t="s">
        <v>4791</v>
      </c>
      <c r="C793">
        <v>1.9199999999999998E-2</v>
      </c>
      <c r="D793" t="s">
        <v>6303</v>
      </c>
      <c r="E793" t="s">
        <v>4786</v>
      </c>
    </row>
    <row r="794" spans="1:5" x14ac:dyDescent="0.2">
      <c r="A794" t="s">
        <v>6304</v>
      </c>
      <c r="B794" t="s">
        <v>4791</v>
      </c>
      <c r="C794">
        <v>1.9400000000000001E-2</v>
      </c>
      <c r="D794" t="s">
        <v>6305</v>
      </c>
      <c r="E794" t="s">
        <v>4786</v>
      </c>
    </row>
    <row r="795" spans="1:5" x14ac:dyDescent="0.2">
      <c r="A795" t="s">
        <v>6306</v>
      </c>
      <c r="B795" t="s">
        <v>4850</v>
      </c>
      <c r="C795">
        <v>2.0199999999999999E-2</v>
      </c>
      <c r="D795" t="s">
        <v>5450</v>
      </c>
      <c r="E795" t="s">
        <v>4786</v>
      </c>
    </row>
    <row r="796" spans="1:5" x14ac:dyDescent="0.2">
      <c r="A796" t="s">
        <v>6307</v>
      </c>
      <c r="B796" t="s">
        <v>4813</v>
      </c>
      <c r="C796">
        <v>2.0199999999999999E-2</v>
      </c>
      <c r="D796" t="s">
        <v>5530</v>
      </c>
      <c r="E796" t="s">
        <v>4786</v>
      </c>
    </row>
    <row r="797" spans="1:5" x14ac:dyDescent="0.2">
      <c r="A797" t="s">
        <v>6308</v>
      </c>
      <c r="B797" t="s">
        <v>4800</v>
      </c>
      <c r="C797">
        <v>2.0199999999999999E-2</v>
      </c>
      <c r="D797" t="s">
        <v>5932</v>
      </c>
      <c r="E797" t="s">
        <v>4786</v>
      </c>
    </row>
    <row r="798" spans="1:5" x14ac:dyDescent="0.2">
      <c r="A798" t="s">
        <v>6309</v>
      </c>
      <c r="B798" t="s">
        <v>4794</v>
      </c>
      <c r="C798">
        <v>2.0199999999999999E-2</v>
      </c>
      <c r="D798" t="s">
        <v>5530</v>
      </c>
      <c r="E798" t="s">
        <v>4786</v>
      </c>
    </row>
    <row r="799" spans="1:5" x14ac:dyDescent="0.2">
      <c r="A799" t="s">
        <v>6310</v>
      </c>
      <c r="B799" t="s">
        <v>4794</v>
      </c>
      <c r="C799">
        <v>2.0799999999999999E-2</v>
      </c>
      <c r="D799" t="s">
        <v>6311</v>
      </c>
      <c r="E799" t="s">
        <v>4786</v>
      </c>
    </row>
    <row r="800" spans="1:5" x14ac:dyDescent="0.2">
      <c r="A800" t="s">
        <v>6312</v>
      </c>
      <c r="B800" t="s">
        <v>4958</v>
      </c>
      <c r="C800">
        <v>2.12E-2</v>
      </c>
      <c r="D800" t="s">
        <v>5958</v>
      </c>
      <c r="E800" t="s">
        <v>4786</v>
      </c>
    </row>
    <row r="801" spans="1:5" x14ac:dyDescent="0.2">
      <c r="A801" t="s">
        <v>6313</v>
      </c>
      <c r="B801" t="s">
        <v>4835</v>
      </c>
      <c r="C801">
        <v>2.12E-2</v>
      </c>
      <c r="D801" t="s">
        <v>5967</v>
      </c>
      <c r="E801" t="s">
        <v>4786</v>
      </c>
    </row>
    <row r="802" spans="1:5" x14ac:dyDescent="0.2">
      <c r="A802" t="s">
        <v>6314</v>
      </c>
      <c r="B802" t="s">
        <v>4797</v>
      </c>
      <c r="C802">
        <v>2.12E-2</v>
      </c>
      <c r="D802" t="s">
        <v>5645</v>
      </c>
      <c r="E802" t="s">
        <v>4786</v>
      </c>
    </row>
    <row r="803" spans="1:5" x14ac:dyDescent="0.2">
      <c r="A803" t="s">
        <v>6315</v>
      </c>
      <c r="B803" t="s">
        <v>4835</v>
      </c>
      <c r="C803">
        <v>2.1299999999999999E-2</v>
      </c>
      <c r="D803" t="s">
        <v>6316</v>
      </c>
      <c r="E803" t="s">
        <v>4786</v>
      </c>
    </row>
    <row r="804" spans="1:5" x14ac:dyDescent="0.2">
      <c r="A804" t="s">
        <v>6317</v>
      </c>
      <c r="B804" t="s">
        <v>4825</v>
      </c>
      <c r="C804">
        <v>2.23E-2</v>
      </c>
      <c r="D804" t="s">
        <v>5982</v>
      </c>
      <c r="E804" t="s">
        <v>4786</v>
      </c>
    </row>
    <row r="805" spans="1:5" x14ac:dyDescent="0.2">
      <c r="A805" t="s">
        <v>6318</v>
      </c>
      <c r="B805" t="s">
        <v>4810</v>
      </c>
      <c r="C805">
        <v>2.23E-2</v>
      </c>
      <c r="D805" t="s">
        <v>5009</v>
      </c>
      <c r="E805" t="s">
        <v>4786</v>
      </c>
    </row>
    <row r="806" spans="1:5" x14ac:dyDescent="0.2">
      <c r="A806" t="s">
        <v>6319</v>
      </c>
      <c r="B806" t="s">
        <v>4784</v>
      </c>
      <c r="C806">
        <v>2.23E-2</v>
      </c>
      <c r="D806" t="s">
        <v>5009</v>
      </c>
      <c r="E806" t="s">
        <v>4786</v>
      </c>
    </row>
    <row r="807" spans="1:5" x14ac:dyDescent="0.2">
      <c r="A807" t="s">
        <v>6320</v>
      </c>
      <c r="B807" t="s">
        <v>4835</v>
      </c>
      <c r="C807">
        <v>2.23E-2</v>
      </c>
      <c r="D807" t="s">
        <v>6115</v>
      </c>
      <c r="E807" t="s">
        <v>4786</v>
      </c>
    </row>
    <row r="808" spans="1:5" x14ac:dyDescent="0.2">
      <c r="A808" t="s">
        <v>6321</v>
      </c>
      <c r="B808" t="s">
        <v>4813</v>
      </c>
      <c r="C808">
        <v>2.23E-2</v>
      </c>
      <c r="D808" t="s">
        <v>5009</v>
      </c>
      <c r="E808" t="s">
        <v>4786</v>
      </c>
    </row>
    <row r="809" spans="1:5" x14ac:dyDescent="0.2">
      <c r="A809" t="s">
        <v>6322</v>
      </c>
      <c r="B809" t="s">
        <v>4800</v>
      </c>
      <c r="C809">
        <v>2.23E-2</v>
      </c>
      <c r="D809" t="s">
        <v>6323</v>
      </c>
      <c r="E809" t="s">
        <v>4786</v>
      </c>
    </row>
    <row r="810" spans="1:5" x14ac:dyDescent="0.2">
      <c r="A810" t="s">
        <v>6324</v>
      </c>
      <c r="B810" t="s">
        <v>4800</v>
      </c>
      <c r="C810">
        <v>2.23E-2</v>
      </c>
      <c r="D810" t="s">
        <v>6113</v>
      </c>
      <c r="E810" t="s">
        <v>4786</v>
      </c>
    </row>
    <row r="811" spans="1:5" x14ac:dyDescent="0.2">
      <c r="A811" t="s">
        <v>6325</v>
      </c>
      <c r="B811" t="s">
        <v>4958</v>
      </c>
      <c r="C811">
        <v>2.23E-2</v>
      </c>
      <c r="D811" t="s">
        <v>5009</v>
      </c>
      <c r="E811" t="s">
        <v>4786</v>
      </c>
    </row>
    <row r="812" spans="1:5" x14ac:dyDescent="0.2">
      <c r="A812" t="s">
        <v>6326</v>
      </c>
      <c r="B812" t="s">
        <v>4800</v>
      </c>
      <c r="C812">
        <v>2.23E-2</v>
      </c>
      <c r="D812" t="s">
        <v>5009</v>
      </c>
      <c r="E812" t="s">
        <v>4786</v>
      </c>
    </row>
    <row r="813" spans="1:5" x14ac:dyDescent="0.2">
      <c r="A813" t="s">
        <v>6327</v>
      </c>
      <c r="B813" t="s">
        <v>4835</v>
      </c>
      <c r="C813">
        <v>2.23E-2</v>
      </c>
      <c r="D813" t="s">
        <v>5360</v>
      </c>
      <c r="E813" t="s">
        <v>4786</v>
      </c>
    </row>
    <row r="814" spans="1:5" x14ac:dyDescent="0.2">
      <c r="A814" t="s">
        <v>6328</v>
      </c>
      <c r="B814" t="s">
        <v>4800</v>
      </c>
      <c r="C814">
        <v>2.23E-2</v>
      </c>
      <c r="D814" t="s">
        <v>5982</v>
      </c>
      <c r="E814" t="s">
        <v>4786</v>
      </c>
    </row>
    <row r="815" spans="1:5" x14ac:dyDescent="0.2">
      <c r="A815" t="s">
        <v>6329</v>
      </c>
      <c r="B815" t="s">
        <v>4794</v>
      </c>
      <c r="C815">
        <v>2.23E-2</v>
      </c>
      <c r="D815" t="s">
        <v>5009</v>
      </c>
      <c r="E815" t="s">
        <v>4786</v>
      </c>
    </row>
    <row r="816" spans="1:5" x14ac:dyDescent="0.2">
      <c r="A816" t="s">
        <v>6330</v>
      </c>
      <c r="B816" t="s">
        <v>5065</v>
      </c>
      <c r="C816">
        <v>2.23E-2</v>
      </c>
      <c r="D816" t="s">
        <v>5009</v>
      </c>
      <c r="E816" t="s">
        <v>4786</v>
      </c>
    </row>
    <row r="817" spans="1:5" x14ac:dyDescent="0.2">
      <c r="A817" t="s">
        <v>6331</v>
      </c>
      <c r="B817" t="s">
        <v>4794</v>
      </c>
      <c r="C817">
        <v>2.23E-2</v>
      </c>
      <c r="D817" t="s">
        <v>5009</v>
      </c>
      <c r="E817" t="s">
        <v>4786</v>
      </c>
    </row>
    <row r="818" spans="1:5" x14ac:dyDescent="0.2">
      <c r="A818" t="s">
        <v>6332</v>
      </c>
      <c r="B818" t="s">
        <v>4951</v>
      </c>
      <c r="C818">
        <v>2.23E-2</v>
      </c>
      <c r="D818" t="s">
        <v>5835</v>
      </c>
      <c r="E818" t="s">
        <v>4786</v>
      </c>
    </row>
    <row r="819" spans="1:5" x14ac:dyDescent="0.2">
      <c r="A819" t="s">
        <v>6333</v>
      </c>
      <c r="B819" t="s">
        <v>4794</v>
      </c>
      <c r="C819">
        <v>2.23E-2</v>
      </c>
      <c r="D819" t="s">
        <v>5009</v>
      </c>
      <c r="E819" t="s">
        <v>4786</v>
      </c>
    </row>
    <row r="820" spans="1:5" x14ac:dyDescent="0.2">
      <c r="A820" t="s">
        <v>6334</v>
      </c>
      <c r="B820" t="s">
        <v>4813</v>
      </c>
      <c r="C820">
        <v>2.23E-2</v>
      </c>
      <c r="D820" t="s">
        <v>5009</v>
      </c>
      <c r="E820" t="s">
        <v>4786</v>
      </c>
    </row>
    <row r="821" spans="1:5" x14ac:dyDescent="0.2">
      <c r="A821" t="s">
        <v>6335</v>
      </c>
      <c r="B821" t="s">
        <v>4835</v>
      </c>
      <c r="C821">
        <v>2.23E-2</v>
      </c>
      <c r="D821" t="s">
        <v>5360</v>
      </c>
      <c r="E821" t="s">
        <v>4786</v>
      </c>
    </row>
    <row r="822" spans="1:5" x14ac:dyDescent="0.2">
      <c r="A822" t="s">
        <v>6336</v>
      </c>
      <c r="B822" t="s">
        <v>4850</v>
      </c>
      <c r="C822">
        <v>2.23E-2</v>
      </c>
      <c r="D822" t="s">
        <v>5259</v>
      </c>
      <c r="E822" t="s">
        <v>4786</v>
      </c>
    </row>
    <row r="823" spans="1:5" x14ac:dyDescent="0.2">
      <c r="A823" t="s">
        <v>6337</v>
      </c>
      <c r="B823" t="s">
        <v>4794</v>
      </c>
      <c r="C823">
        <v>2.23E-2</v>
      </c>
      <c r="D823" t="s">
        <v>5360</v>
      </c>
      <c r="E823" t="s">
        <v>4786</v>
      </c>
    </row>
    <row r="824" spans="1:5" x14ac:dyDescent="0.2">
      <c r="A824" t="s">
        <v>6338</v>
      </c>
      <c r="B824" t="s">
        <v>4797</v>
      </c>
      <c r="C824">
        <v>2.23E-2</v>
      </c>
      <c r="D824" t="s">
        <v>5009</v>
      </c>
      <c r="E824" t="s">
        <v>4786</v>
      </c>
    </row>
    <row r="825" spans="1:5" x14ac:dyDescent="0.2">
      <c r="A825" t="s">
        <v>6339</v>
      </c>
      <c r="B825" t="s">
        <v>4835</v>
      </c>
      <c r="C825">
        <v>2.23E-2</v>
      </c>
      <c r="D825" t="s">
        <v>6115</v>
      </c>
      <c r="E825" t="s">
        <v>4786</v>
      </c>
    </row>
    <row r="826" spans="1:5" x14ac:dyDescent="0.2">
      <c r="A826" t="s">
        <v>6340</v>
      </c>
      <c r="B826" t="s">
        <v>4794</v>
      </c>
      <c r="C826">
        <v>2.23E-2</v>
      </c>
      <c r="D826" t="s">
        <v>5646</v>
      </c>
      <c r="E826" t="s">
        <v>4786</v>
      </c>
    </row>
    <row r="827" spans="1:5" x14ac:dyDescent="0.2">
      <c r="A827" t="s">
        <v>6341</v>
      </c>
      <c r="B827" t="s">
        <v>4800</v>
      </c>
      <c r="C827">
        <v>2.23E-2</v>
      </c>
      <c r="D827" t="s">
        <v>5009</v>
      </c>
      <c r="E827" t="s">
        <v>4786</v>
      </c>
    </row>
    <row r="828" spans="1:5" x14ac:dyDescent="0.2">
      <c r="A828" t="s">
        <v>6342</v>
      </c>
      <c r="B828" t="s">
        <v>4813</v>
      </c>
      <c r="C828">
        <v>2.23E-2</v>
      </c>
      <c r="D828" t="s">
        <v>5009</v>
      </c>
      <c r="E828" t="s">
        <v>4786</v>
      </c>
    </row>
    <row r="829" spans="1:5" x14ac:dyDescent="0.2">
      <c r="A829" t="s">
        <v>6343</v>
      </c>
      <c r="B829" t="s">
        <v>4810</v>
      </c>
      <c r="C829">
        <v>2.23E-2</v>
      </c>
      <c r="D829" t="s">
        <v>5009</v>
      </c>
      <c r="E829" t="s">
        <v>4786</v>
      </c>
    </row>
    <row r="830" spans="1:5" x14ac:dyDescent="0.2">
      <c r="A830" t="s">
        <v>6344</v>
      </c>
      <c r="B830" t="s">
        <v>4909</v>
      </c>
      <c r="C830">
        <v>2.23E-2</v>
      </c>
      <c r="D830" t="s">
        <v>5009</v>
      </c>
      <c r="E830" t="s">
        <v>4786</v>
      </c>
    </row>
    <row r="831" spans="1:5" x14ac:dyDescent="0.2">
      <c r="A831" t="s">
        <v>6345</v>
      </c>
      <c r="B831" t="s">
        <v>4882</v>
      </c>
      <c r="C831">
        <v>2.23E-2</v>
      </c>
      <c r="D831" t="s">
        <v>5009</v>
      </c>
      <c r="E831" t="s">
        <v>4786</v>
      </c>
    </row>
    <row r="832" spans="1:5" x14ac:dyDescent="0.2">
      <c r="A832" t="s">
        <v>6346</v>
      </c>
      <c r="B832" t="s">
        <v>4909</v>
      </c>
      <c r="C832">
        <v>2.23E-2</v>
      </c>
      <c r="D832" t="s">
        <v>6000</v>
      </c>
      <c r="E832" t="s">
        <v>4786</v>
      </c>
    </row>
    <row r="833" spans="1:5" x14ac:dyDescent="0.2">
      <c r="A833" t="s">
        <v>6347</v>
      </c>
      <c r="B833" t="s">
        <v>4784</v>
      </c>
      <c r="C833">
        <v>2.23E-2</v>
      </c>
      <c r="D833" t="s">
        <v>5982</v>
      </c>
      <c r="E833" t="s">
        <v>4786</v>
      </c>
    </row>
    <row r="834" spans="1:5" x14ac:dyDescent="0.2">
      <c r="A834" t="s">
        <v>6348</v>
      </c>
      <c r="B834" t="s">
        <v>4800</v>
      </c>
      <c r="C834">
        <v>2.23E-2</v>
      </c>
      <c r="D834" t="s">
        <v>5009</v>
      </c>
      <c r="E834" t="s">
        <v>4786</v>
      </c>
    </row>
    <row r="835" spans="1:5" x14ac:dyDescent="0.2">
      <c r="A835" t="s">
        <v>6349</v>
      </c>
      <c r="B835" t="s">
        <v>4794</v>
      </c>
      <c r="C835">
        <v>2.23E-2</v>
      </c>
      <c r="D835" t="s">
        <v>5009</v>
      </c>
      <c r="E835" t="s">
        <v>4786</v>
      </c>
    </row>
    <row r="836" spans="1:5" x14ac:dyDescent="0.2">
      <c r="A836" t="s">
        <v>6350</v>
      </c>
      <c r="B836" t="s">
        <v>4797</v>
      </c>
      <c r="C836">
        <v>2.23E-2</v>
      </c>
      <c r="D836" t="s">
        <v>5009</v>
      </c>
      <c r="E836" t="s">
        <v>4786</v>
      </c>
    </row>
    <row r="837" spans="1:5" x14ac:dyDescent="0.2">
      <c r="A837" t="s">
        <v>6351</v>
      </c>
      <c r="B837" t="s">
        <v>4861</v>
      </c>
      <c r="C837">
        <v>2.23E-2</v>
      </c>
      <c r="D837" t="s">
        <v>5009</v>
      </c>
      <c r="E837" t="s">
        <v>4786</v>
      </c>
    </row>
    <row r="838" spans="1:5" x14ac:dyDescent="0.2">
      <c r="A838" t="s">
        <v>6352</v>
      </c>
      <c r="B838" t="s">
        <v>4958</v>
      </c>
      <c r="C838">
        <v>2.23E-2</v>
      </c>
      <c r="D838" t="s">
        <v>5009</v>
      </c>
      <c r="E838" t="s">
        <v>4786</v>
      </c>
    </row>
    <row r="839" spans="1:5" x14ac:dyDescent="0.2">
      <c r="A839" t="s">
        <v>6353</v>
      </c>
      <c r="B839" t="s">
        <v>4794</v>
      </c>
      <c r="C839">
        <v>2.23E-2</v>
      </c>
      <c r="D839" t="s">
        <v>5009</v>
      </c>
      <c r="E839" t="s">
        <v>4786</v>
      </c>
    </row>
    <row r="840" spans="1:5" x14ac:dyDescent="0.2">
      <c r="A840" t="s">
        <v>6354</v>
      </c>
      <c r="B840" t="s">
        <v>4800</v>
      </c>
      <c r="C840">
        <v>2.23E-2</v>
      </c>
      <c r="D840" t="s">
        <v>5481</v>
      </c>
      <c r="E840" t="s">
        <v>4786</v>
      </c>
    </row>
    <row r="841" spans="1:5" x14ac:dyDescent="0.2">
      <c r="A841" t="s">
        <v>6355</v>
      </c>
      <c r="B841" t="s">
        <v>4794</v>
      </c>
      <c r="C841">
        <v>2.23E-2</v>
      </c>
      <c r="D841" t="s">
        <v>5009</v>
      </c>
      <c r="E841" t="s">
        <v>4786</v>
      </c>
    </row>
    <row r="842" spans="1:5" x14ac:dyDescent="0.2">
      <c r="A842" t="s">
        <v>6356</v>
      </c>
      <c r="B842" t="s">
        <v>4835</v>
      </c>
      <c r="C842">
        <v>2.23E-2</v>
      </c>
      <c r="D842" t="s">
        <v>5031</v>
      </c>
      <c r="E842" t="s">
        <v>4786</v>
      </c>
    </row>
    <row r="843" spans="1:5" x14ac:dyDescent="0.2">
      <c r="A843" t="s">
        <v>6357</v>
      </c>
      <c r="B843" t="s">
        <v>4784</v>
      </c>
      <c r="C843">
        <v>2.23E-2</v>
      </c>
      <c r="D843" t="s">
        <v>5716</v>
      </c>
      <c r="E843" t="s">
        <v>4786</v>
      </c>
    </row>
    <row r="844" spans="1:5" x14ac:dyDescent="0.2">
      <c r="A844" t="s">
        <v>6358</v>
      </c>
      <c r="B844" t="s">
        <v>4784</v>
      </c>
      <c r="C844">
        <v>2.23E-2</v>
      </c>
      <c r="D844" t="s">
        <v>5360</v>
      </c>
      <c r="E844" t="s">
        <v>4786</v>
      </c>
    </row>
    <row r="845" spans="1:5" x14ac:dyDescent="0.2">
      <c r="A845" t="s">
        <v>6359</v>
      </c>
      <c r="B845" t="s">
        <v>4800</v>
      </c>
      <c r="C845">
        <v>2.23E-2</v>
      </c>
      <c r="D845" t="s">
        <v>5716</v>
      </c>
      <c r="E845" t="s">
        <v>4786</v>
      </c>
    </row>
    <row r="846" spans="1:5" x14ac:dyDescent="0.2">
      <c r="A846" t="s">
        <v>6360</v>
      </c>
      <c r="B846" t="s">
        <v>4810</v>
      </c>
      <c r="C846">
        <v>2.23E-2</v>
      </c>
      <c r="D846" t="s">
        <v>6144</v>
      </c>
      <c r="E846" t="s">
        <v>4786</v>
      </c>
    </row>
    <row r="847" spans="1:5" x14ac:dyDescent="0.2">
      <c r="A847" t="s">
        <v>6361</v>
      </c>
      <c r="B847" t="s">
        <v>4784</v>
      </c>
      <c r="C847">
        <v>2.23E-2</v>
      </c>
      <c r="D847" t="s">
        <v>5588</v>
      </c>
      <c r="E847" t="s">
        <v>4786</v>
      </c>
    </row>
    <row r="848" spans="1:5" x14ac:dyDescent="0.2">
      <c r="A848" t="s">
        <v>6362</v>
      </c>
      <c r="B848" t="s">
        <v>4800</v>
      </c>
      <c r="C848">
        <v>2.23E-2</v>
      </c>
      <c r="D848" t="s">
        <v>5009</v>
      </c>
      <c r="E848" t="s">
        <v>4786</v>
      </c>
    </row>
    <row r="849" spans="1:5" x14ac:dyDescent="0.2">
      <c r="A849" t="s">
        <v>6363</v>
      </c>
      <c r="B849" t="s">
        <v>4797</v>
      </c>
      <c r="C849">
        <v>2.23E-2</v>
      </c>
      <c r="D849" t="s">
        <v>5716</v>
      </c>
      <c r="E849" t="s">
        <v>4786</v>
      </c>
    </row>
    <row r="850" spans="1:5" x14ac:dyDescent="0.2">
      <c r="A850" t="s">
        <v>6364</v>
      </c>
      <c r="B850" t="s">
        <v>4788</v>
      </c>
      <c r="C850">
        <v>2.23E-2</v>
      </c>
      <c r="D850" t="s">
        <v>5009</v>
      </c>
      <c r="E850" t="s">
        <v>4786</v>
      </c>
    </row>
    <row r="851" spans="1:5" x14ac:dyDescent="0.2">
      <c r="A851" t="s">
        <v>6365</v>
      </c>
      <c r="B851" t="s">
        <v>4800</v>
      </c>
      <c r="C851">
        <v>2.23E-2</v>
      </c>
      <c r="D851" t="s">
        <v>5009</v>
      </c>
      <c r="E851" t="s">
        <v>4786</v>
      </c>
    </row>
    <row r="852" spans="1:5" x14ac:dyDescent="0.2">
      <c r="A852" t="s">
        <v>6366</v>
      </c>
      <c r="B852" t="s">
        <v>4800</v>
      </c>
      <c r="C852">
        <v>2.23E-2</v>
      </c>
      <c r="D852" t="s">
        <v>5009</v>
      </c>
      <c r="E852" t="s">
        <v>4786</v>
      </c>
    </row>
    <row r="853" spans="1:5" x14ac:dyDescent="0.2">
      <c r="A853" t="s">
        <v>6367</v>
      </c>
      <c r="B853" t="s">
        <v>4800</v>
      </c>
      <c r="C853">
        <v>2.23E-2</v>
      </c>
      <c r="D853" t="s">
        <v>5009</v>
      </c>
      <c r="E853" t="s">
        <v>4786</v>
      </c>
    </row>
    <row r="854" spans="1:5" x14ac:dyDescent="0.2">
      <c r="A854" t="s">
        <v>6368</v>
      </c>
      <c r="B854" t="s">
        <v>4835</v>
      </c>
      <c r="C854">
        <v>2.23E-2</v>
      </c>
      <c r="D854" t="s">
        <v>6019</v>
      </c>
      <c r="E854" t="s">
        <v>4786</v>
      </c>
    </row>
    <row r="855" spans="1:5" x14ac:dyDescent="0.2">
      <c r="A855" t="s">
        <v>6369</v>
      </c>
      <c r="B855" t="s">
        <v>4958</v>
      </c>
      <c r="C855">
        <v>2.23E-2</v>
      </c>
      <c r="D855" t="s">
        <v>5977</v>
      </c>
      <c r="E855" t="s">
        <v>4786</v>
      </c>
    </row>
    <row r="856" spans="1:5" x14ac:dyDescent="0.2">
      <c r="A856" t="s">
        <v>6370</v>
      </c>
      <c r="B856" t="s">
        <v>5065</v>
      </c>
      <c r="C856">
        <v>2.23E-2</v>
      </c>
      <c r="D856" t="s">
        <v>5315</v>
      </c>
      <c r="E856" t="s">
        <v>4786</v>
      </c>
    </row>
    <row r="857" spans="1:5" x14ac:dyDescent="0.2">
      <c r="A857" t="s">
        <v>6371</v>
      </c>
      <c r="B857" t="s">
        <v>4835</v>
      </c>
      <c r="C857">
        <v>2.23E-2</v>
      </c>
      <c r="D857" t="s">
        <v>5430</v>
      </c>
      <c r="E857" t="s">
        <v>4786</v>
      </c>
    </row>
    <row r="858" spans="1:5" x14ac:dyDescent="0.2">
      <c r="A858" t="s">
        <v>6372</v>
      </c>
      <c r="B858" t="s">
        <v>4958</v>
      </c>
      <c r="C858">
        <v>2.23E-2</v>
      </c>
      <c r="D858" t="s">
        <v>5009</v>
      </c>
      <c r="E858" t="s">
        <v>4786</v>
      </c>
    </row>
    <row r="859" spans="1:5" x14ac:dyDescent="0.2">
      <c r="A859" t="s">
        <v>6373</v>
      </c>
      <c r="B859" t="s">
        <v>4784</v>
      </c>
      <c r="C859">
        <v>2.23E-2</v>
      </c>
      <c r="D859" t="s">
        <v>5009</v>
      </c>
      <c r="E859" t="s">
        <v>4786</v>
      </c>
    </row>
    <row r="860" spans="1:5" x14ac:dyDescent="0.2">
      <c r="A860" t="s">
        <v>6374</v>
      </c>
      <c r="B860" t="s">
        <v>4784</v>
      </c>
      <c r="C860">
        <v>2.23E-2</v>
      </c>
      <c r="D860" t="s">
        <v>5360</v>
      </c>
      <c r="E860" t="s">
        <v>4786</v>
      </c>
    </row>
    <row r="861" spans="1:5" x14ac:dyDescent="0.2">
      <c r="A861" t="s">
        <v>6375</v>
      </c>
      <c r="B861" t="s">
        <v>4794</v>
      </c>
      <c r="C861">
        <v>2.23E-2</v>
      </c>
      <c r="D861" t="s">
        <v>5859</v>
      </c>
      <c r="E861" t="s">
        <v>4786</v>
      </c>
    </row>
    <row r="862" spans="1:5" x14ac:dyDescent="0.2">
      <c r="A862" t="s">
        <v>6376</v>
      </c>
      <c r="B862" t="s">
        <v>5065</v>
      </c>
      <c r="C862">
        <v>2.23E-2</v>
      </c>
      <c r="D862" t="s">
        <v>754</v>
      </c>
      <c r="E862" t="s">
        <v>4786</v>
      </c>
    </row>
    <row r="863" spans="1:5" x14ac:dyDescent="0.2">
      <c r="A863" t="s">
        <v>6377</v>
      </c>
      <c r="B863" t="s">
        <v>4835</v>
      </c>
      <c r="C863">
        <v>2.23E-2</v>
      </c>
      <c r="D863" t="s">
        <v>5430</v>
      </c>
      <c r="E863" t="s">
        <v>4786</v>
      </c>
    </row>
    <row r="864" spans="1:5" x14ac:dyDescent="0.2">
      <c r="A864" t="s">
        <v>6378</v>
      </c>
      <c r="B864" t="s">
        <v>4810</v>
      </c>
      <c r="C864">
        <v>2.3199999999999998E-2</v>
      </c>
      <c r="D864" t="s">
        <v>5623</v>
      </c>
      <c r="E864" t="s">
        <v>4786</v>
      </c>
    </row>
    <row r="865" spans="1:5" x14ac:dyDescent="0.2">
      <c r="A865" t="s">
        <v>6379</v>
      </c>
      <c r="B865" t="s">
        <v>4794</v>
      </c>
      <c r="C865">
        <v>2.3199999999999998E-2</v>
      </c>
      <c r="D865" t="s">
        <v>6380</v>
      </c>
      <c r="E865" t="s">
        <v>4786</v>
      </c>
    </row>
    <row r="866" spans="1:5" x14ac:dyDescent="0.2">
      <c r="A866" t="s">
        <v>6381</v>
      </c>
      <c r="B866" t="s">
        <v>4794</v>
      </c>
      <c r="C866">
        <v>2.3199999999999998E-2</v>
      </c>
      <c r="D866" t="s">
        <v>6382</v>
      </c>
      <c r="E866" t="s">
        <v>4786</v>
      </c>
    </row>
    <row r="867" spans="1:5" x14ac:dyDescent="0.2">
      <c r="A867" t="s">
        <v>6383</v>
      </c>
      <c r="B867" t="s">
        <v>4791</v>
      </c>
      <c r="C867">
        <v>2.4299999999999999E-2</v>
      </c>
      <c r="D867" t="s">
        <v>5870</v>
      </c>
      <c r="E867" t="s">
        <v>4786</v>
      </c>
    </row>
    <row r="868" spans="1:5" x14ac:dyDescent="0.2">
      <c r="A868" t="s">
        <v>6384</v>
      </c>
      <c r="B868" t="s">
        <v>5065</v>
      </c>
      <c r="C868">
        <v>2.53E-2</v>
      </c>
      <c r="D868" t="s">
        <v>6385</v>
      </c>
      <c r="E868" t="s">
        <v>4786</v>
      </c>
    </row>
    <row r="869" spans="1:5" x14ac:dyDescent="0.2">
      <c r="A869" t="s">
        <v>6386</v>
      </c>
      <c r="B869" t="s">
        <v>4835</v>
      </c>
      <c r="C869">
        <v>2.53E-2</v>
      </c>
      <c r="D869" t="s">
        <v>5447</v>
      </c>
      <c r="E869" t="s">
        <v>4786</v>
      </c>
    </row>
    <row r="870" spans="1:5" x14ac:dyDescent="0.2">
      <c r="A870" t="s">
        <v>6387</v>
      </c>
      <c r="B870" t="s">
        <v>4797</v>
      </c>
      <c r="C870">
        <v>2.58E-2</v>
      </c>
      <c r="D870" t="s">
        <v>6388</v>
      </c>
      <c r="E870" t="s">
        <v>4786</v>
      </c>
    </row>
    <row r="871" spans="1:5" x14ac:dyDescent="0.2">
      <c r="A871" t="s">
        <v>4878</v>
      </c>
      <c r="B871" t="s">
        <v>4835</v>
      </c>
      <c r="C871">
        <v>2.58E-2</v>
      </c>
      <c r="D871" t="s">
        <v>6389</v>
      </c>
      <c r="E871" t="s">
        <v>4786</v>
      </c>
    </row>
    <row r="872" spans="1:5" x14ac:dyDescent="0.2">
      <c r="A872" t="s">
        <v>6390</v>
      </c>
      <c r="B872" t="s">
        <v>4835</v>
      </c>
      <c r="C872">
        <v>2.58E-2</v>
      </c>
      <c r="D872" t="s">
        <v>6391</v>
      </c>
      <c r="E872" t="s">
        <v>4786</v>
      </c>
    </row>
    <row r="873" spans="1:5" x14ac:dyDescent="0.2">
      <c r="A873" t="s">
        <v>6392</v>
      </c>
      <c r="B873" t="s">
        <v>4825</v>
      </c>
      <c r="C873">
        <v>2.64E-2</v>
      </c>
      <c r="D873" t="s">
        <v>5450</v>
      </c>
      <c r="E873" t="s">
        <v>4786</v>
      </c>
    </row>
    <row r="874" spans="1:5" x14ac:dyDescent="0.2">
      <c r="A874" t="s">
        <v>6393</v>
      </c>
      <c r="B874" t="s">
        <v>4835</v>
      </c>
      <c r="C874">
        <v>2.64E-2</v>
      </c>
      <c r="D874" t="s">
        <v>6394</v>
      </c>
      <c r="E874" t="s">
        <v>4786</v>
      </c>
    </row>
    <row r="875" spans="1:5" x14ac:dyDescent="0.2">
      <c r="A875" t="s">
        <v>6395</v>
      </c>
      <c r="B875" t="s">
        <v>4794</v>
      </c>
      <c r="C875">
        <v>2.64E-2</v>
      </c>
      <c r="D875" t="s">
        <v>5958</v>
      </c>
      <c r="E875" t="s">
        <v>4786</v>
      </c>
    </row>
    <row r="876" spans="1:5" x14ac:dyDescent="0.2">
      <c r="A876" t="s">
        <v>6396</v>
      </c>
      <c r="B876" t="s">
        <v>4794</v>
      </c>
      <c r="C876">
        <v>2.64E-2</v>
      </c>
      <c r="D876" t="s">
        <v>5958</v>
      </c>
      <c r="E876" t="s">
        <v>4786</v>
      </c>
    </row>
    <row r="877" spans="1:5" x14ac:dyDescent="0.2">
      <c r="A877" t="s">
        <v>6397</v>
      </c>
      <c r="B877" t="s">
        <v>4835</v>
      </c>
      <c r="C877">
        <v>2.75E-2</v>
      </c>
      <c r="D877" t="s">
        <v>6398</v>
      </c>
      <c r="E877" t="s">
        <v>4786</v>
      </c>
    </row>
    <row r="878" spans="1:5" x14ac:dyDescent="0.2">
      <c r="A878" t="s">
        <v>6399</v>
      </c>
      <c r="B878" t="s">
        <v>4909</v>
      </c>
      <c r="C878">
        <v>2.76E-2</v>
      </c>
      <c r="D878" t="s">
        <v>6400</v>
      </c>
      <c r="E878" t="s">
        <v>4786</v>
      </c>
    </row>
    <row r="879" spans="1:5" x14ac:dyDescent="0.2">
      <c r="A879" t="s">
        <v>6401</v>
      </c>
      <c r="B879" t="s">
        <v>4835</v>
      </c>
      <c r="C879">
        <v>2.7699999999999999E-2</v>
      </c>
      <c r="D879" t="s">
        <v>5009</v>
      </c>
      <c r="E879" t="s">
        <v>4786</v>
      </c>
    </row>
    <row r="880" spans="1:5" x14ac:dyDescent="0.2">
      <c r="A880" t="s">
        <v>6402</v>
      </c>
      <c r="B880" t="s">
        <v>4825</v>
      </c>
      <c r="C880">
        <v>2.7699999999999999E-2</v>
      </c>
      <c r="D880" t="s">
        <v>158</v>
      </c>
      <c r="E880" t="s">
        <v>4786</v>
      </c>
    </row>
    <row r="881" spans="1:5" x14ac:dyDescent="0.2">
      <c r="A881" t="s">
        <v>6403</v>
      </c>
      <c r="B881" t="s">
        <v>4825</v>
      </c>
      <c r="C881">
        <v>2.7699999999999999E-2</v>
      </c>
      <c r="D881" t="s">
        <v>5009</v>
      </c>
      <c r="E881" t="s">
        <v>4786</v>
      </c>
    </row>
    <row r="882" spans="1:5" x14ac:dyDescent="0.2">
      <c r="A882" t="s">
        <v>6404</v>
      </c>
      <c r="B882" t="s">
        <v>4784</v>
      </c>
      <c r="C882">
        <v>2.7699999999999999E-2</v>
      </c>
      <c r="D882" t="s">
        <v>5009</v>
      </c>
      <c r="E882" t="s">
        <v>4786</v>
      </c>
    </row>
    <row r="883" spans="1:5" x14ac:dyDescent="0.2">
      <c r="A883" t="s">
        <v>6405</v>
      </c>
      <c r="B883" t="s">
        <v>4800</v>
      </c>
      <c r="C883">
        <v>2.7699999999999999E-2</v>
      </c>
      <c r="D883" t="s">
        <v>5031</v>
      </c>
      <c r="E883" t="s">
        <v>4786</v>
      </c>
    </row>
    <row r="884" spans="1:5" x14ac:dyDescent="0.2">
      <c r="A884" t="s">
        <v>6406</v>
      </c>
      <c r="B884" t="s">
        <v>4810</v>
      </c>
      <c r="C884">
        <v>2.7699999999999999E-2</v>
      </c>
      <c r="D884" t="s">
        <v>5009</v>
      </c>
      <c r="E884" t="s">
        <v>4786</v>
      </c>
    </row>
    <row r="885" spans="1:5" x14ac:dyDescent="0.2">
      <c r="A885" t="s">
        <v>6407</v>
      </c>
      <c r="B885" t="s">
        <v>4794</v>
      </c>
      <c r="C885">
        <v>2.7699999999999999E-2</v>
      </c>
      <c r="D885" t="s">
        <v>5716</v>
      </c>
      <c r="E885" t="s">
        <v>4786</v>
      </c>
    </row>
    <row r="886" spans="1:5" x14ac:dyDescent="0.2">
      <c r="A886" t="s">
        <v>6408</v>
      </c>
      <c r="B886" t="s">
        <v>4835</v>
      </c>
      <c r="C886">
        <v>2.7699999999999999E-2</v>
      </c>
      <c r="D886" t="s">
        <v>5982</v>
      </c>
      <c r="E886" t="s">
        <v>4786</v>
      </c>
    </row>
    <row r="887" spans="1:5" x14ac:dyDescent="0.2">
      <c r="A887" t="s">
        <v>6409</v>
      </c>
      <c r="B887" t="s">
        <v>4825</v>
      </c>
      <c r="C887">
        <v>2.7699999999999999E-2</v>
      </c>
      <c r="D887" t="s">
        <v>5716</v>
      </c>
      <c r="E887" t="s">
        <v>4786</v>
      </c>
    </row>
    <row r="888" spans="1:5" x14ac:dyDescent="0.2">
      <c r="A888" t="s">
        <v>6410</v>
      </c>
      <c r="B888" t="s">
        <v>4797</v>
      </c>
      <c r="C888">
        <v>2.7699999999999999E-2</v>
      </c>
      <c r="D888" t="s">
        <v>5009</v>
      </c>
      <c r="E888" t="s">
        <v>4786</v>
      </c>
    </row>
    <row r="889" spans="1:5" x14ac:dyDescent="0.2">
      <c r="A889" t="s">
        <v>6411</v>
      </c>
      <c r="B889" t="s">
        <v>4794</v>
      </c>
      <c r="C889">
        <v>2.7699999999999999E-2</v>
      </c>
      <c r="D889" t="s">
        <v>5009</v>
      </c>
      <c r="E889" t="s">
        <v>4786</v>
      </c>
    </row>
    <row r="890" spans="1:5" x14ac:dyDescent="0.2">
      <c r="A890" t="s">
        <v>6412</v>
      </c>
      <c r="B890" t="s">
        <v>4813</v>
      </c>
      <c r="C890">
        <v>2.7699999999999999E-2</v>
      </c>
      <c r="D890" t="s">
        <v>5009</v>
      </c>
      <c r="E890" t="s">
        <v>4786</v>
      </c>
    </row>
    <row r="891" spans="1:5" x14ac:dyDescent="0.2">
      <c r="A891" t="s">
        <v>6413</v>
      </c>
      <c r="B891" t="s">
        <v>4951</v>
      </c>
      <c r="C891">
        <v>2.7699999999999999E-2</v>
      </c>
      <c r="D891" t="s">
        <v>5982</v>
      </c>
      <c r="E891" t="s">
        <v>4786</v>
      </c>
    </row>
    <row r="892" spans="1:5" x14ac:dyDescent="0.2">
      <c r="A892" t="s">
        <v>6414</v>
      </c>
      <c r="B892" t="s">
        <v>4861</v>
      </c>
      <c r="C892">
        <v>2.7699999999999999E-2</v>
      </c>
      <c r="D892" t="s">
        <v>5009</v>
      </c>
      <c r="E892" t="s">
        <v>4786</v>
      </c>
    </row>
    <row r="893" spans="1:5" x14ac:dyDescent="0.2">
      <c r="A893" t="s">
        <v>6415</v>
      </c>
      <c r="B893" t="s">
        <v>4882</v>
      </c>
      <c r="C893">
        <v>2.7699999999999999E-2</v>
      </c>
      <c r="D893" t="s">
        <v>5009</v>
      </c>
      <c r="E893" t="s">
        <v>4786</v>
      </c>
    </row>
    <row r="894" spans="1:5" x14ac:dyDescent="0.2">
      <c r="A894" t="s">
        <v>6416</v>
      </c>
      <c r="B894" t="s">
        <v>4835</v>
      </c>
      <c r="C894">
        <v>2.7699999999999999E-2</v>
      </c>
      <c r="D894" t="s">
        <v>6253</v>
      </c>
      <c r="E894" t="s">
        <v>4786</v>
      </c>
    </row>
    <row r="895" spans="1:5" x14ac:dyDescent="0.2">
      <c r="A895" t="s">
        <v>6417</v>
      </c>
      <c r="B895" t="s">
        <v>4958</v>
      </c>
      <c r="C895">
        <v>2.7699999999999999E-2</v>
      </c>
      <c r="D895" t="s">
        <v>5009</v>
      </c>
      <c r="E895" t="s">
        <v>4786</v>
      </c>
    </row>
    <row r="896" spans="1:5" x14ac:dyDescent="0.2">
      <c r="A896" t="s">
        <v>6418</v>
      </c>
      <c r="B896" t="s">
        <v>4800</v>
      </c>
      <c r="C896">
        <v>2.7699999999999999E-2</v>
      </c>
      <c r="D896" t="s">
        <v>5009</v>
      </c>
      <c r="E896" t="s">
        <v>4786</v>
      </c>
    </row>
    <row r="897" spans="1:5" x14ac:dyDescent="0.2">
      <c r="A897" t="s">
        <v>6419</v>
      </c>
      <c r="B897" t="s">
        <v>4800</v>
      </c>
      <c r="C897">
        <v>2.7699999999999999E-2</v>
      </c>
      <c r="D897" t="s">
        <v>5009</v>
      </c>
      <c r="E897" t="s">
        <v>4786</v>
      </c>
    </row>
    <row r="898" spans="1:5" x14ac:dyDescent="0.2">
      <c r="A898" t="s">
        <v>6420</v>
      </c>
      <c r="B898" t="s">
        <v>4813</v>
      </c>
      <c r="C898">
        <v>2.7699999999999999E-2</v>
      </c>
      <c r="D898" t="s">
        <v>5009</v>
      </c>
      <c r="E898" t="s">
        <v>4786</v>
      </c>
    </row>
    <row r="899" spans="1:5" x14ac:dyDescent="0.2">
      <c r="A899" t="s">
        <v>6421</v>
      </c>
      <c r="B899" t="s">
        <v>4794</v>
      </c>
      <c r="C899">
        <v>2.7699999999999999E-2</v>
      </c>
      <c r="D899" t="s">
        <v>5009</v>
      </c>
      <c r="E899" t="s">
        <v>4786</v>
      </c>
    </row>
    <row r="900" spans="1:5" x14ac:dyDescent="0.2">
      <c r="A900" t="s">
        <v>6422</v>
      </c>
      <c r="B900" t="s">
        <v>4794</v>
      </c>
      <c r="C900">
        <v>2.7699999999999999E-2</v>
      </c>
      <c r="D900" t="s">
        <v>5009</v>
      </c>
      <c r="E900" t="s">
        <v>4786</v>
      </c>
    </row>
    <row r="901" spans="1:5" x14ac:dyDescent="0.2">
      <c r="A901" t="s">
        <v>6423</v>
      </c>
      <c r="B901" t="s">
        <v>4797</v>
      </c>
      <c r="C901">
        <v>2.7699999999999999E-2</v>
      </c>
      <c r="D901" t="s">
        <v>5360</v>
      </c>
      <c r="E901" t="s">
        <v>4786</v>
      </c>
    </row>
    <row r="902" spans="1:5" x14ac:dyDescent="0.2">
      <c r="A902" t="s">
        <v>6424</v>
      </c>
      <c r="B902" t="s">
        <v>4800</v>
      </c>
      <c r="C902">
        <v>2.7699999999999999E-2</v>
      </c>
      <c r="D902" t="s">
        <v>5009</v>
      </c>
      <c r="E902" t="s">
        <v>4786</v>
      </c>
    </row>
    <row r="903" spans="1:5" x14ac:dyDescent="0.2">
      <c r="A903" t="s">
        <v>6425</v>
      </c>
      <c r="B903" t="s">
        <v>4794</v>
      </c>
      <c r="C903">
        <v>2.7699999999999999E-2</v>
      </c>
      <c r="D903" t="s">
        <v>5946</v>
      </c>
      <c r="E903" t="s">
        <v>4786</v>
      </c>
    </row>
    <row r="904" spans="1:5" x14ac:dyDescent="0.2">
      <c r="A904" t="s">
        <v>6426</v>
      </c>
      <c r="B904" t="s">
        <v>4794</v>
      </c>
      <c r="C904">
        <v>2.7699999999999999E-2</v>
      </c>
      <c r="D904" t="s">
        <v>5009</v>
      </c>
      <c r="E904" t="s">
        <v>4786</v>
      </c>
    </row>
    <row r="905" spans="1:5" x14ac:dyDescent="0.2">
      <c r="A905" t="s">
        <v>6427</v>
      </c>
      <c r="B905" t="s">
        <v>4794</v>
      </c>
      <c r="C905">
        <v>2.7699999999999999E-2</v>
      </c>
      <c r="D905" t="s">
        <v>5009</v>
      </c>
      <c r="E905" t="s">
        <v>4786</v>
      </c>
    </row>
    <row r="906" spans="1:5" x14ac:dyDescent="0.2">
      <c r="A906" t="s">
        <v>6428</v>
      </c>
      <c r="B906" t="s">
        <v>4800</v>
      </c>
      <c r="C906">
        <v>2.7699999999999999E-2</v>
      </c>
      <c r="D906" t="s">
        <v>6276</v>
      </c>
      <c r="E906" t="s">
        <v>4786</v>
      </c>
    </row>
    <row r="907" spans="1:5" x14ac:dyDescent="0.2">
      <c r="A907" t="s">
        <v>6429</v>
      </c>
      <c r="B907" t="s">
        <v>4784</v>
      </c>
      <c r="C907">
        <v>2.7699999999999999E-2</v>
      </c>
      <c r="D907" t="s">
        <v>5009</v>
      </c>
      <c r="E907" t="s">
        <v>4786</v>
      </c>
    </row>
    <row r="908" spans="1:5" x14ac:dyDescent="0.2">
      <c r="A908" t="s">
        <v>6430</v>
      </c>
      <c r="B908" t="s">
        <v>4835</v>
      </c>
      <c r="C908">
        <v>2.7699999999999999E-2</v>
      </c>
      <c r="D908" t="s">
        <v>5982</v>
      </c>
      <c r="E908" t="s">
        <v>4786</v>
      </c>
    </row>
    <row r="909" spans="1:5" x14ac:dyDescent="0.2">
      <c r="A909" t="s">
        <v>6431</v>
      </c>
      <c r="B909" t="s">
        <v>4794</v>
      </c>
      <c r="C909">
        <v>2.7699999999999999E-2</v>
      </c>
      <c r="D909" t="s">
        <v>5009</v>
      </c>
      <c r="E909" t="s">
        <v>4786</v>
      </c>
    </row>
    <row r="910" spans="1:5" x14ac:dyDescent="0.2">
      <c r="A910" t="s">
        <v>6432</v>
      </c>
      <c r="B910" t="s">
        <v>4813</v>
      </c>
      <c r="C910">
        <v>2.7699999999999999E-2</v>
      </c>
      <c r="D910" t="s">
        <v>5360</v>
      </c>
      <c r="E910" t="s">
        <v>4786</v>
      </c>
    </row>
    <row r="911" spans="1:5" x14ac:dyDescent="0.2">
      <c r="A911" t="s">
        <v>6433</v>
      </c>
      <c r="B911" t="s">
        <v>4810</v>
      </c>
      <c r="C911">
        <v>2.7699999999999999E-2</v>
      </c>
      <c r="D911" t="s">
        <v>5009</v>
      </c>
      <c r="E911" t="s">
        <v>4786</v>
      </c>
    </row>
    <row r="912" spans="1:5" x14ac:dyDescent="0.2">
      <c r="A912" t="s">
        <v>6434</v>
      </c>
      <c r="B912" t="s">
        <v>4800</v>
      </c>
      <c r="C912">
        <v>2.7699999999999999E-2</v>
      </c>
      <c r="D912" t="s">
        <v>5009</v>
      </c>
      <c r="E912" t="s">
        <v>4786</v>
      </c>
    </row>
    <row r="913" spans="1:5" x14ac:dyDescent="0.2">
      <c r="A913" t="s">
        <v>6435</v>
      </c>
      <c r="B913" t="s">
        <v>4800</v>
      </c>
      <c r="C913">
        <v>2.7699999999999999E-2</v>
      </c>
      <c r="D913" t="s">
        <v>5009</v>
      </c>
      <c r="E913" t="s">
        <v>4786</v>
      </c>
    </row>
    <row r="914" spans="1:5" x14ac:dyDescent="0.2">
      <c r="A914" t="s">
        <v>765</v>
      </c>
      <c r="B914" t="s">
        <v>4813</v>
      </c>
      <c r="C914">
        <v>2.7699999999999999E-2</v>
      </c>
      <c r="D914" t="s">
        <v>5430</v>
      </c>
      <c r="E914" t="s">
        <v>4786</v>
      </c>
    </row>
    <row r="915" spans="1:5" x14ac:dyDescent="0.2">
      <c r="A915" t="s">
        <v>6436</v>
      </c>
      <c r="B915" t="s">
        <v>4813</v>
      </c>
      <c r="C915">
        <v>2.7699999999999999E-2</v>
      </c>
      <c r="D915" t="s">
        <v>5009</v>
      </c>
      <c r="E915" t="s">
        <v>4786</v>
      </c>
    </row>
    <row r="916" spans="1:5" x14ac:dyDescent="0.2">
      <c r="A916" t="s">
        <v>6437</v>
      </c>
      <c r="B916" t="s">
        <v>4835</v>
      </c>
      <c r="C916">
        <v>2.8799999999999999E-2</v>
      </c>
      <c r="D916" t="s">
        <v>6438</v>
      </c>
      <c r="E916" t="s">
        <v>4786</v>
      </c>
    </row>
    <row r="917" spans="1:5" x14ac:dyDescent="0.2">
      <c r="A917" t="s">
        <v>6439</v>
      </c>
      <c r="B917" t="s">
        <v>4797</v>
      </c>
      <c r="C917">
        <v>2.98E-2</v>
      </c>
      <c r="D917" t="s">
        <v>5653</v>
      </c>
      <c r="E917" t="s">
        <v>4786</v>
      </c>
    </row>
    <row r="918" spans="1:5" x14ac:dyDescent="0.2">
      <c r="A918" t="s">
        <v>6440</v>
      </c>
      <c r="B918" t="s">
        <v>4835</v>
      </c>
      <c r="C918">
        <v>2.98E-2</v>
      </c>
      <c r="D918" t="s">
        <v>6441</v>
      </c>
      <c r="E918" t="s">
        <v>4786</v>
      </c>
    </row>
    <row r="919" spans="1:5" x14ac:dyDescent="0.2">
      <c r="A919" t="s">
        <v>4884</v>
      </c>
      <c r="B919" t="s">
        <v>4800</v>
      </c>
      <c r="C919">
        <v>3.0099999999999998E-2</v>
      </c>
      <c r="D919" t="s">
        <v>6442</v>
      </c>
      <c r="E919" t="s">
        <v>4786</v>
      </c>
    </row>
    <row r="920" spans="1:5" x14ac:dyDescent="0.2">
      <c r="A920" t="s">
        <v>6443</v>
      </c>
      <c r="B920" t="s">
        <v>4958</v>
      </c>
      <c r="C920">
        <v>3.09E-2</v>
      </c>
      <c r="D920" t="s">
        <v>6444</v>
      </c>
      <c r="E920" t="s">
        <v>4786</v>
      </c>
    </row>
    <row r="921" spans="1:5" x14ac:dyDescent="0.2">
      <c r="A921" t="s">
        <v>6445</v>
      </c>
      <c r="B921" t="s">
        <v>4835</v>
      </c>
      <c r="C921">
        <v>3.09E-2</v>
      </c>
      <c r="D921" t="s">
        <v>5450</v>
      </c>
      <c r="E921" t="s">
        <v>4786</v>
      </c>
    </row>
    <row r="922" spans="1:5" x14ac:dyDescent="0.2">
      <c r="A922" t="s">
        <v>4886</v>
      </c>
      <c r="B922" t="s">
        <v>4825</v>
      </c>
      <c r="C922">
        <v>3.1399999999999997E-2</v>
      </c>
      <c r="D922" t="s">
        <v>6446</v>
      </c>
      <c r="E922" t="s">
        <v>4786</v>
      </c>
    </row>
    <row r="923" spans="1:5" x14ac:dyDescent="0.2">
      <c r="A923" t="s">
        <v>6447</v>
      </c>
      <c r="B923" t="s">
        <v>4835</v>
      </c>
      <c r="C923">
        <v>3.2099999999999997E-2</v>
      </c>
      <c r="D923" t="s">
        <v>5447</v>
      </c>
      <c r="E923" t="s">
        <v>4786</v>
      </c>
    </row>
    <row r="924" spans="1:5" x14ac:dyDescent="0.2">
      <c r="A924" t="s">
        <v>6448</v>
      </c>
      <c r="B924" t="s">
        <v>4835</v>
      </c>
      <c r="C924">
        <v>3.2800000000000003E-2</v>
      </c>
      <c r="D924" t="s">
        <v>6449</v>
      </c>
      <c r="E924" t="s">
        <v>4786</v>
      </c>
    </row>
    <row r="925" spans="1:5" x14ac:dyDescent="0.2">
      <c r="A925" t="s">
        <v>6450</v>
      </c>
      <c r="B925" t="s">
        <v>4825</v>
      </c>
      <c r="C925">
        <v>3.32E-2</v>
      </c>
      <c r="D925" t="s">
        <v>5009</v>
      </c>
      <c r="E925" t="s">
        <v>4786</v>
      </c>
    </row>
    <row r="926" spans="1:5" x14ac:dyDescent="0.2">
      <c r="A926" t="s">
        <v>6451</v>
      </c>
      <c r="B926" t="s">
        <v>4825</v>
      </c>
      <c r="C926">
        <v>3.32E-2</v>
      </c>
      <c r="D926" t="s">
        <v>5360</v>
      </c>
      <c r="E926" t="s">
        <v>4786</v>
      </c>
    </row>
    <row r="927" spans="1:5" x14ac:dyDescent="0.2">
      <c r="A927" t="s">
        <v>6452</v>
      </c>
      <c r="B927" t="s">
        <v>4794</v>
      </c>
      <c r="C927">
        <v>3.32E-2</v>
      </c>
      <c r="D927" t="s">
        <v>6113</v>
      </c>
      <c r="E927" t="s">
        <v>4786</v>
      </c>
    </row>
    <row r="928" spans="1:5" x14ac:dyDescent="0.2">
      <c r="A928" t="s">
        <v>6453</v>
      </c>
      <c r="B928" t="s">
        <v>4800</v>
      </c>
      <c r="C928">
        <v>3.32E-2</v>
      </c>
      <c r="D928" t="s">
        <v>5716</v>
      </c>
      <c r="E928" t="s">
        <v>4786</v>
      </c>
    </row>
    <row r="929" spans="1:5" x14ac:dyDescent="0.2">
      <c r="A929" t="s">
        <v>6454</v>
      </c>
      <c r="B929" t="s">
        <v>4813</v>
      </c>
      <c r="C929">
        <v>3.32E-2</v>
      </c>
      <c r="D929" t="s">
        <v>5009</v>
      </c>
      <c r="E929" t="s">
        <v>4786</v>
      </c>
    </row>
    <row r="930" spans="1:5" x14ac:dyDescent="0.2">
      <c r="A930" t="s">
        <v>6455</v>
      </c>
      <c r="B930" t="s">
        <v>4794</v>
      </c>
      <c r="C930">
        <v>3.32E-2</v>
      </c>
      <c r="D930" t="s">
        <v>754</v>
      </c>
      <c r="E930" t="s">
        <v>4786</v>
      </c>
    </row>
    <row r="931" spans="1:5" x14ac:dyDescent="0.2">
      <c r="A931" t="s">
        <v>6456</v>
      </c>
      <c r="B931" t="s">
        <v>4835</v>
      </c>
      <c r="C931">
        <v>3.32E-2</v>
      </c>
      <c r="D931" t="s">
        <v>5009</v>
      </c>
      <c r="E931" t="s">
        <v>4786</v>
      </c>
    </row>
    <row r="932" spans="1:5" x14ac:dyDescent="0.2">
      <c r="A932" t="s">
        <v>6457</v>
      </c>
      <c r="B932" t="s">
        <v>4794</v>
      </c>
      <c r="C932">
        <v>3.32E-2</v>
      </c>
      <c r="D932" t="s">
        <v>5009</v>
      </c>
      <c r="E932" t="s">
        <v>4786</v>
      </c>
    </row>
    <row r="933" spans="1:5" x14ac:dyDescent="0.2">
      <c r="A933" t="s">
        <v>6458</v>
      </c>
      <c r="B933" t="s">
        <v>4794</v>
      </c>
      <c r="C933">
        <v>3.32E-2</v>
      </c>
      <c r="D933" t="s">
        <v>5009</v>
      </c>
      <c r="E933" t="s">
        <v>4786</v>
      </c>
    </row>
    <row r="934" spans="1:5" x14ac:dyDescent="0.2">
      <c r="A934" t="s">
        <v>6459</v>
      </c>
      <c r="B934" t="s">
        <v>4800</v>
      </c>
      <c r="C934">
        <v>3.32E-2</v>
      </c>
      <c r="D934" t="s">
        <v>5009</v>
      </c>
      <c r="E934" t="s">
        <v>4786</v>
      </c>
    </row>
    <row r="935" spans="1:5" x14ac:dyDescent="0.2">
      <c r="A935" t="s">
        <v>6460</v>
      </c>
      <c r="B935" t="s">
        <v>4958</v>
      </c>
      <c r="C935">
        <v>3.32E-2</v>
      </c>
      <c r="D935" t="s">
        <v>6288</v>
      </c>
      <c r="E935" t="s">
        <v>4786</v>
      </c>
    </row>
    <row r="936" spans="1:5" x14ac:dyDescent="0.2">
      <c r="A936" t="s">
        <v>6461</v>
      </c>
      <c r="B936" t="s">
        <v>4861</v>
      </c>
      <c r="C936">
        <v>3.32E-2</v>
      </c>
      <c r="D936" t="s">
        <v>5009</v>
      </c>
      <c r="E936" t="s">
        <v>4786</v>
      </c>
    </row>
    <row r="937" spans="1:5" x14ac:dyDescent="0.2">
      <c r="A937" t="s">
        <v>6462</v>
      </c>
      <c r="B937" t="s">
        <v>4958</v>
      </c>
      <c r="C937">
        <v>3.32E-2</v>
      </c>
      <c r="D937" t="s">
        <v>5360</v>
      </c>
      <c r="E937" t="s">
        <v>4786</v>
      </c>
    </row>
    <row r="938" spans="1:5" x14ac:dyDescent="0.2">
      <c r="A938" t="s">
        <v>6463</v>
      </c>
      <c r="B938" t="s">
        <v>4958</v>
      </c>
      <c r="C938">
        <v>3.32E-2</v>
      </c>
      <c r="D938" t="s">
        <v>5009</v>
      </c>
      <c r="E938" t="s">
        <v>4786</v>
      </c>
    </row>
    <row r="939" spans="1:5" x14ac:dyDescent="0.2">
      <c r="A939" t="s">
        <v>6464</v>
      </c>
      <c r="B939" t="s">
        <v>4800</v>
      </c>
      <c r="C939">
        <v>3.32E-2</v>
      </c>
      <c r="D939" t="s">
        <v>5009</v>
      </c>
      <c r="E939" t="s">
        <v>4786</v>
      </c>
    </row>
    <row r="940" spans="1:5" x14ac:dyDescent="0.2">
      <c r="A940" t="s">
        <v>6465</v>
      </c>
      <c r="B940" t="s">
        <v>4797</v>
      </c>
      <c r="C940">
        <v>3.32E-2</v>
      </c>
      <c r="D940" t="s">
        <v>5009</v>
      </c>
      <c r="E940" t="s">
        <v>4786</v>
      </c>
    </row>
    <row r="941" spans="1:5" x14ac:dyDescent="0.2">
      <c r="A941" t="s">
        <v>6466</v>
      </c>
      <c r="B941" t="s">
        <v>4882</v>
      </c>
      <c r="C941">
        <v>3.32E-2</v>
      </c>
      <c r="D941" t="s">
        <v>5716</v>
      </c>
      <c r="E941" t="s">
        <v>4786</v>
      </c>
    </row>
    <row r="942" spans="1:5" x14ac:dyDescent="0.2">
      <c r="A942" t="s">
        <v>6467</v>
      </c>
      <c r="B942" t="s">
        <v>4909</v>
      </c>
      <c r="C942">
        <v>3.32E-2</v>
      </c>
      <c r="D942" t="s">
        <v>5716</v>
      </c>
      <c r="E942" t="s">
        <v>4786</v>
      </c>
    </row>
    <row r="943" spans="1:5" x14ac:dyDescent="0.2">
      <c r="A943" t="s">
        <v>6468</v>
      </c>
      <c r="B943" t="s">
        <v>4909</v>
      </c>
      <c r="C943">
        <v>3.32E-2</v>
      </c>
      <c r="D943" t="s">
        <v>5835</v>
      </c>
      <c r="E943" t="s">
        <v>4786</v>
      </c>
    </row>
    <row r="944" spans="1:5" x14ac:dyDescent="0.2">
      <c r="A944" t="s">
        <v>6469</v>
      </c>
      <c r="B944" t="s">
        <v>4909</v>
      </c>
      <c r="C944">
        <v>3.32E-2</v>
      </c>
      <c r="D944" t="s">
        <v>5009</v>
      </c>
      <c r="E944" t="s">
        <v>4786</v>
      </c>
    </row>
    <row r="945" spans="1:5" x14ac:dyDescent="0.2">
      <c r="A945" t="s">
        <v>397</v>
      </c>
      <c r="B945" t="s">
        <v>4813</v>
      </c>
      <c r="C945">
        <v>3.32E-2</v>
      </c>
      <c r="D945" t="s">
        <v>5009</v>
      </c>
      <c r="E945" t="s">
        <v>4786</v>
      </c>
    </row>
    <row r="946" spans="1:5" x14ac:dyDescent="0.2">
      <c r="A946" t="s">
        <v>6470</v>
      </c>
      <c r="B946" t="s">
        <v>4794</v>
      </c>
      <c r="C946">
        <v>3.32E-2</v>
      </c>
      <c r="D946" t="s">
        <v>5009</v>
      </c>
      <c r="E946" t="s">
        <v>4786</v>
      </c>
    </row>
    <row r="947" spans="1:5" x14ac:dyDescent="0.2">
      <c r="A947" t="s">
        <v>6471</v>
      </c>
      <c r="B947" t="s">
        <v>4951</v>
      </c>
      <c r="C947">
        <v>3.32E-2</v>
      </c>
      <c r="D947" t="s">
        <v>5009</v>
      </c>
      <c r="E947" t="s">
        <v>4786</v>
      </c>
    </row>
    <row r="948" spans="1:5" x14ac:dyDescent="0.2">
      <c r="A948" t="s">
        <v>6472</v>
      </c>
      <c r="B948" t="s">
        <v>4800</v>
      </c>
      <c r="C948">
        <v>3.32E-2</v>
      </c>
      <c r="D948" t="s">
        <v>5009</v>
      </c>
      <c r="E948" t="s">
        <v>4786</v>
      </c>
    </row>
    <row r="949" spans="1:5" x14ac:dyDescent="0.2">
      <c r="A949" t="s">
        <v>6473</v>
      </c>
      <c r="B949" t="s">
        <v>4800</v>
      </c>
      <c r="C949">
        <v>3.32E-2</v>
      </c>
      <c r="D949" t="s">
        <v>5031</v>
      </c>
      <c r="E949" t="s">
        <v>4786</v>
      </c>
    </row>
    <row r="950" spans="1:5" x14ac:dyDescent="0.2">
      <c r="A950" t="s">
        <v>6474</v>
      </c>
      <c r="B950" t="s">
        <v>4835</v>
      </c>
      <c r="C950">
        <v>3.32E-2</v>
      </c>
      <c r="D950" t="s">
        <v>5430</v>
      </c>
      <c r="E950" t="s">
        <v>4786</v>
      </c>
    </row>
    <row r="951" spans="1:5" x14ac:dyDescent="0.2">
      <c r="A951" t="s">
        <v>6475</v>
      </c>
      <c r="B951" t="s">
        <v>4800</v>
      </c>
      <c r="C951">
        <v>3.32E-2</v>
      </c>
      <c r="D951" t="s">
        <v>6276</v>
      </c>
      <c r="E951" t="s">
        <v>4786</v>
      </c>
    </row>
    <row r="952" spans="1:5" x14ac:dyDescent="0.2">
      <c r="A952" t="s">
        <v>6476</v>
      </c>
      <c r="B952" t="s">
        <v>4800</v>
      </c>
      <c r="C952">
        <v>3.32E-2</v>
      </c>
      <c r="D952" t="s">
        <v>6242</v>
      </c>
      <c r="E952" t="s">
        <v>4786</v>
      </c>
    </row>
    <row r="953" spans="1:5" x14ac:dyDescent="0.2">
      <c r="A953" t="s">
        <v>6477</v>
      </c>
      <c r="B953" t="s">
        <v>4794</v>
      </c>
      <c r="C953">
        <v>3.32E-2</v>
      </c>
      <c r="D953" t="s">
        <v>5360</v>
      </c>
      <c r="E953" t="s">
        <v>4786</v>
      </c>
    </row>
    <row r="954" spans="1:5" x14ac:dyDescent="0.2">
      <c r="A954" t="s">
        <v>6478</v>
      </c>
      <c r="B954" t="s">
        <v>4784</v>
      </c>
      <c r="C954">
        <v>3.32E-2</v>
      </c>
      <c r="D954" t="s">
        <v>5009</v>
      </c>
      <c r="E954" t="s">
        <v>4786</v>
      </c>
    </row>
    <row r="955" spans="1:5" x14ac:dyDescent="0.2">
      <c r="A955" t="s">
        <v>6479</v>
      </c>
      <c r="B955" t="s">
        <v>4794</v>
      </c>
      <c r="C955">
        <v>3.32E-2</v>
      </c>
      <c r="D955" t="s">
        <v>5009</v>
      </c>
      <c r="E955" t="s">
        <v>4786</v>
      </c>
    </row>
    <row r="956" spans="1:5" x14ac:dyDescent="0.2">
      <c r="A956" t="s">
        <v>6480</v>
      </c>
      <c r="B956" t="s">
        <v>4835</v>
      </c>
      <c r="C956">
        <v>3.32E-2</v>
      </c>
      <c r="D956" t="s">
        <v>5481</v>
      </c>
      <c r="E956" t="s">
        <v>4786</v>
      </c>
    </row>
    <row r="957" spans="1:5" x14ac:dyDescent="0.2">
      <c r="A957" t="s">
        <v>6481</v>
      </c>
      <c r="B957" t="s">
        <v>4800</v>
      </c>
      <c r="C957">
        <v>3.32E-2</v>
      </c>
      <c r="D957" t="s">
        <v>5430</v>
      </c>
      <c r="E957" t="s">
        <v>4786</v>
      </c>
    </row>
    <row r="958" spans="1:5" x14ac:dyDescent="0.2">
      <c r="A958" t="s">
        <v>6482</v>
      </c>
      <c r="B958" t="s">
        <v>4958</v>
      </c>
      <c r="C958">
        <v>3.32E-2</v>
      </c>
      <c r="D958" t="s">
        <v>5009</v>
      </c>
      <c r="E958" t="s">
        <v>4786</v>
      </c>
    </row>
    <row r="959" spans="1:5" x14ac:dyDescent="0.2">
      <c r="A959" t="s">
        <v>6483</v>
      </c>
      <c r="B959" t="s">
        <v>4800</v>
      </c>
      <c r="C959">
        <v>3.32E-2</v>
      </c>
      <c r="D959" t="s">
        <v>5360</v>
      </c>
      <c r="E959" t="s">
        <v>4786</v>
      </c>
    </row>
    <row r="960" spans="1:5" x14ac:dyDescent="0.2">
      <c r="A960" t="s">
        <v>6484</v>
      </c>
      <c r="B960" t="s">
        <v>4861</v>
      </c>
      <c r="C960">
        <v>3.32E-2</v>
      </c>
      <c r="D960" t="s">
        <v>6019</v>
      </c>
      <c r="E960" t="s">
        <v>4786</v>
      </c>
    </row>
    <row r="961" spans="1:5" x14ac:dyDescent="0.2">
      <c r="A961" t="s">
        <v>6485</v>
      </c>
      <c r="B961" t="s">
        <v>4800</v>
      </c>
      <c r="C961">
        <v>3.32E-2</v>
      </c>
      <c r="D961" t="s">
        <v>5009</v>
      </c>
      <c r="E961" t="s">
        <v>4786</v>
      </c>
    </row>
    <row r="962" spans="1:5" x14ac:dyDescent="0.2">
      <c r="A962" t="s">
        <v>6486</v>
      </c>
      <c r="B962" t="s">
        <v>4784</v>
      </c>
      <c r="C962">
        <v>3.32E-2</v>
      </c>
      <c r="D962" t="s">
        <v>5360</v>
      </c>
      <c r="E962" t="s">
        <v>4786</v>
      </c>
    </row>
    <row r="963" spans="1:5" x14ac:dyDescent="0.2">
      <c r="A963" t="s">
        <v>6487</v>
      </c>
      <c r="B963" t="s">
        <v>4784</v>
      </c>
      <c r="C963">
        <v>3.32E-2</v>
      </c>
      <c r="D963" t="s">
        <v>5835</v>
      </c>
      <c r="E963" t="s">
        <v>4786</v>
      </c>
    </row>
    <row r="964" spans="1:5" x14ac:dyDescent="0.2">
      <c r="A964" t="s">
        <v>6488</v>
      </c>
      <c r="B964" t="s">
        <v>4784</v>
      </c>
      <c r="C964">
        <v>3.32E-2</v>
      </c>
      <c r="D964" t="s">
        <v>5009</v>
      </c>
      <c r="E964" t="s">
        <v>4786</v>
      </c>
    </row>
    <row r="965" spans="1:5" x14ac:dyDescent="0.2">
      <c r="A965" t="s">
        <v>6489</v>
      </c>
      <c r="B965" t="s">
        <v>4861</v>
      </c>
      <c r="C965">
        <v>3.32E-2</v>
      </c>
      <c r="D965" t="s">
        <v>5009</v>
      </c>
      <c r="E965" t="s">
        <v>4786</v>
      </c>
    </row>
    <row r="966" spans="1:5" x14ac:dyDescent="0.2">
      <c r="A966" t="s">
        <v>6490</v>
      </c>
      <c r="B966" t="s">
        <v>5065</v>
      </c>
      <c r="C966">
        <v>3.32E-2</v>
      </c>
      <c r="D966" t="s">
        <v>5009</v>
      </c>
      <c r="E966" t="s">
        <v>4786</v>
      </c>
    </row>
    <row r="967" spans="1:5" x14ac:dyDescent="0.2">
      <c r="A967" t="s">
        <v>6491</v>
      </c>
      <c r="B967" t="s">
        <v>4813</v>
      </c>
      <c r="C967">
        <v>3.32E-2</v>
      </c>
      <c r="D967" t="s">
        <v>5315</v>
      </c>
      <c r="E967" t="s">
        <v>4786</v>
      </c>
    </row>
    <row r="968" spans="1:5" x14ac:dyDescent="0.2">
      <c r="A968" t="s">
        <v>6492</v>
      </c>
      <c r="B968" t="s">
        <v>4797</v>
      </c>
      <c r="C968">
        <v>3.32E-2</v>
      </c>
      <c r="D968" t="s">
        <v>5835</v>
      </c>
      <c r="E968" t="s">
        <v>4786</v>
      </c>
    </row>
    <row r="969" spans="1:5" x14ac:dyDescent="0.2">
      <c r="A969" t="s">
        <v>6493</v>
      </c>
      <c r="B969" t="s">
        <v>4794</v>
      </c>
      <c r="C969">
        <v>3.32E-2</v>
      </c>
      <c r="D969" t="s">
        <v>5009</v>
      </c>
      <c r="E969" t="s">
        <v>4786</v>
      </c>
    </row>
    <row r="970" spans="1:5" x14ac:dyDescent="0.2">
      <c r="A970" t="s">
        <v>6494</v>
      </c>
      <c r="B970" t="s">
        <v>4800</v>
      </c>
      <c r="C970">
        <v>3.32E-2</v>
      </c>
      <c r="D970" t="s">
        <v>5009</v>
      </c>
      <c r="E970" t="s">
        <v>4786</v>
      </c>
    </row>
    <row r="971" spans="1:5" x14ac:dyDescent="0.2">
      <c r="A971" t="s">
        <v>171</v>
      </c>
      <c r="B971" t="s">
        <v>4810</v>
      </c>
      <c r="C971">
        <v>3.32E-2</v>
      </c>
      <c r="D971" t="s">
        <v>6144</v>
      </c>
      <c r="E971" t="s">
        <v>4786</v>
      </c>
    </row>
    <row r="972" spans="1:5" x14ac:dyDescent="0.2">
      <c r="A972" t="s">
        <v>6495</v>
      </c>
      <c r="B972" t="s">
        <v>4800</v>
      </c>
      <c r="C972">
        <v>3.32E-2</v>
      </c>
      <c r="D972" t="s">
        <v>6496</v>
      </c>
      <c r="E972" t="s">
        <v>4786</v>
      </c>
    </row>
    <row r="973" spans="1:5" x14ac:dyDescent="0.2">
      <c r="A973" t="s">
        <v>6497</v>
      </c>
      <c r="B973" t="s">
        <v>4800</v>
      </c>
      <c r="C973">
        <v>3.32E-2</v>
      </c>
      <c r="D973" t="s">
        <v>5946</v>
      </c>
      <c r="E973" t="s">
        <v>4786</v>
      </c>
    </row>
    <row r="974" spans="1:5" x14ac:dyDescent="0.2">
      <c r="A974" t="s">
        <v>6498</v>
      </c>
      <c r="B974" t="s">
        <v>4794</v>
      </c>
      <c r="C974">
        <v>3.3300000000000003E-2</v>
      </c>
      <c r="D974" t="s">
        <v>6499</v>
      </c>
      <c r="E974" t="s">
        <v>4786</v>
      </c>
    </row>
    <row r="975" spans="1:5" x14ac:dyDescent="0.2">
      <c r="A975" t="s">
        <v>4819</v>
      </c>
      <c r="B975" t="s">
        <v>4794</v>
      </c>
      <c r="C975">
        <v>3.3300000000000003E-2</v>
      </c>
      <c r="D975" t="s">
        <v>5645</v>
      </c>
      <c r="E975" t="s">
        <v>4786</v>
      </c>
    </row>
    <row r="976" spans="1:5" x14ac:dyDescent="0.2">
      <c r="A976" t="s">
        <v>6500</v>
      </c>
      <c r="B976" t="s">
        <v>4835</v>
      </c>
      <c r="C976">
        <v>3.3300000000000003E-2</v>
      </c>
      <c r="D976" t="s">
        <v>6501</v>
      </c>
      <c r="E976" t="s">
        <v>4786</v>
      </c>
    </row>
    <row r="977" spans="1:5" x14ac:dyDescent="0.2">
      <c r="A977" t="s">
        <v>6502</v>
      </c>
      <c r="B977" t="s">
        <v>4797</v>
      </c>
      <c r="C977">
        <v>3.4700000000000002E-2</v>
      </c>
      <c r="D977" t="s">
        <v>5380</v>
      </c>
      <c r="E977" t="s">
        <v>4786</v>
      </c>
    </row>
    <row r="978" spans="1:5" x14ac:dyDescent="0.2">
      <c r="A978" t="s">
        <v>6503</v>
      </c>
      <c r="B978" t="s">
        <v>4835</v>
      </c>
      <c r="C978">
        <v>3.6799999999999999E-2</v>
      </c>
      <c r="D978" t="s">
        <v>6504</v>
      </c>
      <c r="E978" t="s">
        <v>4786</v>
      </c>
    </row>
    <row r="979" spans="1:5" x14ac:dyDescent="0.2">
      <c r="A979" t="s">
        <v>6505</v>
      </c>
      <c r="B979" t="s">
        <v>4800</v>
      </c>
      <c r="C979">
        <v>3.6900000000000002E-2</v>
      </c>
      <c r="D979" t="s">
        <v>5447</v>
      </c>
      <c r="E979" t="s">
        <v>4786</v>
      </c>
    </row>
    <row r="980" spans="1:5" x14ac:dyDescent="0.2">
      <c r="A980" t="s">
        <v>6506</v>
      </c>
      <c r="B980" t="s">
        <v>4835</v>
      </c>
      <c r="C980">
        <v>3.7499999999999999E-2</v>
      </c>
      <c r="D980" t="s">
        <v>6507</v>
      </c>
      <c r="E980" t="s">
        <v>4786</v>
      </c>
    </row>
    <row r="981" spans="1:5" x14ac:dyDescent="0.2">
      <c r="A981" t="s">
        <v>4824</v>
      </c>
      <c r="B981" t="s">
        <v>4825</v>
      </c>
      <c r="C981">
        <v>3.8199999999999998E-2</v>
      </c>
      <c r="D981" t="s">
        <v>5704</v>
      </c>
      <c r="E981" t="s">
        <v>4786</v>
      </c>
    </row>
    <row r="982" spans="1:5" x14ac:dyDescent="0.2">
      <c r="A982" t="s">
        <v>6508</v>
      </c>
      <c r="B982" t="s">
        <v>4835</v>
      </c>
      <c r="C982">
        <v>3.8199999999999998E-2</v>
      </c>
      <c r="D982" t="s">
        <v>5645</v>
      </c>
      <c r="E982" t="s">
        <v>4786</v>
      </c>
    </row>
    <row r="983" spans="1:5" x14ac:dyDescent="0.2">
      <c r="A983" t="s">
        <v>6509</v>
      </c>
      <c r="B983" t="s">
        <v>4797</v>
      </c>
      <c r="C983">
        <v>3.8199999999999998E-2</v>
      </c>
      <c r="D983" t="s">
        <v>6510</v>
      </c>
      <c r="E983" t="s">
        <v>4786</v>
      </c>
    </row>
    <row r="984" spans="1:5" x14ac:dyDescent="0.2">
      <c r="A984" t="s">
        <v>6511</v>
      </c>
      <c r="B984" t="s">
        <v>4794</v>
      </c>
      <c r="C984">
        <v>3.8199999999999998E-2</v>
      </c>
      <c r="D984" t="s">
        <v>6512</v>
      </c>
      <c r="E984" t="s">
        <v>4786</v>
      </c>
    </row>
    <row r="985" spans="1:5" x14ac:dyDescent="0.2">
      <c r="A985" t="s">
        <v>6513</v>
      </c>
      <c r="B985" t="s">
        <v>4835</v>
      </c>
      <c r="C985">
        <v>3.8199999999999998E-2</v>
      </c>
      <c r="D985" t="s">
        <v>5532</v>
      </c>
      <c r="E985" t="s">
        <v>4786</v>
      </c>
    </row>
    <row r="986" spans="1:5" x14ac:dyDescent="0.2">
      <c r="A986" t="s">
        <v>6514</v>
      </c>
      <c r="B986" t="s">
        <v>4800</v>
      </c>
      <c r="C986">
        <v>3.8600000000000002E-2</v>
      </c>
      <c r="D986" t="s">
        <v>5009</v>
      </c>
      <c r="E986" t="s">
        <v>4786</v>
      </c>
    </row>
    <row r="987" spans="1:5" x14ac:dyDescent="0.2">
      <c r="A987" t="s">
        <v>6515</v>
      </c>
      <c r="B987" t="s">
        <v>4825</v>
      </c>
      <c r="C987">
        <v>3.8600000000000002E-2</v>
      </c>
      <c r="D987" t="s">
        <v>5009</v>
      </c>
      <c r="E987" t="s">
        <v>4786</v>
      </c>
    </row>
    <row r="988" spans="1:5" x14ac:dyDescent="0.2">
      <c r="A988" t="s">
        <v>6516</v>
      </c>
      <c r="B988" t="s">
        <v>4800</v>
      </c>
      <c r="C988">
        <v>3.8600000000000002E-2</v>
      </c>
      <c r="D988" t="s">
        <v>5901</v>
      </c>
      <c r="E988" t="s">
        <v>4786</v>
      </c>
    </row>
    <row r="989" spans="1:5" x14ac:dyDescent="0.2">
      <c r="A989" t="s">
        <v>6517</v>
      </c>
      <c r="B989" t="s">
        <v>4800</v>
      </c>
      <c r="C989">
        <v>3.8600000000000002E-2</v>
      </c>
      <c r="D989" t="s">
        <v>5009</v>
      </c>
      <c r="E989" t="s">
        <v>4786</v>
      </c>
    </row>
    <row r="990" spans="1:5" x14ac:dyDescent="0.2">
      <c r="A990" t="s">
        <v>6518</v>
      </c>
      <c r="B990" t="s">
        <v>4800</v>
      </c>
      <c r="C990">
        <v>3.8600000000000002E-2</v>
      </c>
      <c r="D990" t="s">
        <v>5009</v>
      </c>
      <c r="E990" t="s">
        <v>4786</v>
      </c>
    </row>
    <row r="991" spans="1:5" x14ac:dyDescent="0.2">
      <c r="A991" t="s">
        <v>6519</v>
      </c>
      <c r="B991" t="s">
        <v>4835</v>
      </c>
      <c r="C991">
        <v>3.8600000000000002E-2</v>
      </c>
      <c r="D991" t="s">
        <v>5009</v>
      </c>
      <c r="E991" t="s">
        <v>4786</v>
      </c>
    </row>
    <row r="992" spans="1:5" x14ac:dyDescent="0.2">
      <c r="A992" t="s">
        <v>6520</v>
      </c>
      <c r="B992" t="s">
        <v>4813</v>
      </c>
      <c r="C992">
        <v>3.8600000000000002E-2</v>
      </c>
      <c r="D992" t="s">
        <v>5009</v>
      </c>
      <c r="E992" t="s">
        <v>4786</v>
      </c>
    </row>
    <row r="993" spans="1:5" x14ac:dyDescent="0.2">
      <c r="A993" t="s">
        <v>6521</v>
      </c>
      <c r="B993" t="s">
        <v>4800</v>
      </c>
      <c r="C993">
        <v>3.8600000000000002E-2</v>
      </c>
      <c r="D993" t="s">
        <v>5009</v>
      </c>
      <c r="E993" t="s">
        <v>4786</v>
      </c>
    </row>
    <row r="994" spans="1:5" x14ac:dyDescent="0.2">
      <c r="A994" t="s">
        <v>6522</v>
      </c>
      <c r="B994" t="s">
        <v>4958</v>
      </c>
      <c r="C994">
        <v>3.8600000000000002E-2</v>
      </c>
      <c r="D994" t="s">
        <v>6113</v>
      </c>
      <c r="E994" t="s">
        <v>4786</v>
      </c>
    </row>
    <row r="995" spans="1:5" x14ac:dyDescent="0.2">
      <c r="A995" t="s">
        <v>6523</v>
      </c>
      <c r="B995" t="s">
        <v>4794</v>
      </c>
      <c r="C995">
        <v>3.8600000000000002E-2</v>
      </c>
      <c r="D995" t="s">
        <v>5009</v>
      </c>
      <c r="E995" t="s">
        <v>4786</v>
      </c>
    </row>
    <row r="996" spans="1:5" x14ac:dyDescent="0.2">
      <c r="A996" t="s">
        <v>6524</v>
      </c>
      <c r="B996" t="s">
        <v>4788</v>
      </c>
      <c r="C996">
        <v>3.8600000000000002E-2</v>
      </c>
      <c r="D996" t="s">
        <v>5444</v>
      </c>
      <c r="E996" t="s">
        <v>4786</v>
      </c>
    </row>
    <row r="997" spans="1:5" x14ac:dyDescent="0.2">
      <c r="A997" t="s">
        <v>6525</v>
      </c>
      <c r="B997" t="s">
        <v>4813</v>
      </c>
      <c r="C997">
        <v>3.8600000000000002E-2</v>
      </c>
      <c r="D997" t="s">
        <v>5009</v>
      </c>
      <c r="E997" t="s">
        <v>4786</v>
      </c>
    </row>
    <row r="998" spans="1:5" x14ac:dyDescent="0.2">
      <c r="A998" t="s">
        <v>6526</v>
      </c>
      <c r="B998" t="s">
        <v>4794</v>
      </c>
      <c r="C998">
        <v>3.8600000000000002E-2</v>
      </c>
      <c r="D998" t="s">
        <v>5009</v>
      </c>
      <c r="E998" t="s">
        <v>4786</v>
      </c>
    </row>
    <row r="999" spans="1:5" x14ac:dyDescent="0.2">
      <c r="A999" t="s">
        <v>6527</v>
      </c>
      <c r="B999" t="s">
        <v>4882</v>
      </c>
      <c r="C999">
        <v>3.8600000000000002E-2</v>
      </c>
      <c r="D999" t="s">
        <v>5009</v>
      </c>
      <c r="E999" t="s">
        <v>4786</v>
      </c>
    </row>
    <row r="1000" spans="1:5" x14ac:dyDescent="0.2">
      <c r="A1000" t="s">
        <v>6528</v>
      </c>
      <c r="B1000" t="s">
        <v>4794</v>
      </c>
      <c r="C1000">
        <v>3.8600000000000002E-2</v>
      </c>
      <c r="D1000" t="s">
        <v>5259</v>
      </c>
      <c r="E1000" t="s">
        <v>4786</v>
      </c>
    </row>
    <row r="1001" spans="1:5" x14ac:dyDescent="0.2">
      <c r="A1001" t="s">
        <v>6529</v>
      </c>
      <c r="B1001" t="s">
        <v>4813</v>
      </c>
      <c r="C1001">
        <v>3.8600000000000002E-2</v>
      </c>
      <c r="D1001" t="s">
        <v>158</v>
      </c>
      <c r="E1001" t="s">
        <v>4786</v>
      </c>
    </row>
    <row r="1002" spans="1:5" x14ac:dyDescent="0.2">
      <c r="A1002" t="s">
        <v>6530</v>
      </c>
      <c r="B1002" t="s">
        <v>4794</v>
      </c>
      <c r="C1002">
        <v>3.8600000000000002E-2</v>
      </c>
      <c r="D1002" t="s">
        <v>5009</v>
      </c>
      <c r="E1002" t="s">
        <v>4786</v>
      </c>
    </row>
    <row r="1003" spans="1:5" x14ac:dyDescent="0.2">
      <c r="A1003" t="s">
        <v>6531</v>
      </c>
      <c r="B1003" t="s">
        <v>4835</v>
      </c>
      <c r="C1003">
        <v>3.8600000000000002E-2</v>
      </c>
      <c r="D1003" t="s">
        <v>5315</v>
      </c>
      <c r="E1003" t="s">
        <v>4786</v>
      </c>
    </row>
    <row r="1004" spans="1:5" x14ac:dyDescent="0.2">
      <c r="A1004" t="s">
        <v>6532</v>
      </c>
      <c r="B1004" t="s">
        <v>4813</v>
      </c>
      <c r="C1004">
        <v>3.8600000000000002E-2</v>
      </c>
      <c r="D1004" t="s">
        <v>5009</v>
      </c>
      <c r="E1004" t="s">
        <v>4786</v>
      </c>
    </row>
    <row r="1005" spans="1:5" x14ac:dyDescent="0.2">
      <c r="A1005" t="s">
        <v>6533</v>
      </c>
      <c r="B1005" t="s">
        <v>4813</v>
      </c>
      <c r="C1005">
        <v>3.8600000000000002E-2</v>
      </c>
      <c r="D1005" t="s">
        <v>5946</v>
      </c>
      <c r="E1005" t="s">
        <v>4786</v>
      </c>
    </row>
    <row r="1006" spans="1:5" x14ac:dyDescent="0.2">
      <c r="A1006" t="s">
        <v>6534</v>
      </c>
      <c r="B1006" t="s">
        <v>4797</v>
      </c>
      <c r="C1006">
        <v>3.8600000000000002E-2</v>
      </c>
      <c r="D1006" t="s">
        <v>5009</v>
      </c>
      <c r="E1006" t="s">
        <v>4786</v>
      </c>
    </row>
    <row r="1007" spans="1:5" x14ac:dyDescent="0.2">
      <c r="A1007" t="s">
        <v>6535</v>
      </c>
      <c r="B1007" t="s">
        <v>4797</v>
      </c>
      <c r="C1007">
        <v>3.8600000000000002E-2</v>
      </c>
      <c r="D1007" t="s">
        <v>6536</v>
      </c>
      <c r="E1007" t="s">
        <v>4786</v>
      </c>
    </row>
    <row r="1008" spans="1:5" x14ac:dyDescent="0.2">
      <c r="A1008" t="s">
        <v>6537</v>
      </c>
      <c r="B1008" t="s">
        <v>4800</v>
      </c>
      <c r="C1008">
        <v>3.8600000000000002E-2</v>
      </c>
      <c r="D1008" t="s">
        <v>5031</v>
      </c>
      <c r="E1008" t="s">
        <v>4786</v>
      </c>
    </row>
    <row r="1009" spans="1:5" x14ac:dyDescent="0.2">
      <c r="A1009" t="s">
        <v>6538</v>
      </c>
      <c r="B1009" t="s">
        <v>4835</v>
      </c>
      <c r="C1009">
        <v>3.8600000000000002E-2</v>
      </c>
      <c r="D1009" t="s">
        <v>5009</v>
      </c>
      <c r="E1009" t="s">
        <v>4786</v>
      </c>
    </row>
    <row r="1010" spans="1:5" x14ac:dyDescent="0.2">
      <c r="A1010" t="s">
        <v>6539</v>
      </c>
      <c r="B1010" t="s">
        <v>4784</v>
      </c>
      <c r="C1010">
        <v>3.8600000000000002E-2</v>
      </c>
      <c r="D1010" t="s">
        <v>6288</v>
      </c>
      <c r="E1010" t="s">
        <v>4786</v>
      </c>
    </row>
    <row r="1011" spans="1:5" x14ac:dyDescent="0.2">
      <c r="A1011" t="s">
        <v>6540</v>
      </c>
      <c r="B1011" t="s">
        <v>4813</v>
      </c>
      <c r="C1011">
        <v>3.8600000000000002E-2</v>
      </c>
      <c r="D1011" t="s">
        <v>5009</v>
      </c>
      <c r="E1011" t="s">
        <v>4786</v>
      </c>
    </row>
    <row r="1012" spans="1:5" x14ac:dyDescent="0.2">
      <c r="A1012" t="s">
        <v>6541</v>
      </c>
      <c r="B1012" t="s">
        <v>4797</v>
      </c>
      <c r="C1012">
        <v>3.8600000000000002E-2</v>
      </c>
      <c r="D1012" t="s">
        <v>6542</v>
      </c>
      <c r="E1012" t="s">
        <v>4786</v>
      </c>
    </row>
    <row r="1013" spans="1:5" x14ac:dyDescent="0.2">
      <c r="A1013" t="s">
        <v>6543</v>
      </c>
      <c r="B1013" t="s">
        <v>4797</v>
      </c>
      <c r="C1013">
        <v>3.8600000000000002E-2</v>
      </c>
      <c r="D1013" t="s">
        <v>5009</v>
      </c>
      <c r="E1013" t="s">
        <v>4786</v>
      </c>
    </row>
    <row r="1014" spans="1:5" x14ac:dyDescent="0.2">
      <c r="A1014" t="s">
        <v>6544</v>
      </c>
      <c r="B1014" t="s">
        <v>4800</v>
      </c>
      <c r="C1014">
        <v>3.8600000000000002E-2</v>
      </c>
      <c r="D1014" t="s">
        <v>5009</v>
      </c>
      <c r="E1014" t="s">
        <v>4786</v>
      </c>
    </row>
    <row r="1015" spans="1:5" x14ac:dyDescent="0.2">
      <c r="A1015" t="s">
        <v>6002</v>
      </c>
      <c r="B1015" t="s">
        <v>4794</v>
      </c>
      <c r="C1015">
        <v>3.8600000000000002E-2</v>
      </c>
      <c r="D1015" t="s">
        <v>5009</v>
      </c>
      <c r="E1015" t="s">
        <v>4786</v>
      </c>
    </row>
    <row r="1016" spans="1:5" x14ac:dyDescent="0.2">
      <c r="A1016" t="s">
        <v>6545</v>
      </c>
      <c r="B1016" t="s">
        <v>4800</v>
      </c>
      <c r="C1016">
        <v>3.8600000000000002E-2</v>
      </c>
      <c r="D1016" t="s">
        <v>5009</v>
      </c>
      <c r="E1016" t="s">
        <v>4786</v>
      </c>
    </row>
    <row r="1017" spans="1:5" x14ac:dyDescent="0.2">
      <c r="A1017" t="s">
        <v>6546</v>
      </c>
      <c r="B1017" t="s">
        <v>4794</v>
      </c>
      <c r="C1017">
        <v>3.8600000000000002E-2</v>
      </c>
      <c r="D1017" t="s">
        <v>5009</v>
      </c>
      <c r="E1017" t="s">
        <v>4786</v>
      </c>
    </row>
    <row r="1018" spans="1:5" x14ac:dyDescent="0.2">
      <c r="A1018" t="s">
        <v>6547</v>
      </c>
      <c r="B1018" t="s">
        <v>4835</v>
      </c>
      <c r="C1018">
        <v>3.8600000000000002E-2</v>
      </c>
      <c r="D1018" t="s">
        <v>5009</v>
      </c>
      <c r="E1018" t="s">
        <v>4786</v>
      </c>
    </row>
    <row r="1019" spans="1:5" x14ac:dyDescent="0.2">
      <c r="A1019" t="s">
        <v>6548</v>
      </c>
      <c r="B1019" t="s">
        <v>4800</v>
      </c>
      <c r="C1019">
        <v>3.8600000000000002E-2</v>
      </c>
      <c r="D1019" t="s">
        <v>5009</v>
      </c>
      <c r="E1019" t="s">
        <v>4786</v>
      </c>
    </row>
    <row r="1020" spans="1:5" x14ac:dyDescent="0.2">
      <c r="A1020" t="s">
        <v>6549</v>
      </c>
      <c r="B1020" t="s">
        <v>4800</v>
      </c>
      <c r="C1020">
        <v>3.8600000000000002E-2</v>
      </c>
      <c r="D1020" t="s">
        <v>6019</v>
      </c>
      <c r="E1020" t="s">
        <v>4786</v>
      </c>
    </row>
    <row r="1021" spans="1:5" x14ac:dyDescent="0.2">
      <c r="A1021" t="s">
        <v>6550</v>
      </c>
      <c r="B1021" t="s">
        <v>4794</v>
      </c>
      <c r="C1021">
        <v>3.8600000000000002E-2</v>
      </c>
      <c r="D1021" t="s">
        <v>5009</v>
      </c>
      <c r="E1021" t="s">
        <v>4786</v>
      </c>
    </row>
    <row r="1022" spans="1:5" x14ac:dyDescent="0.2">
      <c r="A1022" t="s">
        <v>6551</v>
      </c>
      <c r="B1022" t="s">
        <v>4810</v>
      </c>
      <c r="C1022">
        <v>3.8600000000000002E-2</v>
      </c>
      <c r="D1022" t="s">
        <v>5430</v>
      </c>
      <c r="E1022" t="s">
        <v>4786</v>
      </c>
    </row>
    <row r="1023" spans="1:5" x14ac:dyDescent="0.2">
      <c r="A1023" t="s">
        <v>6552</v>
      </c>
      <c r="B1023" t="s">
        <v>4788</v>
      </c>
      <c r="C1023">
        <v>3.8600000000000002E-2</v>
      </c>
      <c r="D1023" t="s">
        <v>5716</v>
      </c>
      <c r="E1023" t="s">
        <v>4786</v>
      </c>
    </row>
    <row r="1024" spans="1:5" x14ac:dyDescent="0.2">
      <c r="A1024" t="s">
        <v>6553</v>
      </c>
      <c r="B1024" t="s">
        <v>5065</v>
      </c>
      <c r="C1024">
        <v>3.8600000000000002E-2</v>
      </c>
      <c r="D1024" t="s">
        <v>5982</v>
      </c>
      <c r="E1024" t="s">
        <v>4786</v>
      </c>
    </row>
    <row r="1025" spans="1:5" x14ac:dyDescent="0.2">
      <c r="A1025" t="s">
        <v>6554</v>
      </c>
      <c r="B1025" t="s">
        <v>4800</v>
      </c>
      <c r="C1025">
        <v>3.8600000000000002E-2</v>
      </c>
      <c r="D1025" t="s">
        <v>6019</v>
      </c>
      <c r="E1025" t="s">
        <v>4786</v>
      </c>
    </row>
    <row r="1026" spans="1:5" x14ac:dyDescent="0.2">
      <c r="A1026" t="s">
        <v>6555</v>
      </c>
      <c r="B1026" t="s">
        <v>4794</v>
      </c>
      <c r="C1026">
        <v>3.8600000000000002E-2</v>
      </c>
      <c r="D1026" t="s">
        <v>5009</v>
      </c>
      <c r="E1026" t="s">
        <v>4786</v>
      </c>
    </row>
    <row r="1027" spans="1:5" x14ac:dyDescent="0.2">
      <c r="A1027" t="s">
        <v>6556</v>
      </c>
      <c r="B1027" t="s">
        <v>4825</v>
      </c>
      <c r="C1027">
        <v>3.8600000000000002E-2</v>
      </c>
      <c r="D1027" t="s">
        <v>5009</v>
      </c>
      <c r="E1027" t="s">
        <v>4786</v>
      </c>
    </row>
    <row r="1028" spans="1:5" x14ac:dyDescent="0.2">
      <c r="A1028" t="s">
        <v>4826</v>
      </c>
      <c r="B1028" t="s">
        <v>4825</v>
      </c>
      <c r="C1028">
        <v>3.95E-2</v>
      </c>
      <c r="D1028" t="s">
        <v>6557</v>
      </c>
      <c r="E1028" t="s">
        <v>4786</v>
      </c>
    </row>
    <row r="1029" spans="1:5" x14ac:dyDescent="0.2">
      <c r="A1029" t="s">
        <v>6558</v>
      </c>
      <c r="B1029" t="s">
        <v>4794</v>
      </c>
      <c r="C1029">
        <v>3.95E-2</v>
      </c>
      <c r="D1029" t="s">
        <v>5447</v>
      </c>
      <c r="E1029" t="s">
        <v>4786</v>
      </c>
    </row>
    <row r="1030" spans="1:5" x14ac:dyDescent="0.2">
      <c r="A1030" t="s">
        <v>6559</v>
      </c>
      <c r="B1030" t="s">
        <v>4835</v>
      </c>
      <c r="C1030">
        <v>3.95E-2</v>
      </c>
      <c r="D1030" t="s">
        <v>6560</v>
      </c>
      <c r="E1030" t="s">
        <v>4786</v>
      </c>
    </row>
    <row r="1031" spans="1:5" x14ac:dyDescent="0.2">
      <c r="A1031" t="s">
        <v>6561</v>
      </c>
      <c r="B1031" t="s">
        <v>4835</v>
      </c>
      <c r="C1031">
        <v>3.9600000000000003E-2</v>
      </c>
      <c r="D1031" t="s">
        <v>6562</v>
      </c>
      <c r="E1031" t="s">
        <v>4786</v>
      </c>
    </row>
    <row r="1032" spans="1:5" x14ac:dyDescent="0.2">
      <c r="A1032" t="s">
        <v>6563</v>
      </c>
      <c r="B1032" t="s">
        <v>4788</v>
      </c>
      <c r="C1032">
        <v>4.0399999999999998E-2</v>
      </c>
      <c r="D1032" t="s">
        <v>6564</v>
      </c>
      <c r="E1032" t="s">
        <v>4786</v>
      </c>
    </row>
    <row r="1033" spans="1:5" x14ac:dyDescent="0.2">
      <c r="A1033" t="s">
        <v>6565</v>
      </c>
      <c r="B1033" t="s">
        <v>4794</v>
      </c>
      <c r="C1033">
        <v>4.2700000000000002E-2</v>
      </c>
      <c r="D1033" t="s">
        <v>6566</v>
      </c>
      <c r="E1033" t="s">
        <v>4786</v>
      </c>
    </row>
    <row r="1034" spans="1:5" x14ac:dyDescent="0.2">
      <c r="A1034" t="s">
        <v>6567</v>
      </c>
      <c r="B1034" t="s">
        <v>4794</v>
      </c>
      <c r="C1034">
        <v>4.3999999999999997E-2</v>
      </c>
      <c r="D1034" t="s">
        <v>5835</v>
      </c>
      <c r="E1034" t="s">
        <v>4786</v>
      </c>
    </row>
    <row r="1035" spans="1:5" x14ac:dyDescent="0.2">
      <c r="A1035" t="s">
        <v>6568</v>
      </c>
      <c r="B1035" t="s">
        <v>4794</v>
      </c>
      <c r="C1035">
        <v>4.3999999999999997E-2</v>
      </c>
      <c r="D1035" t="s">
        <v>5259</v>
      </c>
      <c r="E1035" t="s">
        <v>4786</v>
      </c>
    </row>
    <row r="1036" spans="1:5" x14ac:dyDescent="0.2">
      <c r="A1036" t="s">
        <v>6569</v>
      </c>
      <c r="B1036" t="s">
        <v>4850</v>
      </c>
      <c r="C1036">
        <v>4.3999999999999997E-2</v>
      </c>
      <c r="D1036" t="s">
        <v>5101</v>
      </c>
      <c r="E1036" t="s">
        <v>4786</v>
      </c>
    </row>
    <row r="1037" spans="1:5" x14ac:dyDescent="0.2">
      <c r="A1037" t="s">
        <v>6570</v>
      </c>
      <c r="B1037" t="s">
        <v>4794</v>
      </c>
      <c r="C1037">
        <v>4.3999999999999997E-2</v>
      </c>
      <c r="D1037" t="s">
        <v>5835</v>
      </c>
      <c r="E1037" t="s">
        <v>4786</v>
      </c>
    </row>
    <row r="1038" spans="1:5" x14ac:dyDescent="0.2">
      <c r="A1038" t="s">
        <v>6571</v>
      </c>
      <c r="B1038" t="s">
        <v>4794</v>
      </c>
      <c r="C1038">
        <v>4.3999999999999997E-2</v>
      </c>
      <c r="D1038" t="s">
        <v>5009</v>
      </c>
      <c r="E1038" t="s">
        <v>4786</v>
      </c>
    </row>
    <row r="1039" spans="1:5" x14ac:dyDescent="0.2">
      <c r="A1039" t="s">
        <v>6572</v>
      </c>
      <c r="B1039" t="s">
        <v>4800</v>
      </c>
      <c r="C1039">
        <v>4.3999999999999997E-2</v>
      </c>
      <c r="D1039" t="s">
        <v>5009</v>
      </c>
      <c r="E1039" t="s">
        <v>4786</v>
      </c>
    </row>
    <row r="1040" spans="1:5" x14ac:dyDescent="0.2">
      <c r="A1040" t="s">
        <v>6573</v>
      </c>
      <c r="B1040" t="s">
        <v>4784</v>
      </c>
      <c r="C1040">
        <v>4.3999999999999997E-2</v>
      </c>
      <c r="D1040" t="s">
        <v>5009</v>
      </c>
      <c r="E1040" t="s">
        <v>4786</v>
      </c>
    </row>
    <row r="1041" spans="1:5" x14ac:dyDescent="0.2">
      <c r="A1041" t="s">
        <v>6574</v>
      </c>
      <c r="B1041" t="s">
        <v>4784</v>
      </c>
      <c r="C1041">
        <v>4.3999999999999997E-2</v>
      </c>
      <c r="D1041" t="s">
        <v>5835</v>
      </c>
      <c r="E1041" t="s">
        <v>4786</v>
      </c>
    </row>
    <row r="1042" spans="1:5" x14ac:dyDescent="0.2">
      <c r="A1042" t="s">
        <v>6575</v>
      </c>
      <c r="B1042" t="s">
        <v>4800</v>
      </c>
      <c r="C1042">
        <v>4.3999999999999997E-2</v>
      </c>
      <c r="D1042" t="s">
        <v>5009</v>
      </c>
      <c r="E1042" t="s">
        <v>4786</v>
      </c>
    </row>
    <row r="1043" spans="1:5" x14ac:dyDescent="0.2">
      <c r="A1043" t="s">
        <v>6576</v>
      </c>
      <c r="B1043" t="s">
        <v>5065</v>
      </c>
      <c r="C1043">
        <v>4.3999999999999997E-2</v>
      </c>
      <c r="D1043" t="s">
        <v>5009</v>
      </c>
      <c r="E1043" t="s">
        <v>4786</v>
      </c>
    </row>
    <row r="1044" spans="1:5" x14ac:dyDescent="0.2">
      <c r="A1044" t="s">
        <v>6577</v>
      </c>
      <c r="B1044" t="s">
        <v>4794</v>
      </c>
      <c r="C1044">
        <v>4.3999999999999997E-2</v>
      </c>
      <c r="D1044" t="s">
        <v>5009</v>
      </c>
      <c r="E1044" t="s">
        <v>4786</v>
      </c>
    </row>
    <row r="1045" spans="1:5" x14ac:dyDescent="0.2">
      <c r="A1045" t="s">
        <v>6578</v>
      </c>
      <c r="B1045" t="s">
        <v>5065</v>
      </c>
      <c r="C1045">
        <v>4.3999999999999997E-2</v>
      </c>
      <c r="D1045" t="s">
        <v>5009</v>
      </c>
      <c r="E1045" t="s">
        <v>4786</v>
      </c>
    </row>
    <row r="1046" spans="1:5" x14ac:dyDescent="0.2">
      <c r="A1046" t="s">
        <v>6579</v>
      </c>
      <c r="B1046" t="s">
        <v>4835</v>
      </c>
      <c r="C1046">
        <v>4.3999999999999997E-2</v>
      </c>
      <c r="D1046" t="s">
        <v>5977</v>
      </c>
      <c r="E1046" t="s">
        <v>4786</v>
      </c>
    </row>
    <row r="1047" spans="1:5" x14ac:dyDescent="0.2">
      <c r="A1047" t="s">
        <v>6580</v>
      </c>
      <c r="B1047" t="s">
        <v>4784</v>
      </c>
      <c r="C1047">
        <v>4.3999999999999997E-2</v>
      </c>
      <c r="D1047" t="s">
        <v>5481</v>
      </c>
      <c r="E1047" t="s">
        <v>4786</v>
      </c>
    </row>
    <row r="1048" spans="1:5" x14ac:dyDescent="0.2">
      <c r="A1048" t="s">
        <v>6581</v>
      </c>
      <c r="B1048" t="s">
        <v>4794</v>
      </c>
      <c r="C1048">
        <v>4.3999999999999997E-2</v>
      </c>
      <c r="D1048" t="s">
        <v>5835</v>
      </c>
      <c r="E1048" t="s">
        <v>4786</v>
      </c>
    </row>
    <row r="1049" spans="1:5" x14ac:dyDescent="0.2">
      <c r="A1049" t="s">
        <v>6582</v>
      </c>
      <c r="B1049" t="s">
        <v>4800</v>
      </c>
      <c r="C1049">
        <v>4.3999999999999997E-2</v>
      </c>
      <c r="D1049" t="s">
        <v>6144</v>
      </c>
      <c r="E1049" t="s">
        <v>4786</v>
      </c>
    </row>
    <row r="1050" spans="1:5" x14ac:dyDescent="0.2">
      <c r="A1050" t="s">
        <v>4874</v>
      </c>
      <c r="B1050" t="s">
        <v>4784</v>
      </c>
      <c r="C1050">
        <v>4.3999999999999997E-2</v>
      </c>
      <c r="D1050" t="s">
        <v>5360</v>
      </c>
      <c r="E1050" t="s">
        <v>4786</v>
      </c>
    </row>
    <row r="1051" spans="1:5" x14ac:dyDescent="0.2">
      <c r="A1051" t="s">
        <v>6583</v>
      </c>
      <c r="B1051" t="s">
        <v>4800</v>
      </c>
      <c r="C1051">
        <v>4.3999999999999997E-2</v>
      </c>
      <c r="D1051" t="s">
        <v>5009</v>
      </c>
      <c r="E1051" t="s">
        <v>4786</v>
      </c>
    </row>
    <row r="1052" spans="1:5" x14ac:dyDescent="0.2">
      <c r="A1052" t="s">
        <v>6584</v>
      </c>
      <c r="B1052" t="s">
        <v>4800</v>
      </c>
      <c r="C1052">
        <v>4.3999999999999997E-2</v>
      </c>
      <c r="D1052" t="s">
        <v>6000</v>
      </c>
      <c r="E1052" t="s">
        <v>4786</v>
      </c>
    </row>
    <row r="1053" spans="1:5" x14ac:dyDescent="0.2">
      <c r="A1053" t="s">
        <v>6585</v>
      </c>
      <c r="B1053" t="s">
        <v>4800</v>
      </c>
      <c r="C1053">
        <v>4.3999999999999997E-2</v>
      </c>
      <c r="D1053" t="s">
        <v>5588</v>
      </c>
      <c r="E1053" t="s">
        <v>4786</v>
      </c>
    </row>
    <row r="1054" spans="1:5" x14ac:dyDescent="0.2">
      <c r="A1054" t="s">
        <v>6586</v>
      </c>
      <c r="B1054" t="s">
        <v>4784</v>
      </c>
      <c r="C1054">
        <v>4.3999999999999997E-2</v>
      </c>
      <c r="D1054" t="s">
        <v>5009</v>
      </c>
      <c r="E1054" t="s">
        <v>4786</v>
      </c>
    </row>
    <row r="1055" spans="1:5" x14ac:dyDescent="0.2">
      <c r="A1055" t="s">
        <v>6587</v>
      </c>
      <c r="B1055" t="s">
        <v>4810</v>
      </c>
      <c r="C1055">
        <v>4.3999999999999997E-2</v>
      </c>
      <c r="D1055" t="s">
        <v>5444</v>
      </c>
      <c r="E1055" t="s">
        <v>4786</v>
      </c>
    </row>
    <row r="1056" spans="1:5" x14ac:dyDescent="0.2">
      <c r="A1056" t="s">
        <v>6588</v>
      </c>
      <c r="B1056" t="s">
        <v>4835</v>
      </c>
      <c r="C1056">
        <v>4.3999999999999997E-2</v>
      </c>
      <c r="D1056" t="s">
        <v>5031</v>
      </c>
      <c r="E1056" t="s">
        <v>4786</v>
      </c>
    </row>
    <row r="1057" spans="1:5" x14ac:dyDescent="0.2">
      <c r="A1057" t="s">
        <v>6589</v>
      </c>
      <c r="B1057" t="s">
        <v>4835</v>
      </c>
      <c r="C1057">
        <v>4.3999999999999997E-2</v>
      </c>
      <c r="D1057" t="s">
        <v>5946</v>
      </c>
      <c r="E1057" t="s">
        <v>4786</v>
      </c>
    </row>
    <row r="1058" spans="1:5" x14ac:dyDescent="0.2">
      <c r="A1058" t="s">
        <v>6590</v>
      </c>
      <c r="B1058" t="s">
        <v>4800</v>
      </c>
      <c r="C1058">
        <v>4.3999999999999997E-2</v>
      </c>
      <c r="D1058" t="s">
        <v>5009</v>
      </c>
      <c r="E1058" t="s">
        <v>4786</v>
      </c>
    </row>
    <row r="1059" spans="1:5" x14ac:dyDescent="0.2">
      <c r="A1059" t="s">
        <v>6591</v>
      </c>
      <c r="B1059" t="s">
        <v>4835</v>
      </c>
      <c r="C1059">
        <v>4.3999999999999997E-2</v>
      </c>
      <c r="D1059" t="s">
        <v>5009</v>
      </c>
      <c r="E1059" t="s">
        <v>4786</v>
      </c>
    </row>
    <row r="1060" spans="1:5" x14ac:dyDescent="0.2">
      <c r="A1060" t="s">
        <v>6592</v>
      </c>
      <c r="B1060" t="s">
        <v>4800</v>
      </c>
      <c r="C1060">
        <v>4.3999999999999997E-2</v>
      </c>
      <c r="D1060" t="s">
        <v>5009</v>
      </c>
      <c r="E1060" t="s">
        <v>4786</v>
      </c>
    </row>
    <row r="1061" spans="1:5" x14ac:dyDescent="0.2">
      <c r="A1061" t="s">
        <v>6593</v>
      </c>
      <c r="B1061" t="s">
        <v>4850</v>
      </c>
      <c r="C1061">
        <v>4.3999999999999997E-2</v>
      </c>
      <c r="D1061" t="s">
        <v>5646</v>
      </c>
      <c r="E1061" t="s">
        <v>4786</v>
      </c>
    </row>
    <row r="1062" spans="1:5" x14ac:dyDescent="0.2">
      <c r="A1062" t="s">
        <v>6594</v>
      </c>
      <c r="B1062" t="s">
        <v>4835</v>
      </c>
      <c r="C1062">
        <v>4.4699999999999997E-2</v>
      </c>
      <c r="D1062" t="s">
        <v>6441</v>
      </c>
      <c r="E1062" t="s">
        <v>4786</v>
      </c>
    </row>
    <row r="1063" spans="1:5" x14ac:dyDescent="0.2">
      <c r="A1063" t="s">
        <v>6595</v>
      </c>
      <c r="B1063" t="s">
        <v>4794</v>
      </c>
      <c r="C1063">
        <v>4.6100000000000002E-2</v>
      </c>
      <c r="D1063" t="s">
        <v>6596</v>
      </c>
      <c r="E1063" t="s">
        <v>4786</v>
      </c>
    </row>
    <row r="1064" spans="1:5" x14ac:dyDescent="0.2">
      <c r="A1064" t="s">
        <v>6597</v>
      </c>
      <c r="B1064" t="s">
        <v>4788</v>
      </c>
      <c r="C1064">
        <v>4.9399999999999999E-2</v>
      </c>
      <c r="D1064" t="s">
        <v>5009</v>
      </c>
      <c r="E1064" t="s">
        <v>4786</v>
      </c>
    </row>
    <row r="1065" spans="1:5" x14ac:dyDescent="0.2">
      <c r="A1065" t="s">
        <v>6598</v>
      </c>
      <c r="B1065" t="s">
        <v>4850</v>
      </c>
      <c r="C1065">
        <v>4.9399999999999999E-2</v>
      </c>
      <c r="D1065" t="s">
        <v>5009</v>
      </c>
      <c r="E1065" t="s">
        <v>4786</v>
      </c>
    </row>
    <row r="1066" spans="1:5" x14ac:dyDescent="0.2">
      <c r="A1066" t="s">
        <v>6599</v>
      </c>
      <c r="B1066" t="s">
        <v>4797</v>
      </c>
      <c r="C1066">
        <v>4.9399999999999999E-2</v>
      </c>
      <c r="D1066" t="s">
        <v>5009</v>
      </c>
      <c r="E1066" t="s">
        <v>4786</v>
      </c>
    </row>
    <row r="1067" spans="1:5" x14ac:dyDescent="0.2">
      <c r="A1067" t="s">
        <v>6600</v>
      </c>
      <c r="B1067" t="s">
        <v>4800</v>
      </c>
      <c r="C1067">
        <v>4.9399999999999999E-2</v>
      </c>
      <c r="D1067" t="s">
        <v>5009</v>
      </c>
      <c r="E1067" t="s">
        <v>4786</v>
      </c>
    </row>
    <row r="1068" spans="1:5" x14ac:dyDescent="0.2">
      <c r="A1068" t="s">
        <v>6601</v>
      </c>
      <c r="B1068" t="s">
        <v>4835</v>
      </c>
      <c r="C1068">
        <v>4.9399999999999999E-2</v>
      </c>
      <c r="D1068" t="s">
        <v>5009</v>
      </c>
      <c r="E1068" t="s">
        <v>4786</v>
      </c>
    </row>
    <row r="1069" spans="1:5" x14ac:dyDescent="0.2">
      <c r="A1069" t="s">
        <v>6602</v>
      </c>
      <c r="B1069" t="s">
        <v>4958</v>
      </c>
      <c r="C1069">
        <v>4.9399999999999999E-2</v>
      </c>
      <c r="D1069" t="s">
        <v>5360</v>
      </c>
      <c r="E1069" t="s">
        <v>4786</v>
      </c>
    </row>
    <row r="1070" spans="1:5" x14ac:dyDescent="0.2">
      <c r="A1070" t="s">
        <v>6603</v>
      </c>
      <c r="B1070" t="s">
        <v>4784</v>
      </c>
      <c r="C1070">
        <v>4.9399999999999999E-2</v>
      </c>
      <c r="D1070" t="s">
        <v>5009</v>
      </c>
      <c r="E1070" t="s">
        <v>4786</v>
      </c>
    </row>
    <row r="1071" spans="1:5" x14ac:dyDescent="0.2">
      <c r="A1071" t="s">
        <v>6604</v>
      </c>
      <c r="B1071" t="s">
        <v>5065</v>
      </c>
      <c r="C1071">
        <v>4.9399999999999999E-2</v>
      </c>
      <c r="D1071" t="s">
        <v>5430</v>
      </c>
      <c r="E1071" t="s">
        <v>4786</v>
      </c>
    </row>
    <row r="1072" spans="1:5" x14ac:dyDescent="0.2">
      <c r="A1072" t="s">
        <v>6605</v>
      </c>
      <c r="B1072" t="s">
        <v>4800</v>
      </c>
      <c r="C1072">
        <v>4.9399999999999999E-2</v>
      </c>
      <c r="D1072" t="s">
        <v>5009</v>
      </c>
      <c r="E1072" t="s">
        <v>4786</v>
      </c>
    </row>
    <row r="1073" spans="1:5" x14ac:dyDescent="0.2">
      <c r="A1073" t="s">
        <v>6606</v>
      </c>
      <c r="B1073" t="s">
        <v>4813</v>
      </c>
      <c r="C1073">
        <v>4.9399999999999999E-2</v>
      </c>
      <c r="D1073" t="s">
        <v>6144</v>
      </c>
      <c r="E1073" t="s">
        <v>4786</v>
      </c>
    </row>
    <row r="1074" spans="1:5" x14ac:dyDescent="0.2">
      <c r="A1074" t="s">
        <v>6607</v>
      </c>
      <c r="B1074" t="s">
        <v>4835</v>
      </c>
      <c r="C1074">
        <v>4.9399999999999999E-2</v>
      </c>
      <c r="D1074" t="s">
        <v>5982</v>
      </c>
      <c r="E1074" t="s">
        <v>4786</v>
      </c>
    </row>
    <row r="1075" spans="1:5" x14ac:dyDescent="0.2">
      <c r="A1075" t="s">
        <v>6608</v>
      </c>
      <c r="B1075" t="s">
        <v>4794</v>
      </c>
      <c r="C1075">
        <v>4.9399999999999999E-2</v>
      </c>
      <c r="D1075" t="s">
        <v>5009</v>
      </c>
      <c r="E1075" t="s">
        <v>4786</v>
      </c>
    </row>
    <row r="1076" spans="1:5" x14ac:dyDescent="0.2">
      <c r="A1076" t="s">
        <v>6609</v>
      </c>
      <c r="B1076" t="s">
        <v>4797</v>
      </c>
      <c r="C1076">
        <v>4.9399999999999999E-2</v>
      </c>
      <c r="D1076" t="s">
        <v>5009</v>
      </c>
      <c r="E1076" t="s">
        <v>4786</v>
      </c>
    </row>
    <row r="1077" spans="1:5" x14ac:dyDescent="0.2">
      <c r="A1077" t="s">
        <v>6610</v>
      </c>
      <c r="B1077" t="s">
        <v>4797</v>
      </c>
      <c r="C1077">
        <v>4.9399999999999999E-2</v>
      </c>
      <c r="D1077" t="s">
        <v>5009</v>
      </c>
      <c r="E1077" t="s">
        <v>4786</v>
      </c>
    </row>
    <row r="1078" spans="1:5" x14ac:dyDescent="0.2">
      <c r="A1078" t="s">
        <v>6611</v>
      </c>
      <c r="B1078" t="s">
        <v>4835</v>
      </c>
      <c r="C1078">
        <v>4.9399999999999999E-2</v>
      </c>
      <c r="D1078" t="s">
        <v>5462</v>
      </c>
      <c r="E1078" t="s">
        <v>4786</v>
      </c>
    </row>
    <row r="1079" spans="1:5" x14ac:dyDescent="0.2">
      <c r="A1079" t="s">
        <v>6612</v>
      </c>
      <c r="B1079" t="s">
        <v>4810</v>
      </c>
      <c r="C1079">
        <v>4.9399999999999999E-2</v>
      </c>
      <c r="D1079" t="s">
        <v>5009</v>
      </c>
      <c r="E1079" t="s">
        <v>4786</v>
      </c>
    </row>
    <row r="1080" spans="1:5" x14ac:dyDescent="0.2">
      <c r="A1080" t="s">
        <v>6613</v>
      </c>
      <c r="B1080" t="s">
        <v>4800</v>
      </c>
      <c r="C1080">
        <v>4.9399999999999999E-2</v>
      </c>
      <c r="D1080" t="s">
        <v>5009</v>
      </c>
      <c r="E1080" t="s">
        <v>4786</v>
      </c>
    </row>
    <row r="1081" spans="1:5" x14ac:dyDescent="0.2">
      <c r="A1081" t="s">
        <v>6614</v>
      </c>
      <c r="B1081" t="s">
        <v>4797</v>
      </c>
      <c r="C1081">
        <v>4.9399999999999999E-2</v>
      </c>
      <c r="D1081" t="s">
        <v>5430</v>
      </c>
      <c r="E1081" t="s">
        <v>4786</v>
      </c>
    </row>
    <row r="1082" spans="1:5" x14ac:dyDescent="0.2">
      <c r="A1082" t="s">
        <v>6615</v>
      </c>
      <c r="B1082" t="s">
        <v>4800</v>
      </c>
      <c r="C1082">
        <v>4.9399999999999999E-2</v>
      </c>
      <c r="D1082" t="s">
        <v>6242</v>
      </c>
      <c r="E1082" t="s">
        <v>4786</v>
      </c>
    </row>
    <row r="1083" spans="1:5" x14ac:dyDescent="0.2">
      <c r="A1083" t="s">
        <v>6616</v>
      </c>
      <c r="B1083" t="s">
        <v>4800</v>
      </c>
      <c r="C1083">
        <v>4.9399999999999999E-2</v>
      </c>
      <c r="D1083" t="s">
        <v>5835</v>
      </c>
      <c r="E1083" t="s">
        <v>4786</v>
      </c>
    </row>
    <row r="1084" spans="1:5" x14ac:dyDescent="0.2">
      <c r="A1084" t="s">
        <v>6617</v>
      </c>
      <c r="B1084" t="s">
        <v>4810</v>
      </c>
      <c r="C1084">
        <v>4.9399999999999999E-2</v>
      </c>
      <c r="D1084" t="s">
        <v>5360</v>
      </c>
      <c r="E1084" t="s">
        <v>4786</v>
      </c>
    </row>
    <row r="1085" spans="1:5" x14ac:dyDescent="0.2">
      <c r="A1085" t="s">
        <v>6618</v>
      </c>
      <c r="B1085" t="s">
        <v>4800</v>
      </c>
      <c r="C1085">
        <v>4.9399999999999999E-2</v>
      </c>
      <c r="D1085" t="s">
        <v>6619</v>
      </c>
      <c r="E1085" t="s">
        <v>47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21"/>
  <sheetViews>
    <sheetView topLeftCell="B1" workbookViewId="0">
      <pane ySplit="1" topLeftCell="A631" activePane="bottomLeft" state="frozen"/>
      <selection activeCell="B1" sqref="B1"/>
      <selection pane="bottomLeft" activeCell="B659" sqref="A659:XFD659"/>
    </sheetView>
  </sheetViews>
  <sheetFormatPr baseColWidth="10" defaultColWidth="12" defaultRowHeight="15" x14ac:dyDescent="0.2"/>
  <cols>
    <col min="14" max="14" width="12" style="23"/>
    <col min="18" max="18" width="12" style="23"/>
    <col min="22" max="22" width="12" style="23"/>
  </cols>
  <sheetData>
    <row r="1" spans="1:22" s="2" customFormat="1" ht="32" x14ac:dyDescent="0.2">
      <c r="A1" s="2" t="s">
        <v>0</v>
      </c>
      <c r="B1" s="2" t="s">
        <v>1</v>
      </c>
      <c r="C1" s="2" t="s">
        <v>1335</v>
      </c>
      <c r="D1" s="2" t="s">
        <v>1340</v>
      </c>
      <c r="E1" s="2" t="s">
        <v>1336</v>
      </c>
      <c r="F1" s="2" t="s">
        <v>1339</v>
      </c>
      <c r="G1" s="2" t="s">
        <v>1338</v>
      </c>
      <c r="H1" s="2" t="s">
        <v>1337</v>
      </c>
      <c r="I1" s="2" t="s">
        <v>1341</v>
      </c>
      <c r="J1" s="2" t="s">
        <v>1342</v>
      </c>
      <c r="K1" s="2" t="s">
        <v>2</v>
      </c>
      <c r="L1" s="2" t="s">
        <v>3</v>
      </c>
      <c r="M1" s="2" t="s">
        <v>4</v>
      </c>
      <c r="N1" s="22" t="s">
        <v>5</v>
      </c>
      <c r="O1" s="2" t="s">
        <v>6</v>
      </c>
      <c r="P1" s="2" t="s">
        <v>7</v>
      </c>
      <c r="Q1" s="2" t="s">
        <v>8</v>
      </c>
      <c r="R1" s="22" t="s">
        <v>9</v>
      </c>
      <c r="S1" s="2" t="s">
        <v>10</v>
      </c>
      <c r="T1" s="2" t="s">
        <v>11</v>
      </c>
      <c r="U1" s="2" t="s">
        <v>12</v>
      </c>
      <c r="V1" s="22" t="s">
        <v>13</v>
      </c>
    </row>
    <row r="2" spans="1:22" x14ac:dyDescent="0.2">
      <c r="A2" t="s">
        <v>912</v>
      </c>
      <c r="B2">
        <v>4</v>
      </c>
      <c r="C2">
        <v>0.45232855414961298</v>
      </c>
      <c r="D2">
        <v>0.438637630388581</v>
      </c>
      <c r="E2">
        <v>0.40852398265227702</v>
      </c>
      <c r="F2">
        <v>0.83787645190601001</v>
      </c>
      <c r="G2">
        <v>0.85937044621742797</v>
      </c>
      <c r="H2">
        <v>1.3811971756599799</v>
      </c>
      <c r="I2">
        <v>0.30112416025091099</v>
      </c>
      <c r="J2">
        <v>0.31114845843443001</v>
      </c>
      <c r="K2">
        <v>1.2737959510912699E-4</v>
      </c>
      <c r="L2">
        <v>1.59086750760904E-3</v>
      </c>
      <c r="M2">
        <v>5.8299267045988303</v>
      </c>
      <c r="N2" s="23">
        <v>6.9252616189729901</v>
      </c>
      <c r="O2" t="s">
        <v>87</v>
      </c>
      <c r="P2" t="s">
        <v>87</v>
      </c>
      <c r="Q2">
        <v>0</v>
      </c>
      <c r="R2" s="23" t="s">
        <v>87</v>
      </c>
      <c r="S2">
        <v>1.13787509855801E-2</v>
      </c>
      <c r="T2">
        <v>6.44914066998582E-2</v>
      </c>
      <c r="U2">
        <v>2.26950442615798</v>
      </c>
      <c r="V2" s="23">
        <v>4.3302026709913601</v>
      </c>
    </row>
    <row r="3" spans="1:22" x14ac:dyDescent="0.2">
      <c r="A3" t="s">
        <v>356</v>
      </c>
      <c r="B3">
        <v>3</v>
      </c>
      <c r="C3">
        <v>1.49815599832179</v>
      </c>
      <c r="D3">
        <v>1.4678755367593701</v>
      </c>
      <c r="E3">
        <v>1.40011178881682</v>
      </c>
      <c r="F3">
        <v>1.33860529158103</v>
      </c>
      <c r="G3">
        <v>1.41868078154717</v>
      </c>
      <c r="H3">
        <v>1.34943463193371</v>
      </c>
      <c r="I3">
        <v>3.4535945238514398</v>
      </c>
      <c r="J3">
        <v>2.8791654136216498</v>
      </c>
      <c r="K3" s="1">
        <v>2.9406111409392298E-7</v>
      </c>
      <c r="L3" s="1">
        <v>7.6361437486445399E-6</v>
      </c>
      <c r="M3">
        <v>16.0782908674297</v>
      </c>
      <c r="N3" s="23">
        <v>-7.0211653559141798</v>
      </c>
      <c r="O3" s="1">
        <v>8.0600392212143205E-7</v>
      </c>
      <c r="P3" s="1">
        <v>1.8641594844691601E-5</v>
      </c>
      <c r="Q3">
        <v>12.3368006176291</v>
      </c>
      <c r="R3" s="23">
        <v>6.3693598805187204</v>
      </c>
      <c r="S3" t="s">
        <v>87</v>
      </c>
      <c r="T3" t="s">
        <v>87</v>
      </c>
      <c r="U3">
        <v>0</v>
      </c>
      <c r="V3" s="23" t="s">
        <v>87</v>
      </c>
    </row>
    <row r="4" spans="1:22" x14ac:dyDescent="0.2">
      <c r="A4" t="s">
        <v>1179</v>
      </c>
      <c r="B4">
        <v>3</v>
      </c>
      <c r="C4">
        <v>4.5172787403910597</v>
      </c>
      <c r="D4">
        <v>4.5574051422077204</v>
      </c>
      <c r="E4">
        <v>4.3168231936971004</v>
      </c>
      <c r="F4">
        <v>3.92063802134783</v>
      </c>
      <c r="G4">
        <v>4.1708200382449299</v>
      </c>
      <c r="H4">
        <v>4.1434506461332603</v>
      </c>
      <c r="I4">
        <v>8.0504429864353906</v>
      </c>
      <c r="J4">
        <v>8.1450171829003306</v>
      </c>
      <c r="K4" s="1">
        <v>1.16445446411505E-61</v>
      </c>
      <c r="L4" s="1">
        <v>1.1767782738602701E-58</v>
      </c>
      <c r="M4">
        <v>366.388353042647</v>
      </c>
      <c r="N4" s="23">
        <v>-6.4988265124618296</v>
      </c>
      <c r="O4" s="1">
        <v>1.7691128448191599E-57</v>
      </c>
      <c r="P4" s="1">
        <v>1.4627748728946799E-54</v>
      </c>
      <c r="Q4">
        <v>285.54671220355698</v>
      </c>
      <c r="R4" s="23">
        <v>5.5637595392710404</v>
      </c>
      <c r="S4">
        <v>0.226650416619531</v>
      </c>
      <c r="T4">
        <v>0.52760442882395497</v>
      </c>
      <c r="U4">
        <v>6.8873490717724399</v>
      </c>
      <c r="V4" s="23">
        <v>-0.93555532720955303</v>
      </c>
    </row>
    <row r="5" spans="1:22" x14ac:dyDescent="0.2">
      <c r="A5" t="s">
        <v>162</v>
      </c>
      <c r="B5">
        <v>3</v>
      </c>
      <c r="C5">
        <v>1.05073945365319</v>
      </c>
      <c r="D5">
        <v>1.03122654727046</v>
      </c>
      <c r="E5">
        <v>0.98845948604928602</v>
      </c>
      <c r="F5">
        <v>0.950887146678837</v>
      </c>
      <c r="G5">
        <v>1.0000453104537299</v>
      </c>
      <c r="H5">
        <v>1.0895120055766701</v>
      </c>
      <c r="I5">
        <v>2.2975673235761902</v>
      </c>
      <c r="J5">
        <v>2.05856644586791</v>
      </c>
      <c r="K5">
        <v>3.0275435445909599E-4</v>
      </c>
      <c r="L5">
        <v>3.3458402702236899E-3</v>
      </c>
      <c r="M5">
        <v>8.8615422606281005</v>
      </c>
      <c r="N5" s="23">
        <v>-5.1484585110461403</v>
      </c>
      <c r="O5" s="1">
        <v>5.8442146280092498E-5</v>
      </c>
      <c r="P5">
        <v>8.1121088279894899E-4</v>
      </c>
      <c r="Q5">
        <v>6.5649384626786498</v>
      </c>
      <c r="R5" s="23">
        <v>5.4578903973445296</v>
      </c>
      <c r="S5">
        <v>0.93814401527142299</v>
      </c>
      <c r="T5">
        <v>0.98107497828594203</v>
      </c>
      <c r="U5">
        <v>0.11934479238835401</v>
      </c>
      <c r="V5" s="23">
        <v>0.31665611773542901</v>
      </c>
    </row>
    <row r="6" spans="1:22" x14ac:dyDescent="0.2">
      <c r="A6" t="s">
        <v>86</v>
      </c>
      <c r="B6">
        <v>3</v>
      </c>
      <c r="C6">
        <v>1.39277467293243</v>
      </c>
      <c r="D6">
        <v>1.3659043595292599</v>
      </c>
      <c r="E6">
        <v>1.30619181086796</v>
      </c>
      <c r="F6">
        <v>1.2525793112839601</v>
      </c>
      <c r="G6">
        <v>1.32249223055447</v>
      </c>
      <c r="H6">
        <v>1.2619736944920199</v>
      </c>
      <c r="I6">
        <v>2.6436296982215999</v>
      </c>
      <c r="J6">
        <v>2.3774003312235101</v>
      </c>
      <c r="K6" s="1">
        <v>3.9811784151609797E-5</v>
      </c>
      <c r="L6">
        <v>5.8426483227903001E-4</v>
      </c>
      <c r="M6">
        <v>8.2022224959186296</v>
      </c>
      <c r="N6" s="23">
        <v>-6.04951760738268</v>
      </c>
      <c r="O6" s="1">
        <v>7.7245144412601299E-5</v>
      </c>
      <c r="P6">
        <v>1.0312864583027E-3</v>
      </c>
      <c r="Q6">
        <v>6.2946481253444899</v>
      </c>
      <c r="R6" s="23">
        <v>5.3973673697257301</v>
      </c>
      <c r="S6" t="s">
        <v>87</v>
      </c>
      <c r="T6" t="s">
        <v>87</v>
      </c>
      <c r="U6">
        <v>0</v>
      </c>
      <c r="V6" s="23" t="s">
        <v>87</v>
      </c>
    </row>
    <row r="7" spans="1:22" x14ac:dyDescent="0.2">
      <c r="A7" t="s">
        <v>474</v>
      </c>
      <c r="B7">
        <v>3</v>
      </c>
      <c r="C7">
        <v>1.2325371417397999</v>
      </c>
      <c r="D7">
        <v>1.2107578890186299</v>
      </c>
      <c r="E7">
        <v>1.1630430717256499</v>
      </c>
      <c r="F7">
        <v>1.12109983907299</v>
      </c>
      <c r="G7">
        <v>1.1759694271316701</v>
      </c>
      <c r="H7">
        <v>1.3770544843119299</v>
      </c>
      <c r="I7">
        <v>2.24592187264295</v>
      </c>
      <c r="J7">
        <v>2.2195759408180802</v>
      </c>
      <c r="K7">
        <v>2.4650797245300798E-3</v>
      </c>
      <c r="L7">
        <v>1.9179227001310702E-2</v>
      </c>
      <c r="M7">
        <v>7.9128759505247102</v>
      </c>
      <c r="N7" s="23">
        <v>-4.0626602031637802</v>
      </c>
      <c r="O7">
        <v>1.5561533383707699E-4</v>
      </c>
      <c r="P7">
        <v>1.8909290114651599E-3</v>
      </c>
      <c r="Q7">
        <v>5.6021278645268504</v>
      </c>
      <c r="R7" s="23">
        <v>5.2273510512435903</v>
      </c>
      <c r="S7">
        <v>0.78386720905253404</v>
      </c>
      <c r="T7">
        <v>0.92674746303588396</v>
      </c>
      <c r="U7">
        <v>0.23868958477670801</v>
      </c>
      <c r="V7" s="23">
        <v>1.1099764236657199</v>
      </c>
    </row>
    <row r="8" spans="1:22" x14ac:dyDescent="0.2">
      <c r="A8" t="s">
        <v>170</v>
      </c>
      <c r="B8">
        <v>3</v>
      </c>
      <c r="C8">
        <v>0.60902924475771703</v>
      </c>
      <c r="D8">
        <v>0.59549573910744102</v>
      </c>
      <c r="E8">
        <v>0.56615891180213795</v>
      </c>
      <c r="F8">
        <v>0.54082739136833402</v>
      </c>
      <c r="G8">
        <v>0.57405788522697299</v>
      </c>
      <c r="H8">
        <v>0.54519038679579501</v>
      </c>
      <c r="I8">
        <v>1.3572147444552001</v>
      </c>
      <c r="J8">
        <v>1.5345850895541899</v>
      </c>
      <c r="K8">
        <v>5.6446970504388705E-4</v>
      </c>
      <c r="L8">
        <v>5.6902112328073304E-3</v>
      </c>
      <c r="M8">
        <v>5.5738114621570398</v>
      </c>
      <c r="N8" s="23">
        <v>-5.4898074972122402</v>
      </c>
      <c r="O8">
        <v>7.9754577557865E-4</v>
      </c>
      <c r="P8">
        <v>7.6156201735766097E-3</v>
      </c>
      <c r="Q8">
        <v>4.2792635788602</v>
      </c>
      <c r="R8" s="23">
        <v>4.8367236955494901</v>
      </c>
      <c r="S8" t="s">
        <v>87</v>
      </c>
      <c r="T8" t="s">
        <v>87</v>
      </c>
      <c r="U8">
        <v>0</v>
      </c>
      <c r="V8" s="23" t="s">
        <v>87</v>
      </c>
    </row>
    <row r="9" spans="1:22" x14ac:dyDescent="0.2">
      <c r="A9" t="s">
        <v>750</v>
      </c>
      <c r="B9">
        <v>3</v>
      </c>
      <c r="C9">
        <v>2.3110601453378399</v>
      </c>
      <c r="D9">
        <v>2.08331628588701</v>
      </c>
      <c r="E9">
        <v>2.1405615009288299</v>
      </c>
      <c r="F9">
        <v>2.0353070866269398</v>
      </c>
      <c r="G9">
        <v>2.01439239212529</v>
      </c>
      <c r="H9">
        <v>1.9175423689730899</v>
      </c>
      <c r="I9">
        <v>4.0623127193013504</v>
      </c>
      <c r="J9">
        <v>3.6072906168867598</v>
      </c>
      <c r="K9" s="1">
        <v>1.9341312972448799E-6</v>
      </c>
      <c r="L9" s="1">
        <v>4.0886479212705401E-5</v>
      </c>
      <c r="M9">
        <v>19.1986930203174</v>
      </c>
      <c r="N9" s="23">
        <v>-6.2934902477472301</v>
      </c>
      <c r="O9" s="1">
        <v>2.0607292864738799E-5</v>
      </c>
      <c r="P9">
        <v>3.3085345177054799E-4</v>
      </c>
      <c r="Q9">
        <v>15.3277228628187</v>
      </c>
      <c r="R9" s="23">
        <v>4.7767692104899497</v>
      </c>
      <c r="S9">
        <v>0.59160212992143302</v>
      </c>
      <c r="T9">
        <v>0.838844691272572</v>
      </c>
      <c r="U9">
        <v>0.52311782854172395</v>
      </c>
      <c r="V9" s="23">
        <v>-1.52791374349839</v>
      </c>
    </row>
    <row r="10" spans="1:22" x14ac:dyDescent="0.2">
      <c r="A10" t="s">
        <v>659</v>
      </c>
      <c r="B10">
        <v>3</v>
      </c>
      <c r="C10">
        <v>0.66039285359053401</v>
      </c>
      <c r="D10">
        <v>0.64686129328896502</v>
      </c>
      <c r="E10">
        <v>0.61764919911974403</v>
      </c>
      <c r="F10">
        <v>0.71214319617447897</v>
      </c>
      <c r="G10">
        <v>0.625498354531141</v>
      </c>
      <c r="H10">
        <v>0.59687132132508802</v>
      </c>
      <c r="I10">
        <v>1.4801575125409601</v>
      </c>
      <c r="J10">
        <v>1.42314837580202</v>
      </c>
      <c r="K10">
        <v>3.6273345515568998E-3</v>
      </c>
      <c r="L10">
        <v>2.6080248679879799E-2</v>
      </c>
      <c r="M10">
        <v>5.5681916052475202</v>
      </c>
      <c r="N10" s="23">
        <v>-4.4523395287999898</v>
      </c>
      <c r="O10">
        <v>1.0424768482904E-3</v>
      </c>
      <c r="P10">
        <v>9.51727734445495E-3</v>
      </c>
      <c r="Q10">
        <v>4.0553553468044798</v>
      </c>
      <c r="R10" s="23">
        <v>4.76155968498494</v>
      </c>
      <c r="S10">
        <v>0.93814401527142299</v>
      </c>
      <c r="T10">
        <v>0.98107497828594203</v>
      </c>
      <c r="U10">
        <v>0.112050712474163</v>
      </c>
      <c r="V10" s="23">
        <v>0.31665611773542901</v>
      </c>
    </row>
    <row r="11" spans="1:22" x14ac:dyDescent="0.2">
      <c r="A11" t="s">
        <v>972</v>
      </c>
      <c r="B11">
        <v>3</v>
      </c>
      <c r="C11">
        <v>3.3333170591961898</v>
      </c>
      <c r="D11">
        <v>2.5474497359425099</v>
      </c>
      <c r="E11">
        <v>2.6991008383521602</v>
      </c>
      <c r="F11">
        <v>2.6595387006666402</v>
      </c>
      <c r="G11">
        <v>2.60647309742374</v>
      </c>
      <c r="H11">
        <v>2.5772829346474402</v>
      </c>
      <c r="I11">
        <v>5.5724234439467901</v>
      </c>
      <c r="J11">
        <v>5.5080882511135298</v>
      </c>
      <c r="K11" s="1">
        <v>2.13766685441379E-17</v>
      </c>
      <c r="L11" s="1">
        <v>2.6273803321090599E-15</v>
      </c>
      <c r="M11">
        <v>68.533250210154506</v>
      </c>
      <c r="N11" s="23">
        <v>-5.6571145535168599</v>
      </c>
      <c r="O11" s="1">
        <v>3.0960417729292201E-6</v>
      </c>
      <c r="P11" s="1">
        <v>6.1922537515633695E-5</v>
      </c>
      <c r="Q11">
        <v>54.288318472124999</v>
      </c>
      <c r="R11" s="23">
        <v>4.6973051456733401</v>
      </c>
      <c r="S11">
        <v>0.47164762446370601</v>
      </c>
      <c r="T11">
        <v>0.76443954803073</v>
      </c>
      <c r="U11">
        <v>2.3358853511072502</v>
      </c>
      <c r="V11" s="23">
        <v>-1.0203848543157701</v>
      </c>
    </row>
    <row r="12" spans="1:22" x14ac:dyDescent="0.2">
      <c r="A12" t="s">
        <v>928</v>
      </c>
      <c r="B12">
        <v>3</v>
      </c>
      <c r="C12">
        <v>5.6412975009967496</v>
      </c>
      <c r="D12">
        <v>5.6350982045827402</v>
      </c>
      <c r="E12">
        <v>5.4042097285610398</v>
      </c>
      <c r="F12">
        <v>5.5051030543898296</v>
      </c>
      <c r="G12">
        <v>5.9085302363145402</v>
      </c>
      <c r="H12">
        <v>5.5713728124284003</v>
      </c>
      <c r="I12">
        <v>8.9348276253038303</v>
      </c>
      <c r="J12">
        <v>8.3709687940189106</v>
      </c>
      <c r="K12" s="1">
        <v>2.7952249825809398E-42</v>
      </c>
      <c r="L12" s="1">
        <v>1.3380668433062801E-39</v>
      </c>
      <c r="M12">
        <v>519.83385579579794</v>
      </c>
      <c r="N12" s="23">
        <v>-4.3762185791495902</v>
      </c>
      <c r="O12" s="1">
        <v>1.9212768385636501E-61</v>
      </c>
      <c r="P12" s="1">
        <v>1.8891343963184902E-58</v>
      </c>
      <c r="Q12">
        <v>394.048122491779</v>
      </c>
      <c r="R12" s="23">
        <v>4.6599867799681203</v>
      </c>
      <c r="S12">
        <v>0.50504571532671305</v>
      </c>
      <c r="T12">
        <v>0.78610734072590804</v>
      </c>
      <c r="U12">
        <v>25.207374708311601</v>
      </c>
      <c r="V12" s="23">
        <v>0.28671000550505599</v>
      </c>
    </row>
    <row r="13" spans="1:22" x14ac:dyDescent="0.2">
      <c r="A13" t="s">
        <v>54</v>
      </c>
      <c r="B13">
        <v>3</v>
      </c>
      <c r="C13">
        <v>2.2668248567490399</v>
      </c>
      <c r="D13">
        <v>2.2159002660941201</v>
      </c>
      <c r="E13">
        <v>1.95422522511646</v>
      </c>
      <c r="F13">
        <v>1.87404556853882</v>
      </c>
      <c r="G13">
        <v>2.1345091543497898</v>
      </c>
      <c r="H13">
        <v>2.0218926733572702</v>
      </c>
      <c r="I13">
        <v>3.6077280075381699</v>
      </c>
      <c r="J13">
        <v>3.7428637610099398</v>
      </c>
      <c r="K13" s="1">
        <v>7.6657552550706895E-6</v>
      </c>
      <c r="L13">
        <v>1.38957569474204E-4</v>
      </c>
      <c r="M13">
        <v>17.3324458380043</v>
      </c>
      <c r="N13" s="23">
        <v>-5.2122976089837501</v>
      </c>
      <c r="O13" s="1">
        <v>4.4643969578067701E-5</v>
      </c>
      <c r="P13">
        <v>6.4503266768057297E-4</v>
      </c>
      <c r="Q13">
        <v>13.6723457420673</v>
      </c>
      <c r="R13" s="23">
        <v>4.5643201759071399</v>
      </c>
      <c r="S13">
        <v>0.76713855874568904</v>
      </c>
      <c r="T13">
        <v>0.92046795256139402</v>
      </c>
      <c r="U13">
        <v>0.76396944820762103</v>
      </c>
      <c r="V13" s="23">
        <v>-0.70169641993760501</v>
      </c>
    </row>
    <row r="14" spans="1:22" x14ac:dyDescent="0.2">
      <c r="A14" t="s">
        <v>374</v>
      </c>
      <c r="B14">
        <v>3</v>
      </c>
      <c r="C14">
        <v>3.2485256417058501</v>
      </c>
      <c r="D14">
        <v>3.5411750633628198</v>
      </c>
      <c r="E14">
        <v>3.4339818567557399</v>
      </c>
      <c r="F14">
        <v>2.9797427414656501</v>
      </c>
      <c r="G14">
        <v>3.29300056241309</v>
      </c>
      <c r="H14">
        <v>2.9001025885174698</v>
      </c>
      <c r="I14">
        <v>5.8649111546544903</v>
      </c>
      <c r="J14">
        <v>5.7818782675046201</v>
      </c>
      <c r="K14" s="1">
        <v>1.62950373204287E-17</v>
      </c>
      <c r="L14" s="1">
        <v>2.0728313033374598E-15</v>
      </c>
      <c r="M14">
        <v>70.480674207601396</v>
      </c>
      <c r="N14" s="23">
        <v>-5.6752355000671599</v>
      </c>
      <c r="O14" s="1">
        <v>2.1176944288520701E-16</v>
      </c>
      <c r="P14" s="1">
        <v>2.2861673892008001E-14</v>
      </c>
      <c r="Q14">
        <v>56.188355127298799</v>
      </c>
      <c r="R14" s="23">
        <v>4.31340685651565</v>
      </c>
      <c r="S14">
        <v>0.31914455153587701</v>
      </c>
      <c r="T14">
        <v>0.63669653045770602</v>
      </c>
      <c r="U14">
        <v>2.7560269517734199</v>
      </c>
      <c r="V14" s="23">
        <v>-1.24320011410021</v>
      </c>
    </row>
    <row r="15" spans="1:22" x14ac:dyDescent="0.2">
      <c r="A15" t="s">
        <v>238</v>
      </c>
      <c r="B15">
        <v>3</v>
      </c>
      <c r="C15">
        <v>2.51662742548737</v>
      </c>
      <c r="D15">
        <v>2.45643816741552</v>
      </c>
      <c r="E15">
        <v>2.3231180108812302</v>
      </c>
      <c r="F15">
        <v>2.06767848698304</v>
      </c>
      <c r="G15">
        <v>2.2013568370895502</v>
      </c>
      <c r="H15">
        <v>2.08589160344681</v>
      </c>
      <c r="I15">
        <v>3.8982973048249598</v>
      </c>
      <c r="J15">
        <v>4.2891642114145503</v>
      </c>
      <c r="K15" s="1">
        <v>2.75294813953688E-8</v>
      </c>
      <c r="L15" s="1">
        <v>8.8164618190573199E-7</v>
      </c>
      <c r="M15">
        <v>20.023495612783201</v>
      </c>
      <c r="N15" s="23">
        <v>-7.3345284132085302</v>
      </c>
      <c r="O15" s="1">
        <v>6.0833309171804901E-6</v>
      </c>
      <c r="P15">
        <v>1.13788001078634E-4</v>
      </c>
      <c r="Q15">
        <v>16.619395516088701</v>
      </c>
      <c r="R15" s="23">
        <v>4.2640537469370798</v>
      </c>
      <c r="S15">
        <v>0.234197258240367</v>
      </c>
      <c r="T15">
        <v>0.53708588326038897</v>
      </c>
      <c r="U15">
        <v>0.62972000407597695</v>
      </c>
      <c r="V15" s="23">
        <v>-3.1054106198295899</v>
      </c>
    </row>
    <row r="16" spans="1:22" x14ac:dyDescent="0.2">
      <c r="A16" t="s">
        <v>615</v>
      </c>
      <c r="B16">
        <v>3</v>
      </c>
      <c r="C16">
        <v>1.78976438325767</v>
      </c>
      <c r="D16">
        <v>1.5707413532977901</v>
      </c>
      <c r="E16">
        <v>1.6588968841540701</v>
      </c>
      <c r="F16">
        <v>1.4484806276537301</v>
      </c>
      <c r="G16">
        <v>1.68322503086683</v>
      </c>
      <c r="H16">
        <v>1.4585618901855899</v>
      </c>
      <c r="I16">
        <v>2.8592486215693702</v>
      </c>
      <c r="J16">
        <v>3.21757911943901</v>
      </c>
      <c r="K16" s="1">
        <v>2.1442003961298001E-5</v>
      </c>
      <c r="L16">
        <v>3.42892987303728E-4</v>
      </c>
      <c r="M16">
        <v>13.713978550238901</v>
      </c>
      <c r="N16" s="23">
        <v>-5.7796530420448304</v>
      </c>
      <c r="O16">
        <v>2.1539807892843001E-4</v>
      </c>
      <c r="P16">
        <v>2.5020426275527401E-3</v>
      </c>
      <c r="Q16">
        <v>11.007868441449601</v>
      </c>
      <c r="R16" s="23">
        <v>4.26131638762498</v>
      </c>
      <c r="S16">
        <v>0.57973805362353503</v>
      </c>
      <c r="T16">
        <v>0.83210834137680201</v>
      </c>
      <c r="U16">
        <v>0.58057006939737199</v>
      </c>
      <c r="V16" s="23">
        <v>-1.5270784547668801</v>
      </c>
    </row>
    <row r="17" spans="1:22" x14ac:dyDescent="0.2">
      <c r="A17" t="s">
        <v>1140</v>
      </c>
      <c r="B17">
        <v>3</v>
      </c>
      <c r="C17">
        <v>1.1003438182766001</v>
      </c>
      <c r="D17">
        <v>1.2540335964584499</v>
      </c>
      <c r="E17">
        <v>1.0407659516266601</v>
      </c>
      <c r="F17">
        <v>1.12747207314648</v>
      </c>
      <c r="G17">
        <v>1.05176899426465</v>
      </c>
      <c r="H17">
        <v>1.13757773729173</v>
      </c>
      <c r="I17">
        <v>2.1364664112938199</v>
      </c>
      <c r="J17">
        <v>2.0125671791155502</v>
      </c>
      <c r="K17">
        <v>1.77930954558565E-3</v>
      </c>
      <c r="L17">
        <v>1.4826149063951599E-2</v>
      </c>
      <c r="M17">
        <v>7.8332062623264198</v>
      </c>
      <c r="N17" s="23">
        <v>-4.0604233866794797</v>
      </c>
      <c r="O17">
        <v>1.85239943646525E-3</v>
      </c>
      <c r="P17">
        <v>1.53065707713368E-2</v>
      </c>
      <c r="Q17">
        <v>5.9893754664282701</v>
      </c>
      <c r="R17" s="23">
        <v>4.2550700419944896</v>
      </c>
      <c r="S17">
        <v>0.96485640471127398</v>
      </c>
      <c r="T17">
        <v>0.98974907967633396</v>
      </c>
      <c r="U17">
        <v>0.45004839287093301</v>
      </c>
      <c r="V17" s="23">
        <v>0.13165635590418401</v>
      </c>
    </row>
    <row r="18" spans="1:22" x14ac:dyDescent="0.2">
      <c r="A18" t="s">
        <v>1058</v>
      </c>
      <c r="B18">
        <v>3</v>
      </c>
      <c r="C18">
        <v>5.0744550790143004</v>
      </c>
      <c r="D18">
        <v>5.6973694506773498</v>
      </c>
      <c r="E18">
        <v>5.4954064914443199</v>
      </c>
      <c r="F18">
        <v>4.9133563509305</v>
      </c>
      <c r="G18">
        <v>4.9561822671978604</v>
      </c>
      <c r="H18">
        <v>4.7611169663095199</v>
      </c>
      <c r="I18">
        <v>8.4563555523871408</v>
      </c>
      <c r="J18">
        <v>8.2431393758155096</v>
      </c>
      <c r="K18" s="1">
        <v>3.6050788384007898E-71</v>
      </c>
      <c r="L18" s="1">
        <v>6.1070825797167899E-68</v>
      </c>
      <c r="M18">
        <v>398.12731241998301</v>
      </c>
      <c r="N18" s="23">
        <v>-5.4434005924185902</v>
      </c>
      <c r="O18" s="1">
        <v>5.0860890182127602E-61</v>
      </c>
      <c r="P18" s="1">
        <v>4.86939485714733E-58</v>
      </c>
      <c r="Q18">
        <v>318.77767841045699</v>
      </c>
      <c r="R18" s="23">
        <v>4.2022576085289201</v>
      </c>
      <c r="S18">
        <v>2.3247725863449701E-2</v>
      </c>
      <c r="T18">
        <v>0.11144755760155001</v>
      </c>
      <c r="U18">
        <v>17.048357267830198</v>
      </c>
      <c r="V18" s="23">
        <v>-1.2057087611978301</v>
      </c>
    </row>
    <row r="19" spans="1:22" x14ac:dyDescent="0.2">
      <c r="A19" t="s">
        <v>653</v>
      </c>
      <c r="B19">
        <v>3</v>
      </c>
      <c r="C19">
        <v>1.68951267010143</v>
      </c>
      <c r="D19">
        <v>1.4754589255339301</v>
      </c>
      <c r="E19">
        <v>1.41754722925216</v>
      </c>
      <c r="F19">
        <v>1.36631429465725</v>
      </c>
      <c r="G19">
        <v>1.5900536220015999</v>
      </c>
      <c r="H19">
        <v>1.7328902828536199</v>
      </c>
      <c r="I19">
        <v>2.6615503455933398</v>
      </c>
      <c r="J19">
        <v>2.1329979329059898</v>
      </c>
      <c r="K19">
        <v>1.27781375209596E-2</v>
      </c>
      <c r="L19">
        <v>7.0792123785963695E-2</v>
      </c>
      <c r="M19">
        <v>8.1359986288875294</v>
      </c>
      <c r="N19" s="23">
        <v>-2.9256427751989298</v>
      </c>
      <c r="O19">
        <v>2.8070095690634401E-3</v>
      </c>
      <c r="P19">
        <v>2.1209099715908002E-2</v>
      </c>
      <c r="Q19">
        <v>5.7061759980794999</v>
      </c>
      <c r="R19" s="23">
        <v>4.1624286620402096</v>
      </c>
      <c r="S19">
        <v>0.61013446961595397</v>
      </c>
      <c r="T19">
        <v>0.84747913518301798</v>
      </c>
      <c r="U19">
        <v>0.78400614497591403</v>
      </c>
      <c r="V19" s="23">
        <v>1.2521663428745999</v>
      </c>
    </row>
    <row r="20" spans="1:22" x14ac:dyDescent="0.2">
      <c r="A20" t="s">
        <v>436</v>
      </c>
      <c r="B20">
        <v>3</v>
      </c>
      <c r="C20">
        <v>4.9871766535675199</v>
      </c>
      <c r="D20">
        <v>5.5469390978747297</v>
      </c>
      <c r="E20">
        <v>5.3927718502427897</v>
      </c>
      <c r="F20">
        <v>4.5141323360828398</v>
      </c>
      <c r="G20">
        <v>4.7165500577180701</v>
      </c>
      <c r="H20">
        <v>4.6457208500302096</v>
      </c>
      <c r="I20">
        <v>8.1298892034316896</v>
      </c>
      <c r="J20">
        <v>8.1281797074833602</v>
      </c>
      <c r="K20" s="1">
        <v>1.06410926538383E-63</v>
      </c>
      <c r="L20" s="1">
        <v>1.32927005573683E-60</v>
      </c>
      <c r="M20">
        <v>322.36518482531898</v>
      </c>
      <c r="N20" s="23">
        <v>-5.8261193156845597</v>
      </c>
      <c r="O20" s="1">
        <v>8.7690079837620296E-56</v>
      </c>
      <c r="P20" s="1">
        <v>6.5107199889234002E-53</v>
      </c>
      <c r="Q20">
        <v>261.28371828053901</v>
      </c>
      <c r="R20" s="23">
        <v>4.1110575020441003</v>
      </c>
      <c r="S20">
        <v>5.2901526321106297E-3</v>
      </c>
      <c r="T20">
        <v>3.5267951381267697E-2</v>
      </c>
      <c r="U20">
        <v>13.5283241861926</v>
      </c>
      <c r="V20" s="23">
        <v>-1.6696764369583501</v>
      </c>
    </row>
    <row r="21" spans="1:22" x14ac:dyDescent="0.2">
      <c r="A21" t="s">
        <v>380</v>
      </c>
      <c r="B21">
        <v>3</v>
      </c>
      <c r="C21">
        <v>2.05030239606891</v>
      </c>
      <c r="D21">
        <v>2.16018377505848</v>
      </c>
      <c r="E21">
        <v>1.7554379277349701</v>
      </c>
      <c r="F21">
        <v>2.0400776603210899</v>
      </c>
      <c r="G21">
        <v>1.77600218915778</v>
      </c>
      <c r="H21">
        <v>1.8325871954495601</v>
      </c>
      <c r="I21">
        <v>3.5291883070118599</v>
      </c>
      <c r="J21">
        <v>3.52601404146044</v>
      </c>
      <c r="K21" s="1">
        <v>2.0594551022162301E-6</v>
      </c>
      <c r="L21" s="1">
        <v>4.3209363364318702E-5</v>
      </c>
      <c r="M21">
        <v>18.829360596447199</v>
      </c>
      <c r="N21" s="23">
        <v>-4.3518061478660703</v>
      </c>
      <c r="O21" s="1">
        <v>1.6136637404362299E-5</v>
      </c>
      <c r="P21">
        <v>2.67700412862793E-4</v>
      </c>
      <c r="Q21">
        <v>14.931640305147701</v>
      </c>
      <c r="R21" s="23">
        <v>4.0674433387206097</v>
      </c>
      <c r="S21">
        <v>0.80402265212988699</v>
      </c>
      <c r="T21">
        <v>0.93421315534915605</v>
      </c>
      <c r="U21">
        <v>1.14927152030871</v>
      </c>
      <c r="V21" s="23">
        <v>-0.48954202925601997</v>
      </c>
    </row>
    <row r="22" spans="1:22" x14ac:dyDescent="0.2">
      <c r="A22" t="s">
        <v>440</v>
      </c>
      <c r="B22">
        <v>3</v>
      </c>
      <c r="C22">
        <v>1.00755909936067</v>
      </c>
      <c r="D22">
        <v>1.16185260138463</v>
      </c>
      <c r="E22">
        <v>0.95254569523852395</v>
      </c>
      <c r="F22">
        <v>0.91999267845722199</v>
      </c>
      <c r="G22">
        <v>1.2492866469948101</v>
      </c>
      <c r="H22">
        <v>0.92560580130682701</v>
      </c>
      <c r="I22">
        <v>1.89459707875017</v>
      </c>
      <c r="J22">
        <v>1.86045594564699</v>
      </c>
      <c r="K22">
        <v>7.8016162048809698E-3</v>
      </c>
      <c r="L22">
        <v>4.8001116040888601E-2</v>
      </c>
      <c r="M22">
        <v>7.0379146582596697</v>
      </c>
      <c r="N22" s="23">
        <v>-3.6933355691788701</v>
      </c>
      <c r="O22">
        <v>3.8821456983574999E-3</v>
      </c>
      <c r="P22">
        <v>2.7488583622410301E-2</v>
      </c>
      <c r="Q22">
        <v>5.1627103237356202</v>
      </c>
      <c r="R22" s="23">
        <v>4.0218739597525701</v>
      </c>
      <c r="S22">
        <v>0.85662275415122202</v>
      </c>
      <c r="T22">
        <v>0.95305986199578796</v>
      </c>
      <c r="U22">
        <v>0.55765879466803803</v>
      </c>
      <c r="V22" s="23">
        <v>0.53816303408515198</v>
      </c>
    </row>
    <row r="23" spans="1:22" x14ac:dyDescent="0.2">
      <c r="A23" t="s">
        <v>1010</v>
      </c>
      <c r="B23">
        <v>3</v>
      </c>
      <c r="C23">
        <v>0.77336665813489402</v>
      </c>
      <c r="D23">
        <v>0.93239184926417695</v>
      </c>
      <c r="E23">
        <v>0.72561917155881195</v>
      </c>
      <c r="F23">
        <v>0.69736715675046901</v>
      </c>
      <c r="G23">
        <v>0.73442079948473804</v>
      </c>
      <c r="H23">
        <v>0.70223659801940796</v>
      </c>
      <c r="I23">
        <v>1.6670705849924901</v>
      </c>
      <c r="J23">
        <v>1.5862218792304601</v>
      </c>
      <c r="K23">
        <v>4.0991035261238301E-4</v>
      </c>
      <c r="L23">
        <v>4.3376813666058996E-3</v>
      </c>
      <c r="M23">
        <v>5.7925345661427796</v>
      </c>
      <c r="N23" s="23">
        <v>-5.5469008360127603</v>
      </c>
      <c r="O23">
        <v>5.1049667644462397E-3</v>
      </c>
      <c r="P23">
        <v>3.4272706377065601E-2</v>
      </c>
      <c r="Q23">
        <v>4.8776261425033498</v>
      </c>
      <c r="R23" s="23">
        <v>3.9327364067068902</v>
      </c>
      <c r="S23">
        <v>0.69372743363198197</v>
      </c>
      <c r="T23">
        <v>0.88808535708382097</v>
      </c>
      <c r="U23">
        <v>0.21865288800841501</v>
      </c>
      <c r="V23" s="23">
        <v>-1.60689723390706</v>
      </c>
    </row>
    <row r="24" spans="1:22" x14ac:dyDescent="0.2">
      <c r="A24" t="s">
        <v>332</v>
      </c>
      <c r="B24">
        <v>3</v>
      </c>
      <c r="C24">
        <v>2.4593265513254101</v>
      </c>
      <c r="D24">
        <v>2.71383354293528</v>
      </c>
      <c r="E24">
        <v>2.4553729419404302</v>
      </c>
      <c r="F24">
        <v>2.8090398914044199</v>
      </c>
      <c r="G24">
        <v>2.83697578643759</v>
      </c>
      <c r="H24">
        <v>2.7581900213375401</v>
      </c>
      <c r="I24">
        <v>3.82937175124371</v>
      </c>
      <c r="J24">
        <v>3.8914438851070901</v>
      </c>
      <c r="K24">
        <v>1.7426699336022501E-4</v>
      </c>
      <c r="L24">
        <v>2.0793727403864699E-3</v>
      </c>
      <c r="M24">
        <v>20.722276936721101</v>
      </c>
      <c r="N24" s="23">
        <v>-2.2444901492160998</v>
      </c>
      <c r="O24" s="1">
        <v>4.4042789726816801E-5</v>
      </c>
      <c r="P24">
        <v>6.3685243761976305E-4</v>
      </c>
      <c r="Q24">
        <v>13.244883307280601</v>
      </c>
      <c r="R24" s="23">
        <v>3.9240594981529999</v>
      </c>
      <c r="S24">
        <v>0.22039256618320799</v>
      </c>
      <c r="T24">
        <v>0.519206239092875</v>
      </c>
      <c r="U24">
        <v>2.5389441277093501</v>
      </c>
      <c r="V24" s="23">
        <v>1.6946773192200399</v>
      </c>
    </row>
    <row r="25" spans="1:22" x14ac:dyDescent="0.2">
      <c r="A25" t="s">
        <v>1237</v>
      </c>
      <c r="B25">
        <v>3</v>
      </c>
      <c r="C25">
        <v>2.0302927739881498</v>
      </c>
      <c r="D25">
        <v>1.98596322127257</v>
      </c>
      <c r="E25">
        <v>1.8893588483283399</v>
      </c>
      <c r="F25">
        <v>2.1192976808043298</v>
      </c>
      <c r="G25">
        <v>1.7612101241087601</v>
      </c>
      <c r="H25">
        <v>1.6883320433159199</v>
      </c>
      <c r="I25">
        <v>3.4777816426708701</v>
      </c>
      <c r="J25">
        <v>3.24153556451272</v>
      </c>
      <c r="K25" s="1">
        <v>4.1364301432163097E-5</v>
      </c>
      <c r="L25">
        <v>6.0315617250642395E-4</v>
      </c>
      <c r="M25">
        <v>16.4063199921227</v>
      </c>
      <c r="N25" s="23">
        <v>-4.1633801555212999</v>
      </c>
      <c r="O25" s="1">
        <v>5.5492062054819199E-5</v>
      </c>
      <c r="P25">
        <v>7.7529059509077395E-4</v>
      </c>
      <c r="Q25">
        <v>12.9626841257239</v>
      </c>
      <c r="R25" s="23">
        <v>3.8754290006471099</v>
      </c>
      <c r="S25">
        <v>0.84224194303118405</v>
      </c>
      <c r="T25">
        <v>0.94831424525721997</v>
      </c>
      <c r="U25">
        <v>1.07792285397263</v>
      </c>
      <c r="V25" s="23">
        <v>-0.40551419011371698</v>
      </c>
    </row>
    <row r="26" spans="1:22" x14ac:dyDescent="0.2">
      <c r="A26" t="s">
        <v>252</v>
      </c>
      <c r="B26">
        <v>3</v>
      </c>
      <c r="C26">
        <v>2.5310330588038399</v>
      </c>
      <c r="D26">
        <v>2.4690080741612102</v>
      </c>
      <c r="E26">
        <v>2.2011068611771298</v>
      </c>
      <c r="F26">
        <v>2.3205513304411798</v>
      </c>
      <c r="G26">
        <v>2.2324911938099898</v>
      </c>
      <c r="H26">
        <v>1.9844138592696901</v>
      </c>
      <c r="I26">
        <v>4.1556743583699296</v>
      </c>
      <c r="J26">
        <v>4.1489915936079598</v>
      </c>
      <c r="K26" s="1">
        <v>2.2237588092163999E-8</v>
      </c>
      <c r="L26" s="1">
        <v>7.2623491237075399E-7</v>
      </c>
      <c r="M26">
        <v>26.785755650374998</v>
      </c>
      <c r="N26" s="23">
        <v>-4.8572073528046404</v>
      </c>
      <c r="O26" s="1">
        <v>2.14959692915251E-7</v>
      </c>
      <c r="P26" s="1">
        <v>5.7800802571690701E-6</v>
      </c>
      <c r="Q26">
        <v>21.753009378293999</v>
      </c>
      <c r="R26" s="23">
        <v>3.8667448263579698</v>
      </c>
      <c r="S26">
        <v>0.51217878975477504</v>
      </c>
      <c r="T26">
        <v>0.79092979463404001</v>
      </c>
      <c r="U26">
        <v>1.61049679731773</v>
      </c>
      <c r="V26" s="23">
        <v>-1.0778076651841</v>
      </c>
    </row>
    <row r="27" spans="1:22" x14ac:dyDescent="0.2">
      <c r="A27" t="s">
        <v>105</v>
      </c>
      <c r="B27">
        <v>3</v>
      </c>
      <c r="C27">
        <v>1.22323825090551</v>
      </c>
      <c r="D27">
        <v>1.2012780490964301</v>
      </c>
      <c r="E27">
        <v>1.4393008007678501</v>
      </c>
      <c r="F27">
        <v>1.1106153087353701</v>
      </c>
      <c r="G27">
        <v>1.1661506419787599</v>
      </c>
      <c r="H27">
        <v>1.1179965849573399</v>
      </c>
      <c r="I27">
        <v>2.4714750414452702</v>
      </c>
      <c r="J27">
        <v>2.3907009751360402</v>
      </c>
      <c r="K27" s="1">
        <v>1.01518437696565E-5</v>
      </c>
      <c r="L27">
        <v>1.78681290848511E-4</v>
      </c>
      <c r="M27">
        <v>9.6082450455943302</v>
      </c>
      <c r="N27" s="23">
        <v>-6.2769038181326602</v>
      </c>
      <c r="O27">
        <v>1.3966584212969199E-3</v>
      </c>
      <c r="P27">
        <v>1.2112474380263E-2</v>
      </c>
      <c r="Q27">
        <v>7.9894550347700202</v>
      </c>
      <c r="R27" s="23">
        <v>3.8400116770886501</v>
      </c>
      <c r="S27">
        <v>0.57889338361199905</v>
      </c>
      <c r="T27">
        <v>0.831620543983557</v>
      </c>
      <c r="U27">
        <v>0.30919660317304198</v>
      </c>
      <c r="V27" s="23">
        <v>-2.2095743764962701</v>
      </c>
    </row>
    <row r="28" spans="1:22" x14ac:dyDescent="0.2">
      <c r="A28" t="s">
        <v>1021</v>
      </c>
      <c r="B28">
        <v>3</v>
      </c>
      <c r="C28">
        <v>2.84952274637438</v>
      </c>
      <c r="D28">
        <v>2.9281814209472699</v>
      </c>
      <c r="E28">
        <v>3.0864260373871999</v>
      </c>
      <c r="F28">
        <v>2.9212395739569201</v>
      </c>
      <c r="G28">
        <v>3.22737631598187</v>
      </c>
      <c r="H28">
        <v>3.0296983473536701</v>
      </c>
      <c r="I28">
        <v>4.7169187517372801</v>
      </c>
      <c r="J28">
        <v>4.8905023084080099</v>
      </c>
      <c r="K28" s="1">
        <v>3.3895319750280402E-10</v>
      </c>
      <c r="L28" s="1">
        <v>1.5280614966975799E-8</v>
      </c>
      <c r="M28">
        <v>41.392589772382202</v>
      </c>
      <c r="N28" s="23">
        <v>-3.2216593174672701</v>
      </c>
      <c r="O28" s="1">
        <v>1.5552581632152901E-9</v>
      </c>
      <c r="P28" s="1">
        <v>6.25213781612548E-8</v>
      </c>
      <c r="Q28">
        <v>30.161298202627499</v>
      </c>
      <c r="R28" s="23">
        <v>3.7008764285784399</v>
      </c>
      <c r="S28">
        <v>0.58780178002193095</v>
      </c>
      <c r="T28">
        <v>0.83638988419031202</v>
      </c>
      <c r="U28">
        <v>3.7601061351102798</v>
      </c>
      <c r="V28" s="23">
        <v>0.57069428094013097</v>
      </c>
    </row>
    <row r="29" spans="1:22" x14ac:dyDescent="0.2">
      <c r="A29" t="s">
        <v>47</v>
      </c>
      <c r="B29">
        <v>3</v>
      </c>
      <c r="C29">
        <v>1.5455480207210801</v>
      </c>
      <c r="D29">
        <v>1.3347842176973199</v>
      </c>
      <c r="E29">
        <v>1.43210448564618</v>
      </c>
      <c r="F29">
        <v>1.23831773843965</v>
      </c>
      <c r="G29">
        <v>1.2973552763629499</v>
      </c>
      <c r="H29">
        <v>1.376190516701</v>
      </c>
      <c r="I29">
        <v>2.5807121664399202</v>
      </c>
      <c r="J29">
        <v>2.3659128022534999</v>
      </c>
      <c r="K29">
        <v>2.4651917261251299E-4</v>
      </c>
      <c r="L29">
        <v>2.8105966840538499E-3</v>
      </c>
      <c r="M29">
        <v>9.1351264660464295</v>
      </c>
      <c r="N29" s="23">
        <v>-5.1937302346554697</v>
      </c>
      <c r="O29">
        <v>2.08721869439274E-3</v>
      </c>
      <c r="P29">
        <v>1.67923713668073E-2</v>
      </c>
      <c r="Q29">
        <v>7.5888588402464903</v>
      </c>
      <c r="R29" s="23">
        <v>3.67612594820856</v>
      </c>
      <c r="S29">
        <v>0.59001691403103695</v>
      </c>
      <c r="T29">
        <v>0.83767352059505495</v>
      </c>
      <c r="U29">
        <v>0.53041190845591502</v>
      </c>
      <c r="V29" s="23">
        <v>-1.5278035126920899</v>
      </c>
    </row>
    <row r="30" spans="1:22" x14ac:dyDescent="0.2">
      <c r="A30" t="s">
        <v>206</v>
      </c>
      <c r="B30">
        <v>3</v>
      </c>
      <c r="C30">
        <v>1.6175368129226999</v>
      </c>
      <c r="D30">
        <v>1.7641127533540699</v>
      </c>
      <c r="E30">
        <v>1.81020434801011</v>
      </c>
      <c r="F30">
        <v>1.59817569966369</v>
      </c>
      <c r="G30">
        <v>1.5429072967978801</v>
      </c>
      <c r="H30">
        <v>1.47950305863023</v>
      </c>
      <c r="I30">
        <v>2.9365318856584</v>
      </c>
      <c r="J30">
        <v>3.0679363392404402</v>
      </c>
      <c r="K30" s="1">
        <v>2.51327168236796E-5</v>
      </c>
      <c r="L30">
        <v>3.9158602602239298E-4</v>
      </c>
      <c r="M30">
        <v>12.842951766234</v>
      </c>
      <c r="N30" s="23">
        <v>-5.7003134882077697</v>
      </c>
      <c r="O30">
        <v>2.60372955739068E-4</v>
      </c>
      <c r="P30">
        <v>2.9354287272212701E-3</v>
      </c>
      <c r="Q30">
        <v>10.6869637743258</v>
      </c>
      <c r="R30" s="23">
        <v>3.6214991194307902</v>
      </c>
      <c r="S30">
        <v>0.45692790829519397</v>
      </c>
      <c r="T30">
        <v>0.75283113228172505</v>
      </c>
      <c r="U30">
        <v>0.63990020365561995</v>
      </c>
      <c r="V30" s="23">
        <v>-1.9520160965632301</v>
      </c>
    </row>
    <row r="31" spans="1:22" x14ac:dyDescent="0.2">
      <c r="A31" t="s">
        <v>552</v>
      </c>
      <c r="B31">
        <v>3</v>
      </c>
      <c r="C31">
        <v>3.3052182919856699</v>
      </c>
      <c r="D31">
        <v>3.2214124012422198</v>
      </c>
      <c r="E31">
        <v>2.7077212094053</v>
      </c>
      <c r="F31">
        <v>2.9669522977758298</v>
      </c>
      <c r="G31">
        <v>3.2769184082096001</v>
      </c>
      <c r="H31">
        <v>2.7182986531602902</v>
      </c>
      <c r="I31">
        <v>5.0055644637014298</v>
      </c>
      <c r="J31">
        <v>4.8369736903655296</v>
      </c>
      <c r="K31" s="1">
        <v>8.5712164473532495E-11</v>
      </c>
      <c r="L31" s="1">
        <v>4.2310641190116501E-9</v>
      </c>
      <c r="M31">
        <v>42.608401413835303</v>
      </c>
      <c r="N31" s="23">
        <v>-3.69517477644197</v>
      </c>
      <c r="O31" s="1">
        <v>5.91111318970977E-10</v>
      </c>
      <c r="P31" s="1">
        <v>2.5662554767879601E-8</v>
      </c>
      <c r="Q31">
        <v>33.185160081469597</v>
      </c>
      <c r="R31" s="23">
        <v>3.5798344232781698</v>
      </c>
      <c r="S31">
        <v>0.88756278531498001</v>
      </c>
      <c r="T31">
        <v>0.96484430465600002</v>
      </c>
      <c r="U31">
        <v>3.8710459786707299</v>
      </c>
      <c r="V31" s="23">
        <v>-0.153752152114289</v>
      </c>
    </row>
    <row r="32" spans="1:22" x14ac:dyDescent="0.2">
      <c r="A32" t="s">
        <v>1228</v>
      </c>
      <c r="B32">
        <v>3</v>
      </c>
      <c r="C32">
        <v>1.7524653259180401</v>
      </c>
      <c r="D32">
        <v>1.5481613032033801</v>
      </c>
      <c r="E32">
        <v>1.6354018976169</v>
      </c>
      <c r="F32">
        <v>1.44643165873513</v>
      </c>
      <c r="G32">
        <v>1.7896756782919401</v>
      </c>
      <c r="H32">
        <v>1.8840583289386199</v>
      </c>
      <c r="I32">
        <v>2.54089655293195</v>
      </c>
      <c r="J32">
        <v>2.6076976119478799</v>
      </c>
      <c r="K32">
        <v>9.2961278584693507E-3</v>
      </c>
      <c r="L32">
        <v>5.5054928800093397E-2</v>
      </c>
      <c r="M32">
        <v>10.241412889226201</v>
      </c>
      <c r="N32" s="23">
        <v>-2.5827749493854402</v>
      </c>
      <c r="O32">
        <v>3.1208675801315498E-3</v>
      </c>
      <c r="P32">
        <v>2.31138710890911E-2</v>
      </c>
      <c r="Q32">
        <v>7.06107143589215</v>
      </c>
      <c r="R32" s="23">
        <v>3.5563473423549299</v>
      </c>
      <c r="S32">
        <v>0.61468057022434397</v>
      </c>
      <c r="T32">
        <v>0.85038954349666795</v>
      </c>
      <c r="U32">
        <v>1.2274521922806001</v>
      </c>
      <c r="V32" s="23">
        <v>0.99589835712149699</v>
      </c>
    </row>
    <row r="33" spans="1:22" x14ac:dyDescent="0.2">
      <c r="A33" t="s">
        <v>328</v>
      </c>
      <c r="B33">
        <v>3</v>
      </c>
      <c r="C33">
        <v>3.3925221639490002</v>
      </c>
      <c r="D33">
        <v>4.1359046097191801</v>
      </c>
      <c r="E33">
        <v>3.7499467973527101</v>
      </c>
      <c r="F33">
        <v>3.2524211261631502</v>
      </c>
      <c r="G33">
        <v>2.9314111187095002</v>
      </c>
      <c r="H33">
        <v>2.9046193411092101</v>
      </c>
      <c r="I33">
        <v>6.3246780701770504</v>
      </c>
      <c r="J33">
        <v>5.8198849860011599</v>
      </c>
      <c r="K33" s="1">
        <v>8.0879016860253499E-18</v>
      </c>
      <c r="L33" s="1">
        <v>1.0622597517663799E-15</v>
      </c>
      <c r="M33">
        <v>89.8756356813455</v>
      </c>
      <c r="N33" s="23">
        <v>-6.0807907295543204</v>
      </c>
      <c r="O33" s="1">
        <v>6.7515281539608297E-18</v>
      </c>
      <c r="P33" s="1">
        <v>8.9645016704105509E-16</v>
      </c>
      <c r="Q33">
        <v>76.166975258307701</v>
      </c>
      <c r="R33" s="23">
        <v>3.5432745007686299</v>
      </c>
      <c r="S33">
        <v>1.8754840498391899E-2</v>
      </c>
      <c r="T33">
        <v>9.4438733864635901E-2</v>
      </c>
      <c r="U33">
        <v>4.9891024660925103</v>
      </c>
      <c r="V33" s="23">
        <v>-2.5709435576224</v>
      </c>
    </row>
    <row r="34" spans="1:22" x14ac:dyDescent="0.2">
      <c r="A34" t="s">
        <v>959</v>
      </c>
      <c r="B34">
        <v>3</v>
      </c>
      <c r="C34">
        <v>1.6329585373319899</v>
      </c>
      <c r="D34">
        <v>1.43199406751758</v>
      </c>
      <c r="E34">
        <v>1.5232108033078999</v>
      </c>
      <c r="F34">
        <v>1.66250829321547</v>
      </c>
      <c r="G34">
        <v>1.5432921240026001</v>
      </c>
      <c r="H34">
        <v>1.5797718397674101</v>
      </c>
      <c r="I34">
        <v>2.5276270755379699</v>
      </c>
      <c r="J34">
        <v>2.31391886654158</v>
      </c>
      <c r="K34">
        <v>4.7038224007313603E-3</v>
      </c>
      <c r="L34">
        <v>3.2082820165168301E-2</v>
      </c>
      <c r="M34">
        <v>9.6964804908985691</v>
      </c>
      <c r="N34" s="23">
        <v>-2.5761963661292602</v>
      </c>
      <c r="O34">
        <v>3.9322972730971599E-3</v>
      </c>
      <c r="P34">
        <v>2.7784211903777001E-2</v>
      </c>
      <c r="Q34">
        <v>6.7927816721421204</v>
      </c>
      <c r="R34" s="23">
        <v>3.4957935187040099</v>
      </c>
      <c r="S34">
        <v>0.63654414881689203</v>
      </c>
      <c r="T34">
        <v>0.861216536932218</v>
      </c>
      <c r="U34">
        <v>1.15541179159657</v>
      </c>
      <c r="V34" s="23">
        <v>0.895565201218115</v>
      </c>
    </row>
    <row r="35" spans="1:22" x14ac:dyDescent="0.2">
      <c r="A35" t="s">
        <v>35</v>
      </c>
      <c r="B35">
        <v>3</v>
      </c>
      <c r="C35">
        <v>2.73995212909186</v>
      </c>
      <c r="D35">
        <v>2.5357391672838001</v>
      </c>
      <c r="E35">
        <v>2.27238176792198</v>
      </c>
      <c r="F35">
        <v>2.3864668190941201</v>
      </c>
      <c r="G35">
        <v>2.4378726182664501</v>
      </c>
      <c r="H35">
        <v>2.18836973687847</v>
      </c>
      <c r="I35">
        <v>4.2304718088220898</v>
      </c>
      <c r="J35">
        <v>3.9909335990266999</v>
      </c>
      <c r="K35" s="1">
        <v>3.9104099437002098E-8</v>
      </c>
      <c r="L35" s="1">
        <v>1.21906276059775E-6</v>
      </c>
      <c r="M35">
        <v>25.816996518161101</v>
      </c>
      <c r="N35" s="23">
        <v>-4.16136180351024</v>
      </c>
      <c r="O35" s="1">
        <v>7.30174036904308E-7</v>
      </c>
      <c r="P35" s="1">
        <v>1.7061311263079999E-5</v>
      </c>
      <c r="Q35">
        <v>20.941629305765399</v>
      </c>
      <c r="R35" s="23">
        <v>3.4945716453737501</v>
      </c>
      <c r="S35">
        <v>0.59567647713003202</v>
      </c>
      <c r="T35">
        <v>0.84023363502123505</v>
      </c>
      <c r="U35">
        <v>2.1558133575169398</v>
      </c>
      <c r="V35" s="23">
        <v>-0.73451128391578702</v>
      </c>
    </row>
    <row r="36" spans="1:22" x14ac:dyDescent="0.2">
      <c r="A36" t="s">
        <v>1108</v>
      </c>
      <c r="B36">
        <v>3</v>
      </c>
      <c r="C36">
        <v>2.0602242658995702</v>
      </c>
      <c r="D36">
        <v>2.3369910105121301</v>
      </c>
      <c r="E36">
        <v>2.0889477920463602</v>
      </c>
      <c r="F36">
        <v>2.0007761022235999</v>
      </c>
      <c r="G36">
        <v>2.2486755700888601</v>
      </c>
      <c r="H36">
        <v>2.4137318330307198</v>
      </c>
      <c r="I36">
        <v>3.1665614102256798</v>
      </c>
      <c r="J36">
        <v>3.3780656560066</v>
      </c>
      <c r="K36">
        <v>1.1189784381429001E-3</v>
      </c>
      <c r="L36">
        <v>1.0096615713808699E-2</v>
      </c>
      <c r="M36">
        <v>14.175832079602801</v>
      </c>
      <c r="N36" s="23">
        <v>-2.6875529486130598</v>
      </c>
      <c r="O36">
        <v>5.1571641948630295E-4</v>
      </c>
      <c r="P36">
        <v>5.2688230995032804E-3</v>
      </c>
      <c r="Q36">
        <v>9.9846048417883999</v>
      </c>
      <c r="R36" s="23">
        <v>3.4688303249266501</v>
      </c>
      <c r="S36">
        <v>0.62573258005173704</v>
      </c>
      <c r="T36">
        <v>0.85591521580863394</v>
      </c>
      <c r="U36">
        <v>1.63968465867891</v>
      </c>
      <c r="V36" s="23">
        <v>0.80180019030411598</v>
      </c>
    </row>
    <row r="37" spans="1:22" x14ac:dyDescent="0.2">
      <c r="A37" t="s">
        <v>814</v>
      </c>
      <c r="B37">
        <v>3</v>
      </c>
      <c r="C37">
        <v>3.6962631888145001</v>
      </c>
      <c r="D37">
        <v>3.6875679627168001</v>
      </c>
      <c r="E37">
        <v>3.2014615416489698</v>
      </c>
      <c r="F37">
        <v>3.11592600405123</v>
      </c>
      <c r="G37">
        <v>3.03444851856209</v>
      </c>
      <c r="H37">
        <v>2.7586550525469402</v>
      </c>
      <c r="I37">
        <v>5.7989440331023898</v>
      </c>
      <c r="J37">
        <v>5.4818150819629201</v>
      </c>
      <c r="K37" s="1">
        <v>6.2296878487418395E-17</v>
      </c>
      <c r="L37" s="1">
        <v>7.0605069665133001E-15</v>
      </c>
      <c r="M37">
        <v>67.611697591567903</v>
      </c>
      <c r="N37" s="23">
        <v>-5.2066693441311704</v>
      </c>
      <c r="O37" s="1">
        <v>5.8414862640641097E-15</v>
      </c>
      <c r="P37" s="1">
        <v>5.4352714008418501E-13</v>
      </c>
      <c r="Q37">
        <v>57.179165564784299</v>
      </c>
      <c r="R37" s="23">
        <v>3.4473489386320599</v>
      </c>
      <c r="S37">
        <v>7.1356777300816604E-2</v>
      </c>
      <c r="T37">
        <v>0.25253219017325002</v>
      </c>
      <c r="U37">
        <v>4.7063805707100199</v>
      </c>
      <c r="V37" s="23">
        <v>-1.8198883115525699</v>
      </c>
    </row>
    <row r="38" spans="1:22" x14ac:dyDescent="0.2">
      <c r="A38" t="s">
        <v>177</v>
      </c>
      <c r="B38">
        <v>3</v>
      </c>
      <c r="C38">
        <v>2.9449394507542301</v>
      </c>
      <c r="D38">
        <v>2.7274567446871201</v>
      </c>
      <c r="E38">
        <v>2.7165050547330898</v>
      </c>
      <c r="F38">
        <v>2.4632504893731002</v>
      </c>
      <c r="G38">
        <v>2.7590249817711299</v>
      </c>
      <c r="H38">
        <v>2.8961748429553</v>
      </c>
      <c r="I38">
        <v>4.1009713022607004</v>
      </c>
      <c r="J38">
        <v>4.3275206833678199</v>
      </c>
      <c r="K38" s="1">
        <v>4.9451719279008204E-6</v>
      </c>
      <c r="L38" s="1">
        <v>9.4739494422832796E-5</v>
      </c>
      <c r="M38">
        <v>21.569479173228199</v>
      </c>
      <c r="N38" s="23">
        <v>-3.4070851060993101</v>
      </c>
      <c r="O38" s="1">
        <v>9.1961891592507305E-6</v>
      </c>
      <c r="P38">
        <v>1.6344238290312701E-4</v>
      </c>
      <c r="Q38">
        <v>16.5493612740059</v>
      </c>
      <c r="R38" s="23">
        <v>3.44240912779442</v>
      </c>
      <c r="S38">
        <v>0.98423788886988905</v>
      </c>
      <c r="T38">
        <v>0.99527909769118705</v>
      </c>
      <c r="U38">
        <v>2.0885677012190902</v>
      </c>
      <c r="V38" s="23">
        <v>2.7587408920670499E-2</v>
      </c>
    </row>
    <row r="39" spans="1:22" x14ac:dyDescent="0.2">
      <c r="A39" t="s">
        <v>49</v>
      </c>
      <c r="B39">
        <v>3</v>
      </c>
      <c r="C39">
        <v>2.02295755750789</v>
      </c>
      <c r="D39">
        <v>2.1550094022308799</v>
      </c>
      <c r="E39">
        <v>2.4080739944223999</v>
      </c>
      <c r="F39">
        <v>2.3596307810245598</v>
      </c>
      <c r="G39">
        <v>1.9298063221822801</v>
      </c>
      <c r="H39">
        <v>2.0942677953433</v>
      </c>
      <c r="I39">
        <v>3.7135933990468502</v>
      </c>
      <c r="J39">
        <v>3.5788897540283799</v>
      </c>
      <c r="K39" s="1">
        <v>6.3445470368651399E-6</v>
      </c>
      <c r="L39">
        <v>1.18127413381879E-4</v>
      </c>
      <c r="M39">
        <v>20.081761342050299</v>
      </c>
      <c r="N39" s="23">
        <v>-3.59276524682056</v>
      </c>
      <c r="O39" s="1">
        <v>1.6292292850566899E-5</v>
      </c>
      <c r="P39">
        <v>2.7015948322537601E-4</v>
      </c>
      <c r="Q39">
        <v>15.509904840952601</v>
      </c>
      <c r="R39" s="23">
        <v>3.42412551968305</v>
      </c>
      <c r="S39">
        <v>0.95091306126653197</v>
      </c>
      <c r="T39">
        <v>0.98578583467081904</v>
      </c>
      <c r="U39">
        <v>1.6359892415020201</v>
      </c>
      <c r="V39" s="23">
        <v>-0.103397025267216</v>
      </c>
    </row>
    <row r="40" spans="1:22" x14ac:dyDescent="0.2">
      <c r="A40" t="s">
        <v>682</v>
      </c>
      <c r="B40">
        <v>3</v>
      </c>
      <c r="C40">
        <v>4.3864682375833697</v>
      </c>
      <c r="D40">
        <v>4.53840797704538</v>
      </c>
      <c r="E40">
        <v>4.3337576630558399</v>
      </c>
      <c r="F40">
        <v>3.8965586678887498</v>
      </c>
      <c r="G40">
        <v>4.2341282334142596</v>
      </c>
      <c r="H40">
        <v>3.51796636091506</v>
      </c>
      <c r="I40">
        <v>6.5476523674509899</v>
      </c>
      <c r="J40">
        <v>6.7946396621476399</v>
      </c>
      <c r="K40" s="1">
        <v>1.2134959630154E-25</v>
      </c>
      <c r="L40" s="1">
        <v>3.0032786823444402E-23</v>
      </c>
      <c r="M40">
        <v>130.23855964821999</v>
      </c>
      <c r="N40" s="23">
        <v>-4.6252003250890104</v>
      </c>
      <c r="O40" s="1">
        <v>4.3936480132107503E-25</v>
      </c>
      <c r="P40" s="1">
        <v>1.03795654784818E-22</v>
      </c>
      <c r="Q40">
        <v>107.181089465922</v>
      </c>
      <c r="R40" s="23">
        <v>3.42068995863267</v>
      </c>
      <c r="S40">
        <v>9.5142663794559906E-2</v>
      </c>
      <c r="T40">
        <v>0.30756933103873102</v>
      </c>
      <c r="U40">
        <v>9.7468834153047208</v>
      </c>
      <c r="V40" s="23">
        <v>-1.16558947791524</v>
      </c>
    </row>
    <row r="41" spans="1:22" x14ac:dyDescent="0.2">
      <c r="A41" t="s">
        <v>793</v>
      </c>
      <c r="B41">
        <v>3</v>
      </c>
      <c r="C41">
        <v>2.9044040061785799</v>
      </c>
      <c r="D41">
        <v>3.1281371577932999</v>
      </c>
      <c r="E41">
        <v>3.3520537948391298</v>
      </c>
      <c r="F41">
        <v>3.1774033025761299</v>
      </c>
      <c r="G41">
        <v>3.4059765444579</v>
      </c>
      <c r="H41">
        <v>3.5271724914112399</v>
      </c>
      <c r="I41">
        <v>4.7059517845372296</v>
      </c>
      <c r="J41">
        <v>4.7641193321444</v>
      </c>
      <c r="K41" s="1">
        <v>4.2866911436985599E-7</v>
      </c>
      <c r="L41" s="1">
        <v>1.0725867297035599E-5</v>
      </c>
      <c r="M41">
        <v>36.5286124954591</v>
      </c>
      <c r="N41" s="23">
        <v>-2.4963537687915802</v>
      </c>
      <c r="O41" s="1">
        <v>7.0557120714519897E-8</v>
      </c>
      <c r="P41" s="1">
        <v>2.0920445058801498E-6</v>
      </c>
      <c r="Q41">
        <v>24.8286225111253</v>
      </c>
      <c r="R41" s="23">
        <v>3.4183121666888998</v>
      </c>
      <c r="S41">
        <v>0.32562638197052801</v>
      </c>
      <c r="T41">
        <v>0.643478663623962</v>
      </c>
      <c r="U41">
        <v>4.3670102966317002</v>
      </c>
      <c r="V41" s="23">
        <v>1.0269882621486099</v>
      </c>
    </row>
    <row r="42" spans="1:22" x14ac:dyDescent="0.2">
      <c r="A42" t="s">
        <v>512</v>
      </c>
      <c r="B42">
        <v>3</v>
      </c>
      <c r="C42">
        <v>1.37162139989577</v>
      </c>
      <c r="D42">
        <v>1.6833924933734199</v>
      </c>
      <c r="E42">
        <v>1.4448138489693301</v>
      </c>
      <c r="F42">
        <v>1.24513348909122</v>
      </c>
      <c r="G42">
        <v>1.30767591474736</v>
      </c>
      <c r="H42">
        <v>1.2534708348919601</v>
      </c>
      <c r="I42">
        <v>2.8314117841398598</v>
      </c>
      <c r="J42">
        <v>2.4506874182799501</v>
      </c>
      <c r="K42" s="1">
        <v>6.0894086410499504E-6</v>
      </c>
      <c r="L42">
        <v>1.13829094035994E-4</v>
      </c>
      <c r="M42">
        <v>10.690404653305899</v>
      </c>
      <c r="N42" s="23">
        <v>-6.4321345102540501</v>
      </c>
      <c r="O42">
        <v>8.9046500024388001E-4</v>
      </c>
      <c r="P42">
        <v>8.3645771169306993E-3</v>
      </c>
      <c r="Q42">
        <v>9.3740560947977993</v>
      </c>
      <c r="R42" s="23">
        <v>3.3703043980987402</v>
      </c>
      <c r="S42">
        <v>0.28529509195139502</v>
      </c>
      <c r="T42">
        <v>0.59902584061197495</v>
      </c>
      <c r="U42">
        <v>0.59190407760335195</v>
      </c>
      <c r="V42" s="23">
        <v>-3.0391646592252202</v>
      </c>
    </row>
    <row r="43" spans="1:22" x14ac:dyDescent="0.2">
      <c r="A43" t="s">
        <v>198</v>
      </c>
      <c r="B43">
        <v>3</v>
      </c>
      <c r="C43">
        <v>4.0119284939435804</v>
      </c>
      <c r="D43">
        <v>4.2840105771757804</v>
      </c>
      <c r="E43">
        <v>3.8409900408769699</v>
      </c>
      <c r="F43">
        <v>4.2173958495096402</v>
      </c>
      <c r="G43">
        <v>3.2660581489218701</v>
      </c>
      <c r="H43">
        <v>3.53714517631543</v>
      </c>
      <c r="I43">
        <v>6.2464048832403396</v>
      </c>
      <c r="J43">
        <v>6.1503654251420796</v>
      </c>
      <c r="K43" s="1">
        <v>6.7740577513175897E-5</v>
      </c>
      <c r="L43">
        <v>9.2267688150761895E-4</v>
      </c>
      <c r="M43">
        <v>97.441924077226005</v>
      </c>
      <c r="N43" s="23">
        <v>-4.0381819581923803</v>
      </c>
      <c r="O43" s="1">
        <v>6.3746332924956498E-20</v>
      </c>
      <c r="P43" s="1">
        <v>1.0127315887086699E-17</v>
      </c>
      <c r="Q43">
        <v>78.916151090485101</v>
      </c>
      <c r="R43" s="23">
        <v>3.3633501564680999</v>
      </c>
      <c r="S43">
        <v>0.40430026037874101</v>
      </c>
      <c r="T43">
        <v>0.71153481873253599</v>
      </c>
      <c r="U43">
        <v>8.3073670248141696</v>
      </c>
      <c r="V43" s="23">
        <v>-0.67346259464617197</v>
      </c>
    </row>
    <row r="44" spans="1:22" x14ac:dyDescent="0.2">
      <c r="A44" t="s">
        <v>178</v>
      </c>
      <c r="B44">
        <v>3</v>
      </c>
      <c r="C44">
        <v>3.9132797816237499</v>
      </c>
      <c r="D44">
        <v>3.49903616916981</v>
      </c>
      <c r="E44">
        <v>3.6330244080495802</v>
      </c>
      <c r="F44">
        <v>4.1747554760666699</v>
      </c>
      <c r="G44">
        <v>4.6104721656362004</v>
      </c>
      <c r="H44">
        <v>4.62254109852194</v>
      </c>
      <c r="I44">
        <v>5.1077797545019799</v>
      </c>
      <c r="J44">
        <v>5.2205965322744303</v>
      </c>
      <c r="K44">
        <v>6.85016170645447E-3</v>
      </c>
      <c r="L44">
        <v>4.3372038468938397E-2</v>
      </c>
      <c r="M44">
        <v>53.851428027567103</v>
      </c>
      <c r="N44" s="23">
        <v>-1.0798708306006499</v>
      </c>
      <c r="O44" s="1">
        <v>1.8253991183842998E-8</v>
      </c>
      <c r="P44" s="1">
        <v>6.0648260571634099E-7</v>
      </c>
      <c r="Q44">
        <v>27.759486384291002</v>
      </c>
      <c r="R44" s="23">
        <v>3.3290782288040801</v>
      </c>
      <c r="S44">
        <v>2.59628797263294E-3</v>
      </c>
      <c r="T44">
        <v>1.9996260668207099E-2</v>
      </c>
      <c r="U44">
        <v>10.6188415101979</v>
      </c>
      <c r="V44" s="23">
        <v>2.2561511624012498</v>
      </c>
    </row>
    <row r="45" spans="1:22" x14ac:dyDescent="0.2">
      <c r="A45" t="s">
        <v>224</v>
      </c>
      <c r="B45">
        <v>3</v>
      </c>
      <c r="C45">
        <v>3.7124057913165101</v>
      </c>
      <c r="D45">
        <v>3.6302529300978001</v>
      </c>
      <c r="E45">
        <v>3.6273708611143101</v>
      </c>
      <c r="F45">
        <v>4.0541986073901404</v>
      </c>
      <c r="G45">
        <v>4.2597858843994096</v>
      </c>
      <c r="H45">
        <v>4.0057134830956498</v>
      </c>
      <c r="I45">
        <v>5.2607812385512496</v>
      </c>
      <c r="J45">
        <v>5.2834327555958396</v>
      </c>
      <c r="K45" s="1">
        <v>4.04310290069492E-7</v>
      </c>
      <c r="L45" s="1">
        <v>1.01723462399849E-5</v>
      </c>
      <c r="M45">
        <v>52.796212523690897</v>
      </c>
      <c r="N45" s="23">
        <v>-1.94413366252399</v>
      </c>
      <c r="O45" s="1">
        <v>5.98107872597829E-10</v>
      </c>
      <c r="P45" s="1">
        <v>2.5875613319596399E-8</v>
      </c>
      <c r="Q45">
        <v>33.381575078316999</v>
      </c>
      <c r="R45" s="23">
        <v>3.31699017110595</v>
      </c>
      <c r="S45">
        <v>6.5229469368632803E-2</v>
      </c>
      <c r="T45">
        <v>0.23738254727420499</v>
      </c>
      <c r="U45">
        <v>8.0350364550418902</v>
      </c>
      <c r="V45" s="23">
        <v>1.3967341223313401</v>
      </c>
    </row>
    <row r="46" spans="1:22" x14ac:dyDescent="0.2">
      <c r="A46" t="s">
        <v>794</v>
      </c>
      <c r="B46">
        <v>3</v>
      </c>
      <c r="C46">
        <v>1.65880288797153</v>
      </c>
      <c r="D46">
        <v>1.44970217737125</v>
      </c>
      <c r="E46">
        <v>1.5419366293216299</v>
      </c>
      <c r="F46">
        <v>1.5843497638191799</v>
      </c>
      <c r="G46">
        <v>1.41028062307164</v>
      </c>
      <c r="H46">
        <v>1.4844509818073299</v>
      </c>
      <c r="I46">
        <v>2.3872099705679002</v>
      </c>
      <c r="J46">
        <v>2.3848524016408401</v>
      </c>
      <c r="K46">
        <v>3.5921339299443702E-3</v>
      </c>
      <c r="L46">
        <v>2.5868057107146899E-2</v>
      </c>
      <c r="M46">
        <v>7.6660155853071803</v>
      </c>
      <c r="N46" s="23">
        <v>-3.3972529476212801</v>
      </c>
      <c r="O46">
        <v>7.3765320065376904E-3</v>
      </c>
      <c r="P46">
        <v>4.5960885584834299E-2</v>
      </c>
      <c r="Q46">
        <v>6.0252919050418896</v>
      </c>
      <c r="R46" s="23">
        <v>3.29523803077032</v>
      </c>
      <c r="S46">
        <v>0.93758332516853804</v>
      </c>
      <c r="T46">
        <v>0.98107497828594203</v>
      </c>
      <c r="U46">
        <v>0.75451333340424098</v>
      </c>
      <c r="V46" s="23">
        <v>-0.182249399564822</v>
      </c>
    </row>
    <row r="47" spans="1:22" x14ac:dyDescent="0.2">
      <c r="A47" t="s">
        <v>670</v>
      </c>
      <c r="B47">
        <v>3</v>
      </c>
      <c r="C47">
        <v>3.68285135465538</v>
      </c>
      <c r="D47">
        <v>3.8715195272390002</v>
      </c>
      <c r="E47">
        <v>3.3010733602261402</v>
      </c>
      <c r="F47">
        <v>3.0470074520882999</v>
      </c>
      <c r="G47">
        <v>3.2427260968639899</v>
      </c>
      <c r="H47">
        <v>3.6177969652456601</v>
      </c>
      <c r="I47">
        <v>5.69447453256375</v>
      </c>
      <c r="J47">
        <v>5.1470455659825296</v>
      </c>
      <c r="K47" s="1">
        <v>1.23729271914676E-10</v>
      </c>
      <c r="L47" s="1">
        <v>5.93851535821611E-9</v>
      </c>
      <c r="M47">
        <v>51.849308676722003</v>
      </c>
      <c r="N47" s="23">
        <v>-4.0616408626284697</v>
      </c>
      <c r="O47" s="1">
        <v>8.1594792512727101E-11</v>
      </c>
      <c r="P47" s="1">
        <v>4.0332882423988104E-9</v>
      </c>
      <c r="Q47">
        <v>42.525887490225898</v>
      </c>
      <c r="R47" s="23">
        <v>3.2770136170026398</v>
      </c>
      <c r="S47">
        <v>0.39940245901188798</v>
      </c>
      <c r="T47">
        <v>0.70828481764130002</v>
      </c>
      <c r="U47">
        <v>4.6574508418457699</v>
      </c>
      <c r="V47" s="23">
        <v>-0.84162009552672901</v>
      </c>
    </row>
    <row r="48" spans="1:22" x14ac:dyDescent="0.2">
      <c r="A48" t="s">
        <v>1165</v>
      </c>
      <c r="B48">
        <v>3</v>
      </c>
      <c r="C48">
        <v>4.5061990248831201</v>
      </c>
      <c r="D48">
        <v>4.9035919906740402</v>
      </c>
      <c r="E48">
        <v>4.1674266966329601</v>
      </c>
      <c r="F48">
        <v>4.3516303775676501</v>
      </c>
      <c r="G48">
        <v>4.2925697811289796</v>
      </c>
      <c r="H48">
        <v>4.1649068682438104</v>
      </c>
      <c r="I48">
        <v>6.5926730794892796</v>
      </c>
      <c r="J48">
        <v>6.65100223539425</v>
      </c>
      <c r="K48" s="1">
        <v>1.1764584480249499E-28</v>
      </c>
      <c r="L48" s="1">
        <v>3.2923642151996703E-26</v>
      </c>
      <c r="M48">
        <v>121.762091399734</v>
      </c>
      <c r="N48" s="23">
        <v>-3.7906519428658498</v>
      </c>
      <c r="O48" s="1">
        <v>4.9945730682256096E-22</v>
      </c>
      <c r="P48" s="1">
        <v>9.6652958933572402E-20</v>
      </c>
      <c r="Q48">
        <v>98.204523138941994</v>
      </c>
      <c r="R48" s="23">
        <v>3.24713484142928</v>
      </c>
      <c r="S48">
        <v>0.36060301523404498</v>
      </c>
      <c r="T48">
        <v>0.67537185571324498</v>
      </c>
      <c r="U48">
        <v>11.6367667205104</v>
      </c>
      <c r="V48" s="23">
        <v>-0.57462330886472701</v>
      </c>
    </row>
    <row r="49" spans="1:22" x14ac:dyDescent="0.2">
      <c r="A49" t="s">
        <v>188</v>
      </c>
      <c r="B49">
        <v>3</v>
      </c>
      <c r="C49">
        <v>6.2866967260097502</v>
      </c>
      <c r="D49">
        <v>6.7184567253995802</v>
      </c>
      <c r="E49">
        <v>6.0940211417428101</v>
      </c>
      <c r="F49">
        <v>6.2113735188383101</v>
      </c>
      <c r="G49">
        <v>5.6522470794663597</v>
      </c>
      <c r="H49">
        <v>5.8619076683970999</v>
      </c>
      <c r="I49">
        <v>8.7100233634239004</v>
      </c>
      <c r="J49">
        <v>8.63830545708465</v>
      </c>
      <c r="K49" s="1">
        <v>2.1252023623848901E-46</v>
      </c>
      <c r="L49" s="1">
        <v>1.1539848827749999E-43</v>
      </c>
      <c r="M49">
        <v>494.41000542896501</v>
      </c>
      <c r="N49" s="23">
        <v>-3.9952198949989799</v>
      </c>
      <c r="O49" s="1">
        <v>3.8025241574265899E-50</v>
      </c>
      <c r="P49" s="1">
        <v>2.19586716462439E-47</v>
      </c>
      <c r="Q49">
        <v>403.64562271791698</v>
      </c>
      <c r="R49" s="23">
        <v>3.2347400986743602</v>
      </c>
      <c r="S49">
        <v>4.0214103626043302E-2</v>
      </c>
      <c r="T49">
        <v>0.167107858825709</v>
      </c>
      <c r="U49">
        <v>44.714750549089601</v>
      </c>
      <c r="V49" s="23">
        <v>-0.77706702661248594</v>
      </c>
    </row>
    <row r="50" spans="1:22" x14ac:dyDescent="0.2">
      <c r="A50" t="s">
        <v>954</v>
      </c>
      <c r="B50">
        <v>3</v>
      </c>
      <c r="C50">
        <v>2.9511834500401801</v>
      </c>
      <c r="D50">
        <v>3.1256173369231202</v>
      </c>
      <c r="E50">
        <v>2.84994048739394</v>
      </c>
      <c r="F50">
        <v>2.88286804350785</v>
      </c>
      <c r="G50">
        <v>2.8931706765630301</v>
      </c>
      <c r="H50">
        <v>2.7339724615215002</v>
      </c>
      <c r="I50">
        <v>4.7492708409094098</v>
      </c>
      <c r="J50">
        <v>4.3613444528498304</v>
      </c>
      <c r="K50" s="1">
        <v>7.7450145057572107E-9</v>
      </c>
      <c r="L50" s="1">
        <v>2.77685533827557E-7</v>
      </c>
      <c r="M50">
        <v>32.787837176672603</v>
      </c>
      <c r="N50" s="23">
        <v>-3.5847253036516702</v>
      </c>
      <c r="O50" s="1">
        <v>9.7350165786662406E-8</v>
      </c>
      <c r="P50" s="1">
        <v>2.7997599853632902E-6</v>
      </c>
      <c r="Q50">
        <v>26.016788666327098</v>
      </c>
      <c r="R50" s="23">
        <v>3.22277376187375</v>
      </c>
      <c r="S50">
        <v>0.73684609119743405</v>
      </c>
      <c r="T50">
        <v>0.90829689962232496</v>
      </c>
      <c r="U50">
        <v>3.27814088528062</v>
      </c>
      <c r="V50" s="23">
        <v>-0.36793603997025698</v>
      </c>
    </row>
    <row r="51" spans="1:22" x14ac:dyDescent="0.2">
      <c r="A51" t="s">
        <v>166</v>
      </c>
      <c r="B51">
        <v>3</v>
      </c>
      <c r="C51">
        <v>1.7886832344297301</v>
      </c>
      <c r="D51">
        <v>1.4192304524897501</v>
      </c>
      <c r="E51">
        <v>1.36752075613255</v>
      </c>
      <c r="F51">
        <v>1.4448570836986201</v>
      </c>
      <c r="G51">
        <v>1.38149386108529</v>
      </c>
      <c r="H51">
        <v>1.6736588017724301</v>
      </c>
      <c r="I51">
        <v>2.2854765306456999</v>
      </c>
      <c r="J51">
        <v>2.3850925647857499</v>
      </c>
      <c r="K51">
        <v>7.9239001188367401E-3</v>
      </c>
      <c r="L51">
        <v>4.8580958918671903E-2</v>
      </c>
      <c r="M51">
        <v>7.8768873886702702</v>
      </c>
      <c r="N51" s="23">
        <v>-2.9524575061360299</v>
      </c>
      <c r="O51">
        <v>8.7783259729732905E-3</v>
      </c>
      <c r="P51">
        <v>5.2622282944528503E-2</v>
      </c>
      <c r="Q51">
        <v>6.1336881238063503</v>
      </c>
      <c r="R51" s="23">
        <v>3.21212334959765</v>
      </c>
      <c r="S51">
        <v>0.99047386544969396</v>
      </c>
      <c r="T51">
        <v>0.99713372829245195</v>
      </c>
      <c r="U51">
        <v>0.98302271860130597</v>
      </c>
      <c r="V51" s="23">
        <v>2.6744048717840401E-2</v>
      </c>
    </row>
    <row r="52" spans="1:22" x14ac:dyDescent="0.2">
      <c r="A52" t="s">
        <v>1235</v>
      </c>
      <c r="B52">
        <v>3</v>
      </c>
      <c r="C52">
        <v>0.92691426961560996</v>
      </c>
      <c r="D52">
        <v>1.0831851628992799</v>
      </c>
      <c r="E52">
        <v>1.0194654850331499</v>
      </c>
      <c r="F52">
        <v>0.84307307974422996</v>
      </c>
      <c r="G52">
        <v>0.88396800185031499</v>
      </c>
      <c r="H52">
        <v>0.84845136788532105</v>
      </c>
      <c r="I52">
        <v>1.85516035979542</v>
      </c>
      <c r="J52">
        <v>1.7691600164649499</v>
      </c>
      <c r="K52">
        <v>2.5448236212370602E-4</v>
      </c>
      <c r="L52">
        <v>2.8842127153964302E-3</v>
      </c>
      <c r="M52">
        <v>6.2231072267840002</v>
      </c>
      <c r="N52" s="23">
        <v>-5.6503620259904599</v>
      </c>
      <c r="O52">
        <v>1.08328093726627E-2</v>
      </c>
      <c r="P52">
        <v>6.2201457984034599E-2</v>
      </c>
      <c r="Q52">
        <v>5.5154150656624701</v>
      </c>
      <c r="R52" s="23">
        <v>3.1862344858369598</v>
      </c>
      <c r="S52">
        <v>0.481788772934587</v>
      </c>
      <c r="T52">
        <v>0.77066345575343498</v>
      </c>
      <c r="U52">
        <v>0.37325118959493597</v>
      </c>
      <c r="V52" s="23">
        <v>-2.3921415638287402</v>
      </c>
    </row>
    <row r="53" spans="1:22" x14ac:dyDescent="0.2">
      <c r="A53" t="s">
        <v>305</v>
      </c>
      <c r="B53">
        <v>3</v>
      </c>
      <c r="C53">
        <v>1.3092979880612401</v>
      </c>
      <c r="D53">
        <v>1.1088740062096401</v>
      </c>
      <c r="E53">
        <v>1.21117214224019</v>
      </c>
      <c r="F53">
        <v>1.2612378042899</v>
      </c>
      <c r="G53">
        <v>1.0797761341743</v>
      </c>
      <c r="H53">
        <v>1.16369307135196</v>
      </c>
      <c r="I53">
        <v>2.1554529871520098</v>
      </c>
      <c r="J53">
        <v>1.78626198553129</v>
      </c>
      <c r="K53">
        <v>7.0569383589620099E-3</v>
      </c>
      <c r="L53">
        <v>4.4395378598892803E-2</v>
      </c>
      <c r="M53">
        <v>7.1234295393573399</v>
      </c>
      <c r="N53" s="23">
        <v>-3.2856058181538699</v>
      </c>
      <c r="O53">
        <v>1.13057245655742E-2</v>
      </c>
      <c r="P53">
        <v>6.4217574616730097E-2</v>
      </c>
      <c r="Q53">
        <v>5.6070631287266703</v>
      </c>
      <c r="R53" s="23">
        <v>3.17832402435026</v>
      </c>
      <c r="S53">
        <v>0.93758332516853804</v>
      </c>
      <c r="T53">
        <v>0.98107497828594203</v>
      </c>
      <c r="U53">
        <v>0.75451333340424098</v>
      </c>
      <c r="V53" s="23">
        <v>-0.182249399564822</v>
      </c>
    </row>
    <row r="54" spans="1:22" x14ac:dyDescent="0.2">
      <c r="A54" t="s">
        <v>313</v>
      </c>
      <c r="B54">
        <v>3</v>
      </c>
      <c r="C54">
        <v>2.3952537313496101</v>
      </c>
      <c r="D54">
        <v>2.6247342698915701</v>
      </c>
      <c r="E54">
        <v>2.3625061674187302</v>
      </c>
      <c r="F54">
        <v>2.3503987233723902</v>
      </c>
      <c r="G54">
        <v>2.2646883219140901</v>
      </c>
      <c r="H54">
        <v>2.1550502263920199</v>
      </c>
      <c r="I54">
        <v>3.8589734099451598</v>
      </c>
      <c r="J54">
        <v>3.8263077999848001</v>
      </c>
      <c r="K54" s="1">
        <v>6.9890277996226099E-7</v>
      </c>
      <c r="L54" s="1">
        <v>1.63937988638343E-5</v>
      </c>
      <c r="M54">
        <v>20.363114049461501</v>
      </c>
      <c r="N54" s="23">
        <v>-4.0965142852673901</v>
      </c>
      <c r="O54" s="1">
        <v>1.21040219226937E-5</v>
      </c>
      <c r="P54">
        <v>2.0830483517952599E-4</v>
      </c>
      <c r="Q54">
        <v>16.8193742722152</v>
      </c>
      <c r="R54" s="23">
        <v>3.1739451441636199</v>
      </c>
      <c r="S54">
        <v>0.52007755205232398</v>
      </c>
      <c r="T54">
        <v>0.79523634460119597</v>
      </c>
      <c r="U54">
        <v>1.84662396481998</v>
      </c>
      <c r="V54" s="23">
        <v>-0.94463378602020198</v>
      </c>
    </row>
    <row r="55" spans="1:22" x14ac:dyDescent="0.2">
      <c r="A55" t="s">
        <v>450</v>
      </c>
      <c r="B55">
        <v>3</v>
      </c>
      <c r="C55">
        <v>6.8677293168947999</v>
      </c>
      <c r="D55">
        <v>7.1329428018348997</v>
      </c>
      <c r="E55">
        <v>7.1544664473798996</v>
      </c>
      <c r="F55">
        <v>6.2210278261425804</v>
      </c>
      <c r="G55">
        <v>6.1625910251441098</v>
      </c>
      <c r="H55">
        <v>6.3804034139356096</v>
      </c>
      <c r="I55">
        <v>9.4356248654632893</v>
      </c>
      <c r="J55">
        <v>9.0991483963887791</v>
      </c>
      <c r="K55" s="1">
        <v>2.3374574193642798E-72</v>
      </c>
      <c r="L55" s="1">
        <v>4.4757388617837798E-69</v>
      </c>
      <c r="M55">
        <v>690.39642208790406</v>
      </c>
      <c r="N55" s="23">
        <v>-4.5790713076229403</v>
      </c>
      <c r="O55" s="1">
        <v>2.3373231032647201E-56</v>
      </c>
      <c r="P55" s="1">
        <v>1.7715448295807001E-53</v>
      </c>
      <c r="Q55">
        <v>583.68567079429101</v>
      </c>
      <c r="R55" s="23">
        <v>3.1229735816431199</v>
      </c>
      <c r="S55" s="1">
        <v>1.96407739139484E-6</v>
      </c>
      <c r="T55" s="1">
        <v>4.1447273536157603E-5</v>
      </c>
      <c r="U55">
        <v>58.661839095256603</v>
      </c>
      <c r="V55" s="23">
        <v>-1.4423370787190299</v>
      </c>
    </row>
    <row r="56" spans="1:22" x14ac:dyDescent="0.2">
      <c r="A56" t="s">
        <v>1190</v>
      </c>
      <c r="B56">
        <v>3</v>
      </c>
      <c r="C56">
        <v>2.5680008171246</v>
      </c>
      <c r="D56">
        <v>2.93580271141504</v>
      </c>
      <c r="E56">
        <v>2.78481869419746</v>
      </c>
      <c r="F56">
        <v>2.8970351786422701</v>
      </c>
      <c r="G56">
        <v>3.2689711180062</v>
      </c>
      <c r="H56">
        <v>2.8483319063653898</v>
      </c>
      <c r="I56">
        <v>4.1222627886395804</v>
      </c>
      <c r="J56">
        <v>3.9084732129822202</v>
      </c>
      <c r="K56">
        <v>5.2287334109497104E-4</v>
      </c>
      <c r="L56">
        <v>5.3299677843586897E-3</v>
      </c>
      <c r="M56">
        <v>24.435425605040798</v>
      </c>
      <c r="N56" s="23">
        <v>-2.03501103310558</v>
      </c>
      <c r="O56" s="1">
        <v>2.7600334073714201E-5</v>
      </c>
      <c r="P56">
        <v>4.2439888162966899E-4</v>
      </c>
      <c r="Q56">
        <v>15.7965501341615</v>
      </c>
      <c r="R56" s="23">
        <v>3.11148268316918</v>
      </c>
      <c r="S56">
        <v>0.30558924663300602</v>
      </c>
      <c r="T56">
        <v>0.62214003255486305</v>
      </c>
      <c r="U56">
        <v>3.7448054322100499</v>
      </c>
      <c r="V56" s="23">
        <v>1.15183196063834</v>
      </c>
    </row>
    <row r="57" spans="1:22" x14ac:dyDescent="0.2">
      <c r="A57" t="s">
        <v>888</v>
      </c>
      <c r="B57">
        <v>3</v>
      </c>
      <c r="C57">
        <v>5.2709457269427098</v>
      </c>
      <c r="D57">
        <v>5.9121047580631201</v>
      </c>
      <c r="E57">
        <v>5.2886575164794403</v>
      </c>
      <c r="F57">
        <v>4.9496634418915102</v>
      </c>
      <c r="G57">
        <v>4.8213486872429501</v>
      </c>
      <c r="H57">
        <v>4.7106651839400104</v>
      </c>
      <c r="I57">
        <v>7.7576249054305597</v>
      </c>
      <c r="J57">
        <v>7.5907158613517201</v>
      </c>
      <c r="K57" s="1">
        <v>1.9063445829633002E-49</v>
      </c>
      <c r="L57" s="1">
        <v>1.08366753551231E-46</v>
      </c>
      <c r="M57">
        <v>242.89739268496299</v>
      </c>
      <c r="N57" s="23">
        <v>-4.4595974683088402</v>
      </c>
      <c r="O57" s="1">
        <v>3.1115073244783099E-33</v>
      </c>
      <c r="P57" s="1">
        <v>1.0780928378271E-30</v>
      </c>
      <c r="Q57">
        <v>205.374095080801</v>
      </c>
      <c r="R57" s="23">
        <v>3.1037240165842799</v>
      </c>
      <c r="S57">
        <v>5.5465070150388504E-3</v>
      </c>
      <c r="T57">
        <v>3.6608757567875197E-2</v>
      </c>
      <c r="U57">
        <v>21.546153053205401</v>
      </c>
      <c r="V57" s="23">
        <v>-1.36325126611785</v>
      </c>
    </row>
    <row r="58" spans="1:22" x14ac:dyDescent="0.2">
      <c r="A58" t="s">
        <v>792</v>
      </c>
      <c r="B58">
        <v>3</v>
      </c>
      <c r="C58">
        <v>2.95277088681337</v>
      </c>
      <c r="D58">
        <v>2.8811505777945499</v>
      </c>
      <c r="E58">
        <v>2.6156862261749798</v>
      </c>
      <c r="F58">
        <v>3.1115120536526102</v>
      </c>
      <c r="G58">
        <v>2.6528644566269302</v>
      </c>
      <c r="H58">
        <v>2.40644507999456</v>
      </c>
      <c r="I58">
        <v>4.2363391394158096</v>
      </c>
      <c r="J58">
        <v>4.3050852000713</v>
      </c>
      <c r="K58" s="1">
        <v>1.39470806271607E-5</v>
      </c>
      <c r="L58">
        <v>2.35675216115528E-4</v>
      </c>
      <c r="M58">
        <v>27.974647313960698</v>
      </c>
      <c r="N58" s="23">
        <v>-3.1017237433281202</v>
      </c>
      <c r="O58" s="1">
        <v>1.0186865537472299E-6</v>
      </c>
      <c r="P58" s="1">
        <v>2.2962103786789199E-5</v>
      </c>
      <c r="Q58">
        <v>21.8107250975083</v>
      </c>
      <c r="R58" s="23">
        <v>3.0947692611680102</v>
      </c>
      <c r="S58">
        <v>0.94880152663673001</v>
      </c>
      <c r="T58">
        <v>0.98505878962161098</v>
      </c>
      <c r="U58">
        <v>3.31341953443102</v>
      </c>
      <c r="V58" s="23">
        <v>-7.5246823259918202E-2</v>
      </c>
    </row>
    <row r="59" spans="1:22" x14ac:dyDescent="0.2">
      <c r="A59" t="s">
        <v>230</v>
      </c>
      <c r="B59">
        <v>3</v>
      </c>
      <c r="C59">
        <v>1.03534901104296</v>
      </c>
      <c r="D59">
        <v>1.1869910144954301</v>
      </c>
      <c r="E59">
        <v>1.1227080245888099</v>
      </c>
      <c r="F59">
        <v>0.94953449403608803</v>
      </c>
      <c r="G59">
        <v>1.1399241906519699</v>
      </c>
      <c r="H59">
        <v>1.07720301928574</v>
      </c>
      <c r="I59">
        <v>1.9207360679111201</v>
      </c>
      <c r="J59">
        <v>1.7666860923589101</v>
      </c>
      <c r="K59">
        <v>6.3041654122782398E-3</v>
      </c>
      <c r="L59">
        <v>4.0650805009587898E-2</v>
      </c>
      <c r="M59">
        <v>6.4987998241360003</v>
      </c>
      <c r="N59" s="23">
        <v>-3.6673827121929401</v>
      </c>
      <c r="O59">
        <v>1.51162771914182E-2</v>
      </c>
      <c r="P59">
        <v>8.0303515368210898E-2</v>
      </c>
      <c r="Q59">
        <v>5.1553613781476102</v>
      </c>
      <c r="R59" s="23">
        <v>3.0749094539720701</v>
      </c>
      <c r="S59">
        <v>0.85095901898594195</v>
      </c>
      <c r="T59">
        <v>0.951528572644179</v>
      </c>
      <c r="U59">
        <v>0.66209893531310204</v>
      </c>
      <c r="V59" s="23">
        <v>-0.46544403382773097</v>
      </c>
    </row>
    <row r="60" spans="1:22" x14ac:dyDescent="0.2">
      <c r="A60" t="s">
        <v>40</v>
      </c>
      <c r="B60">
        <v>3</v>
      </c>
      <c r="C60">
        <v>1.0875228301128601</v>
      </c>
      <c r="D60">
        <v>1.39686036106043</v>
      </c>
      <c r="E60">
        <v>1.02742460299589</v>
      </c>
      <c r="F60">
        <v>0.991580255157688</v>
      </c>
      <c r="G60">
        <v>1.0385412955668001</v>
      </c>
      <c r="H60">
        <v>1.12520183210603</v>
      </c>
      <c r="I60">
        <v>2.0611174161879799</v>
      </c>
      <c r="J60">
        <v>1.7933621546973899</v>
      </c>
      <c r="K60">
        <v>2.3781346125571401E-3</v>
      </c>
      <c r="L60">
        <v>1.8638284217889101E-2</v>
      </c>
      <c r="M60">
        <v>6.1805613078773201</v>
      </c>
      <c r="N60" s="23">
        <v>-4.6064255651453303</v>
      </c>
      <c r="O60">
        <v>1.54034640562012E-2</v>
      </c>
      <c r="P60">
        <v>8.1310711814953002E-2</v>
      </c>
      <c r="Q60">
        <v>5.3704312252756399</v>
      </c>
      <c r="R60" s="23">
        <v>3.0611565331959301</v>
      </c>
      <c r="S60">
        <v>0.58829069277684898</v>
      </c>
      <c r="T60">
        <v>0.83668030234694601</v>
      </c>
      <c r="U60">
        <v>0.55665056840518501</v>
      </c>
      <c r="V60" s="23">
        <v>-1.6135111852706101</v>
      </c>
    </row>
    <row r="61" spans="1:22" x14ac:dyDescent="0.2">
      <c r="A61" t="s">
        <v>415</v>
      </c>
      <c r="B61">
        <v>3</v>
      </c>
      <c r="C61">
        <v>3.5736922959025099</v>
      </c>
      <c r="D61">
        <v>3.3786126369237</v>
      </c>
      <c r="E61">
        <v>3.1814145646829401</v>
      </c>
      <c r="F61">
        <v>2.7328229443932299</v>
      </c>
      <c r="G61">
        <v>2.78881082949859</v>
      </c>
      <c r="H61">
        <v>2.6470533919697599</v>
      </c>
      <c r="I61">
        <v>5.2051063385364698</v>
      </c>
      <c r="J61">
        <v>5.1534597972846203</v>
      </c>
      <c r="K61" s="1">
        <v>1.50482767640514E-12</v>
      </c>
      <c r="L61" s="1">
        <v>9.8113146407339604E-11</v>
      </c>
      <c r="M61">
        <v>47.316481127809702</v>
      </c>
      <c r="N61" s="23">
        <v>-5.7037425013534397</v>
      </c>
      <c r="O61" s="1">
        <v>3.59142177195864E-11</v>
      </c>
      <c r="P61" s="1">
        <v>1.89361616645837E-9</v>
      </c>
      <c r="Q61">
        <v>42.044135964488</v>
      </c>
      <c r="R61" s="23">
        <v>3.0413162622685199</v>
      </c>
      <c r="S61">
        <v>1.9812853313071099E-2</v>
      </c>
      <c r="T61">
        <v>9.8727765564010306E-2</v>
      </c>
      <c r="U61">
        <v>3.9180180055274101</v>
      </c>
      <c r="V61" s="23">
        <v>-2.7024193848298599</v>
      </c>
    </row>
    <row r="62" spans="1:22" x14ac:dyDescent="0.2">
      <c r="A62" t="s">
        <v>1072</v>
      </c>
      <c r="B62">
        <v>3</v>
      </c>
      <c r="C62">
        <v>2.0287220465262301</v>
      </c>
      <c r="D62">
        <v>2.1594900219170898</v>
      </c>
      <c r="E62">
        <v>2.5067587619691301</v>
      </c>
      <c r="F62">
        <v>2.1833779924125301</v>
      </c>
      <c r="G62">
        <v>2.3406032515899202</v>
      </c>
      <c r="H62">
        <v>1.98706705152772</v>
      </c>
      <c r="I62">
        <v>3.6993119556092502</v>
      </c>
      <c r="J62">
        <v>3.35579803675886</v>
      </c>
      <c r="K62" s="1">
        <v>1.8987861758491501E-5</v>
      </c>
      <c r="L62">
        <v>3.08529432173148E-4</v>
      </c>
      <c r="M62">
        <v>18.663093713182899</v>
      </c>
      <c r="N62" s="23">
        <v>-3.3658145885460402</v>
      </c>
      <c r="O62" s="1">
        <v>9.0850687912533699E-5</v>
      </c>
      <c r="P62">
        <v>1.1846734325970899E-3</v>
      </c>
      <c r="Q62">
        <v>14.3928071450238</v>
      </c>
      <c r="R62" s="23">
        <v>3.0211652654189098</v>
      </c>
      <c r="S62">
        <v>0.911257884507917</v>
      </c>
      <c r="T62">
        <v>0.97368226066140096</v>
      </c>
      <c r="U62">
        <v>1.9556501857413</v>
      </c>
      <c r="V62" s="23">
        <v>-0.16660131176097301</v>
      </c>
    </row>
    <row r="63" spans="1:22" x14ac:dyDescent="0.2">
      <c r="A63" t="s">
        <v>379</v>
      </c>
      <c r="B63">
        <v>3</v>
      </c>
      <c r="C63">
        <v>2.31137232401126</v>
      </c>
      <c r="D63">
        <v>2.9239464082565201</v>
      </c>
      <c r="E63">
        <v>2.32212532558371</v>
      </c>
      <c r="F63">
        <v>2.7527207317153199</v>
      </c>
      <c r="G63">
        <v>3.0504824960420902</v>
      </c>
      <c r="H63">
        <v>2.3531897338979899</v>
      </c>
      <c r="I63">
        <v>3.9428597519695701</v>
      </c>
      <c r="J63">
        <v>3.6144641963829698</v>
      </c>
      <c r="K63">
        <v>1.9637003889009801E-3</v>
      </c>
      <c r="L63">
        <v>1.6039825740594201E-2</v>
      </c>
      <c r="M63">
        <v>23.077509092450999</v>
      </c>
      <c r="N63" s="23">
        <v>-2.1204231161573999</v>
      </c>
      <c r="O63" s="1">
        <v>6.7485077346529296E-5</v>
      </c>
      <c r="P63">
        <v>9.2023035942431905E-4</v>
      </c>
      <c r="Q63">
        <v>15.4907883226977</v>
      </c>
      <c r="R63" s="23">
        <v>3.0194574924061</v>
      </c>
      <c r="S63">
        <v>0.45114522658457901</v>
      </c>
      <c r="T63">
        <v>0.74870515867044796</v>
      </c>
      <c r="U63">
        <v>3.6269309403629402</v>
      </c>
      <c r="V63" s="23">
        <v>0.916719336075418</v>
      </c>
    </row>
    <row r="64" spans="1:22" x14ac:dyDescent="0.2">
      <c r="A64" t="s">
        <v>1026</v>
      </c>
      <c r="B64">
        <v>3</v>
      </c>
      <c r="C64">
        <v>3.2762174946118199</v>
      </c>
      <c r="D64">
        <v>3.6290271066466002</v>
      </c>
      <c r="E64">
        <v>3.50041398887705</v>
      </c>
      <c r="F64">
        <v>2.9964221887909099</v>
      </c>
      <c r="G64">
        <v>3.1957889239266302</v>
      </c>
      <c r="H64">
        <v>3.11198671548145</v>
      </c>
      <c r="I64">
        <v>5.0910934289303702</v>
      </c>
      <c r="J64">
        <v>5.2605637280876598</v>
      </c>
      <c r="K64" s="1">
        <v>4.4190866274768301E-13</v>
      </c>
      <c r="L64" s="1">
        <v>3.1585617012619701E-11</v>
      </c>
      <c r="M64">
        <v>45.118098951955901</v>
      </c>
      <c r="N64" s="23">
        <v>-4.2321889490140201</v>
      </c>
      <c r="O64" s="1">
        <v>3.7676200501634399E-10</v>
      </c>
      <c r="P64" s="1">
        <v>1.68597521580561E-8</v>
      </c>
      <c r="Q64">
        <v>37.784406084903303</v>
      </c>
      <c r="R64" s="23">
        <v>3.0179737965134699</v>
      </c>
      <c r="S64">
        <v>0.23857136273087601</v>
      </c>
      <c r="T64">
        <v>0.54280523266840797</v>
      </c>
      <c r="U64">
        <v>4.2290832350835599</v>
      </c>
      <c r="V64" s="23">
        <v>-1.1680019713726399</v>
      </c>
    </row>
    <row r="65" spans="1:22" x14ac:dyDescent="0.2">
      <c r="A65" t="s">
        <v>567</v>
      </c>
      <c r="B65">
        <v>3</v>
      </c>
      <c r="C65">
        <v>5.1411660484452604</v>
      </c>
      <c r="D65">
        <v>4.8197253588554201</v>
      </c>
      <c r="E65">
        <v>4.8954267420423099</v>
      </c>
      <c r="F65">
        <v>4.9144133740103797</v>
      </c>
      <c r="G65">
        <v>4.8558449851194503</v>
      </c>
      <c r="H65">
        <v>4.3793904731183204</v>
      </c>
      <c r="I65">
        <v>7.1042168717561198</v>
      </c>
      <c r="J65">
        <v>6.78083852372853</v>
      </c>
      <c r="K65" s="1">
        <v>2.6525866700890298E-21</v>
      </c>
      <c r="L65" s="1">
        <v>4.8494349570104902E-19</v>
      </c>
      <c r="M65">
        <v>159.402158252916</v>
      </c>
      <c r="N65" s="23">
        <v>-3.36209728423119</v>
      </c>
      <c r="O65" s="1">
        <v>2.78316283937804E-24</v>
      </c>
      <c r="P65" s="1">
        <v>6.4084966619881296E-22</v>
      </c>
      <c r="Q65">
        <v>127.349718358985</v>
      </c>
      <c r="R65" s="23">
        <v>2.9737102156089699</v>
      </c>
      <c r="S65">
        <v>0.44232992001725702</v>
      </c>
      <c r="T65">
        <v>0.74171697375613499</v>
      </c>
      <c r="U65">
        <v>18.413078558814099</v>
      </c>
      <c r="V65" s="23">
        <v>-0.38705008259435603</v>
      </c>
    </row>
    <row r="66" spans="1:22" x14ac:dyDescent="0.2">
      <c r="A66" t="s">
        <v>1136</v>
      </c>
      <c r="B66">
        <v>3</v>
      </c>
      <c r="C66">
        <v>0.81398192880119802</v>
      </c>
      <c r="D66">
        <v>1.12580359086904</v>
      </c>
      <c r="E66">
        <v>0.76518918858187401</v>
      </c>
      <c r="F66">
        <v>0.73633553160860499</v>
      </c>
      <c r="G66">
        <v>0.77418036320988903</v>
      </c>
      <c r="H66">
        <v>0.74130805943037104</v>
      </c>
      <c r="I66">
        <v>1.5063779496233101</v>
      </c>
      <c r="J66">
        <v>1.7234610853713901</v>
      </c>
      <c r="K66">
        <v>7.0038349730580001E-4</v>
      </c>
      <c r="L66">
        <v>6.8203030020027597E-3</v>
      </c>
      <c r="M66">
        <v>5.4168230069341599</v>
      </c>
      <c r="N66" s="23">
        <v>-5.4483625280416002</v>
      </c>
      <c r="O66">
        <v>2.1457190215496299E-2</v>
      </c>
      <c r="P66">
        <v>0.10488172149121</v>
      </c>
      <c r="Q66">
        <v>5.0221705212826997</v>
      </c>
      <c r="R66" s="23">
        <v>2.9382212763489002</v>
      </c>
      <c r="S66">
        <v>0.457861083062577</v>
      </c>
      <c r="T66">
        <v>0.75338960031205904</v>
      </c>
      <c r="U66">
        <v>0.43730577601683102</v>
      </c>
      <c r="V66" s="23">
        <v>-2.58077476756492</v>
      </c>
    </row>
    <row r="67" spans="1:22" x14ac:dyDescent="0.2">
      <c r="A67" t="s">
        <v>1076</v>
      </c>
      <c r="B67">
        <v>3</v>
      </c>
      <c r="C67">
        <v>1.8088330793196099</v>
      </c>
      <c r="D67">
        <v>1.6121607592741301</v>
      </c>
      <c r="E67">
        <v>1.3923515211134201</v>
      </c>
      <c r="F67">
        <v>1.6763742186580699</v>
      </c>
      <c r="G67">
        <v>1.55578451683194</v>
      </c>
      <c r="H67">
        <v>1.35552620474731</v>
      </c>
      <c r="I67">
        <v>2.5177808221572899</v>
      </c>
      <c r="J67">
        <v>2.4663647640630799</v>
      </c>
      <c r="K67">
        <v>2.3176448204323399E-3</v>
      </c>
      <c r="L67">
        <v>1.8234912675637802E-2</v>
      </c>
      <c r="M67">
        <v>9.5293300670290098</v>
      </c>
      <c r="N67" s="23">
        <v>-3.2343886691786201</v>
      </c>
      <c r="O67">
        <v>4.2782699782601399E-3</v>
      </c>
      <c r="P67">
        <v>2.9702114567473899E-2</v>
      </c>
      <c r="Q67">
        <v>7.7678302182997703</v>
      </c>
      <c r="R67" s="23">
        <v>2.93765009752275</v>
      </c>
      <c r="S67">
        <v>0.81938861116202499</v>
      </c>
      <c r="T67">
        <v>0.93979481678981103</v>
      </c>
      <c r="U67">
        <v>1.2372456077228</v>
      </c>
      <c r="V67" s="23">
        <v>-0.44161600668096601</v>
      </c>
    </row>
    <row r="68" spans="1:22" x14ac:dyDescent="0.2">
      <c r="A68" t="s">
        <v>457</v>
      </c>
      <c r="B68">
        <v>3</v>
      </c>
      <c r="C68">
        <v>1.8726870056231399</v>
      </c>
      <c r="D68">
        <v>2.1562733457874801</v>
      </c>
      <c r="E68">
        <v>2.1585955770888701</v>
      </c>
      <c r="F68">
        <v>1.9449058583705201</v>
      </c>
      <c r="G68">
        <v>2.3034842200261298</v>
      </c>
      <c r="H68">
        <v>1.72434883632463</v>
      </c>
      <c r="I68">
        <v>3.20679560854806</v>
      </c>
      <c r="J68">
        <v>3.1839195086414498</v>
      </c>
      <c r="K68">
        <v>4.5628109221743898E-4</v>
      </c>
      <c r="L68">
        <v>4.7591635366865401E-3</v>
      </c>
      <c r="M68">
        <v>15.094900593167401</v>
      </c>
      <c r="N68" s="23">
        <v>-3.19288818970043</v>
      </c>
      <c r="O68">
        <v>4.1595214157282099E-4</v>
      </c>
      <c r="P68">
        <v>4.3939474049247296E-3</v>
      </c>
      <c r="Q68">
        <v>11.592649261409401</v>
      </c>
      <c r="R68" s="23">
        <v>2.9141145757626199</v>
      </c>
      <c r="S68">
        <v>0.94593739694923995</v>
      </c>
      <c r="T68">
        <v>0.98419625956177403</v>
      </c>
      <c r="U68">
        <v>1.80321391904396</v>
      </c>
      <c r="V68" s="23">
        <v>-0.110553674425825</v>
      </c>
    </row>
    <row r="69" spans="1:22" x14ac:dyDescent="0.2">
      <c r="A69" t="s">
        <v>764</v>
      </c>
      <c r="B69">
        <v>3</v>
      </c>
      <c r="C69">
        <v>2.2667386941190002</v>
      </c>
      <c r="D69">
        <v>2.5024904223839499</v>
      </c>
      <c r="E69">
        <v>2.3603048271437501</v>
      </c>
      <c r="F69">
        <v>2.02196565183249</v>
      </c>
      <c r="G69">
        <v>2.5096288727727099</v>
      </c>
      <c r="H69">
        <v>1.91085946578031</v>
      </c>
      <c r="I69">
        <v>3.8028453220793499</v>
      </c>
      <c r="J69">
        <v>3.6018357824105198</v>
      </c>
      <c r="K69" s="1">
        <v>1.31487330466481E-5</v>
      </c>
      <c r="L69">
        <v>2.2395321019199699E-4</v>
      </c>
      <c r="M69">
        <v>20.1767209361984</v>
      </c>
      <c r="N69" s="23">
        <v>-3.9547952783550602</v>
      </c>
      <c r="O69" s="1">
        <v>2.7468941338304599E-5</v>
      </c>
      <c r="P69">
        <v>4.2255710563588101E-4</v>
      </c>
      <c r="Q69">
        <v>16.6482927569559</v>
      </c>
      <c r="R69" s="23">
        <v>2.91368268775997</v>
      </c>
      <c r="S69">
        <v>0.53564259752521004</v>
      </c>
      <c r="T69">
        <v>0.80585614674405104</v>
      </c>
      <c r="U69">
        <v>2.16628490905926</v>
      </c>
      <c r="V69" s="23">
        <v>-0.91146501734663099</v>
      </c>
    </row>
    <row r="70" spans="1:22" x14ac:dyDescent="0.2">
      <c r="A70" t="s">
        <v>661</v>
      </c>
      <c r="B70">
        <v>3</v>
      </c>
      <c r="C70">
        <v>2.4816648821800098</v>
      </c>
      <c r="D70">
        <v>2.6995652795629002</v>
      </c>
      <c r="E70">
        <v>2.4478694241076502</v>
      </c>
      <c r="F70">
        <v>2.94134610803569</v>
      </c>
      <c r="G70">
        <v>2.70041730592198</v>
      </c>
      <c r="H70">
        <v>2.3583009848352101</v>
      </c>
      <c r="I70">
        <v>3.6999666128940798</v>
      </c>
      <c r="J70">
        <v>3.7020655068950101</v>
      </c>
      <c r="K70">
        <v>1.42922653674749E-3</v>
      </c>
      <c r="L70">
        <v>1.23419631221007E-2</v>
      </c>
      <c r="M70">
        <v>20.706257150720798</v>
      </c>
      <c r="N70" s="23">
        <v>-2.1458307251278299</v>
      </c>
      <c r="O70" s="1">
        <v>9.9750066440097305E-5</v>
      </c>
      <c r="P70">
        <v>1.28505919516897E-3</v>
      </c>
      <c r="Q70">
        <v>14.3107914431331</v>
      </c>
      <c r="R70" s="23">
        <v>2.8970037747429802</v>
      </c>
      <c r="S70">
        <v>0.52292278304922901</v>
      </c>
      <c r="T70">
        <v>0.79700267155902804</v>
      </c>
      <c r="U70">
        <v>3.2588326045169098</v>
      </c>
      <c r="V70" s="23">
        <v>0.74691678734230904</v>
      </c>
    </row>
    <row r="71" spans="1:22" x14ac:dyDescent="0.2">
      <c r="A71" t="s">
        <v>73</v>
      </c>
      <c r="B71">
        <v>3</v>
      </c>
      <c r="C71">
        <v>1.56501887195949</v>
      </c>
      <c r="D71">
        <v>1.7129785788130001</v>
      </c>
      <c r="E71">
        <v>1.99300902996761</v>
      </c>
      <c r="F71">
        <v>1.42250069684997</v>
      </c>
      <c r="G71">
        <v>1.49301943316972</v>
      </c>
      <c r="H71">
        <v>1.4319138880186</v>
      </c>
      <c r="I71">
        <v>2.90993439709053</v>
      </c>
      <c r="J71">
        <v>2.9829748913271099</v>
      </c>
      <c r="K71" s="1">
        <v>1.2287525059109299E-6</v>
      </c>
      <c r="L71" s="1">
        <v>2.7208304879820701E-5</v>
      </c>
      <c r="M71">
        <v>12.422581327389199</v>
      </c>
      <c r="N71" s="23">
        <v>-6.6467734356195196</v>
      </c>
      <c r="O71">
        <v>5.6895608441461204E-4</v>
      </c>
      <c r="P71">
        <v>5.7236784397233301E-3</v>
      </c>
      <c r="Q71">
        <v>11.1970524271279</v>
      </c>
      <c r="R71" s="23">
        <v>2.8945729032696699</v>
      </c>
      <c r="S71">
        <v>0.153001361839635</v>
      </c>
      <c r="T71">
        <v>0.41953139471568901</v>
      </c>
      <c r="U71">
        <v>0.83704609435449895</v>
      </c>
      <c r="V71" s="23">
        <v>-3.57884680987326</v>
      </c>
    </row>
    <row r="72" spans="1:22" x14ac:dyDescent="0.2">
      <c r="A72" t="s">
        <v>284</v>
      </c>
      <c r="B72">
        <v>3</v>
      </c>
      <c r="C72">
        <v>6.4966548331238503</v>
      </c>
      <c r="D72">
        <v>6.6439403990801997</v>
      </c>
      <c r="E72">
        <v>5.9134299036272697</v>
      </c>
      <c r="F72">
        <v>5.4364095824755099</v>
      </c>
      <c r="G72">
        <v>5.7104092485215299</v>
      </c>
      <c r="H72">
        <v>5.7282724327121102</v>
      </c>
      <c r="I72">
        <v>8.4419756301791899</v>
      </c>
      <c r="J72">
        <v>8.3080946477235003</v>
      </c>
      <c r="K72" s="1">
        <v>2.4126810702219501E-60</v>
      </c>
      <c r="L72" s="1">
        <v>2.25066025681397E-57</v>
      </c>
      <c r="M72">
        <v>371.71009735086301</v>
      </c>
      <c r="N72" s="23">
        <v>-4.2381857495917297</v>
      </c>
      <c r="O72" s="1">
        <v>6.3442906519807302E-34</v>
      </c>
      <c r="P72" s="1">
        <v>2.2852637446505999E-31</v>
      </c>
      <c r="Q72">
        <v>319.90413880712998</v>
      </c>
      <c r="R72" s="23">
        <v>2.86761687435905</v>
      </c>
      <c r="S72">
        <v>4.7961680908788202E-4</v>
      </c>
      <c r="T72">
        <v>4.9607767636640297E-3</v>
      </c>
      <c r="U72">
        <v>38.999631023702001</v>
      </c>
      <c r="V72" s="23">
        <v>-1.38133841232685</v>
      </c>
    </row>
    <row r="73" spans="1:22" x14ac:dyDescent="0.2">
      <c r="A73" t="s">
        <v>401</v>
      </c>
      <c r="B73">
        <v>3</v>
      </c>
      <c r="C73">
        <v>3.15861852278731</v>
      </c>
      <c r="D73">
        <v>3.1966980740692699</v>
      </c>
      <c r="E73">
        <v>2.9242435789192101</v>
      </c>
      <c r="F73">
        <v>2.9536656368005301</v>
      </c>
      <c r="G73">
        <v>2.7327972606686801</v>
      </c>
      <c r="H73">
        <v>3.2000502337608001</v>
      </c>
      <c r="I73">
        <v>4.4383805805596896</v>
      </c>
      <c r="J73">
        <v>4.4930670563881403</v>
      </c>
      <c r="K73" s="1">
        <v>6.4031673953003095E-7</v>
      </c>
      <c r="L73" s="1">
        <v>1.5146530104578699E-5</v>
      </c>
      <c r="M73">
        <v>29.204231098927799</v>
      </c>
      <c r="N73" s="23">
        <v>-3.0394869396587798</v>
      </c>
      <c r="O73" s="1">
        <v>1.20214511174091E-6</v>
      </c>
      <c r="P73" s="1">
        <v>2.67003915202966E-5</v>
      </c>
      <c r="Q73">
        <v>23.270784816366302</v>
      </c>
      <c r="R73" s="23">
        <v>2.8339522176537302</v>
      </c>
      <c r="S73">
        <v>0.80153601847399303</v>
      </c>
      <c r="T73">
        <v>0.93329114700279603</v>
      </c>
      <c r="U73">
        <v>3.7923277550438099</v>
      </c>
      <c r="V73" s="23">
        <v>-0.26542604567155698</v>
      </c>
    </row>
    <row r="74" spans="1:22" x14ac:dyDescent="0.2">
      <c r="A74" t="s">
        <v>979</v>
      </c>
      <c r="B74">
        <v>3</v>
      </c>
      <c r="C74">
        <v>2.1038936638412502</v>
      </c>
      <c r="D74">
        <v>2.0593147130340701</v>
      </c>
      <c r="E74">
        <v>2.3164999091649801</v>
      </c>
      <c r="F74">
        <v>1.8775663203653199</v>
      </c>
      <c r="G74">
        <v>2.1237620880749302</v>
      </c>
      <c r="H74">
        <v>1.7650315572892099</v>
      </c>
      <c r="I74">
        <v>3.4632090168740599</v>
      </c>
      <c r="J74">
        <v>3.2364598375028102</v>
      </c>
      <c r="K74" s="1">
        <v>2.22242860276053E-5</v>
      </c>
      <c r="L74">
        <v>3.5338363198003002E-4</v>
      </c>
      <c r="M74">
        <v>15.4867595589517</v>
      </c>
      <c r="N74" s="23">
        <v>-4.3981586396305099</v>
      </c>
      <c r="O74">
        <v>2.32530466939291E-4</v>
      </c>
      <c r="P74">
        <v>2.6739155507525402E-3</v>
      </c>
      <c r="Q74">
        <v>13.1635452342235</v>
      </c>
      <c r="R74" s="23">
        <v>2.8196224140952499</v>
      </c>
      <c r="S74">
        <v>0.40491495567686497</v>
      </c>
      <c r="T74">
        <v>0.7118997253189</v>
      </c>
      <c r="U74">
        <v>1.54457152796932</v>
      </c>
      <c r="V74" s="23">
        <v>-1.4111526445470199</v>
      </c>
    </row>
    <row r="75" spans="1:22" x14ac:dyDescent="0.2">
      <c r="A75" t="s">
        <v>500</v>
      </c>
      <c r="B75">
        <v>3</v>
      </c>
      <c r="C75">
        <v>1.38260844940602</v>
      </c>
      <c r="D75">
        <v>1.6768642493558901</v>
      </c>
      <c r="E75">
        <v>1.45487515443146</v>
      </c>
      <c r="F75">
        <v>1.4990078538755001</v>
      </c>
      <c r="G75">
        <v>1.6067063317738699</v>
      </c>
      <c r="H75">
        <v>1.28032539326233</v>
      </c>
      <c r="I75">
        <v>2.3878549574343202</v>
      </c>
      <c r="J75">
        <v>2.2327347914911</v>
      </c>
      <c r="K75">
        <v>5.3588636708548701E-3</v>
      </c>
      <c r="L75">
        <v>3.5635316982155198E-2</v>
      </c>
      <c r="M75">
        <v>8.6658889945072399</v>
      </c>
      <c r="N75" s="23">
        <v>-2.9968112172837502</v>
      </c>
      <c r="O75">
        <v>8.3805553134245394E-3</v>
      </c>
      <c r="P75">
        <v>5.0671926684011701E-2</v>
      </c>
      <c r="Q75">
        <v>6.71353367956638</v>
      </c>
      <c r="R75" s="23">
        <v>2.80354944029816</v>
      </c>
      <c r="S75">
        <v>0.94877944468256703</v>
      </c>
      <c r="T75">
        <v>0.98505878962161098</v>
      </c>
      <c r="U75">
        <v>1.1550114092113</v>
      </c>
      <c r="V75" s="23">
        <v>-0.12568085441132701</v>
      </c>
    </row>
    <row r="76" spans="1:22" x14ac:dyDescent="0.2">
      <c r="A76" t="s">
        <v>1121</v>
      </c>
      <c r="B76">
        <v>3</v>
      </c>
      <c r="C76">
        <v>1.92261975978852</v>
      </c>
      <c r="D76">
        <v>2.0297200648137101</v>
      </c>
      <c r="E76">
        <v>1.79911294763393</v>
      </c>
      <c r="F76">
        <v>2.0195619182942099</v>
      </c>
      <c r="G76">
        <v>1.9523159878743099</v>
      </c>
      <c r="H76">
        <v>1.73884683566389</v>
      </c>
      <c r="I76">
        <v>2.7920835208654999</v>
      </c>
      <c r="J76">
        <v>2.9021016115948499</v>
      </c>
      <c r="K76">
        <v>1.74534969573147E-3</v>
      </c>
      <c r="L76">
        <v>1.45904336581817E-2</v>
      </c>
      <c r="M76">
        <v>12.0619883135428</v>
      </c>
      <c r="N76" s="23">
        <v>-2.6561297014413698</v>
      </c>
      <c r="O76">
        <v>2.14762215804512E-3</v>
      </c>
      <c r="P76">
        <v>1.7156926159824299E-2</v>
      </c>
      <c r="Q76">
        <v>9.1554300649854596</v>
      </c>
      <c r="R76" s="23">
        <v>2.79994940157267</v>
      </c>
      <c r="S76">
        <v>0.93574955896690704</v>
      </c>
      <c r="T76">
        <v>0.98107497828594203</v>
      </c>
      <c r="U76">
        <v>1.75492644102902</v>
      </c>
      <c r="V76" s="23">
        <v>0.12143907177529401</v>
      </c>
    </row>
    <row r="77" spans="1:22" x14ac:dyDescent="0.2">
      <c r="A77" t="s">
        <v>397</v>
      </c>
      <c r="B77">
        <v>3</v>
      </c>
      <c r="C77">
        <v>5.4169147099546802</v>
      </c>
      <c r="D77">
        <v>5.6586915336197503</v>
      </c>
      <c r="E77">
        <v>5.66413420195002</v>
      </c>
      <c r="F77">
        <v>4.9007962832146399</v>
      </c>
      <c r="G77">
        <v>4.7346589647934199</v>
      </c>
      <c r="H77">
        <v>4.7042923425490004</v>
      </c>
      <c r="I77">
        <v>7.5647341019737997</v>
      </c>
      <c r="J77">
        <v>7.5988458781472996</v>
      </c>
      <c r="K77" s="1">
        <v>1.3831227818973901E-50</v>
      </c>
      <c r="L77" s="1">
        <v>8.3865649880348102E-48</v>
      </c>
      <c r="M77">
        <v>234.46181115829401</v>
      </c>
      <c r="N77" s="23">
        <v>-4.3108713923875204</v>
      </c>
      <c r="O77" s="1">
        <v>2.9848890715181399E-34</v>
      </c>
      <c r="P77" s="1">
        <v>1.10809438072349E-31</v>
      </c>
      <c r="Q77">
        <v>203.271597512401</v>
      </c>
      <c r="R77" s="23">
        <v>2.7898565702481402</v>
      </c>
      <c r="S77">
        <v>5.5441191841729695E-4</v>
      </c>
      <c r="T77">
        <v>5.6043512097637303E-3</v>
      </c>
      <c r="U77">
        <v>24.431436635360001</v>
      </c>
      <c r="V77" s="23">
        <v>-1.5071814863139601</v>
      </c>
    </row>
    <row r="78" spans="1:22" x14ac:dyDescent="0.2">
      <c r="A78" t="s">
        <v>620</v>
      </c>
      <c r="B78">
        <v>3</v>
      </c>
      <c r="C78">
        <v>1.7468496148491199</v>
      </c>
      <c r="D78">
        <v>1.88266319835909</v>
      </c>
      <c r="E78">
        <v>2.0353133628205198</v>
      </c>
      <c r="F78">
        <v>2.31404388539146</v>
      </c>
      <c r="G78">
        <v>1.8217247389614899</v>
      </c>
      <c r="H78">
        <v>1.73991549489383</v>
      </c>
      <c r="I78">
        <v>2.7972924949734299</v>
      </c>
      <c r="J78">
        <v>2.79244687978071</v>
      </c>
      <c r="K78">
        <v>2.08937325775976E-2</v>
      </c>
      <c r="L78">
        <v>0.102751477729022</v>
      </c>
      <c r="M78">
        <v>12.1594378793622</v>
      </c>
      <c r="N78" s="23">
        <v>-2.11447564287579</v>
      </c>
      <c r="O78">
        <v>3.3100651914303599E-3</v>
      </c>
      <c r="P78">
        <v>2.4239831265987902E-2</v>
      </c>
      <c r="Q78">
        <v>8.3673531174993006</v>
      </c>
      <c r="R78" s="23">
        <v>2.7696488420214802</v>
      </c>
      <c r="S78">
        <v>0.64526035312943897</v>
      </c>
      <c r="T78">
        <v>0.86585528749905205</v>
      </c>
      <c r="U78">
        <v>1.86770123827945</v>
      </c>
      <c r="V78" s="23">
        <v>0.72677593559841702</v>
      </c>
    </row>
    <row r="79" spans="1:22" x14ac:dyDescent="0.2">
      <c r="A79" t="s">
        <v>568</v>
      </c>
      <c r="B79">
        <v>3</v>
      </c>
      <c r="C79">
        <v>8.2297986756951094</v>
      </c>
      <c r="D79">
        <v>8.25327733695452</v>
      </c>
      <c r="E79">
        <v>8.0855152338767393</v>
      </c>
      <c r="F79">
        <v>8.6925702472886002</v>
      </c>
      <c r="G79">
        <v>8.6664266481519494</v>
      </c>
      <c r="H79">
        <v>8.7269689467847193</v>
      </c>
      <c r="I79">
        <v>10.228348289622099</v>
      </c>
      <c r="J79">
        <v>9.9062073235943906</v>
      </c>
      <c r="K79" s="1">
        <v>2.77146746011727E-25</v>
      </c>
      <c r="L79" s="1">
        <v>6.7219171777684299E-23</v>
      </c>
      <c r="M79">
        <v>1364.3683646229299</v>
      </c>
      <c r="N79" s="23">
        <v>-1.9441651005857501</v>
      </c>
      <c r="O79" s="1">
        <v>1.1739630852148E-56</v>
      </c>
      <c r="P79" s="1">
        <v>9.0872236177020699E-54</v>
      </c>
      <c r="Q79">
        <v>920.55849348423601</v>
      </c>
      <c r="R79" s="23">
        <v>2.7647879471408801</v>
      </c>
      <c r="S79" s="1">
        <v>2.34494969708365E-6</v>
      </c>
      <c r="T79" s="1">
        <v>4.8500065338033201E-5</v>
      </c>
      <c r="U79">
        <v>233.62851406308999</v>
      </c>
      <c r="V79" s="23">
        <v>0.82774919089870502</v>
      </c>
    </row>
    <row r="80" spans="1:22" x14ac:dyDescent="0.2">
      <c r="A80" t="s">
        <v>1297</v>
      </c>
      <c r="B80">
        <v>3</v>
      </c>
      <c r="C80">
        <v>5.8014195762558201</v>
      </c>
      <c r="D80">
        <v>6.2493170807408696</v>
      </c>
      <c r="E80">
        <v>5.8384459720967197</v>
      </c>
      <c r="F80">
        <v>4.9700820296160604</v>
      </c>
      <c r="G80">
        <v>5.3702831367506896</v>
      </c>
      <c r="H80">
        <v>5.1669703144568002</v>
      </c>
      <c r="I80">
        <v>7.9446804195624798</v>
      </c>
      <c r="J80">
        <v>7.8752888116575201</v>
      </c>
      <c r="K80" s="1">
        <v>3.2988454387161701E-52</v>
      </c>
      <c r="L80" s="1">
        <v>2.06922923975746E-49</v>
      </c>
      <c r="M80">
        <v>277.481535122965</v>
      </c>
      <c r="N80" s="23">
        <v>-4.2846546830970604</v>
      </c>
      <c r="O80" s="1">
        <v>6.2363014823290897E-35</v>
      </c>
      <c r="P80" s="1">
        <v>2.3882408866169899E-32</v>
      </c>
      <c r="Q80">
        <v>241.476036931029</v>
      </c>
      <c r="R80" s="23">
        <v>2.7522533277575101</v>
      </c>
      <c r="S80">
        <v>2.7934737822218902E-4</v>
      </c>
      <c r="T80">
        <v>3.1155539445436799E-3</v>
      </c>
      <c r="U80">
        <v>30.215852557699201</v>
      </c>
      <c r="V80" s="23">
        <v>-1.51286029677913</v>
      </c>
    </row>
    <row r="81" spans="1:22" x14ac:dyDescent="0.2">
      <c r="A81" t="s">
        <v>491</v>
      </c>
      <c r="B81">
        <v>4</v>
      </c>
      <c r="C81">
        <v>3.24383610722708</v>
      </c>
      <c r="D81">
        <v>3.5257708404024699</v>
      </c>
      <c r="E81">
        <v>2.9179523389956099</v>
      </c>
      <c r="F81">
        <v>4.2421380953062</v>
      </c>
      <c r="G81">
        <v>5.2112514207630296</v>
      </c>
      <c r="H81">
        <v>4.8814649017023397</v>
      </c>
      <c r="I81">
        <v>4.1510453725702696</v>
      </c>
      <c r="J81">
        <v>3.9992212587070699</v>
      </c>
      <c r="K81">
        <v>6.8152181813347004E-3</v>
      </c>
      <c r="L81">
        <v>4.3212041482161997E-2</v>
      </c>
      <c r="M81">
        <v>57.167028974559699</v>
      </c>
      <c r="N81" s="23">
        <v>1.3402354949138899</v>
      </c>
      <c r="O81">
        <v>1.08144900588967E-3</v>
      </c>
      <c r="P81">
        <v>9.8164162383413602E-3</v>
      </c>
      <c r="Q81">
        <v>11.290726474631199</v>
      </c>
      <c r="R81" s="23">
        <v>2.7296601870503698</v>
      </c>
      <c r="S81" s="1">
        <v>5.9699228626735497E-7</v>
      </c>
      <c r="T81" s="1">
        <v>1.4270155300060899E-5</v>
      </c>
      <c r="U81">
        <v>18.7756339224694</v>
      </c>
      <c r="V81" s="23">
        <v>4.0749743389928001</v>
      </c>
    </row>
    <row r="82" spans="1:22" x14ac:dyDescent="0.2">
      <c r="A82" t="s">
        <v>822</v>
      </c>
      <c r="B82">
        <v>3</v>
      </c>
      <c r="C82">
        <v>4.2157286487089598</v>
      </c>
      <c r="D82">
        <v>4.40237729686958</v>
      </c>
      <c r="E82">
        <v>4.3255261621470398</v>
      </c>
      <c r="F82">
        <v>5.0201412189098198</v>
      </c>
      <c r="G82">
        <v>4.8529037997251399</v>
      </c>
      <c r="H82">
        <v>3.6166180184887602</v>
      </c>
      <c r="I82">
        <v>5.9093001496898996</v>
      </c>
      <c r="J82">
        <v>6.0436630594926299</v>
      </c>
      <c r="K82">
        <v>4.8745322193729797E-2</v>
      </c>
      <c r="L82">
        <v>0.19237407928925901</v>
      </c>
      <c r="M82">
        <v>90.426397099622903</v>
      </c>
      <c r="N82" s="23">
        <v>-2.03580991469719</v>
      </c>
      <c r="O82" s="1">
        <v>7.7439381453902399E-14</v>
      </c>
      <c r="P82" s="1">
        <v>6.1379567247808803E-12</v>
      </c>
      <c r="Q82">
        <v>62.153176451050101</v>
      </c>
      <c r="R82" s="23">
        <v>2.7285307638333598</v>
      </c>
      <c r="S82">
        <v>0.29071982425002701</v>
      </c>
      <c r="T82">
        <v>0.60523355895830699</v>
      </c>
      <c r="U82">
        <v>15.2108010859272</v>
      </c>
      <c r="V82" s="23">
        <v>0.712165015369842</v>
      </c>
    </row>
    <row r="83" spans="1:22" x14ac:dyDescent="0.2">
      <c r="A83" t="s">
        <v>893</v>
      </c>
      <c r="B83">
        <v>3</v>
      </c>
      <c r="C83">
        <v>2.1753096909469298</v>
      </c>
      <c r="D83">
        <v>2.40560728987206</v>
      </c>
      <c r="E83">
        <v>2.0386850955291602</v>
      </c>
      <c r="F83">
        <v>2.16038499413379</v>
      </c>
      <c r="G83">
        <v>2.1925675913449698</v>
      </c>
      <c r="H83">
        <v>2.2712812436407801</v>
      </c>
      <c r="I83">
        <v>3.2314724559669799</v>
      </c>
      <c r="J83">
        <v>3.1394399458753202</v>
      </c>
      <c r="K83">
        <v>7.0450112054793704E-4</v>
      </c>
      <c r="L83">
        <v>6.8530629055225997E-3</v>
      </c>
      <c r="M83">
        <v>14.287923694745301</v>
      </c>
      <c r="N83" s="23">
        <v>-2.5145619046851002</v>
      </c>
      <c r="O83">
        <v>1.1629113795125E-3</v>
      </c>
      <c r="P83">
        <v>1.0418093794150299E-2</v>
      </c>
      <c r="Q83">
        <v>10.805366290168999</v>
      </c>
      <c r="R83" s="23">
        <v>2.6934789719237702</v>
      </c>
      <c r="S83">
        <v>0.91378749472144105</v>
      </c>
      <c r="T83">
        <v>0.97392397727795799</v>
      </c>
      <c r="U83">
        <v>2.2195629937283399</v>
      </c>
      <c r="V83" s="23">
        <v>0.14551421040662399</v>
      </c>
    </row>
    <row r="84" spans="1:22" x14ac:dyDescent="0.2">
      <c r="A84" t="s">
        <v>432</v>
      </c>
      <c r="B84">
        <v>3</v>
      </c>
      <c r="C84">
        <v>1.27833843348922</v>
      </c>
      <c r="D84">
        <v>1.2468036075245501</v>
      </c>
      <c r="E84">
        <v>1.1789927484240299</v>
      </c>
      <c r="F84">
        <v>0.99841335809381604</v>
      </c>
      <c r="G84">
        <v>1.04461712004761</v>
      </c>
      <c r="H84">
        <v>1.00450235170613</v>
      </c>
      <c r="I84">
        <v>2.0729790587152799</v>
      </c>
      <c r="J84">
        <v>1.96679047006178</v>
      </c>
      <c r="K84">
        <v>1.4904750755994001E-4</v>
      </c>
      <c r="L84">
        <v>1.8203969580172299E-3</v>
      </c>
      <c r="M84">
        <v>6.7321741150366599</v>
      </c>
      <c r="N84" s="23">
        <v>-5.7638992634527604</v>
      </c>
      <c r="O84">
        <v>1.12870816583389E-2</v>
      </c>
      <c r="P84">
        <v>6.41417241193422E-2</v>
      </c>
      <c r="Q84">
        <v>6.4125395069433102</v>
      </c>
      <c r="R84" s="23">
        <v>2.6885458031857898</v>
      </c>
      <c r="S84">
        <v>0.234197258240367</v>
      </c>
      <c r="T84">
        <v>0.53708588326038897</v>
      </c>
      <c r="U84">
        <v>0.62972000407597695</v>
      </c>
      <c r="V84" s="23">
        <v>-3.1054106198295899</v>
      </c>
    </row>
    <row r="85" spans="1:22" x14ac:dyDescent="0.2">
      <c r="A85" t="s">
        <v>1299</v>
      </c>
      <c r="B85">
        <v>3</v>
      </c>
      <c r="C85">
        <v>9.7193099004245909</v>
      </c>
      <c r="D85">
        <v>9.9648177733364491</v>
      </c>
      <c r="E85">
        <v>9.4373276810205393</v>
      </c>
      <c r="F85">
        <v>9.4961875568913694</v>
      </c>
      <c r="G85">
        <v>9.3187129497083294</v>
      </c>
      <c r="H85">
        <v>8.9305908296885601</v>
      </c>
      <c r="I85">
        <v>11.5663594940421</v>
      </c>
      <c r="J85">
        <v>11.7768889800374</v>
      </c>
      <c r="K85" s="1">
        <v>3.0902611813583998E-36</v>
      </c>
      <c r="L85" s="1">
        <v>1.22203034825E-33</v>
      </c>
      <c r="M85">
        <v>3887.6979906125298</v>
      </c>
      <c r="N85" s="23">
        <v>-3.3906025986591</v>
      </c>
      <c r="O85" s="1">
        <v>3.98907749882597E-46</v>
      </c>
      <c r="P85" s="1">
        <v>2.1032844707940201E-43</v>
      </c>
      <c r="Q85">
        <v>3222.8892164088902</v>
      </c>
      <c r="R85" s="23">
        <v>2.68191713685344</v>
      </c>
      <c r="S85">
        <v>1.7940131597812001E-3</v>
      </c>
      <c r="T85">
        <v>1.4921809045724699E-2</v>
      </c>
      <c r="U85">
        <v>499.256628842353</v>
      </c>
      <c r="V85" s="23">
        <v>-0.70192960174016905</v>
      </c>
    </row>
    <row r="86" spans="1:22" x14ac:dyDescent="0.2">
      <c r="A86" t="s">
        <v>1206</v>
      </c>
      <c r="B86">
        <v>3</v>
      </c>
      <c r="C86">
        <v>2.7826107660531099</v>
      </c>
      <c r="D86">
        <v>3.1431766111871702</v>
      </c>
      <c r="E86">
        <v>2.17001014822891</v>
      </c>
      <c r="F86">
        <v>2.6067633446466099</v>
      </c>
      <c r="G86">
        <v>2.34464485407839</v>
      </c>
      <c r="H86">
        <v>2.09967222660815</v>
      </c>
      <c r="I86">
        <v>4.15135137948982</v>
      </c>
      <c r="J86">
        <v>4.2171822235334302</v>
      </c>
      <c r="K86" s="1">
        <v>1.16134078426122E-7</v>
      </c>
      <c r="L86" s="1">
        <v>3.2803368844881702E-6</v>
      </c>
      <c r="M86">
        <v>26.413272773752599</v>
      </c>
      <c r="N86" s="23">
        <v>-4.2337321243856998</v>
      </c>
      <c r="O86">
        <v>4.4954298478991003E-2</v>
      </c>
      <c r="P86">
        <v>0.18099627412175401</v>
      </c>
      <c r="Q86">
        <v>23.3882069533961</v>
      </c>
      <c r="R86" s="23">
        <v>2.6745619598145001</v>
      </c>
      <c r="S86">
        <v>0.25942985096058602</v>
      </c>
      <c r="T86">
        <v>0.57012444241221005</v>
      </c>
      <c r="U86">
        <v>3.02973317520265</v>
      </c>
      <c r="V86" s="23">
        <v>-1.59260516612452</v>
      </c>
    </row>
    <row r="87" spans="1:22" x14ac:dyDescent="0.2">
      <c r="A87" t="s">
        <v>840</v>
      </c>
      <c r="B87">
        <v>3</v>
      </c>
      <c r="C87">
        <v>2.4308283456387101</v>
      </c>
      <c r="D87">
        <v>2.0939469570273199</v>
      </c>
      <c r="E87">
        <v>2.0014918575909499</v>
      </c>
      <c r="F87">
        <v>2.5137272471448</v>
      </c>
      <c r="G87">
        <v>2.2733611074693201</v>
      </c>
      <c r="H87">
        <v>1.8139732962564901</v>
      </c>
      <c r="I87">
        <v>3.1489020349030299</v>
      </c>
      <c r="J87">
        <v>3.15045359426815</v>
      </c>
      <c r="K87">
        <v>1.41323644883906E-2</v>
      </c>
      <c r="L87">
        <v>7.6521737230560605E-2</v>
      </c>
      <c r="M87">
        <v>14.819867282364299</v>
      </c>
      <c r="N87" s="23">
        <v>-2.2235171564448</v>
      </c>
      <c r="O87">
        <v>1.28953106470358E-3</v>
      </c>
      <c r="P87">
        <v>1.13319878417828E-2</v>
      </c>
      <c r="Q87">
        <v>10.8791037882583</v>
      </c>
      <c r="R87" s="23">
        <v>2.6628461232378999</v>
      </c>
      <c r="S87">
        <v>0.79472002379790996</v>
      </c>
      <c r="T87">
        <v>0.93080762150501095</v>
      </c>
      <c r="U87">
        <v>2.5475721928207902</v>
      </c>
      <c r="V87" s="23">
        <v>0.36576897661180002</v>
      </c>
    </row>
    <row r="88" spans="1:22" x14ac:dyDescent="0.2">
      <c r="A88" t="s">
        <v>57</v>
      </c>
      <c r="B88">
        <v>3</v>
      </c>
      <c r="C88">
        <v>1.7634741993854699</v>
      </c>
      <c r="D88">
        <v>1.89799710901625</v>
      </c>
      <c r="E88">
        <v>2.04890758466669</v>
      </c>
      <c r="F88">
        <v>1.9439277284472101</v>
      </c>
      <c r="G88">
        <v>2.2844084104830902</v>
      </c>
      <c r="H88">
        <v>1.86396074160884</v>
      </c>
      <c r="I88">
        <v>2.8520843118936701</v>
      </c>
      <c r="J88">
        <v>2.6156704377275402</v>
      </c>
      <c r="K88">
        <v>2.2397175803900601E-2</v>
      </c>
      <c r="L88">
        <v>0.108254504174533</v>
      </c>
      <c r="M88">
        <v>12.0325434023529</v>
      </c>
      <c r="N88" s="23">
        <v>-1.8631488599093999</v>
      </c>
      <c r="O88">
        <v>5.8574211210350897E-3</v>
      </c>
      <c r="P88">
        <v>3.8271320400282298E-2</v>
      </c>
      <c r="Q88">
        <v>7.7833911979287302</v>
      </c>
      <c r="R88" s="23">
        <v>2.6499833090916201</v>
      </c>
      <c r="S88">
        <v>0.53106486589327395</v>
      </c>
      <c r="T88">
        <v>0.80241839499941403</v>
      </c>
      <c r="U88">
        <v>2.10480428161623</v>
      </c>
      <c r="V88" s="23">
        <v>0.91603103988769796</v>
      </c>
    </row>
    <row r="89" spans="1:22" x14ac:dyDescent="0.2">
      <c r="A89" t="s">
        <v>771</v>
      </c>
      <c r="B89">
        <v>3</v>
      </c>
      <c r="C89">
        <v>6.91121366956411</v>
      </c>
      <c r="D89">
        <v>7.11944374596328</v>
      </c>
      <c r="E89">
        <v>6.7720515929417404</v>
      </c>
      <c r="F89">
        <v>6.3698731876960304</v>
      </c>
      <c r="G89">
        <v>5.9680011904640198</v>
      </c>
      <c r="H89">
        <v>6.4663206158212603</v>
      </c>
      <c r="I89">
        <v>8.66283700795457</v>
      </c>
      <c r="J89">
        <v>8.8675461599448102</v>
      </c>
      <c r="K89" s="1">
        <v>6.8772255907676305E-39</v>
      </c>
      <c r="L89" s="1">
        <v>2.9785755264013901E-36</v>
      </c>
      <c r="M89">
        <v>457.71643908431901</v>
      </c>
      <c r="N89" s="23">
        <v>-3.7798611924952499</v>
      </c>
      <c r="O89" s="1">
        <v>1.1036497292502101E-40</v>
      </c>
      <c r="P89" s="1">
        <v>5.1476770256220401E-38</v>
      </c>
      <c r="Q89">
        <v>393.96499201956698</v>
      </c>
      <c r="R89" s="23">
        <v>2.6474495870191301</v>
      </c>
      <c r="S89">
        <v>5.6866412416585097E-4</v>
      </c>
      <c r="T89">
        <v>5.7229791151529302E-3</v>
      </c>
      <c r="U89">
        <v>56.009171359341401</v>
      </c>
      <c r="V89" s="23">
        <v>-1.1376660540246299</v>
      </c>
    </row>
    <row r="90" spans="1:22" x14ac:dyDescent="0.2">
      <c r="A90" t="s">
        <v>50</v>
      </c>
      <c r="B90">
        <v>3</v>
      </c>
      <c r="C90">
        <v>2.9319787772946402</v>
      </c>
      <c r="D90">
        <v>2.8623309998956201</v>
      </c>
      <c r="E90">
        <v>2.3517196996387701</v>
      </c>
      <c r="F90">
        <v>2.7534151366088202</v>
      </c>
      <c r="G90">
        <v>3.1244003660863702</v>
      </c>
      <c r="H90">
        <v>2.6963542975718999</v>
      </c>
      <c r="I90">
        <v>3.6485468835227799</v>
      </c>
      <c r="J90">
        <v>3.8066760358639899</v>
      </c>
      <c r="K90">
        <v>3.4910472904456E-3</v>
      </c>
      <c r="L90">
        <v>2.5313083106122399E-2</v>
      </c>
      <c r="M90">
        <v>19.169937788531701</v>
      </c>
      <c r="N90" s="23">
        <v>-1.8811217252524799</v>
      </c>
      <c r="O90">
        <v>5.6369765086487897E-4</v>
      </c>
      <c r="P90">
        <v>5.6840033913844699E-3</v>
      </c>
      <c r="Q90">
        <v>13.1455442194029</v>
      </c>
      <c r="R90" s="23">
        <v>2.6389223134226398</v>
      </c>
      <c r="S90">
        <v>0.54102500671523301</v>
      </c>
      <c r="T90">
        <v>0.80865030302779195</v>
      </c>
      <c r="U90">
        <v>3.6495185127012801</v>
      </c>
      <c r="V90" s="23">
        <v>0.70799463401463902</v>
      </c>
    </row>
    <row r="91" spans="1:22" x14ac:dyDescent="0.2">
      <c r="A91" t="s">
        <v>662</v>
      </c>
      <c r="B91">
        <v>3</v>
      </c>
      <c r="C91">
        <v>2.4362183959785702</v>
      </c>
      <c r="D91">
        <v>2.23660532390568</v>
      </c>
      <c r="E91">
        <v>1.8427371146854301</v>
      </c>
      <c r="F91">
        <v>1.7764170117118201</v>
      </c>
      <c r="G91">
        <v>2.2720428263087902</v>
      </c>
      <c r="H91">
        <v>1.7879890261236699</v>
      </c>
      <c r="I91">
        <v>3.2495883836496602</v>
      </c>
      <c r="J91">
        <v>3.11436426111888</v>
      </c>
      <c r="K91">
        <v>5.9176393367586105E-4</v>
      </c>
      <c r="L91">
        <v>5.9161757820998901E-3</v>
      </c>
      <c r="M91">
        <v>12.5253162846564</v>
      </c>
      <c r="N91" s="23">
        <v>-3.9649631962426799</v>
      </c>
      <c r="O91">
        <v>1.51510003512494E-3</v>
      </c>
      <c r="P91">
        <v>1.2954372356728701E-2</v>
      </c>
      <c r="Q91">
        <v>10.989616441307501</v>
      </c>
      <c r="R91" s="23">
        <v>2.6381692752125998</v>
      </c>
      <c r="S91">
        <v>0.47317285998143699</v>
      </c>
      <c r="T91">
        <v>0.76505496728966105</v>
      </c>
      <c r="U91">
        <v>1.7152210794493801</v>
      </c>
      <c r="V91" s="23">
        <v>-1.3196143130259299</v>
      </c>
    </row>
    <row r="92" spans="1:22" x14ac:dyDescent="0.2">
      <c r="A92" t="s">
        <v>1187</v>
      </c>
      <c r="B92">
        <v>3</v>
      </c>
      <c r="C92">
        <v>2.2793322766870401</v>
      </c>
      <c r="D92">
        <v>1.7727485082740799</v>
      </c>
      <c r="E92">
        <v>1.85014181436411</v>
      </c>
      <c r="F92">
        <v>1.77347638780162</v>
      </c>
      <c r="G92">
        <v>2.1257293937802499</v>
      </c>
      <c r="H92">
        <v>1.89844662367376</v>
      </c>
      <c r="I92">
        <v>2.9647879101223298</v>
      </c>
      <c r="J92">
        <v>2.69312882024794</v>
      </c>
      <c r="K92">
        <v>3.3744300825463598E-3</v>
      </c>
      <c r="L92">
        <v>2.45874505974602E-2</v>
      </c>
      <c r="M92">
        <v>11.000366549192201</v>
      </c>
      <c r="N92" s="23">
        <v>-2.6787186554753601</v>
      </c>
      <c r="O92">
        <v>5.06335298203083E-3</v>
      </c>
      <c r="P92">
        <v>3.4043586183563797E-2</v>
      </c>
      <c r="Q92">
        <v>8.5722367108056794</v>
      </c>
      <c r="R92" s="23">
        <v>2.6299369285485898</v>
      </c>
      <c r="S92">
        <v>0.96310736821382004</v>
      </c>
      <c r="T92">
        <v>0.98934583963186795</v>
      </c>
      <c r="U92">
        <v>1.7832539022699501</v>
      </c>
      <c r="V92" s="23">
        <v>-7.3460854655876096E-2</v>
      </c>
    </row>
    <row r="93" spans="1:22" x14ac:dyDescent="0.2">
      <c r="A93" t="s">
        <v>156</v>
      </c>
      <c r="B93">
        <v>3</v>
      </c>
      <c r="C93">
        <v>2.71793263865304</v>
      </c>
      <c r="D93">
        <v>2.2056593674806102</v>
      </c>
      <c r="E93">
        <v>2.3856512420409599</v>
      </c>
      <c r="F93">
        <v>2.3723176190728199</v>
      </c>
      <c r="G93">
        <v>2.54134834236892</v>
      </c>
      <c r="H93">
        <v>2.2908639664233998</v>
      </c>
      <c r="I93">
        <v>3.53678419005794</v>
      </c>
      <c r="J93">
        <v>3.2321920224390399</v>
      </c>
      <c r="K93">
        <v>1.15062697710468E-3</v>
      </c>
      <c r="L93">
        <v>1.03360395195174E-2</v>
      </c>
      <c r="M93">
        <v>13.5275877293062</v>
      </c>
      <c r="N93" s="23">
        <v>-2.5846686574747002</v>
      </c>
      <c r="O93">
        <v>1.9895581099558398E-3</v>
      </c>
      <c r="P93">
        <v>1.6189244821807999E-2</v>
      </c>
      <c r="Q93">
        <v>10.3819506202742</v>
      </c>
      <c r="R93" s="23">
        <v>2.6211961603602401</v>
      </c>
      <c r="S93">
        <v>0.98336595109127101</v>
      </c>
      <c r="T93">
        <v>0.99509768025628298</v>
      </c>
      <c r="U93">
        <v>2.16195362880479</v>
      </c>
      <c r="V93" s="23">
        <v>2.9452410685213499E-2</v>
      </c>
    </row>
    <row r="94" spans="1:22" x14ac:dyDescent="0.2">
      <c r="A94" t="s">
        <v>815</v>
      </c>
      <c r="B94">
        <v>3</v>
      </c>
      <c r="C94">
        <v>1.8197960546743099</v>
      </c>
      <c r="D94">
        <v>2.0944575314355802</v>
      </c>
      <c r="E94">
        <v>1.9897315754272999</v>
      </c>
      <c r="F94">
        <v>2.2362859196982701</v>
      </c>
      <c r="G94">
        <v>2.2372106116152399</v>
      </c>
      <c r="H94">
        <v>1.91552405398669</v>
      </c>
      <c r="I94">
        <v>2.6854275356091701</v>
      </c>
      <c r="J94">
        <v>2.8407199788651099</v>
      </c>
      <c r="K94">
        <v>3.50004577931535E-2</v>
      </c>
      <c r="L94">
        <v>0.151301289801892</v>
      </c>
      <c r="M94">
        <v>12.266676971682401</v>
      </c>
      <c r="N94" s="23">
        <v>-1.61338453837783</v>
      </c>
      <c r="O94">
        <v>6.5718895861670602E-3</v>
      </c>
      <c r="P94">
        <v>4.1960673049200398E-2</v>
      </c>
      <c r="Q94">
        <v>7.7695513790407196</v>
      </c>
      <c r="R94" s="23">
        <v>2.5863712244427499</v>
      </c>
      <c r="S94">
        <v>0.45943272979053701</v>
      </c>
      <c r="T94">
        <v>0.75437207846321896</v>
      </c>
      <c r="U94">
        <v>2.3355080521308</v>
      </c>
      <c r="V94" s="23">
        <v>1.0254691981373101</v>
      </c>
    </row>
    <row r="95" spans="1:22" x14ac:dyDescent="0.2">
      <c r="A95" t="s">
        <v>883</v>
      </c>
      <c r="B95">
        <v>3</v>
      </c>
      <c r="C95">
        <v>2.47440436859904</v>
      </c>
      <c r="D95">
        <v>2.27147746340709</v>
      </c>
      <c r="E95">
        <v>2.6085796749669301</v>
      </c>
      <c r="F95">
        <v>2.37744855780914</v>
      </c>
      <c r="G95">
        <v>2.1960821046647099</v>
      </c>
      <c r="H95">
        <v>2.0934667622846201</v>
      </c>
      <c r="I95">
        <v>3.55485227070676</v>
      </c>
      <c r="J95">
        <v>3.7019970034586098</v>
      </c>
      <c r="K95" s="1">
        <v>8.3879374098200908E-6</v>
      </c>
      <c r="L95">
        <v>1.50538943021397E-4</v>
      </c>
      <c r="M95">
        <v>18.138313875696198</v>
      </c>
      <c r="N95" s="23">
        <v>-3.63468027835347</v>
      </c>
      <c r="O95">
        <v>1.5385474842191801E-4</v>
      </c>
      <c r="P95">
        <v>1.8726629649842E-3</v>
      </c>
      <c r="Q95">
        <v>15.4599466450113</v>
      </c>
      <c r="R95" s="23">
        <v>2.5783324149114701</v>
      </c>
      <c r="S95">
        <v>0.45035004062442702</v>
      </c>
      <c r="T95">
        <v>0.74805615229674305</v>
      </c>
      <c r="U95">
        <v>2.2416326205179198</v>
      </c>
      <c r="V95" s="23">
        <v>-1.0272428091899399</v>
      </c>
    </row>
    <row r="96" spans="1:22" x14ac:dyDescent="0.2">
      <c r="A96" t="s">
        <v>839</v>
      </c>
      <c r="B96">
        <v>3</v>
      </c>
      <c r="C96">
        <v>3.1538120010128701</v>
      </c>
      <c r="D96">
        <v>2.95955140111524</v>
      </c>
      <c r="E96">
        <v>3.08420305935421</v>
      </c>
      <c r="F96">
        <v>3.0562198085846899</v>
      </c>
      <c r="G96">
        <v>2.4669993509738499</v>
      </c>
      <c r="H96">
        <v>2.94541963340866</v>
      </c>
      <c r="I96">
        <v>4.4158522214932097</v>
      </c>
      <c r="J96">
        <v>4.4562270997668998</v>
      </c>
      <c r="K96" s="1">
        <v>7.2424764200586497E-7</v>
      </c>
      <c r="L96" s="1">
        <v>1.6959783246872899E-5</v>
      </c>
      <c r="M96">
        <v>30.9051246278229</v>
      </c>
      <c r="N96" s="23">
        <v>-3.1726917657190898</v>
      </c>
      <c r="O96" s="1">
        <v>1.2051670507526199E-6</v>
      </c>
      <c r="P96" s="1">
        <v>2.6751179056394801E-5</v>
      </c>
      <c r="Q96">
        <v>25.724616399811399</v>
      </c>
      <c r="R96" s="23">
        <v>2.5777634693496201</v>
      </c>
      <c r="S96">
        <v>0.54278428611504703</v>
      </c>
      <c r="T96">
        <v>0.80960334193561301</v>
      </c>
      <c r="U96">
        <v>4.22189818559196</v>
      </c>
      <c r="V96" s="23">
        <v>-0.636608039114266</v>
      </c>
    </row>
    <row r="97" spans="1:22" x14ac:dyDescent="0.2">
      <c r="A97" t="s">
        <v>142</v>
      </c>
      <c r="B97">
        <v>3</v>
      </c>
      <c r="C97">
        <v>4.7927645943571697</v>
      </c>
      <c r="D97">
        <v>5.1364048882464202</v>
      </c>
      <c r="E97">
        <v>5.0767300170239897</v>
      </c>
      <c r="F97">
        <v>5.2823558277579101</v>
      </c>
      <c r="G97">
        <v>5.3602232805581096</v>
      </c>
      <c r="H97">
        <v>4.90141653306042</v>
      </c>
      <c r="I97">
        <v>6.5083984254949403</v>
      </c>
      <c r="J97">
        <v>6.8289741337857297</v>
      </c>
      <c r="K97" s="1">
        <v>1.6430031119827801E-11</v>
      </c>
      <c r="L97" s="1">
        <v>9.0980359538881799E-10</v>
      </c>
      <c r="M97">
        <v>137.18650403937801</v>
      </c>
      <c r="N97" s="23">
        <v>-2.2283585851683099</v>
      </c>
      <c r="O97" s="1">
        <v>5.4858953551032803E-17</v>
      </c>
      <c r="P97" s="1">
        <v>6.3158974339877301E-15</v>
      </c>
      <c r="Q97">
        <v>99.327509891848194</v>
      </c>
      <c r="R97" s="23">
        <v>2.5696678228473302</v>
      </c>
      <c r="S97">
        <v>0.419296333958111</v>
      </c>
      <c r="T97">
        <v>0.72323250169400899</v>
      </c>
      <c r="U97">
        <v>23.0107225518794</v>
      </c>
      <c r="V97" s="23">
        <v>0.36772177463273298</v>
      </c>
    </row>
    <row r="98" spans="1:22" x14ac:dyDescent="0.2">
      <c r="A98" t="s">
        <v>446</v>
      </c>
      <c r="B98">
        <v>3</v>
      </c>
      <c r="C98">
        <v>2.2745886605118999</v>
      </c>
      <c r="D98">
        <v>2.2271962879343801</v>
      </c>
      <c r="E98">
        <v>2.3672440342399201</v>
      </c>
      <c r="F98">
        <v>2.1443415527863401</v>
      </c>
      <c r="G98">
        <v>2.2848349356163502</v>
      </c>
      <c r="H98">
        <v>2.1630095295151399</v>
      </c>
      <c r="I98">
        <v>3.2266149010689502</v>
      </c>
      <c r="J98">
        <v>3.1972751470721898</v>
      </c>
      <c r="K98">
        <v>5.9439264520763895E-4</v>
      </c>
      <c r="L98">
        <v>5.9375614566993798E-3</v>
      </c>
      <c r="M98">
        <v>12.135100644688899</v>
      </c>
      <c r="N98" s="23">
        <v>-2.91350610795857</v>
      </c>
      <c r="O98">
        <v>2.5319609375758999E-3</v>
      </c>
      <c r="P98">
        <v>1.9598993802116799E-2</v>
      </c>
      <c r="Q98">
        <v>9.5949435584987803</v>
      </c>
      <c r="R98" s="23">
        <v>2.56625669424611</v>
      </c>
      <c r="S98">
        <v>0.84917454522781399</v>
      </c>
      <c r="T98">
        <v>0.95082496943559602</v>
      </c>
      <c r="U98">
        <v>1.7407135236336799</v>
      </c>
      <c r="V98" s="23">
        <v>-0.28057870247334099</v>
      </c>
    </row>
    <row r="99" spans="1:22" x14ac:dyDescent="0.2">
      <c r="A99" t="s">
        <v>993</v>
      </c>
      <c r="B99">
        <v>3</v>
      </c>
      <c r="C99">
        <v>2.0342017782293</v>
      </c>
      <c r="D99">
        <v>1.8379207903228301</v>
      </c>
      <c r="E99">
        <v>1.7546661436658499</v>
      </c>
      <c r="F99">
        <v>1.9775911617458299</v>
      </c>
      <c r="G99">
        <v>1.9083974957007901</v>
      </c>
      <c r="H99">
        <v>1.5727958753584099</v>
      </c>
      <c r="I99">
        <v>2.8043226167694302</v>
      </c>
      <c r="J99">
        <v>2.57616897694224</v>
      </c>
      <c r="K99">
        <v>7.4732772065204201E-3</v>
      </c>
      <c r="L99">
        <v>4.6412649035578603E-2</v>
      </c>
      <c r="M99">
        <v>10.3129140920468</v>
      </c>
      <c r="N99" s="23">
        <v>-2.6444083983180802</v>
      </c>
      <c r="O99">
        <v>6.1800576368838296E-3</v>
      </c>
      <c r="P99">
        <v>4.0006526136560597E-2</v>
      </c>
      <c r="Q99">
        <v>8.1215352470186897</v>
      </c>
      <c r="R99" s="23">
        <v>2.55925086825409</v>
      </c>
      <c r="S99">
        <v>0.936066068279791</v>
      </c>
      <c r="T99">
        <v>0.98107497828594203</v>
      </c>
      <c r="U99">
        <v>1.6733975751132899</v>
      </c>
      <c r="V99" s="23">
        <v>-0.129681735807369</v>
      </c>
    </row>
    <row r="100" spans="1:22" x14ac:dyDescent="0.2">
      <c r="A100" t="s">
        <v>126</v>
      </c>
      <c r="B100">
        <v>3</v>
      </c>
      <c r="C100">
        <v>1.8303647752382599</v>
      </c>
      <c r="D100">
        <v>1.9399815282110699</v>
      </c>
      <c r="E100">
        <v>1.71055067291361</v>
      </c>
      <c r="F100">
        <v>1.7472861698108</v>
      </c>
      <c r="G100">
        <v>1.7325344082781799</v>
      </c>
      <c r="H100">
        <v>1.7626821280281999</v>
      </c>
      <c r="I100">
        <v>2.8097655769259502</v>
      </c>
      <c r="J100">
        <v>2.4578956328605899</v>
      </c>
      <c r="K100">
        <v>2.4725535898431298E-3</v>
      </c>
      <c r="L100">
        <v>1.9229151806772701E-2</v>
      </c>
      <c r="M100">
        <v>9.8446204066258005</v>
      </c>
      <c r="N100" s="23">
        <v>-2.9077625590189</v>
      </c>
      <c r="O100">
        <v>6.7699260591657798E-3</v>
      </c>
      <c r="P100">
        <v>4.3002265259352003E-2</v>
      </c>
      <c r="Q100">
        <v>7.9875062258443004</v>
      </c>
      <c r="R100" s="23">
        <v>2.5573622645831899</v>
      </c>
      <c r="S100">
        <v>0.80946239237891504</v>
      </c>
      <c r="T100">
        <v>0.93559666802031605</v>
      </c>
      <c r="U100">
        <v>1.4806668551392399</v>
      </c>
      <c r="V100" s="23">
        <v>-0.38583958280305802</v>
      </c>
    </row>
    <row r="101" spans="1:22" x14ac:dyDescent="0.2">
      <c r="A101" t="s">
        <v>378</v>
      </c>
      <c r="B101">
        <v>3</v>
      </c>
      <c r="C101">
        <v>4.0110427743418402</v>
      </c>
      <c r="D101">
        <v>4.4985644215490499</v>
      </c>
      <c r="E101">
        <v>4.1993613214685999</v>
      </c>
      <c r="F101">
        <v>4.5299182495241697</v>
      </c>
      <c r="G101">
        <v>4.7199617165644998</v>
      </c>
      <c r="H101">
        <v>4.1693186684459604</v>
      </c>
      <c r="I101">
        <v>5.9245634790541901</v>
      </c>
      <c r="J101">
        <v>5.5361629356463302</v>
      </c>
      <c r="K101" s="1">
        <v>1.0620891981038801E-6</v>
      </c>
      <c r="L101" s="1">
        <v>2.3896021716893799E-5</v>
      </c>
      <c r="M101">
        <v>74.729367078266407</v>
      </c>
      <c r="N101" s="23">
        <v>-2.00279928904442</v>
      </c>
      <c r="O101" s="1">
        <v>2.32552401483053E-10</v>
      </c>
      <c r="P101" s="1">
        <v>1.07639808121564E-8</v>
      </c>
      <c r="Q101">
        <v>52.126193368928099</v>
      </c>
      <c r="R101" s="23">
        <v>2.5426603445892102</v>
      </c>
      <c r="S101">
        <v>0.34558139700448598</v>
      </c>
      <c r="T101">
        <v>0.66279494367640301</v>
      </c>
      <c r="U101">
        <v>13.3819481566939</v>
      </c>
      <c r="V101" s="23">
        <v>0.56324786177985597</v>
      </c>
    </row>
    <row r="102" spans="1:22" x14ac:dyDescent="0.2">
      <c r="A102" t="s">
        <v>996</v>
      </c>
      <c r="B102">
        <v>3</v>
      </c>
      <c r="C102">
        <v>4.3021190412246604</v>
      </c>
      <c r="D102">
        <v>4.12310974433501</v>
      </c>
      <c r="E102">
        <v>4.3083195758952799</v>
      </c>
      <c r="F102">
        <v>4.7366605924329601</v>
      </c>
      <c r="G102">
        <v>4.6414137545864804</v>
      </c>
      <c r="H102">
        <v>3.97991874223132</v>
      </c>
      <c r="I102">
        <v>5.75089691872678</v>
      </c>
      <c r="J102">
        <v>5.8014163735592197</v>
      </c>
      <c r="K102" s="1">
        <v>3.6352718973876698E-6</v>
      </c>
      <c r="L102" s="1">
        <v>7.1644001570347199E-5</v>
      </c>
      <c r="M102">
        <v>79.224359596386094</v>
      </c>
      <c r="N102" s="23">
        <v>-1.99019103148659</v>
      </c>
      <c r="O102" s="1">
        <v>9.3263578792326592E-12</v>
      </c>
      <c r="P102" s="1">
        <v>5.3772143582308003E-10</v>
      </c>
      <c r="Q102">
        <v>55.453907646877099</v>
      </c>
      <c r="R102" s="23">
        <v>2.5251261432097998</v>
      </c>
      <c r="S102">
        <v>0.34621228575644197</v>
      </c>
      <c r="T102">
        <v>0.66335374159554406</v>
      </c>
      <c r="U102">
        <v>14.2592729611082</v>
      </c>
      <c r="V102" s="23">
        <v>0.55577116739722998</v>
      </c>
    </row>
    <row r="103" spans="1:22" x14ac:dyDescent="0.2">
      <c r="A103" t="s">
        <v>518</v>
      </c>
      <c r="B103">
        <v>3</v>
      </c>
      <c r="C103">
        <v>5.5259662077868699</v>
      </c>
      <c r="D103">
        <v>5.85801593868654</v>
      </c>
      <c r="E103">
        <v>5.7282453995691602</v>
      </c>
      <c r="F103">
        <v>5.4444385822405703</v>
      </c>
      <c r="G103">
        <v>5.7873536499739302</v>
      </c>
      <c r="H103">
        <v>5.8431818316850199</v>
      </c>
      <c r="I103">
        <v>7.2611640988654296</v>
      </c>
      <c r="J103">
        <v>7.5494802904159304</v>
      </c>
      <c r="K103" s="1">
        <v>1.30203506627029E-17</v>
      </c>
      <c r="L103" s="1">
        <v>1.67382818890387E-15</v>
      </c>
      <c r="M103">
        <v>213.79035352023001</v>
      </c>
      <c r="N103" s="23">
        <v>-2.5332138985875998</v>
      </c>
      <c r="O103" s="1">
        <v>2.8256210366151201E-23</v>
      </c>
      <c r="P103" s="1">
        <v>6.0116326861459001E-21</v>
      </c>
      <c r="Q103">
        <v>163.85215871556699</v>
      </c>
      <c r="R103" s="23">
        <v>2.5203109233715102</v>
      </c>
      <c r="S103">
        <v>0.99218861341623599</v>
      </c>
      <c r="T103">
        <v>0.99728536249024902</v>
      </c>
      <c r="U103">
        <v>34.233083635609603</v>
      </c>
      <c r="V103" s="23">
        <v>3.7037053346648898E-3</v>
      </c>
    </row>
    <row r="104" spans="1:22" x14ac:dyDescent="0.2">
      <c r="A104" t="s">
        <v>664</v>
      </c>
      <c r="B104">
        <v>3</v>
      </c>
      <c r="C104">
        <v>2.3779519474293398</v>
      </c>
      <c r="D104">
        <v>2.1821348319646399</v>
      </c>
      <c r="E104">
        <v>2.3206944176395901</v>
      </c>
      <c r="F104">
        <v>2.3765287429485</v>
      </c>
      <c r="G104">
        <v>2.4614272445214</v>
      </c>
      <c r="H104">
        <v>2.1283837904682001</v>
      </c>
      <c r="I104">
        <v>3.204424007399</v>
      </c>
      <c r="J104">
        <v>3.3059810393897302</v>
      </c>
      <c r="K104">
        <v>1.5556830912141801E-3</v>
      </c>
      <c r="L104">
        <v>1.32482312663873E-2</v>
      </c>
      <c r="M104">
        <v>15.621624307261699</v>
      </c>
      <c r="N104" s="23">
        <v>-2.26442911905764</v>
      </c>
      <c r="O104">
        <v>1.1932729458197699E-3</v>
      </c>
      <c r="P104">
        <v>1.06481390831173E-2</v>
      </c>
      <c r="Q104">
        <v>11.451877737555201</v>
      </c>
      <c r="R104" s="23">
        <v>2.5173795104618399</v>
      </c>
      <c r="S104">
        <v>0.81652036938083605</v>
      </c>
      <c r="T104">
        <v>0.93842450034573399</v>
      </c>
      <c r="U104">
        <v>2.6723403821968299</v>
      </c>
      <c r="V104" s="23">
        <v>0.28597262775624199</v>
      </c>
    </row>
    <row r="105" spans="1:22" x14ac:dyDescent="0.2">
      <c r="A105" t="s">
        <v>847</v>
      </c>
      <c r="B105">
        <v>3</v>
      </c>
      <c r="C105">
        <v>2.18785312695955</v>
      </c>
      <c r="D105">
        <v>2.57422689772195</v>
      </c>
      <c r="E105">
        <v>2.4398066816858499</v>
      </c>
      <c r="F105">
        <v>2.49097614784985</v>
      </c>
      <c r="G105">
        <v>2.8442490768028801</v>
      </c>
      <c r="H105">
        <v>2.5151598998275202</v>
      </c>
      <c r="I105">
        <v>3.4177273187555599</v>
      </c>
      <c r="J105">
        <v>3.2635982879954</v>
      </c>
      <c r="K105">
        <v>1.3220130565890499E-2</v>
      </c>
      <c r="L105">
        <v>7.2652805153725394E-2</v>
      </c>
      <c r="M105">
        <v>17.6451662747813</v>
      </c>
      <c r="N105" s="23">
        <v>-1.58850396037494</v>
      </c>
      <c r="O105">
        <v>1.50020796472087E-3</v>
      </c>
      <c r="P105">
        <v>1.2848179370176601E-2</v>
      </c>
      <c r="Q105">
        <v>11.1394381635121</v>
      </c>
      <c r="R105" s="23">
        <v>2.50992990562461</v>
      </c>
      <c r="S105">
        <v>0.39064725989105598</v>
      </c>
      <c r="T105">
        <v>0.70103758189239695</v>
      </c>
      <c r="U105">
        <v>3.4632517664060698</v>
      </c>
      <c r="V105" s="23">
        <v>0.98984203430391304</v>
      </c>
    </row>
    <row r="106" spans="1:22" x14ac:dyDescent="0.2">
      <c r="A106" t="s">
        <v>702</v>
      </c>
      <c r="B106">
        <v>3</v>
      </c>
      <c r="C106">
        <v>2.8307345582973902</v>
      </c>
      <c r="D106">
        <v>2.9890336183055299</v>
      </c>
      <c r="E106">
        <v>2.7134545724756101</v>
      </c>
      <c r="F106">
        <v>2.6539560708984999</v>
      </c>
      <c r="G106">
        <v>2.3998120247628698</v>
      </c>
      <c r="H106">
        <v>2.1595804797995002</v>
      </c>
      <c r="I106">
        <v>4.0758517442510902</v>
      </c>
      <c r="J106">
        <v>4.2521664556761296</v>
      </c>
      <c r="K106" s="1">
        <v>2.7560270501167902E-7</v>
      </c>
      <c r="L106" s="1">
        <v>7.2134546841941798E-6</v>
      </c>
      <c r="M106">
        <v>25.430949337387801</v>
      </c>
      <c r="N106" s="23">
        <v>-4.1757157632817696</v>
      </c>
      <c r="O106" s="1">
        <v>7.56306426405861E-6</v>
      </c>
      <c r="P106">
        <v>1.3730131785963899E-4</v>
      </c>
      <c r="Q106">
        <v>23.0015444567644</v>
      </c>
      <c r="R106" s="23">
        <v>2.4955380598522501</v>
      </c>
      <c r="S106">
        <v>0.163859399327661</v>
      </c>
      <c r="T106">
        <v>0.43695874367784998</v>
      </c>
      <c r="U106">
        <v>3.21082060553191</v>
      </c>
      <c r="V106" s="23">
        <v>-1.7185661408201001</v>
      </c>
    </row>
    <row r="107" spans="1:22" x14ac:dyDescent="0.2">
      <c r="A107" t="s">
        <v>102</v>
      </c>
      <c r="B107">
        <v>3</v>
      </c>
      <c r="C107">
        <v>3.0875476956205401</v>
      </c>
      <c r="D107">
        <v>3.5299973325427501</v>
      </c>
      <c r="E107">
        <v>2.9844531851162102</v>
      </c>
      <c r="F107">
        <v>3.2796780206182898</v>
      </c>
      <c r="G107">
        <v>3.5929284518834899</v>
      </c>
      <c r="H107">
        <v>3.2501060181399501</v>
      </c>
      <c r="I107">
        <v>4.27642690557051</v>
      </c>
      <c r="J107">
        <v>4.5714625308684198</v>
      </c>
      <c r="K107">
        <v>1.3670710866977399E-4</v>
      </c>
      <c r="L107">
        <v>1.6916807212636201E-3</v>
      </c>
      <c r="M107">
        <v>32.957322375446097</v>
      </c>
      <c r="N107" s="23">
        <v>-1.9490479701116199</v>
      </c>
      <c r="O107" s="1">
        <v>1.3213883150704599E-5</v>
      </c>
      <c r="P107">
        <v>2.24815194686388E-4</v>
      </c>
      <c r="Q107">
        <v>23.048996447753499</v>
      </c>
      <c r="R107" s="23">
        <v>2.4873669440376802</v>
      </c>
      <c r="S107">
        <v>0.52387192694378704</v>
      </c>
      <c r="T107">
        <v>0.797391393235651</v>
      </c>
      <c r="U107">
        <v>6.1655470344529597</v>
      </c>
      <c r="V107" s="23">
        <v>0.54513776143746395</v>
      </c>
    </row>
    <row r="108" spans="1:22" x14ac:dyDescent="0.2">
      <c r="A108" t="s">
        <v>606</v>
      </c>
      <c r="B108">
        <v>3</v>
      </c>
      <c r="C108">
        <v>1.49020270820143</v>
      </c>
      <c r="D108">
        <v>1.6323019305553099</v>
      </c>
      <c r="E108">
        <v>1.79438864479161</v>
      </c>
      <c r="F108">
        <v>1.69465215482134</v>
      </c>
      <c r="G108">
        <v>1.7077682424137599</v>
      </c>
      <c r="H108">
        <v>1.3826234095249399</v>
      </c>
      <c r="I108">
        <v>2.4351571522965498</v>
      </c>
      <c r="J108">
        <v>2.4143977090900699</v>
      </c>
      <c r="K108">
        <v>7.1308517196915604E-3</v>
      </c>
      <c r="L108">
        <v>4.4736595346456E-2</v>
      </c>
      <c r="M108">
        <v>9.2028551835475696</v>
      </c>
      <c r="N108" s="23">
        <v>-2.7408320316872801</v>
      </c>
      <c r="O108">
        <v>1.0828593944979001E-2</v>
      </c>
      <c r="P108">
        <v>6.2187068084022301E-2</v>
      </c>
      <c r="Q108">
        <v>7.0908709371110898</v>
      </c>
      <c r="R108" s="23">
        <v>2.4856616732106001</v>
      </c>
      <c r="S108">
        <v>0.94859219928593097</v>
      </c>
      <c r="T108">
        <v>0.98505878962161098</v>
      </c>
      <c r="U108">
        <v>1.3576058368500901</v>
      </c>
      <c r="V108" s="23">
        <v>-0.117118855985945</v>
      </c>
    </row>
    <row r="109" spans="1:22" x14ac:dyDescent="0.2">
      <c r="A109" t="s">
        <v>1104</v>
      </c>
      <c r="B109">
        <v>3</v>
      </c>
      <c r="C109">
        <v>1.9631946675276699</v>
      </c>
      <c r="D109">
        <v>2.07184344271684</v>
      </c>
      <c r="E109">
        <v>2.07740282497199</v>
      </c>
      <c r="F109">
        <v>1.75391103370539</v>
      </c>
      <c r="G109">
        <v>1.70625233598518</v>
      </c>
      <c r="H109">
        <v>1.76748607222571</v>
      </c>
      <c r="I109">
        <v>3.05324512469568</v>
      </c>
      <c r="J109">
        <v>3.02172389466896</v>
      </c>
      <c r="K109">
        <v>1.07036139530906E-4</v>
      </c>
      <c r="L109">
        <v>1.3658652375566E-3</v>
      </c>
      <c r="M109">
        <v>12.0581474586838</v>
      </c>
      <c r="N109" s="23">
        <v>-4.7160122808737297</v>
      </c>
      <c r="O109">
        <v>1.4866899120317199E-3</v>
      </c>
      <c r="P109">
        <v>1.2756430587175901E-2</v>
      </c>
      <c r="Q109">
        <v>11.0929401975331</v>
      </c>
      <c r="R109" s="23">
        <v>2.4805247826916399</v>
      </c>
      <c r="S109">
        <v>0.217248235097982</v>
      </c>
      <c r="T109">
        <v>0.51485560172589295</v>
      </c>
      <c r="U109">
        <v>1.3889650001199501</v>
      </c>
      <c r="V109" s="23">
        <v>-2.2399141185636502</v>
      </c>
    </row>
    <row r="110" spans="1:22" x14ac:dyDescent="0.2">
      <c r="A110" t="s">
        <v>396</v>
      </c>
      <c r="B110">
        <v>3</v>
      </c>
      <c r="C110">
        <v>4.6781253950147796</v>
      </c>
      <c r="D110">
        <v>4.2429478179310598</v>
      </c>
      <c r="E110">
        <v>4.61150463415599</v>
      </c>
      <c r="F110">
        <v>4.5009829164415898</v>
      </c>
      <c r="G110">
        <v>4.2032380292557203</v>
      </c>
      <c r="H110">
        <v>3.7906118503245199</v>
      </c>
      <c r="I110">
        <v>6.1810218893159199</v>
      </c>
      <c r="J110">
        <v>6.1136818670346198</v>
      </c>
      <c r="K110" s="1">
        <v>1.2115867094856701E-13</v>
      </c>
      <c r="L110" s="1">
        <v>9.4387015155884693E-12</v>
      </c>
      <c r="M110">
        <v>91.841441720840393</v>
      </c>
      <c r="N110" s="23">
        <v>-3.12857083113366</v>
      </c>
      <c r="O110" s="1">
        <v>1.9378141617120701E-14</v>
      </c>
      <c r="P110" s="1">
        <v>1.6549205872593099E-12</v>
      </c>
      <c r="Q110">
        <v>76.427135089005802</v>
      </c>
      <c r="R110" s="23">
        <v>2.4758694852325198</v>
      </c>
      <c r="S110">
        <v>0.28770676463003803</v>
      </c>
      <c r="T110">
        <v>0.60179726349712104</v>
      </c>
      <c r="U110">
        <v>13.3949439034478</v>
      </c>
      <c r="V110" s="23">
        <v>-0.64247251086137802</v>
      </c>
    </row>
    <row r="111" spans="1:22" x14ac:dyDescent="0.2">
      <c r="A111" t="s">
        <v>983</v>
      </c>
      <c r="B111">
        <v>3</v>
      </c>
      <c r="C111">
        <v>3.17894519942138</v>
      </c>
      <c r="D111">
        <v>2.9816556869935802</v>
      </c>
      <c r="E111">
        <v>3.3363604427932301</v>
      </c>
      <c r="F111">
        <v>3.00751187544589</v>
      </c>
      <c r="G111">
        <v>2.6216483810108002</v>
      </c>
      <c r="H111">
        <v>2.37395552802945</v>
      </c>
      <c r="I111">
        <v>4.6066602287649498</v>
      </c>
      <c r="J111">
        <v>4.5783710019014201</v>
      </c>
      <c r="K111" s="1">
        <v>4.4264536166515703E-8</v>
      </c>
      <c r="L111" s="1">
        <v>1.3601250762449399E-6</v>
      </c>
      <c r="M111">
        <v>32.758495615761603</v>
      </c>
      <c r="N111" s="23">
        <v>-4.1382699490236101</v>
      </c>
      <c r="O111" s="1">
        <v>5.0515750774133802E-7</v>
      </c>
      <c r="P111" s="1">
        <v>1.23426026119124E-5</v>
      </c>
      <c r="Q111">
        <v>29.3662829609566</v>
      </c>
      <c r="R111" s="23">
        <v>2.47352338120852</v>
      </c>
      <c r="S111">
        <v>0.14587482471966901</v>
      </c>
      <c r="T111">
        <v>0.40641000048234899</v>
      </c>
      <c r="U111">
        <v>4.0270765768770502</v>
      </c>
      <c r="V111" s="23">
        <v>-1.6543369132063099</v>
      </c>
    </row>
    <row r="112" spans="1:22" x14ac:dyDescent="0.2">
      <c r="A112" t="s">
        <v>841</v>
      </c>
      <c r="B112">
        <v>3</v>
      </c>
      <c r="C112">
        <v>3.2628287801517599</v>
      </c>
      <c r="D112">
        <v>3.1821750876239898</v>
      </c>
      <c r="E112">
        <v>3.1011473269923102</v>
      </c>
      <c r="F112">
        <v>2.85915536251101</v>
      </c>
      <c r="G112">
        <v>2.9531769555574598</v>
      </c>
      <c r="H112">
        <v>2.79569332144322</v>
      </c>
      <c r="I112">
        <v>4.60206583090973</v>
      </c>
      <c r="J112">
        <v>4.2536368445893302</v>
      </c>
      <c r="K112" s="1">
        <v>8.3619543127866294E-8</v>
      </c>
      <c r="L112" s="1">
        <v>2.44546832679655E-6</v>
      </c>
      <c r="M112">
        <v>27.9405620163332</v>
      </c>
      <c r="N112" s="23">
        <v>-3.47100198209171</v>
      </c>
      <c r="O112" s="1">
        <v>7.3862736343276897E-6</v>
      </c>
      <c r="P112">
        <v>1.34696752426304E-4</v>
      </c>
      <c r="Q112">
        <v>24.143418956533399</v>
      </c>
      <c r="R112" s="23">
        <v>2.44614006557256</v>
      </c>
      <c r="S112">
        <v>0.30690389759742798</v>
      </c>
      <c r="T112">
        <v>0.62328587015346204</v>
      </c>
      <c r="U112">
        <v>3.98822440494158</v>
      </c>
      <c r="V112" s="23">
        <v>-1.02330345526915</v>
      </c>
    </row>
    <row r="113" spans="1:22" x14ac:dyDescent="0.2">
      <c r="A113" t="s">
        <v>880</v>
      </c>
      <c r="B113">
        <v>3</v>
      </c>
      <c r="C113">
        <v>1.27136173044673</v>
      </c>
      <c r="D113">
        <v>1.5725517352031799</v>
      </c>
      <c r="E113">
        <v>1.47783910315642</v>
      </c>
      <c r="F113">
        <v>1.16614964680675</v>
      </c>
      <c r="G113">
        <v>1.21757181897275</v>
      </c>
      <c r="H113">
        <v>1.29798159730108</v>
      </c>
      <c r="I113">
        <v>2.1547040990464401</v>
      </c>
      <c r="J113">
        <v>2.3231073549933101</v>
      </c>
      <c r="K113">
        <v>6.6826717183747497E-4</v>
      </c>
      <c r="L113">
        <v>6.5531611802208001E-3</v>
      </c>
      <c r="M113">
        <v>7.7199391865970597</v>
      </c>
      <c r="N113" s="23">
        <v>-4.9393339304288002</v>
      </c>
      <c r="O113">
        <v>1.16199344935387E-2</v>
      </c>
      <c r="P113">
        <v>6.5582506486105002E-2</v>
      </c>
      <c r="Q113">
        <v>7.1687950419879103</v>
      </c>
      <c r="R113" s="23">
        <v>2.4425780305578302</v>
      </c>
      <c r="S113">
        <v>0.30244541628920502</v>
      </c>
      <c r="T113">
        <v>0.61840559608340495</v>
      </c>
      <c r="U113">
        <v>0.86584717157822699</v>
      </c>
      <c r="V113" s="23">
        <v>-2.4309530371364398</v>
      </c>
    </row>
    <row r="114" spans="1:22" x14ac:dyDescent="0.2">
      <c r="A114" t="s">
        <v>55</v>
      </c>
      <c r="B114">
        <v>3</v>
      </c>
      <c r="C114">
        <v>2.1148689574653399</v>
      </c>
      <c r="D114">
        <v>1.91246428855674</v>
      </c>
      <c r="E114">
        <v>1.9519847886233801</v>
      </c>
      <c r="F114">
        <v>1.7441415811938901</v>
      </c>
      <c r="G114">
        <v>1.6960913093429599</v>
      </c>
      <c r="H114">
        <v>1.7577669845230099</v>
      </c>
      <c r="I114">
        <v>2.8489509674448499</v>
      </c>
      <c r="J114">
        <v>2.9183486952066802</v>
      </c>
      <c r="K114">
        <v>3.8013721771995498E-4</v>
      </c>
      <c r="L114">
        <v>4.0639941574697799E-3</v>
      </c>
      <c r="M114">
        <v>10.0409306669651</v>
      </c>
      <c r="N114" s="23">
        <v>-4.4388816460322804</v>
      </c>
      <c r="O114">
        <v>4.0656204873204104E-3</v>
      </c>
      <c r="P114">
        <v>2.8559826018382601E-2</v>
      </c>
      <c r="Q114">
        <v>9.31269811516011</v>
      </c>
      <c r="R114" s="23">
        <v>2.4416202128926701</v>
      </c>
      <c r="S114">
        <v>0.27264353485249998</v>
      </c>
      <c r="T114">
        <v>0.58436694011245505</v>
      </c>
      <c r="U114">
        <v>1.2721826250060499</v>
      </c>
      <c r="V114" s="23">
        <v>-2.0557687947601599</v>
      </c>
    </row>
    <row r="115" spans="1:22" x14ac:dyDescent="0.2">
      <c r="A115" t="s">
        <v>1319</v>
      </c>
      <c r="B115">
        <v>3</v>
      </c>
      <c r="C115">
        <v>1.0581318237208901</v>
      </c>
      <c r="D115">
        <v>1.20801100093808</v>
      </c>
      <c r="E115">
        <v>1.26900370763726</v>
      </c>
      <c r="F115">
        <v>1.0896883094766101</v>
      </c>
      <c r="G115">
        <v>1.01434529847372</v>
      </c>
      <c r="H115">
        <v>1.0990401218003101</v>
      </c>
      <c r="I115">
        <v>1.85192486414485</v>
      </c>
      <c r="J115">
        <v>1.80102354128883</v>
      </c>
      <c r="K115">
        <v>7.0303037277034703E-3</v>
      </c>
      <c r="L115">
        <v>4.4273754529613997E-2</v>
      </c>
      <c r="M115">
        <v>6.0514721534420897</v>
      </c>
      <c r="N115" s="23">
        <v>-3.6569033386849501</v>
      </c>
      <c r="O115">
        <v>2.9494527501814E-2</v>
      </c>
      <c r="P115">
        <v>0.13309853696892801</v>
      </c>
      <c r="Q115">
        <v>5.2367754959482404</v>
      </c>
      <c r="R115" s="23">
        <v>2.4376124878401999</v>
      </c>
      <c r="S115">
        <v>0.61477691339644702</v>
      </c>
      <c r="T115">
        <v>0.85045814997817903</v>
      </c>
      <c r="U115">
        <v>0.759244996043974</v>
      </c>
      <c r="V115" s="23">
        <v>-1.17061612747773</v>
      </c>
    </row>
    <row r="116" spans="1:22" x14ac:dyDescent="0.2">
      <c r="A116" t="s">
        <v>696</v>
      </c>
      <c r="B116">
        <v>3</v>
      </c>
      <c r="C116">
        <v>1.8782724788492999</v>
      </c>
      <c r="D116">
        <v>1.6845438426407</v>
      </c>
      <c r="E116">
        <v>1.60726757438367</v>
      </c>
      <c r="F116">
        <v>1.64707637829057</v>
      </c>
      <c r="G116">
        <v>1.7588890454817601</v>
      </c>
      <c r="H116">
        <v>1.5522396349543599</v>
      </c>
      <c r="I116">
        <v>2.6059831324915601</v>
      </c>
      <c r="J116">
        <v>2.3534634776203101</v>
      </c>
      <c r="K116">
        <v>4.2796647855390998E-3</v>
      </c>
      <c r="L116">
        <v>2.9702114567473899E-2</v>
      </c>
      <c r="M116">
        <v>9.3465507029521309</v>
      </c>
      <c r="N116" s="23">
        <v>-2.7609136594713601</v>
      </c>
      <c r="O116">
        <v>1.0405574183906601E-2</v>
      </c>
      <c r="P116">
        <v>6.0127889832386601E-2</v>
      </c>
      <c r="Q116">
        <v>7.5809545723503602</v>
      </c>
      <c r="R116" s="23">
        <v>2.4300400469055798</v>
      </c>
      <c r="S116">
        <v>0.82340891793711701</v>
      </c>
      <c r="T116">
        <v>0.94123712762949996</v>
      </c>
      <c r="U116">
        <v>1.5686409425533201</v>
      </c>
      <c r="V116" s="23">
        <v>-0.35273442140015898</v>
      </c>
    </row>
    <row r="117" spans="1:22" x14ac:dyDescent="0.2">
      <c r="A117" t="s">
        <v>203</v>
      </c>
      <c r="B117">
        <v>3</v>
      </c>
      <c r="C117">
        <v>2.1297932813279199</v>
      </c>
      <c r="D117">
        <v>2.0798072881425602</v>
      </c>
      <c r="E117">
        <v>1.8490399722945099</v>
      </c>
      <c r="F117">
        <v>2.2252529382375501</v>
      </c>
      <c r="G117">
        <v>1.8720112378998599</v>
      </c>
      <c r="H117">
        <v>1.78795662386968</v>
      </c>
      <c r="I117">
        <v>2.8840319742416001</v>
      </c>
      <c r="J117">
        <v>2.8577331991864199</v>
      </c>
      <c r="K117">
        <v>5.4473003627144396E-3</v>
      </c>
      <c r="L117">
        <v>3.6084893389641999E-2</v>
      </c>
      <c r="M117">
        <v>11.9230176963851</v>
      </c>
      <c r="N117" s="23">
        <v>-2.46743838145151</v>
      </c>
      <c r="O117">
        <v>4.1830226782045002E-3</v>
      </c>
      <c r="P117">
        <v>2.91872934514304E-2</v>
      </c>
      <c r="Q117">
        <v>9.4527984560055405</v>
      </c>
      <c r="R117" s="23">
        <v>2.4233031059888801</v>
      </c>
      <c r="S117">
        <v>0.93235025270401195</v>
      </c>
      <c r="T117">
        <v>0.98107497828594203</v>
      </c>
      <c r="U117">
        <v>2.0659937271285802</v>
      </c>
      <c r="V117" s="23">
        <v>-0.121101704495284</v>
      </c>
    </row>
    <row r="118" spans="1:22" x14ac:dyDescent="0.2">
      <c r="A118" t="s">
        <v>1188</v>
      </c>
      <c r="B118">
        <v>3</v>
      </c>
      <c r="C118">
        <v>1.6502327247192099</v>
      </c>
      <c r="D118">
        <v>1.76536811914322</v>
      </c>
      <c r="E118">
        <v>1.5358904826769799</v>
      </c>
      <c r="F118">
        <v>1.3462425467038901</v>
      </c>
      <c r="G118">
        <v>1.69185755046029</v>
      </c>
      <c r="H118">
        <v>1.3541350212909</v>
      </c>
      <c r="I118">
        <v>2.5790056502735599</v>
      </c>
      <c r="J118">
        <v>2.2667435462470999</v>
      </c>
      <c r="K118">
        <v>3.3021369514852198E-3</v>
      </c>
      <c r="L118">
        <v>2.4207421313370302E-2</v>
      </c>
      <c r="M118">
        <v>8.3532657663621706</v>
      </c>
      <c r="N118" s="23">
        <v>-3.9822051132617098</v>
      </c>
      <c r="O118">
        <v>1.1365779064941199E-2</v>
      </c>
      <c r="P118">
        <v>6.4437962936205004E-2</v>
      </c>
      <c r="Q118">
        <v>7.4163375765876998</v>
      </c>
      <c r="R118" s="23">
        <v>2.4194457660927799</v>
      </c>
      <c r="S118">
        <v>0.46420137761504199</v>
      </c>
      <c r="T118">
        <v>0.75840265488651104</v>
      </c>
      <c r="U118">
        <v>1.1873787987440101</v>
      </c>
      <c r="V118" s="23">
        <v>-1.46589451766029</v>
      </c>
    </row>
    <row r="119" spans="1:22" x14ac:dyDescent="0.2">
      <c r="A119" t="s">
        <v>83</v>
      </c>
      <c r="B119">
        <v>3</v>
      </c>
      <c r="C119">
        <v>8.6276171661682799</v>
      </c>
      <c r="D119">
        <v>8.9556215401369492</v>
      </c>
      <c r="E119">
        <v>8.7287482865146195</v>
      </c>
      <c r="F119">
        <v>8.7764363411187993</v>
      </c>
      <c r="G119">
        <v>8.9398770363897508</v>
      </c>
      <c r="H119">
        <v>8.6292049749154103</v>
      </c>
      <c r="I119">
        <v>10.4123503765992</v>
      </c>
      <c r="J119">
        <v>10.525657492296601</v>
      </c>
      <c r="K119" s="1">
        <v>8.1769001636108408E-37</v>
      </c>
      <c r="L119" s="1">
        <v>3.30537560947029E-34</v>
      </c>
      <c r="M119">
        <v>1667.9460076457301</v>
      </c>
      <c r="N119" s="23">
        <v>-2.40401977482925</v>
      </c>
      <c r="O119" s="1">
        <v>2.8210301552703802E-50</v>
      </c>
      <c r="P119" s="1">
        <v>1.6824901324408501E-47</v>
      </c>
      <c r="Q119">
        <v>1276.8143397368599</v>
      </c>
      <c r="R119" s="23">
        <v>2.4166031690948602</v>
      </c>
      <c r="S119">
        <v>0.91291608283597303</v>
      </c>
      <c r="T119">
        <v>0.97382522976643404</v>
      </c>
      <c r="U119">
        <v>285.29702965722498</v>
      </c>
      <c r="V119" s="23">
        <v>2.0899145623407701E-2</v>
      </c>
    </row>
    <row r="120" spans="1:22" x14ac:dyDescent="0.2">
      <c r="A120" t="s">
        <v>407</v>
      </c>
      <c r="B120">
        <v>3</v>
      </c>
      <c r="C120">
        <v>3.68678243201783</v>
      </c>
      <c r="D120">
        <v>3.40960787335877</v>
      </c>
      <c r="E120">
        <v>3.1339362478333701</v>
      </c>
      <c r="F120">
        <v>3.3907967430988699</v>
      </c>
      <c r="G120">
        <v>3.2732589469872702</v>
      </c>
      <c r="H120">
        <v>3.0894901102472598</v>
      </c>
      <c r="I120">
        <v>4.7348752522930901</v>
      </c>
      <c r="J120">
        <v>4.7050098617031804</v>
      </c>
      <c r="K120" s="1">
        <v>3.7652386153270403E-8</v>
      </c>
      <c r="L120" s="1">
        <v>1.1758209962593401E-6</v>
      </c>
      <c r="M120">
        <v>36.5452974187927</v>
      </c>
      <c r="N120" s="23">
        <v>-2.7675456147900599</v>
      </c>
      <c r="O120" s="1">
        <v>9.1339414294369798E-7</v>
      </c>
      <c r="P120" s="1">
        <v>2.0806253552142502E-5</v>
      </c>
      <c r="Q120">
        <v>29.942084611144701</v>
      </c>
      <c r="R120" s="23">
        <v>2.4075171068594599</v>
      </c>
      <c r="S120">
        <v>0.62799095468784205</v>
      </c>
      <c r="T120">
        <v>0.85682996747488804</v>
      </c>
      <c r="U120">
        <v>6.0716852010878997</v>
      </c>
      <c r="V120" s="23">
        <v>-0.40621857815649098</v>
      </c>
    </row>
    <row r="121" spans="1:22" x14ac:dyDescent="0.2">
      <c r="A121" t="s">
        <v>1047</v>
      </c>
      <c r="B121">
        <v>3</v>
      </c>
      <c r="C121">
        <v>2.13909901835222</v>
      </c>
      <c r="D121">
        <v>2.3720506627627</v>
      </c>
      <c r="E121">
        <v>2.0030304264220602</v>
      </c>
      <c r="F121">
        <v>2.0292427475031101</v>
      </c>
      <c r="G121">
        <v>2.15805651156737</v>
      </c>
      <c r="H121">
        <v>2.1465431774728398</v>
      </c>
      <c r="I121">
        <v>3.0130102030600301</v>
      </c>
      <c r="J121">
        <v>3.0115520684581001</v>
      </c>
      <c r="K121">
        <v>1.7499646263067199E-3</v>
      </c>
      <c r="L121">
        <v>1.4622292850175699E-2</v>
      </c>
      <c r="M121">
        <v>11.6787416439896</v>
      </c>
      <c r="N121" s="23">
        <v>-2.58133318547153</v>
      </c>
      <c r="O121">
        <v>4.8207237286071198E-3</v>
      </c>
      <c r="P121">
        <v>3.27573309619828E-2</v>
      </c>
      <c r="Q121">
        <v>9.2575934856546098</v>
      </c>
      <c r="R121" s="23">
        <v>2.4075029130712502</v>
      </c>
      <c r="S121">
        <v>0.89126925466236395</v>
      </c>
      <c r="T121">
        <v>0.96610156284811999</v>
      </c>
      <c r="U121">
        <v>1.9881674888658201</v>
      </c>
      <c r="V121" s="23">
        <v>-0.19295953226826601</v>
      </c>
    </row>
    <row r="122" spans="1:22" x14ac:dyDescent="0.2">
      <c r="A122" t="s">
        <v>1001</v>
      </c>
      <c r="B122">
        <v>3</v>
      </c>
      <c r="C122">
        <v>7.4347895100996997</v>
      </c>
      <c r="D122">
        <v>8.7233269429298108</v>
      </c>
      <c r="E122">
        <v>8.6939899901737991</v>
      </c>
      <c r="F122">
        <v>8.6071611118394404</v>
      </c>
      <c r="G122">
        <v>8.6855072658683294</v>
      </c>
      <c r="H122">
        <v>8.6120290892216804</v>
      </c>
      <c r="I122">
        <v>10.109045985569701</v>
      </c>
      <c r="J122">
        <v>10.129516808437399</v>
      </c>
      <c r="K122" s="1">
        <v>2.6390334667907701E-52</v>
      </c>
      <c r="L122" s="1">
        <v>1.6843978343037699E-49</v>
      </c>
      <c r="M122">
        <v>1408.2738161938601</v>
      </c>
      <c r="N122" s="23">
        <v>-2.08109380446365</v>
      </c>
      <c r="O122">
        <v>3.1721681372341801E-3</v>
      </c>
      <c r="P122">
        <v>2.3406724552656001E-2</v>
      </c>
      <c r="Q122">
        <v>1023.57143831131</v>
      </c>
      <c r="R122" s="23">
        <v>2.4038979400945002</v>
      </c>
      <c r="S122">
        <v>0.60250276045739104</v>
      </c>
      <c r="T122">
        <v>0.84350366379821295</v>
      </c>
      <c r="U122">
        <v>257.91244098251002</v>
      </c>
      <c r="V122" s="23">
        <v>0.33290704068572102</v>
      </c>
    </row>
    <row r="123" spans="1:22" x14ac:dyDescent="0.2">
      <c r="A123" t="s">
        <v>1128</v>
      </c>
      <c r="B123">
        <v>3</v>
      </c>
      <c r="C123">
        <v>4.5244644490612904</v>
      </c>
      <c r="D123">
        <v>3.99826689581309</v>
      </c>
      <c r="E123">
        <v>4.38352218216182</v>
      </c>
      <c r="F123">
        <v>3.8720055333706198</v>
      </c>
      <c r="G123">
        <v>3.59084186783674</v>
      </c>
      <c r="H123">
        <v>3.55046545106145</v>
      </c>
      <c r="I123">
        <v>6.1293086891691004</v>
      </c>
      <c r="J123">
        <v>5.6134975888240302</v>
      </c>
      <c r="K123" s="1">
        <v>4.1840216003056901E-15</v>
      </c>
      <c r="L123" s="1">
        <v>3.9333046470470701E-13</v>
      </c>
      <c r="M123">
        <v>75.773059533094198</v>
      </c>
      <c r="N123" s="23">
        <v>-3.8436781015555002</v>
      </c>
      <c r="O123" s="1">
        <v>5.0984040727985502E-11</v>
      </c>
      <c r="P123" s="1">
        <v>2.5941963436711002E-9</v>
      </c>
      <c r="Q123">
        <v>67.904705044920306</v>
      </c>
      <c r="R123" s="23">
        <v>2.3926127426800301</v>
      </c>
      <c r="S123">
        <v>2.9878681690005199E-2</v>
      </c>
      <c r="T123">
        <v>0.13451507468928101</v>
      </c>
      <c r="U123">
        <v>10.3861233502091</v>
      </c>
      <c r="V123" s="23">
        <v>-1.45554068541239</v>
      </c>
    </row>
    <row r="124" spans="1:22" x14ac:dyDescent="0.2">
      <c r="A124" t="s">
        <v>1261</v>
      </c>
      <c r="B124">
        <v>3</v>
      </c>
      <c r="C124">
        <v>4.3128404310934298</v>
      </c>
      <c r="D124">
        <v>4.5925750724205896</v>
      </c>
      <c r="E124">
        <v>3.9937456580792698</v>
      </c>
      <c r="F124">
        <v>3.9744303911820098</v>
      </c>
      <c r="G124">
        <v>4.5513667796675499</v>
      </c>
      <c r="H124">
        <v>4.3301458526990899</v>
      </c>
      <c r="I124">
        <v>5.6064026062090004</v>
      </c>
      <c r="J124">
        <v>5.7881311227311603</v>
      </c>
      <c r="K124" s="1">
        <v>2.53286838383767E-8</v>
      </c>
      <c r="L124" s="1">
        <v>8.1836842515451405E-7</v>
      </c>
      <c r="M124">
        <v>64.904789311938799</v>
      </c>
      <c r="N124" s="23">
        <v>-2.3509680336700001</v>
      </c>
      <c r="O124" s="1">
        <v>1.53650575557711E-9</v>
      </c>
      <c r="P124" s="1">
        <v>6.19043365378192E-8</v>
      </c>
      <c r="Q124">
        <v>49.5696955185457</v>
      </c>
      <c r="R124" s="23">
        <v>2.3924028522665299</v>
      </c>
      <c r="S124">
        <v>0.95290082608641202</v>
      </c>
      <c r="T124">
        <v>0.98631981600770402</v>
      </c>
      <c r="U124">
        <v>11.581373205203001</v>
      </c>
      <c r="V124" s="23">
        <v>3.7833859391236999E-2</v>
      </c>
    </row>
    <row r="125" spans="1:22" x14ac:dyDescent="0.2">
      <c r="A125" t="s">
        <v>721</v>
      </c>
      <c r="B125">
        <v>3</v>
      </c>
      <c r="C125">
        <v>2.98483656086891</v>
      </c>
      <c r="D125">
        <v>3.1533167193259199</v>
      </c>
      <c r="E125">
        <v>3.2376483312015298</v>
      </c>
      <c r="F125">
        <v>3.5496978229992902</v>
      </c>
      <c r="G125">
        <v>3.21060623876041</v>
      </c>
      <c r="H125">
        <v>2.6813257786256002</v>
      </c>
      <c r="I125">
        <v>4.30313778083441</v>
      </c>
      <c r="J125">
        <v>4.3875297238081101</v>
      </c>
      <c r="K125">
        <v>1.1553031520280001E-3</v>
      </c>
      <c r="L125">
        <v>1.0367261348705199E-2</v>
      </c>
      <c r="M125">
        <v>30.975133672996101</v>
      </c>
      <c r="N125" s="23">
        <v>-2.1475232977796601</v>
      </c>
      <c r="O125" s="1">
        <v>1.3222050293188699E-5</v>
      </c>
      <c r="P125">
        <v>2.24815194686388E-4</v>
      </c>
      <c r="Q125">
        <v>22.686523575974</v>
      </c>
      <c r="R125" s="23">
        <v>2.3867134305292002</v>
      </c>
      <c r="S125">
        <v>0.76384110576159903</v>
      </c>
      <c r="T125">
        <v>0.91892919218674496</v>
      </c>
      <c r="U125">
        <v>5.5182559964435702</v>
      </c>
      <c r="V125" s="23">
        <v>0.27996909726913</v>
      </c>
    </row>
    <row r="126" spans="1:22" x14ac:dyDescent="0.2">
      <c r="A126" t="s">
        <v>1296</v>
      </c>
      <c r="B126">
        <v>3</v>
      </c>
      <c r="C126">
        <v>2.8197049018186702</v>
      </c>
      <c r="D126">
        <v>2.4901356073142402</v>
      </c>
      <c r="E126">
        <v>2.71035447968146</v>
      </c>
      <c r="F126">
        <v>2.8010128228915701</v>
      </c>
      <c r="G126">
        <v>2.64919655958523</v>
      </c>
      <c r="H126">
        <v>2.6810680617640101</v>
      </c>
      <c r="I126">
        <v>3.82753143249538</v>
      </c>
      <c r="J126">
        <v>3.49515101019343</v>
      </c>
      <c r="K126">
        <v>9.1976204105684799E-4</v>
      </c>
      <c r="L126">
        <v>8.5976009290054407E-3</v>
      </c>
      <c r="M126">
        <v>19.151675651543499</v>
      </c>
      <c r="N126" s="23">
        <v>-2.1281757145381901</v>
      </c>
      <c r="O126">
        <v>6.3978661892672697E-4</v>
      </c>
      <c r="P126">
        <v>6.3031356066603596E-3</v>
      </c>
      <c r="Q126">
        <v>14.162717235472799</v>
      </c>
      <c r="R126" s="23">
        <v>2.37824564150185</v>
      </c>
      <c r="S126">
        <v>0.81726889394801205</v>
      </c>
      <c r="T126">
        <v>0.93883989992809003</v>
      </c>
      <c r="U126">
        <v>3.4960403470479702</v>
      </c>
      <c r="V126" s="23">
        <v>0.24913789890999399</v>
      </c>
    </row>
    <row r="127" spans="1:22" x14ac:dyDescent="0.2">
      <c r="A127" t="s">
        <v>663</v>
      </c>
      <c r="B127">
        <v>3</v>
      </c>
      <c r="C127">
        <v>6.19822162656589</v>
      </c>
      <c r="D127">
        <v>6.6809078105018003</v>
      </c>
      <c r="E127">
        <v>6.3114630794497</v>
      </c>
      <c r="F127">
        <v>6.2191061585104599</v>
      </c>
      <c r="G127">
        <v>5.6122455215927598</v>
      </c>
      <c r="H127">
        <v>5.3929571304411397</v>
      </c>
      <c r="I127">
        <v>8.0362953358407498</v>
      </c>
      <c r="J127">
        <v>8.2120695576331393</v>
      </c>
      <c r="K127" s="1">
        <v>1.09850568005775E-18</v>
      </c>
      <c r="L127" s="1">
        <v>1.55504806016269E-16</v>
      </c>
      <c r="M127">
        <v>342.51321855993803</v>
      </c>
      <c r="N127" s="23">
        <v>-3.3980509712187001</v>
      </c>
      <c r="O127" s="1">
        <v>2.50034114777335E-29</v>
      </c>
      <c r="P127" s="1">
        <v>7.2771929037713704E-27</v>
      </c>
      <c r="Q127">
        <v>297.02408257717002</v>
      </c>
      <c r="R127" s="23">
        <v>2.37624824270284</v>
      </c>
      <c r="S127">
        <v>8.5007688624336008E-3</v>
      </c>
      <c r="T127">
        <v>5.1203058275529303E-2</v>
      </c>
      <c r="U127">
        <v>50.1732166181895</v>
      </c>
      <c r="V127" s="23">
        <v>-1.0121595289902801</v>
      </c>
    </row>
    <row r="128" spans="1:22" x14ac:dyDescent="0.2">
      <c r="A128" t="s">
        <v>448</v>
      </c>
      <c r="B128">
        <v>3</v>
      </c>
      <c r="C128">
        <v>5.33817353664399</v>
      </c>
      <c r="D128">
        <v>7.7319738845524402</v>
      </c>
      <c r="E128">
        <v>5.57324775708123</v>
      </c>
      <c r="F128">
        <v>5.5054339276039101</v>
      </c>
      <c r="G128">
        <v>5.5657911082418599</v>
      </c>
      <c r="H128">
        <v>5.2022480373942201</v>
      </c>
      <c r="I128">
        <v>8.4270562312626804</v>
      </c>
      <c r="J128">
        <v>8.6378642443667797</v>
      </c>
      <c r="K128" s="1">
        <v>9.6362022457010096E-67</v>
      </c>
      <c r="L128" s="1">
        <v>1.2984247181512901E-63</v>
      </c>
      <c r="M128">
        <v>464.50946019455398</v>
      </c>
      <c r="N128" s="23">
        <v>-4.5655016868092702</v>
      </c>
      <c r="O128">
        <v>8.8884740188118996E-2</v>
      </c>
      <c r="P128">
        <v>0.29373382984684898</v>
      </c>
      <c r="Q128">
        <v>432.63200138247902</v>
      </c>
      <c r="R128" s="23">
        <v>2.3669730733390102</v>
      </c>
      <c r="S128">
        <v>5.52616031712483E-2</v>
      </c>
      <c r="T128">
        <v>0.21019052639552399</v>
      </c>
      <c r="U128">
        <v>60.2469017041971</v>
      </c>
      <c r="V128" s="23">
        <v>-2.1796505270384401</v>
      </c>
    </row>
    <row r="129" spans="1:22" x14ac:dyDescent="0.2">
      <c r="A129" t="s">
        <v>866</v>
      </c>
      <c r="B129">
        <v>3</v>
      </c>
      <c r="C129">
        <v>3.19772888008182</v>
      </c>
      <c r="D129">
        <v>3.2226188879011102</v>
      </c>
      <c r="E129">
        <v>3.0396251067767501</v>
      </c>
      <c r="F129">
        <v>3.3828788192700601</v>
      </c>
      <c r="G129">
        <v>2.65193301355341</v>
      </c>
      <c r="H129">
        <v>2.4113503517787098</v>
      </c>
      <c r="I129">
        <v>4.4652461838973299</v>
      </c>
      <c r="J129">
        <v>4.3472924633396604</v>
      </c>
      <c r="K129">
        <v>6.7331527389881601E-2</v>
      </c>
      <c r="L129">
        <v>0.242461476588269</v>
      </c>
      <c r="M129">
        <v>29.207004628194699</v>
      </c>
      <c r="N129" s="23">
        <v>-3.1606459410450198</v>
      </c>
      <c r="O129" s="1">
        <v>6.0408777248339701E-6</v>
      </c>
      <c r="P129">
        <v>1.1305204347077401E-4</v>
      </c>
      <c r="Q129">
        <v>24.961688605064001</v>
      </c>
      <c r="R129" s="23">
        <v>2.3647756001196099</v>
      </c>
      <c r="S129">
        <v>0.48554125396221898</v>
      </c>
      <c r="T129">
        <v>0.773909150510383</v>
      </c>
      <c r="U129">
        <v>4.5182934213927703</v>
      </c>
      <c r="V129" s="23">
        <v>-0.77872745360014495</v>
      </c>
    </row>
    <row r="130" spans="1:22" x14ac:dyDescent="0.2">
      <c r="A130" t="s">
        <v>274</v>
      </c>
      <c r="B130">
        <v>3</v>
      </c>
      <c r="C130">
        <v>4.34678617403062</v>
      </c>
      <c r="D130">
        <v>4.2425969745901204</v>
      </c>
      <c r="E130">
        <v>4.35000097315588</v>
      </c>
      <c r="F130">
        <v>4.4965104949089199</v>
      </c>
      <c r="G130">
        <v>4.4182212675739203</v>
      </c>
      <c r="H130">
        <v>4.5713248343938098</v>
      </c>
      <c r="I130">
        <v>5.6652387625713896</v>
      </c>
      <c r="J130">
        <v>5.7772226613729698</v>
      </c>
      <c r="K130" s="1">
        <v>4.8555938577682502E-9</v>
      </c>
      <c r="L130" s="1">
        <v>1.7988936877746101E-7</v>
      </c>
      <c r="M130">
        <v>73.785830006670693</v>
      </c>
      <c r="N130" s="23">
        <v>-1.9395801055472299</v>
      </c>
      <c r="O130" s="1">
        <v>1.9312863713564001E-10</v>
      </c>
      <c r="P130" s="1">
        <v>9.0895380952544903E-9</v>
      </c>
      <c r="Q130">
        <v>52.609464184290502</v>
      </c>
      <c r="R130" s="23">
        <v>2.3630137227747201</v>
      </c>
      <c r="S130">
        <v>0.43012779724165101</v>
      </c>
      <c r="T130">
        <v>0.73147662279476899</v>
      </c>
      <c r="U130">
        <v>14.011228097833101</v>
      </c>
      <c r="V130" s="23">
        <v>0.43181359722901902</v>
      </c>
    </row>
    <row r="131" spans="1:22" x14ac:dyDescent="0.2">
      <c r="A131" t="s">
        <v>713</v>
      </c>
      <c r="B131">
        <v>3</v>
      </c>
      <c r="C131">
        <v>2.50286216497582</v>
      </c>
      <c r="D131">
        <v>2.4386716732603002</v>
      </c>
      <c r="E131">
        <v>2.1852547209194499</v>
      </c>
      <c r="F131">
        <v>2.0807049257431198</v>
      </c>
      <c r="G131">
        <v>1.9362662200038001</v>
      </c>
      <c r="H131">
        <v>1.98554222303856</v>
      </c>
      <c r="I131">
        <v>3.3786929020571801</v>
      </c>
      <c r="J131">
        <v>3.4987949079557898</v>
      </c>
      <c r="K131" s="1">
        <v>1.4339491058101801E-5</v>
      </c>
      <c r="L131">
        <v>2.41520844530001E-4</v>
      </c>
      <c r="M131">
        <v>15.352297645642899</v>
      </c>
      <c r="N131" s="23">
        <v>-4.4736316873150201</v>
      </c>
      <c r="O131">
        <v>5.2635368364305202E-4</v>
      </c>
      <c r="P131">
        <v>5.3639421189405796E-3</v>
      </c>
      <c r="Q131">
        <v>14.541473390490101</v>
      </c>
      <c r="R131" s="23">
        <v>2.3613174870156102</v>
      </c>
      <c r="S131">
        <v>0.146202295292574</v>
      </c>
      <c r="T131">
        <v>0.406868026087291</v>
      </c>
      <c r="U131">
        <v>2.0780079279780899</v>
      </c>
      <c r="V131" s="23">
        <v>-2.20766733530809</v>
      </c>
    </row>
    <row r="132" spans="1:22" x14ac:dyDescent="0.2">
      <c r="A132" t="s">
        <v>406</v>
      </c>
      <c r="B132">
        <v>3</v>
      </c>
      <c r="C132">
        <v>1.37442897251368</v>
      </c>
      <c r="D132">
        <v>1.8169880841030299</v>
      </c>
      <c r="E132">
        <v>1.5789321311048199</v>
      </c>
      <c r="F132">
        <v>1.2557520418950801</v>
      </c>
      <c r="G132">
        <v>1.31407585444972</v>
      </c>
      <c r="H132">
        <v>1.2634839460638401</v>
      </c>
      <c r="I132">
        <v>2.61969172241671</v>
      </c>
      <c r="J132">
        <v>2.3163839612171002</v>
      </c>
      <c r="K132" s="1">
        <v>2.5642523958930201E-5</v>
      </c>
      <c r="L132">
        <v>3.9833504020061501E-4</v>
      </c>
      <c r="M132">
        <v>8.7707328504907291</v>
      </c>
      <c r="N132" s="23">
        <v>-6.1464025206361699</v>
      </c>
      <c r="O132">
        <v>7.5404289607384602E-3</v>
      </c>
      <c r="P132">
        <v>4.6736907751209103E-2</v>
      </c>
      <c r="Q132">
        <v>8.6402048536021603</v>
      </c>
      <c r="R132" s="23">
        <v>2.3569063155421199</v>
      </c>
      <c r="S132">
        <v>0.11381614229805199</v>
      </c>
      <c r="T132">
        <v>0.34708676219156898</v>
      </c>
      <c r="U132">
        <v>0.96515526719828804</v>
      </c>
      <c r="V132" s="23">
        <v>-3.7494699560492499</v>
      </c>
    </row>
    <row r="133" spans="1:22" x14ac:dyDescent="0.2">
      <c r="A133" t="s">
        <v>1256</v>
      </c>
      <c r="B133">
        <v>3</v>
      </c>
      <c r="C133">
        <v>2.47905574874589</v>
      </c>
      <c r="D133">
        <v>2.4233931037638299</v>
      </c>
      <c r="E133">
        <v>2.5167545603877102</v>
      </c>
      <c r="F133">
        <v>2.2008342543491302</v>
      </c>
      <c r="G133">
        <v>2.3361490552377502</v>
      </c>
      <c r="H133">
        <v>2.57072862803156</v>
      </c>
      <c r="I133">
        <v>3.4329440226443699</v>
      </c>
      <c r="J133">
        <v>3.5387533335112198</v>
      </c>
      <c r="K133">
        <v>2.5432517378275502E-4</v>
      </c>
      <c r="L133">
        <v>2.8833294320319198E-3</v>
      </c>
      <c r="M133">
        <v>17.313131779903198</v>
      </c>
      <c r="N133" s="23">
        <v>-2.66782345119563</v>
      </c>
      <c r="O133">
        <v>6.3409433487431304E-4</v>
      </c>
      <c r="P133">
        <v>6.2636399666202497E-3</v>
      </c>
      <c r="Q133">
        <v>13.8727474809809</v>
      </c>
      <c r="R133" s="23">
        <v>2.3517723149736298</v>
      </c>
      <c r="S133">
        <v>0.80073212188489096</v>
      </c>
      <c r="T133">
        <v>0.93313159698562498</v>
      </c>
      <c r="U133">
        <v>2.8478126972630702</v>
      </c>
      <c r="V133" s="23">
        <v>-0.298857629787663</v>
      </c>
    </row>
    <row r="134" spans="1:22" x14ac:dyDescent="0.2">
      <c r="A134" t="s">
        <v>1142</v>
      </c>
      <c r="B134">
        <v>3</v>
      </c>
      <c r="C134">
        <v>2.5766296068641901</v>
      </c>
      <c r="D134">
        <v>2.5208618816120398</v>
      </c>
      <c r="E134">
        <v>2.5093961787329002</v>
      </c>
      <c r="F134">
        <v>2.9418164869271601</v>
      </c>
      <c r="G134">
        <v>2.5458459317590298</v>
      </c>
      <c r="H134">
        <v>2.58222948597964</v>
      </c>
      <c r="I134">
        <v>3.4382047458827198</v>
      </c>
      <c r="J134">
        <v>3.44191781344347</v>
      </c>
      <c r="K134">
        <v>1.3480044933468001E-2</v>
      </c>
      <c r="L134">
        <v>7.3752656989663101E-2</v>
      </c>
      <c r="M134">
        <v>18.168936033020799</v>
      </c>
      <c r="N134" s="23">
        <v>-1.57302324686565</v>
      </c>
      <c r="O134">
        <v>1.41319759653778E-3</v>
      </c>
      <c r="P134">
        <v>1.2232581908075401E-2</v>
      </c>
      <c r="Q134">
        <v>12.154797495277201</v>
      </c>
      <c r="R134" s="23">
        <v>2.3325410142415102</v>
      </c>
      <c r="S134">
        <v>0.48062713385170902</v>
      </c>
      <c r="T134">
        <v>0.77060049167771505</v>
      </c>
      <c r="U134">
        <v>3.7518289688854698</v>
      </c>
      <c r="V134" s="23">
        <v>0.74867203258650405</v>
      </c>
    </row>
    <row r="135" spans="1:22" x14ac:dyDescent="0.2">
      <c r="A135" t="s">
        <v>521</v>
      </c>
      <c r="B135">
        <v>3</v>
      </c>
      <c r="C135">
        <v>1.5252592871927899</v>
      </c>
      <c r="D135">
        <v>1.94968915645845</v>
      </c>
      <c r="E135">
        <v>1.5901814257629101</v>
      </c>
      <c r="F135">
        <v>1.52314043713856</v>
      </c>
      <c r="G135">
        <v>1.7432074601669301</v>
      </c>
      <c r="H135">
        <v>1.53471531529298</v>
      </c>
      <c r="I135">
        <v>2.4784602724510298</v>
      </c>
      <c r="J135">
        <v>2.36413966547246</v>
      </c>
      <c r="K135">
        <v>4.5808634418943598E-3</v>
      </c>
      <c r="L135">
        <v>3.1382230662995003E-2</v>
      </c>
      <c r="M135">
        <v>8.4529237159951904</v>
      </c>
      <c r="N135" s="23">
        <v>-2.94365980084349</v>
      </c>
      <c r="O135">
        <v>1.6961021066587201E-2</v>
      </c>
      <c r="P135">
        <v>8.7394436304663994E-2</v>
      </c>
      <c r="Q135">
        <v>6.9646358260086503</v>
      </c>
      <c r="R135" s="23">
        <v>2.3306177767598402</v>
      </c>
      <c r="S135">
        <v>0.74939699125682002</v>
      </c>
      <c r="T135">
        <v>0.91340976959347497</v>
      </c>
      <c r="U135">
        <v>1.38095837713391</v>
      </c>
      <c r="V135" s="23">
        <v>-0.55982355557339702</v>
      </c>
    </row>
    <row r="136" spans="1:22" x14ac:dyDescent="0.2">
      <c r="A136" t="s">
        <v>66</v>
      </c>
      <c r="B136">
        <v>3</v>
      </c>
      <c r="C136">
        <v>3.2003205961813999</v>
      </c>
      <c r="D136">
        <v>3.1165958426743701</v>
      </c>
      <c r="E136">
        <v>2.63415269154777</v>
      </c>
      <c r="F136">
        <v>3.0624504660240901</v>
      </c>
      <c r="G136">
        <v>3.0751102208083601</v>
      </c>
      <c r="H136">
        <v>2.3099039065648501</v>
      </c>
      <c r="I136">
        <v>4.3641110190425296</v>
      </c>
      <c r="J136">
        <v>3.9383689593372599</v>
      </c>
      <c r="K136">
        <v>9.9586914307621096E-4</v>
      </c>
      <c r="L136">
        <v>9.1723329858875002E-3</v>
      </c>
      <c r="M136">
        <v>26.663622335117299</v>
      </c>
      <c r="N136" s="23">
        <v>-2.6655949464787101</v>
      </c>
      <c r="O136" s="1">
        <v>6.1815489862630796E-5</v>
      </c>
      <c r="P136">
        <v>8.5185959723195904E-4</v>
      </c>
      <c r="Q136">
        <v>21.7871247253624</v>
      </c>
      <c r="R136" s="23">
        <v>2.3304390213871602</v>
      </c>
      <c r="S136">
        <v>0.71944862547960797</v>
      </c>
      <c r="T136">
        <v>0.90023251740579902</v>
      </c>
      <c r="U136">
        <v>4.7102792478666498</v>
      </c>
      <c r="V136" s="23">
        <v>-0.38571057532770198</v>
      </c>
    </row>
    <row r="137" spans="1:22" x14ac:dyDescent="0.2">
      <c r="A137" t="s">
        <v>1074</v>
      </c>
      <c r="B137">
        <v>4</v>
      </c>
      <c r="C137">
        <v>2.8805990799946901</v>
      </c>
      <c r="D137">
        <v>3.0746785611096099</v>
      </c>
      <c r="E137">
        <v>2.8215783656911602</v>
      </c>
      <c r="F137">
        <v>3.6879329496655702</v>
      </c>
      <c r="G137">
        <v>3.5250292510607002</v>
      </c>
      <c r="H137">
        <v>3.6885268501117401</v>
      </c>
      <c r="I137">
        <v>3.6850429357704102</v>
      </c>
      <c r="J137">
        <v>3.6622908866329098</v>
      </c>
      <c r="K137">
        <v>0.99215240200718002</v>
      </c>
      <c r="L137">
        <v>0.99728536249024902</v>
      </c>
      <c r="M137">
        <v>25.5643115243351</v>
      </c>
      <c r="N137" s="23">
        <v>4.5948310824468798E-3</v>
      </c>
      <c r="O137">
        <v>3.70140607186998E-3</v>
      </c>
      <c r="P137">
        <v>2.6492397068798301E-2</v>
      </c>
      <c r="Q137">
        <v>10.2860240709169</v>
      </c>
      <c r="R137" s="23">
        <v>2.3000405006057498</v>
      </c>
      <c r="S137">
        <v>9.1114610101175695E-3</v>
      </c>
      <c r="T137">
        <v>5.41729143665775E-2</v>
      </c>
      <c r="U137">
        <v>7.1938234149769098</v>
      </c>
      <c r="V137" s="23">
        <v>2.3040219587563899</v>
      </c>
    </row>
    <row r="138" spans="1:22" x14ac:dyDescent="0.2">
      <c r="A138" t="s">
        <v>631</v>
      </c>
      <c r="B138">
        <v>3</v>
      </c>
      <c r="C138">
        <v>4.8074579560533097</v>
      </c>
      <c r="D138">
        <v>4.6340515440676997</v>
      </c>
      <c r="E138">
        <v>4.3820076254570397</v>
      </c>
      <c r="F138">
        <v>4.4755758256264402</v>
      </c>
      <c r="G138">
        <v>4.39794607448676</v>
      </c>
      <c r="H138">
        <v>4.5182254365115604</v>
      </c>
      <c r="I138">
        <v>6.1157387003588299</v>
      </c>
      <c r="J138">
        <v>5.9988641708288402</v>
      </c>
      <c r="K138" s="1">
        <v>1.02390906343108E-14</v>
      </c>
      <c r="L138" s="1">
        <v>9.0855696674844505E-13</v>
      </c>
      <c r="M138">
        <v>86.697174493302299</v>
      </c>
      <c r="N138" s="23">
        <v>-2.53946747346337</v>
      </c>
      <c r="O138" s="1">
        <v>3.3948466503838699E-12</v>
      </c>
      <c r="P138" s="1">
        <v>2.07925784490935E-10</v>
      </c>
      <c r="Q138">
        <v>69.673251938644796</v>
      </c>
      <c r="R138" s="23">
        <v>2.2997251726109602</v>
      </c>
      <c r="S138">
        <v>0.61965685493883604</v>
      </c>
      <c r="T138">
        <v>0.85344341523017198</v>
      </c>
      <c r="U138">
        <v>15.336169909539301</v>
      </c>
      <c r="V138" s="23">
        <v>-0.262033587317404</v>
      </c>
    </row>
    <row r="139" spans="1:22" x14ac:dyDescent="0.2">
      <c r="A139" t="s">
        <v>1313</v>
      </c>
      <c r="B139">
        <v>3</v>
      </c>
      <c r="C139">
        <v>3.8467332755304602</v>
      </c>
      <c r="D139">
        <v>4.3539152898392599</v>
      </c>
      <c r="E139">
        <v>3.9970221751679098</v>
      </c>
      <c r="F139">
        <v>4.1559569541221997</v>
      </c>
      <c r="G139">
        <v>4.0596454934948296</v>
      </c>
      <c r="H139">
        <v>3.8829540251296799</v>
      </c>
      <c r="I139">
        <v>5.4760568272918899</v>
      </c>
      <c r="J139">
        <v>5.3648222503829199</v>
      </c>
      <c r="K139" s="1">
        <v>2.2207598068417399E-9</v>
      </c>
      <c r="L139" s="1">
        <v>8.6781377586154005E-8</v>
      </c>
      <c r="M139">
        <v>56.730325384083798</v>
      </c>
      <c r="N139" s="23">
        <v>-2.35112887272573</v>
      </c>
      <c r="O139" s="1">
        <v>1.44190330273968E-8</v>
      </c>
      <c r="P139" s="1">
        <v>4.8888987937532296E-7</v>
      </c>
      <c r="Q139">
        <v>43.938859533496</v>
      </c>
      <c r="R139" s="23">
        <v>2.28855324590499</v>
      </c>
      <c r="S139">
        <v>0.935513608975443</v>
      </c>
      <c r="T139">
        <v>0.98107497828594203</v>
      </c>
      <c r="U139">
        <v>10.2204280039953</v>
      </c>
      <c r="V139" s="23">
        <v>-5.2715999997270703E-2</v>
      </c>
    </row>
    <row r="140" spans="1:22" x14ac:dyDescent="0.2">
      <c r="A140" t="s">
        <v>477</v>
      </c>
      <c r="B140">
        <v>3</v>
      </c>
      <c r="C140">
        <v>1.9141924278142399</v>
      </c>
      <c r="D140">
        <v>1.54228314384603</v>
      </c>
      <c r="E140">
        <v>1.98557594736455</v>
      </c>
      <c r="F140">
        <v>1.6700900296978101</v>
      </c>
      <c r="G140">
        <v>1.5006139699254</v>
      </c>
      <c r="H140">
        <v>1.44371570119962</v>
      </c>
      <c r="I140">
        <v>2.4362960348763401</v>
      </c>
      <c r="J140">
        <v>2.9611106249240899</v>
      </c>
      <c r="K140">
        <v>6.7874662776413097E-4</v>
      </c>
      <c r="L140">
        <v>6.6362486064732197E-3</v>
      </c>
      <c r="M140">
        <v>10.420770432218401</v>
      </c>
      <c r="N140" s="23">
        <v>-4.5151665029621402</v>
      </c>
      <c r="O140">
        <v>6.8671665039776201E-3</v>
      </c>
      <c r="P140">
        <v>4.3449458188036499E-2</v>
      </c>
      <c r="Q140">
        <v>9.8073858370976108</v>
      </c>
      <c r="R140" s="23">
        <v>2.2741912479849198</v>
      </c>
      <c r="S140">
        <v>0.26497543643458299</v>
      </c>
      <c r="T140">
        <v>0.57644660497895495</v>
      </c>
      <c r="U140">
        <v>1.3554322602564901</v>
      </c>
      <c r="V140" s="23">
        <v>-2.2380991068863798</v>
      </c>
    </row>
    <row r="141" spans="1:22" x14ac:dyDescent="0.2">
      <c r="A141" t="s">
        <v>1184</v>
      </c>
      <c r="B141">
        <v>3</v>
      </c>
      <c r="C141">
        <v>4.4131374005935404</v>
      </c>
      <c r="D141">
        <v>4.3797846237233804</v>
      </c>
      <c r="E141">
        <v>4.2677315710097901</v>
      </c>
      <c r="F141">
        <v>4.2910194269544402</v>
      </c>
      <c r="G141">
        <v>4.3339119797223304</v>
      </c>
      <c r="H141">
        <v>4.6016129636855299</v>
      </c>
      <c r="I141">
        <v>5.5996253474062696</v>
      </c>
      <c r="J141">
        <v>5.6658885713553504</v>
      </c>
      <c r="K141" s="1">
        <v>1.80091649944194E-7</v>
      </c>
      <c r="L141" s="1">
        <v>4.89679694814629E-6</v>
      </c>
      <c r="M141">
        <v>57.326971717899198</v>
      </c>
      <c r="N141" s="23">
        <v>-2.0194166249972998</v>
      </c>
      <c r="O141" s="1">
        <v>1.7133879496201199E-8</v>
      </c>
      <c r="P141" s="1">
        <v>5.7345691807846902E-7</v>
      </c>
      <c r="Q141">
        <v>42.254986891245998</v>
      </c>
      <c r="R141" s="23">
        <v>2.2741116888697901</v>
      </c>
      <c r="S141">
        <v>0.68349328670088205</v>
      </c>
      <c r="T141">
        <v>0.88431957010235596</v>
      </c>
      <c r="U141">
        <v>11.0918634742542</v>
      </c>
      <c r="V141" s="23">
        <v>0.25111089951401</v>
      </c>
    </row>
    <row r="142" spans="1:22" x14ac:dyDescent="0.2">
      <c r="A142" t="s">
        <v>138</v>
      </c>
      <c r="B142">
        <v>3</v>
      </c>
      <c r="C142">
        <v>2.8599407039993299</v>
      </c>
      <c r="D142">
        <v>3.3300431332060998</v>
      </c>
      <c r="E142">
        <v>2.9622006340558298</v>
      </c>
      <c r="F142">
        <v>2.8826335642875902</v>
      </c>
      <c r="G142">
        <v>2.8096416150539101</v>
      </c>
      <c r="H142">
        <v>2.45133826849194</v>
      </c>
      <c r="I142">
        <v>4.2535301449894103</v>
      </c>
      <c r="J142">
        <v>4.2841487993844698</v>
      </c>
      <c r="K142" s="1">
        <v>3.6257721376468902E-7</v>
      </c>
      <c r="L142" s="1">
        <v>9.2308758670211002E-6</v>
      </c>
      <c r="M142">
        <v>26.609112892396499</v>
      </c>
      <c r="N142" s="23">
        <v>-3.39805448250983</v>
      </c>
      <c r="O142" s="1">
        <v>2.2832310054444099E-5</v>
      </c>
      <c r="P142">
        <v>3.61314602910279E-4</v>
      </c>
      <c r="Q142">
        <v>23.442734922955001</v>
      </c>
      <c r="R142" s="23">
        <v>2.2641934420714298</v>
      </c>
      <c r="S142">
        <v>0.28279255171982598</v>
      </c>
      <c r="T142">
        <v>0.59622502669396904</v>
      </c>
      <c r="U142">
        <v>4.1166572801763603</v>
      </c>
      <c r="V142" s="23">
        <v>-1.1228046233918201</v>
      </c>
    </row>
    <row r="143" spans="1:22" x14ac:dyDescent="0.2">
      <c r="A143" t="s">
        <v>71</v>
      </c>
      <c r="B143">
        <v>3</v>
      </c>
      <c r="C143">
        <v>2.3436609492941298</v>
      </c>
      <c r="D143">
        <v>2.00713212431944</v>
      </c>
      <c r="E143">
        <v>2.0426266907506299</v>
      </c>
      <c r="F143">
        <v>2.4330648711509002</v>
      </c>
      <c r="G143">
        <v>1.94215550288376</v>
      </c>
      <c r="H143">
        <v>1.7333169312522601</v>
      </c>
      <c r="I143">
        <v>3.0472752511448302</v>
      </c>
      <c r="J143">
        <v>2.9282218774055502</v>
      </c>
      <c r="K143">
        <v>1.9555499408263299E-2</v>
      </c>
      <c r="L143">
        <v>9.7789080006981499E-2</v>
      </c>
      <c r="M143">
        <v>12.813178040311801</v>
      </c>
      <c r="N143" s="23">
        <v>-2.4198602684393</v>
      </c>
      <c r="O143">
        <v>4.34858705029589E-3</v>
      </c>
      <c r="P143">
        <v>3.0088616484749801E-2</v>
      </c>
      <c r="Q143">
        <v>10.3163803241039</v>
      </c>
      <c r="R143" s="23">
        <v>2.2621597267784899</v>
      </c>
      <c r="S143">
        <v>0.881164158099776</v>
      </c>
      <c r="T143">
        <v>0.96190162390000999</v>
      </c>
      <c r="U143">
        <v>2.3631645877476899</v>
      </c>
      <c r="V143" s="23">
        <v>-0.215211477374253</v>
      </c>
    </row>
    <row r="144" spans="1:22" x14ac:dyDescent="0.2">
      <c r="A144" t="s">
        <v>583</v>
      </c>
      <c r="B144">
        <v>4</v>
      </c>
      <c r="C144">
        <v>3.7152585361985802</v>
      </c>
      <c r="D144">
        <v>3.9923636276427699</v>
      </c>
      <c r="E144">
        <v>3.4650777026462101</v>
      </c>
      <c r="F144">
        <v>4.4033001085285104</v>
      </c>
      <c r="G144">
        <v>5.25220530966953</v>
      </c>
      <c r="H144">
        <v>4.2115819856299996</v>
      </c>
      <c r="I144">
        <v>4.5615449941810802</v>
      </c>
      <c r="J144">
        <v>4.9102023064163403</v>
      </c>
      <c r="K144">
        <v>0.99276024394041895</v>
      </c>
      <c r="L144">
        <v>0.99740661319755197</v>
      </c>
      <c r="M144">
        <v>55.308105056941102</v>
      </c>
      <c r="N144" s="23">
        <v>-5.1631698550863997E-3</v>
      </c>
      <c r="O144" s="1">
        <v>6.1575431870190603E-5</v>
      </c>
      <c r="P144">
        <v>8.49194763786734E-4</v>
      </c>
      <c r="Q144">
        <v>22.3233785782373</v>
      </c>
      <c r="R144" s="23">
        <v>2.2615545416439602</v>
      </c>
      <c r="S144">
        <v>9.8651895763910607E-4</v>
      </c>
      <c r="T144">
        <v>9.1046540329447808E-3</v>
      </c>
      <c r="U144">
        <v>15.741776997139899</v>
      </c>
      <c r="V144" s="23">
        <v>2.2488116160495402</v>
      </c>
    </row>
    <row r="145" spans="1:22" x14ac:dyDescent="0.2">
      <c r="A145" t="s">
        <v>538</v>
      </c>
      <c r="B145">
        <v>3</v>
      </c>
      <c r="C145">
        <v>2.76694948619429</v>
      </c>
      <c r="D145">
        <v>2.2903568136274099</v>
      </c>
      <c r="E145">
        <v>2.5650879899738999</v>
      </c>
      <c r="F145">
        <v>2.81882153441562</v>
      </c>
      <c r="G145">
        <v>2.7035285699050902</v>
      </c>
      <c r="H145">
        <v>3.02562417130782</v>
      </c>
      <c r="I145">
        <v>3.3327816451119099</v>
      </c>
      <c r="J145">
        <v>3.3288991314635199</v>
      </c>
      <c r="K145">
        <v>0.101859995669782</v>
      </c>
      <c r="L145">
        <v>0.32165337231684099</v>
      </c>
      <c r="M145">
        <v>17.325878636522699</v>
      </c>
      <c r="N145" s="23">
        <v>-0.98425998123729097</v>
      </c>
      <c r="O145">
        <v>5.1540801846480001E-3</v>
      </c>
      <c r="P145">
        <v>3.4538697954997102E-2</v>
      </c>
      <c r="Q145">
        <v>10.055928658489499</v>
      </c>
      <c r="R145" s="23">
        <v>2.2554886150540199</v>
      </c>
      <c r="S145">
        <v>0.244975164707291</v>
      </c>
      <c r="T145">
        <v>0.55123957615140595</v>
      </c>
      <c r="U145">
        <v>4.1204115775871299</v>
      </c>
      <c r="V145" s="23">
        <v>1.2601072317119899</v>
      </c>
    </row>
    <row r="146" spans="1:22" x14ac:dyDescent="0.2">
      <c r="A146" t="s">
        <v>173</v>
      </c>
      <c r="B146">
        <v>3</v>
      </c>
      <c r="C146">
        <v>4.3647301629660804</v>
      </c>
      <c r="D146">
        <v>4.9304381265131099</v>
      </c>
      <c r="E146">
        <v>4.6387159388749604</v>
      </c>
      <c r="F146">
        <v>3.8634672527306302</v>
      </c>
      <c r="G146">
        <v>3.6062628888507802</v>
      </c>
      <c r="H146">
        <v>3.1354097913205301</v>
      </c>
      <c r="I146">
        <v>6.1698688895509903</v>
      </c>
      <c r="J146">
        <v>6.2972437531653602</v>
      </c>
      <c r="K146">
        <v>1.3945051863866899E-4</v>
      </c>
      <c r="L146">
        <v>1.7215301386472399E-3</v>
      </c>
      <c r="M146">
        <v>91.230989479742902</v>
      </c>
      <c r="N146" s="23">
        <v>-4.96322303937397</v>
      </c>
      <c r="O146" s="1">
        <v>7.58477282112499E-14</v>
      </c>
      <c r="P146" s="1">
        <v>6.0249262009901401E-12</v>
      </c>
      <c r="Q146">
        <v>87.656974529176594</v>
      </c>
      <c r="R146" s="23">
        <v>2.2535618932624599</v>
      </c>
      <c r="S146">
        <v>3.3125965508441399E-4</v>
      </c>
      <c r="T146">
        <v>3.6059980395902699E-3</v>
      </c>
      <c r="U146">
        <v>12.148761486149001</v>
      </c>
      <c r="V146" s="23">
        <v>-2.6748845044195599</v>
      </c>
    </row>
    <row r="147" spans="1:22" x14ac:dyDescent="0.2">
      <c r="A147" t="s">
        <v>896</v>
      </c>
      <c r="B147">
        <v>3</v>
      </c>
      <c r="C147">
        <v>3.7177664462167601</v>
      </c>
      <c r="D147">
        <v>3.43047222099842</v>
      </c>
      <c r="E147">
        <v>3.7289719309376101</v>
      </c>
      <c r="F147">
        <v>3.8795899708163399</v>
      </c>
      <c r="G147">
        <v>4.2645518971200698</v>
      </c>
      <c r="H147">
        <v>3.3790936174229498</v>
      </c>
      <c r="I147">
        <v>4.7532344681062098</v>
      </c>
      <c r="J147">
        <v>4.8573847082213897</v>
      </c>
      <c r="K147">
        <v>3.9901801700058604E-3</v>
      </c>
      <c r="L147">
        <v>2.8122189997090902E-2</v>
      </c>
      <c r="M147">
        <v>42.026624015872599</v>
      </c>
      <c r="N147" s="23">
        <v>-1.58450785056682</v>
      </c>
      <c r="O147" s="1">
        <v>4.3338716601179098E-6</v>
      </c>
      <c r="P147" s="1">
        <v>8.4046153980143795E-5</v>
      </c>
      <c r="Q147">
        <v>27.902763012136401</v>
      </c>
      <c r="R147" s="23">
        <v>2.2519901190624099</v>
      </c>
      <c r="S147">
        <v>0.34899646855864502</v>
      </c>
      <c r="T147">
        <v>0.66604629505492696</v>
      </c>
      <c r="U147">
        <v>8.8896207645624692</v>
      </c>
      <c r="V147" s="23">
        <v>0.704372127688635</v>
      </c>
    </row>
    <row r="148" spans="1:22" x14ac:dyDescent="0.2">
      <c r="A148" t="s">
        <v>1205</v>
      </c>
      <c r="B148">
        <v>3</v>
      </c>
      <c r="C148">
        <v>4.38108099314314</v>
      </c>
      <c r="D148">
        <v>4.33272334173747</v>
      </c>
      <c r="E148">
        <v>4.3415792389264896</v>
      </c>
      <c r="F148">
        <v>4.97189383181595</v>
      </c>
      <c r="G148">
        <v>3.5604379989126298</v>
      </c>
      <c r="H148">
        <v>3.2953744939744301</v>
      </c>
      <c r="I148">
        <v>5.7221653247965403</v>
      </c>
      <c r="J148">
        <v>5.8700048718990896</v>
      </c>
      <c r="K148">
        <v>8.2203355355300003E-2</v>
      </c>
      <c r="L148">
        <v>0.27804390769627801</v>
      </c>
      <c r="M148">
        <v>76.007894135790096</v>
      </c>
      <c r="N148" s="23">
        <v>-2.56275534164409</v>
      </c>
      <c r="O148" s="1">
        <v>5.38491912373513E-11</v>
      </c>
      <c r="P148" s="1">
        <v>2.7285340200641801E-9</v>
      </c>
      <c r="Q148">
        <v>61.327411112308297</v>
      </c>
      <c r="R148" s="23">
        <v>2.2469107776551001</v>
      </c>
      <c r="S148">
        <v>0.72262533712366905</v>
      </c>
      <c r="T148">
        <v>0.90200481678090405</v>
      </c>
      <c r="U148">
        <v>13.4570246693391</v>
      </c>
      <c r="V148" s="23">
        <v>-0.28142111064830599</v>
      </c>
    </row>
    <row r="149" spans="1:22" x14ac:dyDescent="0.2">
      <c r="A149" t="s">
        <v>285</v>
      </c>
      <c r="B149">
        <v>3</v>
      </c>
      <c r="C149">
        <v>4.2509242239270897</v>
      </c>
      <c r="D149">
        <v>4.2227406939309597</v>
      </c>
      <c r="E149">
        <v>4.4249652769779901</v>
      </c>
      <c r="F149">
        <v>4.0632730618208601</v>
      </c>
      <c r="G149">
        <v>4.1844752185861704</v>
      </c>
      <c r="H149">
        <v>3.89585158315719</v>
      </c>
      <c r="I149">
        <v>5.8365258847695198</v>
      </c>
      <c r="J149">
        <v>5.4469571072230503</v>
      </c>
      <c r="K149" s="1">
        <v>1.2751938140663001E-10</v>
      </c>
      <c r="L149" s="1">
        <v>6.0962977857484798E-9</v>
      </c>
      <c r="M149">
        <v>60.700468269877803</v>
      </c>
      <c r="N149" s="23">
        <v>-2.8079497680168002</v>
      </c>
      <c r="O149" s="1">
        <v>7.7471981758327092E-9</v>
      </c>
      <c r="P149" s="1">
        <v>2.77685533827557E-7</v>
      </c>
      <c r="Q149">
        <v>50.180667479890303</v>
      </c>
      <c r="R149" s="23">
        <v>2.2375997694805001</v>
      </c>
      <c r="S149">
        <v>0.398072895897297</v>
      </c>
      <c r="T149">
        <v>0.70752305860668196</v>
      </c>
      <c r="U149">
        <v>10.243869557776399</v>
      </c>
      <c r="V149" s="23">
        <v>-0.53705211173197998</v>
      </c>
    </row>
    <row r="150" spans="1:22" x14ac:dyDescent="0.2">
      <c r="A150" t="s">
        <v>733</v>
      </c>
      <c r="B150">
        <v>3</v>
      </c>
      <c r="C150">
        <v>2.7647534890496699</v>
      </c>
      <c r="D150">
        <v>2.6984468028398698</v>
      </c>
      <c r="E150">
        <v>2.67150963907803</v>
      </c>
      <c r="F150">
        <v>2.52998702337374</v>
      </c>
      <c r="G150">
        <v>2.59327709120643</v>
      </c>
      <c r="H150">
        <v>2.55473485737267</v>
      </c>
      <c r="I150">
        <v>3.8433040988821401</v>
      </c>
      <c r="J150">
        <v>3.32855981518775</v>
      </c>
      <c r="K150">
        <v>8.9745710036646302E-4</v>
      </c>
      <c r="L150">
        <v>8.4128798681866301E-3</v>
      </c>
      <c r="M150">
        <v>14.0279486154233</v>
      </c>
      <c r="N150" s="23">
        <v>-2.6898202626691998</v>
      </c>
      <c r="O150">
        <v>3.1683790348416298E-3</v>
      </c>
      <c r="P150">
        <v>2.3403829608396501E-2</v>
      </c>
      <c r="Q150">
        <v>11.528454617596401</v>
      </c>
      <c r="R150" s="23">
        <v>2.2369119929788601</v>
      </c>
      <c r="S150">
        <v>0.71910379293988003</v>
      </c>
      <c r="T150">
        <v>0.90015600883636604</v>
      </c>
      <c r="U150">
        <v>2.44723073098565</v>
      </c>
      <c r="V150" s="23">
        <v>-0.44835433607367497</v>
      </c>
    </row>
    <row r="151" spans="1:22" x14ac:dyDescent="0.2">
      <c r="A151" t="s">
        <v>687</v>
      </c>
      <c r="B151">
        <v>3</v>
      </c>
      <c r="C151">
        <v>2.6943122683456799</v>
      </c>
      <c r="D151">
        <v>3.3285229777001502</v>
      </c>
      <c r="E151">
        <v>2.9956862174037999</v>
      </c>
      <c r="F151">
        <v>2.6535008107795699</v>
      </c>
      <c r="G151">
        <v>2.5919345264465798</v>
      </c>
      <c r="H151">
        <v>2.5157404952454101</v>
      </c>
      <c r="I151">
        <v>4.1453678857474898</v>
      </c>
      <c r="J151">
        <v>4.0054514050841297</v>
      </c>
      <c r="K151" s="1">
        <v>2.6693030265587799E-8</v>
      </c>
      <c r="L151" s="1">
        <v>8.58637607508709E-7</v>
      </c>
      <c r="M151">
        <v>25.789101786169301</v>
      </c>
      <c r="N151" s="23">
        <v>-4.46253768043705</v>
      </c>
      <c r="O151" s="1">
        <v>2.6315542492335499E-5</v>
      </c>
      <c r="P151">
        <v>4.0712668766610202E-4</v>
      </c>
      <c r="Q151">
        <v>24.3697250352152</v>
      </c>
      <c r="R151" s="23">
        <v>2.2317653439279601</v>
      </c>
      <c r="S151">
        <v>6.3391164280597295E-2</v>
      </c>
      <c r="T151">
        <v>0.232694374704108</v>
      </c>
      <c r="U151">
        <v>3.5582816112081401</v>
      </c>
      <c r="V151" s="23">
        <v>-2.2190042212007199</v>
      </c>
    </row>
    <row r="152" spans="1:22" x14ac:dyDescent="0.2">
      <c r="A152" t="s">
        <v>417</v>
      </c>
      <c r="B152">
        <v>3</v>
      </c>
      <c r="C152">
        <v>1.8951758812144299</v>
      </c>
      <c r="D152">
        <v>2.25713076476285</v>
      </c>
      <c r="E152">
        <v>1.63079409669033</v>
      </c>
      <c r="F152">
        <v>1.8061673838730601</v>
      </c>
      <c r="G152">
        <v>1.9261056959340399</v>
      </c>
      <c r="H152">
        <v>1.71090897848473</v>
      </c>
      <c r="I152">
        <v>2.8253273675631401</v>
      </c>
      <c r="J152">
        <v>2.61462996438665</v>
      </c>
      <c r="K152">
        <v>2.0744978441752399E-3</v>
      </c>
      <c r="L152">
        <v>1.6708177643692999E-2</v>
      </c>
      <c r="M152">
        <v>10.1482525579151</v>
      </c>
      <c r="N152" s="23">
        <v>-2.9066193507825</v>
      </c>
      <c r="O152">
        <v>1.18945526693073E-2</v>
      </c>
      <c r="P152">
        <v>6.6800821343326294E-2</v>
      </c>
      <c r="Q152">
        <v>8.6775864514703205</v>
      </c>
      <c r="R152" s="23">
        <v>2.2298520167243301</v>
      </c>
      <c r="S152">
        <v>0.65164265047121706</v>
      </c>
      <c r="T152">
        <v>0.86858701100112101</v>
      </c>
      <c r="U152">
        <v>1.813532490511</v>
      </c>
      <c r="V152" s="23">
        <v>-0.714148185052495</v>
      </c>
    </row>
    <row r="153" spans="1:22" x14ac:dyDescent="0.2">
      <c r="A153" t="s">
        <v>613</v>
      </c>
      <c r="B153">
        <v>3</v>
      </c>
      <c r="C153">
        <v>2.30112005099391</v>
      </c>
      <c r="D153">
        <v>1.79755350895462</v>
      </c>
      <c r="E153">
        <v>2.11326601602318</v>
      </c>
      <c r="F153">
        <v>1.9048102724934699</v>
      </c>
      <c r="G153">
        <v>2.02881309793317</v>
      </c>
      <c r="H153">
        <v>1.8103434092655699</v>
      </c>
      <c r="I153">
        <v>3.0574771848847302</v>
      </c>
      <c r="J153">
        <v>2.7810207194031</v>
      </c>
      <c r="K153">
        <v>7.5311948335604899E-4</v>
      </c>
      <c r="L153">
        <v>7.2369888864174297E-3</v>
      </c>
      <c r="M153">
        <v>11.480363244866201</v>
      </c>
      <c r="N153" s="23">
        <v>-3.1204240232310299</v>
      </c>
      <c r="O153">
        <v>6.2816542235133097E-3</v>
      </c>
      <c r="P153">
        <v>4.0534384942468603E-2</v>
      </c>
      <c r="Q153">
        <v>9.9079902195084095</v>
      </c>
      <c r="R153" s="23">
        <v>2.2297010574149398</v>
      </c>
      <c r="S153">
        <v>0.56508101819334999</v>
      </c>
      <c r="T153">
        <v>0.82364633505177398</v>
      </c>
      <c r="U153">
        <v>1.91565347219899</v>
      </c>
      <c r="V153" s="23">
        <v>-0.86789930082583</v>
      </c>
    </row>
    <row r="154" spans="1:22" x14ac:dyDescent="0.2">
      <c r="A154" t="s">
        <v>886</v>
      </c>
      <c r="B154">
        <v>3</v>
      </c>
      <c r="C154">
        <v>3.15562896046182</v>
      </c>
      <c r="D154">
        <v>2.9689834035282701</v>
      </c>
      <c r="E154">
        <v>2.8209034730801399</v>
      </c>
      <c r="F154">
        <v>2.9296653562905499</v>
      </c>
      <c r="G154">
        <v>3.0533376394514198</v>
      </c>
      <c r="H154">
        <v>3.2711406728618702</v>
      </c>
      <c r="I154">
        <v>3.8638691039479198</v>
      </c>
      <c r="J154">
        <v>4.0642816717299297</v>
      </c>
      <c r="K154">
        <v>1.9739298233854299E-3</v>
      </c>
      <c r="L154">
        <v>1.6105301840005699E-2</v>
      </c>
      <c r="M154">
        <v>23.761868343189001</v>
      </c>
      <c r="N154" s="23">
        <v>-1.7611190998378401</v>
      </c>
      <c r="O154">
        <v>3.5233898119702099E-4</v>
      </c>
      <c r="P154">
        <v>3.7969326051329501E-3</v>
      </c>
      <c r="Q154">
        <v>16.901051324038601</v>
      </c>
      <c r="R154" s="23">
        <v>2.2295370856047501</v>
      </c>
      <c r="S154">
        <v>0.63007098697846897</v>
      </c>
      <c r="T154">
        <v>0.85772153347450197</v>
      </c>
      <c r="U154">
        <v>4.9782405844749</v>
      </c>
      <c r="V154" s="23">
        <v>0.44307251571274098</v>
      </c>
    </row>
    <row r="155" spans="1:22" x14ac:dyDescent="0.2">
      <c r="A155" t="s">
        <v>312</v>
      </c>
      <c r="B155">
        <v>3</v>
      </c>
      <c r="C155">
        <v>2.7805331775737301</v>
      </c>
      <c r="D155">
        <v>2.72102916828424</v>
      </c>
      <c r="E155">
        <v>2.9714172183705601</v>
      </c>
      <c r="F155">
        <v>2.8840579960035999</v>
      </c>
      <c r="G155">
        <v>3.0201135290638401</v>
      </c>
      <c r="H155">
        <v>2.9127071910195399</v>
      </c>
      <c r="I155">
        <v>3.9049887459194998</v>
      </c>
      <c r="J155">
        <v>3.74698572968077</v>
      </c>
      <c r="K155">
        <v>9.8211807590757507E-4</v>
      </c>
      <c r="L155">
        <v>9.0686390151252499E-3</v>
      </c>
      <c r="M155">
        <v>22.619203722758702</v>
      </c>
      <c r="N155" s="23">
        <v>-1.83268371806768</v>
      </c>
      <c r="O155">
        <v>4.6574714490738099E-4</v>
      </c>
      <c r="P155">
        <v>4.8440099710907502E-3</v>
      </c>
      <c r="Q155">
        <v>15.8872276933952</v>
      </c>
      <c r="R155" s="23">
        <v>2.2253288432197502</v>
      </c>
      <c r="S155">
        <v>0.64223102628912598</v>
      </c>
      <c r="T155">
        <v>0.863866860185037</v>
      </c>
      <c r="U155">
        <v>4.5146194685145202</v>
      </c>
      <c r="V155" s="23">
        <v>0.44176204764210403</v>
      </c>
    </row>
    <row r="156" spans="1:22" x14ac:dyDescent="0.2">
      <c r="A156" t="s">
        <v>391</v>
      </c>
      <c r="B156">
        <v>3</v>
      </c>
      <c r="C156">
        <v>1.52889942835102</v>
      </c>
      <c r="D156">
        <v>1.6434384033612599</v>
      </c>
      <c r="E156">
        <v>1.4237989414526</v>
      </c>
      <c r="F156">
        <v>1.36234647512143</v>
      </c>
      <c r="G156">
        <v>1.4430065627083</v>
      </c>
      <c r="H156">
        <v>1.3729301827846701</v>
      </c>
      <c r="I156">
        <v>2.2959843555115702</v>
      </c>
      <c r="J156">
        <v>2.11711811966715</v>
      </c>
      <c r="K156">
        <v>3.9130084815671203E-3</v>
      </c>
      <c r="L156">
        <v>2.76694191579967E-2</v>
      </c>
      <c r="M156">
        <v>7.5471240838724096</v>
      </c>
      <c r="N156" s="23">
        <v>-3.2882748388950001</v>
      </c>
      <c r="O156">
        <v>2.2293688406022201E-2</v>
      </c>
      <c r="P156">
        <v>0.107912011428884</v>
      </c>
      <c r="Q156">
        <v>6.6794357840757499</v>
      </c>
      <c r="R156" s="23">
        <v>2.21896199543469</v>
      </c>
      <c r="S156">
        <v>0.54013116488000501</v>
      </c>
      <c r="T156">
        <v>0.80809770569969397</v>
      </c>
      <c r="U156">
        <v>1.2492713502767201</v>
      </c>
      <c r="V156" s="23">
        <v>-1.0797595388391199</v>
      </c>
    </row>
    <row r="157" spans="1:22" x14ac:dyDescent="0.2">
      <c r="A157" t="s">
        <v>943</v>
      </c>
      <c r="B157">
        <v>3</v>
      </c>
      <c r="C157">
        <v>4.0363927906540198</v>
      </c>
      <c r="D157">
        <v>3.9411770962383499</v>
      </c>
      <c r="E157">
        <v>3.81001188173664</v>
      </c>
      <c r="F157">
        <v>4.6915551090460896</v>
      </c>
      <c r="G157">
        <v>4.4201883829066499</v>
      </c>
      <c r="H157">
        <v>3.6596811952821602</v>
      </c>
      <c r="I157">
        <v>5.1153975189229302</v>
      </c>
      <c r="J157">
        <v>5.0280146921447697</v>
      </c>
      <c r="K157">
        <v>3.3618961750646902E-2</v>
      </c>
      <c r="L157">
        <v>0.14681208107673599</v>
      </c>
      <c r="M157">
        <v>50.397959878522798</v>
      </c>
      <c r="N157" s="23">
        <v>-1.2100576498325999</v>
      </c>
      <c r="O157" s="1">
        <v>1.5784121389845199E-6</v>
      </c>
      <c r="P157" s="1">
        <v>3.41201497494924E-5</v>
      </c>
      <c r="Q157">
        <v>31.241017347163801</v>
      </c>
      <c r="R157" s="23">
        <v>2.2090324760792499</v>
      </c>
      <c r="S157">
        <v>0.148078653483178</v>
      </c>
      <c r="T157">
        <v>0.410363306853404</v>
      </c>
      <c r="U157">
        <v>11.683707728437501</v>
      </c>
      <c r="V157" s="23">
        <v>0.99489407248749095</v>
      </c>
    </row>
    <row r="158" spans="1:22" x14ac:dyDescent="0.2">
      <c r="A158" t="s">
        <v>758</v>
      </c>
      <c r="B158">
        <v>3</v>
      </c>
      <c r="C158">
        <v>2.5748752241957802</v>
      </c>
      <c r="D158">
        <v>2.7586447207427698</v>
      </c>
      <c r="E158">
        <v>2.3982304592800099</v>
      </c>
      <c r="F158">
        <v>2.8872788298292802</v>
      </c>
      <c r="G158">
        <v>2.5436388862971602</v>
      </c>
      <c r="H158">
        <v>2.4089274277036901</v>
      </c>
      <c r="I158">
        <v>3.4534548112499501</v>
      </c>
      <c r="J158">
        <v>3.5305929347864602</v>
      </c>
      <c r="K158">
        <v>5.0229085385644703E-3</v>
      </c>
      <c r="L158">
        <v>3.3852989170343399E-2</v>
      </c>
      <c r="M158">
        <v>18.0310385922396</v>
      </c>
      <c r="N158" s="23">
        <v>-1.9020157482345299</v>
      </c>
      <c r="O158">
        <v>1.5040426807859501E-3</v>
      </c>
      <c r="P158">
        <v>1.2874959239923199E-2</v>
      </c>
      <c r="Q158">
        <v>13.295695045390801</v>
      </c>
      <c r="R158" s="23">
        <v>2.20585446619855</v>
      </c>
      <c r="S158">
        <v>0.80190045552316402</v>
      </c>
      <c r="T158">
        <v>0.93353102666793897</v>
      </c>
      <c r="U158">
        <v>3.68379614606491</v>
      </c>
      <c r="V158" s="23">
        <v>0.27046318707627798</v>
      </c>
    </row>
    <row r="159" spans="1:22" x14ac:dyDescent="0.2">
      <c r="A159" t="s">
        <v>1153</v>
      </c>
      <c r="B159">
        <v>4</v>
      </c>
      <c r="C159">
        <v>2.3872773669443599</v>
      </c>
      <c r="D159">
        <v>2.6391905432801899</v>
      </c>
      <c r="E159">
        <v>2.5137128605735799</v>
      </c>
      <c r="F159">
        <v>3.4192551554973298</v>
      </c>
      <c r="G159">
        <v>3.7601315551391998</v>
      </c>
      <c r="H159">
        <v>3.1408159613551101</v>
      </c>
      <c r="I159">
        <v>3.1691652242219699</v>
      </c>
      <c r="J159">
        <v>2.9583648921130199</v>
      </c>
      <c r="K159">
        <v>0.110336965917749</v>
      </c>
      <c r="L159">
        <v>0.33957949048757502</v>
      </c>
      <c r="M159">
        <v>24.0836087484175</v>
      </c>
      <c r="N159" s="23">
        <v>0.900657829404654</v>
      </c>
      <c r="O159">
        <v>2.7331633850781498E-2</v>
      </c>
      <c r="P159">
        <v>0.12577184051673199</v>
      </c>
      <c r="Q159">
        <v>6.2701612533888502</v>
      </c>
      <c r="R159" s="23">
        <v>2.2013694830900299</v>
      </c>
      <c r="S159">
        <v>1.6528773486655199E-3</v>
      </c>
      <c r="T159">
        <v>1.39423442665894E-2</v>
      </c>
      <c r="U159">
        <v>7.6976624914554401</v>
      </c>
      <c r="V159" s="23">
        <v>3.1253108150733699</v>
      </c>
    </row>
    <row r="160" spans="1:22" x14ac:dyDescent="0.2">
      <c r="A160" t="s">
        <v>65</v>
      </c>
      <c r="B160">
        <v>3</v>
      </c>
      <c r="C160">
        <v>2.7074075075344801</v>
      </c>
      <c r="D160">
        <v>2.5144906918765102</v>
      </c>
      <c r="E160">
        <v>2.8197341232621902</v>
      </c>
      <c r="F160">
        <v>2.8831503826480298</v>
      </c>
      <c r="G160">
        <v>2.7712908444868898</v>
      </c>
      <c r="H160">
        <v>3.03376924841419</v>
      </c>
      <c r="I160">
        <v>3.5950541313128799</v>
      </c>
      <c r="J160">
        <v>3.5247933394330402</v>
      </c>
      <c r="K160">
        <v>1.7974084287371999E-2</v>
      </c>
      <c r="L160">
        <v>9.1399097317529904E-2</v>
      </c>
      <c r="M160">
        <v>19.4854775184949</v>
      </c>
      <c r="N160" s="23">
        <v>-1.3666774558050201</v>
      </c>
      <c r="O160">
        <v>2.0407267231302502E-3</v>
      </c>
      <c r="P160">
        <v>1.6520622811348799E-2</v>
      </c>
      <c r="Q160">
        <v>12.488753507919601</v>
      </c>
      <c r="R160" s="23">
        <v>2.19112781754913</v>
      </c>
      <c r="S160">
        <v>0.39787974185152197</v>
      </c>
      <c r="T160">
        <v>0.70745627722497495</v>
      </c>
      <c r="U160">
        <v>4.2724474618991897</v>
      </c>
      <c r="V160" s="23">
        <v>0.85009180993234601</v>
      </c>
    </row>
    <row r="161" spans="1:22" x14ac:dyDescent="0.2">
      <c r="A161" t="s">
        <v>838</v>
      </c>
      <c r="B161">
        <v>3</v>
      </c>
      <c r="C161">
        <v>2.08046679662259</v>
      </c>
      <c r="D161">
        <v>2.03014254738933</v>
      </c>
      <c r="E161">
        <v>1.9222521090247999</v>
      </c>
      <c r="F161">
        <v>1.82897423133485</v>
      </c>
      <c r="G161">
        <v>1.8183606189785599</v>
      </c>
      <c r="H161">
        <v>1.60884667149399</v>
      </c>
      <c r="I161">
        <v>3.00332296303838</v>
      </c>
      <c r="J161">
        <v>2.66188950037595</v>
      </c>
      <c r="K161">
        <v>5.9979944917685601E-4</v>
      </c>
      <c r="L161">
        <v>5.9849982886734003E-3</v>
      </c>
      <c r="M161">
        <v>10.5218557251901</v>
      </c>
      <c r="N161" s="23">
        <v>-3.8443411941055001</v>
      </c>
      <c r="O161">
        <v>6.7199682482301602E-3</v>
      </c>
      <c r="P161">
        <v>4.27261735125588E-2</v>
      </c>
      <c r="Q161">
        <v>9.7927099276184197</v>
      </c>
      <c r="R161" s="23">
        <v>2.1860599121560802</v>
      </c>
      <c r="S161">
        <v>0.305550173374879</v>
      </c>
      <c r="T161">
        <v>0.62212965862647696</v>
      </c>
      <c r="U161">
        <v>1.6530443864300901</v>
      </c>
      <c r="V161" s="23">
        <v>-1.6730959297313399</v>
      </c>
    </row>
    <row r="162" spans="1:22" x14ac:dyDescent="0.2">
      <c r="A162" t="s">
        <v>321</v>
      </c>
      <c r="B162">
        <v>3</v>
      </c>
      <c r="C162">
        <v>2.3742222573203802</v>
      </c>
      <c r="D162">
        <v>1.87484226145586</v>
      </c>
      <c r="E162">
        <v>2.2872804617098002</v>
      </c>
      <c r="F162">
        <v>2.1624883395730699</v>
      </c>
      <c r="G162">
        <v>2.1014118737699699</v>
      </c>
      <c r="H162">
        <v>1.88255846319541</v>
      </c>
      <c r="I162">
        <v>3.2001312682174499</v>
      </c>
      <c r="J162">
        <v>2.92516118642282</v>
      </c>
      <c r="K162">
        <v>8.6058224143393202E-4</v>
      </c>
      <c r="L162">
        <v>8.1177210717938604E-3</v>
      </c>
      <c r="M162">
        <v>13.1654898649898</v>
      </c>
      <c r="N162" s="23">
        <v>-2.8136503649081201</v>
      </c>
      <c r="O162">
        <v>4.5674922209243398E-3</v>
      </c>
      <c r="P162">
        <v>3.1305564146467298E-2</v>
      </c>
      <c r="Q162">
        <v>11.0715659734377</v>
      </c>
      <c r="R162" s="23">
        <v>2.1774386436394901</v>
      </c>
      <c r="S162">
        <v>0.65750713920008597</v>
      </c>
      <c r="T162">
        <v>0.87168454308134702</v>
      </c>
      <c r="U162">
        <v>2.2943531987338299</v>
      </c>
      <c r="V162" s="23">
        <v>-0.61671995619520603</v>
      </c>
    </row>
    <row r="163" spans="1:22" x14ac:dyDescent="0.2">
      <c r="A163" t="s">
        <v>1051</v>
      </c>
      <c r="B163">
        <v>3</v>
      </c>
      <c r="C163">
        <v>2.7501253216034001</v>
      </c>
      <c r="D163">
        <v>2.6822007090943099</v>
      </c>
      <c r="E163">
        <v>2.2984969398366002</v>
      </c>
      <c r="F163">
        <v>2.4094785970221202</v>
      </c>
      <c r="G163">
        <v>2.3280955321119201</v>
      </c>
      <c r="H163">
        <v>2.52480635232885</v>
      </c>
      <c r="I163">
        <v>3.50881654823577</v>
      </c>
      <c r="J163">
        <v>3.3601961712900299</v>
      </c>
      <c r="K163">
        <v>6.9556803887671004E-4</v>
      </c>
      <c r="L163">
        <v>6.7816470429044101E-3</v>
      </c>
      <c r="M163">
        <v>13.636657506748801</v>
      </c>
      <c r="N163" s="23">
        <v>-2.6753464395818698</v>
      </c>
      <c r="O163">
        <v>3.7389706963169801E-3</v>
      </c>
      <c r="P163">
        <v>2.6703473282824498E-2</v>
      </c>
      <c r="Q163">
        <v>11.653598992061101</v>
      </c>
      <c r="R163" s="23">
        <v>2.1563613015945302</v>
      </c>
      <c r="S163">
        <v>0.63551814966339604</v>
      </c>
      <c r="T163">
        <v>0.86048497664109702</v>
      </c>
      <c r="U163">
        <v>2.5629976693606</v>
      </c>
      <c r="V163" s="23">
        <v>-0.60339728605461296</v>
      </c>
    </row>
    <row r="164" spans="1:22" x14ac:dyDescent="0.2">
      <c r="A164" t="s">
        <v>37</v>
      </c>
      <c r="B164">
        <v>3</v>
      </c>
      <c r="C164">
        <v>4.1151158776157999</v>
      </c>
      <c r="D164">
        <v>4.9154767209515899</v>
      </c>
      <c r="E164">
        <v>4.3475871177481498</v>
      </c>
      <c r="F164">
        <v>3.90308664288135</v>
      </c>
      <c r="G164">
        <v>4.0315590878889198</v>
      </c>
      <c r="H164">
        <v>3.9393133818544999</v>
      </c>
      <c r="I164">
        <v>5.7424281356919202</v>
      </c>
      <c r="J164">
        <v>5.9379906374332503</v>
      </c>
      <c r="K164" s="1">
        <v>1.26291736058258E-14</v>
      </c>
      <c r="L164" s="1">
        <v>1.10981150954964E-12</v>
      </c>
      <c r="M164">
        <v>59.682514775631802</v>
      </c>
      <c r="N164" s="23">
        <v>-3.4240334767729701</v>
      </c>
      <c r="O164" s="1">
        <v>1.5212338719330001E-8</v>
      </c>
      <c r="P164" s="1">
        <v>5.1339526433019102E-7</v>
      </c>
      <c r="Q164">
        <v>53.6518336714309</v>
      </c>
      <c r="R164" s="23">
        <v>2.1522430503213301</v>
      </c>
      <c r="S164">
        <v>7.2797326991878797E-2</v>
      </c>
      <c r="T164">
        <v>0.25593733603513202</v>
      </c>
      <c r="U164">
        <v>9.6849886199928896</v>
      </c>
      <c r="V164" s="23">
        <v>-1.25792843707877</v>
      </c>
    </row>
    <row r="165" spans="1:22" x14ac:dyDescent="0.2">
      <c r="A165" t="s">
        <v>718</v>
      </c>
      <c r="B165">
        <v>3</v>
      </c>
      <c r="C165">
        <v>3.5396800368344001</v>
      </c>
      <c r="D165">
        <v>4.0959024568851996</v>
      </c>
      <c r="E165">
        <v>3.9026746344353298</v>
      </c>
      <c r="F165">
        <v>3.18691908233864</v>
      </c>
      <c r="G165">
        <v>3.1099516998639301</v>
      </c>
      <c r="H165">
        <v>2.95250579375658</v>
      </c>
      <c r="I165">
        <v>5.1207187195917898</v>
      </c>
      <c r="J165">
        <v>5.3442930926544898</v>
      </c>
      <c r="K165" s="1">
        <v>2.77818747052332E-13</v>
      </c>
      <c r="L165" s="1">
        <v>2.0501671067973401E-11</v>
      </c>
      <c r="M165">
        <v>46.960258849248</v>
      </c>
      <c r="N165" s="23">
        <v>-4.4754581435517897</v>
      </c>
      <c r="O165" s="1">
        <v>6.0142620720052394E-8</v>
      </c>
      <c r="P165" s="1">
        <v>1.7949538018180699E-6</v>
      </c>
      <c r="Q165">
        <v>45.016558579152097</v>
      </c>
      <c r="R165" s="23">
        <v>2.14661138879194</v>
      </c>
      <c r="S165">
        <v>7.5736548603920796E-3</v>
      </c>
      <c r="T165">
        <v>4.6907922621028997E-2</v>
      </c>
      <c r="U165">
        <v>6.7974368884570602</v>
      </c>
      <c r="V165" s="23">
        <v>-2.3096775293426899</v>
      </c>
    </row>
    <row r="166" spans="1:22" x14ac:dyDescent="0.2">
      <c r="A166" t="s">
        <v>875</v>
      </c>
      <c r="B166">
        <v>3</v>
      </c>
      <c r="C166">
        <v>3.7299453693828202</v>
      </c>
      <c r="D166">
        <v>3.33654514177501</v>
      </c>
      <c r="E166">
        <v>3.5099650651829601</v>
      </c>
      <c r="F166">
        <v>3.0287557649003598</v>
      </c>
      <c r="G166">
        <v>3.5665855054608202</v>
      </c>
      <c r="H166">
        <v>3.2156026763700298</v>
      </c>
      <c r="I166">
        <v>4.67591836092432</v>
      </c>
      <c r="J166">
        <v>4.6028115592174297</v>
      </c>
      <c r="K166" s="1">
        <v>2.0411134575481898E-6</v>
      </c>
      <c r="L166" s="1">
        <v>4.2898757191831799E-5</v>
      </c>
      <c r="M166">
        <v>29.714731668997999</v>
      </c>
      <c r="N166" s="23">
        <v>-2.8243523555093701</v>
      </c>
      <c r="O166" s="1">
        <v>2.60870255727043E-5</v>
      </c>
      <c r="P166">
        <v>4.0437668400534902E-4</v>
      </c>
      <c r="Q166">
        <v>25.109491275365901</v>
      </c>
      <c r="R166" s="23">
        <v>2.1295633534015201</v>
      </c>
      <c r="S166">
        <v>0.46161018854838698</v>
      </c>
      <c r="T166">
        <v>0.75617273490832004</v>
      </c>
      <c r="U166">
        <v>5.3963564346900696</v>
      </c>
      <c r="V166" s="23">
        <v>-0.661851051596266</v>
      </c>
    </row>
    <row r="167" spans="1:22" x14ac:dyDescent="0.2">
      <c r="A167" t="s">
        <v>529</v>
      </c>
      <c r="B167">
        <v>3</v>
      </c>
      <c r="C167">
        <v>4.5154072918046104</v>
      </c>
      <c r="D167">
        <v>4.4766331426532</v>
      </c>
      <c r="E167">
        <v>4.9567135290909103</v>
      </c>
      <c r="F167">
        <v>4.4794852105752296</v>
      </c>
      <c r="G167">
        <v>4.6653829943841103</v>
      </c>
      <c r="H167">
        <v>4.7473621320043797</v>
      </c>
      <c r="I167">
        <v>6.0058673633485702</v>
      </c>
      <c r="J167">
        <v>6.0412516665449596</v>
      </c>
      <c r="K167" s="1">
        <v>1.3634652906613E-11</v>
      </c>
      <c r="L167" s="1">
        <v>7.6668053693274595E-10</v>
      </c>
      <c r="M167">
        <v>83.782192648287705</v>
      </c>
      <c r="N167" s="23">
        <v>-2.22779452247409</v>
      </c>
      <c r="O167" s="1">
        <v>3.4271265890877998E-10</v>
      </c>
      <c r="P167" s="1">
        <v>1.5430976786832099E-8</v>
      </c>
      <c r="Q167">
        <v>64.586183172928997</v>
      </c>
      <c r="R167" s="23">
        <v>2.12887692626055</v>
      </c>
      <c r="S167">
        <v>0.92012401809258404</v>
      </c>
      <c r="T167">
        <v>0.97626229584991497</v>
      </c>
      <c r="U167">
        <v>15.9831577415569</v>
      </c>
      <c r="V167" s="23">
        <v>-5.3499174203747502E-2</v>
      </c>
    </row>
    <row r="168" spans="1:22" x14ac:dyDescent="0.2">
      <c r="A168" t="s">
        <v>1209</v>
      </c>
      <c r="B168">
        <v>3</v>
      </c>
      <c r="C168">
        <v>3.5014249885648598</v>
      </c>
      <c r="D168">
        <v>4.0511769681679297</v>
      </c>
      <c r="E168">
        <v>4.0540630227016701</v>
      </c>
      <c r="F168">
        <v>4.0527352008472999</v>
      </c>
      <c r="G168">
        <v>3.8871298776533201</v>
      </c>
      <c r="H168">
        <v>4.2054167759991801</v>
      </c>
      <c r="I168">
        <v>5.0643485133229698</v>
      </c>
      <c r="J168">
        <v>5.1728157835415098</v>
      </c>
      <c r="K168" s="1">
        <v>7.9671585861860805E-6</v>
      </c>
      <c r="L168">
        <v>1.4391916411322499E-4</v>
      </c>
      <c r="M168">
        <v>50.978186809775899</v>
      </c>
      <c r="N168" s="23">
        <v>-1.7569890919064499</v>
      </c>
      <c r="O168" s="1">
        <v>1.0140327841607599E-6</v>
      </c>
      <c r="P168" s="1">
        <v>2.2881249356051801E-5</v>
      </c>
      <c r="Q168">
        <v>36.119180903495</v>
      </c>
      <c r="R168" s="23">
        <v>2.1253635747502302</v>
      </c>
      <c r="S168">
        <v>0.54603219627062105</v>
      </c>
      <c r="T168">
        <v>0.811752097602217</v>
      </c>
      <c r="U168">
        <v>10.5392715863213</v>
      </c>
      <c r="V168" s="23">
        <v>0.39902512822158998</v>
      </c>
    </row>
    <row r="169" spans="1:22" x14ac:dyDescent="0.2">
      <c r="A169" t="s">
        <v>729</v>
      </c>
      <c r="B169">
        <v>3</v>
      </c>
      <c r="C169">
        <v>2.8026935082012399</v>
      </c>
      <c r="D169">
        <v>3.3112404685226302</v>
      </c>
      <c r="E169">
        <v>3.1227915260552499</v>
      </c>
      <c r="F169">
        <v>3.0294569910714899</v>
      </c>
      <c r="G169">
        <v>2.7826766843524999</v>
      </c>
      <c r="H169">
        <v>3.1259080948026501</v>
      </c>
      <c r="I169">
        <v>4.1339268242413896</v>
      </c>
      <c r="J169">
        <v>4.1390091700469798</v>
      </c>
      <c r="K169" s="1">
        <v>4.7834714248689899E-5</v>
      </c>
      <c r="L169">
        <v>6.8514753507149199E-4</v>
      </c>
      <c r="M169">
        <v>24.4800044851603</v>
      </c>
      <c r="N169" s="23">
        <v>-2.3789297135288701</v>
      </c>
      <c r="O169">
        <v>2.10266870675082E-4</v>
      </c>
      <c r="P169">
        <v>2.4508806336091399E-3</v>
      </c>
      <c r="Q169">
        <v>19.643431391894701</v>
      </c>
      <c r="R169" s="23">
        <v>2.10806355407211</v>
      </c>
      <c r="S169">
        <v>0.78632297105186399</v>
      </c>
      <c r="T169">
        <v>0.92759914366502305</v>
      </c>
      <c r="U169">
        <v>4.5740951851362599</v>
      </c>
      <c r="V169" s="23">
        <v>-0.26309002802013898</v>
      </c>
    </row>
    <row r="170" spans="1:22" x14ac:dyDescent="0.2">
      <c r="A170" t="s">
        <v>1053</v>
      </c>
      <c r="B170">
        <v>3</v>
      </c>
      <c r="C170">
        <v>3.51745642621173</v>
      </c>
      <c r="D170">
        <v>3.7692534354690101</v>
      </c>
      <c r="E170">
        <v>3.54401654873298</v>
      </c>
      <c r="F170">
        <v>3.4073835123940599</v>
      </c>
      <c r="G170">
        <v>3.19686715667329</v>
      </c>
      <c r="H170">
        <v>2.7331672002330998</v>
      </c>
      <c r="I170">
        <v>4.8533302278852597</v>
      </c>
      <c r="J170">
        <v>4.9007606013768399</v>
      </c>
      <c r="K170" s="1">
        <v>3.3396729482948899E-8</v>
      </c>
      <c r="L170" s="1">
        <v>1.05836795759509E-6</v>
      </c>
      <c r="M170">
        <v>39.199401645993703</v>
      </c>
      <c r="N170" s="23">
        <v>-3.3812799522926298</v>
      </c>
      <c r="O170" s="1">
        <v>8.4901368961374805E-7</v>
      </c>
      <c r="P170" s="1">
        <v>1.9512297562752801E-5</v>
      </c>
      <c r="Q170">
        <v>35.509703471875099</v>
      </c>
      <c r="R170" s="23">
        <v>2.1069543688590802</v>
      </c>
      <c r="S170">
        <v>0.13895994204086401</v>
      </c>
      <c r="T170">
        <v>0.394718054590603</v>
      </c>
      <c r="U170">
        <v>6.5594685092088598</v>
      </c>
      <c r="V170" s="23">
        <v>-1.2704196993028301</v>
      </c>
    </row>
    <row r="171" spans="1:22" x14ac:dyDescent="0.2">
      <c r="A171" t="s">
        <v>642</v>
      </c>
      <c r="B171">
        <v>3</v>
      </c>
      <c r="C171">
        <v>3.7343689575851799</v>
      </c>
      <c r="D171">
        <v>3.7435738328531101</v>
      </c>
      <c r="E171">
        <v>3.83499604962384</v>
      </c>
      <c r="F171">
        <v>4.2015008241707603</v>
      </c>
      <c r="G171">
        <v>4.3170770238395697</v>
      </c>
      <c r="H171">
        <v>3.8842359199946301</v>
      </c>
      <c r="I171">
        <v>4.9583987906810201</v>
      </c>
      <c r="J171">
        <v>4.7234020762539703</v>
      </c>
      <c r="K171">
        <v>5.6284145853206799E-3</v>
      </c>
      <c r="L171">
        <v>3.7041850764933403E-2</v>
      </c>
      <c r="M171">
        <v>44.210953270641603</v>
      </c>
      <c r="N171" s="23">
        <v>-1.1887694603377099</v>
      </c>
      <c r="O171" s="1">
        <v>1.46670778223901E-5</v>
      </c>
      <c r="P171">
        <v>2.4646787910225101E-4</v>
      </c>
      <c r="Q171">
        <v>27.304730196334901</v>
      </c>
      <c r="R171" s="23">
        <v>2.1068809654805798</v>
      </c>
      <c r="S171">
        <v>0.150899303277088</v>
      </c>
      <c r="T171">
        <v>0.41574157913848903</v>
      </c>
      <c r="U171">
        <v>10.4086725943319</v>
      </c>
      <c r="V171" s="23">
        <v>0.94594781509807102</v>
      </c>
    </row>
    <row r="172" spans="1:22" x14ac:dyDescent="0.2">
      <c r="A172" t="s">
        <v>1106</v>
      </c>
      <c r="B172">
        <v>3</v>
      </c>
      <c r="C172">
        <v>3.8391858151488698</v>
      </c>
      <c r="D172">
        <v>4.1161290749339603</v>
      </c>
      <c r="E172">
        <v>3.8754711013552998</v>
      </c>
      <c r="F172">
        <v>3.8610411634209498</v>
      </c>
      <c r="G172">
        <v>3.81366510551937</v>
      </c>
      <c r="H172">
        <v>2.9673393495716902</v>
      </c>
      <c r="I172">
        <v>5.3733704777437703</v>
      </c>
      <c r="J172">
        <v>5.0825557683653697</v>
      </c>
      <c r="K172" s="1">
        <v>9.8612704717118601E-6</v>
      </c>
      <c r="L172">
        <v>1.7424132153052399E-4</v>
      </c>
      <c r="M172">
        <v>50.146713217716702</v>
      </c>
      <c r="N172" s="23">
        <v>-2.8942691634157698</v>
      </c>
      <c r="O172" s="1">
        <v>1.43409621988457E-7</v>
      </c>
      <c r="P172" s="1">
        <v>3.9857795703300602E-6</v>
      </c>
      <c r="Q172">
        <v>43.120014654678698</v>
      </c>
      <c r="R172" s="23">
        <v>2.1050949060266202</v>
      </c>
      <c r="S172">
        <v>0.31664463893397499</v>
      </c>
      <c r="T172">
        <v>0.63386135785458098</v>
      </c>
      <c r="U172">
        <v>8.9702080318996398</v>
      </c>
      <c r="V172" s="23">
        <v>-0.777170843180501</v>
      </c>
    </row>
    <row r="173" spans="1:22" x14ac:dyDescent="0.2">
      <c r="A173" t="s">
        <v>1139</v>
      </c>
      <c r="B173">
        <v>3</v>
      </c>
      <c r="C173">
        <v>4.6788079781421397</v>
      </c>
      <c r="D173">
        <v>4.8731210390675503</v>
      </c>
      <c r="E173">
        <v>4.6457375261951102</v>
      </c>
      <c r="F173">
        <v>5.12286231806765</v>
      </c>
      <c r="G173">
        <v>5.0694889492819399</v>
      </c>
      <c r="H173">
        <v>3.6579028146695798</v>
      </c>
      <c r="I173">
        <v>6.14941708897409</v>
      </c>
      <c r="J173">
        <v>6.0176651964600003</v>
      </c>
      <c r="K173">
        <v>8.3975677346155506E-2</v>
      </c>
      <c r="L173">
        <v>0.28220202452710902</v>
      </c>
      <c r="M173">
        <v>94.506487017489405</v>
      </c>
      <c r="N173" s="23">
        <v>-1.9877234605967999</v>
      </c>
      <c r="O173" s="1">
        <v>2.9428013819125501E-11</v>
      </c>
      <c r="P173" s="1">
        <v>1.5837582407597701E-9</v>
      </c>
      <c r="Q173">
        <v>71.042087221284106</v>
      </c>
      <c r="R173" s="23">
        <v>2.10489575480084</v>
      </c>
      <c r="S173">
        <v>0.85529524884859298</v>
      </c>
      <c r="T173">
        <v>0.95273249378312896</v>
      </c>
      <c r="U173">
        <v>19.467424615729001</v>
      </c>
      <c r="V173" s="23">
        <v>0.116029003539</v>
      </c>
    </row>
    <row r="174" spans="1:22" x14ac:dyDescent="0.2">
      <c r="A174" t="s">
        <v>937</v>
      </c>
      <c r="B174">
        <v>3</v>
      </c>
      <c r="C174">
        <v>4.1834824450289201</v>
      </c>
      <c r="D174">
        <v>4.5079365224105299</v>
      </c>
      <c r="E174">
        <v>3.9822843125901501</v>
      </c>
      <c r="F174">
        <v>4.3551999060871802</v>
      </c>
      <c r="G174">
        <v>3.8459380291236398</v>
      </c>
      <c r="H174">
        <v>3.4972562027022098</v>
      </c>
      <c r="I174">
        <v>5.5274582683955398</v>
      </c>
      <c r="J174">
        <v>5.5481753866278103</v>
      </c>
      <c r="K174" s="1">
        <v>4.8052240081330202E-7</v>
      </c>
      <c r="L174" s="1">
        <v>1.18280686495188E-5</v>
      </c>
      <c r="M174">
        <v>60.831731764992199</v>
      </c>
      <c r="N174" s="23">
        <v>-2.6715280667740098</v>
      </c>
      <c r="O174" s="1">
        <v>1.2688434765542401E-8</v>
      </c>
      <c r="P174" s="1">
        <v>4.3337085907009501E-7</v>
      </c>
      <c r="Q174">
        <v>51.521146925579899</v>
      </c>
      <c r="R174" s="23">
        <v>2.0972008617078601</v>
      </c>
      <c r="S174">
        <v>0.38045403047649801</v>
      </c>
      <c r="T174">
        <v>0.69230721166235498</v>
      </c>
      <c r="U174">
        <v>11.349988586470101</v>
      </c>
      <c r="V174" s="23">
        <v>-0.593492753683173</v>
      </c>
    </row>
    <row r="175" spans="1:22" x14ac:dyDescent="0.2">
      <c r="A175" t="s">
        <v>197</v>
      </c>
      <c r="B175">
        <v>3</v>
      </c>
      <c r="C175">
        <v>2.2103755576606701</v>
      </c>
      <c r="D175">
        <v>2.5520301218852</v>
      </c>
      <c r="E175">
        <v>2.1961722980457501</v>
      </c>
      <c r="F175">
        <v>2.1939905341196799</v>
      </c>
      <c r="G175">
        <v>2.4451956750778399</v>
      </c>
      <c r="H175">
        <v>2.3027280360035398</v>
      </c>
      <c r="I175">
        <v>3.0677378020057802</v>
      </c>
      <c r="J175">
        <v>3.1950886090404</v>
      </c>
      <c r="K175">
        <v>4.12695057385547E-3</v>
      </c>
      <c r="L175">
        <v>2.88846842684563E-2</v>
      </c>
      <c r="M175">
        <v>14.198901917467699</v>
      </c>
      <c r="N175" s="23">
        <v>-2.0646478569234499</v>
      </c>
      <c r="O175">
        <v>5.9101561194474499E-3</v>
      </c>
      <c r="P175">
        <v>3.8554310522075898E-2</v>
      </c>
      <c r="Q175">
        <v>10.8064162679012</v>
      </c>
      <c r="R175" s="23">
        <v>2.0864543036957501</v>
      </c>
      <c r="S175">
        <v>0.97460779075633297</v>
      </c>
      <c r="T175">
        <v>0.99264045799609602</v>
      </c>
      <c r="U175">
        <v>2.9318200899828901</v>
      </c>
      <c r="V175" s="23">
        <v>3.75818025597782E-2</v>
      </c>
    </row>
    <row r="176" spans="1:22" x14ac:dyDescent="0.2">
      <c r="A176" t="s">
        <v>669</v>
      </c>
      <c r="B176">
        <v>3</v>
      </c>
      <c r="C176">
        <v>3.51061548660897</v>
      </c>
      <c r="D176">
        <v>3.8514440922470401</v>
      </c>
      <c r="E176">
        <v>3.0649492008539498</v>
      </c>
      <c r="F176">
        <v>3.9070498308466601</v>
      </c>
      <c r="G176">
        <v>3.98123809180843</v>
      </c>
      <c r="H176">
        <v>3.4152044141851601</v>
      </c>
      <c r="I176">
        <v>4.5308678418930501</v>
      </c>
      <c r="J176">
        <v>4.5369883459477798</v>
      </c>
      <c r="K176">
        <v>7.2410388177276E-3</v>
      </c>
      <c r="L176">
        <v>4.5271736248109297E-2</v>
      </c>
      <c r="M176">
        <v>36.624879807933603</v>
      </c>
      <c r="N176" s="23">
        <v>-1.2996930274113001</v>
      </c>
      <c r="O176">
        <v>1.0629086319564499E-4</v>
      </c>
      <c r="P176">
        <v>1.3573070880732801E-3</v>
      </c>
      <c r="Q176">
        <v>23.9017911219985</v>
      </c>
      <c r="R176" s="23">
        <v>2.0822922181618702</v>
      </c>
      <c r="S176">
        <v>0.325695181893421</v>
      </c>
      <c r="T176">
        <v>0.64355400893246495</v>
      </c>
      <c r="U176">
        <v>8.75971107590623</v>
      </c>
      <c r="V176" s="23">
        <v>0.759083194793991</v>
      </c>
    </row>
    <row r="177" spans="1:22" x14ac:dyDescent="0.2">
      <c r="A177" t="s">
        <v>1290</v>
      </c>
      <c r="B177">
        <v>3</v>
      </c>
      <c r="C177">
        <v>2.6932524531228399</v>
      </c>
      <c r="D177">
        <v>2.5027234025643499</v>
      </c>
      <c r="E177">
        <v>2.5913447795481499</v>
      </c>
      <c r="F177">
        <v>2.6864301614727299</v>
      </c>
      <c r="G177">
        <v>2.6321300333616202</v>
      </c>
      <c r="H177">
        <v>2.2967356017128</v>
      </c>
      <c r="I177">
        <v>3.37946259552599</v>
      </c>
      <c r="J177">
        <v>3.59674422862803</v>
      </c>
      <c r="K177">
        <v>1.72343060196191E-3</v>
      </c>
      <c r="L177">
        <v>1.44304093739876E-2</v>
      </c>
      <c r="M177">
        <v>17.5186004840408</v>
      </c>
      <c r="N177" s="23">
        <v>-2.19027161829522</v>
      </c>
      <c r="O177">
        <v>1.9604608447868601E-3</v>
      </c>
      <c r="P177">
        <v>1.6020558399413899E-2</v>
      </c>
      <c r="Q177">
        <v>13.717297973929201</v>
      </c>
      <c r="R177" s="23">
        <v>2.07811564928328</v>
      </c>
      <c r="S177">
        <v>0.924978143095602</v>
      </c>
      <c r="T177">
        <v>0.97835881567511096</v>
      </c>
      <c r="U177">
        <v>3.5261618112211299</v>
      </c>
      <c r="V177" s="23">
        <v>-0.10143498985800101</v>
      </c>
    </row>
    <row r="178" spans="1:22" x14ac:dyDescent="0.2">
      <c r="A178" t="s">
        <v>464</v>
      </c>
      <c r="B178">
        <v>3</v>
      </c>
      <c r="C178">
        <v>4.0517775561652396</v>
      </c>
      <c r="D178">
        <v>3.2121099820905101</v>
      </c>
      <c r="E178">
        <v>3.1618618864972801</v>
      </c>
      <c r="F178">
        <v>3.3210606513429202</v>
      </c>
      <c r="G178">
        <v>3.0999905182465</v>
      </c>
      <c r="H178">
        <v>3.7516871543694501</v>
      </c>
      <c r="I178">
        <v>4.6231837450072302</v>
      </c>
      <c r="J178">
        <v>4.5177442314843903</v>
      </c>
      <c r="K178">
        <v>2.5532635823524502E-4</v>
      </c>
      <c r="L178">
        <v>2.8915213657337499E-3</v>
      </c>
      <c r="M178">
        <v>29.829768409130999</v>
      </c>
      <c r="N178" s="23">
        <v>-2.1981189352090502</v>
      </c>
      <c r="O178">
        <v>1.6742273619342501E-4</v>
      </c>
      <c r="P178">
        <v>2.010475134558E-3</v>
      </c>
      <c r="Q178">
        <v>24.2434012028172</v>
      </c>
      <c r="R178" s="23">
        <v>2.0646108405869601</v>
      </c>
      <c r="S178">
        <v>0.80508340956902202</v>
      </c>
      <c r="T178">
        <v>0.93428647967618295</v>
      </c>
      <c r="U178">
        <v>6.2599768130025204</v>
      </c>
      <c r="V178" s="23">
        <v>-0.22849626526838199</v>
      </c>
    </row>
    <row r="179" spans="1:22" x14ac:dyDescent="0.2">
      <c r="A179" t="s">
        <v>778</v>
      </c>
      <c r="B179">
        <v>3</v>
      </c>
      <c r="C179">
        <v>3.2066996286253402</v>
      </c>
      <c r="D179">
        <v>3.3267978745666</v>
      </c>
      <c r="E179">
        <v>2.8600835803144098</v>
      </c>
      <c r="F179">
        <v>2.8122674496790601</v>
      </c>
      <c r="G179">
        <v>3.1864053214629502</v>
      </c>
      <c r="H179">
        <v>2.5467758280212398</v>
      </c>
      <c r="I179">
        <v>4.1805464015220197</v>
      </c>
      <c r="J179">
        <v>4.1370534378906498</v>
      </c>
      <c r="K179" s="1">
        <v>4.0039996486100897E-5</v>
      </c>
      <c r="L179">
        <v>5.8714031122968004E-4</v>
      </c>
      <c r="M179">
        <v>23.166492893044399</v>
      </c>
      <c r="N179" s="23">
        <v>-2.9152967732699899</v>
      </c>
      <c r="O179">
        <v>2.41327238780719E-4</v>
      </c>
      <c r="P179">
        <v>2.7599267645314301E-3</v>
      </c>
      <c r="Q179">
        <v>20.196529427411999</v>
      </c>
      <c r="R179" s="23">
        <v>2.0587629716007299</v>
      </c>
      <c r="S179">
        <v>0.40867577597170002</v>
      </c>
      <c r="T179">
        <v>0.71496435042978201</v>
      </c>
      <c r="U179">
        <v>4.38615285299809</v>
      </c>
      <c r="V179" s="23">
        <v>-0.85098377886793097</v>
      </c>
    </row>
    <row r="180" spans="1:22" x14ac:dyDescent="0.2">
      <c r="A180" t="s">
        <v>634</v>
      </c>
      <c r="B180">
        <v>3</v>
      </c>
      <c r="C180">
        <v>3.7491809892138099</v>
      </c>
      <c r="D180">
        <v>3.36803452003933</v>
      </c>
      <c r="E180">
        <v>3.53626530849585</v>
      </c>
      <c r="F180">
        <v>3.6902793797071398</v>
      </c>
      <c r="G180">
        <v>3.5909502301897001</v>
      </c>
      <c r="H180">
        <v>3.7743034061270002</v>
      </c>
      <c r="I180">
        <v>4.4601108299917396</v>
      </c>
      <c r="J180">
        <v>4.69969785361116</v>
      </c>
      <c r="K180">
        <v>4.57874129519833E-4</v>
      </c>
      <c r="L180">
        <v>4.7730426091865501E-3</v>
      </c>
      <c r="M180">
        <v>34.200008250063398</v>
      </c>
      <c r="N180" s="23">
        <v>-1.6328955599095401</v>
      </c>
      <c r="O180" s="1">
        <v>6.6929587313930395E-5</v>
      </c>
      <c r="P180">
        <v>9.1436925124600203E-4</v>
      </c>
      <c r="Q180">
        <v>24.2482370109167</v>
      </c>
      <c r="R180" s="23">
        <v>2.0582988954122499</v>
      </c>
      <c r="S180">
        <v>0.57406932936916599</v>
      </c>
      <c r="T180">
        <v>0.82914034982649698</v>
      </c>
      <c r="U180">
        <v>7.5909666909268898</v>
      </c>
      <c r="V180" s="23">
        <v>0.41890980702910102</v>
      </c>
    </row>
    <row r="181" spans="1:22" x14ac:dyDescent="0.2">
      <c r="A181" t="s">
        <v>43</v>
      </c>
      <c r="B181">
        <v>3</v>
      </c>
      <c r="C181">
        <v>4.8958808732685801</v>
      </c>
      <c r="D181">
        <v>5.28068003145383</v>
      </c>
      <c r="E181">
        <v>4.9240132009114497</v>
      </c>
      <c r="F181">
        <v>4.6097875897133598</v>
      </c>
      <c r="G181">
        <v>4.2495714598801797</v>
      </c>
      <c r="H181">
        <v>4.1991832258829502</v>
      </c>
      <c r="I181">
        <v>6.5873522981391304</v>
      </c>
      <c r="J181">
        <v>6.2309437006463204</v>
      </c>
      <c r="K181" s="1">
        <v>6.9397320932048101E-17</v>
      </c>
      <c r="L181" s="1">
        <v>7.8165446836806299E-15</v>
      </c>
      <c r="M181">
        <v>100.123634619165</v>
      </c>
      <c r="N181" s="23">
        <v>-3.4145632165297499</v>
      </c>
      <c r="O181" s="1">
        <v>8.4097892406333406E-12</v>
      </c>
      <c r="P181" s="1">
        <v>4.8952068814947698E-10</v>
      </c>
      <c r="Q181">
        <v>91.986849270044104</v>
      </c>
      <c r="R181" s="23">
        <v>2.0577472513402801</v>
      </c>
      <c r="S181">
        <v>1.05656247823265E-2</v>
      </c>
      <c r="T181">
        <v>6.0897971357069099E-2</v>
      </c>
      <c r="U181">
        <v>17.089211284103499</v>
      </c>
      <c r="V181" s="23">
        <v>-1.3616966676229201</v>
      </c>
    </row>
    <row r="182" spans="1:22" x14ac:dyDescent="0.2">
      <c r="A182" t="s">
        <v>878</v>
      </c>
      <c r="B182">
        <v>3</v>
      </c>
      <c r="C182">
        <v>2.84917225020618</v>
      </c>
      <c r="D182">
        <v>2.77592283333597</v>
      </c>
      <c r="E182">
        <v>2.40732854086788</v>
      </c>
      <c r="F182">
        <v>2.9627674327335098</v>
      </c>
      <c r="G182">
        <v>2.44075045543486</v>
      </c>
      <c r="H182">
        <v>2.0904678059206798</v>
      </c>
      <c r="I182">
        <v>3.7436055909280901</v>
      </c>
      <c r="J182">
        <v>3.5009948403914999</v>
      </c>
      <c r="K182">
        <v>1.08281880195267E-2</v>
      </c>
      <c r="L182">
        <v>6.2187068084022301E-2</v>
      </c>
      <c r="M182">
        <v>18.745520731875001</v>
      </c>
      <c r="N182" s="23">
        <v>-2.4257108847649702</v>
      </c>
      <c r="O182">
        <v>1.2784235551958499E-3</v>
      </c>
      <c r="P182">
        <v>1.1247963086234601E-2</v>
      </c>
      <c r="Q182">
        <v>15.678907281483401</v>
      </c>
      <c r="R182" s="23">
        <v>2.0555692118453601</v>
      </c>
      <c r="S182">
        <v>0.71536371220529804</v>
      </c>
      <c r="T182">
        <v>0.89802447167940902</v>
      </c>
      <c r="U182">
        <v>3.78124715700628</v>
      </c>
      <c r="V182" s="23">
        <v>-0.43192767207484301</v>
      </c>
    </row>
    <row r="183" spans="1:22" x14ac:dyDescent="0.2">
      <c r="A183" t="s">
        <v>1300</v>
      </c>
      <c r="B183">
        <v>3</v>
      </c>
      <c r="C183">
        <v>2.6167374126925198</v>
      </c>
      <c r="D183">
        <v>2.5517136575746799</v>
      </c>
      <c r="E183">
        <v>2.5158604688408399</v>
      </c>
      <c r="F183">
        <v>2.0860795495924398</v>
      </c>
      <c r="G183">
        <v>2.2025421886905798</v>
      </c>
      <c r="H183">
        <v>2.3127983026267298</v>
      </c>
      <c r="I183">
        <v>3.3214665365957701</v>
      </c>
      <c r="J183">
        <v>3.69547956859717</v>
      </c>
      <c r="K183" s="1">
        <v>3.1602343594703599E-5</v>
      </c>
      <c r="L183">
        <v>4.7845395851806602E-4</v>
      </c>
      <c r="M183">
        <v>16.093257521920201</v>
      </c>
      <c r="N183" s="23">
        <v>-3.7086728508858799</v>
      </c>
      <c r="O183">
        <v>1.47213726159608E-3</v>
      </c>
      <c r="P183">
        <v>1.2652451149096799E-2</v>
      </c>
      <c r="Q183">
        <v>15.138324533096799</v>
      </c>
      <c r="R183" s="23">
        <v>2.05522272717789</v>
      </c>
      <c r="S183">
        <v>0.18939029493112999</v>
      </c>
      <c r="T183">
        <v>0.47712224706342699</v>
      </c>
      <c r="U183">
        <v>2.6833463567834901</v>
      </c>
      <c r="V183" s="23">
        <v>-1.65877373070714</v>
      </c>
    </row>
    <row r="184" spans="1:22" x14ac:dyDescent="0.2">
      <c r="A184" t="s">
        <v>253</v>
      </c>
      <c r="B184">
        <v>3</v>
      </c>
      <c r="C184">
        <v>6.0437104078022399</v>
      </c>
      <c r="D184">
        <v>5.85437871999543</v>
      </c>
      <c r="E184">
        <v>6.0078090838077696</v>
      </c>
      <c r="F184">
        <v>5.9524662136324498</v>
      </c>
      <c r="G184">
        <v>6.4957787411743899</v>
      </c>
      <c r="H184">
        <v>6.4785377651999596</v>
      </c>
      <c r="I184">
        <v>6.8468697430224497</v>
      </c>
      <c r="J184">
        <v>7.6793626490082696</v>
      </c>
      <c r="K184">
        <v>5.5753163878110299E-4</v>
      </c>
      <c r="L184">
        <v>5.63275716481403E-3</v>
      </c>
      <c r="M184">
        <v>228.93232554039699</v>
      </c>
      <c r="N184" s="23">
        <v>-1.44012003004682</v>
      </c>
      <c r="O184" s="1">
        <v>3.1271995454772599E-11</v>
      </c>
      <c r="P184" s="1">
        <v>1.67309774505895E-9</v>
      </c>
      <c r="Q184">
        <v>153.88024355389601</v>
      </c>
      <c r="R184" s="23">
        <v>2.0531381657049401</v>
      </c>
      <c r="S184">
        <v>6.4663743552878697E-2</v>
      </c>
      <c r="T184">
        <v>0.236008392275008</v>
      </c>
      <c r="U184">
        <v>52.397514186462701</v>
      </c>
      <c r="V184" s="23">
        <v>0.61709405675041495</v>
      </c>
    </row>
    <row r="185" spans="1:22" x14ac:dyDescent="0.2">
      <c r="A185" t="s">
        <v>522</v>
      </c>
      <c r="B185">
        <v>3</v>
      </c>
      <c r="C185">
        <v>3.7258812300263799</v>
      </c>
      <c r="D185">
        <v>3.8850843371783799</v>
      </c>
      <c r="E185">
        <v>3.4518535647742299</v>
      </c>
      <c r="F185">
        <v>3.79914063854832</v>
      </c>
      <c r="G185">
        <v>3.9758469993550598</v>
      </c>
      <c r="H185">
        <v>3.9248862929938899</v>
      </c>
      <c r="I185">
        <v>4.5422719470022299</v>
      </c>
      <c r="J185">
        <v>4.9281797014025299</v>
      </c>
      <c r="K185">
        <v>1.09097597026507E-3</v>
      </c>
      <c r="L185">
        <v>9.8839988923152093E-3</v>
      </c>
      <c r="M185">
        <v>40.3300786850102</v>
      </c>
      <c r="N185" s="23">
        <v>-1.4818907484905499</v>
      </c>
      <c r="O185" s="1">
        <v>3.9505660152939701E-5</v>
      </c>
      <c r="P185">
        <v>5.8047472618097699E-4</v>
      </c>
      <c r="Q185">
        <v>27.625102878287301</v>
      </c>
      <c r="R185" s="23">
        <v>2.0471695824476299</v>
      </c>
      <c r="S185">
        <v>0.41381413889822299</v>
      </c>
      <c r="T185">
        <v>0.71936217806520097</v>
      </c>
      <c r="U185">
        <v>9.3168207772148097</v>
      </c>
      <c r="V185" s="23">
        <v>0.55750294052913396</v>
      </c>
    </row>
    <row r="186" spans="1:22" x14ac:dyDescent="0.2">
      <c r="A186" t="s">
        <v>851</v>
      </c>
      <c r="B186">
        <v>4</v>
      </c>
      <c r="C186">
        <v>6.7144282837894202</v>
      </c>
      <c r="D186">
        <v>6.8395260256835204</v>
      </c>
      <c r="E186">
        <v>6.5673542263752598</v>
      </c>
      <c r="F186">
        <v>8.64969671520765</v>
      </c>
      <c r="G186">
        <v>8.1957940644429197</v>
      </c>
      <c r="H186">
        <v>8.0619173265657693</v>
      </c>
      <c r="I186">
        <v>8.0227151473009393</v>
      </c>
      <c r="J186">
        <v>7.9792049892040202</v>
      </c>
      <c r="K186">
        <v>5.9588027481087498E-2</v>
      </c>
      <c r="L186">
        <v>0.222231883935361</v>
      </c>
      <c r="M186">
        <v>611.71479168066696</v>
      </c>
      <c r="N186" s="23">
        <v>0.49843703759904101</v>
      </c>
      <c r="O186" s="1">
        <v>5.4145713882651397E-22</v>
      </c>
      <c r="P186" s="1">
        <v>1.0367764298761799E-19</v>
      </c>
      <c r="Q186">
        <v>206.16179624830201</v>
      </c>
      <c r="R186" s="23">
        <v>2.0401833652981498</v>
      </c>
      <c r="S186" s="1">
        <v>9.5126614394235894E-24</v>
      </c>
      <c r="T186" s="1">
        <v>2.12319101734767E-21</v>
      </c>
      <c r="U186">
        <v>190.28115166321999</v>
      </c>
      <c r="V186" s="23">
        <v>2.5438371051054598</v>
      </c>
    </row>
    <row r="187" spans="1:22" x14ac:dyDescent="0.2">
      <c r="A187" t="s">
        <v>833</v>
      </c>
      <c r="B187">
        <v>3</v>
      </c>
      <c r="C187">
        <v>2.41951751797933</v>
      </c>
      <c r="D187">
        <v>2.6444941471868502</v>
      </c>
      <c r="E187">
        <v>2.78804305271137</v>
      </c>
      <c r="F187">
        <v>2.1683822117275802</v>
      </c>
      <c r="G187">
        <v>2.2915494370024398</v>
      </c>
      <c r="H187">
        <v>2.2957632313368102</v>
      </c>
      <c r="I187">
        <v>3.5048558565481298</v>
      </c>
      <c r="J187">
        <v>3.6431532299242702</v>
      </c>
      <c r="K187" s="1">
        <v>1.91717233989357E-5</v>
      </c>
      <c r="L187">
        <v>3.11238941979776E-4</v>
      </c>
      <c r="M187">
        <v>15.1268343940952</v>
      </c>
      <c r="N187" s="23">
        <v>-3.9603762728037899</v>
      </c>
      <c r="O187">
        <v>1.9211811529145199E-3</v>
      </c>
      <c r="P187">
        <v>1.5749096783276899E-2</v>
      </c>
      <c r="Q187">
        <v>14.2320126951264</v>
      </c>
      <c r="R187" s="23">
        <v>2.0297874112361001</v>
      </c>
      <c r="S187">
        <v>0.17348918735734001</v>
      </c>
      <c r="T187">
        <v>0.45212004729258098</v>
      </c>
      <c r="U187">
        <v>2.3602605386060902</v>
      </c>
      <c r="V187" s="23">
        <v>-1.8624769601429201</v>
      </c>
    </row>
    <row r="188" spans="1:22" x14ac:dyDescent="0.2">
      <c r="A188" t="s">
        <v>705</v>
      </c>
      <c r="B188">
        <v>3</v>
      </c>
      <c r="C188">
        <v>5.3632319586007799</v>
      </c>
      <c r="D188">
        <v>5.4512014588816697</v>
      </c>
      <c r="E188">
        <v>5.2249391586300202</v>
      </c>
      <c r="F188">
        <v>5.3738932915127302</v>
      </c>
      <c r="G188">
        <v>5.2107538229405899</v>
      </c>
      <c r="H188">
        <v>4.8394476273504301</v>
      </c>
      <c r="I188">
        <v>6.5655862089451302</v>
      </c>
      <c r="J188">
        <v>6.7960941943072397</v>
      </c>
      <c r="K188" s="1">
        <v>5.8899958142687397E-12</v>
      </c>
      <c r="L188" s="1">
        <v>3.4842916702262003E-10</v>
      </c>
      <c r="M188">
        <v>130.17421192855301</v>
      </c>
      <c r="N188" s="23">
        <v>-2.33899347582049</v>
      </c>
      <c r="O188" s="1">
        <v>1.4432388333234099E-13</v>
      </c>
      <c r="P188" s="1">
        <v>1.1124252541342999E-11</v>
      </c>
      <c r="Q188">
        <v>105.803541592991</v>
      </c>
      <c r="R188" s="23">
        <v>2.0230281451113998</v>
      </c>
      <c r="S188">
        <v>0.46258904029702003</v>
      </c>
      <c r="T188">
        <v>0.75707561076167795</v>
      </c>
      <c r="U188">
        <v>26.129977399594502</v>
      </c>
      <c r="V188" s="23">
        <v>-0.31417280020405802</v>
      </c>
    </row>
    <row r="189" spans="1:22" x14ac:dyDescent="0.2">
      <c r="A189" t="s">
        <v>1207</v>
      </c>
      <c r="B189">
        <v>3</v>
      </c>
      <c r="C189">
        <v>5.2823268975594404</v>
      </c>
      <c r="D189">
        <v>5.2400267549666601</v>
      </c>
      <c r="E189">
        <v>5.1394746122471604</v>
      </c>
      <c r="F189">
        <v>5.2598357739427204</v>
      </c>
      <c r="G189">
        <v>5.3633641128231302</v>
      </c>
      <c r="H189">
        <v>5.3676362302902296</v>
      </c>
      <c r="I189">
        <v>6.6229761154879396</v>
      </c>
      <c r="J189">
        <v>6.3804741150198199</v>
      </c>
      <c r="K189" s="1">
        <v>2.4578027308357399E-10</v>
      </c>
      <c r="L189" s="1">
        <v>1.1332993808686301E-8</v>
      </c>
      <c r="M189">
        <v>121.1412744324</v>
      </c>
      <c r="N189" s="23">
        <v>-1.7933088484994699</v>
      </c>
      <c r="O189" s="1">
        <v>3.3332738101203902E-12</v>
      </c>
      <c r="P189" s="1">
        <v>2.05481594877405E-10</v>
      </c>
      <c r="Q189">
        <v>89.005629283836797</v>
      </c>
      <c r="R189" s="23">
        <v>2.0210252067535501</v>
      </c>
      <c r="S189">
        <v>0.56512911649588604</v>
      </c>
      <c r="T189">
        <v>0.82365044416460398</v>
      </c>
      <c r="U189">
        <v>26.5227786697818</v>
      </c>
      <c r="V189" s="23">
        <v>0.23188303106625499</v>
      </c>
    </row>
    <row r="190" spans="1:22" x14ac:dyDescent="0.2">
      <c r="A190" t="s">
        <v>234</v>
      </c>
      <c r="B190">
        <v>3</v>
      </c>
      <c r="C190">
        <v>3.0449349868688098</v>
      </c>
      <c r="D190">
        <v>3.2090305312159999</v>
      </c>
      <c r="E190">
        <v>3.1300921494927301</v>
      </c>
      <c r="F190">
        <v>3.4577133919088099</v>
      </c>
      <c r="G190">
        <v>2.8787595622228701</v>
      </c>
      <c r="H190">
        <v>3.3339991091647301</v>
      </c>
      <c r="I190">
        <v>3.9412498583571902</v>
      </c>
      <c r="J190">
        <v>4.0846440035373899</v>
      </c>
      <c r="K190">
        <v>1.32909930730136E-2</v>
      </c>
      <c r="L190">
        <v>7.2954076492050296E-2</v>
      </c>
      <c r="M190">
        <v>22.846891356838199</v>
      </c>
      <c r="N190" s="23">
        <v>-1.5188907016698101</v>
      </c>
      <c r="O190">
        <v>1.1029763226959601E-3</v>
      </c>
      <c r="P190">
        <v>9.9695358002488705E-3</v>
      </c>
      <c r="Q190">
        <v>15.943963033796001</v>
      </c>
      <c r="R190" s="23">
        <v>2.0068753233977601</v>
      </c>
      <c r="S190">
        <v>0.600272143068459</v>
      </c>
      <c r="T190">
        <v>0.84259976992721697</v>
      </c>
      <c r="U190">
        <v>5.1496537816356298</v>
      </c>
      <c r="V190" s="23">
        <v>0.48490461054363099</v>
      </c>
    </row>
    <row r="191" spans="1:22" x14ac:dyDescent="0.2">
      <c r="A191" t="s">
        <v>843</v>
      </c>
      <c r="B191">
        <v>3</v>
      </c>
      <c r="C191">
        <v>4.1522249393522399</v>
      </c>
      <c r="D191">
        <v>4.3686507682421496</v>
      </c>
      <c r="E191">
        <v>3.76263842098539</v>
      </c>
      <c r="F191">
        <v>4.3575949317245897</v>
      </c>
      <c r="G191">
        <v>4.0765732847485197</v>
      </c>
      <c r="H191">
        <v>3.7889115508876099</v>
      </c>
      <c r="I191">
        <v>5.2881936169464598</v>
      </c>
      <c r="J191">
        <v>5.28520758402263</v>
      </c>
      <c r="K191" s="1">
        <v>3.7398720638784798E-6</v>
      </c>
      <c r="L191" s="1">
        <v>7.3466676866070697E-5</v>
      </c>
      <c r="M191">
        <v>54.678614532991901</v>
      </c>
      <c r="N191" s="23">
        <v>-1.9783055491936301</v>
      </c>
      <c r="O191" s="1">
        <v>5.8165325421739696E-7</v>
      </c>
      <c r="P191" s="1">
        <v>1.3940136391095601E-5</v>
      </c>
      <c r="Q191">
        <v>42.272347636789299</v>
      </c>
      <c r="R191" s="23">
        <v>2.0066696447171699</v>
      </c>
      <c r="S191">
        <v>0.99680736683775195</v>
      </c>
      <c r="T191">
        <v>0.99879464404740703</v>
      </c>
      <c r="U191">
        <v>11.835674393428899</v>
      </c>
      <c r="V191" s="23">
        <v>2.5365537941747802E-3</v>
      </c>
    </row>
    <row r="192" spans="1:22" x14ac:dyDescent="0.2">
      <c r="A192" t="s">
        <v>881</v>
      </c>
      <c r="B192">
        <v>3</v>
      </c>
      <c r="C192">
        <v>4.6725085024053801</v>
      </c>
      <c r="D192">
        <v>4.6643656700466201</v>
      </c>
      <c r="E192">
        <v>4.7350973730332004</v>
      </c>
      <c r="F192">
        <v>4.9641214901839898</v>
      </c>
      <c r="G192">
        <v>4.6136533810736298</v>
      </c>
      <c r="H192">
        <v>3.72787255654154</v>
      </c>
      <c r="I192">
        <v>6.0370093260575004</v>
      </c>
      <c r="J192">
        <v>5.9623121194406199</v>
      </c>
      <c r="K192">
        <v>1.2399233862315701E-4</v>
      </c>
      <c r="L192">
        <v>1.5528279764024299E-3</v>
      </c>
      <c r="M192">
        <v>86.496041755261302</v>
      </c>
      <c r="N192" s="23">
        <v>-2.28377411866812</v>
      </c>
      <c r="O192" s="1">
        <v>1.4584211805574099E-10</v>
      </c>
      <c r="P192" s="1">
        <v>6.9357935908312699E-9</v>
      </c>
      <c r="Q192">
        <v>69.648116734105599</v>
      </c>
      <c r="R192" s="23">
        <v>2.0019930194458802</v>
      </c>
      <c r="S192">
        <v>0.65831438389649199</v>
      </c>
      <c r="T192">
        <v>0.87195667077468098</v>
      </c>
      <c r="U192">
        <v>17.500231508308801</v>
      </c>
      <c r="V192" s="23">
        <v>-0.26366458670272902</v>
      </c>
    </row>
    <row r="193" spans="1:22" x14ac:dyDescent="0.2">
      <c r="A193" t="s">
        <v>455</v>
      </c>
      <c r="B193">
        <v>3</v>
      </c>
      <c r="C193">
        <v>2.5636631676294299</v>
      </c>
      <c r="D193">
        <v>2.6186240411459401</v>
      </c>
      <c r="E193">
        <v>2.3614747804877498</v>
      </c>
      <c r="F193">
        <v>2.56814062798263</v>
      </c>
      <c r="G193">
        <v>2.00397503993223</v>
      </c>
      <c r="H193">
        <v>1.92727911547635</v>
      </c>
      <c r="I193">
        <v>3.2085404569986999</v>
      </c>
      <c r="J193">
        <v>3.6602746092635998</v>
      </c>
      <c r="K193">
        <v>0.121080559414064</v>
      </c>
      <c r="L193">
        <v>0.36197707409476199</v>
      </c>
      <c r="M193">
        <v>16.069331265362798</v>
      </c>
      <c r="N193" s="23">
        <v>-3.36493814576898</v>
      </c>
      <c r="O193">
        <v>2.2359751844453E-3</v>
      </c>
      <c r="P193">
        <v>1.7703376101263199E-2</v>
      </c>
      <c r="Q193">
        <v>14.976546275227699</v>
      </c>
      <c r="R193" s="23">
        <v>2.0019611938724799</v>
      </c>
      <c r="S193">
        <v>0.32636073098070101</v>
      </c>
      <c r="T193">
        <v>0.64423339012340697</v>
      </c>
      <c r="U193">
        <v>2.8921678875554901</v>
      </c>
      <c r="V193" s="23">
        <v>-1.3361206322334001</v>
      </c>
    </row>
    <row r="194" spans="1:22" x14ac:dyDescent="0.2">
      <c r="A194" t="s">
        <v>61</v>
      </c>
      <c r="B194">
        <v>3</v>
      </c>
      <c r="C194">
        <v>2.5332036031438001</v>
      </c>
      <c r="D194">
        <v>2.19942829122781</v>
      </c>
      <c r="E194">
        <v>2.43895583858591</v>
      </c>
      <c r="F194">
        <v>2.0214955396837899</v>
      </c>
      <c r="G194">
        <v>2.4787789620598302</v>
      </c>
      <c r="H194">
        <v>2.2424924431759701</v>
      </c>
      <c r="I194">
        <v>3.2967701896828001</v>
      </c>
      <c r="J194">
        <v>3.1381230067566301</v>
      </c>
      <c r="K194">
        <v>1.6583376097931901E-3</v>
      </c>
      <c r="L194">
        <v>1.39786794675362E-2</v>
      </c>
      <c r="M194">
        <v>13.9737996781435</v>
      </c>
      <c r="N194" s="23">
        <v>-2.58248589152557</v>
      </c>
      <c r="O194">
        <v>5.4276538521990597E-3</v>
      </c>
      <c r="P194">
        <v>3.5994071235299699E-2</v>
      </c>
      <c r="Q194">
        <v>11.637339988908501</v>
      </c>
      <c r="R194" s="23">
        <v>2.0001957564410602</v>
      </c>
      <c r="S194">
        <v>0.66846939470991695</v>
      </c>
      <c r="T194">
        <v>0.87667922830489797</v>
      </c>
      <c r="U194">
        <v>2.7545494407560902</v>
      </c>
      <c r="V194" s="23">
        <v>-0.53209426959634798</v>
      </c>
    </row>
    <row r="195" spans="1:22" x14ac:dyDescent="0.2">
      <c r="A195" t="s">
        <v>895</v>
      </c>
      <c r="B195">
        <v>3</v>
      </c>
      <c r="C195">
        <v>3.0361141280559898</v>
      </c>
      <c r="D195">
        <v>2.9670849676286899</v>
      </c>
      <c r="E195">
        <v>3.0048152519533802</v>
      </c>
      <c r="F195">
        <v>3.47303606757445</v>
      </c>
      <c r="G195">
        <v>3.2907628697779798</v>
      </c>
      <c r="H195">
        <v>2.7151357140980799</v>
      </c>
      <c r="I195">
        <v>3.9837395201226</v>
      </c>
      <c r="J195">
        <v>3.7928305823391701</v>
      </c>
      <c r="K195">
        <v>4.0958857346538598E-2</v>
      </c>
      <c r="L195">
        <v>0.16950996848559599</v>
      </c>
      <c r="M195">
        <v>24.103797012700198</v>
      </c>
      <c r="N195" s="23">
        <v>-1.34336216293424</v>
      </c>
      <c r="O195">
        <v>1.14069981014949E-3</v>
      </c>
      <c r="P195">
        <v>1.0251926826346E-2</v>
      </c>
      <c r="Q195">
        <v>15.9626421641617</v>
      </c>
      <c r="R195" s="23">
        <v>1.9979793595275599</v>
      </c>
      <c r="S195">
        <v>0.45965610661588402</v>
      </c>
      <c r="T195">
        <v>0.754466447768666</v>
      </c>
      <c r="U195">
        <v>5.7052260187911301</v>
      </c>
      <c r="V195" s="23">
        <v>0.66872400828664202</v>
      </c>
    </row>
    <row r="196" spans="1:22" x14ac:dyDescent="0.2">
      <c r="A196" t="s">
        <v>780</v>
      </c>
      <c r="B196">
        <v>3</v>
      </c>
      <c r="C196">
        <v>2.5619587947261002</v>
      </c>
      <c r="D196">
        <v>3.5008315139081998</v>
      </c>
      <c r="E196">
        <v>3.1383681295424899</v>
      </c>
      <c r="F196">
        <v>3.4140552484415698</v>
      </c>
      <c r="G196">
        <v>2.8212022072216798</v>
      </c>
      <c r="H196">
        <v>2.3478529923068598</v>
      </c>
      <c r="I196">
        <v>4.2564899592926402</v>
      </c>
      <c r="J196">
        <v>4.1172083032752704</v>
      </c>
      <c r="K196">
        <v>6.3657235219556898E-3</v>
      </c>
      <c r="L196">
        <v>4.0953384164857602E-2</v>
      </c>
      <c r="M196">
        <v>26.815942139961098</v>
      </c>
      <c r="N196" s="23">
        <v>-2.4832900311008399</v>
      </c>
      <c r="O196">
        <v>6.8438899026883396E-2</v>
      </c>
      <c r="P196">
        <v>0.24530793945783699</v>
      </c>
      <c r="Q196">
        <v>22.3333138467375</v>
      </c>
      <c r="R196" s="23">
        <v>1.99527135499144</v>
      </c>
      <c r="S196">
        <v>0.67471177014883199</v>
      </c>
      <c r="T196">
        <v>0.87970565106654697</v>
      </c>
      <c r="U196">
        <v>5.2393336502832604</v>
      </c>
      <c r="V196" s="23">
        <v>-0.48064012280141299</v>
      </c>
    </row>
    <row r="197" spans="1:22" x14ac:dyDescent="0.2">
      <c r="A197" t="s">
        <v>1245</v>
      </c>
      <c r="B197">
        <v>3</v>
      </c>
      <c r="C197">
        <v>4.0894781695617599</v>
      </c>
      <c r="D197">
        <v>4.0463303648434401</v>
      </c>
      <c r="E197">
        <v>3.2948093607277902</v>
      </c>
      <c r="F197">
        <v>4.2658222361710196</v>
      </c>
      <c r="G197">
        <v>3.1391803841869099</v>
      </c>
      <c r="H197">
        <v>2.7740920749218101</v>
      </c>
      <c r="I197">
        <v>5.1633593338799599</v>
      </c>
      <c r="J197">
        <v>4.8862759306479102</v>
      </c>
      <c r="K197">
        <v>0.18645117829732499</v>
      </c>
      <c r="L197">
        <v>0.47234038838764703</v>
      </c>
      <c r="M197">
        <v>44.588634061910803</v>
      </c>
      <c r="N197" s="23">
        <v>-2.5902663199960001</v>
      </c>
      <c r="O197" s="1">
        <v>5.6459830735588001E-6</v>
      </c>
      <c r="P197">
        <v>1.06760140436145E-4</v>
      </c>
      <c r="Q197">
        <v>38.472718505323897</v>
      </c>
      <c r="R197" s="23">
        <v>1.99379367225343</v>
      </c>
      <c r="S197">
        <v>0.68223128720717396</v>
      </c>
      <c r="T197">
        <v>0.88397522828848996</v>
      </c>
      <c r="U197">
        <v>9.0646889751852395</v>
      </c>
      <c r="V197" s="23">
        <v>-0.666707114132426</v>
      </c>
    </row>
    <row r="198" spans="1:22" x14ac:dyDescent="0.2">
      <c r="A198" t="s">
        <v>1247</v>
      </c>
      <c r="B198">
        <v>3</v>
      </c>
      <c r="C198">
        <v>3.7462463112985098</v>
      </c>
      <c r="D198">
        <v>3.6541251798898902</v>
      </c>
      <c r="E198">
        <v>3.3796440201859301</v>
      </c>
      <c r="F198">
        <v>4.3215013972531899</v>
      </c>
      <c r="G198">
        <v>3.6595548694297499</v>
      </c>
      <c r="H198">
        <v>3.0911329322259302</v>
      </c>
      <c r="I198">
        <v>4.6627465429008401</v>
      </c>
      <c r="J198">
        <v>4.5542452973431304</v>
      </c>
      <c r="K198">
        <v>5.3863480544096502E-2</v>
      </c>
      <c r="L198">
        <v>0.20668782677721501</v>
      </c>
      <c r="M198">
        <v>37.021919476026397</v>
      </c>
      <c r="N198" s="23">
        <v>-1.41408235222933</v>
      </c>
      <c r="O198" s="1">
        <v>5.9996411208623799E-5</v>
      </c>
      <c r="P198">
        <v>8.3025083156369002E-4</v>
      </c>
      <c r="Q198">
        <v>25.4148852978592</v>
      </c>
      <c r="R198" s="23">
        <v>1.99371034192688</v>
      </c>
      <c r="S198">
        <v>0.49284244003338901</v>
      </c>
      <c r="T198">
        <v>0.77806965457910704</v>
      </c>
      <c r="U198">
        <v>8.8113518133719406</v>
      </c>
      <c r="V198" s="23">
        <v>0.55610590872543497</v>
      </c>
    </row>
    <row r="199" spans="1:22" x14ac:dyDescent="0.2">
      <c r="A199" t="s">
        <v>1274</v>
      </c>
      <c r="B199">
        <v>3</v>
      </c>
      <c r="C199">
        <v>5.4153709601923703</v>
      </c>
      <c r="D199">
        <v>4.7672689973401097</v>
      </c>
      <c r="E199">
        <v>4.7442883136302401</v>
      </c>
      <c r="F199">
        <v>4.5862482424125304</v>
      </c>
      <c r="G199">
        <v>5.2812458685413901</v>
      </c>
      <c r="H199">
        <v>5.1050820295381198</v>
      </c>
      <c r="I199">
        <v>6.5259565775141102</v>
      </c>
      <c r="J199">
        <v>5.9471612479860703</v>
      </c>
      <c r="K199" s="1">
        <v>1.54396933848844E-5</v>
      </c>
      <c r="L199">
        <v>2.5802089344762402E-4</v>
      </c>
      <c r="M199">
        <v>104.608795334872</v>
      </c>
      <c r="N199" s="23">
        <v>-1.9192120106106501</v>
      </c>
      <c r="O199" s="1">
        <v>2.14815917443545E-8</v>
      </c>
      <c r="P199" s="1">
        <v>7.0343995432165599E-7</v>
      </c>
      <c r="Q199">
        <v>79.792630647179195</v>
      </c>
      <c r="R199" s="23">
        <v>1.9828402556129601</v>
      </c>
      <c r="S199">
        <v>0.92305856877463999</v>
      </c>
      <c r="T199">
        <v>0.97760616120154298</v>
      </c>
      <c r="U199">
        <v>23.087224946830801</v>
      </c>
      <c r="V199" s="23">
        <v>4.8136210241541098E-2</v>
      </c>
    </row>
    <row r="200" spans="1:22" x14ac:dyDescent="0.2">
      <c r="A200" t="s">
        <v>42</v>
      </c>
      <c r="B200">
        <v>3</v>
      </c>
      <c r="C200">
        <v>5.7498041109221596</v>
      </c>
      <c r="D200">
        <v>6.0272349338375797</v>
      </c>
      <c r="E200">
        <v>5.5629278006922496</v>
      </c>
      <c r="F200">
        <v>5.9447448243403596</v>
      </c>
      <c r="G200">
        <v>5.4058345011540503</v>
      </c>
      <c r="H200">
        <v>4.6092582931811803</v>
      </c>
      <c r="I200">
        <v>7.2189104636238399</v>
      </c>
      <c r="J200">
        <v>7.0828190998922702</v>
      </c>
      <c r="K200">
        <v>2.9568606398070098E-3</v>
      </c>
      <c r="L200">
        <v>2.2120819851289102E-2</v>
      </c>
      <c r="M200">
        <v>177.74386912791999</v>
      </c>
      <c r="N200" s="23">
        <v>-2.5549798122599201</v>
      </c>
      <c r="O200" s="1">
        <v>3.8914671058780498E-16</v>
      </c>
      <c r="P200" s="1">
        <v>4.0334890250413002E-14</v>
      </c>
      <c r="Q200">
        <v>150.77059037674101</v>
      </c>
      <c r="R200" s="23">
        <v>1.97547141065075</v>
      </c>
      <c r="S200">
        <v>0.23669577446208601</v>
      </c>
      <c r="T200">
        <v>0.54016231815229399</v>
      </c>
      <c r="U200">
        <v>35.3862239667979</v>
      </c>
      <c r="V200" s="23">
        <v>-0.57949235583990899</v>
      </c>
    </row>
    <row r="201" spans="1:22" x14ac:dyDescent="0.2">
      <c r="A201" t="s">
        <v>554</v>
      </c>
      <c r="B201">
        <v>3</v>
      </c>
      <c r="C201">
        <v>5.0613346480139096</v>
      </c>
      <c r="D201">
        <v>5.4733949324240898</v>
      </c>
      <c r="E201">
        <v>5.2478565601506704</v>
      </c>
      <c r="F201">
        <v>5.0751238581794702</v>
      </c>
      <c r="G201">
        <v>4.8194333170557604</v>
      </c>
      <c r="H201">
        <v>5.3039903096490297</v>
      </c>
      <c r="I201">
        <v>6.52693617237545</v>
      </c>
      <c r="J201">
        <v>6.5687302922964097</v>
      </c>
      <c r="K201" s="1">
        <v>2.4086549166981701E-12</v>
      </c>
      <c r="L201" s="1">
        <v>1.5290169917155901E-10</v>
      </c>
      <c r="M201">
        <v>112.336344449728</v>
      </c>
      <c r="N201" s="23">
        <v>-2.2973124071316402</v>
      </c>
      <c r="O201" s="1">
        <v>3.3390977090829E-12</v>
      </c>
      <c r="P201" s="1">
        <v>2.05481594877405E-10</v>
      </c>
      <c r="Q201">
        <v>91.516727175685602</v>
      </c>
      <c r="R201" s="23">
        <v>1.97142144432255</v>
      </c>
      <c r="S201">
        <v>0.48146878178746599</v>
      </c>
      <c r="T201">
        <v>0.77066345575343498</v>
      </c>
      <c r="U201">
        <v>22.818263995088799</v>
      </c>
      <c r="V201" s="23">
        <v>-0.322720996924731</v>
      </c>
    </row>
    <row r="202" spans="1:22" x14ac:dyDescent="0.2">
      <c r="A202" t="s">
        <v>1083</v>
      </c>
      <c r="B202">
        <v>3</v>
      </c>
      <c r="C202">
        <v>4.5232875232971601</v>
      </c>
      <c r="D202">
        <v>4.6798300979430101</v>
      </c>
      <c r="E202">
        <v>4.27224979129043</v>
      </c>
      <c r="F202">
        <v>5.0681970756899899</v>
      </c>
      <c r="G202">
        <v>4.3906418761616699</v>
      </c>
      <c r="H202">
        <v>3.5592594890038001</v>
      </c>
      <c r="I202">
        <v>6.0274284106491001</v>
      </c>
      <c r="J202">
        <v>5.3648642056505498</v>
      </c>
      <c r="K202">
        <v>7.9310554739736694E-2</v>
      </c>
      <c r="L202">
        <v>0.27110751592467902</v>
      </c>
      <c r="M202">
        <v>76.136176622522797</v>
      </c>
      <c r="N202" s="23">
        <v>-1.9457871913199301</v>
      </c>
      <c r="O202" s="1">
        <v>2.86256553945398E-7</v>
      </c>
      <c r="P202" s="1">
        <v>7.45475997787224E-6</v>
      </c>
      <c r="Q202">
        <v>58.547524616334698</v>
      </c>
      <c r="R202" s="23">
        <v>1.9681108349213901</v>
      </c>
      <c r="S202">
        <v>0.97476112107444801</v>
      </c>
      <c r="T202">
        <v>0.99264045799609602</v>
      </c>
      <c r="U202">
        <v>16.670286515455601</v>
      </c>
      <c r="V202" s="23">
        <v>2.0762324394606301E-2</v>
      </c>
    </row>
    <row r="203" spans="1:22" x14ac:dyDescent="0.2">
      <c r="A203" t="s">
        <v>674</v>
      </c>
      <c r="B203">
        <v>3</v>
      </c>
      <c r="C203">
        <v>4.53154555146976</v>
      </c>
      <c r="D203">
        <v>4.5471604051089098</v>
      </c>
      <c r="E203">
        <v>4.5461661718646704</v>
      </c>
      <c r="F203">
        <v>4.6847369644296597</v>
      </c>
      <c r="G203">
        <v>4.52487143472427</v>
      </c>
      <c r="H203">
        <v>4.5763491543449399</v>
      </c>
      <c r="I203">
        <v>5.6354882516330802</v>
      </c>
      <c r="J203">
        <v>5.7785050809455001</v>
      </c>
      <c r="K203" s="1">
        <v>1.1170417643147E-7</v>
      </c>
      <c r="L203" s="1">
        <v>3.1699763204004101E-6</v>
      </c>
      <c r="M203">
        <v>68.903484299038993</v>
      </c>
      <c r="N203" s="23">
        <v>-1.80523293944084</v>
      </c>
      <c r="O203" s="1">
        <v>3.9248845377871698E-8</v>
      </c>
      <c r="P203" s="1">
        <v>1.2225276059009801E-6</v>
      </c>
      <c r="Q203">
        <v>51.3301785518467</v>
      </c>
      <c r="R203" s="23">
        <v>1.96098924208377</v>
      </c>
      <c r="S203">
        <v>0.756054467787587</v>
      </c>
      <c r="T203">
        <v>0.91610327968765004</v>
      </c>
      <c r="U203">
        <v>15.2109699397698</v>
      </c>
      <c r="V203" s="23">
        <v>0.16212833482056599</v>
      </c>
    </row>
    <row r="204" spans="1:22" x14ac:dyDescent="0.2">
      <c r="A204" t="s">
        <v>229</v>
      </c>
      <c r="B204">
        <v>3</v>
      </c>
      <c r="C204">
        <v>3.31210258769989</v>
      </c>
      <c r="D204">
        <v>3.6977914308439299</v>
      </c>
      <c r="E204">
        <v>3.1744530508606501</v>
      </c>
      <c r="F204">
        <v>4.0411561525164101</v>
      </c>
      <c r="G204">
        <v>3.6126016538650898</v>
      </c>
      <c r="H204">
        <v>3.0528214495405899</v>
      </c>
      <c r="I204">
        <v>4.3923406298503602</v>
      </c>
      <c r="J204">
        <v>4.3567190712606303</v>
      </c>
      <c r="K204">
        <v>4.2378795391788501E-2</v>
      </c>
      <c r="L204">
        <v>0.17356556964411299</v>
      </c>
      <c r="M204">
        <v>32.6895644524974</v>
      </c>
      <c r="N204" s="23">
        <v>-1.30844562115609</v>
      </c>
      <c r="O204">
        <v>2.5703396642949903E-4</v>
      </c>
      <c r="P204">
        <v>2.9067928917225999E-3</v>
      </c>
      <c r="Q204">
        <v>21.866819681920301</v>
      </c>
      <c r="R204" s="23">
        <v>1.95796844768708</v>
      </c>
      <c r="S204">
        <v>0.43756047020028599</v>
      </c>
      <c r="T204">
        <v>0.73766392578561202</v>
      </c>
      <c r="U204">
        <v>7.9411963152323199</v>
      </c>
      <c r="V204" s="23">
        <v>0.63708537079522498</v>
      </c>
    </row>
    <row r="205" spans="1:22" x14ac:dyDescent="0.2">
      <c r="A205" t="s">
        <v>632</v>
      </c>
      <c r="B205">
        <v>3</v>
      </c>
      <c r="C205">
        <v>1.9298776266375901</v>
      </c>
      <c r="D205">
        <v>2.1378212107377599</v>
      </c>
      <c r="E205">
        <v>1.5088094084181101</v>
      </c>
      <c r="F205">
        <v>1.6898516529351999</v>
      </c>
      <c r="G205">
        <v>1.52382266121567</v>
      </c>
      <c r="H205">
        <v>1.5930671529532401</v>
      </c>
      <c r="I205">
        <v>2.70537340312617</v>
      </c>
      <c r="J205">
        <v>2.52504648310595</v>
      </c>
      <c r="K205">
        <v>1.0268219062659E-3</v>
      </c>
      <c r="L205">
        <v>9.4003039184347905E-3</v>
      </c>
      <c r="M205">
        <v>9.2930524214120407</v>
      </c>
      <c r="N205" s="23">
        <v>-3.70430271036739</v>
      </c>
      <c r="O205">
        <v>1.8738794729204401E-2</v>
      </c>
      <c r="P205">
        <v>9.4410205102227404E-2</v>
      </c>
      <c r="Q205">
        <v>9.1988630745461197</v>
      </c>
      <c r="R205" s="23">
        <v>1.9571808994700599</v>
      </c>
      <c r="S205">
        <v>0.27535217164722497</v>
      </c>
      <c r="T205">
        <v>0.58811578860864</v>
      </c>
      <c r="U205">
        <v>1.73099539833242</v>
      </c>
      <c r="V205" s="23">
        <v>-1.88798138040597</v>
      </c>
    </row>
    <row r="206" spans="1:22" x14ac:dyDescent="0.2">
      <c r="A206" t="s">
        <v>389</v>
      </c>
      <c r="B206">
        <v>3</v>
      </c>
      <c r="C206">
        <v>3.4876338235600399</v>
      </c>
      <c r="D206">
        <v>3.3863063060826701</v>
      </c>
      <c r="E206">
        <v>2.81855054338051</v>
      </c>
      <c r="F206">
        <v>2.23570741122046</v>
      </c>
      <c r="G206">
        <v>2.3583779193682499</v>
      </c>
      <c r="H206">
        <v>2.2522203550487498</v>
      </c>
      <c r="I206">
        <v>4.1010430864451601</v>
      </c>
      <c r="J206">
        <v>4.7040737155964596</v>
      </c>
      <c r="K206" s="1">
        <v>2.5176162722517399E-9</v>
      </c>
      <c r="L206" s="1">
        <v>9.7232906157951697E-8</v>
      </c>
      <c r="M206">
        <v>27.817208693540699</v>
      </c>
      <c r="N206" s="23">
        <v>-7.8085816449466297</v>
      </c>
      <c r="O206" s="1">
        <v>9.9188237785702207E-5</v>
      </c>
      <c r="P206">
        <v>1.28008771865258E-3</v>
      </c>
      <c r="Q206">
        <v>30.094915481701801</v>
      </c>
      <c r="R206" s="23">
        <v>1.95428817690333</v>
      </c>
      <c r="S206" s="1">
        <v>8.41265982872576E-5</v>
      </c>
      <c r="T206">
        <v>1.11083375201826E-3</v>
      </c>
      <c r="U206">
        <v>4.4193668262617303</v>
      </c>
      <c r="V206" s="23">
        <v>-5.9045180911177102</v>
      </c>
    </row>
    <row r="207" spans="1:22" x14ac:dyDescent="0.2">
      <c r="A207" t="s">
        <v>498</v>
      </c>
      <c r="B207">
        <v>3</v>
      </c>
      <c r="C207">
        <v>5.0689711582089902</v>
      </c>
      <c r="D207">
        <v>5.0804854484658204</v>
      </c>
      <c r="E207">
        <v>4.7748237033283703</v>
      </c>
      <c r="F207">
        <v>5.4740416642466601</v>
      </c>
      <c r="G207">
        <v>5.2220496610131599</v>
      </c>
      <c r="H207">
        <v>4.8783489737028596</v>
      </c>
      <c r="I207">
        <v>6.19254931337698</v>
      </c>
      <c r="J207">
        <v>6.1816056074674304</v>
      </c>
      <c r="K207" s="1">
        <v>1.85838821013395E-5</v>
      </c>
      <c r="L207">
        <v>3.02776629972607E-4</v>
      </c>
      <c r="M207">
        <v>103.862590096785</v>
      </c>
      <c r="N207" s="23">
        <v>-1.46814085169676</v>
      </c>
      <c r="O207" s="1">
        <v>3.0674453984364102E-10</v>
      </c>
      <c r="P207" s="1">
        <v>1.39107101401283E-8</v>
      </c>
      <c r="Q207">
        <v>72.331070283700996</v>
      </c>
      <c r="R207" s="23">
        <v>1.9468032813059399</v>
      </c>
      <c r="S207">
        <v>0.29653243755167003</v>
      </c>
      <c r="T207">
        <v>0.61173567586622501</v>
      </c>
      <c r="U207">
        <v>24.646893234697099</v>
      </c>
      <c r="V207" s="23">
        <v>0.47121710465317601</v>
      </c>
    </row>
    <row r="208" spans="1:22" x14ac:dyDescent="0.2">
      <c r="A208" t="s">
        <v>1036</v>
      </c>
      <c r="B208">
        <v>3</v>
      </c>
      <c r="C208">
        <v>2.9606521980210299</v>
      </c>
      <c r="D208">
        <v>3.1065034767491801</v>
      </c>
      <c r="E208">
        <v>2.84397701829913</v>
      </c>
      <c r="F208">
        <v>3.0551232721752699</v>
      </c>
      <c r="G208">
        <v>2.9801736505471301</v>
      </c>
      <c r="H208">
        <v>2.6424791665109599</v>
      </c>
      <c r="I208">
        <v>3.9259350339583698</v>
      </c>
      <c r="J208">
        <v>3.8341685967573902</v>
      </c>
      <c r="K208">
        <v>6.9481298698879305E-4</v>
      </c>
      <c r="L208">
        <v>6.7769413618335803E-3</v>
      </c>
      <c r="M208">
        <v>21.677258074636701</v>
      </c>
      <c r="N208" s="23">
        <v>-2.0901449929693601</v>
      </c>
      <c r="O208">
        <v>1.0088769912443599E-3</v>
      </c>
      <c r="P208">
        <v>9.2710163724327305E-3</v>
      </c>
      <c r="Q208">
        <v>17.193303064456099</v>
      </c>
      <c r="R208" s="23">
        <v>1.93737890721899</v>
      </c>
      <c r="S208">
        <v>0.86852807725749004</v>
      </c>
      <c r="T208">
        <v>0.95707348523662406</v>
      </c>
      <c r="U208">
        <v>4.69506964591287</v>
      </c>
      <c r="V208" s="23">
        <v>-0.15564223737400701</v>
      </c>
    </row>
    <row r="209" spans="1:22" x14ac:dyDescent="0.2">
      <c r="A209" t="s">
        <v>103</v>
      </c>
      <c r="B209">
        <v>3</v>
      </c>
      <c r="C209">
        <v>3.6449291509638799</v>
      </c>
      <c r="D209">
        <v>3.6383694728571401</v>
      </c>
      <c r="E209">
        <v>3.57173156097301</v>
      </c>
      <c r="F209">
        <v>3.6427566507901399</v>
      </c>
      <c r="G209">
        <v>3.4871965592362</v>
      </c>
      <c r="H209">
        <v>2.6670565118656899</v>
      </c>
      <c r="I209">
        <v>4.6699913055022302</v>
      </c>
      <c r="J209">
        <v>4.7911332843628003</v>
      </c>
      <c r="K209">
        <v>7.4349896168486307E-2</v>
      </c>
      <c r="L209">
        <v>0.25966435370122898</v>
      </c>
      <c r="M209">
        <v>36.232712726617699</v>
      </c>
      <c r="N209" s="23">
        <v>-2.6387541886783401</v>
      </c>
      <c r="O209" s="1">
        <v>1.2953501087317E-5</v>
      </c>
      <c r="P209">
        <v>2.20938266787473E-4</v>
      </c>
      <c r="Q209">
        <v>31.231717518931799</v>
      </c>
      <c r="R209" s="23">
        <v>1.9368365581387701</v>
      </c>
      <c r="S209">
        <v>0.42822477889062799</v>
      </c>
      <c r="T209">
        <v>0.73022488264922003</v>
      </c>
      <c r="U209">
        <v>7.2159984651707996</v>
      </c>
      <c r="V209" s="23">
        <v>-0.69983257035310498</v>
      </c>
    </row>
    <row r="210" spans="1:22" x14ac:dyDescent="0.2">
      <c r="A210" t="s">
        <v>625</v>
      </c>
      <c r="B210">
        <v>4</v>
      </c>
      <c r="C210">
        <v>3.40265293616861</v>
      </c>
      <c r="D210">
        <v>3.4324727783961899</v>
      </c>
      <c r="E210">
        <v>3.2618893911981099</v>
      </c>
      <c r="F210">
        <v>4.0131120438146404</v>
      </c>
      <c r="G210">
        <v>4.1229336104965402</v>
      </c>
      <c r="H210">
        <v>3.73727046977094</v>
      </c>
      <c r="I210">
        <v>4.2514238030918996</v>
      </c>
      <c r="J210">
        <v>4.0511624777666402</v>
      </c>
      <c r="K210">
        <v>0.51098401132082505</v>
      </c>
      <c r="L210">
        <v>0.79005583081244302</v>
      </c>
      <c r="M210">
        <v>32.597806615854502</v>
      </c>
      <c r="N210" s="23">
        <v>-0.30083269366017601</v>
      </c>
      <c r="O210">
        <v>1.7014381912835001E-3</v>
      </c>
      <c r="P210">
        <v>1.42821040694998E-2</v>
      </c>
      <c r="Q210">
        <v>15.681512868315799</v>
      </c>
      <c r="R210" s="23">
        <v>1.9341704242611</v>
      </c>
      <c r="S210">
        <v>2.4393854558889701E-2</v>
      </c>
      <c r="T210">
        <v>0.11564670611245299</v>
      </c>
      <c r="U210">
        <v>9.2799041762981993</v>
      </c>
      <c r="V210" s="23">
        <v>1.64276393286039</v>
      </c>
    </row>
    <row r="211" spans="1:22" x14ac:dyDescent="0.2">
      <c r="A211" t="s">
        <v>147</v>
      </c>
      <c r="B211">
        <v>3</v>
      </c>
      <c r="C211">
        <v>3.2614537230240201</v>
      </c>
      <c r="D211">
        <v>3.3775881196695399</v>
      </c>
      <c r="E211">
        <v>3.1879608120423999</v>
      </c>
      <c r="F211">
        <v>3.4345844560280199</v>
      </c>
      <c r="G211">
        <v>3.2387778792342199</v>
      </c>
      <c r="H211">
        <v>2.8105845785439398</v>
      </c>
      <c r="I211">
        <v>4.3169435432702201</v>
      </c>
      <c r="J211">
        <v>4.2369807610775601</v>
      </c>
      <c r="K211">
        <v>3.4035078576278302E-4</v>
      </c>
      <c r="L211">
        <v>3.6808269729000599E-3</v>
      </c>
      <c r="M211">
        <v>28.379758455631102</v>
      </c>
      <c r="N211" s="23">
        <v>-2.1272282864641099</v>
      </c>
      <c r="O211">
        <v>1.77924273250102E-4</v>
      </c>
      <c r="P211">
        <v>2.1167635660928599E-3</v>
      </c>
      <c r="Q211">
        <v>22.681064846146</v>
      </c>
      <c r="R211" s="23">
        <v>1.9286850856994899</v>
      </c>
      <c r="S211">
        <v>0.814897022358265</v>
      </c>
      <c r="T211">
        <v>0.93782290219763498</v>
      </c>
      <c r="U211">
        <v>6.09709375480183</v>
      </c>
      <c r="V211" s="23">
        <v>-0.19824828732210401</v>
      </c>
    </row>
    <row r="212" spans="1:22" x14ac:dyDescent="0.2">
      <c r="A212" t="s">
        <v>493</v>
      </c>
      <c r="B212">
        <v>3</v>
      </c>
      <c r="C212">
        <v>5.9090258109729401</v>
      </c>
      <c r="D212">
        <v>5.9130247852581901</v>
      </c>
      <c r="E212">
        <v>5.4950736682781303</v>
      </c>
      <c r="F212">
        <v>5.7459133889293801</v>
      </c>
      <c r="G212">
        <v>6.0177965665581699</v>
      </c>
      <c r="H212">
        <v>5.7940037144357603</v>
      </c>
      <c r="I212">
        <v>6.9466170554282103</v>
      </c>
      <c r="J212">
        <v>7.1063830769805199</v>
      </c>
      <c r="K212" s="1">
        <v>8.4230766274036493E-12</v>
      </c>
      <c r="L212" s="1">
        <v>4.8952068814947698E-10</v>
      </c>
      <c r="M212">
        <v>166.739486104044</v>
      </c>
      <c r="N212" s="23">
        <v>-1.7691872712751</v>
      </c>
      <c r="O212" s="1">
        <v>1.3957602584853499E-13</v>
      </c>
      <c r="P212" s="1">
        <v>1.0820345243936299E-11</v>
      </c>
      <c r="Q212">
        <v>124.383942376143</v>
      </c>
      <c r="R212" s="23">
        <v>1.9286823708682399</v>
      </c>
      <c r="S212">
        <v>0.66512014834571997</v>
      </c>
      <c r="T212">
        <v>0.87454704935122696</v>
      </c>
      <c r="U212">
        <v>38.094909609445502</v>
      </c>
      <c r="V212" s="23">
        <v>0.15663153606997099</v>
      </c>
    </row>
    <row r="213" spans="1:22" x14ac:dyDescent="0.2">
      <c r="A213" t="s">
        <v>1264</v>
      </c>
      <c r="B213">
        <v>3</v>
      </c>
      <c r="C213">
        <v>5.4187862559397004</v>
      </c>
      <c r="D213">
        <v>5.5293344145149703</v>
      </c>
      <c r="E213">
        <v>5.1815123748900502</v>
      </c>
      <c r="F213">
        <v>5.4425571234324401</v>
      </c>
      <c r="G213">
        <v>5.4292808502295697</v>
      </c>
      <c r="H213">
        <v>5.0861896727420897</v>
      </c>
      <c r="I213">
        <v>6.7318443771692502</v>
      </c>
      <c r="J213">
        <v>6.5553603565728604</v>
      </c>
      <c r="K213" s="1">
        <v>1.37148923003823E-11</v>
      </c>
      <c r="L213" s="1">
        <v>7.6881586560895095E-10</v>
      </c>
      <c r="M213">
        <v>131.75057705018199</v>
      </c>
      <c r="N213" s="23">
        <v>-1.9968954148507101</v>
      </c>
      <c r="O213" s="1">
        <v>1.6316005583825699E-12</v>
      </c>
      <c r="P213" s="1">
        <v>1.05621458922627E-10</v>
      </c>
      <c r="Q213">
        <v>102.858754615195</v>
      </c>
      <c r="R213" s="23">
        <v>1.9267649040799</v>
      </c>
      <c r="S213">
        <v>0.85958330198272603</v>
      </c>
      <c r="T213">
        <v>0.95403670346966796</v>
      </c>
      <c r="U213">
        <v>28.991986536757299</v>
      </c>
      <c r="V213" s="23">
        <v>-7.13294937926751E-2</v>
      </c>
    </row>
    <row r="214" spans="1:22" x14ac:dyDescent="0.2">
      <c r="A214" t="s">
        <v>740</v>
      </c>
      <c r="B214">
        <v>3</v>
      </c>
      <c r="C214">
        <v>3.6474320615729701</v>
      </c>
      <c r="D214">
        <v>3.3685282140774699</v>
      </c>
      <c r="E214">
        <v>2.8942122739530798</v>
      </c>
      <c r="F214">
        <v>3.7335705202134299</v>
      </c>
      <c r="G214">
        <v>3.49318518448516</v>
      </c>
      <c r="H214">
        <v>3.8144906981665199</v>
      </c>
      <c r="I214">
        <v>4.1973741239793503</v>
      </c>
      <c r="J214">
        <v>4.0733850882628904</v>
      </c>
      <c r="K214">
        <v>9.6598611741707904E-2</v>
      </c>
      <c r="L214">
        <v>0.31034564586498398</v>
      </c>
      <c r="M214">
        <v>27.946708263582799</v>
      </c>
      <c r="N214" s="23">
        <v>-0.79833000626306105</v>
      </c>
      <c r="O214">
        <v>2.1438289605441199E-3</v>
      </c>
      <c r="P214">
        <v>1.7134147937951601E-2</v>
      </c>
      <c r="Q214">
        <v>16.6686338108385</v>
      </c>
      <c r="R214" s="23">
        <v>1.92265950248999</v>
      </c>
      <c r="S214">
        <v>0.19501347357419799</v>
      </c>
      <c r="T214">
        <v>0.48476749484029202</v>
      </c>
      <c r="U214">
        <v>7.5762162840037304</v>
      </c>
      <c r="V214" s="23">
        <v>1.0642131152658501</v>
      </c>
    </row>
    <row r="215" spans="1:22" x14ac:dyDescent="0.2">
      <c r="A215" t="s">
        <v>187</v>
      </c>
      <c r="B215">
        <v>3</v>
      </c>
      <c r="C215">
        <v>5.2360340748901404</v>
      </c>
      <c r="D215">
        <v>5.4881176546649799</v>
      </c>
      <c r="E215">
        <v>5.1581311427281502</v>
      </c>
      <c r="F215">
        <v>3.9955454699119901</v>
      </c>
      <c r="G215">
        <v>4.3678406367347202</v>
      </c>
      <c r="H215">
        <v>4.3002047407711599</v>
      </c>
      <c r="I215">
        <v>6.5755497587294602</v>
      </c>
      <c r="J215">
        <v>6.6789092839158402</v>
      </c>
      <c r="K215" s="1">
        <v>2.07571034519823E-26</v>
      </c>
      <c r="L215" s="1">
        <v>5.2080288323211698E-24</v>
      </c>
      <c r="M215">
        <v>111.38889176430899</v>
      </c>
      <c r="N215" s="23">
        <v>-4.2054232161601401</v>
      </c>
      <c r="O215" s="1">
        <v>2.4702707689599998E-13</v>
      </c>
      <c r="P215" s="1">
        <v>1.83036498667075E-11</v>
      </c>
      <c r="Q215">
        <v>110.401398257243</v>
      </c>
      <c r="R215" s="23">
        <v>1.9220486669363499</v>
      </c>
      <c r="S215" s="1">
        <v>1.4415507951567499E-5</v>
      </c>
      <c r="T215">
        <v>2.42576593333014E-4</v>
      </c>
      <c r="U215">
        <v>19.256965479156701</v>
      </c>
      <c r="V215" s="23">
        <v>-2.2723161927383599</v>
      </c>
    </row>
    <row r="216" spans="1:22" x14ac:dyDescent="0.2">
      <c r="A216" t="s">
        <v>868</v>
      </c>
      <c r="B216">
        <v>3</v>
      </c>
      <c r="C216">
        <v>5.3864901256246798</v>
      </c>
      <c r="D216">
        <v>5.3320724062228004</v>
      </c>
      <c r="E216">
        <v>5.1189640867262201</v>
      </c>
      <c r="F216">
        <v>5.1982372332185403</v>
      </c>
      <c r="G216">
        <v>5.3439644114745901</v>
      </c>
      <c r="H216">
        <v>5.4253838907606902</v>
      </c>
      <c r="I216">
        <v>6.4052162114436202</v>
      </c>
      <c r="J216">
        <v>6.6329063133697002</v>
      </c>
      <c r="K216" s="1">
        <v>4.13718584524216E-10</v>
      </c>
      <c r="L216" s="1">
        <v>1.8400361642512801E-8</v>
      </c>
      <c r="M216">
        <v>124.462594818654</v>
      </c>
      <c r="N216" s="23">
        <v>-1.8097906218244</v>
      </c>
      <c r="O216" s="1">
        <v>1.5081299457175201E-11</v>
      </c>
      <c r="P216" s="1">
        <v>8.3894916750992404E-10</v>
      </c>
      <c r="Q216">
        <v>93.882311044746203</v>
      </c>
      <c r="R216" s="23">
        <v>1.9172167591070599</v>
      </c>
      <c r="S216">
        <v>0.79109561296724196</v>
      </c>
      <c r="T216">
        <v>0.92952393163973901</v>
      </c>
      <c r="U216">
        <v>28.201421521855298</v>
      </c>
      <c r="V216" s="23">
        <v>0.105420041596643</v>
      </c>
    </row>
    <row r="217" spans="1:22" x14ac:dyDescent="0.2">
      <c r="A217" t="s">
        <v>1246</v>
      </c>
      <c r="B217">
        <v>3</v>
      </c>
      <c r="C217">
        <v>5.44969038163633</v>
      </c>
      <c r="D217">
        <v>5.6111321880761897</v>
      </c>
      <c r="E217">
        <v>5.2030575386651297</v>
      </c>
      <c r="F217">
        <v>5.0830195902012703</v>
      </c>
      <c r="G217">
        <v>5.4737484212117797</v>
      </c>
      <c r="H217">
        <v>4.9967033586968803</v>
      </c>
      <c r="I217">
        <v>6.7157200058491702</v>
      </c>
      <c r="J217">
        <v>6.6979829706260796</v>
      </c>
      <c r="K217" s="1">
        <v>6.5573588068017799E-14</v>
      </c>
      <c r="L217" s="1">
        <v>5.2546975936179603E-12</v>
      </c>
      <c r="M217">
        <v>132.96544760130899</v>
      </c>
      <c r="N217" s="23">
        <v>-2.32036830539856</v>
      </c>
      <c r="O217" s="1">
        <v>3.7524336404512698E-13</v>
      </c>
      <c r="P217" s="1">
        <v>2.7140613970826598E-11</v>
      </c>
      <c r="Q217">
        <v>109.658938353023</v>
      </c>
      <c r="R217" s="23">
        <v>1.91705434097426</v>
      </c>
      <c r="S217">
        <v>0.34037598378846201</v>
      </c>
      <c r="T217">
        <v>0.65774163736039504</v>
      </c>
      <c r="U217">
        <v>28.135121734283899</v>
      </c>
      <c r="V217" s="23">
        <v>-0.39839575396324201</v>
      </c>
    </row>
    <row r="218" spans="1:22" x14ac:dyDescent="0.2">
      <c r="A218" t="s">
        <v>17</v>
      </c>
      <c r="B218">
        <v>3</v>
      </c>
      <c r="C218">
        <v>3.52671423899957</v>
      </c>
      <c r="D218">
        <v>4.0397277976383599</v>
      </c>
      <c r="E218">
        <v>3.86797475439587</v>
      </c>
      <c r="F218">
        <v>4.3432066943686998</v>
      </c>
      <c r="G218">
        <v>4.2405762510685401</v>
      </c>
      <c r="H218">
        <v>3.07411659507029</v>
      </c>
      <c r="I218">
        <v>5.0195579878325303</v>
      </c>
      <c r="J218">
        <v>4.8282558476503104</v>
      </c>
      <c r="K218">
        <v>4.1080191829724499E-2</v>
      </c>
      <c r="L218">
        <v>0.16979532594378599</v>
      </c>
      <c r="M218">
        <v>47.206295765247098</v>
      </c>
      <c r="N218" s="23">
        <v>-1.51654158793163</v>
      </c>
      <c r="O218" s="1">
        <v>1.37792170270517E-5</v>
      </c>
      <c r="P218">
        <v>2.3305518115349601E-4</v>
      </c>
      <c r="Q218">
        <v>32.934874304795798</v>
      </c>
      <c r="R218" s="23">
        <v>1.9135420143676301</v>
      </c>
      <c r="S218">
        <v>0.57760260302388899</v>
      </c>
      <c r="T218">
        <v>0.83093756969322297</v>
      </c>
      <c r="U218">
        <v>11.026227094113199</v>
      </c>
      <c r="V218" s="23">
        <v>0.42822648615528902</v>
      </c>
    </row>
    <row r="219" spans="1:22" x14ac:dyDescent="0.2">
      <c r="A219" t="s">
        <v>848</v>
      </c>
      <c r="B219">
        <v>3</v>
      </c>
      <c r="C219">
        <v>6.1065943447523603</v>
      </c>
      <c r="D219">
        <v>6.0734314187942999</v>
      </c>
      <c r="E219">
        <v>6.1271234082134898</v>
      </c>
      <c r="F219">
        <v>6.3242417827687003</v>
      </c>
      <c r="G219">
        <v>6.1939667825009996</v>
      </c>
      <c r="H219">
        <v>6.1022060548228199</v>
      </c>
      <c r="I219">
        <v>7.3313278800475699</v>
      </c>
      <c r="J219">
        <v>7.4374083020737496</v>
      </c>
      <c r="K219" s="1">
        <v>1.8946814170797701E-14</v>
      </c>
      <c r="L219" s="1">
        <v>1.6218918737595099E-12</v>
      </c>
      <c r="M219">
        <v>218.53783121365899</v>
      </c>
      <c r="N219" s="23">
        <v>-1.72190457538995</v>
      </c>
      <c r="O219" s="1">
        <v>1.7038900389157299E-17</v>
      </c>
      <c r="P219" s="1">
        <v>2.1599032580415799E-15</v>
      </c>
      <c r="Q219">
        <v>161.25984900220001</v>
      </c>
      <c r="R219" s="23">
        <v>1.91138536440229</v>
      </c>
      <c r="S219">
        <v>0.515746079953317</v>
      </c>
      <c r="T219">
        <v>0.79286809104525602</v>
      </c>
      <c r="U219">
        <v>49.773345349342797</v>
      </c>
      <c r="V219" s="23">
        <v>0.199156711207438</v>
      </c>
    </row>
    <row r="220" spans="1:22" x14ac:dyDescent="0.2">
      <c r="A220" t="s">
        <v>582</v>
      </c>
      <c r="B220">
        <v>3</v>
      </c>
      <c r="C220">
        <v>2.2367578709115601</v>
      </c>
      <c r="D220">
        <v>2.86121755122254</v>
      </c>
      <c r="E220">
        <v>2.8601435525140602</v>
      </c>
      <c r="F220">
        <v>2.3655165892274801</v>
      </c>
      <c r="G220">
        <v>2.1365998680047902</v>
      </c>
      <c r="H220">
        <v>2.17476118147043</v>
      </c>
      <c r="I220">
        <v>3.6982536060478499</v>
      </c>
      <c r="J220">
        <v>3.5890399729082798</v>
      </c>
      <c r="K220" s="1">
        <v>1.17358350407995E-5</v>
      </c>
      <c r="L220">
        <v>2.0273571444412501E-4</v>
      </c>
      <c r="M220">
        <v>16.288608520070699</v>
      </c>
      <c r="N220" s="23">
        <v>-4.13208189170639</v>
      </c>
      <c r="O220">
        <v>2.1147540788142702E-3</v>
      </c>
      <c r="P220">
        <v>1.69576522242323E-2</v>
      </c>
      <c r="Q220">
        <v>15.920097653909</v>
      </c>
      <c r="R220" s="23">
        <v>1.91003235597322</v>
      </c>
      <c r="S220">
        <v>0.12934763126023999</v>
      </c>
      <c r="T220">
        <v>0.376760732022623</v>
      </c>
      <c r="U220">
        <v>2.6309494809585701</v>
      </c>
      <c r="V220" s="23">
        <v>-2.2001125102453698</v>
      </c>
    </row>
    <row r="221" spans="1:22" x14ac:dyDescent="0.2">
      <c r="A221" t="s">
        <v>118</v>
      </c>
      <c r="B221">
        <v>3</v>
      </c>
      <c r="C221">
        <v>4.5873870732754698</v>
      </c>
      <c r="D221">
        <v>4.47434935440796</v>
      </c>
      <c r="E221">
        <v>4.6387008160606404</v>
      </c>
      <c r="F221">
        <v>4.8275391867511299</v>
      </c>
      <c r="G221">
        <v>4.5015020077968799</v>
      </c>
      <c r="H221">
        <v>4.20371077793728</v>
      </c>
      <c r="I221">
        <v>5.8496929689672701</v>
      </c>
      <c r="J221">
        <v>5.6861956954648596</v>
      </c>
      <c r="K221" s="1">
        <v>1.10693967088795E-6</v>
      </c>
      <c r="L221" s="1">
        <v>2.4782505948661199E-5</v>
      </c>
      <c r="M221">
        <v>74.994967665227307</v>
      </c>
      <c r="N221" s="23">
        <v>-1.9547661873672399</v>
      </c>
      <c r="O221" s="1">
        <v>1.4996331158057199E-8</v>
      </c>
      <c r="P221" s="1">
        <v>5.0704602589338403E-7</v>
      </c>
      <c r="Q221">
        <v>58.043229524690403</v>
      </c>
      <c r="R221" s="23">
        <v>1.9094203496630799</v>
      </c>
      <c r="S221">
        <v>0.95191739371181605</v>
      </c>
      <c r="T221">
        <v>0.98607888024260903</v>
      </c>
      <c r="U221">
        <v>16.453451089094301</v>
      </c>
      <c r="V221" s="23">
        <v>-3.19711628940378E-2</v>
      </c>
    </row>
    <row r="222" spans="1:22" x14ac:dyDescent="0.2">
      <c r="A222" t="s">
        <v>435</v>
      </c>
      <c r="B222">
        <v>3</v>
      </c>
      <c r="C222">
        <v>2.7188775125545299</v>
      </c>
      <c r="D222">
        <v>3.1935236141061698</v>
      </c>
      <c r="E222">
        <v>2.5292754502978401</v>
      </c>
      <c r="F222">
        <v>3.6295357336912799</v>
      </c>
      <c r="G222">
        <v>2.43844258706432</v>
      </c>
      <c r="H222">
        <v>2.3290025581390199</v>
      </c>
      <c r="I222">
        <v>3.8374781767737698</v>
      </c>
      <c r="J222">
        <v>3.6104681588183798</v>
      </c>
      <c r="K222">
        <v>0.164260214315747</v>
      </c>
      <c r="L222">
        <v>0.43743096046354701</v>
      </c>
      <c r="M222">
        <v>22.160059215080601</v>
      </c>
      <c r="N222" s="23">
        <v>-1.49380051061506</v>
      </c>
      <c r="O222">
        <v>2.6033413991279801E-3</v>
      </c>
      <c r="P222">
        <v>2.00332513922865E-2</v>
      </c>
      <c r="Q222">
        <v>15.8404777991462</v>
      </c>
      <c r="R222" s="23">
        <v>1.9092881251079601</v>
      </c>
      <c r="S222">
        <v>0.72818182694980904</v>
      </c>
      <c r="T222">
        <v>0.90434843470543502</v>
      </c>
      <c r="U222">
        <v>5.3307692932921098</v>
      </c>
      <c r="V222" s="23">
        <v>0.38887983786921798</v>
      </c>
    </row>
    <row r="223" spans="1:22" x14ac:dyDescent="0.2">
      <c r="A223" t="s">
        <v>645</v>
      </c>
      <c r="B223">
        <v>3</v>
      </c>
      <c r="C223">
        <v>2.6992203897770501</v>
      </c>
      <c r="D223">
        <v>3.2105460097155598</v>
      </c>
      <c r="E223">
        <v>2.94440007060556</v>
      </c>
      <c r="F223">
        <v>2.7963733692714401</v>
      </c>
      <c r="G223">
        <v>2.9904326068051001</v>
      </c>
      <c r="H223">
        <v>3.3151038940000599</v>
      </c>
      <c r="I223">
        <v>3.8745991886729598</v>
      </c>
      <c r="J223">
        <v>3.8396721336447999</v>
      </c>
      <c r="K223">
        <v>7.0805641208137099E-3</v>
      </c>
      <c r="L223">
        <v>4.4490156006791598E-2</v>
      </c>
      <c r="M223">
        <v>23.0613160887238</v>
      </c>
      <c r="N223" s="23">
        <v>-1.60522020164815</v>
      </c>
      <c r="O223">
        <v>1.5724690299245699E-3</v>
      </c>
      <c r="P223">
        <v>1.3365198611556901E-2</v>
      </c>
      <c r="Q223">
        <v>16.498059926445499</v>
      </c>
      <c r="R223" s="23">
        <v>1.9084299079550699</v>
      </c>
      <c r="S223">
        <v>0.72743254825902603</v>
      </c>
      <c r="T223">
        <v>0.90418251823596296</v>
      </c>
      <c r="U223">
        <v>5.3006282805326101</v>
      </c>
      <c r="V223" s="23">
        <v>0.32121012156985701</v>
      </c>
    </row>
    <row r="224" spans="1:22" x14ac:dyDescent="0.2">
      <c r="A224" t="s">
        <v>1191</v>
      </c>
      <c r="B224">
        <v>3</v>
      </c>
      <c r="C224">
        <v>4.3439008666372603</v>
      </c>
      <c r="D224">
        <v>4.4806713603029502</v>
      </c>
      <c r="E224">
        <v>4.1789256823110001</v>
      </c>
      <c r="F224">
        <v>4.0586115531548899</v>
      </c>
      <c r="G224">
        <v>4.1310987425687502</v>
      </c>
      <c r="H224">
        <v>3.7879341493255598</v>
      </c>
      <c r="I224">
        <v>5.5095455231969304</v>
      </c>
      <c r="J224">
        <v>5.47111756735816</v>
      </c>
      <c r="K224" s="1">
        <v>1.8765775077884E-10</v>
      </c>
      <c r="L224" s="1">
        <v>8.8434930454468697E-9</v>
      </c>
      <c r="M224">
        <v>55.193240964272903</v>
      </c>
      <c r="N224" s="23">
        <v>-2.6412036797333198</v>
      </c>
      <c r="O224" s="1">
        <v>1.8937918151689099E-7</v>
      </c>
      <c r="P224" s="1">
        <v>5.1225308570751099E-6</v>
      </c>
      <c r="Q224">
        <v>47.920983342278298</v>
      </c>
      <c r="R224" s="23">
        <v>1.9059074887904901</v>
      </c>
      <c r="S224">
        <v>0.23491362161585999</v>
      </c>
      <c r="T224">
        <v>0.53805039461134396</v>
      </c>
      <c r="U224">
        <v>11.224384340520199</v>
      </c>
      <c r="V224" s="23">
        <v>-0.73231302758976702</v>
      </c>
    </row>
    <row r="225" spans="1:22" x14ac:dyDescent="0.2">
      <c r="A225" t="s">
        <v>807</v>
      </c>
      <c r="B225">
        <v>3</v>
      </c>
      <c r="C225">
        <v>2.7442437585027699</v>
      </c>
      <c r="D225">
        <v>3.0329028410784198</v>
      </c>
      <c r="E225">
        <v>3.1715841321310299</v>
      </c>
      <c r="F225">
        <v>2.43386393794558</v>
      </c>
      <c r="G225">
        <v>2.8066308914225102</v>
      </c>
      <c r="H225">
        <v>2.3451806796436201</v>
      </c>
      <c r="I225">
        <v>4.0519854905070698</v>
      </c>
      <c r="J225">
        <v>4.0434312572925002</v>
      </c>
      <c r="K225" s="1">
        <v>1.0085584018140901E-6</v>
      </c>
      <c r="L225" s="1">
        <v>2.27902877120488E-5</v>
      </c>
      <c r="M225">
        <v>22.895625189819299</v>
      </c>
      <c r="N225" s="23">
        <v>-3.66859636716707</v>
      </c>
      <c r="O225">
        <v>3.1436369883354801E-4</v>
      </c>
      <c r="P225">
        <v>3.4489944895245298E-3</v>
      </c>
      <c r="Q225">
        <v>21.496506638286899</v>
      </c>
      <c r="R225" s="23">
        <v>1.9035844113453699</v>
      </c>
      <c r="S225">
        <v>0.124105955336892</v>
      </c>
      <c r="T225">
        <v>0.36773894454401801</v>
      </c>
      <c r="U225">
        <v>4.0190448139387698</v>
      </c>
      <c r="V225" s="23">
        <v>-1.66033859232891</v>
      </c>
    </row>
    <row r="226" spans="1:22" x14ac:dyDescent="0.2">
      <c r="A226" t="s">
        <v>480</v>
      </c>
      <c r="B226">
        <v>3</v>
      </c>
      <c r="C226">
        <v>2.4896670461564501</v>
      </c>
      <c r="D226">
        <v>2.5808070288021101</v>
      </c>
      <c r="E226">
        <v>2.9261466557817899</v>
      </c>
      <c r="F226">
        <v>2.5298511310135998</v>
      </c>
      <c r="G226">
        <v>2.3621293208787302</v>
      </c>
      <c r="H226">
        <v>2.5535018804268699</v>
      </c>
      <c r="I226">
        <v>3.6313880942436398</v>
      </c>
      <c r="J226">
        <v>3.4252682166678898</v>
      </c>
      <c r="K226">
        <v>3.8579504820367399E-4</v>
      </c>
      <c r="L226">
        <v>4.1136018900052402E-3</v>
      </c>
      <c r="M226">
        <v>15.253492121057301</v>
      </c>
      <c r="N226" s="23">
        <v>-2.6749116875750598</v>
      </c>
      <c r="O226">
        <v>4.9594867829959796E-3</v>
      </c>
      <c r="P226">
        <v>3.3528830111939897E-2</v>
      </c>
      <c r="Q226">
        <v>13.0749278144971</v>
      </c>
      <c r="R226" s="23">
        <v>1.9033446098842699</v>
      </c>
      <c r="S226">
        <v>0.54835194949883204</v>
      </c>
      <c r="T226">
        <v>0.81268102920093799</v>
      </c>
      <c r="U226">
        <v>2.8710476743834001</v>
      </c>
      <c r="V226" s="23">
        <v>-0.72124250266743095</v>
      </c>
    </row>
    <row r="227" spans="1:22" x14ac:dyDescent="0.2">
      <c r="A227" t="s">
        <v>22</v>
      </c>
      <c r="B227">
        <v>3</v>
      </c>
      <c r="C227">
        <v>2.4401943912041699</v>
      </c>
      <c r="D227">
        <v>2.7376879089330699</v>
      </c>
      <c r="E227">
        <v>2.14559158840868</v>
      </c>
      <c r="F227">
        <v>2.50909858263041</v>
      </c>
      <c r="G227">
        <v>2.1717949931696001</v>
      </c>
      <c r="H227">
        <v>2.1838328572104602</v>
      </c>
      <c r="I227">
        <v>3.2739847659420298</v>
      </c>
      <c r="J227">
        <v>3.1927326188129701</v>
      </c>
      <c r="K227">
        <v>2.2887392816043298E-3</v>
      </c>
      <c r="L227">
        <v>1.8054341674771698E-2</v>
      </c>
      <c r="M227">
        <v>13.405381259793</v>
      </c>
      <c r="N227" s="23">
        <v>-2.4626814087229798</v>
      </c>
      <c r="O227">
        <v>8.7925927746808803E-3</v>
      </c>
      <c r="P227">
        <v>5.2667256437175902E-2</v>
      </c>
      <c r="Q227">
        <v>11.649320505767999</v>
      </c>
      <c r="R227" s="23">
        <v>1.9030775438735501</v>
      </c>
      <c r="S227">
        <v>0.61210875945739696</v>
      </c>
      <c r="T227">
        <v>0.84872729165638605</v>
      </c>
      <c r="U227">
        <v>2.8412971835421801</v>
      </c>
      <c r="V227" s="23">
        <v>-0.63306265101461201</v>
      </c>
    </row>
    <row r="228" spans="1:22" x14ac:dyDescent="0.2">
      <c r="A228" t="s">
        <v>1032</v>
      </c>
      <c r="B228">
        <v>3</v>
      </c>
      <c r="C228">
        <v>6.0014294287033003</v>
      </c>
      <c r="D228">
        <v>6.0100117327938598</v>
      </c>
      <c r="E228">
        <v>5.5702264328018396</v>
      </c>
      <c r="F228">
        <v>6.0947930483462702</v>
      </c>
      <c r="G228">
        <v>5.7888597457906901</v>
      </c>
      <c r="H228">
        <v>5.4907033113456096</v>
      </c>
      <c r="I228">
        <v>7.1174840502868202</v>
      </c>
      <c r="J228">
        <v>7.1841562570837496</v>
      </c>
      <c r="K228" s="1">
        <v>2.8814039694127999E-10</v>
      </c>
      <c r="L228" s="1">
        <v>1.31363856906274E-8</v>
      </c>
      <c r="M228">
        <v>186.11665378935501</v>
      </c>
      <c r="N228" s="23">
        <v>-1.9604680507118799</v>
      </c>
      <c r="O228" s="1">
        <v>6.8769323093572999E-15</v>
      </c>
      <c r="P228" s="1">
        <v>6.3280274717698702E-13</v>
      </c>
      <c r="Q228">
        <v>145.677014175778</v>
      </c>
      <c r="R228" s="23">
        <v>1.90243913649469</v>
      </c>
      <c r="S228">
        <v>0.852288152819768</v>
      </c>
      <c r="T228">
        <v>0.95184902525065296</v>
      </c>
      <c r="U228">
        <v>41.627330218653398</v>
      </c>
      <c r="V228" s="23">
        <v>-6.93940206424426E-2</v>
      </c>
    </row>
    <row r="229" spans="1:22" x14ac:dyDescent="0.2">
      <c r="A229" t="s">
        <v>497</v>
      </c>
      <c r="B229">
        <v>3</v>
      </c>
      <c r="C229">
        <v>2.9693420875230201</v>
      </c>
      <c r="D229">
        <v>3.2366956304847001</v>
      </c>
      <c r="E229">
        <v>3.2200847267919999</v>
      </c>
      <c r="F229">
        <v>3.3901221736792002</v>
      </c>
      <c r="G229">
        <v>3.1932379268704101</v>
      </c>
      <c r="H229">
        <v>2.8559522198708698</v>
      </c>
      <c r="I229">
        <v>4.09745101575687</v>
      </c>
      <c r="J229">
        <v>4.0646213222204297</v>
      </c>
      <c r="K229">
        <v>1.7046687023316799E-3</v>
      </c>
      <c r="L229">
        <v>1.43029409731385E-2</v>
      </c>
      <c r="M229">
        <v>25.3590142523765</v>
      </c>
      <c r="N229" s="23">
        <v>-1.8173024916959399</v>
      </c>
      <c r="O229">
        <v>6.6193861521943902E-4</v>
      </c>
      <c r="P229">
        <v>6.5016168359336999E-3</v>
      </c>
      <c r="Q229">
        <v>18.989828430066801</v>
      </c>
      <c r="R229" s="23">
        <v>1.89837152534326</v>
      </c>
      <c r="S229">
        <v>0.89872807180414904</v>
      </c>
      <c r="T229">
        <v>0.96869550654960002</v>
      </c>
      <c r="U229">
        <v>5.6394463318062096</v>
      </c>
      <c r="V229" s="23">
        <v>0.111259742671828</v>
      </c>
    </row>
    <row r="230" spans="1:22" x14ac:dyDescent="0.2">
      <c r="A230" t="s">
        <v>256</v>
      </c>
      <c r="B230">
        <v>3</v>
      </c>
      <c r="C230">
        <v>3.57707911738391</v>
      </c>
      <c r="D230">
        <v>3.7322112770715501</v>
      </c>
      <c r="E230">
        <v>3.6350201483709701</v>
      </c>
      <c r="F230">
        <v>3.3104336582362501</v>
      </c>
      <c r="G230">
        <v>2.6862318559317102</v>
      </c>
      <c r="H230">
        <v>2.7931607330119999</v>
      </c>
      <c r="I230">
        <v>4.9268158925039502</v>
      </c>
      <c r="J230">
        <v>4.7123844722831496</v>
      </c>
      <c r="K230" s="1">
        <v>6.4088476919595299E-8</v>
      </c>
      <c r="L230" s="1">
        <v>1.9095846673315298E-6</v>
      </c>
      <c r="M230">
        <v>36.547524800492397</v>
      </c>
      <c r="N230" s="23">
        <v>-3.84761258967252</v>
      </c>
      <c r="O230" s="1">
        <v>5.4698286720898401E-6</v>
      </c>
      <c r="P230">
        <v>1.03915319540105E-4</v>
      </c>
      <c r="Q230">
        <v>35.915726156864302</v>
      </c>
      <c r="R230" s="23">
        <v>1.8961608325305099</v>
      </c>
      <c r="S230">
        <v>3.1224694474134201E-2</v>
      </c>
      <c r="T230">
        <v>0.13904947864287201</v>
      </c>
      <c r="U230">
        <v>6.4544161934578899</v>
      </c>
      <c r="V230" s="23">
        <v>-1.97511688790845</v>
      </c>
    </row>
    <row r="231" spans="1:22" x14ac:dyDescent="0.2">
      <c r="A231" t="s">
        <v>748</v>
      </c>
      <c r="B231">
        <v>3</v>
      </c>
      <c r="C231">
        <v>6.05528614441854</v>
      </c>
      <c r="D231">
        <v>6.3789289209695097</v>
      </c>
      <c r="E231">
        <v>6.0737319750982204</v>
      </c>
      <c r="F231">
        <v>6.2816504221696903</v>
      </c>
      <c r="G231">
        <v>6.2414059606393701</v>
      </c>
      <c r="H231">
        <v>6.0526309450090503</v>
      </c>
      <c r="I231">
        <v>7.4560895681007802</v>
      </c>
      <c r="J231">
        <v>7.4429603593867002</v>
      </c>
      <c r="K231" s="1">
        <v>5.7948636869689705E-17</v>
      </c>
      <c r="L231" s="1">
        <v>6.6505657979690298E-15</v>
      </c>
      <c r="M231">
        <v>220.89673528767801</v>
      </c>
      <c r="N231" s="23">
        <v>-1.8558166397570499</v>
      </c>
      <c r="O231" s="1">
        <v>4.1155724645431502E-17</v>
      </c>
      <c r="P231" s="1">
        <v>4.7836626783560498E-15</v>
      </c>
      <c r="Q231">
        <v>168.226583129343</v>
      </c>
      <c r="R231" s="23">
        <v>1.89600068936018</v>
      </c>
      <c r="S231">
        <v>0.88080927791263597</v>
      </c>
      <c r="T231">
        <v>0.96181295854187399</v>
      </c>
      <c r="U231">
        <v>49.742514153757099</v>
      </c>
      <c r="V231" s="23">
        <v>4.7402654667939297E-2</v>
      </c>
    </row>
    <row r="232" spans="1:22" x14ac:dyDescent="0.2">
      <c r="A232" t="s">
        <v>1312</v>
      </c>
      <c r="B232">
        <v>3</v>
      </c>
      <c r="C232">
        <v>4.6002378756264699</v>
      </c>
      <c r="D232">
        <v>3.9635601465597698</v>
      </c>
      <c r="E232">
        <v>4.2926185816546703</v>
      </c>
      <c r="F232">
        <v>4.0250046071296097</v>
      </c>
      <c r="G232">
        <v>4.5115520159331499</v>
      </c>
      <c r="H232">
        <v>4.4483123019407396</v>
      </c>
      <c r="I232">
        <v>5.3502206019072798</v>
      </c>
      <c r="J232">
        <v>5.38706657910594</v>
      </c>
      <c r="K232" s="1">
        <v>3.6382244861577498E-5</v>
      </c>
      <c r="L232">
        <v>5.3893422243853799E-4</v>
      </c>
      <c r="M232">
        <v>50.7176519290024</v>
      </c>
      <c r="N232" s="23">
        <v>-1.75054930192804</v>
      </c>
      <c r="O232" s="1">
        <v>5.0742608752090303E-6</v>
      </c>
      <c r="P232" s="1">
        <v>9.6957292490010402E-5</v>
      </c>
      <c r="Q232">
        <v>37.763240573771597</v>
      </c>
      <c r="R232" s="23">
        <v>1.8952796122134099</v>
      </c>
      <c r="S232">
        <v>0.81051839122382097</v>
      </c>
      <c r="T232">
        <v>0.93608042891063303</v>
      </c>
      <c r="U232">
        <v>11.7129461152934</v>
      </c>
      <c r="V232" s="23">
        <v>0.152590706591237</v>
      </c>
    </row>
    <row r="233" spans="1:22" x14ac:dyDescent="0.2">
      <c r="A233" t="s">
        <v>1023</v>
      </c>
      <c r="B233">
        <v>3</v>
      </c>
      <c r="C233">
        <v>4.0580901387739496</v>
      </c>
      <c r="D233">
        <v>4.1856036041571603</v>
      </c>
      <c r="E233">
        <v>4.18222987570305</v>
      </c>
      <c r="F233">
        <v>4.4140863464579496</v>
      </c>
      <c r="G233">
        <v>3.8884588088088701</v>
      </c>
      <c r="H233">
        <v>4.2548028217161002</v>
      </c>
      <c r="I233">
        <v>5.1946264094116898</v>
      </c>
      <c r="J233">
        <v>5.2666447317887704</v>
      </c>
      <c r="K233" s="1">
        <v>4.6715444007037702E-5</v>
      </c>
      <c r="L233">
        <v>6.7043572718739205E-4</v>
      </c>
      <c r="M233">
        <v>51.758396127985002</v>
      </c>
      <c r="N233" s="23">
        <v>-1.7046741829912599</v>
      </c>
      <c r="O233" s="1">
        <v>2.38474284832289E-6</v>
      </c>
      <c r="P233" s="1">
        <v>4.9207193963615099E-5</v>
      </c>
      <c r="Q233">
        <v>38.356226981947501</v>
      </c>
      <c r="R233" s="23">
        <v>1.8937777033368299</v>
      </c>
      <c r="S233">
        <v>0.75305522656222601</v>
      </c>
      <c r="T233">
        <v>0.91483349518213897</v>
      </c>
      <c r="U233">
        <v>11.771806340128199</v>
      </c>
      <c r="V233" s="23">
        <v>0.192331199560003</v>
      </c>
    </row>
    <row r="234" spans="1:22" x14ac:dyDescent="0.2">
      <c r="A234" t="s">
        <v>1118</v>
      </c>
      <c r="B234">
        <v>3</v>
      </c>
      <c r="C234">
        <v>4.1848253560047404</v>
      </c>
      <c r="D234">
        <v>4.5459132772007997</v>
      </c>
      <c r="E234">
        <v>4.5207053439512803</v>
      </c>
      <c r="F234">
        <v>4.5812374238841098</v>
      </c>
      <c r="G234">
        <v>4.3637768557522696</v>
      </c>
      <c r="H234">
        <v>4.1641857837223499</v>
      </c>
      <c r="I234">
        <v>5.45800710433942</v>
      </c>
      <c r="J234">
        <v>5.7128901218645796</v>
      </c>
      <c r="K234" s="1">
        <v>4.8460289120650503E-7</v>
      </c>
      <c r="L234" s="1">
        <v>1.18963142948609E-5</v>
      </c>
      <c r="M234">
        <v>64.631342439838605</v>
      </c>
      <c r="N234" s="23">
        <v>-1.98587380589867</v>
      </c>
      <c r="O234" s="1">
        <v>2.5479002043580601E-7</v>
      </c>
      <c r="P234" s="1">
        <v>6.7414659879818502E-6</v>
      </c>
      <c r="Q234">
        <v>50.234059806469403</v>
      </c>
      <c r="R234" s="23">
        <v>1.8934158416190301</v>
      </c>
      <c r="S234">
        <v>0.90198020530825795</v>
      </c>
      <c r="T234">
        <v>0.97031082673407698</v>
      </c>
      <c r="U234">
        <v>14.0638045830799</v>
      </c>
      <c r="V234" s="23">
        <v>-6.9139859617332003E-2</v>
      </c>
    </row>
    <row r="235" spans="1:22" x14ac:dyDescent="0.2">
      <c r="A235" t="s">
        <v>176</v>
      </c>
      <c r="B235">
        <v>3</v>
      </c>
      <c r="C235">
        <v>6.8534124467898998</v>
      </c>
      <c r="D235">
        <v>6.7788126899004402</v>
      </c>
      <c r="E235">
        <v>6.8502794131698597</v>
      </c>
      <c r="F235">
        <v>6.8642218933432897</v>
      </c>
      <c r="G235">
        <v>7.1294462763784798</v>
      </c>
      <c r="H235">
        <v>7.0304069515780103</v>
      </c>
      <c r="I235">
        <v>7.9162282656255201</v>
      </c>
      <c r="J235">
        <v>8.2750100245297897</v>
      </c>
      <c r="K235" s="1">
        <v>2.67188174495178E-10</v>
      </c>
      <c r="L235" s="1">
        <v>1.2273450727663001E-8</v>
      </c>
      <c r="M235">
        <v>359.88895433669001</v>
      </c>
      <c r="N235" s="23">
        <v>-1.5856511823848001</v>
      </c>
      <c r="O235" s="1">
        <v>1.4811044033085501E-18</v>
      </c>
      <c r="P235" s="1">
        <v>2.0645233447037701E-16</v>
      </c>
      <c r="Q235">
        <v>258.44956991228997</v>
      </c>
      <c r="R235" s="23">
        <v>1.88716254552818</v>
      </c>
      <c r="S235">
        <v>0.216286246657694</v>
      </c>
      <c r="T235">
        <v>0.51359393303115697</v>
      </c>
      <c r="U235">
        <v>84.459447408065301</v>
      </c>
      <c r="V235" s="23">
        <v>0.30954657634256999</v>
      </c>
    </row>
    <row r="236" spans="1:22" x14ac:dyDescent="0.2">
      <c r="A236" t="s">
        <v>1324</v>
      </c>
      <c r="B236">
        <v>3</v>
      </c>
      <c r="C236">
        <v>1.59254484751713</v>
      </c>
      <c r="D236">
        <v>1.9617576208299901</v>
      </c>
      <c r="E236">
        <v>1.34224640585039</v>
      </c>
      <c r="F236">
        <v>1.4194891677247701</v>
      </c>
      <c r="G236">
        <v>1.50348670799032</v>
      </c>
      <c r="H236">
        <v>1.4305344089480301</v>
      </c>
      <c r="I236">
        <v>2.27198891620945</v>
      </c>
      <c r="J236">
        <v>2.3007312336113701</v>
      </c>
      <c r="K236">
        <v>3.37412787407128E-3</v>
      </c>
      <c r="L236">
        <v>2.45874505974602E-2</v>
      </c>
      <c r="M236">
        <v>7.6614286516244396</v>
      </c>
      <c r="N236" s="23">
        <v>-3.3118013582963299</v>
      </c>
      <c r="O236">
        <v>4.0981568160876398E-2</v>
      </c>
      <c r="P236">
        <v>0.16954178204012299</v>
      </c>
      <c r="Q236">
        <v>7.3241341912153901</v>
      </c>
      <c r="R236" s="23">
        <v>1.88152063512859</v>
      </c>
      <c r="S236">
        <v>0.39684367711694801</v>
      </c>
      <c r="T236">
        <v>0.70627242443784499</v>
      </c>
      <c r="U236">
        <v>1.5319788247070301</v>
      </c>
      <c r="V236" s="23">
        <v>-1.4793251367245499</v>
      </c>
    </row>
    <row r="237" spans="1:22" x14ac:dyDescent="0.2">
      <c r="A237" t="s">
        <v>624</v>
      </c>
      <c r="B237">
        <v>3</v>
      </c>
      <c r="C237">
        <v>3.5957100695005901</v>
      </c>
      <c r="D237">
        <v>3.6831295774317798</v>
      </c>
      <c r="E237">
        <v>3.4057282492152199</v>
      </c>
      <c r="F237">
        <v>3.9290809935070699</v>
      </c>
      <c r="G237">
        <v>3.6749523235256101</v>
      </c>
      <c r="H237">
        <v>3.1951555035763102</v>
      </c>
      <c r="I237">
        <v>4.5289466900183903</v>
      </c>
      <c r="J237">
        <v>4.5452347364881396</v>
      </c>
      <c r="K237">
        <v>3.3225117136711298E-3</v>
      </c>
      <c r="L237">
        <v>2.43162942375919E-2</v>
      </c>
      <c r="M237">
        <v>34.251875917697397</v>
      </c>
      <c r="N237" s="23">
        <v>-1.62938884023593</v>
      </c>
      <c r="O237">
        <v>1.23394009704541E-4</v>
      </c>
      <c r="P237">
        <v>1.5458668963708401E-3</v>
      </c>
      <c r="Q237">
        <v>25.1195671713633</v>
      </c>
      <c r="R237" s="23">
        <v>1.87749994693827</v>
      </c>
      <c r="S237">
        <v>0.75072454428140301</v>
      </c>
      <c r="T237">
        <v>0.91415167672462805</v>
      </c>
      <c r="U237">
        <v>8.1037688893765694</v>
      </c>
      <c r="V237" s="23">
        <v>0.240097728492639</v>
      </c>
    </row>
    <row r="238" spans="1:22" x14ac:dyDescent="0.2">
      <c r="A238" t="s">
        <v>752</v>
      </c>
      <c r="B238">
        <v>3</v>
      </c>
      <c r="C238">
        <v>3.3261724960947201</v>
      </c>
      <c r="D238">
        <v>3.60563527095485</v>
      </c>
      <c r="E238">
        <v>3.1671369261850502</v>
      </c>
      <c r="F238">
        <v>3.4912106746945999</v>
      </c>
      <c r="G238">
        <v>3.2153631102790401</v>
      </c>
      <c r="H238">
        <v>3.1825179008254501</v>
      </c>
      <c r="I238">
        <v>4.3981673245119204</v>
      </c>
      <c r="J238">
        <v>4.3122265419852202</v>
      </c>
      <c r="K238" s="1">
        <v>9.1834620076136896E-5</v>
      </c>
      <c r="L238">
        <v>1.1966458857413801E-3</v>
      </c>
      <c r="M238">
        <v>29.8567044382199</v>
      </c>
      <c r="N238" s="23">
        <v>-2.0012647643713799</v>
      </c>
      <c r="O238">
        <v>2.13951068838099E-4</v>
      </c>
      <c r="P238">
        <v>2.4871078809761498E-3</v>
      </c>
      <c r="Q238">
        <v>23.762787020667201</v>
      </c>
      <c r="R238" s="23">
        <v>1.8757693327935401</v>
      </c>
      <c r="S238">
        <v>0.85331449217521205</v>
      </c>
      <c r="T238">
        <v>0.95225434814537402</v>
      </c>
      <c r="U238">
        <v>6.6876774454557397</v>
      </c>
      <c r="V238" s="23">
        <v>-0.14689774626511201</v>
      </c>
    </row>
    <row r="239" spans="1:22" x14ac:dyDescent="0.2">
      <c r="A239" t="s">
        <v>249</v>
      </c>
      <c r="B239">
        <v>3</v>
      </c>
      <c r="C239">
        <v>5.3806513830704903</v>
      </c>
      <c r="D239">
        <v>4.9980762815663704</v>
      </c>
      <c r="E239">
        <v>5.0166042634362302</v>
      </c>
      <c r="F239">
        <v>5.5244932714429504</v>
      </c>
      <c r="G239">
        <v>5.2516819362350899</v>
      </c>
      <c r="H239">
        <v>5.1956623248066203</v>
      </c>
      <c r="I239">
        <v>6.4132070435966098</v>
      </c>
      <c r="J239">
        <v>6.1828340656606997</v>
      </c>
      <c r="K239" s="1">
        <v>1.65896559838729E-6</v>
      </c>
      <c r="L239" s="1">
        <v>3.56496322710739E-5</v>
      </c>
      <c r="M239">
        <v>108.259085300899</v>
      </c>
      <c r="N239" s="23">
        <v>-1.4758379150532199</v>
      </c>
      <c r="O239" s="1">
        <v>1.20343228906705E-9</v>
      </c>
      <c r="P239" s="1">
        <v>4.9248672788018297E-8</v>
      </c>
      <c r="Q239">
        <v>76.719111892715802</v>
      </c>
      <c r="R239" s="23">
        <v>1.8753964214138501</v>
      </c>
      <c r="S239">
        <v>0.357848353910872</v>
      </c>
      <c r="T239">
        <v>0.67308866526891897</v>
      </c>
      <c r="U239">
        <v>26.184014761301999</v>
      </c>
      <c r="V239" s="23">
        <v>0.39199932644200097</v>
      </c>
    </row>
    <row r="240" spans="1:22" x14ac:dyDescent="0.2">
      <c r="A240" t="s">
        <v>90</v>
      </c>
      <c r="B240">
        <v>3</v>
      </c>
      <c r="C240">
        <v>6.0967647461287298</v>
      </c>
      <c r="D240">
        <v>6.1004033047932804</v>
      </c>
      <c r="E240">
        <v>5.8987209491766901</v>
      </c>
      <c r="F240">
        <v>5.7498170470855596</v>
      </c>
      <c r="G240">
        <v>5.5053127414360601</v>
      </c>
      <c r="H240">
        <v>5.8606544935146099</v>
      </c>
      <c r="I240">
        <v>7.1935032833404202</v>
      </c>
      <c r="J240">
        <v>7.4060644952547703</v>
      </c>
      <c r="K240" s="1">
        <v>6.6649167194870102E-18</v>
      </c>
      <c r="L240" s="1">
        <v>8.9145711460168009E-16</v>
      </c>
      <c r="M240">
        <v>189.999578105202</v>
      </c>
      <c r="N240" s="23">
        <v>-2.3874214247349799</v>
      </c>
      <c r="O240" s="1">
        <v>8.37073259870197E-16</v>
      </c>
      <c r="P240" s="1">
        <v>8.4593228520382404E-14</v>
      </c>
      <c r="Q240">
        <v>160.75735137808201</v>
      </c>
      <c r="R240" s="23">
        <v>1.8719752037181101</v>
      </c>
      <c r="S240">
        <v>0.13215735918093099</v>
      </c>
      <c r="T240">
        <v>0.381861399758672</v>
      </c>
      <c r="U240">
        <v>40.139879577466701</v>
      </c>
      <c r="V240" s="23">
        <v>-0.52030427120287304</v>
      </c>
    </row>
    <row r="241" spans="1:22" x14ac:dyDescent="0.2">
      <c r="A241" t="s">
        <v>854</v>
      </c>
      <c r="B241">
        <v>3</v>
      </c>
      <c r="C241">
        <v>5.46734107377375</v>
      </c>
      <c r="D241">
        <v>5.4058521982125596</v>
      </c>
      <c r="E241">
        <v>5.0915218628342203</v>
      </c>
      <c r="F241">
        <v>5.45182241436415</v>
      </c>
      <c r="G241">
        <v>5.0988783826919297</v>
      </c>
      <c r="H241">
        <v>4.9781818695769804</v>
      </c>
      <c r="I241">
        <v>6.6617992016191101</v>
      </c>
      <c r="J241">
        <v>6.41876729397468</v>
      </c>
      <c r="K241" s="1">
        <v>6.8823714187146302E-10</v>
      </c>
      <c r="L241" s="1">
        <v>2.9422744369477898E-8</v>
      </c>
      <c r="M241">
        <v>119.990060125174</v>
      </c>
      <c r="N241" s="23">
        <v>-2.0687217089879</v>
      </c>
      <c r="O241" s="1">
        <v>3.8483682615924699E-11</v>
      </c>
      <c r="P241" s="1">
        <v>2.0144961974819502E-9</v>
      </c>
      <c r="Q241">
        <v>96.558380752782895</v>
      </c>
      <c r="R241" s="23">
        <v>1.87129871366314</v>
      </c>
      <c r="S241">
        <v>0.62329809036829398</v>
      </c>
      <c r="T241">
        <v>0.85495879797271102</v>
      </c>
      <c r="U241">
        <v>26.7108064130062</v>
      </c>
      <c r="V241" s="23">
        <v>-0.210038110620201</v>
      </c>
    </row>
    <row r="242" spans="1:22" x14ac:dyDescent="0.2">
      <c r="A242" t="s">
        <v>337</v>
      </c>
      <c r="B242">
        <v>3</v>
      </c>
      <c r="C242">
        <v>4.1643089523853902</v>
      </c>
      <c r="D242">
        <v>3.8241525949062201</v>
      </c>
      <c r="E242">
        <v>3.8471556200963302</v>
      </c>
      <c r="F242">
        <v>4.42529483023874</v>
      </c>
      <c r="G242">
        <v>4.7574057787796296</v>
      </c>
      <c r="H242">
        <v>3.95635754613031</v>
      </c>
      <c r="I242">
        <v>4.8915609055015299</v>
      </c>
      <c r="J242">
        <v>4.9443806136760999</v>
      </c>
      <c r="K242">
        <v>8.9605949135719107E-2</v>
      </c>
      <c r="L242">
        <v>0.29524441664388601</v>
      </c>
      <c r="M242">
        <v>50.287006450897401</v>
      </c>
      <c r="N242" s="23">
        <v>-0.80167666730466103</v>
      </c>
      <c r="O242" s="1">
        <v>4.3487980493922801E-5</v>
      </c>
      <c r="P242">
        <v>6.2983129711361699E-4</v>
      </c>
      <c r="Q242">
        <v>29.243245474492699</v>
      </c>
      <c r="R242" s="23">
        <v>1.8702894424901799</v>
      </c>
      <c r="S242">
        <v>8.5286123385396706E-2</v>
      </c>
      <c r="T242">
        <v>0.285419414486627</v>
      </c>
      <c r="U242">
        <v>13.5352326463385</v>
      </c>
      <c r="V242" s="23">
        <v>1.07062325993847</v>
      </c>
    </row>
    <row r="243" spans="1:22" x14ac:dyDescent="0.2">
      <c r="A243" t="s">
        <v>1059</v>
      </c>
      <c r="B243">
        <v>3</v>
      </c>
      <c r="C243">
        <v>3.6116048114758801</v>
      </c>
      <c r="D243">
        <v>3.5253915125898101</v>
      </c>
      <c r="E243">
        <v>3.49570961963496</v>
      </c>
      <c r="F243">
        <v>3.38347891502137</v>
      </c>
      <c r="G243">
        <v>3.97887554245664</v>
      </c>
      <c r="H243">
        <v>3.53248573772902</v>
      </c>
      <c r="I243">
        <v>4.5206076506307999</v>
      </c>
      <c r="J243">
        <v>4.4378408987292604</v>
      </c>
      <c r="K243">
        <v>3.3068844406283198E-3</v>
      </c>
      <c r="L243">
        <v>2.42259503355008E-2</v>
      </c>
      <c r="M243">
        <v>32.858365175908702</v>
      </c>
      <c r="N243" s="23">
        <v>-1.53681322958516</v>
      </c>
      <c r="O243">
        <v>2.1884294770942701E-4</v>
      </c>
      <c r="P243">
        <v>2.5339673076437501E-3</v>
      </c>
      <c r="Q243">
        <v>23.258562246219999</v>
      </c>
      <c r="R243" s="23">
        <v>1.8610286922703601</v>
      </c>
      <c r="S243">
        <v>0.64261953820675</v>
      </c>
      <c r="T243">
        <v>0.86409465628591697</v>
      </c>
      <c r="U243">
        <v>7.9206915938471303</v>
      </c>
      <c r="V243" s="23">
        <v>0.34607456928024599</v>
      </c>
    </row>
    <row r="244" spans="1:22" x14ac:dyDescent="0.2">
      <c r="A244" t="s">
        <v>846</v>
      </c>
      <c r="B244">
        <v>3</v>
      </c>
      <c r="C244">
        <v>2.4409192204138099</v>
      </c>
      <c r="D244">
        <v>2.8826937542511102</v>
      </c>
      <c r="E244">
        <v>2.6211661953368099</v>
      </c>
      <c r="F244">
        <v>2.30293999709746</v>
      </c>
      <c r="G244">
        <v>2.6628211373457602</v>
      </c>
      <c r="H244">
        <v>2.32149768017279</v>
      </c>
      <c r="I244">
        <v>3.46924703269306</v>
      </c>
      <c r="J244">
        <v>3.5101117076747501</v>
      </c>
      <c r="K244">
        <v>3.5251131438309699E-4</v>
      </c>
      <c r="L244">
        <v>3.7976648293075099E-3</v>
      </c>
      <c r="M244">
        <v>15.414457107373</v>
      </c>
      <c r="N244" s="23">
        <v>-2.7730862079555401</v>
      </c>
      <c r="O244">
        <v>4.7966461622572397E-3</v>
      </c>
      <c r="P244">
        <v>3.2611994772767799E-2</v>
      </c>
      <c r="Q244">
        <v>13.475433559174901</v>
      </c>
      <c r="R244" s="23">
        <v>1.8587201871586201</v>
      </c>
      <c r="S244">
        <v>0.46675531255887598</v>
      </c>
      <c r="T244">
        <v>0.760284073592707</v>
      </c>
      <c r="U244">
        <v>3.1089292839134801</v>
      </c>
      <c r="V244" s="23">
        <v>-0.85259789037359301</v>
      </c>
    </row>
    <row r="245" spans="1:22" x14ac:dyDescent="0.2">
      <c r="A245" t="s">
        <v>254</v>
      </c>
      <c r="B245">
        <v>3</v>
      </c>
      <c r="C245">
        <v>8.3022249428419794</v>
      </c>
      <c r="D245">
        <v>8.5997698934741091</v>
      </c>
      <c r="E245">
        <v>8.3841814062427993</v>
      </c>
      <c r="F245">
        <v>8.1587394632161292</v>
      </c>
      <c r="G245">
        <v>8.1438686443910093</v>
      </c>
      <c r="H245">
        <v>7.76153450467993</v>
      </c>
      <c r="I245">
        <v>9.7312118220866104</v>
      </c>
      <c r="J245">
        <v>9.8062619707502492</v>
      </c>
      <c r="K245" s="1">
        <v>4.4431077855459897E-28</v>
      </c>
      <c r="L245" s="1">
        <v>1.22458109352991E-25</v>
      </c>
      <c r="M245">
        <v>1029.0768231817699</v>
      </c>
      <c r="N245" s="23">
        <v>-2.4874091466035502</v>
      </c>
      <c r="O245" s="1">
        <v>1.0694926586409299E-31</v>
      </c>
      <c r="P245" s="1">
        <v>3.6027048531496099E-29</v>
      </c>
      <c r="Q245">
        <v>880.43603756763696</v>
      </c>
      <c r="R245" s="23">
        <v>1.8586467888165299</v>
      </c>
      <c r="S245">
        <v>3.45258487120685E-3</v>
      </c>
      <c r="T245">
        <v>2.50753756212919E-2</v>
      </c>
      <c r="U245">
        <v>214.95132417309199</v>
      </c>
      <c r="V245" s="23">
        <v>-0.61991236128003502</v>
      </c>
    </row>
    <row r="246" spans="1:22" x14ac:dyDescent="0.2">
      <c r="A246" t="s">
        <v>507</v>
      </c>
      <c r="B246">
        <v>3</v>
      </c>
      <c r="C246">
        <v>8.5912004917149805</v>
      </c>
      <c r="D246">
        <v>8.6701442824349808</v>
      </c>
      <c r="E246">
        <v>8.6154878834406698</v>
      </c>
      <c r="F246">
        <v>8.5477502095639899</v>
      </c>
      <c r="G246">
        <v>8.56913294452462</v>
      </c>
      <c r="H246">
        <v>8.5689755519208308</v>
      </c>
      <c r="I246">
        <v>9.8498652182569302</v>
      </c>
      <c r="J246">
        <v>10.021202994460999</v>
      </c>
      <c r="K246" s="1">
        <v>1.13468936065359E-35</v>
      </c>
      <c r="L246" s="1">
        <v>4.4388315731116398E-33</v>
      </c>
      <c r="M246">
        <v>1212.1560963233401</v>
      </c>
      <c r="N246" s="23">
        <v>-1.955136954381</v>
      </c>
      <c r="O246" s="1">
        <v>2.7418455084510403E-35</v>
      </c>
      <c r="P246" s="1">
        <v>1.06118171747827E-32</v>
      </c>
      <c r="Q246">
        <v>948.77141290628197</v>
      </c>
      <c r="R246" s="23">
        <v>1.8558068293066301</v>
      </c>
      <c r="S246">
        <v>0.56824463225243804</v>
      </c>
      <c r="T246">
        <v>0.82553606206783303</v>
      </c>
      <c r="U246">
        <v>272.23232866724402</v>
      </c>
      <c r="V246" s="23">
        <v>-9.1451410301902597E-2</v>
      </c>
    </row>
    <row r="247" spans="1:22" x14ac:dyDescent="0.2">
      <c r="A247" t="s">
        <v>467</v>
      </c>
      <c r="B247">
        <v>3</v>
      </c>
      <c r="C247">
        <v>4.187315884188</v>
      </c>
      <c r="D247">
        <v>4.4186353811858101</v>
      </c>
      <c r="E247">
        <v>4.1732455348346296</v>
      </c>
      <c r="F247">
        <v>4.1784806766951004</v>
      </c>
      <c r="G247">
        <v>4.3425758010313702</v>
      </c>
      <c r="H247">
        <v>3.5147879422389199</v>
      </c>
      <c r="I247">
        <v>5.3596003388325597</v>
      </c>
      <c r="J247">
        <v>5.3523228494852004</v>
      </c>
      <c r="K247" s="1">
        <v>2.15953935558955E-5</v>
      </c>
      <c r="L247">
        <v>3.4458860217413797E-4</v>
      </c>
      <c r="M247">
        <v>50.988555388172699</v>
      </c>
      <c r="N247" s="23">
        <v>-2.2874162847616399</v>
      </c>
      <c r="O247" s="1">
        <v>1.3752291957981701E-6</v>
      </c>
      <c r="P247" s="1">
        <v>3.0139887573694799E-5</v>
      </c>
      <c r="Q247">
        <v>42.195124497882802</v>
      </c>
      <c r="R247" s="23">
        <v>1.8531669410832901</v>
      </c>
      <c r="S247">
        <v>0.53171560373580995</v>
      </c>
      <c r="T247">
        <v>0.802703239948234</v>
      </c>
      <c r="U247">
        <v>11.0295786047381</v>
      </c>
      <c r="V247" s="23">
        <v>-0.41973734170723498</v>
      </c>
    </row>
    <row r="248" spans="1:22" x14ac:dyDescent="0.2">
      <c r="A248" t="s">
        <v>1162</v>
      </c>
      <c r="B248">
        <v>3</v>
      </c>
      <c r="C248">
        <v>2.7649519089394401</v>
      </c>
      <c r="D248">
        <v>2.5789048748194001</v>
      </c>
      <c r="E248">
        <v>2.3341548432666501</v>
      </c>
      <c r="F248">
        <v>2.7062594012107501</v>
      </c>
      <c r="G248">
        <v>2.5837567240535502</v>
      </c>
      <c r="H248">
        <v>2.1435391282441998</v>
      </c>
      <c r="I248">
        <v>3.2451242156558702</v>
      </c>
      <c r="J248">
        <v>3.4387883318835701</v>
      </c>
      <c r="K248">
        <v>9.8189082141808305E-3</v>
      </c>
      <c r="L248">
        <v>5.7505102984564203E-2</v>
      </c>
      <c r="M248">
        <v>15.8926793697925</v>
      </c>
      <c r="N248" s="23">
        <v>-2.00635293069426</v>
      </c>
      <c r="O248">
        <v>6.7704839175824804E-3</v>
      </c>
      <c r="P248">
        <v>4.3002265259352003E-2</v>
      </c>
      <c r="Q248">
        <v>12.8096636779199</v>
      </c>
      <c r="R248" s="23">
        <v>1.8518447498127</v>
      </c>
      <c r="S248">
        <v>0.86155754693035602</v>
      </c>
      <c r="T248">
        <v>0.95469340972990602</v>
      </c>
      <c r="U248">
        <v>3.6847928306233499</v>
      </c>
      <c r="V248" s="23">
        <v>-0.19279252932975599</v>
      </c>
    </row>
    <row r="249" spans="1:22" x14ac:dyDescent="0.2">
      <c r="A249" t="s">
        <v>479</v>
      </c>
      <c r="B249">
        <v>3</v>
      </c>
      <c r="C249">
        <v>4.3897263856199702</v>
      </c>
      <c r="D249">
        <v>4.6947693501381096</v>
      </c>
      <c r="E249">
        <v>4.2911777515013796</v>
      </c>
      <c r="F249">
        <v>4.1691900134364603</v>
      </c>
      <c r="G249">
        <v>4.4085551827127398</v>
      </c>
      <c r="H249">
        <v>4.2922072850570796</v>
      </c>
      <c r="I249">
        <v>5.5971803201636101</v>
      </c>
      <c r="J249">
        <v>5.5419203244339803</v>
      </c>
      <c r="K249" s="1">
        <v>4.8267687879430004E-9</v>
      </c>
      <c r="L249" s="1">
        <v>1.7928442172229001E-7</v>
      </c>
      <c r="M249">
        <v>58.572368008789297</v>
      </c>
      <c r="N249" s="23">
        <v>-2.1982054398949402</v>
      </c>
      <c r="O249" s="1">
        <v>4.3922820778461102E-7</v>
      </c>
      <c r="P249" s="1">
        <v>1.0937413708016399E-5</v>
      </c>
      <c r="Q249">
        <v>47.977880805161703</v>
      </c>
      <c r="R249" s="23">
        <v>1.8518403609671501</v>
      </c>
      <c r="S249">
        <v>0.55437704487711803</v>
      </c>
      <c r="T249">
        <v>0.81678400181076705</v>
      </c>
      <c r="U249">
        <v>12.868488501152299</v>
      </c>
      <c r="V249" s="23">
        <v>-0.34044053229618898</v>
      </c>
    </row>
    <row r="250" spans="1:22" x14ac:dyDescent="0.2">
      <c r="A250" t="s">
        <v>621</v>
      </c>
      <c r="B250">
        <v>3</v>
      </c>
      <c r="C250">
        <v>1.5043372131739401</v>
      </c>
      <c r="D250">
        <v>2.2768791077205699</v>
      </c>
      <c r="E250">
        <v>1.42560148329991</v>
      </c>
      <c r="F250">
        <v>1.71228346749789</v>
      </c>
      <c r="G250">
        <v>1.4401940604588199</v>
      </c>
      <c r="H250">
        <v>1.3865669699226799</v>
      </c>
      <c r="I250">
        <v>2.55108333546361</v>
      </c>
      <c r="J250">
        <v>2.4951536767989202</v>
      </c>
      <c r="K250">
        <v>2.5400165787707899E-3</v>
      </c>
      <c r="L250">
        <v>1.9657167230857302E-2</v>
      </c>
      <c r="M250">
        <v>8.9161654016165599</v>
      </c>
      <c r="N250" s="23">
        <v>-3.6616413114427702</v>
      </c>
      <c r="O250">
        <v>0.415752693262262</v>
      </c>
      <c r="P250">
        <v>0.72067365797476401</v>
      </c>
      <c r="Q250">
        <v>8.7778651592559793</v>
      </c>
      <c r="R250" s="23">
        <v>1.85139015498832</v>
      </c>
      <c r="S250">
        <v>0.61711771300067297</v>
      </c>
      <c r="T250">
        <v>0.85218062781117299</v>
      </c>
      <c r="U250">
        <v>1.6480694654729799</v>
      </c>
      <c r="V250" s="23">
        <v>-1.9374791043701201</v>
      </c>
    </row>
    <row r="251" spans="1:22" x14ac:dyDescent="0.2">
      <c r="A251" t="s">
        <v>1304</v>
      </c>
      <c r="B251">
        <v>3</v>
      </c>
      <c r="C251">
        <v>3.9959501696039301</v>
      </c>
      <c r="D251">
        <v>4.2230127695917501</v>
      </c>
      <c r="E251">
        <v>3.52998322857795</v>
      </c>
      <c r="F251">
        <v>4.1230401533229202</v>
      </c>
      <c r="G251">
        <v>3.9853547398047202</v>
      </c>
      <c r="H251">
        <v>2.96370200810318</v>
      </c>
      <c r="I251">
        <v>5.0579064822505098</v>
      </c>
      <c r="J251">
        <v>5.0095818273804902</v>
      </c>
      <c r="K251">
        <v>4.0499808136710497E-3</v>
      </c>
      <c r="L251">
        <v>2.8471952073848599E-2</v>
      </c>
      <c r="M251">
        <v>46.274663185572798</v>
      </c>
      <c r="N251" s="23">
        <v>-2.1381250994286298</v>
      </c>
      <c r="O251" s="1">
        <v>9.9456981372483397E-6</v>
      </c>
      <c r="P251">
        <v>1.7556256377061199E-4</v>
      </c>
      <c r="Q251">
        <v>37.956051471822803</v>
      </c>
      <c r="R251" s="23">
        <v>1.8487280301101301</v>
      </c>
      <c r="S251">
        <v>0.68305913464212797</v>
      </c>
      <c r="T251">
        <v>0.88429202111647698</v>
      </c>
      <c r="U251">
        <v>10.4403237762545</v>
      </c>
      <c r="V251" s="23">
        <v>-0.32139286146239798</v>
      </c>
    </row>
    <row r="252" spans="1:22" x14ac:dyDescent="0.2">
      <c r="A252" t="s">
        <v>533</v>
      </c>
      <c r="B252">
        <v>3</v>
      </c>
      <c r="C252">
        <v>4.7920183548831501</v>
      </c>
      <c r="D252">
        <v>4.9324324844626197</v>
      </c>
      <c r="E252">
        <v>4.7913400355307596</v>
      </c>
      <c r="F252">
        <v>5.0929610027823697</v>
      </c>
      <c r="G252">
        <v>5.2757852900504902</v>
      </c>
      <c r="H252">
        <v>5.1187815693226799</v>
      </c>
      <c r="I252">
        <v>6.0217689695774697</v>
      </c>
      <c r="J252">
        <v>5.9246906476891503</v>
      </c>
      <c r="K252" s="1">
        <v>1.4887244589303101E-5</v>
      </c>
      <c r="L252">
        <v>2.4970624499927899E-4</v>
      </c>
      <c r="M252">
        <v>93.986315748413503</v>
      </c>
      <c r="N252" s="23">
        <v>-1.2359977975912</v>
      </c>
      <c r="O252" s="1">
        <v>1.07103474178527E-8</v>
      </c>
      <c r="P252" s="1">
        <v>3.7430657964351502E-7</v>
      </c>
      <c r="Q252">
        <v>62.234901381471197</v>
      </c>
      <c r="R252" s="23">
        <v>1.8479268792297601</v>
      </c>
      <c r="S252">
        <v>0.14923952384974901</v>
      </c>
      <c r="T252">
        <v>0.41251201315740099</v>
      </c>
      <c r="U252">
        <v>23.586145301373801</v>
      </c>
      <c r="V252" s="23">
        <v>0.62455501406593406</v>
      </c>
    </row>
    <row r="253" spans="1:22" x14ac:dyDescent="0.2">
      <c r="A253" t="s">
        <v>894</v>
      </c>
      <c r="B253">
        <v>3</v>
      </c>
      <c r="C253">
        <v>3.9925913191790499</v>
      </c>
      <c r="D253">
        <v>3.8901670911878501</v>
      </c>
      <c r="E253">
        <v>3.8604088115520301</v>
      </c>
      <c r="F253">
        <v>4.3098633860553699</v>
      </c>
      <c r="G253">
        <v>2.9750403138636798</v>
      </c>
      <c r="H253">
        <v>3.4518508587115999</v>
      </c>
      <c r="I253">
        <v>4.9600053322332203</v>
      </c>
      <c r="J253">
        <v>5.0538274584058298</v>
      </c>
      <c r="K253">
        <v>0.163375490794573</v>
      </c>
      <c r="L253">
        <v>0.436367647793655</v>
      </c>
      <c r="M253">
        <v>43.810475473315499</v>
      </c>
      <c r="N253" s="23">
        <v>-2.3057757746599199</v>
      </c>
      <c r="O253" s="1">
        <v>5.9522619308847E-6</v>
      </c>
      <c r="P253">
        <v>1.11680887729508E-4</v>
      </c>
      <c r="Q253">
        <v>36.745557067515598</v>
      </c>
      <c r="R253" s="23">
        <v>1.84651452242678</v>
      </c>
      <c r="S253">
        <v>0.61162750958227097</v>
      </c>
      <c r="T253">
        <v>0.84846050086119995</v>
      </c>
      <c r="U253">
        <v>9.4743884333624209</v>
      </c>
      <c r="V253" s="23">
        <v>-0.42328323313212102</v>
      </c>
    </row>
    <row r="254" spans="1:22" x14ac:dyDescent="0.2">
      <c r="A254" t="s">
        <v>1280</v>
      </c>
      <c r="B254">
        <v>3</v>
      </c>
      <c r="C254">
        <v>4.2621826946163903</v>
      </c>
      <c r="D254">
        <v>4.4577084760096701</v>
      </c>
      <c r="E254">
        <v>4.0458852519552799</v>
      </c>
      <c r="F254">
        <v>4.58753033652384</v>
      </c>
      <c r="G254">
        <v>3.8532218499980702</v>
      </c>
      <c r="H254">
        <v>3.50823623383349</v>
      </c>
      <c r="I254">
        <v>5.3762214301672904</v>
      </c>
      <c r="J254">
        <v>5.4037161579900497</v>
      </c>
      <c r="K254">
        <v>4.1311991753302697E-4</v>
      </c>
      <c r="L254">
        <v>4.3665647064988497E-3</v>
      </c>
      <c r="M254">
        <v>56.417741773842302</v>
      </c>
      <c r="N254" s="23">
        <v>-2.1994444969990599</v>
      </c>
      <c r="O254" s="1">
        <v>6.2444993269682804E-7</v>
      </c>
      <c r="P254" s="1">
        <v>1.4829055483970799E-5</v>
      </c>
      <c r="Q254">
        <v>46.766806798461197</v>
      </c>
      <c r="R254" s="23">
        <v>1.84506367559727</v>
      </c>
      <c r="S254">
        <v>0.588318618913382</v>
      </c>
      <c r="T254">
        <v>0.83668030234694601</v>
      </c>
      <c r="U254">
        <v>12.4388085143226</v>
      </c>
      <c r="V254" s="23">
        <v>-0.36638388800487898</v>
      </c>
    </row>
    <row r="255" spans="1:22" x14ac:dyDescent="0.2">
      <c r="A255" t="s">
        <v>1231</v>
      </c>
      <c r="B255">
        <v>3</v>
      </c>
      <c r="C255">
        <v>4.2662335289508997</v>
      </c>
      <c r="D255">
        <v>4.3594881630891296</v>
      </c>
      <c r="E255">
        <v>4.0667545175755304</v>
      </c>
      <c r="F255">
        <v>4.76998878310651</v>
      </c>
      <c r="G255">
        <v>4.4369691780542002</v>
      </c>
      <c r="H255">
        <v>3.9536361324965199</v>
      </c>
      <c r="I255">
        <v>5.2399319035946696</v>
      </c>
      <c r="J255">
        <v>5.3228986653809702</v>
      </c>
      <c r="K255">
        <v>3.8602230082791099E-3</v>
      </c>
      <c r="L255">
        <v>2.7386656252769599E-2</v>
      </c>
      <c r="M255">
        <v>57.198450053751102</v>
      </c>
      <c r="N255" s="23">
        <v>-1.3748473698258299</v>
      </c>
      <c r="O255" s="1">
        <v>3.2614027656861301E-6</v>
      </c>
      <c r="P255" s="1">
        <v>6.4908694758439306E-5</v>
      </c>
      <c r="Q255">
        <v>39.730711387072297</v>
      </c>
      <c r="R255" s="23">
        <v>1.8422905628768</v>
      </c>
      <c r="S255">
        <v>0.43725549484813497</v>
      </c>
      <c r="T255">
        <v>0.73765820186187203</v>
      </c>
      <c r="U255">
        <v>14.173631630898999</v>
      </c>
      <c r="V255" s="23">
        <v>0.46235878542271602</v>
      </c>
    </row>
    <row r="256" spans="1:22" x14ac:dyDescent="0.2">
      <c r="A256" t="s">
        <v>257</v>
      </c>
      <c r="B256">
        <v>3</v>
      </c>
      <c r="C256">
        <v>6.2921214663501601</v>
      </c>
      <c r="D256">
        <v>6.4812338864047998</v>
      </c>
      <c r="E256">
        <v>6.5016380841012804</v>
      </c>
      <c r="F256">
        <v>6.5733011835784803</v>
      </c>
      <c r="G256">
        <v>6.4980290921800599</v>
      </c>
      <c r="H256">
        <v>6.2436995847788399</v>
      </c>
      <c r="I256">
        <v>7.6771456729982797</v>
      </c>
      <c r="J256">
        <v>7.7342336343503399</v>
      </c>
      <c r="K256" s="1">
        <v>8.8890199395665508E-16</v>
      </c>
      <c r="L256" s="1">
        <v>8.9582114798163601E-14</v>
      </c>
      <c r="M256">
        <v>274.153718375653</v>
      </c>
      <c r="N256" s="23">
        <v>-1.8227528327931699</v>
      </c>
      <c r="O256" s="1">
        <v>3.9736021697581602E-19</v>
      </c>
      <c r="P256" s="1">
        <v>5.8765699405679603E-17</v>
      </c>
      <c r="Q256">
        <v>208.969119385151</v>
      </c>
      <c r="R256" s="23">
        <v>1.8398276246815799</v>
      </c>
      <c r="S256">
        <v>0.90792804143183203</v>
      </c>
      <c r="T256">
        <v>0.97229108550739296</v>
      </c>
      <c r="U256">
        <v>62.812462947616602</v>
      </c>
      <c r="V256" s="23">
        <v>3.3249255316771101E-2</v>
      </c>
    </row>
    <row r="257" spans="1:22" x14ac:dyDescent="0.2">
      <c r="A257" t="s">
        <v>1333</v>
      </c>
      <c r="B257">
        <v>3</v>
      </c>
      <c r="C257">
        <v>3.0280026996299201</v>
      </c>
      <c r="D257">
        <v>3.3547914741323899</v>
      </c>
      <c r="E257">
        <v>2.8085424726120101</v>
      </c>
      <c r="F257">
        <v>3.7728111885214801</v>
      </c>
      <c r="G257">
        <v>2.73820250065552</v>
      </c>
      <c r="H257">
        <v>2.7893337088445902</v>
      </c>
      <c r="I257">
        <v>3.79700907915332</v>
      </c>
      <c r="J257">
        <v>4.1076065185760697</v>
      </c>
      <c r="K257">
        <v>8.5903368340596198E-2</v>
      </c>
      <c r="L257">
        <v>0.28700518830815802</v>
      </c>
      <c r="M257">
        <v>25.363098718408999</v>
      </c>
      <c r="N257" s="23">
        <v>-1.4218793807579899</v>
      </c>
      <c r="O257">
        <v>1.80368738968535E-3</v>
      </c>
      <c r="P257">
        <v>1.4998845925518299E-2</v>
      </c>
      <c r="Q257">
        <v>18.074702973965401</v>
      </c>
      <c r="R257" s="23">
        <v>1.8395614737096799</v>
      </c>
      <c r="S257">
        <v>0.67598895968833705</v>
      </c>
      <c r="T257">
        <v>0.88024461657258302</v>
      </c>
      <c r="U257">
        <v>6.2693737398545402</v>
      </c>
      <c r="V257" s="23">
        <v>0.394906025105423</v>
      </c>
    </row>
    <row r="258" spans="1:22" x14ac:dyDescent="0.2">
      <c r="A258" t="s">
        <v>430</v>
      </c>
      <c r="B258">
        <v>3</v>
      </c>
      <c r="C258">
        <v>6.6380804109058804</v>
      </c>
      <c r="D258">
        <v>6.9666412440433199</v>
      </c>
      <c r="E258">
        <v>6.6696403088952296</v>
      </c>
      <c r="F258">
        <v>6.0978336095842103</v>
      </c>
      <c r="G258">
        <v>5.7565886544865403</v>
      </c>
      <c r="H258">
        <v>5.77783977894439</v>
      </c>
      <c r="I258">
        <v>8.0532618629582604</v>
      </c>
      <c r="J258">
        <v>8.1137018858717695</v>
      </c>
      <c r="K258" s="1">
        <v>7.8148652581636193E-39</v>
      </c>
      <c r="L258" s="1">
        <v>3.3448542700852997E-36</v>
      </c>
      <c r="M258">
        <v>307.68914046884203</v>
      </c>
      <c r="N258" s="23">
        <v>-3.30865507442953</v>
      </c>
      <c r="O258" s="1">
        <v>1.4961044251553101E-21</v>
      </c>
      <c r="P258" s="1">
        <v>2.7629327457652499E-19</v>
      </c>
      <c r="Q258">
        <v>291.84053311993802</v>
      </c>
      <c r="R258" s="23">
        <v>1.83802051746932</v>
      </c>
      <c r="S258" s="1">
        <v>2.4790803546108401E-6</v>
      </c>
      <c r="T258" s="1">
        <v>5.0840711601520203E-5</v>
      </c>
      <c r="U258">
        <v>59.245133766042002</v>
      </c>
      <c r="V258" s="23">
        <v>-1.46885054581173</v>
      </c>
    </row>
    <row r="259" spans="1:22" x14ac:dyDescent="0.2">
      <c r="A259" t="s">
        <v>117</v>
      </c>
      <c r="B259">
        <v>3</v>
      </c>
      <c r="C259">
        <v>5.6659124592136001</v>
      </c>
      <c r="D259">
        <v>5.6282592936643701</v>
      </c>
      <c r="E259">
        <v>5.4491753666010103</v>
      </c>
      <c r="F259">
        <v>5.9508339652666304</v>
      </c>
      <c r="G259">
        <v>5.82229253128809</v>
      </c>
      <c r="H259">
        <v>5.1110045396213097</v>
      </c>
      <c r="I259">
        <v>6.7794970076544097</v>
      </c>
      <c r="J259">
        <v>6.7974505011423396</v>
      </c>
      <c r="K259" s="1">
        <v>3.45933201312455E-5</v>
      </c>
      <c r="L259">
        <v>5.1621803925137096E-4</v>
      </c>
      <c r="M259">
        <v>151.06163581054301</v>
      </c>
      <c r="N259" s="23">
        <v>-1.64114636056179</v>
      </c>
      <c r="O259" s="1">
        <v>6.2174311214050199E-13</v>
      </c>
      <c r="P259" s="1">
        <v>4.3583113993802699E-11</v>
      </c>
      <c r="Q259">
        <v>111.568052345952</v>
      </c>
      <c r="R259" s="23">
        <v>1.83493260394111</v>
      </c>
      <c r="S259">
        <v>0.63854635700889895</v>
      </c>
      <c r="T259">
        <v>0.86193807562855296</v>
      </c>
      <c r="U259">
        <v>36.040426282073803</v>
      </c>
      <c r="V259" s="23">
        <v>0.19270129724632201</v>
      </c>
    </row>
    <row r="260" spans="1:22" x14ac:dyDescent="0.2">
      <c r="A260" t="s">
        <v>419</v>
      </c>
      <c r="B260">
        <v>3</v>
      </c>
      <c r="C260">
        <v>1.44369217936322</v>
      </c>
      <c r="D260">
        <v>1.7354224265364</v>
      </c>
      <c r="E260">
        <v>1.85535827545774</v>
      </c>
      <c r="F260">
        <v>1.65251967313005</v>
      </c>
      <c r="G260">
        <v>1.38580261745413</v>
      </c>
      <c r="H260">
        <v>1.3379929812972</v>
      </c>
      <c r="I260">
        <v>2.4531300840343699</v>
      </c>
      <c r="J260">
        <v>2.2454975247970599</v>
      </c>
      <c r="K260">
        <v>5.7085930310251101E-3</v>
      </c>
      <c r="L260">
        <v>3.7481379365046801E-2</v>
      </c>
      <c r="M260">
        <v>7.9597662738740897</v>
      </c>
      <c r="N260" s="23">
        <v>-3.4864302469901598</v>
      </c>
      <c r="O260">
        <v>3.5704153296356199E-2</v>
      </c>
      <c r="P260">
        <v>0.153377352824978</v>
      </c>
      <c r="Q260">
        <v>7.5457390997070997</v>
      </c>
      <c r="R260" s="23">
        <v>1.83277014744662</v>
      </c>
      <c r="S260">
        <v>0.40263663311492298</v>
      </c>
      <c r="T260">
        <v>0.71063519862970004</v>
      </c>
      <c r="U260">
        <v>1.3918511197854</v>
      </c>
      <c r="V260" s="23">
        <v>-1.61365189483562</v>
      </c>
    </row>
    <row r="261" spans="1:22" x14ac:dyDescent="0.2">
      <c r="A261" t="s">
        <v>640</v>
      </c>
      <c r="B261">
        <v>3</v>
      </c>
      <c r="C261">
        <v>4.5118329202194403</v>
      </c>
      <c r="D261">
        <v>4.6797897897631602</v>
      </c>
      <c r="E261">
        <v>4.5495334849446403</v>
      </c>
      <c r="F261">
        <v>4.3515915396220404</v>
      </c>
      <c r="G261">
        <v>4.9759679599749598</v>
      </c>
      <c r="H261">
        <v>3.88829145643493</v>
      </c>
      <c r="I261">
        <v>5.75567015687019</v>
      </c>
      <c r="J261">
        <v>5.7201012140134102</v>
      </c>
      <c r="K261">
        <v>2.1762978939056699E-4</v>
      </c>
      <c r="L261">
        <v>2.5239366808473798E-3</v>
      </c>
      <c r="M261">
        <v>72.918241495082</v>
      </c>
      <c r="N261" s="23">
        <v>-2.0179712098040201</v>
      </c>
      <c r="O261" s="1">
        <v>3.6659027275777003E-8</v>
      </c>
      <c r="P261" s="1">
        <v>1.14775565518076E-6</v>
      </c>
      <c r="Q261">
        <v>57.607836468204098</v>
      </c>
      <c r="R261" s="23">
        <v>1.8305925355575801</v>
      </c>
      <c r="S261">
        <v>0.76558762876364606</v>
      </c>
      <c r="T261">
        <v>0.91952893467810803</v>
      </c>
      <c r="U261">
        <v>16.4570554628447</v>
      </c>
      <c r="V261" s="23">
        <v>-0.174106996986852</v>
      </c>
    </row>
    <row r="262" spans="1:22" x14ac:dyDescent="0.2">
      <c r="A262" t="s">
        <v>377</v>
      </c>
      <c r="B262">
        <v>3</v>
      </c>
      <c r="C262">
        <v>6.70606984533873</v>
      </c>
      <c r="D262">
        <v>6.9988872814649001</v>
      </c>
      <c r="E262">
        <v>6.6448832776086197</v>
      </c>
      <c r="F262">
        <v>7.0157104708610198</v>
      </c>
      <c r="G262">
        <v>6.2140216145493197</v>
      </c>
      <c r="H262">
        <v>5.1284824561617404</v>
      </c>
      <c r="I262">
        <v>8.2292299897516408</v>
      </c>
      <c r="J262">
        <v>7.9613298590873001</v>
      </c>
      <c r="K262">
        <v>2.46804557623523E-2</v>
      </c>
      <c r="L262">
        <v>0.116610345596122</v>
      </c>
      <c r="M262">
        <v>344.59827653460297</v>
      </c>
      <c r="N262" s="23">
        <v>-2.4988898444052201</v>
      </c>
      <c r="O262" s="1">
        <v>4.7013523412132904E-19</v>
      </c>
      <c r="P262" s="1">
        <v>6.8690722701076595E-17</v>
      </c>
      <c r="Q262">
        <v>298.083907688083</v>
      </c>
      <c r="R262" s="23">
        <v>1.8233959730498901</v>
      </c>
      <c r="S262">
        <v>0.45700358830350901</v>
      </c>
      <c r="T262">
        <v>0.752863953363067</v>
      </c>
      <c r="U262">
        <v>73.295190242245098</v>
      </c>
      <c r="V262" s="23">
        <v>-0.66847295085629499</v>
      </c>
    </row>
    <row r="263" spans="1:22" x14ac:dyDescent="0.2">
      <c r="A263" t="s">
        <v>1211</v>
      </c>
      <c r="B263">
        <v>3</v>
      </c>
      <c r="C263">
        <v>2.1892746542304802</v>
      </c>
      <c r="D263">
        <v>2.75399815264762</v>
      </c>
      <c r="E263">
        <v>2.2877973225035402</v>
      </c>
      <c r="F263">
        <v>2.26174027076648</v>
      </c>
      <c r="G263">
        <v>1.9269440169285801</v>
      </c>
      <c r="H263">
        <v>1.8536549038327701</v>
      </c>
      <c r="I263">
        <v>3.1417074121548998</v>
      </c>
      <c r="J263">
        <v>3.4082427349839799</v>
      </c>
      <c r="K263">
        <v>3.3546042403263799E-4</v>
      </c>
      <c r="L263">
        <v>3.6409265175213002E-3</v>
      </c>
      <c r="M263">
        <v>13.459349683028501</v>
      </c>
      <c r="N263" s="23">
        <v>-3.8612164257059498</v>
      </c>
      <c r="O263">
        <v>6.7061513146316996E-3</v>
      </c>
      <c r="P263">
        <v>4.2653232688394403E-2</v>
      </c>
      <c r="Q263">
        <v>13.4773878709771</v>
      </c>
      <c r="R263" s="23">
        <v>1.8229417023002501</v>
      </c>
      <c r="S263">
        <v>0.16316308157473799</v>
      </c>
      <c r="T263">
        <v>0.43592874165652201</v>
      </c>
      <c r="U263">
        <v>2.4803838971877501</v>
      </c>
      <c r="V263" s="23">
        <v>-2.0836332082903399</v>
      </c>
    </row>
    <row r="264" spans="1:22" x14ac:dyDescent="0.2">
      <c r="A264" t="s">
        <v>122</v>
      </c>
      <c r="B264">
        <v>3</v>
      </c>
      <c r="C264">
        <v>6.8895317817343598</v>
      </c>
      <c r="D264">
        <v>6.8037417802592701</v>
      </c>
      <c r="E264">
        <v>6.6912975219494699</v>
      </c>
      <c r="F264">
        <v>6.7878053553559798</v>
      </c>
      <c r="G264">
        <v>6.8552000086662899</v>
      </c>
      <c r="H264">
        <v>6.6020679262068001</v>
      </c>
      <c r="I264">
        <v>8.0627879458371403</v>
      </c>
      <c r="J264">
        <v>8.0526005756384702</v>
      </c>
      <c r="K264" s="1">
        <v>3.5085138680717899E-21</v>
      </c>
      <c r="L264" s="1">
        <v>6.3504101012099403E-19</v>
      </c>
      <c r="M264">
        <v>343.55944625752198</v>
      </c>
      <c r="N264" s="23">
        <v>-1.88464202212608</v>
      </c>
      <c r="O264" s="1">
        <v>5.2483040504439499E-22</v>
      </c>
      <c r="P264" s="1">
        <v>1.01025687650371E-19</v>
      </c>
      <c r="Q264">
        <v>267.37843952082</v>
      </c>
      <c r="R264" s="23">
        <v>1.8228205785109199</v>
      </c>
      <c r="S264">
        <v>0.82471093380536398</v>
      </c>
      <c r="T264">
        <v>0.94176129730578495</v>
      </c>
      <c r="U264">
        <v>79.323895249832802</v>
      </c>
      <c r="V264" s="23">
        <v>-5.6787856309807198E-2</v>
      </c>
    </row>
    <row r="265" spans="1:22" x14ac:dyDescent="0.2">
      <c r="A265" t="s">
        <v>992</v>
      </c>
      <c r="B265">
        <v>3</v>
      </c>
      <c r="C265">
        <v>6.1744361269421004</v>
      </c>
      <c r="D265">
        <v>6.15208177983257</v>
      </c>
      <c r="E265">
        <v>5.9329474950014003</v>
      </c>
      <c r="F265">
        <v>6.0562789030218802</v>
      </c>
      <c r="G265">
        <v>6.1928349886108496</v>
      </c>
      <c r="H265">
        <v>5.9284183466595604</v>
      </c>
      <c r="I265">
        <v>7.2666449043869097</v>
      </c>
      <c r="J265">
        <v>7.3428917748396803</v>
      </c>
      <c r="K265" s="1">
        <v>1.8739056165939101E-15</v>
      </c>
      <c r="L265" s="1">
        <v>1.7988010616702599E-13</v>
      </c>
      <c r="M265">
        <v>202.87385660250999</v>
      </c>
      <c r="N265" s="23">
        <v>-1.84734984898638</v>
      </c>
      <c r="O265" s="1">
        <v>1.2249669509093799E-15</v>
      </c>
      <c r="P265" s="1">
        <v>1.2077377409494401E-13</v>
      </c>
      <c r="Q265">
        <v>156.928953459209</v>
      </c>
      <c r="R265" s="23">
        <v>1.8183846063840901</v>
      </c>
      <c r="S265">
        <v>0.93617907096361597</v>
      </c>
      <c r="T265">
        <v>0.98107497828594203</v>
      </c>
      <c r="U265">
        <v>47.293593353848998</v>
      </c>
      <c r="V265" s="23">
        <v>-2.5459484648287001E-2</v>
      </c>
    </row>
    <row r="266" spans="1:22" x14ac:dyDescent="0.2">
      <c r="A266" t="s">
        <v>1096</v>
      </c>
      <c r="B266">
        <v>3</v>
      </c>
      <c r="C266">
        <v>3.79515519156734</v>
      </c>
      <c r="D266">
        <v>4.0619106579440896</v>
      </c>
      <c r="E266">
        <v>4.1997657556645702</v>
      </c>
      <c r="F266">
        <v>4.7188356416254802</v>
      </c>
      <c r="G266">
        <v>4.4088035019271201</v>
      </c>
      <c r="H266">
        <v>4.5316955237829397</v>
      </c>
      <c r="I266">
        <v>4.9946002346262999</v>
      </c>
      <c r="J266">
        <v>4.9931552306919702</v>
      </c>
      <c r="K266">
        <v>5.9846103252199002E-2</v>
      </c>
      <c r="L266">
        <v>0.222938021003242</v>
      </c>
      <c r="M266">
        <v>52.951423562356098</v>
      </c>
      <c r="N266" s="23">
        <v>-0.67110820199949595</v>
      </c>
      <c r="O266" s="1">
        <v>6.0227111121081701E-5</v>
      </c>
      <c r="P266">
        <v>8.3249336234653202E-4</v>
      </c>
      <c r="Q266">
        <v>29.577315918175799</v>
      </c>
      <c r="R266" s="23">
        <v>1.8176158507461799</v>
      </c>
      <c r="S266">
        <v>4.3653377350984998E-2</v>
      </c>
      <c r="T266">
        <v>0.177174737309993</v>
      </c>
      <c r="U266">
        <v>14.277936876959201</v>
      </c>
      <c r="V266" s="23">
        <v>1.1701901232868701</v>
      </c>
    </row>
    <row r="267" spans="1:22" x14ac:dyDescent="0.2">
      <c r="A267" t="s">
        <v>1123</v>
      </c>
      <c r="B267">
        <v>3</v>
      </c>
      <c r="C267">
        <v>4.8532585026831301</v>
      </c>
      <c r="D267">
        <v>4.9061279359210603</v>
      </c>
      <c r="E267">
        <v>4.3220934446805401</v>
      </c>
      <c r="F267">
        <v>4.69182662526834</v>
      </c>
      <c r="G267">
        <v>3.714586024575</v>
      </c>
      <c r="H267">
        <v>3.9369438800113401</v>
      </c>
      <c r="I267">
        <v>6.0344706746537797</v>
      </c>
      <c r="J267">
        <v>5.72368854588575</v>
      </c>
      <c r="K267" s="1">
        <v>2.3859017111079199E-6</v>
      </c>
      <c r="L267" s="1">
        <v>4.9207193963615099E-5</v>
      </c>
      <c r="M267">
        <v>73.573658715552298</v>
      </c>
      <c r="N267" s="23">
        <v>-2.80979904456593</v>
      </c>
      <c r="O267" s="1">
        <v>7.1489807748731202E-8</v>
      </c>
      <c r="P267" s="1">
        <v>2.1162495489882701E-6</v>
      </c>
      <c r="Q267">
        <v>67.511739238135206</v>
      </c>
      <c r="R267" s="23">
        <v>1.8119274028769401</v>
      </c>
      <c r="S267">
        <v>0.104984000759309</v>
      </c>
      <c r="T267">
        <v>0.32855251024726301</v>
      </c>
      <c r="U267">
        <v>15.4304700781992</v>
      </c>
      <c r="V267" s="23">
        <v>-1.02876860712247</v>
      </c>
    </row>
    <row r="268" spans="1:22" x14ac:dyDescent="0.2">
      <c r="A268" t="s">
        <v>1034</v>
      </c>
      <c r="B268">
        <v>3</v>
      </c>
      <c r="C268">
        <v>2.63243925666124</v>
      </c>
      <c r="D268">
        <v>2.30164759017114</v>
      </c>
      <c r="E268">
        <v>2.7115701313504399</v>
      </c>
      <c r="F268">
        <v>2.81857349130274</v>
      </c>
      <c r="G268">
        <v>2.3556665208144199</v>
      </c>
      <c r="H268">
        <v>2.1331681529956401</v>
      </c>
      <c r="I268">
        <v>3.3584708928315599</v>
      </c>
      <c r="J268">
        <v>3.3699615454411598</v>
      </c>
      <c r="K268">
        <v>1.1558989617599101E-2</v>
      </c>
      <c r="L268">
        <v>6.5289178897356206E-2</v>
      </c>
      <c r="M268">
        <v>15.9635878859208</v>
      </c>
      <c r="N268" s="23">
        <v>-2.1072514745890798</v>
      </c>
      <c r="O268">
        <v>6.68752654253569E-3</v>
      </c>
      <c r="P268">
        <v>4.2557093430818801E-2</v>
      </c>
      <c r="Q268">
        <v>12.956299080129</v>
      </c>
      <c r="R268" s="23">
        <v>1.81178662901214</v>
      </c>
      <c r="S268">
        <v>0.81408213267530005</v>
      </c>
      <c r="T268">
        <v>0.93751771292013897</v>
      </c>
      <c r="U268">
        <v>3.4945069647602698</v>
      </c>
      <c r="V268" s="23">
        <v>-0.27178250639944601</v>
      </c>
    </row>
    <row r="269" spans="1:22" x14ac:dyDescent="0.2">
      <c r="A269" t="s">
        <v>870</v>
      </c>
      <c r="B269">
        <v>3</v>
      </c>
      <c r="C269">
        <v>2.3625371493690799</v>
      </c>
      <c r="D269">
        <v>2.5525061740646899</v>
      </c>
      <c r="E269">
        <v>2.1979028620993901</v>
      </c>
      <c r="F269">
        <v>2.43774181698176</v>
      </c>
      <c r="G269">
        <v>2.2279377496478299</v>
      </c>
      <c r="H269">
        <v>2.2150309240098398</v>
      </c>
      <c r="I269">
        <v>3.2021599570933401</v>
      </c>
      <c r="J269">
        <v>2.9747160002760098</v>
      </c>
      <c r="K269">
        <v>6.4096560294677899E-3</v>
      </c>
      <c r="L269">
        <v>4.1155964703153497E-2</v>
      </c>
      <c r="M269">
        <v>13.350337367850701</v>
      </c>
      <c r="N269" s="23">
        <v>-2.0432098213954699</v>
      </c>
      <c r="O269">
        <v>1.32592122696899E-2</v>
      </c>
      <c r="P269">
        <v>7.2812235098479894E-2</v>
      </c>
      <c r="Q269">
        <v>10.910464401453901</v>
      </c>
      <c r="R269" s="23">
        <v>1.8100798190048599</v>
      </c>
      <c r="S269">
        <v>0.81643665525037101</v>
      </c>
      <c r="T269">
        <v>0.93841186536283705</v>
      </c>
      <c r="U269">
        <v>3.0660903428384501</v>
      </c>
      <c r="V269" s="23">
        <v>-0.26619048742727203</v>
      </c>
    </row>
    <row r="270" spans="1:22" x14ac:dyDescent="0.2">
      <c r="A270" t="s">
        <v>344</v>
      </c>
      <c r="B270">
        <v>3</v>
      </c>
      <c r="C270">
        <v>3.1531087082586202</v>
      </c>
      <c r="D270">
        <v>3.17880355556973</v>
      </c>
      <c r="E270">
        <v>3.0860587872321199</v>
      </c>
      <c r="F270">
        <v>3.3393236046518</v>
      </c>
      <c r="G270">
        <v>2.62176917627876</v>
      </c>
      <c r="H270">
        <v>2.6106764045119801</v>
      </c>
      <c r="I270">
        <v>4.0953910623065601</v>
      </c>
      <c r="J270">
        <v>4.0252230114013301</v>
      </c>
      <c r="K270">
        <v>2.2218448322765699E-3</v>
      </c>
      <c r="L270">
        <v>1.76211881178443E-2</v>
      </c>
      <c r="M270">
        <v>22.951375482586599</v>
      </c>
      <c r="N270" s="23">
        <v>-2.4521261214374399</v>
      </c>
      <c r="O270">
        <v>7.5775843165060499E-4</v>
      </c>
      <c r="P270">
        <v>7.27196241146944E-3</v>
      </c>
      <c r="Q270">
        <v>19.996349376904199</v>
      </c>
      <c r="R270" s="23">
        <v>1.8084477058033199</v>
      </c>
      <c r="S270">
        <v>0.50735593723713801</v>
      </c>
      <c r="T270">
        <v>0.78769753563881295</v>
      </c>
      <c r="U270">
        <v>4.9115813077560002</v>
      </c>
      <c r="V270" s="23">
        <v>-0.656910780297843</v>
      </c>
    </row>
    <row r="271" spans="1:22" x14ac:dyDescent="0.2">
      <c r="A271" t="s">
        <v>1186</v>
      </c>
      <c r="B271">
        <v>3</v>
      </c>
      <c r="C271">
        <v>4.1000405672740596</v>
      </c>
      <c r="D271">
        <v>3.92348718307161</v>
      </c>
      <c r="E271">
        <v>3.6403378955163999</v>
      </c>
      <c r="F271">
        <v>4.03959940409176</v>
      </c>
      <c r="G271">
        <v>3.89608353923746</v>
      </c>
      <c r="H271">
        <v>3.7252783958527802</v>
      </c>
      <c r="I271">
        <v>4.9684695592060404</v>
      </c>
      <c r="J271">
        <v>4.8280866580921602</v>
      </c>
      <c r="K271" s="1">
        <v>3.8552924862176101E-5</v>
      </c>
      <c r="L271">
        <v>5.6788863743523503E-4</v>
      </c>
      <c r="M271">
        <v>42.770341170140298</v>
      </c>
      <c r="N271" s="23">
        <v>-1.7509028829723601</v>
      </c>
      <c r="O271" s="1">
        <v>3.25454166938385E-5</v>
      </c>
      <c r="P271">
        <v>4.9068993151203503E-4</v>
      </c>
      <c r="Q271">
        <v>32.888822732960598</v>
      </c>
      <c r="R271" s="23">
        <v>1.80816648352503</v>
      </c>
      <c r="S271">
        <v>0.95711446936574496</v>
      </c>
      <c r="T271">
        <v>0.98771150819751397</v>
      </c>
      <c r="U271">
        <v>10.2764163320814</v>
      </c>
      <c r="V271" s="23">
        <v>3.4850530122272398E-2</v>
      </c>
    </row>
    <row r="272" spans="1:22" x14ac:dyDescent="0.2">
      <c r="A272" t="s">
        <v>575</v>
      </c>
      <c r="B272">
        <v>3</v>
      </c>
      <c r="C272">
        <v>5.8392027093962202</v>
      </c>
      <c r="D272">
        <v>5.7470407753409001</v>
      </c>
      <c r="E272">
        <v>5.3640072037083799</v>
      </c>
      <c r="F272">
        <v>5.0736548143382301</v>
      </c>
      <c r="G272">
        <v>4.48904893363129</v>
      </c>
      <c r="H272">
        <v>4.2674878749800396</v>
      </c>
      <c r="I272">
        <v>6.6570869659673697</v>
      </c>
      <c r="J272">
        <v>7.1473089136974499</v>
      </c>
      <c r="K272" s="1">
        <v>2.0897014472307401E-13</v>
      </c>
      <c r="L272" s="1">
        <v>1.5772910446411102E-11</v>
      </c>
      <c r="M272">
        <v>142.120590594937</v>
      </c>
      <c r="N272" s="23">
        <v>-3.6311379368091998</v>
      </c>
      <c r="O272" s="1">
        <v>7.7263980993026406E-11</v>
      </c>
      <c r="P272" s="1">
        <v>3.8348443281136399E-9</v>
      </c>
      <c r="Q272">
        <v>140.455525816815</v>
      </c>
      <c r="R272" s="23">
        <v>1.79899373353766</v>
      </c>
      <c r="S272">
        <v>1.6175408734849401E-4</v>
      </c>
      <c r="T272">
        <v>1.9544255901114498E-3</v>
      </c>
      <c r="U272">
        <v>27.589592377932</v>
      </c>
      <c r="V272" s="23">
        <v>-1.8408935252955401</v>
      </c>
    </row>
    <row r="273" spans="1:22" x14ac:dyDescent="0.2">
      <c r="A273" t="s">
        <v>557</v>
      </c>
      <c r="B273">
        <v>3</v>
      </c>
      <c r="C273">
        <v>5.9911748219632104</v>
      </c>
      <c r="D273">
        <v>6.12522486147249</v>
      </c>
      <c r="E273">
        <v>5.57788071622931</v>
      </c>
      <c r="F273">
        <v>6.1576008295029103</v>
      </c>
      <c r="G273">
        <v>5.7725807949419696</v>
      </c>
      <c r="H273">
        <v>4.4688983133565703</v>
      </c>
      <c r="I273">
        <v>7.1315824014752396</v>
      </c>
      <c r="J273">
        <v>7.1661269428280701</v>
      </c>
      <c r="K273">
        <v>4.4404103258334299E-2</v>
      </c>
      <c r="L273">
        <v>0.17921740410932499</v>
      </c>
      <c r="M273">
        <v>182.59135353048299</v>
      </c>
      <c r="N273" s="23">
        <v>-2.1927691512696299</v>
      </c>
      <c r="O273" s="1">
        <v>1.3978621436051899E-13</v>
      </c>
      <c r="P273" s="1">
        <v>1.0820345243936299E-11</v>
      </c>
      <c r="Q273">
        <v>152.120015464723</v>
      </c>
      <c r="R273" s="23">
        <v>1.7970882540737201</v>
      </c>
      <c r="S273">
        <v>0.64808579859999105</v>
      </c>
      <c r="T273">
        <v>0.86684010391875299</v>
      </c>
      <c r="U273">
        <v>41.201836653924701</v>
      </c>
      <c r="V273" s="23">
        <v>-0.41483080765860197</v>
      </c>
    </row>
    <row r="274" spans="1:22" x14ac:dyDescent="0.2">
      <c r="A274" t="s">
        <v>648</v>
      </c>
      <c r="B274">
        <v>3</v>
      </c>
      <c r="C274">
        <v>2.4262821659780802</v>
      </c>
      <c r="D274">
        <v>2.7289719100777998</v>
      </c>
      <c r="E274">
        <v>2.3640770892133398</v>
      </c>
      <c r="F274">
        <v>1.9204391085733099</v>
      </c>
      <c r="G274">
        <v>2.2830519558829399</v>
      </c>
      <c r="H274">
        <v>2.1649049088326699</v>
      </c>
      <c r="I274">
        <v>3.5027338333230098</v>
      </c>
      <c r="J274">
        <v>3.1330127892833999</v>
      </c>
      <c r="K274">
        <v>1.83996608876992E-4</v>
      </c>
      <c r="L274">
        <v>2.1804497158155901E-3</v>
      </c>
      <c r="M274">
        <v>13.5493504239955</v>
      </c>
      <c r="N274" s="23">
        <v>-3.7284185823404599</v>
      </c>
      <c r="O274">
        <v>7.3916413850476604E-3</v>
      </c>
      <c r="P274">
        <v>4.6023499097966603E-2</v>
      </c>
      <c r="Q274">
        <v>13.348128562361801</v>
      </c>
      <c r="R274" s="23">
        <v>1.7912782997007699</v>
      </c>
      <c r="S274">
        <v>0.157647649068832</v>
      </c>
      <c r="T274">
        <v>0.427758100346882</v>
      </c>
      <c r="U274">
        <v>2.6476924652000502</v>
      </c>
      <c r="V274" s="23">
        <v>-1.90956937194109</v>
      </c>
    </row>
    <row r="275" spans="1:22" x14ac:dyDescent="0.2">
      <c r="A275" t="s">
        <v>161</v>
      </c>
      <c r="B275">
        <v>3</v>
      </c>
      <c r="C275">
        <v>6.8280566892387897</v>
      </c>
      <c r="D275">
        <v>7.1337638116980404</v>
      </c>
      <c r="E275">
        <v>6.8488566355960696</v>
      </c>
      <c r="F275">
        <v>7.10816316702173</v>
      </c>
      <c r="G275">
        <v>7.1981755054047696</v>
      </c>
      <c r="H275">
        <v>7.3758205902742997</v>
      </c>
      <c r="I275">
        <v>8.2089732024940307</v>
      </c>
      <c r="J275">
        <v>8.1367122423253306</v>
      </c>
      <c r="K275" s="1">
        <v>4.8875909576006102E-11</v>
      </c>
      <c r="L275" s="1">
        <v>2.4974079582649998E-9</v>
      </c>
      <c r="M275">
        <v>403.96943952114702</v>
      </c>
      <c r="N275" s="23">
        <v>-1.3279547782902601</v>
      </c>
      <c r="O275" s="1">
        <v>2.8877124095548101E-20</v>
      </c>
      <c r="P275" s="1">
        <v>4.6692384520895E-18</v>
      </c>
      <c r="Q275">
        <v>278.46278184531798</v>
      </c>
      <c r="R275" s="23">
        <v>1.7898501191328999</v>
      </c>
      <c r="S275">
        <v>5.7138305912683499E-2</v>
      </c>
      <c r="T275">
        <v>0.215436698871317</v>
      </c>
      <c r="U275">
        <v>101.507180134164</v>
      </c>
      <c r="V275" s="23">
        <v>0.46765622770922799</v>
      </c>
    </row>
    <row r="276" spans="1:22" x14ac:dyDescent="0.2">
      <c r="A276" t="s">
        <v>688</v>
      </c>
      <c r="B276">
        <v>3</v>
      </c>
      <c r="C276">
        <v>2.28049167066971</v>
      </c>
      <c r="D276">
        <v>2.58581700604763</v>
      </c>
      <c r="E276">
        <v>2.1149010077388599</v>
      </c>
      <c r="F276">
        <v>2.2872125806963899</v>
      </c>
      <c r="G276">
        <v>1.8707323937195299</v>
      </c>
      <c r="H276">
        <v>1.9244555596477799</v>
      </c>
      <c r="I276">
        <v>3.1287639661520901</v>
      </c>
      <c r="J276">
        <v>3.1141951414122402</v>
      </c>
      <c r="K276">
        <v>1.1083707005528399E-3</v>
      </c>
      <c r="L276">
        <v>1.00108327847102E-2</v>
      </c>
      <c r="M276">
        <v>12.687976279860701</v>
      </c>
      <c r="N276" s="23">
        <v>-3.1137200456984</v>
      </c>
      <c r="O276">
        <v>9.6480970188502092E-3</v>
      </c>
      <c r="P276">
        <v>5.6659793001257397E-2</v>
      </c>
      <c r="Q276">
        <v>12.1963457919544</v>
      </c>
      <c r="R276" s="23">
        <v>1.78958301310437</v>
      </c>
      <c r="S276">
        <v>0.30306408834388598</v>
      </c>
      <c r="T276">
        <v>0.61910392545404103</v>
      </c>
      <c r="U276">
        <v>2.5949970269363698</v>
      </c>
      <c r="V276" s="23">
        <v>-1.3973272842987701</v>
      </c>
    </row>
    <row r="277" spans="1:22" x14ac:dyDescent="0.2">
      <c r="A277" t="s">
        <v>549</v>
      </c>
      <c r="B277">
        <v>3</v>
      </c>
      <c r="C277">
        <v>4.2942023665680704</v>
      </c>
      <c r="D277">
        <v>4.3756202435075604</v>
      </c>
      <c r="E277">
        <v>3.83655571611353</v>
      </c>
      <c r="F277">
        <v>4.6115586084402196</v>
      </c>
      <c r="G277">
        <v>4.5243671459696504</v>
      </c>
      <c r="H277">
        <v>3.6891202762981399</v>
      </c>
      <c r="I277">
        <v>5.2323275856688403</v>
      </c>
      <c r="J277">
        <v>5.1464878233617499</v>
      </c>
      <c r="K277">
        <v>1.0254656709306999E-2</v>
      </c>
      <c r="L277">
        <v>5.94541299986132E-2</v>
      </c>
      <c r="M277">
        <v>53.772986329825002</v>
      </c>
      <c r="N277" s="23">
        <v>-1.4000276521753601</v>
      </c>
      <c r="O277" s="1">
        <v>1.2948993677311101E-5</v>
      </c>
      <c r="P277">
        <v>2.20938266787473E-4</v>
      </c>
      <c r="Q277">
        <v>38.143907496585697</v>
      </c>
      <c r="R277" s="23">
        <v>1.7889990060754899</v>
      </c>
      <c r="S277">
        <v>0.56820602432955802</v>
      </c>
      <c r="T277">
        <v>0.82552227830892</v>
      </c>
      <c r="U277">
        <v>13.655834556694099</v>
      </c>
      <c r="V277" s="23">
        <v>0.36670454973459699</v>
      </c>
    </row>
    <row r="278" spans="1:22" x14ac:dyDescent="0.2">
      <c r="A278" t="s">
        <v>444</v>
      </c>
      <c r="B278">
        <v>3</v>
      </c>
      <c r="C278">
        <v>5.7884776882024598</v>
      </c>
      <c r="D278">
        <v>6.46947635612959</v>
      </c>
      <c r="E278">
        <v>6.1051059449293996</v>
      </c>
      <c r="F278">
        <v>5.5990563133271198</v>
      </c>
      <c r="G278">
        <v>5.6307632370132898</v>
      </c>
      <c r="H278">
        <v>6.0486542469498801</v>
      </c>
      <c r="I278">
        <v>7.2959677954215101</v>
      </c>
      <c r="J278">
        <v>7.4277262196389202</v>
      </c>
      <c r="K278" s="1">
        <v>5.3924135392424401E-15</v>
      </c>
      <c r="L278" s="1">
        <v>5.0432235725238898E-13</v>
      </c>
      <c r="M278">
        <v>181.569214974255</v>
      </c>
      <c r="N278" s="23">
        <v>-2.4369679971275899</v>
      </c>
      <c r="O278" s="1">
        <v>9.1399942926236498E-13</v>
      </c>
      <c r="P278" s="1">
        <v>6.1689103587292394E-11</v>
      </c>
      <c r="Q278">
        <v>156.43656677135399</v>
      </c>
      <c r="R278" s="23">
        <v>1.7867428248233499</v>
      </c>
      <c r="S278">
        <v>0.102076863715429</v>
      </c>
      <c r="T278">
        <v>0.32208658966444298</v>
      </c>
      <c r="U278">
        <v>39.080758501603498</v>
      </c>
      <c r="V278" s="23">
        <v>-0.64098608426704895</v>
      </c>
    </row>
    <row r="279" spans="1:22" x14ac:dyDescent="0.2">
      <c r="A279" t="s">
        <v>447</v>
      </c>
      <c r="B279">
        <v>3</v>
      </c>
      <c r="C279">
        <v>5.7200520032852404</v>
      </c>
      <c r="D279">
        <v>5.3773177363446996</v>
      </c>
      <c r="E279">
        <v>5.14452136043018</v>
      </c>
      <c r="F279">
        <v>5.5032551778932302</v>
      </c>
      <c r="G279">
        <v>5.5731269980728699</v>
      </c>
      <c r="H279">
        <v>5.2566909301795999</v>
      </c>
      <c r="I279">
        <v>6.4558164456342002</v>
      </c>
      <c r="J279">
        <v>6.6205284904089003</v>
      </c>
      <c r="K279" s="1">
        <v>7.5501538294043095E-9</v>
      </c>
      <c r="L279" s="1">
        <v>2.71693517772066E-7</v>
      </c>
      <c r="M279">
        <v>114.472016114081</v>
      </c>
      <c r="N279" s="23">
        <v>-1.6999542160196199</v>
      </c>
      <c r="O279" s="1">
        <v>1.8006572012330401E-9</v>
      </c>
      <c r="P279" s="1">
        <v>7.1595311079846094E-8</v>
      </c>
      <c r="Q279">
        <v>87.0011431044407</v>
      </c>
      <c r="R279" s="23">
        <v>1.78606305989918</v>
      </c>
      <c r="S279">
        <v>0.85744317960412897</v>
      </c>
      <c r="T279">
        <v>0.95311479874024596</v>
      </c>
      <c r="U279">
        <v>27.8241563978466</v>
      </c>
      <c r="V279" s="23">
        <v>7.5635558367339595E-2</v>
      </c>
    </row>
    <row r="280" spans="1:22" x14ac:dyDescent="0.2">
      <c r="A280" t="s">
        <v>1027</v>
      </c>
      <c r="B280">
        <v>3</v>
      </c>
      <c r="C280">
        <v>4.0003636412816403</v>
      </c>
      <c r="D280">
        <v>4.1869286295416499</v>
      </c>
      <c r="E280">
        <v>3.8190212000582302</v>
      </c>
      <c r="F280">
        <v>3.1029986958906002</v>
      </c>
      <c r="G280">
        <v>3.5789546799620102</v>
      </c>
      <c r="H280">
        <v>3.38203366293313</v>
      </c>
      <c r="I280">
        <v>4.9518786221941999</v>
      </c>
      <c r="J280">
        <v>5.1672889995316096</v>
      </c>
      <c r="K280" s="1">
        <v>2.0537424533479998E-9</v>
      </c>
      <c r="L280" s="1">
        <v>8.09503837435032E-8</v>
      </c>
      <c r="M280">
        <v>36.799093346536203</v>
      </c>
      <c r="N280" s="23">
        <v>-3.5842196444804602</v>
      </c>
      <c r="O280" s="1">
        <v>1.87453131713579E-5</v>
      </c>
      <c r="P280">
        <v>3.05270026180471E-4</v>
      </c>
      <c r="Q280">
        <v>36.015680619684801</v>
      </c>
      <c r="R280" s="23">
        <v>1.78442829911835</v>
      </c>
      <c r="S280">
        <v>2.7525257359138199E-2</v>
      </c>
      <c r="T280">
        <v>0.12637415604494001</v>
      </c>
      <c r="U280">
        <v>7.2601883372776896</v>
      </c>
      <c r="V280" s="23">
        <v>-1.7839106112844301</v>
      </c>
    </row>
    <row r="281" spans="1:22" x14ac:dyDescent="0.2">
      <c r="A281" t="s">
        <v>373</v>
      </c>
      <c r="B281">
        <v>3</v>
      </c>
      <c r="C281">
        <v>3.44335860519065</v>
      </c>
      <c r="D281">
        <v>3.3599529168030902</v>
      </c>
      <c r="E281">
        <v>3.003647879431</v>
      </c>
      <c r="F281">
        <v>3.54774489680613</v>
      </c>
      <c r="G281">
        <v>3.5321186998862699</v>
      </c>
      <c r="H281">
        <v>3.6298740365395701</v>
      </c>
      <c r="I281">
        <v>4.2647480059734102</v>
      </c>
      <c r="J281">
        <v>3.8596240619556399</v>
      </c>
      <c r="K281">
        <v>6.6741181116933099E-2</v>
      </c>
      <c r="L281">
        <v>0.24107534851222601</v>
      </c>
      <c r="M281">
        <v>28.388451761721001</v>
      </c>
      <c r="N281" s="23">
        <v>-0.92496514521302597</v>
      </c>
      <c r="O281">
        <v>2.60694567711304E-3</v>
      </c>
      <c r="P281">
        <v>2.0055675762116601E-2</v>
      </c>
      <c r="Q281">
        <v>17.7825955217703</v>
      </c>
      <c r="R281" s="23">
        <v>1.7834995017978801</v>
      </c>
      <c r="S281">
        <v>0.269051051726797</v>
      </c>
      <c r="T281">
        <v>0.58118669474365403</v>
      </c>
      <c r="U281">
        <v>7.72381185763874</v>
      </c>
      <c r="V281" s="23">
        <v>0.83753412049795195</v>
      </c>
    </row>
    <row r="282" spans="1:22" x14ac:dyDescent="0.2">
      <c r="A282" t="s">
        <v>342</v>
      </c>
      <c r="B282">
        <v>3</v>
      </c>
      <c r="C282">
        <v>6.7805618584835097</v>
      </c>
      <c r="D282">
        <v>6.5856930273566698</v>
      </c>
      <c r="E282">
        <v>6.73872264582947</v>
      </c>
      <c r="F282">
        <v>5.9685169733377297</v>
      </c>
      <c r="G282">
        <v>5.9789875744532202</v>
      </c>
      <c r="H282">
        <v>6.0298040213284496</v>
      </c>
      <c r="I282">
        <v>7.9274439339710696</v>
      </c>
      <c r="J282">
        <v>7.9777588867531604</v>
      </c>
      <c r="K282" s="1">
        <v>4.1936408273296701E-42</v>
      </c>
      <c r="L282" s="1">
        <v>1.9814135966114401E-39</v>
      </c>
      <c r="M282">
        <v>273.81092694714403</v>
      </c>
      <c r="N282" s="23">
        <v>-2.9949261209671101</v>
      </c>
      <c r="O282" s="1">
        <v>2.1985678799716399E-20</v>
      </c>
      <c r="P282" s="1">
        <v>3.6029773892454098E-18</v>
      </c>
      <c r="Q282">
        <v>254.289511576629</v>
      </c>
      <c r="R282" s="23">
        <v>1.77766183363559</v>
      </c>
      <c r="S282" s="1">
        <v>3.8636639124702002E-5</v>
      </c>
      <c r="T282">
        <v>5.6885453986069698E-4</v>
      </c>
      <c r="U282">
        <v>55.962204549714301</v>
      </c>
      <c r="V282" s="23">
        <v>-1.20909163500787</v>
      </c>
    </row>
    <row r="283" spans="1:22" x14ac:dyDescent="0.2">
      <c r="A283" t="s">
        <v>1279</v>
      </c>
      <c r="B283">
        <v>3</v>
      </c>
      <c r="C283">
        <v>3.0715583431386402</v>
      </c>
      <c r="D283">
        <v>2.88570118616291</v>
      </c>
      <c r="E283">
        <v>2.8381103329241402</v>
      </c>
      <c r="F283">
        <v>3.44313350723665</v>
      </c>
      <c r="G283">
        <v>3.2853420802760498</v>
      </c>
      <c r="H283">
        <v>2.5439399653109498</v>
      </c>
      <c r="I283">
        <v>3.891904579148</v>
      </c>
      <c r="J283">
        <v>3.4908540513311799</v>
      </c>
      <c r="K283">
        <v>0.15660708401607801</v>
      </c>
      <c r="L283">
        <v>0.425887451307292</v>
      </c>
      <c r="M283">
        <v>22.5271125741791</v>
      </c>
      <c r="N283" s="23">
        <v>-1.0787265484178199</v>
      </c>
      <c r="O283">
        <v>5.3679600609928997E-3</v>
      </c>
      <c r="P283">
        <v>3.56762431455942E-2</v>
      </c>
      <c r="Q283">
        <v>14.6318239196588</v>
      </c>
      <c r="R283" s="23">
        <v>1.7765687247744599</v>
      </c>
      <c r="S283">
        <v>0.452133181227303</v>
      </c>
      <c r="T283">
        <v>0.74931200538726805</v>
      </c>
      <c r="U283">
        <v>5.9693054051012702</v>
      </c>
      <c r="V283" s="23">
        <v>0.690957881152655</v>
      </c>
    </row>
    <row r="284" spans="1:22" x14ac:dyDescent="0.2">
      <c r="A284" t="s">
        <v>469</v>
      </c>
      <c r="B284">
        <v>3</v>
      </c>
      <c r="C284">
        <v>3.7410681280004701</v>
      </c>
      <c r="D284">
        <v>3.5589186701615798</v>
      </c>
      <c r="E284">
        <v>3.54469769794248</v>
      </c>
      <c r="F284">
        <v>4.1240357735823503</v>
      </c>
      <c r="G284">
        <v>4.23749690617894</v>
      </c>
      <c r="H284">
        <v>3.64969779173465</v>
      </c>
      <c r="I284">
        <v>4.4262507539645899</v>
      </c>
      <c r="J284">
        <v>4.42865580818808</v>
      </c>
      <c r="K284">
        <v>0.15183938617140399</v>
      </c>
      <c r="L284">
        <v>0.41747899532467198</v>
      </c>
      <c r="M284">
        <v>34.611459049128399</v>
      </c>
      <c r="N284" s="23">
        <v>-0.69420879667497304</v>
      </c>
      <c r="O284">
        <v>9.7943930042120801E-4</v>
      </c>
      <c r="P284">
        <v>9.0570747873683893E-3</v>
      </c>
      <c r="Q284">
        <v>19.799912398359901</v>
      </c>
      <c r="R284" s="23">
        <v>1.7752490957148801</v>
      </c>
      <c r="S284">
        <v>0.121370826527213</v>
      </c>
      <c r="T284">
        <v>0.36252808209249099</v>
      </c>
      <c r="U284">
        <v>9.6246592388799108</v>
      </c>
      <c r="V284" s="23">
        <v>1.08963982942649</v>
      </c>
    </row>
    <row r="285" spans="1:22" x14ac:dyDescent="0.2">
      <c r="A285" t="s">
        <v>1197</v>
      </c>
      <c r="B285">
        <v>3</v>
      </c>
      <c r="C285">
        <v>1.7114213044113</v>
      </c>
      <c r="D285">
        <v>1.6649315364558299</v>
      </c>
      <c r="E285">
        <v>1.28531487133418</v>
      </c>
      <c r="F285">
        <v>1.24106012980709</v>
      </c>
      <c r="G285">
        <v>1.45364154823313</v>
      </c>
      <c r="H285">
        <v>1.2487246877306999</v>
      </c>
      <c r="I285">
        <v>2.1715890770295201</v>
      </c>
      <c r="J285">
        <v>1.9973078202960599</v>
      </c>
      <c r="K285">
        <v>4.7620454970674101E-3</v>
      </c>
      <c r="L285">
        <v>3.2407029036440202E-2</v>
      </c>
      <c r="M285">
        <v>5.4089073987853196</v>
      </c>
      <c r="N285" s="23">
        <v>-4.3655215029494698</v>
      </c>
      <c r="O285">
        <v>8.1217349442869194E-2</v>
      </c>
      <c r="P285">
        <v>0.27570853691154501</v>
      </c>
      <c r="Q285">
        <v>5.6918768096054597</v>
      </c>
      <c r="R285" s="23">
        <v>1.77358202834399</v>
      </c>
      <c r="S285">
        <v>0.22013815209531801</v>
      </c>
      <c r="T285">
        <v>0.51897654946732596</v>
      </c>
      <c r="U285">
        <v>1.1197463583087199</v>
      </c>
      <c r="V285" s="23">
        <v>-2.7002865470238002</v>
      </c>
    </row>
    <row r="286" spans="1:22" x14ac:dyDescent="0.2">
      <c r="A286" t="s">
        <v>169</v>
      </c>
      <c r="B286">
        <v>3</v>
      </c>
      <c r="C286">
        <v>4.8080817747492599</v>
      </c>
      <c r="D286">
        <v>4.8201298225259803</v>
      </c>
      <c r="E286">
        <v>4.4158460212090898</v>
      </c>
      <c r="F286">
        <v>4.91343741114094</v>
      </c>
      <c r="G286">
        <v>3.55890894887126</v>
      </c>
      <c r="H286">
        <v>3.6991859950783601</v>
      </c>
      <c r="I286">
        <v>5.8410934708694899</v>
      </c>
      <c r="J286">
        <v>5.8787520489493996</v>
      </c>
      <c r="K286">
        <v>3.3026412994363E-2</v>
      </c>
      <c r="L286">
        <v>0.144892187481683</v>
      </c>
      <c r="M286">
        <v>75.609622067493106</v>
      </c>
      <c r="N286" s="23">
        <v>-2.6591887289866198</v>
      </c>
      <c r="O286" s="1">
        <v>1.80205954853241E-8</v>
      </c>
      <c r="P286" s="1">
        <v>6.0037297101792597E-7</v>
      </c>
      <c r="Q286">
        <v>68.213983665411803</v>
      </c>
      <c r="R286" s="23">
        <v>1.77212891268606</v>
      </c>
      <c r="S286">
        <v>0.20350712918345301</v>
      </c>
      <c r="T286">
        <v>0.49675860208027001</v>
      </c>
      <c r="U286">
        <v>16.380632601671302</v>
      </c>
      <c r="V286" s="23">
        <v>-0.87966198111397698</v>
      </c>
    </row>
    <row r="287" spans="1:22" x14ac:dyDescent="0.2">
      <c r="A287" t="s">
        <v>863</v>
      </c>
      <c r="B287">
        <v>3</v>
      </c>
      <c r="C287">
        <v>4.48957991786604</v>
      </c>
      <c r="D287">
        <v>4.7353563646444599</v>
      </c>
      <c r="E287">
        <v>4.7298190689621302</v>
      </c>
      <c r="F287">
        <v>4.45722188402355</v>
      </c>
      <c r="G287">
        <v>4.9112430576922996</v>
      </c>
      <c r="H287">
        <v>4.5334021208930899</v>
      </c>
      <c r="I287">
        <v>5.75245915093417</v>
      </c>
      <c r="J287">
        <v>5.7301567584040498</v>
      </c>
      <c r="K287" s="1">
        <v>9.1817559343222898E-7</v>
      </c>
      <c r="L287" s="1">
        <v>2.0890648070455199E-5</v>
      </c>
      <c r="M287">
        <v>70.5443562849795</v>
      </c>
      <c r="N287" s="23">
        <v>-1.7998910721927699</v>
      </c>
      <c r="O287" s="1">
        <v>2.2727263742459899E-7</v>
      </c>
      <c r="P287" s="1">
        <v>6.0772166904709802E-6</v>
      </c>
      <c r="Q287">
        <v>53.803693625666099</v>
      </c>
      <c r="R287" s="23">
        <v>1.7673556490308799</v>
      </c>
      <c r="S287">
        <v>0.99712711916496199</v>
      </c>
      <c r="T287">
        <v>0.99897974758563501</v>
      </c>
      <c r="U287">
        <v>16.619284291058399</v>
      </c>
      <c r="V287" s="23">
        <v>1.8698854172293001E-3</v>
      </c>
    </row>
    <row r="288" spans="1:22" x14ac:dyDescent="0.2">
      <c r="A288" t="s">
        <v>1038</v>
      </c>
      <c r="B288">
        <v>3</v>
      </c>
      <c r="C288">
        <v>5.7822121466935297</v>
      </c>
      <c r="D288">
        <v>5.7504809813860298</v>
      </c>
      <c r="E288">
        <v>6.1470055119046298</v>
      </c>
      <c r="F288">
        <v>6.30221890131621</v>
      </c>
      <c r="G288">
        <v>6.1360489417724704</v>
      </c>
      <c r="H288">
        <v>6.0276215399506601</v>
      </c>
      <c r="I288">
        <v>7.1980508063324198</v>
      </c>
      <c r="J288">
        <v>6.9809259966934203</v>
      </c>
      <c r="K288" s="1">
        <v>4.6260037402624499E-8</v>
      </c>
      <c r="L288" s="1">
        <v>1.40717928155927E-6</v>
      </c>
      <c r="M288">
        <v>190.24873130015001</v>
      </c>
      <c r="N288" s="23">
        <v>-1.36109430446465</v>
      </c>
      <c r="O288" s="1">
        <v>5.8284440125481401E-12</v>
      </c>
      <c r="P288" s="1">
        <v>3.4534954661321498E-10</v>
      </c>
      <c r="Q288">
        <v>132.004475068132</v>
      </c>
      <c r="R288" s="23">
        <v>1.76322428468123</v>
      </c>
      <c r="S288">
        <v>0.20261835790407301</v>
      </c>
      <c r="T288">
        <v>0.49549361288620503</v>
      </c>
      <c r="U288">
        <v>47.411065166638501</v>
      </c>
      <c r="V288" s="23">
        <v>0.42450906844311698</v>
      </c>
    </row>
    <row r="289" spans="1:22" x14ac:dyDescent="0.2">
      <c r="A289" t="s">
        <v>637</v>
      </c>
      <c r="B289">
        <v>3</v>
      </c>
      <c r="C289">
        <v>4.2256324318696503</v>
      </c>
      <c r="D289">
        <v>4.3803968681751799</v>
      </c>
      <c r="E289">
        <v>4.1370750993766903</v>
      </c>
      <c r="F289">
        <v>4.5910075456705401</v>
      </c>
      <c r="G289">
        <v>4.4881772459893696</v>
      </c>
      <c r="H289">
        <v>3.5532075696022698</v>
      </c>
      <c r="I289">
        <v>5.0609448933419596</v>
      </c>
      <c r="J289">
        <v>5.4845177038729096</v>
      </c>
      <c r="K289">
        <v>7.8567131456453495E-3</v>
      </c>
      <c r="L289">
        <v>4.8274798336720798E-2</v>
      </c>
      <c r="M289">
        <v>56.027489420090902</v>
      </c>
      <c r="N289" s="23">
        <v>-1.6442590810744799</v>
      </c>
      <c r="O289" s="1">
        <v>1.14953317143993E-5</v>
      </c>
      <c r="P289">
        <v>1.9943331573751101E-4</v>
      </c>
      <c r="Q289">
        <v>41.939908772729801</v>
      </c>
      <c r="R289" s="23">
        <v>1.7623688733381599</v>
      </c>
      <c r="S289">
        <v>0.84785937830070601</v>
      </c>
      <c r="T289">
        <v>0.95024712861458405</v>
      </c>
      <c r="U289">
        <v>13.652113999565</v>
      </c>
      <c r="V289" s="23">
        <v>0.123011061058828</v>
      </c>
    </row>
    <row r="290" spans="1:22" x14ac:dyDescent="0.2">
      <c r="A290" t="s">
        <v>242</v>
      </c>
      <c r="B290">
        <v>3</v>
      </c>
      <c r="C290">
        <v>5.3651568594154799</v>
      </c>
      <c r="D290">
        <v>5.6816436776100296</v>
      </c>
      <c r="E290">
        <v>5.4155691406437398</v>
      </c>
      <c r="F290">
        <v>5.5727856180111397</v>
      </c>
      <c r="G290">
        <v>5.4679966228209498</v>
      </c>
      <c r="H290">
        <v>5.5537465499663599</v>
      </c>
      <c r="I290">
        <v>6.6043500019884496</v>
      </c>
      <c r="J290">
        <v>6.6945966310024998</v>
      </c>
      <c r="K290" s="1">
        <v>2.95597156688692E-11</v>
      </c>
      <c r="L290" s="1">
        <v>1.5884963305009301E-9</v>
      </c>
      <c r="M290">
        <v>134.22342247498301</v>
      </c>
      <c r="N290" s="23">
        <v>-1.6790352246920699</v>
      </c>
      <c r="O290" s="1">
        <v>3.8759486352036699E-11</v>
      </c>
      <c r="P290" s="1">
        <v>2.0231117259303402E-9</v>
      </c>
      <c r="Q290">
        <v>101.368581594974</v>
      </c>
      <c r="R290" s="23">
        <v>1.76185346518502</v>
      </c>
      <c r="S290">
        <v>0.81564615947858599</v>
      </c>
      <c r="T290">
        <v>0.93795312222999705</v>
      </c>
      <c r="U290">
        <v>32.352379518804099</v>
      </c>
      <c r="V290" s="23">
        <v>8.7034004745278004E-2</v>
      </c>
    </row>
    <row r="291" spans="1:22" x14ac:dyDescent="0.2">
      <c r="A291" t="s">
        <v>39</v>
      </c>
      <c r="B291">
        <v>3</v>
      </c>
      <c r="C291">
        <v>3.4298219716229101</v>
      </c>
      <c r="D291">
        <v>2.5404546932328702</v>
      </c>
      <c r="E291">
        <v>3.0659138741346901</v>
      </c>
      <c r="F291">
        <v>2.9067398358601202</v>
      </c>
      <c r="G291">
        <v>3.1954860620316001</v>
      </c>
      <c r="H291">
        <v>3.2485039051084401</v>
      </c>
      <c r="I291">
        <v>3.99952902510547</v>
      </c>
      <c r="J291">
        <v>3.7997951465171198</v>
      </c>
      <c r="K291">
        <v>5.6928659863945998E-3</v>
      </c>
      <c r="L291">
        <v>3.7398367181477397E-2</v>
      </c>
      <c r="M291">
        <v>23.786429831918699</v>
      </c>
      <c r="N291" s="23">
        <v>-1.5447976508186401</v>
      </c>
      <c r="O291">
        <v>0.131211501874962</v>
      </c>
      <c r="P291">
        <v>0.38006414408542999</v>
      </c>
      <c r="Q291">
        <v>17.391650465628899</v>
      </c>
      <c r="R291" s="23">
        <v>1.7596195620142601</v>
      </c>
      <c r="S291">
        <v>0.79684838853328899</v>
      </c>
      <c r="T291">
        <v>0.93137067018909003</v>
      </c>
      <c r="U291">
        <v>5.8944891753119597</v>
      </c>
      <c r="V291" s="23">
        <v>0.23889906097312599</v>
      </c>
    </row>
    <row r="292" spans="1:22" x14ac:dyDescent="0.2">
      <c r="A292" t="s">
        <v>1265</v>
      </c>
      <c r="B292">
        <v>3</v>
      </c>
      <c r="C292">
        <v>5.6320896066540804</v>
      </c>
      <c r="D292">
        <v>5.7768362001779101</v>
      </c>
      <c r="E292">
        <v>6.3392244642911901</v>
      </c>
      <c r="F292">
        <v>6.34712009586916</v>
      </c>
      <c r="G292">
        <v>6.0813447376773402</v>
      </c>
      <c r="H292">
        <v>6.0634380714157201</v>
      </c>
      <c r="I292">
        <v>7.3515759660059201</v>
      </c>
      <c r="J292">
        <v>6.8820271072886703</v>
      </c>
      <c r="K292" s="1">
        <v>2.8403474125523601E-6</v>
      </c>
      <c r="L292" s="1">
        <v>5.7440066267964198E-5</v>
      </c>
      <c r="M292">
        <v>196.98311910636301</v>
      </c>
      <c r="N292" s="23">
        <v>-1.4047600048909099</v>
      </c>
      <c r="O292">
        <v>1.11572039019577E-3</v>
      </c>
      <c r="P292">
        <v>1.00722142718889E-2</v>
      </c>
      <c r="Q292">
        <v>139.07313927706099</v>
      </c>
      <c r="R292" s="23">
        <v>1.75325695652447</v>
      </c>
      <c r="S292">
        <v>0.33697432537607802</v>
      </c>
      <c r="T292">
        <v>0.65443137412625296</v>
      </c>
      <c r="U292">
        <v>49.177998098480501</v>
      </c>
      <c r="V292" s="23">
        <v>0.34348703991116403</v>
      </c>
    </row>
    <row r="293" spans="1:22" x14ac:dyDescent="0.2">
      <c r="A293" t="s">
        <v>635</v>
      </c>
      <c r="B293">
        <v>3</v>
      </c>
      <c r="C293">
        <v>2.0047556987567399</v>
      </c>
      <c r="D293">
        <v>1.9559311727322799</v>
      </c>
      <c r="E293">
        <v>1.96573014830113</v>
      </c>
      <c r="F293">
        <v>1.6536587194714101</v>
      </c>
      <c r="G293">
        <v>1.59999986695972</v>
      </c>
      <c r="H293">
        <v>1.66603516345957</v>
      </c>
      <c r="I293">
        <v>2.6235572732002499</v>
      </c>
      <c r="J293">
        <v>2.6908533372112902</v>
      </c>
      <c r="K293">
        <v>9.2365338475272499E-4</v>
      </c>
      <c r="L293">
        <v>8.6251113425792805E-3</v>
      </c>
      <c r="M293">
        <v>8.7301619237494492</v>
      </c>
      <c r="N293" s="23">
        <v>-4.2255604329060397</v>
      </c>
      <c r="O293">
        <v>2.5035682972374601E-2</v>
      </c>
      <c r="P293">
        <v>0.11780341521626</v>
      </c>
      <c r="Q293">
        <v>9.0454583291422708</v>
      </c>
      <c r="R293" s="23">
        <v>1.7485623041656499</v>
      </c>
      <c r="S293">
        <v>0.14482915962904699</v>
      </c>
      <c r="T293">
        <v>0.40496302643784798</v>
      </c>
      <c r="U293">
        <v>1.6454338146009899</v>
      </c>
      <c r="V293" s="23">
        <v>-2.5039498597282099</v>
      </c>
    </row>
    <row r="294" spans="1:22" x14ac:dyDescent="0.2">
      <c r="A294" t="s">
        <v>408</v>
      </c>
      <c r="B294">
        <v>3</v>
      </c>
      <c r="C294">
        <v>3.8682349721932701</v>
      </c>
      <c r="D294">
        <v>3.5108990800200801</v>
      </c>
      <c r="E294">
        <v>3.5518960640480599</v>
      </c>
      <c r="F294">
        <v>2.9999656251883899</v>
      </c>
      <c r="G294">
        <v>3.4576167974358398</v>
      </c>
      <c r="H294">
        <v>3.3324221111315202</v>
      </c>
      <c r="I294">
        <v>4.3991953984272198</v>
      </c>
      <c r="J294">
        <v>4.79221329755807</v>
      </c>
      <c r="K294" s="1">
        <v>5.7217600951992101E-6</v>
      </c>
      <c r="L294">
        <v>1.07856660115773E-4</v>
      </c>
      <c r="M294">
        <v>30.3043320845537</v>
      </c>
      <c r="N294" s="23">
        <v>-2.76666484100349</v>
      </c>
      <c r="O294">
        <v>2.7101025752889997E-4</v>
      </c>
      <c r="P294">
        <v>3.0440333989376102E-3</v>
      </c>
      <c r="Q294">
        <v>27.6155017297353</v>
      </c>
      <c r="R294" s="23">
        <v>1.74673769060279</v>
      </c>
      <c r="S294">
        <v>0.214841551537057</v>
      </c>
      <c r="T294">
        <v>0.511762619424454</v>
      </c>
      <c r="U294">
        <v>6.5703847727023996</v>
      </c>
      <c r="V294" s="23">
        <v>-1.0146788765468</v>
      </c>
    </row>
    <row r="295" spans="1:22" x14ac:dyDescent="0.2">
      <c r="A295" t="s">
        <v>799</v>
      </c>
      <c r="B295">
        <v>3</v>
      </c>
      <c r="C295">
        <v>5.1883591131977402</v>
      </c>
      <c r="D295">
        <v>5.2613586423205803</v>
      </c>
      <c r="E295">
        <v>5.0482890065921797</v>
      </c>
      <c r="F295">
        <v>5.23430471139765</v>
      </c>
      <c r="G295">
        <v>5.2753146549205603</v>
      </c>
      <c r="H295">
        <v>4.7836779332028501</v>
      </c>
      <c r="I295">
        <v>6.1472511216811903</v>
      </c>
      <c r="J295">
        <v>6.4253801286227796</v>
      </c>
      <c r="K295" s="1">
        <v>2.6137717209927902E-7</v>
      </c>
      <c r="L295" s="1">
        <v>6.8906977522781498E-6</v>
      </c>
      <c r="M295">
        <v>104.893376992276</v>
      </c>
      <c r="N295" s="23">
        <v>-1.8227109856515999</v>
      </c>
      <c r="O295" s="1">
        <v>4.0893542066129904E-9</v>
      </c>
      <c r="P295" s="1">
        <v>1.53376077722461E-7</v>
      </c>
      <c r="Q295">
        <v>81.909302327777397</v>
      </c>
      <c r="R295" s="23">
        <v>1.74441710233933</v>
      </c>
      <c r="S295">
        <v>0.86620504794964404</v>
      </c>
      <c r="T295">
        <v>0.95680731872285596</v>
      </c>
      <c r="U295">
        <v>25.127993623462501</v>
      </c>
      <c r="V295" s="23">
        <v>-7.2994521726521502E-2</v>
      </c>
    </row>
    <row r="296" spans="1:22" x14ac:dyDescent="0.2">
      <c r="A296" t="s">
        <v>334</v>
      </c>
      <c r="B296">
        <v>3</v>
      </c>
      <c r="C296">
        <v>3.2013425248957899</v>
      </c>
      <c r="D296">
        <v>2.78180848197966</v>
      </c>
      <c r="E296">
        <v>3.1811207724221799</v>
      </c>
      <c r="F296">
        <v>3.0050678607131802</v>
      </c>
      <c r="G296">
        <v>3.0791304423927199</v>
      </c>
      <c r="H296">
        <v>2.5567456776485602</v>
      </c>
      <c r="I296">
        <v>3.9254081506919798</v>
      </c>
      <c r="J296">
        <v>3.9883384435246998</v>
      </c>
      <c r="K296">
        <v>4.2280357996432897E-4</v>
      </c>
      <c r="L296">
        <v>4.4546820279994896E-3</v>
      </c>
      <c r="M296">
        <v>22.7310596539226</v>
      </c>
      <c r="N296" s="23">
        <v>-2.26145230455713</v>
      </c>
      <c r="O296">
        <v>1.59767916345141E-3</v>
      </c>
      <c r="P296">
        <v>1.3564799450531099E-2</v>
      </c>
      <c r="Q296">
        <v>19.069894678973501</v>
      </c>
      <c r="R296" s="23">
        <v>1.74325036798188</v>
      </c>
      <c r="S296">
        <v>0.60521912606529205</v>
      </c>
      <c r="T296">
        <v>0.84498504707108402</v>
      </c>
      <c r="U296">
        <v>5.10854926566308</v>
      </c>
      <c r="V296" s="23">
        <v>-0.48330549538474799</v>
      </c>
    </row>
    <row r="297" spans="1:22" x14ac:dyDescent="0.2">
      <c r="A297" t="s">
        <v>109</v>
      </c>
      <c r="B297">
        <v>3</v>
      </c>
      <c r="C297">
        <v>4.1647748031197303</v>
      </c>
      <c r="D297">
        <v>4.3953951375863802</v>
      </c>
      <c r="E297">
        <v>4.0994357721496097</v>
      </c>
      <c r="F297">
        <v>4.9948582756723896</v>
      </c>
      <c r="G297">
        <v>4.2705106565157296</v>
      </c>
      <c r="H297">
        <v>4.2382425166594402</v>
      </c>
      <c r="I297">
        <v>5.2556939586966704</v>
      </c>
      <c r="J297">
        <v>5.19757172653296</v>
      </c>
      <c r="K297">
        <v>2.9490721655093598E-2</v>
      </c>
      <c r="L297">
        <v>0.13309787179431401</v>
      </c>
      <c r="M297">
        <v>60.033959211024303</v>
      </c>
      <c r="N297" s="23">
        <v>-1.03496296897488</v>
      </c>
      <c r="O297" s="1">
        <v>1.00270430953048E-5</v>
      </c>
      <c r="P297">
        <v>1.7682688068360801E-4</v>
      </c>
      <c r="Q297">
        <v>38.8702263320722</v>
      </c>
      <c r="R297" s="23">
        <v>1.7428315315579701</v>
      </c>
      <c r="S297">
        <v>0.21826829902073</v>
      </c>
      <c r="T297">
        <v>0.51637527550222395</v>
      </c>
      <c r="U297">
        <v>15.9619272424319</v>
      </c>
      <c r="V297" s="23">
        <v>0.70686068059852702</v>
      </c>
    </row>
    <row r="298" spans="1:22" x14ac:dyDescent="0.2">
      <c r="A298" t="s">
        <v>245</v>
      </c>
      <c r="B298">
        <v>3</v>
      </c>
      <c r="C298">
        <v>3.8785979091173499</v>
      </c>
      <c r="D298">
        <v>3.7867129960059698</v>
      </c>
      <c r="E298">
        <v>4.2040560854370099</v>
      </c>
      <c r="F298">
        <v>4.0615974313123901</v>
      </c>
      <c r="G298">
        <v>3.5570017023146501</v>
      </c>
      <c r="H298">
        <v>3.7121375298019998</v>
      </c>
      <c r="I298">
        <v>4.9767709302611101</v>
      </c>
      <c r="J298">
        <v>4.9461422645724697</v>
      </c>
      <c r="K298" s="1">
        <v>1.9729422147197401E-5</v>
      </c>
      <c r="L298">
        <v>3.1915672282731202E-4</v>
      </c>
      <c r="M298">
        <v>37.588863384258801</v>
      </c>
      <c r="N298" s="23">
        <v>-2.1311696819953698</v>
      </c>
      <c r="O298" s="1">
        <v>7.9627015473911894E-5</v>
      </c>
      <c r="P298">
        <v>1.0584254475544E-3</v>
      </c>
      <c r="Q298">
        <v>30.9730133678618</v>
      </c>
      <c r="R298" s="23">
        <v>1.7422073483857901</v>
      </c>
      <c r="S298">
        <v>0.6193036021967</v>
      </c>
      <c r="T298">
        <v>0.85340570036051799</v>
      </c>
      <c r="U298">
        <v>8.3515600931203</v>
      </c>
      <c r="V298" s="23">
        <v>-0.36352684666224599</v>
      </c>
    </row>
    <row r="299" spans="1:22" x14ac:dyDescent="0.2">
      <c r="A299" t="s">
        <v>1087</v>
      </c>
      <c r="B299">
        <v>3</v>
      </c>
      <c r="C299">
        <v>1.51068663448206</v>
      </c>
      <c r="D299">
        <v>1.8066588054008299</v>
      </c>
      <c r="E299">
        <v>1.92739685878964</v>
      </c>
      <c r="F299">
        <v>1.3856346319219199</v>
      </c>
      <c r="G299">
        <v>1.5976283353862399</v>
      </c>
      <c r="H299">
        <v>1.3937481889994701</v>
      </c>
      <c r="I299">
        <v>2.4223193334810902</v>
      </c>
      <c r="J299">
        <v>2.36576810817771</v>
      </c>
      <c r="K299">
        <v>1.0853867278997099E-3</v>
      </c>
      <c r="L299">
        <v>9.8435217129904697E-3</v>
      </c>
      <c r="M299">
        <v>7.10985609761478</v>
      </c>
      <c r="N299" s="23">
        <v>-4.7890862315156202</v>
      </c>
      <c r="O299">
        <v>4.7507496972690397E-2</v>
      </c>
      <c r="P299">
        <v>0.18861194287740601</v>
      </c>
      <c r="Q299">
        <v>7.2142728131963798</v>
      </c>
      <c r="R299" s="23">
        <v>1.7413091815339199</v>
      </c>
      <c r="S299">
        <v>0.162726537511765</v>
      </c>
      <c r="T299">
        <v>0.435209450945786</v>
      </c>
      <c r="U299">
        <v>1.2252019356927299</v>
      </c>
      <c r="V299" s="23">
        <v>-2.9475953237586201</v>
      </c>
    </row>
    <row r="300" spans="1:22" x14ac:dyDescent="0.2">
      <c r="A300" t="s">
        <v>1242</v>
      </c>
      <c r="B300">
        <v>3</v>
      </c>
      <c r="C300">
        <v>1.79169558414139</v>
      </c>
      <c r="D300">
        <v>2.43782354698389</v>
      </c>
      <c r="E300">
        <v>1.96673526944053</v>
      </c>
      <c r="F300">
        <v>1.87304134610795</v>
      </c>
      <c r="G300">
        <v>1.8642107615836101</v>
      </c>
      <c r="H300">
        <v>1.77821741446147</v>
      </c>
      <c r="I300">
        <v>2.7885810031463301</v>
      </c>
      <c r="J300">
        <v>2.7337279380258401</v>
      </c>
      <c r="K300">
        <v>1.4928096861681801E-3</v>
      </c>
      <c r="L300">
        <v>1.2802901742688499E-2</v>
      </c>
      <c r="M300">
        <v>9.3758082548363895</v>
      </c>
      <c r="N300" s="23">
        <v>-3.1939213096107699</v>
      </c>
      <c r="O300">
        <v>3.2558294348904997E-2</v>
      </c>
      <c r="P300">
        <v>0.14340233737379099</v>
      </c>
      <c r="Q300">
        <v>8.9608818725411901</v>
      </c>
      <c r="R300" s="23">
        <v>1.7328402472086999</v>
      </c>
      <c r="S300">
        <v>0.34877427908331099</v>
      </c>
      <c r="T300">
        <v>0.66586676360883401</v>
      </c>
      <c r="U300">
        <v>1.91541021388161</v>
      </c>
      <c r="V300" s="23">
        <v>-1.4545125901073099</v>
      </c>
    </row>
    <row r="301" spans="1:22" x14ac:dyDescent="0.2">
      <c r="A301" t="s">
        <v>390</v>
      </c>
      <c r="B301">
        <v>3</v>
      </c>
      <c r="C301">
        <v>6.2360353604019103</v>
      </c>
      <c r="D301">
        <v>6.42285231023466</v>
      </c>
      <c r="E301">
        <v>6.26663901807445</v>
      </c>
      <c r="F301">
        <v>6.3651344105863998</v>
      </c>
      <c r="G301">
        <v>6.1255987807881498</v>
      </c>
      <c r="H301">
        <v>5.9196713540564696</v>
      </c>
      <c r="I301">
        <v>7.5689841231556096</v>
      </c>
      <c r="J301">
        <v>7.4444535482985899</v>
      </c>
      <c r="K301" s="1">
        <v>5.07249884232651E-14</v>
      </c>
      <c r="L301" s="1">
        <v>4.1470242782624903E-12</v>
      </c>
      <c r="M301">
        <v>232.20190090539299</v>
      </c>
      <c r="N301" s="23">
        <v>-1.9872859427101399</v>
      </c>
      <c r="O301" s="1">
        <v>2.81501520416814E-16</v>
      </c>
      <c r="P301" s="1">
        <v>2.98580373594288E-14</v>
      </c>
      <c r="Q301">
        <v>187.90099968507599</v>
      </c>
      <c r="R301" s="23">
        <v>1.7309925190620401</v>
      </c>
      <c r="S301">
        <v>0.42349847573948102</v>
      </c>
      <c r="T301">
        <v>0.72637963761626501</v>
      </c>
      <c r="U301">
        <v>54.382881967698601</v>
      </c>
      <c r="V301" s="23">
        <v>-0.24852053759103401</v>
      </c>
    </row>
    <row r="302" spans="1:22" x14ac:dyDescent="0.2">
      <c r="A302" t="s">
        <v>298</v>
      </c>
      <c r="B302">
        <v>3</v>
      </c>
      <c r="C302">
        <v>6.9232646869898904</v>
      </c>
      <c r="D302">
        <v>7.1128543557356396</v>
      </c>
      <c r="E302">
        <v>7.1666549605526804</v>
      </c>
      <c r="F302">
        <v>6.9430884401239803</v>
      </c>
      <c r="G302">
        <v>7.0323104277677499</v>
      </c>
      <c r="H302">
        <v>6.7702150133525798</v>
      </c>
      <c r="I302">
        <v>8.3120250132896203</v>
      </c>
      <c r="J302">
        <v>8.2518680568512295</v>
      </c>
      <c r="K302" s="1">
        <v>1.3546657931751999E-23</v>
      </c>
      <c r="L302" s="1">
        <v>2.9689214591269201E-21</v>
      </c>
      <c r="M302">
        <v>379.32071199435001</v>
      </c>
      <c r="N302" s="23">
        <v>-1.9946951385992699</v>
      </c>
      <c r="O302" s="1">
        <v>6.8827090333594294E-21</v>
      </c>
      <c r="P302" s="1">
        <v>1.20384537183966E-18</v>
      </c>
      <c r="Q302">
        <v>305.70179130966</v>
      </c>
      <c r="R302" s="23">
        <v>1.73045310578513</v>
      </c>
      <c r="S302">
        <v>0.32210393551352701</v>
      </c>
      <c r="T302">
        <v>0.63982745937916397</v>
      </c>
      <c r="U302">
        <v>88.339456739864801</v>
      </c>
      <c r="V302" s="23">
        <v>-0.24695559132483999</v>
      </c>
    </row>
    <row r="303" spans="1:22" x14ac:dyDescent="0.2">
      <c r="A303" t="s">
        <v>316</v>
      </c>
      <c r="B303">
        <v>3</v>
      </c>
      <c r="C303">
        <v>9.5531558722585803</v>
      </c>
      <c r="D303">
        <v>9.6359973072106406</v>
      </c>
      <c r="E303">
        <v>9.5240234182973698</v>
      </c>
      <c r="F303">
        <v>9.7707114624403495</v>
      </c>
      <c r="G303">
        <v>9.4805483127274499</v>
      </c>
      <c r="H303">
        <v>9.7707045343869492</v>
      </c>
      <c r="I303">
        <v>10.8083624350615</v>
      </c>
      <c r="J303">
        <v>10.7792676439496</v>
      </c>
      <c r="K303" s="1">
        <v>4.8798653058071902E-17</v>
      </c>
      <c r="L303" s="1">
        <v>5.63601205366893E-15</v>
      </c>
      <c r="M303">
        <v>2314.2266448358901</v>
      </c>
      <c r="N303" s="23">
        <v>-1.55691059737433</v>
      </c>
      <c r="O303" s="1">
        <v>1.8345652133777201E-39</v>
      </c>
      <c r="P303" s="1">
        <v>8.2399156824561697E-37</v>
      </c>
      <c r="Q303">
        <v>1710.4630692502301</v>
      </c>
      <c r="R303" s="23">
        <v>1.7282337641957</v>
      </c>
      <c r="S303">
        <v>0.26023204875149503</v>
      </c>
      <c r="T303">
        <v>0.57130107905458405</v>
      </c>
      <c r="U303">
        <v>574.01430756262596</v>
      </c>
      <c r="V303" s="23">
        <v>0.17956041746301901</v>
      </c>
    </row>
    <row r="304" spans="1:22" x14ac:dyDescent="0.2">
      <c r="A304" t="s">
        <v>779</v>
      </c>
      <c r="B304">
        <v>3</v>
      </c>
      <c r="C304">
        <v>4.6346403185995397</v>
      </c>
      <c r="D304">
        <v>4.4625915092272797</v>
      </c>
      <c r="E304">
        <v>4.3755179611336104</v>
      </c>
      <c r="F304">
        <v>4.2401144511985898</v>
      </c>
      <c r="G304">
        <v>4.6610342671257499</v>
      </c>
      <c r="H304">
        <v>4.7354487983289903</v>
      </c>
      <c r="I304">
        <v>5.3852986625283199</v>
      </c>
      <c r="J304">
        <v>5.6368694309206404</v>
      </c>
      <c r="K304">
        <v>1.39948959070667E-4</v>
      </c>
      <c r="L304">
        <v>1.7270973812584501E-3</v>
      </c>
      <c r="M304">
        <v>64.715507053906506</v>
      </c>
      <c r="N304" s="23">
        <v>-1.54710591975153</v>
      </c>
      <c r="O304" s="1">
        <v>2.5686944513862101E-6</v>
      </c>
      <c r="P304" s="1">
        <v>5.2429623004578802E-5</v>
      </c>
      <c r="Q304">
        <v>47.861952966289699</v>
      </c>
      <c r="R304" s="23">
        <v>1.7229407431370101</v>
      </c>
      <c r="S304">
        <v>0.74024918787678795</v>
      </c>
      <c r="T304">
        <v>0.90963877758119505</v>
      </c>
      <c r="U304">
        <v>16.240895048580001</v>
      </c>
      <c r="V304" s="23">
        <v>0.17544913655589001</v>
      </c>
    </row>
    <row r="305" spans="1:22" x14ac:dyDescent="0.2">
      <c r="A305" t="s">
        <v>1278</v>
      </c>
      <c r="B305">
        <v>3</v>
      </c>
      <c r="C305">
        <v>5.6542584361721104</v>
      </c>
      <c r="D305">
        <v>5.6669330732336398</v>
      </c>
      <c r="E305">
        <v>5.4451986327701896</v>
      </c>
      <c r="F305">
        <v>5.6704962716103804</v>
      </c>
      <c r="G305">
        <v>5.5263219251809703</v>
      </c>
      <c r="H305">
        <v>4.4519338806745399</v>
      </c>
      <c r="I305">
        <v>6.9283289165021396</v>
      </c>
      <c r="J305">
        <v>6.5591526788696699</v>
      </c>
      <c r="K305">
        <v>1.21043914900999E-4</v>
      </c>
      <c r="L305">
        <v>1.51851678207353E-3</v>
      </c>
      <c r="M305">
        <v>139.819259996879</v>
      </c>
      <c r="N305" s="23">
        <v>-2.1556980491605802</v>
      </c>
      <c r="O305" s="1">
        <v>1.12206749550275E-10</v>
      </c>
      <c r="P305" s="1">
        <v>5.4212400469967303E-9</v>
      </c>
      <c r="Q305">
        <v>117.20671840253701</v>
      </c>
      <c r="R305" s="23">
        <v>1.7197564410058801</v>
      </c>
      <c r="S305">
        <v>0.363694756075568</v>
      </c>
      <c r="T305">
        <v>0.67808778919609503</v>
      </c>
      <c r="U305">
        <v>32.494412756730704</v>
      </c>
      <c r="V305" s="23">
        <v>-0.43902712901351498</v>
      </c>
    </row>
    <row r="306" spans="1:22" x14ac:dyDescent="0.2">
      <c r="A306" t="s">
        <v>195</v>
      </c>
      <c r="B306">
        <v>3</v>
      </c>
      <c r="C306">
        <v>5.4259416377393599</v>
      </c>
      <c r="D306">
        <v>5.2208653638238998</v>
      </c>
      <c r="E306">
        <v>4.9128739291952996</v>
      </c>
      <c r="F306">
        <v>5.0247532368409997</v>
      </c>
      <c r="G306">
        <v>5.0217785355055398</v>
      </c>
      <c r="H306">
        <v>5.0698291879804902</v>
      </c>
      <c r="I306">
        <v>6.3295645961198002</v>
      </c>
      <c r="J306">
        <v>6.2385412964676297</v>
      </c>
      <c r="K306" s="1">
        <v>1.1911886238580599E-11</v>
      </c>
      <c r="L306" s="1">
        <v>6.7713489569656498E-10</v>
      </c>
      <c r="M306">
        <v>97.931375123878595</v>
      </c>
      <c r="N306" s="23">
        <v>-1.9695825138963601</v>
      </c>
      <c r="O306" s="1">
        <v>7.6091730789526799E-9</v>
      </c>
      <c r="P306" s="1">
        <v>2.7354676461005698E-7</v>
      </c>
      <c r="Q306">
        <v>79.986288866244493</v>
      </c>
      <c r="R306" s="23">
        <v>1.71880897676094</v>
      </c>
      <c r="S306">
        <v>0.54329597859980605</v>
      </c>
      <c r="T306">
        <v>0.809756377524946</v>
      </c>
      <c r="U306">
        <v>23.516059126229301</v>
      </c>
      <c r="V306" s="23">
        <v>-0.26672734126616499</v>
      </c>
    </row>
    <row r="307" spans="1:22" x14ac:dyDescent="0.2">
      <c r="A307" t="s">
        <v>1085</v>
      </c>
      <c r="B307">
        <v>3</v>
      </c>
      <c r="C307">
        <v>6.5999021974265801</v>
      </c>
      <c r="D307">
        <v>6.9877266986973696</v>
      </c>
      <c r="E307">
        <v>6.7934996765282998</v>
      </c>
      <c r="F307">
        <v>7.0832651451275801</v>
      </c>
      <c r="G307">
        <v>6.7280579700291803</v>
      </c>
      <c r="H307">
        <v>6.2920831065648599</v>
      </c>
      <c r="I307">
        <v>8.1167227966091104</v>
      </c>
      <c r="J307">
        <v>7.9006251319948504</v>
      </c>
      <c r="K307" s="1">
        <v>1.3864675120134199E-7</v>
      </c>
      <c r="L307" s="1">
        <v>3.86521644096246E-6</v>
      </c>
      <c r="M307">
        <v>339.94321016905701</v>
      </c>
      <c r="N307" s="23">
        <v>-1.81256713788159</v>
      </c>
      <c r="O307" s="1">
        <v>4.1377556909001701E-17</v>
      </c>
      <c r="P307" s="1">
        <v>4.7941302481095197E-15</v>
      </c>
      <c r="Q307">
        <v>266.01932630921101</v>
      </c>
      <c r="R307" s="23">
        <v>1.71637641695387</v>
      </c>
      <c r="S307">
        <v>0.79302226923743302</v>
      </c>
      <c r="T307">
        <v>0.93006515692089498</v>
      </c>
      <c r="U307">
        <v>81.692482588958597</v>
      </c>
      <c r="V307" s="23">
        <v>-8.22464979028905E-2</v>
      </c>
    </row>
    <row r="308" spans="1:22" x14ac:dyDescent="0.2">
      <c r="A308" t="s">
        <v>70</v>
      </c>
      <c r="B308">
        <v>3</v>
      </c>
      <c r="C308">
        <v>3.5262785330628099</v>
      </c>
      <c r="D308">
        <v>3.7820548165429799</v>
      </c>
      <c r="E308">
        <v>3.3006567600310799</v>
      </c>
      <c r="F308">
        <v>3.5670789875500302</v>
      </c>
      <c r="G308">
        <v>3.6978937415578699</v>
      </c>
      <c r="H308">
        <v>3.5997419944537001</v>
      </c>
      <c r="I308">
        <v>4.4415958408304501</v>
      </c>
      <c r="J308">
        <v>4.1992115144876498</v>
      </c>
      <c r="K308">
        <v>4.0096785694868596E-3</v>
      </c>
      <c r="L308">
        <v>2.8243197683736902E-2</v>
      </c>
      <c r="M308">
        <v>28.8460667293065</v>
      </c>
      <c r="N308" s="23">
        <v>-1.4169500652042799</v>
      </c>
      <c r="O308">
        <v>1.5362937577836999E-3</v>
      </c>
      <c r="P308">
        <v>1.31091223744077E-2</v>
      </c>
      <c r="Q308">
        <v>20.829530803751801</v>
      </c>
      <c r="R308" s="23">
        <v>1.70904692457745</v>
      </c>
      <c r="S308">
        <v>0.70844867451659999</v>
      </c>
      <c r="T308">
        <v>0.89469332969946802</v>
      </c>
      <c r="U308">
        <v>7.4643687017935596</v>
      </c>
      <c r="V308" s="23">
        <v>0.28330847422757199</v>
      </c>
    </row>
    <row r="309" spans="1:22" x14ac:dyDescent="0.2">
      <c r="A309" t="s">
        <v>84</v>
      </c>
      <c r="B309">
        <v>3</v>
      </c>
      <c r="C309">
        <v>5.7003764948022404</v>
      </c>
      <c r="D309">
        <v>6.0065555511302398</v>
      </c>
      <c r="E309">
        <v>5.9984839028114001</v>
      </c>
      <c r="F309">
        <v>5.2378904737398901</v>
      </c>
      <c r="G309">
        <v>5.0395450943850699</v>
      </c>
      <c r="H309">
        <v>5.3295831302685599</v>
      </c>
      <c r="I309">
        <v>7.1993911037683898</v>
      </c>
      <c r="J309">
        <v>6.9929196988993896</v>
      </c>
      <c r="K309" s="1">
        <v>1.81464765201861E-23</v>
      </c>
      <c r="L309" s="1">
        <v>3.95321534299936E-21</v>
      </c>
      <c r="M309">
        <v>154.937662132036</v>
      </c>
      <c r="N309" s="23">
        <v>-2.9750096363324898</v>
      </c>
      <c r="O309" s="1">
        <v>6.9787714243374503E-13</v>
      </c>
      <c r="P309" s="1">
        <v>4.8360892035965903E-11</v>
      </c>
      <c r="Q309">
        <v>145.50180499139901</v>
      </c>
      <c r="R309" s="23">
        <v>1.7070554028141001</v>
      </c>
      <c r="S309">
        <v>1.1378811746141301E-3</v>
      </c>
      <c r="T309">
        <v>1.0229121574904E-2</v>
      </c>
      <c r="U309">
        <v>32.482748029920401</v>
      </c>
      <c r="V309" s="23">
        <v>-1.256600316368</v>
      </c>
    </row>
    <row r="310" spans="1:22" x14ac:dyDescent="0.2">
      <c r="A310" t="s">
        <v>837</v>
      </c>
      <c r="B310">
        <v>3</v>
      </c>
      <c r="C310">
        <v>2.0412414282003999</v>
      </c>
      <c r="D310">
        <v>1.84886382547252</v>
      </c>
      <c r="E310">
        <v>2.1030530971164199</v>
      </c>
      <c r="F310">
        <v>1.9856103202250699</v>
      </c>
      <c r="G310">
        <v>1.7896047193139599</v>
      </c>
      <c r="H310">
        <v>1.7102886987159001</v>
      </c>
      <c r="I310">
        <v>2.5531829769322001</v>
      </c>
      <c r="J310">
        <v>2.7220856367509998</v>
      </c>
      <c r="K310">
        <v>6.3854137289979596E-3</v>
      </c>
      <c r="L310">
        <v>4.1058277991282199E-2</v>
      </c>
      <c r="M310">
        <v>9.6480387779540298</v>
      </c>
      <c r="N310" s="23">
        <v>-2.57669890622511</v>
      </c>
      <c r="O310">
        <v>3.3475139146943902E-2</v>
      </c>
      <c r="P310">
        <v>0.146375366879504</v>
      </c>
      <c r="Q310">
        <v>8.6350676509626698</v>
      </c>
      <c r="R310" s="23">
        <v>1.7009971931012999</v>
      </c>
      <c r="S310">
        <v>0.536797051380696</v>
      </c>
      <c r="T310">
        <v>0.80622542889243598</v>
      </c>
      <c r="U310">
        <v>2.0870343189314</v>
      </c>
      <c r="V310" s="23">
        <v>-0.86115124313521996</v>
      </c>
    </row>
    <row r="311" spans="1:22" x14ac:dyDescent="0.2">
      <c r="A311" t="s">
        <v>562</v>
      </c>
      <c r="B311">
        <v>3</v>
      </c>
      <c r="C311">
        <v>6.3469423532741098</v>
      </c>
      <c r="D311">
        <v>6.18457800775903</v>
      </c>
      <c r="E311">
        <v>6.4110541746948702</v>
      </c>
      <c r="F311">
        <v>6.3708709032303101</v>
      </c>
      <c r="G311">
        <v>6.1741500495982198</v>
      </c>
      <c r="H311">
        <v>5.89979456866691</v>
      </c>
      <c r="I311">
        <v>7.5515202924184797</v>
      </c>
      <c r="J311">
        <v>7.44996485261969</v>
      </c>
      <c r="K311" s="1">
        <v>2.19953976519524E-13</v>
      </c>
      <c r="L311" s="1">
        <v>1.64653202052609E-11</v>
      </c>
      <c r="M311">
        <v>232.996161355916</v>
      </c>
      <c r="N311" s="23">
        <v>-1.9565836413489499</v>
      </c>
      <c r="O311" s="1">
        <v>9.8320455448813404E-16</v>
      </c>
      <c r="P311" s="1">
        <v>9.8269134331958297E-14</v>
      </c>
      <c r="Q311">
        <v>188.25656774387099</v>
      </c>
      <c r="R311" s="23">
        <v>1.6992777349708501</v>
      </c>
      <c r="S311">
        <v>0.43502816927978599</v>
      </c>
      <c r="T311">
        <v>0.73588391672965203</v>
      </c>
      <c r="U311">
        <v>55.243187481529802</v>
      </c>
      <c r="V311" s="23">
        <v>-0.243387816825508</v>
      </c>
    </row>
    <row r="312" spans="1:22" x14ac:dyDescent="0.2">
      <c r="A312" t="s">
        <v>1294</v>
      </c>
      <c r="B312">
        <v>3</v>
      </c>
      <c r="C312">
        <v>3.81314785753547</v>
      </c>
      <c r="D312">
        <v>3.6332332128999498</v>
      </c>
      <c r="E312">
        <v>3.71092149469689</v>
      </c>
      <c r="F312">
        <v>3.3987016478420502</v>
      </c>
      <c r="G312">
        <v>3.4079062030462901</v>
      </c>
      <c r="H312">
        <v>3.6033446457093601</v>
      </c>
      <c r="I312">
        <v>4.6199560898586602</v>
      </c>
      <c r="J312">
        <v>4.71630700612649</v>
      </c>
      <c r="K312" s="1">
        <v>3.1129276471442301E-6</v>
      </c>
      <c r="L312" s="1">
        <v>6.2191883981743194E-5</v>
      </c>
      <c r="M312">
        <v>33.665977038079802</v>
      </c>
      <c r="N312" s="23">
        <v>-2.2900308050272602</v>
      </c>
      <c r="O312">
        <v>1.4560582010700399E-4</v>
      </c>
      <c r="P312">
        <v>1.7850683127044701E-3</v>
      </c>
      <c r="Q312">
        <v>29.031342039381599</v>
      </c>
      <c r="R312" s="23">
        <v>1.6977897998642899</v>
      </c>
      <c r="S312">
        <v>0.41389154933188399</v>
      </c>
      <c r="T312">
        <v>0.71936692414691705</v>
      </c>
      <c r="U312">
        <v>7.7098952279972401</v>
      </c>
      <c r="V312" s="23">
        <v>-0.592983254326933</v>
      </c>
    </row>
    <row r="313" spans="1:22" x14ac:dyDescent="0.2">
      <c r="A313" t="s">
        <v>1234</v>
      </c>
      <c r="B313">
        <v>3</v>
      </c>
      <c r="C313">
        <v>5.7539503363641602</v>
      </c>
      <c r="D313">
        <v>6.0589756106219896</v>
      </c>
      <c r="E313">
        <v>5.57693433588042</v>
      </c>
      <c r="F313">
        <v>5.5010314547931998</v>
      </c>
      <c r="G313">
        <v>5.9861245782205996</v>
      </c>
      <c r="H313">
        <v>5.7055510190568102</v>
      </c>
      <c r="I313">
        <v>6.89794520581715</v>
      </c>
      <c r="J313">
        <v>7.00352562928955</v>
      </c>
      <c r="K313" s="1">
        <v>5.3699692706342298E-10</v>
      </c>
      <c r="L313" s="1">
        <v>2.35096091498127E-8</v>
      </c>
      <c r="M313">
        <v>164.71486074062301</v>
      </c>
      <c r="N313" s="23">
        <v>-1.80131062505543</v>
      </c>
      <c r="O313" s="1">
        <v>1.4245058830796E-11</v>
      </c>
      <c r="P313" s="1">
        <v>7.94861173808575E-10</v>
      </c>
      <c r="Q313">
        <v>129.241773427943</v>
      </c>
      <c r="R313" s="23">
        <v>1.6968414982936</v>
      </c>
      <c r="S313">
        <v>0.78260939994115297</v>
      </c>
      <c r="T313">
        <v>0.92656599660656203</v>
      </c>
      <c r="U313">
        <v>40.350741419395099</v>
      </c>
      <c r="V313" s="23">
        <v>-0.10076844610603899</v>
      </c>
    </row>
    <row r="314" spans="1:22" x14ac:dyDescent="0.2">
      <c r="A314" t="s">
        <v>520</v>
      </c>
      <c r="B314">
        <v>3</v>
      </c>
      <c r="C314">
        <v>7.4480942922248401</v>
      </c>
      <c r="D314">
        <v>7.56473727042746</v>
      </c>
      <c r="E314">
        <v>7.07553558020052</v>
      </c>
      <c r="F314">
        <v>7.5333900913723699</v>
      </c>
      <c r="G314">
        <v>7.5181087462098199</v>
      </c>
      <c r="H314">
        <v>6.6856808254040203</v>
      </c>
      <c r="I314">
        <v>8.6568259104796592</v>
      </c>
      <c r="J314">
        <v>8.4761600771899293</v>
      </c>
      <c r="K314" s="1">
        <v>1.6535636531435199E-6</v>
      </c>
      <c r="L314" s="1">
        <v>3.5554550393034397E-5</v>
      </c>
      <c r="M314">
        <v>498.36406791196498</v>
      </c>
      <c r="N314" s="23">
        <v>-1.7893567828879899</v>
      </c>
      <c r="O314" s="1">
        <v>2.7412854617323001E-17</v>
      </c>
      <c r="P314" s="1">
        <v>3.29144245489383E-15</v>
      </c>
      <c r="Q314">
        <v>391.76424255362298</v>
      </c>
      <c r="R314" s="23">
        <v>1.69277811150145</v>
      </c>
      <c r="S314">
        <v>0.74839948588864103</v>
      </c>
      <c r="T314">
        <v>0.91288846787706401</v>
      </c>
      <c r="U314">
        <v>122.252888759009</v>
      </c>
      <c r="V314" s="23">
        <v>-9.9513391078241697E-2</v>
      </c>
    </row>
    <row r="315" spans="1:22" x14ac:dyDescent="0.2">
      <c r="A315" t="s">
        <v>1284</v>
      </c>
      <c r="B315">
        <v>4</v>
      </c>
      <c r="C315">
        <v>3.6290850376417199</v>
      </c>
      <c r="D315">
        <v>3.7448174550630302</v>
      </c>
      <c r="E315">
        <v>3.3829914808921799</v>
      </c>
      <c r="F315">
        <v>4.39197012023849</v>
      </c>
      <c r="G315">
        <v>4.6316065996628604</v>
      </c>
      <c r="H315">
        <v>4.9021154890397902</v>
      </c>
      <c r="I315">
        <v>4.12501840957305</v>
      </c>
      <c r="J315">
        <v>4.29131911216116</v>
      </c>
      <c r="K315">
        <v>4.4246237289451998E-2</v>
      </c>
      <c r="L315">
        <v>0.178913339499263</v>
      </c>
      <c r="M315">
        <v>46.146774481628398</v>
      </c>
      <c r="N315" s="23">
        <v>0.84480456571300899</v>
      </c>
      <c r="O315">
        <v>7.6007130566477397E-3</v>
      </c>
      <c r="P315">
        <v>4.7059486336606803E-2</v>
      </c>
      <c r="Q315">
        <v>14.194869751195901</v>
      </c>
      <c r="R315" s="23">
        <v>1.6918073031130001</v>
      </c>
      <c r="S315" s="1">
        <v>8.7884941902929703E-5</v>
      </c>
      <c r="T315">
        <v>1.1509510696078101E-3</v>
      </c>
      <c r="U315">
        <v>15.4300096054076</v>
      </c>
      <c r="V315" s="23">
        <v>2.5378188440040499</v>
      </c>
    </row>
    <row r="316" spans="1:22" x14ac:dyDescent="0.2">
      <c r="A316" t="s">
        <v>963</v>
      </c>
      <c r="B316">
        <v>3</v>
      </c>
      <c r="C316">
        <v>2.5759259390382501</v>
      </c>
      <c r="D316">
        <v>2.6299289968175001</v>
      </c>
      <c r="E316">
        <v>2.4784092362257102</v>
      </c>
      <c r="F316">
        <v>2.3476865444668298</v>
      </c>
      <c r="G316">
        <v>2.0240307019999801</v>
      </c>
      <c r="H316">
        <v>2.0697748391684399</v>
      </c>
      <c r="I316">
        <v>3.3003385365514299</v>
      </c>
      <c r="J316">
        <v>3.4068231131872899</v>
      </c>
      <c r="K316">
        <v>1.7529711098803499E-4</v>
      </c>
      <c r="L316">
        <v>2.0889237454489698E-3</v>
      </c>
      <c r="M316">
        <v>13.809274902179</v>
      </c>
      <c r="N316" s="23">
        <v>-3.5343874906541202</v>
      </c>
      <c r="O316">
        <v>7.3621994374819897E-3</v>
      </c>
      <c r="P316">
        <v>4.5915120577927397E-2</v>
      </c>
      <c r="Q316">
        <v>13.9660063469618</v>
      </c>
      <c r="R316" s="23">
        <v>1.69057173615152</v>
      </c>
      <c r="S316">
        <v>0.143586444141305</v>
      </c>
      <c r="T316">
        <v>0.40266849798079302</v>
      </c>
      <c r="U316">
        <v>2.8299588441078698</v>
      </c>
      <c r="V316" s="23">
        <v>-1.8920289393280001</v>
      </c>
    </row>
    <row r="317" spans="1:22" x14ac:dyDescent="0.2">
      <c r="A317" t="s">
        <v>209</v>
      </c>
      <c r="B317">
        <v>3</v>
      </c>
      <c r="C317">
        <v>6.1246017240438002</v>
      </c>
      <c r="D317">
        <v>6.3341892081407796</v>
      </c>
      <c r="E317">
        <v>5.9715624027243797</v>
      </c>
      <c r="F317">
        <v>6.3023362653505997</v>
      </c>
      <c r="G317">
        <v>6.1939148980352403</v>
      </c>
      <c r="H317">
        <v>5.8365418062232797</v>
      </c>
      <c r="I317">
        <v>7.2709354508271504</v>
      </c>
      <c r="J317">
        <v>7.3105660967152302</v>
      </c>
      <c r="K317" s="1">
        <v>2.4256960466574202E-10</v>
      </c>
      <c r="L317" s="1">
        <v>1.12133733003105E-8</v>
      </c>
      <c r="M317">
        <v>205.18873796344599</v>
      </c>
      <c r="N317" s="23">
        <v>-1.7139761490213501</v>
      </c>
      <c r="O317" s="1">
        <v>1.0103082245727799E-13</v>
      </c>
      <c r="P317" s="1">
        <v>7.9045211867058996E-12</v>
      </c>
      <c r="Q317">
        <v>158.79655478646799</v>
      </c>
      <c r="R317" s="23">
        <v>1.6897196271128001</v>
      </c>
      <c r="S317">
        <v>0.94502783894773101</v>
      </c>
      <c r="T317">
        <v>0.98389016165171095</v>
      </c>
      <c r="U317">
        <v>50.806775240237201</v>
      </c>
      <c r="V317" s="23">
        <v>-2.26500542868402E-2</v>
      </c>
    </row>
    <row r="318" spans="1:22" x14ac:dyDescent="0.2">
      <c r="A318" t="s">
        <v>526</v>
      </c>
      <c r="B318">
        <v>3</v>
      </c>
      <c r="C318">
        <v>7.6895807504665497</v>
      </c>
      <c r="D318">
        <v>8.1125321876727998</v>
      </c>
      <c r="E318">
        <v>7.8152793350891896</v>
      </c>
      <c r="F318">
        <v>7.3100903489505402</v>
      </c>
      <c r="G318">
        <v>7.6188567254203701</v>
      </c>
      <c r="H318">
        <v>7.5342126563030298</v>
      </c>
      <c r="I318">
        <v>9.0550792183832591</v>
      </c>
      <c r="J318">
        <v>9.0884648027695896</v>
      </c>
      <c r="K318" s="1">
        <v>8.1886409957007098E-30</v>
      </c>
      <c r="L318" s="1">
        <v>2.4620739509470101E-27</v>
      </c>
      <c r="M318">
        <v>610.455025293944</v>
      </c>
      <c r="N318" s="23">
        <v>-2.32124809753621</v>
      </c>
      <c r="O318" s="1">
        <v>6.8630855162981301E-21</v>
      </c>
      <c r="P318" s="1">
        <v>1.20384537183966E-18</v>
      </c>
      <c r="Q318">
        <v>527.53236497873502</v>
      </c>
      <c r="R318" s="23">
        <v>1.6855919708095899</v>
      </c>
      <c r="S318">
        <v>7.2182951641878096E-3</v>
      </c>
      <c r="T318">
        <v>4.5168351628537502E-2</v>
      </c>
      <c r="U318">
        <v>139.85295720382001</v>
      </c>
      <c r="V318" s="23">
        <v>-0.62618368867340202</v>
      </c>
    </row>
    <row r="319" spans="1:22" x14ac:dyDescent="0.2">
      <c r="A319" t="s">
        <v>27</v>
      </c>
      <c r="B319">
        <v>3</v>
      </c>
      <c r="C319">
        <v>5.91687429358731</v>
      </c>
      <c r="D319">
        <v>6.0425127388775604</v>
      </c>
      <c r="E319">
        <v>6.0777213731171296</v>
      </c>
      <c r="F319">
        <v>6.1356907671673397</v>
      </c>
      <c r="G319">
        <v>6.1303122956132201</v>
      </c>
      <c r="H319">
        <v>6.0814791925854799</v>
      </c>
      <c r="I319">
        <v>7.2642139106785901</v>
      </c>
      <c r="J319">
        <v>7.0619430644579104</v>
      </c>
      <c r="K319" s="1">
        <v>2.03816975671884E-11</v>
      </c>
      <c r="L319" s="1">
        <v>1.11173378788591E-9</v>
      </c>
      <c r="M319">
        <v>199.50028506751499</v>
      </c>
      <c r="N319" s="23">
        <v>-1.5268823200618999</v>
      </c>
      <c r="O319" s="1">
        <v>4.1533429957027398E-13</v>
      </c>
      <c r="P319" s="1">
        <v>2.9744684569226899E-11</v>
      </c>
      <c r="Q319">
        <v>147.20505851558701</v>
      </c>
      <c r="R319" s="23">
        <v>1.68525942552191</v>
      </c>
      <c r="S319">
        <v>0.56988082967040898</v>
      </c>
      <c r="T319">
        <v>0.82634361361550401</v>
      </c>
      <c r="U319">
        <v>50.1703107234068</v>
      </c>
      <c r="V319" s="23">
        <v>0.17184966983949301</v>
      </c>
    </row>
    <row r="320" spans="1:22" x14ac:dyDescent="0.2">
      <c r="A320" t="s">
        <v>14</v>
      </c>
      <c r="B320">
        <v>3</v>
      </c>
      <c r="C320">
        <v>3.1189005656429201</v>
      </c>
      <c r="D320">
        <v>3.04987124364802</v>
      </c>
      <c r="E320">
        <v>3.08331134575872</v>
      </c>
      <c r="F320">
        <v>3.4518331499039401</v>
      </c>
      <c r="G320">
        <v>3.4321669222856102</v>
      </c>
      <c r="H320">
        <v>3.3908291013143099</v>
      </c>
      <c r="I320">
        <v>3.78457452819538</v>
      </c>
      <c r="J320">
        <v>3.7673725943751801</v>
      </c>
      <c r="K320">
        <v>0.18113110924343201</v>
      </c>
      <c r="L320">
        <v>0.46406555530882299</v>
      </c>
      <c r="M320">
        <v>23.777499068944199</v>
      </c>
      <c r="N320" s="23">
        <v>-0.65428441026719397</v>
      </c>
      <c r="O320">
        <v>7.8598196779477696E-3</v>
      </c>
      <c r="P320">
        <v>4.8285731121819997E-2</v>
      </c>
      <c r="Q320">
        <v>13.6927614110335</v>
      </c>
      <c r="R320" s="23">
        <v>1.68266644014828</v>
      </c>
      <c r="S320">
        <v>0.193584229083827</v>
      </c>
      <c r="T320">
        <v>0.48254798480977801</v>
      </c>
      <c r="U320">
        <v>6.7247306786678003</v>
      </c>
      <c r="V320" s="23">
        <v>1.0390733699024901</v>
      </c>
    </row>
    <row r="321" spans="1:22" x14ac:dyDescent="0.2">
      <c r="A321" t="s">
        <v>820</v>
      </c>
      <c r="B321">
        <v>3</v>
      </c>
      <c r="C321">
        <v>3.2383491794035</v>
      </c>
      <c r="D321">
        <v>3.4220315276306001</v>
      </c>
      <c r="E321">
        <v>2.6827541455092998</v>
      </c>
      <c r="F321">
        <v>3.5418532583415199</v>
      </c>
      <c r="G321">
        <v>2.8301538997270401</v>
      </c>
      <c r="H321">
        <v>2.4819019607251001</v>
      </c>
      <c r="I321">
        <v>4.0326133245378601</v>
      </c>
      <c r="J321">
        <v>3.9579552275727399</v>
      </c>
      <c r="K321">
        <v>2.6726085219468301E-2</v>
      </c>
      <c r="L321">
        <v>0.123720792259763</v>
      </c>
      <c r="M321">
        <v>23.983314375303198</v>
      </c>
      <c r="N321" s="23">
        <v>-1.9057894014115</v>
      </c>
      <c r="O321">
        <v>2.64049258138959E-3</v>
      </c>
      <c r="P321">
        <v>2.0240994648869502E-2</v>
      </c>
      <c r="Q321">
        <v>19.832526357387302</v>
      </c>
      <c r="R321" s="23">
        <v>1.6807495229543601</v>
      </c>
      <c r="S321">
        <v>0.77731962443393798</v>
      </c>
      <c r="T321">
        <v>0.92430454347430901</v>
      </c>
      <c r="U321">
        <v>5.98553025655829</v>
      </c>
      <c r="V321" s="23">
        <v>-0.28017592393030499</v>
      </c>
    </row>
    <row r="322" spans="1:22" x14ac:dyDescent="0.2">
      <c r="A322" t="s">
        <v>934</v>
      </c>
      <c r="B322">
        <v>3</v>
      </c>
      <c r="C322">
        <v>4.3623123903881398</v>
      </c>
      <c r="D322">
        <v>4.5500699914173897</v>
      </c>
      <c r="E322">
        <v>3.9058006346051899</v>
      </c>
      <c r="F322">
        <v>4.5358725914442202</v>
      </c>
      <c r="G322">
        <v>4.0285354051045399</v>
      </c>
      <c r="H322">
        <v>5.2053277612059201</v>
      </c>
      <c r="I322">
        <v>5.24113992432508</v>
      </c>
      <c r="J322">
        <v>5.2287633354960503</v>
      </c>
      <c r="K322">
        <v>0.149354963220305</v>
      </c>
      <c r="L322">
        <v>0.41270567498996802</v>
      </c>
      <c r="M322">
        <v>62.220100448260801</v>
      </c>
      <c r="N322" s="23">
        <v>-0.81961159968243502</v>
      </c>
      <c r="O322" s="1">
        <v>4.0648631414898097E-5</v>
      </c>
      <c r="P322">
        <v>5.9486639561762101E-4</v>
      </c>
      <c r="Q322">
        <v>38.720081008960797</v>
      </c>
      <c r="R322" s="23">
        <v>1.66964461173098</v>
      </c>
      <c r="S322">
        <v>0.179250227490794</v>
      </c>
      <c r="T322">
        <v>0.46092973163351503</v>
      </c>
      <c r="U322">
        <v>17.516249110741601</v>
      </c>
      <c r="V322" s="23">
        <v>0.82209245029222999</v>
      </c>
    </row>
    <row r="323" spans="1:22" x14ac:dyDescent="0.2">
      <c r="A323" t="s">
        <v>324</v>
      </c>
      <c r="B323">
        <v>3</v>
      </c>
      <c r="C323">
        <v>2.0749860783733398</v>
      </c>
      <c r="D323">
        <v>2.1793917022285099</v>
      </c>
      <c r="E323">
        <v>2.2851343815101601</v>
      </c>
      <c r="F323">
        <v>1.96942595103868</v>
      </c>
      <c r="G323">
        <v>1.9656097099903</v>
      </c>
      <c r="H323">
        <v>1.9863028713158899</v>
      </c>
      <c r="I323">
        <v>2.58562823385396</v>
      </c>
      <c r="J323">
        <v>2.9925336845541999</v>
      </c>
      <c r="K323">
        <v>4.8679533468674501E-3</v>
      </c>
      <c r="L323">
        <v>3.3028909122041102E-2</v>
      </c>
      <c r="M323">
        <v>9.1671091509331593</v>
      </c>
      <c r="N323" s="23">
        <v>-2.7783505118357401</v>
      </c>
      <c r="O323">
        <v>4.1758238117693101E-2</v>
      </c>
      <c r="P323">
        <v>0.17187143979068301</v>
      </c>
      <c r="Q323">
        <v>8.3934805753332906</v>
      </c>
      <c r="R323" s="23">
        <v>1.66827323443863</v>
      </c>
      <c r="S323">
        <v>0.44964975342619801</v>
      </c>
      <c r="T323">
        <v>0.74748492937621602</v>
      </c>
      <c r="U323">
        <v>1.9444617598988001</v>
      </c>
      <c r="V323" s="23">
        <v>-1.0721083933076501</v>
      </c>
    </row>
    <row r="324" spans="1:22" x14ac:dyDescent="0.2">
      <c r="A324" t="s">
        <v>1116</v>
      </c>
      <c r="B324">
        <v>3</v>
      </c>
      <c r="C324">
        <v>4.9570351984573797</v>
      </c>
      <c r="D324">
        <v>5.3639081215698798</v>
      </c>
      <c r="E324">
        <v>4.9810617895683098</v>
      </c>
      <c r="F324">
        <v>5.27835987030008</v>
      </c>
      <c r="G324">
        <v>5.2127565622209699</v>
      </c>
      <c r="H324">
        <v>4.6124834265755803</v>
      </c>
      <c r="I324">
        <v>6.2018235931944803</v>
      </c>
      <c r="J324">
        <v>6.18621123160474</v>
      </c>
      <c r="K324" s="1">
        <v>5.1734020953076296E-6</v>
      </c>
      <c r="L324" s="1">
        <v>9.8592740507798195E-5</v>
      </c>
      <c r="M324">
        <v>99.212335791310096</v>
      </c>
      <c r="N324" s="23">
        <v>-1.73936183610868</v>
      </c>
      <c r="O324" s="1">
        <v>1.7544445130366101E-8</v>
      </c>
      <c r="P324" s="1">
        <v>5.8558207182371405E-7</v>
      </c>
      <c r="Q324">
        <v>77.336182996576099</v>
      </c>
      <c r="R324" s="23">
        <v>1.6674519373791099</v>
      </c>
      <c r="S324">
        <v>0.88897273993859904</v>
      </c>
      <c r="T324">
        <v>0.96539966018755596</v>
      </c>
      <c r="U324">
        <v>24.623452342998899</v>
      </c>
      <c r="V324" s="23">
        <v>-6.4771470838131701E-2</v>
      </c>
    </row>
    <row r="325" spans="1:22" x14ac:dyDescent="0.2">
      <c r="A325" t="s">
        <v>629</v>
      </c>
      <c r="B325">
        <v>3</v>
      </c>
      <c r="C325">
        <v>4.4397706503366798</v>
      </c>
      <c r="D325">
        <v>4.4504793565654301</v>
      </c>
      <c r="E325">
        <v>4.2085536390995104</v>
      </c>
      <c r="F325">
        <v>4.4234561104189298</v>
      </c>
      <c r="G325">
        <v>4.2733513861181098</v>
      </c>
      <c r="H325">
        <v>4.2525355394064501</v>
      </c>
      <c r="I325">
        <v>5.3629965194126399</v>
      </c>
      <c r="J325">
        <v>5.32370681675709</v>
      </c>
      <c r="K325" s="1">
        <v>2.5695285400941201E-6</v>
      </c>
      <c r="L325" s="1">
        <v>5.2429623004578802E-5</v>
      </c>
      <c r="M325">
        <v>54.703397783392603</v>
      </c>
      <c r="N325" s="23">
        <v>-1.72243173122847</v>
      </c>
      <c r="O325" s="1">
        <v>8.3564201083036501E-6</v>
      </c>
      <c r="P325">
        <v>1.50056722586473E-4</v>
      </c>
      <c r="Q325">
        <v>42.859320291719101</v>
      </c>
      <c r="R325" s="23">
        <v>1.6673849032111401</v>
      </c>
      <c r="S325">
        <v>0.907710553723999</v>
      </c>
      <c r="T325">
        <v>0.97229108550739296</v>
      </c>
      <c r="U325">
        <v>13.683765717415101</v>
      </c>
      <c r="V325" s="23">
        <v>-6.4013592460432506E-2</v>
      </c>
    </row>
    <row r="326" spans="1:22" x14ac:dyDescent="0.2">
      <c r="A326" t="s">
        <v>1199</v>
      </c>
      <c r="B326">
        <v>3</v>
      </c>
      <c r="C326">
        <v>4.3698234229050801</v>
      </c>
      <c r="D326">
        <v>4.5163325012445696</v>
      </c>
      <c r="E326">
        <v>4.5847318954083596</v>
      </c>
      <c r="F326">
        <v>4.6598752795254299</v>
      </c>
      <c r="G326">
        <v>4.6169489526810503</v>
      </c>
      <c r="H326">
        <v>4.1917494661341497</v>
      </c>
      <c r="I326">
        <v>5.5453973656273003</v>
      </c>
      <c r="J326">
        <v>5.4686444411695296</v>
      </c>
      <c r="K326" s="1">
        <v>1.97296245193542E-5</v>
      </c>
      <c r="L326">
        <v>3.1915672282731202E-4</v>
      </c>
      <c r="M326">
        <v>62.713422801449298</v>
      </c>
      <c r="N326" s="23">
        <v>-1.64342973840784</v>
      </c>
      <c r="O326" s="1">
        <v>2.99174535054561E-6</v>
      </c>
      <c r="P326" s="1">
        <v>6.0067708387527598E-5</v>
      </c>
      <c r="Q326">
        <v>47.528184000273299</v>
      </c>
      <c r="R326" s="23">
        <v>1.6649049600203201</v>
      </c>
      <c r="S326">
        <v>0.93060849209019503</v>
      </c>
      <c r="T326">
        <v>0.98035232519859195</v>
      </c>
      <c r="U326">
        <v>15.584303817217499</v>
      </c>
      <c r="V326" s="23">
        <v>4.6616406631748403E-2</v>
      </c>
    </row>
    <row r="327" spans="1:22" x14ac:dyDescent="0.2">
      <c r="A327" t="s">
        <v>1113</v>
      </c>
      <c r="B327">
        <v>3</v>
      </c>
      <c r="C327">
        <v>5.6359079243204198</v>
      </c>
      <c r="D327">
        <v>5.8566032675542496</v>
      </c>
      <c r="E327">
        <v>5.7964954924053798</v>
      </c>
      <c r="F327">
        <v>6.03171516831185</v>
      </c>
      <c r="G327">
        <v>6.2593609041233602</v>
      </c>
      <c r="H327">
        <v>6.15311579208828</v>
      </c>
      <c r="I327">
        <v>6.8992019604703199</v>
      </c>
      <c r="J327">
        <v>6.7896616410936499</v>
      </c>
      <c r="K327" s="1">
        <v>1.524731656645E-5</v>
      </c>
      <c r="L327">
        <v>2.5527502255131901E-4</v>
      </c>
      <c r="M327">
        <v>168.96663899717299</v>
      </c>
      <c r="N327" s="23">
        <v>-1.0190635184821999</v>
      </c>
      <c r="O327" s="1">
        <v>6.1577116511608906E-11</v>
      </c>
      <c r="P327" s="1">
        <v>3.0899821735294399E-9</v>
      </c>
      <c r="Q327">
        <v>109.16943043411599</v>
      </c>
      <c r="R327" s="23">
        <v>1.6637308939429301</v>
      </c>
      <c r="S327">
        <v>4.2378327159552497E-2</v>
      </c>
      <c r="T327">
        <v>0.17356556964411299</v>
      </c>
      <c r="U327">
        <v>45.7335498945952</v>
      </c>
      <c r="V327" s="23">
        <v>0.66034586143982199</v>
      </c>
    </row>
    <row r="328" spans="1:22" x14ac:dyDescent="0.2">
      <c r="A328" t="s">
        <v>810</v>
      </c>
      <c r="B328">
        <v>3</v>
      </c>
      <c r="C328">
        <v>5.1577664422840304</v>
      </c>
      <c r="D328">
        <v>5.2320735320374103</v>
      </c>
      <c r="E328">
        <v>5.222178770657</v>
      </c>
      <c r="F328">
        <v>5.3381546191454801</v>
      </c>
      <c r="G328">
        <v>5.1579875134800099</v>
      </c>
      <c r="H328">
        <v>4.5406186367814598</v>
      </c>
      <c r="I328">
        <v>6.3878460902102701</v>
      </c>
      <c r="J328">
        <v>6.2335615245340996</v>
      </c>
      <c r="K328" s="1">
        <v>3.1914644378090299E-6</v>
      </c>
      <c r="L328" s="1">
        <v>6.3656067824523194E-5</v>
      </c>
      <c r="M328">
        <v>106.536918976237</v>
      </c>
      <c r="N328" s="23">
        <v>-1.9235467566800599</v>
      </c>
      <c r="O328" s="1">
        <v>2.2816053536299102E-9</v>
      </c>
      <c r="P328" s="1">
        <v>8.8682782447018995E-8</v>
      </c>
      <c r="Q328">
        <v>86.198509694680894</v>
      </c>
      <c r="R328" s="23">
        <v>1.6629207293745201</v>
      </c>
      <c r="S328">
        <v>0.58620150026242701</v>
      </c>
      <c r="T328">
        <v>0.83522312094947004</v>
      </c>
      <c r="U328">
        <v>25.769959107567701</v>
      </c>
      <c r="V328" s="23">
        <v>-0.247092567623241</v>
      </c>
    </row>
    <row r="329" spans="1:22" x14ac:dyDescent="0.2">
      <c r="A329" t="s">
        <v>772</v>
      </c>
      <c r="B329">
        <v>3</v>
      </c>
      <c r="C329">
        <v>3.8235487999000299</v>
      </c>
      <c r="D329">
        <v>4.0771829604069696</v>
      </c>
      <c r="E329">
        <v>3.5197928585910301</v>
      </c>
      <c r="F329">
        <v>3.7235866972331699</v>
      </c>
      <c r="G329">
        <v>3.4976176601155902</v>
      </c>
      <c r="H329">
        <v>3.1520068776652002</v>
      </c>
      <c r="I329">
        <v>4.76659982132833</v>
      </c>
      <c r="J329">
        <v>4.8136627442504603</v>
      </c>
      <c r="K329" s="1">
        <v>3.6406794909124299E-6</v>
      </c>
      <c r="L329" s="1">
        <v>7.1711727427658397E-5</v>
      </c>
      <c r="M329">
        <v>36.812703047783401</v>
      </c>
      <c r="N329" s="23">
        <v>-2.4608718166870198</v>
      </c>
      <c r="O329">
        <v>1.08727787391229E-4</v>
      </c>
      <c r="P329">
        <v>1.38260245825946E-3</v>
      </c>
      <c r="Q329">
        <v>33.117967549535997</v>
      </c>
      <c r="R329" s="23">
        <v>1.66206639638436</v>
      </c>
      <c r="S329">
        <v>0.26631837087646398</v>
      </c>
      <c r="T329">
        <v>0.57796043013938503</v>
      </c>
      <c r="U329">
        <v>8.5644113327444806</v>
      </c>
      <c r="V329" s="23">
        <v>-0.82071405520999097</v>
      </c>
    </row>
    <row r="330" spans="1:22" x14ac:dyDescent="0.2">
      <c r="A330" t="s">
        <v>112</v>
      </c>
      <c r="B330">
        <v>3</v>
      </c>
      <c r="C330">
        <v>3.3153788048993</v>
      </c>
      <c r="D330">
        <v>3.3260302599839302</v>
      </c>
      <c r="E330">
        <v>2.8674896780194401</v>
      </c>
      <c r="F330">
        <v>2.7361294747406699</v>
      </c>
      <c r="G330">
        <v>2.7985485648847099</v>
      </c>
      <c r="H330">
        <v>3.37235787765397</v>
      </c>
      <c r="I330">
        <v>3.89517306477814</v>
      </c>
      <c r="J330">
        <v>4.0589464890689904</v>
      </c>
      <c r="K330">
        <v>4.0960970484596997E-3</v>
      </c>
      <c r="L330">
        <v>2.8710835984664802E-2</v>
      </c>
      <c r="M330">
        <v>21.1613031574602</v>
      </c>
      <c r="N330" s="23">
        <v>-2.0936182018112199</v>
      </c>
      <c r="O330">
        <v>3.5266790003969498E-3</v>
      </c>
      <c r="P330">
        <v>2.5487506697147701E-2</v>
      </c>
      <c r="Q330">
        <v>18.132253141539</v>
      </c>
      <c r="R330" s="23">
        <v>1.6612165535452501</v>
      </c>
      <c r="S330">
        <v>0.61402281952258198</v>
      </c>
      <c r="T330">
        <v>0.849867384327604</v>
      </c>
      <c r="U330">
        <v>5.1653518579576199</v>
      </c>
      <c r="V330" s="23">
        <v>-0.48223384399576202</v>
      </c>
    </row>
    <row r="331" spans="1:22" x14ac:dyDescent="0.2">
      <c r="A331" t="s">
        <v>951</v>
      </c>
      <c r="B331">
        <v>3</v>
      </c>
      <c r="C331">
        <v>2.6240894957013001</v>
      </c>
      <c r="D331">
        <v>3.3458214042490502</v>
      </c>
      <c r="E331">
        <v>2.3162812207201999</v>
      </c>
      <c r="F331">
        <v>2.8778149817637901</v>
      </c>
      <c r="G331">
        <v>2.5884129463340999</v>
      </c>
      <c r="H331">
        <v>2.1189647215926199</v>
      </c>
      <c r="I331">
        <v>3.5666497951084799</v>
      </c>
      <c r="J331">
        <v>3.7477553104523098</v>
      </c>
      <c r="K331">
        <v>4.2147975201779998E-3</v>
      </c>
      <c r="L331">
        <v>2.9363950322021399E-2</v>
      </c>
      <c r="M331">
        <v>18.582691652548601</v>
      </c>
      <c r="N331" s="23">
        <v>-2.4948043972782301</v>
      </c>
      <c r="O331">
        <v>9.2734739123766993E-3</v>
      </c>
      <c r="P331">
        <v>5.4947598437488102E-2</v>
      </c>
      <c r="Q331">
        <v>16.928598323403499</v>
      </c>
      <c r="R331" s="23">
        <v>1.65341805943233</v>
      </c>
      <c r="S331">
        <v>0.45414833790631698</v>
      </c>
      <c r="T331">
        <v>0.75064919015556697</v>
      </c>
      <c r="U331">
        <v>4.3710300828896598</v>
      </c>
      <c r="V331" s="23">
        <v>-0.88402610016572902</v>
      </c>
    </row>
    <row r="332" spans="1:22" x14ac:dyDescent="0.2">
      <c r="A332" t="s">
        <v>596</v>
      </c>
      <c r="B332">
        <v>3</v>
      </c>
      <c r="C332">
        <v>3.5770085430182101</v>
      </c>
      <c r="D332">
        <v>3.3978345668673402</v>
      </c>
      <c r="E332">
        <v>2.9452393639592098</v>
      </c>
      <c r="F332">
        <v>3.2969279414999999</v>
      </c>
      <c r="G332">
        <v>2.98599471922563</v>
      </c>
      <c r="H332">
        <v>3.4383909547578599</v>
      </c>
      <c r="I332">
        <v>4.1253671591513301</v>
      </c>
      <c r="J332">
        <v>4.1691585696882303</v>
      </c>
      <c r="K332">
        <v>1.60813473302356E-3</v>
      </c>
      <c r="L332">
        <v>1.36249533586703E-2</v>
      </c>
      <c r="M332">
        <v>25.825144811120602</v>
      </c>
      <c r="N332" s="23">
        <v>-1.7370291459567799</v>
      </c>
      <c r="O332">
        <v>2.11351054640711E-3</v>
      </c>
      <c r="P332">
        <v>1.6951416928756E-2</v>
      </c>
      <c r="Q332">
        <v>20.8587246476642</v>
      </c>
      <c r="R332" s="23">
        <v>1.6500330851777201</v>
      </c>
      <c r="S332">
        <v>0.85683418318217097</v>
      </c>
      <c r="T332">
        <v>0.95311479874024596</v>
      </c>
      <c r="U332">
        <v>6.6321474275686496</v>
      </c>
      <c r="V332" s="23">
        <v>-0.149576304800728</v>
      </c>
    </row>
    <row r="333" spans="1:22" x14ac:dyDescent="0.2">
      <c r="A333" t="s">
        <v>1177</v>
      </c>
      <c r="B333">
        <v>3</v>
      </c>
      <c r="C333">
        <v>3.44228760508059</v>
      </c>
      <c r="D333">
        <v>3.2620681948575201</v>
      </c>
      <c r="E333">
        <v>2.9040524836020101</v>
      </c>
      <c r="F333">
        <v>3.2571294277285299</v>
      </c>
      <c r="G333">
        <v>3.2969396628285099</v>
      </c>
      <c r="H333">
        <v>3.0357441330706099</v>
      </c>
      <c r="I333">
        <v>3.99716402476666</v>
      </c>
      <c r="J333">
        <v>3.9837195137670198</v>
      </c>
      <c r="K333">
        <v>2.8352932536843899E-3</v>
      </c>
      <c r="L333">
        <v>2.1387270135246099E-2</v>
      </c>
      <c r="M333">
        <v>23.403587279355101</v>
      </c>
      <c r="N333" s="23">
        <v>-1.61396337139215</v>
      </c>
      <c r="O333">
        <v>3.62826724703644E-3</v>
      </c>
      <c r="P333">
        <v>2.6081800180682201E-2</v>
      </c>
      <c r="Q333">
        <v>18.134137854422502</v>
      </c>
      <c r="R333" s="23">
        <v>1.6497612686113501</v>
      </c>
      <c r="S333">
        <v>0.99303009439477796</v>
      </c>
      <c r="T333">
        <v>0.99745933085335203</v>
      </c>
      <c r="U333">
        <v>6.1189687840683096</v>
      </c>
      <c r="V333" s="23">
        <v>7.3200072535931299E-3</v>
      </c>
    </row>
    <row r="334" spans="1:22" x14ac:dyDescent="0.2">
      <c r="A334" t="s">
        <v>547</v>
      </c>
      <c r="B334">
        <v>3</v>
      </c>
      <c r="C334">
        <v>4.5222963180471796</v>
      </c>
      <c r="D334">
        <v>5.1727412884116299</v>
      </c>
      <c r="E334">
        <v>4.4746358233318499</v>
      </c>
      <c r="F334">
        <v>4.8974765296343001</v>
      </c>
      <c r="G334">
        <v>4.2381037144659404</v>
      </c>
      <c r="H334">
        <v>3.9514678577734901</v>
      </c>
      <c r="I334">
        <v>5.9494023516980299</v>
      </c>
      <c r="J334">
        <v>5.7298937713660196</v>
      </c>
      <c r="K334" s="1">
        <v>1.69407971280671E-5</v>
      </c>
      <c r="L334">
        <v>2.8052942208293502E-4</v>
      </c>
      <c r="M334">
        <v>75.928547627459693</v>
      </c>
      <c r="N334" s="23">
        <v>-2.2543908371719001</v>
      </c>
      <c r="O334" s="1">
        <v>1.1375320879892999E-6</v>
      </c>
      <c r="P334" s="1">
        <v>2.5420488263598698E-5</v>
      </c>
      <c r="Q334">
        <v>66.129540097950098</v>
      </c>
      <c r="R334" s="23">
        <v>1.6439467011578599</v>
      </c>
      <c r="S334">
        <v>0.29235178971120002</v>
      </c>
      <c r="T334">
        <v>0.60742721082142603</v>
      </c>
      <c r="U334">
        <v>17.9689486852334</v>
      </c>
      <c r="V334" s="23">
        <v>-0.61681865442049399</v>
      </c>
    </row>
    <row r="335" spans="1:22" x14ac:dyDescent="0.2">
      <c r="A335" t="s">
        <v>335</v>
      </c>
      <c r="B335">
        <v>3</v>
      </c>
      <c r="C335">
        <v>3.5090800135588598</v>
      </c>
      <c r="D335">
        <v>3.9812571414820699</v>
      </c>
      <c r="E335">
        <v>4.1523404569335796</v>
      </c>
      <c r="F335">
        <v>4.2299350232246997</v>
      </c>
      <c r="G335">
        <v>4.2671200040924502</v>
      </c>
      <c r="H335">
        <v>3.8804235276981101</v>
      </c>
      <c r="I335">
        <v>4.81275458135518</v>
      </c>
      <c r="J335">
        <v>4.8438172550965497</v>
      </c>
      <c r="K335">
        <v>4.4444709273452204E-3</v>
      </c>
      <c r="L335">
        <v>3.06471373782689E-2</v>
      </c>
      <c r="M335">
        <v>43.6950174038546</v>
      </c>
      <c r="N335" s="23">
        <v>-1.17472887535727</v>
      </c>
      <c r="O335">
        <v>3.21682328873811E-4</v>
      </c>
      <c r="P335">
        <v>3.518678534804E-3</v>
      </c>
      <c r="Q335">
        <v>29.155297808115101</v>
      </c>
      <c r="R335" s="23">
        <v>1.64334593428455</v>
      </c>
      <c r="S335">
        <v>0.422251050311794</v>
      </c>
      <c r="T335">
        <v>0.72557696303577301</v>
      </c>
      <c r="U335">
        <v>11.4218311980586</v>
      </c>
      <c r="V335" s="23">
        <v>0.52054614595766002</v>
      </c>
    </row>
    <row r="336" spans="1:22" x14ac:dyDescent="0.2">
      <c r="A336" t="s">
        <v>438</v>
      </c>
      <c r="B336">
        <v>3</v>
      </c>
      <c r="C336">
        <v>3.8030535961648702</v>
      </c>
      <c r="D336">
        <v>4.02957243916181</v>
      </c>
      <c r="E336">
        <v>3.9262910771197701</v>
      </c>
      <c r="F336">
        <v>4.5215098640768199</v>
      </c>
      <c r="G336">
        <v>4.2921062171817601</v>
      </c>
      <c r="H336">
        <v>3.39562245561903</v>
      </c>
      <c r="I336">
        <v>4.8230515644810801</v>
      </c>
      <c r="J336">
        <v>4.8462460817734296</v>
      </c>
      <c r="K336">
        <v>7.7616395741670702E-2</v>
      </c>
      <c r="L336">
        <v>0.26724986688223801</v>
      </c>
      <c r="M336">
        <v>45.491281505013703</v>
      </c>
      <c r="N336" s="23">
        <v>-1.1137759765417501</v>
      </c>
      <c r="O336">
        <v>1.5477744021604801E-4</v>
      </c>
      <c r="P336">
        <v>1.88200469669119E-3</v>
      </c>
      <c r="Q336">
        <v>30.402870416252199</v>
      </c>
      <c r="R336" s="23">
        <v>1.64199536116746</v>
      </c>
      <c r="S336">
        <v>0.42247575821502098</v>
      </c>
      <c r="T336">
        <v>0.72572314838380803</v>
      </c>
      <c r="U336">
        <v>12.2387997746028</v>
      </c>
      <c r="V336" s="23">
        <v>0.54713319079770395</v>
      </c>
    </row>
    <row r="337" spans="1:22" x14ac:dyDescent="0.2">
      <c r="A337" t="s">
        <v>604</v>
      </c>
      <c r="B337">
        <v>4</v>
      </c>
      <c r="C337">
        <v>3.2166814884904902</v>
      </c>
      <c r="D337">
        <v>3.8351290324439602</v>
      </c>
      <c r="E337">
        <v>3.4830302170877099</v>
      </c>
      <c r="F337">
        <v>3.9580349315711301</v>
      </c>
      <c r="G337">
        <v>3.9274898142461301</v>
      </c>
      <c r="H337">
        <v>4.1401464981307203</v>
      </c>
      <c r="I337">
        <v>4.1803526347399798</v>
      </c>
      <c r="J337">
        <v>4.3709090474231296</v>
      </c>
      <c r="K337">
        <v>0.321364456754483</v>
      </c>
      <c r="L337">
        <v>0.63913221466709202</v>
      </c>
      <c r="M337">
        <v>33.7604300993411</v>
      </c>
      <c r="N337" s="23">
        <v>-0.43203433567851401</v>
      </c>
      <c r="O337">
        <v>4.2070345999242103E-3</v>
      </c>
      <c r="P337">
        <v>2.9315480900180501E-2</v>
      </c>
      <c r="Q337">
        <v>18.1164575811889</v>
      </c>
      <c r="R337" s="23">
        <v>1.6378812338848801</v>
      </c>
      <c r="S337">
        <v>8.5829380912863795E-2</v>
      </c>
      <c r="T337">
        <v>0.28686708282453399</v>
      </c>
      <c r="U337">
        <v>9.8412109299664703</v>
      </c>
      <c r="V337" s="23">
        <v>1.2167104089966201</v>
      </c>
    </row>
    <row r="338" spans="1:22" x14ac:dyDescent="0.2">
      <c r="A338" t="s">
        <v>655</v>
      </c>
      <c r="B338">
        <v>3</v>
      </c>
      <c r="C338">
        <v>2.7405447255483701</v>
      </c>
      <c r="D338">
        <v>2.5542233651270898</v>
      </c>
      <c r="E338">
        <v>2.3094686664892801</v>
      </c>
      <c r="F338">
        <v>2.30288555987614</v>
      </c>
      <c r="G338">
        <v>2.5598174655775998</v>
      </c>
      <c r="H338">
        <v>2.2254860845176698</v>
      </c>
      <c r="I338">
        <v>3.2132163488915499</v>
      </c>
      <c r="J338">
        <v>3.2086756163628598</v>
      </c>
      <c r="K338">
        <v>3.2839257389981999E-3</v>
      </c>
      <c r="L338">
        <v>2.4101775733406001E-2</v>
      </c>
      <c r="M338">
        <v>13.137087014618499</v>
      </c>
      <c r="N338" s="23">
        <v>-2.28014545544531</v>
      </c>
      <c r="O338">
        <v>1.9262931972823399E-2</v>
      </c>
      <c r="P338">
        <v>9.6716081714502994E-2</v>
      </c>
      <c r="Q338">
        <v>11.549975915013899</v>
      </c>
      <c r="R338" s="23">
        <v>1.6311036589683601</v>
      </c>
      <c r="S338">
        <v>0.55976034151792098</v>
      </c>
      <c r="T338">
        <v>0.82045747434563299</v>
      </c>
      <c r="U338">
        <v>3.2438840606408901</v>
      </c>
      <c r="V338" s="23">
        <v>-0.66286919868629002</v>
      </c>
    </row>
    <row r="339" spans="1:22" x14ac:dyDescent="0.2">
      <c r="A339" t="s">
        <v>1202</v>
      </c>
      <c r="B339">
        <v>3</v>
      </c>
      <c r="C339">
        <v>2.9405881238427498</v>
      </c>
      <c r="D339">
        <v>3.1841923522789402</v>
      </c>
      <c r="E339">
        <v>3.0779772248845001</v>
      </c>
      <c r="F339">
        <v>3.20572530566321</v>
      </c>
      <c r="G339">
        <v>2.6524549083221101</v>
      </c>
      <c r="H339">
        <v>2.41863569919084</v>
      </c>
      <c r="I339">
        <v>3.9792614364579801</v>
      </c>
      <c r="J339">
        <v>3.8669252963804799</v>
      </c>
      <c r="K339">
        <v>2.6902483486770401E-3</v>
      </c>
      <c r="L339">
        <v>2.05322644529384E-2</v>
      </c>
      <c r="M339">
        <v>21.623704623162201</v>
      </c>
      <c r="N339" s="23">
        <v>-2.42452090496699</v>
      </c>
      <c r="O339">
        <v>2.3650334153826301E-3</v>
      </c>
      <c r="P339">
        <v>1.85475923011502E-2</v>
      </c>
      <c r="Q339">
        <v>19.3281842925795</v>
      </c>
      <c r="R339" s="23">
        <v>1.63044428641492</v>
      </c>
      <c r="S339">
        <v>0.42708433406144802</v>
      </c>
      <c r="T339">
        <v>0.72929001129082505</v>
      </c>
      <c r="U339">
        <v>4.9664711313371903</v>
      </c>
      <c r="V339" s="23">
        <v>-0.78545615567281701</v>
      </c>
    </row>
    <row r="340" spans="1:22" x14ac:dyDescent="0.2">
      <c r="A340" t="s">
        <v>290</v>
      </c>
      <c r="B340">
        <v>3</v>
      </c>
      <c r="C340">
        <v>7.0175027794337597</v>
      </c>
      <c r="D340">
        <v>6.7005090974931703</v>
      </c>
      <c r="E340">
        <v>6.7008903864572504</v>
      </c>
      <c r="F340">
        <v>6.7642728759408302</v>
      </c>
      <c r="G340">
        <v>6.8676089530531996</v>
      </c>
      <c r="H340">
        <v>6.9271415001396699</v>
      </c>
      <c r="I340">
        <v>7.8077708384694597</v>
      </c>
      <c r="J340">
        <v>7.9732851618141298</v>
      </c>
      <c r="K340" s="1">
        <v>4.43371893644922E-13</v>
      </c>
      <c r="L340" s="1">
        <v>3.1628064436658699E-11</v>
      </c>
      <c r="M340">
        <v>289.00256456561402</v>
      </c>
      <c r="N340" s="23">
        <v>-1.5380190134616001</v>
      </c>
      <c r="O340" s="1">
        <v>1.3055286135872601E-14</v>
      </c>
      <c r="P340" s="1">
        <v>1.1417412618009101E-12</v>
      </c>
      <c r="Q340">
        <v>218.05383216390399</v>
      </c>
      <c r="R340" s="23">
        <v>1.62886219609254</v>
      </c>
      <c r="S340">
        <v>0.73031874293355903</v>
      </c>
      <c r="T340">
        <v>0.90526214306295005</v>
      </c>
      <c r="U340">
        <v>74.681070035597102</v>
      </c>
      <c r="V340" s="23">
        <v>9.2272542453165907E-2</v>
      </c>
    </row>
    <row r="341" spans="1:22" x14ac:dyDescent="0.2">
      <c r="A341" t="s">
        <v>202</v>
      </c>
      <c r="B341">
        <v>3</v>
      </c>
      <c r="C341">
        <v>3.5525552028493799</v>
      </c>
      <c r="D341">
        <v>3.8383405559706598</v>
      </c>
      <c r="E341">
        <v>3.8271444485980699</v>
      </c>
      <c r="F341">
        <v>4.0298327197717096</v>
      </c>
      <c r="G341">
        <v>4.0562675827203503</v>
      </c>
      <c r="H341">
        <v>4.3353281154254297</v>
      </c>
      <c r="I341">
        <v>4.6185303405952904</v>
      </c>
      <c r="J341">
        <v>4.5326808735321604</v>
      </c>
      <c r="K341">
        <v>8.9711799290677102E-2</v>
      </c>
      <c r="L341">
        <v>0.29544717751372501</v>
      </c>
      <c r="M341">
        <v>40.424227133467497</v>
      </c>
      <c r="N341" s="23">
        <v>-0.69718677687494202</v>
      </c>
      <c r="O341">
        <v>8.6087469539425398E-4</v>
      </c>
      <c r="P341">
        <v>8.1180617659767605E-3</v>
      </c>
      <c r="Q341">
        <v>23.760533388043299</v>
      </c>
      <c r="R341" s="23">
        <v>1.62645846484582</v>
      </c>
      <c r="S341">
        <v>0.13326687498304901</v>
      </c>
      <c r="T341">
        <v>0.38369596223158497</v>
      </c>
      <c r="U341">
        <v>11.400771000149399</v>
      </c>
      <c r="V341" s="23">
        <v>0.94834549125766299</v>
      </c>
    </row>
    <row r="342" spans="1:22" x14ac:dyDescent="0.2">
      <c r="A342" t="s">
        <v>496</v>
      </c>
      <c r="B342">
        <v>3</v>
      </c>
      <c r="C342">
        <v>3.4133248785172499</v>
      </c>
      <c r="D342">
        <v>3.9317035301124901</v>
      </c>
      <c r="E342">
        <v>3.50875214498868</v>
      </c>
      <c r="F342">
        <v>3.75510363321892</v>
      </c>
      <c r="G342">
        <v>3.3166791733497898</v>
      </c>
      <c r="H342">
        <v>3.65110327738453</v>
      </c>
      <c r="I342">
        <v>4.46812581465199</v>
      </c>
      <c r="J342">
        <v>4.5140279232435097</v>
      </c>
      <c r="K342">
        <v>8.2971928966492998E-4</v>
      </c>
      <c r="L342">
        <v>7.8629897049491606E-3</v>
      </c>
      <c r="M342">
        <v>31.0900784769075</v>
      </c>
      <c r="N342" s="23">
        <v>-1.6800495052984901</v>
      </c>
      <c r="O342">
        <v>9.1245455506230898E-4</v>
      </c>
      <c r="P342">
        <v>8.5380682015745498E-3</v>
      </c>
      <c r="Q342">
        <v>24.401741782259101</v>
      </c>
      <c r="R342" s="23">
        <v>1.6245103561266001</v>
      </c>
      <c r="S342">
        <v>0.92802228670653197</v>
      </c>
      <c r="T342">
        <v>0.97944297562212601</v>
      </c>
      <c r="U342">
        <v>7.8290334437248603</v>
      </c>
      <c r="V342" s="23">
        <v>-6.8195496420341603E-2</v>
      </c>
    </row>
    <row r="343" spans="1:22" x14ac:dyDescent="0.2">
      <c r="A343" t="s">
        <v>262</v>
      </c>
      <c r="B343">
        <v>3</v>
      </c>
      <c r="C343">
        <v>2.8805932827794001</v>
      </c>
      <c r="D343">
        <v>3.0280605289057099</v>
      </c>
      <c r="E343">
        <v>2.7700975318790801</v>
      </c>
      <c r="F343">
        <v>3.14749069371193</v>
      </c>
      <c r="G343">
        <v>2.90470530720272</v>
      </c>
      <c r="H343">
        <v>2.5726407670608702</v>
      </c>
      <c r="I343">
        <v>3.6704516336029398</v>
      </c>
      <c r="J343">
        <v>3.5873330038313802</v>
      </c>
      <c r="K343">
        <v>1.76164749452641E-2</v>
      </c>
      <c r="L343">
        <v>8.9926332956875799E-2</v>
      </c>
      <c r="M343">
        <v>19.419876243316999</v>
      </c>
      <c r="N343" s="23">
        <v>-1.5594391525637299</v>
      </c>
      <c r="O343">
        <v>7.7640871736462998E-3</v>
      </c>
      <c r="P343">
        <v>4.7810639042726102E-2</v>
      </c>
      <c r="Q343">
        <v>14.805071560142901</v>
      </c>
      <c r="R343" s="23">
        <v>1.6243882039184501</v>
      </c>
      <c r="S343">
        <v>0.95036886944240295</v>
      </c>
      <c r="T343">
        <v>0.98558721199125798</v>
      </c>
      <c r="U343">
        <v>5.0312217833353596</v>
      </c>
      <c r="V343" s="23">
        <v>5.7638032976168797E-2</v>
      </c>
    </row>
    <row r="344" spans="1:22" x14ac:dyDescent="0.2">
      <c r="A344" t="s">
        <v>908</v>
      </c>
      <c r="B344">
        <v>3</v>
      </c>
      <c r="C344">
        <v>6.8706022486664402</v>
      </c>
      <c r="D344">
        <v>6.8267968995877899</v>
      </c>
      <c r="E344">
        <v>6.8669651438285797</v>
      </c>
      <c r="F344">
        <v>6.9175723095480599</v>
      </c>
      <c r="G344">
        <v>6.8059228309023103</v>
      </c>
      <c r="H344">
        <v>6.9907591059632397</v>
      </c>
      <c r="I344">
        <v>8.1240639418263108</v>
      </c>
      <c r="J344">
        <v>7.7405803711568</v>
      </c>
      <c r="K344" s="1">
        <v>1.14598679768183E-9</v>
      </c>
      <c r="L344" s="1">
        <v>4.72164730311016E-8</v>
      </c>
      <c r="M344">
        <v>306.525150082425</v>
      </c>
      <c r="N344" s="23">
        <v>-1.52651722238628</v>
      </c>
      <c r="O344" s="1">
        <v>8.7965410352220206E-14</v>
      </c>
      <c r="P344" s="1">
        <v>6.8971327457416404E-12</v>
      </c>
      <c r="Q344">
        <v>230.14152948635601</v>
      </c>
      <c r="R344" s="23">
        <v>1.62419386169646</v>
      </c>
      <c r="S344">
        <v>0.67326520370142695</v>
      </c>
      <c r="T344">
        <v>0.87902606767850799</v>
      </c>
      <c r="U344">
        <v>78.908650947462306</v>
      </c>
      <c r="V344" s="23">
        <v>0.106189286033833</v>
      </c>
    </row>
    <row r="345" spans="1:22" x14ac:dyDescent="0.2">
      <c r="A345" t="s">
        <v>751</v>
      </c>
      <c r="B345">
        <v>3</v>
      </c>
      <c r="C345">
        <v>3.6512133937354099</v>
      </c>
      <c r="D345">
        <v>3.98139404279901</v>
      </c>
      <c r="E345">
        <v>4.0380253867679201</v>
      </c>
      <c r="F345">
        <v>4.1335885164599704</v>
      </c>
      <c r="G345">
        <v>3.9990897064509801</v>
      </c>
      <c r="H345">
        <v>3.4124039997720201</v>
      </c>
      <c r="I345">
        <v>4.8747244552660796</v>
      </c>
      <c r="J345">
        <v>4.8160966000161904</v>
      </c>
      <c r="K345">
        <v>1.2185622971960101E-3</v>
      </c>
      <c r="L345">
        <v>1.08241851215021E-2</v>
      </c>
      <c r="M345">
        <v>41.628155322214702</v>
      </c>
      <c r="N345" s="23">
        <v>-1.67390058859833</v>
      </c>
      <c r="O345">
        <v>1.44020357592703E-4</v>
      </c>
      <c r="P345">
        <v>1.76943747366356E-3</v>
      </c>
      <c r="Q345">
        <v>31.916312174214799</v>
      </c>
      <c r="R345" s="23">
        <v>1.62394622391026</v>
      </c>
      <c r="S345">
        <v>0.98483084569564905</v>
      </c>
      <c r="T345">
        <v>0.99527909769118705</v>
      </c>
      <c r="U345">
        <v>10.3733473409306</v>
      </c>
      <c r="V345" s="23">
        <v>-1.2916901168743101E-2</v>
      </c>
    </row>
    <row r="346" spans="1:22" x14ac:dyDescent="0.2">
      <c r="A346" t="s">
        <v>753</v>
      </c>
      <c r="B346">
        <v>3</v>
      </c>
      <c r="C346">
        <v>4.9363640595646299</v>
      </c>
      <c r="D346">
        <v>5.2703544211525504</v>
      </c>
      <c r="E346">
        <v>5.24098099912419</v>
      </c>
      <c r="F346">
        <v>5.4737908058060398</v>
      </c>
      <c r="G346">
        <v>5.1702470926728799</v>
      </c>
      <c r="H346">
        <v>5.2845865357361097</v>
      </c>
      <c r="I346">
        <v>6.2964307319268702</v>
      </c>
      <c r="J346">
        <v>6.0791668121512696</v>
      </c>
      <c r="K346" s="1">
        <v>1.0414597206459501E-5</v>
      </c>
      <c r="L346">
        <v>1.82863639463419E-4</v>
      </c>
      <c r="M346">
        <v>102.02864980865699</v>
      </c>
      <c r="N346" s="23">
        <v>-1.3323697067768701</v>
      </c>
      <c r="O346" s="1">
        <v>9.8265255830184005E-8</v>
      </c>
      <c r="P346" s="1">
        <v>2.82384539680721E-6</v>
      </c>
      <c r="Q346">
        <v>72.788321401109499</v>
      </c>
      <c r="R346" s="23">
        <v>1.6236835862076799</v>
      </c>
      <c r="S346">
        <v>0.46315507680024898</v>
      </c>
      <c r="T346">
        <v>0.75742548347352501</v>
      </c>
      <c r="U346">
        <v>26.6767686900575</v>
      </c>
      <c r="V346" s="23">
        <v>0.30543051346589301</v>
      </c>
    </row>
    <row r="347" spans="1:22" x14ac:dyDescent="0.2">
      <c r="A347" t="s">
        <v>360</v>
      </c>
      <c r="B347">
        <v>3</v>
      </c>
      <c r="C347">
        <v>3.0065401083597698</v>
      </c>
      <c r="D347">
        <v>3.4886265209100098</v>
      </c>
      <c r="E347">
        <v>3.37425416496826</v>
      </c>
      <c r="F347">
        <v>3.5359286664993501</v>
      </c>
      <c r="G347">
        <v>3.4274905108342102</v>
      </c>
      <c r="H347">
        <v>3.5719864924023299</v>
      </c>
      <c r="I347">
        <v>4.2287737532612804</v>
      </c>
      <c r="J347">
        <v>3.8287952916442598</v>
      </c>
      <c r="K347">
        <v>5.6062785452007102E-2</v>
      </c>
      <c r="L347">
        <v>0.21241594819870199</v>
      </c>
      <c r="M347">
        <v>25.342327052577399</v>
      </c>
      <c r="N347" s="23">
        <v>-1.0165145071947901</v>
      </c>
      <c r="O347">
        <v>6.9838665765877897E-3</v>
      </c>
      <c r="P347">
        <v>4.4057577583291201E-2</v>
      </c>
      <c r="Q347">
        <v>16.4409810771593</v>
      </c>
      <c r="R347" s="23">
        <v>1.6227511601390101</v>
      </c>
      <c r="S347">
        <v>0.432242991570713</v>
      </c>
      <c r="T347">
        <v>0.73316561032215999</v>
      </c>
      <c r="U347">
        <v>6.8452364901585803</v>
      </c>
      <c r="V347" s="23">
        <v>0.62994080700671395</v>
      </c>
    </row>
    <row r="348" spans="1:22" x14ac:dyDescent="0.2">
      <c r="A348" t="s">
        <v>160</v>
      </c>
      <c r="B348">
        <v>3</v>
      </c>
      <c r="C348">
        <v>5.9725261040844702</v>
      </c>
      <c r="D348">
        <v>6.2913003981246396</v>
      </c>
      <c r="E348">
        <v>5.7887407269244902</v>
      </c>
      <c r="F348">
        <v>6.1791332383836899</v>
      </c>
      <c r="G348">
        <v>5.9114057631605998</v>
      </c>
      <c r="H348">
        <v>5.1542731339576999</v>
      </c>
      <c r="I348">
        <v>7.1758730771652202</v>
      </c>
      <c r="J348">
        <v>7.1314148093335801</v>
      </c>
      <c r="K348" s="1">
        <v>7.4900831376795599E-6</v>
      </c>
      <c r="L348">
        <v>1.36453036871267E-4</v>
      </c>
      <c r="M348">
        <v>187.06946757181299</v>
      </c>
      <c r="N348" s="23">
        <v>-1.9536795596913901</v>
      </c>
      <c r="O348" s="1">
        <v>5.9202351133249101E-12</v>
      </c>
      <c r="P348" s="1">
        <v>3.4964947022382101E-10</v>
      </c>
      <c r="Q348">
        <v>154.551067575909</v>
      </c>
      <c r="R348" s="23">
        <v>1.62249088786881</v>
      </c>
      <c r="S348">
        <v>0.41380591006211798</v>
      </c>
      <c r="T348">
        <v>0.71936217806520097</v>
      </c>
      <c r="U348">
        <v>46.220581178490598</v>
      </c>
      <c r="V348" s="23">
        <v>-0.33339640776836799</v>
      </c>
    </row>
    <row r="349" spans="1:22" x14ac:dyDescent="0.2">
      <c r="A349" t="s">
        <v>16</v>
      </c>
      <c r="B349">
        <v>3</v>
      </c>
      <c r="C349">
        <v>4.0746467836709197</v>
      </c>
      <c r="D349">
        <v>4.0447308623780103</v>
      </c>
      <c r="E349">
        <v>3.6919240297156102</v>
      </c>
      <c r="F349">
        <v>4.0079780723791103</v>
      </c>
      <c r="G349">
        <v>3.7471319647761701</v>
      </c>
      <c r="H349">
        <v>4.0064582498733596</v>
      </c>
      <c r="I349">
        <v>4.8512394086306099</v>
      </c>
      <c r="J349">
        <v>4.7847019233452501</v>
      </c>
      <c r="K349">
        <v>2.4764545998136003E-4</v>
      </c>
      <c r="L349">
        <v>2.8181387174169101E-3</v>
      </c>
      <c r="M349">
        <v>38.821862704335103</v>
      </c>
      <c r="N349" s="23">
        <v>-1.57929323569608</v>
      </c>
      <c r="O349">
        <v>2.4260379851649401E-4</v>
      </c>
      <c r="P349">
        <v>2.7702978009505898E-3</v>
      </c>
      <c r="Q349">
        <v>30.0488894780684</v>
      </c>
      <c r="R349" s="23">
        <v>1.62236077177214</v>
      </c>
      <c r="S349">
        <v>0.98189618082158803</v>
      </c>
      <c r="T349">
        <v>0.99473691606140802</v>
      </c>
      <c r="U349">
        <v>10.102714082612801</v>
      </c>
      <c r="V349" s="23">
        <v>1.47655317448351E-2</v>
      </c>
    </row>
    <row r="350" spans="1:22" x14ac:dyDescent="0.2">
      <c r="A350" t="s">
        <v>358</v>
      </c>
      <c r="B350">
        <v>3</v>
      </c>
      <c r="C350">
        <v>2.64365143564706</v>
      </c>
      <c r="D350">
        <v>3.2484088709813901</v>
      </c>
      <c r="E350">
        <v>2.8946356846502099</v>
      </c>
      <c r="F350">
        <v>2.8906349535499301</v>
      </c>
      <c r="G350">
        <v>2.84696362816765</v>
      </c>
      <c r="H350">
        <v>2.6919028902499802</v>
      </c>
      <c r="I350">
        <v>3.7718745107501399</v>
      </c>
      <c r="J350">
        <v>3.6614119255977302</v>
      </c>
      <c r="K350">
        <v>9.9380729583573089E-4</v>
      </c>
      <c r="L350">
        <v>9.1579795414892893E-3</v>
      </c>
      <c r="M350">
        <v>18.708467049302499</v>
      </c>
      <c r="N350" s="23">
        <v>-2.0534543564793801</v>
      </c>
      <c r="O350">
        <v>7.5317122751643499E-3</v>
      </c>
      <c r="P350">
        <v>4.6695845992289403E-2</v>
      </c>
      <c r="Q350">
        <v>15.6088253479587</v>
      </c>
      <c r="R350" s="23">
        <v>1.61989018403828</v>
      </c>
      <c r="S350">
        <v>0.67015597643889802</v>
      </c>
      <c r="T350">
        <v>0.87749447992566898</v>
      </c>
      <c r="U350">
        <v>4.4997765086643602</v>
      </c>
      <c r="V350" s="23">
        <v>-0.41485684731510802</v>
      </c>
    </row>
    <row r="351" spans="1:22" x14ac:dyDescent="0.2">
      <c r="A351" t="s">
        <v>628</v>
      </c>
      <c r="B351">
        <v>3</v>
      </c>
      <c r="C351">
        <v>3.6990021173579102</v>
      </c>
      <c r="D351">
        <v>3.6047668328485298</v>
      </c>
      <c r="E351">
        <v>3.1639936865733902</v>
      </c>
      <c r="F351">
        <v>3.6998626436681801</v>
      </c>
      <c r="G351">
        <v>3.38104863195738</v>
      </c>
      <c r="H351">
        <v>3.6013909909451098</v>
      </c>
      <c r="I351">
        <v>4.4274882954482502</v>
      </c>
      <c r="J351">
        <v>4.2151470556280701</v>
      </c>
      <c r="K351">
        <v>4.4595512641236899E-3</v>
      </c>
      <c r="L351">
        <v>3.07336492782883E-2</v>
      </c>
      <c r="M351">
        <v>30.843168720948501</v>
      </c>
      <c r="N351" s="23">
        <v>-1.3746670086458399</v>
      </c>
      <c r="O351">
        <v>1.55638768677439E-3</v>
      </c>
      <c r="P351">
        <v>1.32482312663873E-2</v>
      </c>
      <c r="Q351">
        <v>22.892953876154898</v>
      </c>
      <c r="R351" s="23">
        <v>1.61987547548608</v>
      </c>
      <c r="S351">
        <v>0.77863309053758101</v>
      </c>
      <c r="T351">
        <v>0.92488737321561099</v>
      </c>
      <c r="U351">
        <v>8.3055565443863504</v>
      </c>
      <c r="V351" s="23">
        <v>0.20507457318133501</v>
      </c>
    </row>
    <row r="352" spans="1:22" x14ac:dyDescent="0.2">
      <c r="A352" t="s">
        <v>731</v>
      </c>
      <c r="B352">
        <v>3</v>
      </c>
      <c r="C352">
        <v>3.24827406655068</v>
      </c>
      <c r="D352">
        <v>3.2712327213264398</v>
      </c>
      <c r="E352">
        <v>3.3248763349470498</v>
      </c>
      <c r="F352">
        <v>3.6795935067471599</v>
      </c>
      <c r="G352">
        <v>2.9515270375214802</v>
      </c>
      <c r="H352">
        <v>2.9686559344743899</v>
      </c>
      <c r="I352">
        <v>4.07338751893883</v>
      </c>
      <c r="J352">
        <v>4.1582545308867802</v>
      </c>
      <c r="K352">
        <v>1.31725514039577E-2</v>
      </c>
      <c r="L352">
        <v>7.2456999187690802E-2</v>
      </c>
      <c r="M352">
        <v>26.196578130551998</v>
      </c>
      <c r="N352" s="23">
        <v>-1.6589067619989499</v>
      </c>
      <c r="O352">
        <v>1.87280651939284E-3</v>
      </c>
      <c r="P352">
        <v>1.54395137054228E-2</v>
      </c>
      <c r="Q352">
        <v>20.413673819149398</v>
      </c>
      <c r="R352" s="23">
        <v>1.6185808015323699</v>
      </c>
      <c r="S352">
        <v>0.970222746696775</v>
      </c>
      <c r="T352">
        <v>0.991507689538634</v>
      </c>
      <c r="U352">
        <v>6.5901224695987102</v>
      </c>
      <c r="V352" s="23">
        <v>-3.1326019535350601E-2</v>
      </c>
    </row>
    <row r="353" spans="1:22" x14ac:dyDescent="0.2">
      <c r="A353" t="s">
        <v>116</v>
      </c>
      <c r="B353">
        <v>3</v>
      </c>
      <c r="C353">
        <v>5.0040485937905697</v>
      </c>
      <c r="D353">
        <v>5.2364990742824604</v>
      </c>
      <c r="E353">
        <v>4.8472916338746401</v>
      </c>
      <c r="F353">
        <v>5.1691382968258202</v>
      </c>
      <c r="G353">
        <v>4.77146253739014</v>
      </c>
      <c r="H353">
        <v>3.79991523995553</v>
      </c>
      <c r="I353">
        <v>6.13090335894303</v>
      </c>
      <c r="J353">
        <v>6.08325957325816</v>
      </c>
      <c r="K353">
        <v>2.9982874574436699E-2</v>
      </c>
      <c r="L353">
        <v>0.13490068759492699</v>
      </c>
      <c r="M353">
        <v>89.358023070038499</v>
      </c>
      <c r="N353" s="23">
        <v>-2.2063894743885801</v>
      </c>
      <c r="O353" s="1">
        <v>3.3014894345408E-8</v>
      </c>
      <c r="P353" s="1">
        <v>1.0471794866436701E-6</v>
      </c>
      <c r="Q353">
        <v>77.427159876631507</v>
      </c>
      <c r="R353" s="23">
        <v>1.6176704450130099</v>
      </c>
      <c r="S353">
        <v>0.31463234364808002</v>
      </c>
      <c r="T353">
        <v>0.63206180531533895</v>
      </c>
      <c r="U353">
        <v>21.5417002576378</v>
      </c>
      <c r="V353" s="23">
        <v>-0.59049559301271803</v>
      </c>
    </row>
    <row r="354" spans="1:22" x14ac:dyDescent="0.2">
      <c r="A354" t="s">
        <v>465</v>
      </c>
      <c r="B354">
        <v>3</v>
      </c>
      <c r="C354">
        <v>4.0909450169285302</v>
      </c>
      <c r="D354">
        <v>3.6789996577422301</v>
      </c>
      <c r="E354">
        <v>3.75422515796792</v>
      </c>
      <c r="F354">
        <v>4.1072501406408897</v>
      </c>
      <c r="G354">
        <v>3.87643964707281</v>
      </c>
      <c r="H354">
        <v>3.0180895296238801</v>
      </c>
      <c r="I354">
        <v>4.8530918436997403</v>
      </c>
      <c r="J354">
        <v>4.6972613011792896</v>
      </c>
      <c r="K354">
        <v>9.83978836462201E-3</v>
      </c>
      <c r="L354">
        <v>5.7608841405425402E-2</v>
      </c>
      <c r="M354">
        <v>39.7423039505899</v>
      </c>
      <c r="N354" s="23">
        <v>-1.8029028132512299</v>
      </c>
      <c r="O354">
        <v>1.7540403366918299E-4</v>
      </c>
      <c r="P354">
        <v>2.0895134737781802E-3</v>
      </c>
      <c r="Q354">
        <v>32.042388666212901</v>
      </c>
      <c r="R354" s="23">
        <v>1.6134323079899699</v>
      </c>
      <c r="S354">
        <v>0.78965694861962199</v>
      </c>
      <c r="T354">
        <v>0.92894806095260796</v>
      </c>
      <c r="U354">
        <v>10.102976947036501</v>
      </c>
      <c r="V354" s="23">
        <v>-0.20011625672664601</v>
      </c>
    </row>
    <row r="355" spans="1:22" x14ac:dyDescent="0.2">
      <c r="A355" t="s">
        <v>686</v>
      </c>
      <c r="B355">
        <v>3</v>
      </c>
      <c r="C355">
        <v>3.0643219883962698</v>
      </c>
      <c r="D355">
        <v>3.0920011265251399</v>
      </c>
      <c r="E355">
        <v>2.9203434629084599</v>
      </c>
      <c r="F355">
        <v>2.9804371686922999</v>
      </c>
      <c r="G355">
        <v>2.8731000691434598</v>
      </c>
      <c r="H355">
        <v>2.6299005915479401</v>
      </c>
      <c r="I355">
        <v>3.6832699574743701</v>
      </c>
      <c r="J355">
        <v>3.9203217636853198</v>
      </c>
      <c r="K355">
        <v>7.8717991474106202E-4</v>
      </c>
      <c r="L355">
        <v>7.5265157629946303E-3</v>
      </c>
      <c r="M355">
        <v>19.890008669518799</v>
      </c>
      <c r="N355" s="23">
        <v>-2.1754131383011002</v>
      </c>
      <c r="O355">
        <v>4.81852155131046E-3</v>
      </c>
      <c r="P355">
        <v>3.27484835714974E-2</v>
      </c>
      <c r="Q355">
        <v>17.192236607903499</v>
      </c>
      <c r="R355" s="23">
        <v>1.61228225949819</v>
      </c>
      <c r="S355">
        <v>0.53687574251927594</v>
      </c>
      <c r="T355">
        <v>0.80622542889243598</v>
      </c>
      <c r="U355">
        <v>4.8245830961764504</v>
      </c>
      <c r="V355" s="23">
        <v>-0.56789893532117297</v>
      </c>
    </row>
    <row r="356" spans="1:22" x14ac:dyDescent="0.2">
      <c r="A356" t="s">
        <v>283</v>
      </c>
      <c r="B356">
        <v>3</v>
      </c>
      <c r="C356">
        <v>4.1108944460172197</v>
      </c>
      <c r="D356">
        <v>4.16700010789343</v>
      </c>
      <c r="E356">
        <v>4.0096848637706701</v>
      </c>
      <c r="F356">
        <v>4.4908330182382601</v>
      </c>
      <c r="G356">
        <v>4.1314577286212497</v>
      </c>
      <c r="H356">
        <v>4.4410562369392297</v>
      </c>
      <c r="I356">
        <v>4.9326277241517804</v>
      </c>
      <c r="J356">
        <v>4.9141662373568504</v>
      </c>
      <c r="K356">
        <v>2.1087236143896199E-2</v>
      </c>
      <c r="L356">
        <v>0.10347369756097199</v>
      </c>
      <c r="M356">
        <v>43.181305360313402</v>
      </c>
      <c r="N356" s="23">
        <v>-0.92935717048725497</v>
      </c>
      <c r="O356">
        <v>3.3945625597387098E-4</v>
      </c>
      <c r="P356">
        <v>3.6722444390679099E-3</v>
      </c>
      <c r="Q356">
        <v>27.941458165817899</v>
      </c>
      <c r="R356" s="23">
        <v>1.6094519929722699</v>
      </c>
      <c r="S356">
        <v>0.26415213945263499</v>
      </c>
      <c r="T356">
        <v>0.57576652000636896</v>
      </c>
      <c r="U356">
        <v>12.032698987790701</v>
      </c>
      <c r="V356" s="23">
        <v>0.673554743246631</v>
      </c>
    </row>
    <row r="357" spans="1:22" x14ac:dyDescent="0.2">
      <c r="A357" t="s">
        <v>1030</v>
      </c>
      <c r="B357">
        <v>3</v>
      </c>
      <c r="C357">
        <v>5.3824073254964597</v>
      </c>
      <c r="D357">
        <v>5.5794157248888103</v>
      </c>
      <c r="E357">
        <v>5.4567982978988399</v>
      </c>
      <c r="F357">
        <v>5.8338740402633702</v>
      </c>
      <c r="G357">
        <v>5.3724091967469798</v>
      </c>
      <c r="H357">
        <v>5.5511862043658198</v>
      </c>
      <c r="I357">
        <v>6.4942025923519804</v>
      </c>
      <c r="J357">
        <v>6.5262550347868302</v>
      </c>
      <c r="K357" s="1">
        <v>4.5633004802006698E-6</v>
      </c>
      <c r="L357" s="1">
        <v>8.7979562676301297E-5</v>
      </c>
      <c r="M357">
        <v>124.259250660993</v>
      </c>
      <c r="N357" s="23">
        <v>-1.3600546254246999</v>
      </c>
      <c r="O357" s="1">
        <v>2.8088694279165601E-9</v>
      </c>
      <c r="P357" s="1">
        <v>1.0745476199477601E-7</v>
      </c>
      <c r="Q357">
        <v>90.160760751201295</v>
      </c>
      <c r="R357" s="23">
        <v>1.6072474475066001</v>
      </c>
      <c r="S357">
        <v>0.51116807825489197</v>
      </c>
      <c r="T357">
        <v>0.79017658189892603</v>
      </c>
      <c r="U357">
        <v>32.739871774710103</v>
      </c>
      <c r="V357" s="23">
        <v>0.25256379432495701</v>
      </c>
    </row>
    <row r="358" spans="1:22" x14ac:dyDescent="0.2">
      <c r="A358" t="s">
        <v>723</v>
      </c>
      <c r="B358">
        <v>3</v>
      </c>
      <c r="C358">
        <v>6.8932200932048104</v>
      </c>
      <c r="D358">
        <v>6.7344933461553103</v>
      </c>
      <c r="E358">
        <v>6.7922819811885402</v>
      </c>
      <c r="F358">
        <v>6.4803199487213003</v>
      </c>
      <c r="G358">
        <v>6.6536129911620199</v>
      </c>
      <c r="H358">
        <v>6.8276922554417201</v>
      </c>
      <c r="I358">
        <v>8.0278478438005791</v>
      </c>
      <c r="J358">
        <v>7.7686124638634801</v>
      </c>
      <c r="K358" s="1">
        <v>9.1564596732189603E-13</v>
      </c>
      <c r="L358" s="1">
        <v>6.1689103587292394E-11</v>
      </c>
      <c r="M358">
        <v>291.88145074745</v>
      </c>
      <c r="N358" s="23">
        <v>-1.83407999874226</v>
      </c>
      <c r="O358" s="1">
        <v>3.9943747552232297E-15</v>
      </c>
      <c r="P358" s="1">
        <v>3.77452851869549E-13</v>
      </c>
      <c r="Q358">
        <v>235.54225358015799</v>
      </c>
      <c r="R358" s="23">
        <v>1.6061692879401701</v>
      </c>
      <c r="S358">
        <v>0.41141869954503102</v>
      </c>
      <c r="T358">
        <v>0.717460087818377</v>
      </c>
      <c r="U358">
        <v>73.073525793786203</v>
      </c>
      <c r="V358" s="23">
        <v>-0.22233855961593299</v>
      </c>
    </row>
    <row r="359" spans="1:22" x14ac:dyDescent="0.2">
      <c r="A359" t="s">
        <v>452</v>
      </c>
      <c r="B359">
        <v>3</v>
      </c>
      <c r="C359">
        <v>3.2642742014102502</v>
      </c>
      <c r="D359">
        <v>3.3804996578381798</v>
      </c>
      <c r="E359">
        <v>3.34020138794703</v>
      </c>
      <c r="F359">
        <v>3.160039919191</v>
      </c>
      <c r="G359">
        <v>2.6035301965680699</v>
      </c>
      <c r="H359">
        <v>3.1250610646676602</v>
      </c>
      <c r="I359">
        <v>4.1562656656636001</v>
      </c>
      <c r="J359">
        <v>4.2069951954106397</v>
      </c>
      <c r="K359">
        <v>2.3158531706674899E-4</v>
      </c>
      <c r="L359">
        <v>2.6670799050982599E-3</v>
      </c>
      <c r="M359">
        <v>23.2883100338891</v>
      </c>
      <c r="N359" s="23">
        <v>-2.5794567947105702</v>
      </c>
      <c r="O359">
        <v>1.5220169894449699E-3</v>
      </c>
      <c r="P359">
        <v>1.3007399599012801E-2</v>
      </c>
      <c r="Q359">
        <v>21.551616770668801</v>
      </c>
      <c r="R359" s="23">
        <v>1.6054362866868801</v>
      </c>
      <c r="S359">
        <v>0.29459116770497201</v>
      </c>
      <c r="T359">
        <v>0.61002454734330802</v>
      </c>
      <c r="U359">
        <v>5.3063982451785998</v>
      </c>
      <c r="V359" s="23">
        <v>-0.98945028850192496</v>
      </c>
    </row>
    <row r="360" spans="1:22" x14ac:dyDescent="0.2">
      <c r="A360" t="s">
        <v>964</v>
      </c>
      <c r="B360">
        <v>3</v>
      </c>
      <c r="C360">
        <v>3.1528839247259102</v>
      </c>
      <c r="D360">
        <v>3.4079284727824599</v>
      </c>
      <c r="E360">
        <v>3.6993016435924901</v>
      </c>
      <c r="F360">
        <v>3.4962679801742098</v>
      </c>
      <c r="G360">
        <v>3.5099418635358299</v>
      </c>
      <c r="H360">
        <v>3.30617814240567</v>
      </c>
      <c r="I360">
        <v>4.1451451749013897</v>
      </c>
      <c r="J360">
        <v>4.4183522356490901</v>
      </c>
      <c r="K360">
        <v>1.36933531515884E-3</v>
      </c>
      <c r="L360">
        <v>1.1915280578998801E-2</v>
      </c>
      <c r="M360">
        <v>28.674200540781801</v>
      </c>
      <c r="N360" s="23">
        <v>-1.63393191792562</v>
      </c>
      <c r="O360">
        <v>2.2684017134776699E-3</v>
      </c>
      <c r="P360">
        <v>1.7918847946924499E-2</v>
      </c>
      <c r="Q360">
        <v>21.6785727557202</v>
      </c>
      <c r="R360" s="23">
        <v>1.6027032649008099</v>
      </c>
      <c r="S360">
        <v>0.97677511160129005</v>
      </c>
      <c r="T360">
        <v>0.99319532032518998</v>
      </c>
      <c r="U360">
        <v>7.1167722034776899</v>
      </c>
      <c r="V360" s="23">
        <v>2.26182411559234E-2</v>
      </c>
    </row>
    <row r="361" spans="1:22" x14ac:dyDescent="0.2">
      <c r="A361" t="s">
        <v>791</v>
      </c>
      <c r="B361">
        <v>3</v>
      </c>
      <c r="C361">
        <v>4.2080866821034704</v>
      </c>
      <c r="D361">
        <v>4.1751660262458001</v>
      </c>
      <c r="E361">
        <v>3.8190525414105601</v>
      </c>
      <c r="F361">
        <v>4.1666236961666403</v>
      </c>
      <c r="G361">
        <v>4.1299497069210096</v>
      </c>
      <c r="H361">
        <v>4.0401756319270099</v>
      </c>
      <c r="I361">
        <v>4.8594335302734502</v>
      </c>
      <c r="J361">
        <v>4.9804175289900501</v>
      </c>
      <c r="K361">
        <v>5.0396554460553503E-4</v>
      </c>
      <c r="L361">
        <v>5.1705500502803097E-3</v>
      </c>
      <c r="M361">
        <v>39.919755306147401</v>
      </c>
      <c r="N361" s="23">
        <v>-1.43506114905195</v>
      </c>
      <c r="O361">
        <v>3.1176617506205198E-4</v>
      </c>
      <c r="P361">
        <v>3.4235934847366501E-3</v>
      </c>
      <c r="Q361">
        <v>29.805185968154198</v>
      </c>
      <c r="R361" s="23">
        <v>1.6025931310996799</v>
      </c>
      <c r="S361">
        <v>0.808641347774674</v>
      </c>
      <c r="T361">
        <v>0.93537221125975301</v>
      </c>
      <c r="U361">
        <v>10.654087023629501</v>
      </c>
      <c r="V361" s="23">
        <v>0.15254752175630501</v>
      </c>
    </row>
    <row r="362" spans="1:22" x14ac:dyDescent="0.2">
      <c r="A362" t="s">
        <v>333</v>
      </c>
      <c r="B362">
        <v>3</v>
      </c>
      <c r="C362">
        <v>2.7294786807428202</v>
      </c>
      <c r="D362">
        <v>2.6650586042975601</v>
      </c>
      <c r="E362">
        <v>2.8019198840765802</v>
      </c>
      <c r="F362">
        <v>2.6500556431219802</v>
      </c>
      <c r="G362">
        <v>2.5646630373333799</v>
      </c>
      <c r="H362">
        <v>2.4303721544484498</v>
      </c>
      <c r="I362">
        <v>3.5256737580642299</v>
      </c>
      <c r="J362">
        <v>3.42301630278582</v>
      </c>
      <c r="K362">
        <v>1.00512675674401E-3</v>
      </c>
      <c r="L362">
        <v>9.2435582753042592E-3</v>
      </c>
      <c r="M362">
        <v>16.387658359444199</v>
      </c>
      <c r="N362" s="23">
        <v>-2.2374916007053098</v>
      </c>
      <c r="O362">
        <v>9.5668149654543101E-3</v>
      </c>
      <c r="P362">
        <v>5.62914920359361E-2</v>
      </c>
      <c r="Q362">
        <v>14.2111992962157</v>
      </c>
      <c r="R362" s="23">
        <v>1.5989840414682099</v>
      </c>
      <c r="S362">
        <v>0.53847454537982498</v>
      </c>
      <c r="T362">
        <v>0.80740404753691397</v>
      </c>
      <c r="U362">
        <v>3.8918024289869702</v>
      </c>
      <c r="V362" s="23">
        <v>-0.619864360087093</v>
      </c>
    </row>
    <row r="363" spans="1:22" x14ac:dyDescent="0.2">
      <c r="A363" t="s">
        <v>760</v>
      </c>
      <c r="B363">
        <v>3</v>
      </c>
      <c r="C363">
        <v>4.0957126166420004</v>
      </c>
      <c r="D363">
        <v>4.0721051288207599</v>
      </c>
      <c r="E363">
        <v>3.9795468021142701</v>
      </c>
      <c r="F363">
        <v>4.2441232483439801</v>
      </c>
      <c r="G363">
        <v>4.3947392210783498</v>
      </c>
      <c r="H363">
        <v>4.25048819326729</v>
      </c>
      <c r="I363">
        <v>5.0377285496734201</v>
      </c>
      <c r="J363">
        <v>4.7449411319205499</v>
      </c>
      <c r="K363">
        <v>1.09059168622948E-2</v>
      </c>
      <c r="L363">
        <v>6.2512708581557705E-2</v>
      </c>
      <c r="M363">
        <v>45.727131414455599</v>
      </c>
      <c r="N363" s="23">
        <v>-1.01941570176149</v>
      </c>
      <c r="O363">
        <v>3.0164579803334499E-4</v>
      </c>
      <c r="P363">
        <v>3.33561573807025E-3</v>
      </c>
      <c r="Q363">
        <v>30.157098807553599</v>
      </c>
      <c r="R363" s="23">
        <v>1.59562842467593</v>
      </c>
      <c r="S363">
        <v>0.31085944554547801</v>
      </c>
      <c r="T363">
        <v>0.62791502350730299</v>
      </c>
      <c r="U363">
        <v>12.7119988376311</v>
      </c>
      <c r="V363" s="23">
        <v>0.58423848785739096</v>
      </c>
    </row>
    <row r="364" spans="1:22" x14ac:dyDescent="0.2">
      <c r="A364" t="s">
        <v>300</v>
      </c>
      <c r="B364">
        <v>3</v>
      </c>
      <c r="C364">
        <v>10.4540968593814</v>
      </c>
      <c r="D364">
        <v>10.8215255306202</v>
      </c>
      <c r="E364">
        <v>10.5541355144058</v>
      </c>
      <c r="F364">
        <v>9.7122591206875395</v>
      </c>
      <c r="G364">
        <v>9.7904853183773106</v>
      </c>
      <c r="H364">
        <v>9.4425496582299893</v>
      </c>
      <c r="I364">
        <v>11.8408239563887</v>
      </c>
      <c r="J364">
        <v>11.7536708708238</v>
      </c>
      <c r="K364" s="1">
        <v>9.3485518187289608E-53</v>
      </c>
      <c r="L364" s="1">
        <v>6.0733868520924701E-50</v>
      </c>
      <c r="M364">
        <v>4019.5133365489301</v>
      </c>
      <c r="N364" s="23">
        <v>-3.0743057861308798</v>
      </c>
      <c r="O364" s="1">
        <v>5.3014638700407804E-24</v>
      </c>
      <c r="P364" s="1">
        <v>1.19796619289412E-21</v>
      </c>
      <c r="Q364">
        <v>3918.53043614539</v>
      </c>
      <c r="R364" s="23">
        <v>1.59450391008314</v>
      </c>
      <c r="S364" s="1">
        <v>7.98668591274024E-17</v>
      </c>
      <c r="T364" s="1">
        <v>8.9129944843988498E-15</v>
      </c>
      <c r="U364">
        <v>894.36732193935995</v>
      </c>
      <c r="V364" s="23">
        <v>-1.4721104925839901</v>
      </c>
    </row>
    <row r="365" spans="1:22" x14ac:dyDescent="0.2">
      <c r="A365" t="s">
        <v>995</v>
      </c>
      <c r="B365">
        <v>3</v>
      </c>
      <c r="C365">
        <v>2.93846518098416</v>
      </c>
      <c r="D365">
        <v>3.35323759628317</v>
      </c>
      <c r="E365">
        <v>2.8218322149698398</v>
      </c>
      <c r="F365">
        <v>3.0945695569496601</v>
      </c>
      <c r="G365">
        <v>2.6509700030690899</v>
      </c>
      <c r="H365">
        <v>2.5225722692814698</v>
      </c>
      <c r="I365">
        <v>3.7421994445864302</v>
      </c>
      <c r="J365">
        <v>3.9705226006293302</v>
      </c>
      <c r="K365">
        <v>1.0202406243189899E-3</v>
      </c>
      <c r="L365">
        <v>9.3494645222542208E-3</v>
      </c>
      <c r="M365">
        <v>20.2366546049447</v>
      </c>
      <c r="N365" s="23">
        <v>-2.4070837476773899</v>
      </c>
      <c r="O365">
        <v>4.7820325288840402E-3</v>
      </c>
      <c r="P365">
        <v>3.2536960058599303E-2</v>
      </c>
      <c r="Q365">
        <v>18.409219811792401</v>
      </c>
      <c r="R365" s="23">
        <v>1.59304045643777</v>
      </c>
      <c r="S365">
        <v>0.39119356413238399</v>
      </c>
      <c r="T365">
        <v>0.70143892259076002</v>
      </c>
      <c r="U365">
        <v>4.8352253700344896</v>
      </c>
      <c r="V365" s="23">
        <v>-0.84149803079242602</v>
      </c>
    </row>
    <row r="366" spans="1:22" x14ac:dyDescent="0.2">
      <c r="A366" t="s">
        <v>981</v>
      </c>
      <c r="B366">
        <v>3</v>
      </c>
      <c r="C366">
        <v>6.9660673482837101</v>
      </c>
      <c r="D366">
        <v>7.3559545997658997</v>
      </c>
      <c r="E366">
        <v>7.0013541673761601</v>
      </c>
      <c r="F366">
        <v>7.50918691203512</v>
      </c>
      <c r="G366">
        <v>7.3594070288256104</v>
      </c>
      <c r="H366">
        <v>6.5845799160303997</v>
      </c>
      <c r="I366">
        <v>8.3053244656614797</v>
      </c>
      <c r="J366">
        <v>8.16072579667658</v>
      </c>
      <c r="K366">
        <v>1.46682494186493E-4</v>
      </c>
      <c r="L366">
        <v>1.7949733673053401E-3</v>
      </c>
      <c r="M366">
        <v>414.58303139463601</v>
      </c>
      <c r="N366" s="23">
        <v>-1.44170762846123</v>
      </c>
      <c r="O366" s="1">
        <v>7.3523437064769003E-16</v>
      </c>
      <c r="P366" s="1">
        <v>7.4716652621602305E-14</v>
      </c>
      <c r="Q366">
        <v>306.999523400415</v>
      </c>
      <c r="R366" s="23">
        <v>1.5929405583118199</v>
      </c>
      <c r="S366">
        <v>0.61625496774454103</v>
      </c>
      <c r="T366">
        <v>0.85148541947024303</v>
      </c>
      <c r="U366">
        <v>109.225719634158</v>
      </c>
      <c r="V366" s="23">
        <v>0.158412484441986</v>
      </c>
    </row>
    <row r="367" spans="1:22" x14ac:dyDescent="0.2">
      <c r="A367" t="s">
        <v>395</v>
      </c>
      <c r="B367">
        <v>3</v>
      </c>
      <c r="C367">
        <v>5.3894173812590296</v>
      </c>
      <c r="D367">
        <v>5.3621795875093703</v>
      </c>
      <c r="E367">
        <v>4.8741497018304596</v>
      </c>
      <c r="F367">
        <v>5.2892907606351196</v>
      </c>
      <c r="G367">
        <v>5.3800781182486004</v>
      </c>
      <c r="H367">
        <v>4.8419759992829503</v>
      </c>
      <c r="I367">
        <v>6.2942244352285304</v>
      </c>
      <c r="J367">
        <v>6.20356863637784</v>
      </c>
      <c r="K367" s="1">
        <v>1.2525870657667201E-6</v>
      </c>
      <c r="L367" s="1">
        <v>2.7685522502830499E-5</v>
      </c>
      <c r="M367">
        <v>105.018878960151</v>
      </c>
      <c r="N367" s="23">
        <v>-1.6241862947113599</v>
      </c>
      <c r="O367" s="1">
        <v>7.08334032708658E-8</v>
      </c>
      <c r="P367" s="1">
        <v>2.0985260947861299E-6</v>
      </c>
      <c r="Q367">
        <v>81.813968534504596</v>
      </c>
      <c r="R367" s="23">
        <v>1.5920322497875099</v>
      </c>
      <c r="S367">
        <v>0.92240758756813701</v>
      </c>
      <c r="T367">
        <v>0.977373247220515</v>
      </c>
      <c r="U367">
        <v>27.546158387478801</v>
      </c>
      <c r="V367" s="23">
        <v>-4.2506074161283401E-2</v>
      </c>
    </row>
    <row r="368" spans="1:22" x14ac:dyDescent="0.2">
      <c r="A368" t="s">
        <v>942</v>
      </c>
      <c r="B368">
        <v>3</v>
      </c>
      <c r="C368">
        <v>4.5601390183426398</v>
      </c>
      <c r="D368">
        <v>4.6640914834376996</v>
      </c>
      <c r="E368">
        <v>4.4072437088892302</v>
      </c>
      <c r="F368">
        <v>4.8022316404568501</v>
      </c>
      <c r="G368">
        <v>4.0279372302190701</v>
      </c>
      <c r="H368">
        <v>4.3047258209380797</v>
      </c>
      <c r="I368">
        <v>5.6260389321107001</v>
      </c>
      <c r="J368">
        <v>5.3915099793677603</v>
      </c>
      <c r="K368">
        <v>2.0229714673762099E-4</v>
      </c>
      <c r="L368">
        <v>2.3687713213586801E-3</v>
      </c>
      <c r="M368">
        <v>61.1127855071055</v>
      </c>
      <c r="N368" s="23">
        <v>-1.78187504737922</v>
      </c>
      <c r="O368" s="1">
        <v>7.3376055930776798E-6</v>
      </c>
      <c r="P368">
        <v>1.3421288541063799E-4</v>
      </c>
      <c r="Q368">
        <v>49.553252672589501</v>
      </c>
      <c r="R368" s="23">
        <v>1.58730550533371</v>
      </c>
      <c r="S368">
        <v>0.71799332308683905</v>
      </c>
      <c r="T368">
        <v>0.89952529657434099</v>
      </c>
      <c r="U368">
        <v>15.557081883721899</v>
      </c>
      <c r="V368" s="23">
        <v>-0.20357216492101099</v>
      </c>
    </row>
    <row r="369" spans="1:22" x14ac:dyDescent="0.2">
      <c r="A369" t="s">
        <v>892</v>
      </c>
      <c r="B369">
        <v>3</v>
      </c>
      <c r="C369">
        <v>2.2878581120178301</v>
      </c>
      <c r="D369">
        <v>2.09742939158307</v>
      </c>
      <c r="E369">
        <v>2.2051918504746699</v>
      </c>
      <c r="F369">
        <v>1.79025846952378</v>
      </c>
      <c r="G369">
        <v>1.7433992517757899</v>
      </c>
      <c r="H369">
        <v>2.0125454767692901</v>
      </c>
      <c r="I369">
        <v>2.9955109526419799</v>
      </c>
      <c r="J369">
        <v>2.7469533867443099</v>
      </c>
      <c r="K369">
        <v>1.0432783973367899E-3</v>
      </c>
      <c r="L369">
        <v>9.5221719219925199E-3</v>
      </c>
      <c r="M369">
        <v>10.524349183723899</v>
      </c>
      <c r="N369" s="23">
        <v>-3.4315010794457899</v>
      </c>
      <c r="O369">
        <v>2.5872242413279799E-2</v>
      </c>
      <c r="P369">
        <v>0.120782503687608</v>
      </c>
      <c r="Q369">
        <v>10.7628992543198</v>
      </c>
      <c r="R369" s="23">
        <v>1.58398416318446</v>
      </c>
      <c r="S369">
        <v>0.18561451794616399</v>
      </c>
      <c r="T369">
        <v>0.47128649553632601</v>
      </c>
      <c r="U369">
        <v>2.2951905154452601</v>
      </c>
      <c r="V369" s="23">
        <v>-1.8775506731545699</v>
      </c>
    </row>
    <row r="370" spans="1:22" x14ac:dyDescent="0.2">
      <c r="A370" t="s">
        <v>626</v>
      </c>
      <c r="B370">
        <v>3</v>
      </c>
      <c r="C370">
        <v>3.7653272481906099</v>
      </c>
      <c r="D370">
        <v>4.1537175466795597</v>
      </c>
      <c r="E370">
        <v>3.92361543035293</v>
      </c>
      <c r="F370">
        <v>3.8265900063448099</v>
      </c>
      <c r="G370">
        <v>3.9852655301046802</v>
      </c>
      <c r="H370">
        <v>4.0450880344092397</v>
      </c>
      <c r="I370">
        <v>4.9527632439124201</v>
      </c>
      <c r="J370">
        <v>4.6414485459779202</v>
      </c>
      <c r="K370">
        <v>7.3391963529380701E-4</v>
      </c>
      <c r="L370">
        <v>7.0805436891074004E-3</v>
      </c>
      <c r="M370">
        <v>37.310470411895302</v>
      </c>
      <c r="N370" s="23">
        <v>-1.5468483514303299</v>
      </c>
      <c r="O370">
        <v>5.8919836975105104E-4</v>
      </c>
      <c r="P370">
        <v>5.8970084979127896E-3</v>
      </c>
      <c r="Q370">
        <v>28.2993960631064</v>
      </c>
      <c r="R370" s="23">
        <v>1.5769085594266099</v>
      </c>
      <c r="S370">
        <v>0.94571654753032597</v>
      </c>
      <c r="T370">
        <v>0.98405461180750198</v>
      </c>
      <c r="U370">
        <v>9.7075419150752609</v>
      </c>
      <c r="V370" s="23">
        <v>4.4802176994256003E-2</v>
      </c>
    </row>
    <row r="371" spans="1:22" x14ac:dyDescent="0.2">
      <c r="A371" t="s">
        <v>475</v>
      </c>
      <c r="B371">
        <v>3</v>
      </c>
      <c r="C371">
        <v>6.0853507423325999</v>
      </c>
      <c r="D371">
        <v>6.09598832712655</v>
      </c>
      <c r="E371">
        <v>6.09736441633056</v>
      </c>
      <c r="F371">
        <v>6.4394313373528398</v>
      </c>
      <c r="G371">
        <v>6.1135604193236102</v>
      </c>
      <c r="H371">
        <v>6.0951234751873704</v>
      </c>
      <c r="I371">
        <v>7.0858589015863096</v>
      </c>
      <c r="J371">
        <v>7.2180706800032102</v>
      </c>
      <c r="K371" s="1">
        <v>1.6988368787987E-7</v>
      </c>
      <c r="L371" s="1">
        <v>4.65752709024682E-6</v>
      </c>
      <c r="M371">
        <v>197.617175746128</v>
      </c>
      <c r="N371" s="23">
        <v>-1.3444067105576201</v>
      </c>
      <c r="O371" s="1">
        <v>4.7005639351496303E-12</v>
      </c>
      <c r="P371" s="1">
        <v>2.8219672693841402E-10</v>
      </c>
      <c r="Q371">
        <v>143.55837682676099</v>
      </c>
      <c r="R371" s="23">
        <v>1.57684378075547</v>
      </c>
      <c r="S371">
        <v>0.43558167355119098</v>
      </c>
      <c r="T371">
        <v>0.73618518380584397</v>
      </c>
      <c r="U371">
        <v>52.764261712001897</v>
      </c>
      <c r="V371" s="23">
        <v>0.24070072760431299</v>
      </c>
    </row>
    <row r="372" spans="1:22" x14ac:dyDescent="0.2">
      <c r="A372" t="s">
        <v>770</v>
      </c>
      <c r="B372">
        <v>3</v>
      </c>
      <c r="C372">
        <v>9.2334958400541396</v>
      </c>
      <c r="D372">
        <v>9.4133866966383</v>
      </c>
      <c r="E372">
        <v>9.2725090078721006</v>
      </c>
      <c r="F372">
        <v>9.2598436350795605</v>
      </c>
      <c r="G372">
        <v>9.3697109235068705</v>
      </c>
      <c r="H372">
        <v>9.2932607686673503</v>
      </c>
      <c r="I372">
        <v>10.4484494215924</v>
      </c>
      <c r="J372">
        <v>10.401309529727801</v>
      </c>
      <c r="K372" s="1">
        <v>7.0126357888543203E-31</v>
      </c>
      <c r="L372" s="1">
        <v>2.2577584303921099E-28</v>
      </c>
      <c r="M372">
        <v>1770.5457605850499</v>
      </c>
      <c r="N372" s="23">
        <v>-1.5753586083860101</v>
      </c>
      <c r="O372" s="1">
        <v>2.2622228357097699E-29</v>
      </c>
      <c r="P372" s="1">
        <v>6.6372523375771798E-27</v>
      </c>
      <c r="Q372">
        <v>1359.1262965716601</v>
      </c>
      <c r="R372" s="23">
        <v>1.57244235382845</v>
      </c>
      <c r="S372">
        <v>0.97302015533887598</v>
      </c>
      <c r="T372">
        <v>0.99234106954027301</v>
      </c>
      <c r="U372">
        <v>461.52975199519199</v>
      </c>
      <c r="V372" s="23">
        <v>5.0289663413595597E-3</v>
      </c>
    </row>
    <row r="373" spans="1:22" x14ac:dyDescent="0.2">
      <c r="A373" t="s">
        <v>502</v>
      </c>
      <c r="B373">
        <v>3</v>
      </c>
      <c r="C373">
        <v>8.4265531144537107</v>
      </c>
      <c r="D373">
        <v>8.5801714837723893</v>
      </c>
      <c r="E373">
        <v>8.2746639053518205</v>
      </c>
      <c r="F373">
        <v>8.4760133664266402</v>
      </c>
      <c r="G373">
        <v>8.5347879382821201</v>
      </c>
      <c r="H373">
        <v>8.2784663042206201</v>
      </c>
      <c r="I373">
        <v>9.5109216012456308</v>
      </c>
      <c r="J373">
        <v>9.5421454740688301</v>
      </c>
      <c r="K373" s="1">
        <v>3.5355798789066399E-19</v>
      </c>
      <c r="L373" s="1">
        <v>5.3152037840703399E-17</v>
      </c>
      <c r="M373">
        <v>926.09646047509295</v>
      </c>
      <c r="N373" s="23">
        <v>-1.5654190037898501</v>
      </c>
      <c r="O373" s="1">
        <v>1.71077668037236E-22</v>
      </c>
      <c r="P373" s="1">
        <v>3.4386611275484401E-20</v>
      </c>
      <c r="Q373">
        <v>710.34291835095598</v>
      </c>
      <c r="R373" s="23">
        <v>1.5718646210676801</v>
      </c>
      <c r="S373">
        <v>0.94777345500952404</v>
      </c>
      <c r="T373">
        <v>0.98480410323884005</v>
      </c>
      <c r="U373">
        <v>242.419415670885</v>
      </c>
      <c r="V373" s="23">
        <v>1.24232630863946E-2</v>
      </c>
    </row>
    <row r="374" spans="1:22" x14ac:dyDescent="0.2">
      <c r="A374" t="s">
        <v>782</v>
      </c>
      <c r="B374">
        <v>3</v>
      </c>
      <c r="C374">
        <v>4.2607604458138697</v>
      </c>
      <c r="D374">
        <v>4.1556440026396304</v>
      </c>
      <c r="E374">
        <v>4.1024626837095699</v>
      </c>
      <c r="F374">
        <v>4.6063721155156401</v>
      </c>
      <c r="G374">
        <v>4.2196179714906501</v>
      </c>
      <c r="H374">
        <v>3.9781913885834199</v>
      </c>
      <c r="I374">
        <v>5.2166585216656296</v>
      </c>
      <c r="J374">
        <v>4.8971025193999598</v>
      </c>
      <c r="K374">
        <v>6.4324495625896804E-3</v>
      </c>
      <c r="L374">
        <v>4.1280463492075301E-2</v>
      </c>
      <c r="M374">
        <v>50.002268636185399</v>
      </c>
      <c r="N374" s="23">
        <v>-1.2718415451304801</v>
      </c>
      <c r="O374">
        <v>1.26227405030165E-4</v>
      </c>
      <c r="P374">
        <v>1.5770189637371E-3</v>
      </c>
      <c r="Q374">
        <v>35.867259473981001</v>
      </c>
      <c r="R374" s="23">
        <v>1.5717819892168801</v>
      </c>
      <c r="S374">
        <v>0.60706005123288298</v>
      </c>
      <c r="T374">
        <v>0.84595900424803705</v>
      </c>
      <c r="U374">
        <v>13.583969147426901</v>
      </c>
      <c r="V374" s="23">
        <v>0.29919349968032299</v>
      </c>
    </row>
    <row r="375" spans="1:22" x14ac:dyDescent="0.2">
      <c r="A375" t="s">
        <v>233</v>
      </c>
      <c r="B375">
        <v>3</v>
      </c>
      <c r="C375">
        <v>6.1376421647354302</v>
      </c>
      <c r="D375">
        <v>6.4075868649052001</v>
      </c>
      <c r="E375">
        <v>6.2977108225734701</v>
      </c>
      <c r="F375">
        <v>6.8761201167225101</v>
      </c>
      <c r="G375">
        <v>6.3102384078285301</v>
      </c>
      <c r="H375">
        <v>5.7015963410502204</v>
      </c>
      <c r="I375">
        <v>7.3757069693614801</v>
      </c>
      <c r="J375">
        <v>7.3595919954860403</v>
      </c>
      <c r="K375">
        <v>2.2337428020261199E-3</v>
      </c>
      <c r="L375">
        <v>1.7689550909993999E-2</v>
      </c>
      <c r="M375">
        <v>230.60283645664501</v>
      </c>
      <c r="N375" s="23">
        <v>-1.39883378813822</v>
      </c>
      <c r="O375" s="1">
        <v>2.9774570012406902E-13</v>
      </c>
      <c r="P375" s="1">
        <v>2.19277050935501E-11</v>
      </c>
      <c r="Q375">
        <v>169.57116453307501</v>
      </c>
      <c r="R375" s="23">
        <v>1.57114671068686</v>
      </c>
      <c r="S375">
        <v>0.62105056019361504</v>
      </c>
      <c r="T375">
        <v>0.85393746265297499</v>
      </c>
      <c r="U375">
        <v>61.2679983462873</v>
      </c>
      <c r="V375" s="23">
        <v>0.19056493949276801</v>
      </c>
    </row>
    <row r="376" spans="1:22" x14ac:dyDescent="0.2">
      <c r="A376" t="s">
        <v>192</v>
      </c>
      <c r="B376">
        <v>3</v>
      </c>
      <c r="C376">
        <v>4.3477604554011302</v>
      </c>
      <c r="D376">
        <v>4.8150927504657099</v>
      </c>
      <c r="E376">
        <v>4.55154008810009</v>
      </c>
      <c r="F376">
        <v>5.0853121228068696</v>
      </c>
      <c r="G376">
        <v>4.6636824139521798</v>
      </c>
      <c r="H376">
        <v>4.36295261769191</v>
      </c>
      <c r="I376">
        <v>5.5875402330636303</v>
      </c>
      <c r="J376">
        <v>5.48467403437275</v>
      </c>
      <c r="K376">
        <v>3.3066045085488899E-3</v>
      </c>
      <c r="L376">
        <v>2.42259503355008E-2</v>
      </c>
      <c r="M376">
        <v>68.066222844658498</v>
      </c>
      <c r="N376" s="23">
        <v>-1.2519809636463299</v>
      </c>
      <c r="O376" s="1">
        <v>1.08454978167536E-5</v>
      </c>
      <c r="P376">
        <v>1.8933304034132099E-4</v>
      </c>
      <c r="Q376">
        <v>48.2505291731649</v>
      </c>
      <c r="R376" s="23">
        <v>1.56933818759685</v>
      </c>
      <c r="S376">
        <v>0.53329502906328896</v>
      </c>
      <c r="T376">
        <v>0.80392004857676003</v>
      </c>
      <c r="U376">
        <v>18.374799328831301</v>
      </c>
      <c r="V376" s="23">
        <v>0.32959482903751602</v>
      </c>
    </row>
    <row r="377" spans="1:22" x14ac:dyDescent="0.2">
      <c r="A377" t="s">
        <v>657</v>
      </c>
      <c r="B377">
        <v>3</v>
      </c>
      <c r="C377">
        <v>6.10765875665758</v>
      </c>
      <c r="D377">
        <v>6.7596950803506903</v>
      </c>
      <c r="E377">
        <v>6.2984538644691002</v>
      </c>
      <c r="F377">
        <v>6.4870634319788802</v>
      </c>
      <c r="G377">
        <v>6.0810122520872101</v>
      </c>
      <c r="H377">
        <v>5.2792631575530704</v>
      </c>
      <c r="I377">
        <v>7.5000012011105603</v>
      </c>
      <c r="J377">
        <v>7.5667249368991998</v>
      </c>
      <c r="K377" s="1">
        <v>7.0646961443243398E-6</v>
      </c>
      <c r="L377">
        <v>1.2983852331479901E-4</v>
      </c>
      <c r="M377">
        <v>234.10115453799401</v>
      </c>
      <c r="N377" s="23">
        <v>-2.1691830750069001</v>
      </c>
      <c r="O377" s="1">
        <v>1.22869888310361E-11</v>
      </c>
      <c r="P377" s="1">
        <v>6.9736808215588897E-10</v>
      </c>
      <c r="Q377">
        <v>202.850260766058</v>
      </c>
      <c r="R377" s="23">
        <v>1.5687905249427301</v>
      </c>
      <c r="S377">
        <v>0.16032367355830801</v>
      </c>
      <c r="T377">
        <v>0.43173468302922302</v>
      </c>
      <c r="U377">
        <v>57.266033902928598</v>
      </c>
      <c r="V377" s="23">
        <v>-0.588248472535849</v>
      </c>
    </row>
    <row r="378" spans="1:22" x14ac:dyDescent="0.2">
      <c r="A378" t="s">
        <v>1111</v>
      </c>
      <c r="B378">
        <v>3</v>
      </c>
      <c r="C378">
        <v>4.5164144843470098</v>
      </c>
      <c r="D378">
        <v>4.2797360273586804</v>
      </c>
      <c r="E378">
        <v>4.2721291202704199</v>
      </c>
      <c r="F378">
        <v>4.4030391895216798</v>
      </c>
      <c r="G378">
        <v>4.4347804732215499</v>
      </c>
      <c r="H378">
        <v>4.3408438312580202</v>
      </c>
      <c r="I378">
        <v>5.3235311455195102</v>
      </c>
      <c r="J378">
        <v>5.1834693321276299</v>
      </c>
      <c r="K378" s="1">
        <v>6.5605647946923606E-5</v>
      </c>
      <c r="L378">
        <v>8.9763034146559902E-4</v>
      </c>
      <c r="M378">
        <v>52.671342445453398</v>
      </c>
      <c r="N378" s="23">
        <v>-1.45676637432289</v>
      </c>
      <c r="O378" s="1">
        <v>4.83144934431331E-5</v>
      </c>
      <c r="P378">
        <v>6.9120314036752895E-4</v>
      </c>
      <c r="Q378">
        <v>39.556984469023597</v>
      </c>
      <c r="R378" s="23">
        <v>1.5668870487289801</v>
      </c>
      <c r="S378">
        <v>0.83909005756836696</v>
      </c>
      <c r="T378">
        <v>0.94695335745865805</v>
      </c>
      <c r="U378">
        <v>14.074021901749401</v>
      </c>
      <c r="V378" s="23">
        <v>0.110453026089625</v>
      </c>
    </row>
    <row r="379" spans="1:22" x14ac:dyDescent="0.2">
      <c r="A379" t="s">
        <v>821</v>
      </c>
      <c r="B379">
        <v>3</v>
      </c>
      <c r="C379">
        <v>4.7302721271711397</v>
      </c>
      <c r="D379">
        <v>5.0591433698681199</v>
      </c>
      <c r="E379">
        <v>4.8624200739151799</v>
      </c>
      <c r="F379">
        <v>4.9565482391612301</v>
      </c>
      <c r="G379">
        <v>5.1621579580547197</v>
      </c>
      <c r="H379">
        <v>4.9012059705926303</v>
      </c>
      <c r="I379">
        <v>6.0562128223181499</v>
      </c>
      <c r="J379">
        <v>5.6134015473106604</v>
      </c>
      <c r="K379">
        <v>2.4038744201484099E-4</v>
      </c>
      <c r="L379">
        <v>2.7522925658502299E-3</v>
      </c>
      <c r="M379">
        <v>81.430747672167797</v>
      </c>
      <c r="N379" s="23">
        <v>-1.33655473511022</v>
      </c>
      <c r="O379" s="1">
        <v>6.3621567004049799E-6</v>
      </c>
      <c r="P379">
        <v>1.18334163045723E-4</v>
      </c>
      <c r="Q379">
        <v>58.767934801969297</v>
      </c>
      <c r="R379" s="23">
        <v>1.5649162913005801</v>
      </c>
      <c r="S379">
        <v>0.591492105162156</v>
      </c>
      <c r="T379">
        <v>0.838844691272572</v>
      </c>
      <c r="U379">
        <v>21.870412534431601</v>
      </c>
      <c r="V379" s="23">
        <v>0.24178488239761001</v>
      </c>
    </row>
    <row r="380" spans="1:22" x14ac:dyDescent="0.2">
      <c r="A380" t="s">
        <v>1148</v>
      </c>
      <c r="B380">
        <v>3</v>
      </c>
      <c r="C380">
        <v>3.3853196317590601</v>
      </c>
      <c r="D380">
        <v>3.5811067206653</v>
      </c>
      <c r="E380">
        <v>3.58138101939408</v>
      </c>
      <c r="F380">
        <v>3.7997096552854099</v>
      </c>
      <c r="G380">
        <v>3.4340538939774699</v>
      </c>
      <c r="H380">
        <v>2.9311595053804602</v>
      </c>
      <c r="I380">
        <v>4.4064956973591602</v>
      </c>
      <c r="J380">
        <v>4.3501260334374097</v>
      </c>
      <c r="K380">
        <v>6.34947010648855E-3</v>
      </c>
      <c r="L380">
        <v>4.0884968485692001E-2</v>
      </c>
      <c r="M380">
        <v>30.641823218868598</v>
      </c>
      <c r="N380" s="23">
        <v>-1.7526262032834199</v>
      </c>
      <c r="O380">
        <v>1.0212368416252001E-3</v>
      </c>
      <c r="P380">
        <v>9.3562371027868293E-3</v>
      </c>
      <c r="Q380">
        <v>24.431749023684301</v>
      </c>
      <c r="R380" s="23">
        <v>1.5637387395911999</v>
      </c>
      <c r="S380">
        <v>0.83310992411981999</v>
      </c>
      <c r="T380">
        <v>0.94484732901278001</v>
      </c>
      <c r="U380">
        <v>7.7759470773311197</v>
      </c>
      <c r="V380" s="23">
        <v>-0.16571135430106501</v>
      </c>
    </row>
    <row r="381" spans="1:22" x14ac:dyDescent="0.2">
      <c r="A381" t="s">
        <v>831</v>
      </c>
      <c r="B381">
        <v>3</v>
      </c>
      <c r="C381">
        <v>6.6308060748876496</v>
      </c>
      <c r="D381">
        <v>6.75092931245812</v>
      </c>
      <c r="E381">
        <v>6.3676043182400202</v>
      </c>
      <c r="F381">
        <v>6.5450663422712898</v>
      </c>
      <c r="G381">
        <v>6.7817746070592104</v>
      </c>
      <c r="H381">
        <v>6.8118505384064401</v>
      </c>
      <c r="I381">
        <v>7.6918138395134701</v>
      </c>
      <c r="J381">
        <v>7.59543941345754</v>
      </c>
      <c r="K381" s="1">
        <v>1.47305081249227E-9</v>
      </c>
      <c r="L381" s="1">
        <v>5.9479535637382103E-8</v>
      </c>
      <c r="M381">
        <v>272.77849949296899</v>
      </c>
      <c r="N381" s="23">
        <v>-1.3413622554322</v>
      </c>
      <c r="O381" s="1">
        <v>2.4897608135504101E-13</v>
      </c>
      <c r="P381" s="1">
        <v>1.8410566698735201E-11</v>
      </c>
      <c r="Q381">
        <v>198.89576466347401</v>
      </c>
      <c r="R381" s="23">
        <v>1.5632623374469901</v>
      </c>
      <c r="S381">
        <v>0.42218479770925799</v>
      </c>
      <c r="T381">
        <v>0.72553165448561796</v>
      </c>
      <c r="U381">
        <v>73.783221413217007</v>
      </c>
      <c r="V381" s="23">
        <v>0.222336895603826</v>
      </c>
    </row>
    <row r="382" spans="1:22" x14ac:dyDescent="0.2">
      <c r="A382" t="s">
        <v>612</v>
      </c>
      <c r="B382">
        <v>3</v>
      </c>
      <c r="C382">
        <v>3.31663971837505</v>
      </c>
      <c r="D382">
        <v>3.2323292201126801</v>
      </c>
      <c r="E382">
        <v>3.3580429298514098</v>
      </c>
      <c r="F382">
        <v>2.7305241686792501</v>
      </c>
      <c r="G382">
        <v>2.9053150474169902</v>
      </c>
      <c r="H382">
        <v>2.6579897971537001</v>
      </c>
      <c r="I382">
        <v>4.2037491621142404</v>
      </c>
      <c r="J382">
        <v>4.1141818019386696</v>
      </c>
      <c r="K382" s="1">
        <v>1.01447060859546E-6</v>
      </c>
      <c r="L382" s="1">
        <v>2.2881249356051801E-5</v>
      </c>
      <c r="M382">
        <v>21.9965208833129</v>
      </c>
      <c r="N382" s="23">
        <v>-3.4278071514183699</v>
      </c>
      <c r="O382">
        <v>1.72992720226651E-3</v>
      </c>
      <c r="P382">
        <v>1.4474811763030801E-2</v>
      </c>
      <c r="Q382">
        <v>22.206084250609599</v>
      </c>
      <c r="R382" s="23">
        <v>1.55771193148235</v>
      </c>
      <c r="S382">
        <v>5.4684432055795901E-2</v>
      </c>
      <c r="T382">
        <v>0.20869341473008601</v>
      </c>
      <c r="U382">
        <v>4.8503438089145998</v>
      </c>
      <c r="V382" s="23">
        <v>-1.8374575454487101</v>
      </c>
    </row>
    <row r="383" spans="1:22" x14ac:dyDescent="0.2">
      <c r="A383" t="s">
        <v>1095</v>
      </c>
      <c r="B383">
        <v>3</v>
      </c>
      <c r="C383">
        <v>4.4041213215519397</v>
      </c>
      <c r="D383">
        <v>4.3624533365590699</v>
      </c>
      <c r="E383">
        <v>4.3378427677823401</v>
      </c>
      <c r="F383">
        <v>4.6274985531976496</v>
      </c>
      <c r="G383">
        <v>4.45228868729009</v>
      </c>
      <c r="H383">
        <v>4.2013978079420999</v>
      </c>
      <c r="I383">
        <v>5.3015603497657198</v>
      </c>
      <c r="J383">
        <v>5.2100211038795097</v>
      </c>
      <c r="K383">
        <v>4.7983764688528898E-4</v>
      </c>
      <c r="L383">
        <v>4.9607767636640297E-3</v>
      </c>
      <c r="M383">
        <v>52.924086539540397</v>
      </c>
      <c r="N383" s="23">
        <v>-1.3685540217337899</v>
      </c>
      <c r="O383" s="1">
        <v>5.1844967368429597E-5</v>
      </c>
      <c r="P383">
        <v>7.3192540078806303E-4</v>
      </c>
      <c r="Q383">
        <v>38.891329018809202</v>
      </c>
      <c r="R383" s="23">
        <v>1.55437653984223</v>
      </c>
      <c r="S383">
        <v>0.72744050726016296</v>
      </c>
      <c r="T383">
        <v>0.90418251823596296</v>
      </c>
      <c r="U383">
        <v>14.241311280148</v>
      </c>
      <c r="V383" s="23">
        <v>0.19194162469862899</v>
      </c>
    </row>
    <row r="384" spans="1:22" x14ac:dyDescent="0.2">
      <c r="A384" t="s">
        <v>148</v>
      </c>
      <c r="B384">
        <v>3</v>
      </c>
      <c r="C384">
        <v>1.82842811020278</v>
      </c>
      <c r="D384">
        <v>2.3899192731807299</v>
      </c>
      <c r="E384">
        <v>2.00571448112118</v>
      </c>
      <c r="F384">
        <v>1.90196497447611</v>
      </c>
      <c r="G384">
        <v>1.74229459909675</v>
      </c>
      <c r="H384">
        <v>1.8009181439912401</v>
      </c>
      <c r="I384">
        <v>2.5612614597744199</v>
      </c>
      <c r="J384">
        <v>2.7212323137171199</v>
      </c>
      <c r="K384">
        <v>6.8209723945225498E-3</v>
      </c>
      <c r="L384">
        <v>4.3239901844419802E-2</v>
      </c>
      <c r="M384">
        <v>6.9595675368042</v>
      </c>
      <c r="N384" s="23">
        <v>-3.2408133154788299</v>
      </c>
      <c r="O384">
        <v>8.0728513819260703E-2</v>
      </c>
      <c r="P384">
        <v>0.27448449170640399</v>
      </c>
      <c r="Q384">
        <v>7.0110676222272303</v>
      </c>
      <c r="R384" s="23">
        <v>1.5541853945724999</v>
      </c>
      <c r="S384">
        <v>0.33471127791740501</v>
      </c>
      <c r="T384">
        <v>0.65219490128611801</v>
      </c>
      <c r="U384">
        <v>1.52725437254338</v>
      </c>
      <c r="V384" s="23">
        <v>-1.7158423780838301</v>
      </c>
    </row>
    <row r="385" spans="1:22" x14ac:dyDescent="0.2">
      <c r="A385" t="s">
        <v>327</v>
      </c>
      <c r="B385">
        <v>3</v>
      </c>
      <c r="C385">
        <v>3.7462637731553201</v>
      </c>
      <c r="D385">
        <v>3.5672257279588999</v>
      </c>
      <c r="E385">
        <v>3.73109360208539</v>
      </c>
      <c r="F385">
        <v>3.7787717065420399</v>
      </c>
      <c r="G385">
        <v>3.9078969948197999</v>
      </c>
      <c r="H385">
        <v>3.94101745455256</v>
      </c>
      <c r="I385">
        <v>4.45750277061095</v>
      </c>
      <c r="J385">
        <v>4.5376154763052199</v>
      </c>
      <c r="K385">
        <v>1.01832491144611E-2</v>
      </c>
      <c r="L385">
        <v>5.9146686442155802E-2</v>
      </c>
      <c r="M385">
        <v>36.214098136623697</v>
      </c>
      <c r="N385" s="23">
        <v>-1.08296897458078</v>
      </c>
      <c r="O385">
        <v>1.11754202722897E-3</v>
      </c>
      <c r="P385">
        <v>1.0086156410969299E-2</v>
      </c>
      <c r="Q385">
        <v>24.5192800788796</v>
      </c>
      <c r="R385" s="23">
        <v>1.55023896882417</v>
      </c>
      <c r="S385">
        <v>0.45522448476770799</v>
      </c>
      <c r="T385">
        <v>0.75134991458364297</v>
      </c>
      <c r="U385">
        <v>10.041062732854099</v>
      </c>
      <c r="V385" s="23">
        <v>0.48165168710288903</v>
      </c>
    </row>
    <row r="386" spans="1:22" x14ac:dyDescent="0.2">
      <c r="A386" t="s">
        <v>58</v>
      </c>
      <c r="B386">
        <v>3</v>
      </c>
      <c r="C386">
        <v>4.7018220945534601</v>
      </c>
      <c r="D386">
        <v>4.53105914542801</v>
      </c>
      <c r="E386">
        <v>4.5310037700692503</v>
      </c>
      <c r="F386">
        <v>4.5194743260097097</v>
      </c>
      <c r="G386">
        <v>4.7243462397595701</v>
      </c>
      <c r="H386">
        <v>4.71367253674872</v>
      </c>
      <c r="I386">
        <v>5.4291208048162396</v>
      </c>
      <c r="J386">
        <v>5.5681092328436197</v>
      </c>
      <c r="K386" s="1">
        <v>6.8031664659664397E-5</v>
      </c>
      <c r="L386">
        <v>9.2504279031595195E-4</v>
      </c>
      <c r="M386">
        <v>62.516333489589101</v>
      </c>
      <c r="N386" s="23">
        <v>-1.3884999185213101</v>
      </c>
      <c r="O386" s="1">
        <v>1.57948568857187E-5</v>
      </c>
      <c r="P386">
        <v>2.6323073218476002E-4</v>
      </c>
      <c r="Q386">
        <v>46.182131806206499</v>
      </c>
      <c r="R386" s="23">
        <v>1.54959479065982</v>
      </c>
      <c r="S386">
        <v>0.73896189780058097</v>
      </c>
      <c r="T386">
        <v>0.90904410789661905</v>
      </c>
      <c r="U386">
        <v>16.8643615494329</v>
      </c>
      <c r="V386" s="23">
        <v>0.166989914072008</v>
      </c>
    </row>
    <row r="387" spans="1:22" x14ac:dyDescent="0.2">
      <c r="A387" t="s">
        <v>919</v>
      </c>
      <c r="B387">
        <v>3</v>
      </c>
      <c r="C387">
        <v>5.2774257061960101</v>
      </c>
      <c r="D387">
        <v>5.8151840060473399</v>
      </c>
      <c r="E387">
        <v>5.7649562827100702</v>
      </c>
      <c r="F387">
        <v>5.9214000579271397</v>
      </c>
      <c r="G387">
        <v>5.6418149366710502</v>
      </c>
      <c r="H387">
        <v>4.99497515111615</v>
      </c>
      <c r="I387">
        <v>6.8382764710211701</v>
      </c>
      <c r="J387">
        <v>6.5480990943370099</v>
      </c>
      <c r="K387">
        <v>1.08048261475691E-4</v>
      </c>
      <c r="L387">
        <v>1.37492263055163E-3</v>
      </c>
      <c r="M387">
        <v>141.488020028726</v>
      </c>
      <c r="N387" s="23">
        <v>-1.6776981453236599</v>
      </c>
      <c r="O387" s="1">
        <v>1.36542525589006E-8</v>
      </c>
      <c r="P387" s="1">
        <v>4.6425734798632102E-7</v>
      </c>
      <c r="Q387">
        <v>111.073266942077</v>
      </c>
      <c r="R387" s="23">
        <v>1.5495842011012699</v>
      </c>
      <c r="S387">
        <v>0.812815206113227</v>
      </c>
      <c r="T387">
        <v>0.93701611526242201</v>
      </c>
      <c r="U387">
        <v>36.410447830722298</v>
      </c>
      <c r="V387" s="23">
        <v>-0.102060065659566</v>
      </c>
    </row>
    <row r="388" spans="1:22" x14ac:dyDescent="0.2">
      <c r="A388" t="s">
        <v>1293</v>
      </c>
      <c r="B388">
        <v>3</v>
      </c>
      <c r="C388">
        <v>4.5152748284700799</v>
      </c>
      <c r="D388">
        <v>4.4987409332274497</v>
      </c>
      <c r="E388">
        <v>4.0854046985383201</v>
      </c>
      <c r="F388">
        <v>4.2303572426961402</v>
      </c>
      <c r="G388">
        <v>3.3354409399327198</v>
      </c>
      <c r="H388">
        <v>2.97462930389504</v>
      </c>
      <c r="I388">
        <v>5.3770307192081601</v>
      </c>
      <c r="J388">
        <v>5.3918366885009599</v>
      </c>
      <c r="K388">
        <v>8.1046037509652502E-2</v>
      </c>
      <c r="L388">
        <v>0.275328621235231</v>
      </c>
      <c r="M388">
        <v>51.473414251043401</v>
      </c>
      <c r="N388" s="23">
        <v>-3.20810744686267</v>
      </c>
      <c r="O388" s="1">
        <v>7.49617036287044E-6</v>
      </c>
      <c r="P388">
        <v>1.36495582568363E-4</v>
      </c>
      <c r="Q388">
        <v>52.0240193010141</v>
      </c>
      <c r="R388" s="23">
        <v>1.54947455860279</v>
      </c>
      <c r="S388">
        <v>0.23685492322877699</v>
      </c>
      <c r="T388">
        <v>0.54048917782011796</v>
      </c>
      <c r="U388">
        <v>11.902909112585199</v>
      </c>
      <c r="V388" s="23">
        <v>-1.6800314250939601</v>
      </c>
    </row>
    <row r="389" spans="1:22" x14ac:dyDescent="0.2">
      <c r="A389" t="s">
        <v>369</v>
      </c>
      <c r="B389">
        <v>3</v>
      </c>
      <c r="C389">
        <v>5.0027369913390203</v>
      </c>
      <c r="D389">
        <v>4.7850368630241098</v>
      </c>
      <c r="E389">
        <v>4.7404344597424704</v>
      </c>
      <c r="F389">
        <v>5.0663627430605596</v>
      </c>
      <c r="G389">
        <v>4.6010247929494099</v>
      </c>
      <c r="H389">
        <v>4.90594264094669</v>
      </c>
      <c r="I389">
        <v>5.6788339634009297</v>
      </c>
      <c r="J389">
        <v>5.9018059632908297</v>
      </c>
      <c r="K389" s="1">
        <v>6.2085129690122898E-5</v>
      </c>
      <c r="L389">
        <v>8.5491971334823095E-4</v>
      </c>
      <c r="M389">
        <v>76.909445218522194</v>
      </c>
      <c r="N389" s="23">
        <v>-1.44264450810595</v>
      </c>
      <c r="O389" s="1">
        <v>2.97658658425476E-6</v>
      </c>
      <c r="P389" s="1">
        <v>5.9928719713211099E-5</v>
      </c>
      <c r="Q389">
        <v>58.276132147030602</v>
      </c>
      <c r="R389" s="23">
        <v>1.54452985225467</v>
      </c>
      <c r="S389">
        <v>0.84274760496196999</v>
      </c>
      <c r="T389">
        <v>0.94831424525721997</v>
      </c>
      <c r="U389">
        <v>20.656767603581201</v>
      </c>
      <c r="V389" s="23">
        <v>9.3247048258662299E-2</v>
      </c>
    </row>
    <row r="390" spans="1:22" x14ac:dyDescent="0.2">
      <c r="A390" t="s">
        <v>513</v>
      </c>
      <c r="B390">
        <v>3</v>
      </c>
      <c r="C390">
        <v>4.6898775784818101</v>
      </c>
      <c r="D390">
        <v>4.5175534692679697</v>
      </c>
      <c r="E390">
        <v>4.3643677542019201</v>
      </c>
      <c r="F390">
        <v>4.66421475635142</v>
      </c>
      <c r="G390">
        <v>4.2291399993085097</v>
      </c>
      <c r="H390">
        <v>4.1368457532597596</v>
      </c>
      <c r="I390">
        <v>5.43366357434991</v>
      </c>
      <c r="J390">
        <v>5.5246463146618598</v>
      </c>
      <c r="K390" s="1">
        <v>1.0410530802981999E-5</v>
      </c>
      <c r="L390">
        <v>1.82863639463419E-4</v>
      </c>
      <c r="M390">
        <v>60.799097717528298</v>
      </c>
      <c r="N390" s="23">
        <v>-1.8198143953779899</v>
      </c>
      <c r="O390" s="1">
        <v>8.7487302684763797E-6</v>
      </c>
      <c r="P390">
        <v>1.5640196535894401E-4</v>
      </c>
      <c r="Q390">
        <v>50.215234005700701</v>
      </c>
      <c r="R390" s="23">
        <v>1.54389930195613</v>
      </c>
      <c r="S390">
        <v>0.59143222464481704</v>
      </c>
      <c r="T390">
        <v>0.838844691272572</v>
      </c>
      <c r="U390">
        <v>15.7609571374057</v>
      </c>
      <c r="V390" s="23">
        <v>-0.289991519599479</v>
      </c>
    </row>
    <row r="391" spans="1:22" x14ac:dyDescent="0.2">
      <c r="A391" t="s">
        <v>802</v>
      </c>
      <c r="B391">
        <v>3</v>
      </c>
      <c r="C391">
        <v>5.3921127727503704</v>
      </c>
      <c r="D391">
        <v>5.3045624710452097</v>
      </c>
      <c r="E391">
        <v>5.3100112157919597</v>
      </c>
      <c r="F391">
        <v>5.38217277652757</v>
      </c>
      <c r="G391">
        <v>5.7187522606308701</v>
      </c>
      <c r="H391">
        <v>5.26732988570184</v>
      </c>
      <c r="I391">
        <v>6.2921714666856001</v>
      </c>
      <c r="J391">
        <v>6.3379739561669703</v>
      </c>
      <c r="K391" s="1">
        <v>2.1998527334762301E-5</v>
      </c>
      <c r="L391">
        <v>3.50253139153605E-4</v>
      </c>
      <c r="M391">
        <v>110.958722775797</v>
      </c>
      <c r="N391" s="23">
        <v>-1.3010805883005401</v>
      </c>
      <c r="O391" s="1">
        <v>4.1650148695566099E-8</v>
      </c>
      <c r="P391" s="1">
        <v>1.2852197283234899E-6</v>
      </c>
      <c r="Q391">
        <v>79.806768537487997</v>
      </c>
      <c r="R391" s="23">
        <v>1.5433607475312701</v>
      </c>
      <c r="S391">
        <v>0.51785182325360601</v>
      </c>
      <c r="T391">
        <v>0.79400619905334402</v>
      </c>
      <c r="U391">
        <v>30.244586849343001</v>
      </c>
      <c r="V391" s="23">
        <v>0.25535641633720502</v>
      </c>
    </row>
    <row r="392" spans="1:22" x14ac:dyDescent="0.2">
      <c r="A392" t="s">
        <v>1232</v>
      </c>
      <c r="B392">
        <v>3</v>
      </c>
      <c r="C392">
        <v>5.5953153019223096</v>
      </c>
      <c r="D392">
        <v>5.7481351675751098</v>
      </c>
      <c r="E392">
        <v>5.4590764830904002</v>
      </c>
      <c r="F392">
        <v>5.7447323034129401</v>
      </c>
      <c r="G392">
        <v>5.6603569773445903</v>
      </c>
      <c r="H392">
        <v>5.8654788916180802</v>
      </c>
      <c r="I392">
        <v>6.6102438314820002</v>
      </c>
      <c r="J392">
        <v>6.5778631045688103</v>
      </c>
      <c r="K392" s="1">
        <v>6.14104798101225E-7</v>
      </c>
      <c r="L392" s="1">
        <v>1.46119991234275E-5</v>
      </c>
      <c r="M392">
        <v>133.9422036709</v>
      </c>
      <c r="N392" s="23">
        <v>-1.24429116716352</v>
      </c>
      <c r="O392" s="1">
        <v>5.6765715420249797E-9</v>
      </c>
      <c r="P392" s="1">
        <v>2.0839490340101999E-7</v>
      </c>
      <c r="Q392">
        <v>95.885115751154999</v>
      </c>
      <c r="R392" s="23">
        <v>1.5430721595366801</v>
      </c>
      <c r="S392">
        <v>0.40278460751601802</v>
      </c>
      <c r="T392">
        <v>0.71068151402109603</v>
      </c>
      <c r="U392">
        <v>36.765042907323597</v>
      </c>
      <c r="V392" s="23">
        <v>0.29716156399718602</v>
      </c>
    </row>
    <row r="393" spans="1:22" x14ac:dyDescent="0.2">
      <c r="A393" t="s">
        <v>945</v>
      </c>
      <c r="B393">
        <v>3</v>
      </c>
      <c r="C393">
        <v>3.4570295088041898</v>
      </c>
      <c r="D393">
        <v>3.9754346246106098</v>
      </c>
      <c r="E393">
        <v>3.3462270905310301</v>
      </c>
      <c r="F393">
        <v>3.7386222840555301</v>
      </c>
      <c r="G393">
        <v>2.8112702280556099</v>
      </c>
      <c r="H393">
        <v>2.68383442578333</v>
      </c>
      <c r="I393">
        <v>4.4002705950638497</v>
      </c>
      <c r="J393">
        <v>4.6613768880923701</v>
      </c>
      <c r="K393">
        <v>3.8601856347391201E-3</v>
      </c>
      <c r="L393">
        <v>2.7386656252769599E-2</v>
      </c>
      <c r="M393">
        <v>31.411843446518201</v>
      </c>
      <c r="N393" s="23">
        <v>-2.6522608421614899</v>
      </c>
      <c r="O393">
        <v>7.4635225930758402E-4</v>
      </c>
      <c r="P393">
        <v>7.1871470476096303E-3</v>
      </c>
      <c r="Q393">
        <v>29.9046961105491</v>
      </c>
      <c r="R393" s="23">
        <v>1.54029586444754</v>
      </c>
      <c r="S393">
        <v>0.225467107611875</v>
      </c>
      <c r="T393">
        <v>0.52607554220866803</v>
      </c>
      <c r="U393">
        <v>7.5127802978733502</v>
      </c>
      <c r="V393" s="23">
        <v>-1.1211026405464499</v>
      </c>
    </row>
    <row r="394" spans="1:22" x14ac:dyDescent="0.2">
      <c r="A394" t="s">
        <v>1316</v>
      </c>
      <c r="B394">
        <v>3</v>
      </c>
      <c r="C394">
        <v>8.8256258813283299</v>
      </c>
      <c r="D394">
        <v>8.9850549632020105</v>
      </c>
      <c r="E394">
        <v>8.8447655423164999</v>
      </c>
      <c r="F394">
        <v>9.0022016393334408</v>
      </c>
      <c r="G394">
        <v>8.8316254233895997</v>
      </c>
      <c r="H394">
        <v>8.5691851659971299</v>
      </c>
      <c r="I394">
        <v>9.97535017902897</v>
      </c>
      <c r="J394">
        <v>10.0018775951878</v>
      </c>
      <c r="K394" s="1">
        <v>1.8072928306947099E-14</v>
      </c>
      <c r="L394" s="1">
        <v>1.55440001119395E-12</v>
      </c>
      <c r="M394">
        <v>1330.2442359834099</v>
      </c>
      <c r="N394" s="23">
        <v>-1.6467342984678801</v>
      </c>
      <c r="O394" s="1">
        <v>2.4341475754445099E-27</v>
      </c>
      <c r="P394" s="1">
        <v>6.4171538363946904E-25</v>
      </c>
      <c r="Q394">
        <v>1047.50131057116</v>
      </c>
      <c r="R394" s="23">
        <v>1.5361046059221199</v>
      </c>
      <c r="S394">
        <v>0.582673999450528</v>
      </c>
      <c r="T394">
        <v>0.83345401553889298</v>
      </c>
      <c r="U394">
        <v>348.577344593541</v>
      </c>
      <c r="V394" s="23">
        <v>-0.101777975285437</v>
      </c>
    </row>
    <row r="395" spans="1:22" x14ac:dyDescent="0.2">
      <c r="A395" t="s">
        <v>608</v>
      </c>
      <c r="B395">
        <v>3</v>
      </c>
      <c r="C395">
        <v>6.9794167619046901</v>
      </c>
      <c r="D395">
        <v>6.8945917393277103</v>
      </c>
      <c r="E395">
        <v>7.2230005725461197</v>
      </c>
      <c r="F395">
        <v>6.8231090531016703</v>
      </c>
      <c r="G395">
        <v>6.8900753843503901</v>
      </c>
      <c r="H395">
        <v>6.6759354209713004</v>
      </c>
      <c r="I395">
        <v>8.1648191367428602</v>
      </c>
      <c r="J395">
        <v>8.0767898335908903</v>
      </c>
      <c r="K395" s="1">
        <v>1.20917701166009E-22</v>
      </c>
      <c r="L395" s="1">
        <v>2.48537112210203E-20</v>
      </c>
      <c r="M395">
        <v>337.52109582686302</v>
      </c>
      <c r="N395" s="23">
        <v>-1.9482662521601199</v>
      </c>
      <c r="O395" s="1">
        <v>3.0112652237172299E-15</v>
      </c>
      <c r="P395" s="1">
        <v>2.8678753953941499E-13</v>
      </c>
      <c r="Q395">
        <v>281.47266205565001</v>
      </c>
      <c r="R395" s="23">
        <v>1.53581790362153</v>
      </c>
      <c r="S395">
        <v>0.12507206037969701</v>
      </c>
      <c r="T395">
        <v>0.36972627538052499</v>
      </c>
      <c r="U395">
        <v>85.028652688827407</v>
      </c>
      <c r="V395" s="23">
        <v>-0.39371440231579802</v>
      </c>
    </row>
    <row r="396" spans="1:22" x14ac:dyDescent="0.2">
      <c r="A396" t="s">
        <v>1201</v>
      </c>
      <c r="B396">
        <v>3</v>
      </c>
      <c r="C396">
        <v>7.5045627842679803</v>
      </c>
      <c r="D396">
        <v>7.5122964210776502</v>
      </c>
      <c r="E396">
        <v>7.4574468753773404</v>
      </c>
      <c r="F396">
        <v>7.0163722072654302</v>
      </c>
      <c r="G396">
        <v>6.9335459736837501</v>
      </c>
      <c r="H396">
        <v>7.2928134614218596</v>
      </c>
      <c r="I396">
        <v>8.6005861195526592</v>
      </c>
      <c r="J396">
        <v>8.5245947719018407</v>
      </c>
      <c r="K396" s="1">
        <v>6.3243584472300199E-21</v>
      </c>
      <c r="L396" s="1">
        <v>1.1169246828576501E-18</v>
      </c>
      <c r="M396">
        <v>433.818988225282</v>
      </c>
      <c r="N396" s="23">
        <v>-2.1665176192306101</v>
      </c>
      <c r="O396" s="1">
        <v>3.9153351443484301E-20</v>
      </c>
      <c r="P396" s="1">
        <v>6.2750576161471502E-18</v>
      </c>
      <c r="Q396">
        <v>379.58398311506897</v>
      </c>
      <c r="R396" s="23">
        <v>1.5335848321471</v>
      </c>
      <c r="S396">
        <v>8.2957947180976408E-3</v>
      </c>
      <c r="T396">
        <v>5.0299409106515598E-2</v>
      </c>
      <c r="U396">
        <v>107.733286766402</v>
      </c>
      <c r="V396" s="23">
        <v>-0.62727038608032204</v>
      </c>
    </row>
    <row r="397" spans="1:22" x14ac:dyDescent="0.2">
      <c r="A397" t="s">
        <v>442</v>
      </c>
      <c r="B397">
        <v>3</v>
      </c>
      <c r="C397">
        <v>4.0779488850595298</v>
      </c>
      <c r="D397">
        <v>4.5255030916481802</v>
      </c>
      <c r="E397">
        <v>4.4601254184086097</v>
      </c>
      <c r="F397">
        <v>4.0187379104954104</v>
      </c>
      <c r="G397">
        <v>4.6136061028748401</v>
      </c>
      <c r="H397">
        <v>4.4845029687782496</v>
      </c>
      <c r="I397">
        <v>5.3987328110713797</v>
      </c>
      <c r="J397">
        <v>5.1388533442609097</v>
      </c>
      <c r="K397">
        <v>9.4909345529654604E-4</v>
      </c>
      <c r="L397">
        <v>8.8129068394955708E-3</v>
      </c>
      <c r="M397">
        <v>53.2580672634517</v>
      </c>
      <c r="N397" s="23">
        <v>-1.4888318149429101</v>
      </c>
      <c r="O397" s="1">
        <v>9.4757066397920705E-5</v>
      </c>
      <c r="P397">
        <v>1.22812854742528E-3</v>
      </c>
      <c r="Q397">
        <v>39.822156726095201</v>
      </c>
      <c r="R397" s="23">
        <v>1.53355118856574</v>
      </c>
      <c r="S397">
        <v>0.89533868618105605</v>
      </c>
      <c r="T397">
        <v>0.96760090131752097</v>
      </c>
      <c r="U397">
        <v>14.063097631373999</v>
      </c>
      <c r="V397" s="23">
        <v>7.6624274634276401E-2</v>
      </c>
    </row>
    <row r="398" spans="1:22" x14ac:dyDescent="0.2">
      <c r="A398" t="s">
        <v>982</v>
      </c>
      <c r="B398">
        <v>3</v>
      </c>
      <c r="C398">
        <v>5.1031652572374204</v>
      </c>
      <c r="D398">
        <v>4.9811657494844601</v>
      </c>
      <c r="E398">
        <v>5.0421895984840601</v>
      </c>
      <c r="F398">
        <v>5.2369587130519699</v>
      </c>
      <c r="G398">
        <v>5.0865948747909604</v>
      </c>
      <c r="H398">
        <v>4.9746557990532896</v>
      </c>
      <c r="I398">
        <v>5.8972171167153498</v>
      </c>
      <c r="J398">
        <v>6.1046991063989102</v>
      </c>
      <c r="K398" s="1">
        <v>8.2484955045140504E-6</v>
      </c>
      <c r="L398">
        <v>1.4848516326062601E-4</v>
      </c>
      <c r="M398">
        <v>89.194315450870704</v>
      </c>
      <c r="N398" s="23">
        <v>-1.40080160417418</v>
      </c>
      <c r="O398" s="1">
        <v>7.64001138204424E-7</v>
      </c>
      <c r="P398" s="1">
        <v>1.7771819315227099E-5</v>
      </c>
      <c r="Q398">
        <v>66.419722676136402</v>
      </c>
      <c r="R398" s="23">
        <v>1.5313514250434599</v>
      </c>
      <c r="S398">
        <v>0.74582430639127895</v>
      </c>
      <c r="T398">
        <v>0.91157139322788105</v>
      </c>
      <c r="U398">
        <v>24.045550779923602</v>
      </c>
      <c r="V398" s="23">
        <v>0.137726782339995</v>
      </c>
    </row>
    <row r="399" spans="1:22" x14ac:dyDescent="0.2">
      <c r="A399" t="s">
        <v>247</v>
      </c>
      <c r="B399">
        <v>3</v>
      </c>
      <c r="C399">
        <v>4.7173450317093604</v>
      </c>
      <c r="D399">
        <v>4.54381152094256</v>
      </c>
      <c r="E399">
        <v>4.1340801863538097</v>
      </c>
      <c r="F399">
        <v>5.1392654721635802</v>
      </c>
      <c r="G399">
        <v>4.0791210588034801</v>
      </c>
      <c r="H399">
        <v>3.3681473618700499</v>
      </c>
      <c r="I399">
        <v>5.3836697349176497</v>
      </c>
      <c r="J399">
        <v>5.4572865637082302</v>
      </c>
      <c r="K399">
        <v>0.235681401176349</v>
      </c>
      <c r="L399">
        <v>0.53880646678643296</v>
      </c>
      <c r="M399">
        <v>61.1943371808104</v>
      </c>
      <c r="N399" s="23">
        <v>-1.59957137914712</v>
      </c>
      <c r="O399" s="1">
        <v>2.3412006269742201E-5</v>
      </c>
      <c r="P399">
        <v>3.6872389614696501E-4</v>
      </c>
      <c r="Q399">
        <v>48.482839187860698</v>
      </c>
      <c r="R399" s="23">
        <v>1.5303932737242401</v>
      </c>
      <c r="S399">
        <v>0.90502323491657299</v>
      </c>
      <c r="T399">
        <v>0.97133677275763097</v>
      </c>
      <c r="U399">
        <v>16.535759317609099</v>
      </c>
      <c r="V399" s="23">
        <v>-8.7554349943838997E-2</v>
      </c>
    </row>
    <row r="400" spans="1:22" x14ac:dyDescent="0.2">
      <c r="A400" t="s">
        <v>1171</v>
      </c>
      <c r="B400">
        <v>3</v>
      </c>
      <c r="C400">
        <v>5.3233567730938702</v>
      </c>
      <c r="D400">
        <v>5.49141296540488</v>
      </c>
      <c r="E400">
        <v>5.1363557283119601</v>
      </c>
      <c r="F400">
        <v>5.5755255758245497</v>
      </c>
      <c r="G400">
        <v>4.8750031004174597</v>
      </c>
      <c r="H400">
        <v>3.9887545563555</v>
      </c>
      <c r="I400">
        <v>6.27190829824253</v>
      </c>
      <c r="J400">
        <v>6.4358424830527703</v>
      </c>
      <c r="K400">
        <v>5.21993401654475E-2</v>
      </c>
      <c r="L400">
        <v>0.20226479865365299</v>
      </c>
      <c r="M400">
        <v>107.163002796462</v>
      </c>
      <c r="N400" s="23">
        <v>-2.1073993847711798</v>
      </c>
      <c r="O400" s="1">
        <v>2.43385323948599E-8</v>
      </c>
      <c r="P400" s="1">
        <v>7.8707568627324303E-7</v>
      </c>
      <c r="Q400">
        <v>93.248083350245295</v>
      </c>
      <c r="R400" s="23">
        <v>1.52659655003536</v>
      </c>
      <c r="S400">
        <v>0.31409961777984902</v>
      </c>
      <c r="T400">
        <v>0.63151365479961497</v>
      </c>
      <c r="U400">
        <v>27.093206909001701</v>
      </c>
      <c r="V400" s="23">
        <v>-0.57559393835092798</v>
      </c>
    </row>
    <row r="401" spans="1:22" x14ac:dyDescent="0.2">
      <c r="A401" t="s">
        <v>1022</v>
      </c>
      <c r="B401">
        <v>3</v>
      </c>
      <c r="C401">
        <v>5.2904265240765698</v>
      </c>
      <c r="D401">
        <v>4.9952448118631301</v>
      </c>
      <c r="E401">
        <v>5.1446745028918102</v>
      </c>
      <c r="F401">
        <v>5.2310779574570203</v>
      </c>
      <c r="G401">
        <v>5.3069404198175896</v>
      </c>
      <c r="H401">
        <v>5.1542335022901797</v>
      </c>
      <c r="I401">
        <v>6.3048572970715098</v>
      </c>
      <c r="J401">
        <v>5.9260893711370404</v>
      </c>
      <c r="K401" s="1">
        <v>1.73750032493135E-5</v>
      </c>
      <c r="L401">
        <v>2.8667573388357198E-4</v>
      </c>
      <c r="M401">
        <v>100.864637593762</v>
      </c>
      <c r="N401" s="23">
        <v>-1.3703390473710699</v>
      </c>
      <c r="O401" s="1">
        <v>8.2823143849691005E-7</v>
      </c>
      <c r="P401" s="1">
        <v>1.9107094460339898E-5</v>
      </c>
      <c r="Q401">
        <v>74.527145855527195</v>
      </c>
      <c r="R401" s="23">
        <v>1.5255042605069</v>
      </c>
      <c r="S401">
        <v>0.68447885667808395</v>
      </c>
      <c r="T401">
        <v>0.88491908954174403</v>
      </c>
      <c r="U401">
        <v>27.445104450160301</v>
      </c>
      <c r="V401" s="23">
        <v>0.162716219653982</v>
      </c>
    </row>
    <row r="402" spans="1:22" x14ac:dyDescent="0.2">
      <c r="A402" t="s">
        <v>857</v>
      </c>
      <c r="B402">
        <v>3</v>
      </c>
      <c r="C402">
        <v>4.1344478593072598</v>
      </c>
      <c r="D402">
        <v>4.1099615150539499</v>
      </c>
      <c r="E402">
        <v>3.95707430628309</v>
      </c>
      <c r="F402">
        <v>4.1709774315323003</v>
      </c>
      <c r="G402">
        <v>4.6285282673797399</v>
      </c>
      <c r="H402">
        <v>4.2486319250545002</v>
      </c>
      <c r="I402">
        <v>4.7818591040320504</v>
      </c>
      <c r="J402">
        <v>4.9278012483418596</v>
      </c>
      <c r="K402">
        <v>4.79251599283212E-2</v>
      </c>
      <c r="L402">
        <v>0.18984813189811101</v>
      </c>
      <c r="M402">
        <v>44.639596248757499</v>
      </c>
      <c r="N402" s="23">
        <v>-0.83988323391642805</v>
      </c>
      <c r="O402">
        <v>6.3958896738563705E-4</v>
      </c>
      <c r="P402">
        <v>6.3031356066603596E-3</v>
      </c>
      <c r="Q402">
        <v>28.2348254096697</v>
      </c>
      <c r="R402" s="23">
        <v>1.5247719620665401</v>
      </c>
      <c r="S402">
        <v>0.23925864686792001</v>
      </c>
      <c r="T402">
        <v>0.54348581616519598</v>
      </c>
      <c r="U402">
        <v>12.9494183728828</v>
      </c>
      <c r="V402" s="23">
        <v>0.69526290088321896</v>
      </c>
    </row>
    <row r="403" spans="1:22" x14ac:dyDescent="0.2">
      <c r="A403" t="s">
        <v>393</v>
      </c>
      <c r="B403">
        <v>3</v>
      </c>
      <c r="C403">
        <v>4.3345700169051504</v>
      </c>
      <c r="D403">
        <v>4.2931624715217902</v>
      </c>
      <c r="E403">
        <v>4.2211720622413704</v>
      </c>
      <c r="F403">
        <v>3.9065278596094601</v>
      </c>
      <c r="G403">
        <v>3.9946383236298102</v>
      </c>
      <c r="H403">
        <v>3.99315187088912</v>
      </c>
      <c r="I403">
        <v>5.08067577588404</v>
      </c>
      <c r="J403">
        <v>5.2452986729265296</v>
      </c>
      <c r="K403" s="1">
        <v>4.0725470328688398E-7</v>
      </c>
      <c r="L403" s="1">
        <v>1.0239345791485901E-5</v>
      </c>
      <c r="M403">
        <v>42.121808677587197</v>
      </c>
      <c r="N403" s="23">
        <v>-2.2119504198051998</v>
      </c>
      <c r="O403">
        <v>1.1317203581036E-4</v>
      </c>
      <c r="P403">
        <v>1.4306156479557701E-3</v>
      </c>
      <c r="Q403">
        <v>37.286728350330101</v>
      </c>
      <c r="R403" s="23">
        <v>1.51807480272774</v>
      </c>
      <c r="S403">
        <v>0.26616844869803202</v>
      </c>
      <c r="T403">
        <v>0.57780740689081</v>
      </c>
      <c r="U403">
        <v>10.5252451035528</v>
      </c>
      <c r="V403" s="23">
        <v>-0.68967495496450804</v>
      </c>
    </row>
    <row r="404" spans="1:22" x14ac:dyDescent="0.2">
      <c r="A404" t="s">
        <v>785</v>
      </c>
      <c r="B404">
        <v>3</v>
      </c>
      <c r="C404">
        <v>6.01370941964952</v>
      </c>
      <c r="D404">
        <v>6.7916626384237402</v>
      </c>
      <c r="E404">
        <v>6.57776193672494</v>
      </c>
      <c r="F404">
        <v>6.7421617235743998</v>
      </c>
      <c r="G404">
        <v>6.47747218008129</v>
      </c>
      <c r="H404">
        <v>6.7947778610808802</v>
      </c>
      <c r="I404">
        <v>7.45963423894157</v>
      </c>
      <c r="J404">
        <v>7.6109872737771802</v>
      </c>
      <c r="K404" s="1">
        <v>1.40726421355103E-7</v>
      </c>
      <c r="L404" s="1">
        <v>3.9171904631369697E-6</v>
      </c>
      <c r="M404">
        <v>251.81833780666301</v>
      </c>
      <c r="N404" s="23">
        <v>-1.23835978921806</v>
      </c>
      <c r="O404" s="1">
        <v>1.80840440248501E-9</v>
      </c>
      <c r="P404" s="1">
        <v>7.1824847780357303E-8</v>
      </c>
      <c r="Q404">
        <v>179.65492009939101</v>
      </c>
      <c r="R404" s="23">
        <v>1.5179322857862401</v>
      </c>
      <c r="S404">
        <v>0.36242302651324299</v>
      </c>
      <c r="T404">
        <v>0.67707261618456904</v>
      </c>
      <c r="U404">
        <v>68.883489175288304</v>
      </c>
      <c r="V404" s="23">
        <v>0.29138243661012297</v>
      </c>
    </row>
    <row r="405" spans="1:22" x14ac:dyDescent="0.2">
      <c r="A405" t="s">
        <v>481</v>
      </c>
      <c r="B405">
        <v>3</v>
      </c>
      <c r="C405">
        <v>3.9077297861217599</v>
      </c>
      <c r="D405">
        <v>3.5442553035975002</v>
      </c>
      <c r="E405">
        <v>3.8000331894630199</v>
      </c>
      <c r="F405">
        <v>3.8454384206917802</v>
      </c>
      <c r="G405">
        <v>3.5020540877627</v>
      </c>
      <c r="H405">
        <v>3.6906656141844301</v>
      </c>
      <c r="I405">
        <v>4.5545730477291402</v>
      </c>
      <c r="J405">
        <v>4.5446690592582497</v>
      </c>
      <c r="K405">
        <v>8.72438020505544E-4</v>
      </c>
      <c r="L405">
        <v>8.2164555071219808E-3</v>
      </c>
      <c r="M405">
        <v>30.5371476718013</v>
      </c>
      <c r="N405" s="23">
        <v>-1.6239160360683</v>
      </c>
      <c r="O405">
        <v>1.55991746999125E-3</v>
      </c>
      <c r="P405">
        <v>1.32751713393571E-2</v>
      </c>
      <c r="Q405">
        <v>24.235080323738799</v>
      </c>
      <c r="R405" s="23">
        <v>1.51559962565517</v>
      </c>
      <c r="S405">
        <v>0.87605868055149405</v>
      </c>
      <c r="T405">
        <v>0.95973654301977995</v>
      </c>
      <c r="U405">
        <v>8.0569444392995493</v>
      </c>
      <c r="V405" s="23">
        <v>-0.112867138097053</v>
      </c>
    </row>
    <row r="406" spans="1:22" x14ac:dyDescent="0.2">
      <c r="A406" t="s">
        <v>1101</v>
      </c>
      <c r="B406">
        <v>3</v>
      </c>
      <c r="C406">
        <v>6.14748781914306</v>
      </c>
      <c r="D406">
        <v>5.9060266729568198</v>
      </c>
      <c r="E406">
        <v>5.87777074422773</v>
      </c>
      <c r="F406">
        <v>6.0015580045705796</v>
      </c>
      <c r="G406">
        <v>6.1124987399926498</v>
      </c>
      <c r="H406">
        <v>6.23660269915018</v>
      </c>
      <c r="I406">
        <v>6.8995632746260496</v>
      </c>
      <c r="J406">
        <v>6.9917126977578299</v>
      </c>
      <c r="K406" s="1">
        <v>4.2818315347532002E-7</v>
      </c>
      <c r="L406" s="1">
        <v>1.07210814222888E-5</v>
      </c>
      <c r="M406">
        <v>160.75269195144901</v>
      </c>
      <c r="N406" s="23">
        <v>-1.2400969744653301</v>
      </c>
      <c r="O406" s="1">
        <v>1.1017719330656901E-9</v>
      </c>
      <c r="P406" s="1">
        <v>4.56013250248726E-8</v>
      </c>
      <c r="Q406">
        <v>115.742046630807</v>
      </c>
      <c r="R406" s="23">
        <v>1.50954870545982</v>
      </c>
      <c r="S406">
        <v>0.41061035341544</v>
      </c>
      <c r="T406">
        <v>0.71660823503823901</v>
      </c>
      <c r="U406">
        <v>44.693344188168297</v>
      </c>
      <c r="V406" s="23">
        <v>0.26983202413066498</v>
      </c>
    </row>
    <row r="407" spans="1:22" x14ac:dyDescent="0.2">
      <c r="A407" t="s">
        <v>132</v>
      </c>
      <c r="B407">
        <v>3</v>
      </c>
      <c r="C407">
        <v>3.64382010640966</v>
      </c>
      <c r="D407">
        <v>3.9707838941749798</v>
      </c>
      <c r="E407">
        <v>3.6885508455639102</v>
      </c>
      <c r="F407">
        <v>3.8993997381576402</v>
      </c>
      <c r="G407">
        <v>4.14242116319536</v>
      </c>
      <c r="H407">
        <v>4.1292852044660497</v>
      </c>
      <c r="I407">
        <v>4.5932009037271797</v>
      </c>
      <c r="J407">
        <v>4.5030839893508299</v>
      </c>
      <c r="K407">
        <v>4.4060101425019198E-2</v>
      </c>
      <c r="L407">
        <v>0.17843463824120201</v>
      </c>
      <c r="M407">
        <v>38.248779826082497</v>
      </c>
      <c r="N407" s="23">
        <v>-0.83449531993913995</v>
      </c>
      <c r="O407">
        <v>1.63720077702013E-3</v>
      </c>
      <c r="P407">
        <v>1.3829347914736299E-2</v>
      </c>
      <c r="Q407">
        <v>24.245338250197399</v>
      </c>
      <c r="R407" s="23">
        <v>1.5095427365546601</v>
      </c>
      <c r="S407">
        <v>0.27571450618825</v>
      </c>
      <c r="T407">
        <v>0.58845297721663303</v>
      </c>
      <c r="U407">
        <v>11.072134002381301</v>
      </c>
      <c r="V407" s="23">
        <v>0.686744826857839</v>
      </c>
    </row>
    <row r="408" spans="1:22" x14ac:dyDescent="0.2">
      <c r="A408" t="s">
        <v>909</v>
      </c>
      <c r="B408">
        <v>3</v>
      </c>
      <c r="C408">
        <v>3.1499476073941</v>
      </c>
      <c r="D408">
        <v>3.6703609474521999</v>
      </c>
      <c r="E408">
        <v>3.22531289664055</v>
      </c>
      <c r="F408">
        <v>3.3337030139576802</v>
      </c>
      <c r="G408">
        <v>3.5143015883750399</v>
      </c>
      <c r="H408">
        <v>3.0124723652725698</v>
      </c>
      <c r="I408">
        <v>4.1218428641526899</v>
      </c>
      <c r="J408">
        <v>4.0491689956238197</v>
      </c>
      <c r="K408">
        <v>5.5607976400279804E-3</v>
      </c>
      <c r="L408">
        <v>3.6676464637755299E-2</v>
      </c>
      <c r="M408">
        <v>22.1017027599889</v>
      </c>
      <c r="N408" s="23">
        <v>-1.64555176410163</v>
      </c>
      <c r="O408">
        <v>7.9444475618774095E-3</v>
      </c>
      <c r="P408">
        <v>4.8652177883846799E-2</v>
      </c>
      <c r="Q408">
        <v>17.372602116632699</v>
      </c>
      <c r="R408" s="23">
        <v>1.5093097030818201</v>
      </c>
      <c r="S408">
        <v>0.89416489873654503</v>
      </c>
      <c r="T408">
        <v>0.96700030852700303</v>
      </c>
      <c r="U408">
        <v>5.8770114494213797</v>
      </c>
      <c r="V408" s="23">
        <v>-0.11572020132137401</v>
      </c>
    </row>
    <row r="409" spans="1:22" x14ac:dyDescent="0.2">
      <c r="A409" t="s">
        <v>616</v>
      </c>
      <c r="B409">
        <v>3</v>
      </c>
      <c r="C409">
        <v>8.9839083046544292</v>
      </c>
      <c r="D409">
        <v>9.2178596799283401</v>
      </c>
      <c r="E409">
        <v>8.8605656698336404</v>
      </c>
      <c r="F409">
        <v>8.88997435752451</v>
      </c>
      <c r="G409">
        <v>8.7396770829004904</v>
      </c>
      <c r="H409">
        <v>8.3073901500400407</v>
      </c>
      <c r="I409">
        <v>10.174276187922899</v>
      </c>
      <c r="J409">
        <v>10.0539802826254</v>
      </c>
      <c r="K409" s="1">
        <v>1.99433101606081E-14</v>
      </c>
      <c r="L409" s="1">
        <v>1.6991980490704501E-12</v>
      </c>
      <c r="M409">
        <v>1361.5863179917301</v>
      </c>
      <c r="N409" s="23">
        <v>-2.0548118535630202</v>
      </c>
      <c r="O409" s="1">
        <v>1.6052446882402E-20</v>
      </c>
      <c r="P409" s="1">
        <v>2.67891775242508E-18</v>
      </c>
      <c r="Q409">
        <v>1173.42111257139</v>
      </c>
      <c r="R409" s="23">
        <v>1.5090847334095401</v>
      </c>
      <c r="S409">
        <v>1.3537638990490901E-2</v>
      </c>
      <c r="T409">
        <v>7.3984203712340393E-2</v>
      </c>
      <c r="U409">
        <v>346.05285435699301</v>
      </c>
      <c r="V409" s="23">
        <v>-0.53894912229285696</v>
      </c>
    </row>
    <row r="410" spans="1:22" x14ac:dyDescent="0.2">
      <c r="A410" t="s">
        <v>545</v>
      </c>
      <c r="B410">
        <v>3</v>
      </c>
      <c r="C410">
        <v>5.4726133966286303</v>
      </c>
      <c r="D410">
        <v>5.6394025895515503</v>
      </c>
      <c r="E410">
        <v>5.4761417000162496</v>
      </c>
      <c r="F410">
        <v>5.5917978094949001</v>
      </c>
      <c r="G410">
        <v>5.5803563208497202</v>
      </c>
      <c r="H410">
        <v>5.2617409935320998</v>
      </c>
      <c r="I410">
        <v>6.5183843596070403</v>
      </c>
      <c r="J410">
        <v>6.5268711262922698</v>
      </c>
      <c r="K410" s="1">
        <v>1.8401688740608599E-8</v>
      </c>
      <c r="L410" s="1">
        <v>6.1027514865276304E-7</v>
      </c>
      <c r="M410">
        <v>122.78769483058301</v>
      </c>
      <c r="N410" s="23">
        <v>-1.58129961258841</v>
      </c>
      <c r="O410" s="1">
        <v>8.1242235326500502E-9</v>
      </c>
      <c r="P410" s="1">
        <v>2.8948812570160799E-7</v>
      </c>
      <c r="Q410">
        <v>95.783653296456194</v>
      </c>
      <c r="R410" s="23">
        <v>1.5080384089161201</v>
      </c>
      <c r="S410">
        <v>0.865717667845876</v>
      </c>
      <c r="T410">
        <v>0.95658844263935705</v>
      </c>
      <c r="U410">
        <v>32.7677170771588</v>
      </c>
      <c r="V410" s="23">
        <v>-6.3424570939555405E-2</v>
      </c>
    </row>
    <row r="411" spans="1:22" x14ac:dyDescent="0.2">
      <c r="A411" t="s">
        <v>1220</v>
      </c>
      <c r="B411">
        <v>3</v>
      </c>
      <c r="C411">
        <v>6.49623776728858</v>
      </c>
      <c r="D411">
        <v>6.9639261066060598</v>
      </c>
      <c r="E411">
        <v>6.7158929822166202</v>
      </c>
      <c r="F411">
        <v>6.68958940774022</v>
      </c>
      <c r="G411">
        <v>6.4599471268892898</v>
      </c>
      <c r="H411">
        <v>6.8372325677792301</v>
      </c>
      <c r="I411">
        <v>7.6673779245953302</v>
      </c>
      <c r="J411">
        <v>7.8673198936156998</v>
      </c>
      <c r="K411" s="1">
        <v>1.5629168291115199E-10</v>
      </c>
      <c r="L411" s="1">
        <v>7.42303879372143E-9</v>
      </c>
      <c r="M411">
        <v>273.50898238628599</v>
      </c>
      <c r="N411" s="23">
        <v>-1.6114055061380801</v>
      </c>
      <c r="O411" s="1">
        <v>5.7121760353689502E-12</v>
      </c>
      <c r="P411" s="1">
        <v>3.4012221987358098E-10</v>
      </c>
      <c r="Q411">
        <v>215.20413776688</v>
      </c>
      <c r="R411" s="23">
        <v>1.5079513908052</v>
      </c>
      <c r="S411">
        <v>0.74239464529429899</v>
      </c>
      <c r="T411">
        <v>0.91023930394764896</v>
      </c>
      <c r="U411">
        <v>72.351521521834002</v>
      </c>
      <c r="V411" s="23">
        <v>-9.5023450187168707E-2</v>
      </c>
    </row>
    <row r="412" spans="1:22" x14ac:dyDescent="0.2">
      <c r="A412" t="s">
        <v>1203</v>
      </c>
      <c r="B412">
        <v>3</v>
      </c>
      <c r="C412">
        <v>5.0817900991562999</v>
      </c>
      <c r="D412">
        <v>5.3969142550801301</v>
      </c>
      <c r="E412">
        <v>5.2556336878623799</v>
      </c>
      <c r="F412">
        <v>5.6574105351285304</v>
      </c>
      <c r="G412">
        <v>5.3880221967206703</v>
      </c>
      <c r="H412">
        <v>4.6534518535591802</v>
      </c>
      <c r="I412">
        <v>6.2274343663841698</v>
      </c>
      <c r="J412">
        <v>6.2344738831172002</v>
      </c>
      <c r="K412">
        <v>2.5445705618710201E-3</v>
      </c>
      <c r="L412">
        <v>1.9684036064518299E-2</v>
      </c>
      <c r="M412">
        <v>105.387093309739</v>
      </c>
      <c r="N412" s="23">
        <v>-1.41167706495703</v>
      </c>
      <c r="O412" s="1">
        <v>1.22743631151733E-7</v>
      </c>
      <c r="P412" s="1">
        <v>3.4536241646799801E-6</v>
      </c>
      <c r="Q412">
        <v>78.825395313729402</v>
      </c>
      <c r="R412" s="23">
        <v>1.5054164692507499</v>
      </c>
      <c r="S412">
        <v>0.81278494368184395</v>
      </c>
      <c r="T412">
        <v>0.93701611526242201</v>
      </c>
      <c r="U412">
        <v>28.543137650991302</v>
      </c>
      <c r="V412" s="23">
        <v>0.11070359018899401</v>
      </c>
    </row>
    <row r="413" spans="1:22" x14ac:dyDescent="0.2">
      <c r="A413" t="s">
        <v>64</v>
      </c>
      <c r="B413">
        <v>3</v>
      </c>
      <c r="C413">
        <v>3.6021851339878102</v>
      </c>
      <c r="D413">
        <v>4.1293817198050302</v>
      </c>
      <c r="E413">
        <v>3.77674899311608</v>
      </c>
      <c r="F413">
        <v>3.8229066296436001</v>
      </c>
      <c r="G413">
        <v>3.4793495984376901</v>
      </c>
      <c r="H413">
        <v>3.8160700927748001</v>
      </c>
      <c r="I413">
        <v>4.6840158354168198</v>
      </c>
      <c r="J413">
        <v>4.7354082773624704</v>
      </c>
      <c r="K413">
        <v>1.0976678510761901E-4</v>
      </c>
      <c r="L413">
        <v>1.39435244727663E-3</v>
      </c>
      <c r="M413">
        <v>36.250032035326299</v>
      </c>
      <c r="N413" s="23">
        <v>-1.79163254683064</v>
      </c>
      <c r="O413">
        <v>6.2777532014411501E-4</v>
      </c>
      <c r="P413">
        <v>6.2142524111704301E-3</v>
      </c>
      <c r="Q413">
        <v>29.847172296779</v>
      </c>
      <c r="R413" s="23">
        <v>1.50504346541858</v>
      </c>
      <c r="S413">
        <v>0.67037486752958597</v>
      </c>
      <c r="T413">
        <v>0.87749447992566898</v>
      </c>
      <c r="U413">
        <v>9.3947954770888096</v>
      </c>
      <c r="V413" s="23">
        <v>-0.29130351145927202</v>
      </c>
    </row>
    <row r="414" spans="1:22" x14ac:dyDescent="0.2">
      <c r="A414" t="s">
        <v>1107</v>
      </c>
      <c r="B414">
        <v>3</v>
      </c>
      <c r="C414">
        <v>3.0231069406708899</v>
      </c>
      <c r="D414">
        <v>3.32024359166184</v>
      </c>
      <c r="E414">
        <v>2.6891460003972498</v>
      </c>
      <c r="F414">
        <v>2.9417758253061699</v>
      </c>
      <c r="G414">
        <v>2.7282090898384701</v>
      </c>
      <c r="H414">
        <v>2.3833684412039799</v>
      </c>
      <c r="I414">
        <v>3.8614562304310298</v>
      </c>
      <c r="J414">
        <v>3.7156553193121198</v>
      </c>
      <c r="K414">
        <v>6.6641933073225302E-4</v>
      </c>
      <c r="L414">
        <v>6.5385657150404796E-3</v>
      </c>
      <c r="M414">
        <v>18.985502980966402</v>
      </c>
      <c r="N414" s="23">
        <v>-2.5245195908344602</v>
      </c>
      <c r="O414">
        <v>8.0028674191447297E-3</v>
      </c>
      <c r="P414">
        <v>4.8900288810195598E-2</v>
      </c>
      <c r="Q414">
        <v>17.982036789848902</v>
      </c>
      <c r="R414" s="23">
        <v>1.5041714431136499</v>
      </c>
      <c r="S414">
        <v>0.29298829406002103</v>
      </c>
      <c r="T414">
        <v>0.60828669141067804</v>
      </c>
      <c r="U414">
        <v>4.76315261892214</v>
      </c>
      <c r="V414" s="23">
        <v>-1.05554834967248</v>
      </c>
    </row>
    <row r="415" spans="1:22" x14ac:dyDescent="0.2">
      <c r="A415" t="s">
        <v>690</v>
      </c>
      <c r="B415">
        <v>3</v>
      </c>
      <c r="C415">
        <v>4.4439617241617002</v>
      </c>
      <c r="D415">
        <v>4.3964318381716696</v>
      </c>
      <c r="E415">
        <v>4.2131459767461301</v>
      </c>
      <c r="F415">
        <v>4.3617106135178298</v>
      </c>
      <c r="G415">
        <v>4.0435567955026297</v>
      </c>
      <c r="H415">
        <v>4.6483457037234404</v>
      </c>
      <c r="I415">
        <v>5.2105945877675701</v>
      </c>
      <c r="J415">
        <v>5.2105712774615904</v>
      </c>
      <c r="K415">
        <v>1.3665214335897801E-3</v>
      </c>
      <c r="L415">
        <v>1.1896486306635499E-2</v>
      </c>
      <c r="M415">
        <v>51.022067935744602</v>
      </c>
      <c r="N415" s="23">
        <v>-1.38425864767153</v>
      </c>
      <c r="O415" s="1">
        <v>9.5444795541516103E-5</v>
      </c>
      <c r="P415">
        <v>1.23616130530292E-3</v>
      </c>
      <c r="Q415">
        <v>38.551862511680298</v>
      </c>
      <c r="R415" s="23">
        <v>1.50329985004536</v>
      </c>
      <c r="S415">
        <v>0.85508849265740094</v>
      </c>
      <c r="T415">
        <v>0.95267191968415299</v>
      </c>
      <c r="U415">
        <v>13.9951370997994</v>
      </c>
      <c r="V415" s="23">
        <v>0.104385041574586</v>
      </c>
    </row>
    <row r="416" spans="1:22" x14ac:dyDescent="0.2">
      <c r="A416" t="s">
        <v>168</v>
      </c>
      <c r="B416">
        <v>3</v>
      </c>
      <c r="C416">
        <v>5.96876645589745</v>
      </c>
      <c r="D416">
        <v>6.0976576245298499</v>
      </c>
      <c r="E416">
        <v>5.5459913131046399</v>
      </c>
      <c r="F416">
        <v>6.2972881008500998</v>
      </c>
      <c r="G416">
        <v>6.1304427863434503</v>
      </c>
      <c r="H416">
        <v>6.0975397379481597</v>
      </c>
      <c r="I416">
        <v>6.9250650844784198</v>
      </c>
      <c r="J416">
        <v>6.8201805336949199</v>
      </c>
      <c r="K416" s="1">
        <v>1.1870391625293101E-5</v>
      </c>
      <c r="L416">
        <v>2.0457447547124E-4</v>
      </c>
      <c r="M416">
        <v>177.11395601640001</v>
      </c>
      <c r="N416" s="23">
        <v>-0.99721806447362704</v>
      </c>
      <c r="O416" s="1">
        <v>7.1394912241354202E-9</v>
      </c>
      <c r="P416" s="1">
        <v>2.5819267418018998E-7</v>
      </c>
      <c r="Q416">
        <v>119.824649431485</v>
      </c>
      <c r="R416" s="23">
        <v>1.5030197524800299</v>
      </c>
      <c r="S416">
        <v>0.12860567545629201</v>
      </c>
      <c r="T416">
        <v>0.37558766905444302</v>
      </c>
      <c r="U416">
        <v>50.8947197924427</v>
      </c>
      <c r="V416" s="23">
        <v>0.49903889183300298</v>
      </c>
    </row>
    <row r="417" spans="1:22" x14ac:dyDescent="0.2">
      <c r="A417" t="s">
        <v>566</v>
      </c>
      <c r="B417">
        <v>3</v>
      </c>
      <c r="C417">
        <v>6.8048997645106999</v>
      </c>
      <c r="D417">
        <v>6.3741304487493702</v>
      </c>
      <c r="E417">
        <v>6.4919253932677998</v>
      </c>
      <c r="F417">
        <v>6.6734947037846002</v>
      </c>
      <c r="G417">
        <v>6.8352295475325304</v>
      </c>
      <c r="H417">
        <v>6.65829363191488</v>
      </c>
      <c r="I417">
        <v>7.75908171947626</v>
      </c>
      <c r="J417">
        <v>7.3614111051316096</v>
      </c>
      <c r="K417" s="1">
        <v>1.5759311777046901E-6</v>
      </c>
      <c r="L417" s="1">
        <v>3.4086772994098897E-5</v>
      </c>
      <c r="M417">
        <v>262.56617279168898</v>
      </c>
      <c r="N417" s="23">
        <v>-1.239021064233</v>
      </c>
      <c r="O417" s="1">
        <v>4.9083969681535799E-10</v>
      </c>
      <c r="P417" s="1">
        <v>2.1592792031244901E-8</v>
      </c>
      <c r="Q417">
        <v>188.89445924382599</v>
      </c>
      <c r="R417" s="23">
        <v>1.5009955356768501</v>
      </c>
      <c r="S417">
        <v>0.332586202585197</v>
      </c>
      <c r="T417">
        <v>0.65049291093231898</v>
      </c>
      <c r="U417">
        <v>73.189655134503695</v>
      </c>
      <c r="V417" s="23">
        <v>0.26660944393685598</v>
      </c>
    </row>
    <row r="418" spans="1:22" x14ac:dyDescent="0.2">
      <c r="A418" t="s">
        <v>855</v>
      </c>
      <c r="B418">
        <v>3</v>
      </c>
      <c r="C418">
        <v>5.4958172303822401</v>
      </c>
      <c r="D418">
        <v>4.9937773965962604</v>
      </c>
      <c r="E418">
        <v>4.9055038128891999</v>
      </c>
      <c r="F418">
        <v>5.0032828477231099</v>
      </c>
      <c r="G418">
        <v>4.2345172992997098</v>
      </c>
      <c r="H418">
        <v>4.4541605171321104</v>
      </c>
      <c r="I418">
        <v>6.0877615422576703</v>
      </c>
      <c r="J418">
        <v>6.2065917938650097</v>
      </c>
      <c r="K418" s="1">
        <v>4.15721140504603E-8</v>
      </c>
      <c r="L418" s="1">
        <v>1.2849915728715401E-6</v>
      </c>
      <c r="M418">
        <v>87.242338437634999</v>
      </c>
      <c r="N418" s="23">
        <v>-2.4658846052377599</v>
      </c>
      <c r="O418" s="1">
        <v>4.5422211737114401E-7</v>
      </c>
      <c r="P418" s="1">
        <v>1.12722065839561E-5</v>
      </c>
      <c r="Q418">
        <v>82.000176725493503</v>
      </c>
      <c r="R418" s="23">
        <v>1.49899706504991</v>
      </c>
      <c r="S418">
        <v>5.45478843462784E-2</v>
      </c>
      <c r="T418">
        <v>0.20828154706149801</v>
      </c>
      <c r="U418">
        <v>21.802502726702802</v>
      </c>
      <c r="V418" s="23">
        <v>-0.99324246028639696</v>
      </c>
    </row>
    <row r="419" spans="1:22" x14ac:dyDescent="0.2">
      <c r="A419" t="s">
        <v>246</v>
      </c>
      <c r="B419">
        <v>3</v>
      </c>
      <c r="C419">
        <v>9.5355667856786592</v>
      </c>
      <c r="D419">
        <v>9.6559627403910806</v>
      </c>
      <c r="E419">
        <v>9.6133461362870705</v>
      </c>
      <c r="F419">
        <v>9.0938616378351202</v>
      </c>
      <c r="G419">
        <v>9.1820860260081005</v>
      </c>
      <c r="H419">
        <v>9.0535231636880003</v>
      </c>
      <c r="I419">
        <v>10.6710150954254</v>
      </c>
      <c r="J419">
        <v>10.668646193456301</v>
      </c>
      <c r="K419" s="1">
        <v>1.01848993864661E-59</v>
      </c>
      <c r="L419" s="1">
        <v>9.2634206144756005E-57</v>
      </c>
      <c r="M419">
        <v>1817.35764825875</v>
      </c>
      <c r="N419" s="23">
        <v>-2.2737743039295299</v>
      </c>
      <c r="O419" s="1">
        <v>8.8322419850080497E-30</v>
      </c>
      <c r="P419" s="1">
        <v>2.6338179971850601E-27</v>
      </c>
      <c r="Q419">
        <v>1628.6402300284999</v>
      </c>
      <c r="R419" s="23">
        <v>1.4980961435815501</v>
      </c>
      <c r="S419" s="1">
        <v>1.65574110956094E-7</v>
      </c>
      <c r="T419" s="1">
        <v>4.54622772127824E-6</v>
      </c>
      <c r="U419">
        <v>453.20918500232102</v>
      </c>
      <c r="V419" s="23">
        <v>-0.76697627413662495</v>
      </c>
    </row>
    <row r="420" spans="1:22" x14ac:dyDescent="0.2">
      <c r="A420" t="s">
        <v>570</v>
      </c>
      <c r="B420">
        <v>3</v>
      </c>
      <c r="C420">
        <v>3.79071516421063</v>
      </c>
      <c r="D420">
        <v>3.32091106323371</v>
      </c>
      <c r="E420">
        <v>3.8588363599603701</v>
      </c>
      <c r="F420">
        <v>3.8242257156484998</v>
      </c>
      <c r="G420">
        <v>3.2998015656514101</v>
      </c>
      <c r="H420">
        <v>3.4722812913119698</v>
      </c>
      <c r="I420">
        <v>4.4740501739629499</v>
      </c>
      <c r="J420">
        <v>4.5385085005962003</v>
      </c>
      <c r="K420">
        <v>7.0837477756931601E-4</v>
      </c>
      <c r="L420">
        <v>6.8778710388976002E-3</v>
      </c>
      <c r="M420">
        <v>31.461009963934799</v>
      </c>
      <c r="N420" s="23">
        <v>-1.7806053885526401</v>
      </c>
      <c r="O420">
        <v>1.5379398637422599E-3</v>
      </c>
      <c r="P420">
        <v>1.31157501600579E-2</v>
      </c>
      <c r="Q420">
        <v>25.805581023009001</v>
      </c>
      <c r="R420" s="23">
        <v>1.4966333102945799</v>
      </c>
      <c r="S420">
        <v>0.71503412748328499</v>
      </c>
      <c r="T420">
        <v>0.89776136380782801</v>
      </c>
      <c r="U420">
        <v>8.1179953428925007</v>
      </c>
      <c r="V420" s="23">
        <v>-0.27434214753371799</v>
      </c>
    </row>
    <row r="421" spans="1:22" x14ac:dyDescent="0.2">
      <c r="A421" t="s">
        <v>232</v>
      </c>
      <c r="B421">
        <v>3</v>
      </c>
      <c r="C421">
        <v>4.2370714195157504</v>
      </c>
      <c r="D421">
        <v>4.1349997803012402</v>
      </c>
      <c r="E421">
        <v>4.4649629244398703</v>
      </c>
      <c r="F421">
        <v>4.1937948760958701</v>
      </c>
      <c r="G421">
        <v>4.3637470300302397</v>
      </c>
      <c r="H421">
        <v>4.1951673112851902</v>
      </c>
      <c r="I421">
        <v>5.2757365115325996</v>
      </c>
      <c r="J421">
        <v>5.0763412376424704</v>
      </c>
      <c r="K421" s="1">
        <v>4.0486667230951302E-5</v>
      </c>
      <c r="L421">
        <v>5.9321201793364499E-4</v>
      </c>
      <c r="M421">
        <v>50.3730868442711</v>
      </c>
      <c r="N421" s="23">
        <v>-1.5873297258908901</v>
      </c>
      <c r="O421">
        <v>1.2504507276127501E-4</v>
      </c>
      <c r="P421">
        <v>1.56493456901546E-3</v>
      </c>
      <c r="Q421">
        <v>39.030615475430302</v>
      </c>
      <c r="R421" s="23">
        <v>1.4938515327949</v>
      </c>
      <c r="S421">
        <v>0.91238351700363596</v>
      </c>
      <c r="T421">
        <v>0.97382522976643404</v>
      </c>
      <c r="U421">
        <v>13.3266599451437</v>
      </c>
      <c r="V421" s="23">
        <v>-6.1871370737347997E-2</v>
      </c>
    </row>
    <row r="422" spans="1:22" x14ac:dyDescent="0.2">
      <c r="A422" t="s">
        <v>1218</v>
      </c>
      <c r="B422">
        <v>3</v>
      </c>
      <c r="C422">
        <v>4.3615115844071699</v>
      </c>
      <c r="D422">
        <v>4.6677429000220698</v>
      </c>
      <c r="E422">
        <v>4.3638281320266499</v>
      </c>
      <c r="F422">
        <v>4.2276786721724102</v>
      </c>
      <c r="G422">
        <v>4.0966221006390704</v>
      </c>
      <c r="H422">
        <v>4.4878080603586703</v>
      </c>
      <c r="I422">
        <v>5.2564759594229002</v>
      </c>
      <c r="J422">
        <v>5.4395169129440202</v>
      </c>
      <c r="K422" s="1">
        <v>1.11775782540061E-5</v>
      </c>
      <c r="L422">
        <v>1.9466322377166E-4</v>
      </c>
      <c r="M422">
        <v>50.783339361209002</v>
      </c>
      <c r="N422" s="23">
        <v>-1.8416593457619299</v>
      </c>
      <c r="O422" s="1">
        <v>7.4819106858298702E-5</v>
      </c>
      <c r="P422">
        <v>1.0007330612543299E-3</v>
      </c>
      <c r="Q422">
        <v>42.443816392095101</v>
      </c>
      <c r="R422" s="23">
        <v>1.4859084415246799</v>
      </c>
      <c r="S422">
        <v>0.53100429500761903</v>
      </c>
      <c r="T422">
        <v>0.80241839499941403</v>
      </c>
      <c r="U422">
        <v>13.2703405169547</v>
      </c>
      <c r="V422" s="23">
        <v>-0.35951369499654601</v>
      </c>
    </row>
    <row r="423" spans="1:22" x14ac:dyDescent="0.2">
      <c r="A423" t="s">
        <v>182</v>
      </c>
      <c r="B423">
        <v>3</v>
      </c>
      <c r="C423">
        <v>6.1792759536156199</v>
      </c>
      <c r="D423">
        <v>5.8176144115302302</v>
      </c>
      <c r="E423">
        <v>5.8112755485150096</v>
      </c>
      <c r="F423">
        <v>5.44630928454119</v>
      </c>
      <c r="G423">
        <v>5.7020618742289804</v>
      </c>
      <c r="H423">
        <v>5.4087033308148396</v>
      </c>
      <c r="I423">
        <v>6.8659001212394601</v>
      </c>
      <c r="J423">
        <v>7.0296160085850898</v>
      </c>
      <c r="K423" s="1">
        <v>2.0462423018188899E-15</v>
      </c>
      <c r="L423" s="1">
        <v>1.9590616100650799E-13</v>
      </c>
      <c r="M423">
        <v>149.869435309029</v>
      </c>
      <c r="N423" s="23">
        <v>-2.2055182761449101</v>
      </c>
      <c r="O423" s="1">
        <v>1.04322134817228E-9</v>
      </c>
      <c r="P423" s="1">
        <v>4.3524582417265701E-8</v>
      </c>
      <c r="Q423">
        <v>133.688519721853</v>
      </c>
      <c r="R423" s="23">
        <v>1.48385248013268</v>
      </c>
      <c r="S423">
        <v>4.4672208324914697E-2</v>
      </c>
      <c r="T423">
        <v>0.18007973529847299</v>
      </c>
      <c r="U423">
        <v>38.318966263937597</v>
      </c>
      <c r="V423" s="23">
        <v>-0.71863478857562502</v>
      </c>
    </row>
    <row r="424" spans="1:22" x14ac:dyDescent="0.2">
      <c r="A424" t="s">
        <v>405</v>
      </c>
      <c r="B424">
        <v>3</v>
      </c>
      <c r="C424">
        <v>4.1267475733613699</v>
      </c>
      <c r="D424">
        <v>4.0254099810403901</v>
      </c>
      <c r="E424">
        <v>4.1462520166351302</v>
      </c>
      <c r="F424">
        <v>4.0941146785703104</v>
      </c>
      <c r="G424">
        <v>4.2132263137926502</v>
      </c>
      <c r="H424">
        <v>3.7155633275965601</v>
      </c>
      <c r="I424">
        <v>4.9399571649766303</v>
      </c>
      <c r="J424">
        <v>4.9697934654084497</v>
      </c>
      <c r="K424">
        <v>2.1122108891631701E-4</v>
      </c>
      <c r="L424">
        <v>2.45980615744703E-3</v>
      </c>
      <c r="M424">
        <v>42.868213256596498</v>
      </c>
      <c r="N424" s="23">
        <v>-1.6507334602208701</v>
      </c>
      <c r="O424">
        <v>2.5289654718976801E-4</v>
      </c>
      <c r="P424">
        <v>2.86892088659524E-3</v>
      </c>
      <c r="Q424">
        <v>33.959430908233401</v>
      </c>
      <c r="R424" s="23">
        <v>1.48328888550152</v>
      </c>
      <c r="S424">
        <v>0.813434956493157</v>
      </c>
      <c r="T424">
        <v>0.93724709903966796</v>
      </c>
      <c r="U424">
        <v>11.4294071447744</v>
      </c>
      <c r="V424" s="23">
        <v>-0.145044273944374</v>
      </c>
    </row>
    <row r="425" spans="1:22" x14ac:dyDescent="0.2">
      <c r="A425" t="s">
        <v>151</v>
      </c>
      <c r="B425">
        <v>3</v>
      </c>
      <c r="C425">
        <v>5.5156438271777999</v>
      </c>
      <c r="D425">
        <v>5.4537931733785197</v>
      </c>
      <c r="E425">
        <v>5.0404201689817798</v>
      </c>
      <c r="F425">
        <v>5.0627018119204896</v>
      </c>
      <c r="G425">
        <v>5.3385550536529598</v>
      </c>
      <c r="H425">
        <v>5.1815831934557401</v>
      </c>
      <c r="I425">
        <v>5.9693777963291996</v>
      </c>
      <c r="J425">
        <v>6.5234629691821802</v>
      </c>
      <c r="K425" s="1">
        <v>6.32048197461907E-6</v>
      </c>
      <c r="L425">
        <v>1.17799925573062E-4</v>
      </c>
      <c r="M425">
        <v>95.364666377971901</v>
      </c>
      <c r="N425" s="23">
        <v>-1.72719339154689</v>
      </c>
      <c r="O425" s="1">
        <v>8.9710585787489506E-6</v>
      </c>
      <c r="P425">
        <v>1.5982523516446499E-4</v>
      </c>
      <c r="Q425">
        <v>77.922971389979693</v>
      </c>
      <c r="R425" s="23">
        <v>1.48091357716665</v>
      </c>
      <c r="S425">
        <v>0.55847373462290895</v>
      </c>
      <c r="T425">
        <v>0.81953182233446398</v>
      </c>
      <c r="U425">
        <v>25.627033020598201</v>
      </c>
      <c r="V425" s="23">
        <v>-0.25020970366989398</v>
      </c>
    </row>
    <row r="426" spans="1:22" x14ac:dyDescent="0.2">
      <c r="A426" t="s">
        <v>856</v>
      </c>
      <c r="B426">
        <v>3</v>
      </c>
      <c r="C426">
        <v>5.5952760963621504</v>
      </c>
      <c r="D426">
        <v>6.0286469903209801</v>
      </c>
      <c r="E426">
        <v>5.3250273652537503</v>
      </c>
      <c r="F426">
        <v>5.8770941465850504</v>
      </c>
      <c r="G426">
        <v>5.0474674682559098</v>
      </c>
      <c r="H426">
        <v>4.55379571235098</v>
      </c>
      <c r="I426">
        <v>6.63082990659258</v>
      </c>
      <c r="J426">
        <v>6.7323734344397499</v>
      </c>
      <c r="K426">
        <v>2.89967907649458E-4</v>
      </c>
      <c r="L426">
        <v>3.2172377091170901E-3</v>
      </c>
      <c r="M426">
        <v>129.87479144454599</v>
      </c>
      <c r="N426" s="23">
        <v>-2.1153311557239798</v>
      </c>
      <c r="O426" s="1">
        <v>7.8454738364419103E-8</v>
      </c>
      <c r="P426" s="1">
        <v>2.3055426788658602E-6</v>
      </c>
      <c r="Q426">
        <v>115.139385075112</v>
      </c>
      <c r="R426" s="23">
        <v>1.46771619583642</v>
      </c>
      <c r="S426">
        <v>0.206116373544009</v>
      </c>
      <c r="T426">
        <v>0.50038167529057698</v>
      </c>
      <c r="U426">
        <v>33.695679958574402</v>
      </c>
      <c r="V426" s="23">
        <v>-0.65142585468675296</v>
      </c>
    </row>
    <row r="427" spans="1:22" x14ac:dyDescent="0.2">
      <c r="A427" t="s">
        <v>77</v>
      </c>
      <c r="B427">
        <v>3</v>
      </c>
      <c r="C427">
        <v>4.6987130824087604</v>
      </c>
      <c r="D427">
        <v>5.0778767509281604</v>
      </c>
      <c r="E427">
        <v>4.8270430606375099</v>
      </c>
      <c r="F427">
        <v>4.4110985599813102</v>
      </c>
      <c r="G427">
        <v>4.5508306741115403</v>
      </c>
      <c r="H427">
        <v>4.2534739259203498</v>
      </c>
      <c r="I427">
        <v>5.6839252215265201</v>
      </c>
      <c r="J427">
        <v>5.9941019122405796</v>
      </c>
      <c r="K427" s="1">
        <v>3.7921289759357699E-10</v>
      </c>
      <c r="L427" s="1">
        <v>1.6948580377582201E-8</v>
      </c>
      <c r="M427">
        <v>72.650843018080195</v>
      </c>
      <c r="N427" s="23">
        <v>-2.39545366037532</v>
      </c>
      <c r="O427" s="1">
        <v>4.2224626252960101E-6</v>
      </c>
      <c r="P427" s="1">
        <v>8.2187677554090705E-5</v>
      </c>
      <c r="Q427">
        <v>66.668848230189596</v>
      </c>
      <c r="R427" s="23">
        <v>1.46713012889699</v>
      </c>
      <c r="S427">
        <v>6.4680870086377698E-2</v>
      </c>
      <c r="T427">
        <v>0.23602626572263399</v>
      </c>
      <c r="U427">
        <v>18.159336366435799</v>
      </c>
      <c r="V427" s="23">
        <v>-0.91246076769120099</v>
      </c>
    </row>
    <row r="428" spans="1:22" x14ac:dyDescent="0.2">
      <c r="A428" t="s">
        <v>1281</v>
      </c>
      <c r="B428">
        <v>3</v>
      </c>
      <c r="C428">
        <v>4.0683353902583601</v>
      </c>
      <c r="D428">
        <v>4.3975760205273904</v>
      </c>
      <c r="E428">
        <v>3.9332873251021598</v>
      </c>
      <c r="F428">
        <v>4.3736466801584397</v>
      </c>
      <c r="G428">
        <v>3.73619743768471</v>
      </c>
      <c r="H428">
        <v>3.39252809403478</v>
      </c>
      <c r="I428">
        <v>5.1454241834732297</v>
      </c>
      <c r="J428">
        <v>4.9202168763929599</v>
      </c>
      <c r="K428">
        <v>1.60742538887025E-3</v>
      </c>
      <c r="L428">
        <v>1.3622115786743201E-2</v>
      </c>
      <c r="M428">
        <v>45.391713146768502</v>
      </c>
      <c r="N428" s="23">
        <v>-1.94701144298455</v>
      </c>
      <c r="O428">
        <v>1.92275737035657E-4</v>
      </c>
      <c r="P428">
        <v>2.2660134723337401E-3</v>
      </c>
      <c r="Q428">
        <v>39.098237166894798</v>
      </c>
      <c r="R428" s="23">
        <v>1.46693515384521</v>
      </c>
      <c r="S428">
        <v>0.46970192313534098</v>
      </c>
      <c r="T428">
        <v>0.76293533644016698</v>
      </c>
      <c r="U428">
        <v>11.952789737953299</v>
      </c>
      <c r="V428" s="23">
        <v>-0.48814423474759</v>
      </c>
    </row>
    <row r="429" spans="1:22" x14ac:dyDescent="0.2">
      <c r="A429" t="s">
        <v>121</v>
      </c>
      <c r="B429">
        <v>3</v>
      </c>
      <c r="C429">
        <v>5.9400681809572999</v>
      </c>
      <c r="D429">
        <v>6.1190950509460498</v>
      </c>
      <c r="E429">
        <v>6.1809216063112302</v>
      </c>
      <c r="F429">
        <v>6.21029285486759</v>
      </c>
      <c r="G429">
        <v>5.8949449891994901</v>
      </c>
      <c r="H429">
        <v>5.23725859763519</v>
      </c>
      <c r="I429">
        <v>7.1629990084270103</v>
      </c>
      <c r="J429">
        <v>7.0554855653202404</v>
      </c>
      <c r="K429" s="1">
        <v>9.88848339582983E-6</v>
      </c>
      <c r="L429">
        <v>1.74637337098876E-4</v>
      </c>
      <c r="M429">
        <v>179.55295244566</v>
      </c>
      <c r="N429" s="23">
        <v>-1.8684095284281499</v>
      </c>
      <c r="O429" s="1">
        <v>6.3521928856535797E-11</v>
      </c>
      <c r="P429" s="1">
        <v>3.1831836001785499E-9</v>
      </c>
      <c r="Q429">
        <v>150.19046773566899</v>
      </c>
      <c r="R429" s="23">
        <v>1.4643161272012599</v>
      </c>
      <c r="S429">
        <v>0.32343659505137801</v>
      </c>
      <c r="T429">
        <v>0.64121556125356505</v>
      </c>
      <c r="U429">
        <v>46.934011694939102</v>
      </c>
      <c r="V429" s="23">
        <v>-0.38258598108139003</v>
      </c>
    </row>
    <row r="430" spans="1:22" x14ac:dyDescent="0.2">
      <c r="A430" t="s">
        <v>131</v>
      </c>
      <c r="B430">
        <v>3</v>
      </c>
      <c r="C430">
        <v>2.48329172955314</v>
      </c>
      <c r="D430">
        <v>2.7737596654854899</v>
      </c>
      <c r="E430">
        <v>2.5205726403699602</v>
      </c>
      <c r="F430">
        <v>2.5475822050274699</v>
      </c>
      <c r="G430">
        <v>2.4571009881122601</v>
      </c>
      <c r="H430">
        <v>2.23071908366181</v>
      </c>
      <c r="I430">
        <v>3.2059214102522602</v>
      </c>
      <c r="J430">
        <v>3.2847364579274001</v>
      </c>
      <c r="K430">
        <v>4.1299449283046198E-3</v>
      </c>
      <c r="L430">
        <v>2.8888968743828201E-2</v>
      </c>
      <c r="M430">
        <v>14.1394032812139</v>
      </c>
      <c r="N430" s="23">
        <v>-2.1146894914426699</v>
      </c>
      <c r="O430">
        <v>2.5147977375939799E-2</v>
      </c>
      <c r="P430">
        <v>0.118174704845526</v>
      </c>
      <c r="Q430">
        <v>12.4647315084265</v>
      </c>
      <c r="R430" s="23">
        <v>1.4611880800200301</v>
      </c>
      <c r="S430">
        <v>0.54126292188313796</v>
      </c>
      <c r="T430">
        <v>0.80888551254859398</v>
      </c>
      <c r="U430">
        <v>3.6440979949613599</v>
      </c>
      <c r="V430" s="23">
        <v>-0.64768729804468295</v>
      </c>
    </row>
    <row r="431" spans="1:22" x14ac:dyDescent="0.2">
      <c r="A431" t="s">
        <v>1097</v>
      </c>
      <c r="B431">
        <v>3</v>
      </c>
      <c r="C431">
        <v>5.2314512088281804</v>
      </c>
      <c r="D431">
        <v>5.3572915390790001</v>
      </c>
      <c r="E431">
        <v>5.28712464079962</v>
      </c>
      <c r="F431">
        <v>5.3263024236322103</v>
      </c>
      <c r="G431">
        <v>4.8654287945480599</v>
      </c>
      <c r="H431">
        <v>4.2634391320442999</v>
      </c>
      <c r="I431">
        <v>6.3777322678962403</v>
      </c>
      <c r="J431">
        <v>6.1812428512269797</v>
      </c>
      <c r="K431" s="1">
        <v>2.4719554365051001E-5</v>
      </c>
      <c r="L431">
        <v>3.8597515337120998E-4</v>
      </c>
      <c r="M431">
        <v>99.733292561427007</v>
      </c>
      <c r="N431" s="23">
        <v>-2.1658781055391398</v>
      </c>
      <c r="O431" s="1">
        <v>8.6140736281881804E-8</v>
      </c>
      <c r="P431" s="1">
        <v>2.5085346603298301E-6</v>
      </c>
      <c r="Q431">
        <v>88.735417963501803</v>
      </c>
      <c r="R431" s="23">
        <v>1.45872112385054</v>
      </c>
      <c r="S431">
        <v>0.15794000666462399</v>
      </c>
      <c r="T431">
        <v>0.42819996888484202</v>
      </c>
      <c r="U431">
        <v>25.549210812354399</v>
      </c>
      <c r="V431" s="23">
        <v>-0.69434530315436105</v>
      </c>
    </row>
    <row r="432" spans="1:22" x14ac:dyDescent="0.2">
      <c r="A432" t="s">
        <v>1272</v>
      </c>
      <c r="B432">
        <v>3</v>
      </c>
      <c r="C432">
        <v>4.65842567066397</v>
      </c>
      <c r="D432">
        <v>4.9241682111351102</v>
      </c>
      <c r="E432">
        <v>4.6487094575776702</v>
      </c>
      <c r="F432">
        <v>4.7633731747798</v>
      </c>
      <c r="G432">
        <v>4.5575425662271201</v>
      </c>
      <c r="H432">
        <v>4.0247578474920802</v>
      </c>
      <c r="I432">
        <v>5.7368328055202804</v>
      </c>
      <c r="J432">
        <v>5.62933858220907</v>
      </c>
      <c r="K432" s="1">
        <v>1.1587041474896E-5</v>
      </c>
      <c r="L432">
        <v>2.0073721709437599E-4</v>
      </c>
      <c r="M432">
        <v>68.491478623198105</v>
      </c>
      <c r="N432" s="23">
        <v>-1.94830132274848</v>
      </c>
      <c r="O432" s="1">
        <v>6.2836200037301696E-6</v>
      </c>
      <c r="P432">
        <v>1.17172926374017E-4</v>
      </c>
      <c r="Q432">
        <v>58.707484585559698</v>
      </c>
      <c r="R432" s="23">
        <v>1.45189680245234</v>
      </c>
      <c r="S432">
        <v>0.350542992875917</v>
      </c>
      <c r="T432">
        <v>0.66747631637082305</v>
      </c>
      <c r="U432">
        <v>18.033767542004899</v>
      </c>
      <c r="V432" s="23">
        <v>-0.49107162017947098</v>
      </c>
    </row>
    <row r="433" spans="1:22" x14ac:dyDescent="0.2">
      <c r="A433" t="s">
        <v>146</v>
      </c>
      <c r="B433">
        <v>3</v>
      </c>
      <c r="C433">
        <v>5.3631316263340603</v>
      </c>
      <c r="D433">
        <v>4.8893135212261303</v>
      </c>
      <c r="E433">
        <v>5.2055976185032504</v>
      </c>
      <c r="F433">
        <v>5.28176496051341</v>
      </c>
      <c r="G433">
        <v>5.0332097936927598</v>
      </c>
      <c r="H433">
        <v>4.9142833536414203</v>
      </c>
      <c r="I433">
        <v>6.0402018163849496</v>
      </c>
      <c r="J433">
        <v>6.13574886264065</v>
      </c>
      <c r="K433" s="1">
        <v>9.0882210347263095E-7</v>
      </c>
      <c r="L433" s="1">
        <v>2.07296908755096E-5</v>
      </c>
      <c r="M433">
        <v>89.1871310047609</v>
      </c>
      <c r="N433" s="23">
        <v>-1.57738902130075</v>
      </c>
      <c r="O433" s="1">
        <v>1.6619885464868799E-6</v>
      </c>
      <c r="P433" s="1">
        <v>3.5686903613573503E-5</v>
      </c>
      <c r="Q433">
        <v>70.827956191993295</v>
      </c>
      <c r="R433" s="23">
        <v>1.4500639410363401</v>
      </c>
      <c r="S433">
        <v>0.77970566496415905</v>
      </c>
      <c r="T433">
        <v>0.92552682949071896</v>
      </c>
      <c r="U433">
        <v>24.304441365106801</v>
      </c>
      <c r="V433" s="23">
        <v>-0.12326517730751201</v>
      </c>
    </row>
    <row r="434" spans="1:22" x14ac:dyDescent="0.2">
      <c r="A434" t="s">
        <v>91</v>
      </c>
      <c r="B434">
        <v>3</v>
      </c>
      <c r="C434">
        <v>4.0696968595829404</v>
      </c>
      <c r="D434">
        <v>4.2319527561710499</v>
      </c>
      <c r="E434">
        <v>3.9904842509842</v>
      </c>
      <c r="F434">
        <v>3.6233491378745999</v>
      </c>
      <c r="G434">
        <v>3.6644438759632698</v>
      </c>
      <c r="H434">
        <v>3.76668903626542</v>
      </c>
      <c r="I434">
        <v>5.0790184139222001</v>
      </c>
      <c r="J434">
        <v>4.8271218589710401</v>
      </c>
      <c r="K434" s="1">
        <v>3.90187061993113E-7</v>
      </c>
      <c r="L434" s="1">
        <v>9.8579135433135104E-6</v>
      </c>
      <c r="M434">
        <v>38.8452378093383</v>
      </c>
      <c r="N434" s="23">
        <v>-2.4024538984550099</v>
      </c>
      <c r="O434">
        <v>3.0700683811115998E-4</v>
      </c>
      <c r="P434">
        <v>3.3805132497948301E-3</v>
      </c>
      <c r="Q434">
        <v>36.158464665824397</v>
      </c>
      <c r="R434" s="23">
        <v>1.4469337619759699</v>
      </c>
      <c r="S434">
        <v>0.13997756106687501</v>
      </c>
      <c r="T434">
        <v>0.39650348559653997</v>
      </c>
      <c r="U434">
        <v>9.8690316395057902</v>
      </c>
      <c r="V434" s="23">
        <v>-0.95744166743914605</v>
      </c>
    </row>
    <row r="435" spans="1:22" x14ac:dyDescent="0.2">
      <c r="A435" t="s">
        <v>1271</v>
      </c>
      <c r="B435">
        <v>3</v>
      </c>
      <c r="C435">
        <v>5.5168783316705703</v>
      </c>
      <c r="D435">
        <v>4.9546796109122697</v>
      </c>
      <c r="E435">
        <v>5.3823264229520698</v>
      </c>
      <c r="F435">
        <v>5.41725071121905</v>
      </c>
      <c r="G435">
        <v>5.0728900838135802</v>
      </c>
      <c r="H435">
        <v>4.2429123849709898</v>
      </c>
      <c r="I435">
        <v>6.42311214212154</v>
      </c>
      <c r="J435">
        <v>6.1164896667859798</v>
      </c>
      <c r="K435">
        <v>3.7681711964567899E-4</v>
      </c>
      <c r="L435">
        <v>4.0344272012446903E-3</v>
      </c>
      <c r="M435">
        <v>101.118233680928</v>
      </c>
      <c r="N435" s="23">
        <v>-1.97537392825784</v>
      </c>
      <c r="O435" s="1">
        <v>8.9019106408164397E-7</v>
      </c>
      <c r="P435" s="1">
        <v>2.0355776934226499E-5</v>
      </c>
      <c r="Q435">
        <v>87.1981588159842</v>
      </c>
      <c r="R435" s="23">
        <v>1.4461224228629299</v>
      </c>
      <c r="S435">
        <v>0.31571196024862302</v>
      </c>
      <c r="T435">
        <v>0.63298241358991703</v>
      </c>
      <c r="U435">
        <v>26.579478474546001</v>
      </c>
      <c r="V435" s="23">
        <v>-0.51939945371973795</v>
      </c>
    </row>
    <row r="436" spans="1:22" x14ac:dyDescent="0.2">
      <c r="A436" t="s">
        <v>212</v>
      </c>
      <c r="B436">
        <v>3</v>
      </c>
      <c r="C436">
        <v>2.7223090354697499</v>
      </c>
      <c r="D436">
        <v>2.5253249638539699</v>
      </c>
      <c r="E436">
        <v>2.1340017230699702</v>
      </c>
      <c r="F436">
        <v>2.1526473248099798</v>
      </c>
      <c r="G436">
        <v>2.1628560658257698</v>
      </c>
      <c r="H436">
        <v>2.1720011544789699</v>
      </c>
      <c r="I436">
        <v>2.70153920096454</v>
      </c>
      <c r="J436">
        <v>3.3134437215275399</v>
      </c>
      <c r="K436">
        <v>4.9751484945042097E-3</v>
      </c>
      <c r="L436">
        <v>3.3597374342972601E-2</v>
      </c>
      <c r="M436">
        <v>9.5359471628115298</v>
      </c>
      <c r="N436" s="23">
        <v>-2.8471675593829602</v>
      </c>
      <c r="O436">
        <v>6.91273643957937E-2</v>
      </c>
      <c r="P436">
        <v>0.24715858335711999</v>
      </c>
      <c r="Q436">
        <v>9.7066731705809008</v>
      </c>
      <c r="R436" s="23">
        <v>1.43940156363135</v>
      </c>
      <c r="S436">
        <v>0.27139690332685301</v>
      </c>
      <c r="T436">
        <v>0.58331014000911297</v>
      </c>
      <c r="U436">
        <v>2.4687261865907701</v>
      </c>
      <c r="V436" s="23">
        <v>-1.46937827942127</v>
      </c>
    </row>
    <row r="437" spans="1:22" x14ac:dyDescent="0.2">
      <c r="A437" t="s">
        <v>190</v>
      </c>
      <c r="B437">
        <v>3</v>
      </c>
      <c r="C437">
        <v>6.5013801823801396</v>
      </c>
      <c r="D437">
        <v>6.6307734014893001</v>
      </c>
      <c r="E437">
        <v>6.1882895562630598</v>
      </c>
      <c r="F437">
        <v>5.1663155209444902</v>
      </c>
      <c r="G437">
        <v>5.4015324481953604</v>
      </c>
      <c r="H437">
        <v>5.1140030627280897</v>
      </c>
      <c r="I437">
        <v>7.3549849484784398</v>
      </c>
      <c r="J437">
        <v>7.56872588296911</v>
      </c>
      <c r="K437" s="1">
        <v>2.1563385889982902E-33</v>
      </c>
      <c r="L437" s="1">
        <v>7.54324559676411E-31</v>
      </c>
      <c r="M437">
        <v>185.05860199739899</v>
      </c>
      <c r="N437" s="23">
        <v>-3.6730924273928198</v>
      </c>
      <c r="O437" s="1">
        <v>1.11159131831224E-10</v>
      </c>
      <c r="P437" s="1">
        <v>5.3777664563188197E-9</v>
      </c>
      <c r="Q437">
        <v>197.98684040326799</v>
      </c>
      <c r="R437" s="23">
        <v>1.4386667255416501</v>
      </c>
      <c r="S437" s="1">
        <v>1.0052215234585401E-9</v>
      </c>
      <c r="T437" s="1">
        <v>4.2083963457934598E-8</v>
      </c>
      <c r="U437">
        <v>43.686591348358803</v>
      </c>
      <c r="V437" s="23">
        <v>-2.2307629873819699</v>
      </c>
    </row>
    <row r="438" spans="1:22" x14ac:dyDescent="0.2">
      <c r="A438" t="s">
        <v>94</v>
      </c>
      <c r="B438">
        <v>3</v>
      </c>
      <c r="C438">
        <v>5.0059006057960804</v>
      </c>
      <c r="D438">
        <v>5.1475223383590798</v>
      </c>
      <c r="E438">
        <v>5.0419392287225602</v>
      </c>
      <c r="F438">
        <v>5.0939921510339303</v>
      </c>
      <c r="G438">
        <v>4.8729336172830502</v>
      </c>
      <c r="H438">
        <v>4.9484251055309896</v>
      </c>
      <c r="I438">
        <v>6.0529401172916497</v>
      </c>
      <c r="J438">
        <v>5.8897669120480201</v>
      </c>
      <c r="K438" s="1">
        <v>5.2524318791931803E-7</v>
      </c>
      <c r="L438" s="1">
        <v>1.2781854461332899E-5</v>
      </c>
      <c r="M438">
        <v>82.424051390723903</v>
      </c>
      <c r="N438" s="23">
        <v>-1.5851105416074001</v>
      </c>
      <c r="O438" s="1">
        <v>2.5218092650568001E-6</v>
      </c>
      <c r="P438" s="1">
        <v>5.1571637364829397E-5</v>
      </c>
      <c r="Q438">
        <v>65.7050623436092</v>
      </c>
      <c r="R438" s="23">
        <v>1.4372118506481</v>
      </c>
      <c r="S438">
        <v>0.742076489109744</v>
      </c>
      <c r="T438">
        <v>0.91017210272424098</v>
      </c>
      <c r="U438">
        <v>22.4865072033088</v>
      </c>
      <c r="V438" s="23">
        <v>-0.143398017209799</v>
      </c>
    </row>
    <row r="439" spans="1:22" x14ac:dyDescent="0.2">
      <c r="A439" t="s">
        <v>960</v>
      </c>
      <c r="B439">
        <v>3</v>
      </c>
      <c r="C439">
        <v>7.1403540807752099</v>
      </c>
      <c r="D439">
        <v>7.3726006772543702</v>
      </c>
      <c r="E439">
        <v>7.0861394516157503</v>
      </c>
      <c r="F439">
        <v>7.4511895575447697</v>
      </c>
      <c r="G439">
        <v>6.9061115953700902</v>
      </c>
      <c r="H439">
        <v>6.5819994360422696</v>
      </c>
      <c r="I439">
        <v>8.2925851197697096</v>
      </c>
      <c r="J439">
        <v>8.1348669166977192</v>
      </c>
      <c r="K439" s="1">
        <v>4.2244841270484499E-6</v>
      </c>
      <c r="L439" s="1">
        <v>8.2187677554090705E-5</v>
      </c>
      <c r="M439">
        <v>387.48017193676901</v>
      </c>
      <c r="N439" s="23">
        <v>-1.6868713461414799</v>
      </c>
      <c r="O439" s="1">
        <v>1.7253644276027801E-14</v>
      </c>
      <c r="P439" s="1">
        <v>1.4874522094932899E-12</v>
      </c>
      <c r="Q439">
        <v>316.39879498839798</v>
      </c>
      <c r="R439" s="23">
        <v>1.43181513036358</v>
      </c>
      <c r="S439">
        <v>0.41715390064357899</v>
      </c>
      <c r="T439">
        <v>0.72172703344654898</v>
      </c>
      <c r="U439">
        <v>105.327993492571</v>
      </c>
      <c r="V439" s="23">
        <v>-0.246984283366326</v>
      </c>
    </row>
    <row r="440" spans="1:22" x14ac:dyDescent="0.2">
      <c r="A440" t="s">
        <v>747</v>
      </c>
      <c r="B440">
        <v>3</v>
      </c>
      <c r="C440">
        <v>5.1565085690338996</v>
      </c>
      <c r="D440">
        <v>5.1605207389408303</v>
      </c>
      <c r="E440">
        <v>5.28867558812839</v>
      </c>
      <c r="F440">
        <v>5.1432256160104703</v>
      </c>
      <c r="G440">
        <v>5.0010715284359799</v>
      </c>
      <c r="H440">
        <v>4.9989917667185102</v>
      </c>
      <c r="I440">
        <v>6.2112796427375097</v>
      </c>
      <c r="J440">
        <v>6.02891152207361</v>
      </c>
      <c r="K440" s="1">
        <v>2.8801161642111301E-8</v>
      </c>
      <c r="L440" s="1">
        <v>9.1913601903653605E-7</v>
      </c>
      <c r="M440">
        <v>89.6212456866499</v>
      </c>
      <c r="N440" s="23">
        <v>-1.7021360705383199</v>
      </c>
      <c r="O440" s="1">
        <v>1.2355484737587499E-6</v>
      </c>
      <c r="P440" s="1">
        <v>2.73421466081613E-5</v>
      </c>
      <c r="Q440">
        <v>73.290092034153105</v>
      </c>
      <c r="R440" s="23">
        <v>1.42115226822751</v>
      </c>
      <c r="S440">
        <v>0.52312123701716495</v>
      </c>
      <c r="T440">
        <v>0.79708963717432701</v>
      </c>
      <c r="U440">
        <v>24.201985962027699</v>
      </c>
      <c r="V440" s="23">
        <v>-0.26791783950266601</v>
      </c>
    </row>
    <row r="441" spans="1:22" x14ac:dyDescent="0.2">
      <c r="A441" t="s">
        <v>949</v>
      </c>
      <c r="B441">
        <v>3</v>
      </c>
      <c r="C441">
        <v>1.8772728240281999</v>
      </c>
      <c r="D441">
        <v>2.5169578194037299</v>
      </c>
      <c r="E441">
        <v>2.1593499549968</v>
      </c>
      <c r="F441">
        <v>1.84299585863962</v>
      </c>
      <c r="G441">
        <v>1.9450491436800801</v>
      </c>
      <c r="H441">
        <v>2.0673935873937701</v>
      </c>
      <c r="I441">
        <v>2.8183772321299898</v>
      </c>
      <c r="J441">
        <v>2.7138147717875798</v>
      </c>
      <c r="K441">
        <v>5.14315641882778E-3</v>
      </c>
      <c r="L441">
        <v>3.4494316703243599E-2</v>
      </c>
      <c r="M441">
        <v>8.9823593634867898</v>
      </c>
      <c r="N441" s="23">
        <v>-2.7345349523096201</v>
      </c>
      <c r="O441">
        <v>7.3014123611182105E-2</v>
      </c>
      <c r="P441">
        <v>0.25635271483289102</v>
      </c>
      <c r="Q441">
        <v>8.7128302774152306</v>
      </c>
      <c r="R441" s="23">
        <v>1.4204446965811199</v>
      </c>
      <c r="S441">
        <v>0.37260333478289298</v>
      </c>
      <c r="T441">
        <v>0.68547462079078703</v>
      </c>
      <c r="U441">
        <v>2.19664738777068</v>
      </c>
      <c r="V441" s="23">
        <v>-1.2935175926532501</v>
      </c>
    </row>
    <row r="442" spans="1:22" x14ac:dyDescent="0.2">
      <c r="A442" t="s">
        <v>144</v>
      </c>
      <c r="B442">
        <v>3</v>
      </c>
      <c r="C442">
        <v>3.753363778577</v>
      </c>
      <c r="D442">
        <v>4.32617354421635</v>
      </c>
      <c r="E442">
        <v>4.3903571006343602</v>
      </c>
      <c r="F442">
        <v>4.4073488308915101</v>
      </c>
      <c r="G442">
        <v>3.91252809774286</v>
      </c>
      <c r="H442">
        <v>3.43389076261936</v>
      </c>
      <c r="I442">
        <v>5.0584138564091798</v>
      </c>
      <c r="J442">
        <v>5.1062719886559398</v>
      </c>
      <c r="K442">
        <v>1.3869992476407099E-3</v>
      </c>
      <c r="L442">
        <v>1.20430595771877E-2</v>
      </c>
      <c r="M442">
        <v>46.780334599447698</v>
      </c>
      <c r="N442" s="23">
        <v>-1.8802639208199801</v>
      </c>
      <c r="O442">
        <v>2.8575507347872799E-4</v>
      </c>
      <c r="P442">
        <v>3.17436803915408E-3</v>
      </c>
      <c r="Q442">
        <v>39.374387879205599</v>
      </c>
      <c r="R442" s="23">
        <v>1.4175869763790501</v>
      </c>
      <c r="S442">
        <v>0.53699788665357095</v>
      </c>
      <c r="T442">
        <v>0.80622813281378203</v>
      </c>
      <c r="U442">
        <v>12.219999324950599</v>
      </c>
      <c r="V442" s="23">
        <v>-0.419002757508112</v>
      </c>
    </row>
    <row r="443" spans="1:22" x14ac:dyDescent="0.2">
      <c r="A443" t="s">
        <v>684</v>
      </c>
      <c r="B443">
        <v>3</v>
      </c>
      <c r="C443">
        <v>4.3025241639144296</v>
      </c>
      <c r="D443">
        <v>4.2570993371542203</v>
      </c>
      <c r="E443">
        <v>4.0217375323440097</v>
      </c>
      <c r="F443">
        <v>4.19728725643842</v>
      </c>
      <c r="G443">
        <v>3.75774974100753</v>
      </c>
      <c r="H443">
        <v>3.9516321547586299</v>
      </c>
      <c r="I443">
        <v>5.0509955784638398</v>
      </c>
      <c r="J443">
        <v>4.97947537819236</v>
      </c>
      <c r="K443" s="1">
        <v>4.1496228658040199E-5</v>
      </c>
      <c r="L443">
        <v>6.04837457855833E-4</v>
      </c>
      <c r="M443">
        <v>42.211389749533801</v>
      </c>
      <c r="N443" s="23">
        <v>-1.82826710664587</v>
      </c>
      <c r="O443">
        <v>3.3589558334703101E-4</v>
      </c>
      <c r="P443">
        <v>3.64208352774587E-3</v>
      </c>
      <c r="Q443">
        <v>36.143392838743097</v>
      </c>
      <c r="R443" s="23">
        <v>1.4174330388090799</v>
      </c>
      <c r="S443">
        <v>0.48184828282310099</v>
      </c>
      <c r="T443">
        <v>0.77066345575343498</v>
      </c>
      <c r="U443">
        <v>11.479965500865401</v>
      </c>
      <c r="V443" s="23">
        <v>-0.43233491751786501</v>
      </c>
    </row>
    <row r="444" spans="1:22" x14ac:dyDescent="0.2">
      <c r="A444" t="s">
        <v>633</v>
      </c>
      <c r="B444">
        <v>3</v>
      </c>
      <c r="C444">
        <v>3.4537748568748698</v>
      </c>
      <c r="D444">
        <v>3.9343666954721002</v>
      </c>
      <c r="E444">
        <v>3.5805483094617099</v>
      </c>
      <c r="F444">
        <v>3.55390350855602</v>
      </c>
      <c r="G444">
        <v>3.42034512603944</v>
      </c>
      <c r="H444">
        <v>3.1580313916640401</v>
      </c>
      <c r="I444">
        <v>4.35373856530168</v>
      </c>
      <c r="J444">
        <v>4.5729542391683999</v>
      </c>
      <c r="K444" s="1">
        <v>8.4149908484162393E-5</v>
      </c>
      <c r="L444">
        <v>1.11083375201826E-3</v>
      </c>
      <c r="M444">
        <v>29.7161950559213</v>
      </c>
      <c r="N444" s="23">
        <v>-2.12730872869396</v>
      </c>
      <c r="O444">
        <v>2.3613039669525501E-3</v>
      </c>
      <c r="P444">
        <v>1.8522337132751299E-2</v>
      </c>
      <c r="Q444">
        <v>26.537461174692002</v>
      </c>
      <c r="R444" s="23">
        <v>1.4130857141989499</v>
      </c>
      <c r="S444">
        <v>0.34594620038615298</v>
      </c>
      <c r="T444">
        <v>0.66307722018063397</v>
      </c>
      <c r="U444">
        <v>7.7807919719060097</v>
      </c>
      <c r="V444" s="23">
        <v>-0.70573521647039705</v>
      </c>
    </row>
    <row r="445" spans="1:22" x14ac:dyDescent="0.2">
      <c r="A445" t="s">
        <v>726</v>
      </c>
      <c r="B445">
        <v>3</v>
      </c>
      <c r="C445">
        <v>4.5678519127662698</v>
      </c>
      <c r="D445">
        <v>5.1874349164817097</v>
      </c>
      <c r="E445">
        <v>4.3659381078047401</v>
      </c>
      <c r="F445">
        <v>5.0845629865415001</v>
      </c>
      <c r="G445">
        <v>4.2205245257166704</v>
      </c>
      <c r="H445">
        <v>3.6878429419602998</v>
      </c>
      <c r="I445">
        <v>5.7834856950646403</v>
      </c>
      <c r="J445">
        <v>5.5572201219302704</v>
      </c>
      <c r="K445">
        <v>5.8281384321195199E-3</v>
      </c>
      <c r="L445">
        <v>3.8114956731788698E-2</v>
      </c>
      <c r="M445">
        <v>69.3468902608398</v>
      </c>
      <c r="N445" s="23">
        <v>-1.9156899875339799</v>
      </c>
      <c r="O445" s="1">
        <v>6.2857745966170302E-5</v>
      </c>
      <c r="P445">
        <v>8.6435097164688399E-4</v>
      </c>
      <c r="Q445">
        <v>60.1593583252901</v>
      </c>
      <c r="R445" s="23">
        <v>1.4122068235663601</v>
      </c>
      <c r="S445">
        <v>0.43088339729930503</v>
      </c>
      <c r="T445">
        <v>0.73217977006753998</v>
      </c>
      <c r="U445">
        <v>18.778001739738102</v>
      </c>
      <c r="V445" s="23">
        <v>-0.51072558735334195</v>
      </c>
    </row>
    <row r="446" spans="1:22" x14ac:dyDescent="0.2">
      <c r="A446" t="s">
        <v>929</v>
      </c>
      <c r="B446">
        <v>3</v>
      </c>
      <c r="C446">
        <v>4.1334918485170098</v>
      </c>
      <c r="D446">
        <v>4.0284509172659302</v>
      </c>
      <c r="E446">
        <v>4.0827367503232601</v>
      </c>
      <c r="F446">
        <v>3.6680342842007798</v>
      </c>
      <c r="G446">
        <v>3.86523798883207</v>
      </c>
      <c r="H446">
        <v>3.4577665436243299</v>
      </c>
      <c r="I446">
        <v>4.9789249941727904</v>
      </c>
      <c r="J446">
        <v>4.8637185448208298</v>
      </c>
      <c r="K446" s="1">
        <v>7.6724730153995301E-7</v>
      </c>
      <c r="L446" s="1">
        <v>1.7824536447844798E-5</v>
      </c>
      <c r="M446">
        <v>38.018061795085302</v>
      </c>
      <c r="N446" s="23">
        <v>-2.3912703371220099</v>
      </c>
      <c r="O446">
        <v>3.6852436944139399E-4</v>
      </c>
      <c r="P446">
        <v>3.9561183489664701E-3</v>
      </c>
      <c r="Q446">
        <v>35.305979187384203</v>
      </c>
      <c r="R446" s="23">
        <v>1.4118416537994101</v>
      </c>
      <c r="S446">
        <v>0.14517840023175199</v>
      </c>
      <c r="T446">
        <v>0.40544525821995597</v>
      </c>
      <c r="U446">
        <v>9.8025740036564493</v>
      </c>
      <c r="V446" s="23">
        <v>-0.95933211123345297</v>
      </c>
    </row>
    <row r="447" spans="1:22" x14ac:dyDescent="0.2">
      <c r="A447" t="s">
        <v>1215</v>
      </c>
      <c r="B447">
        <v>3</v>
      </c>
      <c r="C447">
        <v>4.1119994728450902</v>
      </c>
      <c r="D447">
        <v>4.1394780688396597</v>
      </c>
      <c r="E447">
        <v>4.0622638345855799</v>
      </c>
      <c r="F447">
        <v>4.3455807297522604</v>
      </c>
      <c r="G447">
        <v>3.7042740439125201</v>
      </c>
      <c r="H447">
        <v>3.2023002340825601</v>
      </c>
      <c r="I447">
        <v>5.0988375449563197</v>
      </c>
      <c r="J447">
        <v>4.8167407654689196</v>
      </c>
      <c r="K447">
        <v>5.3132818944423401E-3</v>
      </c>
      <c r="L447">
        <v>3.5377472291673998E-2</v>
      </c>
      <c r="M447">
        <v>43.2142194785105</v>
      </c>
      <c r="N447" s="23">
        <v>-1.95337215808738</v>
      </c>
      <c r="O447">
        <v>3.2292032218543201E-4</v>
      </c>
      <c r="P447">
        <v>3.52903702055518E-3</v>
      </c>
      <c r="Q447">
        <v>37.599659794697402</v>
      </c>
      <c r="R447" s="23">
        <v>1.4110135635237699</v>
      </c>
      <c r="S447">
        <v>0.44423157310476302</v>
      </c>
      <c r="T447">
        <v>0.74330078007286904</v>
      </c>
      <c r="U447">
        <v>11.559752320383501</v>
      </c>
      <c r="V447" s="23">
        <v>-0.53567861171180298</v>
      </c>
    </row>
    <row r="448" spans="1:22" x14ac:dyDescent="0.2">
      <c r="A448" t="s">
        <v>767</v>
      </c>
      <c r="B448">
        <v>3</v>
      </c>
      <c r="C448">
        <v>2.7432611022079101</v>
      </c>
      <c r="D448">
        <v>3.4601129946800899</v>
      </c>
      <c r="E448">
        <v>3.02357323626837</v>
      </c>
      <c r="F448">
        <v>2.70275295404408</v>
      </c>
      <c r="G448">
        <v>2.4578067340655001</v>
      </c>
      <c r="H448">
        <v>2.3446208508111401</v>
      </c>
      <c r="I448">
        <v>3.4398078266765499</v>
      </c>
      <c r="J448">
        <v>4.2372191704250302</v>
      </c>
      <c r="K448" s="1">
        <v>7.9538869424763706E-5</v>
      </c>
      <c r="L448">
        <v>1.0576402078005601E-3</v>
      </c>
      <c r="M448">
        <v>19.6179320978185</v>
      </c>
      <c r="N448" s="23">
        <v>-3.5299527129328299</v>
      </c>
      <c r="O448">
        <v>1.52814190241008E-2</v>
      </c>
      <c r="P448">
        <v>8.0877699376754306E-2</v>
      </c>
      <c r="Q448">
        <v>20.882474736688799</v>
      </c>
      <c r="R448" s="23">
        <v>1.4085339149431699</v>
      </c>
      <c r="S448">
        <v>4.5646919935894301E-2</v>
      </c>
      <c r="T448">
        <v>0.18315656713221201</v>
      </c>
      <c r="U448">
        <v>4.6307559282408599</v>
      </c>
      <c r="V448" s="23">
        <v>-2.1162671352931399</v>
      </c>
    </row>
    <row r="449" spans="1:22" x14ac:dyDescent="0.2">
      <c r="A449" t="s">
        <v>59</v>
      </c>
      <c r="B449">
        <v>3</v>
      </c>
      <c r="C449">
        <v>6.5145280824633698</v>
      </c>
      <c r="D449">
        <v>6.6392990099935902</v>
      </c>
      <c r="E449">
        <v>6.69074216572153</v>
      </c>
      <c r="F449">
        <v>6.6782212995529999</v>
      </c>
      <c r="G449">
        <v>6.4708303435843897</v>
      </c>
      <c r="H449">
        <v>6.4631887908446002</v>
      </c>
      <c r="I449">
        <v>7.6608094196268404</v>
      </c>
      <c r="J449">
        <v>7.5259586245682</v>
      </c>
      <c r="K449" s="1">
        <v>2.2890861648496002E-12</v>
      </c>
      <c r="L449" s="1">
        <v>1.46103936427006E-10</v>
      </c>
      <c r="M449">
        <v>254.51710212376901</v>
      </c>
      <c r="N449" s="23">
        <v>-1.5315539597863901</v>
      </c>
      <c r="O449" s="1">
        <v>4.4428937965132201E-12</v>
      </c>
      <c r="P449" s="1">
        <v>2.6761079339560797E-10</v>
      </c>
      <c r="Q449">
        <v>201.10467713274701</v>
      </c>
      <c r="R449" s="23">
        <v>1.40611931999048</v>
      </c>
      <c r="S449">
        <v>0.67188334582231302</v>
      </c>
      <c r="T449">
        <v>0.87829355770046202</v>
      </c>
      <c r="U449">
        <v>70.362969211506496</v>
      </c>
      <c r="V449" s="23">
        <v>-0.11353999681015201</v>
      </c>
    </row>
    <row r="450" spans="1:22" x14ac:dyDescent="0.2">
      <c r="A450" t="s">
        <v>777</v>
      </c>
      <c r="B450">
        <v>3</v>
      </c>
      <c r="C450">
        <v>5.9605316906742196</v>
      </c>
      <c r="D450">
        <v>6.2528122306529701</v>
      </c>
      <c r="E450">
        <v>6.11766499329977</v>
      </c>
      <c r="F450">
        <v>5.9691423245178301</v>
      </c>
      <c r="G450">
        <v>6.0291142053712399</v>
      </c>
      <c r="H450">
        <v>6.1568324435056603</v>
      </c>
      <c r="I450">
        <v>7.1790601991352796</v>
      </c>
      <c r="J450">
        <v>6.9461582203795098</v>
      </c>
      <c r="K450" s="1">
        <v>2.2623156200141002E-9</v>
      </c>
      <c r="L450" s="1">
        <v>8.8027063713083304E-8</v>
      </c>
      <c r="M450">
        <v>176.55056376551701</v>
      </c>
      <c r="N450" s="23">
        <v>-1.5091050165540101</v>
      </c>
      <c r="O450" s="1">
        <v>3.1059163164633402E-9</v>
      </c>
      <c r="P450" s="1">
        <v>1.18073502099533E-7</v>
      </c>
      <c r="Q450">
        <v>138.73372848026901</v>
      </c>
      <c r="R450" s="23">
        <v>1.4052299895624001</v>
      </c>
      <c r="S450">
        <v>0.76403534178622501</v>
      </c>
      <c r="T450">
        <v>0.91907913019121401</v>
      </c>
      <c r="U450">
        <v>49.016682465939901</v>
      </c>
      <c r="V450" s="23">
        <v>-9.3604862932623198E-2</v>
      </c>
    </row>
    <row r="451" spans="1:22" x14ac:dyDescent="0.2">
      <c r="A451" t="s">
        <v>451</v>
      </c>
      <c r="B451">
        <v>3</v>
      </c>
      <c r="C451">
        <v>2.0708800334541602</v>
      </c>
      <c r="D451">
        <v>2.3794977436676499</v>
      </c>
      <c r="E451">
        <v>1.79353038675766</v>
      </c>
      <c r="F451">
        <v>1.82752763432196</v>
      </c>
      <c r="G451">
        <v>1.9453477671853601</v>
      </c>
      <c r="H451">
        <v>1.7342791877405701</v>
      </c>
      <c r="I451">
        <v>2.65869517902743</v>
      </c>
      <c r="J451">
        <v>2.6560194346844899</v>
      </c>
      <c r="K451">
        <v>3.7954348484427799E-3</v>
      </c>
      <c r="L451">
        <v>2.7016575077518399E-2</v>
      </c>
      <c r="M451">
        <v>9.3229175767732908</v>
      </c>
      <c r="N451" s="23">
        <v>-2.7552409191341698</v>
      </c>
      <c r="O451">
        <v>6.8147669904545197E-2</v>
      </c>
      <c r="P451">
        <v>0.244568896742626</v>
      </c>
      <c r="Q451">
        <v>9.2906766892510806</v>
      </c>
      <c r="R451" s="23">
        <v>1.40446466190709</v>
      </c>
      <c r="S451">
        <v>0.30993470985530902</v>
      </c>
      <c r="T451">
        <v>0.62653412675701403</v>
      </c>
      <c r="U451">
        <v>2.44325249458698</v>
      </c>
      <c r="V451" s="23">
        <v>-1.3701957801114699</v>
      </c>
    </row>
    <row r="452" spans="1:22" x14ac:dyDescent="0.2">
      <c r="A452" t="s">
        <v>722</v>
      </c>
      <c r="B452">
        <v>3</v>
      </c>
      <c r="C452">
        <v>5.2139594603259498</v>
      </c>
      <c r="D452">
        <v>5.4528160765548801</v>
      </c>
      <c r="E452">
        <v>5.2477355780921497</v>
      </c>
      <c r="F452">
        <v>5.3517810363734304</v>
      </c>
      <c r="G452">
        <v>5.2706846882233096</v>
      </c>
      <c r="H452">
        <v>4.8415303225295103</v>
      </c>
      <c r="I452">
        <v>6.2034476052979501</v>
      </c>
      <c r="J452">
        <v>6.24912522368093</v>
      </c>
      <c r="K452" s="1">
        <v>1.1423929587841699E-6</v>
      </c>
      <c r="L452" s="1">
        <v>2.5497790327317201E-5</v>
      </c>
      <c r="M452">
        <v>100.12714598586901</v>
      </c>
      <c r="N452" s="23">
        <v>-1.6345821293032801</v>
      </c>
      <c r="O452" s="1">
        <v>5.1106162385088502E-7</v>
      </c>
      <c r="P452" s="1">
        <v>1.2461751298471199E-5</v>
      </c>
      <c r="Q452">
        <v>81.251483163356198</v>
      </c>
      <c r="R452" s="23">
        <v>1.39735790235026</v>
      </c>
      <c r="S452">
        <v>0.58587310887322097</v>
      </c>
      <c r="T452">
        <v>0.83512759534638104</v>
      </c>
      <c r="U452">
        <v>27.658943274453001</v>
      </c>
      <c r="V452" s="23">
        <v>-0.22739447039993299</v>
      </c>
    </row>
    <row r="453" spans="1:22" x14ac:dyDescent="0.2">
      <c r="A453" t="s">
        <v>920</v>
      </c>
      <c r="B453">
        <v>3</v>
      </c>
      <c r="C453">
        <v>5.3632705734209596</v>
      </c>
      <c r="D453">
        <v>5.2296480012896804</v>
      </c>
      <c r="E453">
        <v>5.0102562680647296</v>
      </c>
      <c r="F453">
        <v>4.2890384298320603</v>
      </c>
      <c r="G453">
        <v>4.4039810060522901</v>
      </c>
      <c r="H453">
        <v>4.4141956912404199</v>
      </c>
      <c r="I453">
        <v>6.1269120018613696</v>
      </c>
      <c r="J453">
        <v>6.1273301710332699</v>
      </c>
      <c r="K453" s="1">
        <v>6.0525360349928299E-17</v>
      </c>
      <c r="L453" s="1">
        <v>6.8811660465335697E-15</v>
      </c>
      <c r="M453">
        <v>76.923921314577896</v>
      </c>
      <c r="N453" s="23">
        <v>-3.0752995444790101</v>
      </c>
      <c r="O453" s="1">
        <v>9.1165219484156197E-7</v>
      </c>
      <c r="P453" s="1">
        <v>2.07812145993301E-5</v>
      </c>
      <c r="Q453">
        <v>79.362125417929903</v>
      </c>
      <c r="R453" s="23">
        <v>1.3912213096261901</v>
      </c>
      <c r="S453">
        <v>5.8258162259297401E-4</v>
      </c>
      <c r="T453">
        <v>5.84203473306367E-3</v>
      </c>
      <c r="U453">
        <v>19.333718920015698</v>
      </c>
      <c r="V453" s="23">
        <v>-1.6918600470163301</v>
      </c>
    </row>
    <row r="454" spans="1:22" x14ac:dyDescent="0.2">
      <c r="A454" t="s">
        <v>38</v>
      </c>
      <c r="B454">
        <v>3</v>
      </c>
      <c r="C454">
        <v>5.3019907016751899</v>
      </c>
      <c r="D454">
        <v>5.39836399038834</v>
      </c>
      <c r="E454">
        <v>5.3671053792132302</v>
      </c>
      <c r="F454">
        <v>5.4781900944446997</v>
      </c>
      <c r="G454">
        <v>5.1606237377156798</v>
      </c>
      <c r="H454">
        <v>5.0278582087668102</v>
      </c>
      <c r="I454">
        <v>6.3083635762761796</v>
      </c>
      <c r="J454">
        <v>6.2198834553031004</v>
      </c>
      <c r="K454" s="1">
        <v>8.7235544888476103E-7</v>
      </c>
      <c r="L454" s="1">
        <v>1.9985619386572101E-5</v>
      </c>
      <c r="M454">
        <v>101.188676336646</v>
      </c>
      <c r="N454" s="23">
        <v>-1.59134961965541</v>
      </c>
      <c r="O454" s="1">
        <v>4.52229084240463E-7</v>
      </c>
      <c r="P454" s="1">
        <v>1.12380780831641E-5</v>
      </c>
      <c r="Q454">
        <v>81.601163707770198</v>
      </c>
      <c r="R454" s="23">
        <v>1.3909147940734801</v>
      </c>
      <c r="S454">
        <v>0.63784254403038998</v>
      </c>
      <c r="T454">
        <v>0.86178696512032404</v>
      </c>
      <c r="U454">
        <v>28.032711087331901</v>
      </c>
      <c r="V454" s="23">
        <v>-0.191548217908729</v>
      </c>
    </row>
    <row r="455" spans="1:22" x14ac:dyDescent="0.2">
      <c r="A455" t="s">
        <v>936</v>
      </c>
      <c r="B455">
        <v>3</v>
      </c>
      <c r="C455">
        <v>5.2425876890431997</v>
      </c>
      <c r="D455">
        <v>5.4488736799112001</v>
      </c>
      <c r="E455">
        <v>5.5981067791130998</v>
      </c>
      <c r="F455">
        <v>5.2639254426598896</v>
      </c>
      <c r="G455">
        <v>5.0405196567846398</v>
      </c>
      <c r="H455">
        <v>4.6688369694118101</v>
      </c>
      <c r="I455">
        <v>6.4197287206740796</v>
      </c>
      <c r="J455">
        <v>6.3632092045488902</v>
      </c>
      <c r="K455" s="1">
        <v>1.4160402280498901E-9</v>
      </c>
      <c r="L455" s="1">
        <v>5.7368551822586903E-8</v>
      </c>
      <c r="M455">
        <v>103.20482750408701</v>
      </c>
      <c r="N455" s="23">
        <v>-2.1784779405573</v>
      </c>
      <c r="O455" s="1">
        <v>1.86885341468988E-7</v>
      </c>
      <c r="P455" s="1">
        <v>5.0626028354305704E-6</v>
      </c>
      <c r="Q455">
        <v>92.891826955087595</v>
      </c>
      <c r="R455" s="23">
        <v>1.39074717975438</v>
      </c>
      <c r="S455">
        <v>7.9530713798245695E-2</v>
      </c>
      <c r="T455">
        <v>0.27170691132444103</v>
      </c>
      <c r="U455">
        <v>26.860269952842302</v>
      </c>
      <c r="V455" s="23">
        <v>-0.76222735335770797</v>
      </c>
    </row>
    <row r="456" spans="1:22" x14ac:dyDescent="0.2">
      <c r="A456" t="s">
        <v>292</v>
      </c>
      <c r="B456">
        <v>3</v>
      </c>
      <c r="C456">
        <v>2.23047497461517</v>
      </c>
      <c r="D456">
        <v>3.0426347309376398</v>
      </c>
      <c r="E456">
        <v>3.0654874481299199</v>
      </c>
      <c r="F456">
        <v>2.1555407481888098</v>
      </c>
      <c r="G456">
        <v>2.4046649579467601</v>
      </c>
      <c r="H456">
        <v>2.2814483505363601</v>
      </c>
      <c r="I456">
        <v>3.4607154191568399</v>
      </c>
      <c r="J456">
        <v>3.7414193057501</v>
      </c>
      <c r="K456" s="1">
        <v>1.7219486445251598E-5</v>
      </c>
      <c r="L456">
        <v>2.8449688299940902E-4</v>
      </c>
      <c r="M456">
        <v>16.577511254611199</v>
      </c>
      <c r="N456" s="23">
        <v>-3.7207744459510299</v>
      </c>
      <c r="O456">
        <v>1.7860580387564801E-2</v>
      </c>
      <c r="P456">
        <v>9.0955455638297003E-2</v>
      </c>
      <c r="Q456">
        <v>17.460620894715699</v>
      </c>
      <c r="R456" s="23">
        <v>1.3864026717364999</v>
      </c>
      <c r="S456">
        <v>6.6222957119220799E-2</v>
      </c>
      <c r="T456">
        <v>0.239774821153898</v>
      </c>
      <c r="U456">
        <v>3.7662994358346098</v>
      </c>
      <c r="V456" s="23">
        <v>-2.2383580203133202</v>
      </c>
    </row>
    <row r="457" spans="1:22" x14ac:dyDescent="0.2">
      <c r="A457" t="s">
        <v>454</v>
      </c>
      <c r="B457">
        <v>3</v>
      </c>
      <c r="C457">
        <v>6.9078369126583201</v>
      </c>
      <c r="D457">
        <v>7.1671734497177102</v>
      </c>
      <c r="E457">
        <v>6.5682697905990501</v>
      </c>
      <c r="F457">
        <v>6.2570212946248898</v>
      </c>
      <c r="G457">
        <v>6.1242909937072803</v>
      </c>
      <c r="H457">
        <v>5.0853321883660199</v>
      </c>
      <c r="I457">
        <v>7.7690050766096999</v>
      </c>
      <c r="J457">
        <v>8.0259193650743406</v>
      </c>
      <c r="K457">
        <v>3.9020177134056901E-4</v>
      </c>
      <c r="L457">
        <v>4.15419175651815E-3</v>
      </c>
      <c r="M457">
        <v>276.68440395277503</v>
      </c>
      <c r="N457" s="23">
        <v>-2.9618272351319601</v>
      </c>
      <c r="O457" s="1">
        <v>6.0373423779762698E-10</v>
      </c>
      <c r="P457" s="1">
        <v>2.6086051431491E-8</v>
      </c>
      <c r="Q457">
        <v>281.69551301129297</v>
      </c>
      <c r="R457" s="23">
        <v>1.3815086768229501</v>
      </c>
      <c r="S457">
        <v>2.3534086344760698E-2</v>
      </c>
      <c r="T457">
        <v>0.11243514055268999</v>
      </c>
      <c r="U457">
        <v>69.861059717662101</v>
      </c>
      <c r="V457" s="23">
        <v>-1.5851814122010499</v>
      </c>
    </row>
    <row r="458" spans="1:22" x14ac:dyDescent="0.2">
      <c r="A458" t="s">
        <v>1102</v>
      </c>
      <c r="B458">
        <v>3</v>
      </c>
      <c r="C458">
        <v>3.0914859470082101</v>
      </c>
      <c r="D458">
        <v>3.4087465418684499</v>
      </c>
      <c r="E458">
        <v>3.1384624003708499</v>
      </c>
      <c r="F458">
        <v>3.1712067622681799</v>
      </c>
      <c r="G458">
        <v>2.91421733789893</v>
      </c>
      <c r="H458">
        <v>3.26080854811058</v>
      </c>
      <c r="I458">
        <v>3.8627233307053599</v>
      </c>
      <c r="J458">
        <v>3.9114740574042002</v>
      </c>
      <c r="K458">
        <v>5.9706002520063198E-3</v>
      </c>
      <c r="L458">
        <v>3.8864986181471099E-2</v>
      </c>
      <c r="M458">
        <v>21.267216196175099</v>
      </c>
      <c r="N458" s="23">
        <v>-1.5885961699492199</v>
      </c>
      <c r="O458">
        <v>1.31304170049728E-2</v>
      </c>
      <c r="P458">
        <v>7.2301755873757298E-2</v>
      </c>
      <c r="Q458">
        <v>17.377930580658099</v>
      </c>
      <c r="R458" s="23">
        <v>1.36932528555693</v>
      </c>
      <c r="S458">
        <v>0.78472281747692296</v>
      </c>
      <c r="T458">
        <v>0.92697580435833304</v>
      </c>
      <c r="U458">
        <v>5.9379796651615999</v>
      </c>
      <c r="V458" s="23">
        <v>-0.228588704874858</v>
      </c>
    </row>
    <row r="459" spans="1:22" x14ac:dyDescent="0.2">
      <c r="A459" t="s">
        <v>897</v>
      </c>
      <c r="B459">
        <v>3</v>
      </c>
      <c r="C459">
        <v>3.7830038565539801</v>
      </c>
      <c r="D459">
        <v>4.2027143704000398</v>
      </c>
      <c r="E459">
        <v>4.0656549521214203</v>
      </c>
      <c r="F459">
        <v>4.1930051329073201</v>
      </c>
      <c r="G459">
        <v>3.6374702028955102</v>
      </c>
      <c r="H459">
        <v>3.97468248087901</v>
      </c>
      <c r="I459">
        <v>4.7179390115890296</v>
      </c>
      <c r="J459">
        <v>4.9487057831216896</v>
      </c>
      <c r="K459">
        <v>1.35462347889222E-3</v>
      </c>
      <c r="L459">
        <v>1.180986263733E-2</v>
      </c>
      <c r="M459">
        <v>41.528040162068102</v>
      </c>
      <c r="N459" s="23">
        <v>-1.50826678431434</v>
      </c>
      <c r="O459">
        <v>1.03793671965135E-3</v>
      </c>
      <c r="P459">
        <v>9.4853493588635696E-3</v>
      </c>
      <c r="Q459">
        <v>33.081336608578297</v>
      </c>
      <c r="R459" s="23">
        <v>1.36815905921964</v>
      </c>
      <c r="S459">
        <v>0.83315231968646197</v>
      </c>
      <c r="T459">
        <v>0.94484732901278001</v>
      </c>
      <c r="U459">
        <v>11.5742557358158</v>
      </c>
      <c r="V459" s="23">
        <v>-0.13156367889142401</v>
      </c>
    </row>
    <row r="460" spans="1:22" x14ac:dyDescent="0.2">
      <c r="A460" t="s">
        <v>927</v>
      </c>
      <c r="B460">
        <v>3</v>
      </c>
      <c r="C460">
        <v>8.66658405973069</v>
      </c>
      <c r="D460">
        <v>8.8150488329216508</v>
      </c>
      <c r="E460">
        <v>8.7030873083042906</v>
      </c>
      <c r="F460">
        <v>8.7920672388162409</v>
      </c>
      <c r="G460">
        <v>8.3859621857611302</v>
      </c>
      <c r="H460">
        <v>8.4293157278102999</v>
      </c>
      <c r="I460">
        <v>9.5971972801336491</v>
      </c>
      <c r="J460">
        <v>9.8144113582580808</v>
      </c>
      <c r="K460" s="1">
        <v>4.7366724119186504E-12</v>
      </c>
      <c r="L460" s="1">
        <v>2.8389601156180001E-10</v>
      </c>
      <c r="M460">
        <v>1078.99794285705</v>
      </c>
      <c r="N460" s="23">
        <v>-1.6378914490600101</v>
      </c>
      <c r="O460" s="1">
        <v>1.8807656464476301E-18</v>
      </c>
      <c r="P460" s="1">
        <v>2.6016781362513801E-16</v>
      </c>
      <c r="Q460">
        <v>884.32641172503202</v>
      </c>
      <c r="R460" s="23">
        <v>1.3674980244619801</v>
      </c>
      <c r="S460">
        <v>0.17551170079089401</v>
      </c>
      <c r="T460">
        <v>0.45531169327392301</v>
      </c>
      <c r="U460">
        <v>301.01092406170102</v>
      </c>
      <c r="V460" s="23">
        <v>-0.259794802166602</v>
      </c>
    </row>
    <row r="461" spans="1:22" x14ac:dyDescent="0.2">
      <c r="A461" t="s">
        <v>759</v>
      </c>
      <c r="B461">
        <v>3</v>
      </c>
      <c r="C461">
        <v>4.4649942104192899</v>
      </c>
      <c r="D461">
        <v>4.9377114862042601</v>
      </c>
      <c r="E461">
        <v>4.2321489859275401</v>
      </c>
      <c r="F461">
        <v>4.70136016721119</v>
      </c>
      <c r="G461">
        <v>4.4462042106326098</v>
      </c>
      <c r="H461">
        <v>4.1504821476190896</v>
      </c>
      <c r="I461">
        <v>5.4717097214959098</v>
      </c>
      <c r="J461">
        <v>5.3709374565611903</v>
      </c>
      <c r="K461" s="1">
        <v>8.5966840274222405E-5</v>
      </c>
      <c r="L461">
        <v>1.13235322810155E-3</v>
      </c>
      <c r="M461">
        <v>59.948657660843303</v>
      </c>
      <c r="N461" s="23">
        <v>-1.58032272776286</v>
      </c>
      <c r="O461">
        <v>1.78181104172426E-4</v>
      </c>
      <c r="P461">
        <v>2.11843357872453E-3</v>
      </c>
      <c r="Q461">
        <v>48.934499393932597</v>
      </c>
      <c r="R461" s="23">
        <v>1.36701692037582</v>
      </c>
      <c r="S461">
        <v>0.68107804695901597</v>
      </c>
      <c r="T461">
        <v>0.88329928130087798</v>
      </c>
      <c r="U461">
        <v>17.029225492591099</v>
      </c>
      <c r="V461" s="23">
        <v>-0.22432327291156201</v>
      </c>
    </row>
    <row r="462" spans="1:22" x14ac:dyDescent="0.2">
      <c r="A462" t="s">
        <v>651</v>
      </c>
      <c r="B462">
        <v>3</v>
      </c>
      <c r="C462">
        <v>6.9241401020432001</v>
      </c>
      <c r="D462">
        <v>7.2422312479354902</v>
      </c>
      <c r="E462">
        <v>6.9102004397970296</v>
      </c>
      <c r="F462">
        <v>7.0287632965357396</v>
      </c>
      <c r="G462">
        <v>6.9804825699956004</v>
      </c>
      <c r="H462">
        <v>6.4419558811620004</v>
      </c>
      <c r="I462">
        <v>7.9765899341815896</v>
      </c>
      <c r="J462">
        <v>8.0317749846037607</v>
      </c>
      <c r="K462" s="1">
        <v>1.25972902739166E-8</v>
      </c>
      <c r="L462" s="1">
        <v>4.3114018575292501E-7</v>
      </c>
      <c r="M462">
        <v>340.97836198246301</v>
      </c>
      <c r="N462" s="23">
        <v>-1.6610417342471</v>
      </c>
      <c r="O462" s="1">
        <v>1.1182597912893499E-12</v>
      </c>
      <c r="P462" s="1">
        <v>7.4785679167091402E-11</v>
      </c>
      <c r="Q462">
        <v>280.938863947058</v>
      </c>
      <c r="R462" s="23">
        <v>1.3655160341744801</v>
      </c>
      <c r="S462">
        <v>0.30391142562968199</v>
      </c>
      <c r="T462">
        <v>0.62014703998168497</v>
      </c>
      <c r="U462">
        <v>95.219847766762996</v>
      </c>
      <c r="V462" s="23">
        <v>-0.28917104699499002</v>
      </c>
    </row>
    <row r="463" spans="1:22" x14ac:dyDescent="0.2">
      <c r="A463" t="s">
        <v>647</v>
      </c>
      <c r="B463">
        <v>3</v>
      </c>
      <c r="C463">
        <v>3.8148485361239799</v>
      </c>
      <c r="D463">
        <v>4.3787954927802497</v>
      </c>
      <c r="E463">
        <v>4.0792033837524402</v>
      </c>
      <c r="F463">
        <v>3.7687142477328099</v>
      </c>
      <c r="G463">
        <v>4.2484589408357198</v>
      </c>
      <c r="H463">
        <v>3.8557661894863098</v>
      </c>
      <c r="I463">
        <v>5.0054522215112103</v>
      </c>
      <c r="J463">
        <v>4.7444989307514298</v>
      </c>
      <c r="K463">
        <v>5.5804282924165095E-4</v>
      </c>
      <c r="L463">
        <v>5.6363565160023601E-3</v>
      </c>
      <c r="M463">
        <v>37.969160288434203</v>
      </c>
      <c r="N463" s="23">
        <v>-1.6834840408984599</v>
      </c>
      <c r="O463">
        <v>1.7231620219209599E-3</v>
      </c>
      <c r="P463">
        <v>1.44304093739876E-2</v>
      </c>
      <c r="Q463">
        <v>30.989212348188701</v>
      </c>
      <c r="R463" s="23">
        <v>1.36429086383471</v>
      </c>
      <c r="S463">
        <v>0.66087679279962397</v>
      </c>
      <c r="T463">
        <v>0.87302505362801597</v>
      </c>
      <c r="U463">
        <v>10.529883608702701</v>
      </c>
      <c r="V463" s="23">
        <v>-0.28877158529277902</v>
      </c>
    </row>
    <row r="464" spans="1:22" x14ac:dyDescent="0.2">
      <c r="A464" t="s">
        <v>330</v>
      </c>
      <c r="B464">
        <v>3</v>
      </c>
      <c r="C464">
        <v>2.64603267441833</v>
      </c>
      <c r="D464">
        <v>2.3346208058730298</v>
      </c>
      <c r="E464">
        <v>2.43078553152549</v>
      </c>
      <c r="F464">
        <v>2.4607145633526399</v>
      </c>
      <c r="G464">
        <v>2.1260280424010398</v>
      </c>
      <c r="H464">
        <v>2.1409692594574201</v>
      </c>
      <c r="I464">
        <v>3.0519976974369198</v>
      </c>
      <c r="J464">
        <v>3.0452559203980099</v>
      </c>
      <c r="K464">
        <v>8.0262630558247498E-3</v>
      </c>
      <c r="L464">
        <v>4.9026775727662897E-2</v>
      </c>
      <c r="M464">
        <v>11.721192139812199</v>
      </c>
      <c r="N464" s="23">
        <v>-2.21638170427198</v>
      </c>
      <c r="O464">
        <v>4.7508403034004498E-2</v>
      </c>
      <c r="P464">
        <v>0.18861194287740601</v>
      </c>
      <c r="Q464">
        <v>10.997091122579199</v>
      </c>
      <c r="R464" s="23">
        <v>1.36099632734905</v>
      </c>
      <c r="S464">
        <v>0.44246951654515798</v>
      </c>
      <c r="T464">
        <v>0.74171697375613499</v>
      </c>
      <c r="U464">
        <v>3.1620710532385701</v>
      </c>
      <c r="V464" s="23">
        <v>-0.886566951876396</v>
      </c>
    </row>
    <row r="465" spans="1:22" x14ac:dyDescent="0.2">
      <c r="A465" t="s">
        <v>1007</v>
      </c>
      <c r="B465">
        <v>3</v>
      </c>
      <c r="C465">
        <v>4.9031479314973598</v>
      </c>
      <c r="D465">
        <v>5.3642152851800597</v>
      </c>
      <c r="E465">
        <v>5.3427328331060302</v>
      </c>
      <c r="F465">
        <v>5.4814560093780802</v>
      </c>
      <c r="G465">
        <v>5.0899559382570496</v>
      </c>
      <c r="H465">
        <v>4.4992051482214697</v>
      </c>
      <c r="I465">
        <v>6.28987013017192</v>
      </c>
      <c r="J465">
        <v>5.9404518492241003</v>
      </c>
      <c r="K465">
        <v>1.03277618468815E-3</v>
      </c>
      <c r="L465">
        <v>9.4405603957637505E-3</v>
      </c>
      <c r="M465">
        <v>95.587602087861896</v>
      </c>
      <c r="N465" s="23">
        <v>-1.5983527154763599</v>
      </c>
      <c r="O465" s="1">
        <v>9.8029144046331096E-6</v>
      </c>
      <c r="P465">
        <v>1.7329437752913401E-4</v>
      </c>
      <c r="Q465">
        <v>77.459272733744299</v>
      </c>
      <c r="R465" s="23">
        <v>1.3488554578693901</v>
      </c>
      <c r="S465">
        <v>0.64300383063212296</v>
      </c>
      <c r="T465">
        <v>0.86428042879978895</v>
      </c>
      <c r="U465">
        <v>26.685323808348301</v>
      </c>
      <c r="V465" s="23">
        <v>-0.223486643559273</v>
      </c>
    </row>
    <row r="466" spans="1:22" x14ac:dyDescent="0.2">
      <c r="A466" t="s">
        <v>1015</v>
      </c>
      <c r="B466">
        <v>3</v>
      </c>
      <c r="C466">
        <v>3.6593845490547401</v>
      </c>
      <c r="D466">
        <v>3.8063387396304198</v>
      </c>
      <c r="E466">
        <v>3.82050905004643</v>
      </c>
      <c r="F466">
        <v>3.7448261102787401</v>
      </c>
      <c r="G466">
        <v>3.0493170072671498</v>
      </c>
      <c r="H466">
        <v>3.0817901885959502</v>
      </c>
      <c r="I466">
        <v>4.6041009343113197</v>
      </c>
      <c r="J466">
        <v>4.5332243778073904</v>
      </c>
      <c r="K466">
        <v>2.7875431017993998E-4</v>
      </c>
      <c r="L466">
        <v>3.1108467971338702E-3</v>
      </c>
      <c r="M466">
        <v>31.099313364991701</v>
      </c>
      <c r="N466" s="23">
        <v>-2.4008835820170802</v>
      </c>
      <c r="O466">
        <v>1.5509032986959399E-3</v>
      </c>
      <c r="P466">
        <v>1.3210820161521201E-2</v>
      </c>
      <c r="Q466">
        <v>29.678348786250201</v>
      </c>
      <c r="R466" s="23">
        <v>1.3476972518794701</v>
      </c>
      <c r="S466">
        <v>0.178825043646481</v>
      </c>
      <c r="T466">
        <v>0.46019904597174899</v>
      </c>
      <c r="U466">
        <v>8.1256632753863993</v>
      </c>
      <c r="V466" s="23">
        <v>-1.0439801191812299</v>
      </c>
    </row>
    <row r="467" spans="1:22" x14ac:dyDescent="0.2">
      <c r="A467" t="s">
        <v>776</v>
      </c>
      <c r="B467">
        <v>3</v>
      </c>
      <c r="C467">
        <v>3.33075004902717</v>
      </c>
      <c r="D467">
        <v>3.8858162246084</v>
      </c>
      <c r="E467">
        <v>3.2532533341750098</v>
      </c>
      <c r="F467">
        <v>3.4951784834462498</v>
      </c>
      <c r="G467">
        <v>3.3831635732113798</v>
      </c>
      <c r="H467">
        <v>2.87830524366316</v>
      </c>
      <c r="I467">
        <v>4.1983945813019696</v>
      </c>
      <c r="J467">
        <v>4.3321159008803498</v>
      </c>
      <c r="K467">
        <v>1.23389735352216E-3</v>
      </c>
      <c r="L467">
        <v>1.09142765909286E-2</v>
      </c>
      <c r="M467">
        <v>27.342253158759899</v>
      </c>
      <c r="N467" s="23">
        <v>-1.9476604074819299</v>
      </c>
      <c r="O467">
        <v>6.0417311634647702E-3</v>
      </c>
      <c r="P467">
        <v>3.9278810124734102E-2</v>
      </c>
      <c r="Q467">
        <v>24.141295619521198</v>
      </c>
      <c r="R467" s="23">
        <v>1.34759815544898</v>
      </c>
      <c r="S467">
        <v>0.45036477518635798</v>
      </c>
      <c r="T467">
        <v>0.74805615229674305</v>
      </c>
      <c r="U467">
        <v>7.5785140361821304</v>
      </c>
      <c r="V467" s="23">
        <v>-0.60399034935018103</v>
      </c>
    </row>
    <row r="468" spans="1:22" x14ac:dyDescent="0.2">
      <c r="A468" t="s">
        <v>1043</v>
      </c>
      <c r="B468">
        <v>3</v>
      </c>
      <c r="C468">
        <v>5.02192602143373</v>
      </c>
      <c r="D468">
        <v>5.2851348963201303</v>
      </c>
      <c r="E468">
        <v>4.8308032787489097</v>
      </c>
      <c r="F468">
        <v>5.1840784430657303</v>
      </c>
      <c r="G468">
        <v>5.10397139871103</v>
      </c>
      <c r="H468">
        <v>3.9627436313823701</v>
      </c>
      <c r="I468">
        <v>6.01491050711991</v>
      </c>
      <c r="J468">
        <v>5.8402802801526299</v>
      </c>
      <c r="K468">
        <v>6.7121845320577403E-3</v>
      </c>
      <c r="L468">
        <v>4.26841435869241E-2</v>
      </c>
      <c r="M468">
        <v>82.490010008630307</v>
      </c>
      <c r="N468" s="23">
        <v>-1.6749675900790899</v>
      </c>
      <c r="O468" s="1">
        <v>1.1440530991914399E-5</v>
      </c>
      <c r="P468">
        <v>1.98577270046201E-4</v>
      </c>
      <c r="Q468">
        <v>68.784824827700803</v>
      </c>
      <c r="R468" s="23">
        <v>1.3463515990620201</v>
      </c>
      <c r="S468">
        <v>0.54619027305052004</v>
      </c>
      <c r="T468">
        <v>0.81182217967255998</v>
      </c>
      <c r="U468">
        <v>23.369971008804701</v>
      </c>
      <c r="V468" s="23">
        <v>-0.33556565164854901</v>
      </c>
    </row>
    <row r="469" spans="1:22" x14ac:dyDescent="0.2">
      <c r="A469" t="s">
        <v>48</v>
      </c>
      <c r="B469">
        <v>3</v>
      </c>
      <c r="C469">
        <v>4.9380957690326399</v>
      </c>
      <c r="D469">
        <v>5.0023462189883903</v>
      </c>
      <c r="E469">
        <v>4.8799843226414001</v>
      </c>
      <c r="F469">
        <v>4.5348495940863804</v>
      </c>
      <c r="G469">
        <v>4.4817230381092799</v>
      </c>
      <c r="H469">
        <v>4.5398249787623701</v>
      </c>
      <c r="I469">
        <v>5.69678860679615</v>
      </c>
      <c r="J469">
        <v>5.8673951786478797</v>
      </c>
      <c r="K469" s="1">
        <v>2.77940172297585E-9</v>
      </c>
      <c r="L469" s="1">
        <v>1.0677657242194801E-7</v>
      </c>
      <c r="M469">
        <v>63.281358169361901</v>
      </c>
      <c r="N469" s="23">
        <v>-2.1691365552606401</v>
      </c>
      <c r="O469" s="1">
        <v>2.6509694129249501E-5</v>
      </c>
      <c r="P469">
        <v>4.0953256140816501E-4</v>
      </c>
      <c r="Q469">
        <v>58.111383455805203</v>
      </c>
      <c r="R469" s="23">
        <v>1.3442789432337101</v>
      </c>
      <c r="S469">
        <v>9.6105396681573002E-2</v>
      </c>
      <c r="T469">
        <v>0.30915165785890297</v>
      </c>
      <c r="U469">
        <v>17.0691803084169</v>
      </c>
      <c r="V469" s="23">
        <v>-0.82224842802131204</v>
      </c>
    </row>
    <row r="470" spans="1:22" x14ac:dyDescent="0.2">
      <c r="A470" t="s">
        <v>174</v>
      </c>
      <c r="B470">
        <v>3</v>
      </c>
      <c r="C470">
        <v>4.3378440325815601</v>
      </c>
      <c r="D470">
        <v>4.7883629570011497</v>
      </c>
      <c r="E470">
        <v>4.2559384952136696</v>
      </c>
      <c r="F470">
        <v>4.5123801252893596</v>
      </c>
      <c r="G470">
        <v>3.4302993291628501</v>
      </c>
      <c r="H470">
        <v>3.4380133632171299</v>
      </c>
      <c r="I470">
        <v>5.2004438775977304</v>
      </c>
      <c r="J470">
        <v>5.4856787826424203</v>
      </c>
      <c r="K470">
        <v>1.1322700127256401E-3</v>
      </c>
      <c r="L470">
        <v>1.01912704930657E-2</v>
      </c>
      <c r="M470">
        <v>51.215776745738303</v>
      </c>
      <c r="N470" s="23">
        <v>-2.5221050080365099</v>
      </c>
      <c r="O470">
        <v>1.9047608619594301E-4</v>
      </c>
      <c r="P470">
        <v>2.2484459740086402E-3</v>
      </c>
      <c r="Q470">
        <v>50.105355849971197</v>
      </c>
      <c r="R470" s="23">
        <v>1.34342240457646</v>
      </c>
      <c r="S470">
        <v>0.101322314300499</v>
      </c>
      <c r="T470">
        <v>0.32049420584507998</v>
      </c>
      <c r="U470">
        <v>13.541229054748699</v>
      </c>
      <c r="V470" s="23">
        <v>-1.1744438268234401</v>
      </c>
    </row>
    <row r="471" spans="1:22" x14ac:dyDescent="0.2">
      <c r="A471" t="s">
        <v>683</v>
      </c>
      <c r="B471">
        <v>3</v>
      </c>
      <c r="C471">
        <v>8.0807206736024408</v>
      </c>
      <c r="D471">
        <v>8.2101741415989906</v>
      </c>
      <c r="E471">
        <v>7.9365392799590104</v>
      </c>
      <c r="F471">
        <v>7.4551313665572199</v>
      </c>
      <c r="G471">
        <v>7.8096314962052098</v>
      </c>
      <c r="H471">
        <v>7.5706096837643404</v>
      </c>
      <c r="I471">
        <v>9.0618771190763994</v>
      </c>
      <c r="J471">
        <v>8.9695012068008406</v>
      </c>
      <c r="K471" s="1">
        <v>1.6053391713072501E-21</v>
      </c>
      <c r="L471" s="1">
        <v>2.9496891106731902E-19</v>
      </c>
      <c r="M471">
        <v>585.54579197943997</v>
      </c>
      <c r="N471" s="23">
        <v>-2.0677290355361402</v>
      </c>
      <c r="O471" s="1">
        <v>4.7251193096919402E-16</v>
      </c>
      <c r="P471" s="1">
        <v>4.86981772254681E-14</v>
      </c>
      <c r="Q471">
        <v>527.67130433536295</v>
      </c>
      <c r="R471" s="23">
        <v>1.3356898409953699</v>
      </c>
      <c r="S471">
        <v>7.5434357048054603E-4</v>
      </c>
      <c r="T471">
        <v>7.2449243499611198E-3</v>
      </c>
      <c r="U471">
        <v>160.15686878949001</v>
      </c>
      <c r="V471" s="23">
        <v>-0.72777363260947803</v>
      </c>
    </row>
    <row r="472" spans="1:22" x14ac:dyDescent="0.2">
      <c r="A472" t="s">
        <v>1149</v>
      </c>
      <c r="B472">
        <v>3</v>
      </c>
      <c r="C472">
        <v>6.9750056632014301</v>
      </c>
      <c r="D472">
        <v>6.9564432959543803</v>
      </c>
      <c r="E472">
        <v>6.8262479809487502</v>
      </c>
      <c r="F472">
        <v>7.2643162661300202</v>
      </c>
      <c r="G472">
        <v>6.3435181548056701</v>
      </c>
      <c r="H472">
        <v>6.4463464659010201</v>
      </c>
      <c r="I472">
        <v>7.8988219623568199</v>
      </c>
      <c r="J472">
        <v>7.8188710543105602</v>
      </c>
      <c r="K472">
        <v>1.3743972249140801E-4</v>
      </c>
      <c r="L472">
        <v>1.6990127570370101E-3</v>
      </c>
      <c r="M472">
        <v>311.31905373776101</v>
      </c>
      <c r="N472" s="23">
        <v>-1.5639779661233399</v>
      </c>
      <c r="O472" s="1">
        <v>7.0387536374085097E-13</v>
      </c>
      <c r="P472" s="1">
        <v>4.8683820548015003E-11</v>
      </c>
      <c r="Q472">
        <v>253.968410308225</v>
      </c>
      <c r="R472" s="23">
        <v>1.33394047158509</v>
      </c>
      <c r="S472">
        <v>0.50277539305737895</v>
      </c>
      <c r="T472">
        <v>0.78436842087566505</v>
      </c>
      <c r="U472">
        <v>88.900425754953702</v>
      </c>
      <c r="V472" s="23">
        <v>-0.221880132915381</v>
      </c>
    </row>
    <row r="473" spans="1:22" x14ac:dyDescent="0.2">
      <c r="A473" t="s">
        <v>100</v>
      </c>
      <c r="B473">
        <v>3</v>
      </c>
      <c r="C473">
        <v>4.7238240973038401</v>
      </c>
      <c r="D473">
        <v>4.70354046793567</v>
      </c>
      <c r="E473">
        <v>4.7463240029736902</v>
      </c>
      <c r="F473">
        <v>4.5860116766460903</v>
      </c>
      <c r="G473">
        <v>4.5114993268143104</v>
      </c>
      <c r="H473">
        <v>3.6746411124315101</v>
      </c>
      <c r="I473">
        <v>5.5498630057611296</v>
      </c>
      <c r="J473">
        <v>5.6440845891077096</v>
      </c>
      <c r="K473" s="1">
        <v>9.9268368020731605E-5</v>
      </c>
      <c r="L473">
        <v>1.2800997028332599E-3</v>
      </c>
      <c r="M473">
        <v>63.110508486019697</v>
      </c>
      <c r="N473" s="23">
        <v>-2.1277185437569801</v>
      </c>
      <c r="O473" s="1">
        <v>2.77330707916961E-5</v>
      </c>
      <c r="P473">
        <v>4.2622352021759799E-4</v>
      </c>
      <c r="Q473">
        <v>57.3695727528969</v>
      </c>
      <c r="R473" s="23">
        <v>1.3322947470428601</v>
      </c>
      <c r="S473">
        <v>0.16820162453444601</v>
      </c>
      <c r="T473">
        <v>0.44365571682648403</v>
      </c>
      <c r="U473">
        <v>17.1335093009669</v>
      </c>
      <c r="V473" s="23">
        <v>-0.78105267509137499</v>
      </c>
    </row>
    <row r="474" spans="1:22" x14ac:dyDescent="0.2">
      <c r="A474" t="s">
        <v>548</v>
      </c>
      <c r="B474">
        <v>3</v>
      </c>
      <c r="C474">
        <v>7.6359634220724297</v>
      </c>
      <c r="D474">
        <v>7.5025557447226703</v>
      </c>
      <c r="E474">
        <v>7.4927068763215603</v>
      </c>
      <c r="F474">
        <v>7.6585668960055102</v>
      </c>
      <c r="G474">
        <v>7.1869269461833998</v>
      </c>
      <c r="H474">
        <v>7.1537009022663396</v>
      </c>
      <c r="I474">
        <v>8.6258606386551904</v>
      </c>
      <c r="J474">
        <v>8.3238711240017391</v>
      </c>
      <c r="K474" s="1">
        <v>2.6901653427938102E-8</v>
      </c>
      <c r="L474" s="1">
        <v>8.6458396940089903E-7</v>
      </c>
      <c r="M474">
        <v>462.89165529977299</v>
      </c>
      <c r="N474" s="23">
        <v>-1.61186761282803</v>
      </c>
      <c r="O474" s="1">
        <v>5.5186477438849498E-13</v>
      </c>
      <c r="P474" s="1">
        <v>3.8985227877723898E-11</v>
      </c>
      <c r="Q474">
        <v>381.55744722336999</v>
      </c>
      <c r="R474" s="23">
        <v>1.3296806228178499</v>
      </c>
      <c r="S474">
        <v>0.26346514286107803</v>
      </c>
      <c r="T474">
        <v>0.575130526966811</v>
      </c>
      <c r="U474">
        <v>131.62885380577001</v>
      </c>
      <c r="V474" s="23">
        <v>-0.27358810406158801</v>
      </c>
    </row>
    <row r="475" spans="1:22" x14ac:dyDescent="0.2">
      <c r="A475" t="s">
        <v>1159</v>
      </c>
      <c r="B475">
        <v>3</v>
      </c>
      <c r="C475">
        <v>3.3270980209222301</v>
      </c>
      <c r="D475">
        <v>3.32773817169927</v>
      </c>
      <c r="E475">
        <v>3.1311032230517299</v>
      </c>
      <c r="F475">
        <v>3.08916429595343</v>
      </c>
      <c r="G475">
        <v>2.5860848798574798</v>
      </c>
      <c r="H475">
        <v>2.5769906404693099</v>
      </c>
      <c r="I475">
        <v>4.0131446682908303</v>
      </c>
      <c r="J475">
        <v>3.98530742387182</v>
      </c>
      <c r="K475">
        <v>1.7237209974971899E-4</v>
      </c>
      <c r="L475">
        <v>2.0594644863693098E-3</v>
      </c>
      <c r="M475">
        <v>21.1654751909734</v>
      </c>
      <c r="N475" s="23">
        <v>-2.7838821667823002</v>
      </c>
      <c r="O475">
        <v>7.0966385646653802E-3</v>
      </c>
      <c r="P475">
        <v>4.4568066221489899E-2</v>
      </c>
      <c r="Q475">
        <v>21.6836969829175</v>
      </c>
      <c r="R475" s="23">
        <v>1.32920993947324</v>
      </c>
      <c r="S475">
        <v>0.108865455616036</v>
      </c>
      <c r="T475">
        <v>0.33638815532249</v>
      </c>
      <c r="U475">
        <v>5.5682201644247797</v>
      </c>
      <c r="V475" s="23">
        <v>-1.4837245516848701</v>
      </c>
    </row>
    <row r="476" spans="1:22" x14ac:dyDescent="0.2">
      <c r="A476" t="s">
        <v>869</v>
      </c>
      <c r="B476">
        <v>3</v>
      </c>
      <c r="C476">
        <v>3.3833937309304698</v>
      </c>
      <c r="D476">
        <v>3.1088696619007599</v>
      </c>
      <c r="E476">
        <v>2.93586012903021</v>
      </c>
      <c r="F476">
        <v>3.05718479522384</v>
      </c>
      <c r="G476">
        <v>2.9822049810039499</v>
      </c>
      <c r="H476">
        <v>2.44489940904554</v>
      </c>
      <c r="I476">
        <v>3.7583340585908198</v>
      </c>
      <c r="J476">
        <v>3.90977526983011</v>
      </c>
      <c r="K476">
        <v>2.7982696716729902E-3</v>
      </c>
      <c r="L476">
        <v>2.11524218151911E-2</v>
      </c>
      <c r="M476">
        <v>20.175705781372699</v>
      </c>
      <c r="N476" s="23">
        <v>-2.1799646684360399</v>
      </c>
      <c r="O476">
        <v>1.3489690017799301E-2</v>
      </c>
      <c r="P476">
        <v>7.3766483171134198E-2</v>
      </c>
      <c r="Q476">
        <v>18.847830400895699</v>
      </c>
      <c r="R476" s="23">
        <v>1.32859119342645</v>
      </c>
      <c r="S476">
        <v>0.34186563705017098</v>
      </c>
      <c r="T476">
        <v>0.65931440315277101</v>
      </c>
      <c r="U476">
        <v>5.63685362064684</v>
      </c>
      <c r="V476" s="23">
        <v>-0.87325784306829601</v>
      </c>
    </row>
    <row r="477" spans="1:22" x14ac:dyDescent="0.2">
      <c r="A477" t="s">
        <v>504</v>
      </c>
      <c r="B477">
        <v>3</v>
      </c>
      <c r="C477">
        <v>2.7453538947800902</v>
      </c>
      <c r="D477">
        <v>3.2086857246902798</v>
      </c>
      <c r="E477">
        <v>2.93925023962632</v>
      </c>
      <c r="F477">
        <v>2.4515972262107901</v>
      </c>
      <c r="G477">
        <v>2.9877178710901999</v>
      </c>
      <c r="H477">
        <v>2.73463574409804</v>
      </c>
      <c r="I477">
        <v>3.74533283698316</v>
      </c>
      <c r="J477">
        <v>3.5115558428367</v>
      </c>
      <c r="K477">
        <v>3.3586442314908899E-3</v>
      </c>
      <c r="L477">
        <v>2.4511702263965901E-2</v>
      </c>
      <c r="M477">
        <v>17.6669289694706</v>
      </c>
      <c r="N477" s="23">
        <v>-2.1116786674493402</v>
      </c>
      <c r="O477">
        <v>2.28669867507444E-2</v>
      </c>
      <c r="P477">
        <v>0.109999186166711</v>
      </c>
      <c r="Q477">
        <v>15.808081156418</v>
      </c>
      <c r="R477" s="23">
        <v>1.3272241210937099</v>
      </c>
      <c r="S477">
        <v>0.437437641320015</v>
      </c>
      <c r="T477">
        <v>0.73766392578561202</v>
      </c>
      <c r="U477">
        <v>4.8089407614090796</v>
      </c>
      <c r="V477" s="23">
        <v>-0.74632649288701103</v>
      </c>
    </row>
    <row r="478" spans="1:22" x14ac:dyDescent="0.2">
      <c r="A478" t="s">
        <v>1031</v>
      </c>
      <c r="B478">
        <v>3</v>
      </c>
      <c r="C478">
        <v>6.0511477673536103</v>
      </c>
      <c r="D478">
        <v>6.3381170367739603</v>
      </c>
      <c r="E478">
        <v>6.1336364993302004</v>
      </c>
      <c r="F478">
        <v>6.2752315863865</v>
      </c>
      <c r="G478">
        <v>5.9025655495757503</v>
      </c>
      <c r="H478">
        <v>5.1886705885575903</v>
      </c>
      <c r="I478">
        <v>7.1403960072771699</v>
      </c>
      <c r="J478">
        <v>7.0549673097690597</v>
      </c>
      <c r="K478" s="1">
        <v>7.2949915120958499E-5</v>
      </c>
      <c r="L478">
        <v>9.7897117743105501E-4</v>
      </c>
      <c r="M478">
        <v>175.31761588900801</v>
      </c>
      <c r="N478" s="23">
        <v>-1.82750575105348</v>
      </c>
      <c r="O478" s="1">
        <v>2.6347206567980399E-9</v>
      </c>
      <c r="P478" s="1">
        <v>1.01647690577911E-7</v>
      </c>
      <c r="Q478">
        <v>151.408841026826</v>
      </c>
      <c r="R478" s="23">
        <v>1.31996080986523</v>
      </c>
      <c r="S478">
        <v>0.215169519371015</v>
      </c>
      <c r="T478">
        <v>0.51220848552227305</v>
      </c>
      <c r="U478">
        <v>49.037621029935501</v>
      </c>
      <c r="V478" s="23">
        <v>-0.49561206855894302</v>
      </c>
    </row>
    <row r="479" spans="1:22" x14ac:dyDescent="0.2">
      <c r="A479" t="s">
        <v>1012</v>
      </c>
      <c r="B479">
        <v>3</v>
      </c>
      <c r="C479">
        <v>9.1344788343855807</v>
      </c>
      <c r="D479">
        <v>9.1998983052343508</v>
      </c>
      <c r="E479">
        <v>8.8901586365724601</v>
      </c>
      <c r="F479">
        <v>8.6597810658933394</v>
      </c>
      <c r="G479">
        <v>8.7353518009256206</v>
      </c>
      <c r="H479">
        <v>8.8315892234603108</v>
      </c>
      <c r="I479">
        <v>10.035881999325801</v>
      </c>
      <c r="J479">
        <v>9.9862296998482005</v>
      </c>
      <c r="K479" s="1">
        <v>7.1369138824992002E-31</v>
      </c>
      <c r="L479" s="1">
        <v>2.2776145961333599E-28</v>
      </c>
      <c r="M479">
        <v>1217.2088482756899</v>
      </c>
      <c r="N479" s="23">
        <v>-1.83443920182586</v>
      </c>
      <c r="O479" s="1">
        <v>3.7324308241394697E-17</v>
      </c>
      <c r="P479" s="1">
        <v>4.3803085746134801E-15</v>
      </c>
      <c r="Q479">
        <v>1055.3631621662901</v>
      </c>
      <c r="R479" s="23">
        <v>1.3166430310598101</v>
      </c>
      <c r="S479">
        <v>3.1601566331278101E-3</v>
      </c>
      <c r="T479">
        <v>2.33535330075752E-2</v>
      </c>
      <c r="U479">
        <v>341.54493423884901</v>
      </c>
      <c r="V479" s="23">
        <v>-0.512698616404758</v>
      </c>
    </row>
    <row r="480" spans="1:22" x14ac:dyDescent="0.2">
      <c r="A480" t="s">
        <v>531</v>
      </c>
      <c r="B480">
        <v>3</v>
      </c>
      <c r="C480">
        <v>3.2858931703900498</v>
      </c>
      <c r="D480">
        <v>3.28740556240666</v>
      </c>
      <c r="E480">
        <v>3.01250812360139</v>
      </c>
      <c r="F480">
        <v>3.10972906409858</v>
      </c>
      <c r="G480">
        <v>2.6654255259881001</v>
      </c>
      <c r="H480">
        <v>2.3145467378543798</v>
      </c>
      <c r="I480">
        <v>3.97119098449414</v>
      </c>
      <c r="J480">
        <v>3.8606077756261898</v>
      </c>
      <c r="K480">
        <v>2.5629699486138901E-3</v>
      </c>
      <c r="L480">
        <v>1.97927000001108E-2</v>
      </c>
      <c r="M480">
        <v>20.3164427761265</v>
      </c>
      <c r="N480" s="23">
        <v>-2.7009769857119901</v>
      </c>
      <c r="O480">
        <v>9.5917855474367108E-3</v>
      </c>
      <c r="P480">
        <v>5.6411049143435997E-2</v>
      </c>
      <c r="Q480">
        <v>20.641472840549199</v>
      </c>
      <c r="R480" s="23">
        <v>1.3160300427213001</v>
      </c>
      <c r="S480">
        <v>0.15751164181139901</v>
      </c>
      <c r="T480">
        <v>0.42758028956428301</v>
      </c>
      <c r="U480">
        <v>5.4564859438655304</v>
      </c>
      <c r="V480" s="23">
        <v>-1.4083110811684101</v>
      </c>
    </row>
    <row r="481" spans="1:22" x14ac:dyDescent="0.2">
      <c r="A481" t="s">
        <v>111</v>
      </c>
      <c r="B481">
        <v>3</v>
      </c>
      <c r="C481">
        <v>4.8672843873261504</v>
      </c>
      <c r="D481">
        <v>4.9677109612569099</v>
      </c>
      <c r="E481">
        <v>4.9863545205966302</v>
      </c>
      <c r="F481">
        <v>5.0312287851430897</v>
      </c>
      <c r="G481">
        <v>4.6859337407465604</v>
      </c>
      <c r="H481">
        <v>3.70101449319827</v>
      </c>
      <c r="I481">
        <v>5.7887079379020498</v>
      </c>
      <c r="J481">
        <v>5.8625819000540096</v>
      </c>
      <c r="K481">
        <v>2.78570955825839E-3</v>
      </c>
      <c r="L481">
        <v>2.1083191062824701E-2</v>
      </c>
      <c r="M481">
        <v>75.755837137914298</v>
      </c>
      <c r="N481" s="23">
        <v>-1.9618697228695201</v>
      </c>
      <c r="O481" s="1">
        <v>9.7402832273566796E-6</v>
      </c>
      <c r="P481">
        <v>1.7235469070742401E-4</v>
      </c>
      <c r="Q481">
        <v>67.1319562102899</v>
      </c>
      <c r="R481" s="23">
        <v>1.31348615492342</v>
      </c>
      <c r="S481">
        <v>0.27713408344113299</v>
      </c>
      <c r="T481">
        <v>0.59036024514946195</v>
      </c>
      <c r="U481">
        <v>20.9380029767979</v>
      </c>
      <c r="V481" s="23">
        <v>-0.62876950909337803</v>
      </c>
    </row>
    <row r="482" spans="1:22" x14ac:dyDescent="0.2">
      <c r="A482" t="s">
        <v>968</v>
      </c>
      <c r="B482">
        <v>3</v>
      </c>
      <c r="C482">
        <v>6.5986124265993702</v>
      </c>
      <c r="D482">
        <v>6.9380337191355999</v>
      </c>
      <c r="E482">
        <v>6.7452408810436504</v>
      </c>
      <c r="F482">
        <v>7.0585119413581099</v>
      </c>
      <c r="G482">
        <v>6.5367515433883296</v>
      </c>
      <c r="H482">
        <v>6.0287991798759704</v>
      </c>
      <c r="I482">
        <v>7.7132921831894397</v>
      </c>
      <c r="J482">
        <v>7.6629191989722498</v>
      </c>
      <c r="K482">
        <v>1.9309501975445399E-4</v>
      </c>
      <c r="L482">
        <v>2.2749319668674802E-3</v>
      </c>
      <c r="M482">
        <v>272.12329739325997</v>
      </c>
      <c r="N482" s="23">
        <v>-1.5499942479503299</v>
      </c>
      <c r="O482" s="1">
        <v>4.6317657041554303E-11</v>
      </c>
      <c r="P482" s="1">
        <v>2.3868026640634399E-9</v>
      </c>
      <c r="Q482">
        <v>221.61704286776899</v>
      </c>
      <c r="R482" s="23">
        <v>1.30921667981083</v>
      </c>
      <c r="S482">
        <v>0.51552611713067498</v>
      </c>
      <c r="T482">
        <v>0.79277878960209702</v>
      </c>
      <c r="U482">
        <v>78.112718335102699</v>
      </c>
      <c r="V482" s="23">
        <v>-0.22567316549007699</v>
      </c>
    </row>
    <row r="483" spans="1:22" x14ac:dyDescent="0.2">
      <c r="A483" t="s">
        <v>95</v>
      </c>
      <c r="B483">
        <v>3</v>
      </c>
      <c r="C483">
        <v>6.8083279678768998</v>
      </c>
      <c r="D483">
        <v>7.1310677908810902</v>
      </c>
      <c r="E483">
        <v>6.8615158854417198</v>
      </c>
      <c r="F483">
        <v>6.7787424370912799</v>
      </c>
      <c r="G483">
        <v>6.5308165668113398</v>
      </c>
      <c r="H483">
        <v>5.9878091738552897</v>
      </c>
      <c r="I483">
        <v>7.8470876225346302</v>
      </c>
      <c r="J483">
        <v>7.8806190149723703</v>
      </c>
      <c r="K483" s="1">
        <v>7.0466654556603103E-9</v>
      </c>
      <c r="L483" s="1">
        <v>2.5508928949490299E-7</v>
      </c>
      <c r="M483">
        <v>279.66915284578897</v>
      </c>
      <c r="N483" s="23">
        <v>-2.05401473226387</v>
      </c>
      <c r="O483" s="1">
        <v>1.3672431426109199E-11</v>
      </c>
      <c r="P483" s="1">
        <v>7.6761840696493695E-10</v>
      </c>
      <c r="Q483">
        <v>253.42231733630001</v>
      </c>
      <c r="R483" s="23">
        <v>1.30603541539332</v>
      </c>
      <c r="S483">
        <v>2.07678866637079E-2</v>
      </c>
      <c r="T483">
        <v>0.102295760183097</v>
      </c>
      <c r="U483">
        <v>77.348997129289501</v>
      </c>
      <c r="V483" s="23">
        <v>-0.73862976624973098</v>
      </c>
    </row>
    <row r="484" spans="1:22" x14ac:dyDescent="0.2">
      <c r="A484" t="s">
        <v>933</v>
      </c>
      <c r="B484">
        <v>3</v>
      </c>
      <c r="C484">
        <v>3.26505234390729</v>
      </c>
      <c r="D484">
        <v>3.9314691665742898</v>
      </c>
      <c r="E484">
        <v>3.5130707907308198</v>
      </c>
      <c r="F484">
        <v>3.1999431997602001</v>
      </c>
      <c r="G484">
        <v>3.5714886920389</v>
      </c>
      <c r="H484">
        <v>2.9222451199724402</v>
      </c>
      <c r="I484">
        <v>4.5435926794589996</v>
      </c>
      <c r="J484">
        <v>4.0973714379044397</v>
      </c>
      <c r="K484">
        <v>6.2638222782038797E-4</v>
      </c>
      <c r="L484">
        <v>6.2067224786279598E-3</v>
      </c>
      <c r="M484">
        <v>27.271039523044902</v>
      </c>
      <c r="N484" s="23">
        <v>-2.22346262639237</v>
      </c>
      <c r="O484">
        <v>8.1559985901575507E-3</v>
      </c>
      <c r="P484">
        <v>4.9629382120340702E-2</v>
      </c>
      <c r="Q484">
        <v>25.135952554258001</v>
      </c>
      <c r="R484" s="23">
        <v>1.30516255144171</v>
      </c>
      <c r="S484">
        <v>0.26978306943985703</v>
      </c>
      <c r="T484">
        <v>0.58188534527639202</v>
      </c>
      <c r="U484">
        <v>7.4525417582753004</v>
      </c>
      <c r="V484" s="23">
        <v>-0.88985333225992602</v>
      </c>
    </row>
    <row r="485" spans="1:22" x14ac:dyDescent="0.2">
      <c r="A485" t="s">
        <v>1137</v>
      </c>
      <c r="B485">
        <v>3</v>
      </c>
      <c r="C485">
        <v>3.4154965109608399</v>
      </c>
      <c r="D485">
        <v>3.7384775598659101</v>
      </c>
      <c r="E485">
        <v>3.4495483395876199</v>
      </c>
      <c r="F485">
        <v>3.0664474523462801</v>
      </c>
      <c r="G485">
        <v>3.1061461129539198</v>
      </c>
      <c r="H485">
        <v>2.7598169811114701</v>
      </c>
      <c r="I485">
        <v>4.2867257161708796</v>
      </c>
      <c r="J485">
        <v>4.3042910478665997</v>
      </c>
      <c r="K485" s="1">
        <v>2.9915094024093E-6</v>
      </c>
      <c r="L485" s="1">
        <v>6.0067708387527598E-5</v>
      </c>
      <c r="M485">
        <v>24.634397197639</v>
      </c>
      <c r="N485" s="23">
        <v>-2.9465769172382101</v>
      </c>
      <c r="O485">
        <v>4.50297345970695E-3</v>
      </c>
      <c r="P485">
        <v>3.09770036938187E-2</v>
      </c>
      <c r="Q485">
        <v>25.399009162646401</v>
      </c>
      <c r="R485" s="23">
        <v>1.3049190576896601</v>
      </c>
      <c r="S485">
        <v>5.2545245344757102E-2</v>
      </c>
      <c r="T485">
        <v>0.20312916490145699</v>
      </c>
      <c r="U485">
        <v>6.4492633397089696</v>
      </c>
      <c r="V485" s="23">
        <v>-1.6288681381546599</v>
      </c>
    </row>
    <row r="486" spans="1:22" x14ac:dyDescent="0.2">
      <c r="A486" t="s">
        <v>1176</v>
      </c>
      <c r="B486">
        <v>3</v>
      </c>
      <c r="C486">
        <v>7.5581414500905399</v>
      </c>
      <c r="D486">
        <v>7.5254995619379699</v>
      </c>
      <c r="E486">
        <v>7.7903528025483402</v>
      </c>
      <c r="F486">
        <v>7.3881493070880397</v>
      </c>
      <c r="G486">
        <v>7.4167607312841399</v>
      </c>
      <c r="H486">
        <v>7.4240323750423798</v>
      </c>
      <c r="I486">
        <v>8.6783127103104505</v>
      </c>
      <c r="J486">
        <v>8.4240936460044207</v>
      </c>
      <c r="K486" s="1">
        <v>2.0917475701538599E-17</v>
      </c>
      <c r="L486" s="1">
        <v>2.5884308962506001E-15</v>
      </c>
      <c r="M486">
        <v>469.83360728787301</v>
      </c>
      <c r="N486" s="23">
        <v>-1.6642096492637199</v>
      </c>
      <c r="O486" s="1">
        <v>3.7124931704760699E-12</v>
      </c>
      <c r="P486" s="1">
        <v>2.2623821446413699E-10</v>
      </c>
      <c r="Q486">
        <v>392.06017604550198</v>
      </c>
      <c r="R486" s="23">
        <v>1.30484113081699</v>
      </c>
      <c r="S486">
        <v>0.101754179253881</v>
      </c>
      <c r="T486">
        <v>0.32138854335236899</v>
      </c>
      <c r="U486">
        <v>133.31088132127101</v>
      </c>
      <c r="V486" s="23">
        <v>-0.34767224622684501</v>
      </c>
    </row>
    <row r="487" spans="1:22" x14ac:dyDescent="0.2">
      <c r="A487" t="s">
        <v>774</v>
      </c>
      <c r="B487">
        <v>3</v>
      </c>
      <c r="C487">
        <v>6.85413725855331</v>
      </c>
      <c r="D487">
        <v>7.1475804413204402</v>
      </c>
      <c r="E487">
        <v>6.8993383303753797</v>
      </c>
      <c r="F487">
        <v>6.9276887551157502</v>
      </c>
      <c r="G487">
        <v>6.8986240742699598</v>
      </c>
      <c r="H487">
        <v>6.4293991907950199</v>
      </c>
      <c r="I487">
        <v>7.9186971939324504</v>
      </c>
      <c r="J487">
        <v>7.8579336832677296</v>
      </c>
      <c r="K487" s="1">
        <v>2.3502326071343601E-9</v>
      </c>
      <c r="L487" s="1">
        <v>9.1252734770709897E-8</v>
      </c>
      <c r="M487">
        <v>306.34578475273798</v>
      </c>
      <c r="N487" s="23">
        <v>-1.62384578555905</v>
      </c>
      <c r="O487" s="1">
        <v>1.00282925362514E-11</v>
      </c>
      <c r="P487" s="1">
        <v>5.7545632612202104E-10</v>
      </c>
      <c r="Q487">
        <v>254.08678768416101</v>
      </c>
      <c r="R487" s="23">
        <v>1.3032579271343701</v>
      </c>
      <c r="S487">
        <v>0.25751866637497201</v>
      </c>
      <c r="T487">
        <v>0.56761230657839001</v>
      </c>
      <c r="U487">
        <v>87.772699934294806</v>
      </c>
      <c r="V487" s="23">
        <v>-0.31214252582491903</v>
      </c>
    </row>
    <row r="488" spans="1:22" x14ac:dyDescent="0.2">
      <c r="A488" t="s">
        <v>1011</v>
      </c>
      <c r="B488">
        <v>3</v>
      </c>
      <c r="C488">
        <v>5.4326616829267902</v>
      </c>
      <c r="D488">
        <v>5.7284159753750101</v>
      </c>
      <c r="E488">
        <v>5.3770451797665997</v>
      </c>
      <c r="F488">
        <v>5.4714229521508999</v>
      </c>
      <c r="G488">
        <v>5.3230518807587801</v>
      </c>
      <c r="H488">
        <v>4.5827612115306096</v>
      </c>
      <c r="I488">
        <v>6.3990780726205099</v>
      </c>
      <c r="J488">
        <v>6.3909927143656304</v>
      </c>
      <c r="K488" s="1">
        <v>2.60477085154782E-5</v>
      </c>
      <c r="L488">
        <v>4.03939336530952E-4</v>
      </c>
      <c r="M488">
        <v>107.35009678828401</v>
      </c>
      <c r="N488" s="23">
        <v>-1.8857879330234499</v>
      </c>
      <c r="O488" s="1">
        <v>8.3989731986427601E-7</v>
      </c>
      <c r="P488" s="1">
        <v>1.9339433160748198E-5</v>
      </c>
      <c r="Q488">
        <v>94.443263387472797</v>
      </c>
      <c r="R488" s="23">
        <v>1.3011635790860601</v>
      </c>
      <c r="S488">
        <v>0.19628013017020099</v>
      </c>
      <c r="T488">
        <v>0.48643511006281298</v>
      </c>
      <c r="U488">
        <v>30.271936259605599</v>
      </c>
      <c r="V488" s="23">
        <v>-0.581100348591849</v>
      </c>
    </row>
    <row r="489" spans="1:22" x14ac:dyDescent="0.2">
      <c r="A489" t="s">
        <v>383</v>
      </c>
      <c r="B489">
        <v>3</v>
      </c>
      <c r="C489">
        <v>5.7473781966636199</v>
      </c>
      <c r="D489">
        <v>6.1735093047207501</v>
      </c>
      <c r="E489">
        <v>5.7036290456742904</v>
      </c>
      <c r="F489">
        <v>6.1053806323709097</v>
      </c>
      <c r="G489">
        <v>5.7423235992272303</v>
      </c>
      <c r="H489">
        <v>5.0796482876726898</v>
      </c>
      <c r="I489">
        <v>6.83329024394481</v>
      </c>
      <c r="J489">
        <v>6.7141828558013001</v>
      </c>
      <c r="K489">
        <v>4.2797525410601599E-4</v>
      </c>
      <c r="L489">
        <v>4.4987482576223604E-3</v>
      </c>
      <c r="M489">
        <v>145.47268055411499</v>
      </c>
      <c r="N489" s="23">
        <v>-1.58493142184512</v>
      </c>
      <c r="O489" s="1">
        <v>2.6389643458004002E-7</v>
      </c>
      <c r="P489" s="1">
        <v>6.9470449974359198E-6</v>
      </c>
      <c r="Q489">
        <v>120.14338465716099</v>
      </c>
      <c r="R489" s="23">
        <v>1.30052727421674</v>
      </c>
      <c r="S489">
        <v>0.50385916169114497</v>
      </c>
      <c r="T489">
        <v>0.78501563793779905</v>
      </c>
      <c r="U489">
        <v>42.0254454866079</v>
      </c>
      <c r="V489" s="23">
        <v>-0.28092235516258801</v>
      </c>
    </row>
    <row r="490" spans="1:22" x14ac:dyDescent="0.2">
      <c r="A490" t="s">
        <v>462</v>
      </c>
      <c r="B490">
        <v>3</v>
      </c>
      <c r="C490">
        <v>5.5149679648195296</v>
      </c>
      <c r="D490">
        <v>5.5683865774535697</v>
      </c>
      <c r="E490">
        <v>5.4233975470199898</v>
      </c>
      <c r="F490">
        <v>5.4462925748705802</v>
      </c>
      <c r="G490">
        <v>5.5054325435670002</v>
      </c>
      <c r="H490">
        <v>4.4655930641026602</v>
      </c>
      <c r="I490">
        <v>6.47999932940668</v>
      </c>
      <c r="J490">
        <v>6.2741675949669498</v>
      </c>
      <c r="K490">
        <v>5.2249335713633002E-4</v>
      </c>
      <c r="L490">
        <v>5.3275871149038199E-3</v>
      </c>
      <c r="M490">
        <v>110.72420372376401</v>
      </c>
      <c r="N490" s="23">
        <v>-1.7736634869755501</v>
      </c>
      <c r="O490" s="1">
        <v>8.0219564192315399E-7</v>
      </c>
      <c r="P490" s="1">
        <v>1.8576685967181701E-5</v>
      </c>
      <c r="Q490">
        <v>95.096591382784098</v>
      </c>
      <c r="R490" s="23">
        <v>1.2986802404343101</v>
      </c>
      <c r="S490">
        <v>0.30389973054192299</v>
      </c>
      <c r="T490">
        <v>0.62014703998168497</v>
      </c>
      <c r="U490">
        <v>31.529207209627899</v>
      </c>
      <c r="V490" s="23">
        <v>-0.47315479392249599</v>
      </c>
    </row>
    <row r="491" spans="1:22" x14ac:dyDescent="0.2">
      <c r="A491" t="s">
        <v>259</v>
      </c>
      <c r="B491">
        <v>3</v>
      </c>
      <c r="C491">
        <v>6.5986904226378904</v>
      </c>
      <c r="D491">
        <v>6.6539189812809401</v>
      </c>
      <c r="E491">
        <v>6.7717693792826399</v>
      </c>
      <c r="F491">
        <v>6.5742529525984397</v>
      </c>
      <c r="G491">
        <v>6.3794118531767996</v>
      </c>
      <c r="H491">
        <v>6.1675327047860504</v>
      </c>
      <c r="I491">
        <v>7.5606461499037199</v>
      </c>
      <c r="J491">
        <v>7.6259231848568003</v>
      </c>
      <c r="K491" s="1">
        <v>7.8396765163950903E-13</v>
      </c>
      <c r="L491" s="1">
        <v>5.3814202140182998E-11</v>
      </c>
      <c r="M491">
        <v>247.35675342340301</v>
      </c>
      <c r="N491" s="23">
        <v>-1.7732469916850999</v>
      </c>
      <c r="O491" s="1">
        <v>4.7510330749244401E-11</v>
      </c>
      <c r="P491" s="1">
        <v>2.4413465296444398E-9</v>
      </c>
      <c r="Q491">
        <v>212.07207936641001</v>
      </c>
      <c r="R491" s="23">
        <v>1.2946596482529</v>
      </c>
      <c r="S491">
        <v>9.6755490191131499E-2</v>
      </c>
      <c r="T491">
        <v>0.31058710929175398</v>
      </c>
      <c r="U491">
        <v>69.826923629350901</v>
      </c>
      <c r="V491" s="23">
        <v>-0.46380688486025201</v>
      </c>
    </row>
    <row r="492" spans="1:22" x14ac:dyDescent="0.2">
      <c r="A492" t="s">
        <v>199</v>
      </c>
      <c r="B492">
        <v>3</v>
      </c>
      <c r="C492">
        <v>5.0679394549206398</v>
      </c>
      <c r="D492">
        <v>4.6674806872465799</v>
      </c>
      <c r="E492">
        <v>4.5875880776948099</v>
      </c>
      <c r="F492">
        <v>4.3917090660476799</v>
      </c>
      <c r="G492">
        <v>4.4827400416605299</v>
      </c>
      <c r="H492">
        <v>4.4326547452030001</v>
      </c>
      <c r="I492">
        <v>5.5473525372198704</v>
      </c>
      <c r="J492">
        <v>5.6506752310902302</v>
      </c>
      <c r="K492" s="1">
        <v>3.0209083313318598E-8</v>
      </c>
      <c r="L492" s="1">
        <v>9.6069638113797496E-7</v>
      </c>
      <c r="M492">
        <v>62.185475737286303</v>
      </c>
      <c r="N492" s="23">
        <v>-1.9586775658277</v>
      </c>
      <c r="O492" s="1">
        <v>9.8176026002868807E-5</v>
      </c>
      <c r="P492">
        <v>1.2692757647513801E-3</v>
      </c>
      <c r="Q492">
        <v>56.109119283920002</v>
      </c>
      <c r="R492" s="23">
        <v>1.2908304091630101</v>
      </c>
      <c r="S492">
        <v>0.174976710224337</v>
      </c>
      <c r="T492">
        <v>0.45440188100699702</v>
      </c>
      <c r="U492">
        <v>17.742842089301199</v>
      </c>
      <c r="V492" s="23">
        <v>-0.67756050042236604</v>
      </c>
    </row>
    <row r="493" spans="1:22" x14ac:dyDescent="0.2">
      <c r="A493" t="s">
        <v>695</v>
      </c>
      <c r="B493">
        <v>3</v>
      </c>
      <c r="C493">
        <v>4.0292386370478104</v>
      </c>
      <c r="D493">
        <v>3.8537582028097801</v>
      </c>
      <c r="E493">
        <v>3.6422785394016701</v>
      </c>
      <c r="F493">
        <v>3.72455891639123</v>
      </c>
      <c r="G493">
        <v>3.3852496463303998</v>
      </c>
      <c r="H493">
        <v>3.89584660972442</v>
      </c>
      <c r="I493">
        <v>4.5520629343361998</v>
      </c>
      <c r="J493">
        <v>4.5419103205821196</v>
      </c>
      <c r="K493">
        <v>1.6670193150360199E-3</v>
      </c>
      <c r="L493">
        <v>1.4042099953768299E-2</v>
      </c>
      <c r="M493">
        <v>31.8494321202583</v>
      </c>
      <c r="N493" s="23">
        <v>-1.59611378054931</v>
      </c>
      <c r="O493">
        <v>4.0965874933727798E-3</v>
      </c>
      <c r="P493">
        <v>2.8710835984664802E-2</v>
      </c>
      <c r="Q493">
        <v>26.960672906648998</v>
      </c>
      <c r="R493" s="23">
        <v>1.2882237734622199</v>
      </c>
      <c r="S493">
        <v>0.62297695015154397</v>
      </c>
      <c r="T493">
        <v>0.85487795803648603</v>
      </c>
      <c r="U493">
        <v>9.3384166007858802</v>
      </c>
      <c r="V493" s="23">
        <v>-0.33822514682670202</v>
      </c>
    </row>
    <row r="494" spans="1:22" x14ac:dyDescent="0.2">
      <c r="A494" t="s">
        <v>478</v>
      </c>
      <c r="B494">
        <v>3</v>
      </c>
      <c r="C494">
        <v>2.7903600431704998</v>
      </c>
      <c r="D494">
        <v>2.60444717983296</v>
      </c>
      <c r="E494">
        <v>2.6599153730845</v>
      </c>
      <c r="F494">
        <v>2.4380811116577901</v>
      </c>
      <c r="G494">
        <v>2.3913730880942698</v>
      </c>
      <c r="H494">
        <v>2.2746635692341801</v>
      </c>
      <c r="I494">
        <v>3.3455152436310698</v>
      </c>
      <c r="J494">
        <v>3.1905757922164</v>
      </c>
      <c r="K494">
        <v>1.41479385987674E-3</v>
      </c>
      <c r="L494">
        <v>1.2240574415261701E-2</v>
      </c>
      <c r="M494">
        <v>12.785333909458499</v>
      </c>
      <c r="N494" s="23">
        <v>-2.5292653418278599</v>
      </c>
      <c r="O494">
        <v>4.28331309425957E-2</v>
      </c>
      <c r="P494">
        <v>0.17497539258734701</v>
      </c>
      <c r="Q494">
        <v>12.6534719592808</v>
      </c>
      <c r="R494" s="23">
        <v>1.28763218804105</v>
      </c>
      <c r="S494">
        <v>0.250921363598061</v>
      </c>
      <c r="T494">
        <v>0.559360914770897</v>
      </c>
      <c r="U494">
        <v>3.4807237712149899</v>
      </c>
      <c r="V494" s="23">
        <v>-1.24473740576006</v>
      </c>
    </row>
    <row r="495" spans="1:22" x14ac:dyDescent="0.2">
      <c r="A495" t="s">
        <v>605</v>
      </c>
      <c r="B495">
        <v>3</v>
      </c>
      <c r="C495">
        <v>5.8123471305666303</v>
      </c>
      <c r="D495">
        <v>5.9374892324097397</v>
      </c>
      <c r="E495">
        <v>5.3722185287007997</v>
      </c>
      <c r="F495">
        <v>5.2463472311762702</v>
      </c>
      <c r="G495">
        <v>4.4806001588383797</v>
      </c>
      <c r="H495">
        <v>4.5991418994762796</v>
      </c>
      <c r="I495">
        <v>6.6209119311993598</v>
      </c>
      <c r="J495">
        <v>6.6051460656283796</v>
      </c>
      <c r="K495" s="1">
        <v>2.6776516060922601E-10</v>
      </c>
      <c r="L495" s="1">
        <v>1.228444427254E-8</v>
      </c>
      <c r="M495">
        <v>110.61208930617001</v>
      </c>
      <c r="N495" s="23">
        <v>-2.8911243698256501</v>
      </c>
      <c r="O495" s="1">
        <v>6.1115215862174903E-7</v>
      </c>
      <c r="P495" s="1">
        <v>1.4570332033301299E-5</v>
      </c>
      <c r="Q495">
        <v>115.551258663014</v>
      </c>
      <c r="R495" s="23">
        <v>1.2871567612689401</v>
      </c>
      <c r="S495">
        <v>6.3495141700915998E-4</v>
      </c>
      <c r="T495">
        <v>6.2687021715631596E-3</v>
      </c>
      <c r="U495">
        <v>29.671496739287701</v>
      </c>
      <c r="V495" s="23">
        <v>-1.61961398474718</v>
      </c>
    </row>
    <row r="496" spans="1:22" x14ac:dyDescent="0.2">
      <c r="A496" t="s">
        <v>340</v>
      </c>
      <c r="B496">
        <v>3</v>
      </c>
      <c r="C496">
        <v>3.3282871456239</v>
      </c>
      <c r="D496">
        <v>3.9830819249260498</v>
      </c>
      <c r="E496">
        <v>3.5018205933022499</v>
      </c>
      <c r="F496">
        <v>3.43700608127208</v>
      </c>
      <c r="G496">
        <v>3.5579702097318702</v>
      </c>
      <c r="H496">
        <v>3.2197014255492999</v>
      </c>
      <c r="I496">
        <v>4.1561814905535899</v>
      </c>
      <c r="J496">
        <v>4.5011828959113496</v>
      </c>
      <c r="K496">
        <v>7.4770412301413097E-4</v>
      </c>
      <c r="L496">
        <v>7.1944258389303002E-3</v>
      </c>
      <c r="M496">
        <v>27.664018056779099</v>
      </c>
      <c r="N496" s="23">
        <v>-1.8566003209333699</v>
      </c>
      <c r="O496">
        <v>9.7329124795238007E-3</v>
      </c>
      <c r="P496">
        <v>5.71093896895623E-2</v>
      </c>
      <c r="Q496">
        <v>24.111312658181099</v>
      </c>
      <c r="R496" s="23">
        <v>1.2863645915438899</v>
      </c>
      <c r="S496">
        <v>0.464042239295679</v>
      </c>
      <c r="T496">
        <v>0.75821203875304599</v>
      </c>
      <c r="U496">
        <v>7.8226270179465196</v>
      </c>
      <c r="V496" s="23">
        <v>-0.55326544416663903</v>
      </c>
    </row>
    <row r="497" spans="1:22" x14ac:dyDescent="0.2">
      <c r="A497" t="s">
        <v>110</v>
      </c>
      <c r="B497">
        <v>3</v>
      </c>
      <c r="C497">
        <v>3.8053326822226601</v>
      </c>
      <c r="D497">
        <v>4.0126384891287197</v>
      </c>
      <c r="E497">
        <v>4.0511346872733096</v>
      </c>
      <c r="F497">
        <v>3.8315833861216899</v>
      </c>
      <c r="G497">
        <v>3.5699454211332902</v>
      </c>
      <c r="H497">
        <v>3.6239037333337798</v>
      </c>
      <c r="I497">
        <v>4.7417026934449504</v>
      </c>
      <c r="J497">
        <v>4.7085374584510804</v>
      </c>
      <c r="K497" s="1">
        <v>2.8164998136728201E-5</v>
      </c>
      <c r="L497">
        <v>4.31622071277299E-4</v>
      </c>
      <c r="M497">
        <v>35.676915261490898</v>
      </c>
      <c r="N497" s="23">
        <v>-1.92704344769118</v>
      </c>
      <c r="O497">
        <v>1.88371189562562E-3</v>
      </c>
      <c r="P497">
        <v>1.5504824089311199E-2</v>
      </c>
      <c r="Q497">
        <v>31.7002276351927</v>
      </c>
      <c r="R497" s="23">
        <v>1.2791372415295701</v>
      </c>
      <c r="S497">
        <v>0.32657011925379298</v>
      </c>
      <c r="T497">
        <v>0.64433795263150095</v>
      </c>
      <c r="U497">
        <v>9.9355426217430605</v>
      </c>
      <c r="V497" s="23">
        <v>-0.63451194822988199</v>
      </c>
    </row>
    <row r="498" spans="1:22" x14ac:dyDescent="0.2">
      <c r="A498" t="s">
        <v>673</v>
      </c>
      <c r="B498">
        <v>3</v>
      </c>
      <c r="C498">
        <v>5.41612624065883</v>
      </c>
      <c r="D498">
        <v>5.9924794356597797</v>
      </c>
      <c r="E498">
        <v>5.7550528260234897</v>
      </c>
      <c r="F498">
        <v>5.6980680108912196</v>
      </c>
      <c r="G498">
        <v>5.32455124916524</v>
      </c>
      <c r="H498">
        <v>5.0703341908880404</v>
      </c>
      <c r="I498">
        <v>6.6214963500266801</v>
      </c>
      <c r="J498">
        <v>6.6513167855156201</v>
      </c>
      <c r="K498" s="1">
        <v>4.5326887601607599E-8</v>
      </c>
      <c r="L498" s="1">
        <v>1.38691126815314E-6</v>
      </c>
      <c r="M498">
        <v>129.445475889596</v>
      </c>
      <c r="N498" s="23">
        <v>-1.8792765864612999</v>
      </c>
      <c r="O498" s="1">
        <v>5.0119330465778495E-7</v>
      </c>
      <c r="P498" s="1">
        <v>1.22539742048084E-5</v>
      </c>
      <c r="Q498">
        <v>114.08786906312299</v>
      </c>
      <c r="R498" s="23">
        <v>1.2752277369118901</v>
      </c>
      <c r="S498">
        <v>0.138511184302717</v>
      </c>
      <c r="T498">
        <v>0.393839421345614</v>
      </c>
      <c r="U498">
        <v>36.490883378121801</v>
      </c>
      <c r="V498" s="23">
        <v>-0.58876921853035602</v>
      </c>
    </row>
    <row r="499" spans="1:22" x14ac:dyDescent="0.2">
      <c r="A499" t="s">
        <v>421</v>
      </c>
      <c r="B499">
        <v>3</v>
      </c>
      <c r="C499">
        <v>4.3146519431516897</v>
      </c>
      <c r="D499">
        <v>4.20784434451281</v>
      </c>
      <c r="E499">
        <v>4.1515737808864399</v>
      </c>
      <c r="F499">
        <v>4.1577205586666199</v>
      </c>
      <c r="G499">
        <v>4.1032600179109799</v>
      </c>
      <c r="H499">
        <v>3.97672109714502</v>
      </c>
      <c r="I499">
        <v>4.9719981699495399</v>
      </c>
      <c r="J499">
        <v>4.8916559086437896</v>
      </c>
      <c r="K499">
        <v>2.6102157700126302E-4</v>
      </c>
      <c r="L499">
        <v>2.9418296136564199E-3</v>
      </c>
      <c r="M499">
        <v>38.1025718693461</v>
      </c>
      <c r="N499" s="23">
        <v>-1.55103235256178</v>
      </c>
      <c r="O499">
        <v>1.9997003756373E-3</v>
      </c>
      <c r="P499">
        <v>1.6264497957983601E-2</v>
      </c>
      <c r="Q499">
        <v>31.476436693497501</v>
      </c>
      <c r="R499" s="23">
        <v>1.2748145848738699</v>
      </c>
      <c r="S499">
        <v>0.64873549868093605</v>
      </c>
      <c r="T499">
        <v>0.86706954165857797</v>
      </c>
      <c r="U499">
        <v>11.1633040954625</v>
      </c>
      <c r="V499" s="23">
        <v>-0.27505839632555701</v>
      </c>
    </row>
    <row r="500" spans="1:22" x14ac:dyDescent="0.2">
      <c r="A500" t="s">
        <v>363</v>
      </c>
      <c r="B500">
        <v>3</v>
      </c>
      <c r="C500">
        <v>6.1693834967137997</v>
      </c>
      <c r="D500">
        <v>5.9580715592733</v>
      </c>
      <c r="E500">
        <v>5.7498496535739703</v>
      </c>
      <c r="F500">
        <v>5.6349021638549202</v>
      </c>
      <c r="G500">
        <v>5.8723018854816997</v>
      </c>
      <c r="H500">
        <v>5.9006430428651102</v>
      </c>
      <c r="I500">
        <v>6.9419470092801703</v>
      </c>
      <c r="J500">
        <v>6.6500565238384297</v>
      </c>
      <c r="K500" s="1">
        <v>1.4928749018347899E-7</v>
      </c>
      <c r="L500" s="1">
        <v>4.1428132573342101E-6</v>
      </c>
      <c r="M500">
        <v>144.980711636595</v>
      </c>
      <c r="N500" s="23">
        <v>-1.5164891229488799</v>
      </c>
      <c r="O500" s="1">
        <v>8.7364859473596996E-7</v>
      </c>
      <c r="P500" s="1">
        <v>2.0002649166198399E-5</v>
      </c>
      <c r="Q500">
        <v>119.19741997020201</v>
      </c>
      <c r="R500" s="23">
        <v>1.2673723663663401</v>
      </c>
      <c r="S500">
        <v>0.45887064160813601</v>
      </c>
      <c r="T500">
        <v>0.75392552103805299</v>
      </c>
      <c r="U500">
        <v>42.924036700945898</v>
      </c>
      <c r="V500" s="23">
        <v>-0.252015715267143</v>
      </c>
    </row>
    <row r="501" spans="1:22" x14ac:dyDescent="0.2">
      <c r="A501" t="s">
        <v>600</v>
      </c>
      <c r="B501">
        <v>3</v>
      </c>
      <c r="C501">
        <v>4.5372162741185598</v>
      </c>
      <c r="D501">
        <v>4.3588413979879803</v>
      </c>
      <c r="E501">
        <v>4.4627594565426998</v>
      </c>
      <c r="F501">
        <v>3.2471059504717901</v>
      </c>
      <c r="G501">
        <v>3.1137557951966399</v>
      </c>
      <c r="H501">
        <v>3.0870473426680798</v>
      </c>
      <c r="I501">
        <v>5.1248926205335401</v>
      </c>
      <c r="J501">
        <v>5.4562128319380303</v>
      </c>
      <c r="K501" s="1">
        <v>7.1878007806841296E-11</v>
      </c>
      <c r="L501" s="1">
        <v>3.58709712211344E-9</v>
      </c>
      <c r="M501">
        <v>40.958453260078798</v>
      </c>
      <c r="N501" s="23">
        <v>-5.5119830506825496</v>
      </c>
      <c r="O501">
        <v>3.1144620502272601E-4</v>
      </c>
      <c r="P501">
        <v>3.4211124350639502E-3</v>
      </c>
      <c r="Q501">
        <v>49.710320139764399</v>
      </c>
      <c r="R501" s="23">
        <v>1.25985274188596</v>
      </c>
      <c r="S501" s="1">
        <v>5.7098505473424296E-6</v>
      </c>
      <c r="T501">
        <v>1.07687958923206E-4</v>
      </c>
      <c r="U501">
        <v>10.1351122099717</v>
      </c>
      <c r="V501" s="23">
        <v>-4.2594283735644298</v>
      </c>
    </row>
    <row r="502" spans="1:22" x14ac:dyDescent="0.2">
      <c r="A502" t="s">
        <v>113</v>
      </c>
      <c r="B502">
        <v>3</v>
      </c>
      <c r="C502">
        <v>3.87047089558813</v>
      </c>
      <c r="D502">
        <v>3.9137008723586399</v>
      </c>
      <c r="E502">
        <v>3.6874087881969801</v>
      </c>
      <c r="F502">
        <v>3.5454751806243898</v>
      </c>
      <c r="G502">
        <v>3.6836775427062198</v>
      </c>
      <c r="H502">
        <v>3.0418144070391402</v>
      </c>
      <c r="I502">
        <v>4.5319161358451296</v>
      </c>
      <c r="J502">
        <v>4.5837504978895698</v>
      </c>
      <c r="K502">
        <v>1.6371258712713301E-4</v>
      </c>
      <c r="L502">
        <v>1.9735015348814602E-3</v>
      </c>
      <c r="M502">
        <v>31.3865636361237</v>
      </c>
      <c r="N502" s="23">
        <v>-2.1721470541636299</v>
      </c>
      <c r="O502">
        <v>3.1607926260768101E-3</v>
      </c>
      <c r="P502">
        <v>2.33535330075752E-2</v>
      </c>
      <c r="Q502">
        <v>29.402896966191399</v>
      </c>
      <c r="R502" s="23">
        <v>1.2594213005213899</v>
      </c>
      <c r="S502">
        <v>0.20816928075198601</v>
      </c>
      <c r="T502">
        <v>0.50294838915423901</v>
      </c>
      <c r="U502">
        <v>8.9003812061468395</v>
      </c>
      <c r="V502" s="23">
        <v>-0.90703218339455105</v>
      </c>
    </row>
    <row r="503" spans="1:22" x14ac:dyDescent="0.2">
      <c r="A503" t="s">
        <v>221</v>
      </c>
      <c r="B503">
        <v>3</v>
      </c>
      <c r="C503">
        <v>5.1049486431576598</v>
      </c>
      <c r="D503">
        <v>5.3238023322877703</v>
      </c>
      <c r="E503">
        <v>5.0466150130405598</v>
      </c>
      <c r="F503">
        <v>5.0966404889484496</v>
      </c>
      <c r="G503">
        <v>4.6150602954976696</v>
      </c>
      <c r="H503">
        <v>5.0759602135303403</v>
      </c>
      <c r="I503">
        <v>5.9309338821273103</v>
      </c>
      <c r="J503">
        <v>5.9413331394617002</v>
      </c>
      <c r="K503" s="1">
        <v>8.5151783616420696E-6</v>
      </c>
      <c r="L503">
        <v>1.5260625811571401E-4</v>
      </c>
      <c r="M503">
        <v>80.6511501293446</v>
      </c>
      <c r="N503" s="23">
        <v>-1.6419016521410299</v>
      </c>
      <c r="O503" s="1">
        <v>2.06177941118343E-5</v>
      </c>
      <c r="P503">
        <v>3.3087603334038099E-4</v>
      </c>
      <c r="Q503">
        <v>68.689644862037497</v>
      </c>
      <c r="R503" s="23">
        <v>1.2583714965539901</v>
      </c>
      <c r="S503">
        <v>0.39143547972857901</v>
      </c>
      <c r="T503">
        <v>0.70154137440105901</v>
      </c>
      <c r="U503">
        <v>23.502912560946001</v>
      </c>
      <c r="V503" s="23">
        <v>-0.38925903852037302</v>
      </c>
    </row>
    <row r="504" spans="1:22" x14ac:dyDescent="0.2">
      <c r="A504" t="s">
        <v>694</v>
      </c>
      <c r="B504">
        <v>3</v>
      </c>
      <c r="C504">
        <v>4.1996237227659998</v>
      </c>
      <c r="D504">
        <v>4.2738283148115004</v>
      </c>
      <c r="E504">
        <v>3.80349983221106</v>
      </c>
      <c r="F504">
        <v>3.7195599909921802</v>
      </c>
      <c r="G504">
        <v>4.0408809339523497</v>
      </c>
      <c r="H504">
        <v>3.8539671027265601</v>
      </c>
      <c r="I504">
        <v>4.8085071348014896</v>
      </c>
      <c r="J504">
        <v>4.8620596601794999</v>
      </c>
      <c r="K504" s="1">
        <v>6.9069165692921703E-5</v>
      </c>
      <c r="L504">
        <v>9.3726419883408596E-4</v>
      </c>
      <c r="M504">
        <v>39.350581096230499</v>
      </c>
      <c r="N504" s="23">
        <v>-1.73868969833641</v>
      </c>
      <c r="O504">
        <v>2.05716518081201E-3</v>
      </c>
      <c r="P504">
        <v>1.6613035836430999E-2</v>
      </c>
      <c r="Q504">
        <v>34.151712193721501</v>
      </c>
      <c r="R504" s="23">
        <v>1.2551511963736</v>
      </c>
      <c r="S504">
        <v>0.42557757503094401</v>
      </c>
      <c r="T504">
        <v>0.72806769782838598</v>
      </c>
      <c r="U504">
        <v>11.6166359814206</v>
      </c>
      <c r="V504" s="23">
        <v>-0.48887513659926302</v>
      </c>
    </row>
    <row r="505" spans="1:22" x14ac:dyDescent="0.2">
      <c r="A505" t="s">
        <v>278</v>
      </c>
      <c r="B505">
        <v>3</v>
      </c>
      <c r="C505">
        <v>3.9142892993380798</v>
      </c>
      <c r="D505">
        <v>4.2457837815417498</v>
      </c>
      <c r="E505">
        <v>3.6887544142562199</v>
      </c>
      <c r="F505">
        <v>3.50458831267941</v>
      </c>
      <c r="G505">
        <v>4.0087700907648696</v>
      </c>
      <c r="H505">
        <v>3.7179645648529598</v>
      </c>
      <c r="I505">
        <v>4.3184690790367704</v>
      </c>
      <c r="J505">
        <v>4.9007767749374</v>
      </c>
      <c r="K505">
        <v>3.5781960962623801E-3</v>
      </c>
      <c r="L505">
        <v>2.5782997064393302E-2</v>
      </c>
      <c r="M505">
        <v>30.965768872006102</v>
      </c>
      <c r="N505" s="23">
        <v>-1.71584069203947</v>
      </c>
      <c r="O505">
        <v>1.0928761034591001E-2</v>
      </c>
      <c r="P505">
        <v>6.2584488462058399E-2</v>
      </c>
      <c r="Q505">
        <v>26.566331417697501</v>
      </c>
      <c r="R505" s="23">
        <v>1.2550125537807799</v>
      </c>
      <c r="S505">
        <v>0.51415729424006895</v>
      </c>
      <c r="T505">
        <v>0.79221243345523396</v>
      </c>
      <c r="U505">
        <v>9.0871710519234803</v>
      </c>
      <c r="V505" s="23">
        <v>-0.45934109474297102</v>
      </c>
    </row>
    <row r="506" spans="1:22" x14ac:dyDescent="0.2">
      <c r="A506" t="s">
        <v>532</v>
      </c>
      <c r="B506">
        <v>3</v>
      </c>
      <c r="C506">
        <v>4.1880629219662602</v>
      </c>
      <c r="D506">
        <v>3.7953031720816699</v>
      </c>
      <c r="E506">
        <v>3.9527688434477599</v>
      </c>
      <c r="F506">
        <v>3.5890238031741202</v>
      </c>
      <c r="G506">
        <v>3.8466847252846099</v>
      </c>
      <c r="H506">
        <v>3.3764512167290901</v>
      </c>
      <c r="I506">
        <v>4.7548549499010102</v>
      </c>
      <c r="J506">
        <v>4.6897559688727801</v>
      </c>
      <c r="K506" s="1">
        <v>2.0132773972481299E-5</v>
      </c>
      <c r="L506">
        <v>3.2452390336413101E-4</v>
      </c>
      <c r="M506">
        <v>34.637185582087902</v>
      </c>
      <c r="N506" s="23">
        <v>-2.1252212795255501</v>
      </c>
      <c r="O506">
        <v>2.4352199093319502E-3</v>
      </c>
      <c r="P506">
        <v>1.8995655128946399E-2</v>
      </c>
      <c r="Q506">
        <v>32.218551089334198</v>
      </c>
      <c r="R506" s="23">
        <v>1.2473116855588999</v>
      </c>
      <c r="S506">
        <v>0.19526546981571699</v>
      </c>
      <c r="T506">
        <v>0.48504390668889802</v>
      </c>
      <c r="U506">
        <v>9.8931105083449893</v>
      </c>
      <c r="V506" s="23">
        <v>-0.86505683932112998</v>
      </c>
    </row>
    <row r="507" spans="1:22" x14ac:dyDescent="0.2">
      <c r="A507" t="s">
        <v>574</v>
      </c>
      <c r="B507">
        <v>3</v>
      </c>
      <c r="C507">
        <v>3.2113841278940898</v>
      </c>
      <c r="D507">
        <v>3.71631289745071</v>
      </c>
      <c r="E507">
        <v>3.05702083527704</v>
      </c>
      <c r="F507">
        <v>2.9768465901347998</v>
      </c>
      <c r="G507">
        <v>2.6800976452845</v>
      </c>
      <c r="H507">
        <v>2.8481365625331301</v>
      </c>
      <c r="I507">
        <v>3.9711708036265798</v>
      </c>
      <c r="J507">
        <v>4.0929721488494399</v>
      </c>
      <c r="K507" s="1">
        <v>3.8657869526132797E-5</v>
      </c>
      <c r="L507">
        <v>5.68936873475015E-4</v>
      </c>
      <c r="M507">
        <v>20.041007624799299</v>
      </c>
      <c r="N507" s="23">
        <v>-2.8119574697205798</v>
      </c>
      <c r="O507">
        <v>1.6462822171631499E-2</v>
      </c>
      <c r="P507">
        <v>8.5561990489446405E-2</v>
      </c>
      <c r="Q507">
        <v>21.104875695144599</v>
      </c>
      <c r="R507" s="23">
        <v>1.24090202467581</v>
      </c>
      <c r="S507">
        <v>8.3548660103657496E-2</v>
      </c>
      <c r="T507">
        <v>0.28128824171109901</v>
      </c>
      <c r="U507">
        <v>5.52323493167754</v>
      </c>
      <c r="V507" s="23">
        <v>-1.6095886689376699</v>
      </c>
    </row>
    <row r="508" spans="1:22" x14ac:dyDescent="0.2">
      <c r="A508" t="s">
        <v>828</v>
      </c>
      <c r="B508">
        <v>3</v>
      </c>
      <c r="C508">
        <v>5.0565152727284399</v>
      </c>
      <c r="D508">
        <v>4.6949378653030598</v>
      </c>
      <c r="E508">
        <v>4.7402095780270201</v>
      </c>
      <c r="F508">
        <v>4.7992567020934498</v>
      </c>
      <c r="G508">
        <v>4.6522316103383297</v>
      </c>
      <c r="H508">
        <v>4.3166744651499203</v>
      </c>
      <c r="I508">
        <v>5.6667381040408999</v>
      </c>
      <c r="J508">
        <v>5.5261528902693602</v>
      </c>
      <c r="K508" s="1">
        <v>2.1503900454459101E-5</v>
      </c>
      <c r="L508">
        <v>3.4367291081327902E-4</v>
      </c>
      <c r="M508">
        <v>61.7954505241607</v>
      </c>
      <c r="N508" s="23">
        <v>-1.6661070138607601</v>
      </c>
      <c r="O508">
        <v>2.0248730011918699E-4</v>
      </c>
      <c r="P508">
        <v>2.37023502755345E-3</v>
      </c>
      <c r="Q508">
        <v>53.078467929234598</v>
      </c>
      <c r="R508" s="23">
        <v>1.23768884464594</v>
      </c>
      <c r="S508">
        <v>0.39016110598511999</v>
      </c>
      <c r="T508">
        <v>0.70075501205358404</v>
      </c>
      <c r="U508">
        <v>18.295287957437399</v>
      </c>
      <c r="V508" s="23">
        <v>-0.43197418793203401</v>
      </c>
    </row>
    <row r="509" spans="1:22" x14ac:dyDescent="0.2">
      <c r="A509" t="s">
        <v>251</v>
      </c>
      <c r="B509">
        <v>3</v>
      </c>
      <c r="C509">
        <v>3.5473770098944502</v>
      </c>
      <c r="D509">
        <v>3.7694333232773198</v>
      </c>
      <c r="E509">
        <v>3.4140135239674998</v>
      </c>
      <c r="F509">
        <v>3.2938319124417199</v>
      </c>
      <c r="G509">
        <v>3.1421288255109601</v>
      </c>
      <c r="H509">
        <v>2.7041559074696</v>
      </c>
      <c r="I509">
        <v>4.33400069261182</v>
      </c>
      <c r="J509">
        <v>4.2232196885866999</v>
      </c>
      <c r="K509">
        <v>1.02693347149496E-4</v>
      </c>
      <c r="L509">
        <v>1.31890818425964E-3</v>
      </c>
      <c r="M509">
        <v>24.324764691635899</v>
      </c>
      <c r="N509" s="23">
        <v>-2.6776843949293401</v>
      </c>
      <c r="O509">
        <v>7.6623154397753197E-3</v>
      </c>
      <c r="P509">
        <v>4.73361687917246E-2</v>
      </c>
      <c r="Q509">
        <v>24.9392375925305</v>
      </c>
      <c r="R509" s="23">
        <v>1.2339961963994901</v>
      </c>
      <c r="S509">
        <v>8.7976154251918695E-2</v>
      </c>
      <c r="T509">
        <v>0.29157879819978599</v>
      </c>
      <c r="U509">
        <v>6.7679411976376302</v>
      </c>
      <c r="V509" s="23">
        <v>-1.4499393419640401</v>
      </c>
    </row>
    <row r="510" spans="1:22" x14ac:dyDescent="0.2">
      <c r="A510" t="s">
        <v>329</v>
      </c>
      <c r="B510">
        <v>3</v>
      </c>
      <c r="C510">
        <v>6.2374055433006701</v>
      </c>
      <c r="D510">
        <v>6.5080328119179098</v>
      </c>
      <c r="E510">
        <v>6.2962942384760803</v>
      </c>
      <c r="F510">
        <v>5.7796957892147303</v>
      </c>
      <c r="G510">
        <v>6.0140922745409204</v>
      </c>
      <c r="H510">
        <v>6.2274996045034499</v>
      </c>
      <c r="I510">
        <v>7.0334889530692202</v>
      </c>
      <c r="J510">
        <v>7.3371499162975802</v>
      </c>
      <c r="K510" s="1">
        <v>1.11073896701751E-8</v>
      </c>
      <c r="L510" s="1">
        <v>3.85589640830764E-7</v>
      </c>
      <c r="M510">
        <v>179.450275430207</v>
      </c>
      <c r="N510" s="23">
        <v>-1.77720340340769</v>
      </c>
      <c r="O510" s="1">
        <v>1.5219570133840001E-7</v>
      </c>
      <c r="P510" s="1">
        <v>4.2170843948151902E-6</v>
      </c>
      <c r="Q510">
        <v>157.070395506746</v>
      </c>
      <c r="R510" s="23">
        <v>1.2279520382560201</v>
      </c>
      <c r="S510">
        <v>9.0142283432964002E-2</v>
      </c>
      <c r="T510">
        <v>0.29632796462088001</v>
      </c>
      <c r="U510">
        <v>52.246872029581297</v>
      </c>
      <c r="V510" s="23">
        <v>-0.54193496258884699</v>
      </c>
    </row>
    <row r="511" spans="1:22" x14ac:dyDescent="0.2">
      <c r="A511" t="s">
        <v>761</v>
      </c>
      <c r="B511">
        <v>3</v>
      </c>
      <c r="C511">
        <v>4.2982307736291903</v>
      </c>
      <c r="D511">
        <v>4.1941004700212297</v>
      </c>
      <c r="E511">
        <v>4.5226381656747296</v>
      </c>
      <c r="F511">
        <v>4.0390468189199602</v>
      </c>
      <c r="G511">
        <v>4.0965505595571496</v>
      </c>
      <c r="H511">
        <v>4.2883065825038402</v>
      </c>
      <c r="I511">
        <v>5.0814682284873598</v>
      </c>
      <c r="J511">
        <v>5.05419026966372</v>
      </c>
      <c r="K511" s="1">
        <v>8.8078669241618902E-5</v>
      </c>
      <c r="L511">
        <v>1.15234430444005E-3</v>
      </c>
      <c r="M511">
        <v>40.970194243792903</v>
      </c>
      <c r="N511" s="23">
        <v>-1.6574816264913701</v>
      </c>
      <c r="O511">
        <v>2.0010591330460702E-3</v>
      </c>
      <c r="P511">
        <v>1.6268275378625501E-2</v>
      </c>
      <c r="Q511">
        <v>34.686174800225302</v>
      </c>
      <c r="R511" s="23">
        <v>1.2259005007539701</v>
      </c>
      <c r="S511">
        <v>0.49402432471380198</v>
      </c>
      <c r="T511">
        <v>0.77889919642092398</v>
      </c>
      <c r="U511">
        <v>11.8687334551823</v>
      </c>
      <c r="V511" s="23">
        <v>-0.408107402068486</v>
      </c>
    </row>
    <row r="512" spans="1:22" x14ac:dyDescent="0.2">
      <c r="A512" t="s">
        <v>1037</v>
      </c>
      <c r="B512">
        <v>3</v>
      </c>
      <c r="C512">
        <v>8.1159315578819999</v>
      </c>
      <c r="D512">
        <v>8.5039643450215099</v>
      </c>
      <c r="E512">
        <v>8.0392586785220406</v>
      </c>
      <c r="F512">
        <v>7.8307723016043598</v>
      </c>
      <c r="G512">
        <v>7.1686404078438803</v>
      </c>
      <c r="H512">
        <v>6.20627714906776</v>
      </c>
      <c r="I512">
        <v>9.2522682572574997</v>
      </c>
      <c r="J512">
        <v>9.0373826090656593</v>
      </c>
      <c r="K512">
        <v>4.0198967505026897E-3</v>
      </c>
      <c r="L512">
        <v>2.82987352322056E-2</v>
      </c>
      <c r="M512">
        <v>669.02189609818299</v>
      </c>
      <c r="N512" s="23">
        <v>-2.7259345988127599</v>
      </c>
      <c r="O512" s="1">
        <v>7.7401394169088696E-11</v>
      </c>
      <c r="P512" s="1">
        <v>3.8364306829231801E-9</v>
      </c>
      <c r="Q512">
        <v>687.79603361826696</v>
      </c>
      <c r="R512" s="23">
        <v>1.22554775040932</v>
      </c>
      <c r="S512">
        <v>5.3960780473270499E-2</v>
      </c>
      <c r="T512">
        <v>0.20684302543441699</v>
      </c>
      <c r="U512">
        <v>184.46067274058299</v>
      </c>
      <c r="V512" s="23">
        <v>-1.49117497813567</v>
      </c>
    </row>
    <row r="513" spans="1:22" x14ac:dyDescent="0.2">
      <c r="A513" t="s">
        <v>1253</v>
      </c>
      <c r="B513">
        <v>3</v>
      </c>
      <c r="C513">
        <v>3.9010830140774302</v>
      </c>
      <c r="D513">
        <v>4.1469443878082997</v>
      </c>
      <c r="E513">
        <v>3.9082092975311298</v>
      </c>
      <c r="F513">
        <v>3.9234405001327701</v>
      </c>
      <c r="G513">
        <v>3.7255920959507498</v>
      </c>
      <c r="H513">
        <v>3.4540131959614802</v>
      </c>
      <c r="I513">
        <v>4.6984133909443404</v>
      </c>
      <c r="J513">
        <v>4.72254565065957</v>
      </c>
      <c r="K513">
        <v>1.54726440865724E-4</v>
      </c>
      <c r="L513">
        <v>1.88200469669119E-3</v>
      </c>
      <c r="M513">
        <v>35.5899869593622</v>
      </c>
      <c r="N513" s="23">
        <v>-1.8367559678866701</v>
      </c>
      <c r="O513">
        <v>2.8966682816475801E-3</v>
      </c>
      <c r="P513">
        <v>2.1768991686556601E-2</v>
      </c>
      <c r="Q513">
        <v>31.681388456062599</v>
      </c>
      <c r="R513" s="23">
        <v>1.2240173311460201</v>
      </c>
      <c r="S513">
        <v>0.34628023791330997</v>
      </c>
      <c r="T513">
        <v>0.66335374159554406</v>
      </c>
      <c r="U513">
        <v>10.370595261924301</v>
      </c>
      <c r="V513" s="23">
        <v>-0.60890487339872801</v>
      </c>
    </row>
    <row r="514" spans="1:22" x14ac:dyDescent="0.2">
      <c r="A514" t="s">
        <v>33</v>
      </c>
      <c r="B514">
        <v>3</v>
      </c>
      <c r="C514">
        <v>3.6431065445761299</v>
      </c>
      <c r="D514">
        <v>3.3740351325966502</v>
      </c>
      <c r="E514">
        <v>3.4885616886966502</v>
      </c>
      <c r="F514">
        <v>3.5610243640007999</v>
      </c>
      <c r="G514">
        <v>3.2436836758052698</v>
      </c>
      <c r="H514">
        <v>3.06928057172007</v>
      </c>
      <c r="I514">
        <v>4.2225306925803201</v>
      </c>
      <c r="J514">
        <v>4.0671293304729303</v>
      </c>
      <c r="K514">
        <v>3.55050855031079E-3</v>
      </c>
      <c r="L514">
        <v>2.5619010624525301E-2</v>
      </c>
      <c r="M514">
        <v>24.597847639801</v>
      </c>
      <c r="N514" s="23">
        <v>-1.69585704620973</v>
      </c>
      <c r="O514">
        <v>1.38335846964184E-2</v>
      </c>
      <c r="P514">
        <v>7.5206163305498799E-2</v>
      </c>
      <c r="Q514">
        <v>21.432574928496699</v>
      </c>
      <c r="R514" s="23">
        <v>1.21520978550607</v>
      </c>
      <c r="S514">
        <v>0.52730559135713195</v>
      </c>
      <c r="T514">
        <v>0.79972922791244805</v>
      </c>
      <c r="U514">
        <v>7.2928795589171598</v>
      </c>
      <c r="V514" s="23">
        <v>-0.48461264242754298</v>
      </c>
    </row>
    <row r="515" spans="1:22" x14ac:dyDescent="0.2">
      <c r="A515" t="s">
        <v>1230</v>
      </c>
      <c r="B515">
        <v>3</v>
      </c>
      <c r="C515">
        <v>6.74940575235666</v>
      </c>
      <c r="D515">
        <v>6.5211229837029201</v>
      </c>
      <c r="E515">
        <v>6.4737507347192196</v>
      </c>
      <c r="F515">
        <v>6.2011806902979698</v>
      </c>
      <c r="G515">
        <v>6.1024742056579102</v>
      </c>
      <c r="H515">
        <v>6.1529544169393002</v>
      </c>
      <c r="I515">
        <v>7.5032552962015897</v>
      </c>
      <c r="J515">
        <v>7.3463388850938003</v>
      </c>
      <c r="K515" s="1">
        <v>2.5794153210543399E-17</v>
      </c>
      <c r="L515" s="1">
        <v>3.1245006485123401E-15</v>
      </c>
      <c r="M515">
        <v>210.75666508494501</v>
      </c>
      <c r="N515" s="23">
        <v>-1.9044731559620101</v>
      </c>
      <c r="O515" s="1">
        <v>5.8320113302189104E-9</v>
      </c>
      <c r="P515" s="1">
        <v>2.1345513501478299E-7</v>
      </c>
      <c r="Q515">
        <v>191.22395368878301</v>
      </c>
      <c r="R515" s="23">
        <v>1.21325885339471</v>
      </c>
      <c r="S515">
        <v>1.4332434995063601E-2</v>
      </c>
      <c r="T515">
        <v>7.7351775338289297E-2</v>
      </c>
      <c r="U515">
        <v>61.681728036553103</v>
      </c>
      <c r="V515" s="23">
        <v>-0.69097817475808698</v>
      </c>
    </row>
    <row r="516" spans="1:22" x14ac:dyDescent="0.2">
      <c r="A516" t="s">
        <v>867</v>
      </c>
      <c r="B516">
        <v>3</v>
      </c>
      <c r="C516">
        <v>4.7746139594272696</v>
      </c>
      <c r="D516">
        <v>4.6071172857932803</v>
      </c>
      <c r="E516">
        <v>4.2248464602969502</v>
      </c>
      <c r="F516">
        <v>4.3638912705494501</v>
      </c>
      <c r="G516">
        <v>4.33294913677158</v>
      </c>
      <c r="H516">
        <v>3.9886307457939898</v>
      </c>
      <c r="I516">
        <v>5.2931443228898098</v>
      </c>
      <c r="J516">
        <v>5.1926278316802597</v>
      </c>
      <c r="K516" s="1">
        <v>1.0038957247390599E-5</v>
      </c>
      <c r="L516">
        <v>1.76951212992886E-4</v>
      </c>
      <c r="M516">
        <v>50.096065900983398</v>
      </c>
      <c r="N516" s="23">
        <v>-1.85774759038778</v>
      </c>
      <c r="O516">
        <v>8.5590588257605002E-4</v>
      </c>
      <c r="P516">
        <v>8.0795827488321908E-3</v>
      </c>
      <c r="Q516">
        <v>45.407629773896304</v>
      </c>
      <c r="R516" s="23">
        <v>1.21245942960995</v>
      </c>
      <c r="S516">
        <v>0.23763025815903599</v>
      </c>
      <c r="T516">
        <v>0.54173048469607499</v>
      </c>
      <c r="U516">
        <v>14.9885252499896</v>
      </c>
      <c r="V516" s="23">
        <v>-0.66256516725965797</v>
      </c>
    </row>
    <row r="517" spans="1:22" x14ac:dyDescent="0.2">
      <c r="A517" t="s">
        <v>923</v>
      </c>
      <c r="B517">
        <v>3</v>
      </c>
      <c r="C517">
        <v>3.7550364547713402</v>
      </c>
      <c r="D517">
        <v>3.06149349763571</v>
      </c>
      <c r="E517">
        <v>2.8978685633436498</v>
      </c>
      <c r="F517">
        <v>2.9804575397045299</v>
      </c>
      <c r="G517">
        <v>2.8401418630564201</v>
      </c>
      <c r="H517">
        <v>2.69289891098905</v>
      </c>
      <c r="I517">
        <v>3.9178057553932901</v>
      </c>
      <c r="J517">
        <v>3.9532749000931702</v>
      </c>
      <c r="K517">
        <v>1.0775446160580301E-4</v>
      </c>
      <c r="L517">
        <v>1.3721438808823E-3</v>
      </c>
      <c r="M517">
        <v>20.190875434656</v>
      </c>
      <c r="N517" s="23">
        <v>-2.4851195333331302</v>
      </c>
      <c r="O517">
        <v>2.4123241937318199E-2</v>
      </c>
      <c r="P517">
        <v>0.11460272459148201</v>
      </c>
      <c r="Q517">
        <v>20.781947902901599</v>
      </c>
      <c r="R517" s="23">
        <v>1.2120849536743701</v>
      </c>
      <c r="S517">
        <v>0.14182904351125</v>
      </c>
      <c r="T517">
        <v>0.39974298357474403</v>
      </c>
      <c r="U517">
        <v>5.96505994214482</v>
      </c>
      <c r="V517" s="23">
        <v>-1.3298163141575401</v>
      </c>
    </row>
    <row r="518" spans="1:22" x14ac:dyDescent="0.2">
      <c r="A518" t="s">
        <v>553</v>
      </c>
      <c r="B518">
        <v>3</v>
      </c>
      <c r="C518">
        <v>4.5971819067850799</v>
      </c>
      <c r="D518">
        <v>5.2649213708888203</v>
      </c>
      <c r="E518">
        <v>4.8455064534834396</v>
      </c>
      <c r="F518">
        <v>5.1027375034436302</v>
      </c>
      <c r="G518">
        <v>4.5710806734349898</v>
      </c>
      <c r="H518">
        <v>3.8586137443440802</v>
      </c>
      <c r="I518">
        <v>5.7392008498117502</v>
      </c>
      <c r="J518">
        <v>5.7330180094163596</v>
      </c>
      <c r="K518">
        <v>3.4023982562866898E-3</v>
      </c>
      <c r="L518">
        <v>2.4756530192393201E-2</v>
      </c>
      <c r="M518">
        <v>70.715015333704798</v>
      </c>
      <c r="N518" s="23">
        <v>-1.79966839379336</v>
      </c>
      <c r="O518">
        <v>1.5610522629666399E-4</v>
      </c>
      <c r="P518">
        <v>1.89561556672194E-3</v>
      </c>
      <c r="Q518">
        <v>62.523781941921101</v>
      </c>
      <c r="R518" s="23">
        <v>1.20946464696986</v>
      </c>
      <c r="S518">
        <v>0.32520123426293401</v>
      </c>
      <c r="T518">
        <v>0.64306696943797204</v>
      </c>
      <c r="U518">
        <v>20.698223362737199</v>
      </c>
      <c r="V518" s="23">
        <v>-0.57462019666322395</v>
      </c>
    </row>
    <row r="519" spans="1:22" x14ac:dyDescent="0.2">
      <c r="A519" t="s">
        <v>1143</v>
      </c>
      <c r="B519">
        <v>3</v>
      </c>
      <c r="C519">
        <v>4.1938010573528599</v>
      </c>
      <c r="D519">
        <v>3.8792124291727399</v>
      </c>
      <c r="E519">
        <v>3.85078465644049</v>
      </c>
      <c r="F519">
        <v>4.1391516342052102</v>
      </c>
      <c r="G519">
        <v>3.7901942298068398</v>
      </c>
      <c r="H519">
        <v>3.45167793214324</v>
      </c>
      <c r="I519">
        <v>4.8311115572044701</v>
      </c>
      <c r="J519">
        <v>4.4913367587993003</v>
      </c>
      <c r="K519">
        <v>5.7349860597949798E-3</v>
      </c>
      <c r="L519">
        <v>3.7613940479791101E-2</v>
      </c>
      <c r="M519">
        <v>36.771461995586897</v>
      </c>
      <c r="N519" s="23">
        <v>-1.50909772017826</v>
      </c>
      <c r="O519">
        <v>5.2129221862378498E-3</v>
      </c>
      <c r="P519">
        <v>3.4855968031155898E-2</v>
      </c>
      <c r="Q519">
        <v>30.928786486084402</v>
      </c>
      <c r="R519" s="23">
        <v>1.2014938350886</v>
      </c>
      <c r="S519">
        <v>0.62237583227570503</v>
      </c>
      <c r="T519">
        <v>0.85476062397226604</v>
      </c>
      <c r="U519">
        <v>11.209067894403001</v>
      </c>
      <c r="V519" s="23">
        <v>-0.31806896993269301</v>
      </c>
    </row>
    <row r="520" spans="1:22" x14ac:dyDescent="0.2">
      <c r="A520" t="s">
        <v>719</v>
      </c>
      <c r="B520">
        <v>3</v>
      </c>
      <c r="C520">
        <v>2.7894651879282799</v>
      </c>
      <c r="D520">
        <v>2.7242263103681501</v>
      </c>
      <c r="E520">
        <v>3.0093924656289599</v>
      </c>
      <c r="F520">
        <v>2.55144176639251</v>
      </c>
      <c r="G520">
        <v>2.6225507394044101</v>
      </c>
      <c r="H520">
        <v>2.57428373250817</v>
      </c>
      <c r="I520">
        <v>3.2815055890126201</v>
      </c>
      <c r="J520">
        <v>3.5486515400037701</v>
      </c>
      <c r="K520">
        <v>2.6160872529644098E-3</v>
      </c>
      <c r="L520">
        <v>2.0108994369342499E-2</v>
      </c>
      <c r="M520">
        <v>14.591377624320801</v>
      </c>
      <c r="N520" s="23">
        <v>-2.15970208998132</v>
      </c>
      <c r="O520">
        <v>5.1413687309943397E-2</v>
      </c>
      <c r="P520">
        <v>0.20013497004797601</v>
      </c>
      <c r="Q520">
        <v>13.650919296411001</v>
      </c>
      <c r="R520" s="23">
        <v>1.2006056987204601</v>
      </c>
      <c r="S520">
        <v>0.35125343470686698</v>
      </c>
      <c r="T520">
        <v>0.66807565914212397</v>
      </c>
      <c r="U520">
        <v>4.0962423996000403</v>
      </c>
      <c r="V520" s="23">
        <v>-0.92183104505181301</v>
      </c>
    </row>
    <row r="521" spans="1:22" x14ac:dyDescent="0.2">
      <c r="A521" t="s">
        <v>563</v>
      </c>
      <c r="B521">
        <v>3</v>
      </c>
      <c r="C521">
        <v>5.5238225582874803</v>
      </c>
      <c r="D521">
        <v>5.7643249307697602</v>
      </c>
      <c r="E521">
        <v>5.6665574735620901</v>
      </c>
      <c r="F521">
        <v>4.7470510471234997</v>
      </c>
      <c r="G521">
        <v>4.9199978618192697</v>
      </c>
      <c r="H521">
        <v>4.9827159587530501</v>
      </c>
      <c r="I521">
        <v>6.4291213322099097</v>
      </c>
      <c r="J521">
        <v>6.4998720043630698</v>
      </c>
      <c r="K521" s="1">
        <v>7.3781600615214196E-16</v>
      </c>
      <c r="L521" s="1">
        <v>7.4770150751590703E-14</v>
      </c>
      <c r="M521">
        <v>93.5040323739467</v>
      </c>
      <c r="N521" s="23">
        <v>-2.6566521965796799</v>
      </c>
      <c r="O521" s="1">
        <v>3.5188828572128698E-6</v>
      </c>
      <c r="P521" s="1">
        <v>6.9628543161613104E-5</v>
      </c>
      <c r="Q521">
        <v>95.726360103126396</v>
      </c>
      <c r="R521" s="23">
        <v>1.19203790224234</v>
      </c>
      <c r="S521">
        <v>5.7787114749095997E-4</v>
      </c>
      <c r="T521">
        <v>5.8011948722043703E-3</v>
      </c>
      <c r="U521">
        <v>26.117352758623699</v>
      </c>
      <c r="V521" s="23">
        <v>-1.45056023696851</v>
      </c>
    </row>
    <row r="522" spans="1:22" x14ac:dyDescent="0.2">
      <c r="A522" t="s">
        <v>636</v>
      </c>
      <c r="B522">
        <v>3</v>
      </c>
      <c r="C522">
        <v>3.0737181162820799</v>
      </c>
      <c r="D522">
        <v>3.1957750008319299</v>
      </c>
      <c r="E522">
        <v>3.2316766692345</v>
      </c>
      <c r="F522">
        <v>3.0502992287327402</v>
      </c>
      <c r="G522">
        <v>2.7809752457921499</v>
      </c>
      <c r="H522">
        <v>2.5438302134128401</v>
      </c>
      <c r="I522">
        <v>3.9354341380856801</v>
      </c>
      <c r="J522">
        <v>3.6684858547123702</v>
      </c>
      <c r="K522">
        <v>1.24756546800686E-3</v>
      </c>
      <c r="L522">
        <v>1.10084111791311E-2</v>
      </c>
      <c r="M522">
        <v>19.2871244557365</v>
      </c>
      <c r="N522" s="23">
        <v>-2.2827375641487699</v>
      </c>
      <c r="O522">
        <v>2.4039431825450999E-2</v>
      </c>
      <c r="P522">
        <v>0.114279180614365</v>
      </c>
      <c r="Q522">
        <v>18.7388078312445</v>
      </c>
      <c r="R522" s="23">
        <v>1.18776939626077</v>
      </c>
      <c r="S522">
        <v>0.22632315827260699</v>
      </c>
      <c r="T522">
        <v>0.52716965369842606</v>
      </c>
      <c r="U522">
        <v>5.4848321572869496</v>
      </c>
      <c r="V522" s="23">
        <v>-1.08079981797173</v>
      </c>
    </row>
    <row r="523" spans="1:22" x14ac:dyDescent="0.2">
      <c r="A523" t="s">
        <v>769</v>
      </c>
      <c r="B523">
        <v>3</v>
      </c>
      <c r="C523">
        <v>4.9307409350921203</v>
      </c>
      <c r="D523">
        <v>5.3067083607038601</v>
      </c>
      <c r="E523">
        <v>5.3655045675617901</v>
      </c>
      <c r="F523">
        <v>5.0735594065988501</v>
      </c>
      <c r="G523">
        <v>5.2457041729747802</v>
      </c>
      <c r="H523">
        <v>4.2511001582489802</v>
      </c>
      <c r="I523">
        <v>5.9494378405355297</v>
      </c>
      <c r="J523">
        <v>6.0908186790294003</v>
      </c>
      <c r="K523">
        <v>6.0288585291104295E-4</v>
      </c>
      <c r="L523">
        <v>6.0092027985634696E-3</v>
      </c>
      <c r="M523">
        <v>85.484541254223601</v>
      </c>
      <c r="N523" s="23">
        <v>-1.7393228676932899</v>
      </c>
      <c r="O523" s="1">
        <v>5.08894971762987E-5</v>
      </c>
      <c r="P523">
        <v>7.22360825895796E-4</v>
      </c>
      <c r="Q523">
        <v>74.164174780534296</v>
      </c>
      <c r="R523" s="23">
        <v>1.1861719380162801</v>
      </c>
      <c r="S523">
        <v>0.29413470479265902</v>
      </c>
      <c r="T523">
        <v>0.60970398809536297</v>
      </c>
      <c r="U523">
        <v>25.0995651340736</v>
      </c>
      <c r="V523" s="23">
        <v>-0.52327976097149198</v>
      </c>
    </row>
    <row r="524" spans="1:22" x14ac:dyDescent="0.2">
      <c r="A524" t="s">
        <v>36</v>
      </c>
      <c r="B524">
        <v>3</v>
      </c>
      <c r="C524">
        <v>3.9975813395180699</v>
      </c>
      <c r="D524">
        <v>3.4932283505078199</v>
      </c>
      <c r="E524">
        <v>3.6016102354072999</v>
      </c>
      <c r="F524">
        <v>3.07358303281335</v>
      </c>
      <c r="G524">
        <v>3.4415095982361601</v>
      </c>
      <c r="H524">
        <v>3.3837350628351102</v>
      </c>
      <c r="I524">
        <v>4.3241282584674501</v>
      </c>
      <c r="J524">
        <v>4.40109535958665</v>
      </c>
      <c r="K524" s="1">
        <v>9.3583959114794897E-5</v>
      </c>
      <c r="L524">
        <v>1.2159564344840501E-3</v>
      </c>
      <c r="M524">
        <v>25.372043316234802</v>
      </c>
      <c r="N524" s="23">
        <v>-2.2430745194361901</v>
      </c>
      <c r="O524">
        <v>1.14437209876959E-2</v>
      </c>
      <c r="P524">
        <v>6.4748680132716105E-2</v>
      </c>
      <c r="Q524">
        <v>24.6911157544275</v>
      </c>
      <c r="R524" s="23">
        <v>1.18482937389529</v>
      </c>
      <c r="S524">
        <v>0.16973413446551</v>
      </c>
      <c r="T524">
        <v>0.44620980894499102</v>
      </c>
      <c r="U524">
        <v>7.4693162081135203</v>
      </c>
      <c r="V524" s="23">
        <v>-1.06110830575874</v>
      </c>
    </row>
    <row r="525" spans="1:22" x14ac:dyDescent="0.2">
      <c r="A525" t="s">
        <v>1204</v>
      </c>
      <c r="B525">
        <v>3</v>
      </c>
      <c r="C525">
        <v>4.6251358733689099</v>
      </c>
      <c r="D525">
        <v>4.0672586808709896</v>
      </c>
      <c r="E525">
        <v>4.5842853494651203</v>
      </c>
      <c r="F525">
        <v>4.1606745282870303</v>
      </c>
      <c r="G525">
        <v>4.0457213220280801</v>
      </c>
      <c r="H525">
        <v>3.8798482206009601</v>
      </c>
      <c r="I525">
        <v>5.2184439155967199</v>
      </c>
      <c r="J525">
        <v>5.1599365858312902</v>
      </c>
      <c r="K525" s="1">
        <v>7.6713837076434897E-7</v>
      </c>
      <c r="L525" s="1">
        <v>1.7824536447844798E-5</v>
      </c>
      <c r="M525">
        <v>45.327098115732397</v>
      </c>
      <c r="N525" s="23">
        <v>-2.0789969152719601</v>
      </c>
      <c r="O525">
        <v>1.3660866366247599E-3</v>
      </c>
      <c r="P525">
        <v>1.18955476129835E-2</v>
      </c>
      <c r="Q525">
        <v>42.571644770744101</v>
      </c>
      <c r="R525" s="23">
        <v>1.1837554396415499</v>
      </c>
      <c r="S525">
        <v>0.13379032183445799</v>
      </c>
      <c r="T525">
        <v>0.38474632034301098</v>
      </c>
      <c r="U525">
        <v>13.146132869609501</v>
      </c>
      <c r="V525" s="23">
        <v>-0.88226131148054598</v>
      </c>
    </row>
    <row r="526" spans="1:22" x14ac:dyDescent="0.2">
      <c r="A526" t="s">
        <v>258</v>
      </c>
      <c r="B526">
        <v>3</v>
      </c>
      <c r="C526">
        <v>8.3538235237341798</v>
      </c>
      <c r="D526">
        <v>8.2359837532917108</v>
      </c>
      <c r="E526">
        <v>8.1099874808329009</v>
      </c>
      <c r="F526">
        <v>8.0044278501700195</v>
      </c>
      <c r="G526">
        <v>8.0768096268338994</v>
      </c>
      <c r="H526">
        <v>7.89961993018711</v>
      </c>
      <c r="I526">
        <v>9.03047535232405</v>
      </c>
      <c r="J526">
        <v>9.0673895586928595</v>
      </c>
      <c r="K526" s="1">
        <v>7.8975020799767607E-21</v>
      </c>
      <c r="L526" s="1">
        <v>1.37473216828533E-18</v>
      </c>
      <c r="M526">
        <v>643.36621384809905</v>
      </c>
      <c r="N526" s="23">
        <v>-1.53814045578444</v>
      </c>
      <c r="O526" s="1">
        <v>2.20641966158889E-13</v>
      </c>
      <c r="P526" s="1">
        <v>1.6482906305598699E-11</v>
      </c>
      <c r="Q526">
        <v>544.13583013081904</v>
      </c>
      <c r="R526" s="23">
        <v>1.16639073183443</v>
      </c>
      <c r="S526">
        <v>5.1929302732717703E-2</v>
      </c>
      <c r="T526">
        <v>0.201583436056232</v>
      </c>
      <c r="U526">
        <v>196.18722688402499</v>
      </c>
      <c r="V526" s="23">
        <v>-0.366020593469223</v>
      </c>
    </row>
    <row r="527" spans="1:22" x14ac:dyDescent="0.2">
      <c r="A527" t="s">
        <v>860</v>
      </c>
      <c r="B527">
        <v>3</v>
      </c>
      <c r="C527">
        <v>3.8516763026321201</v>
      </c>
      <c r="D527">
        <v>4.1433604442067304</v>
      </c>
      <c r="E527">
        <v>3.8390588055666601</v>
      </c>
      <c r="F527">
        <v>3.6722490177768501</v>
      </c>
      <c r="G527">
        <v>3.0608720046798199</v>
      </c>
      <c r="H527">
        <v>2.81415602640902</v>
      </c>
      <c r="I527">
        <v>4.7103189417221598</v>
      </c>
      <c r="J527">
        <v>4.67048174083929</v>
      </c>
      <c r="K527">
        <v>1.2979751763997799E-4</v>
      </c>
      <c r="L527">
        <v>1.6166256382266499E-3</v>
      </c>
      <c r="M527">
        <v>32.346274751864698</v>
      </c>
      <c r="N527" s="23">
        <v>-2.9254884267802699</v>
      </c>
      <c r="O527">
        <v>3.1036648624179599E-3</v>
      </c>
      <c r="P527">
        <v>2.30155791601361E-2</v>
      </c>
      <c r="Q527">
        <v>34.9516070488731</v>
      </c>
      <c r="R527" s="23">
        <v>1.1608725293751501</v>
      </c>
      <c r="S527">
        <v>2.6880744277451501E-2</v>
      </c>
      <c r="T527">
        <v>0.12423124460848101</v>
      </c>
      <c r="U527">
        <v>9.1497295422771696</v>
      </c>
      <c r="V527" s="23">
        <v>-1.76493739803945</v>
      </c>
    </row>
    <row r="528" spans="1:22" x14ac:dyDescent="0.2">
      <c r="A528" t="s">
        <v>1329</v>
      </c>
      <c r="B528">
        <v>3</v>
      </c>
      <c r="C528">
        <v>3.26530760419169</v>
      </c>
      <c r="D528">
        <v>3.6931681659672702</v>
      </c>
      <c r="E528">
        <v>3.4080743085976102</v>
      </c>
      <c r="F528">
        <v>3.3352070302389101</v>
      </c>
      <c r="G528">
        <v>2.9681133032232401</v>
      </c>
      <c r="H528">
        <v>2.98437564132918</v>
      </c>
      <c r="I528">
        <v>4.0953391749897996</v>
      </c>
      <c r="J528">
        <v>4.14545522364139</v>
      </c>
      <c r="K528">
        <v>3.6307812801078499E-4</v>
      </c>
      <c r="L528">
        <v>3.9057200991012299E-3</v>
      </c>
      <c r="M528">
        <v>23.704645972593902</v>
      </c>
      <c r="N528" s="23">
        <v>-2.10930584244751</v>
      </c>
      <c r="O528">
        <v>1.5925486933026901E-2</v>
      </c>
      <c r="P528">
        <v>8.3388765128159306E-2</v>
      </c>
      <c r="Q528">
        <v>22.714409554105298</v>
      </c>
      <c r="R528" s="23">
        <v>1.15723757782349</v>
      </c>
      <c r="S528">
        <v>0.22906905471160299</v>
      </c>
      <c r="T528">
        <v>0.53104959405230601</v>
      </c>
      <c r="U528">
        <v>6.941579511434</v>
      </c>
      <c r="V528" s="23">
        <v>-0.954444444258712</v>
      </c>
    </row>
    <row r="529" spans="1:22" x14ac:dyDescent="0.2">
      <c r="A529" t="s">
        <v>101</v>
      </c>
      <c r="B529">
        <v>3</v>
      </c>
      <c r="C529">
        <v>5.6949401100882904</v>
      </c>
      <c r="D529">
        <v>5.4957526929573399</v>
      </c>
      <c r="E529">
        <v>5.35822460780504</v>
      </c>
      <c r="F529">
        <v>5.2009165119370504</v>
      </c>
      <c r="G529">
        <v>5.0830246321087502</v>
      </c>
      <c r="H529">
        <v>5.2694602447886698</v>
      </c>
      <c r="I529">
        <v>6.1445846218112203</v>
      </c>
      <c r="J529">
        <v>6.3581346289606699</v>
      </c>
      <c r="K529" s="1">
        <v>5.38318055022135E-8</v>
      </c>
      <c r="L529" s="1">
        <v>1.61989653926884E-6</v>
      </c>
      <c r="M529">
        <v>89.264635273951797</v>
      </c>
      <c r="N529" s="23">
        <v>-1.7233350334119499</v>
      </c>
      <c r="O529" s="1">
        <v>5.3399784367293597E-5</v>
      </c>
      <c r="P529">
        <v>7.5096155974739402E-4</v>
      </c>
      <c r="Q529">
        <v>79.695443459683304</v>
      </c>
      <c r="R529" s="23">
        <v>1.1517496821257101</v>
      </c>
      <c r="S529">
        <v>0.153386781834214</v>
      </c>
      <c r="T529">
        <v>0.42027146482230399</v>
      </c>
      <c r="U529">
        <v>27.205658847506101</v>
      </c>
      <c r="V529" s="23">
        <v>-0.57837227812226799</v>
      </c>
    </row>
    <row r="530" spans="1:22" x14ac:dyDescent="0.2">
      <c r="A530" t="s">
        <v>743</v>
      </c>
      <c r="B530">
        <v>3</v>
      </c>
      <c r="C530">
        <v>5.9374081020694396</v>
      </c>
      <c r="D530">
        <v>5.9470351210952099</v>
      </c>
      <c r="E530">
        <v>5.7478335067154003</v>
      </c>
      <c r="F530">
        <v>6.0462264225303102</v>
      </c>
      <c r="G530">
        <v>5.6571347639970702</v>
      </c>
      <c r="H530">
        <v>4.90595726986255</v>
      </c>
      <c r="I530">
        <v>6.4986035890066702</v>
      </c>
      <c r="J530">
        <v>6.7959484489133901</v>
      </c>
      <c r="K530">
        <v>2.06048201381079E-3</v>
      </c>
      <c r="L530">
        <v>1.6628748035592299E-2</v>
      </c>
      <c r="M530">
        <v>132.09884380322001</v>
      </c>
      <c r="N530" s="23">
        <v>-1.561616848841</v>
      </c>
      <c r="O530" s="1">
        <v>6.42641137569231E-6</v>
      </c>
      <c r="P530">
        <v>1.1904239931724101E-4</v>
      </c>
      <c r="Q530">
        <v>113.106740436612</v>
      </c>
      <c r="R530" s="23">
        <v>1.15103369722412</v>
      </c>
      <c r="S530">
        <v>0.343267815395012</v>
      </c>
      <c r="T530">
        <v>0.66030912028160205</v>
      </c>
      <c r="U530">
        <v>40.544557540822801</v>
      </c>
      <c r="V530" s="23">
        <v>-0.40679198183610898</v>
      </c>
    </row>
    <row r="531" spans="1:22" x14ac:dyDescent="0.2">
      <c r="A531" t="s">
        <v>129</v>
      </c>
      <c r="B531">
        <v>3</v>
      </c>
      <c r="C531">
        <v>5.8506652813494302</v>
      </c>
      <c r="D531">
        <v>6.01799169409143</v>
      </c>
      <c r="E531">
        <v>5.9039123383412502</v>
      </c>
      <c r="F531">
        <v>5.9665723455358401</v>
      </c>
      <c r="G531">
        <v>5.6120787700274004</v>
      </c>
      <c r="H531">
        <v>5.3243643118525696</v>
      </c>
      <c r="I531">
        <v>6.7000157206656503</v>
      </c>
      <c r="J531">
        <v>6.7204248052345097</v>
      </c>
      <c r="K531" s="1">
        <v>3.5196088857977099E-6</v>
      </c>
      <c r="L531" s="1">
        <v>6.9628543161613104E-5</v>
      </c>
      <c r="M531">
        <v>135.32017367083901</v>
      </c>
      <c r="N531" s="23">
        <v>-1.5881803728889199</v>
      </c>
      <c r="O531" s="1">
        <v>1.1134312501092999E-6</v>
      </c>
      <c r="P531" s="1">
        <v>2.4903102374188799E-5</v>
      </c>
      <c r="Q531">
        <v>116.228273520036</v>
      </c>
      <c r="R531" s="23">
        <v>1.1506860167353401</v>
      </c>
      <c r="S531">
        <v>0.240236055195272</v>
      </c>
      <c r="T531">
        <v>0.54499161969719401</v>
      </c>
      <c r="U531">
        <v>41.192037991201097</v>
      </c>
      <c r="V531" s="23">
        <v>-0.42729959832567199</v>
      </c>
    </row>
    <row r="532" spans="1:22" x14ac:dyDescent="0.2">
      <c r="A532" t="s">
        <v>768</v>
      </c>
      <c r="B532">
        <v>3</v>
      </c>
      <c r="C532">
        <v>6.9005374814465901</v>
      </c>
      <c r="D532">
        <v>6.6458746628127301</v>
      </c>
      <c r="E532">
        <v>6.8683929385212501</v>
      </c>
      <c r="F532">
        <v>6.2280818295256202</v>
      </c>
      <c r="G532">
        <v>6.5970441504377302</v>
      </c>
      <c r="H532">
        <v>6.4719802532518296</v>
      </c>
      <c r="I532">
        <v>7.5984501460110598</v>
      </c>
      <c r="J532">
        <v>7.6125232812773804</v>
      </c>
      <c r="K532" s="1">
        <v>7.0637422978548497E-13</v>
      </c>
      <c r="L532" s="1">
        <v>4.8763948489232903E-11</v>
      </c>
      <c r="M532">
        <v>231.76354407268801</v>
      </c>
      <c r="N532" s="23">
        <v>-1.76268864222516</v>
      </c>
      <c r="O532" s="1">
        <v>7.6179473191047095E-9</v>
      </c>
      <c r="P532" s="1">
        <v>2.7359184740014703E-7</v>
      </c>
      <c r="Q532">
        <v>206.07774362784599</v>
      </c>
      <c r="R532" s="23">
        <v>1.1487305441473901</v>
      </c>
      <c r="S532">
        <v>3.1569195111031803E-2</v>
      </c>
      <c r="T532">
        <v>0.14029424226652101</v>
      </c>
      <c r="U532">
        <v>69.828632935441803</v>
      </c>
      <c r="V532" s="23">
        <v>-0.60226335684370003</v>
      </c>
    </row>
    <row r="533" spans="1:22" x14ac:dyDescent="0.2">
      <c r="A533" t="s">
        <v>1233</v>
      </c>
      <c r="B533">
        <v>3</v>
      </c>
      <c r="C533">
        <v>2.8210850253103001</v>
      </c>
      <c r="D533">
        <v>2.5238135527807901</v>
      </c>
      <c r="E533">
        <v>2.5826659592057202</v>
      </c>
      <c r="F533">
        <v>2.4436509844720402</v>
      </c>
      <c r="G533">
        <v>2.3123857084920898</v>
      </c>
      <c r="H533">
        <v>2.0927451090220002</v>
      </c>
      <c r="I533">
        <v>3.2174806927903701</v>
      </c>
      <c r="J533">
        <v>3.1634592161777402</v>
      </c>
      <c r="K533">
        <v>2.3414562457704999E-3</v>
      </c>
      <c r="L533">
        <v>1.8398384379562999E-2</v>
      </c>
      <c r="M533">
        <v>12.662980333789401</v>
      </c>
      <c r="N533" s="23">
        <v>-2.5199971025296</v>
      </c>
      <c r="O533">
        <v>6.4242609683537899E-2</v>
      </c>
      <c r="P533">
        <v>0.23501576815154199</v>
      </c>
      <c r="Q533">
        <v>13.0839849453839</v>
      </c>
      <c r="R533" s="23">
        <v>1.147073378497</v>
      </c>
      <c r="S533">
        <v>0.20095887896683801</v>
      </c>
      <c r="T533">
        <v>0.49266071264774403</v>
      </c>
      <c r="U533">
        <v>3.7298985057818399</v>
      </c>
      <c r="V533" s="23">
        <v>-1.3871306247695401</v>
      </c>
    </row>
    <row r="534" spans="1:22" x14ac:dyDescent="0.2">
      <c r="A534" t="s">
        <v>427</v>
      </c>
      <c r="B534">
        <v>3</v>
      </c>
      <c r="C534">
        <v>2.78962596389891</v>
      </c>
      <c r="D534">
        <v>3.0365876688126701</v>
      </c>
      <c r="E534">
        <v>2.9365139287381199</v>
      </c>
      <c r="F534">
        <v>2.8395810198023401</v>
      </c>
      <c r="G534">
        <v>2.3878820474700402</v>
      </c>
      <c r="H534">
        <v>2.4861176357081098</v>
      </c>
      <c r="I534">
        <v>3.47828855233139</v>
      </c>
      <c r="J534">
        <v>3.5377957561725699</v>
      </c>
      <c r="K534">
        <v>2.8458192746575401E-3</v>
      </c>
      <c r="L534">
        <v>2.14496034140691E-2</v>
      </c>
      <c r="M534">
        <v>15.7856379847667</v>
      </c>
      <c r="N534" s="23">
        <v>-2.2496905707524402</v>
      </c>
      <c r="O534">
        <v>4.3718449791301198E-2</v>
      </c>
      <c r="P534">
        <v>0.17733536869855401</v>
      </c>
      <c r="Q534">
        <v>15.586500528011401</v>
      </c>
      <c r="R534" s="23">
        <v>1.14267693213732</v>
      </c>
      <c r="S534">
        <v>0.25623534948464399</v>
      </c>
      <c r="T534">
        <v>0.56630322514716602</v>
      </c>
      <c r="U534">
        <v>4.5874549128874396</v>
      </c>
      <c r="V534" s="23">
        <v>-1.10982817097243</v>
      </c>
    </row>
    <row r="535" spans="1:22" x14ac:dyDescent="0.2">
      <c r="A535" t="s">
        <v>319</v>
      </c>
      <c r="B535">
        <v>3</v>
      </c>
      <c r="C535">
        <v>4.4507002922640098</v>
      </c>
      <c r="D535">
        <v>4.6541434534838801</v>
      </c>
      <c r="E535">
        <v>4.1041169216480196</v>
      </c>
      <c r="F535">
        <v>4.2017551648061398</v>
      </c>
      <c r="G535">
        <v>4.22187676740743</v>
      </c>
      <c r="H535">
        <v>4.0325372122838399</v>
      </c>
      <c r="I535">
        <v>5.1223487074153997</v>
      </c>
      <c r="J535">
        <v>5.0710704336800401</v>
      </c>
      <c r="K535" s="1">
        <v>2.8048910921432898E-5</v>
      </c>
      <c r="L535">
        <v>4.30205492509549E-4</v>
      </c>
      <c r="M535">
        <v>44.733368771429497</v>
      </c>
      <c r="N535" s="23">
        <v>-1.6726069920565201</v>
      </c>
      <c r="O535">
        <v>2.7206219771452101E-3</v>
      </c>
      <c r="P535">
        <v>2.0715560517061499E-2</v>
      </c>
      <c r="Q535">
        <v>39.599704107009998</v>
      </c>
      <c r="R535" s="23">
        <v>1.1421622203558299</v>
      </c>
      <c r="S535">
        <v>0.33955260682759603</v>
      </c>
      <c r="T535">
        <v>0.65703549302373498</v>
      </c>
      <c r="U535">
        <v>13.841267938427499</v>
      </c>
      <c r="V535" s="23">
        <v>-0.53970058745143601</v>
      </c>
    </row>
    <row r="536" spans="1:22" x14ac:dyDescent="0.2">
      <c r="A536" t="s">
        <v>1257</v>
      </c>
      <c r="B536">
        <v>3</v>
      </c>
      <c r="C536">
        <v>4.9570452519222501</v>
      </c>
      <c r="D536">
        <v>5.0749344831392804</v>
      </c>
      <c r="E536">
        <v>4.7916854425262398</v>
      </c>
      <c r="F536">
        <v>4.3748073750620797</v>
      </c>
      <c r="G536">
        <v>4.5500153289901402</v>
      </c>
      <c r="H536">
        <v>4.20998691003697</v>
      </c>
      <c r="I536">
        <v>5.8518693683384102</v>
      </c>
      <c r="J536">
        <v>5.5164459681691396</v>
      </c>
      <c r="K536" s="1">
        <v>2.41360902570086E-8</v>
      </c>
      <c r="L536" s="1">
        <v>7.8122339825643297E-7</v>
      </c>
      <c r="M536">
        <v>64.125784380865397</v>
      </c>
      <c r="N536" s="23">
        <v>-2.2364855952595701</v>
      </c>
      <c r="O536">
        <v>3.2385034138484301E-4</v>
      </c>
      <c r="P536">
        <v>3.5381379188954799E-3</v>
      </c>
      <c r="Q536">
        <v>62.788030816765897</v>
      </c>
      <c r="R536" s="23">
        <v>1.1419366648606299</v>
      </c>
      <c r="S536">
        <v>2.4373926009987799E-2</v>
      </c>
      <c r="T536">
        <v>0.11559741913301599</v>
      </c>
      <c r="U536">
        <v>19.0556866323919</v>
      </c>
      <c r="V536" s="23">
        <v>-1.0901166996273499</v>
      </c>
    </row>
    <row r="537" spans="1:22" x14ac:dyDescent="0.2">
      <c r="A537" t="s">
        <v>243</v>
      </c>
      <c r="B537">
        <v>3</v>
      </c>
      <c r="C537">
        <v>3.6526774794575601</v>
      </c>
      <c r="D537">
        <v>4.11971740622156</v>
      </c>
      <c r="E537">
        <v>3.8681827163862899</v>
      </c>
      <c r="F537">
        <v>3.3867313729425299</v>
      </c>
      <c r="G537">
        <v>3.0354114713332101</v>
      </c>
      <c r="H537">
        <v>2.9822515058885499</v>
      </c>
      <c r="I537">
        <v>4.32140522257402</v>
      </c>
      <c r="J537">
        <v>4.8521923337994304</v>
      </c>
      <c r="K537" s="1">
        <v>3.6116369553191199E-6</v>
      </c>
      <c r="L537" s="1">
        <v>7.1294066235195306E-5</v>
      </c>
      <c r="M537">
        <v>30.124962983175699</v>
      </c>
      <c r="N537" s="23">
        <v>-3.0931642189396902</v>
      </c>
      <c r="O537">
        <v>9.0128745653947195E-3</v>
      </c>
      <c r="P537">
        <v>5.3718445210292502E-2</v>
      </c>
      <c r="Q537">
        <v>33.169594040599002</v>
      </c>
      <c r="R537" s="23">
        <v>1.1345067737582999</v>
      </c>
      <c r="S537">
        <v>1.09287434649466E-2</v>
      </c>
      <c r="T537">
        <v>6.2584488462058399E-2</v>
      </c>
      <c r="U537">
        <v>8.4698262373074993</v>
      </c>
      <c r="V537" s="23">
        <v>-1.9514634752511399</v>
      </c>
    </row>
    <row r="538" spans="1:22" x14ac:dyDescent="0.2">
      <c r="A538" t="s">
        <v>879</v>
      </c>
      <c r="B538">
        <v>3</v>
      </c>
      <c r="C538">
        <v>5.4663936388709002</v>
      </c>
      <c r="D538">
        <v>5.8836128751164098</v>
      </c>
      <c r="E538">
        <v>5.6851526574757401</v>
      </c>
      <c r="F538">
        <v>4.6196191747563899</v>
      </c>
      <c r="G538">
        <v>5.2128080417726501</v>
      </c>
      <c r="H538">
        <v>5.0897325669820299</v>
      </c>
      <c r="I538">
        <v>6.3734371866252504</v>
      </c>
      <c r="J538">
        <v>6.5378063072836401</v>
      </c>
      <c r="K538" s="1">
        <v>4.8525416116760501E-10</v>
      </c>
      <c r="L538" s="1">
        <v>2.1424795676503201E-8</v>
      </c>
      <c r="M538">
        <v>94.712828418403902</v>
      </c>
      <c r="N538" s="23">
        <v>-2.43820109796662</v>
      </c>
      <c r="O538" s="1">
        <v>2.0447511265233999E-5</v>
      </c>
      <c r="P538">
        <v>3.2886865930171398E-4</v>
      </c>
      <c r="Q538">
        <v>95.1890154393937</v>
      </c>
      <c r="R538" s="23">
        <v>1.13128159497346</v>
      </c>
      <c r="S538">
        <v>3.440416914398E-3</v>
      </c>
      <c r="T538">
        <v>2.49931724765802E-2</v>
      </c>
      <c r="U538">
        <v>27.5753788822724</v>
      </c>
      <c r="V538" s="23">
        <v>-1.28856648993866</v>
      </c>
    </row>
    <row r="539" spans="1:22" x14ac:dyDescent="0.2">
      <c r="A539" t="s">
        <v>1223</v>
      </c>
      <c r="B539">
        <v>3</v>
      </c>
      <c r="C539">
        <v>2.8891356749663402</v>
      </c>
      <c r="D539">
        <v>3.1314676729087401</v>
      </c>
      <c r="E539">
        <v>3.1013751074548401</v>
      </c>
      <c r="F539">
        <v>2.7955526466754499</v>
      </c>
      <c r="G539">
        <v>2.7184072782650301</v>
      </c>
      <c r="H539">
        <v>2.5791471801205401</v>
      </c>
      <c r="I539">
        <v>3.5616152117040798</v>
      </c>
      <c r="J539">
        <v>3.6918467888387299</v>
      </c>
      <c r="K539">
        <v>8.4911909972432099E-4</v>
      </c>
      <c r="L539">
        <v>8.0175971884429102E-3</v>
      </c>
      <c r="M539">
        <v>16.675710961267701</v>
      </c>
      <c r="N539" s="23">
        <v>-2.2686192100164599</v>
      </c>
      <c r="O539">
        <v>4.1892213626132303E-2</v>
      </c>
      <c r="P539">
        <v>0.17215414254290301</v>
      </c>
      <c r="Q539">
        <v>16.3436404891475</v>
      </c>
      <c r="R539" s="23">
        <v>1.12925129063814</v>
      </c>
      <c r="S539">
        <v>0.22496802601978499</v>
      </c>
      <c r="T539">
        <v>0.52549546120318102</v>
      </c>
      <c r="U539">
        <v>4.8569576961852503</v>
      </c>
      <c r="V539" s="23">
        <v>-1.11814332568943</v>
      </c>
    </row>
    <row r="540" spans="1:22" x14ac:dyDescent="0.2">
      <c r="A540" t="s">
        <v>191</v>
      </c>
      <c r="B540">
        <v>3</v>
      </c>
      <c r="C540">
        <v>4.8618509918314796</v>
      </c>
      <c r="D540">
        <v>4.8392296963096202</v>
      </c>
      <c r="E540">
        <v>4.80843415233036</v>
      </c>
      <c r="F540">
        <v>4.1853493837886599</v>
      </c>
      <c r="G540">
        <v>4.6044237734128197</v>
      </c>
      <c r="H540">
        <v>4.75976632843307</v>
      </c>
      <c r="I540">
        <v>5.59768991523043</v>
      </c>
      <c r="J540">
        <v>5.4673896518602003</v>
      </c>
      <c r="K540" s="1">
        <v>8.1960387684598205E-5</v>
      </c>
      <c r="L540">
        <v>1.0858706716508999E-3</v>
      </c>
      <c r="M540">
        <v>57.487007275595502</v>
      </c>
      <c r="N540" s="23">
        <v>-1.69928051822318</v>
      </c>
      <c r="O540">
        <v>6.3971685673790298E-4</v>
      </c>
      <c r="P540">
        <v>6.3031356066603596E-3</v>
      </c>
      <c r="Q540">
        <v>50.858922737111101</v>
      </c>
      <c r="R540" s="23">
        <v>1.1256874413462299</v>
      </c>
      <c r="S540">
        <v>0.26801503283271799</v>
      </c>
      <c r="T540">
        <v>0.57998185281269998</v>
      </c>
      <c r="U540">
        <v>17.599634489895401</v>
      </c>
      <c r="V540" s="23">
        <v>-0.56672032851648102</v>
      </c>
    </row>
    <row r="541" spans="1:22" x14ac:dyDescent="0.2">
      <c r="A541" t="s">
        <v>692</v>
      </c>
      <c r="B541">
        <v>3</v>
      </c>
      <c r="C541">
        <v>2.5973010481413099</v>
      </c>
      <c r="D541">
        <v>2.1352173873535198</v>
      </c>
      <c r="E541">
        <v>2.78943126725853</v>
      </c>
      <c r="F541">
        <v>1.8424595223398199</v>
      </c>
      <c r="G541">
        <v>2.1957712626740098</v>
      </c>
      <c r="H541">
        <v>2.08321717029964</v>
      </c>
      <c r="I541">
        <v>3.1166349750040201</v>
      </c>
      <c r="J541">
        <v>3.1169094312889198</v>
      </c>
      <c r="K541">
        <v>4.7248680854891699E-4</v>
      </c>
      <c r="L541">
        <v>4.9042917494488301E-3</v>
      </c>
      <c r="M541">
        <v>11.760742767780901</v>
      </c>
      <c r="N541" s="23">
        <v>-3.4947815895065002</v>
      </c>
      <c r="O541">
        <v>7.5324303870516293E-2</v>
      </c>
      <c r="P541">
        <v>0.262013687623943</v>
      </c>
      <c r="Q541">
        <v>13.108268449239899</v>
      </c>
      <c r="R541" s="23">
        <v>1.1254748883038299</v>
      </c>
      <c r="S541">
        <v>7.8000408592789103E-2</v>
      </c>
      <c r="T541">
        <v>0.26811535005803699</v>
      </c>
      <c r="U541">
        <v>3.2136083516476002</v>
      </c>
      <c r="V541" s="23">
        <v>-2.2886792195526899</v>
      </c>
    </row>
    <row r="542" spans="1:22" x14ac:dyDescent="0.2">
      <c r="A542" t="s">
        <v>991</v>
      </c>
      <c r="B542">
        <v>3</v>
      </c>
      <c r="C542">
        <v>5.9903756302041904</v>
      </c>
      <c r="D542">
        <v>6.14915074552456</v>
      </c>
      <c r="E542">
        <v>6.17842083439084</v>
      </c>
      <c r="F542">
        <v>6.1491562376269497</v>
      </c>
      <c r="G542">
        <v>5.8626297445715103</v>
      </c>
      <c r="H542">
        <v>5.0603107142987103</v>
      </c>
      <c r="I542">
        <v>6.8882456945723396</v>
      </c>
      <c r="J542">
        <v>6.9167967415999696</v>
      </c>
      <c r="K542">
        <v>3.2801568142691302E-4</v>
      </c>
      <c r="L542">
        <v>3.5750733346612399E-3</v>
      </c>
      <c r="M542">
        <v>156.63374529008601</v>
      </c>
      <c r="N542" s="23">
        <v>-1.6835057357950201</v>
      </c>
      <c r="O542" s="1">
        <v>4.57756987164923E-7</v>
      </c>
      <c r="P542" s="1">
        <v>1.1336730394858499E-5</v>
      </c>
      <c r="Q542">
        <v>137.86943036480801</v>
      </c>
      <c r="R542" s="23">
        <v>1.12346040259289</v>
      </c>
      <c r="S542">
        <v>0.17747983399644901</v>
      </c>
      <c r="T542">
        <v>0.45826074099537301</v>
      </c>
      <c r="U542">
        <v>47.735697306216203</v>
      </c>
      <c r="V542" s="23">
        <v>-0.54071844801283897</v>
      </c>
    </row>
    <row r="543" spans="1:22" x14ac:dyDescent="0.2">
      <c r="A543" t="s">
        <v>460</v>
      </c>
      <c r="B543">
        <v>3</v>
      </c>
      <c r="C543">
        <v>5.8846101844075704</v>
      </c>
      <c r="D543">
        <v>5.8951858920119502</v>
      </c>
      <c r="E543">
        <v>5.9766254884061798</v>
      </c>
      <c r="F543">
        <v>4.8332568168886301</v>
      </c>
      <c r="G543">
        <v>5.23880811083826</v>
      </c>
      <c r="H543">
        <v>5.3700363399449502</v>
      </c>
      <c r="I543">
        <v>6.7591193722959204</v>
      </c>
      <c r="J543">
        <v>6.6602262171696003</v>
      </c>
      <c r="K543" s="1">
        <v>1.42607854604977E-12</v>
      </c>
      <c r="L543" s="1">
        <v>9.3481375826732897E-11</v>
      </c>
      <c r="M543">
        <v>122.881680544212</v>
      </c>
      <c r="N543" s="23">
        <v>-2.4457695556396599</v>
      </c>
      <c r="O543" s="1">
        <v>1.2020217319347401E-6</v>
      </c>
      <c r="P543" s="1">
        <v>2.67003915202966E-5</v>
      </c>
      <c r="Q543">
        <v>124.564469878485</v>
      </c>
      <c r="R543" s="23">
        <v>1.1183145274814701</v>
      </c>
      <c r="S543">
        <v>5.3639362912053499E-4</v>
      </c>
      <c r="T543">
        <v>5.45080079131657E-3</v>
      </c>
      <c r="U543">
        <v>36.030242222340199</v>
      </c>
      <c r="V543" s="23">
        <v>-1.31447444325661</v>
      </c>
    </row>
    <row r="544" spans="1:22" x14ac:dyDescent="0.2">
      <c r="A544" t="s">
        <v>277</v>
      </c>
      <c r="B544">
        <v>3</v>
      </c>
      <c r="C544">
        <v>3.2299867601258798</v>
      </c>
      <c r="D544">
        <v>3.7851490169669502</v>
      </c>
      <c r="E544">
        <v>3.3441490762049102</v>
      </c>
      <c r="F544">
        <v>2.7538557417940401</v>
      </c>
      <c r="G544">
        <v>3.0347260864285799</v>
      </c>
      <c r="H544">
        <v>3.0450154760182402</v>
      </c>
      <c r="I544">
        <v>3.9400574459182001</v>
      </c>
      <c r="J544">
        <v>4.1968817001292198</v>
      </c>
      <c r="K544">
        <v>1.17001248422764E-4</v>
      </c>
      <c r="L544">
        <v>1.4723702590344499E-3</v>
      </c>
      <c r="M544">
        <v>18.456567308739601</v>
      </c>
      <c r="N544" s="23">
        <v>-2.7497714224784899</v>
      </c>
      <c r="O544">
        <v>3.4595675569923899E-2</v>
      </c>
      <c r="P544">
        <v>0.150050700156104</v>
      </c>
      <c r="Q544">
        <v>19.533514849867998</v>
      </c>
      <c r="R544" s="23">
        <v>1.1141177900115</v>
      </c>
      <c r="S544">
        <v>8.0684853933549697E-2</v>
      </c>
      <c r="T544">
        <v>0.27441298223394101</v>
      </c>
      <c r="U544">
        <v>5.36745768151245</v>
      </c>
      <c r="V544" s="23">
        <v>-1.62135563544874</v>
      </c>
    </row>
    <row r="545" spans="1:22" x14ac:dyDescent="0.2">
      <c r="A545" t="s">
        <v>93</v>
      </c>
      <c r="B545">
        <v>3</v>
      </c>
      <c r="C545">
        <v>7.15689639577975</v>
      </c>
      <c r="D545">
        <v>7.5893073087047096</v>
      </c>
      <c r="E545">
        <v>7.4832527167055796</v>
      </c>
      <c r="F545">
        <v>6.6971861881990797</v>
      </c>
      <c r="G545">
        <v>7.1398813946280599</v>
      </c>
      <c r="H545">
        <v>7.1631725686866297</v>
      </c>
      <c r="I545">
        <v>8.1888965521664296</v>
      </c>
      <c r="J545">
        <v>8.2163084029177096</v>
      </c>
      <c r="K545" s="1">
        <v>1.0740797865691E-10</v>
      </c>
      <c r="L545" s="1">
        <v>5.2240771009585997E-9</v>
      </c>
      <c r="M545">
        <v>337.69652820373801</v>
      </c>
      <c r="N545" s="23">
        <v>-1.7750687769903299</v>
      </c>
      <c r="O545" s="1">
        <v>7.9569796412173708E-9</v>
      </c>
      <c r="P545" s="1">
        <v>2.8436431859246501E-7</v>
      </c>
      <c r="Q545">
        <v>304.10712093720099</v>
      </c>
      <c r="R545" s="23">
        <v>1.10815636384948</v>
      </c>
      <c r="S545">
        <v>1.6054651588037101E-2</v>
      </c>
      <c r="T545">
        <v>8.3932214315904502E-2</v>
      </c>
      <c r="U545">
        <v>102.935542729609</v>
      </c>
      <c r="V545" s="23">
        <v>-0.65421627048948505</v>
      </c>
    </row>
    <row r="546" spans="1:22" x14ac:dyDescent="0.2">
      <c r="A546" t="s">
        <v>944</v>
      </c>
      <c r="B546">
        <v>3</v>
      </c>
      <c r="C546">
        <v>2.64128646087473</v>
      </c>
      <c r="D546">
        <v>2.21495661554256</v>
      </c>
      <c r="E546">
        <v>2.3166211732394499</v>
      </c>
      <c r="F546">
        <v>2.0109055454165699</v>
      </c>
      <c r="G546">
        <v>2.1346358212835601</v>
      </c>
      <c r="H546">
        <v>2.0271953398640599</v>
      </c>
      <c r="I546">
        <v>2.91011977130049</v>
      </c>
      <c r="J546">
        <v>2.8772147531024501</v>
      </c>
      <c r="K546">
        <v>2.6418611197187498E-3</v>
      </c>
      <c r="L546">
        <v>2.0247219169262299E-2</v>
      </c>
      <c r="M546">
        <v>10.393759240832001</v>
      </c>
      <c r="N546" s="23">
        <v>-2.63862225218553</v>
      </c>
      <c r="O546">
        <v>0.101891624622685</v>
      </c>
      <c r="P546">
        <v>0.32166546591383</v>
      </c>
      <c r="Q546">
        <v>11.0231688894731</v>
      </c>
      <c r="R546" s="23">
        <v>1.10762156372363</v>
      </c>
      <c r="S546">
        <v>0.18912553927961601</v>
      </c>
      <c r="T546">
        <v>0.47674629203450503</v>
      </c>
      <c r="U546">
        <v>3.13983997115277</v>
      </c>
      <c r="V546" s="23">
        <v>-1.5405171589403699</v>
      </c>
    </row>
    <row r="547" spans="1:22" x14ac:dyDescent="0.2">
      <c r="A547" t="s">
        <v>1178</v>
      </c>
      <c r="B547">
        <v>3</v>
      </c>
      <c r="C547">
        <v>4.7327612977719697</v>
      </c>
      <c r="D547">
        <v>4.7655972330687204</v>
      </c>
      <c r="E547">
        <v>4.8995669523507397</v>
      </c>
      <c r="F547">
        <v>4.8032441667880796</v>
      </c>
      <c r="G547">
        <v>4.61851734971592</v>
      </c>
      <c r="H547">
        <v>4.0987192722488999</v>
      </c>
      <c r="I547">
        <v>5.5061344109542398</v>
      </c>
      <c r="J547">
        <v>5.5270023033392297</v>
      </c>
      <c r="K547">
        <v>2.7433740726853399E-4</v>
      </c>
      <c r="L547">
        <v>3.0728661372649399E-3</v>
      </c>
      <c r="M547">
        <v>61.3328152316193</v>
      </c>
      <c r="N547" s="23">
        <v>-1.6115066251065699</v>
      </c>
      <c r="O547">
        <v>6.2456428795119704E-4</v>
      </c>
      <c r="P547">
        <v>6.1930426165038204E-3</v>
      </c>
      <c r="Q547">
        <v>53.356856439407302</v>
      </c>
      <c r="R547" s="23">
        <v>1.10107597247186</v>
      </c>
      <c r="S547">
        <v>0.33534843922183799</v>
      </c>
      <c r="T547">
        <v>0.65291188950710199</v>
      </c>
      <c r="U547">
        <v>18.898711373750299</v>
      </c>
      <c r="V547" s="23">
        <v>-0.48992294777502499</v>
      </c>
    </row>
    <row r="548" spans="1:22" x14ac:dyDescent="0.2">
      <c r="A548" t="s">
        <v>795</v>
      </c>
      <c r="B548">
        <v>3</v>
      </c>
      <c r="C548">
        <v>6.2385426519539102</v>
      </c>
      <c r="D548">
        <v>6.7840131313988401</v>
      </c>
      <c r="E548">
        <v>6.5698017843222596</v>
      </c>
      <c r="F548">
        <v>5.8884072906490204</v>
      </c>
      <c r="G548">
        <v>6.0696538548430299</v>
      </c>
      <c r="H548">
        <v>5.9020787004923001</v>
      </c>
      <c r="I548">
        <v>7.3620292962730103</v>
      </c>
      <c r="J548">
        <v>7.2803816715713996</v>
      </c>
      <c r="K548" s="1">
        <v>7.5271938048271804E-19</v>
      </c>
      <c r="L548" s="1">
        <v>1.08239856843248E-16</v>
      </c>
      <c r="M548">
        <v>178.705783321257</v>
      </c>
      <c r="N548" s="23">
        <v>-2.1323615214041101</v>
      </c>
      <c r="O548" s="1">
        <v>9.3964227924385996E-7</v>
      </c>
      <c r="P548" s="1">
        <v>2.13257178797074E-5</v>
      </c>
      <c r="Q548">
        <v>172.65405126976199</v>
      </c>
      <c r="R548" s="23">
        <v>1.10053356169366</v>
      </c>
      <c r="S548">
        <v>1.4756210497786E-3</v>
      </c>
      <c r="T548">
        <v>1.2679397593763599E-2</v>
      </c>
      <c r="U548">
        <v>53.605778335996597</v>
      </c>
      <c r="V548" s="23">
        <v>-1.0135505041989401</v>
      </c>
    </row>
    <row r="549" spans="1:22" x14ac:dyDescent="0.2">
      <c r="A549" t="s">
        <v>280</v>
      </c>
      <c r="B549">
        <v>3</v>
      </c>
      <c r="C549">
        <v>2.76488696390172</v>
      </c>
      <c r="D549">
        <v>2.5746749733611201</v>
      </c>
      <c r="E549">
        <v>3.2428548518387399</v>
      </c>
      <c r="F549">
        <v>2.8173383054442001</v>
      </c>
      <c r="G549">
        <v>2.5977221757869202</v>
      </c>
      <c r="H549">
        <v>2.2599675964455401</v>
      </c>
      <c r="I549">
        <v>3.5606152534900999</v>
      </c>
      <c r="J549">
        <v>3.39049612390335</v>
      </c>
      <c r="K549">
        <v>5.1533509218451897E-3</v>
      </c>
      <c r="L549">
        <v>3.4538697954997102E-2</v>
      </c>
      <c r="M549">
        <v>15.854898606282401</v>
      </c>
      <c r="N549" s="23">
        <v>-2.1903993877824401</v>
      </c>
      <c r="O549">
        <v>6.64815581445478E-2</v>
      </c>
      <c r="P549">
        <v>0.24044791399311999</v>
      </c>
      <c r="Q549">
        <v>15.248660171849799</v>
      </c>
      <c r="R549" s="23">
        <v>1.0913227090350901</v>
      </c>
      <c r="S549">
        <v>0.31090444511873599</v>
      </c>
      <c r="T549">
        <v>0.62794542588448199</v>
      </c>
      <c r="U549">
        <v>4.5861511906692902</v>
      </c>
      <c r="V549" s="23">
        <v>-1.0389808660556701</v>
      </c>
    </row>
    <row r="550" spans="1:22" x14ac:dyDescent="0.2">
      <c r="A550" t="s">
        <v>816</v>
      </c>
      <c r="B550">
        <v>3</v>
      </c>
      <c r="C550">
        <v>4.8505711523625799</v>
      </c>
      <c r="D550">
        <v>4.8052177998123797</v>
      </c>
      <c r="E550">
        <v>4.4448624588706096</v>
      </c>
      <c r="F550">
        <v>4.0856045822989504</v>
      </c>
      <c r="G550">
        <v>4.0072545611687804</v>
      </c>
      <c r="H550">
        <v>3.0858096065969498</v>
      </c>
      <c r="I550">
        <v>5.4402439698538796</v>
      </c>
      <c r="J550">
        <v>5.4587213045665202</v>
      </c>
      <c r="K550">
        <v>5.5090124581713203E-2</v>
      </c>
      <c r="L550">
        <v>0.20973564487309601</v>
      </c>
      <c r="M550">
        <v>52.746454601570399</v>
      </c>
      <c r="N550" s="23">
        <v>-2.9712637980604999</v>
      </c>
      <c r="O550">
        <v>5.7949467455414101E-4</v>
      </c>
      <c r="P550">
        <v>5.8142845435615502E-3</v>
      </c>
      <c r="Q550">
        <v>58.4983407431396</v>
      </c>
      <c r="R550" s="23">
        <v>1.0909133453515401</v>
      </c>
      <c r="S550">
        <v>4.5202722445816402E-3</v>
      </c>
      <c r="T550">
        <v>3.1052119435446501E-2</v>
      </c>
      <c r="U550">
        <v>15.7203238330153</v>
      </c>
      <c r="V550" s="23">
        <v>-1.90760210502254</v>
      </c>
    </row>
    <row r="551" spans="1:22" x14ac:dyDescent="0.2">
      <c r="A551" t="s">
        <v>607</v>
      </c>
      <c r="B551">
        <v>3</v>
      </c>
      <c r="C551">
        <v>10.423220726321</v>
      </c>
      <c r="D551">
        <v>10.3198024148572</v>
      </c>
      <c r="E551">
        <v>10.2168823114765</v>
      </c>
      <c r="F551">
        <v>9.9823531939810692</v>
      </c>
      <c r="G551">
        <v>9.6543220457377803</v>
      </c>
      <c r="H551">
        <v>9.7422965132923505</v>
      </c>
      <c r="I551">
        <v>10.952133154721601</v>
      </c>
      <c r="J551">
        <v>11.237958504069701</v>
      </c>
      <c r="K551" s="1">
        <v>9.8440125454048803E-18</v>
      </c>
      <c r="L551" s="1">
        <v>1.2790536443370501E-15</v>
      </c>
      <c r="M551">
        <v>2599.4130769528101</v>
      </c>
      <c r="N551" s="23">
        <v>-1.8739817061143</v>
      </c>
      <c r="O551" s="1">
        <v>3.3436437747017398E-12</v>
      </c>
      <c r="P551" s="1">
        <v>2.05481594877405E-10</v>
      </c>
      <c r="Q551">
        <v>2420.7026990050799</v>
      </c>
      <c r="R551" s="23">
        <v>1.0832616872249701</v>
      </c>
      <c r="S551" s="1">
        <v>1.06675957924146E-6</v>
      </c>
      <c r="T551" s="1">
        <v>2.3986267152276501E-5</v>
      </c>
      <c r="U551">
        <v>801.87566691988604</v>
      </c>
      <c r="V551" s="23">
        <v>-0.78176241232709998</v>
      </c>
    </row>
    <row r="552" spans="1:22" x14ac:dyDescent="0.2">
      <c r="A552" t="s">
        <v>204</v>
      </c>
      <c r="B552">
        <v>3</v>
      </c>
      <c r="C552">
        <v>3.6739064410334898</v>
      </c>
      <c r="D552">
        <v>3.8536732490332102</v>
      </c>
      <c r="E552">
        <v>3.0462624544455101</v>
      </c>
      <c r="F552">
        <v>3.3601995563486899</v>
      </c>
      <c r="G552">
        <v>3.3480904888176202</v>
      </c>
      <c r="H552">
        <v>2.6449912767261399</v>
      </c>
      <c r="I552">
        <v>4.2504564943866301</v>
      </c>
      <c r="J552">
        <v>4.0997609507846597</v>
      </c>
      <c r="K552">
        <v>3.39415763993176E-3</v>
      </c>
      <c r="L552">
        <v>2.4701510121695799E-2</v>
      </c>
      <c r="M552">
        <v>24.7782243996323</v>
      </c>
      <c r="N552" s="23">
        <v>-2.1000687179347102</v>
      </c>
      <c r="O552">
        <v>2.7416018053004899E-2</v>
      </c>
      <c r="P552">
        <v>0.126032619760724</v>
      </c>
      <c r="Q552">
        <v>24.490214531080699</v>
      </c>
      <c r="R552" s="23">
        <v>1.0822106548930801</v>
      </c>
      <c r="S552">
        <v>0.21534232320480001</v>
      </c>
      <c r="T552">
        <v>0.51248571076822402</v>
      </c>
      <c r="U552">
        <v>7.8324016812082196</v>
      </c>
      <c r="V552" s="23">
        <v>-1.04932219753502</v>
      </c>
    </row>
    <row r="553" spans="1:22" x14ac:dyDescent="0.2">
      <c r="A553" t="s">
        <v>829</v>
      </c>
      <c r="B553">
        <v>3</v>
      </c>
      <c r="C553">
        <v>7.6914397563871404</v>
      </c>
      <c r="D553">
        <v>8.09448258138627</v>
      </c>
      <c r="E553">
        <v>7.8055498340577198</v>
      </c>
      <c r="F553">
        <v>7.2410508810887402</v>
      </c>
      <c r="G553">
        <v>7.3441014910214202</v>
      </c>
      <c r="H553">
        <v>7.4455466923997502</v>
      </c>
      <c r="I553">
        <v>8.7080296762851006</v>
      </c>
      <c r="J553">
        <v>8.5736145264593802</v>
      </c>
      <c r="K553" s="1">
        <v>1.3107289551570799E-22</v>
      </c>
      <c r="L553" s="1">
        <v>2.6789679841331301E-20</v>
      </c>
      <c r="M553">
        <v>459.65041264511598</v>
      </c>
      <c r="N553" s="23">
        <v>-1.9195339636023601</v>
      </c>
      <c r="O553" s="1">
        <v>3.8129296637511E-9</v>
      </c>
      <c r="P553" s="1">
        <v>1.4389854159432499E-7</v>
      </c>
      <c r="Q553">
        <v>431.79453623011699</v>
      </c>
      <c r="R553" s="23">
        <v>1.07861990736443</v>
      </c>
      <c r="S553">
        <v>1.98974522536143E-4</v>
      </c>
      <c r="T553">
        <v>2.3328688702505302E-3</v>
      </c>
      <c r="U553">
        <v>141.47560133770801</v>
      </c>
      <c r="V553" s="23">
        <v>-0.83307022042524803</v>
      </c>
    </row>
    <row r="554" spans="1:22" x14ac:dyDescent="0.2">
      <c r="A554" t="s">
        <v>564</v>
      </c>
      <c r="B554">
        <v>3</v>
      </c>
      <c r="C554">
        <v>5.4587657462239996</v>
      </c>
      <c r="D554">
        <v>5.5969873094652796</v>
      </c>
      <c r="E554">
        <v>5.4867344014202004</v>
      </c>
      <c r="F554">
        <v>5.2474661971899899</v>
      </c>
      <c r="G554">
        <v>5.3862026434104804</v>
      </c>
      <c r="H554">
        <v>5.1784289940575903</v>
      </c>
      <c r="I554">
        <v>6.2047965391713404</v>
      </c>
      <c r="J554">
        <v>6.2231259973864503</v>
      </c>
      <c r="K554" s="1">
        <v>1.7403819987727501E-7</v>
      </c>
      <c r="L554" s="1">
        <v>4.7499502998763298E-6</v>
      </c>
      <c r="M554">
        <v>92.470988244099004</v>
      </c>
      <c r="N554" s="23">
        <v>-1.5147902823506001</v>
      </c>
      <c r="O554" s="1">
        <v>7.5128316371778103E-5</v>
      </c>
      <c r="P554">
        <v>1.0041305209117001E-3</v>
      </c>
      <c r="Q554">
        <v>79.378750323490607</v>
      </c>
      <c r="R554" s="23">
        <v>1.07650117259384</v>
      </c>
      <c r="S554">
        <v>0.27016222716917299</v>
      </c>
      <c r="T554">
        <v>0.58220424041237295</v>
      </c>
      <c r="U554">
        <v>29.142194615728201</v>
      </c>
      <c r="V554" s="23">
        <v>-0.42544762855276802</v>
      </c>
    </row>
    <row r="555" spans="1:22" x14ac:dyDescent="0.2">
      <c r="A555" t="s">
        <v>819</v>
      </c>
      <c r="B555">
        <v>3</v>
      </c>
      <c r="C555">
        <v>4.2404611116305899</v>
      </c>
      <c r="D555">
        <v>4.5351937950760002</v>
      </c>
      <c r="E555">
        <v>4.2762324591982903</v>
      </c>
      <c r="F555">
        <v>4.0918873752306402</v>
      </c>
      <c r="G555">
        <v>3.8388363518386499</v>
      </c>
      <c r="H555">
        <v>3.95889079319381</v>
      </c>
      <c r="I555">
        <v>5.0370255313426702</v>
      </c>
      <c r="J555">
        <v>5.0029429633319102</v>
      </c>
      <c r="K555" s="1">
        <v>8.7527665943984494E-6</v>
      </c>
      <c r="L555">
        <v>1.5640196535894401E-4</v>
      </c>
      <c r="M555">
        <v>41.773001472623697</v>
      </c>
      <c r="N555" s="23">
        <v>-1.8885541126979699</v>
      </c>
      <c r="O555">
        <v>3.67751256163749E-3</v>
      </c>
      <c r="P555">
        <v>2.6351708162539102E-2</v>
      </c>
      <c r="Q555">
        <v>39.315876214056303</v>
      </c>
      <c r="R555" s="23">
        <v>1.0733448503304299</v>
      </c>
      <c r="S555">
        <v>0.15478563469354301</v>
      </c>
      <c r="T555">
        <v>0.423052826668603</v>
      </c>
      <c r="U555">
        <v>12.9231034502664</v>
      </c>
      <c r="V555" s="23">
        <v>-0.81735909984144595</v>
      </c>
    </row>
    <row r="556" spans="1:22" x14ac:dyDescent="0.2">
      <c r="A556" t="s">
        <v>25</v>
      </c>
      <c r="B556">
        <v>3</v>
      </c>
      <c r="C556">
        <v>4.2443861472932101</v>
      </c>
      <c r="D556">
        <v>4.2456020182237104</v>
      </c>
      <c r="E556">
        <v>3.7741671433962498</v>
      </c>
      <c r="F556">
        <v>4.0922887953835101</v>
      </c>
      <c r="G556">
        <v>3.0747528216975901</v>
      </c>
      <c r="H556">
        <v>3.4280608677067299</v>
      </c>
      <c r="I556">
        <v>4.7582260624587702</v>
      </c>
      <c r="J556">
        <v>4.7695173557545401</v>
      </c>
      <c r="K556">
        <v>3.1548992348726101E-3</v>
      </c>
      <c r="L556">
        <v>2.33289408666464E-2</v>
      </c>
      <c r="M556">
        <v>35.676019096431297</v>
      </c>
      <c r="N556" s="23">
        <v>-2.12834724038236</v>
      </c>
      <c r="O556">
        <v>6.5630242277106001E-3</v>
      </c>
      <c r="P556">
        <v>4.1926143007610099E-2</v>
      </c>
      <c r="Q556">
        <v>35.784278771136201</v>
      </c>
      <c r="R556" s="23">
        <v>1.0730594070349799</v>
      </c>
      <c r="S556">
        <v>0.138508975129815</v>
      </c>
      <c r="T556">
        <v>0.393839421345614</v>
      </c>
      <c r="U556">
        <v>11.1547813962354</v>
      </c>
      <c r="V556" s="23">
        <v>-1.0801591034126501</v>
      </c>
    </row>
    <row r="557" spans="1:22" x14ac:dyDescent="0.2">
      <c r="A557" t="s">
        <v>1147</v>
      </c>
      <c r="B557">
        <v>3</v>
      </c>
      <c r="C557">
        <v>6.2353774282546004</v>
      </c>
      <c r="D557">
        <v>6.23068779664733</v>
      </c>
      <c r="E557">
        <v>6.0415179700245298</v>
      </c>
      <c r="F557">
        <v>5.8061313218263804</v>
      </c>
      <c r="G557">
        <v>5.9480391525426404</v>
      </c>
      <c r="H557">
        <v>5.9626895058666802</v>
      </c>
      <c r="I557">
        <v>6.8055923784258496</v>
      </c>
      <c r="J557">
        <v>6.9385234364736403</v>
      </c>
      <c r="K557" s="1">
        <v>4.8383136449309098E-9</v>
      </c>
      <c r="L557" s="1">
        <v>1.7943189471583199E-7</v>
      </c>
      <c r="M557">
        <v>137.96844112439899</v>
      </c>
      <c r="N557" s="23">
        <v>-1.5064133044715899</v>
      </c>
      <c r="O557" s="1">
        <v>6.6583726582729803E-6</v>
      </c>
      <c r="P557">
        <v>1.22838872049001E-4</v>
      </c>
      <c r="Q557">
        <v>119.111578473547</v>
      </c>
      <c r="R557" s="23">
        <v>1.0717807776345001</v>
      </c>
      <c r="S557">
        <v>0.18212712261955</v>
      </c>
      <c r="T557">
        <v>0.465764575286225</v>
      </c>
      <c r="U557">
        <v>43.822202601262603</v>
      </c>
      <c r="V557" s="23">
        <v>-0.43154891821192498</v>
      </c>
    </row>
    <row r="558" spans="1:22" x14ac:dyDescent="0.2">
      <c r="A558" t="s">
        <v>577</v>
      </c>
      <c r="B558">
        <v>3</v>
      </c>
      <c r="C558">
        <v>7.2342692047169104</v>
      </c>
      <c r="D558">
        <v>7.4595464763670298</v>
      </c>
      <c r="E558">
        <v>7.2166293920399198</v>
      </c>
      <c r="F558">
        <v>6.6009765585470701</v>
      </c>
      <c r="G558">
        <v>6.2075638884702702</v>
      </c>
      <c r="H558">
        <v>6.46184095858088</v>
      </c>
      <c r="I558">
        <v>7.71427737449054</v>
      </c>
      <c r="J558">
        <v>8.3491488400551397</v>
      </c>
      <c r="K558" s="1">
        <v>5.5518527197570498E-13</v>
      </c>
      <c r="L558" s="1">
        <v>3.9143789495635899E-11</v>
      </c>
      <c r="M558">
        <v>297.39286372746102</v>
      </c>
      <c r="N558" s="23">
        <v>-2.4845544543301101</v>
      </c>
      <c r="O558" s="1">
        <v>7.6118776174340404E-6</v>
      </c>
      <c r="P558">
        <v>1.38118563391455E-4</v>
      </c>
      <c r="Q558">
        <v>309.31813582844597</v>
      </c>
      <c r="R558" s="23">
        <v>1.0702072491465799</v>
      </c>
      <c r="S558" s="1">
        <v>1.05949049011479E-7</v>
      </c>
      <c r="T558" s="1">
        <v>3.0137078593327699E-6</v>
      </c>
      <c r="U558">
        <v>89.535482177889094</v>
      </c>
      <c r="V558" s="23">
        <v>-1.4008243779609599</v>
      </c>
    </row>
    <row r="559" spans="1:22" x14ac:dyDescent="0.2">
      <c r="A559" t="s">
        <v>1292</v>
      </c>
      <c r="B559">
        <v>3</v>
      </c>
      <c r="C559">
        <v>4.7527460882772203</v>
      </c>
      <c r="D559">
        <v>4.9367725291208702</v>
      </c>
      <c r="E559">
        <v>4.5808498509470397</v>
      </c>
      <c r="F559">
        <v>4.7964730402464202</v>
      </c>
      <c r="G559">
        <v>3.91512675154955</v>
      </c>
      <c r="H559">
        <v>3.5748803027863101</v>
      </c>
      <c r="I559">
        <v>5.20031543857852</v>
      </c>
      <c r="J559">
        <v>5.6856997860785601</v>
      </c>
      <c r="K559">
        <v>3.5646648777495301E-3</v>
      </c>
      <c r="L559">
        <v>2.5700767522276201E-2</v>
      </c>
      <c r="M559">
        <v>56.040226942286701</v>
      </c>
      <c r="N559" s="23">
        <v>-2.1329167409485401</v>
      </c>
      <c r="O559">
        <v>2.2335299121197701E-3</v>
      </c>
      <c r="P559">
        <v>1.7689550909993999E-2</v>
      </c>
      <c r="Q559">
        <v>55.441470762496202</v>
      </c>
      <c r="R559" s="23">
        <v>1.0695135824486099</v>
      </c>
      <c r="S559">
        <v>9.47066824915134E-2</v>
      </c>
      <c r="T559">
        <v>0.30648672973881402</v>
      </c>
      <c r="U559">
        <v>17.277584323733301</v>
      </c>
      <c r="V559" s="23">
        <v>-1.05532741303537</v>
      </c>
    </row>
    <row r="560" spans="1:22" x14ac:dyDescent="0.2">
      <c r="A560" t="s">
        <v>994</v>
      </c>
      <c r="B560">
        <v>3</v>
      </c>
      <c r="C560">
        <v>3.19024995371641</v>
      </c>
      <c r="D560">
        <v>2.8990739627359701</v>
      </c>
      <c r="E560">
        <v>3.3022736862522302</v>
      </c>
      <c r="F560">
        <v>2.9349087481244398</v>
      </c>
      <c r="G560">
        <v>2.7942872154541001</v>
      </c>
      <c r="H560">
        <v>3.0904380505805502</v>
      </c>
      <c r="I560">
        <v>3.7932416743614001</v>
      </c>
      <c r="J560">
        <v>3.5797585003430501</v>
      </c>
      <c r="K560">
        <v>8.1912722188980901E-3</v>
      </c>
      <c r="L560">
        <v>4.9800580647682398E-2</v>
      </c>
      <c r="M560">
        <v>18.8511491310609</v>
      </c>
      <c r="N560" s="23">
        <v>-1.63052434717749</v>
      </c>
      <c r="O560">
        <v>5.4863037005921003E-2</v>
      </c>
      <c r="P560">
        <v>0.209177546563866</v>
      </c>
      <c r="Q560">
        <v>16.709953328561099</v>
      </c>
      <c r="R560" s="23">
        <v>1.06438700910951</v>
      </c>
      <c r="S560">
        <v>0.51219306220407501</v>
      </c>
      <c r="T560">
        <v>0.79092979463404001</v>
      </c>
      <c r="U560">
        <v>5.8512527310994198</v>
      </c>
      <c r="V560" s="23">
        <v>-0.55312974189817599</v>
      </c>
    </row>
    <row r="561" spans="1:22" x14ac:dyDescent="0.2">
      <c r="A561" t="s">
        <v>89</v>
      </c>
      <c r="B561">
        <v>3</v>
      </c>
      <c r="C561">
        <v>3.4032255120081101</v>
      </c>
      <c r="D561">
        <v>3.7222995534496</v>
      </c>
      <c r="E561">
        <v>3.2995983625408298</v>
      </c>
      <c r="F561">
        <v>3.4160130230972099</v>
      </c>
      <c r="G561">
        <v>2.8949533173734299</v>
      </c>
      <c r="H561">
        <v>3.08984834297297</v>
      </c>
      <c r="I561">
        <v>4.0878333238723199</v>
      </c>
      <c r="J561">
        <v>4.03385934431099</v>
      </c>
      <c r="K561">
        <v>2.2420725879198E-3</v>
      </c>
      <c r="L561">
        <v>1.7740510515748601E-2</v>
      </c>
      <c r="M561">
        <v>22.179879027639402</v>
      </c>
      <c r="N561" s="23">
        <v>-1.9127556412344899</v>
      </c>
      <c r="O561">
        <v>3.1381423297280102E-2</v>
      </c>
      <c r="P561">
        <v>0.13960473966475301</v>
      </c>
      <c r="Q561">
        <v>21.315970748907802</v>
      </c>
      <c r="R561" s="23">
        <v>1.0609439626119099</v>
      </c>
      <c r="S561">
        <v>0.27802502132473</v>
      </c>
      <c r="T561">
        <v>0.59130894628724096</v>
      </c>
      <c r="U561">
        <v>6.9507442742747001</v>
      </c>
      <c r="V561" s="23">
        <v>-0.87405851580703398</v>
      </c>
    </row>
    <row r="562" spans="1:22" x14ac:dyDescent="0.2">
      <c r="A562" t="s">
        <v>783</v>
      </c>
      <c r="B562">
        <v>3</v>
      </c>
      <c r="C562">
        <v>4.2454057469849502</v>
      </c>
      <c r="D562">
        <v>4.5869063269672701</v>
      </c>
      <c r="E562">
        <v>4.2355792539300499</v>
      </c>
      <c r="F562">
        <v>4.0565969224651104</v>
      </c>
      <c r="G562">
        <v>4.0387588266437398</v>
      </c>
      <c r="H562">
        <v>4.0095536155493399</v>
      </c>
      <c r="I562">
        <v>5.10525445203311</v>
      </c>
      <c r="J562">
        <v>4.9178102383114402</v>
      </c>
      <c r="K562" s="1">
        <v>2.3393977997990299E-5</v>
      </c>
      <c r="L562">
        <v>3.6859952946941802E-4</v>
      </c>
      <c r="M562">
        <v>42.840184565550501</v>
      </c>
      <c r="N562" s="23">
        <v>-1.74736052929956</v>
      </c>
      <c r="O562">
        <v>4.9471001975611899E-3</v>
      </c>
      <c r="P562">
        <v>3.3481278591031498E-2</v>
      </c>
      <c r="Q562">
        <v>39.233068609638003</v>
      </c>
      <c r="R562" s="23">
        <v>1.0566883242612899</v>
      </c>
      <c r="S562">
        <v>0.218592673366303</v>
      </c>
      <c r="T562">
        <v>0.51697458556455</v>
      </c>
      <c r="U562">
        <v>13.502960976591901</v>
      </c>
      <c r="V562" s="23">
        <v>-0.68823671995701896</v>
      </c>
    </row>
    <row r="563" spans="1:22" x14ac:dyDescent="0.2">
      <c r="A563" t="s">
        <v>830</v>
      </c>
      <c r="B563">
        <v>3</v>
      </c>
      <c r="C563">
        <v>5.2161499755117298</v>
      </c>
      <c r="D563">
        <v>5.6352428893150499</v>
      </c>
      <c r="E563">
        <v>5.7930724768408002</v>
      </c>
      <c r="F563">
        <v>4.0301710098405499</v>
      </c>
      <c r="G563">
        <v>3.9802619091194802</v>
      </c>
      <c r="H563">
        <v>3.7978000442724</v>
      </c>
      <c r="I563">
        <v>6.3209335663183097</v>
      </c>
      <c r="J563">
        <v>6.4001160758489801</v>
      </c>
      <c r="K563" s="1">
        <v>2.3042577695132798E-22</v>
      </c>
      <c r="L563" s="1">
        <v>4.5314163196033802E-20</v>
      </c>
      <c r="M563">
        <v>84.887218035449095</v>
      </c>
      <c r="N563" s="23">
        <v>-4.8165009723387398</v>
      </c>
      <c r="O563" s="1">
        <v>4.6859459271372499E-5</v>
      </c>
      <c r="P563">
        <v>6.7197240352849898E-4</v>
      </c>
      <c r="Q563">
        <v>105.519480121217</v>
      </c>
      <c r="R563" s="23">
        <v>1.05560444637391</v>
      </c>
      <c r="S563" s="1">
        <v>9.3348188534586997E-11</v>
      </c>
      <c r="T563" s="1">
        <v>4.5646511385440997E-9</v>
      </c>
      <c r="U563">
        <v>23.671207763107599</v>
      </c>
      <c r="V563" s="23">
        <v>-3.7339992545534</v>
      </c>
    </row>
    <row r="564" spans="1:22" x14ac:dyDescent="0.2">
      <c r="A564" t="s">
        <v>350</v>
      </c>
      <c r="B564">
        <v>3</v>
      </c>
      <c r="C564">
        <v>4.6468174450438804</v>
      </c>
      <c r="D564">
        <v>4.0369510198248504</v>
      </c>
      <c r="E564">
        <v>4.3173334440732596</v>
      </c>
      <c r="F564">
        <v>3.9647646281177802</v>
      </c>
      <c r="G564">
        <v>4.1901541346618298</v>
      </c>
      <c r="H564">
        <v>4.2116269500610697</v>
      </c>
      <c r="I564">
        <v>4.9394199082735399</v>
      </c>
      <c r="J564">
        <v>5.0191018927249598</v>
      </c>
      <c r="K564">
        <v>2.45821601141372E-4</v>
      </c>
      <c r="L564">
        <v>2.8044012766147001E-3</v>
      </c>
      <c r="M564">
        <v>42.022454781472398</v>
      </c>
      <c r="N564" s="23">
        <v>-1.5241840195472001</v>
      </c>
      <c r="O564">
        <v>7.1166008357671498E-3</v>
      </c>
      <c r="P564">
        <v>4.4678007766357997E-2</v>
      </c>
      <c r="Q564">
        <v>36.680634945916403</v>
      </c>
      <c r="R564" s="23">
        <v>1.0549468672326801</v>
      </c>
      <c r="S564">
        <v>0.41670182902423702</v>
      </c>
      <c r="T564">
        <v>0.72145953655978601</v>
      </c>
      <c r="U564">
        <v>13.4900762237711</v>
      </c>
      <c r="V564" s="23">
        <v>-0.46848374555829603</v>
      </c>
    </row>
    <row r="565" spans="1:22" x14ac:dyDescent="0.2">
      <c r="A565" t="s">
        <v>359</v>
      </c>
      <c r="B565">
        <v>3</v>
      </c>
      <c r="C565">
        <v>4.6145414694030498</v>
      </c>
      <c r="D565">
        <v>4.6972659800056196</v>
      </c>
      <c r="E565">
        <v>4.4337823462858204</v>
      </c>
      <c r="F565">
        <v>4.6713810933797602</v>
      </c>
      <c r="G565">
        <v>4.3672339961315396</v>
      </c>
      <c r="H565">
        <v>3.81740990601938</v>
      </c>
      <c r="I565">
        <v>5.2457354333900597</v>
      </c>
      <c r="J565">
        <v>5.2289814188144099</v>
      </c>
      <c r="K565">
        <v>3.05525298655846E-3</v>
      </c>
      <c r="L565">
        <v>2.2707489050864799E-2</v>
      </c>
      <c r="M565">
        <v>51.5973830854197</v>
      </c>
      <c r="N565" s="23">
        <v>-1.5199528197147201</v>
      </c>
      <c r="O565">
        <v>2.49435590403477E-3</v>
      </c>
      <c r="P565">
        <v>1.9369725110926099E-2</v>
      </c>
      <c r="Q565">
        <v>45.174304423248003</v>
      </c>
      <c r="R565" s="23">
        <v>1.0481214539280801</v>
      </c>
      <c r="S565">
        <v>0.39541846991346502</v>
      </c>
      <c r="T565">
        <v>0.70489483824344501</v>
      </c>
      <c r="U565">
        <v>16.592787296264799</v>
      </c>
      <c r="V565" s="23">
        <v>-0.47365443596579299</v>
      </c>
    </row>
    <row r="566" spans="1:22" x14ac:dyDescent="0.2">
      <c r="A566" t="s">
        <v>967</v>
      </c>
      <c r="B566">
        <v>3</v>
      </c>
      <c r="C566">
        <v>4.7063191704423204</v>
      </c>
      <c r="D566">
        <v>4.8132878879013798</v>
      </c>
      <c r="E566">
        <v>4.6798746135004299</v>
      </c>
      <c r="F566">
        <v>3.7469786747815599</v>
      </c>
      <c r="G566">
        <v>3.5085451087556301</v>
      </c>
      <c r="H566">
        <v>3.6537982376015199</v>
      </c>
      <c r="I566">
        <v>5.4591126948485398</v>
      </c>
      <c r="J566">
        <v>5.4285918013039396</v>
      </c>
      <c r="K566" s="1">
        <v>1.4868382561479201E-12</v>
      </c>
      <c r="L566" s="1">
        <v>9.7114295506135705E-11</v>
      </c>
      <c r="M566">
        <v>47.220547842382501</v>
      </c>
      <c r="N566" s="23">
        <v>-3.5991513497804299</v>
      </c>
      <c r="O566">
        <v>8.3202138996829405E-4</v>
      </c>
      <c r="P566">
        <v>7.8742175793911299E-3</v>
      </c>
      <c r="Q566">
        <v>56.016829035207003</v>
      </c>
      <c r="R566" s="23">
        <v>1.0472766356572201</v>
      </c>
      <c r="S566" s="1">
        <v>3.5044222219663303E-5</v>
      </c>
      <c r="T566">
        <v>5.21236242262294E-4</v>
      </c>
      <c r="U566">
        <v>13.8819295762435</v>
      </c>
      <c r="V566" s="23">
        <v>-2.5597002896776599</v>
      </c>
    </row>
    <row r="567" spans="1:22" x14ac:dyDescent="0.2">
      <c r="A567" t="s">
        <v>644</v>
      </c>
      <c r="B567">
        <v>3</v>
      </c>
      <c r="C567">
        <v>3.6924031926394401</v>
      </c>
      <c r="D567">
        <v>4.2952812422447204</v>
      </c>
      <c r="E567">
        <v>4.1402969595793202</v>
      </c>
      <c r="F567">
        <v>3.2437568116906599</v>
      </c>
      <c r="G567">
        <v>3.4631928106018002</v>
      </c>
      <c r="H567">
        <v>3.1867452131844498</v>
      </c>
      <c r="I567">
        <v>4.6964318143069397</v>
      </c>
      <c r="J567">
        <v>4.7308597055270303</v>
      </c>
      <c r="K567" s="1">
        <v>2.4231682206844802E-7</v>
      </c>
      <c r="L567" s="1">
        <v>6.4489599880557404E-6</v>
      </c>
      <c r="M567">
        <v>26.308622056267598</v>
      </c>
      <c r="N567" s="23">
        <v>-3.19466427042854</v>
      </c>
      <c r="O567">
        <v>1.43823020928963E-2</v>
      </c>
      <c r="P567">
        <v>7.7528897976242503E-2</v>
      </c>
      <c r="Q567">
        <v>29.517948180236701</v>
      </c>
      <c r="R567" s="23">
        <v>1.0449838418206701</v>
      </c>
      <c r="S567">
        <v>8.7260352376205396E-3</v>
      </c>
      <c r="T567">
        <v>5.2360529107681499E-2</v>
      </c>
      <c r="U567">
        <v>7.6715863662123303</v>
      </c>
      <c r="V567" s="23">
        <v>-2.1077840677897601</v>
      </c>
    </row>
    <row r="568" spans="1:22" x14ac:dyDescent="0.2">
      <c r="A568" t="s">
        <v>228</v>
      </c>
      <c r="B568">
        <v>3</v>
      </c>
      <c r="C568">
        <v>3.2186292566786299</v>
      </c>
      <c r="D568">
        <v>3.47895559041664</v>
      </c>
      <c r="E568">
        <v>3.1973404865820099</v>
      </c>
      <c r="F568">
        <v>3.1411004097733302</v>
      </c>
      <c r="G568">
        <v>2.4463389318494202</v>
      </c>
      <c r="H568">
        <v>2.6679570647606599</v>
      </c>
      <c r="I568">
        <v>3.9880591628884501</v>
      </c>
      <c r="J568">
        <v>3.7987280939074499</v>
      </c>
      <c r="K568">
        <v>2.2090196250213298E-3</v>
      </c>
      <c r="L568">
        <v>1.7558737814704201E-2</v>
      </c>
      <c r="M568">
        <v>19.505061734531399</v>
      </c>
      <c r="N568" s="23">
        <v>-2.55125293943229</v>
      </c>
      <c r="O568">
        <v>3.49501703813071E-2</v>
      </c>
      <c r="P568">
        <v>0.15119169424998</v>
      </c>
      <c r="Q568">
        <v>20.952962462798698</v>
      </c>
      <c r="R568" s="23">
        <v>1.0426693108496199</v>
      </c>
      <c r="S568">
        <v>0.103139652032325</v>
      </c>
      <c r="T568">
        <v>0.32466035874136701</v>
      </c>
      <c r="U568">
        <v>5.9655479790798003</v>
      </c>
      <c r="V568" s="23">
        <v>-1.52260581694928</v>
      </c>
    </row>
    <row r="569" spans="1:22" x14ac:dyDescent="0.2">
      <c r="A569" t="s">
        <v>1213</v>
      </c>
      <c r="B569">
        <v>3</v>
      </c>
      <c r="C569">
        <v>2.7784731461262901</v>
      </c>
      <c r="D569">
        <v>2.9113525445333499</v>
      </c>
      <c r="E569">
        <v>2.8136860051229</v>
      </c>
      <c r="F569">
        <v>2.4220457583613402</v>
      </c>
      <c r="G569">
        <v>2.1064003891319101</v>
      </c>
      <c r="H569">
        <v>2.1480282434452902</v>
      </c>
      <c r="I569">
        <v>3.5037349909272102</v>
      </c>
      <c r="J569">
        <v>3.2611859097863598</v>
      </c>
      <c r="K569">
        <v>2.8405467528803898E-4</v>
      </c>
      <c r="L569">
        <v>3.15740700936576E-3</v>
      </c>
      <c r="M569">
        <v>13.347474266284101</v>
      </c>
      <c r="N569" s="23">
        <v>-3.48391981648445</v>
      </c>
      <c r="O569">
        <v>6.8241501527467996E-2</v>
      </c>
      <c r="P569">
        <v>0.244793341261172</v>
      </c>
      <c r="Q569">
        <v>15.9006633365138</v>
      </c>
      <c r="R569" s="23">
        <v>1.02079410334983</v>
      </c>
      <c r="S569">
        <v>3.0728402554452999E-2</v>
      </c>
      <c r="T569">
        <v>0.137422251178064</v>
      </c>
      <c r="U569">
        <v>3.9875283393653098</v>
      </c>
      <c r="V569" s="23">
        <v>-2.4819641945741702</v>
      </c>
    </row>
    <row r="570" spans="1:22" x14ac:dyDescent="0.2">
      <c r="A570" t="s">
        <v>244</v>
      </c>
      <c r="B570">
        <v>3</v>
      </c>
      <c r="C570">
        <v>3.3725151749590698</v>
      </c>
      <c r="D570">
        <v>3.7929322332516802</v>
      </c>
      <c r="E570">
        <v>3.7919427503742198</v>
      </c>
      <c r="F570">
        <v>3.3194411084049502</v>
      </c>
      <c r="G570">
        <v>3.2601790431250799</v>
      </c>
      <c r="H570">
        <v>3.0047740874486699</v>
      </c>
      <c r="I570">
        <v>4.2938596469205699</v>
      </c>
      <c r="J570">
        <v>4.2695445599070201</v>
      </c>
      <c r="K570" s="1">
        <v>5.7491985576434899E-5</v>
      </c>
      <c r="L570">
        <v>7.9924185221867704E-4</v>
      </c>
      <c r="M570">
        <v>25.269801053779901</v>
      </c>
      <c r="N570" s="23">
        <v>-2.2788458885746499</v>
      </c>
      <c r="O570">
        <v>2.3524864852692898E-2</v>
      </c>
      <c r="P570">
        <v>0.11243514055268999</v>
      </c>
      <c r="Q570">
        <v>25.453537132205302</v>
      </c>
      <c r="R570" s="23">
        <v>1.02023000317561</v>
      </c>
      <c r="S570">
        <v>0.104801585920493</v>
      </c>
      <c r="T570">
        <v>0.32818219680208599</v>
      </c>
      <c r="U570">
        <v>7.7101307086895501</v>
      </c>
      <c r="V570" s="23">
        <v>-1.22674779900136</v>
      </c>
    </row>
    <row r="571" spans="1:22" x14ac:dyDescent="0.2">
      <c r="A571" t="s">
        <v>414</v>
      </c>
      <c r="B571">
        <v>3</v>
      </c>
      <c r="C571">
        <v>6.1722929778937301</v>
      </c>
      <c r="D571">
        <v>6.3578400750378803</v>
      </c>
      <c r="E571">
        <v>5.9025036008569201</v>
      </c>
      <c r="F571">
        <v>5.8985482608511397</v>
      </c>
      <c r="G571">
        <v>5.6725830480213002</v>
      </c>
      <c r="H571">
        <v>5.4711587924843101</v>
      </c>
      <c r="I571">
        <v>6.8979254050227796</v>
      </c>
      <c r="J571">
        <v>6.8195330024518999</v>
      </c>
      <c r="K571" s="1">
        <v>5.2317744541834002E-10</v>
      </c>
      <c r="L571" s="1">
        <v>2.29321911346562E-8</v>
      </c>
      <c r="M571">
        <v>146.49564365358299</v>
      </c>
      <c r="N571" s="23">
        <v>-1.7724163579282901</v>
      </c>
      <c r="O571" s="1">
        <v>1.4187410118343E-5</v>
      </c>
      <c r="P571">
        <v>2.3940267509992401E-4</v>
      </c>
      <c r="Q571">
        <v>136.89823648323701</v>
      </c>
      <c r="R571" s="23">
        <v>1.0200004164449901</v>
      </c>
      <c r="S571">
        <v>2.65036552363653E-2</v>
      </c>
      <c r="T571">
        <v>0.12297337036801</v>
      </c>
      <c r="U571">
        <v>47.072265770932503</v>
      </c>
      <c r="V571" s="23">
        <v>-0.75535776252007802</v>
      </c>
    </row>
    <row r="572" spans="1:22" x14ac:dyDescent="0.2">
      <c r="A572" t="s">
        <v>381</v>
      </c>
      <c r="B572">
        <v>3</v>
      </c>
      <c r="C572">
        <v>6.4262150942713996</v>
      </c>
      <c r="D572">
        <v>6.6432000754660301</v>
      </c>
      <c r="E572">
        <v>6.3818993680621396</v>
      </c>
      <c r="F572">
        <v>5.6339402084420698</v>
      </c>
      <c r="G572">
        <v>6.08801338652074</v>
      </c>
      <c r="H572">
        <v>5.8652729849215399</v>
      </c>
      <c r="I572">
        <v>7.1875905863748004</v>
      </c>
      <c r="J572">
        <v>7.1726986766290404</v>
      </c>
      <c r="K572" s="1">
        <v>7.8383696762257705E-13</v>
      </c>
      <c r="L572" s="1">
        <v>5.3814202140182998E-11</v>
      </c>
      <c r="M572">
        <v>156.66550656862901</v>
      </c>
      <c r="N572" s="23">
        <v>-2.0713769125601802</v>
      </c>
      <c r="O572" s="1">
        <v>2.6825438323845601E-6</v>
      </c>
      <c r="P572" s="1">
        <v>5.4425175079952599E-5</v>
      </c>
      <c r="Q572">
        <v>154.06193832352301</v>
      </c>
      <c r="R572" s="23">
        <v>1.01322347773727</v>
      </c>
      <c r="S572">
        <v>1.35338664515406E-3</v>
      </c>
      <c r="T572">
        <v>1.1804737362107401E-2</v>
      </c>
      <c r="U572">
        <v>49.514128841877799</v>
      </c>
      <c r="V572" s="23">
        <v>-1.04953237965778</v>
      </c>
    </row>
    <row r="573" spans="1:22" x14ac:dyDescent="0.2">
      <c r="A573" t="s">
        <v>175</v>
      </c>
      <c r="B573">
        <v>3</v>
      </c>
      <c r="C573">
        <v>4.83324453005888</v>
      </c>
      <c r="D573">
        <v>5.0633066633378396</v>
      </c>
      <c r="E573">
        <v>4.8813847447639596</v>
      </c>
      <c r="F573">
        <v>3.9966638161158698</v>
      </c>
      <c r="G573">
        <v>4.2566565843774198</v>
      </c>
      <c r="H573">
        <v>4.0842300015553397</v>
      </c>
      <c r="I573">
        <v>5.5750037063875997</v>
      </c>
      <c r="J573">
        <v>5.6181259893045503</v>
      </c>
      <c r="K573" s="1">
        <v>6.4943220902016E-11</v>
      </c>
      <c r="L573" s="1">
        <v>3.24993028835797E-9</v>
      </c>
      <c r="M573">
        <v>52.141611306884499</v>
      </c>
      <c r="N573" s="23">
        <v>-2.7681952973660602</v>
      </c>
      <c r="O573">
        <v>1.1734656520162999E-3</v>
      </c>
      <c r="P573">
        <v>1.0499718122480401E-2</v>
      </c>
      <c r="Q573">
        <v>56.949217210411298</v>
      </c>
      <c r="R573" s="23">
        <v>1.0132136368268001</v>
      </c>
      <c r="S573">
        <v>1.1978478503352401E-3</v>
      </c>
      <c r="T573">
        <v>1.06784863129249E-2</v>
      </c>
      <c r="U573">
        <v>15.993315394702</v>
      </c>
      <c r="V573" s="23">
        <v>-1.7389817700958701</v>
      </c>
    </row>
    <row r="574" spans="1:22" x14ac:dyDescent="0.2">
      <c r="A574" t="s">
        <v>850</v>
      </c>
      <c r="B574">
        <v>3</v>
      </c>
      <c r="C574">
        <v>3.5008351999045</v>
      </c>
      <c r="D574">
        <v>3.5773813891314701</v>
      </c>
      <c r="E574">
        <v>3.22498377060474</v>
      </c>
      <c r="F574">
        <v>3.2543749935425499</v>
      </c>
      <c r="G574">
        <v>3.10108716394492</v>
      </c>
      <c r="H574">
        <v>3.0915518963149902</v>
      </c>
      <c r="I574">
        <v>4.0214696543988504</v>
      </c>
      <c r="J574">
        <v>3.8895959834734399</v>
      </c>
      <c r="K574">
        <v>2.4397110113775601E-3</v>
      </c>
      <c r="L574">
        <v>1.9023818260918899E-2</v>
      </c>
      <c r="M574">
        <v>20.303919466725901</v>
      </c>
      <c r="N574" s="23">
        <v>-1.7680409397549</v>
      </c>
      <c r="O574">
        <v>5.0242277981530498E-2</v>
      </c>
      <c r="P574">
        <v>0.196862069493383</v>
      </c>
      <c r="Q574">
        <v>19.195863456703901</v>
      </c>
      <c r="R574" s="23">
        <v>1.0087972578661</v>
      </c>
      <c r="S574">
        <v>0.324965337568901</v>
      </c>
      <c r="T574">
        <v>0.64284430557527406</v>
      </c>
      <c r="U574">
        <v>6.6181627803895298</v>
      </c>
      <c r="V574" s="23">
        <v>-0.77812806602426099</v>
      </c>
    </row>
    <row r="575" spans="1:22" x14ac:dyDescent="0.2">
      <c r="A575" t="s">
        <v>275</v>
      </c>
      <c r="B575">
        <v>3</v>
      </c>
      <c r="C575">
        <v>5.7784681049220703</v>
      </c>
      <c r="D575">
        <v>5.7701562093845302</v>
      </c>
      <c r="E575">
        <v>5.4663284787023496</v>
      </c>
      <c r="F575">
        <v>4.9574320659325499</v>
      </c>
      <c r="G575">
        <v>5.6814781997391197</v>
      </c>
      <c r="H575">
        <v>4.6028217606056199</v>
      </c>
      <c r="I575">
        <v>6.3343530359052496</v>
      </c>
      <c r="J575">
        <v>6.3873246096022598</v>
      </c>
      <c r="K575">
        <v>2.58633315652909E-4</v>
      </c>
      <c r="L575">
        <v>2.9203409859616699E-3</v>
      </c>
      <c r="M575">
        <v>102.764653544967</v>
      </c>
      <c r="N575" s="23">
        <v>-1.8903870819900801</v>
      </c>
      <c r="O575" s="1">
        <v>8.1936014603547697E-5</v>
      </c>
      <c r="P575">
        <v>1.0858706716508999E-3</v>
      </c>
      <c r="Q575">
        <v>98.110403030962701</v>
      </c>
      <c r="R575" s="23">
        <v>1.00823817588038</v>
      </c>
      <c r="S575">
        <v>5.1275399131849697E-2</v>
      </c>
      <c r="T575">
        <v>0.19974839873817599</v>
      </c>
      <c r="U575">
        <v>33.090845731947198</v>
      </c>
      <c r="V575" s="23">
        <v>-0.89577431216235603</v>
      </c>
    </row>
    <row r="576" spans="1:22" x14ac:dyDescent="0.2">
      <c r="A576" t="s">
        <v>362</v>
      </c>
      <c r="B576">
        <v>3</v>
      </c>
      <c r="C576">
        <v>4.4177660006112696</v>
      </c>
      <c r="D576">
        <v>4.5904379429235798</v>
      </c>
      <c r="E576">
        <v>4.1830662440105302</v>
      </c>
      <c r="F576">
        <v>2.94196867463106</v>
      </c>
      <c r="G576">
        <v>3.3244558144571901</v>
      </c>
      <c r="H576">
        <v>3.1541922993348899</v>
      </c>
      <c r="I576">
        <v>5.2079935647306499</v>
      </c>
      <c r="J576">
        <v>4.97023641894938</v>
      </c>
      <c r="K576" s="1">
        <v>4.4507736433413297E-11</v>
      </c>
      <c r="L576" s="1">
        <v>2.29678859458725E-9</v>
      </c>
      <c r="M576">
        <v>38.336140512365397</v>
      </c>
      <c r="N576" s="23">
        <v>-4.5136577610989903</v>
      </c>
      <c r="O576">
        <v>3.6633970637499399E-3</v>
      </c>
      <c r="P576">
        <v>2.62668601845263E-2</v>
      </c>
      <c r="Q576">
        <v>48.437685204714903</v>
      </c>
      <c r="R576" s="23">
        <v>1.00413276143438</v>
      </c>
      <c r="S576" s="1">
        <v>6.5050847265028704E-6</v>
      </c>
      <c r="T576">
        <v>1.20377155358546E-4</v>
      </c>
      <c r="U576">
        <v>11.570386239502399</v>
      </c>
      <c r="V576" s="23">
        <v>-3.5051373029317299</v>
      </c>
    </row>
    <row r="577" spans="1:22" x14ac:dyDescent="0.2">
      <c r="A577" t="s">
        <v>876</v>
      </c>
      <c r="B577">
        <v>3</v>
      </c>
      <c r="C577">
        <v>5.0052924774652601</v>
      </c>
      <c r="D577">
        <v>4.8818953088125498</v>
      </c>
      <c r="E577">
        <v>4.8318745595742403</v>
      </c>
      <c r="F577">
        <v>4.8053191442828398</v>
      </c>
      <c r="G577">
        <v>4.6120855057921704</v>
      </c>
      <c r="H577">
        <v>4.3807573395150499</v>
      </c>
      <c r="I577">
        <v>5.6900246176727203</v>
      </c>
      <c r="J577">
        <v>5.29319132955903</v>
      </c>
      <c r="K577">
        <v>2.3254635118828701E-4</v>
      </c>
      <c r="L577">
        <v>2.6739155507525402E-3</v>
      </c>
      <c r="M577">
        <v>62.548087079848997</v>
      </c>
      <c r="N577" s="23">
        <v>-1.5648847366917999</v>
      </c>
      <c r="O577">
        <v>3.0836896064143E-3</v>
      </c>
      <c r="P577">
        <v>2.2890779753307201E-2</v>
      </c>
      <c r="Q577">
        <v>56.128647741694898</v>
      </c>
      <c r="R577" s="23">
        <v>0.99469840383075403</v>
      </c>
      <c r="S577">
        <v>0.22518143993429701</v>
      </c>
      <c r="T577">
        <v>0.52589074118947599</v>
      </c>
      <c r="U577">
        <v>20.469736613550602</v>
      </c>
      <c r="V577" s="23">
        <v>-0.56807407627322104</v>
      </c>
    </row>
    <row r="578" spans="1:22" x14ac:dyDescent="0.2">
      <c r="A578" t="s">
        <v>1289</v>
      </c>
      <c r="B578">
        <v>3</v>
      </c>
      <c r="C578">
        <v>3.5823965645998799</v>
      </c>
      <c r="D578">
        <v>4.0190366641592501</v>
      </c>
      <c r="E578">
        <v>3.78185644238958</v>
      </c>
      <c r="F578">
        <v>3.7600801755165598</v>
      </c>
      <c r="G578">
        <v>3.5221739236308802</v>
      </c>
      <c r="H578">
        <v>2.9333930538251498</v>
      </c>
      <c r="I578">
        <v>4.2992798242065504</v>
      </c>
      <c r="J578">
        <v>4.4715396273406798</v>
      </c>
      <c r="K578">
        <v>6.5931627558220999E-3</v>
      </c>
      <c r="L578">
        <v>4.2059592182985099E-2</v>
      </c>
      <c r="M578">
        <v>28.024830120639901</v>
      </c>
      <c r="N578" s="23">
        <v>-1.8492642001717301</v>
      </c>
      <c r="O578">
        <v>2.64583127358822E-2</v>
      </c>
      <c r="P578">
        <v>0.12286904346276099</v>
      </c>
      <c r="Q578">
        <v>26.5962731334205</v>
      </c>
      <c r="R578" s="23">
        <v>0.98560435392048795</v>
      </c>
      <c r="S578">
        <v>0.26241950713147699</v>
      </c>
      <c r="T578">
        <v>0.57391548475805698</v>
      </c>
      <c r="U578">
        <v>8.9793800052164308</v>
      </c>
      <c r="V578" s="23">
        <v>-0.84577962914839999</v>
      </c>
    </row>
    <row r="579" spans="1:22" x14ac:dyDescent="0.2">
      <c r="A579" t="s">
        <v>1075</v>
      </c>
      <c r="B579">
        <v>3</v>
      </c>
      <c r="C579">
        <v>2.6589067958444699</v>
      </c>
      <c r="D579">
        <v>3.3418430639543</v>
      </c>
      <c r="E579">
        <v>3.1408992272032501</v>
      </c>
      <c r="F579">
        <v>2.9679338181758999</v>
      </c>
      <c r="G579">
        <v>2.7595530196913001</v>
      </c>
      <c r="H579">
        <v>2.6192353936158299</v>
      </c>
      <c r="I579">
        <v>3.5761007734977501</v>
      </c>
      <c r="J579">
        <v>3.5818000299574901</v>
      </c>
      <c r="K579">
        <v>5.4995322444055701E-3</v>
      </c>
      <c r="L579">
        <v>3.6351468492681498E-2</v>
      </c>
      <c r="M579">
        <v>15.9176304939182</v>
      </c>
      <c r="N579" s="23">
        <v>-1.9007898790606901</v>
      </c>
      <c r="O579">
        <v>9.2118609986386601E-2</v>
      </c>
      <c r="P579">
        <v>0.30084085726344101</v>
      </c>
      <c r="Q579">
        <v>15.1739477978235</v>
      </c>
      <c r="R579" s="23">
        <v>0.98367767815650298</v>
      </c>
      <c r="S579">
        <v>0.34948014082268503</v>
      </c>
      <c r="T579">
        <v>0.66665160334252904</v>
      </c>
      <c r="U579">
        <v>5.0054272681883303</v>
      </c>
      <c r="V579" s="23">
        <v>-0.89117007229880196</v>
      </c>
    </row>
    <row r="580" spans="1:22" x14ac:dyDescent="0.2">
      <c r="A580" t="s">
        <v>320</v>
      </c>
      <c r="B580">
        <v>3</v>
      </c>
      <c r="C580">
        <v>3.7439790479389501</v>
      </c>
      <c r="D580">
        <v>3.64901401030109</v>
      </c>
      <c r="E580">
        <v>3.9625798749171501</v>
      </c>
      <c r="F580">
        <v>3.45242338878941</v>
      </c>
      <c r="G580">
        <v>3.76732126079136</v>
      </c>
      <c r="H580">
        <v>3.0857474903255802</v>
      </c>
      <c r="I580">
        <v>4.2656835759882403</v>
      </c>
      <c r="J580">
        <v>4.4914965557234101</v>
      </c>
      <c r="K580">
        <v>2.21765530528113E-3</v>
      </c>
      <c r="L580">
        <v>1.7604302348119698E-2</v>
      </c>
      <c r="M580">
        <v>29.010207504739402</v>
      </c>
      <c r="N580" s="23">
        <v>-1.8116853150932699</v>
      </c>
      <c r="O580">
        <v>2.6691785936872499E-2</v>
      </c>
      <c r="P580">
        <v>0.123592577875485</v>
      </c>
      <c r="Q580">
        <v>26.9348809242031</v>
      </c>
      <c r="R580" s="23">
        <v>0.97860697856344103</v>
      </c>
      <c r="S580">
        <v>0.26087842707431802</v>
      </c>
      <c r="T580">
        <v>0.57203929160623401</v>
      </c>
      <c r="U580">
        <v>9.2618435237334893</v>
      </c>
      <c r="V580" s="23">
        <v>-0.79390062848237097</v>
      </c>
    </row>
    <row r="581" spans="1:22" x14ac:dyDescent="0.2">
      <c r="A581" t="s">
        <v>265</v>
      </c>
      <c r="B581">
        <v>3</v>
      </c>
      <c r="C581">
        <v>3.2058044820529399</v>
      </c>
      <c r="D581">
        <v>3.52140081610293</v>
      </c>
      <c r="E581">
        <v>3.4603281554594201</v>
      </c>
      <c r="F581">
        <v>3.14690386544512</v>
      </c>
      <c r="G581">
        <v>3.1184208678309</v>
      </c>
      <c r="H581">
        <v>3.1070516892684199</v>
      </c>
      <c r="I581">
        <v>3.9692174836361001</v>
      </c>
      <c r="J581">
        <v>3.81537635651868</v>
      </c>
      <c r="K581">
        <v>3.71063999364876E-3</v>
      </c>
      <c r="L581">
        <v>2.6532388681001499E-2</v>
      </c>
      <c r="M581">
        <v>18.247663652280501</v>
      </c>
      <c r="N581" s="23">
        <v>-1.7599274989354099</v>
      </c>
      <c r="O581">
        <v>7.3134845526705794E-2</v>
      </c>
      <c r="P581">
        <v>0.256671412067705</v>
      </c>
      <c r="Q581">
        <v>17.0254177441754</v>
      </c>
      <c r="R581" s="23">
        <v>0.96681610238328697</v>
      </c>
      <c r="S581">
        <v>0.35173070751979202</v>
      </c>
      <c r="T581">
        <v>0.66842247546599298</v>
      </c>
      <c r="U581">
        <v>5.8697969287492304</v>
      </c>
      <c r="V581" s="23">
        <v>-0.77308643159822998</v>
      </c>
    </row>
    <row r="582" spans="1:22" x14ac:dyDescent="0.2">
      <c r="A582" t="s">
        <v>715</v>
      </c>
      <c r="B582">
        <v>3</v>
      </c>
      <c r="C582">
        <v>4.2199857021744398</v>
      </c>
      <c r="D582">
        <v>4.2934110475979903</v>
      </c>
      <c r="E582">
        <v>4.0487883610953004</v>
      </c>
      <c r="F582">
        <v>3.9683389740655999</v>
      </c>
      <c r="G582">
        <v>4.1143246969519298</v>
      </c>
      <c r="H582">
        <v>3.4111117009190699</v>
      </c>
      <c r="I582">
        <v>4.8619678983086096</v>
      </c>
      <c r="J582">
        <v>4.6595754254592103</v>
      </c>
      <c r="K582">
        <v>2.32650105717753E-3</v>
      </c>
      <c r="L582">
        <v>1.8293054235481099E-2</v>
      </c>
      <c r="M582">
        <v>36.278960465750799</v>
      </c>
      <c r="N582" s="23">
        <v>-1.67165697121163</v>
      </c>
      <c r="O582">
        <v>1.51051054332493E-2</v>
      </c>
      <c r="P582">
        <v>8.0301213728770096E-2</v>
      </c>
      <c r="Q582">
        <v>33.478178829414396</v>
      </c>
      <c r="R582" s="23">
        <v>0.96566032979981398</v>
      </c>
      <c r="S582">
        <v>0.26341530534007201</v>
      </c>
      <c r="T582">
        <v>0.57508867531184604</v>
      </c>
      <c r="U582">
        <v>12.0100273643605</v>
      </c>
      <c r="V582" s="23">
        <v>-0.70353346119631299</v>
      </c>
    </row>
    <row r="583" spans="1:22" x14ac:dyDescent="0.2">
      <c r="A583" t="s">
        <v>1129</v>
      </c>
      <c r="B583">
        <v>3</v>
      </c>
      <c r="C583">
        <v>3.8847964324361102</v>
      </c>
      <c r="D583">
        <v>4.3487029464762799</v>
      </c>
      <c r="E583">
        <v>3.7178502799540998</v>
      </c>
      <c r="F583">
        <v>3.9088185964153102</v>
      </c>
      <c r="G583">
        <v>3.56316734223899</v>
      </c>
      <c r="H583">
        <v>3.3715106922700699</v>
      </c>
      <c r="I583">
        <v>4.6621549089533199</v>
      </c>
      <c r="J583">
        <v>4.4796503842780604</v>
      </c>
      <c r="K583">
        <v>9.21268498869478E-4</v>
      </c>
      <c r="L583">
        <v>8.6072596962944291E-3</v>
      </c>
      <c r="M583">
        <v>31.1681681523382</v>
      </c>
      <c r="N583" s="23">
        <v>-1.79642525410895</v>
      </c>
      <c r="O583">
        <v>2.7030895818339201E-2</v>
      </c>
      <c r="P583">
        <v>0.12478251754434699</v>
      </c>
      <c r="Q583">
        <v>29.996148382108402</v>
      </c>
      <c r="R583" s="23">
        <v>0.95870087903086998</v>
      </c>
      <c r="S583">
        <v>0.211989959399496</v>
      </c>
      <c r="T583">
        <v>0.50813641847433899</v>
      </c>
      <c r="U583">
        <v>10.323061210150399</v>
      </c>
      <c r="V583" s="23">
        <v>-0.85142616817347805</v>
      </c>
    </row>
    <row r="584" spans="1:22" x14ac:dyDescent="0.2">
      <c r="A584" t="s">
        <v>80</v>
      </c>
      <c r="B584">
        <v>3</v>
      </c>
      <c r="C584">
        <v>8.2635794971677008</v>
      </c>
      <c r="D584">
        <v>8.5915765258147196</v>
      </c>
      <c r="E584">
        <v>8.3617273411992503</v>
      </c>
      <c r="F584">
        <v>7.3815518868903798</v>
      </c>
      <c r="G584">
        <v>7.3705690177223797</v>
      </c>
      <c r="H584">
        <v>7.2788578591895803</v>
      </c>
      <c r="I584">
        <v>9.1437478175443001</v>
      </c>
      <c r="J584">
        <v>9.0669784312088293</v>
      </c>
      <c r="K584" s="1">
        <v>1.28138189857044E-53</v>
      </c>
      <c r="L584" s="1">
        <v>8.9649913176714103E-51</v>
      </c>
      <c r="M584">
        <v>561.62488915563995</v>
      </c>
      <c r="N584" s="23">
        <v>-2.69219362842869</v>
      </c>
      <c r="O584" s="1">
        <v>5.64298243608428E-9</v>
      </c>
      <c r="P584" s="1">
        <v>2.07371054552709E-7</v>
      </c>
      <c r="Q584">
        <v>619.81310482406002</v>
      </c>
      <c r="R584" s="23">
        <v>0.95728331750946605</v>
      </c>
      <c r="S584" s="1">
        <v>3.4181512303747597E-17</v>
      </c>
      <c r="T584" s="1">
        <v>4.0375246724761099E-15</v>
      </c>
      <c r="U584">
        <v>177.75206436605399</v>
      </c>
      <c r="V584" s="23">
        <v>-1.72602088980869</v>
      </c>
    </row>
    <row r="585" spans="1:22" x14ac:dyDescent="0.2">
      <c r="A585" t="s">
        <v>154</v>
      </c>
      <c r="B585">
        <v>3</v>
      </c>
      <c r="C585">
        <v>11.0490111914804</v>
      </c>
      <c r="D585">
        <v>11.093492735051999</v>
      </c>
      <c r="E585">
        <v>10.937591153681099</v>
      </c>
      <c r="F585">
        <v>10.659157936253999</v>
      </c>
      <c r="G585">
        <v>10.4627413811548</v>
      </c>
      <c r="H585">
        <v>10.6567578112167</v>
      </c>
      <c r="I585">
        <v>11.6053083188723</v>
      </c>
      <c r="J585">
        <v>11.8119369682138</v>
      </c>
      <c r="K585" s="1">
        <v>2.20971718834115E-19</v>
      </c>
      <c r="L585" s="1">
        <v>3.3778034045814902E-17</v>
      </c>
      <c r="M585">
        <v>4015.1217095106399</v>
      </c>
      <c r="N585" s="23">
        <v>-1.6080915758898899</v>
      </c>
      <c r="O585" s="1">
        <v>1.30878391087606E-11</v>
      </c>
      <c r="P585" s="1">
        <v>7.3826874788242403E-10</v>
      </c>
      <c r="Q585">
        <v>3668.11155623584</v>
      </c>
      <c r="R585" s="23">
        <v>0.95326345432868498</v>
      </c>
      <c r="S585" s="1">
        <v>2.6463743116557101E-6</v>
      </c>
      <c r="T585" s="1">
        <v>5.3786449068349797E-5</v>
      </c>
      <c r="U585">
        <v>1325.72628495604</v>
      </c>
      <c r="V585" s="23">
        <v>-0.64685824385819002</v>
      </c>
    </row>
    <row r="586" spans="1:22" x14ac:dyDescent="0.2">
      <c r="A586" t="s">
        <v>1249</v>
      </c>
      <c r="B586">
        <v>3</v>
      </c>
      <c r="C586">
        <v>5.7691962096053704</v>
      </c>
      <c r="D586">
        <v>6.0418306012947696</v>
      </c>
      <c r="E586">
        <v>5.8309117979594296</v>
      </c>
      <c r="F586">
        <v>5.4865655755148701</v>
      </c>
      <c r="G586">
        <v>5.5921264089694303</v>
      </c>
      <c r="H586">
        <v>5.5702448918632799</v>
      </c>
      <c r="I586">
        <v>6.4383216054487198</v>
      </c>
      <c r="J586">
        <v>6.61857742265114</v>
      </c>
      <c r="K586" s="1">
        <v>2.3588641602783101E-8</v>
      </c>
      <c r="L586" s="1">
        <v>7.6691543355750903E-7</v>
      </c>
      <c r="M586">
        <v>117.04787543244601</v>
      </c>
      <c r="N586" s="23">
        <v>-1.5315305079435799</v>
      </c>
      <c r="O586">
        <v>1.5104245929861899E-4</v>
      </c>
      <c r="P586">
        <v>1.8408963858435701E-3</v>
      </c>
      <c r="Q586">
        <v>104.845974084136</v>
      </c>
      <c r="R586" s="23">
        <v>0.95252452930795095</v>
      </c>
      <c r="S586">
        <v>9.5874834731224504E-2</v>
      </c>
      <c r="T586">
        <v>0.30882093888233297</v>
      </c>
      <c r="U586">
        <v>38.730521447845902</v>
      </c>
      <c r="V586" s="23">
        <v>-0.56969587273036404</v>
      </c>
    </row>
    <row r="587" spans="1:22" x14ac:dyDescent="0.2">
      <c r="A587" t="s">
        <v>347</v>
      </c>
      <c r="B587">
        <v>3</v>
      </c>
      <c r="C587">
        <v>4.7275296797142898</v>
      </c>
      <c r="D587">
        <v>4.97277048096079</v>
      </c>
      <c r="E587">
        <v>4.6607538162944104</v>
      </c>
      <c r="F587">
        <v>4.6963080410209299</v>
      </c>
      <c r="G587">
        <v>4.3803971780229096</v>
      </c>
      <c r="H587">
        <v>4.3165160150068997</v>
      </c>
      <c r="I587">
        <v>5.3750834223642698</v>
      </c>
      <c r="J587">
        <v>5.3983638693377802</v>
      </c>
      <c r="K587" s="1">
        <v>7.7608245419007402E-5</v>
      </c>
      <c r="L587">
        <v>1.0353742488408201E-3</v>
      </c>
      <c r="M587">
        <v>54.496513941044498</v>
      </c>
      <c r="N587" s="23">
        <v>-1.5375987084388001</v>
      </c>
      <c r="O587">
        <v>4.6241100138240798E-3</v>
      </c>
      <c r="P587">
        <v>3.1625168305923698E-2</v>
      </c>
      <c r="Q587">
        <v>49.488913283651598</v>
      </c>
      <c r="R587" s="23">
        <v>0.94129812228837195</v>
      </c>
      <c r="S587">
        <v>0.22811174938624201</v>
      </c>
      <c r="T587">
        <v>0.52958369201792599</v>
      </c>
      <c r="U587">
        <v>18.2107940480828</v>
      </c>
      <c r="V587" s="23">
        <v>-0.598286372242959</v>
      </c>
    </row>
    <row r="588" spans="1:22" x14ac:dyDescent="0.2">
      <c r="A588" t="s">
        <v>1295</v>
      </c>
      <c r="B588">
        <v>3</v>
      </c>
      <c r="C588">
        <v>4.7328283188956703</v>
      </c>
      <c r="D588">
        <v>4.8769162343763099</v>
      </c>
      <c r="E588">
        <v>4.1594778543901798</v>
      </c>
      <c r="F588">
        <v>4.0043779304264797</v>
      </c>
      <c r="G588">
        <v>4.2225801980010704</v>
      </c>
      <c r="H588">
        <v>4.5008794958136198</v>
      </c>
      <c r="I588">
        <v>5.2656419564408701</v>
      </c>
      <c r="J588">
        <v>5.1234831825803697</v>
      </c>
      <c r="K588">
        <v>2.08963189343078E-4</v>
      </c>
      <c r="L588">
        <v>2.4366313434264499E-3</v>
      </c>
      <c r="M588">
        <v>47.791972403219198</v>
      </c>
      <c r="N588" s="23">
        <v>-1.6307493297762401</v>
      </c>
      <c r="O588">
        <v>1.17239330169594E-2</v>
      </c>
      <c r="P588">
        <v>6.6056745716276802E-2</v>
      </c>
      <c r="Q588">
        <v>44.750985836845103</v>
      </c>
      <c r="R588" s="23">
        <v>0.93920469897967096</v>
      </c>
      <c r="S588">
        <v>0.202764213257632</v>
      </c>
      <c r="T588">
        <v>0.49569795944415601</v>
      </c>
      <c r="U588">
        <v>16.2127402364824</v>
      </c>
      <c r="V588" s="23">
        <v>-0.71309215268113402</v>
      </c>
    </row>
    <row r="589" spans="1:22" x14ac:dyDescent="0.2">
      <c r="A589" t="s">
        <v>508</v>
      </c>
      <c r="B589">
        <v>3</v>
      </c>
      <c r="C589">
        <v>4.6522788632102996</v>
      </c>
      <c r="D589">
        <v>4.6386156495533397</v>
      </c>
      <c r="E589">
        <v>4.2256321616239303</v>
      </c>
      <c r="F589">
        <v>3.6693694076975598</v>
      </c>
      <c r="G589">
        <v>4.2369019442655604</v>
      </c>
      <c r="H589">
        <v>3.9954995039122401</v>
      </c>
      <c r="I589">
        <v>4.9676528907008102</v>
      </c>
      <c r="J589">
        <v>5.1729408955662297</v>
      </c>
      <c r="K589" s="1">
        <v>5.1104770125436103E-5</v>
      </c>
      <c r="L589">
        <v>7.2416638271513404E-4</v>
      </c>
      <c r="M589">
        <v>37.025468255079097</v>
      </c>
      <c r="N589" s="23">
        <v>-2.0867167977944199</v>
      </c>
      <c r="O589">
        <v>1.4905141430268E-2</v>
      </c>
      <c r="P589">
        <v>7.9510843163428296E-2</v>
      </c>
      <c r="Q589">
        <v>37.573738033160303</v>
      </c>
      <c r="R589" s="23">
        <v>0.93914629866098598</v>
      </c>
      <c r="S589">
        <v>6.3650617992669301E-2</v>
      </c>
      <c r="T589">
        <v>0.23338773767297899</v>
      </c>
      <c r="U589">
        <v>12.3186970051628</v>
      </c>
      <c r="V589" s="23">
        <v>-1.1511359813428701</v>
      </c>
    </row>
    <row r="590" spans="1:22" x14ac:dyDescent="0.2">
      <c r="A590" t="s">
        <v>92</v>
      </c>
      <c r="B590">
        <v>3</v>
      </c>
      <c r="C590">
        <v>5.1861979171973704</v>
      </c>
      <c r="D590">
        <v>5.5172098430109404</v>
      </c>
      <c r="E590">
        <v>5.3383482862276397</v>
      </c>
      <c r="F590">
        <v>3.8227546920050202</v>
      </c>
      <c r="G590">
        <v>3.8788352596602298</v>
      </c>
      <c r="H590">
        <v>3.9232709543875801</v>
      </c>
      <c r="I590">
        <v>6.0734662466214404</v>
      </c>
      <c r="J590">
        <v>5.9541510777696001</v>
      </c>
      <c r="K590" s="1">
        <v>7.9032493531042294E-17</v>
      </c>
      <c r="L590" s="1">
        <v>8.8470189143164593E-15</v>
      </c>
      <c r="M590">
        <v>59.4978748403597</v>
      </c>
      <c r="N590" s="23">
        <v>-4.5311571052911797</v>
      </c>
      <c r="O590">
        <v>7.8073597022151897E-4</v>
      </c>
      <c r="P590">
        <v>7.4707930911701902E-3</v>
      </c>
      <c r="Q590">
        <v>76.503603669673396</v>
      </c>
      <c r="R590" s="23">
        <v>0.93468491040028601</v>
      </c>
      <c r="S590" s="1">
        <v>7.2509871827445599E-9</v>
      </c>
      <c r="T590" s="1">
        <v>2.6196441379883801E-7</v>
      </c>
      <c r="U590">
        <v>18.3441497645324</v>
      </c>
      <c r="V590" s="23">
        <v>-3.5891140286794099</v>
      </c>
    </row>
    <row r="591" spans="1:22" x14ac:dyDescent="0.2">
      <c r="A591" t="s">
        <v>1122</v>
      </c>
      <c r="B591">
        <v>3</v>
      </c>
      <c r="C591">
        <v>4.99214499952501</v>
      </c>
      <c r="D591">
        <v>4.9997443988299999</v>
      </c>
      <c r="E591">
        <v>5.1891121938757099</v>
      </c>
      <c r="F591">
        <v>4.4942329506827203</v>
      </c>
      <c r="G591">
        <v>4.4385002079278904</v>
      </c>
      <c r="H591">
        <v>4.3407938271289499</v>
      </c>
      <c r="I591">
        <v>5.6654874120800303</v>
      </c>
      <c r="J591">
        <v>5.7171518413569897</v>
      </c>
      <c r="K591" s="1">
        <v>2.0972693692753501E-9</v>
      </c>
      <c r="L591" s="1">
        <v>8.2487304782277206E-8</v>
      </c>
      <c r="M591">
        <v>59.556615836180903</v>
      </c>
      <c r="N591" s="23">
        <v>-2.21451866869509</v>
      </c>
      <c r="O591">
        <v>1.95163651661293E-3</v>
      </c>
      <c r="P591">
        <v>1.5955615305819099E-2</v>
      </c>
      <c r="Q591">
        <v>61.325234040282901</v>
      </c>
      <c r="R591" s="23">
        <v>0.93390154003335102</v>
      </c>
      <c r="S591">
        <v>8.3005166750723391E-3</v>
      </c>
      <c r="T591">
        <v>5.0305030344129101E-2</v>
      </c>
      <c r="U591">
        <v>19.178571274872201</v>
      </c>
      <c r="V591" s="23">
        <v>-1.2621967289734199</v>
      </c>
    </row>
    <row r="592" spans="1:22" x14ac:dyDescent="0.2">
      <c r="A592" t="s">
        <v>270</v>
      </c>
      <c r="B592">
        <v>3</v>
      </c>
      <c r="C592">
        <v>7.61435532930457</v>
      </c>
      <c r="D592">
        <v>7.6783411959175201</v>
      </c>
      <c r="E592">
        <v>7.5695175692020404</v>
      </c>
      <c r="F592">
        <v>7.6768183475237404</v>
      </c>
      <c r="G592">
        <v>6.9729417635060997</v>
      </c>
      <c r="H592">
        <v>6.5803285011779202</v>
      </c>
      <c r="I592">
        <v>8.3573852541857292</v>
      </c>
      <c r="J592">
        <v>8.2198539104116097</v>
      </c>
      <c r="K592">
        <v>2.1031992903239999E-4</v>
      </c>
      <c r="L592">
        <v>2.4508806336091399E-3</v>
      </c>
      <c r="M592">
        <v>399.57668016110603</v>
      </c>
      <c r="N592" s="23">
        <v>-1.6148239479367701</v>
      </c>
      <c r="O592" s="1">
        <v>2.9590240764291999E-8</v>
      </c>
      <c r="P592" s="1">
        <v>9.4266422876156503E-7</v>
      </c>
      <c r="Q592">
        <v>369.08126507966699</v>
      </c>
      <c r="R592" s="23">
        <v>0.92553485916105704</v>
      </c>
      <c r="S592">
        <v>0.181989137260297</v>
      </c>
      <c r="T592">
        <v>0.46554259616558002</v>
      </c>
      <c r="U592">
        <v>133.67988796986</v>
      </c>
      <c r="V592" s="23">
        <v>-0.68138780848641101</v>
      </c>
    </row>
    <row r="593" spans="1:22" x14ac:dyDescent="0.2">
      <c r="A593" t="s">
        <v>1285</v>
      </c>
      <c r="B593">
        <v>3</v>
      </c>
      <c r="C593">
        <v>2.25017837032977</v>
      </c>
      <c r="D593">
        <v>2.5495820560867002</v>
      </c>
      <c r="E593">
        <v>2.3934103518167098</v>
      </c>
      <c r="F593">
        <v>2.09246167632354</v>
      </c>
      <c r="G593">
        <v>1.99346535859939</v>
      </c>
      <c r="H593">
        <v>2.0140524478478601</v>
      </c>
      <c r="I593">
        <v>2.9046981743826499</v>
      </c>
      <c r="J593">
        <v>2.7546752159696299</v>
      </c>
      <c r="K593">
        <v>4.3171261420014602E-3</v>
      </c>
      <c r="L593">
        <v>2.99107534130937E-2</v>
      </c>
      <c r="M593">
        <v>9.73458201348258</v>
      </c>
      <c r="N593" s="23">
        <v>-2.58235649545085</v>
      </c>
      <c r="O593">
        <v>0.16726843966084201</v>
      </c>
      <c r="P593">
        <v>0.44202646922705302</v>
      </c>
      <c r="Q593">
        <v>10.7162895008566</v>
      </c>
      <c r="R593" s="23">
        <v>0.92475437915256598</v>
      </c>
      <c r="S593">
        <v>0.15748372160500701</v>
      </c>
      <c r="T593">
        <v>0.42753639845621699</v>
      </c>
      <c r="U593">
        <v>3.12353825246577</v>
      </c>
      <c r="V593" s="23">
        <v>-1.65429077501604</v>
      </c>
    </row>
    <row r="594" spans="1:22" x14ac:dyDescent="0.2">
      <c r="A594" t="s">
        <v>1282</v>
      </c>
      <c r="B594">
        <v>3</v>
      </c>
      <c r="C594">
        <v>2.9196991025419501</v>
      </c>
      <c r="D594">
        <v>3.3274721966300498</v>
      </c>
      <c r="E594">
        <v>3.0560449758372199</v>
      </c>
      <c r="F594">
        <v>2.8243753121537698</v>
      </c>
      <c r="G594">
        <v>3.0271973049460499</v>
      </c>
      <c r="H594">
        <v>2.6966292139766299</v>
      </c>
      <c r="I594">
        <v>3.52919254866084</v>
      </c>
      <c r="J594">
        <v>3.6422695165339398</v>
      </c>
      <c r="K594">
        <v>7.7250789674162103E-3</v>
      </c>
      <c r="L594">
        <v>4.7659165323650797E-2</v>
      </c>
      <c r="M594">
        <v>17.316587568162099</v>
      </c>
      <c r="N594" s="23">
        <v>-1.7045387031395001</v>
      </c>
      <c r="O594">
        <v>9.7695338629693207E-2</v>
      </c>
      <c r="P594">
        <v>0.31284694258312401</v>
      </c>
      <c r="Q594">
        <v>16.1488804832805</v>
      </c>
      <c r="R594" s="23">
        <v>0.91784285619005301</v>
      </c>
      <c r="S594">
        <v>0.37141317506591498</v>
      </c>
      <c r="T594">
        <v>0.68448319345894604</v>
      </c>
      <c r="U594">
        <v>5.7675188229933498</v>
      </c>
      <c r="V594" s="23">
        <v>-0.76261734591697095</v>
      </c>
    </row>
    <row r="595" spans="1:22" x14ac:dyDescent="0.2">
      <c r="A595" t="s">
        <v>646</v>
      </c>
      <c r="B595">
        <v>3</v>
      </c>
      <c r="C595">
        <v>3.80495751814937</v>
      </c>
      <c r="D595">
        <v>3.84953418594846</v>
      </c>
      <c r="E595">
        <v>3.5640766555563199</v>
      </c>
      <c r="F595">
        <v>3.4873487448176999</v>
      </c>
      <c r="G595">
        <v>3.1377887950643601</v>
      </c>
      <c r="H595">
        <v>3.41001768978788</v>
      </c>
      <c r="I595">
        <v>4.34701685945873</v>
      </c>
      <c r="J595">
        <v>4.1657326440846001</v>
      </c>
      <c r="K595">
        <v>9.5145068935463398E-4</v>
      </c>
      <c r="L595">
        <v>8.8302876350538108E-3</v>
      </c>
      <c r="M595">
        <v>25.0189790742543</v>
      </c>
      <c r="N595" s="23">
        <v>-1.8454001034426899</v>
      </c>
      <c r="O595">
        <v>4.4177384466654299E-2</v>
      </c>
      <c r="P595">
        <v>0.17875847228132</v>
      </c>
      <c r="Q595">
        <v>24.803517193576798</v>
      </c>
      <c r="R595" s="23">
        <v>0.91376986743643096</v>
      </c>
      <c r="S595">
        <v>0.18190799838594701</v>
      </c>
      <c r="T595">
        <v>0.46540048447813898</v>
      </c>
      <c r="U595">
        <v>8.4448339389115805</v>
      </c>
      <c r="V595" s="23">
        <v>-0.95304824579240699</v>
      </c>
    </row>
    <row r="596" spans="1:22" x14ac:dyDescent="0.2">
      <c r="A596" t="s">
        <v>989</v>
      </c>
      <c r="B596">
        <v>3</v>
      </c>
      <c r="C596">
        <v>3.1302575708264402</v>
      </c>
      <c r="D596">
        <v>2.4757065088671202</v>
      </c>
      <c r="E596">
        <v>3.1524120568142799</v>
      </c>
      <c r="F596">
        <v>2.78447104799455</v>
      </c>
      <c r="G596">
        <v>2.6337812580093298</v>
      </c>
      <c r="H596">
        <v>2.58531414630114</v>
      </c>
      <c r="I596">
        <v>3.4950451504557098</v>
      </c>
      <c r="J596">
        <v>3.3591288213471699</v>
      </c>
      <c r="K596">
        <v>6.4707835250726198E-3</v>
      </c>
      <c r="L596">
        <v>4.14825683569457E-2</v>
      </c>
      <c r="M596">
        <v>15.3952706698472</v>
      </c>
      <c r="N596" s="23">
        <v>-1.82740787763329</v>
      </c>
      <c r="O596">
        <v>0.125699934025187</v>
      </c>
      <c r="P596">
        <v>0.37086118723301498</v>
      </c>
      <c r="Q596">
        <v>14.880374542315399</v>
      </c>
      <c r="R596" s="23">
        <v>0.91285389070670697</v>
      </c>
      <c r="S596">
        <v>0.34210815882328</v>
      </c>
      <c r="T596">
        <v>0.659458235891763</v>
      </c>
      <c r="U596">
        <v>5.0736918076218602</v>
      </c>
      <c r="V596" s="23">
        <v>-0.89835666408034698</v>
      </c>
    </row>
    <row r="597" spans="1:22" x14ac:dyDescent="0.2">
      <c r="A597" t="s">
        <v>1008</v>
      </c>
      <c r="B597">
        <v>3</v>
      </c>
      <c r="C597">
        <v>4.5552111405340598</v>
      </c>
      <c r="D597">
        <v>5.27394045821584</v>
      </c>
      <c r="E597">
        <v>4.5898492866537</v>
      </c>
      <c r="F597">
        <v>4.4120933364286703</v>
      </c>
      <c r="G597">
        <v>4.1447395267591203</v>
      </c>
      <c r="H597">
        <v>3.27812614494181</v>
      </c>
      <c r="I597">
        <v>5.3522284388232499</v>
      </c>
      <c r="J597">
        <v>5.6070056788782301</v>
      </c>
      <c r="K597">
        <v>4.8158992410171701E-4</v>
      </c>
      <c r="L597">
        <v>4.9732395767086504E-3</v>
      </c>
      <c r="M597">
        <v>54.744642969193997</v>
      </c>
      <c r="N597" s="23">
        <v>-2.5402586649674901</v>
      </c>
      <c r="O597">
        <v>7.5113510033655798E-3</v>
      </c>
      <c r="P597">
        <v>4.6600742130620702E-2</v>
      </c>
      <c r="Q597">
        <v>60.184780212814601</v>
      </c>
      <c r="R597" s="23">
        <v>0.91283890561291203</v>
      </c>
      <c r="S597">
        <v>1.2960690077628101E-2</v>
      </c>
      <c r="T597">
        <v>7.1572991152730497E-2</v>
      </c>
      <c r="U597">
        <v>17.9312761239593</v>
      </c>
      <c r="V597" s="23">
        <v>-1.6233404447994899</v>
      </c>
    </row>
    <row r="598" spans="1:22" x14ac:dyDescent="0.2">
      <c r="A598" t="s">
        <v>424</v>
      </c>
      <c r="B598">
        <v>3</v>
      </c>
      <c r="C598">
        <v>4.99529131807427</v>
      </c>
      <c r="D598">
        <v>5.0086008324159597</v>
      </c>
      <c r="E598">
        <v>5.2624413624329804</v>
      </c>
      <c r="F598">
        <v>4.7042454555186897</v>
      </c>
      <c r="G598">
        <v>4.6386522438662201</v>
      </c>
      <c r="H598">
        <v>4.0989341075136201</v>
      </c>
      <c r="I598">
        <v>5.6254922003792602</v>
      </c>
      <c r="J598">
        <v>5.7554958574391399</v>
      </c>
      <c r="K598" s="1">
        <v>4.5514880909538203E-6</v>
      </c>
      <c r="L598" s="1">
        <v>8.7798350072635595E-5</v>
      </c>
      <c r="M598">
        <v>58.369212389101001</v>
      </c>
      <c r="N598" s="23">
        <v>-2.0723728903159699</v>
      </c>
      <c r="O598">
        <v>3.9838120254841198E-3</v>
      </c>
      <c r="P598">
        <v>2.8082748556314201E-2</v>
      </c>
      <c r="Q598">
        <v>59.100290141156997</v>
      </c>
      <c r="R598" s="23">
        <v>0.89267072403101799</v>
      </c>
      <c r="S598">
        <v>2.41478159661348E-2</v>
      </c>
      <c r="T598">
        <v>0.11470449049013599</v>
      </c>
      <c r="U598">
        <v>19.210741541999401</v>
      </c>
      <c r="V598" s="23">
        <v>-1.1521129418878</v>
      </c>
    </row>
    <row r="599" spans="1:22" x14ac:dyDescent="0.2">
      <c r="A599" t="s">
        <v>544</v>
      </c>
      <c r="B599">
        <v>3</v>
      </c>
      <c r="C599">
        <v>5.3358335769661203</v>
      </c>
      <c r="D599">
        <v>4.5489543389274498</v>
      </c>
      <c r="E599">
        <v>5.2616935075692304</v>
      </c>
      <c r="F599">
        <v>4.7658190579771196</v>
      </c>
      <c r="G599">
        <v>4.3830241935788603</v>
      </c>
      <c r="H599">
        <v>4.8656166833444798</v>
      </c>
      <c r="I599">
        <v>5.7716499021427703</v>
      </c>
      <c r="J599">
        <v>5.5708400979936297</v>
      </c>
      <c r="K599" s="1">
        <v>3.7472881471423403E-5</v>
      </c>
      <c r="L599">
        <v>5.5441272908168099E-4</v>
      </c>
      <c r="M599">
        <v>62.273766875172399</v>
      </c>
      <c r="N599" s="23">
        <v>-1.64140826820972</v>
      </c>
      <c r="O599">
        <v>9.2753541951995505E-3</v>
      </c>
      <c r="P599">
        <v>5.4949790095351697E-2</v>
      </c>
      <c r="Q599">
        <v>58.7812938971636</v>
      </c>
      <c r="R599" s="23">
        <v>0.88590519947396495</v>
      </c>
      <c r="S599">
        <v>0.13950720375884301</v>
      </c>
      <c r="T599">
        <v>0.39562020266197401</v>
      </c>
      <c r="U599">
        <v>21.0580985718384</v>
      </c>
      <c r="V599" s="23">
        <v>-0.75310076846302099</v>
      </c>
    </row>
    <row r="600" spans="1:22" x14ac:dyDescent="0.2">
      <c r="A600" t="s">
        <v>1169</v>
      </c>
      <c r="B600">
        <v>3</v>
      </c>
      <c r="C600">
        <v>4.9011437076120901</v>
      </c>
      <c r="D600">
        <v>5.1619940595568297</v>
      </c>
      <c r="E600">
        <v>5.3390977423074499</v>
      </c>
      <c r="F600">
        <v>4.3511355087199002</v>
      </c>
      <c r="G600">
        <v>4.2732521324041404</v>
      </c>
      <c r="H600">
        <v>4.5063162388398803</v>
      </c>
      <c r="I600">
        <v>5.6704284990683602</v>
      </c>
      <c r="J600">
        <v>5.8518361025296102</v>
      </c>
      <c r="K600" s="1">
        <v>5.9815262916853798E-10</v>
      </c>
      <c r="L600" s="1">
        <v>2.5875613319596399E-8</v>
      </c>
      <c r="M600">
        <v>61.475799512979698</v>
      </c>
      <c r="N600" s="23">
        <v>-2.4219536275886999</v>
      </c>
      <c r="O600">
        <v>3.3835673806704401E-3</v>
      </c>
      <c r="P600">
        <v>2.4649091885496899E-2</v>
      </c>
      <c r="Q600">
        <v>66.296540601894407</v>
      </c>
      <c r="R600" s="23">
        <v>0.88512452651885098</v>
      </c>
      <c r="S600">
        <v>1.83430613190847E-3</v>
      </c>
      <c r="T600">
        <v>1.5215205514127301E-2</v>
      </c>
      <c r="U600">
        <v>19.988502467130299</v>
      </c>
      <c r="V600" s="23">
        <v>-1.5157896577308101</v>
      </c>
    </row>
    <row r="601" spans="1:22" x14ac:dyDescent="0.2">
      <c r="A601" t="s">
        <v>429</v>
      </c>
      <c r="B601">
        <v>3</v>
      </c>
      <c r="C601">
        <v>5.9259843849394196</v>
      </c>
      <c r="D601">
        <v>6.2243138281160899</v>
      </c>
      <c r="E601">
        <v>6.0148204036146202</v>
      </c>
      <c r="F601">
        <v>5.60681641502911</v>
      </c>
      <c r="G601">
        <v>5.6837171106869899</v>
      </c>
      <c r="H601">
        <v>5.58109926832865</v>
      </c>
      <c r="I601">
        <v>6.6598390533418499</v>
      </c>
      <c r="J601">
        <v>6.6703507179084003</v>
      </c>
      <c r="K601" s="1">
        <v>1.4495536145372101E-10</v>
      </c>
      <c r="L601" s="1">
        <v>6.90264529456522E-9</v>
      </c>
      <c r="M601">
        <v>123.756430343611</v>
      </c>
      <c r="N601" s="23">
        <v>-1.6347341933533099</v>
      </c>
      <c r="O601">
        <v>1.9343658973353101E-4</v>
      </c>
      <c r="P601">
        <v>2.2782183784705698E-3</v>
      </c>
      <c r="Q601">
        <v>115.965892496572</v>
      </c>
      <c r="R601" s="23">
        <v>0.88110565399500895</v>
      </c>
      <c r="S601">
        <v>2.5072770719404999E-2</v>
      </c>
      <c r="T601">
        <v>0.117958421252124</v>
      </c>
      <c r="U601">
        <v>42.041654044032398</v>
      </c>
      <c r="V601" s="23">
        <v>-0.74285070054112701</v>
      </c>
    </row>
    <row r="602" spans="1:22" x14ac:dyDescent="0.2">
      <c r="A602" t="s">
        <v>410</v>
      </c>
      <c r="B602">
        <v>3</v>
      </c>
      <c r="C602">
        <v>4.2242584290224903</v>
      </c>
      <c r="D602">
        <v>4.9251169790600304</v>
      </c>
      <c r="E602">
        <v>4.6042387042866197</v>
      </c>
      <c r="F602">
        <v>4.5634089894404299</v>
      </c>
      <c r="G602">
        <v>4.0257980451284796</v>
      </c>
      <c r="H602">
        <v>3.6204493364458501</v>
      </c>
      <c r="I602">
        <v>5.0748842914798704</v>
      </c>
      <c r="J602">
        <v>5.3194326730305104</v>
      </c>
      <c r="K602">
        <v>1.66399577276028E-3</v>
      </c>
      <c r="L602">
        <v>1.40198773063436E-2</v>
      </c>
      <c r="M602">
        <v>48.742195877741899</v>
      </c>
      <c r="N602" s="23">
        <v>-1.8325329652689699</v>
      </c>
      <c r="O602">
        <v>1.5149695451247201E-2</v>
      </c>
      <c r="P602">
        <v>8.0367610121292704E-2</v>
      </c>
      <c r="Q602">
        <v>47.9066657884214</v>
      </c>
      <c r="R602" s="23">
        <v>0.86546596085650596</v>
      </c>
      <c r="S602">
        <v>0.114120468346347</v>
      </c>
      <c r="T602">
        <v>0.34759811139846197</v>
      </c>
      <c r="U602">
        <v>16.458297473063599</v>
      </c>
      <c r="V602" s="23">
        <v>-0.94714608274661205</v>
      </c>
    </row>
    <row r="603" spans="1:22" x14ac:dyDescent="0.2">
      <c r="A603" t="s">
        <v>716</v>
      </c>
      <c r="B603">
        <v>3</v>
      </c>
      <c r="C603">
        <v>3.6621667090049401</v>
      </c>
      <c r="D603">
        <v>3.7232315156697</v>
      </c>
      <c r="E603">
        <v>3.2840160525512698</v>
      </c>
      <c r="F603">
        <v>3.0409905947702698</v>
      </c>
      <c r="G603">
        <v>3.0586991960059202</v>
      </c>
      <c r="H603">
        <v>2.9880458121818201</v>
      </c>
      <c r="I603">
        <v>4.0942098807150602</v>
      </c>
      <c r="J603">
        <v>3.9594632580050599</v>
      </c>
      <c r="K603">
        <v>2.1626001396059499E-4</v>
      </c>
      <c r="L603">
        <v>2.5104516808871699E-3</v>
      </c>
      <c r="M603">
        <v>18.1134156450393</v>
      </c>
      <c r="N603" s="23">
        <v>-2.4189806866421799</v>
      </c>
      <c r="O603">
        <v>8.6118069556730195E-2</v>
      </c>
      <c r="P603">
        <v>0.28754235394120797</v>
      </c>
      <c r="Q603">
        <v>20.133975369477401</v>
      </c>
      <c r="R603" s="23">
        <v>0.86320661063608095</v>
      </c>
      <c r="S603">
        <v>6.1216164966850201E-2</v>
      </c>
      <c r="T603">
        <v>0.22663125039777901</v>
      </c>
      <c r="U603">
        <v>6.23688909487581</v>
      </c>
      <c r="V603" s="23">
        <v>-1.5759917539294099</v>
      </c>
    </row>
    <row r="604" spans="1:22" x14ac:dyDescent="0.2">
      <c r="A604" t="s">
        <v>826</v>
      </c>
      <c r="B604">
        <v>3</v>
      </c>
      <c r="C604">
        <v>6.9220052404345997</v>
      </c>
      <c r="D604">
        <v>7.1770422117404804</v>
      </c>
      <c r="E604">
        <v>6.8215038397500098</v>
      </c>
      <c r="F604">
        <v>6.6386048849030903</v>
      </c>
      <c r="G604">
        <v>6.1399040341163698</v>
      </c>
      <c r="H604">
        <v>6.0019613500158702</v>
      </c>
      <c r="I604">
        <v>7.1878289253634797</v>
      </c>
      <c r="J604">
        <v>7.9086757414317503</v>
      </c>
      <c r="K604" s="1">
        <v>2.4052705639455799E-6</v>
      </c>
      <c r="L604" s="1">
        <v>4.9550480400285502E-5</v>
      </c>
      <c r="M604">
        <v>234.525052768162</v>
      </c>
      <c r="N604" s="23">
        <v>-1.9552896924363601</v>
      </c>
      <c r="O604">
        <v>1.08323003682045E-3</v>
      </c>
      <c r="P604">
        <v>9.8301301994424307E-3</v>
      </c>
      <c r="Q604">
        <v>237.49677660781299</v>
      </c>
      <c r="R604" s="23">
        <v>0.86319689084130602</v>
      </c>
      <c r="S604">
        <v>3.9975280281595398E-4</v>
      </c>
      <c r="T604">
        <v>4.2437720219571703E-3</v>
      </c>
      <c r="U604">
        <v>79.782655804710402</v>
      </c>
      <c r="V604" s="23">
        <v>-1.0793985390926</v>
      </c>
    </row>
    <row r="605" spans="1:22" x14ac:dyDescent="0.2">
      <c r="A605" t="s">
        <v>902</v>
      </c>
      <c r="B605">
        <v>3</v>
      </c>
      <c r="C605">
        <v>4.86677525319599</v>
      </c>
      <c r="D605">
        <v>5.1415565793501301</v>
      </c>
      <c r="E605">
        <v>5.2124354307276697</v>
      </c>
      <c r="F605">
        <v>5.19872815322642</v>
      </c>
      <c r="G605">
        <v>4.3568437142144996</v>
      </c>
      <c r="H605">
        <v>4.4115145734388399</v>
      </c>
      <c r="I605">
        <v>5.7611920200384699</v>
      </c>
      <c r="J605">
        <v>5.5476035642500996</v>
      </c>
      <c r="K605">
        <v>3.7647842995610298E-3</v>
      </c>
      <c r="L605">
        <v>2.6850934640723301E-2</v>
      </c>
      <c r="M605">
        <v>64.288085020930396</v>
      </c>
      <c r="N605" s="23">
        <v>-1.53792217734703</v>
      </c>
      <c r="O605">
        <v>5.7967846732133003E-3</v>
      </c>
      <c r="P605">
        <v>3.7937187119297201E-2</v>
      </c>
      <c r="Q605">
        <v>59.261024568228699</v>
      </c>
      <c r="R605" s="23">
        <v>0.86276025851661198</v>
      </c>
      <c r="S605">
        <v>0.20916077918043299</v>
      </c>
      <c r="T605">
        <v>0.50440662252176505</v>
      </c>
      <c r="U605">
        <v>21.870831617985498</v>
      </c>
      <c r="V605" s="23">
        <v>-0.64878782606713004</v>
      </c>
    </row>
    <row r="606" spans="1:22" x14ac:dyDescent="0.2">
      <c r="A606" t="s">
        <v>798</v>
      </c>
      <c r="B606">
        <v>3</v>
      </c>
      <c r="C606">
        <v>4.2032576057484698</v>
      </c>
      <c r="D606">
        <v>4.0928603733123801</v>
      </c>
      <c r="E606">
        <v>4.15730577724079</v>
      </c>
      <c r="F606">
        <v>4.0439292139883296</v>
      </c>
      <c r="G606">
        <v>3.79789920356651</v>
      </c>
      <c r="H606">
        <v>3.0740105457890601</v>
      </c>
      <c r="I606">
        <v>4.6956959994474001</v>
      </c>
      <c r="J606">
        <v>4.6963740958476397</v>
      </c>
      <c r="K606">
        <v>7.0188880316037804E-3</v>
      </c>
      <c r="L606">
        <v>4.4232490122601303E-2</v>
      </c>
      <c r="M606">
        <v>34.700364132193499</v>
      </c>
      <c r="N606" s="23">
        <v>-1.84159969092708</v>
      </c>
      <c r="O606">
        <v>2.4838264569602999E-2</v>
      </c>
      <c r="P606">
        <v>0.117097434664601</v>
      </c>
      <c r="Q606">
        <v>34.317106200198097</v>
      </c>
      <c r="R606" s="23">
        <v>0.85976427349209905</v>
      </c>
      <c r="S606">
        <v>0.15253103579235999</v>
      </c>
      <c r="T606">
        <v>0.41877832715733498</v>
      </c>
      <c r="U606">
        <v>11.859740268583099</v>
      </c>
      <c r="V606" s="23">
        <v>-0.97177951743201196</v>
      </c>
    </row>
    <row r="607" spans="1:22" x14ac:dyDescent="0.2">
      <c r="A607" t="s">
        <v>1134</v>
      </c>
      <c r="B607">
        <v>3</v>
      </c>
      <c r="C607">
        <v>7.3210191430120402</v>
      </c>
      <c r="D607">
        <v>7.8642893671155996</v>
      </c>
      <c r="E607">
        <v>7.3799099873805298</v>
      </c>
      <c r="F607">
        <v>5.4326497701378198</v>
      </c>
      <c r="G607">
        <v>6.0551994166087901</v>
      </c>
      <c r="H607">
        <v>5.8523938488321798</v>
      </c>
      <c r="I607">
        <v>7.8328519405527199</v>
      </c>
      <c r="J607">
        <v>8.4536725893932498</v>
      </c>
      <c r="K607" s="1">
        <v>9.1893911807332203E-21</v>
      </c>
      <c r="L607" s="1">
        <v>1.57697754974649E-18</v>
      </c>
      <c r="M607">
        <v>293.73209628083998</v>
      </c>
      <c r="N607" s="23">
        <v>-3.8526718793074002</v>
      </c>
      <c r="O607">
        <v>6.2095247056029701E-2</v>
      </c>
      <c r="P607">
        <v>0.229325670809605</v>
      </c>
      <c r="Q607">
        <v>373.32044562278003</v>
      </c>
      <c r="R607" s="23">
        <v>0.85340554601130503</v>
      </c>
      <c r="S607" s="1">
        <v>2.2123720492494401E-20</v>
      </c>
      <c r="T607" s="1">
        <v>3.6093411445625E-18</v>
      </c>
      <c r="U607">
        <v>96.535133648097499</v>
      </c>
      <c r="V607" s="23">
        <v>-3.0026088846457899</v>
      </c>
    </row>
    <row r="608" spans="1:22" x14ac:dyDescent="0.2">
      <c r="A608" t="s">
        <v>578</v>
      </c>
      <c r="B608">
        <v>3</v>
      </c>
      <c r="C608">
        <v>4.9632604630708697</v>
      </c>
      <c r="D608">
        <v>5.2949113876793401</v>
      </c>
      <c r="E608">
        <v>5.1116064603114202</v>
      </c>
      <c r="F608">
        <v>4.2266831546374597</v>
      </c>
      <c r="G608">
        <v>4.0970939888892604</v>
      </c>
      <c r="H608">
        <v>4.3908345555579604</v>
      </c>
      <c r="I608">
        <v>5.54274979050928</v>
      </c>
      <c r="J608">
        <v>5.8653465742339499</v>
      </c>
      <c r="K608" s="1">
        <v>1.4748439321669499E-9</v>
      </c>
      <c r="L608" s="1">
        <v>5.9485916958055402E-8</v>
      </c>
      <c r="M608">
        <v>58.468813818442797</v>
      </c>
      <c r="N608" s="23">
        <v>-2.6274569518939099</v>
      </c>
      <c r="O608">
        <v>5.68565467716924E-3</v>
      </c>
      <c r="P608">
        <v>3.7358704145646099E-2</v>
      </c>
      <c r="Q608">
        <v>66.283959631714595</v>
      </c>
      <c r="R608" s="23">
        <v>0.84858814159123697</v>
      </c>
      <c r="S608">
        <v>3.5918619797639699E-4</v>
      </c>
      <c r="T608">
        <v>3.8661399611181401E-3</v>
      </c>
      <c r="U608">
        <v>19.5561212070576</v>
      </c>
      <c r="V608" s="23">
        <v>-1.77214953417918</v>
      </c>
    </row>
    <row r="609" spans="1:22" x14ac:dyDescent="0.2">
      <c r="A609" t="s">
        <v>970</v>
      </c>
      <c r="B609">
        <v>3</v>
      </c>
      <c r="C609">
        <v>3.7746217415596601</v>
      </c>
      <c r="D609">
        <v>3.7576656637835302</v>
      </c>
      <c r="E609">
        <v>3.8941607504531199</v>
      </c>
      <c r="F609">
        <v>3.6813755857658199</v>
      </c>
      <c r="G609">
        <v>3.3750533672802301</v>
      </c>
      <c r="H609">
        <v>3.2691465958779702</v>
      </c>
      <c r="I609">
        <v>4.3683842221074203</v>
      </c>
      <c r="J609">
        <v>4.2285677856201804</v>
      </c>
      <c r="K609">
        <v>2.0482222676228398E-3</v>
      </c>
      <c r="L609">
        <v>1.6572115620012599E-2</v>
      </c>
      <c r="M609">
        <v>25.785285054055102</v>
      </c>
      <c r="N609" s="23">
        <v>-1.71019254782804</v>
      </c>
      <c r="O609">
        <v>5.8790315626339497E-2</v>
      </c>
      <c r="P609">
        <v>0.21988798939054799</v>
      </c>
      <c r="Q609">
        <v>24.939802789821702</v>
      </c>
      <c r="R609" s="23">
        <v>0.84061268488097796</v>
      </c>
      <c r="S609">
        <v>0.216926918747331</v>
      </c>
      <c r="T609">
        <v>0.51444872045666501</v>
      </c>
      <c r="U609">
        <v>8.8411745232633603</v>
      </c>
      <c r="V609" s="23">
        <v>-0.85798892967087004</v>
      </c>
    </row>
    <row r="610" spans="1:22" x14ac:dyDescent="0.2">
      <c r="A610" t="s">
        <v>1050</v>
      </c>
      <c r="B610">
        <v>3</v>
      </c>
      <c r="C610">
        <v>2.09096341717725</v>
      </c>
      <c r="D610">
        <v>2.5485814900635102</v>
      </c>
      <c r="E610">
        <v>2.5578009190399902</v>
      </c>
      <c r="F610">
        <v>2.0844210945966402</v>
      </c>
      <c r="G610">
        <v>1.9840566365771199</v>
      </c>
      <c r="H610">
        <v>1.7763091083154301</v>
      </c>
      <c r="I610">
        <v>2.7241401475751599</v>
      </c>
      <c r="J610">
        <v>2.9279262083053998</v>
      </c>
      <c r="K610">
        <v>3.7062340801346399E-3</v>
      </c>
      <c r="L610">
        <v>2.65113059515097E-2</v>
      </c>
      <c r="M610">
        <v>9.0751242802089394</v>
      </c>
      <c r="N610" s="23">
        <v>-3.1516050745108202</v>
      </c>
      <c r="O610">
        <v>0.218846885683846</v>
      </c>
      <c r="P610">
        <v>0.51740762594645295</v>
      </c>
      <c r="Q610">
        <v>10.791864020387401</v>
      </c>
      <c r="R610" s="23">
        <v>0.82881244883076999</v>
      </c>
      <c r="S610">
        <v>8.7442345155695697E-2</v>
      </c>
      <c r="T610">
        <v>0.290471143088876</v>
      </c>
      <c r="U610">
        <v>2.93757645638106</v>
      </c>
      <c r="V610" s="23">
        <v>-2.2778050340178302</v>
      </c>
    </row>
    <row r="611" spans="1:22" x14ac:dyDescent="0.2">
      <c r="A611" t="s">
        <v>576</v>
      </c>
      <c r="B611">
        <v>3</v>
      </c>
      <c r="C611">
        <v>3.9584218932606801</v>
      </c>
      <c r="D611">
        <v>4.5606296390223102</v>
      </c>
      <c r="E611">
        <v>4.2475289163074104</v>
      </c>
      <c r="F611">
        <v>3.9747296981212199</v>
      </c>
      <c r="G611">
        <v>3.6321142704621199</v>
      </c>
      <c r="H611">
        <v>3.02385489237964</v>
      </c>
      <c r="I611">
        <v>4.9032164123580397</v>
      </c>
      <c r="J611">
        <v>4.7419369478517197</v>
      </c>
      <c r="K611">
        <v>1.1838288414172699E-3</v>
      </c>
      <c r="L611">
        <v>1.0574239400835199E-2</v>
      </c>
      <c r="M611">
        <v>34.582401500092097</v>
      </c>
      <c r="N611" s="23">
        <v>-2.3625421351650999</v>
      </c>
      <c r="O611">
        <v>3.0055250538798501E-2</v>
      </c>
      <c r="P611">
        <v>0.13510936239367699</v>
      </c>
      <c r="Q611">
        <v>37.856800947228301</v>
      </c>
      <c r="R611" s="23">
        <v>0.82589077272475997</v>
      </c>
      <c r="S611">
        <v>3.5077745302427903E-2</v>
      </c>
      <c r="T611">
        <v>0.15152736307855999</v>
      </c>
      <c r="U611">
        <v>11.773680626512499</v>
      </c>
      <c r="V611" s="23">
        <v>-1.51891545627558</v>
      </c>
    </row>
    <row r="612" spans="1:22" x14ac:dyDescent="0.2">
      <c r="A612" t="s">
        <v>1029</v>
      </c>
      <c r="B612">
        <v>3</v>
      </c>
      <c r="C612">
        <v>7.02185758369429</v>
      </c>
      <c r="D612">
        <v>6.97125528584702</v>
      </c>
      <c r="E612">
        <v>6.9514917038602997</v>
      </c>
      <c r="F612">
        <v>6.5782666567671404</v>
      </c>
      <c r="G612">
        <v>6.4172672129643598</v>
      </c>
      <c r="H612">
        <v>6.5748724785798398</v>
      </c>
      <c r="I612">
        <v>7.5499573494822698</v>
      </c>
      <c r="J612">
        <v>7.5885241414891498</v>
      </c>
      <c r="K612" s="1">
        <v>1.1932425975900999E-13</v>
      </c>
      <c r="L612" s="1">
        <v>9.3157422624303203E-12</v>
      </c>
      <c r="M612">
        <v>241.30328238696299</v>
      </c>
      <c r="N612" s="23">
        <v>-1.5344017450143601</v>
      </c>
      <c r="O612" s="1">
        <v>8.3315291268178905E-6</v>
      </c>
      <c r="P612">
        <v>1.4975758950729301E-4</v>
      </c>
      <c r="Q612">
        <v>226.15829528550799</v>
      </c>
      <c r="R612" s="23">
        <v>0.82341230032562396</v>
      </c>
      <c r="S612">
        <v>3.8832045809051802E-3</v>
      </c>
      <c r="T612">
        <v>2.7490730853845399E-2</v>
      </c>
      <c r="U612">
        <v>84.466216825259707</v>
      </c>
      <c r="V612" s="23">
        <v>-0.70611495814300096</v>
      </c>
    </row>
    <row r="613" spans="1:22" x14ac:dyDescent="0.2">
      <c r="A613" t="s">
        <v>652</v>
      </c>
      <c r="B613">
        <v>3</v>
      </c>
      <c r="C613">
        <v>5.8241343090960296</v>
      </c>
      <c r="D613">
        <v>5.9689750860797899</v>
      </c>
      <c r="E613">
        <v>5.5076215865130402</v>
      </c>
      <c r="F613">
        <v>5.1766563698991597</v>
      </c>
      <c r="G613">
        <v>5.2405786349723602</v>
      </c>
      <c r="H613">
        <v>5.4108806658280599</v>
      </c>
      <c r="I613">
        <v>6.3658847401668801</v>
      </c>
      <c r="J613">
        <v>6.3148268334209101</v>
      </c>
      <c r="K613" s="1">
        <v>8.9091281795957903E-9</v>
      </c>
      <c r="L613" s="1">
        <v>3.1498833071124797E-7</v>
      </c>
      <c r="M613">
        <v>103.590699678362</v>
      </c>
      <c r="N613" s="23">
        <v>-1.6553620819902399</v>
      </c>
      <c r="O613">
        <v>1.4498088790399499E-3</v>
      </c>
      <c r="P613">
        <v>1.24900537126101E-2</v>
      </c>
      <c r="Q613">
        <v>100.45962290038</v>
      </c>
      <c r="R613" s="23">
        <v>0.81974334501257395</v>
      </c>
      <c r="S613">
        <v>2.1964501020289701E-2</v>
      </c>
      <c r="T613">
        <v>0.106801107493327</v>
      </c>
      <c r="U613">
        <v>36.5574874712011</v>
      </c>
      <c r="V613" s="23">
        <v>-0.84072730766409898</v>
      </c>
    </row>
    <row r="614" spans="1:22" x14ac:dyDescent="0.2">
      <c r="A614" t="s">
        <v>433</v>
      </c>
      <c r="B614">
        <v>3</v>
      </c>
      <c r="C614">
        <v>4.5403122012584296</v>
      </c>
      <c r="D614">
        <v>5.0889183791991304</v>
      </c>
      <c r="E614">
        <v>4.4759088905153304</v>
      </c>
      <c r="F614">
        <v>4.3917293635366503</v>
      </c>
      <c r="G614">
        <v>3.9417540599785101</v>
      </c>
      <c r="H614">
        <v>4.4997705274095496</v>
      </c>
      <c r="I614">
        <v>5.34656013756676</v>
      </c>
      <c r="J614">
        <v>5.1569814792887403</v>
      </c>
      <c r="K614">
        <v>2.7827274788195199E-4</v>
      </c>
      <c r="L614">
        <v>3.1108467971338702E-3</v>
      </c>
      <c r="M614">
        <v>48.979589121120597</v>
      </c>
      <c r="N614" s="23">
        <v>-1.63684949096861</v>
      </c>
      <c r="O614">
        <v>2.2126637155828299E-2</v>
      </c>
      <c r="P614">
        <v>0.107374841452073</v>
      </c>
      <c r="Q614">
        <v>47.584391046036799</v>
      </c>
      <c r="R614" s="23">
        <v>0.81768137683342101</v>
      </c>
      <c r="S614">
        <v>0.12799289562496799</v>
      </c>
      <c r="T614">
        <v>0.37452823419383502</v>
      </c>
      <c r="U614">
        <v>17.249316081349502</v>
      </c>
      <c r="V614" s="23">
        <v>-0.831191428815518</v>
      </c>
    </row>
    <row r="615" spans="1:22" x14ac:dyDescent="0.2">
      <c r="A615" t="s">
        <v>1236</v>
      </c>
      <c r="B615">
        <v>3</v>
      </c>
      <c r="C615">
        <v>9.9052531821613297</v>
      </c>
      <c r="D615">
        <v>10.052338327968</v>
      </c>
      <c r="E615">
        <v>10.0158244055732</v>
      </c>
      <c r="F615">
        <v>9.4728821529860792</v>
      </c>
      <c r="G615">
        <v>9.3307182894428795</v>
      </c>
      <c r="H615">
        <v>9.2740793943561393</v>
      </c>
      <c r="I615">
        <v>10.4636363730433</v>
      </c>
      <c r="J615">
        <v>10.679217293719001</v>
      </c>
      <c r="K615" s="1">
        <v>6.8290454711934598E-23</v>
      </c>
      <c r="L615" s="1">
        <v>1.4197000187856499E-20</v>
      </c>
      <c r="M615">
        <v>1756.0660863363</v>
      </c>
      <c r="N615" s="23">
        <v>-1.7705479123577801</v>
      </c>
      <c r="O615" s="1">
        <v>4.45095355065153E-8</v>
      </c>
      <c r="P615" s="1">
        <v>1.3653468897660501E-6</v>
      </c>
      <c r="Q615">
        <v>1740.74429436337</v>
      </c>
      <c r="R615" s="23">
        <v>0.80343057765717096</v>
      </c>
      <c r="S615" s="1">
        <v>6.9201875795047005E-11</v>
      </c>
      <c r="T615" s="1">
        <v>3.4582876968401202E-9</v>
      </c>
      <c r="U615">
        <v>615.41421318910704</v>
      </c>
      <c r="V615" s="23">
        <v>-0.95826840425556403</v>
      </c>
    </row>
    <row r="616" spans="1:22" x14ac:dyDescent="0.2">
      <c r="A616" t="s">
        <v>106</v>
      </c>
      <c r="B616">
        <v>3</v>
      </c>
      <c r="C616">
        <v>4.6585850313910697</v>
      </c>
      <c r="D616">
        <v>4.5426139415269304</v>
      </c>
      <c r="E616">
        <v>4.73593224592606</v>
      </c>
      <c r="F616">
        <v>4.1707619953604196</v>
      </c>
      <c r="G616">
        <v>4.4588124412201999</v>
      </c>
      <c r="H616">
        <v>4.2089324536525901</v>
      </c>
      <c r="I616">
        <v>5.1853380921591103</v>
      </c>
      <c r="J616">
        <v>5.11988913170405</v>
      </c>
      <c r="K616">
        <v>1.08904976246165E-4</v>
      </c>
      <c r="L616">
        <v>1.3843717473136701E-3</v>
      </c>
      <c r="M616">
        <v>45.257887588572601</v>
      </c>
      <c r="N616" s="23">
        <v>-1.56245223686472</v>
      </c>
      <c r="O616">
        <v>2.1925234018749198E-2</v>
      </c>
      <c r="P616">
        <v>0.106667817442647</v>
      </c>
      <c r="Q616">
        <v>42.461121785809297</v>
      </c>
      <c r="R616" s="23">
        <v>0.79912262764483799</v>
      </c>
      <c r="S616">
        <v>0.15231010759209801</v>
      </c>
      <c r="T616">
        <v>0.41839278347237402</v>
      </c>
      <c r="U616">
        <v>15.9004182433243</v>
      </c>
      <c r="V616" s="23">
        <v>-0.74105556329768496</v>
      </c>
    </row>
    <row r="617" spans="1:22" x14ac:dyDescent="0.2">
      <c r="A617" t="s">
        <v>976</v>
      </c>
      <c r="B617">
        <v>3</v>
      </c>
      <c r="C617">
        <v>5.5630773115528296</v>
      </c>
      <c r="D617">
        <v>5.6838680004753401</v>
      </c>
      <c r="E617">
        <v>5.3574275090707904</v>
      </c>
      <c r="F617">
        <v>4.9746936626209202</v>
      </c>
      <c r="G617">
        <v>5.33408442579944</v>
      </c>
      <c r="H617">
        <v>4.9100119641014999</v>
      </c>
      <c r="I617">
        <v>5.9739142298561401</v>
      </c>
      <c r="J617">
        <v>6.1741048290437801</v>
      </c>
      <c r="K617" s="1">
        <v>3.7216099775768402E-6</v>
      </c>
      <c r="L617" s="1">
        <v>7.3147429818596902E-5</v>
      </c>
      <c r="M617">
        <v>86.871147896778893</v>
      </c>
      <c r="N617" s="23">
        <v>-1.6036676284940099</v>
      </c>
      <c r="O617">
        <v>3.6781279802472E-3</v>
      </c>
      <c r="P617">
        <v>2.6351708162539102E-2</v>
      </c>
      <c r="Q617">
        <v>83.112342316633899</v>
      </c>
      <c r="R617" s="23">
        <v>0.79746983182225595</v>
      </c>
      <c r="S617">
        <v>4.29962471501244E-2</v>
      </c>
      <c r="T617">
        <v>0.175442627587335</v>
      </c>
      <c r="U617">
        <v>30.895561582097201</v>
      </c>
      <c r="V617" s="23">
        <v>-0.80118404459571402</v>
      </c>
    </row>
    <row r="618" spans="1:22" x14ac:dyDescent="0.2">
      <c r="A618" t="s">
        <v>1145</v>
      </c>
      <c r="B618">
        <v>3</v>
      </c>
      <c r="C618">
        <v>5.5305266877129799</v>
      </c>
      <c r="D618">
        <v>5.54980780624002</v>
      </c>
      <c r="E618">
        <v>5.4517525402642297</v>
      </c>
      <c r="F618">
        <v>5.26576124002358</v>
      </c>
      <c r="G618">
        <v>5.15812162435296</v>
      </c>
      <c r="H618">
        <v>4.6886025060775403</v>
      </c>
      <c r="I618">
        <v>6.0371102628747799</v>
      </c>
      <c r="J618">
        <v>6.0450280691489802</v>
      </c>
      <c r="K618" s="1">
        <v>2.24879986318508E-5</v>
      </c>
      <c r="L618">
        <v>3.5691790723293298E-4</v>
      </c>
      <c r="M618">
        <v>83.526645399692498</v>
      </c>
      <c r="N618" s="23">
        <v>-1.5784707921029999</v>
      </c>
      <c r="O618">
        <v>3.1594866128658002E-3</v>
      </c>
      <c r="P618">
        <v>2.33533690497096E-2</v>
      </c>
      <c r="Q618">
        <v>79.927120378111795</v>
      </c>
      <c r="R618" s="23">
        <v>0.78455812596006202</v>
      </c>
      <c r="S618">
        <v>5.4142649941516699E-2</v>
      </c>
      <c r="T618">
        <v>0.20736538030554</v>
      </c>
      <c r="U618">
        <v>29.768449529386999</v>
      </c>
      <c r="V618" s="23">
        <v>-0.78722713545592005</v>
      </c>
    </row>
    <row r="619" spans="1:22" x14ac:dyDescent="0.2">
      <c r="A619" t="s">
        <v>1014</v>
      </c>
      <c r="B619">
        <v>4</v>
      </c>
      <c r="C619">
        <v>1.1862695874189499</v>
      </c>
      <c r="D619">
        <v>1.1642372454265899</v>
      </c>
      <c r="E619">
        <v>1.11571901452666</v>
      </c>
      <c r="F619">
        <v>1.91367962397642</v>
      </c>
      <c r="G619">
        <v>2.0581567617180698</v>
      </c>
      <c r="H619">
        <v>2.23529605411471</v>
      </c>
      <c r="I619">
        <v>1.1013359964337099</v>
      </c>
      <c r="J619">
        <v>1.0225701939176299</v>
      </c>
      <c r="K619" s="1">
        <v>1.8317870401168899E-5</v>
      </c>
      <c r="L619">
        <v>2.9911240712070301E-4</v>
      </c>
      <c r="M619">
        <v>10.6939252526505</v>
      </c>
      <c r="N619" s="23">
        <v>4.3280103382479798</v>
      </c>
      <c r="O619">
        <v>0.82800413508056603</v>
      </c>
      <c r="P619">
        <v>0.94313144766330803</v>
      </c>
      <c r="Q619">
        <v>0.25549649343605502</v>
      </c>
      <c r="R619" s="23">
        <v>0.77767689783713301</v>
      </c>
      <c r="S619">
        <v>5.3271050983024501E-4</v>
      </c>
      <c r="T619">
        <v>5.4165849799145196E-3</v>
      </c>
      <c r="U619">
        <v>4.0353071323429104</v>
      </c>
      <c r="V619" s="23">
        <v>5.1523970780347801</v>
      </c>
    </row>
    <row r="620" spans="1:22" x14ac:dyDescent="0.2">
      <c r="A620" t="s">
        <v>45</v>
      </c>
      <c r="B620">
        <v>3</v>
      </c>
      <c r="C620">
        <v>2.9264846267940499</v>
      </c>
      <c r="D620">
        <v>2.6312521092671801</v>
      </c>
      <c r="E620">
        <v>2.92154472437488</v>
      </c>
      <c r="F620">
        <v>2.5445343335684698</v>
      </c>
      <c r="G620">
        <v>2.29596442300257</v>
      </c>
      <c r="H620">
        <v>2.3990834044515199</v>
      </c>
      <c r="I620">
        <v>3.2251318540014999</v>
      </c>
      <c r="J620">
        <v>3.2397596427418698</v>
      </c>
      <c r="K620">
        <v>4.1813723532556999E-3</v>
      </c>
      <c r="L620">
        <v>2.9181374944138801E-2</v>
      </c>
      <c r="M620">
        <v>12.1933329660677</v>
      </c>
      <c r="N620" s="23">
        <v>-2.2778941571601599</v>
      </c>
      <c r="O620">
        <v>0.19018193575148401</v>
      </c>
      <c r="P620">
        <v>0.47818063065046801</v>
      </c>
      <c r="Q620">
        <v>13.5097545727313</v>
      </c>
      <c r="R620" s="23">
        <v>0.77678521412706403</v>
      </c>
      <c r="S620">
        <v>0.13711113414599599</v>
      </c>
      <c r="T620">
        <v>0.39129590299384098</v>
      </c>
      <c r="U620">
        <v>4.2628800419883</v>
      </c>
      <c r="V620" s="23">
        <v>-1.50291943627247</v>
      </c>
    </row>
    <row r="621" spans="1:22" x14ac:dyDescent="0.2">
      <c r="A621" t="s">
        <v>437</v>
      </c>
      <c r="B621">
        <v>3</v>
      </c>
      <c r="C621">
        <v>4.75991589589482</v>
      </c>
      <c r="D621">
        <v>4.7292316275797699</v>
      </c>
      <c r="E621">
        <v>4.5776718558035103</v>
      </c>
      <c r="F621">
        <v>4.3704721467629302</v>
      </c>
      <c r="G621">
        <v>4.4910315018607996</v>
      </c>
      <c r="H621">
        <v>3.6781012890193798</v>
      </c>
      <c r="I621">
        <v>5.2311551368735296</v>
      </c>
      <c r="J621">
        <v>5.1575686529505598</v>
      </c>
      <c r="K621">
        <v>1.42082340245422E-3</v>
      </c>
      <c r="L621">
        <v>1.2281058732403699E-2</v>
      </c>
      <c r="M621">
        <v>48.295548389629502</v>
      </c>
      <c r="N621" s="23">
        <v>-1.6842440206779301</v>
      </c>
      <c r="O621">
        <v>1.9808037539299699E-2</v>
      </c>
      <c r="P621">
        <v>9.87185599211724E-2</v>
      </c>
      <c r="Q621">
        <v>47.469833356645701</v>
      </c>
      <c r="R621" s="23">
        <v>0.77396989782352599</v>
      </c>
      <c r="S621">
        <v>9.7245953787437195E-2</v>
      </c>
      <c r="T621">
        <v>0.311709695571873</v>
      </c>
      <c r="U621">
        <v>17.3485519845336</v>
      </c>
      <c r="V621" s="23">
        <v>-0.90917718091033795</v>
      </c>
    </row>
    <row r="622" spans="1:22" x14ac:dyDescent="0.2">
      <c r="A622" t="s">
        <v>1054</v>
      </c>
      <c r="B622">
        <v>3</v>
      </c>
      <c r="C622">
        <v>4.2498783621859104</v>
      </c>
      <c r="D622">
        <v>4.19528216403992</v>
      </c>
      <c r="E622">
        <v>4.0495369978197502</v>
      </c>
      <c r="F622">
        <v>3.87168501082028</v>
      </c>
      <c r="G622">
        <v>3.6418173477130802</v>
      </c>
      <c r="H622">
        <v>3.2250017095137999</v>
      </c>
      <c r="I622">
        <v>4.8471424146275703</v>
      </c>
      <c r="J622">
        <v>4.4149562267465701</v>
      </c>
      <c r="K622">
        <v>8.8221665104493401E-4</v>
      </c>
      <c r="L622">
        <v>8.2913779337808694E-3</v>
      </c>
      <c r="M622">
        <v>32.516036610469001</v>
      </c>
      <c r="N622" s="23">
        <v>-2.0014971695089199</v>
      </c>
      <c r="O622">
        <v>5.7540994679556701E-2</v>
      </c>
      <c r="P622">
        <v>0.21648386012791701</v>
      </c>
      <c r="Q622">
        <v>34.463653226279803</v>
      </c>
      <c r="R622" s="23">
        <v>0.76464272184936399</v>
      </c>
      <c r="S622">
        <v>5.2567216518482403E-2</v>
      </c>
      <c r="T622">
        <v>0.20319251000413399</v>
      </c>
      <c r="U622">
        <v>11.695799084128399</v>
      </c>
      <c r="V622" s="23">
        <v>-1.23956503387355</v>
      </c>
    </row>
    <row r="623" spans="1:22" x14ac:dyDescent="0.2">
      <c r="A623" t="s">
        <v>1288</v>
      </c>
      <c r="B623">
        <v>3</v>
      </c>
      <c r="C623">
        <v>3.2842412837475901</v>
      </c>
      <c r="D623">
        <v>2.9099960683611101</v>
      </c>
      <c r="E623">
        <v>3.0778509632068398</v>
      </c>
      <c r="F623">
        <v>2.70033361480824</v>
      </c>
      <c r="G623">
        <v>2.5852839764801501</v>
      </c>
      <c r="H623">
        <v>2.8003644339528901</v>
      </c>
      <c r="I623">
        <v>3.5275036120549998</v>
      </c>
      <c r="J623">
        <v>3.48260089207914</v>
      </c>
      <c r="K623">
        <v>3.60460580455782E-3</v>
      </c>
      <c r="L623">
        <v>2.59475986892794E-2</v>
      </c>
      <c r="M623">
        <v>15.3339165188886</v>
      </c>
      <c r="N623" s="23">
        <v>-1.9833629815364899</v>
      </c>
      <c r="O623">
        <v>0.16208294249229299</v>
      </c>
      <c r="P623">
        <v>0.43451031838568299</v>
      </c>
      <c r="Q623">
        <v>16.321595082043402</v>
      </c>
      <c r="R623" s="23">
        <v>0.75992164578359001</v>
      </c>
      <c r="S623">
        <v>0.159006506891822</v>
      </c>
      <c r="T623">
        <v>0.42968251706390598</v>
      </c>
      <c r="U623">
        <v>5.5220078894536702</v>
      </c>
      <c r="V623" s="23">
        <v>-1.23635222219237</v>
      </c>
    </row>
    <row r="624" spans="1:22" x14ac:dyDescent="0.2">
      <c r="A624" t="s">
        <v>115</v>
      </c>
      <c r="B624">
        <v>3</v>
      </c>
      <c r="C624">
        <v>4.2567559762301697</v>
      </c>
      <c r="D624">
        <v>4.95059001904204</v>
      </c>
      <c r="E624">
        <v>4.6652253506905899</v>
      </c>
      <c r="F624">
        <v>4.4476225532736597</v>
      </c>
      <c r="G624">
        <v>4.2319087359008698</v>
      </c>
      <c r="H624">
        <v>3.65682776788067</v>
      </c>
      <c r="I624">
        <v>5.1064434243837402</v>
      </c>
      <c r="J624">
        <v>5.2141844621153002</v>
      </c>
      <c r="K624">
        <v>8.3702910966963902E-4</v>
      </c>
      <c r="L624">
        <v>7.9157671013494E-3</v>
      </c>
      <c r="M624">
        <v>46.348316320284198</v>
      </c>
      <c r="N624" s="23">
        <v>-1.76272790074062</v>
      </c>
      <c r="O624">
        <v>3.4437822526436901E-2</v>
      </c>
      <c r="P624">
        <v>0.149580040751469</v>
      </c>
      <c r="Q624">
        <v>46.460102379566003</v>
      </c>
      <c r="R624" s="23">
        <v>0.74393624706285599</v>
      </c>
      <c r="S624">
        <v>8.5369476533076097E-2</v>
      </c>
      <c r="T624">
        <v>0.28564581309204801</v>
      </c>
      <c r="U624">
        <v>16.5611510722687</v>
      </c>
      <c r="V624" s="23">
        <v>-0.99763667796523103</v>
      </c>
    </row>
    <row r="625" spans="1:22" x14ac:dyDescent="0.2">
      <c r="A625" t="s">
        <v>873</v>
      </c>
      <c r="B625">
        <v>3</v>
      </c>
      <c r="C625">
        <v>1.78395042500948</v>
      </c>
      <c r="D625">
        <v>2.14554985529516</v>
      </c>
      <c r="E625">
        <v>2.1034182381028699</v>
      </c>
      <c r="F625">
        <v>1.59920333675641</v>
      </c>
      <c r="G625">
        <v>1.68890716067828</v>
      </c>
      <c r="H625">
        <v>1.48959052268689</v>
      </c>
      <c r="I625">
        <v>2.30444483706014</v>
      </c>
      <c r="J625">
        <v>2.3912025372385002</v>
      </c>
      <c r="K625">
        <v>6.7862106119984901E-3</v>
      </c>
      <c r="L625">
        <v>4.3079589648423899E-2</v>
      </c>
      <c r="M625">
        <v>6.3360535434394301</v>
      </c>
      <c r="N625" s="23">
        <v>-3.6430620223485399</v>
      </c>
      <c r="O625">
        <v>0.33802151200914399</v>
      </c>
      <c r="P625">
        <v>0.65554671097587103</v>
      </c>
      <c r="Q625">
        <v>8.0794654842114806</v>
      </c>
      <c r="R625" s="23">
        <v>0.72668790365497404</v>
      </c>
      <c r="S625">
        <v>7.2895894394395699E-2</v>
      </c>
      <c r="T625">
        <v>0.25608035734589801</v>
      </c>
      <c r="U625">
        <v>2.1856255402512801</v>
      </c>
      <c r="V625" s="23">
        <v>-2.8586009318476999</v>
      </c>
    </row>
    <row r="626" spans="1:22" x14ac:dyDescent="0.2">
      <c r="A626" t="s">
        <v>591</v>
      </c>
      <c r="B626">
        <v>3</v>
      </c>
      <c r="C626">
        <v>2.6133956096498698</v>
      </c>
      <c r="D626">
        <v>3.34800950505507</v>
      </c>
      <c r="E626">
        <v>3.1905753190547399</v>
      </c>
      <c r="F626">
        <v>2.0818853164368298</v>
      </c>
      <c r="G626">
        <v>2.1837859070665302</v>
      </c>
      <c r="H626">
        <v>2.09549790141905</v>
      </c>
      <c r="I626">
        <v>3.8219007607938398</v>
      </c>
      <c r="J626">
        <v>3.2021326575665698</v>
      </c>
      <c r="K626" s="1">
        <v>2.4025094342152201E-6</v>
      </c>
      <c r="L626" s="1">
        <v>4.9521640638064498E-5</v>
      </c>
      <c r="M626">
        <v>12.809748798814899</v>
      </c>
      <c r="N626" s="23">
        <v>-6.6935533185949501</v>
      </c>
      <c r="O626">
        <v>0.19577511674734199</v>
      </c>
      <c r="P626">
        <v>0.48564670137631599</v>
      </c>
      <c r="Q626">
        <v>18.538026840705001</v>
      </c>
      <c r="R626" s="23">
        <v>0.72493510277471296</v>
      </c>
      <c r="S626" s="1">
        <v>8.1802296282882696E-5</v>
      </c>
      <c r="T626">
        <v>1.0845660863948801E-3</v>
      </c>
      <c r="U626">
        <v>4.4000478264979597</v>
      </c>
      <c r="V626" s="23">
        <v>-5.9390865560991202</v>
      </c>
    </row>
    <row r="627" spans="1:22" x14ac:dyDescent="0.2">
      <c r="A627" t="s">
        <v>237</v>
      </c>
      <c r="B627">
        <v>3</v>
      </c>
      <c r="C627">
        <v>6.4364564363955301</v>
      </c>
      <c r="D627">
        <v>7.1922101863201702</v>
      </c>
      <c r="E627">
        <v>7.0330487506848103</v>
      </c>
      <c r="F627">
        <v>6.3123158184632997</v>
      </c>
      <c r="G627">
        <v>6.1136261341319704</v>
      </c>
      <c r="H627">
        <v>6.0554372905861298</v>
      </c>
      <c r="I627">
        <v>7.4706123822886701</v>
      </c>
      <c r="J627">
        <v>7.4202290942022104</v>
      </c>
      <c r="K627" s="1">
        <v>2.20061252897564E-16</v>
      </c>
      <c r="L627" s="1">
        <v>2.3547201299018399E-14</v>
      </c>
      <c r="M627">
        <v>191.26819391673101</v>
      </c>
      <c r="N627" s="23">
        <v>-1.9859083356653799</v>
      </c>
      <c r="O627">
        <v>3.1176955193364E-3</v>
      </c>
      <c r="P627">
        <v>2.3096086477087701E-2</v>
      </c>
      <c r="Q627">
        <v>203.44968478329901</v>
      </c>
      <c r="R627" s="23">
        <v>0.70798899628072698</v>
      </c>
      <c r="S627" s="1">
        <v>7.2935576103605703E-5</v>
      </c>
      <c r="T627">
        <v>9.7897117743105501E-4</v>
      </c>
      <c r="U627">
        <v>69.322010836586202</v>
      </c>
      <c r="V627" s="23">
        <v>-1.26497702276326</v>
      </c>
    </row>
    <row r="628" spans="1:22" x14ac:dyDescent="0.2">
      <c r="A628" t="s">
        <v>1071</v>
      </c>
      <c r="B628">
        <v>3</v>
      </c>
      <c r="C628">
        <v>3.5379363502930001</v>
      </c>
      <c r="D628">
        <v>3.5340382918945799</v>
      </c>
      <c r="E628">
        <v>3.6520216081249801</v>
      </c>
      <c r="F628">
        <v>3.2901136110562299</v>
      </c>
      <c r="G628">
        <v>3.1400886900304399</v>
      </c>
      <c r="H628">
        <v>3.1971896683456098</v>
      </c>
      <c r="I628">
        <v>4.0067253466529298</v>
      </c>
      <c r="J628">
        <v>3.9422675034947399</v>
      </c>
      <c r="K628">
        <v>3.3662422810111698E-3</v>
      </c>
      <c r="L628">
        <v>2.4542537159412299E-2</v>
      </c>
      <c r="M628">
        <v>20.413779638155301</v>
      </c>
      <c r="N628" s="23">
        <v>-1.6744625975318801</v>
      </c>
      <c r="O628">
        <v>0.14329909357470899</v>
      </c>
      <c r="P628">
        <v>0.40211063041584899</v>
      </c>
      <c r="Q628">
        <v>20.457232564393799</v>
      </c>
      <c r="R628" s="23">
        <v>0.70465513311656902</v>
      </c>
      <c r="S628">
        <v>0.194628659117832</v>
      </c>
      <c r="T628">
        <v>0.48435496595976701</v>
      </c>
      <c r="U628">
        <v>7.4464444942885901</v>
      </c>
      <c r="V628" s="23">
        <v>-0.95927185894939304</v>
      </c>
    </row>
    <row r="629" spans="1:22" x14ac:dyDescent="0.2">
      <c r="A629" t="s">
        <v>889</v>
      </c>
      <c r="B629">
        <v>3</v>
      </c>
      <c r="C629">
        <v>2.19555396820618</v>
      </c>
      <c r="D629">
        <v>1.8540959544929101</v>
      </c>
      <c r="E629">
        <v>2.3013091735082698</v>
      </c>
      <c r="F629">
        <v>1.6946676910174301</v>
      </c>
      <c r="G629">
        <v>1.6432966126819399</v>
      </c>
      <c r="H629">
        <v>1.7074939810790799</v>
      </c>
      <c r="I629">
        <v>2.4300061851051602</v>
      </c>
      <c r="J629">
        <v>2.4583426273648401</v>
      </c>
      <c r="K629">
        <v>6.8153897370783001E-3</v>
      </c>
      <c r="L629">
        <v>4.3212041482161997E-2</v>
      </c>
      <c r="M629">
        <v>6.0895736760261103</v>
      </c>
      <c r="N629" s="23">
        <v>-3.6660970013410301</v>
      </c>
      <c r="O629">
        <v>0.36048587303253199</v>
      </c>
      <c r="P629">
        <v>0.67532787521911297</v>
      </c>
      <c r="Q629">
        <v>8.0151032150394403</v>
      </c>
      <c r="R629" s="23">
        <v>0.70012728521697498</v>
      </c>
      <c r="S629">
        <v>6.8152042966843698E-2</v>
      </c>
      <c r="T629">
        <v>0.244568896742626</v>
      </c>
      <c r="U629">
        <v>2.14704464583318</v>
      </c>
      <c r="V629" s="23">
        <v>-2.9532201726409699</v>
      </c>
    </row>
    <row r="630" spans="1:22" x14ac:dyDescent="0.2">
      <c r="A630" t="s">
        <v>317</v>
      </c>
      <c r="B630">
        <v>3</v>
      </c>
      <c r="C630">
        <v>5.82252221062849</v>
      </c>
      <c r="D630">
        <v>5.8937001905423703</v>
      </c>
      <c r="E630">
        <v>5.3293536925134104</v>
      </c>
      <c r="F630">
        <v>5.5922317781092499</v>
      </c>
      <c r="G630">
        <v>5.0788798699840498</v>
      </c>
      <c r="H630">
        <v>4.6723224456667198</v>
      </c>
      <c r="I630">
        <v>6.2250098984849496</v>
      </c>
      <c r="J630">
        <v>6.1352313249699399</v>
      </c>
      <c r="K630">
        <v>6.5571170569439898E-4</v>
      </c>
      <c r="L630">
        <v>6.4474182607751097E-3</v>
      </c>
      <c r="M630">
        <v>94.183627975469605</v>
      </c>
      <c r="N630" s="23">
        <v>-1.56887754374974</v>
      </c>
      <c r="O630">
        <v>1.07672118529131E-2</v>
      </c>
      <c r="P630">
        <v>6.1883401962216401E-2</v>
      </c>
      <c r="Q630">
        <v>93.738484273738905</v>
      </c>
      <c r="R630" s="23">
        <v>0.69510519120224001</v>
      </c>
      <c r="S630">
        <v>4.4515574202804997E-2</v>
      </c>
      <c r="T630">
        <v>0.17956770208141101</v>
      </c>
      <c r="U630">
        <v>35.380625766463702</v>
      </c>
      <c r="V630" s="23">
        <v>-0.88341734334521604</v>
      </c>
    </row>
    <row r="631" spans="1:22" x14ac:dyDescent="0.2">
      <c r="A631" t="s">
        <v>1315</v>
      </c>
      <c r="B631">
        <v>3</v>
      </c>
      <c r="C631">
        <v>4.6847153271277104</v>
      </c>
      <c r="D631">
        <v>5.0443922309685201</v>
      </c>
      <c r="E631">
        <v>4.6924213211643799</v>
      </c>
      <c r="F631">
        <v>4.5731845286003203</v>
      </c>
      <c r="G631">
        <v>4.5290112121495296</v>
      </c>
      <c r="H631">
        <v>3.9480580604436799</v>
      </c>
      <c r="I631">
        <v>5.27654968792476</v>
      </c>
      <c r="J631">
        <v>5.2589778459253296</v>
      </c>
      <c r="K631">
        <v>8.8088869034381697E-4</v>
      </c>
      <c r="L631">
        <v>8.2853183669592597E-3</v>
      </c>
      <c r="M631">
        <v>50.111841440564199</v>
      </c>
      <c r="N631" s="23">
        <v>-1.53678686551924</v>
      </c>
      <c r="O631">
        <v>3.8683089747606099E-2</v>
      </c>
      <c r="P631">
        <v>0.16245290177855901</v>
      </c>
      <c r="Q631">
        <v>48.996421469900604</v>
      </c>
      <c r="R631" s="23">
        <v>0.68495814642575303</v>
      </c>
      <c r="S631">
        <v>0.103197808409874</v>
      </c>
      <c r="T631">
        <v>0.324722320339008</v>
      </c>
      <c r="U631">
        <v>18.682395444459399</v>
      </c>
      <c r="V631" s="23">
        <v>-0.84473092417927897</v>
      </c>
    </row>
    <row r="632" spans="1:22" x14ac:dyDescent="0.2">
      <c r="A632" t="s">
        <v>858</v>
      </c>
      <c r="B632">
        <v>3</v>
      </c>
      <c r="C632">
        <v>2.9550876949709699</v>
      </c>
      <c r="D632">
        <v>2.8671604998151401</v>
      </c>
      <c r="E632">
        <v>2.0768295304317399</v>
      </c>
      <c r="F632">
        <v>2.37055213752335</v>
      </c>
      <c r="G632">
        <v>2.1027653270809501</v>
      </c>
      <c r="H632">
        <v>1.88612541265941</v>
      </c>
      <c r="I632">
        <v>3.2010450689390999</v>
      </c>
      <c r="J632">
        <v>2.85724865669521</v>
      </c>
      <c r="K632">
        <v>7.7963203207843598E-3</v>
      </c>
      <c r="L632">
        <v>4.7976645735868698E-2</v>
      </c>
      <c r="M632">
        <v>10.6909214024948</v>
      </c>
      <c r="N632" s="23">
        <v>-2.7795856071948299</v>
      </c>
      <c r="O632">
        <v>0.30478316353469398</v>
      </c>
      <c r="P632">
        <v>0.62109748258210595</v>
      </c>
      <c r="Q632">
        <v>13.650159737274899</v>
      </c>
      <c r="R632" s="23">
        <v>0.67173512937718005</v>
      </c>
      <c r="S632">
        <v>7.1555321312104597E-2</v>
      </c>
      <c r="T632">
        <v>0.25284131164099399</v>
      </c>
      <c r="U632">
        <v>4.2102067347133403</v>
      </c>
      <c r="V632" s="23">
        <v>-2.1774976518416902</v>
      </c>
    </row>
    <row r="633" spans="1:22" x14ac:dyDescent="0.2">
      <c r="A633" t="s">
        <v>441</v>
      </c>
      <c r="B633">
        <v>3</v>
      </c>
      <c r="C633">
        <v>4.4183634665158804</v>
      </c>
      <c r="D633">
        <v>4.7374512028094902</v>
      </c>
      <c r="E633">
        <v>4.1654060514453999</v>
      </c>
      <c r="F633">
        <v>3.9036369933694899</v>
      </c>
      <c r="G633">
        <v>4.0147039546082501</v>
      </c>
      <c r="H633">
        <v>3.6779992636365599</v>
      </c>
      <c r="I633">
        <v>4.7749435055058296</v>
      </c>
      <c r="J633">
        <v>4.9861697442304198</v>
      </c>
      <c r="K633" s="1">
        <v>4.60132943469096E-5</v>
      </c>
      <c r="L633">
        <v>6.6192552852309904E-4</v>
      </c>
      <c r="M633">
        <v>36.798540981361903</v>
      </c>
      <c r="N633" s="23">
        <v>-1.9233000868462899</v>
      </c>
      <c r="O633">
        <v>7.9102078482289395E-2</v>
      </c>
      <c r="P633">
        <v>0.27054740220590101</v>
      </c>
      <c r="Q633">
        <v>39.610743903000703</v>
      </c>
      <c r="R633" s="23">
        <v>0.663272142871148</v>
      </c>
      <c r="S633">
        <v>2.97000002527305E-2</v>
      </c>
      <c r="T633">
        <v>0.13384314495163999</v>
      </c>
      <c r="U633">
        <v>13.940159778729599</v>
      </c>
      <c r="V633" s="23">
        <v>-1.26072306524539</v>
      </c>
    </row>
    <row r="634" spans="1:22" x14ac:dyDescent="0.2">
      <c r="A634" t="s">
        <v>1195</v>
      </c>
      <c r="B634">
        <v>3</v>
      </c>
      <c r="C634">
        <v>6.9835546139303304</v>
      </c>
      <c r="D634">
        <v>7.7935858149999104</v>
      </c>
      <c r="E634">
        <v>7.2786215530231901</v>
      </c>
      <c r="F634">
        <v>6.9412308245980396</v>
      </c>
      <c r="G634">
        <v>6.6500091979075497</v>
      </c>
      <c r="H634">
        <v>6.2384273348001296</v>
      </c>
      <c r="I634">
        <v>7.8344918709608198</v>
      </c>
      <c r="J634">
        <v>7.9478002984119396</v>
      </c>
      <c r="K634" s="1">
        <v>1.6907813864245102E-8</v>
      </c>
      <c r="L634" s="1">
        <v>5.6641176445221204E-7</v>
      </c>
      <c r="M634">
        <v>291.44086960656301</v>
      </c>
      <c r="N634" s="23">
        <v>-1.83317921373757</v>
      </c>
      <c r="O634">
        <v>0.13031886839185899</v>
      </c>
      <c r="P634">
        <v>0.37865432081816502</v>
      </c>
      <c r="Q634">
        <v>307.05716966272797</v>
      </c>
      <c r="R634" s="23">
        <v>0.65882965109897396</v>
      </c>
      <c r="S634">
        <v>2.4214190013985599E-4</v>
      </c>
      <c r="T634">
        <v>2.76676019754651E-3</v>
      </c>
      <c r="U634">
        <v>109.274923614396</v>
      </c>
      <c r="V634" s="23">
        <v>-1.1658174684625799</v>
      </c>
    </row>
    <row r="635" spans="1:22" x14ac:dyDescent="0.2">
      <c r="A635" t="s">
        <v>236</v>
      </c>
      <c r="B635">
        <v>3</v>
      </c>
      <c r="C635">
        <v>2.5337688832309602</v>
      </c>
      <c r="D635">
        <v>3.0203771037832099</v>
      </c>
      <c r="E635">
        <v>3.1068166467058398</v>
      </c>
      <c r="F635">
        <v>2.0250807758210501</v>
      </c>
      <c r="G635">
        <v>2.25905311055195</v>
      </c>
      <c r="H635">
        <v>2.1573219744024099</v>
      </c>
      <c r="I635">
        <v>3.3513207952498401</v>
      </c>
      <c r="J635">
        <v>3.2805537166068302</v>
      </c>
      <c r="K635">
        <v>1.9616300731780301E-4</v>
      </c>
      <c r="L635">
        <v>2.3064047852557001E-3</v>
      </c>
      <c r="M635">
        <v>11.311302136357501</v>
      </c>
      <c r="N635" s="23">
        <v>-4.5561121473701096</v>
      </c>
      <c r="O635">
        <v>0.24173807533515701</v>
      </c>
      <c r="P635">
        <v>0.54686437748839301</v>
      </c>
      <c r="Q635">
        <v>15.5256323449797</v>
      </c>
      <c r="R635" s="23">
        <v>0.65413611939618299</v>
      </c>
      <c r="S635">
        <v>5.3075273922563301E-3</v>
      </c>
      <c r="T635">
        <v>3.5352097044613201E-2</v>
      </c>
      <c r="U635">
        <v>4.0329369081908801</v>
      </c>
      <c r="V635" s="23">
        <v>-3.8375357828548702</v>
      </c>
    </row>
    <row r="636" spans="1:22" x14ac:dyDescent="0.2">
      <c r="A636" t="s">
        <v>1078</v>
      </c>
      <c r="B636">
        <v>3</v>
      </c>
      <c r="C636">
        <v>3.2627870383320698</v>
      </c>
      <c r="D636">
        <v>3.34599886610083</v>
      </c>
      <c r="E636">
        <v>2.91295288327533</v>
      </c>
      <c r="F636">
        <v>2.9084617885456501</v>
      </c>
      <c r="G636">
        <v>2.7655593360743702</v>
      </c>
      <c r="H636">
        <v>2.6256660761689301</v>
      </c>
      <c r="I636">
        <v>3.4900031845598498</v>
      </c>
      <c r="J636">
        <v>3.55839256331357</v>
      </c>
      <c r="K636">
        <v>6.5760360343835901E-3</v>
      </c>
      <c r="L636">
        <v>4.1972415257352499E-2</v>
      </c>
      <c r="M636">
        <v>14.8098627678624</v>
      </c>
      <c r="N636" s="23">
        <v>-1.8933373919729</v>
      </c>
      <c r="O636">
        <v>0.23636693249214599</v>
      </c>
      <c r="P636">
        <v>0.53978189510996</v>
      </c>
      <c r="Q636">
        <v>16.153048611749401</v>
      </c>
      <c r="R636" s="23">
        <v>0.65083702723839099</v>
      </c>
      <c r="S636">
        <v>0.14868222193285799</v>
      </c>
      <c r="T636">
        <v>0.411471772108573</v>
      </c>
      <c r="U636">
        <v>5.7119257233598102</v>
      </c>
      <c r="V636" s="23">
        <v>-1.2641583609678999</v>
      </c>
    </row>
    <row r="637" spans="1:22" x14ac:dyDescent="0.2">
      <c r="A637" t="s">
        <v>1212</v>
      </c>
      <c r="B637">
        <v>3</v>
      </c>
      <c r="C637">
        <v>3.5627404884591898</v>
      </c>
      <c r="D637">
        <v>3.9486088281946499</v>
      </c>
      <c r="E637">
        <v>3.58570575023621</v>
      </c>
      <c r="F637">
        <v>3.3909852853820199</v>
      </c>
      <c r="G637">
        <v>3.2443181362281299</v>
      </c>
      <c r="H637">
        <v>2.8887053314459399</v>
      </c>
      <c r="I637">
        <v>4.1081120134078803</v>
      </c>
      <c r="J637">
        <v>4.0238024527397096</v>
      </c>
      <c r="K637">
        <v>3.0762561920549499E-3</v>
      </c>
      <c r="L637">
        <v>2.2844922744060199E-2</v>
      </c>
      <c r="M637">
        <v>18.427949557823599</v>
      </c>
      <c r="N637" s="23">
        <v>-2.03523377150493</v>
      </c>
      <c r="O637">
        <v>0.19176450601960099</v>
      </c>
      <c r="P637">
        <v>0.48061342611594898</v>
      </c>
      <c r="Q637">
        <v>20.410037705660901</v>
      </c>
      <c r="R637" s="23">
        <v>0.63732305276068302</v>
      </c>
      <c r="S637">
        <v>8.7564910969747597E-2</v>
      </c>
      <c r="T637">
        <v>0.29077209072566501</v>
      </c>
      <c r="U637">
        <v>7.0040683651398803</v>
      </c>
      <c r="V637" s="23">
        <v>-1.3943888684238199</v>
      </c>
    </row>
    <row r="638" spans="1:22" x14ac:dyDescent="0.2">
      <c r="A638" t="s">
        <v>453</v>
      </c>
      <c r="B638">
        <v>3</v>
      </c>
      <c r="C638">
        <v>5.5663819446318596</v>
      </c>
      <c r="D638">
        <v>5.7239813550024499</v>
      </c>
      <c r="E638">
        <v>5.3677964433190599</v>
      </c>
      <c r="F638">
        <v>5.2230486951263204</v>
      </c>
      <c r="G638">
        <v>4.8368982324601397</v>
      </c>
      <c r="H638">
        <v>4.64994680170234</v>
      </c>
      <c r="I638">
        <v>5.7614120213937596</v>
      </c>
      <c r="J638">
        <v>6.2106557476596098</v>
      </c>
      <c r="K638" s="1">
        <v>4.9603959161089603E-5</v>
      </c>
      <c r="L638">
        <v>7.0714797736661503E-4</v>
      </c>
      <c r="M638">
        <v>82.1568031240528</v>
      </c>
      <c r="N638" s="23">
        <v>-1.72285111743844</v>
      </c>
      <c r="O638">
        <v>3.0201811496556801E-2</v>
      </c>
      <c r="P638">
        <v>0.13561739126835701</v>
      </c>
      <c r="Q638">
        <v>85.878950080280006</v>
      </c>
      <c r="R638" s="23">
        <v>0.63351404547414503</v>
      </c>
      <c r="S638">
        <v>8.0418862442574596E-3</v>
      </c>
      <c r="T638">
        <v>4.91057172628954E-2</v>
      </c>
      <c r="U638">
        <v>31.396008494873101</v>
      </c>
      <c r="V638" s="23">
        <v>-1.0850572419697699</v>
      </c>
    </row>
    <row r="639" spans="1:22" x14ac:dyDescent="0.2">
      <c r="A639" t="s">
        <v>272</v>
      </c>
      <c r="B639">
        <v>4</v>
      </c>
      <c r="C639">
        <v>1.74695648478563</v>
      </c>
      <c r="D639">
        <v>1.7090769828122201</v>
      </c>
      <c r="E639">
        <v>1.4827455222232899</v>
      </c>
      <c r="F639">
        <v>2.4065857627690699</v>
      </c>
      <c r="G639">
        <v>2.5263861889671499</v>
      </c>
      <c r="H639">
        <v>2.3242956474279799</v>
      </c>
      <c r="I639">
        <v>1.7817562988835001</v>
      </c>
      <c r="J639">
        <v>1.42268675605004</v>
      </c>
      <c r="K639">
        <v>1.9321599834043401E-3</v>
      </c>
      <c r="L639">
        <v>1.58177120513576E-2</v>
      </c>
      <c r="M639">
        <v>11.997375643205499</v>
      </c>
      <c r="N639" s="23">
        <v>2.6261448400066199</v>
      </c>
      <c r="O639">
        <v>0.70126650962034298</v>
      </c>
      <c r="P639">
        <v>0.89157848607234302</v>
      </c>
      <c r="Q639">
        <v>1.8101588739524701</v>
      </c>
      <c r="R639" s="23">
        <v>0.630987238347542</v>
      </c>
      <c r="S639">
        <v>1.0177464283055E-2</v>
      </c>
      <c r="T639">
        <v>5.9129084650562901E-2</v>
      </c>
      <c r="U639">
        <v>4.7082077093610604</v>
      </c>
      <c r="V639" s="23">
        <v>3.3278077598454798</v>
      </c>
    </row>
    <row r="640" spans="1:22" x14ac:dyDescent="0.2">
      <c r="A640" t="s">
        <v>708</v>
      </c>
      <c r="B640">
        <v>3</v>
      </c>
      <c r="C640">
        <v>3.6272701643188601</v>
      </c>
      <c r="D640">
        <v>3.7931834470654402</v>
      </c>
      <c r="E640">
        <v>2.8156590530527001</v>
      </c>
      <c r="F640">
        <v>3.1242402047000901</v>
      </c>
      <c r="G640">
        <v>2.6230677071066602</v>
      </c>
      <c r="H640">
        <v>2.5070450212259598</v>
      </c>
      <c r="I640">
        <v>3.7810262869660898</v>
      </c>
      <c r="J640">
        <v>3.8882896318942901</v>
      </c>
      <c r="K640">
        <v>2.4848595001184201E-3</v>
      </c>
      <c r="L640">
        <v>1.9308345466426301E-2</v>
      </c>
      <c r="M640">
        <v>17.156827947594198</v>
      </c>
      <c r="N640" s="23">
        <v>-2.57816822168208</v>
      </c>
      <c r="O640">
        <v>0.25269676987412198</v>
      </c>
      <c r="P640">
        <v>0.56183836611809801</v>
      </c>
      <c r="Q640">
        <v>21.723579312670299</v>
      </c>
      <c r="R640" s="23">
        <v>0.59861563837781195</v>
      </c>
      <c r="S640">
        <v>3.29996093451932E-2</v>
      </c>
      <c r="T640">
        <v>0.14482546668252599</v>
      </c>
      <c r="U640">
        <v>6.91180593718396</v>
      </c>
      <c r="V640" s="23">
        <v>-2.0308214811531502</v>
      </c>
    </row>
    <row r="641" spans="1:22" x14ac:dyDescent="0.2">
      <c r="A641" t="s">
        <v>260</v>
      </c>
      <c r="B641">
        <v>3</v>
      </c>
      <c r="C641">
        <v>4.4088485993721003</v>
      </c>
      <c r="D641">
        <v>5.0098935229087198</v>
      </c>
      <c r="E641">
        <v>4.6516273207637102</v>
      </c>
      <c r="F641">
        <v>3.9484760804463401</v>
      </c>
      <c r="G641">
        <v>4.0632450653277301</v>
      </c>
      <c r="H641">
        <v>3.4512209203948498</v>
      </c>
      <c r="I641">
        <v>5.2163767867139796</v>
      </c>
      <c r="J641">
        <v>5.0681143248930898</v>
      </c>
      <c r="K641" s="1">
        <v>2.45182159132622E-6</v>
      </c>
      <c r="L641" s="1">
        <v>5.0366866919276802E-5</v>
      </c>
      <c r="M641">
        <v>42.179850352852903</v>
      </c>
      <c r="N641" s="23">
        <v>-2.43903244287152</v>
      </c>
      <c r="O641">
        <v>7.4788221127236598E-2</v>
      </c>
      <c r="P641">
        <v>0.260819619711464</v>
      </c>
      <c r="Q641">
        <v>50.143137280645597</v>
      </c>
      <c r="R641" s="23">
        <v>0.59826359452769595</v>
      </c>
      <c r="S641">
        <v>1.67848578534514E-3</v>
      </c>
      <c r="T641">
        <v>1.4118280106134499E-2</v>
      </c>
      <c r="U641">
        <v>16.218810440197299</v>
      </c>
      <c r="V641" s="23">
        <v>-1.8234859723663801</v>
      </c>
    </row>
    <row r="642" spans="1:22" x14ac:dyDescent="0.2">
      <c r="A642" t="s">
        <v>76</v>
      </c>
      <c r="B642">
        <v>3</v>
      </c>
      <c r="C642">
        <v>2.7652008257878902</v>
      </c>
      <c r="D642">
        <v>2.6893456542001801</v>
      </c>
      <c r="E642">
        <v>2.6142112361698802</v>
      </c>
      <c r="F642">
        <v>2.39061562708625</v>
      </c>
      <c r="G642">
        <v>1.9893171138079599</v>
      </c>
      <c r="H642">
        <v>2.03772138268537</v>
      </c>
      <c r="I642">
        <v>3.0080804255930098</v>
      </c>
      <c r="J642">
        <v>3.0215593847171802</v>
      </c>
      <c r="K642">
        <v>6.9491324045886397E-3</v>
      </c>
      <c r="L642">
        <v>4.3868885304761303E-2</v>
      </c>
      <c r="M642">
        <v>10.183034543624901</v>
      </c>
      <c r="N642" s="23">
        <v>-2.7479311646203999</v>
      </c>
      <c r="O642">
        <v>0.31424651389631603</v>
      </c>
      <c r="P642">
        <v>0.63167039184827201</v>
      </c>
      <c r="Q642">
        <v>13.022465487321901</v>
      </c>
      <c r="R642" s="23">
        <v>0.59776891031732904</v>
      </c>
      <c r="S642">
        <v>5.5692797912030502E-2</v>
      </c>
      <c r="T642">
        <v>0.21141065117253599</v>
      </c>
      <c r="U642">
        <v>3.9827966767255698</v>
      </c>
      <c r="V642" s="23">
        <v>-2.1707820329247798</v>
      </c>
    </row>
    <row r="643" spans="1:22" x14ac:dyDescent="0.2">
      <c r="A643" t="s">
        <v>357</v>
      </c>
      <c r="B643">
        <v>3</v>
      </c>
      <c r="C643">
        <v>3.9541872814913201</v>
      </c>
      <c r="D643">
        <v>4.3083012964347898</v>
      </c>
      <c r="E643">
        <v>4.3950129646319596</v>
      </c>
      <c r="F643">
        <v>3.9306220069883002</v>
      </c>
      <c r="G643">
        <v>3.5544235766833099</v>
      </c>
      <c r="H643">
        <v>3.6839704560718198</v>
      </c>
      <c r="I643">
        <v>4.6971067773837003</v>
      </c>
      <c r="J643">
        <v>4.5674861098926698</v>
      </c>
      <c r="K643">
        <v>5.2854968337181097E-4</v>
      </c>
      <c r="L643">
        <v>5.3817984972711602E-3</v>
      </c>
      <c r="M643">
        <v>31.8299813755815</v>
      </c>
      <c r="N643" s="23">
        <v>-1.7160910534679199</v>
      </c>
      <c r="O643">
        <v>0.12730958970897299</v>
      </c>
      <c r="P643">
        <v>0.37330943686645901</v>
      </c>
      <c r="Q643">
        <v>33.247439157620001</v>
      </c>
      <c r="R643" s="23">
        <v>0.596857393344983</v>
      </c>
      <c r="S643">
        <v>7.1398658070551194E-2</v>
      </c>
      <c r="T643">
        <v>0.25262641666549501</v>
      </c>
      <c r="U643">
        <v>12.0913588585078</v>
      </c>
      <c r="V643" s="23">
        <v>-1.10106313883588</v>
      </c>
    </row>
    <row r="644" spans="1:22" x14ac:dyDescent="0.2">
      <c r="A644" t="s">
        <v>877</v>
      </c>
      <c r="B644">
        <v>3</v>
      </c>
      <c r="C644">
        <v>2.56096254509526</v>
      </c>
      <c r="D644">
        <v>2.1294373409225198</v>
      </c>
      <c r="E644">
        <v>2.4170969594687599</v>
      </c>
      <c r="F644">
        <v>1.92733091288833</v>
      </c>
      <c r="G644">
        <v>1.77603577483723</v>
      </c>
      <c r="H644">
        <v>1.8343868638321601</v>
      </c>
      <c r="I644">
        <v>2.7732507308335101</v>
      </c>
      <c r="J644">
        <v>2.5841286797287402</v>
      </c>
      <c r="K644">
        <v>3.8647369703200202E-3</v>
      </c>
      <c r="L644">
        <v>2.74026497207586E-2</v>
      </c>
      <c r="M644">
        <v>7.6492560064585904</v>
      </c>
      <c r="N644" s="23">
        <v>-3.3961455366812898</v>
      </c>
      <c r="O644">
        <v>0.37934288923697601</v>
      </c>
      <c r="P644">
        <v>0.69125337607465198</v>
      </c>
      <c r="Q644">
        <v>10.4373023490405</v>
      </c>
      <c r="R644" s="23">
        <v>0.59118492466055095</v>
      </c>
      <c r="S644">
        <v>3.8073028053233302E-2</v>
      </c>
      <c r="T644">
        <v>0.16059534302663001</v>
      </c>
      <c r="U644">
        <v>2.99068587527784</v>
      </c>
      <c r="V644" s="23">
        <v>-2.8256496820417998</v>
      </c>
    </row>
    <row r="645" spans="1:22" x14ac:dyDescent="0.2">
      <c r="A645" t="s">
        <v>1262</v>
      </c>
      <c r="B645">
        <v>3</v>
      </c>
      <c r="C645">
        <v>5.5329152648408604</v>
      </c>
      <c r="D645">
        <v>5.2663694081313697</v>
      </c>
      <c r="E645">
        <v>5.0458450182708097</v>
      </c>
      <c r="F645">
        <v>4.5446842977763797</v>
      </c>
      <c r="G645">
        <v>4.8839522842118699</v>
      </c>
      <c r="H645">
        <v>4.8110497534540704</v>
      </c>
      <c r="I645">
        <v>5.4946601777530502</v>
      </c>
      <c r="J645">
        <v>5.83303752632564</v>
      </c>
      <c r="K645" s="1">
        <v>7.1443731039904E-5</v>
      </c>
      <c r="L645">
        <v>9.6266458480101795E-4</v>
      </c>
      <c r="M645">
        <v>62.549992892315899</v>
      </c>
      <c r="N645" s="23">
        <v>-1.5731695516436</v>
      </c>
      <c r="O645">
        <v>6.5660405509081907E-2</v>
      </c>
      <c r="P645">
        <v>0.238378526377199</v>
      </c>
      <c r="Q645">
        <v>64.346302184705607</v>
      </c>
      <c r="R645" s="23">
        <v>0.58293637113176699</v>
      </c>
      <c r="S645">
        <v>2.4251770925564901E-2</v>
      </c>
      <c r="T645">
        <v>0.115093096535739</v>
      </c>
      <c r="U645">
        <v>24.669440706430802</v>
      </c>
      <c r="V645" s="23">
        <v>-0.99407266121388904</v>
      </c>
    </row>
    <row r="646" spans="1:22" x14ac:dyDescent="0.2">
      <c r="A646" t="s">
        <v>78</v>
      </c>
      <c r="B646">
        <v>3</v>
      </c>
      <c r="C646">
        <v>3.04615212742811</v>
      </c>
      <c r="D646">
        <v>2.9611242895332199</v>
      </c>
      <c r="E646">
        <v>2.6935114182079598</v>
      </c>
      <c r="F646">
        <v>2.0571847032034598</v>
      </c>
      <c r="G646">
        <v>2.15069462905742</v>
      </c>
      <c r="H646">
        <v>2.48839090676617</v>
      </c>
      <c r="I646">
        <v>3.1139788433095799</v>
      </c>
      <c r="J646">
        <v>3.2946329097469702</v>
      </c>
      <c r="K646">
        <v>4.3297602836322602E-3</v>
      </c>
      <c r="L646">
        <v>2.9986866339011101E-2</v>
      </c>
      <c r="M646">
        <v>10.0499769137552</v>
      </c>
      <c r="N646" s="23">
        <v>-3.35037310677227</v>
      </c>
      <c r="O646">
        <v>0.34764918959378399</v>
      </c>
      <c r="P646">
        <v>0.664870165936575</v>
      </c>
      <c r="Q646">
        <v>13.9373383710951</v>
      </c>
      <c r="R646" s="23">
        <v>0.54929710108663599</v>
      </c>
      <c r="S646">
        <v>2.0978884735748399E-2</v>
      </c>
      <c r="T646">
        <v>0.10306992647822601</v>
      </c>
      <c r="U646">
        <v>4.1011008924227497</v>
      </c>
      <c r="V646" s="23">
        <v>-2.8322110599685</v>
      </c>
    </row>
    <row r="647" spans="1:22" x14ac:dyDescent="0.2">
      <c r="A647" t="s">
        <v>611</v>
      </c>
      <c r="B647">
        <v>3</v>
      </c>
      <c r="C647">
        <v>4.5418725353320397</v>
      </c>
      <c r="D647">
        <v>4.3161856433673798</v>
      </c>
      <c r="E647">
        <v>4.2143597969241497</v>
      </c>
      <c r="F647">
        <v>3.90604443371973</v>
      </c>
      <c r="G647">
        <v>3.7736236326597501</v>
      </c>
      <c r="H647">
        <v>3.8495431342310602</v>
      </c>
      <c r="I647">
        <v>4.8539869296070597</v>
      </c>
      <c r="J647">
        <v>4.4910467403216501</v>
      </c>
      <c r="K647">
        <v>1.01915893437155E-3</v>
      </c>
      <c r="L647">
        <v>9.3466148705246693E-3</v>
      </c>
      <c r="M647">
        <v>32.698988345475399</v>
      </c>
      <c r="N647" s="23">
        <v>-1.60656490930309</v>
      </c>
      <c r="O647">
        <v>0.19266567390726</v>
      </c>
      <c r="P647">
        <v>0.48161597395163602</v>
      </c>
      <c r="Q647">
        <v>34.982354045484797</v>
      </c>
      <c r="R647" s="23">
        <v>0.51173138831686804</v>
      </c>
      <c r="S647">
        <v>5.21290855994197E-2</v>
      </c>
      <c r="T647">
        <v>0.202078664165422</v>
      </c>
      <c r="U647">
        <v>13.3504607433165</v>
      </c>
      <c r="V647" s="23">
        <v>-1.1026067906625201</v>
      </c>
    </row>
    <row r="648" spans="1:22" x14ac:dyDescent="0.2">
      <c r="A648" t="s">
        <v>1310</v>
      </c>
      <c r="B648">
        <v>3</v>
      </c>
      <c r="C648">
        <v>2.23454135651976</v>
      </c>
      <c r="D648">
        <v>1.88605672569639</v>
      </c>
      <c r="E648">
        <v>2.5041183939719902</v>
      </c>
      <c r="F648">
        <v>1.59445598191769</v>
      </c>
      <c r="G648">
        <v>1.66901368603143</v>
      </c>
      <c r="H648">
        <v>1.6043744170407099</v>
      </c>
      <c r="I648">
        <v>2.56112171658003</v>
      </c>
      <c r="J648">
        <v>2.4551510697988199</v>
      </c>
      <c r="K648">
        <v>4.6162624703246499E-4</v>
      </c>
      <c r="L648">
        <v>4.8052716718993199E-3</v>
      </c>
      <c r="M648">
        <v>5.6949895772393297</v>
      </c>
      <c r="N648" s="23">
        <v>-5.5225327121866403</v>
      </c>
      <c r="O648">
        <v>0.48627403630958599</v>
      </c>
      <c r="P648">
        <v>0.774452151157209</v>
      </c>
      <c r="Q648">
        <v>8.7806883612776296</v>
      </c>
      <c r="R648" s="23">
        <v>0.51163122126744998</v>
      </c>
      <c r="S648">
        <v>4.8679134647656597E-3</v>
      </c>
      <c r="T648">
        <v>3.3028909122041102E-2</v>
      </c>
      <c r="U648">
        <v>2.2248457441437002</v>
      </c>
      <c r="V648" s="23">
        <v>-4.95982613327251</v>
      </c>
    </row>
    <row r="649" spans="1:22" x14ac:dyDescent="0.2">
      <c r="A649" t="s">
        <v>505</v>
      </c>
      <c r="B649">
        <v>4</v>
      </c>
      <c r="C649">
        <v>4.7303508259701603</v>
      </c>
      <c r="D649">
        <v>5.0062100964123797</v>
      </c>
      <c r="E649">
        <v>5.1093723422315103</v>
      </c>
      <c r="F649">
        <v>6.3462914196028004</v>
      </c>
      <c r="G649">
        <v>6.4760840471567498</v>
      </c>
      <c r="H649">
        <v>5.7501793734223403</v>
      </c>
      <c r="I649">
        <v>5.3379760133911001</v>
      </c>
      <c r="J649">
        <v>5.11487611531218</v>
      </c>
      <c r="K649" s="1">
        <v>1.68952337750217E-5</v>
      </c>
      <c r="L649">
        <v>2.7990232239028402E-4</v>
      </c>
      <c r="M649">
        <v>127.22285927964199</v>
      </c>
      <c r="N649" s="23">
        <v>1.5873104982356001</v>
      </c>
      <c r="O649">
        <v>0.186083233145801</v>
      </c>
      <c r="P649">
        <v>0.471910577292662</v>
      </c>
      <c r="Q649">
        <v>35.860215763916997</v>
      </c>
      <c r="R649" s="23">
        <v>0.50524426500569697</v>
      </c>
      <c r="S649" s="1">
        <v>5.8855458990953599E-8</v>
      </c>
      <c r="T649" s="1">
        <v>1.75942518779777E-6</v>
      </c>
      <c r="U649">
        <v>49.847439474086798</v>
      </c>
      <c r="V649" s="23">
        <v>2.1060419107811001</v>
      </c>
    </row>
    <row r="650" spans="1:22" x14ac:dyDescent="0.2">
      <c r="A650" t="s">
        <v>1098</v>
      </c>
      <c r="B650">
        <v>3</v>
      </c>
      <c r="C650">
        <v>5.0513779766152798</v>
      </c>
      <c r="D650">
        <v>4.7566782007248403</v>
      </c>
      <c r="E650">
        <v>4.4487244672106998</v>
      </c>
      <c r="F650">
        <v>4.3983848831387</v>
      </c>
      <c r="G650">
        <v>3.9093584110328798</v>
      </c>
      <c r="H650">
        <v>4.1358325375408702</v>
      </c>
      <c r="I650">
        <v>5.1396638727354196</v>
      </c>
      <c r="J650">
        <v>5.0209682832191298</v>
      </c>
      <c r="K650">
        <v>3.2243852326578002E-4</v>
      </c>
      <c r="L650">
        <v>3.52588996541399E-3</v>
      </c>
      <c r="M650">
        <v>41.446573703418203</v>
      </c>
      <c r="N650" s="23">
        <v>-1.64687329770471</v>
      </c>
      <c r="O650">
        <v>0.172001261825726</v>
      </c>
      <c r="P650">
        <v>0.44995886290944997</v>
      </c>
      <c r="Q650">
        <v>45.8258396149904</v>
      </c>
      <c r="R650" s="23">
        <v>0.47849962617124903</v>
      </c>
      <c r="S650">
        <v>2.6434288360674199E-2</v>
      </c>
      <c r="T650">
        <v>0.122823224118734</v>
      </c>
      <c r="U650">
        <v>17.359197517552602</v>
      </c>
      <c r="V650" s="23">
        <v>-1.1928611680121699</v>
      </c>
    </row>
    <row r="651" spans="1:22" x14ac:dyDescent="0.2">
      <c r="A651" t="s">
        <v>1115</v>
      </c>
      <c r="B651">
        <v>3</v>
      </c>
      <c r="C651">
        <v>5.8298208430876004</v>
      </c>
      <c r="D651">
        <v>5.9050678084375798</v>
      </c>
      <c r="E651">
        <v>5.6345665297226599</v>
      </c>
      <c r="F651">
        <v>5.4849041861910797</v>
      </c>
      <c r="G651">
        <v>4.7544785516270096</v>
      </c>
      <c r="H651">
        <v>4.9711874624288699</v>
      </c>
      <c r="I651">
        <v>6.1202605528587002</v>
      </c>
      <c r="J651">
        <v>6.1289145704315704</v>
      </c>
      <c r="K651">
        <v>1.19801043544665E-4</v>
      </c>
      <c r="L651">
        <v>1.5039619617661999E-3</v>
      </c>
      <c r="M651">
        <v>84.911725301268106</v>
      </c>
      <c r="N651" s="23">
        <v>-1.62309512710221</v>
      </c>
      <c r="O651">
        <v>6.3520132813702904E-2</v>
      </c>
      <c r="P651">
        <v>0.233003221606708</v>
      </c>
      <c r="Q651">
        <v>92.474272766764798</v>
      </c>
      <c r="R651" s="23">
        <v>0.46683729104492899</v>
      </c>
      <c r="S651">
        <v>4.5382782229794003E-3</v>
      </c>
      <c r="T651">
        <v>3.11522830245686E-2</v>
      </c>
      <c r="U651">
        <v>35.181459029883598</v>
      </c>
      <c r="V651" s="23">
        <v>-1.15481307040626</v>
      </c>
    </row>
    <row r="652" spans="1:22" x14ac:dyDescent="0.2">
      <c r="A652" t="s">
        <v>127</v>
      </c>
      <c r="B652">
        <v>3</v>
      </c>
      <c r="C652">
        <v>4.0561938504683397</v>
      </c>
      <c r="D652">
        <v>4.5028600610410603</v>
      </c>
      <c r="E652">
        <v>4.10494815579841</v>
      </c>
      <c r="F652">
        <v>3.7943529793895401</v>
      </c>
      <c r="G652">
        <v>3.8540076805343002</v>
      </c>
      <c r="H652">
        <v>3.2380193984335</v>
      </c>
      <c r="I652">
        <v>4.6151611962349799</v>
      </c>
      <c r="J652">
        <v>4.4754968136592801</v>
      </c>
      <c r="K652">
        <v>2.3268653160464399E-3</v>
      </c>
      <c r="L652">
        <v>1.8293054235481099E-2</v>
      </c>
      <c r="M652">
        <v>30.4679832485755</v>
      </c>
      <c r="N652" s="23">
        <v>-1.73253796377498</v>
      </c>
      <c r="O652">
        <v>0.247233847973442</v>
      </c>
      <c r="P652">
        <v>0.55443596271477402</v>
      </c>
      <c r="Q652">
        <v>33.703566168924198</v>
      </c>
      <c r="R652" s="23">
        <v>0.45088910745723598</v>
      </c>
      <c r="S652">
        <v>4.2604564393691501E-2</v>
      </c>
      <c r="T652">
        <v>0.174274416146491</v>
      </c>
      <c r="U652">
        <v>12.6773157053634</v>
      </c>
      <c r="V652" s="23">
        <v>-1.2733425161498899</v>
      </c>
    </row>
    <row r="653" spans="1:22" x14ac:dyDescent="0.2">
      <c r="A653" t="s">
        <v>1326</v>
      </c>
      <c r="B653">
        <v>3</v>
      </c>
      <c r="C653">
        <v>4.7405196693557601</v>
      </c>
      <c r="D653">
        <v>4.8211685843070002</v>
      </c>
      <c r="E653">
        <v>4.5700362141961701</v>
      </c>
      <c r="F653">
        <v>4.2520971865505697</v>
      </c>
      <c r="G653">
        <v>3.26522892512101</v>
      </c>
      <c r="H653">
        <v>3.21724016283506</v>
      </c>
      <c r="I653">
        <v>5.12033335729312</v>
      </c>
      <c r="J653">
        <v>4.9529902368399696</v>
      </c>
      <c r="K653">
        <v>2.8025552518539001E-3</v>
      </c>
      <c r="L653">
        <v>2.11798426708967E-2</v>
      </c>
      <c r="M653">
        <v>38.002789169842103</v>
      </c>
      <c r="N653" s="23">
        <v>-2.6030376590221498</v>
      </c>
      <c r="O653">
        <v>0.176631069370498</v>
      </c>
      <c r="P653">
        <v>0.45700980974099098</v>
      </c>
      <c r="Q653">
        <v>49.972759590676603</v>
      </c>
      <c r="R653" s="23">
        <v>0.43714825384328398</v>
      </c>
      <c r="S653">
        <v>1.7754350186710501E-3</v>
      </c>
      <c r="T653">
        <v>1.4798894335679699E-2</v>
      </c>
      <c r="U653">
        <v>16.2291225354669</v>
      </c>
      <c r="V653" s="23">
        <v>-2.14909914685198</v>
      </c>
    </row>
    <row r="654" spans="1:22" x14ac:dyDescent="0.2">
      <c r="A654" t="s">
        <v>1302</v>
      </c>
      <c r="B654">
        <v>3</v>
      </c>
      <c r="C654">
        <v>4.8375747730337197</v>
      </c>
      <c r="D654">
        <v>4.8828783694234303</v>
      </c>
      <c r="E654">
        <v>4.7436994515661004</v>
      </c>
      <c r="F654">
        <v>4.5526426273537899</v>
      </c>
      <c r="G654">
        <v>4.1717682264025804</v>
      </c>
      <c r="H654">
        <v>3.8357702627301702</v>
      </c>
      <c r="I654">
        <v>5.2763362283698498</v>
      </c>
      <c r="J654">
        <v>4.9256586066939896</v>
      </c>
      <c r="K654">
        <v>2.8912542685787801E-3</v>
      </c>
      <c r="L654">
        <v>2.1741777913428E-2</v>
      </c>
      <c r="M654">
        <v>43.764444129412396</v>
      </c>
      <c r="N654" s="23">
        <v>-1.5840193056041501</v>
      </c>
      <c r="O654">
        <v>0.21396548821574601</v>
      </c>
      <c r="P654">
        <v>0.51037755224082504</v>
      </c>
      <c r="Q654">
        <v>47.802593290991197</v>
      </c>
      <c r="R654" s="23">
        <v>0.42113204069436899</v>
      </c>
      <c r="S654">
        <v>2.6468951566770201E-2</v>
      </c>
      <c r="T654">
        <v>0.122874432429586</v>
      </c>
      <c r="U654">
        <v>18.491795143224799</v>
      </c>
      <c r="V654" s="23">
        <v>-1.15918070883689</v>
      </c>
    </row>
    <row r="655" spans="1:22" x14ac:dyDescent="0.2">
      <c r="A655" t="s">
        <v>1063</v>
      </c>
      <c r="B655">
        <v>3</v>
      </c>
      <c r="C655">
        <v>6.4494852511664504</v>
      </c>
      <c r="D655">
        <v>6.2280367327998096</v>
      </c>
      <c r="E655">
        <v>6.1560748655248103</v>
      </c>
      <c r="F655">
        <v>5.9251338903867197</v>
      </c>
      <c r="G655">
        <v>5.66301058018849</v>
      </c>
      <c r="H655">
        <v>5.1490851628092598</v>
      </c>
      <c r="I655">
        <v>6.6253090353716901</v>
      </c>
      <c r="J655">
        <v>6.5241705721279803</v>
      </c>
      <c r="K655">
        <v>1.7134866800284199E-4</v>
      </c>
      <c r="L655">
        <v>2.0499295924404398E-3</v>
      </c>
      <c r="M655">
        <v>115.94079319196599</v>
      </c>
      <c r="N655" s="23">
        <v>-1.50129657132109</v>
      </c>
      <c r="O655">
        <v>7.1478444692729903E-2</v>
      </c>
      <c r="P655">
        <v>0.25269238133963701</v>
      </c>
      <c r="Q655">
        <v>124.604249597695</v>
      </c>
      <c r="R655" s="23">
        <v>0.41125553927752101</v>
      </c>
      <c r="S655">
        <v>2.6654584924894302E-3</v>
      </c>
      <c r="T655">
        <v>2.03816443124414E-2</v>
      </c>
      <c r="U655">
        <v>49.247832444623903</v>
      </c>
      <c r="V655" s="23">
        <v>-1.08981348404005</v>
      </c>
    </row>
    <row r="656" spans="1:22" x14ac:dyDescent="0.2">
      <c r="A656" t="s">
        <v>961</v>
      </c>
      <c r="B656">
        <v>3</v>
      </c>
      <c r="C656">
        <v>3.6325538717571502</v>
      </c>
      <c r="D656">
        <v>3.8291466318511498</v>
      </c>
      <c r="E656">
        <v>3.7114989288547702</v>
      </c>
      <c r="F656">
        <v>3.3497745876710798</v>
      </c>
      <c r="G656">
        <v>3.1423459128382301</v>
      </c>
      <c r="H656">
        <v>2.8950266059032499</v>
      </c>
      <c r="I656">
        <v>4.1233571322246796</v>
      </c>
      <c r="J656">
        <v>3.8391762492390602</v>
      </c>
      <c r="K656">
        <v>3.7565091446293002E-3</v>
      </c>
      <c r="L656">
        <v>2.6797168468776202E-2</v>
      </c>
      <c r="M656">
        <v>19.6120582976116</v>
      </c>
      <c r="N656" s="23">
        <v>-1.92542701858109</v>
      </c>
      <c r="O656">
        <v>0.37997240819392802</v>
      </c>
      <c r="P656">
        <v>0.69177681942167402</v>
      </c>
      <c r="Q656">
        <v>23.105112855849899</v>
      </c>
      <c r="R656" s="23">
        <v>0.401313095617639</v>
      </c>
      <c r="S656">
        <v>3.9948351077498799E-2</v>
      </c>
      <c r="T656">
        <v>0.16637647140016901</v>
      </c>
      <c r="U656">
        <v>8.3667947053105607</v>
      </c>
      <c r="V656" s="23">
        <v>-1.5167296373277801</v>
      </c>
    </row>
    <row r="657" spans="1:22" x14ac:dyDescent="0.2">
      <c r="A657" t="s">
        <v>1073</v>
      </c>
      <c r="B657">
        <v>3</v>
      </c>
      <c r="C657">
        <v>3.0253976480873699</v>
      </c>
      <c r="D657">
        <v>3.65080097323994</v>
      </c>
      <c r="E657">
        <v>3.7276665064926302</v>
      </c>
      <c r="F657">
        <v>2.6792460127430999</v>
      </c>
      <c r="G657">
        <v>2.84904829661818</v>
      </c>
      <c r="H657">
        <v>2.8919305938592599</v>
      </c>
      <c r="I657">
        <v>3.63439703616893</v>
      </c>
      <c r="J657">
        <v>3.8137683847642001</v>
      </c>
      <c r="K657">
        <v>1.2378237969197601E-3</v>
      </c>
      <c r="L657">
        <v>1.0935713345249599E-2</v>
      </c>
      <c r="M657">
        <v>13.156522842510601</v>
      </c>
      <c r="N657" s="23">
        <v>-2.5623048019888399</v>
      </c>
      <c r="O657">
        <v>0.54228045453133999</v>
      </c>
      <c r="P657">
        <v>0.80949534117027599</v>
      </c>
      <c r="Q657">
        <v>17.248683146524002</v>
      </c>
      <c r="R657" s="23">
        <v>0.327114504564054</v>
      </c>
      <c r="S657">
        <v>2.0648380765580902E-2</v>
      </c>
      <c r="T657">
        <v>0.10184701947224099</v>
      </c>
      <c r="U657">
        <v>5.6856763444104796</v>
      </c>
      <c r="V657" s="23">
        <v>-2.19099866526834</v>
      </c>
    </row>
    <row r="658" spans="1:22" x14ac:dyDescent="0.2">
      <c r="A658" t="s">
        <v>287</v>
      </c>
      <c r="B658">
        <v>4</v>
      </c>
      <c r="C658">
        <v>2.02321262117797</v>
      </c>
      <c r="D658">
        <v>2.1519357772507601</v>
      </c>
      <c r="E658">
        <v>2.3964548948222801</v>
      </c>
      <c r="F658">
        <v>2.7488058635025099</v>
      </c>
      <c r="G658">
        <v>2.7884586400345399</v>
      </c>
      <c r="H658">
        <v>3.20019119296441</v>
      </c>
      <c r="I658">
        <v>2.2209362173118601</v>
      </c>
      <c r="J658">
        <v>2.1364400661058598</v>
      </c>
      <c r="K658">
        <v>2.0804255855779502E-3</v>
      </c>
      <c r="L658">
        <v>1.6741420754017099E-2</v>
      </c>
      <c r="M658">
        <v>14.750617512396801</v>
      </c>
      <c r="N658" s="23">
        <v>2.1079180425029298</v>
      </c>
      <c r="O658">
        <v>0.79559592340171603</v>
      </c>
      <c r="P658">
        <v>0.93116373042646505</v>
      </c>
      <c r="Q658">
        <v>3.17810565728379</v>
      </c>
      <c r="R658" s="23">
        <v>0.306763669703012</v>
      </c>
      <c r="S658">
        <v>1.8445802510401399E-2</v>
      </c>
      <c r="T658">
        <v>9.3231000434969805E-2</v>
      </c>
      <c r="U658">
        <v>5.8125234059758704</v>
      </c>
      <c r="V658" s="23">
        <v>2.4094694885877499</v>
      </c>
    </row>
    <row r="659" spans="1:22" x14ac:dyDescent="0.2">
      <c r="A659" t="s">
        <v>717</v>
      </c>
      <c r="B659">
        <v>3</v>
      </c>
      <c r="C659">
        <v>3.3221713372582098</v>
      </c>
      <c r="D659">
        <v>3.0477242163210398</v>
      </c>
      <c r="E659">
        <v>2.9436278087960299</v>
      </c>
      <c r="F659">
        <v>2.2427665997734501</v>
      </c>
      <c r="G659">
        <v>2.2269608570521302</v>
      </c>
      <c r="H659">
        <v>2.2596777428275399</v>
      </c>
      <c r="I659">
        <v>3.5618052616161</v>
      </c>
      <c r="J659">
        <v>2.97523556622285</v>
      </c>
      <c r="K659">
        <v>8.3192094169812897E-4</v>
      </c>
      <c r="L659">
        <v>7.8742175793911299E-3</v>
      </c>
      <c r="M659">
        <v>9.6218139185409903</v>
      </c>
      <c r="N659" s="23">
        <v>-4.3821043349642403</v>
      </c>
      <c r="O659">
        <v>0.61746181887148099</v>
      </c>
      <c r="P659">
        <v>0.852379162202899</v>
      </c>
      <c r="Q659">
        <v>15.720890509648999</v>
      </c>
      <c r="R659" s="23">
        <v>0.28836183188918502</v>
      </c>
      <c r="S659">
        <v>2.0518741979789999E-3</v>
      </c>
      <c r="T659">
        <v>1.6585033369623199E-2</v>
      </c>
      <c r="U659">
        <v>4.6772514598669801</v>
      </c>
      <c r="V659" s="23">
        <v>-4.1158861010433103</v>
      </c>
    </row>
    <row r="660" spans="1:22" x14ac:dyDescent="0.2">
      <c r="A660" t="s">
        <v>1092</v>
      </c>
      <c r="B660">
        <v>3</v>
      </c>
      <c r="C660">
        <v>3.2704484713655799</v>
      </c>
      <c r="D660">
        <v>4.0571389607136901</v>
      </c>
      <c r="E660">
        <v>3.75363166090718</v>
      </c>
      <c r="F660">
        <v>3.2271824591395299</v>
      </c>
      <c r="G660">
        <v>2.7433490409601098</v>
      </c>
      <c r="H660">
        <v>2.8197359930897501</v>
      </c>
      <c r="I660">
        <v>3.9266305368839598</v>
      </c>
      <c r="J660">
        <v>3.98717373271931</v>
      </c>
      <c r="K660">
        <v>1.15735925363752E-3</v>
      </c>
      <c r="L660">
        <v>1.03760194693412E-2</v>
      </c>
      <c r="M660">
        <v>18.3398209655257</v>
      </c>
      <c r="N660" s="23">
        <v>-2.3855416490292098</v>
      </c>
      <c r="O660">
        <v>0.55406962286293604</v>
      </c>
      <c r="P660">
        <v>0.81678400181076705</v>
      </c>
      <c r="Q660">
        <v>24.609951379444201</v>
      </c>
      <c r="R660" s="23">
        <v>0.26895842510543799</v>
      </c>
      <c r="S660">
        <v>9.7215489192290696E-3</v>
      </c>
      <c r="T660">
        <v>5.7054310571136101E-2</v>
      </c>
      <c r="U660">
        <v>8.3792897326189593</v>
      </c>
      <c r="V660" s="23">
        <v>-2.1045549953629399</v>
      </c>
    </row>
    <row r="661" spans="1:22" x14ac:dyDescent="0.2">
      <c r="A661" t="s">
        <v>1065</v>
      </c>
      <c r="B661">
        <v>4</v>
      </c>
      <c r="C661">
        <v>2.8754351637023001</v>
      </c>
      <c r="D661">
        <v>2.8114885601686099</v>
      </c>
      <c r="E661">
        <v>2.6738443612177099</v>
      </c>
      <c r="F661">
        <v>3.7027106572397099</v>
      </c>
      <c r="G661">
        <v>3.8527577320391799</v>
      </c>
      <c r="H661">
        <v>4.0587688399484003</v>
      </c>
      <c r="I661">
        <v>2.6681952099399999</v>
      </c>
      <c r="J661">
        <v>2.7423285124867798</v>
      </c>
      <c r="K661" s="1">
        <v>4.8529268726914904E-7</v>
      </c>
      <c r="L661" s="1">
        <v>1.1905214602521201E-5</v>
      </c>
      <c r="M661">
        <v>26.506950354588799</v>
      </c>
      <c r="N661" s="23">
        <v>2.6545422614150902</v>
      </c>
      <c r="O661">
        <v>0.78542883093873495</v>
      </c>
      <c r="P661">
        <v>0.92717759493760699</v>
      </c>
      <c r="Q661">
        <v>4.4430776961514296</v>
      </c>
      <c r="R661" s="23">
        <v>0.26814795035852201</v>
      </c>
      <c r="S661">
        <v>2.7304358257282803E-4</v>
      </c>
      <c r="T661">
        <v>3.0622384656478802E-3</v>
      </c>
      <c r="U661">
        <v>10.594642198947501</v>
      </c>
      <c r="V661" s="23">
        <v>2.9343607379888001</v>
      </c>
    </row>
    <row r="662" spans="1:22" x14ac:dyDescent="0.2">
      <c r="A662" t="s">
        <v>26</v>
      </c>
      <c r="B662">
        <v>3</v>
      </c>
      <c r="C662">
        <v>3.5264797402122401</v>
      </c>
      <c r="D662">
        <v>4.3927351830804797</v>
      </c>
      <c r="E662">
        <v>3.9019712280237302</v>
      </c>
      <c r="F662">
        <v>2.6317944913956701</v>
      </c>
      <c r="G662">
        <v>2.8990394391762302</v>
      </c>
      <c r="H662">
        <v>2.7555344833435198</v>
      </c>
      <c r="I662">
        <v>4.3580726450199299</v>
      </c>
      <c r="J662">
        <v>4.0084132558563699</v>
      </c>
      <c r="K662" s="1">
        <v>2.2913817688355702E-6</v>
      </c>
      <c r="L662" s="1">
        <v>4.7473098025060899E-5</v>
      </c>
      <c r="M662">
        <v>19.667001622523099</v>
      </c>
      <c r="N662" s="23">
        <v>-3.99921515168427</v>
      </c>
      <c r="O662">
        <v>0.62511739156722401</v>
      </c>
      <c r="P662">
        <v>0.85555623439196304</v>
      </c>
      <c r="Q662">
        <v>31.4908608618626</v>
      </c>
      <c r="R662" s="23">
        <v>0.208630898644381</v>
      </c>
      <c r="S662" s="1">
        <v>2.8188606023293998E-5</v>
      </c>
      <c r="T662">
        <v>4.3180196872987702E-4</v>
      </c>
      <c r="U662">
        <v>9.6670937539527309</v>
      </c>
      <c r="V662" s="23">
        <v>-3.7736911838995302</v>
      </c>
    </row>
    <row r="663" spans="1:22" x14ac:dyDescent="0.2">
      <c r="A663" t="s">
        <v>871</v>
      </c>
      <c r="B663">
        <v>3</v>
      </c>
      <c r="C663">
        <v>4.3473907330266401</v>
      </c>
      <c r="D663">
        <v>4.8975900656331497</v>
      </c>
      <c r="E663">
        <v>4.6502752593211403</v>
      </c>
      <c r="F663">
        <v>4.2996021579950998</v>
      </c>
      <c r="G663">
        <v>3.7073724858949002</v>
      </c>
      <c r="H663">
        <v>3.7915888554486599</v>
      </c>
      <c r="I663">
        <v>4.6394815916148104</v>
      </c>
      <c r="J663">
        <v>4.9409609699849604</v>
      </c>
      <c r="K663">
        <v>5.4608891979487798E-3</v>
      </c>
      <c r="L663">
        <v>3.6155161039230999E-2</v>
      </c>
      <c r="M663">
        <v>31.001983851783798</v>
      </c>
      <c r="N663" s="23">
        <v>-1.63411906696735</v>
      </c>
      <c r="O663">
        <v>0.62743738982394004</v>
      </c>
      <c r="P663">
        <v>0.85662212374542601</v>
      </c>
      <c r="Q663">
        <v>37.3232390134038</v>
      </c>
      <c r="R663" s="23">
        <v>0.18469608852699501</v>
      </c>
      <c r="S663">
        <v>1.6709957191613702E-2</v>
      </c>
      <c r="T663">
        <v>8.65349321476718E-2</v>
      </c>
      <c r="U663">
        <v>14.5481282049138</v>
      </c>
      <c r="V663" s="23">
        <v>-1.43300891811978</v>
      </c>
    </row>
    <row r="664" spans="1:22" x14ac:dyDescent="0.2">
      <c r="A664" t="s">
        <v>398</v>
      </c>
      <c r="B664">
        <v>4</v>
      </c>
      <c r="C664">
        <v>1.41917634791737</v>
      </c>
      <c r="D664">
        <v>1.39385136349449</v>
      </c>
      <c r="E664">
        <v>1.48964840790649</v>
      </c>
      <c r="F664">
        <v>2.12362202508384</v>
      </c>
      <c r="G664">
        <v>2.2724553288839</v>
      </c>
      <c r="H664">
        <v>2.5431964005165302</v>
      </c>
      <c r="I664">
        <v>1.2969837564914699</v>
      </c>
      <c r="J664">
        <v>1.28331939622168</v>
      </c>
      <c r="K664" s="1">
        <v>1.4588951647399601E-5</v>
      </c>
      <c r="L664">
        <v>2.45381715156747E-4</v>
      </c>
      <c r="M664">
        <v>11.405952904913301</v>
      </c>
      <c r="N664" s="23">
        <v>4.0768543266683199</v>
      </c>
      <c r="O664">
        <v>0.93864229493038798</v>
      </c>
      <c r="P664">
        <v>0.98115049965005596</v>
      </c>
      <c r="Q664">
        <v>0.63778892315912095</v>
      </c>
      <c r="R664" s="23">
        <v>0.18427951678687499</v>
      </c>
      <c r="S664">
        <v>3.3423890590676799E-3</v>
      </c>
      <c r="T664">
        <v>2.4417561517658899E-2</v>
      </c>
      <c r="U664">
        <v>4.4285950187061403</v>
      </c>
      <c r="V664" s="23">
        <v>4.2748642179804497</v>
      </c>
    </row>
    <row r="665" spans="1:22" x14ac:dyDescent="0.2">
      <c r="A665" t="s">
        <v>535</v>
      </c>
      <c r="B665">
        <v>3</v>
      </c>
      <c r="C665">
        <v>4.1088824409576299</v>
      </c>
      <c r="D665">
        <v>4.5734304710894804</v>
      </c>
      <c r="E665">
        <v>4.2961676271342597</v>
      </c>
      <c r="F665">
        <v>3.25933863592119</v>
      </c>
      <c r="G665">
        <v>3.0743572871420302</v>
      </c>
      <c r="H665">
        <v>3.85754018705352</v>
      </c>
      <c r="I665">
        <v>4.4121815763084999</v>
      </c>
      <c r="J665">
        <v>4.58661402018038</v>
      </c>
      <c r="K665">
        <v>3.0061703398517399E-3</v>
      </c>
      <c r="L665">
        <v>2.2411369494702099E-2</v>
      </c>
      <c r="M665">
        <v>26.616329971188801</v>
      </c>
      <c r="N665" s="23">
        <v>-2.17604455568654</v>
      </c>
      <c r="O665">
        <v>0.65945704646216197</v>
      </c>
      <c r="P665">
        <v>0.87222741581233199</v>
      </c>
      <c r="Q665">
        <v>36.049545879969003</v>
      </c>
      <c r="R665" s="23">
        <v>0.164911617420295</v>
      </c>
      <c r="S665">
        <v>3.1961716101109299E-3</v>
      </c>
      <c r="T665">
        <v>2.3552748500596701E-2</v>
      </c>
      <c r="U665">
        <v>12.92289152783</v>
      </c>
      <c r="V665" s="23">
        <v>-1.9980232577163699</v>
      </c>
    </row>
    <row r="666" spans="1:22" x14ac:dyDescent="0.2">
      <c r="A666" t="s">
        <v>52</v>
      </c>
      <c r="B666">
        <v>3</v>
      </c>
      <c r="C666">
        <v>4.1508629043849403</v>
      </c>
      <c r="D666">
        <v>4.3561481177407799</v>
      </c>
      <c r="E666">
        <v>3.9041545500222901</v>
      </c>
      <c r="F666">
        <v>3.0903412507898298</v>
      </c>
      <c r="G666">
        <v>3.1908719070261902</v>
      </c>
      <c r="H666">
        <v>3.19454523000215</v>
      </c>
      <c r="I666">
        <v>4.2317769820736597</v>
      </c>
      <c r="J666">
        <v>4.3574578477442598</v>
      </c>
      <c r="K666" s="1">
        <v>1.7950164892836401E-5</v>
      </c>
      <c r="L666">
        <v>2.9482841939787002E-4</v>
      </c>
      <c r="M666">
        <v>21.357208865618801</v>
      </c>
      <c r="N666" s="23">
        <v>-2.70971537139497</v>
      </c>
      <c r="O666">
        <v>0.67898786190332305</v>
      </c>
      <c r="P666">
        <v>0.88206953348905603</v>
      </c>
      <c r="Q666">
        <v>31.484628849368899</v>
      </c>
      <c r="R666" s="23">
        <v>0.16446953188330299</v>
      </c>
      <c r="S666">
        <v>2.8273624403995303E-4</v>
      </c>
      <c r="T666">
        <v>3.1465975204703401E-3</v>
      </c>
      <c r="U666">
        <v>10.731189651963099</v>
      </c>
      <c r="V666" s="23">
        <v>-2.5512335650516902</v>
      </c>
    </row>
    <row r="667" spans="1:22" x14ac:dyDescent="0.2">
      <c r="A667" t="s">
        <v>958</v>
      </c>
      <c r="B667">
        <v>4</v>
      </c>
      <c r="C667">
        <v>3.2262004885595901</v>
      </c>
      <c r="D667">
        <v>3.2619122385743702</v>
      </c>
      <c r="E667">
        <v>3.0888674332071502</v>
      </c>
      <c r="F667">
        <v>4.2917136423075597</v>
      </c>
      <c r="G667">
        <v>4.3146771014848104</v>
      </c>
      <c r="H667">
        <v>4.4998741036008401</v>
      </c>
      <c r="I667">
        <v>3.0347147378738102</v>
      </c>
      <c r="J667">
        <v>3.2585168333840699</v>
      </c>
      <c r="K667" s="1">
        <v>2.8724412521092401E-8</v>
      </c>
      <c r="L667" s="1">
        <v>9.1749152935018701E-7</v>
      </c>
      <c r="M667">
        <v>38.652617588473397</v>
      </c>
      <c r="N667" s="23">
        <v>2.43897792094188</v>
      </c>
      <c r="O667">
        <v>0.84585823640497404</v>
      </c>
      <c r="P667">
        <v>0.94954991514681397</v>
      </c>
      <c r="Q667">
        <v>7.7483283014840696</v>
      </c>
      <c r="R667" s="23">
        <v>0.14635895672736901</v>
      </c>
      <c r="S667" s="1">
        <v>3.8055528062760701E-5</v>
      </c>
      <c r="T667">
        <v>5.6186215720801602E-4</v>
      </c>
      <c r="U667">
        <v>15.6656367568372</v>
      </c>
      <c r="V667" s="23">
        <v>2.5898450700723599</v>
      </c>
    </row>
    <row r="668" spans="1:22" x14ac:dyDescent="0.2">
      <c r="A668" t="s">
        <v>672</v>
      </c>
      <c r="B668">
        <v>4</v>
      </c>
      <c r="C668">
        <v>4.1137917737352501</v>
      </c>
      <c r="D668">
        <v>3.6574679018734302</v>
      </c>
      <c r="E668">
        <v>4.1573273711535599</v>
      </c>
      <c r="F668">
        <v>5.4097193921379496</v>
      </c>
      <c r="G668">
        <v>5.1182551262845104</v>
      </c>
      <c r="H668">
        <v>4.6875800624913397</v>
      </c>
      <c r="I668">
        <v>4.0307849650949503</v>
      </c>
      <c r="J668">
        <v>3.9951148415493098</v>
      </c>
      <c r="K668" s="1">
        <v>4.7771438730058604E-6</v>
      </c>
      <c r="L668" s="1">
        <v>9.1762022832009497E-5</v>
      </c>
      <c r="M668">
        <v>58.577399314438203</v>
      </c>
      <c r="N668" s="23">
        <v>1.95661353131074</v>
      </c>
      <c r="O668">
        <v>0.80064298279065205</v>
      </c>
      <c r="P668">
        <v>0.93311738713822101</v>
      </c>
      <c r="Q668">
        <v>15.42899072344</v>
      </c>
      <c r="R668" s="23">
        <v>0.13954895996423</v>
      </c>
      <c r="S668" s="1">
        <v>5.8053781330753299E-5</v>
      </c>
      <c r="T668">
        <v>8.0612771702066204E-4</v>
      </c>
      <c r="U668">
        <v>23.981362692542898</v>
      </c>
      <c r="V668" s="23">
        <v>2.1078963992211999</v>
      </c>
    </row>
    <row r="669" spans="1:22" x14ac:dyDescent="0.2">
      <c r="A669" t="s">
        <v>913</v>
      </c>
      <c r="B669">
        <v>3</v>
      </c>
      <c r="C669">
        <v>4.5073716621239397</v>
      </c>
      <c r="D669">
        <v>5.0046539919388797</v>
      </c>
      <c r="E669">
        <v>4.7766506841415399</v>
      </c>
      <c r="F669">
        <v>4.3042110519921799</v>
      </c>
      <c r="G669">
        <v>4.2690013776531899</v>
      </c>
      <c r="H669">
        <v>3.5748275036023398</v>
      </c>
      <c r="I669">
        <v>4.8859210062615501</v>
      </c>
      <c r="J669">
        <v>4.94064326812261</v>
      </c>
      <c r="K669">
        <v>6.6686247669753597E-3</v>
      </c>
      <c r="L669">
        <v>4.2459089542760002E-2</v>
      </c>
      <c r="M669">
        <v>38.083595328378003</v>
      </c>
      <c r="N669" s="23">
        <v>-1.51303110203001</v>
      </c>
      <c r="O669">
        <v>0.69316539786086095</v>
      </c>
      <c r="P669">
        <v>0.88808535708382097</v>
      </c>
      <c r="Q669">
        <v>45.008043854083603</v>
      </c>
      <c r="R669" s="23">
        <v>0.133308924976206</v>
      </c>
      <c r="S669">
        <v>1.32417982667182E-2</v>
      </c>
      <c r="T669">
        <v>7.27287209209274E-2</v>
      </c>
      <c r="U669">
        <v>18.244680623600601</v>
      </c>
      <c r="V669" s="23">
        <v>-1.3630942852408401</v>
      </c>
    </row>
    <row r="670" spans="1:22" x14ac:dyDescent="0.2">
      <c r="A670" t="s">
        <v>1126</v>
      </c>
      <c r="B670">
        <v>3</v>
      </c>
      <c r="C670">
        <v>5.3638140209922103</v>
      </c>
      <c r="D670">
        <v>5.1944855858833403</v>
      </c>
      <c r="E670">
        <v>4.9658690596537003</v>
      </c>
      <c r="F670">
        <v>4.3207564013509501</v>
      </c>
      <c r="G670">
        <v>4.25918586108057</v>
      </c>
      <c r="H670">
        <v>4.4728521367860203</v>
      </c>
      <c r="I670">
        <v>5.1583074803093396</v>
      </c>
      <c r="J670">
        <v>5.3214586791468701</v>
      </c>
      <c r="K670" s="1">
        <v>9.4061441406039696E-5</v>
      </c>
      <c r="L670">
        <v>1.2204170113384899E-3</v>
      </c>
      <c r="M670">
        <v>43.942278259239501</v>
      </c>
      <c r="N670" s="23">
        <v>-1.6171461238798299</v>
      </c>
      <c r="O670">
        <v>0.86960393244407197</v>
      </c>
      <c r="P670">
        <v>0.95735052422868105</v>
      </c>
      <c r="Q670">
        <v>56.237410678278003</v>
      </c>
      <c r="R670" s="23">
        <v>5.0992157904593202E-2</v>
      </c>
      <c r="S670">
        <v>6.3400190712650795E-4</v>
      </c>
      <c r="T670">
        <v>6.2636399666202497E-3</v>
      </c>
      <c r="U670">
        <v>22.5242745585631</v>
      </c>
      <c r="V670" s="23">
        <v>-1.5731094677636199</v>
      </c>
    </row>
    <row r="671" spans="1:22" x14ac:dyDescent="0.2">
      <c r="A671" t="s">
        <v>1318</v>
      </c>
      <c r="B671">
        <v>4</v>
      </c>
      <c r="C671">
        <v>5.04969108788117</v>
      </c>
      <c r="D671">
        <v>4.8262491511545296</v>
      </c>
      <c r="E671">
        <v>5.0673000307029898</v>
      </c>
      <c r="F671">
        <v>6.3394510976263501</v>
      </c>
      <c r="G671">
        <v>6.4899912933551303</v>
      </c>
      <c r="H671">
        <v>6.6070403517251997</v>
      </c>
      <c r="I671">
        <v>5.00509314511228</v>
      </c>
      <c r="J671">
        <v>4.9474702964849904</v>
      </c>
      <c r="K671" s="1">
        <v>1.1426730298797599E-20</v>
      </c>
      <c r="L671" s="1">
        <v>1.94259754673156E-18</v>
      </c>
      <c r="M671">
        <v>147.468919122633</v>
      </c>
      <c r="N671" s="23">
        <v>2.39544360907523</v>
      </c>
      <c r="O671">
        <v>0.915998354689605</v>
      </c>
      <c r="P671">
        <v>0.97458150454034498</v>
      </c>
      <c r="Q671">
        <v>31.1072705530758</v>
      </c>
      <c r="R671" s="23">
        <v>4.1037645319445697E-2</v>
      </c>
      <c r="S671" s="1">
        <v>3.0845475258005098E-13</v>
      </c>
      <c r="T671" s="1">
        <v>2.2579260268842799E-11</v>
      </c>
      <c r="U671">
        <v>60.3079904877874</v>
      </c>
      <c r="V671" s="23">
        <v>2.4440909705084302</v>
      </c>
    </row>
    <row r="672" spans="1:22" x14ac:dyDescent="0.2">
      <c r="A672" t="s">
        <v>900</v>
      </c>
      <c r="B672">
        <v>3</v>
      </c>
      <c r="C672">
        <v>6.0169714777041401</v>
      </c>
      <c r="D672">
        <v>6.5025551931625598</v>
      </c>
      <c r="E672">
        <v>6.3571508799211998</v>
      </c>
      <c r="F672">
        <v>5.1563839004720897</v>
      </c>
      <c r="G672">
        <v>5.5077815212397496</v>
      </c>
      <c r="H672">
        <v>5.1994507095914999</v>
      </c>
      <c r="I672">
        <v>6.1935775181151502</v>
      </c>
      <c r="J672">
        <v>6.3469895073667502</v>
      </c>
      <c r="K672" s="1">
        <v>7.2891168146480503E-7</v>
      </c>
      <c r="L672" s="1">
        <v>1.7053720825319001E-5</v>
      </c>
      <c r="M672">
        <v>88.502969373861006</v>
      </c>
      <c r="N672" s="23">
        <v>-1.62766640233251</v>
      </c>
      <c r="O672">
        <v>0.62599190173360397</v>
      </c>
      <c r="P672">
        <v>0.85598915478029303</v>
      </c>
      <c r="Q672">
        <v>118.81017981033099</v>
      </c>
      <c r="R672" s="23">
        <v>-0.117435925589696</v>
      </c>
      <c r="S672" s="1">
        <v>4.5492631754286399E-7</v>
      </c>
      <c r="T672" s="1">
        <v>1.1281986611129501E-5</v>
      </c>
      <c r="U672">
        <v>48.444374895399797</v>
      </c>
      <c r="V672" s="23">
        <v>-1.7288292215413199</v>
      </c>
    </row>
    <row r="673" spans="1:22" x14ac:dyDescent="0.2">
      <c r="A673" t="s">
        <v>281</v>
      </c>
      <c r="B673">
        <v>4</v>
      </c>
      <c r="C673">
        <v>6.3281305450562897</v>
      </c>
      <c r="D673">
        <v>6.5096857185636603</v>
      </c>
      <c r="E673">
        <v>6.4494614685645502</v>
      </c>
      <c r="F673">
        <v>7.3831177913035901</v>
      </c>
      <c r="G673">
        <v>7.3664941561489101</v>
      </c>
      <c r="H673">
        <v>7.3904396833920902</v>
      </c>
      <c r="I673">
        <v>6.3714491068611903</v>
      </c>
      <c r="J673">
        <v>6.2819566998242697</v>
      </c>
      <c r="K673" s="1">
        <v>2.6812208771671701E-18</v>
      </c>
      <c r="L673" s="1">
        <v>3.68096214083845E-16</v>
      </c>
      <c r="M673">
        <v>261.00269928211401</v>
      </c>
      <c r="N673" s="23">
        <v>1.62054337658099</v>
      </c>
      <c r="O673">
        <v>0.44035320522016802</v>
      </c>
      <c r="P673">
        <v>0.74027590693047896</v>
      </c>
      <c r="Q673">
        <v>96.310475143893797</v>
      </c>
      <c r="R673" s="23">
        <v>-0.18633574854624699</v>
      </c>
      <c r="S673" s="1">
        <v>2.55047479136623E-10</v>
      </c>
      <c r="T673" s="1">
        <v>1.17454206816069E-8</v>
      </c>
      <c r="U673">
        <v>114.285211944685</v>
      </c>
      <c r="V673" s="23">
        <v>1.4429815972840501</v>
      </c>
    </row>
    <row r="674" spans="1:22" x14ac:dyDescent="0.2">
      <c r="A674" t="s">
        <v>271</v>
      </c>
      <c r="B674">
        <v>3</v>
      </c>
      <c r="C674">
        <v>5.9383993952627296</v>
      </c>
      <c r="D674">
        <v>6.4194955035258499</v>
      </c>
      <c r="E674">
        <v>6.1592367759947502</v>
      </c>
      <c r="F674">
        <v>5.2251358763699303</v>
      </c>
      <c r="G674">
        <v>5.3960509151148601</v>
      </c>
      <c r="H674">
        <v>5.2458328343688398</v>
      </c>
      <c r="I674">
        <v>6.1012402175589999</v>
      </c>
      <c r="J674">
        <v>6.0829630810129602</v>
      </c>
      <c r="K674" s="1">
        <v>8.6656580284768996E-6</v>
      </c>
      <c r="L674">
        <v>1.5499769160964499E-4</v>
      </c>
      <c r="M674">
        <v>80.247567079010693</v>
      </c>
      <c r="N674" s="23">
        <v>-1.3417777864276901</v>
      </c>
      <c r="O674">
        <v>0.40987951284188301</v>
      </c>
      <c r="P674">
        <v>0.71585796214831798</v>
      </c>
      <c r="Q674">
        <v>104.851186933569</v>
      </c>
      <c r="R674" s="23">
        <v>-0.20236986954372399</v>
      </c>
      <c r="S674" s="1">
        <v>6.9519936176561504E-6</v>
      </c>
      <c r="T674">
        <v>1.2806100243237901E-4</v>
      </c>
      <c r="U674">
        <v>45.190177859265098</v>
      </c>
      <c r="V674" s="23">
        <v>-1.53140414177414</v>
      </c>
    </row>
    <row r="675" spans="1:22" x14ac:dyDescent="0.2">
      <c r="A675" t="s">
        <v>289</v>
      </c>
      <c r="B675">
        <v>1</v>
      </c>
      <c r="C675">
        <v>4.6430462484323396</v>
      </c>
      <c r="D675">
        <v>4.1117251354921498</v>
      </c>
      <c r="E675">
        <v>4.2013542008167404</v>
      </c>
      <c r="F675">
        <v>3.9284856457914401</v>
      </c>
      <c r="G675">
        <v>3.1724260950456902</v>
      </c>
      <c r="H675">
        <v>3.2744305337326001</v>
      </c>
      <c r="I675">
        <v>4.3968502398928901</v>
      </c>
      <c r="J675">
        <v>4.0346589063098302</v>
      </c>
      <c r="K675">
        <v>4.2013381075351103E-2</v>
      </c>
      <c r="L675">
        <v>0.172529739892782</v>
      </c>
      <c r="M675">
        <v>22.415023758149601</v>
      </c>
      <c r="N675" s="23">
        <v>-1.51922045813941</v>
      </c>
      <c r="O675">
        <v>0.50684551677503797</v>
      </c>
      <c r="P675">
        <v>0.78738492829944595</v>
      </c>
      <c r="Q675">
        <v>32.566712283243398</v>
      </c>
      <c r="R675" s="23">
        <v>-0.26939003535787598</v>
      </c>
      <c r="S675">
        <v>6.3598129463158602E-3</v>
      </c>
      <c r="T675">
        <v>4.0929834565702698E-2</v>
      </c>
      <c r="U675">
        <v>13.643221369001999</v>
      </c>
      <c r="V675" s="23">
        <v>-1.79006658973793</v>
      </c>
    </row>
    <row r="676" spans="1:22" x14ac:dyDescent="0.2">
      <c r="A676" t="s">
        <v>1182</v>
      </c>
      <c r="B676">
        <v>4</v>
      </c>
      <c r="C676">
        <v>3.8856386300664698</v>
      </c>
      <c r="D676">
        <v>3.60434338519085</v>
      </c>
      <c r="E676">
        <v>3.6598276358752901</v>
      </c>
      <c r="F676">
        <v>4.7767264128515201</v>
      </c>
      <c r="G676">
        <v>5.0607106583243597</v>
      </c>
      <c r="H676">
        <v>5.2184140486670199</v>
      </c>
      <c r="I676">
        <v>3.3592680810995201</v>
      </c>
      <c r="J676">
        <v>3.6058358545896101</v>
      </c>
      <c r="K676" s="1">
        <v>1.00725761190432E-11</v>
      </c>
      <c r="L676" s="1">
        <v>5.7708723116049096E-10</v>
      </c>
      <c r="M676">
        <v>56.339796830976297</v>
      </c>
      <c r="N676" s="23">
        <v>2.8758631249326698</v>
      </c>
      <c r="O676">
        <v>0.60245542863815105</v>
      </c>
      <c r="P676">
        <v>0.84350366379821295</v>
      </c>
      <c r="Q676">
        <v>10.535005252955299</v>
      </c>
      <c r="R676" s="23">
        <v>-0.33698294957988301</v>
      </c>
      <c r="S676" s="1">
        <v>1.2592397200198299E-6</v>
      </c>
      <c r="T676" s="1">
        <v>2.77987865619183E-5</v>
      </c>
      <c r="U676">
        <v>23.602961580293201</v>
      </c>
      <c r="V676" s="23">
        <v>2.5449146253938402</v>
      </c>
    </row>
    <row r="677" spans="1:22" x14ac:dyDescent="0.2">
      <c r="A677" t="s">
        <v>584</v>
      </c>
      <c r="B677">
        <v>4</v>
      </c>
      <c r="C677">
        <v>4.4580865551332396</v>
      </c>
      <c r="D677">
        <v>3.9773955843197899</v>
      </c>
      <c r="E677">
        <v>4.5402162316702599</v>
      </c>
      <c r="F677">
        <v>5.96388575050611</v>
      </c>
      <c r="G677">
        <v>5.0739678577509597</v>
      </c>
      <c r="H677">
        <v>4.9772258298068204</v>
      </c>
      <c r="I677">
        <v>4.1717358607907098</v>
      </c>
      <c r="J677">
        <v>4.1314260209448497</v>
      </c>
      <c r="K677" s="1">
        <v>1.16674277239435E-5</v>
      </c>
      <c r="L677">
        <v>2.01841506431188E-4</v>
      </c>
      <c r="M677">
        <v>71.655726666215003</v>
      </c>
      <c r="N677" s="23">
        <v>2.2188275288527999</v>
      </c>
      <c r="O677">
        <v>0.47078450372455299</v>
      </c>
      <c r="P677">
        <v>0.76380816535401896</v>
      </c>
      <c r="Q677">
        <v>19.986100868526101</v>
      </c>
      <c r="R677" s="23">
        <v>-0.35178027778549298</v>
      </c>
      <c r="S677">
        <v>1.7404816566299401E-4</v>
      </c>
      <c r="T677">
        <v>2.0774430167274901E-3</v>
      </c>
      <c r="U677">
        <v>31.095687401987199</v>
      </c>
      <c r="V677" s="23">
        <v>1.88425682942665</v>
      </c>
    </row>
    <row r="678" spans="1:22" x14ac:dyDescent="0.2">
      <c r="A678" t="s">
        <v>1057</v>
      </c>
      <c r="B678">
        <v>1</v>
      </c>
      <c r="C678">
        <v>6.0412643584495802</v>
      </c>
      <c r="D678">
        <v>6.7996056085998804</v>
      </c>
      <c r="E678">
        <v>6.6285320610867604</v>
      </c>
      <c r="F678">
        <v>4.9896204996469704</v>
      </c>
      <c r="G678">
        <v>5.5863735760860598</v>
      </c>
      <c r="H678">
        <v>5.7008181384930703</v>
      </c>
      <c r="I678">
        <v>6.4693397682945903</v>
      </c>
      <c r="J678">
        <v>6.1374287631252598</v>
      </c>
      <c r="K678">
        <v>1.5284637677679201E-3</v>
      </c>
      <c r="L678">
        <v>1.30563607267351E-2</v>
      </c>
      <c r="M678">
        <v>93.289105950762305</v>
      </c>
      <c r="N678" s="23">
        <v>-1.3870046908167899</v>
      </c>
      <c r="O678">
        <v>0.152222055056174</v>
      </c>
      <c r="P678">
        <v>0.41822260325836402</v>
      </c>
      <c r="Q678">
        <v>133.58124429914</v>
      </c>
      <c r="R678" s="23">
        <v>-0.38644312407523201</v>
      </c>
      <c r="S678" s="1">
        <v>2.6837845054681001E-6</v>
      </c>
      <c r="T678" s="1">
        <v>5.4425175079952599E-5</v>
      </c>
      <c r="U678">
        <v>57.8608091620709</v>
      </c>
      <c r="V678" s="23">
        <v>-1.7636906198518201</v>
      </c>
    </row>
    <row r="679" spans="1:22" x14ac:dyDescent="0.2">
      <c r="A679" t="s">
        <v>1154</v>
      </c>
      <c r="B679">
        <v>4</v>
      </c>
      <c r="C679">
        <v>4.9298702175298104</v>
      </c>
      <c r="D679">
        <v>5.0100770859300496</v>
      </c>
      <c r="E679">
        <v>5.1005588198625702</v>
      </c>
      <c r="F679">
        <v>6.0640697503113401</v>
      </c>
      <c r="G679">
        <v>6.2591184336797898</v>
      </c>
      <c r="H679">
        <v>6.2008364322549099</v>
      </c>
      <c r="I679">
        <v>4.7962203043299896</v>
      </c>
      <c r="J679">
        <v>4.7451038538257704</v>
      </c>
      <c r="K679" s="1">
        <v>5.5104321191183597E-18</v>
      </c>
      <c r="L679" s="1">
        <v>7.4804116017031804E-16</v>
      </c>
      <c r="M679">
        <v>115.77472707076799</v>
      </c>
      <c r="N679" s="23">
        <v>2.3060424770157</v>
      </c>
      <c r="O679">
        <v>0.261369727931408</v>
      </c>
      <c r="P679">
        <v>0.57275581688185595</v>
      </c>
      <c r="Q679">
        <v>31.487991538936601</v>
      </c>
      <c r="R679" s="23">
        <v>-0.42765216294096903</v>
      </c>
      <c r="S679" s="1">
        <v>2.0369502303880101E-8</v>
      </c>
      <c r="T679" s="1">
        <v>6.7064512517417304E-7</v>
      </c>
      <c r="U679">
        <v>50.374009998250102</v>
      </c>
      <c r="V679" s="23">
        <v>1.8875647615430899</v>
      </c>
    </row>
    <row r="680" spans="1:22" x14ac:dyDescent="0.2">
      <c r="A680" t="s">
        <v>53</v>
      </c>
      <c r="B680">
        <v>4</v>
      </c>
      <c r="C680">
        <v>3.92550370277913</v>
      </c>
      <c r="D680">
        <v>3.65834591019083</v>
      </c>
      <c r="E680">
        <v>4.0826147276804097</v>
      </c>
      <c r="F680">
        <v>4.90332528199</v>
      </c>
      <c r="G680">
        <v>4.2440551203009402</v>
      </c>
      <c r="H680">
        <v>4.6422426251751103</v>
      </c>
      <c r="I680">
        <v>3.6921169305598598</v>
      </c>
      <c r="J680">
        <v>3.6983261213767</v>
      </c>
      <c r="K680" s="1">
        <v>6.7673046315435795E-5</v>
      </c>
      <c r="L680">
        <v>9.2210228389583105E-4</v>
      </c>
      <c r="M680">
        <v>41.862686970336298</v>
      </c>
      <c r="N680" s="23">
        <v>1.8023091396338</v>
      </c>
      <c r="O680">
        <v>0.42462927880867501</v>
      </c>
      <c r="P680">
        <v>0.72722486430063604</v>
      </c>
      <c r="Q680">
        <v>15.5248551762534</v>
      </c>
      <c r="R680" s="23">
        <v>-0.42789002996393</v>
      </c>
      <c r="S680">
        <v>9.42265351297269E-3</v>
      </c>
      <c r="T680">
        <v>5.56141397559149E-2</v>
      </c>
      <c r="U680">
        <v>18.906306961038698</v>
      </c>
      <c r="V680" s="23">
        <v>1.3842194872825</v>
      </c>
    </row>
    <row r="681" spans="1:22" x14ac:dyDescent="0.2">
      <c r="A681" t="s">
        <v>947</v>
      </c>
      <c r="B681">
        <v>4</v>
      </c>
      <c r="C681">
        <v>4.2128070531412503</v>
      </c>
      <c r="D681">
        <v>3.3416030992770498</v>
      </c>
      <c r="E681">
        <v>3.9764878543170101</v>
      </c>
      <c r="F681">
        <v>4.0528540055258597</v>
      </c>
      <c r="G681">
        <v>4.4029892221773803</v>
      </c>
      <c r="H681">
        <v>4.7423440037863296</v>
      </c>
      <c r="I681">
        <v>3.4976158383794398</v>
      </c>
      <c r="J681">
        <v>3.8330143068193498</v>
      </c>
      <c r="K681">
        <v>5.1646720800722096E-3</v>
      </c>
      <c r="L681">
        <v>3.4590562397847399E-2</v>
      </c>
      <c r="M681">
        <v>35.098981374317397</v>
      </c>
      <c r="N681" s="23">
        <v>1.50166348859975</v>
      </c>
      <c r="O681">
        <v>0.46435451068609601</v>
      </c>
      <c r="P681">
        <v>0.75851658823953305</v>
      </c>
      <c r="Q681">
        <v>15.5790768093274</v>
      </c>
      <c r="R681" s="23">
        <v>-0.42928696976042802</v>
      </c>
      <c r="S681">
        <v>7.2774448109310497E-2</v>
      </c>
      <c r="T681">
        <v>0.25588162720255397</v>
      </c>
      <c r="U681">
        <v>16.319987790429899</v>
      </c>
      <c r="V681" s="23">
        <v>1.0776669489321</v>
      </c>
    </row>
    <row r="682" spans="1:22" x14ac:dyDescent="0.2">
      <c r="A682" t="s">
        <v>986</v>
      </c>
      <c r="B682">
        <v>1</v>
      </c>
      <c r="C682">
        <v>5.4927762501657904</v>
      </c>
      <c r="D682">
        <v>5.2044947900457901</v>
      </c>
      <c r="E682">
        <v>4.8483545391276204</v>
      </c>
      <c r="F682">
        <v>4.6489534657917302</v>
      </c>
      <c r="G682">
        <v>4.2148234633254296</v>
      </c>
      <c r="H682">
        <v>3.9868329014246</v>
      </c>
      <c r="I682">
        <v>5.0745438514376602</v>
      </c>
      <c r="J682">
        <v>4.79206886424228</v>
      </c>
      <c r="K682">
        <v>3.0531210711409799E-2</v>
      </c>
      <c r="L682">
        <v>0.136775763685728</v>
      </c>
      <c r="M682">
        <v>38.7991792834272</v>
      </c>
      <c r="N682" s="23">
        <v>-1.12702699712444</v>
      </c>
      <c r="O682">
        <v>0.14897498602297199</v>
      </c>
      <c r="P682">
        <v>0.411874683980678</v>
      </c>
      <c r="Q682">
        <v>55.762191532833</v>
      </c>
      <c r="R682" s="23">
        <v>-0.477519279611685</v>
      </c>
      <c r="S682">
        <v>8.2015204059244498E-4</v>
      </c>
      <c r="T682">
        <v>7.7865217611674696E-3</v>
      </c>
      <c r="U682">
        <v>25.3729757063679</v>
      </c>
      <c r="V682" s="23">
        <v>-1.6135634110074799</v>
      </c>
    </row>
    <row r="683" spans="1:22" x14ac:dyDescent="0.2">
      <c r="A683" t="s">
        <v>1120</v>
      </c>
      <c r="B683">
        <v>4</v>
      </c>
      <c r="C683">
        <v>9.1903485664204307</v>
      </c>
      <c r="D683">
        <v>8.9337356097221399</v>
      </c>
      <c r="E683">
        <v>9.4073946350879503</v>
      </c>
      <c r="F683">
        <v>10.491205444471699</v>
      </c>
      <c r="G683">
        <v>10.525879133649999</v>
      </c>
      <c r="H683">
        <v>9.9222969967640307</v>
      </c>
      <c r="I683">
        <v>8.9756685174789297</v>
      </c>
      <c r="J683">
        <v>8.8264563708771693</v>
      </c>
      <c r="K683" s="1">
        <v>2.62108422837666E-15</v>
      </c>
      <c r="L683" s="1">
        <v>2.5028258612223401E-13</v>
      </c>
      <c r="M683">
        <v>1996.7498299122699</v>
      </c>
      <c r="N683" s="23">
        <v>2.11935450768642</v>
      </c>
      <c r="O683">
        <v>1.18283164864641E-2</v>
      </c>
      <c r="P683">
        <v>6.6517027953495497E-2</v>
      </c>
      <c r="Q683">
        <v>629.24970726085803</v>
      </c>
      <c r="R683" s="23">
        <v>-0.48170099703234798</v>
      </c>
      <c r="S683" s="1">
        <v>8.2408005425353303E-15</v>
      </c>
      <c r="T683" s="1">
        <v>7.4394184748877904E-13</v>
      </c>
      <c r="U683">
        <v>890.23842952311304</v>
      </c>
      <c r="V683" s="23">
        <v>1.64829835985478</v>
      </c>
    </row>
    <row r="684" spans="1:22" x14ac:dyDescent="0.2">
      <c r="A684" t="s">
        <v>599</v>
      </c>
      <c r="B684">
        <v>1</v>
      </c>
      <c r="C684">
        <v>6.0739168274805904</v>
      </c>
      <c r="D684">
        <v>6.00608058115722</v>
      </c>
      <c r="E684">
        <v>5.9324000734420599</v>
      </c>
      <c r="F684">
        <v>5.1066810731271097</v>
      </c>
      <c r="G684">
        <v>4.9962845888878</v>
      </c>
      <c r="H684">
        <v>4.7664089454137697</v>
      </c>
      <c r="I684">
        <v>5.8080582266122098</v>
      </c>
      <c r="J684">
        <v>5.6262538404957603</v>
      </c>
      <c r="K684">
        <v>3.7005074089921901E-4</v>
      </c>
      <c r="L684">
        <v>3.9689905674099302E-3</v>
      </c>
      <c r="M684">
        <v>63.312935811150297</v>
      </c>
      <c r="N684" s="23">
        <v>-1.28463353099291</v>
      </c>
      <c r="O684">
        <v>4.8029946379399099E-2</v>
      </c>
      <c r="P684">
        <v>0.19015510972897601</v>
      </c>
      <c r="Q684">
        <v>93.682625683774702</v>
      </c>
      <c r="R684" s="23">
        <v>-0.48586085572891802</v>
      </c>
      <c r="S684" s="1">
        <v>4.6099593135160901E-7</v>
      </c>
      <c r="T684" s="1">
        <v>1.1403519164733801E-5</v>
      </c>
      <c r="U684">
        <v>41.566555650751503</v>
      </c>
      <c r="V684" s="23">
        <v>-1.76601045474082</v>
      </c>
    </row>
    <row r="685" spans="1:22" x14ac:dyDescent="0.2">
      <c r="A685" t="s">
        <v>1250</v>
      </c>
      <c r="B685">
        <v>4</v>
      </c>
      <c r="C685">
        <v>1.0616110314148399</v>
      </c>
      <c r="D685">
        <v>0.85087746573412304</v>
      </c>
      <c r="E685">
        <v>0.81285875825730602</v>
      </c>
      <c r="F685">
        <v>1.3115744405873899</v>
      </c>
      <c r="G685">
        <v>1.3686099472815301</v>
      </c>
      <c r="H685">
        <v>1.5662517569619601</v>
      </c>
      <c r="I685">
        <v>0.73245779006629197</v>
      </c>
      <c r="J685">
        <v>0.81448165159533603</v>
      </c>
      <c r="K685">
        <v>1.84837987994009E-3</v>
      </c>
      <c r="L685">
        <v>1.5292083455008499E-2</v>
      </c>
      <c r="M685">
        <v>5.90363629123308</v>
      </c>
      <c r="N685" s="23">
        <v>3.8212489896339599</v>
      </c>
      <c r="O685">
        <v>0.83824294135277</v>
      </c>
      <c r="P685">
        <v>0.94655523152756604</v>
      </c>
      <c r="Q685">
        <v>0.71659745412736997</v>
      </c>
      <c r="R685" s="23">
        <v>-0.48733877197266401</v>
      </c>
      <c r="S685">
        <v>4.2815504093186303E-2</v>
      </c>
      <c r="T685">
        <v>0.17494057214894501</v>
      </c>
      <c r="U685">
        <v>2.4494925292779302</v>
      </c>
      <c r="V685" s="23">
        <v>3.31324888899815</v>
      </c>
    </row>
    <row r="686" spans="1:22" x14ac:dyDescent="0.2">
      <c r="A686" t="s">
        <v>215</v>
      </c>
      <c r="B686">
        <v>1</v>
      </c>
      <c r="C686">
        <v>4.8686074861930404</v>
      </c>
      <c r="D686">
        <v>4.8791291861289601</v>
      </c>
      <c r="E686">
        <v>5.3927329031438704</v>
      </c>
      <c r="F686">
        <v>3.9746903178087698</v>
      </c>
      <c r="G686">
        <v>4.1191052989996999</v>
      </c>
      <c r="H686">
        <v>4.0103196011253797</v>
      </c>
      <c r="I686">
        <v>4.8878423084458698</v>
      </c>
      <c r="J686">
        <v>4.7323501849187899</v>
      </c>
      <c r="K686">
        <v>8.6294938603700098E-4</v>
      </c>
      <c r="L686">
        <v>8.1355173913998796E-3</v>
      </c>
      <c r="M686">
        <v>28.635437455183499</v>
      </c>
      <c r="N686" s="23">
        <v>-1.6278612836339501</v>
      </c>
      <c r="O686">
        <v>0.12935310200275801</v>
      </c>
      <c r="P686">
        <v>0.376760732022623</v>
      </c>
      <c r="Q686">
        <v>45.806796992875</v>
      </c>
      <c r="R686" s="23">
        <v>-0.52426943521278802</v>
      </c>
      <c r="S686" s="1">
        <v>4.24385993131867E-5</v>
      </c>
      <c r="T686">
        <v>6.1708980080457405E-4</v>
      </c>
      <c r="U686">
        <v>19.348603055273198</v>
      </c>
      <c r="V686" s="23">
        <v>-2.1251036526580398</v>
      </c>
    </row>
    <row r="687" spans="1:22" x14ac:dyDescent="0.2">
      <c r="A687" t="s">
        <v>678</v>
      </c>
      <c r="B687">
        <v>1</v>
      </c>
      <c r="C687">
        <v>6.1591688806102898</v>
      </c>
      <c r="D687">
        <v>6.3674106250277998</v>
      </c>
      <c r="E687">
        <v>6.4236603485131498</v>
      </c>
      <c r="F687">
        <v>5.1301943306930102</v>
      </c>
      <c r="G687">
        <v>5.26767210307999</v>
      </c>
      <c r="H687">
        <v>5.3857428429695</v>
      </c>
      <c r="I687">
        <v>5.9010107025037497</v>
      </c>
      <c r="J687">
        <v>6.1216290153025597</v>
      </c>
      <c r="K687">
        <v>1.81264894604714E-4</v>
      </c>
      <c r="L687">
        <v>2.1508800165081902E-3</v>
      </c>
      <c r="M687">
        <v>73.148605106558605</v>
      </c>
      <c r="N687" s="23">
        <v>-1.28048249502607</v>
      </c>
      <c r="O687">
        <v>2.81841119821056E-2</v>
      </c>
      <c r="P687">
        <v>0.12871782300037499</v>
      </c>
      <c r="Q687">
        <v>109.039119288422</v>
      </c>
      <c r="R687" s="23">
        <v>-0.52830924208159002</v>
      </c>
      <c r="S687" s="1">
        <v>4.7836409611861503E-8</v>
      </c>
      <c r="T687" s="1">
        <v>1.44907278775115E-6</v>
      </c>
      <c r="U687">
        <v>48.429585599723602</v>
      </c>
      <c r="V687" s="23">
        <v>-1.7949925179871999</v>
      </c>
    </row>
    <row r="688" spans="1:22" x14ac:dyDescent="0.2">
      <c r="A688" t="s">
        <v>282</v>
      </c>
      <c r="B688">
        <v>4</v>
      </c>
      <c r="C688">
        <v>8.6840112691367306</v>
      </c>
      <c r="D688">
        <v>8.4760817310731404</v>
      </c>
      <c r="E688">
        <v>8.75926762563323</v>
      </c>
      <c r="F688">
        <v>9.2316884395005392</v>
      </c>
      <c r="G688">
        <v>9.7545678435804692</v>
      </c>
      <c r="H688">
        <v>9.8739690624707492</v>
      </c>
      <c r="I688">
        <v>8.3357987038419701</v>
      </c>
      <c r="J688">
        <v>8.30004873768039</v>
      </c>
      <c r="K688" s="1">
        <v>7.2994675868161604E-13</v>
      </c>
      <c r="L688" s="1">
        <v>5.0295820128022499E-11</v>
      </c>
      <c r="M688">
        <v>1190.8901779630401</v>
      </c>
      <c r="N688" s="23">
        <v>2.0098715510468002</v>
      </c>
      <c r="O688">
        <v>1.3282234620185401E-3</v>
      </c>
      <c r="P688">
        <v>1.1624150414636301E-2</v>
      </c>
      <c r="Q688">
        <v>413.20544243007203</v>
      </c>
      <c r="R688" s="23">
        <v>-0.54623898751655398</v>
      </c>
      <c r="S688" s="1">
        <v>2.81635615183756E-12</v>
      </c>
      <c r="T688" s="1">
        <v>1.7665836751724499E-10</v>
      </c>
      <c r="U688">
        <v>540.98722224828998</v>
      </c>
      <c r="V688" s="23">
        <v>1.47106967708003</v>
      </c>
    </row>
    <row r="689" spans="1:22" x14ac:dyDescent="0.2">
      <c r="A689" t="s">
        <v>1117</v>
      </c>
      <c r="B689">
        <v>2</v>
      </c>
      <c r="C689">
        <v>2.4582045154669201</v>
      </c>
      <c r="D689">
        <v>2.5495503086165998</v>
      </c>
      <c r="E689">
        <v>2.89286583849898</v>
      </c>
      <c r="F689">
        <v>3.12611785400227</v>
      </c>
      <c r="G689">
        <v>3.3421168508811401</v>
      </c>
      <c r="H689">
        <v>3.2977223648724099</v>
      </c>
      <c r="I689">
        <v>2.5207868730976202</v>
      </c>
      <c r="J689">
        <v>2.3555680446392202</v>
      </c>
      <c r="K689">
        <v>5.0948984979393098E-4</v>
      </c>
      <c r="L689">
        <v>5.2154615152934696E-3</v>
      </c>
      <c r="M689">
        <v>17.104175226752101</v>
      </c>
      <c r="N689" s="23">
        <v>2.14426993826683</v>
      </c>
      <c r="O689">
        <v>0.54638310306795002</v>
      </c>
      <c r="P689">
        <v>0.81191294302969097</v>
      </c>
      <c r="Q689">
        <v>5.2187133275321003</v>
      </c>
      <c r="R689" s="23">
        <v>-0.550622315049074</v>
      </c>
      <c r="S689">
        <v>4.80048233497644E-2</v>
      </c>
      <c r="T689">
        <v>0.190143002535414</v>
      </c>
      <c r="U689">
        <v>7.5770725401313701</v>
      </c>
      <c r="V689" s="23">
        <v>1.60762334885503</v>
      </c>
    </row>
    <row r="690" spans="1:22" x14ac:dyDescent="0.2">
      <c r="A690" t="s">
        <v>255</v>
      </c>
      <c r="B690">
        <v>4</v>
      </c>
      <c r="C690">
        <v>4.1060533542759297</v>
      </c>
      <c r="D690">
        <v>3.3619237772160102</v>
      </c>
      <c r="E690">
        <v>4.0561135901879801</v>
      </c>
      <c r="F690">
        <v>5.0662529363976097</v>
      </c>
      <c r="G690">
        <v>4.7459494146204904</v>
      </c>
      <c r="H690">
        <v>4.9719052837794901</v>
      </c>
      <c r="I690">
        <v>3.8656359824950401</v>
      </c>
      <c r="J690">
        <v>3.2200865440252202</v>
      </c>
      <c r="K690" s="1">
        <v>8.9557791448832104E-7</v>
      </c>
      <c r="L690" s="1">
        <v>2.0466093032034899E-5</v>
      </c>
      <c r="M690">
        <v>53.344265925716002</v>
      </c>
      <c r="N690" s="23">
        <v>2.4676886853019901</v>
      </c>
      <c r="O690">
        <v>0.38072302149043902</v>
      </c>
      <c r="P690">
        <v>0.69262347458964202</v>
      </c>
      <c r="Q690">
        <v>14.0981525709586</v>
      </c>
      <c r="R690" s="23">
        <v>-0.56466880858955504</v>
      </c>
      <c r="S690">
        <v>1.63439940698178E-4</v>
      </c>
      <c r="T690">
        <v>1.9708679093604301E-3</v>
      </c>
      <c r="U690">
        <v>23.498803603295201</v>
      </c>
      <c r="V690" s="23">
        <v>1.91449184546213</v>
      </c>
    </row>
    <row r="691" spans="1:22" x14ac:dyDescent="0.2">
      <c r="A691" t="s">
        <v>338</v>
      </c>
      <c r="B691">
        <v>4</v>
      </c>
      <c r="C691">
        <v>3.3565065263630101</v>
      </c>
      <c r="D691">
        <v>2.9409170428548199</v>
      </c>
      <c r="E691">
        <v>3.3264985211612501</v>
      </c>
      <c r="F691">
        <v>3.8948221692859502</v>
      </c>
      <c r="G691">
        <v>4.07104989871456</v>
      </c>
      <c r="H691">
        <v>4.0009435904260204</v>
      </c>
      <c r="I691">
        <v>2.8925503048982</v>
      </c>
      <c r="J691">
        <v>3.0339830926743598</v>
      </c>
      <c r="K691" s="1">
        <v>3.65366477491797E-6</v>
      </c>
      <c r="L691" s="1">
        <v>7.1928559619204905E-5</v>
      </c>
      <c r="M691">
        <v>28.035538668821701</v>
      </c>
      <c r="N691" s="23">
        <v>2.2513997832014701</v>
      </c>
      <c r="O691">
        <v>0.421599406506528</v>
      </c>
      <c r="P691">
        <v>0.72514764003478704</v>
      </c>
      <c r="Q691">
        <v>8.4969832615608603</v>
      </c>
      <c r="R691" s="23">
        <v>-0.57760423278116202</v>
      </c>
      <c r="S691">
        <v>8.3822611822499202E-3</v>
      </c>
      <c r="T691">
        <v>5.0673819220909598E-2</v>
      </c>
      <c r="U691">
        <v>12.539575487379899</v>
      </c>
      <c r="V691" s="23">
        <v>1.6809674755054</v>
      </c>
    </row>
    <row r="692" spans="1:22" x14ac:dyDescent="0.2">
      <c r="A692" t="s">
        <v>164</v>
      </c>
      <c r="B692">
        <v>4</v>
      </c>
      <c r="C692">
        <v>3.6337447577458799</v>
      </c>
      <c r="D692">
        <v>3.5463932448844102</v>
      </c>
      <c r="E692">
        <v>3.7457344372067101</v>
      </c>
      <c r="F692">
        <v>4.90152996050415</v>
      </c>
      <c r="G692">
        <v>5.1691662113376697</v>
      </c>
      <c r="H692">
        <v>5.3839741572008997</v>
      </c>
      <c r="I692">
        <v>3.5721990800591499</v>
      </c>
      <c r="J692">
        <v>2.95358150448358</v>
      </c>
      <c r="K692" s="1">
        <v>7.29323601660036E-11</v>
      </c>
      <c r="L692" s="1">
        <v>3.6302003021657398E-9</v>
      </c>
      <c r="M692">
        <v>64.611244767616299</v>
      </c>
      <c r="N692" s="23">
        <v>3.3986472950873998</v>
      </c>
      <c r="O692">
        <v>0.41382949959392501</v>
      </c>
      <c r="P692">
        <v>0.71936217806520097</v>
      </c>
      <c r="Q692">
        <v>9.4195790268273605</v>
      </c>
      <c r="R692" s="23">
        <v>-0.59062514025260904</v>
      </c>
      <c r="S692" s="1">
        <v>4.3411579064289199E-8</v>
      </c>
      <c r="T692" s="1">
        <v>1.33617314546354E-6</v>
      </c>
      <c r="U692">
        <v>26.9834710677133</v>
      </c>
      <c r="V692" s="23">
        <v>2.81263267686847</v>
      </c>
    </row>
    <row r="693" spans="1:22" x14ac:dyDescent="0.2">
      <c r="A693" t="s">
        <v>1200</v>
      </c>
      <c r="B693">
        <v>2</v>
      </c>
      <c r="C693">
        <v>10.612767278010701</v>
      </c>
      <c r="D693">
        <v>10.403379741023899</v>
      </c>
      <c r="E693">
        <v>10.386304166771501</v>
      </c>
      <c r="F693">
        <v>11.0859677582229</v>
      </c>
      <c r="G693">
        <v>11.094508017137599</v>
      </c>
      <c r="H693">
        <v>11.3397660114959</v>
      </c>
      <c r="I693">
        <v>10.0346643235595</v>
      </c>
      <c r="J693">
        <v>10.1578088494059</v>
      </c>
      <c r="K693" s="1">
        <v>8.1720561606776795E-19</v>
      </c>
      <c r="L693" s="1">
        <v>1.1705022644945501E-16</v>
      </c>
      <c r="M693">
        <v>3426.5799845572601</v>
      </c>
      <c r="N693" s="23">
        <v>1.62049437013625</v>
      </c>
      <c r="O693" s="1">
        <v>5.6491499369749197E-5</v>
      </c>
      <c r="P693">
        <v>7.8713796957902995E-4</v>
      </c>
      <c r="Q693">
        <v>1534.27492515313</v>
      </c>
      <c r="R693" s="23">
        <v>-0.59762028341748297</v>
      </c>
      <c r="S693" s="1">
        <v>4.4238889512650098E-12</v>
      </c>
      <c r="T693" s="1">
        <v>2.66907966726322E-10</v>
      </c>
      <c r="U693">
        <v>1636.04800687579</v>
      </c>
      <c r="V693" s="23">
        <v>1.0293451235569799</v>
      </c>
    </row>
    <row r="694" spans="1:22" x14ac:dyDescent="0.2">
      <c r="A694" t="s">
        <v>1080</v>
      </c>
      <c r="B694">
        <v>4</v>
      </c>
      <c r="C694">
        <v>3.45552704576704</v>
      </c>
      <c r="D694">
        <v>3.26662993961332</v>
      </c>
      <c r="E694">
        <v>2.9951744634388699</v>
      </c>
      <c r="F694">
        <v>4.2492494150804498</v>
      </c>
      <c r="G694">
        <v>4.1308235249877301</v>
      </c>
      <c r="H694">
        <v>4.5704837122479702</v>
      </c>
      <c r="I694">
        <v>2.8762449476183298</v>
      </c>
      <c r="J694">
        <v>2.98825156138507</v>
      </c>
      <c r="K694" s="1">
        <v>1.57491569200035E-9</v>
      </c>
      <c r="L694" s="1">
        <v>6.3241730453272494E-8</v>
      </c>
      <c r="M694">
        <v>35.372851229606702</v>
      </c>
      <c r="N694" s="23">
        <v>2.9608290554833201</v>
      </c>
      <c r="O694">
        <v>0.42375816237905101</v>
      </c>
      <c r="P694">
        <v>0.72652368061454298</v>
      </c>
      <c r="Q694">
        <v>7.3432218992661404</v>
      </c>
      <c r="R694" s="23">
        <v>-0.61798912015455698</v>
      </c>
      <c r="S694">
        <v>1.97799201027975E-4</v>
      </c>
      <c r="T694">
        <v>2.3228317406709998E-3</v>
      </c>
      <c r="U694">
        <v>15.310394269780501</v>
      </c>
      <c r="V694" s="23">
        <v>2.3540531036695702</v>
      </c>
    </row>
    <row r="695" spans="1:22" x14ac:dyDescent="0.2">
      <c r="A695" t="s">
        <v>809</v>
      </c>
      <c r="B695">
        <v>1</v>
      </c>
      <c r="C695">
        <v>8.3864450600219609</v>
      </c>
      <c r="D695">
        <v>8.3809617025968404</v>
      </c>
      <c r="E695">
        <v>8.1792357340901507</v>
      </c>
      <c r="F695">
        <v>7.1919412788326804</v>
      </c>
      <c r="G695">
        <v>7.1747650606992703</v>
      </c>
      <c r="H695">
        <v>7.2228478038727202</v>
      </c>
      <c r="I695">
        <v>7.9131601331230002</v>
      </c>
      <c r="J695">
        <v>7.9038953777132299</v>
      </c>
      <c r="K695" s="1">
        <v>2.8763052187600701E-9</v>
      </c>
      <c r="L695" s="1">
        <v>1.0980363081186799E-7</v>
      </c>
      <c r="M695">
        <v>286.24848579181702</v>
      </c>
      <c r="N695" s="23">
        <v>-1.0818523370112401</v>
      </c>
      <c r="O695" s="1">
        <v>9.8099627817930304E-5</v>
      </c>
      <c r="P695">
        <v>1.2687389120668801E-3</v>
      </c>
      <c r="Q695">
        <v>427.10373918207398</v>
      </c>
      <c r="R695" s="23">
        <v>-0.62304946592764798</v>
      </c>
      <c r="S695" s="1">
        <v>2.6207348004946101E-19</v>
      </c>
      <c r="T695" s="1">
        <v>3.9893285680667097E-17</v>
      </c>
      <c r="U695">
        <v>197.11861423318601</v>
      </c>
      <c r="V695" s="23">
        <v>-1.6992878716139601</v>
      </c>
    </row>
    <row r="696" spans="1:22" x14ac:dyDescent="0.2">
      <c r="A696" t="s">
        <v>264</v>
      </c>
      <c r="B696">
        <v>2</v>
      </c>
      <c r="C696">
        <v>3.7134188370353001</v>
      </c>
      <c r="D696">
        <v>3.7141169023591099</v>
      </c>
      <c r="E696">
        <v>4.1411485988466596</v>
      </c>
      <c r="F696">
        <v>4.22619750501081</v>
      </c>
      <c r="G696">
        <v>4.3372439958714502</v>
      </c>
      <c r="H696">
        <v>4.4644873382667596</v>
      </c>
      <c r="I696">
        <v>3.56982838279577</v>
      </c>
      <c r="J696">
        <v>3.6147817292320799</v>
      </c>
      <c r="K696">
        <v>4.2156297933890202E-4</v>
      </c>
      <c r="L696">
        <v>4.4454732612546604E-3</v>
      </c>
      <c r="M696">
        <v>32.310021101206999</v>
      </c>
      <c r="N696" s="23">
        <v>1.53989754310073</v>
      </c>
      <c r="O696">
        <v>0.25185574654461401</v>
      </c>
      <c r="P696">
        <v>0.56055083292790897</v>
      </c>
      <c r="Q696">
        <v>14.972202105219999</v>
      </c>
      <c r="R696" s="23">
        <v>-0.62946391678816704</v>
      </c>
      <c r="S696">
        <v>9.3329277360895593E-2</v>
      </c>
      <c r="T696">
        <v>0.30362268082506899</v>
      </c>
      <c r="U696">
        <v>15.464188267166699</v>
      </c>
      <c r="V696" s="23">
        <v>0.92545267798582598</v>
      </c>
    </row>
    <row r="697" spans="1:22" x14ac:dyDescent="0.2">
      <c r="A697" t="s">
        <v>990</v>
      </c>
      <c r="B697">
        <v>2</v>
      </c>
      <c r="C697">
        <v>9.0850919141693698</v>
      </c>
      <c r="D697">
        <v>8.8596880001635796</v>
      </c>
      <c r="E697">
        <v>8.9661285874735093</v>
      </c>
      <c r="F697">
        <v>9.5331606522733505</v>
      </c>
      <c r="G697">
        <v>9.7789187577438703</v>
      </c>
      <c r="H697">
        <v>9.8733838509835206</v>
      </c>
      <c r="I697">
        <v>8.42850053427677</v>
      </c>
      <c r="J697">
        <v>8.7134111990054599</v>
      </c>
      <c r="K697" s="1">
        <v>3.70122604681729E-14</v>
      </c>
      <c r="L697" s="1">
        <v>3.0955012599829902E-12</v>
      </c>
      <c r="M697">
        <v>1272.0515577108399</v>
      </c>
      <c r="N697" s="23">
        <v>1.737456655665</v>
      </c>
      <c r="O697">
        <v>3.6908452468609898E-4</v>
      </c>
      <c r="P697">
        <v>3.9601259379488897E-3</v>
      </c>
      <c r="Q697">
        <v>541.21841149169597</v>
      </c>
      <c r="R697" s="23">
        <v>-0.63223766301829398</v>
      </c>
      <c r="S697" s="1">
        <v>1.7191812866974501E-11</v>
      </c>
      <c r="T697" s="1">
        <v>9.5054003634255297E-10</v>
      </c>
      <c r="U697">
        <v>604.23760096921103</v>
      </c>
      <c r="V697" s="23">
        <v>1.1116676900550999</v>
      </c>
    </row>
    <row r="698" spans="1:22" x14ac:dyDescent="0.2">
      <c r="A698" t="s">
        <v>788</v>
      </c>
      <c r="B698">
        <v>2</v>
      </c>
      <c r="C698">
        <v>4.6578998050332103</v>
      </c>
      <c r="D698">
        <v>4.3682135196966998</v>
      </c>
      <c r="E698">
        <v>4.5564844264511004</v>
      </c>
      <c r="F698">
        <v>5.0891769385018497</v>
      </c>
      <c r="G698">
        <v>5.1069833995441103</v>
      </c>
      <c r="H698">
        <v>5.08372899582759</v>
      </c>
      <c r="I698">
        <v>4.2542761861885596</v>
      </c>
      <c r="J698">
        <v>4.1247651329930397</v>
      </c>
      <c r="K698" s="1">
        <v>1.90298718530618E-6</v>
      </c>
      <c r="L698" s="1">
        <v>4.0298356687208401E-5</v>
      </c>
      <c r="M698">
        <v>52.756869309312997</v>
      </c>
      <c r="N698" s="23">
        <v>1.6492628555750899</v>
      </c>
      <c r="O698">
        <v>0.13526132003979199</v>
      </c>
      <c r="P698">
        <v>0.38781165453287603</v>
      </c>
      <c r="Q698">
        <v>23.814634173395099</v>
      </c>
      <c r="R698" s="23">
        <v>-0.65133363490606899</v>
      </c>
      <c r="S698">
        <v>1.81116950520104E-2</v>
      </c>
      <c r="T698">
        <v>9.1968553446135304E-2</v>
      </c>
      <c r="U698">
        <v>25.432832477656</v>
      </c>
      <c r="V698" s="23">
        <v>1.00759676839442</v>
      </c>
    </row>
    <row r="699" spans="1:22" x14ac:dyDescent="0.2">
      <c r="A699" t="s">
        <v>1189</v>
      </c>
      <c r="B699">
        <v>4</v>
      </c>
      <c r="C699">
        <v>4.2321842062935504</v>
      </c>
      <c r="D699">
        <v>3.8518510242541901</v>
      </c>
      <c r="E699">
        <v>3.6387146014593998</v>
      </c>
      <c r="F699">
        <v>4.01140515825122</v>
      </c>
      <c r="G699">
        <v>4.77804676758194</v>
      </c>
      <c r="H699">
        <v>4.3428315004728901</v>
      </c>
      <c r="I699">
        <v>3.6622316061918099</v>
      </c>
      <c r="J699">
        <v>3.53171743867434</v>
      </c>
      <c r="K699">
        <v>2.04845397166643E-3</v>
      </c>
      <c r="L699">
        <v>1.6572115620012599E-2</v>
      </c>
      <c r="M699">
        <v>35.749293121479297</v>
      </c>
      <c r="N699" s="23">
        <v>1.6191721865068001</v>
      </c>
      <c r="O699">
        <v>0.204379595324505</v>
      </c>
      <c r="P699">
        <v>0.49802639367051699</v>
      </c>
      <c r="Q699">
        <v>16.811254633534698</v>
      </c>
      <c r="R699" s="23">
        <v>-0.67314260837376705</v>
      </c>
      <c r="S699">
        <v>9.2589473827913105E-2</v>
      </c>
      <c r="T699">
        <v>0.30180966287369498</v>
      </c>
      <c r="U699">
        <v>17.528748932491101</v>
      </c>
      <c r="V699" s="23">
        <v>0.94273304482759801</v>
      </c>
    </row>
    <row r="700" spans="1:22" x14ac:dyDescent="0.2">
      <c r="A700" t="s">
        <v>322</v>
      </c>
      <c r="B700">
        <v>2</v>
      </c>
      <c r="C700">
        <v>6.0770341009502804</v>
      </c>
      <c r="D700">
        <v>5.8618057719123202</v>
      </c>
      <c r="E700">
        <v>6.0711583893310603</v>
      </c>
      <c r="F700">
        <v>6.6214246763618503</v>
      </c>
      <c r="G700">
        <v>6.68710227477548</v>
      </c>
      <c r="H700">
        <v>6.9526354357107696</v>
      </c>
      <c r="I700">
        <v>5.6876438459194603</v>
      </c>
      <c r="J700">
        <v>5.53363147066894</v>
      </c>
      <c r="K700" s="1">
        <v>5.7812570437612498E-12</v>
      </c>
      <c r="L700" s="1">
        <v>3.4311241844874099E-10</v>
      </c>
      <c r="M700">
        <v>162.344320375271</v>
      </c>
      <c r="N700" s="23">
        <v>1.84978134054008</v>
      </c>
      <c r="O700">
        <v>1.6639572690977E-2</v>
      </c>
      <c r="P700">
        <v>8.6295694094146003E-2</v>
      </c>
      <c r="Q700">
        <v>66.002884830977806</v>
      </c>
      <c r="R700" s="23">
        <v>-0.67670328853570705</v>
      </c>
      <c r="S700" s="1">
        <v>2.08945764243926E-5</v>
      </c>
      <c r="T700">
        <v>3.3487470700256601E-4</v>
      </c>
      <c r="U700">
        <v>76.920105609629601</v>
      </c>
      <c r="V700" s="23">
        <v>1.18097660185144</v>
      </c>
    </row>
    <row r="701" spans="1:22" x14ac:dyDescent="0.2">
      <c r="A701" t="s">
        <v>1151</v>
      </c>
      <c r="B701">
        <v>2</v>
      </c>
      <c r="C701">
        <v>4.8733831549032001</v>
      </c>
      <c r="D701">
        <v>5.1985325649378202</v>
      </c>
      <c r="E701">
        <v>5.0177447363533396</v>
      </c>
      <c r="F701">
        <v>5.8842010698698601</v>
      </c>
      <c r="G701">
        <v>5.6361166950516299</v>
      </c>
      <c r="H701">
        <v>5.6913303008673397</v>
      </c>
      <c r="I701">
        <v>4.5799001388726603</v>
      </c>
      <c r="J701">
        <v>4.7093151090934002</v>
      </c>
      <c r="K701" s="1">
        <v>6.5028933890365605E-10</v>
      </c>
      <c r="L701" s="1">
        <v>2.7931731332531201E-8</v>
      </c>
      <c r="M701">
        <v>80.935820586686006</v>
      </c>
      <c r="N701" s="23">
        <v>1.89374362813661</v>
      </c>
      <c r="O701">
        <v>5.8980323202916199E-2</v>
      </c>
      <c r="P701">
        <v>0.220408462253183</v>
      </c>
      <c r="Q701">
        <v>32.7622510004324</v>
      </c>
      <c r="R701" s="23">
        <v>-0.71621770771999105</v>
      </c>
      <c r="S701">
        <v>1.1011035879669E-3</v>
      </c>
      <c r="T701">
        <v>9.9575564588177401E-3</v>
      </c>
      <c r="U701">
        <v>38.501731463317903</v>
      </c>
      <c r="V701" s="23">
        <v>1.18435636485491</v>
      </c>
    </row>
    <row r="702" spans="1:22" x14ac:dyDescent="0.2">
      <c r="A702" t="s">
        <v>104</v>
      </c>
      <c r="B702">
        <v>4</v>
      </c>
      <c r="C702">
        <v>1.5622200237420301</v>
      </c>
      <c r="D702">
        <v>1.67824871550985</v>
      </c>
      <c r="E702">
        <v>1.452894915164</v>
      </c>
      <c r="F702">
        <v>1.77141672158087</v>
      </c>
      <c r="G702">
        <v>2.1963619656695399</v>
      </c>
      <c r="H702">
        <v>2.08248399428807</v>
      </c>
      <c r="I702">
        <v>1.4135955616348601</v>
      </c>
      <c r="J702">
        <v>1.37788036814394</v>
      </c>
      <c r="K702">
        <v>4.8727674109768498E-3</v>
      </c>
      <c r="L702">
        <v>3.3049245186194801E-2</v>
      </c>
      <c r="M702">
        <v>8.5469405343670903</v>
      </c>
      <c r="N702" s="23">
        <v>2.5419613724808201</v>
      </c>
      <c r="O702">
        <v>0.58870558666861905</v>
      </c>
      <c r="P702">
        <v>0.83684438689179397</v>
      </c>
      <c r="Q702">
        <v>2.3379959692469399</v>
      </c>
      <c r="R702" s="23">
        <v>-0.71689539677177205</v>
      </c>
      <c r="S702">
        <v>0.109728756373265</v>
      </c>
      <c r="T702">
        <v>0.338222645566022</v>
      </c>
      <c r="U702">
        <v>3.8387532125888799</v>
      </c>
      <c r="V702" s="23">
        <v>1.84363373309937</v>
      </c>
    </row>
    <row r="703" spans="1:22" x14ac:dyDescent="0.2">
      <c r="A703" t="s">
        <v>216</v>
      </c>
      <c r="B703">
        <v>2</v>
      </c>
      <c r="C703">
        <v>4.4460946883853003</v>
      </c>
      <c r="D703">
        <v>4.1509790790995602</v>
      </c>
      <c r="E703">
        <v>4.1353975758085904</v>
      </c>
      <c r="F703">
        <v>4.72673749139049</v>
      </c>
      <c r="G703">
        <v>4.3853462257207303</v>
      </c>
      <c r="H703">
        <v>4.8566748942584699</v>
      </c>
      <c r="I703">
        <v>3.9949471118717201</v>
      </c>
      <c r="J703">
        <v>3.7765696090672498</v>
      </c>
      <c r="K703">
        <v>5.3732495430427205E-4</v>
      </c>
      <c r="L703">
        <v>5.4558803132971597E-3</v>
      </c>
      <c r="M703">
        <v>41.236993851576401</v>
      </c>
      <c r="N703" s="23">
        <v>1.5080339829821701</v>
      </c>
      <c r="O703">
        <v>0.123912500368169</v>
      </c>
      <c r="P703">
        <v>0.36734523108656902</v>
      </c>
      <c r="Q703">
        <v>21.2422400253425</v>
      </c>
      <c r="R703" s="23">
        <v>-0.71735939029696205</v>
      </c>
      <c r="S703">
        <v>9.89909473179892E-2</v>
      </c>
      <c r="T703">
        <v>0.315496246550658</v>
      </c>
      <c r="U703">
        <v>20.700647719402198</v>
      </c>
      <c r="V703" s="23">
        <v>0.79255372112735101</v>
      </c>
    </row>
    <row r="704" spans="1:22" x14ac:dyDescent="0.2">
      <c r="A704" t="s">
        <v>754</v>
      </c>
      <c r="B704">
        <v>2</v>
      </c>
      <c r="C704">
        <v>13.102956330218801</v>
      </c>
      <c r="D704">
        <v>13.1874127575236</v>
      </c>
      <c r="E704">
        <v>13.2988799250664</v>
      </c>
      <c r="F704">
        <v>13.611089501113099</v>
      </c>
      <c r="G704">
        <v>13.8473850610723</v>
      </c>
      <c r="H704">
        <v>14.021994227169101</v>
      </c>
      <c r="I704">
        <v>12.7647136217394</v>
      </c>
      <c r="J704">
        <v>12.7333808084244</v>
      </c>
      <c r="K704" s="1">
        <v>9.5274492265796809E-16</v>
      </c>
      <c r="L704" s="1">
        <v>9.5487088240274106E-14</v>
      </c>
      <c r="M704">
        <v>20959.033382449499</v>
      </c>
      <c r="N704" s="23">
        <v>1.64769811163918</v>
      </c>
      <c r="O704" s="1">
        <v>5.0494087164266899E-8</v>
      </c>
      <c r="P704" s="1">
        <v>1.52576859229501E-6</v>
      </c>
      <c r="Q704">
        <v>9806.3931900593507</v>
      </c>
      <c r="R704" s="23">
        <v>-0.72262422206180998</v>
      </c>
      <c r="S704" s="1">
        <v>1.01687302303547E-9</v>
      </c>
      <c r="T704" s="1">
        <v>4.2522824656383499E-8</v>
      </c>
      <c r="U704">
        <v>10260.6795210255</v>
      </c>
      <c r="V704" s="23">
        <v>0.93183673934702405</v>
      </c>
    </row>
    <row r="705" spans="1:22" x14ac:dyDescent="0.2">
      <c r="A705" t="s">
        <v>1306</v>
      </c>
      <c r="B705">
        <v>2</v>
      </c>
      <c r="C705">
        <v>5.4155243395114798</v>
      </c>
      <c r="D705">
        <v>4.9774875007550801</v>
      </c>
      <c r="E705">
        <v>4.9965362857739004</v>
      </c>
      <c r="F705">
        <v>5.4494913408306997</v>
      </c>
      <c r="G705">
        <v>5.4911516338644901</v>
      </c>
      <c r="H705">
        <v>5.8403517294145999</v>
      </c>
      <c r="I705">
        <v>4.8058096666693899</v>
      </c>
      <c r="J705">
        <v>4.6568373426670897</v>
      </c>
      <c r="K705" s="1">
        <v>1.23378273995959E-5</v>
      </c>
      <c r="L705">
        <v>2.1182751232878599E-4</v>
      </c>
      <c r="M705">
        <v>75.0452661128204</v>
      </c>
      <c r="N705" s="23">
        <v>1.5139064911040201</v>
      </c>
      <c r="O705">
        <v>4.4313073828165697E-2</v>
      </c>
      <c r="P705">
        <v>0.17902875501859999</v>
      </c>
      <c r="Q705">
        <v>38.588215827297098</v>
      </c>
      <c r="R705" s="23">
        <v>-0.72963856758830203</v>
      </c>
      <c r="S705">
        <v>3.7234560000168899E-2</v>
      </c>
      <c r="T705">
        <v>0.157992830343614</v>
      </c>
      <c r="U705">
        <v>37.698697473340097</v>
      </c>
      <c r="V705" s="23">
        <v>0.78577386713276098</v>
      </c>
    </row>
    <row r="706" spans="1:22" x14ac:dyDescent="0.2">
      <c r="A706" t="s">
        <v>622</v>
      </c>
      <c r="B706">
        <v>1</v>
      </c>
      <c r="C706">
        <v>3.5990615828363</v>
      </c>
      <c r="D706">
        <v>3.3529386409902302</v>
      </c>
      <c r="E706">
        <v>3.3291327847377401</v>
      </c>
      <c r="F706">
        <v>2.8354479232952299</v>
      </c>
      <c r="G706">
        <v>2.45181992410815</v>
      </c>
      <c r="H706">
        <v>2.5463463593556201</v>
      </c>
      <c r="I706">
        <v>2.9935190701538898</v>
      </c>
      <c r="J706">
        <v>3.2033175900606699</v>
      </c>
      <c r="K706">
        <v>9.6108002814221494E-2</v>
      </c>
      <c r="L706">
        <v>0.30915165785890297</v>
      </c>
      <c r="M706">
        <v>9.7274302525585199</v>
      </c>
      <c r="N706" s="23">
        <v>-1.4477638728442399</v>
      </c>
      <c r="O706">
        <v>0.100916143479107</v>
      </c>
      <c r="P706">
        <v>0.31961788033975502</v>
      </c>
      <c r="Q706">
        <v>18.038661614413101</v>
      </c>
      <c r="R706" s="23">
        <v>-0.82226776488389097</v>
      </c>
      <c r="S706">
        <v>4.7513100144939901E-3</v>
      </c>
      <c r="T706">
        <v>3.2340020512124597E-2</v>
      </c>
      <c r="U706">
        <v>7.9561048882194498</v>
      </c>
      <c r="V706" s="23">
        <v>-2.2645061591335298</v>
      </c>
    </row>
    <row r="707" spans="1:22" x14ac:dyDescent="0.2">
      <c r="A707" t="s">
        <v>836</v>
      </c>
      <c r="B707">
        <v>1</v>
      </c>
      <c r="C707">
        <v>4.5053227337892201</v>
      </c>
      <c r="D707">
        <v>4.91863695870145</v>
      </c>
      <c r="E707">
        <v>4.9183173254132999</v>
      </c>
      <c r="F707">
        <v>3.53882766931812</v>
      </c>
      <c r="G707">
        <v>3.3761615773356</v>
      </c>
      <c r="H707">
        <v>3.1198424224458101</v>
      </c>
      <c r="I707">
        <v>4.4605707145489797</v>
      </c>
      <c r="J707">
        <v>4.2605931941749899</v>
      </c>
      <c r="K707">
        <v>3.3749425646622801E-4</v>
      </c>
      <c r="L707">
        <v>3.6553672356349699E-3</v>
      </c>
      <c r="M707">
        <v>19.842203905926201</v>
      </c>
      <c r="N707" s="23">
        <v>-2.4618665661379602</v>
      </c>
      <c r="O707">
        <v>1.4625105228295099E-2</v>
      </c>
      <c r="P707">
        <v>7.8467573471682095E-2</v>
      </c>
      <c r="Q707">
        <v>43.670784913266701</v>
      </c>
      <c r="R707" s="23">
        <v>-0.83102586252299804</v>
      </c>
      <c r="S707" s="1">
        <v>1.1774929988785E-7</v>
      </c>
      <c r="T707" s="1">
        <v>3.3233803562605602E-6</v>
      </c>
      <c r="U707">
        <v>17.642250987884999</v>
      </c>
      <c r="V707" s="23">
        <v>-3.27262292502347</v>
      </c>
    </row>
    <row r="708" spans="1:22" x14ac:dyDescent="0.2">
      <c r="A708" t="s">
        <v>1269</v>
      </c>
      <c r="B708">
        <v>2</v>
      </c>
      <c r="C708">
        <v>2.6216042639106099</v>
      </c>
      <c r="D708">
        <v>2.6741895958314799</v>
      </c>
      <c r="E708">
        <v>2.4210015964750902</v>
      </c>
      <c r="F708">
        <v>3.0677351664204999</v>
      </c>
      <c r="G708">
        <v>3.34369703703375</v>
      </c>
      <c r="H708">
        <v>2.6489903174569198</v>
      </c>
      <c r="I708">
        <v>2.36343543544477</v>
      </c>
      <c r="J708">
        <v>2.2110210059867001</v>
      </c>
      <c r="K708">
        <v>4.1414544928973498E-3</v>
      </c>
      <c r="L708">
        <v>2.89463092892987E-2</v>
      </c>
      <c r="M708">
        <v>14.936203290981499</v>
      </c>
      <c r="N708" s="23">
        <v>2.1111218835125398</v>
      </c>
      <c r="O708">
        <v>0.32897599770335101</v>
      </c>
      <c r="P708">
        <v>0.64683974341704698</v>
      </c>
      <c r="Q708">
        <v>5.6703246282655098</v>
      </c>
      <c r="R708" s="23">
        <v>-0.845252742656873</v>
      </c>
      <c r="S708">
        <v>0.123469911934173</v>
      </c>
      <c r="T708">
        <v>0.366569158567083</v>
      </c>
      <c r="U708">
        <v>7.1665314340144404</v>
      </c>
      <c r="V708" s="23">
        <v>1.2762232917679599</v>
      </c>
    </row>
    <row r="709" spans="1:22" x14ac:dyDescent="0.2">
      <c r="A709" t="s">
        <v>1066</v>
      </c>
      <c r="B709">
        <v>2</v>
      </c>
      <c r="C709">
        <v>7.8616152619792796</v>
      </c>
      <c r="D709">
        <v>7.8231625896230499</v>
      </c>
      <c r="E709">
        <v>7.9101373490535902</v>
      </c>
      <c r="F709">
        <v>8.2870189957682197</v>
      </c>
      <c r="G709">
        <v>8.3081837154264697</v>
      </c>
      <c r="H709">
        <v>8.37035726955855</v>
      </c>
      <c r="I709">
        <v>7.3101634910400497</v>
      </c>
      <c r="J709">
        <v>7.3762439261860298</v>
      </c>
      <c r="K709" s="1">
        <v>1.71852697402651E-20</v>
      </c>
      <c r="L709" s="1">
        <v>2.8548735087697901E-18</v>
      </c>
      <c r="M709">
        <v>460.08122274764401</v>
      </c>
      <c r="N709" s="23">
        <v>1.5159932598157699</v>
      </c>
      <c r="O709" s="1">
        <v>1.6096402123490199E-6</v>
      </c>
      <c r="P709" s="1">
        <v>3.47312499828931E-5</v>
      </c>
      <c r="Q709">
        <v>246.34135633083599</v>
      </c>
      <c r="R709" s="23">
        <v>-0.84550659567823505</v>
      </c>
      <c r="S709" s="1">
        <v>7.3206589289113197E-5</v>
      </c>
      <c r="T709">
        <v>9.816914577689751E-4</v>
      </c>
      <c r="U709">
        <v>236.151330767834</v>
      </c>
      <c r="V709" s="23">
        <v>0.67857864526688705</v>
      </c>
    </row>
    <row r="710" spans="1:22" x14ac:dyDescent="0.2">
      <c r="A710" t="s">
        <v>314</v>
      </c>
      <c r="B710">
        <v>2</v>
      </c>
      <c r="C710">
        <v>3.1190084626182699</v>
      </c>
      <c r="D710">
        <v>2.69800978144012</v>
      </c>
      <c r="E710">
        <v>3.0300937357920898</v>
      </c>
      <c r="F710">
        <v>3.0502912624303402</v>
      </c>
      <c r="G710">
        <v>3.58363399445664</v>
      </c>
      <c r="H710">
        <v>3.3860903234659601</v>
      </c>
      <c r="I710">
        <v>2.5284214535906</v>
      </c>
      <c r="J710">
        <v>2.74988457492262</v>
      </c>
      <c r="K710">
        <v>5.9792274771389301E-3</v>
      </c>
      <c r="L710">
        <v>3.8914181546653201E-2</v>
      </c>
      <c r="M710">
        <v>16.998672084219699</v>
      </c>
      <c r="N710" s="23">
        <v>1.8208576239137899</v>
      </c>
      <c r="O710">
        <v>0.26235888972644</v>
      </c>
      <c r="P710">
        <v>0.57385190688015597</v>
      </c>
      <c r="Q710">
        <v>7.6036978449656898</v>
      </c>
      <c r="R710" s="23">
        <v>-0.85472281225878</v>
      </c>
      <c r="S710">
        <v>0.193714213431841</v>
      </c>
      <c r="T710">
        <v>0.48273969442179698</v>
      </c>
      <c r="U710">
        <v>8.3744060624301397</v>
      </c>
      <c r="V710" s="23">
        <v>0.976684861610426</v>
      </c>
    </row>
    <row r="711" spans="1:22" x14ac:dyDescent="0.2">
      <c r="A711" t="s">
        <v>361</v>
      </c>
      <c r="B711">
        <v>2</v>
      </c>
      <c r="C711">
        <v>3.58555408986554</v>
      </c>
      <c r="D711">
        <v>3.3073393392732302</v>
      </c>
      <c r="E711">
        <v>3.8019912373407401</v>
      </c>
      <c r="F711">
        <v>3.8708665295872202</v>
      </c>
      <c r="G711">
        <v>3.6404928913946399</v>
      </c>
      <c r="H711">
        <v>4.1666396835936297</v>
      </c>
      <c r="I711">
        <v>3.2569927994319401</v>
      </c>
      <c r="J711">
        <v>3.17934179764424</v>
      </c>
      <c r="K711">
        <v>4.1646892955637697E-3</v>
      </c>
      <c r="L711">
        <v>2.9076100798677E-2</v>
      </c>
      <c r="M711">
        <v>23.663727177507699</v>
      </c>
      <c r="N711" s="23">
        <v>1.5570172261320501</v>
      </c>
      <c r="O711">
        <v>0.14575616079906301</v>
      </c>
      <c r="P711">
        <v>0.40627910558004099</v>
      </c>
      <c r="Q711">
        <v>12.4475636410848</v>
      </c>
      <c r="R711" s="23">
        <v>-0.87040539115812199</v>
      </c>
      <c r="S711">
        <v>0.26341090462377398</v>
      </c>
      <c r="T711">
        <v>0.57508867531184604</v>
      </c>
      <c r="U711">
        <v>12.086894135649001</v>
      </c>
      <c r="V711" s="23">
        <v>0.698352322188036</v>
      </c>
    </row>
    <row r="712" spans="1:22" x14ac:dyDescent="0.2">
      <c r="A712" t="s">
        <v>811</v>
      </c>
      <c r="B712">
        <v>2</v>
      </c>
      <c r="C712">
        <v>7.4794994386368403</v>
      </c>
      <c r="D712">
        <v>7.4294803895027304</v>
      </c>
      <c r="E712">
        <v>7.6585753675260904</v>
      </c>
      <c r="F712">
        <v>8.07763396005444</v>
      </c>
      <c r="G712">
        <v>8.02111314391788</v>
      </c>
      <c r="H712">
        <v>8.2335575749949399</v>
      </c>
      <c r="I712">
        <v>7.05667509194934</v>
      </c>
      <c r="J712">
        <v>6.9288903645645297</v>
      </c>
      <c r="K712" s="1">
        <v>5.2141599975792704E-19</v>
      </c>
      <c r="L712" s="1">
        <v>7.5878541948772501E-17</v>
      </c>
      <c r="M712">
        <v>403.46632891293899</v>
      </c>
      <c r="N712" s="23">
        <v>1.7305767578143101</v>
      </c>
      <c r="O712" s="1">
        <v>1.0867909208603801E-5</v>
      </c>
      <c r="P712">
        <v>1.89633287730559E-4</v>
      </c>
      <c r="Q712">
        <v>193.39460575228301</v>
      </c>
      <c r="R712" s="23">
        <v>-0.87316767838476905</v>
      </c>
      <c r="S712" s="1">
        <v>7.2913921902217897E-6</v>
      </c>
      <c r="T712">
        <v>1.3343467770244401E-4</v>
      </c>
      <c r="U712">
        <v>202.487843894934</v>
      </c>
      <c r="V712" s="23">
        <v>0.86652102307475398</v>
      </c>
    </row>
    <row r="713" spans="1:22" x14ac:dyDescent="0.2">
      <c r="A713" t="s">
        <v>400</v>
      </c>
      <c r="B713">
        <v>1</v>
      </c>
      <c r="C713">
        <v>4.89947767576896</v>
      </c>
      <c r="D713">
        <v>4.7288076518971396</v>
      </c>
      <c r="E713">
        <v>4.6482319844547302</v>
      </c>
      <c r="F713">
        <v>3.7515395470476398</v>
      </c>
      <c r="G713">
        <v>3.76068379607679</v>
      </c>
      <c r="H713">
        <v>3.83760315018458</v>
      </c>
      <c r="I713">
        <v>4.5613207639395297</v>
      </c>
      <c r="J713">
        <v>3.9271040185463102</v>
      </c>
      <c r="K713">
        <v>7.6455045270422906E-2</v>
      </c>
      <c r="L713">
        <v>0.26470413037526203</v>
      </c>
      <c r="M713">
        <v>23.6685183761068</v>
      </c>
      <c r="N713" s="23">
        <v>-1.06642854255252</v>
      </c>
      <c r="O713">
        <v>2.35181808135843E-2</v>
      </c>
      <c r="P713">
        <v>0.112422920782692</v>
      </c>
      <c r="Q713">
        <v>40.329900141483499</v>
      </c>
      <c r="R713" s="23">
        <v>-0.88288570203408701</v>
      </c>
      <c r="S713">
        <v>1.0294454091531E-4</v>
      </c>
      <c r="T713">
        <v>1.32057676981306E-3</v>
      </c>
      <c r="U713">
        <v>18.889114732856399</v>
      </c>
      <c r="V713" s="23">
        <v>-1.9497771431414299</v>
      </c>
    </row>
    <row r="714" spans="1:22" x14ac:dyDescent="0.2">
      <c r="A714" t="s">
        <v>123</v>
      </c>
      <c r="B714">
        <v>2</v>
      </c>
      <c r="C714">
        <v>3.9426151159369098</v>
      </c>
      <c r="D714">
        <v>3.68980053833062</v>
      </c>
      <c r="E714">
        <v>3.8526765630013702</v>
      </c>
      <c r="F714">
        <v>4.1005795717390603</v>
      </c>
      <c r="G714">
        <v>4.15654973936571</v>
      </c>
      <c r="H714">
        <v>4.2049351958663701</v>
      </c>
      <c r="I714">
        <v>3.5293517374702801</v>
      </c>
      <c r="J714">
        <v>3.32617745161946</v>
      </c>
      <c r="K714">
        <v>1.08863581004371E-3</v>
      </c>
      <c r="L714">
        <v>9.8693394979317995E-3</v>
      </c>
      <c r="M714">
        <v>28.665176068679699</v>
      </c>
      <c r="N714" s="23">
        <v>1.5189038266794499</v>
      </c>
      <c r="O714">
        <v>9.3595391716905701E-2</v>
      </c>
      <c r="P714">
        <v>0.30429793977236302</v>
      </c>
      <c r="Q714">
        <v>15.7062720923747</v>
      </c>
      <c r="R714" s="23">
        <v>-0.89089286306591697</v>
      </c>
      <c r="S714">
        <v>0.23555027058075001</v>
      </c>
      <c r="T714">
        <v>0.53880646678643296</v>
      </c>
      <c r="U714">
        <v>14.923197833289301</v>
      </c>
      <c r="V714" s="23">
        <v>0.63695213893387503</v>
      </c>
    </row>
    <row r="715" spans="1:22" x14ac:dyDescent="0.2">
      <c r="A715" t="s">
        <v>201</v>
      </c>
      <c r="B715">
        <v>2</v>
      </c>
      <c r="C715">
        <v>4.6167874957647603</v>
      </c>
      <c r="D715">
        <v>4.82484981259259</v>
      </c>
      <c r="E715">
        <v>4.9555381323032899</v>
      </c>
      <c r="F715">
        <v>5.2768757554887697</v>
      </c>
      <c r="G715">
        <v>5.6704715860905104</v>
      </c>
      <c r="H715">
        <v>5.2582467577750602</v>
      </c>
      <c r="I715">
        <v>4.3956280758568598</v>
      </c>
      <c r="J715">
        <v>4.27697262328478</v>
      </c>
      <c r="K715" s="1">
        <v>2.37079614435878E-7</v>
      </c>
      <c r="L715" s="1">
        <v>6.3188230423382303E-6</v>
      </c>
      <c r="M715">
        <v>64.349201873660107</v>
      </c>
      <c r="N715" s="23">
        <v>1.9145091133124099</v>
      </c>
      <c r="O715">
        <v>2.7396251672771901E-2</v>
      </c>
      <c r="P715">
        <v>0.125973588486744</v>
      </c>
      <c r="Q715">
        <v>27.613834362294401</v>
      </c>
      <c r="R715" s="23">
        <v>-0.90361034339608404</v>
      </c>
      <c r="S715">
        <v>1.1369555426419301E-2</v>
      </c>
      <c r="T715">
        <v>6.4449329381202999E-2</v>
      </c>
      <c r="U715">
        <v>31.577929021943199</v>
      </c>
      <c r="V715" s="23">
        <v>1.0246836900563201</v>
      </c>
    </row>
    <row r="716" spans="1:22" x14ac:dyDescent="0.2">
      <c r="A716" t="s">
        <v>543</v>
      </c>
      <c r="B716">
        <v>2</v>
      </c>
      <c r="C716">
        <v>3.3950845298210099</v>
      </c>
      <c r="D716">
        <v>3.3941953107916101</v>
      </c>
      <c r="E716">
        <v>3.2714257704542899</v>
      </c>
      <c r="F716">
        <v>3.5054516226224401</v>
      </c>
      <c r="G716">
        <v>3.6375285651219902</v>
      </c>
      <c r="H716">
        <v>3.77632843173952</v>
      </c>
      <c r="I716">
        <v>3.13509292118564</v>
      </c>
      <c r="J716">
        <v>2.8175377524614902</v>
      </c>
      <c r="K716">
        <v>7.8261500794410306E-3</v>
      </c>
      <c r="L716">
        <v>4.8119514287670098E-2</v>
      </c>
      <c r="M716">
        <v>20.874968098554199</v>
      </c>
      <c r="N716" s="23">
        <v>1.5338675610682799</v>
      </c>
      <c r="O716">
        <v>0.14559445093130499</v>
      </c>
      <c r="P716">
        <v>0.40607725539188999</v>
      </c>
      <c r="Q716">
        <v>11.49407828202</v>
      </c>
      <c r="R716" s="23">
        <v>-0.90749031057169804</v>
      </c>
      <c r="S716">
        <v>0.31186247557805902</v>
      </c>
      <c r="T716">
        <v>0.62923525963309901</v>
      </c>
      <c r="U716">
        <v>10.9281047410553</v>
      </c>
      <c r="V716" s="23">
        <v>0.63226521536948499</v>
      </c>
    </row>
    <row r="717" spans="1:22" x14ac:dyDescent="0.2">
      <c r="A717" t="s">
        <v>189</v>
      </c>
      <c r="B717">
        <v>2</v>
      </c>
      <c r="C717">
        <v>5.9463389744354496</v>
      </c>
      <c r="D717">
        <v>5.6693611147006697</v>
      </c>
      <c r="E717">
        <v>5.4859018983850998</v>
      </c>
      <c r="F717">
        <v>5.9125378918987099</v>
      </c>
      <c r="G717">
        <v>6.0969032410641599</v>
      </c>
      <c r="H717">
        <v>6.4016790716278598</v>
      </c>
      <c r="I717">
        <v>5.1555966588100102</v>
      </c>
      <c r="J717">
        <v>5.2064037547012703</v>
      </c>
      <c r="K717" s="1">
        <v>5.9153983781519103E-7</v>
      </c>
      <c r="L717" s="1">
        <v>1.41584281839174E-5</v>
      </c>
      <c r="M717">
        <v>99.764303206946394</v>
      </c>
      <c r="N717" s="23">
        <v>1.64436901493596</v>
      </c>
      <c r="O717">
        <v>4.3229147781824002E-3</v>
      </c>
      <c r="P717">
        <v>2.9945156615585299E-2</v>
      </c>
      <c r="Q717">
        <v>52.105016625445501</v>
      </c>
      <c r="R717" s="23">
        <v>-0.90844214833428705</v>
      </c>
      <c r="S717">
        <v>2.92288398307619E-2</v>
      </c>
      <c r="T717">
        <v>0.132323983968818</v>
      </c>
      <c r="U717">
        <v>51.557269567000503</v>
      </c>
      <c r="V717" s="23">
        <v>0.73607716357416397</v>
      </c>
    </row>
    <row r="718" spans="1:22" x14ac:dyDescent="0.2">
      <c r="A718" t="s">
        <v>1103</v>
      </c>
      <c r="B718">
        <v>2</v>
      </c>
      <c r="C718">
        <v>7.0107517126255097</v>
      </c>
      <c r="D718">
        <v>6.8653634932950798</v>
      </c>
      <c r="E718">
        <v>7.1060808337671499</v>
      </c>
      <c r="F718">
        <v>7.3113489647643499</v>
      </c>
      <c r="G718">
        <v>7.8508310996298496</v>
      </c>
      <c r="H718">
        <v>8.0323801085387405</v>
      </c>
      <c r="I718">
        <v>6.5387318321190699</v>
      </c>
      <c r="J718">
        <v>6.3462678378722597</v>
      </c>
      <c r="K718" s="1">
        <v>5.0733787224051697E-10</v>
      </c>
      <c r="L718" s="1">
        <v>2.2264727539182399E-8</v>
      </c>
      <c r="M718">
        <v>318.91686607150098</v>
      </c>
      <c r="N718" s="23">
        <v>2.0617860710690699</v>
      </c>
      <c r="O718" s="1">
        <v>5.1928122822828502E-5</v>
      </c>
      <c r="P718">
        <v>7.3252769488132605E-4</v>
      </c>
      <c r="Q718">
        <v>128.706189142971</v>
      </c>
      <c r="R718" s="23">
        <v>-0.91824867650056796</v>
      </c>
      <c r="S718" s="1">
        <v>9.5805876717567402E-6</v>
      </c>
      <c r="T718">
        <v>1.6969394356678799E-4</v>
      </c>
      <c r="U718">
        <v>155.09441609745099</v>
      </c>
      <c r="V718" s="23">
        <v>1.1501071581834199</v>
      </c>
    </row>
    <row r="719" spans="1:22" x14ac:dyDescent="0.2">
      <c r="A719" t="s">
        <v>1138</v>
      </c>
      <c r="B719">
        <v>2</v>
      </c>
      <c r="C719">
        <v>2.93698274490934</v>
      </c>
      <c r="D719">
        <v>2.74896384447019</v>
      </c>
      <c r="E719">
        <v>2.7061467803573001</v>
      </c>
      <c r="F719">
        <v>3.3277379802615101</v>
      </c>
      <c r="G719">
        <v>3.2943052558952601</v>
      </c>
      <c r="H719">
        <v>3.48727491252078</v>
      </c>
      <c r="I719">
        <v>2.4018407485236799</v>
      </c>
      <c r="J719">
        <v>2.5265509561981299</v>
      </c>
      <c r="K719" s="1">
        <v>7.7945644776552394E-5</v>
      </c>
      <c r="L719">
        <v>1.03949431914067E-3</v>
      </c>
      <c r="M719">
        <v>17.827489707110001</v>
      </c>
      <c r="N719" s="23">
        <v>2.3853663778591798</v>
      </c>
      <c r="O719">
        <v>0.26157400642339301</v>
      </c>
      <c r="P719">
        <v>0.573065393694415</v>
      </c>
      <c r="Q719">
        <v>6.1116765728803699</v>
      </c>
      <c r="R719" s="23">
        <v>-0.93386965717568904</v>
      </c>
      <c r="S719">
        <v>5.06656688183049E-2</v>
      </c>
      <c r="T719">
        <v>0.19807303860721601</v>
      </c>
      <c r="U719">
        <v>8.4565175747512704</v>
      </c>
      <c r="V719" s="23">
        <v>1.4550765191932</v>
      </c>
    </row>
    <row r="720" spans="1:22" x14ac:dyDescent="0.2">
      <c r="A720" t="s">
        <v>213</v>
      </c>
      <c r="B720">
        <v>2</v>
      </c>
      <c r="C720">
        <v>9.0958014388706392</v>
      </c>
      <c r="D720">
        <v>9.2130478968952598</v>
      </c>
      <c r="E720">
        <v>9.2150221813303492</v>
      </c>
      <c r="F720">
        <v>9.5607057138831806</v>
      </c>
      <c r="G720">
        <v>9.5554429112804495</v>
      </c>
      <c r="H720">
        <v>9.7705062804645202</v>
      </c>
      <c r="I720">
        <v>8.5716398823448099</v>
      </c>
      <c r="J720">
        <v>8.57934398147313</v>
      </c>
      <c r="K720" s="1">
        <v>4.6523451405020502E-21</v>
      </c>
      <c r="L720" s="1">
        <v>8.3377817022958203E-19</v>
      </c>
      <c r="M720">
        <v>1164.17287463053</v>
      </c>
      <c r="N720" s="23">
        <v>1.6004654989278499</v>
      </c>
      <c r="O720" s="1">
        <v>7.2941272116851003E-11</v>
      </c>
      <c r="P720" s="1">
        <v>3.6302003021657398E-9</v>
      </c>
      <c r="Q720">
        <v>625.64346202832905</v>
      </c>
      <c r="R720" s="23">
        <v>-0.94566399847496296</v>
      </c>
      <c r="S720" s="1">
        <v>9.5704435872421893E-6</v>
      </c>
      <c r="T720">
        <v>1.6959683787016999E-4</v>
      </c>
      <c r="U720">
        <v>606.68766020553699</v>
      </c>
      <c r="V720" s="23">
        <v>0.66296926535443801</v>
      </c>
    </row>
    <row r="721" spans="1:22" x14ac:dyDescent="0.2">
      <c r="A721" t="s">
        <v>757</v>
      </c>
      <c r="B721">
        <v>4</v>
      </c>
      <c r="C721">
        <v>1.7983061909087801</v>
      </c>
      <c r="D721">
        <v>1.4304594157384101</v>
      </c>
      <c r="E721">
        <v>1.6516766548589401</v>
      </c>
      <c r="F721">
        <v>2.1263671604845999</v>
      </c>
      <c r="G721">
        <v>2.1046714513993998</v>
      </c>
      <c r="H721">
        <v>2.3317162499044599</v>
      </c>
      <c r="I721">
        <v>1.3467220784457401</v>
      </c>
      <c r="J721">
        <v>1.4879122388616</v>
      </c>
      <c r="K721">
        <v>5.07586121749643E-4</v>
      </c>
      <c r="L721">
        <v>5.2018283648940103E-3</v>
      </c>
      <c r="M721">
        <v>9.5953716471097898</v>
      </c>
      <c r="N721" s="23">
        <v>3.0636685290600898</v>
      </c>
      <c r="O721">
        <v>0.49815609758831297</v>
      </c>
      <c r="P721">
        <v>0.78167300076518598</v>
      </c>
      <c r="Q721">
        <v>2.1829859238027698</v>
      </c>
      <c r="R721" s="23">
        <v>-0.957456059315275</v>
      </c>
      <c r="S721">
        <v>6.2175739209580298E-2</v>
      </c>
      <c r="T721">
        <v>0.22952973801965901</v>
      </c>
      <c r="U721">
        <v>4.2797458730417102</v>
      </c>
      <c r="V721" s="23">
        <v>2.1019979180328301</v>
      </c>
    </row>
    <row r="722" spans="1:22" x14ac:dyDescent="0.2">
      <c r="A722" t="s">
        <v>32</v>
      </c>
      <c r="B722">
        <v>2</v>
      </c>
      <c r="C722">
        <v>4.2520515369939202</v>
      </c>
      <c r="D722">
        <v>4.0744572751558197</v>
      </c>
      <c r="E722">
        <v>4.1436326612501899</v>
      </c>
      <c r="F722">
        <v>5.16607067285201</v>
      </c>
      <c r="G722">
        <v>5.2203162982628601</v>
      </c>
      <c r="H722">
        <v>4.8595043052674596</v>
      </c>
      <c r="I722">
        <v>3.5239321141283799</v>
      </c>
      <c r="J722">
        <v>3.8216730609635698</v>
      </c>
      <c r="K722" s="1">
        <v>2.0482991719348E-10</v>
      </c>
      <c r="L722" s="1">
        <v>9.5906270494414602E-9</v>
      </c>
      <c r="M722">
        <v>55.147918718813202</v>
      </c>
      <c r="N722" s="23">
        <v>2.6373508663594101</v>
      </c>
      <c r="O722">
        <v>6.9059204702920998E-2</v>
      </c>
      <c r="P722">
        <v>0.247044535525759</v>
      </c>
      <c r="Q722">
        <v>16.120106521696101</v>
      </c>
      <c r="R722" s="23">
        <v>-0.96424558080511702</v>
      </c>
      <c r="S722">
        <v>2.2300108966267899E-4</v>
      </c>
      <c r="T722">
        <v>2.5763742912092501E-3</v>
      </c>
      <c r="U722">
        <v>25.4849757552421</v>
      </c>
      <c r="V722" s="23">
        <v>1.67986642395925</v>
      </c>
    </row>
    <row r="723" spans="1:22" x14ac:dyDescent="0.2">
      <c r="A723" t="s">
        <v>689</v>
      </c>
      <c r="B723">
        <v>2</v>
      </c>
      <c r="C723">
        <v>5.8444575444458202</v>
      </c>
      <c r="D723">
        <v>5.89140908486955</v>
      </c>
      <c r="E723">
        <v>5.8343190319490796</v>
      </c>
      <c r="F723">
        <v>5.8449409393450802</v>
      </c>
      <c r="G723">
        <v>6.5605019098072104</v>
      </c>
      <c r="H723">
        <v>6.5275846690957602</v>
      </c>
      <c r="I723">
        <v>5.4058929506871101</v>
      </c>
      <c r="J723">
        <v>5.1670390830804598</v>
      </c>
      <c r="K723" s="1">
        <v>1.04595069231585E-5</v>
      </c>
      <c r="L723">
        <v>1.83409628518647E-4</v>
      </c>
      <c r="M723">
        <v>120.720112266512</v>
      </c>
      <c r="N723" s="23">
        <v>1.7502493124103999</v>
      </c>
      <c r="O723">
        <v>9.7878174286166104E-4</v>
      </c>
      <c r="P723">
        <v>9.0539177693999794E-3</v>
      </c>
      <c r="Q723">
        <v>60.225967823078697</v>
      </c>
      <c r="R723" s="23">
        <v>-0.97049068405734695</v>
      </c>
      <c r="S723">
        <v>1.8264794193607398E-2</v>
      </c>
      <c r="T723">
        <v>9.2495737222073604E-2</v>
      </c>
      <c r="U723">
        <v>61.974164169381503</v>
      </c>
      <c r="V723" s="23">
        <v>0.780798084812524</v>
      </c>
    </row>
    <row r="724" spans="1:22" x14ac:dyDescent="0.2">
      <c r="A724" t="s">
        <v>372</v>
      </c>
      <c r="B724">
        <v>2</v>
      </c>
      <c r="C724">
        <v>4.7052273148664998</v>
      </c>
      <c r="D724">
        <v>4.5885025231163699</v>
      </c>
      <c r="E724">
        <v>5.0167411206258903</v>
      </c>
      <c r="F724">
        <v>5.5791376262846599</v>
      </c>
      <c r="G724">
        <v>5.22606618599219</v>
      </c>
      <c r="H724">
        <v>4.7996074150390697</v>
      </c>
      <c r="I724">
        <v>4.1726958996025703</v>
      </c>
      <c r="J724">
        <v>4.3929658938880998</v>
      </c>
      <c r="K724">
        <v>1.5750872992836699E-4</v>
      </c>
      <c r="L724">
        <v>1.91074528293562E-3</v>
      </c>
      <c r="M724">
        <v>59.061844975230798</v>
      </c>
      <c r="N724" s="23">
        <v>1.7169493701493601</v>
      </c>
      <c r="O724">
        <v>1.7304923781173799E-2</v>
      </c>
      <c r="P724">
        <v>8.8646920879031699E-2</v>
      </c>
      <c r="Q724">
        <v>29.702475055585101</v>
      </c>
      <c r="R724" s="23">
        <v>-0.97055721917171101</v>
      </c>
      <c r="S724">
        <v>7.9941379467709198E-2</v>
      </c>
      <c r="T724">
        <v>0.272802488173223</v>
      </c>
      <c r="U724">
        <v>30.290478123169098</v>
      </c>
      <c r="V724" s="23">
        <v>0.76583988763954103</v>
      </c>
    </row>
    <row r="725" spans="1:22" x14ac:dyDescent="0.2">
      <c r="A725" t="s">
        <v>940</v>
      </c>
      <c r="B725">
        <v>2</v>
      </c>
      <c r="C725">
        <v>4.9286112871835499</v>
      </c>
      <c r="D725">
        <v>4.9434349188894897</v>
      </c>
      <c r="E725">
        <v>5.0970934460521802</v>
      </c>
      <c r="F725">
        <v>5.62978907772042</v>
      </c>
      <c r="G725">
        <v>5.4873379849096802</v>
      </c>
      <c r="H725">
        <v>5.52316470231876</v>
      </c>
      <c r="I725">
        <v>4.5284877699237702</v>
      </c>
      <c r="J725">
        <v>4.4070106881533597</v>
      </c>
      <c r="K725" s="1">
        <v>1.0704952667281499E-9</v>
      </c>
      <c r="L725" s="1">
        <v>4.4357275966784702E-8</v>
      </c>
      <c r="M725">
        <v>72.165849438641303</v>
      </c>
      <c r="N725" s="23">
        <v>1.88444644655186</v>
      </c>
      <c r="O725">
        <v>8.4393895292922804E-3</v>
      </c>
      <c r="P725">
        <v>5.0942994933662299E-2</v>
      </c>
      <c r="Q725">
        <v>33.365341386959201</v>
      </c>
      <c r="R725" s="23">
        <v>-0.98185372075039001</v>
      </c>
      <c r="S725">
        <v>1.10953289893244E-2</v>
      </c>
      <c r="T725">
        <v>6.3299225962146793E-2</v>
      </c>
      <c r="U725">
        <v>36.418777862814501</v>
      </c>
      <c r="V725" s="23">
        <v>0.91258599900531401</v>
      </c>
    </row>
    <row r="726" spans="1:22" x14ac:dyDescent="0.2">
      <c r="A726" t="s">
        <v>483</v>
      </c>
      <c r="B726">
        <v>4</v>
      </c>
      <c r="C726">
        <v>2.14767522950934</v>
      </c>
      <c r="D726">
        <v>2.2338907521373401</v>
      </c>
      <c r="E726">
        <v>1.68969091708811</v>
      </c>
      <c r="F726">
        <v>2.24892541935687</v>
      </c>
      <c r="G726">
        <v>3.4209538891633202</v>
      </c>
      <c r="H726">
        <v>2.2760409145782399</v>
      </c>
      <c r="I726">
        <v>1.77763068455286</v>
      </c>
      <c r="J726">
        <v>1.69830994067665</v>
      </c>
      <c r="K726">
        <v>1.4953371951596801E-3</v>
      </c>
      <c r="L726">
        <v>1.28185349898926E-2</v>
      </c>
      <c r="M726">
        <v>14.1081909788626</v>
      </c>
      <c r="N726" s="23">
        <v>3.1794966543880201</v>
      </c>
      <c r="O726">
        <v>0.42472446452280599</v>
      </c>
      <c r="P726">
        <v>0.727250941017754</v>
      </c>
      <c r="Q726">
        <v>3.0289606209643898</v>
      </c>
      <c r="R726" s="23">
        <v>-0.988075666236087</v>
      </c>
      <c r="S726">
        <v>4.0029729100651598E-2</v>
      </c>
      <c r="T726">
        <v>0.166589061360193</v>
      </c>
      <c r="U726">
        <v>6.2863342954182704</v>
      </c>
      <c r="V726" s="23">
        <v>2.2034585966670801</v>
      </c>
    </row>
    <row r="727" spans="1:22" x14ac:dyDescent="0.2">
      <c r="A727" t="s">
        <v>20</v>
      </c>
      <c r="B727">
        <v>2</v>
      </c>
      <c r="C727">
        <v>4.4405079159043304</v>
      </c>
      <c r="D727">
        <v>3.6404650170716399</v>
      </c>
      <c r="E727">
        <v>4.0662861638574404</v>
      </c>
      <c r="F727">
        <v>4.2118036995217203</v>
      </c>
      <c r="G727">
        <v>4.5044596383418796</v>
      </c>
      <c r="H727">
        <v>4.6706521273247796</v>
      </c>
      <c r="I727">
        <v>3.5263793982473399</v>
      </c>
      <c r="J727">
        <v>3.70233319160138</v>
      </c>
      <c r="K727">
        <v>2.1705074590220699E-4</v>
      </c>
      <c r="L727">
        <v>2.5180239753406202E-3</v>
      </c>
      <c r="M727">
        <v>36.386426895656797</v>
      </c>
      <c r="N727" s="23">
        <v>1.70447188074483</v>
      </c>
      <c r="O727">
        <v>5.3414865340806299E-2</v>
      </c>
      <c r="P727">
        <v>0.205421375894701</v>
      </c>
      <c r="Q727">
        <v>19.110105954497101</v>
      </c>
      <c r="R727" s="23">
        <v>-0.99408779443525896</v>
      </c>
      <c r="S727">
        <v>0.17349847393561799</v>
      </c>
      <c r="T727">
        <v>0.45212004729258098</v>
      </c>
      <c r="U727">
        <v>19.021746360747599</v>
      </c>
      <c r="V727" s="23">
        <v>0.71406543371011599</v>
      </c>
    </row>
    <row r="728" spans="1:22" x14ac:dyDescent="0.2">
      <c r="A728" t="s">
        <v>660</v>
      </c>
      <c r="B728">
        <v>2</v>
      </c>
      <c r="C728">
        <v>4.3513293512369904</v>
      </c>
      <c r="D728">
        <v>4.3644088422301399</v>
      </c>
      <c r="E728">
        <v>4.1194933755461403</v>
      </c>
      <c r="F728">
        <v>4.4667285532051002</v>
      </c>
      <c r="G728">
        <v>4.4303193728710903</v>
      </c>
      <c r="H728">
        <v>5.0051992699479504</v>
      </c>
      <c r="I728">
        <v>3.72447512248681</v>
      </c>
      <c r="J728">
        <v>3.8274107487302702</v>
      </c>
      <c r="K728">
        <v>4.2055658825805901E-4</v>
      </c>
      <c r="L728">
        <v>4.4374330734966499E-3</v>
      </c>
      <c r="M728">
        <v>35.832545190747602</v>
      </c>
      <c r="N728" s="23">
        <v>1.7499018320175299</v>
      </c>
      <c r="O728">
        <v>4.0760042436561297E-2</v>
      </c>
      <c r="P728">
        <v>0.16891344160890001</v>
      </c>
      <c r="Q728">
        <v>18.512394366994101</v>
      </c>
      <c r="R728" s="23">
        <v>-1.0024895504856299</v>
      </c>
      <c r="S728">
        <v>0.14502687108610601</v>
      </c>
      <c r="T728">
        <v>0.40519136990426302</v>
      </c>
      <c r="U728">
        <v>18.679171897999801</v>
      </c>
      <c r="V728" s="23">
        <v>0.74918491228722495</v>
      </c>
    </row>
    <row r="729" spans="1:22" x14ac:dyDescent="0.2">
      <c r="A729" t="s">
        <v>1100</v>
      </c>
      <c r="B729">
        <v>2</v>
      </c>
      <c r="C729">
        <v>6.0394817484551604</v>
      </c>
      <c r="D729">
        <v>6.0214709943049796</v>
      </c>
      <c r="E729">
        <v>6.4792168087060196</v>
      </c>
      <c r="F729">
        <v>6.7911395707905999</v>
      </c>
      <c r="G729">
        <v>6.6031472407426497</v>
      </c>
      <c r="H729">
        <v>6.4230833653121397</v>
      </c>
      <c r="I729">
        <v>5.6790586648650097</v>
      </c>
      <c r="J729">
        <v>5.5413918372277298</v>
      </c>
      <c r="K729" s="1">
        <v>1.44561125617671E-9</v>
      </c>
      <c r="L729" s="1">
        <v>5.8436425678850103E-8</v>
      </c>
      <c r="M729">
        <v>148.01753928591901</v>
      </c>
      <c r="N729" s="23">
        <v>1.6129626007590601</v>
      </c>
      <c r="O729">
        <v>3.1567390850974398E-4</v>
      </c>
      <c r="P729">
        <v>3.4623251327986098E-3</v>
      </c>
      <c r="Q729">
        <v>80.790737815004903</v>
      </c>
      <c r="R729" s="23">
        <v>-1.0118525652166599</v>
      </c>
      <c r="S729">
        <v>3.1674612813793399E-2</v>
      </c>
      <c r="T729">
        <v>0.14058241902874499</v>
      </c>
      <c r="U729">
        <v>77.958903235727107</v>
      </c>
      <c r="V729" s="23">
        <v>0.61535764072231103</v>
      </c>
    </row>
    <row r="730" spans="1:22" x14ac:dyDescent="0.2">
      <c r="A730" t="s">
        <v>950</v>
      </c>
      <c r="B730">
        <v>2</v>
      </c>
      <c r="C730">
        <v>4.3080211523330796</v>
      </c>
      <c r="D730">
        <v>4.5894663177293902</v>
      </c>
      <c r="E730">
        <v>4.3351345669813002</v>
      </c>
      <c r="F730">
        <v>5.8487362923236397</v>
      </c>
      <c r="G730">
        <v>5.8708566960571797</v>
      </c>
      <c r="H730">
        <v>5.7370794622115504</v>
      </c>
      <c r="I730">
        <v>3.7737333437157998</v>
      </c>
      <c r="J730">
        <v>3.9912127398991299</v>
      </c>
      <c r="K730" s="1">
        <v>1.94548472717326E-25</v>
      </c>
      <c r="L730" s="1">
        <v>4.7502469704221801E-23</v>
      </c>
      <c r="M730">
        <v>93.355788955769597</v>
      </c>
      <c r="N730" s="23">
        <v>3.37525891394611</v>
      </c>
      <c r="O730">
        <v>4.5550505980750701E-2</v>
      </c>
      <c r="P730">
        <v>0.18283020278968301</v>
      </c>
      <c r="Q730">
        <v>17.505989280857399</v>
      </c>
      <c r="R730" s="23">
        <v>-1.01669238512285</v>
      </c>
      <c r="S730" s="1">
        <v>1.32417560077631E-9</v>
      </c>
      <c r="T730" s="1">
        <v>5.37066137478741E-8</v>
      </c>
      <c r="U730">
        <v>40.8378726800062</v>
      </c>
      <c r="V730" s="23">
        <v>2.36225223306743</v>
      </c>
    </row>
    <row r="731" spans="1:22" x14ac:dyDescent="0.2">
      <c r="A731" t="s">
        <v>537</v>
      </c>
      <c r="B731">
        <v>2</v>
      </c>
      <c r="C731">
        <v>4.1285400086544497</v>
      </c>
      <c r="D731">
        <v>4.4172229231975999</v>
      </c>
      <c r="E731">
        <v>4.51403653041152</v>
      </c>
      <c r="F731">
        <v>4.5184064287150196</v>
      </c>
      <c r="G731">
        <v>4.6962382981908899</v>
      </c>
      <c r="H731">
        <v>4.8328409999080302</v>
      </c>
      <c r="I731">
        <v>3.6605636813996698</v>
      </c>
      <c r="J731">
        <v>4.0422525121626496</v>
      </c>
      <c r="K731">
        <v>6.0738616131096905E-4</v>
      </c>
      <c r="L731">
        <v>6.0474318376175003E-3</v>
      </c>
      <c r="M731">
        <v>37.860503490703401</v>
      </c>
      <c r="N731" s="23">
        <v>1.6076665291891199</v>
      </c>
      <c r="O731">
        <v>3.4240685877810498E-2</v>
      </c>
      <c r="P731">
        <v>0.148919353606769</v>
      </c>
      <c r="Q731">
        <v>20.849412899874199</v>
      </c>
      <c r="R731" s="23">
        <v>-1.0292329762466399</v>
      </c>
      <c r="S731">
        <v>0.218242047833033</v>
      </c>
      <c r="T731">
        <v>0.51634674788408597</v>
      </c>
      <c r="U731">
        <v>19.975666815994</v>
      </c>
      <c r="V731" s="23">
        <v>0.58957729245020696</v>
      </c>
    </row>
    <row r="732" spans="1:22" x14ac:dyDescent="0.2">
      <c r="A732" t="s">
        <v>978</v>
      </c>
      <c r="B732">
        <v>2</v>
      </c>
      <c r="C732">
        <v>4.8396174456722498</v>
      </c>
      <c r="D732">
        <v>4.8175213406440198</v>
      </c>
      <c r="E732">
        <v>5.2127406671881804</v>
      </c>
      <c r="F732">
        <v>5.04978816391547</v>
      </c>
      <c r="G732">
        <v>5.4515429010573602</v>
      </c>
      <c r="H732">
        <v>5.3017767542774896</v>
      </c>
      <c r="I732">
        <v>4.4031195375958703</v>
      </c>
      <c r="J732">
        <v>4.4672584473755501</v>
      </c>
      <c r="K732" s="1">
        <v>3.2533514987092299E-5</v>
      </c>
      <c r="L732">
        <v>4.9068993151203503E-4</v>
      </c>
      <c r="M732">
        <v>58.489982874796901</v>
      </c>
      <c r="N732" s="23">
        <v>1.5118075659007399</v>
      </c>
      <c r="O732">
        <v>6.6016723967591501E-3</v>
      </c>
      <c r="P732">
        <v>4.2091735623290299E-2</v>
      </c>
      <c r="Q732">
        <v>33.822743463750697</v>
      </c>
      <c r="R732" s="23">
        <v>-1.0328881403644301</v>
      </c>
      <c r="S732">
        <v>0.21472985727601401</v>
      </c>
      <c r="T732">
        <v>0.51159704895603697</v>
      </c>
      <c r="U732">
        <v>31.2986806365798</v>
      </c>
      <c r="V732" s="23">
        <v>0.49546587099643402</v>
      </c>
    </row>
    <row r="733" spans="1:22" x14ac:dyDescent="0.2">
      <c r="A733" t="s">
        <v>789</v>
      </c>
      <c r="B733">
        <v>2</v>
      </c>
      <c r="C733">
        <v>6.1526725174106698</v>
      </c>
      <c r="D733">
        <v>5.9894258228398298</v>
      </c>
      <c r="E733">
        <v>6.2883007604026302</v>
      </c>
      <c r="F733">
        <v>6.1186041571440599</v>
      </c>
      <c r="G733">
        <v>6.40300277058342</v>
      </c>
      <c r="H733">
        <v>6.7665363513699202</v>
      </c>
      <c r="I733">
        <v>5.4452847098845298</v>
      </c>
      <c r="J733">
        <v>5.6432573779141597</v>
      </c>
      <c r="K733" s="1">
        <v>2.7749831333213401E-5</v>
      </c>
      <c r="L733">
        <v>4.2622352021759799E-4</v>
      </c>
      <c r="M733">
        <v>123.78846358023399</v>
      </c>
      <c r="N733" s="23">
        <v>1.5141088815633601</v>
      </c>
      <c r="O733">
        <v>1.9862263058584799E-4</v>
      </c>
      <c r="P733">
        <v>2.3302356090790701E-3</v>
      </c>
      <c r="Q733">
        <v>72.856899487598895</v>
      </c>
      <c r="R733" s="23">
        <v>-1.03774801349571</v>
      </c>
      <c r="S733">
        <v>0.11965726462757199</v>
      </c>
      <c r="T733">
        <v>0.35897473943620201</v>
      </c>
      <c r="U733">
        <v>66.777598008601004</v>
      </c>
      <c r="V733" s="23">
        <v>0.48833260821650898</v>
      </c>
    </row>
    <row r="734" spans="1:22" x14ac:dyDescent="0.2">
      <c r="A734" t="s">
        <v>1119</v>
      </c>
      <c r="B734">
        <v>2</v>
      </c>
      <c r="C734">
        <v>6.6456073517256398</v>
      </c>
      <c r="D734">
        <v>6.6940016466934402</v>
      </c>
      <c r="E734">
        <v>6.8918450171957204</v>
      </c>
      <c r="F734">
        <v>7.3416822990868802</v>
      </c>
      <c r="G734">
        <v>7.2976554880699602</v>
      </c>
      <c r="H734">
        <v>7.5283190954333499</v>
      </c>
      <c r="I734">
        <v>6.0883634379150804</v>
      </c>
      <c r="J734">
        <v>6.1498263963143298</v>
      </c>
      <c r="K734" s="1">
        <v>1.3008018299148101E-20</v>
      </c>
      <c r="L734" s="1">
        <v>2.2011382034479402E-18</v>
      </c>
      <c r="M734">
        <v>251.94820772828001</v>
      </c>
      <c r="N734" s="23">
        <v>1.9914589551700299</v>
      </c>
      <c r="O734" s="1">
        <v>5.5404997637050099E-6</v>
      </c>
      <c r="P734">
        <v>1.05038521054378E-4</v>
      </c>
      <c r="Q734">
        <v>113.411455658729</v>
      </c>
      <c r="R734" s="23">
        <v>-1.0510682523425701</v>
      </c>
      <c r="S734" s="1">
        <v>2.3769216726182901E-5</v>
      </c>
      <c r="T734">
        <v>3.73379910930596E-4</v>
      </c>
      <c r="U734">
        <v>127.31634566181999</v>
      </c>
      <c r="V734" s="23">
        <v>0.94966611456899097</v>
      </c>
    </row>
    <row r="735" spans="1:22" x14ac:dyDescent="0.2">
      <c r="A735" t="s">
        <v>1082</v>
      </c>
      <c r="B735">
        <v>2</v>
      </c>
      <c r="C735">
        <v>9.2528400456781696</v>
      </c>
      <c r="D735">
        <v>9.1297254127321299</v>
      </c>
      <c r="E735">
        <v>9.1900412016779995</v>
      </c>
      <c r="F735">
        <v>9.5069993318330503</v>
      </c>
      <c r="G735">
        <v>9.68082123978472</v>
      </c>
      <c r="H735">
        <v>9.6762351826021895</v>
      </c>
      <c r="I735">
        <v>8.4086756360348804</v>
      </c>
      <c r="J735">
        <v>8.6393873169188993</v>
      </c>
      <c r="K735" s="1">
        <v>3.3177605579604902E-18</v>
      </c>
      <c r="L735" s="1">
        <v>4.5377235661338596E-16</v>
      </c>
      <c r="M735">
        <v>1106.36267636965</v>
      </c>
      <c r="N735" s="23">
        <v>1.6785546676213099</v>
      </c>
      <c r="O735" s="1">
        <v>1.10164269932177E-10</v>
      </c>
      <c r="P735" s="1">
        <v>5.3438484058700403E-9</v>
      </c>
      <c r="Q735">
        <v>601.28528137672697</v>
      </c>
      <c r="R735" s="23">
        <v>-1.0511156265602799</v>
      </c>
      <c r="S735" s="1">
        <v>1.17071683929638E-5</v>
      </c>
      <c r="T735">
        <v>2.0233657639164601E-4</v>
      </c>
      <c r="U735">
        <v>586.68208360941696</v>
      </c>
      <c r="V735" s="23">
        <v>0.63432880191375396</v>
      </c>
    </row>
    <row r="736" spans="1:22" x14ac:dyDescent="0.2">
      <c r="A736" t="s">
        <v>592</v>
      </c>
      <c r="B736">
        <v>2</v>
      </c>
      <c r="C736">
        <v>4.5259484973402797</v>
      </c>
      <c r="D736">
        <v>4.66790471109063</v>
      </c>
      <c r="E736">
        <v>4.4459449266952404</v>
      </c>
      <c r="F736">
        <v>5.2502134624175598</v>
      </c>
      <c r="G736">
        <v>4.9600620587154403</v>
      </c>
      <c r="H736">
        <v>4.6897756602639404</v>
      </c>
      <c r="I736">
        <v>3.95584268336754</v>
      </c>
      <c r="J736">
        <v>4.0727269360608602</v>
      </c>
      <c r="K736" s="1">
        <v>1.5074592263287399E-5</v>
      </c>
      <c r="L736">
        <v>2.5261572599293301E-4</v>
      </c>
      <c r="M736">
        <v>49.5076568623263</v>
      </c>
      <c r="N736" s="23">
        <v>1.81783116459369</v>
      </c>
      <c r="O736">
        <v>1.34069834054685E-2</v>
      </c>
      <c r="P736">
        <v>7.3446689244744803E-2</v>
      </c>
      <c r="Q736">
        <v>25.014039989308898</v>
      </c>
      <c r="R736" s="23">
        <v>-1.0529310932195199</v>
      </c>
      <c r="S736">
        <v>7.8176359527797307E-2</v>
      </c>
      <c r="T736">
        <v>0.26831454113026298</v>
      </c>
      <c r="U736">
        <v>25.822364806470802</v>
      </c>
      <c r="V736" s="23">
        <v>0.77259010352606095</v>
      </c>
    </row>
    <row r="737" spans="1:22" x14ac:dyDescent="0.2">
      <c r="A737" t="s">
        <v>210</v>
      </c>
      <c r="B737">
        <v>1</v>
      </c>
      <c r="C737">
        <v>6.7018500130686798</v>
      </c>
      <c r="D737">
        <v>7.3176825412255102</v>
      </c>
      <c r="E737">
        <v>7.1567248864432802</v>
      </c>
      <c r="F737">
        <v>5.8844670594209996</v>
      </c>
      <c r="G737">
        <v>5.6590553787610096</v>
      </c>
      <c r="H737">
        <v>5.5960585707464503</v>
      </c>
      <c r="I737">
        <v>6.4310715080773404</v>
      </c>
      <c r="J737">
        <v>6.3985415600911999</v>
      </c>
      <c r="K737">
        <v>1.02068267926533E-4</v>
      </c>
      <c r="L737">
        <v>1.3126000902916901E-3</v>
      </c>
      <c r="M737">
        <v>93.689981828958096</v>
      </c>
      <c r="N737" s="23">
        <v>-1.1592618033744799</v>
      </c>
      <c r="O737" s="1">
        <v>3.5430784529658299E-6</v>
      </c>
      <c r="P737" s="1">
        <v>7.0054748476820606E-5</v>
      </c>
      <c r="Q737">
        <v>176.640123491873</v>
      </c>
      <c r="R737" s="23">
        <v>-1.05529096432935</v>
      </c>
      <c r="S737" s="1">
        <v>1.77443310885428E-13</v>
      </c>
      <c r="T737" s="1">
        <v>1.3562111540594E-11</v>
      </c>
      <c r="U737">
        <v>82.090100648736495</v>
      </c>
      <c r="V737" s="23">
        <v>-2.2022484584016602</v>
      </c>
    </row>
    <row r="738" spans="1:22" x14ac:dyDescent="0.2">
      <c r="A738" t="s">
        <v>630</v>
      </c>
      <c r="B738">
        <v>2</v>
      </c>
      <c r="C738">
        <v>8.6880565810648793</v>
      </c>
      <c r="D738">
        <v>8.4233481318993793</v>
      </c>
      <c r="E738">
        <v>8.4239637179666804</v>
      </c>
      <c r="F738">
        <v>8.7869990712686992</v>
      </c>
      <c r="G738">
        <v>8.9224756475539895</v>
      </c>
      <c r="H738">
        <v>8.9811421322685003</v>
      </c>
      <c r="I738">
        <v>7.8681459399634397</v>
      </c>
      <c r="J738">
        <v>7.8170658533479402</v>
      </c>
      <c r="K738" s="1">
        <v>1.25875486789568E-21</v>
      </c>
      <c r="L738" s="1">
        <v>2.36055468293364E-19</v>
      </c>
      <c r="M738">
        <v>683.94038889110095</v>
      </c>
      <c r="N738" s="23">
        <v>1.6215236890601601</v>
      </c>
      <c r="O738" s="1">
        <v>4.5006582537302102E-10</v>
      </c>
      <c r="P738" s="1">
        <v>1.99681034059706E-8</v>
      </c>
      <c r="Q738">
        <v>387.627933878921</v>
      </c>
      <c r="R738" s="23">
        <v>-1.06328479810604</v>
      </c>
      <c r="S738">
        <v>8.37486160684962E-4</v>
      </c>
      <c r="T738">
        <v>7.9180311881184001E-3</v>
      </c>
      <c r="U738">
        <v>367.80684752354102</v>
      </c>
      <c r="V738" s="23">
        <v>0.56431854435425899</v>
      </c>
    </row>
    <row r="739" spans="1:22" x14ac:dyDescent="0.2">
      <c r="A739" t="s">
        <v>1152</v>
      </c>
      <c r="B739">
        <v>2</v>
      </c>
      <c r="C739">
        <v>6.3568939678196799</v>
      </c>
      <c r="D739">
        <v>5.9284815926889003</v>
      </c>
      <c r="E739">
        <v>6.0683204309683001</v>
      </c>
      <c r="F739">
        <v>6.34380425119826</v>
      </c>
      <c r="G739">
        <v>6.5157269922953498</v>
      </c>
      <c r="H739">
        <v>6.6523590875350704</v>
      </c>
      <c r="I739">
        <v>5.5138659862886703</v>
      </c>
      <c r="J739">
        <v>5.4762717332575903</v>
      </c>
      <c r="K739" s="1">
        <v>3.3403840550037799E-10</v>
      </c>
      <c r="L739" s="1">
        <v>1.50777310552224E-8</v>
      </c>
      <c r="M739">
        <v>132.21189141707799</v>
      </c>
      <c r="N739" s="23">
        <v>1.6668139325981099</v>
      </c>
      <c r="O739">
        <v>1.07913106570377E-4</v>
      </c>
      <c r="P739">
        <v>1.37368325057273E-3</v>
      </c>
      <c r="Q739">
        <v>73.5851547175006</v>
      </c>
      <c r="R739" s="23">
        <v>-1.07206351303303</v>
      </c>
      <c r="S739">
        <v>3.5000003742579902E-2</v>
      </c>
      <c r="T739">
        <v>0.151301289801892</v>
      </c>
      <c r="U739">
        <v>70.885540614885002</v>
      </c>
      <c r="V739" s="23">
        <v>0.59982662653301699</v>
      </c>
    </row>
    <row r="740" spans="1:22" x14ac:dyDescent="0.2">
      <c r="A740" t="s">
        <v>1238</v>
      </c>
      <c r="B740">
        <v>2</v>
      </c>
      <c r="C740">
        <v>6.4977880037979698</v>
      </c>
      <c r="D740">
        <v>6.4418688805270197</v>
      </c>
      <c r="E740">
        <v>6.65700600045247</v>
      </c>
      <c r="F740">
        <v>6.7698761432767602</v>
      </c>
      <c r="G740">
        <v>6.9166974959448604</v>
      </c>
      <c r="H740">
        <v>6.81825613277522</v>
      </c>
      <c r="I740">
        <v>5.9607614347433104</v>
      </c>
      <c r="J740">
        <v>5.8123063479285797</v>
      </c>
      <c r="K740" s="1">
        <v>3.7892480921252298E-11</v>
      </c>
      <c r="L740" s="1">
        <v>1.9864068420692799E-9</v>
      </c>
      <c r="M740">
        <v>167.65522744920099</v>
      </c>
      <c r="N740" s="23">
        <v>1.51729170713207</v>
      </c>
      <c r="O740" s="1">
        <v>7.9927813415039201E-6</v>
      </c>
      <c r="P740">
        <v>1.4426055490876001E-4</v>
      </c>
      <c r="Q740">
        <v>100.59697653759</v>
      </c>
      <c r="R740" s="23">
        <v>-1.0806359090520099</v>
      </c>
      <c r="S740">
        <v>6.4234720015806004E-2</v>
      </c>
      <c r="T740">
        <v>0.23501576815154199</v>
      </c>
      <c r="U740">
        <v>91.635572958925806</v>
      </c>
      <c r="V740" s="23">
        <v>0.44698447229544602</v>
      </c>
    </row>
    <row r="741" spans="1:22" x14ac:dyDescent="0.2">
      <c r="A741" t="s">
        <v>99</v>
      </c>
      <c r="B741">
        <v>1</v>
      </c>
      <c r="C741">
        <v>3.57750576565727</v>
      </c>
      <c r="D741">
        <v>3.69617284877675</v>
      </c>
      <c r="E741">
        <v>3.7320926199641198</v>
      </c>
      <c r="F741">
        <v>2.96248315198853</v>
      </c>
      <c r="G741">
        <v>2.8955139635272</v>
      </c>
      <c r="H741">
        <v>2.9152776394172899</v>
      </c>
      <c r="I741">
        <v>3.2604344850798399</v>
      </c>
      <c r="J741">
        <v>3.1386994928899501</v>
      </c>
      <c r="K741">
        <v>0.243624493896646</v>
      </c>
      <c r="L741">
        <v>0.54928747598251704</v>
      </c>
      <c r="M741">
        <v>10.153371157571399</v>
      </c>
      <c r="N741" s="23">
        <v>-0.86996652127138097</v>
      </c>
      <c r="O741">
        <v>2.60274426649146E-2</v>
      </c>
      <c r="P741">
        <v>0.121382437071178</v>
      </c>
      <c r="Q741">
        <v>18.013007474364699</v>
      </c>
      <c r="R741" s="23">
        <v>-1.09659043634349</v>
      </c>
      <c r="S741">
        <v>6.7688111467483596E-3</v>
      </c>
      <c r="T741">
        <v>4.3002265259352003E-2</v>
      </c>
      <c r="U741">
        <v>8.7080422061014104</v>
      </c>
      <c r="V741" s="23">
        <v>-1.9550550254594501</v>
      </c>
    </row>
    <row r="742" spans="1:22" x14ac:dyDescent="0.2">
      <c r="A742" t="s">
        <v>1025</v>
      </c>
      <c r="B742">
        <v>2</v>
      </c>
      <c r="C742">
        <v>5.31532973181349</v>
      </c>
      <c r="D742">
        <v>5.6064853295477803</v>
      </c>
      <c r="E742">
        <v>5.9079598446503301</v>
      </c>
      <c r="F742">
        <v>5.7764878472372203</v>
      </c>
      <c r="G742">
        <v>5.9295751711710203</v>
      </c>
      <c r="H742">
        <v>6.0428652864817396</v>
      </c>
      <c r="I742">
        <v>5.1592444949475302</v>
      </c>
      <c r="J742">
        <v>4.8779265830505301</v>
      </c>
      <c r="K742" s="1">
        <v>2.7697807788508201E-6</v>
      </c>
      <c r="L742" s="1">
        <v>5.6137824242546897E-5</v>
      </c>
      <c r="M742">
        <v>86.111581870680695</v>
      </c>
      <c r="N742" s="23">
        <v>1.52540431424781</v>
      </c>
      <c r="O742">
        <v>1.31723218847873E-3</v>
      </c>
      <c r="P742">
        <v>1.1541961524336401E-2</v>
      </c>
      <c r="Q742">
        <v>51.331363255583902</v>
      </c>
      <c r="R742" s="23">
        <v>-1.0966268365910401</v>
      </c>
      <c r="S742">
        <v>0.194823549638584</v>
      </c>
      <c r="T742">
        <v>0.48458049331164699</v>
      </c>
      <c r="U742">
        <v>46.935260668753799</v>
      </c>
      <c r="V742" s="23">
        <v>0.44182252615863199</v>
      </c>
    </row>
    <row r="743" spans="1:22" x14ac:dyDescent="0.2">
      <c r="A743" t="s">
        <v>904</v>
      </c>
      <c r="B743">
        <v>2</v>
      </c>
      <c r="C743">
        <v>5.3988663441904201</v>
      </c>
      <c r="D743">
        <v>5.2668513603418701</v>
      </c>
      <c r="E743">
        <v>5.1390133932378204</v>
      </c>
      <c r="F743">
        <v>5.9229297403049701</v>
      </c>
      <c r="G743">
        <v>5.6262794830326204</v>
      </c>
      <c r="H743">
        <v>5.9126626334085302</v>
      </c>
      <c r="I743">
        <v>4.6512317543357797</v>
      </c>
      <c r="J743">
        <v>4.6718023081763604</v>
      </c>
      <c r="K743" s="1">
        <v>4.10374792485815E-11</v>
      </c>
      <c r="L743" s="1">
        <v>2.1237333322086002E-9</v>
      </c>
      <c r="M743">
        <v>84.990861900148403</v>
      </c>
      <c r="N743" s="23">
        <v>2.0143430952860299</v>
      </c>
      <c r="O743">
        <v>1.5676203579332599E-3</v>
      </c>
      <c r="P743">
        <v>1.33313689205166E-2</v>
      </c>
      <c r="Q743">
        <v>39.478045087146597</v>
      </c>
      <c r="R743" s="23">
        <v>-1.0974284847398601</v>
      </c>
      <c r="S743">
        <v>6.7311875635239701E-3</v>
      </c>
      <c r="T743">
        <v>4.2775080305426302E-2</v>
      </c>
      <c r="U743">
        <v>43.687897699405497</v>
      </c>
      <c r="V743" s="23">
        <v>0.92107072056819705</v>
      </c>
    </row>
    <row r="744" spans="1:22" x14ac:dyDescent="0.2">
      <c r="A744" t="s">
        <v>516</v>
      </c>
      <c r="B744">
        <v>1</v>
      </c>
      <c r="C744">
        <v>8.7509572944621308</v>
      </c>
      <c r="D744">
        <v>8.9410015246312309</v>
      </c>
      <c r="E744">
        <v>8.8469746777712093</v>
      </c>
      <c r="F744">
        <v>5.9192790671915398</v>
      </c>
      <c r="G744">
        <v>6.3047872859475804</v>
      </c>
      <c r="H744">
        <v>6.2557413826288899</v>
      </c>
      <c r="I744">
        <v>7.8883731746832098</v>
      </c>
      <c r="J744">
        <v>8.2545646386732994</v>
      </c>
      <c r="K744" s="1">
        <v>3.2990739026057E-23</v>
      </c>
      <c r="L744" s="1">
        <v>6.9377807890576904E-21</v>
      </c>
      <c r="M744">
        <v>236.37085494954701</v>
      </c>
      <c r="N744" s="23">
        <v>-3.2882909805569001</v>
      </c>
      <c r="O744" s="1">
        <v>5.5661326129320802E-10</v>
      </c>
      <c r="P744" s="1">
        <v>2.42376481146223E-8</v>
      </c>
      <c r="Q744">
        <v>660.38315795250003</v>
      </c>
      <c r="R744" s="23">
        <v>-1.09770315700468</v>
      </c>
      <c r="S744" s="1">
        <v>6.1517601637101004E-81</v>
      </c>
      <c r="T744" s="1">
        <v>1.59862276082812E-77</v>
      </c>
      <c r="U744">
        <v>266.72169391082298</v>
      </c>
      <c r="V744" s="23">
        <v>-4.3876705964440497</v>
      </c>
    </row>
    <row r="745" spans="1:22" x14ac:dyDescent="0.2">
      <c r="A745" t="s">
        <v>969</v>
      </c>
      <c r="B745">
        <v>2</v>
      </c>
      <c r="C745">
        <v>3.8735704852424901</v>
      </c>
      <c r="D745">
        <v>4.20068511227585</v>
      </c>
      <c r="E745">
        <v>4.3246605730965699</v>
      </c>
      <c r="F745">
        <v>4.4767041233009</v>
      </c>
      <c r="G745">
        <v>4.3154485870684498</v>
      </c>
      <c r="H745">
        <v>4.6872558878831896</v>
      </c>
      <c r="I745">
        <v>3.5917451209195299</v>
      </c>
      <c r="J745">
        <v>3.6910673474600699</v>
      </c>
      <c r="K745" s="1">
        <v>7.4347327064670606E-5</v>
      </c>
      <c r="L745">
        <v>9.9552083398593409E-4</v>
      </c>
      <c r="M745">
        <v>35.520083550352098</v>
      </c>
      <c r="N745" s="23">
        <v>1.7368759155398501</v>
      </c>
      <c r="O745">
        <v>2.4534468288436698E-2</v>
      </c>
      <c r="P745">
        <v>0.11616195871962701</v>
      </c>
      <c r="Q745">
        <v>18.945046637807099</v>
      </c>
      <c r="R745" s="23">
        <v>-1.1028145945674901</v>
      </c>
      <c r="S745">
        <v>0.194825839742433</v>
      </c>
      <c r="T745">
        <v>0.48458049331164699</v>
      </c>
      <c r="U745">
        <v>18.777131941835801</v>
      </c>
      <c r="V745" s="23">
        <v>0.64526268262745301</v>
      </c>
    </row>
    <row r="746" spans="1:22" x14ac:dyDescent="0.2">
      <c r="A746" t="s">
        <v>1150</v>
      </c>
      <c r="B746">
        <v>2</v>
      </c>
      <c r="C746">
        <v>3.2199706815616702</v>
      </c>
      <c r="D746">
        <v>3.50278773004396</v>
      </c>
      <c r="E746">
        <v>3.4294274353404299</v>
      </c>
      <c r="F746">
        <v>3.8917012268372502</v>
      </c>
      <c r="G746">
        <v>3.6090590780678302</v>
      </c>
      <c r="H746">
        <v>3.5698930651121898</v>
      </c>
      <c r="I746">
        <v>3.0803456364533699</v>
      </c>
      <c r="J746">
        <v>2.80756741901049</v>
      </c>
      <c r="K746">
        <v>2.3351687397523101E-3</v>
      </c>
      <c r="L746">
        <v>1.8352943167191299E-2</v>
      </c>
      <c r="M746">
        <v>21.030112033803402</v>
      </c>
      <c r="N746" s="23">
        <v>1.75321546820653</v>
      </c>
      <c r="O746">
        <v>7.9222525216780096E-2</v>
      </c>
      <c r="P746">
        <v>0.27088295957816499</v>
      </c>
      <c r="Q746">
        <v>11.2117155483208</v>
      </c>
      <c r="R746" s="23">
        <v>-1.1063940338090299</v>
      </c>
      <c r="S746">
        <v>0.29239261575233999</v>
      </c>
      <c r="T746">
        <v>0.60747734302357903</v>
      </c>
      <c r="U746">
        <v>11.177952020356299</v>
      </c>
      <c r="V746" s="23">
        <v>0.65768590771566104</v>
      </c>
    </row>
    <row r="747" spans="1:22" x14ac:dyDescent="0.2">
      <c r="A747" t="s">
        <v>1174</v>
      </c>
      <c r="B747">
        <v>2</v>
      </c>
      <c r="C747">
        <v>5.8120765099163796</v>
      </c>
      <c r="D747">
        <v>5.5521131177417402</v>
      </c>
      <c r="E747">
        <v>5.6746718351810399</v>
      </c>
      <c r="F747">
        <v>6.7116550566256503</v>
      </c>
      <c r="G747">
        <v>6.7991487942759203</v>
      </c>
      <c r="H747">
        <v>6.8742545316258896</v>
      </c>
      <c r="I747">
        <v>5.1441294159395401</v>
      </c>
      <c r="J747">
        <v>4.94884906659171</v>
      </c>
      <c r="K747" s="1">
        <v>4.6220148831722502E-29</v>
      </c>
      <c r="L747" s="1">
        <v>1.3345517735292799E-26</v>
      </c>
      <c r="M747">
        <v>171.009988232539</v>
      </c>
      <c r="N747" s="23">
        <v>2.8123292242636602</v>
      </c>
      <c r="O747">
        <v>6.3982517785098503E-4</v>
      </c>
      <c r="P747">
        <v>6.3031356066603596E-3</v>
      </c>
      <c r="Q747">
        <v>48.160141588298899</v>
      </c>
      <c r="R747" s="23">
        <v>-1.1064145829549199</v>
      </c>
      <c r="S747" s="1">
        <v>3.47752997236488E-10</v>
      </c>
      <c r="T747" s="1">
        <v>1.56347445730318E-8</v>
      </c>
      <c r="U747">
        <v>79.512942650877505</v>
      </c>
      <c r="V747" s="23">
        <v>1.7159630006859301</v>
      </c>
    </row>
    <row r="748" spans="1:22" x14ac:dyDescent="0.2">
      <c r="A748" t="s">
        <v>1069</v>
      </c>
      <c r="B748">
        <v>2</v>
      </c>
      <c r="C748">
        <v>5.7694821569159798</v>
      </c>
      <c r="D748">
        <v>5.7683491884720297</v>
      </c>
      <c r="E748">
        <v>5.7986511371907197</v>
      </c>
      <c r="F748">
        <v>6.1547185795507202</v>
      </c>
      <c r="G748">
        <v>6.1695515087722503</v>
      </c>
      <c r="H748">
        <v>6.2276537441856998</v>
      </c>
      <c r="I748">
        <v>5.1981814441576502</v>
      </c>
      <c r="J748">
        <v>5.08310958284215</v>
      </c>
      <c r="K748" s="1">
        <v>2.3373771794733799E-11</v>
      </c>
      <c r="L748" s="1">
        <v>1.26919580845404E-9</v>
      </c>
      <c r="M748">
        <v>108.171163393043</v>
      </c>
      <c r="N748" s="23">
        <v>1.7328282974201099</v>
      </c>
      <c r="O748">
        <v>1.4436466783129299E-4</v>
      </c>
      <c r="P748">
        <v>1.7725720487243601E-3</v>
      </c>
      <c r="Q748">
        <v>58.578521324026802</v>
      </c>
      <c r="R748" s="23">
        <v>-1.1067434377586201</v>
      </c>
      <c r="S748">
        <v>2.6937462472546199E-2</v>
      </c>
      <c r="T748">
        <v>0.12443975634247099</v>
      </c>
      <c r="U748">
        <v>57.737545293880402</v>
      </c>
      <c r="V748" s="23">
        <v>0.63479669612434098</v>
      </c>
    </row>
    <row r="749" spans="1:22" x14ac:dyDescent="0.2">
      <c r="A749" t="s">
        <v>485</v>
      </c>
      <c r="B749">
        <v>2</v>
      </c>
      <c r="C749">
        <v>4.6865521664648799</v>
      </c>
      <c r="D749">
        <v>4.46257388324607</v>
      </c>
      <c r="E749">
        <v>4.4808284040620903</v>
      </c>
      <c r="F749">
        <v>4.9060727942587103</v>
      </c>
      <c r="G749">
        <v>4.7709615363697102</v>
      </c>
      <c r="H749">
        <v>4.63167516492872</v>
      </c>
      <c r="I749">
        <v>3.8777581829261498</v>
      </c>
      <c r="J749">
        <v>4.0852942727288397</v>
      </c>
      <c r="K749">
        <v>2.1637905575375499E-4</v>
      </c>
      <c r="L749">
        <v>2.51103235323042E-3</v>
      </c>
      <c r="M749">
        <v>40.281016809279699</v>
      </c>
      <c r="N749" s="23">
        <v>1.52488849298742</v>
      </c>
      <c r="O749">
        <v>9.9927754351463796E-3</v>
      </c>
      <c r="P749">
        <v>5.8288786773458501E-2</v>
      </c>
      <c r="Q749">
        <v>24.8883859102597</v>
      </c>
      <c r="R749" s="23">
        <v>-1.1128798494954999</v>
      </c>
      <c r="S749">
        <v>0.34703227671739301</v>
      </c>
      <c r="T749">
        <v>0.66417913931587602</v>
      </c>
      <c r="U749">
        <v>22.375036445228002</v>
      </c>
      <c r="V749" s="23">
        <v>0.41835038583131801</v>
      </c>
    </row>
    <row r="750" spans="1:22" x14ac:dyDescent="0.2">
      <c r="A750" t="s">
        <v>220</v>
      </c>
      <c r="B750">
        <v>1</v>
      </c>
      <c r="C750">
        <v>4.2813466006643797</v>
      </c>
      <c r="D750">
        <v>4.51363785942213</v>
      </c>
      <c r="E750">
        <v>4.5496131684178902</v>
      </c>
      <c r="F750">
        <v>2.97649236299831</v>
      </c>
      <c r="G750">
        <v>3.1493534761026201</v>
      </c>
      <c r="H750">
        <v>3.5800756731100698</v>
      </c>
      <c r="I750">
        <v>3.68731682602635</v>
      </c>
      <c r="J750">
        <v>4.0672085564482998</v>
      </c>
      <c r="K750">
        <v>4.6688251782013898E-2</v>
      </c>
      <c r="L750">
        <v>0.186205359359948</v>
      </c>
      <c r="M750">
        <v>14.3506750679618</v>
      </c>
      <c r="N750" s="23">
        <v>-1.68527085073504</v>
      </c>
      <c r="O750">
        <v>5.3037061613718899E-3</v>
      </c>
      <c r="P750">
        <v>3.5333113689227397E-2</v>
      </c>
      <c r="Q750">
        <v>31.680558608872801</v>
      </c>
      <c r="R750" s="23">
        <v>-1.1141380761716</v>
      </c>
      <c r="S750" s="1">
        <v>2.9621268357394899E-5</v>
      </c>
      <c r="T750">
        <v>4.5108889246981299E-4</v>
      </c>
      <c r="U750">
        <v>13.947058349922401</v>
      </c>
      <c r="V750" s="23">
        <v>-2.77386319061279</v>
      </c>
    </row>
    <row r="751" spans="1:22" x14ac:dyDescent="0.2">
      <c r="A751" t="s">
        <v>853</v>
      </c>
      <c r="B751">
        <v>2</v>
      </c>
      <c r="C751">
        <v>7.53570003768644</v>
      </c>
      <c r="D751">
        <v>7.6293344312532403</v>
      </c>
      <c r="E751">
        <v>7.7029025396827802</v>
      </c>
      <c r="F751">
        <v>7.9414166139133604</v>
      </c>
      <c r="G751">
        <v>8.1147847348195299</v>
      </c>
      <c r="H751">
        <v>8.2210428076047801</v>
      </c>
      <c r="I751">
        <v>6.6502697790518797</v>
      </c>
      <c r="J751">
        <v>7.1725698654021599</v>
      </c>
      <c r="K751" s="1">
        <v>2.2545937776537899E-9</v>
      </c>
      <c r="L751" s="1">
        <v>8.7820531289959795E-8</v>
      </c>
      <c r="M751">
        <v>381.82052948696003</v>
      </c>
      <c r="N751" s="23">
        <v>1.81055463559658</v>
      </c>
      <c r="O751" s="1">
        <v>4.5426701808023498E-6</v>
      </c>
      <c r="P751" s="1">
        <v>8.7767861841619895E-5</v>
      </c>
      <c r="Q751">
        <v>198.28255420157501</v>
      </c>
      <c r="R751" s="23">
        <v>-1.11559140756945</v>
      </c>
      <c r="S751">
        <v>2.8231713425228E-4</v>
      </c>
      <c r="T751">
        <v>3.14289463317999E-3</v>
      </c>
      <c r="U751">
        <v>201.479124505073</v>
      </c>
      <c r="V751" s="23">
        <v>0.70148364052956302</v>
      </c>
    </row>
    <row r="752" spans="1:22" x14ac:dyDescent="0.2">
      <c r="A752" t="s">
        <v>183</v>
      </c>
      <c r="B752">
        <v>2</v>
      </c>
      <c r="C752">
        <v>2.2218309368934799</v>
      </c>
      <c r="D752">
        <v>2.1689766004360398</v>
      </c>
      <c r="E752">
        <v>2.0554543178859999</v>
      </c>
      <c r="F752">
        <v>2.5807756740024601</v>
      </c>
      <c r="G752">
        <v>2.41624784193391</v>
      </c>
      <c r="H752">
        <v>2.9692640517325501</v>
      </c>
      <c r="I752">
        <v>1.78752563096985</v>
      </c>
      <c r="J752">
        <v>1.89382670280441</v>
      </c>
      <c r="K752">
        <v>6.71860836735175E-4</v>
      </c>
      <c r="L752">
        <v>6.5848515897797399E-3</v>
      </c>
      <c r="M752">
        <v>11.233710228094401</v>
      </c>
      <c r="N752" s="23">
        <v>2.83479038481146</v>
      </c>
      <c r="O752">
        <v>0.32142611180972502</v>
      </c>
      <c r="P752">
        <v>0.63914535274101403</v>
      </c>
      <c r="Q752">
        <v>3.2415650220458101</v>
      </c>
      <c r="R752" s="23">
        <v>-1.1225349348348199</v>
      </c>
      <c r="S752">
        <v>7.8873223493718503E-2</v>
      </c>
      <c r="T752">
        <v>0.27003662884389101</v>
      </c>
      <c r="U752">
        <v>5.2563233701446599</v>
      </c>
      <c r="V752" s="23">
        <v>1.7129882281422399</v>
      </c>
    </row>
    <row r="753" spans="1:22" x14ac:dyDescent="0.2">
      <c r="A753" t="s">
        <v>813</v>
      </c>
      <c r="B753">
        <v>2</v>
      </c>
      <c r="C753">
        <v>3.6536650437457099</v>
      </c>
      <c r="D753">
        <v>2.8259553192562601</v>
      </c>
      <c r="E753">
        <v>3.4137260140508698</v>
      </c>
      <c r="F753">
        <v>3.6651482919459801</v>
      </c>
      <c r="G753">
        <v>3.8739317901611301</v>
      </c>
      <c r="H753">
        <v>3.7842121830590201</v>
      </c>
      <c r="I753">
        <v>3.0497790208031401</v>
      </c>
      <c r="J753">
        <v>2.6865758052537401</v>
      </c>
      <c r="K753">
        <v>5.4644327269358199E-4</v>
      </c>
      <c r="L753">
        <v>5.5361049022180997E-3</v>
      </c>
      <c r="M753">
        <v>21.104125098805</v>
      </c>
      <c r="N753" s="23">
        <v>2.0739704333956301</v>
      </c>
      <c r="O753">
        <v>0.131151595493532</v>
      </c>
      <c r="P753">
        <v>0.38005592464506499</v>
      </c>
      <c r="Q753">
        <v>9.4285147941370795</v>
      </c>
      <c r="R753" s="23">
        <v>-1.1227212714588299</v>
      </c>
      <c r="S753">
        <v>0.15867562508253499</v>
      </c>
      <c r="T753">
        <v>0.42917091042507599</v>
      </c>
      <c r="U753">
        <v>10.7776440437144</v>
      </c>
      <c r="V753" s="23">
        <v>0.96565470865434599</v>
      </c>
    </row>
    <row r="754" spans="1:22" x14ac:dyDescent="0.2">
      <c r="A754" t="s">
        <v>581</v>
      </c>
      <c r="B754">
        <v>2</v>
      </c>
      <c r="C754">
        <v>2.91741800784339</v>
      </c>
      <c r="D754">
        <v>2.8449458268744099</v>
      </c>
      <c r="E754">
        <v>2.9437274412346901</v>
      </c>
      <c r="F754">
        <v>3.3837038274494899</v>
      </c>
      <c r="G754">
        <v>2.9942218515146899</v>
      </c>
      <c r="H754">
        <v>3.25451892871896</v>
      </c>
      <c r="I754">
        <v>2.4890481402265698</v>
      </c>
      <c r="J754">
        <v>2.5519986076882302</v>
      </c>
      <c r="K754">
        <v>2.73407603269231E-3</v>
      </c>
      <c r="L754">
        <v>2.0791893843097601E-2</v>
      </c>
      <c r="M754">
        <v>15.445256779573899</v>
      </c>
      <c r="N754" s="23">
        <v>1.9042105411694801</v>
      </c>
      <c r="O754">
        <v>0.126584268439943</v>
      </c>
      <c r="P754">
        <v>0.37232292587222698</v>
      </c>
      <c r="Q754">
        <v>7.7207709702335796</v>
      </c>
      <c r="R754" s="23">
        <v>-1.12513650981435</v>
      </c>
      <c r="S754">
        <v>0.28237577746188802</v>
      </c>
      <c r="T754">
        <v>0.59613028258811296</v>
      </c>
      <c r="U754">
        <v>8.0883310172065599</v>
      </c>
      <c r="V754" s="23">
        <v>0.78435929482759004</v>
      </c>
    </row>
    <row r="755" spans="1:22" x14ac:dyDescent="0.2">
      <c r="A755" t="s">
        <v>766</v>
      </c>
      <c r="B755">
        <v>2</v>
      </c>
      <c r="C755">
        <v>7.8682442564156601</v>
      </c>
      <c r="D755">
        <v>7.9244459783317698</v>
      </c>
      <c r="E755">
        <v>8.2186907049760105</v>
      </c>
      <c r="F755">
        <v>8.1717591503842399</v>
      </c>
      <c r="G755">
        <v>8.3885554691956408</v>
      </c>
      <c r="H755">
        <v>8.5763896493242999</v>
      </c>
      <c r="I755">
        <v>7.2129768202685902</v>
      </c>
      <c r="J755">
        <v>7.4307256708066003</v>
      </c>
      <c r="K755" s="1">
        <v>1.7424120867130599E-11</v>
      </c>
      <c r="L755" s="1">
        <v>9.6192252089086006E-10</v>
      </c>
      <c r="M755">
        <v>449.26672291437598</v>
      </c>
      <c r="N755" s="23">
        <v>1.6807990135476401</v>
      </c>
      <c r="O755" s="1">
        <v>5.1767422119521099E-8</v>
      </c>
      <c r="P755" s="1">
        <v>1.5629465428467199E-6</v>
      </c>
      <c r="Q755">
        <v>252.89037710556599</v>
      </c>
      <c r="R755" s="23">
        <v>-1.13233360655536</v>
      </c>
      <c r="S755">
        <v>7.6842463759446197E-3</v>
      </c>
      <c r="T755">
        <v>4.7447482587108201E-2</v>
      </c>
      <c r="U755">
        <v>242.595911222111</v>
      </c>
      <c r="V755" s="23">
        <v>0.55819898629147602</v>
      </c>
    </row>
    <row r="756" spans="1:22" x14ac:dyDescent="0.2">
      <c r="A756" t="s">
        <v>125</v>
      </c>
      <c r="B756">
        <v>2</v>
      </c>
      <c r="C756">
        <v>2.9640283031730501</v>
      </c>
      <c r="D756">
        <v>3.1097854345266498</v>
      </c>
      <c r="E756">
        <v>3.3048403902746699</v>
      </c>
      <c r="F756">
        <v>3.4124672744418101</v>
      </c>
      <c r="G756">
        <v>3.5429476966281999</v>
      </c>
      <c r="H756">
        <v>3.81943264974133</v>
      </c>
      <c r="I756">
        <v>2.78393457361843</v>
      </c>
      <c r="J756">
        <v>2.6533964930014999</v>
      </c>
      <c r="K756">
        <v>2.1788649985925201E-4</v>
      </c>
      <c r="L756">
        <v>2.5261085887123801E-3</v>
      </c>
      <c r="M756">
        <v>20.9669127161288</v>
      </c>
      <c r="N756" s="23">
        <v>2.1420230153074602</v>
      </c>
      <c r="O756">
        <v>0.10413093313069</v>
      </c>
      <c r="P756">
        <v>0.32666961095349101</v>
      </c>
      <c r="Q756">
        <v>8.8539705629973593</v>
      </c>
      <c r="R756" s="23">
        <v>-1.1333358717678099</v>
      </c>
      <c r="S756">
        <v>0.123078160444649</v>
      </c>
      <c r="T756">
        <v>0.36603503270961901</v>
      </c>
      <c r="U756">
        <v>10.507968294321801</v>
      </c>
      <c r="V756" s="23">
        <v>1.02066953953175</v>
      </c>
    </row>
    <row r="757" spans="1:22" x14ac:dyDescent="0.2">
      <c r="A757" t="s">
        <v>30</v>
      </c>
      <c r="B757">
        <v>2</v>
      </c>
      <c r="C757">
        <v>5.4849372932745402</v>
      </c>
      <c r="D757">
        <v>5.0269311229570697</v>
      </c>
      <c r="E757">
        <v>5.7846229490005596</v>
      </c>
      <c r="F757">
        <v>6.1660353688439704</v>
      </c>
      <c r="G757">
        <v>6.0660457373493104</v>
      </c>
      <c r="H757">
        <v>6.4737218697503804</v>
      </c>
      <c r="I757">
        <v>4.8151977248377396</v>
      </c>
      <c r="J757">
        <v>4.88876271373036</v>
      </c>
      <c r="K757" s="1">
        <v>2.1620802579275599E-14</v>
      </c>
      <c r="L757" s="1">
        <v>1.8378187351323001E-12</v>
      </c>
      <c r="M757">
        <v>114.22206436605801</v>
      </c>
      <c r="N757" s="23">
        <v>2.3358314666867699</v>
      </c>
      <c r="O757">
        <v>2.1050490661893E-3</v>
      </c>
      <c r="P757">
        <v>1.6902182758118001E-2</v>
      </c>
      <c r="Q757">
        <v>43.438254136644403</v>
      </c>
      <c r="R757" s="23">
        <v>-1.13478619684215</v>
      </c>
      <c r="S757">
        <v>5.1907454426212897E-4</v>
      </c>
      <c r="T757">
        <v>5.2971812047126303E-3</v>
      </c>
      <c r="U757">
        <v>56.049762630636003</v>
      </c>
      <c r="V757" s="23">
        <v>1.2100683976606399</v>
      </c>
    </row>
    <row r="758" spans="1:22" x14ac:dyDescent="0.2">
      <c r="A758" t="s">
        <v>119</v>
      </c>
      <c r="B758">
        <v>2</v>
      </c>
      <c r="C758">
        <v>6.9542400295939402</v>
      </c>
      <c r="D758">
        <v>6.9469480868473203</v>
      </c>
      <c r="E758">
        <v>6.8730268233496004</v>
      </c>
      <c r="F758">
        <v>7.2456022988453803</v>
      </c>
      <c r="G758">
        <v>7.82735815755799</v>
      </c>
      <c r="H758">
        <v>7.8391805009091602</v>
      </c>
      <c r="I758">
        <v>6.1621097646699896</v>
      </c>
      <c r="J758">
        <v>6.3153527741490603</v>
      </c>
      <c r="K758" s="1">
        <v>8.5465471156786397E-13</v>
      </c>
      <c r="L758" s="1">
        <v>5.8336197113603096E-11</v>
      </c>
      <c r="M758">
        <v>286.171271862796</v>
      </c>
      <c r="N758" s="23">
        <v>2.26145011607053</v>
      </c>
      <c r="O758" s="1">
        <v>4.9324138744170396E-7</v>
      </c>
      <c r="P758" s="1">
        <v>1.2083915768698099E-5</v>
      </c>
      <c r="Q758">
        <v>115.666046429557</v>
      </c>
      <c r="R758" s="23">
        <v>-1.1444736312608299</v>
      </c>
      <c r="S758" s="1">
        <v>8.3380008871303694E-6</v>
      </c>
      <c r="T758">
        <v>1.49799906308489E-4</v>
      </c>
      <c r="U758">
        <v>142.73083371273299</v>
      </c>
      <c r="V758" s="23">
        <v>1.12166439319763</v>
      </c>
    </row>
    <row r="759" spans="1:22" x14ac:dyDescent="0.2">
      <c r="A759" t="s">
        <v>301</v>
      </c>
      <c r="B759">
        <v>4</v>
      </c>
      <c r="C759">
        <v>2.4140434903216001</v>
      </c>
      <c r="D759">
        <v>2.3577661483057599</v>
      </c>
      <c r="E759">
        <v>2.3513999843347002</v>
      </c>
      <c r="F759">
        <v>3.50593734254246</v>
      </c>
      <c r="G759">
        <v>2.93092886834848</v>
      </c>
      <c r="H759">
        <v>3.0086174869473901</v>
      </c>
      <c r="I759">
        <v>2.1342016761210001</v>
      </c>
      <c r="J759">
        <v>1.8943117561710801</v>
      </c>
      <c r="K759" s="1">
        <v>1.27031873703692E-5</v>
      </c>
      <c r="L759">
        <v>2.1738224822267301E-4</v>
      </c>
      <c r="M759">
        <v>17.285354892425801</v>
      </c>
      <c r="N759" s="23">
        <v>3.3099483890158599</v>
      </c>
      <c r="O759">
        <v>0.28905789272254701</v>
      </c>
      <c r="P759">
        <v>0.60333994234876498</v>
      </c>
      <c r="Q759">
        <v>3.62485773856094</v>
      </c>
      <c r="R759" s="23">
        <v>-1.14948576587379</v>
      </c>
      <c r="S759">
        <v>1.0339691598445401E-2</v>
      </c>
      <c r="T759">
        <v>5.98041844265568E-2</v>
      </c>
      <c r="U759">
        <v>7.7478119324202996</v>
      </c>
      <c r="V759" s="23">
        <v>2.1805090431015999</v>
      </c>
    </row>
    <row r="760" spans="1:22" x14ac:dyDescent="0.2">
      <c r="A760" t="s">
        <v>1088</v>
      </c>
      <c r="B760">
        <v>2</v>
      </c>
      <c r="C760">
        <v>5.7092717812697504</v>
      </c>
      <c r="D760">
        <v>5.6009557295915204</v>
      </c>
      <c r="E760">
        <v>5.6861906973866603</v>
      </c>
      <c r="F760">
        <v>6.20129034262514</v>
      </c>
      <c r="G760">
        <v>5.8631772242632696</v>
      </c>
      <c r="H760">
        <v>5.9564524899109701</v>
      </c>
      <c r="I760">
        <v>5.0705127017377398</v>
      </c>
      <c r="J760">
        <v>4.9366982133193398</v>
      </c>
      <c r="K760" s="1">
        <v>1.16248420453997E-8</v>
      </c>
      <c r="L760" s="1">
        <v>4.0163663670815498E-7</v>
      </c>
      <c r="M760">
        <v>96.194204270095199</v>
      </c>
      <c r="N760" s="23">
        <v>1.70471074804624</v>
      </c>
      <c r="O760">
        <v>1.2613190482299699E-4</v>
      </c>
      <c r="P760">
        <v>1.57636716913963E-3</v>
      </c>
      <c r="Q760">
        <v>54.6535538389343</v>
      </c>
      <c r="R760" s="23">
        <v>-1.15538996823159</v>
      </c>
      <c r="S760">
        <v>7.0895541466774598E-2</v>
      </c>
      <c r="T760">
        <v>0.25151152550977401</v>
      </c>
      <c r="U760">
        <v>52.413408780870597</v>
      </c>
      <c r="V760" s="23">
        <v>0.55759551721637002</v>
      </c>
    </row>
    <row r="761" spans="1:22" x14ac:dyDescent="0.2">
      <c r="A761" t="s">
        <v>137</v>
      </c>
      <c r="B761">
        <v>2</v>
      </c>
      <c r="C761">
        <v>8.2093737483853406</v>
      </c>
      <c r="D761">
        <v>8.37117043788205</v>
      </c>
      <c r="E761">
        <v>8.3190320205366106</v>
      </c>
      <c r="F761">
        <v>8.5600448926952897</v>
      </c>
      <c r="G761">
        <v>8.5666869425780607</v>
      </c>
      <c r="H761">
        <v>8.5133075164859893</v>
      </c>
      <c r="I761">
        <v>7.5241783866048699</v>
      </c>
      <c r="J761">
        <v>7.6124027174153603</v>
      </c>
      <c r="K761" s="1">
        <v>3.6586057737856898E-22</v>
      </c>
      <c r="L761" s="1">
        <v>7.1178468800052002E-20</v>
      </c>
      <c r="M761">
        <v>535.26826743817298</v>
      </c>
      <c r="N761" s="23">
        <v>1.5096313416123499</v>
      </c>
      <c r="O761" s="1">
        <v>3.6270667165084501E-12</v>
      </c>
      <c r="P761" s="1">
        <v>2.2140321176727201E-10</v>
      </c>
      <c r="Q761">
        <v>338.399712777915</v>
      </c>
      <c r="R761" s="23">
        <v>-1.1590575534026799</v>
      </c>
      <c r="S761">
        <v>2.4798864853216699E-2</v>
      </c>
      <c r="T761">
        <v>0.116989298849508</v>
      </c>
      <c r="U761">
        <v>300.70161520754101</v>
      </c>
      <c r="V761" s="23">
        <v>0.35876566496089302</v>
      </c>
    </row>
    <row r="762" spans="1:22" x14ac:dyDescent="0.2">
      <c r="A762" t="s">
        <v>1160</v>
      </c>
      <c r="B762">
        <v>2</v>
      </c>
      <c r="C762">
        <v>9.0874906424337407</v>
      </c>
      <c r="D762">
        <v>8.9173378681018693</v>
      </c>
      <c r="E762">
        <v>9.0673836170435003</v>
      </c>
      <c r="F762">
        <v>9.2590727639788</v>
      </c>
      <c r="G762">
        <v>9.1240154568708007</v>
      </c>
      <c r="H762">
        <v>9.5114754795662595</v>
      </c>
      <c r="I762">
        <v>8.2126691838609798</v>
      </c>
      <c r="J762">
        <v>8.3679448257605102</v>
      </c>
      <c r="K762" s="1">
        <v>1.61668438564972E-12</v>
      </c>
      <c r="L762" s="1">
        <v>1.04842414677937E-10</v>
      </c>
      <c r="M762">
        <v>883.30909000097495</v>
      </c>
      <c r="N762" s="23">
        <v>1.57264726263099</v>
      </c>
      <c r="O762" s="1">
        <v>4.5819128456786397E-13</v>
      </c>
      <c r="P762" s="1">
        <v>3.25575334450458E-11</v>
      </c>
      <c r="Q762">
        <v>540.59650130653301</v>
      </c>
      <c r="R762" s="23">
        <v>-1.1606165705399401</v>
      </c>
      <c r="S762">
        <v>1.4511057835642299E-2</v>
      </c>
      <c r="T762">
        <v>7.8021808949558402E-2</v>
      </c>
      <c r="U762">
        <v>491.58568107731202</v>
      </c>
      <c r="V762" s="23">
        <v>0.42081696272443098</v>
      </c>
    </row>
    <row r="763" spans="1:22" x14ac:dyDescent="0.2">
      <c r="A763" t="s">
        <v>1009</v>
      </c>
      <c r="B763">
        <v>1</v>
      </c>
      <c r="C763">
        <v>4.2805606938137597</v>
      </c>
      <c r="D763">
        <v>4.4213921600243502</v>
      </c>
      <c r="E763">
        <v>4.6592095318530902</v>
      </c>
      <c r="F763">
        <v>3.7989543676884598</v>
      </c>
      <c r="G763">
        <v>3.9308094225536498</v>
      </c>
      <c r="H763">
        <v>3.2674638001876501</v>
      </c>
      <c r="I763">
        <v>3.4992653500798099</v>
      </c>
      <c r="J763">
        <v>4.1638222227644404</v>
      </c>
      <c r="K763">
        <v>0.57481742110286105</v>
      </c>
      <c r="L763">
        <v>0.829411221689489</v>
      </c>
      <c r="M763">
        <v>20.7255631340755</v>
      </c>
      <c r="N763" s="23">
        <v>-0.40667530530697099</v>
      </c>
      <c r="O763">
        <v>7.6492054041830604E-3</v>
      </c>
      <c r="P763">
        <v>4.7287296824058397E-2</v>
      </c>
      <c r="Q763">
        <v>31.924240137090099</v>
      </c>
      <c r="R763" s="23">
        <v>-1.16939463587666</v>
      </c>
      <c r="S763">
        <v>4.8933548041158303E-3</v>
      </c>
      <c r="T763">
        <v>3.3182691729457203E-2</v>
      </c>
      <c r="U763">
        <v>16.683110613772101</v>
      </c>
      <c r="V763" s="23">
        <v>-1.55949554590044</v>
      </c>
    </row>
    <row r="764" spans="1:22" x14ac:dyDescent="0.2">
      <c r="A764" t="s">
        <v>1208</v>
      </c>
      <c r="B764">
        <v>2</v>
      </c>
      <c r="C764">
        <v>1.0455306703521099</v>
      </c>
      <c r="D764">
        <v>1.2005901535599399</v>
      </c>
      <c r="E764">
        <v>1.2639650966015099</v>
      </c>
      <c r="F764">
        <v>1.74746367109884</v>
      </c>
      <c r="G764">
        <v>1.7178381329473</v>
      </c>
      <c r="H764">
        <v>1.3974328722746501</v>
      </c>
      <c r="I764">
        <v>0.99665903781340004</v>
      </c>
      <c r="J764">
        <v>0.98034049268213697</v>
      </c>
      <c r="K764">
        <v>2.0513000147870299E-3</v>
      </c>
      <c r="L764">
        <v>1.6584076852881501E-2</v>
      </c>
      <c r="M764">
        <v>6.8448060269619697</v>
      </c>
      <c r="N764" s="23">
        <v>3.2939456081871201</v>
      </c>
      <c r="O764">
        <v>0.494477013051832</v>
      </c>
      <c r="P764">
        <v>0.77931935727034896</v>
      </c>
      <c r="Q764">
        <v>1.3767409801953301</v>
      </c>
      <c r="R764" s="23">
        <v>-1.1733589576016801</v>
      </c>
      <c r="S764">
        <v>0.111194321801122</v>
      </c>
      <c r="T764">
        <v>0.34158242180584603</v>
      </c>
      <c r="U764">
        <v>3.0307027929812098</v>
      </c>
      <c r="V764" s="23">
        <v>2.1189749139608201</v>
      </c>
    </row>
    <row r="765" spans="1:22" x14ac:dyDescent="0.2">
      <c r="A765" t="s">
        <v>449</v>
      </c>
      <c r="B765">
        <v>2</v>
      </c>
      <c r="C765">
        <v>3.60742923048744</v>
      </c>
      <c r="D765">
        <v>3.66862705714773</v>
      </c>
      <c r="E765">
        <v>3.31560804087214</v>
      </c>
      <c r="F765">
        <v>4.0635965181898701</v>
      </c>
      <c r="G765">
        <v>3.5113375811474898</v>
      </c>
      <c r="H765">
        <v>3.9222287008324499</v>
      </c>
      <c r="I765">
        <v>3.1376574347961999</v>
      </c>
      <c r="J765">
        <v>2.9508031149543599</v>
      </c>
      <c r="K765">
        <v>1.1948107046555101E-3</v>
      </c>
      <c r="L765">
        <v>1.06592467498951E-2</v>
      </c>
      <c r="M765">
        <v>22.8401925411363</v>
      </c>
      <c r="N765" s="23">
        <v>1.85502346421644</v>
      </c>
      <c r="O765">
        <v>5.1418640637652502E-2</v>
      </c>
      <c r="P765">
        <v>0.20013497004797601</v>
      </c>
      <c r="Q765">
        <v>12.330587599308901</v>
      </c>
      <c r="R765" s="23">
        <v>-1.1771716954579801</v>
      </c>
      <c r="S765">
        <v>0.26827412334733403</v>
      </c>
      <c r="T765">
        <v>0.58035696115715596</v>
      </c>
      <c r="U765">
        <v>12.365273271199801</v>
      </c>
      <c r="V765" s="23">
        <v>0.67788387773445902</v>
      </c>
    </row>
    <row r="766" spans="1:22" x14ac:dyDescent="0.2">
      <c r="A766" t="s">
        <v>222</v>
      </c>
      <c r="B766">
        <v>2</v>
      </c>
      <c r="C766">
        <v>2.3153997279629102</v>
      </c>
      <c r="D766">
        <v>2.1201506282698199</v>
      </c>
      <c r="E766">
        <v>2.6977899005317898</v>
      </c>
      <c r="F766">
        <v>2.8151264410804</v>
      </c>
      <c r="G766">
        <v>2.6716177564030898</v>
      </c>
      <c r="H766">
        <v>2.6857780029893101</v>
      </c>
      <c r="I766">
        <v>2.03684464449355</v>
      </c>
      <c r="J766">
        <v>2.1128405888361601</v>
      </c>
      <c r="K766">
        <v>4.0352358380197602E-3</v>
      </c>
      <c r="L766">
        <v>2.8384747684260799E-2</v>
      </c>
      <c r="M766">
        <v>11.418055463360099</v>
      </c>
      <c r="N766" s="23">
        <v>2.0608296188658399</v>
      </c>
      <c r="O766">
        <v>0.20649545492257201</v>
      </c>
      <c r="P766">
        <v>0.50083407636920596</v>
      </c>
      <c r="Q766">
        <v>5.1194845974786398</v>
      </c>
      <c r="R766" s="23">
        <v>-1.1776917911354801</v>
      </c>
      <c r="S766">
        <v>0.31240170717115701</v>
      </c>
      <c r="T766">
        <v>0.629609553615188</v>
      </c>
      <c r="U766">
        <v>5.8050047890189997</v>
      </c>
      <c r="V766" s="23">
        <v>0.89536715768320796</v>
      </c>
    </row>
    <row r="767" spans="1:22" x14ac:dyDescent="0.2">
      <c r="A767" t="s">
        <v>353</v>
      </c>
      <c r="B767">
        <v>2</v>
      </c>
      <c r="C767">
        <v>5.0591454962992701</v>
      </c>
      <c r="D767">
        <v>4.16837002307863</v>
      </c>
      <c r="E767">
        <v>4.4563199728173002</v>
      </c>
      <c r="F767">
        <v>4.9029335322938001</v>
      </c>
      <c r="G767">
        <v>4.9710371909951201</v>
      </c>
      <c r="H767">
        <v>5.0494838203948502</v>
      </c>
      <c r="I767">
        <v>4.0471484529341701</v>
      </c>
      <c r="J767">
        <v>3.9631242216812002</v>
      </c>
      <c r="K767" s="1">
        <v>7.2443042152883298E-7</v>
      </c>
      <c r="L767" s="1">
        <v>1.6959783246872899E-5</v>
      </c>
      <c r="M767">
        <v>48.232466138040202</v>
      </c>
      <c r="N767" s="23">
        <v>1.8091428839552699</v>
      </c>
      <c r="O767">
        <v>9.9653038420098906E-3</v>
      </c>
      <c r="P767">
        <v>5.8177129359201302E-2</v>
      </c>
      <c r="Q767">
        <v>26.536955788230699</v>
      </c>
      <c r="R767" s="23">
        <v>-1.18194683689098</v>
      </c>
      <c r="S767">
        <v>0.165825663723741</v>
      </c>
      <c r="T767">
        <v>0.43942774214680003</v>
      </c>
      <c r="U767">
        <v>26.232097489942799</v>
      </c>
      <c r="V767" s="23">
        <v>0.63091303353352901</v>
      </c>
    </row>
    <row r="768" spans="1:22" x14ac:dyDescent="0.2">
      <c r="A768" t="s">
        <v>445</v>
      </c>
      <c r="B768">
        <v>2</v>
      </c>
      <c r="C768">
        <v>8.0325041268405997</v>
      </c>
      <c r="D768">
        <v>7.8297385627072504</v>
      </c>
      <c r="E768">
        <v>7.7624470275998103</v>
      </c>
      <c r="F768">
        <v>7.9903875318480502</v>
      </c>
      <c r="G768">
        <v>8.2289690196460903</v>
      </c>
      <c r="H768">
        <v>8.3191547075619408</v>
      </c>
      <c r="I768">
        <v>7.0462078826101404</v>
      </c>
      <c r="J768">
        <v>7.2307548533227104</v>
      </c>
      <c r="K768" s="1">
        <v>1.21913352771424E-12</v>
      </c>
      <c r="L768" s="1">
        <v>8.0496001582162999E-11</v>
      </c>
      <c r="M768">
        <v>401.17924256981502</v>
      </c>
      <c r="N768" s="23">
        <v>1.6444536022831999</v>
      </c>
      <c r="O768" s="1">
        <v>1.16989616689381E-9</v>
      </c>
      <c r="P768" s="1">
        <v>4.8038366193864097E-8</v>
      </c>
      <c r="Q768">
        <v>239.334327947617</v>
      </c>
      <c r="R768" s="23">
        <v>-1.1833936081016001</v>
      </c>
      <c r="S768">
        <v>1.7955335147354898E-2</v>
      </c>
      <c r="T768">
        <v>9.1348489441465494E-2</v>
      </c>
      <c r="U768">
        <v>222.43101171558601</v>
      </c>
      <c r="V768" s="23">
        <v>0.46630312128421902</v>
      </c>
    </row>
    <row r="769" spans="1:22" x14ac:dyDescent="0.2">
      <c r="A769" t="s">
        <v>546</v>
      </c>
      <c r="B769">
        <v>2</v>
      </c>
      <c r="C769">
        <v>5.2715765755609896</v>
      </c>
      <c r="D769">
        <v>4.5574880741127499</v>
      </c>
      <c r="E769">
        <v>5.0057431288324796</v>
      </c>
      <c r="F769">
        <v>4.7747753405210798</v>
      </c>
      <c r="G769">
        <v>5.1416176327649401</v>
      </c>
      <c r="H769">
        <v>5.5457587692462198</v>
      </c>
      <c r="I769">
        <v>4.3878608777205796</v>
      </c>
      <c r="J769">
        <v>4.2992616846288803</v>
      </c>
      <c r="K769">
        <v>8.2842510253438705E-4</v>
      </c>
      <c r="L769">
        <v>7.8527706241020203E-3</v>
      </c>
      <c r="M769">
        <v>53.057492123261902</v>
      </c>
      <c r="N769" s="23">
        <v>1.56152112143087</v>
      </c>
      <c r="O769">
        <v>2.94124716363372E-3</v>
      </c>
      <c r="P769">
        <v>2.2035731684546599E-2</v>
      </c>
      <c r="Q769">
        <v>33.311032462249599</v>
      </c>
      <c r="R769" s="23">
        <v>-1.18557065020734</v>
      </c>
      <c r="S769">
        <v>0.40207845780533602</v>
      </c>
      <c r="T769">
        <v>0.71018612159917105</v>
      </c>
      <c r="U769">
        <v>29.8946876638921</v>
      </c>
      <c r="V769" s="23">
        <v>0.37815188468155098</v>
      </c>
    </row>
    <row r="770" spans="1:22" x14ac:dyDescent="0.2">
      <c r="A770" t="s">
        <v>812</v>
      </c>
      <c r="B770">
        <v>2</v>
      </c>
      <c r="C770">
        <v>3.9646249240195601</v>
      </c>
      <c r="D770">
        <v>4.1646173260930404</v>
      </c>
      <c r="E770">
        <v>4.3697599695444103</v>
      </c>
      <c r="F770">
        <v>5.1370911728176996</v>
      </c>
      <c r="G770">
        <v>4.8239058965062496</v>
      </c>
      <c r="H770">
        <v>4.6318549993979001</v>
      </c>
      <c r="I770">
        <v>3.80912628911683</v>
      </c>
      <c r="J770">
        <v>3.3845769737156099</v>
      </c>
      <c r="K770" s="1">
        <v>6.3561219647899002E-7</v>
      </c>
      <c r="L770" s="1">
        <v>1.50567095991795E-5</v>
      </c>
      <c r="M770">
        <v>46.609586993814702</v>
      </c>
      <c r="N770" s="23">
        <v>2.4264464980520701</v>
      </c>
      <c r="O770">
        <v>2.7480965022373599E-2</v>
      </c>
      <c r="P770">
        <v>0.12622024691824599</v>
      </c>
      <c r="Q770">
        <v>17.116534308114101</v>
      </c>
      <c r="R770" s="23">
        <v>-1.18632312948233</v>
      </c>
      <c r="S770">
        <v>8.6759964509457808E-3</v>
      </c>
      <c r="T770">
        <v>5.21118419814856E-2</v>
      </c>
      <c r="U770">
        <v>22.864715924084901</v>
      </c>
      <c r="V770" s="23">
        <v>1.2506468436161799</v>
      </c>
    </row>
    <row r="771" spans="1:22" x14ac:dyDescent="0.2">
      <c r="A771" t="s">
        <v>587</v>
      </c>
      <c r="B771">
        <v>4</v>
      </c>
      <c r="C771">
        <v>0.44531840262308298</v>
      </c>
      <c r="D771">
        <v>0.43240567676042702</v>
      </c>
      <c r="E771">
        <v>0.40420576711150902</v>
      </c>
      <c r="F771">
        <v>1.1331386972298101</v>
      </c>
      <c r="G771">
        <v>0.71424215181485695</v>
      </c>
      <c r="H771">
        <v>1.0873282303892</v>
      </c>
      <c r="I771">
        <v>0.35883132909517401</v>
      </c>
      <c r="J771">
        <v>0.31510996870658797</v>
      </c>
      <c r="K771">
        <v>1.93124611026989E-3</v>
      </c>
      <c r="L771">
        <v>1.5813789047429399E-2</v>
      </c>
      <c r="M771">
        <v>5.3812258660236196</v>
      </c>
      <c r="N771" s="23">
        <v>5.3791478512419797</v>
      </c>
      <c r="O771">
        <v>0.79221043209919095</v>
      </c>
      <c r="P771">
        <v>0.92984280972385602</v>
      </c>
      <c r="Q771">
        <v>6.0175662384487301E-2</v>
      </c>
      <c r="R771" s="23">
        <v>-1.1995468763658399</v>
      </c>
      <c r="S771">
        <v>1.5709982755990701E-2</v>
      </c>
      <c r="T771">
        <v>8.2474009039782997E-2</v>
      </c>
      <c r="U771">
        <v>2.0708251531714099</v>
      </c>
      <c r="V771" s="23">
        <v>4.2057610974760298</v>
      </c>
    </row>
    <row r="772" spans="1:22" x14ac:dyDescent="0.2">
      <c r="A772" t="s">
        <v>459</v>
      </c>
      <c r="B772">
        <v>2</v>
      </c>
      <c r="C772">
        <v>3.8918998333673098</v>
      </c>
      <c r="D772">
        <v>4.0153574860315997</v>
      </c>
      <c r="E772">
        <v>3.6535766322753598</v>
      </c>
      <c r="F772">
        <v>4.7251188687973302</v>
      </c>
      <c r="G772">
        <v>4.9150685448040603</v>
      </c>
      <c r="H772">
        <v>4.7549684317322898</v>
      </c>
      <c r="I772">
        <v>3.31834463302437</v>
      </c>
      <c r="J772">
        <v>3.2922693917026602</v>
      </c>
      <c r="K772" s="1">
        <v>4.4778282452758299E-13</v>
      </c>
      <c r="L772" s="1">
        <v>3.1880209274242699E-11</v>
      </c>
      <c r="M772">
        <v>47.349638121585301</v>
      </c>
      <c r="N772" s="23">
        <v>2.9167379414230501</v>
      </c>
      <c r="O772">
        <v>3.6822300409634003E-2</v>
      </c>
      <c r="P772">
        <v>0.15675545415432901</v>
      </c>
      <c r="Q772">
        <v>13.2490663567065</v>
      </c>
      <c r="R772" s="23">
        <v>-1.20594625535081</v>
      </c>
      <c r="S772">
        <v>3.8615213375613601E-4</v>
      </c>
      <c r="T772">
        <v>4.1162029821804899E-3</v>
      </c>
      <c r="U772">
        <v>22.1845576519639</v>
      </c>
      <c r="V772" s="23">
        <v>1.72396577126558</v>
      </c>
    </row>
    <row r="773" spans="1:22" x14ac:dyDescent="0.2">
      <c r="A773" t="s">
        <v>971</v>
      </c>
      <c r="B773">
        <v>2</v>
      </c>
      <c r="C773">
        <v>4.4212136196320602</v>
      </c>
      <c r="D773">
        <v>4.1751754765342302</v>
      </c>
      <c r="E773">
        <v>4.6551676662746502</v>
      </c>
      <c r="F773">
        <v>4.87535884655657</v>
      </c>
      <c r="G773">
        <v>5.4662529734906196</v>
      </c>
      <c r="H773">
        <v>5.5359583220982298</v>
      </c>
      <c r="I773">
        <v>3.87033566455088</v>
      </c>
      <c r="J773">
        <v>3.8068522809721799</v>
      </c>
      <c r="K773" s="1">
        <v>6.04810779806175E-10</v>
      </c>
      <c r="L773" s="1">
        <v>2.6101566998966202E-8</v>
      </c>
      <c r="M773">
        <v>64.644843349679306</v>
      </c>
      <c r="N773" s="23">
        <v>2.70306111201542</v>
      </c>
      <c r="O773">
        <v>1.19039585093787E-2</v>
      </c>
      <c r="P773">
        <v>6.6843326829712502E-2</v>
      </c>
      <c r="Q773">
        <v>20.1674302772484</v>
      </c>
      <c r="R773" s="23">
        <v>-1.20782555394609</v>
      </c>
      <c r="S773">
        <v>7.5579504664668605E-4</v>
      </c>
      <c r="T773">
        <v>7.2550341931538502E-3</v>
      </c>
      <c r="U773">
        <v>30.706143568638598</v>
      </c>
      <c r="V773" s="23">
        <v>1.5046015703448501</v>
      </c>
    </row>
    <row r="774" spans="1:22" x14ac:dyDescent="0.2">
      <c r="A774" t="s">
        <v>749</v>
      </c>
      <c r="B774">
        <v>2</v>
      </c>
      <c r="C774">
        <v>3.0946039843976698</v>
      </c>
      <c r="D774">
        <v>3.1100960944368401</v>
      </c>
      <c r="E774">
        <v>2.8452188158271499</v>
      </c>
      <c r="F774">
        <v>3.4078586943771798</v>
      </c>
      <c r="G774">
        <v>2.9775875400338001</v>
      </c>
      <c r="H774">
        <v>3.40535345094482</v>
      </c>
      <c r="I774">
        <v>2.5995116934054101</v>
      </c>
      <c r="J774">
        <v>2.5731516724181098</v>
      </c>
      <c r="K774">
        <v>4.2550931130898497E-3</v>
      </c>
      <c r="L774">
        <v>2.9576718102277799E-2</v>
      </c>
      <c r="M774">
        <v>15.3973335329978</v>
      </c>
      <c r="N774" s="23">
        <v>1.8550652161074099</v>
      </c>
      <c r="O774">
        <v>8.6482555009902901E-2</v>
      </c>
      <c r="P774">
        <v>0.28833594518101902</v>
      </c>
      <c r="Q774">
        <v>8.5212479882081809</v>
      </c>
      <c r="R774" s="23">
        <v>-1.2195676866143399</v>
      </c>
      <c r="S774">
        <v>0.380793292245166</v>
      </c>
      <c r="T774">
        <v>0.69267861726242697</v>
      </c>
      <c r="U774">
        <v>8.4300449235041199</v>
      </c>
      <c r="V774" s="23">
        <v>0.63343190465279797</v>
      </c>
    </row>
    <row r="775" spans="1:22" x14ac:dyDescent="0.2">
      <c r="A775" t="s">
        <v>558</v>
      </c>
      <c r="B775">
        <v>2</v>
      </c>
      <c r="C775">
        <v>6.5155305365270904</v>
      </c>
      <c r="D775">
        <v>6.4458445953009997</v>
      </c>
      <c r="E775">
        <v>6.7389002188864202</v>
      </c>
      <c r="F775">
        <v>6.8077799540752704</v>
      </c>
      <c r="G775">
        <v>6.8001802897630199</v>
      </c>
      <c r="H775">
        <v>6.9270664594913001</v>
      </c>
      <c r="I775">
        <v>5.8097593189555798</v>
      </c>
      <c r="J775">
        <v>5.8979475685869298</v>
      </c>
      <c r="K775" s="1">
        <v>1.16305653737403E-12</v>
      </c>
      <c r="L775" s="1">
        <v>7.74966298282137E-11</v>
      </c>
      <c r="M775">
        <v>158.702695518616</v>
      </c>
      <c r="N775" s="23">
        <v>1.6244957717273101</v>
      </c>
      <c r="O775" s="1">
        <v>9.1389442775964896E-7</v>
      </c>
      <c r="P775" s="1">
        <v>2.0806253552142502E-5</v>
      </c>
      <c r="Q775">
        <v>96.697508085726795</v>
      </c>
      <c r="R775" s="23">
        <v>-1.22057102709841</v>
      </c>
      <c r="S775">
        <v>9.6101090715658005E-2</v>
      </c>
      <c r="T775">
        <v>0.30915165785890297</v>
      </c>
      <c r="U775">
        <v>88.729420117308294</v>
      </c>
      <c r="V775" s="23">
        <v>0.41390420326829502</v>
      </c>
    </row>
    <row r="776" spans="1:22" x14ac:dyDescent="0.2">
      <c r="A776" t="s">
        <v>1258</v>
      </c>
      <c r="B776">
        <v>2</v>
      </c>
      <c r="C776">
        <v>6.54817742021309</v>
      </c>
      <c r="D776">
        <v>6.4732971135828699</v>
      </c>
      <c r="E776">
        <v>6.2387456447005896</v>
      </c>
      <c r="F776">
        <v>7.3972610288342402</v>
      </c>
      <c r="G776">
        <v>7.1599750718349799</v>
      </c>
      <c r="H776">
        <v>7.2333916545779902</v>
      </c>
      <c r="I776">
        <v>5.6630805113078599</v>
      </c>
      <c r="J776">
        <v>5.7233146817633704</v>
      </c>
      <c r="K776" s="1">
        <v>2.5910996901452699E-30</v>
      </c>
      <c r="L776" s="1">
        <v>7.9887116802690696E-28</v>
      </c>
      <c r="M776">
        <v>227.30014779974101</v>
      </c>
      <c r="N776" s="23">
        <v>2.50154922756272</v>
      </c>
      <c r="O776" s="1">
        <v>2.2294023214369699E-6</v>
      </c>
      <c r="P776" s="1">
        <v>4.6294455397373499E-5</v>
      </c>
      <c r="Q776">
        <v>83.960648994520099</v>
      </c>
      <c r="R776" s="23">
        <v>-1.22875130744417</v>
      </c>
      <c r="S776" s="1">
        <v>8.6259506234139098E-8</v>
      </c>
      <c r="T776" s="1">
        <v>2.5085588299793899E-6</v>
      </c>
      <c r="U776">
        <v>112.429360526306</v>
      </c>
      <c r="V776" s="23">
        <v>1.27915063821022</v>
      </c>
    </row>
    <row r="777" spans="1:22" x14ac:dyDescent="0.2">
      <c r="A777" t="s">
        <v>167</v>
      </c>
      <c r="B777">
        <v>2</v>
      </c>
      <c r="C777">
        <v>8.2581175441373098</v>
      </c>
      <c r="D777">
        <v>8.2505754811380694</v>
      </c>
      <c r="E777">
        <v>8.2421604804645998</v>
      </c>
      <c r="F777">
        <v>8.23345624653032</v>
      </c>
      <c r="G777">
        <v>8.4833565228241401</v>
      </c>
      <c r="H777">
        <v>8.5812283669590101</v>
      </c>
      <c r="I777">
        <v>7.3971923330932796</v>
      </c>
      <c r="J777">
        <v>7.5502252042709799</v>
      </c>
      <c r="K777" s="1">
        <v>2.3964941348986001E-11</v>
      </c>
      <c r="L777" s="1">
        <v>1.2974234095497899E-9</v>
      </c>
      <c r="M777">
        <v>482.45789583840201</v>
      </c>
      <c r="N777" s="23">
        <v>1.5109079562380701</v>
      </c>
      <c r="O777" s="1">
        <v>4.1533492100731901E-13</v>
      </c>
      <c r="P777" s="1">
        <v>2.9744684569226899E-11</v>
      </c>
      <c r="Q777">
        <v>317.13129064538498</v>
      </c>
      <c r="R777" s="23">
        <v>-1.2313055684132199</v>
      </c>
      <c r="S777">
        <v>0.112150390018403</v>
      </c>
      <c r="T777">
        <v>0.34370679296264101</v>
      </c>
      <c r="U777">
        <v>277.10508262099302</v>
      </c>
      <c r="V777" s="23">
        <v>0.28653883812180098</v>
      </c>
    </row>
    <row r="778" spans="1:22" x14ac:dyDescent="0.2">
      <c r="A778" t="s">
        <v>135</v>
      </c>
      <c r="B778">
        <v>2</v>
      </c>
      <c r="C778">
        <v>5.1735192079685604</v>
      </c>
      <c r="D778">
        <v>5.4141814668028898</v>
      </c>
      <c r="E778">
        <v>5.4724670008864198</v>
      </c>
      <c r="F778">
        <v>5.5129891950721701</v>
      </c>
      <c r="G778">
        <v>5.6394106979163796</v>
      </c>
      <c r="H778">
        <v>5.6927711941546697</v>
      </c>
      <c r="I778">
        <v>4.6685776328241104</v>
      </c>
      <c r="J778">
        <v>4.7122294286468902</v>
      </c>
      <c r="K778" s="1">
        <v>1.6197934399402601E-7</v>
      </c>
      <c r="L778" s="1">
        <v>4.4779411199442703E-6</v>
      </c>
      <c r="M778">
        <v>69.667753045889299</v>
      </c>
      <c r="N778" s="23">
        <v>1.6341963230157599</v>
      </c>
      <c r="O778">
        <v>2.7241442123519599E-4</v>
      </c>
      <c r="P778">
        <v>3.0569737998018699E-3</v>
      </c>
      <c r="Q778">
        <v>42.310801963754699</v>
      </c>
      <c r="R778" s="23">
        <v>-1.23363454975396</v>
      </c>
      <c r="S778">
        <v>0.234335070854231</v>
      </c>
      <c r="T778">
        <v>0.53719875316621202</v>
      </c>
      <c r="U778">
        <v>38.956199005677497</v>
      </c>
      <c r="V778" s="23">
        <v>0.41211825480140402</v>
      </c>
    </row>
    <row r="779" spans="1:22" x14ac:dyDescent="0.2">
      <c r="A779" t="s">
        <v>872</v>
      </c>
      <c r="B779">
        <v>2</v>
      </c>
      <c r="C779">
        <v>3.39270430446149</v>
      </c>
      <c r="D779">
        <v>3.1076860199206799</v>
      </c>
      <c r="E779">
        <v>3.1940912850282501</v>
      </c>
      <c r="F779">
        <v>3.4153730320281501</v>
      </c>
      <c r="G779">
        <v>3.5828807299022301</v>
      </c>
      <c r="H779">
        <v>3.7450393416008301</v>
      </c>
      <c r="I779">
        <v>2.7860363777945101</v>
      </c>
      <c r="J779">
        <v>2.7337853885104901</v>
      </c>
      <c r="K779">
        <v>5.4330574090271299E-4</v>
      </c>
      <c r="L779">
        <v>5.5119927941387698E-3</v>
      </c>
      <c r="M779">
        <v>18.1886500712836</v>
      </c>
      <c r="N779" s="23">
        <v>2.0551167368321202</v>
      </c>
      <c r="O779">
        <v>7.5325064150485593E-2</v>
      </c>
      <c r="P779">
        <v>0.262013687623943</v>
      </c>
      <c r="Q779">
        <v>8.8392940094598398</v>
      </c>
      <c r="R779" s="23">
        <v>-1.2408006539580001</v>
      </c>
      <c r="S779">
        <v>0.22549193274516799</v>
      </c>
      <c r="T779">
        <v>0.52607554220866803</v>
      </c>
      <c r="U779">
        <v>9.6045986047769993</v>
      </c>
      <c r="V779" s="23">
        <v>0.82081141606200902</v>
      </c>
    </row>
    <row r="780" spans="1:22" x14ac:dyDescent="0.2">
      <c r="A780" t="s">
        <v>930</v>
      </c>
      <c r="B780">
        <v>2</v>
      </c>
      <c r="C780">
        <v>5.4380951901242298</v>
      </c>
      <c r="D780">
        <v>5.6182844247117396</v>
      </c>
      <c r="E780">
        <v>5.7574955760496804</v>
      </c>
      <c r="F780">
        <v>5.7975283724839901</v>
      </c>
      <c r="G780">
        <v>5.8954147459463702</v>
      </c>
      <c r="H780">
        <v>5.6633134516374604</v>
      </c>
      <c r="I780">
        <v>4.8806611272934601</v>
      </c>
      <c r="J780">
        <v>4.9393513613918998</v>
      </c>
      <c r="K780" s="1">
        <v>3.3008833509014798E-7</v>
      </c>
      <c r="L780" s="1">
        <v>8.4868860204344005E-6</v>
      </c>
      <c r="M780">
        <v>80.368113450609997</v>
      </c>
      <c r="N780" s="23">
        <v>1.50984880557429</v>
      </c>
      <c r="O780" s="1">
        <v>4.89385720112354E-5</v>
      </c>
      <c r="P780">
        <v>6.9820948562382499E-4</v>
      </c>
      <c r="Q780">
        <v>52.911734969965302</v>
      </c>
      <c r="R780" s="23">
        <v>-1.2576237303692599</v>
      </c>
      <c r="S780">
        <v>0.40963349686739398</v>
      </c>
      <c r="T780">
        <v>0.71575392517223402</v>
      </c>
      <c r="U780">
        <v>46.240312981521598</v>
      </c>
      <c r="V780" s="23">
        <v>0.26586589021276802</v>
      </c>
    </row>
    <row r="781" spans="1:22" x14ac:dyDescent="0.2">
      <c r="A781" t="s">
        <v>299</v>
      </c>
      <c r="B781">
        <v>2</v>
      </c>
      <c r="C781">
        <v>5.7337164942475596</v>
      </c>
      <c r="D781">
        <v>6.3068152504483699</v>
      </c>
      <c r="E781">
        <v>5.73420355345836</v>
      </c>
      <c r="F781">
        <v>7.9889522438617702</v>
      </c>
      <c r="G781">
        <v>7.4180977942249902</v>
      </c>
      <c r="H781">
        <v>6.4360905676604796</v>
      </c>
      <c r="I781">
        <v>5.4499609046361304</v>
      </c>
      <c r="J781">
        <v>4.9483117827263401</v>
      </c>
      <c r="K781" s="1">
        <v>1.8316543373094301E-5</v>
      </c>
      <c r="L781">
        <v>2.9911240712070301E-4</v>
      </c>
      <c r="M781">
        <v>272.63078817520301</v>
      </c>
      <c r="N781" s="23">
        <v>3.4783908235389398</v>
      </c>
      <c r="O781">
        <v>5.9166080193413003E-4</v>
      </c>
      <c r="P781">
        <v>5.9161757820998901E-3</v>
      </c>
      <c r="Q781">
        <v>54.645811095740498</v>
      </c>
      <c r="R781" s="23">
        <v>-1.26294586377302</v>
      </c>
      <c r="S781">
        <v>1.0118960587859899E-3</v>
      </c>
      <c r="T781">
        <v>9.2917189587817094E-3</v>
      </c>
      <c r="U781">
        <v>122.25640654938201</v>
      </c>
      <c r="V781" s="23">
        <v>2.2164039615581999</v>
      </c>
    </row>
    <row r="782" spans="1:22" x14ac:dyDescent="0.2">
      <c r="A782" t="s">
        <v>1219</v>
      </c>
      <c r="B782">
        <v>2</v>
      </c>
      <c r="C782">
        <v>6.78315816277025</v>
      </c>
      <c r="D782">
        <v>6.7793905447402896</v>
      </c>
      <c r="E782">
        <v>6.7591127510163602</v>
      </c>
      <c r="F782">
        <v>7.0388394016631697</v>
      </c>
      <c r="G782">
        <v>7.1500320348293904</v>
      </c>
      <c r="H782">
        <v>7.2054294991053904</v>
      </c>
      <c r="I782">
        <v>5.9505477634480402</v>
      </c>
      <c r="J782">
        <v>6.0593137060152404</v>
      </c>
      <c r="K782" s="1">
        <v>2.1425019319322601E-16</v>
      </c>
      <c r="L782" s="1">
        <v>2.3061054078588101E-14</v>
      </c>
      <c r="M782">
        <v>200.653668141211</v>
      </c>
      <c r="N782" s="23">
        <v>1.8049855168739699</v>
      </c>
      <c r="O782" s="1">
        <v>1.92427789638189E-8</v>
      </c>
      <c r="P782" s="1">
        <v>6.3642867407517904E-7</v>
      </c>
      <c r="Q782">
        <v>113.85607946104901</v>
      </c>
      <c r="R782" s="23">
        <v>-1.26938763750132</v>
      </c>
      <c r="S782">
        <v>1.45009353891554E-2</v>
      </c>
      <c r="T782">
        <v>7.7983522600570995E-2</v>
      </c>
      <c r="U782">
        <v>110.728278166294</v>
      </c>
      <c r="V782" s="23">
        <v>0.54322928179032004</v>
      </c>
    </row>
    <row r="783" spans="1:22" x14ac:dyDescent="0.2">
      <c r="A783" t="s">
        <v>225</v>
      </c>
      <c r="B783">
        <v>2</v>
      </c>
      <c r="C783">
        <v>8.2168357445834594</v>
      </c>
      <c r="D783">
        <v>8.0191728495448196</v>
      </c>
      <c r="E783">
        <v>8.1415794859982995</v>
      </c>
      <c r="F783">
        <v>8.1154691489638999</v>
      </c>
      <c r="G783">
        <v>8.3614993584822095</v>
      </c>
      <c r="H783">
        <v>8.6320568490289897</v>
      </c>
      <c r="I783">
        <v>7.3867142788741198</v>
      </c>
      <c r="J783">
        <v>7.2775268106753703</v>
      </c>
      <c r="K783" s="1">
        <v>2.90173455607776E-10</v>
      </c>
      <c r="L783" s="1">
        <v>1.3196000610583101E-8</v>
      </c>
      <c r="M783">
        <v>462.36655429729302</v>
      </c>
      <c r="N783" s="23">
        <v>1.6554550479815799</v>
      </c>
      <c r="O783" s="1">
        <v>4.5949908396836902E-13</v>
      </c>
      <c r="P783" s="1">
        <v>3.2586815153710001E-11</v>
      </c>
      <c r="Q783">
        <v>286.49689590150501</v>
      </c>
      <c r="R783" s="23">
        <v>-1.2703299069362</v>
      </c>
      <c r="S783">
        <v>5.7398659546631897E-2</v>
      </c>
      <c r="T783">
        <v>0.21614953244653901</v>
      </c>
      <c r="U783">
        <v>262.10601470432198</v>
      </c>
      <c r="V783" s="23">
        <v>0.39048297589935799</v>
      </c>
    </row>
    <row r="784" spans="1:22" x14ac:dyDescent="0.2">
      <c r="A784" t="s">
        <v>1094</v>
      </c>
      <c r="B784">
        <v>2</v>
      </c>
      <c r="C784">
        <v>4.0804639546569801</v>
      </c>
      <c r="D784">
        <v>4.2409477689994901</v>
      </c>
      <c r="E784">
        <v>4.3235718839324404</v>
      </c>
      <c r="F784">
        <v>4.2918912138304801</v>
      </c>
      <c r="G784">
        <v>4.6834674162316299</v>
      </c>
      <c r="H784">
        <v>4.5341949389180103</v>
      </c>
      <c r="I784">
        <v>3.6266696567088101</v>
      </c>
      <c r="J784">
        <v>3.6245688369206701</v>
      </c>
      <c r="K784" s="1">
        <v>6.9162466599060604E-5</v>
      </c>
      <c r="L784">
        <v>9.3797817560147695E-4</v>
      </c>
      <c r="M784">
        <v>34.230765573616097</v>
      </c>
      <c r="N784" s="23">
        <v>1.79185990248964</v>
      </c>
      <c r="O784">
        <v>7.71438651773296E-3</v>
      </c>
      <c r="P784">
        <v>4.7601271353738601E-2</v>
      </c>
      <c r="Q784">
        <v>19.275841741309101</v>
      </c>
      <c r="R784" s="23">
        <v>-1.2766771616036099</v>
      </c>
      <c r="S784">
        <v>0.27981109966569101</v>
      </c>
      <c r="T784">
        <v>0.59321530237419295</v>
      </c>
      <c r="U784">
        <v>18.8098338102795</v>
      </c>
      <c r="V784" s="23">
        <v>0.52879985706519195</v>
      </c>
    </row>
    <row r="785" spans="1:22" x14ac:dyDescent="0.2">
      <c r="A785" t="s">
        <v>882</v>
      </c>
      <c r="B785">
        <v>4</v>
      </c>
      <c r="C785">
        <v>3.36061901748208</v>
      </c>
      <c r="D785">
        <v>3.7251392022913401</v>
      </c>
      <c r="E785">
        <v>2.7058562549706799</v>
      </c>
      <c r="F785">
        <v>3.4326633086877698</v>
      </c>
      <c r="G785">
        <v>3.7665018161230202</v>
      </c>
      <c r="H785">
        <v>3.8552967348011098</v>
      </c>
      <c r="I785">
        <v>2.6709501765624699</v>
      </c>
      <c r="J785">
        <v>2.9517711655610701</v>
      </c>
      <c r="K785">
        <v>5.3352701972779503E-4</v>
      </c>
      <c r="L785">
        <v>5.4233714737962797E-3</v>
      </c>
      <c r="M785">
        <v>21.995718349343299</v>
      </c>
      <c r="N785" s="23">
        <v>2.05450059706732</v>
      </c>
      <c r="O785">
        <v>6.9982487288361303E-2</v>
      </c>
      <c r="P785">
        <v>0.249171351540211</v>
      </c>
      <c r="Q785">
        <v>11.174941524130601</v>
      </c>
      <c r="R785" s="23">
        <v>-1.2850607935455201</v>
      </c>
      <c r="S785">
        <v>0.263171291755321</v>
      </c>
      <c r="T785">
        <v>0.57490050766897705</v>
      </c>
      <c r="U785">
        <v>11.848271896258501</v>
      </c>
      <c r="V785" s="23">
        <v>0.766705771117558</v>
      </c>
    </row>
    <row r="786" spans="1:22" x14ac:dyDescent="0.2">
      <c r="A786" t="s">
        <v>286</v>
      </c>
      <c r="B786">
        <v>2</v>
      </c>
      <c r="C786">
        <v>7.5327736861980998</v>
      </c>
      <c r="D786">
        <v>7.8735356752081502</v>
      </c>
      <c r="E786">
        <v>7.8536180857084599</v>
      </c>
      <c r="F786">
        <v>7.7324031507442603</v>
      </c>
      <c r="G786">
        <v>8.0289131554709794</v>
      </c>
      <c r="H786">
        <v>8.3085786458050794</v>
      </c>
      <c r="I786">
        <v>7.02809604825352</v>
      </c>
      <c r="J786">
        <v>6.9033248545639196</v>
      </c>
      <c r="K786" s="1">
        <v>2.2264013170225598E-9</v>
      </c>
      <c r="L786" s="1">
        <v>8.69084831701694E-8</v>
      </c>
      <c r="M786">
        <v>365.43026073417201</v>
      </c>
      <c r="N786" s="23">
        <v>1.7028414877831299</v>
      </c>
      <c r="O786" s="1">
        <v>1.1704312135637699E-10</v>
      </c>
      <c r="P786" s="1">
        <v>5.6399282093594103E-9</v>
      </c>
      <c r="Q786">
        <v>221.69710743351999</v>
      </c>
      <c r="R786" s="23">
        <v>-1.2921666471690201</v>
      </c>
      <c r="S786">
        <v>6.9121552570598099E-2</v>
      </c>
      <c r="T786">
        <v>0.24715858335711999</v>
      </c>
      <c r="U786">
        <v>206.071670030566</v>
      </c>
      <c r="V786" s="23">
        <v>0.41965689877950202</v>
      </c>
    </row>
    <row r="787" spans="1:22" x14ac:dyDescent="0.2">
      <c r="A787" t="s">
        <v>1046</v>
      </c>
      <c r="B787">
        <v>2</v>
      </c>
      <c r="C787">
        <v>8.8428225197571901</v>
      </c>
      <c r="D787">
        <v>8.5940136907350908</v>
      </c>
      <c r="E787">
        <v>8.5234595084257307</v>
      </c>
      <c r="F787">
        <v>8.7894528169953698</v>
      </c>
      <c r="G787">
        <v>8.8289472248332999</v>
      </c>
      <c r="H787">
        <v>8.86225260876882</v>
      </c>
      <c r="I787">
        <v>7.9317838707764103</v>
      </c>
      <c r="J787">
        <v>7.7037778689889898</v>
      </c>
      <c r="K787" s="1">
        <v>2.1269389460009399E-17</v>
      </c>
      <c r="L787" s="1">
        <v>2.6230564676088201E-15</v>
      </c>
      <c r="M787">
        <v>648.71978755453199</v>
      </c>
      <c r="N787" s="23">
        <v>1.5426662398472399</v>
      </c>
      <c r="O787" s="1">
        <v>9.3675363382821201E-13</v>
      </c>
      <c r="P787" s="1">
        <v>6.2994517471911603E-11</v>
      </c>
      <c r="Q787">
        <v>436.48258704652199</v>
      </c>
      <c r="R787" s="23">
        <v>-1.29967957378529</v>
      </c>
      <c r="S787">
        <v>0.12763313676446</v>
      </c>
      <c r="T787">
        <v>0.37386643708758599</v>
      </c>
      <c r="U787">
        <v>379.652736507513</v>
      </c>
      <c r="V787" s="23">
        <v>0.250382934466991</v>
      </c>
    </row>
    <row r="788" spans="1:22" x14ac:dyDescent="0.2">
      <c r="A788" t="s">
        <v>614</v>
      </c>
      <c r="B788">
        <v>2</v>
      </c>
      <c r="C788">
        <v>5.3820331945296704</v>
      </c>
      <c r="D788">
        <v>5.5091998811447302</v>
      </c>
      <c r="E788">
        <v>5.5595663544907401</v>
      </c>
      <c r="F788">
        <v>5.8763577094373298</v>
      </c>
      <c r="G788">
        <v>5.8296405963282796</v>
      </c>
      <c r="H788">
        <v>5.7114977263239801</v>
      </c>
      <c r="I788">
        <v>4.82508067691231</v>
      </c>
      <c r="J788">
        <v>4.67992645976096</v>
      </c>
      <c r="K788" s="1">
        <v>1.03051925408103E-9</v>
      </c>
      <c r="L788" s="1">
        <v>4.3043996535845897E-8</v>
      </c>
      <c r="M788">
        <v>83.360285735236204</v>
      </c>
      <c r="N788" s="23">
        <v>1.80127778322087</v>
      </c>
      <c r="O788" s="1">
        <v>4.2604969624155402E-5</v>
      </c>
      <c r="P788">
        <v>6.1901413733881695E-4</v>
      </c>
      <c r="Q788">
        <v>48.165472695880801</v>
      </c>
      <c r="R788" s="23">
        <v>-1.3104696457868701</v>
      </c>
      <c r="S788">
        <v>0.11410821584906999</v>
      </c>
      <c r="T788">
        <v>0.34759811139846197</v>
      </c>
      <c r="U788">
        <v>46.464689223416997</v>
      </c>
      <c r="V788" s="23">
        <v>0.501394469926841</v>
      </c>
    </row>
    <row r="789" spans="1:22" x14ac:dyDescent="0.2">
      <c r="A789" t="s">
        <v>296</v>
      </c>
      <c r="B789">
        <v>2</v>
      </c>
      <c r="C789">
        <v>7.13884433969036</v>
      </c>
      <c r="D789">
        <v>7.1503742535997601</v>
      </c>
      <c r="E789">
        <v>7.2151754337667997</v>
      </c>
      <c r="F789">
        <v>7.6951574461596302</v>
      </c>
      <c r="G789">
        <v>7.6629312589396701</v>
      </c>
      <c r="H789">
        <v>7.4460546960499299</v>
      </c>
      <c r="I789">
        <v>6.3896362056793299</v>
      </c>
      <c r="J789">
        <v>6.3456087421137699</v>
      </c>
      <c r="K789" s="1">
        <v>5.3412063943970104E-21</v>
      </c>
      <c r="L789" s="1">
        <v>9.5254132271841892E-19</v>
      </c>
      <c r="M789">
        <v>278.200280194225</v>
      </c>
      <c r="N789" s="23">
        <v>1.94724760615687</v>
      </c>
      <c r="O789" s="1">
        <v>1.6365675815480001E-10</v>
      </c>
      <c r="P789" s="1">
        <v>7.76270732520182E-9</v>
      </c>
      <c r="Q789">
        <v>148.080011801187</v>
      </c>
      <c r="R789" s="23">
        <v>-1.31055373365853</v>
      </c>
      <c r="S789">
        <v>1.6258491478942101E-3</v>
      </c>
      <c r="T789">
        <v>1.37526198208648E-2</v>
      </c>
      <c r="U789">
        <v>151.47129872833</v>
      </c>
      <c r="V789" s="23">
        <v>0.646109152760724</v>
      </c>
    </row>
    <row r="790" spans="1:22" x14ac:dyDescent="0.2">
      <c r="A790" t="s">
        <v>935</v>
      </c>
      <c r="B790">
        <v>2</v>
      </c>
      <c r="C790">
        <v>7.6942123012848498</v>
      </c>
      <c r="D790">
        <v>7.4114396263893996</v>
      </c>
      <c r="E790">
        <v>7.4015413099136103</v>
      </c>
      <c r="F790">
        <v>7.6393182595637299</v>
      </c>
      <c r="G790">
        <v>7.7085647770651597</v>
      </c>
      <c r="H790">
        <v>7.7820427770962901</v>
      </c>
      <c r="I790">
        <v>6.7295580374963597</v>
      </c>
      <c r="J790">
        <v>6.6296983746245104</v>
      </c>
      <c r="K790" s="1">
        <v>3.0105344103955101E-17</v>
      </c>
      <c r="L790" s="1">
        <v>3.57928929361435E-15</v>
      </c>
      <c r="M790">
        <v>302.09541768051099</v>
      </c>
      <c r="N790" s="23">
        <v>1.6114431203852</v>
      </c>
      <c r="O790" s="1">
        <v>5.9835287075356797E-11</v>
      </c>
      <c r="P790" s="1">
        <v>3.0067231755366801E-9</v>
      </c>
      <c r="Q790">
        <v>197.11218872175601</v>
      </c>
      <c r="R790" s="23">
        <v>-1.3114247325213</v>
      </c>
      <c r="S790">
        <v>0.12312268840987201</v>
      </c>
      <c r="T790">
        <v>0.366077682824415</v>
      </c>
      <c r="U790">
        <v>175.34205092217499</v>
      </c>
      <c r="V790" s="23">
        <v>0.30614399854211</v>
      </c>
    </row>
    <row r="791" spans="1:22" x14ac:dyDescent="0.2">
      <c r="A791" t="s">
        <v>1144</v>
      </c>
      <c r="B791">
        <v>2</v>
      </c>
      <c r="C791">
        <v>6.8104900297831303</v>
      </c>
      <c r="D791">
        <v>6.7873689334809404</v>
      </c>
      <c r="E791">
        <v>6.7406678126871604</v>
      </c>
      <c r="F791">
        <v>6.8860890943017896</v>
      </c>
      <c r="G791">
        <v>6.9257663908470599</v>
      </c>
      <c r="H791">
        <v>7.0713785763101402</v>
      </c>
      <c r="I791">
        <v>5.9174104150329399</v>
      </c>
      <c r="J791">
        <v>6.0299295922260896</v>
      </c>
      <c r="K791" s="1">
        <v>3.7891281423199E-12</v>
      </c>
      <c r="L791" s="1">
        <v>2.3052219221695701E-10</v>
      </c>
      <c r="M791">
        <v>175.98699963195699</v>
      </c>
      <c r="N791" s="23">
        <v>1.60255814393787</v>
      </c>
      <c r="O791" s="1">
        <v>4.0604855574122899E-9</v>
      </c>
      <c r="P791" s="1">
        <v>1.52450490262349E-7</v>
      </c>
      <c r="Q791">
        <v>115.908320066055</v>
      </c>
      <c r="R791" s="23">
        <v>-1.3246329331314</v>
      </c>
      <c r="S791">
        <v>0.21261471778153901</v>
      </c>
      <c r="T791">
        <v>0.50908541352662395</v>
      </c>
      <c r="U791">
        <v>102.494664733059</v>
      </c>
      <c r="V791" s="23">
        <v>0.285132475837859</v>
      </c>
    </row>
    <row r="792" spans="1:22" x14ac:dyDescent="0.2">
      <c r="A792" t="s">
        <v>593</v>
      </c>
      <c r="B792">
        <v>2</v>
      </c>
      <c r="C792">
        <v>6.8247520293641504</v>
      </c>
      <c r="D792">
        <v>6.8185680651235003</v>
      </c>
      <c r="E792">
        <v>6.8863647989238999</v>
      </c>
      <c r="F792">
        <v>6.6628679654059804</v>
      </c>
      <c r="G792">
        <v>7.12006872512453</v>
      </c>
      <c r="H792">
        <v>7.27779303535804</v>
      </c>
      <c r="I792">
        <v>5.99179189414967</v>
      </c>
      <c r="J792">
        <v>6.0920979577053798</v>
      </c>
      <c r="K792" s="1">
        <v>4.6760418360679102E-7</v>
      </c>
      <c r="L792" s="1">
        <v>1.15491566896121E-5</v>
      </c>
      <c r="M792">
        <v>183.63107141866101</v>
      </c>
      <c r="N792" s="23">
        <v>1.63081062343857</v>
      </c>
      <c r="O792" s="1">
        <v>2.8062178603949198E-9</v>
      </c>
      <c r="P792" s="1">
        <v>1.0745476199477601E-7</v>
      </c>
      <c r="Q792">
        <v>118.430240025103</v>
      </c>
      <c r="R792" s="23">
        <v>-1.3274458830967999</v>
      </c>
      <c r="S792">
        <v>0.236948262783862</v>
      </c>
      <c r="T792">
        <v>0.54066826068362295</v>
      </c>
      <c r="U792">
        <v>106.075814975886</v>
      </c>
      <c r="V792" s="23">
        <v>0.31130552786292398</v>
      </c>
    </row>
    <row r="793" spans="1:22" x14ac:dyDescent="0.2">
      <c r="A793" t="s">
        <v>885</v>
      </c>
      <c r="B793">
        <v>2</v>
      </c>
      <c r="C793">
        <v>7.9065470522373902</v>
      </c>
      <c r="D793">
        <v>7.9904404518719998</v>
      </c>
      <c r="E793">
        <v>7.9547189677494501</v>
      </c>
      <c r="F793">
        <v>7.9976955405757204</v>
      </c>
      <c r="G793">
        <v>8.1088977501245001</v>
      </c>
      <c r="H793">
        <v>8.3544364587990092</v>
      </c>
      <c r="I793">
        <v>7.0867286415221802</v>
      </c>
      <c r="J793">
        <v>7.1609658120244104</v>
      </c>
      <c r="K793" s="1">
        <v>4.6228044317437598E-13</v>
      </c>
      <c r="L793" s="1">
        <v>3.2720281718145799E-11</v>
      </c>
      <c r="M793">
        <v>390.022632128765</v>
      </c>
      <c r="N793" s="23">
        <v>1.6435668725815</v>
      </c>
      <c r="O793" s="1">
        <v>3.6268170443533599E-14</v>
      </c>
      <c r="P793" s="1">
        <v>3.04025877628156E-12</v>
      </c>
      <c r="Q793">
        <v>251.11132369610499</v>
      </c>
      <c r="R793" s="23">
        <v>-1.3313321005010701</v>
      </c>
      <c r="S793">
        <v>9.4721074797472202E-2</v>
      </c>
      <c r="T793">
        <v>0.30650354920442402</v>
      </c>
      <c r="U793">
        <v>225.50051758930201</v>
      </c>
      <c r="V793" s="23">
        <v>0.32027917315901699</v>
      </c>
    </row>
    <row r="794" spans="1:22" x14ac:dyDescent="0.2">
      <c r="A794" t="s">
        <v>1308</v>
      </c>
      <c r="B794">
        <v>2</v>
      </c>
      <c r="C794">
        <v>4.72002853777742</v>
      </c>
      <c r="D794">
        <v>4.3381021673717601</v>
      </c>
      <c r="E794">
        <v>4.4546735935372199</v>
      </c>
      <c r="F794">
        <v>4.2863316382713199</v>
      </c>
      <c r="G794">
        <v>4.8039600886173002</v>
      </c>
      <c r="H794">
        <v>4.7895364888606196</v>
      </c>
      <c r="I794">
        <v>3.8451615479132601</v>
      </c>
      <c r="J794">
        <v>3.8527096512949601</v>
      </c>
      <c r="K794">
        <v>8.1331985690476498E-4</v>
      </c>
      <c r="L794">
        <v>7.7277068984205402E-3</v>
      </c>
      <c r="M794">
        <v>37.2751773054149</v>
      </c>
      <c r="N794" s="23">
        <v>1.56939879666779</v>
      </c>
      <c r="O794">
        <v>1.9398968959344501E-3</v>
      </c>
      <c r="P794">
        <v>1.5867352973833598E-2</v>
      </c>
      <c r="Q794">
        <v>25.147701520402901</v>
      </c>
      <c r="R794" s="23">
        <v>-1.33405164219516</v>
      </c>
      <c r="S794">
        <v>0.61243054513588202</v>
      </c>
      <c r="T794">
        <v>0.84885841445399801</v>
      </c>
      <c r="U794">
        <v>21.941415804821201</v>
      </c>
      <c r="V794" s="23">
        <v>0.23835452281639499</v>
      </c>
    </row>
    <row r="795" spans="1:22" x14ac:dyDescent="0.2">
      <c r="A795" t="s">
        <v>597</v>
      </c>
      <c r="B795">
        <v>2</v>
      </c>
      <c r="C795">
        <v>4.17478896663056</v>
      </c>
      <c r="D795">
        <v>4.6358490441049298</v>
      </c>
      <c r="E795">
        <v>4.3689451021863999</v>
      </c>
      <c r="F795">
        <v>4.9907737350605501</v>
      </c>
      <c r="G795">
        <v>4.5218050716823202</v>
      </c>
      <c r="H795">
        <v>4.7620536411823604</v>
      </c>
      <c r="I795">
        <v>3.7570567880150301</v>
      </c>
      <c r="J795">
        <v>3.76701701287783</v>
      </c>
      <c r="K795" s="1">
        <v>3.0705579828683402E-6</v>
      </c>
      <c r="L795" s="1">
        <v>6.1446628148918101E-5</v>
      </c>
      <c r="M795">
        <v>41.229999109606098</v>
      </c>
      <c r="N795" s="23">
        <v>1.9819677250061301</v>
      </c>
      <c r="O795">
        <v>3.6746539100345902E-3</v>
      </c>
      <c r="P795">
        <v>2.6342381064230199E-2</v>
      </c>
      <c r="Q795">
        <v>21.9637291254442</v>
      </c>
      <c r="R795" s="23">
        <v>-1.3351420454009899</v>
      </c>
      <c r="S795">
        <v>0.15798876188709499</v>
      </c>
      <c r="T795">
        <v>0.42827727138868799</v>
      </c>
      <c r="U795">
        <v>22.522070154567299</v>
      </c>
      <c r="V795" s="23">
        <v>0.65407024133813496</v>
      </c>
    </row>
    <row r="796" spans="1:22" x14ac:dyDescent="0.2">
      <c r="A796" t="s">
        <v>302</v>
      </c>
      <c r="B796">
        <v>4</v>
      </c>
      <c r="C796">
        <v>1.8254889775180601</v>
      </c>
      <c r="D796">
        <v>1.7846150497176401</v>
      </c>
      <c r="E796">
        <v>1.69559894447494</v>
      </c>
      <c r="F796">
        <v>2.8340656663278998</v>
      </c>
      <c r="G796">
        <v>2.5528225501662001</v>
      </c>
      <c r="H796">
        <v>2.2099226181568401</v>
      </c>
      <c r="I796">
        <v>1.5237414344889699</v>
      </c>
      <c r="J796">
        <v>1.39935278762061</v>
      </c>
      <c r="K796" s="1">
        <v>2.25054198398161E-5</v>
      </c>
      <c r="L796">
        <v>3.5691790723293298E-4</v>
      </c>
      <c r="M796">
        <v>11.9060948809758</v>
      </c>
      <c r="N796" s="23">
        <v>4.1727519204414598</v>
      </c>
      <c r="O796">
        <v>0.41317378943671701</v>
      </c>
      <c r="P796">
        <v>0.71902337239803804</v>
      </c>
      <c r="Q796">
        <v>1.56110699203445</v>
      </c>
      <c r="R796" s="23">
        <v>-1.33710895387835</v>
      </c>
      <c r="S796">
        <v>1.22459910315364E-2</v>
      </c>
      <c r="T796">
        <v>6.8404943914989594E-2</v>
      </c>
      <c r="U796">
        <v>5.1196236677718501</v>
      </c>
      <c r="V796" s="23">
        <v>2.8797768187455901</v>
      </c>
    </row>
    <row r="797" spans="1:22" x14ac:dyDescent="0.2">
      <c r="A797" t="s">
        <v>988</v>
      </c>
      <c r="B797">
        <v>2</v>
      </c>
      <c r="C797">
        <v>5.1739991031028403</v>
      </c>
      <c r="D797">
        <v>4.7865622153186802</v>
      </c>
      <c r="E797">
        <v>5.3190343748471696</v>
      </c>
      <c r="F797">
        <v>5.12395960993977</v>
      </c>
      <c r="G797">
        <v>5.4033675709860702</v>
      </c>
      <c r="H797">
        <v>5.4602485128844096</v>
      </c>
      <c r="I797">
        <v>4.23648856415255</v>
      </c>
      <c r="J797">
        <v>4.5416249222092704</v>
      </c>
      <c r="K797" s="1">
        <v>1.30928725914668E-5</v>
      </c>
      <c r="L797">
        <v>2.2310622845440401E-4</v>
      </c>
      <c r="M797">
        <v>60.108261825639197</v>
      </c>
      <c r="N797" s="23">
        <v>1.6861486696569901</v>
      </c>
      <c r="O797">
        <v>4.4340166862732203E-4</v>
      </c>
      <c r="P797">
        <v>4.6448016430551704E-3</v>
      </c>
      <c r="Q797">
        <v>37.637998073806401</v>
      </c>
      <c r="R797" s="23">
        <v>-1.34421931049912</v>
      </c>
      <c r="S797">
        <v>0.35817129720639701</v>
      </c>
      <c r="T797">
        <v>0.67333953674084901</v>
      </c>
      <c r="U797">
        <v>34.395449065213</v>
      </c>
      <c r="V797" s="23">
        <v>0.35305023128907198</v>
      </c>
    </row>
    <row r="798" spans="1:22" x14ac:dyDescent="0.2">
      <c r="A798" t="s">
        <v>746</v>
      </c>
      <c r="B798">
        <v>2</v>
      </c>
      <c r="C798">
        <v>3.4093043265006302</v>
      </c>
      <c r="D798">
        <v>3.6041930831842599</v>
      </c>
      <c r="E798">
        <v>3.7743523276586499</v>
      </c>
      <c r="F798">
        <v>3.89487922055031</v>
      </c>
      <c r="G798">
        <v>4.0383369982638797</v>
      </c>
      <c r="H798">
        <v>4.1934688388411097</v>
      </c>
      <c r="I798">
        <v>3.1462550823469901</v>
      </c>
      <c r="J798">
        <v>2.9588862586844198</v>
      </c>
      <c r="K798" s="1">
        <v>2.3510453968288102E-5</v>
      </c>
      <c r="L798">
        <v>3.6979413135334601E-4</v>
      </c>
      <c r="M798">
        <v>25.472280042894301</v>
      </c>
      <c r="N798" s="23">
        <v>2.22685593473178</v>
      </c>
      <c r="O798">
        <v>3.09184830352295E-2</v>
      </c>
      <c r="P798">
        <v>0.13810255755735901</v>
      </c>
      <c r="Q798">
        <v>11.4613525355085</v>
      </c>
      <c r="R798" s="23">
        <v>-1.3461635420556699</v>
      </c>
      <c r="S798">
        <v>0.12652473388482099</v>
      </c>
      <c r="T798">
        <v>0.37228099180540403</v>
      </c>
      <c r="U798">
        <v>13.2618375424343</v>
      </c>
      <c r="V798" s="23">
        <v>0.893280447281666</v>
      </c>
    </row>
    <row r="799" spans="1:22" x14ac:dyDescent="0.2">
      <c r="A799" t="s">
        <v>217</v>
      </c>
      <c r="B799">
        <v>2</v>
      </c>
      <c r="C799">
        <v>5.7547299239594798</v>
      </c>
      <c r="D799">
        <v>5.53047592273556</v>
      </c>
      <c r="E799">
        <v>5.71961202198501</v>
      </c>
      <c r="F799">
        <v>5.6927243947252402</v>
      </c>
      <c r="G799">
        <v>5.6923984689224598</v>
      </c>
      <c r="H799">
        <v>5.9182996732211803</v>
      </c>
      <c r="I799">
        <v>5.0236721577437802</v>
      </c>
      <c r="J799">
        <v>4.7570679312371302</v>
      </c>
      <c r="K799" s="1">
        <v>4.6995112282887698E-6</v>
      </c>
      <c r="L799" s="1">
        <v>9.0414023266194396E-5</v>
      </c>
      <c r="M799">
        <v>79.259894240730105</v>
      </c>
      <c r="N799" s="23">
        <v>1.50755719073031</v>
      </c>
      <c r="O799" s="1">
        <v>1.2717057657619E-5</v>
      </c>
      <c r="P799">
        <v>2.1751728944139099E-4</v>
      </c>
      <c r="Q799">
        <v>55.935885492575302</v>
      </c>
      <c r="R799" s="23">
        <v>-1.3537296681737301</v>
      </c>
      <c r="S799">
        <v>0.61185548350257601</v>
      </c>
      <c r="T799">
        <v>0.84857092035566495</v>
      </c>
      <c r="U799">
        <v>47.465803520479497</v>
      </c>
      <c r="V799" s="23">
        <v>0.160911536063503</v>
      </c>
    </row>
    <row r="800" spans="1:22" x14ac:dyDescent="0.2">
      <c r="A800" t="s">
        <v>539</v>
      </c>
      <c r="B800">
        <v>2</v>
      </c>
      <c r="C800">
        <v>6.3724096709926998</v>
      </c>
      <c r="D800">
        <v>6.4784119741505899</v>
      </c>
      <c r="E800">
        <v>6.2191160315038401</v>
      </c>
      <c r="F800">
        <v>6.6379179186446802</v>
      </c>
      <c r="G800">
        <v>6.6422484281675596</v>
      </c>
      <c r="H800">
        <v>6.6255232325351203</v>
      </c>
      <c r="I800">
        <v>5.5659895739079603</v>
      </c>
      <c r="J800">
        <v>5.5429120836275096</v>
      </c>
      <c r="K800" s="1">
        <v>6.8879329287838898E-15</v>
      </c>
      <c r="L800" s="1">
        <v>6.3280274717698702E-13</v>
      </c>
      <c r="M800">
        <v>137.78809019987301</v>
      </c>
      <c r="N800" s="23">
        <v>1.7845359539811501</v>
      </c>
      <c r="O800" s="1">
        <v>1.28430322970806E-7</v>
      </c>
      <c r="P800" s="1">
        <v>3.5997100000006699E-6</v>
      </c>
      <c r="Q800">
        <v>83.510602878979896</v>
      </c>
      <c r="R800" s="23">
        <v>-1.3586491809789001</v>
      </c>
      <c r="S800">
        <v>8.9914612325013493E-2</v>
      </c>
      <c r="T800">
        <v>0.29584729230318502</v>
      </c>
      <c r="U800">
        <v>78.570247406453504</v>
      </c>
      <c r="V800" s="23">
        <v>0.43247819614036298</v>
      </c>
    </row>
    <row r="801" spans="1:22" x14ac:dyDescent="0.2">
      <c r="A801" t="s">
        <v>325</v>
      </c>
      <c r="B801">
        <v>2</v>
      </c>
      <c r="C801">
        <v>7.8020771372657904</v>
      </c>
      <c r="D801">
        <v>7.5420045984093402</v>
      </c>
      <c r="E801">
        <v>7.6796824600987597</v>
      </c>
      <c r="F801">
        <v>7.8162861190556496</v>
      </c>
      <c r="G801">
        <v>7.8651798145066403</v>
      </c>
      <c r="H801">
        <v>8.3421438286626604</v>
      </c>
      <c r="I801">
        <v>6.8070876287055704</v>
      </c>
      <c r="J801">
        <v>6.8618545577990204</v>
      </c>
      <c r="K801" s="1">
        <v>3.2784736503523001E-11</v>
      </c>
      <c r="L801" s="1">
        <v>1.74078724198341E-9</v>
      </c>
      <c r="M801">
        <v>364.90985684595103</v>
      </c>
      <c r="N801" s="23">
        <v>1.88680532147749</v>
      </c>
      <c r="O801" s="1">
        <v>1.2441129263901399E-12</v>
      </c>
      <c r="P801" s="1">
        <v>8.1996507925724004E-11</v>
      </c>
      <c r="Q801">
        <v>208.23326173464</v>
      </c>
      <c r="R801" s="23">
        <v>-1.3623651058573301</v>
      </c>
      <c r="S801">
        <v>1.9160202667597302E-2</v>
      </c>
      <c r="T801">
        <v>9.6266721896127505E-2</v>
      </c>
      <c r="U801">
        <v>204.00998676344901</v>
      </c>
      <c r="V801" s="23">
        <v>0.53112716038526298</v>
      </c>
    </row>
    <row r="802" spans="1:22" x14ac:dyDescent="0.2">
      <c r="A802" t="s">
        <v>196</v>
      </c>
      <c r="B802">
        <v>2</v>
      </c>
      <c r="C802">
        <v>7.1773952862077302</v>
      </c>
      <c r="D802">
        <v>6.9023665608784102</v>
      </c>
      <c r="E802">
        <v>7.2576603092797196</v>
      </c>
      <c r="F802">
        <v>7.9029225194707298</v>
      </c>
      <c r="G802">
        <v>7.6684509853518703</v>
      </c>
      <c r="H802">
        <v>7.0375185692675899</v>
      </c>
      <c r="I802">
        <v>6.4477324349073104</v>
      </c>
      <c r="J802">
        <v>6.0948469948141204</v>
      </c>
      <c r="K802" s="1">
        <v>7.4209199316014394E-8</v>
      </c>
      <c r="L802" s="1">
        <v>2.19218908437434E-6</v>
      </c>
      <c r="M802">
        <v>279.67923591513602</v>
      </c>
      <c r="N802" s="23">
        <v>2.03953438935913</v>
      </c>
      <c r="O802" s="1">
        <v>1.9267416709568E-8</v>
      </c>
      <c r="P802" s="1">
        <v>6.3666474778455304E-7</v>
      </c>
      <c r="Q802">
        <v>145.20716013667999</v>
      </c>
      <c r="R802" s="23">
        <v>-1.3626673701068399</v>
      </c>
      <c r="S802">
        <v>1.3366753030919399E-2</v>
      </c>
      <c r="T802">
        <v>7.33035637651311E-2</v>
      </c>
      <c r="U802">
        <v>152.22793693523701</v>
      </c>
      <c r="V802" s="23">
        <v>0.68665275525134395</v>
      </c>
    </row>
    <row r="803" spans="1:22" x14ac:dyDescent="0.2">
      <c r="A803" t="s">
        <v>1112</v>
      </c>
      <c r="B803">
        <v>2</v>
      </c>
      <c r="C803">
        <v>5.5609887239273297</v>
      </c>
      <c r="D803">
        <v>5.62972934974895</v>
      </c>
      <c r="E803">
        <v>5.5353246126333104</v>
      </c>
      <c r="F803">
        <v>5.5979001149361602</v>
      </c>
      <c r="G803">
        <v>5.9138617637509601</v>
      </c>
      <c r="H803">
        <v>5.6041544738067399</v>
      </c>
      <c r="I803">
        <v>4.7506642430834196</v>
      </c>
      <c r="J803">
        <v>4.8640873210928204</v>
      </c>
      <c r="K803" s="1">
        <v>1.70616301312096E-6</v>
      </c>
      <c r="L803" s="1">
        <v>3.6534382919572603E-5</v>
      </c>
      <c r="M803">
        <v>74.728810477992894</v>
      </c>
      <c r="N803" s="23">
        <v>1.5740447551436501</v>
      </c>
      <c r="O803" s="1">
        <v>1.1624216596167199E-5</v>
      </c>
      <c r="P803">
        <v>2.0128539932658701E-4</v>
      </c>
      <c r="Q803">
        <v>50.756642413732699</v>
      </c>
      <c r="R803" s="23">
        <v>-1.3658952024040001</v>
      </c>
      <c r="S803">
        <v>0.510292182090339</v>
      </c>
      <c r="T803">
        <v>0.78967183966671095</v>
      </c>
      <c r="U803">
        <v>44.196521364858697</v>
      </c>
      <c r="V803" s="23">
        <v>0.21652333640558599</v>
      </c>
    </row>
    <row r="804" spans="1:22" x14ac:dyDescent="0.2">
      <c r="A804" t="s">
        <v>309</v>
      </c>
      <c r="B804">
        <v>2</v>
      </c>
      <c r="C804">
        <v>5.5836216406985102</v>
      </c>
      <c r="D804">
        <v>5.7099113319964898</v>
      </c>
      <c r="E804">
        <v>5.7599322586658497</v>
      </c>
      <c r="F804">
        <v>5.3364935100303299</v>
      </c>
      <c r="G804">
        <v>5.8986251065588604</v>
      </c>
      <c r="H804">
        <v>6.1169803486608796</v>
      </c>
      <c r="I804">
        <v>4.8319750317205497</v>
      </c>
      <c r="J804">
        <v>4.9960314025713997</v>
      </c>
      <c r="K804">
        <v>2.3448412748607099E-4</v>
      </c>
      <c r="L804">
        <v>2.6944936961689099E-3</v>
      </c>
      <c r="M804">
        <v>80.261567260501806</v>
      </c>
      <c r="N804" s="23">
        <v>1.5805819947344999</v>
      </c>
      <c r="O804" s="1">
        <v>7.9939880348550201E-6</v>
      </c>
      <c r="P804">
        <v>1.4426055490876001E-4</v>
      </c>
      <c r="Q804">
        <v>54.2279781165293</v>
      </c>
      <c r="R804" s="23">
        <v>-1.3690053154914399</v>
      </c>
      <c r="S804">
        <v>0.53746244304700697</v>
      </c>
      <c r="T804">
        <v>0.80671817802791002</v>
      </c>
      <c r="U804">
        <v>47.2782169130939</v>
      </c>
      <c r="V804" s="23">
        <v>0.22235443896646201</v>
      </c>
    </row>
    <row r="805" spans="1:22" x14ac:dyDescent="0.2">
      <c r="A805" t="s">
        <v>1243</v>
      </c>
      <c r="B805">
        <v>2</v>
      </c>
      <c r="C805">
        <v>3.89128027221409</v>
      </c>
      <c r="D805">
        <v>3.5455892101846902</v>
      </c>
      <c r="E805">
        <v>3.1792141204834201</v>
      </c>
      <c r="F805">
        <v>4.2359405770204299</v>
      </c>
      <c r="G805">
        <v>4.3538839332631696</v>
      </c>
      <c r="H805">
        <v>4.3617853202695498</v>
      </c>
      <c r="I805">
        <v>3.0107224842509499</v>
      </c>
      <c r="J805">
        <v>2.9687114073318099</v>
      </c>
      <c r="K805" s="1">
        <v>1.0536851628440501E-9</v>
      </c>
      <c r="L805" s="1">
        <v>4.3910790274260402E-8</v>
      </c>
      <c r="M805">
        <v>32.444638751481001</v>
      </c>
      <c r="N805" s="23">
        <v>2.8795329053538001</v>
      </c>
      <c r="O805">
        <v>4.3438357300176499E-2</v>
      </c>
      <c r="P805">
        <v>0.176694320136942</v>
      </c>
      <c r="Q805">
        <v>10.435177012530101</v>
      </c>
      <c r="R805" s="23">
        <v>-1.36951495067804</v>
      </c>
      <c r="S805">
        <v>8.4754034121648503E-3</v>
      </c>
      <c r="T805">
        <v>5.1134357604388399E-2</v>
      </c>
      <c r="U805">
        <v>15.837895772544501</v>
      </c>
      <c r="V805" s="23">
        <v>1.5240419199739701</v>
      </c>
    </row>
    <row r="806" spans="1:22" x14ac:dyDescent="0.2">
      <c r="A806" t="s">
        <v>775</v>
      </c>
      <c r="B806">
        <v>2</v>
      </c>
      <c r="C806">
        <v>5.6013202544542198</v>
      </c>
      <c r="D806">
        <v>5.6148569319302597</v>
      </c>
      <c r="E806">
        <v>5.7803589823065202</v>
      </c>
      <c r="F806">
        <v>5.8673802279919096</v>
      </c>
      <c r="G806">
        <v>5.7953178685262596</v>
      </c>
      <c r="H806">
        <v>5.9082015673652002</v>
      </c>
      <c r="I806">
        <v>4.7033113528375097</v>
      </c>
      <c r="J806">
        <v>5.0633796054394002</v>
      </c>
      <c r="K806" s="1">
        <v>6.5040725215552795E-7</v>
      </c>
      <c r="L806" s="1">
        <v>1.5375221728830599E-5</v>
      </c>
      <c r="M806">
        <v>83.016355526797597</v>
      </c>
      <c r="N806" s="23">
        <v>1.65924200671221</v>
      </c>
      <c r="O806" s="1">
        <v>2.1871939288130901E-5</v>
      </c>
      <c r="P806">
        <v>3.4869545277891798E-4</v>
      </c>
      <c r="Q806">
        <v>54.0068369497302</v>
      </c>
      <c r="R806" s="23">
        <v>-1.3741780557480701</v>
      </c>
      <c r="S806">
        <v>0.34017582421602</v>
      </c>
      <c r="T806">
        <v>0.65756319292592202</v>
      </c>
      <c r="U806">
        <v>48.338078998627303</v>
      </c>
      <c r="V806" s="23">
        <v>0.29544665068086701</v>
      </c>
    </row>
    <row r="807" spans="1:22" x14ac:dyDescent="0.2">
      <c r="A807" t="s">
        <v>1229</v>
      </c>
      <c r="B807">
        <v>2</v>
      </c>
      <c r="C807">
        <v>7.3158305276798696</v>
      </c>
      <c r="D807">
        <v>7.3990275099106499</v>
      </c>
      <c r="E807">
        <v>7.6512814244563199</v>
      </c>
      <c r="F807">
        <v>7.46331818738431</v>
      </c>
      <c r="G807">
        <v>7.7459946486642002</v>
      </c>
      <c r="H807">
        <v>7.9053255773328299</v>
      </c>
      <c r="I807">
        <v>6.4750852358478701</v>
      </c>
      <c r="J807">
        <v>6.7412466389181303</v>
      </c>
      <c r="K807" s="1">
        <v>3.4809771870360102E-10</v>
      </c>
      <c r="L807" s="1">
        <v>1.56347445730318E-8</v>
      </c>
      <c r="M807">
        <v>293.60710635278701</v>
      </c>
      <c r="N807" s="23">
        <v>1.74689879051828</v>
      </c>
      <c r="O807" s="1">
        <v>4.8847520509349601E-10</v>
      </c>
      <c r="P807" s="1">
        <v>2.1514789874705199E-8</v>
      </c>
      <c r="Q807">
        <v>182.292571505941</v>
      </c>
      <c r="R807" s="23">
        <v>-1.3860527259242701</v>
      </c>
      <c r="S807">
        <v>9.9952833089936896E-2</v>
      </c>
      <c r="T807">
        <v>0.31758812407379799</v>
      </c>
      <c r="U807">
        <v>168.59739373819301</v>
      </c>
      <c r="V807" s="23">
        <v>0.37098071862705301</v>
      </c>
    </row>
    <row r="808" spans="1:22" x14ac:dyDescent="0.2">
      <c r="A808" t="s">
        <v>580</v>
      </c>
      <c r="B808">
        <v>2</v>
      </c>
      <c r="C808">
        <v>11.492711949276</v>
      </c>
      <c r="D808">
        <v>11.4584168921114</v>
      </c>
      <c r="E808">
        <v>11.4627677288337</v>
      </c>
      <c r="F808">
        <v>11.5567934027095</v>
      </c>
      <c r="G808">
        <v>11.4772397668017</v>
      </c>
      <c r="H808">
        <v>11.634299132884699</v>
      </c>
      <c r="I808">
        <v>10.3635478771574</v>
      </c>
      <c r="J808">
        <v>10.7695671530231</v>
      </c>
      <c r="K808" s="1">
        <v>3.6002492359435699E-11</v>
      </c>
      <c r="L808" s="1">
        <v>1.8955234074220401E-9</v>
      </c>
      <c r="M808">
        <v>3998.8849834682301</v>
      </c>
      <c r="N808" s="23">
        <v>1.5133495179939001</v>
      </c>
      <c r="O808" s="1">
        <v>1.6381564537945099E-15</v>
      </c>
      <c r="P808" s="1">
        <v>1.59111367948412E-13</v>
      </c>
      <c r="Q808">
        <v>2862.8323596284699</v>
      </c>
      <c r="R808" s="23">
        <v>-1.3877410169656901</v>
      </c>
      <c r="S808">
        <v>0.263771551206674</v>
      </c>
      <c r="T808">
        <v>0.57538510639465101</v>
      </c>
      <c r="U808">
        <v>2416.8234349087002</v>
      </c>
      <c r="V808" s="23">
        <v>0.13330036444551299</v>
      </c>
    </row>
    <row r="809" spans="1:22" x14ac:dyDescent="0.2">
      <c r="A809" t="s">
        <v>506</v>
      </c>
      <c r="B809">
        <v>2</v>
      </c>
      <c r="C809">
        <v>6.4915293627416002</v>
      </c>
      <c r="D809">
        <v>6.6328360356879701</v>
      </c>
      <c r="E809">
        <v>6.9989327753505499</v>
      </c>
      <c r="F809">
        <v>6.9821947484037299</v>
      </c>
      <c r="G809">
        <v>6.9556782059422302</v>
      </c>
      <c r="H809">
        <v>7.3627935612342297</v>
      </c>
      <c r="I809">
        <v>5.7738486250703298</v>
      </c>
      <c r="J809">
        <v>6.0225466375179799</v>
      </c>
      <c r="K809" s="1">
        <v>3.9424109090443597E-11</v>
      </c>
      <c r="L809" s="1">
        <v>2.0548546028931602E-9</v>
      </c>
      <c r="M809">
        <v>191.71810707906101</v>
      </c>
      <c r="N809" s="23">
        <v>1.9657558161599999</v>
      </c>
      <c r="O809" s="1">
        <v>2.1301255518929199E-7</v>
      </c>
      <c r="P809" s="1">
        <v>5.7319598893059297E-6</v>
      </c>
      <c r="Q809">
        <v>105.331626196722</v>
      </c>
      <c r="R809" s="23">
        <v>-1.4016453760871601</v>
      </c>
      <c r="S809">
        <v>3.2365580179394199E-2</v>
      </c>
      <c r="T809">
        <v>0.142726323940187</v>
      </c>
      <c r="U809">
        <v>106.100188574377</v>
      </c>
      <c r="V809" s="23">
        <v>0.57675027993394301</v>
      </c>
    </row>
    <row r="810" spans="1:22" x14ac:dyDescent="0.2">
      <c r="A810" t="s">
        <v>763</v>
      </c>
      <c r="B810">
        <v>2</v>
      </c>
      <c r="C810">
        <v>7.73694601927067</v>
      </c>
      <c r="D810">
        <v>7.46516076387495</v>
      </c>
      <c r="E810">
        <v>7.4744564276444398</v>
      </c>
      <c r="F810">
        <v>7.9926123858438602</v>
      </c>
      <c r="G810">
        <v>8.04038928142222</v>
      </c>
      <c r="H810">
        <v>7.8190083971650601</v>
      </c>
      <c r="I810">
        <v>6.6810831447924803</v>
      </c>
      <c r="J810">
        <v>6.6893977083715104</v>
      </c>
      <c r="K810" s="1">
        <v>1.87574790351042E-25</v>
      </c>
      <c r="L810" s="1">
        <v>4.61091787010896E-23</v>
      </c>
      <c r="M810">
        <v>357.126177893293</v>
      </c>
      <c r="N810" s="23">
        <v>1.96918199985939</v>
      </c>
      <c r="O810" s="1">
        <v>1.01000378271735E-12</v>
      </c>
      <c r="P810" s="1">
        <v>6.7795106308191903E-11</v>
      </c>
      <c r="Q810">
        <v>198.669536163007</v>
      </c>
      <c r="R810" s="23">
        <v>-1.40220426553161</v>
      </c>
      <c r="S810">
        <v>3.1355710576114601E-3</v>
      </c>
      <c r="T810">
        <v>2.3200164866170901E-2</v>
      </c>
      <c r="U810">
        <v>199.30552332843399</v>
      </c>
      <c r="V810" s="23">
        <v>0.57395605959555396</v>
      </c>
    </row>
    <row r="811" spans="1:22" x14ac:dyDescent="0.2">
      <c r="A811" t="s">
        <v>1028</v>
      </c>
      <c r="B811">
        <v>2</v>
      </c>
      <c r="C811">
        <v>9.3685626223717193</v>
      </c>
      <c r="D811">
        <v>9.2858902127757705</v>
      </c>
      <c r="E811">
        <v>9.4339858677061308</v>
      </c>
      <c r="F811">
        <v>9.8097320560042007</v>
      </c>
      <c r="G811">
        <v>9.9441424726565</v>
      </c>
      <c r="H811">
        <v>9.9871936610410401</v>
      </c>
      <c r="I811">
        <v>8.4148227122853001</v>
      </c>
      <c r="J811">
        <v>8.5319137867823809</v>
      </c>
      <c r="K811" s="1">
        <v>4.1960741735219503E-40</v>
      </c>
      <c r="L811" s="1">
        <v>1.9323718292012901E-37</v>
      </c>
      <c r="M811">
        <v>1375.1619812147901</v>
      </c>
      <c r="N811" s="23">
        <v>2.1893471759688099</v>
      </c>
      <c r="O811" s="1">
        <v>1.32543422522028E-20</v>
      </c>
      <c r="P811" s="1">
        <v>2.2324362290620001E-18</v>
      </c>
      <c r="Q811">
        <v>668.69754838266897</v>
      </c>
      <c r="R811" s="23">
        <v>-1.4058492965590199</v>
      </c>
      <c r="S811" s="1">
        <v>2.0188927118867101E-8</v>
      </c>
      <c r="T811" s="1">
        <v>6.6530195426766495E-7</v>
      </c>
      <c r="U811">
        <v>737.40438865189901</v>
      </c>
      <c r="V811" s="23">
        <v>0.79095907641973695</v>
      </c>
    </row>
    <row r="812" spans="1:22" x14ac:dyDescent="0.2">
      <c r="A812" t="s">
        <v>1175</v>
      </c>
      <c r="B812">
        <v>2</v>
      </c>
      <c r="C812">
        <v>4.7467903430649798</v>
      </c>
      <c r="D812">
        <v>4.5256012071670799</v>
      </c>
      <c r="E812">
        <v>4.1727544309110103</v>
      </c>
      <c r="F812">
        <v>4.9110778778733897</v>
      </c>
      <c r="G812">
        <v>5.0006504385590897</v>
      </c>
      <c r="H812">
        <v>4.8369113215519901</v>
      </c>
      <c r="I812">
        <v>3.7497006191117901</v>
      </c>
      <c r="J812">
        <v>3.8335770630831201</v>
      </c>
      <c r="K812" s="1">
        <v>1.4596697529403E-8</v>
      </c>
      <c r="L812" s="1">
        <v>4.94452935583994E-7</v>
      </c>
      <c r="M812">
        <v>46.293996015970698</v>
      </c>
      <c r="N812" s="23">
        <v>2.14757725639714</v>
      </c>
      <c r="O812">
        <v>1.9062960668790299E-3</v>
      </c>
      <c r="P812">
        <v>1.5651761951958099E-2</v>
      </c>
      <c r="Q812">
        <v>23.720159807850202</v>
      </c>
      <c r="R812" s="23">
        <v>-1.41666517742679</v>
      </c>
      <c r="S812">
        <v>9.3157794217786097E-2</v>
      </c>
      <c r="T812">
        <v>0.30322749498409901</v>
      </c>
      <c r="U812">
        <v>25.340765969487901</v>
      </c>
      <c r="V812" s="23">
        <v>0.73488474465902398</v>
      </c>
    </row>
    <row r="813" spans="1:22" x14ac:dyDescent="0.2">
      <c r="A813" t="s">
        <v>517</v>
      </c>
      <c r="B813">
        <v>2</v>
      </c>
      <c r="C813">
        <v>5.7365929820216497</v>
      </c>
      <c r="D813">
        <v>5.41990423113874</v>
      </c>
      <c r="E813">
        <v>5.4427544286480902</v>
      </c>
      <c r="F813">
        <v>5.4698948560303204</v>
      </c>
      <c r="G813">
        <v>5.5251844830119401</v>
      </c>
      <c r="H813">
        <v>6.0115171659731699</v>
      </c>
      <c r="I813">
        <v>4.6847123579383299</v>
      </c>
      <c r="J813">
        <v>4.7928002594330996</v>
      </c>
      <c r="K813" s="1">
        <v>1.42666175645614E-5</v>
      </c>
      <c r="L813">
        <v>2.40516132352321E-4</v>
      </c>
      <c r="M813">
        <v>72.791238727522796</v>
      </c>
      <c r="N813" s="23">
        <v>1.6858278867793299</v>
      </c>
      <c r="O813" s="1">
        <v>1.13303599056379E-5</v>
      </c>
      <c r="P813">
        <v>1.96852828904972E-4</v>
      </c>
      <c r="Q813">
        <v>48.733972447864403</v>
      </c>
      <c r="R813" s="23">
        <v>-1.42472307426734</v>
      </c>
      <c r="S813">
        <v>0.461255859191885</v>
      </c>
      <c r="T813">
        <v>0.75596368357962895</v>
      </c>
      <c r="U813">
        <v>43.2382842117661</v>
      </c>
      <c r="V813" s="23">
        <v>0.264455523854845</v>
      </c>
    </row>
    <row r="814" spans="1:22" x14ac:dyDescent="0.2">
      <c r="A814" t="s">
        <v>185</v>
      </c>
      <c r="B814">
        <v>2</v>
      </c>
      <c r="C814">
        <v>6.3380325608183803</v>
      </c>
      <c r="D814">
        <v>6.4490994313385102</v>
      </c>
      <c r="E814">
        <v>6.5597887345473804</v>
      </c>
      <c r="F814">
        <v>6.68858298733719</v>
      </c>
      <c r="G814">
        <v>6.4421330011296902</v>
      </c>
      <c r="H814">
        <v>6.8295176542760396</v>
      </c>
      <c r="I814">
        <v>5.5169237877791204</v>
      </c>
      <c r="J814">
        <v>5.6905595482467701</v>
      </c>
      <c r="K814" s="1">
        <v>6.2317311259068804E-10</v>
      </c>
      <c r="L814" s="1">
        <v>2.68303680581797E-8</v>
      </c>
      <c r="M814">
        <v>144.848739002717</v>
      </c>
      <c r="N814" s="23">
        <v>1.7355798396805699</v>
      </c>
      <c r="O814" s="1">
        <v>1.47378397329981E-8</v>
      </c>
      <c r="P814" s="1">
        <v>4.9876962541972296E-7</v>
      </c>
      <c r="Q814">
        <v>92.998039428738096</v>
      </c>
      <c r="R814" s="23">
        <v>-1.4255837266698499</v>
      </c>
      <c r="S814">
        <v>0.216146289772637</v>
      </c>
      <c r="T814">
        <v>0.51339153673815496</v>
      </c>
      <c r="U814">
        <v>84.574574173002603</v>
      </c>
      <c r="V814" s="23">
        <v>0.32193047185649898</v>
      </c>
    </row>
    <row r="815" spans="1:22" x14ac:dyDescent="0.2">
      <c r="A815" t="s">
        <v>23</v>
      </c>
      <c r="B815">
        <v>2</v>
      </c>
      <c r="C815">
        <v>3.51787213760102</v>
      </c>
      <c r="D815">
        <v>3.2513827637556698</v>
      </c>
      <c r="E815">
        <v>3.0653581887802299</v>
      </c>
      <c r="F815">
        <v>3.1597042745435999</v>
      </c>
      <c r="G815">
        <v>3.7917589370113398</v>
      </c>
      <c r="H815">
        <v>3.73158507511654</v>
      </c>
      <c r="I815">
        <v>2.6275184917804499</v>
      </c>
      <c r="J815">
        <v>2.8509469074634102</v>
      </c>
      <c r="K815">
        <v>1.76714099090634E-3</v>
      </c>
      <c r="L815">
        <v>1.47397386402756E-2</v>
      </c>
      <c r="M815">
        <v>19.7163709720929</v>
      </c>
      <c r="N815" s="23">
        <v>2.0764974109370899</v>
      </c>
      <c r="O815">
        <v>3.1363864319921698E-2</v>
      </c>
      <c r="P815">
        <v>0.13956075682767499</v>
      </c>
      <c r="Q815">
        <v>10.542339793441201</v>
      </c>
      <c r="R815" s="23">
        <v>-1.42645850885576</v>
      </c>
      <c r="S815">
        <v>0.32906715814500298</v>
      </c>
      <c r="T815">
        <v>0.64687914197186702</v>
      </c>
      <c r="U815">
        <v>10.9189004173102</v>
      </c>
      <c r="V815" s="23">
        <v>0.64986694600385098</v>
      </c>
    </row>
    <row r="816" spans="1:22" x14ac:dyDescent="0.2">
      <c r="A816" t="s">
        <v>1163</v>
      </c>
      <c r="B816">
        <v>2</v>
      </c>
      <c r="C816">
        <v>4.0242606299061201</v>
      </c>
      <c r="D816">
        <v>4.4760713698857604</v>
      </c>
      <c r="E816">
        <v>4.4582212067723104</v>
      </c>
      <c r="F816">
        <v>4.7178953976354396</v>
      </c>
      <c r="G816">
        <v>4.4567504219512601</v>
      </c>
      <c r="H816">
        <v>4.1879478473132501</v>
      </c>
      <c r="I816">
        <v>3.68002082721604</v>
      </c>
      <c r="J816">
        <v>3.64361637293353</v>
      </c>
      <c r="K816">
        <v>5.7467046497636904E-4</v>
      </c>
      <c r="L816">
        <v>5.7746398240891899E-3</v>
      </c>
      <c r="M816">
        <v>32.196562744118403</v>
      </c>
      <c r="N816" s="23">
        <v>1.65422287721534</v>
      </c>
      <c r="O816">
        <v>2.0948170313921399E-3</v>
      </c>
      <c r="P816">
        <v>1.6834888097874399E-2</v>
      </c>
      <c r="Q816">
        <v>21.538195591604701</v>
      </c>
      <c r="R816" s="23">
        <v>-1.4333022193663401</v>
      </c>
      <c r="S816">
        <v>0.636120522028085</v>
      </c>
      <c r="T816">
        <v>0.86096356815118102</v>
      </c>
      <c r="U816">
        <v>19.065924670209402</v>
      </c>
      <c r="V816" s="23">
        <v>0.23661230540654399</v>
      </c>
    </row>
    <row r="817" spans="1:22" x14ac:dyDescent="0.2">
      <c r="A817" t="s">
        <v>219</v>
      </c>
      <c r="B817">
        <v>2</v>
      </c>
      <c r="C817">
        <v>5.02241557837168</v>
      </c>
      <c r="D817">
        <v>5.4080564012765997</v>
      </c>
      <c r="E817">
        <v>5.1116451936535396</v>
      </c>
      <c r="F817">
        <v>5.06331561439222</v>
      </c>
      <c r="G817">
        <v>5.4409598320123802</v>
      </c>
      <c r="H817">
        <v>5.7210039056364899</v>
      </c>
      <c r="I817">
        <v>4.5695668346560501</v>
      </c>
      <c r="J817">
        <v>4.2364785471003898</v>
      </c>
      <c r="K817" s="1">
        <v>4.2777610583676197E-5</v>
      </c>
      <c r="L817">
        <v>6.2077871984233103E-4</v>
      </c>
      <c r="M817">
        <v>61.9191045389775</v>
      </c>
      <c r="N817" s="23">
        <v>1.8406453959556499</v>
      </c>
      <c r="O817">
        <v>1.42533559747405E-4</v>
      </c>
      <c r="P817">
        <v>1.7530471390028201E-3</v>
      </c>
      <c r="Q817">
        <v>37.694477757888997</v>
      </c>
      <c r="R817" s="23">
        <v>-1.43474441565916</v>
      </c>
      <c r="S817">
        <v>0.300286632701871</v>
      </c>
      <c r="T817">
        <v>0.61617191112954195</v>
      </c>
      <c r="U817">
        <v>35.640681653132802</v>
      </c>
      <c r="V817" s="23">
        <v>0.40837062384082601</v>
      </c>
    </row>
    <row r="818" spans="1:22" x14ac:dyDescent="0.2">
      <c r="A818" t="s">
        <v>310</v>
      </c>
      <c r="B818">
        <v>2</v>
      </c>
      <c r="C818">
        <v>3.3999729099743798</v>
      </c>
      <c r="D818">
        <v>3.5749293781395202</v>
      </c>
      <c r="E818">
        <v>3.4349216773932301</v>
      </c>
      <c r="F818">
        <v>3.86428535103515</v>
      </c>
      <c r="G818">
        <v>3.7887949045282898</v>
      </c>
      <c r="H818">
        <v>4.0350537795672299</v>
      </c>
      <c r="I818">
        <v>2.8534281257615999</v>
      </c>
      <c r="J818">
        <v>2.9595694910821702</v>
      </c>
      <c r="K818" s="1">
        <v>1.04128870373879E-5</v>
      </c>
      <c r="L818">
        <v>1.82863639463419E-4</v>
      </c>
      <c r="M818">
        <v>23.780550033375899</v>
      </c>
      <c r="N818" s="23">
        <v>2.32347782345586</v>
      </c>
      <c r="O818">
        <v>2.2640647923232199E-2</v>
      </c>
      <c r="P818">
        <v>0.109170233544746</v>
      </c>
      <c r="Q818">
        <v>10.9136759742919</v>
      </c>
      <c r="R818" s="23">
        <v>-1.43824857983077</v>
      </c>
      <c r="S818">
        <v>0.131585964280406</v>
      </c>
      <c r="T818">
        <v>0.38075470981352499</v>
      </c>
      <c r="U818">
        <v>12.5954690187599</v>
      </c>
      <c r="V818" s="23">
        <v>0.89036132187615102</v>
      </c>
    </row>
    <row r="819" spans="1:22" x14ac:dyDescent="0.2">
      <c r="A819" t="s">
        <v>1146</v>
      </c>
      <c r="B819">
        <v>2</v>
      </c>
      <c r="C819">
        <v>8.2935162838414396</v>
      </c>
      <c r="D819">
        <v>8.4243236809828606</v>
      </c>
      <c r="E819">
        <v>8.6324455444363704</v>
      </c>
      <c r="F819">
        <v>8.3101204400350799</v>
      </c>
      <c r="G819">
        <v>8.6248966882597902</v>
      </c>
      <c r="H819">
        <v>8.7932340604182198</v>
      </c>
      <c r="I819">
        <v>7.4550033805658504</v>
      </c>
      <c r="J819">
        <v>7.6540817596008699</v>
      </c>
      <c r="K819" s="1">
        <v>5.9586148973128797E-10</v>
      </c>
      <c r="L819" s="1">
        <v>2.58379461953683E-8</v>
      </c>
      <c r="M819">
        <v>523.78803659104506</v>
      </c>
      <c r="N819" s="23">
        <v>1.62591925668982</v>
      </c>
      <c r="O819" s="1">
        <v>3.8300580808320698E-14</v>
      </c>
      <c r="P819" s="1">
        <v>3.1813092017979799E-12</v>
      </c>
      <c r="Q819">
        <v>359.883433968068</v>
      </c>
      <c r="R819" s="23">
        <v>-1.4389314831230799</v>
      </c>
      <c r="S819">
        <v>0.33599627344390098</v>
      </c>
      <c r="T819">
        <v>0.65361353995094496</v>
      </c>
      <c r="U819">
        <v>313.45954869540202</v>
      </c>
      <c r="V819" s="23">
        <v>0.196469460888027</v>
      </c>
    </row>
    <row r="820" spans="1:22" x14ac:dyDescent="0.2">
      <c r="A820" t="s">
        <v>800</v>
      </c>
      <c r="B820">
        <v>2</v>
      </c>
      <c r="C820">
        <v>6.4225255238062697</v>
      </c>
      <c r="D820">
        <v>6.0992246288633396</v>
      </c>
      <c r="E820">
        <v>5.9928480235945196</v>
      </c>
      <c r="F820">
        <v>6.1706238727178597</v>
      </c>
      <c r="G820">
        <v>6.3847653688419204</v>
      </c>
      <c r="H820">
        <v>6.4225947269442099</v>
      </c>
      <c r="I820">
        <v>5.5070637927226702</v>
      </c>
      <c r="J820">
        <v>5.1138692369300101</v>
      </c>
      <c r="K820" s="1">
        <v>3.6035741784957498E-7</v>
      </c>
      <c r="L820" s="1">
        <v>9.1936628462730596E-6</v>
      </c>
      <c r="M820">
        <v>110.379177569662</v>
      </c>
      <c r="N820" s="23">
        <v>1.6819707654339699</v>
      </c>
      <c r="O820" s="1">
        <v>1.81417350010831E-6</v>
      </c>
      <c r="P820" s="1">
        <v>3.8619921654441497E-5</v>
      </c>
      <c r="Q820">
        <v>74.746283607730902</v>
      </c>
      <c r="R820" s="23">
        <v>-1.4442637366178701</v>
      </c>
      <c r="S820">
        <v>0.40376063670709</v>
      </c>
      <c r="T820">
        <v>0.71116479780421904</v>
      </c>
      <c r="U820">
        <v>66.100699938297595</v>
      </c>
      <c r="V820" s="23">
        <v>0.24120867589141701</v>
      </c>
    </row>
    <row r="821" spans="1:22" x14ac:dyDescent="0.2">
      <c r="A821" t="s">
        <v>18</v>
      </c>
      <c r="B821">
        <v>2</v>
      </c>
      <c r="C821">
        <v>8.1440963335693706</v>
      </c>
      <c r="D821">
        <v>8.1880934364076001</v>
      </c>
      <c r="E821">
        <v>8.1493083070285497</v>
      </c>
      <c r="F821">
        <v>8.1408003412198706</v>
      </c>
      <c r="G821">
        <v>8.2164155930228908</v>
      </c>
      <c r="H821">
        <v>8.3287126968080702</v>
      </c>
      <c r="I821">
        <v>7.1783769700782099</v>
      </c>
      <c r="J821">
        <v>7.2978854830909903</v>
      </c>
      <c r="K821" s="1">
        <v>2.2636222647528298E-16</v>
      </c>
      <c r="L821" s="1">
        <v>2.4150393435182599E-14</v>
      </c>
      <c r="M821">
        <v>407.20867377396701</v>
      </c>
      <c r="N821" s="23">
        <v>1.56839703038436</v>
      </c>
      <c r="O821" s="1">
        <v>8.9391227159667808E-18</v>
      </c>
      <c r="P821" s="1">
        <v>1.16564237824225E-15</v>
      </c>
      <c r="Q821">
        <v>295.03024351047702</v>
      </c>
      <c r="R821" s="23">
        <v>-1.46642966145761</v>
      </c>
      <c r="S821">
        <v>0.51987924702882404</v>
      </c>
      <c r="T821">
        <v>0.795128720988592</v>
      </c>
      <c r="U821">
        <v>249.64103522753101</v>
      </c>
      <c r="V821" s="23">
        <v>0.109702211624501</v>
      </c>
    </row>
    <row r="822" spans="1:22" x14ac:dyDescent="0.2">
      <c r="A822" t="s">
        <v>366</v>
      </c>
      <c r="B822">
        <v>2</v>
      </c>
      <c r="C822">
        <v>5.03121925829746</v>
      </c>
      <c r="D822">
        <v>5.3426380273748304</v>
      </c>
      <c r="E822">
        <v>5.0762497774873099</v>
      </c>
      <c r="F822">
        <v>5.1301686385350997</v>
      </c>
      <c r="G822">
        <v>5.4284226777297997</v>
      </c>
      <c r="H822">
        <v>5.4234735515947801</v>
      </c>
      <c r="I822">
        <v>4.3273471126226299</v>
      </c>
      <c r="J822">
        <v>4.4153921573141801</v>
      </c>
      <c r="K822" s="1">
        <v>1.2154150313718401E-6</v>
      </c>
      <c r="L822" s="1">
        <v>2.6945773465167E-5</v>
      </c>
      <c r="M822">
        <v>57.8165038427789</v>
      </c>
      <c r="N822" s="23">
        <v>1.7479176693134899</v>
      </c>
      <c r="O822" s="1">
        <v>4.6848046306993399E-5</v>
      </c>
      <c r="P822">
        <v>6.7197240352849898E-4</v>
      </c>
      <c r="Q822">
        <v>37.675566906122</v>
      </c>
      <c r="R822" s="23">
        <v>-1.46658907309833</v>
      </c>
      <c r="S822">
        <v>0.43864033105278299</v>
      </c>
      <c r="T822">
        <v>0.73878597033063398</v>
      </c>
      <c r="U822">
        <v>34.140703039927303</v>
      </c>
      <c r="V822" s="23">
        <v>0.28902343620937399</v>
      </c>
    </row>
    <row r="823" spans="1:22" x14ac:dyDescent="0.2">
      <c r="A823" t="s">
        <v>1198</v>
      </c>
      <c r="B823">
        <v>2</v>
      </c>
      <c r="C823">
        <v>9.5886984113602605</v>
      </c>
      <c r="D823">
        <v>9.6243501337138202</v>
      </c>
      <c r="E823">
        <v>9.8345359786913704</v>
      </c>
      <c r="F823">
        <v>9.6188717608203707</v>
      </c>
      <c r="G823">
        <v>10.0115535111533</v>
      </c>
      <c r="H823">
        <v>10.125493368829799</v>
      </c>
      <c r="I823">
        <v>8.6234627305281695</v>
      </c>
      <c r="J823">
        <v>8.8584845777753003</v>
      </c>
      <c r="K823" s="1">
        <v>2.33538220305223E-12</v>
      </c>
      <c r="L823" s="1">
        <v>1.48537657218956E-10</v>
      </c>
      <c r="M823">
        <v>1336.3676002670099</v>
      </c>
      <c r="N823" s="23">
        <v>1.8426867752509799</v>
      </c>
      <c r="O823" s="1">
        <v>3.9155982521489702E-18</v>
      </c>
      <c r="P823" s="1">
        <v>5.3353325846978203E-16</v>
      </c>
      <c r="Q823">
        <v>833.86668417697001</v>
      </c>
      <c r="R823" s="23">
        <v>-1.48515845452123</v>
      </c>
      <c r="S823">
        <v>4.7569554658955501E-2</v>
      </c>
      <c r="T823">
        <v>0.18878891328105801</v>
      </c>
      <c r="U823">
        <v>778.83639317479901</v>
      </c>
      <c r="V823" s="23">
        <v>0.36500985418158699</v>
      </c>
    </row>
    <row r="824" spans="1:22" x14ac:dyDescent="0.2">
      <c r="A824" t="s">
        <v>364</v>
      </c>
      <c r="B824">
        <v>2</v>
      </c>
      <c r="C824">
        <v>5.9636787970054197</v>
      </c>
      <c r="D824">
        <v>5.9627641974931196</v>
      </c>
      <c r="E824">
        <v>5.9445597862765904</v>
      </c>
      <c r="F824">
        <v>5.8160332811634996</v>
      </c>
      <c r="G824">
        <v>5.9478552251098398</v>
      </c>
      <c r="H824">
        <v>6.1460237030783604</v>
      </c>
      <c r="I824">
        <v>4.9160081598010903</v>
      </c>
      <c r="J824">
        <v>5.2569606040220398</v>
      </c>
      <c r="K824" s="1">
        <v>1.42784317484117E-5</v>
      </c>
      <c r="L824">
        <v>2.4060380983740901E-4</v>
      </c>
      <c r="M824">
        <v>86.841613438701003</v>
      </c>
      <c r="N824" s="23">
        <v>1.51398278355986</v>
      </c>
      <c r="O824" s="1">
        <v>5.4420542528694205E-7</v>
      </c>
      <c r="P824" s="1">
        <v>1.3155307360374901E-5</v>
      </c>
      <c r="Q824">
        <v>65.597361847386594</v>
      </c>
      <c r="R824" s="23">
        <v>-1.4871378685318399</v>
      </c>
      <c r="S824">
        <v>0.90367831269174104</v>
      </c>
      <c r="T824">
        <v>0.97085633945761396</v>
      </c>
      <c r="U824">
        <v>54.166603026734997</v>
      </c>
      <c r="V824" s="23">
        <v>3.6332909610911901E-2</v>
      </c>
    </row>
    <row r="825" spans="1:22" x14ac:dyDescent="0.2">
      <c r="A825" t="s">
        <v>158</v>
      </c>
      <c r="B825">
        <v>2</v>
      </c>
      <c r="C825">
        <v>9.0710823468523394</v>
      </c>
      <c r="D825">
        <v>9.0778981697697994</v>
      </c>
      <c r="E825">
        <v>9.24852969677457</v>
      </c>
      <c r="F825">
        <v>9.2297071265592603</v>
      </c>
      <c r="G825">
        <v>9.4803438439077308</v>
      </c>
      <c r="H825">
        <v>9.7023356365878506</v>
      </c>
      <c r="I825">
        <v>8.2934027307530904</v>
      </c>
      <c r="J825">
        <v>8.0771052291219192</v>
      </c>
      <c r="K825" s="1">
        <v>9.9077418946100306E-16</v>
      </c>
      <c r="L825" s="1">
        <v>9.8754399415837694E-14</v>
      </c>
      <c r="M825">
        <v>999.925305649812</v>
      </c>
      <c r="N825" s="23">
        <v>1.9936402145452199</v>
      </c>
      <c r="O825" s="1">
        <v>3.9036034423038799E-19</v>
      </c>
      <c r="P825" s="1">
        <v>5.7966121156921406E-17</v>
      </c>
      <c r="Q825">
        <v>573.41792236670801</v>
      </c>
      <c r="R825" s="23">
        <v>-1.4924823055380001</v>
      </c>
      <c r="S825">
        <v>4.5643357062582698E-3</v>
      </c>
      <c r="T825">
        <v>3.13008994975311E-2</v>
      </c>
      <c r="U825">
        <v>567.783258499564</v>
      </c>
      <c r="V825" s="23">
        <v>0.50821995493899097</v>
      </c>
    </row>
    <row r="826" spans="1:22" x14ac:dyDescent="0.2">
      <c r="A826" t="s">
        <v>1214</v>
      </c>
      <c r="B826">
        <v>2</v>
      </c>
      <c r="C826">
        <v>5.8318314347625702</v>
      </c>
      <c r="D826">
        <v>5.5242657469042804</v>
      </c>
      <c r="E826">
        <v>5.8100994198037696</v>
      </c>
      <c r="F826">
        <v>5.63140524930078</v>
      </c>
      <c r="G826">
        <v>5.9305745211942096</v>
      </c>
      <c r="H826">
        <v>5.6964495400377597</v>
      </c>
      <c r="I826">
        <v>4.8664582286337996</v>
      </c>
      <c r="J826">
        <v>4.8892618742991703</v>
      </c>
      <c r="K826" s="1">
        <v>1.1492083723727699E-6</v>
      </c>
      <c r="L826" s="1">
        <v>2.5618474139273E-5</v>
      </c>
      <c r="M826">
        <v>76.129553415413596</v>
      </c>
      <c r="N826" s="23">
        <v>1.5282727760871</v>
      </c>
      <c r="O826" s="1">
        <v>6.7330394879146198E-7</v>
      </c>
      <c r="P826" s="1">
        <v>1.5844418474115301E-5</v>
      </c>
      <c r="Q826">
        <v>57.112168439079603</v>
      </c>
      <c r="R826" s="23">
        <v>-1.50192090250723</v>
      </c>
      <c r="S826">
        <v>0.90969402317521497</v>
      </c>
      <c r="T826">
        <v>0.97298177411629305</v>
      </c>
      <c r="U826">
        <v>47.4726615775133</v>
      </c>
      <c r="V826" s="23">
        <v>3.6544927853708803E-2</v>
      </c>
    </row>
    <row r="827" spans="1:22" x14ac:dyDescent="0.2">
      <c r="A827" t="s">
        <v>610</v>
      </c>
      <c r="B827">
        <v>2</v>
      </c>
      <c r="C827">
        <v>8.1881596299072505</v>
      </c>
      <c r="D827">
        <v>8.2636409086975693</v>
      </c>
      <c r="E827">
        <v>8.5494257528270499</v>
      </c>
      <c r="F827">
        <v>8.0999137709260793</v>
      </c>
      <c r="G827">
        <v>8.3204099946921701</v>
      </c>
      <c r="H827">
        <v>8.3526708063142294</v>
      </c>
      <c r="I827">
        <v>7.3417644650983096</v>
      </c>
      <c r="J827">
        <v>7.4411200837276201</v>
      </c>
      <c r="K827" s="1">
        <v>1.57120536845785E-11</v>
      </c>
      <c r="L827" s="1">
        <v>8.7270263373839803E-10</v>
      </c>
      <c r="M827">
        <v>421.20829508233902</v>
      </c>
      <c r="N827" s="23">
        <v>1.3732256936790901</v>
      </c>
      <c r="O827" s="1">
        <v>1.42587965241637E-15</v>
      </c>
      <c r="P827" s="1">
        <v>1.4020250712043201E-13</v>
      </c>
      <c r="Q827">
        <v>345.856349024503</v>
      </c>
      <c r="R827" s="23">
        <v>-1.50615798671985</v>
      </c>
      <c r="S827">
        <v>0.52014599036450404</v>
      </c>
      <c r="T827">
        <v>0.79526922779789899</v>
      </c>
      <c r="U827">
        <v>271.82196577128798</v>
      </c>
      <c r="V827" s="23">
        <v>-0.123382555424096</v>
      </c>
    </row>
    <row r="828" spans="1:22" x14ac:dyDescent="0.2">
      <c r="A828" t="s">
        <v>226</v>
      </c>
      <c r="B828">
        <v>1</v>
      </c>
      <c r="C828">
        <v>4.6600093209327298</v>
      </c>
      <c r="D828">
        <v>4.0539483705908204</v>
      </c>
      <c r="E828">
        <v>3.8609351138235</v>
      </c>
      <c r="F828">
        <v>3.8549850300348001</v>
      </c>
      <c r="G828">
        <v>3.81878990840451</v>
      </c>
      <c r="H828">
        <v>2.8900613243630802</v>
      </c>
      <c r="I828">
        <v>3.4651440029859502</v>
      </c>
      <c r="J828">
        <v>3.5160024492835702</v>
      </c>
      <c r="K828">
        <v>0.78482343346598604</v>
      </c>
      <c r="L828">
        <v>0.92703445886123503</v>
      </c>
      <c r="M828">
        <v>17.647547169484302</v>
      </c>
      <c r="N828" s="23">
        <v>0.225051638836614</v>
      </c>
      <c r="O828">
        <v>9.4337601175122098E-4</v>
      </c>
      <c r="P828">
        <v>8.7665294210782004E-3</v>
      </c>
      <c r="Q828">
        <v>26.458617632601399</v>
      </c>
      <c r="R828" s="23">
        <v>-1.50708450026906</v>
      </c>
      <c r="S828">
        <v>4.7174984876251699E-2</v>
      </c>
      <c r="T828">
        <v>0.187714439985006</v>
      </c>
      <c r="U828">
        <v>15.3073350611282</v>
      </c>
      <c r="V828" s="23">
        <v>-1.3014107446261101</v>
      </c>
    </row>
    <row r="829" spans="1:22" x14ac:dyDescent="0.2">
      <c r="A829" t="s">
        <v>1090</v>
      </c>
      <c r="B829">
        <v>1</v>
      </c>
      <c r="C829">
        <v>4.6562706285099704</v>
      </c>
      <c r="D829">
        <v>4.4854980294790101</v>
      </c>
      <c r="E829">
        <v>3.8808221615448701</v>
      </c>
      <c r="F829">
        <v>4.02743217718879</v>
      </c>
      <c r="G829">
        <v>4.2475711933300797</v>
      </c>
      <c r="H829">
        <v>4.0681274082611196</v>
      </c>
      <c r="I829">
        <v>3.7728525629619898</v>
      </c>
      <c r="J829">
        <v>3.4738532403087299</v>
      </c>
      <c r="K829">
        <v>5.0058549985473398E-2</v>
      </c>
      <c r="L829">
        <v>0.196346857308203</v>
      </c>
      <c r="M829">
        <v>24.787275211995201</v>
      </c>
      <c r="N829" s="23">
        <v>1.0075981517471</v>
      </c>
      <c r="O829">
        <v>1.4565731181321001E-3</v>
      </c>
      <c r="P829">
        <v>1.25423873634944E-2</v>
      </c>
      <c r="Q829">
        <v>25.460749312182301</v>
      </c>
      <c r="R829" s="23">
        <v>-1.5071494223831901</v>
      </c>
      <c r="S829">
        <v>0.33454387755978399</v>
      </c>
      <c r="T829">
        <v>0.65193855104732401</v>
      </c>
      <c r="U829">
        <v>17.787305575737602</v>
      </c>
      <c r="V829" s="23">
        <v>-0.50572487355037399</v>
      </c>
    </row>
    <row r="830" spans="1:22" x14ac:dyDescent="0.2">
      <c r="A830" t="s">
        <v>693</v>
      </c>
      <c r="B830">
        <v>2</v>
      </c>
      <c r="C830">
        <v>6.8712278170930796</v>
      </c>
      <c r="D830">
        <v>6.8424984351345204</v>
      </c>
      <c r="E830">
        <v>6.8854379770959202</v>
      </c>
      <c r="F830">
        <v>6.6426867179259199</v>
      </c>
      <c r="G830">
        <v>6.7757660372561404</v>
      </c>
      <c r="H830">
        <v>6.8302096682888997</v>
      </c>
      <c r="I830">
        <v>5.8525331903657696</v>
      </c>
      <c r="J830">
        <v>6.0420844088953398</v>
      </c>
      <c r="K830" s="1">
        <v>1.8932285126023901E-7</v>
      </c>
      <c r="L830" s="1">
        <v>5.1225308570751099E-6</v>
      </c>
      <c r="M830">
        <v>143.91374600369801</v>
      </c>
      <c r="N830" s="23">
        <v>1.3275977266944099</v>
      </c>
      <c r="O830" s="1">
        <v>2.8064078480082699E-11</v>
      </c>
      <c r="P830" s="1">
        <v>1.51259146545761E-9</v>
      </c>
      <c r="Q830">
        <v>121.867045303338</v>
      </c>
      <c r="R830" s="23">
        <v>-1.5091466600774299</v>
      </c>
      <c r="S830">
        <v>0.46039839395379101</v>
      </c>
      <c r="T830">
        <v>0.75537809914462295</v>
      </c>
      <c r="U830">
        <v>94.163843006665701</v>
      </c>
      <c r="V830" s="23">
        <v>-0.172921593581389</v>
      </c>
    </row>
    <row r="831" spans="1:22" x14ac:dyDescent="0.2">
      <c r="A831" t="s">
        <v>495</v>
      </c>
      <c r="B831">
        <v>2</v>
      </c>
      <c r="C831">
        <v>7.1368226474773397</v>
      </c>
      <c r="D831">
        <v>6.94796686481493</v>
      </c>
      <c r="E831">
        <v>6.8935389823724602</v>
      </c>
      <c r="F831">
        <v>6.7125408709671497</v>
      </c>
      <c r="G831">
        <v>6.8152049039254203</v>
      </c>
      <c r="H831">
        <v>6.7198022522696501</v>
      </c>
      <c r="I831">
        <v>6.0682647441051296</v>
      </c>
      <c r="J831">
        <v>6.0522937528909599</v>
      </c>
      <c r="K831" s="1">
        <v>3.8045620242009901E-7</v>
      </c>
      <c r="L831" s="1">
        <v>9.6316165869618703E-6</v>
      </c>
      <c r="M831">
        <v>146.354775387724</v>
      </c>
      <c r="N831" s="23">
        <v>1.13574940347224</v>
      </c>
      <c r="O831" s="1">
        <v>2.4939486776008799E-12</v>
      </c>
      <c r="P831" s="1">
        <v>1.57795385808343E-10</v>
      </c>
      <c r="Q831">
        <v>138.33816575011301</v>
      </c>
      <c r="R831" s="23">
        <v>-1.5102096416734101</v>
      </c>
      <c r="S831">
        <v>0.110635570805398</v>
      </c>
      <c r="T831">
        <v>0.340282453533927</v>
      </c>
      <c r="U831">
        <v>100.537840281923</v>
      </c>
      <c r="V831" s="23">
        <v>-0.36846584692232098</v>
      </c>
    </row>
    <row r="832" spans="1:22" x14ac:dyDescent="0.2">
      <c r="A832" t="s">
        <v>623</v>
      </c>
      <c r="B832">
        <v>2</v>
      </c>
      <c r="C832">
        <v>4.0879727739990699</v>
      </c>
      <c r="D832">
        <v>3.6422772874128699</v>
      </c>
      <c r="E832">
        <v>3.9273355609358802</v>
      </c>
      <c r="F832">
        <v>3.4261490885913601</v>
      </c>
      <c r="G832">
        <v>3.7986241164349202</v>
      </c>
      <c r="H832">
        <v>3.6999834802949101</v>
      </c>
      <c r="I832">
        <v>3.07081753629038</v>
      </c>
      <c r="J832">
        <v>3.3722892405385099</v>
      </c>
      <c r="K832">
        <v>0.111730795864113</v>
      </c>
      <c r="L832">
        <v>0.34277816992017401</v>
      </c>
      <c r="M832">
        <v>18.383678018029801</v>
      </c>
      <c r="N832" s="23">
        <v>0.96688104897831795</v>
      </c>
      <c r="O832">
        <v>2.9566220360000501E-3</v>
      </c>
      <c r="P832">
        <v>2.2120819851289102E-2</v>
      </c>
      <c r="Q832">
        <v>18.834748657500501</v>
      </c>
      <c r="R832" s="23">
        <v>-1.51308601017819</v>
      </c>
      <c r="S832">
        <v>0.35343315332236303</v>
      </c>
      <c r="T832">
        <v>0.66999667338170799</v>
      </c>
      <c r="U832">
        <v>13.0571017280087</v>
      </c>
      <c r="V832" s="23">
        <v>-0.53767743059162199</v>
      </c>
    </row>
    <row r="833" spans="1:22" x14ac:dyDescent="0.2">
      <c r="A833" t="s">
        <v>341</v>
      </c>
      <c r="B833">
        <v>2</v>
      </c>
      <c r="C833">
        <v>4.7624299940728401</v>
      </c>
      <c r="D833">
        <v>4.4870301172337799</v>
      </c>
      <c r="E833">
        <v>4.5801699824137696</v>
      </c>
      <c r="F833">
        <v>4.7110345772719704</v>
      </c>
      <c r="G833">
        <v>4.8278881777953702</v>
      </c>
      <c r="H833">
        <v>4.9170546246207998</v>
      </c>
      <c r="I833">
        <v>3.97126237480333</v>
      </c>
      <c r="J833">
        <v>3.7306415514126501</v>
      </c>
      <c r="K833" s="1">
        <v>9.4027794635138302E-6</v>
      </c>
      <c r="L833">
        <v>1.66950961279696E-4</v>
      </c>
      <c r="M833">
        <v>39.692128993067897</v>
      </c>
      <c r="N833" s="23">
        <v>1.87998963145581</v>
      </c>
      <c r="O833">
        <v>5.6767238779040598E-4</v>
      </c>
      <c r="P833">
        <v>5.7161608469977199E-3</v>
      </c>
      <c r="Q833">
        <v>24.811002722588899</v>
      </c>
      <c r="R833" s="23">
        <v>-1.5148872345837801</v>
      </c>
      <c r="S833">
        <v>0.39308888073078702</v>
      </c>
      <c r="T833">
        <v>0.70309410174028197</v>
      </c>
      <c r="U833">
        <v>23.302490407742098</v>
      </c>
      <c r="V833" s="23">
        <v>0.371366405559863</v>
      </c>
    </row>
    <row r="834" spans="1:22" x14ac:dyDescent="0.2">
      <c r="A834" t="s">
        <v>376</v>
      </c>
      <c r="B834">
        <v>2</v>
      </c>
      <c r="C834">
        <v>5.49184879452286</v>
      </c>
      <c r="D834">
        <v>5.2540439530983196</v>
      </c>
      <c r="E834">
        <v>5.5819300943314198</v>
      </c>
      <c r="F834">
        <v>5.3923512411712196</v>
      </c>
      <c r="G834">
        <v>5.2960416098852097</v>
      </c>
      <c r="H834">
        <v>5.8167163742723798</v>
      </c>
      <c r="I834">
        <v>4.5701162744950103</v>
      </c>
      <c r="J834">
        <v>4.6698845328745104</v>
      </c>
      <c r="K834" s="1">
        <v>3.3356635782162998E-5</v>
      </c>
      <c r="L834">
        <v>5.0125888739813E-4</v>
      </c>
      <c r="M834">
        <v>62.423129646955701</v>
      </c>
      <c r="N834" s="23">
        <v>1.6289757056269101</v>
      </c>
      <c r="O834" s="1">
        <v>6.4714968377205998E-6</v>
      </c>
      <c r="P834">
        <v>1.19816552902348E-4</v>
      </c>
      <c r="Q834">
        <v>44.8394984974247</v>
      </c>
      <c r="R834" s="23">
        <v>-1.51504348308155</v>
      </c>
      <c r="S834">
        <v>0.73393954242984205</v>
      </c>
      <c r="T834">
        <v>0.90697330369955498</v>
      </c>
      <c r="U834">
        <v>38.322829721170997</v>
      </c>
      <c r="V834" s="23">
        <v>0.12578011545055201</v>
      </c>
    </row>
    <row r="835" spans="1:22" x14ac:dyDescent="0.2">
      <c r="A835" t="s">
        <v>354</v>
      </c>
      <c r="B835">
        <v>2</v>
      </c>
      <c r="C835">
        <v>2.9757499190908998</v>
      </c>
      <c r="D835">
        <v>2.8971642518132499</v>
      </c>
      <c r="E835">
        <v>2.8152813367179701</v>
      </c>
      <c r="F835">
        <v>3.2598193145548602</v>
      </c>
      <c r="G835">
        <v>3.2850424895613299</v>
      </c>
      <c r="H835">
        <v>2.9508276244538201</v>
      </c>
      <c r="I835">
        <v>2.4968124245388199</v>
      </c>
      <c r="J835">
        <v>2.2779564253683402</v>
      </c>
      <c r="K835">
        <v>1.57822455893317E-3</v>
      </c>
      <c r="L835">
        <v>1.34090116017159E-2</v>
      </c>
      <c r="M835">
        <v>15.096948032750699</v>
      </c>
      <c r="N835" s="23">
        <v>2.1535381684688502</v>
      </c>
      <c r="O835">
        <v>4.14687727461562E-2</v>
      </c>
      <c r="P835">
        <v>0.17093535251279299</v>
      </c>
      <c r="Q835">
        <v>8.0220942466399503</v>
      </c>
      <c r="R835" s="23">
        <v>-1.51645870338154</v>
      </c>
      <c r="S835">
        <v>0.36522134470644402</v>
      </c>
      <c r="T835">
        <v>0.67895338486280798</v>
      </c>
      <c r="U835">
        <v>8.4355437978684495</v>
      </c>
      <c r="V835" s="23">
        <v>0.645675804565494</v>
      </c>
    </row>
    <row r="836" spans="1:22" x14ac:dyDescent="0.2">
      <c r="A836" t="s">
        <v>1173</v>
      </c>
      <c r="B836">
        <v>1</v>
      </c>
      <c r="C836">
        <v>3.5188059685042399</v>
      </c>
      <c r="D836">
        <v>3.7835692620922901</v>
      </c>
      <c r="E836">
        <v>3.36959624033415</v>
      </c>
      <c r="F836">
        <v>3.5776744515081802</v>
      </c>
      <c r="G836">
        <v>3.3569353175989201</v>
      </c>
      <c r="H836">
        <v>3.33200753401682</v>
      </c>
      <c r="I836">
        <v>3.0198708630286801</v>
      </c>
      <c r="J836">
        <v>2.8739448078971499</v>
      </c>
      <c r="K836">
        <v>5.3850059086948801E-2</v>
      </c>
      <c r="L836">
        <v>0.206679924004883</v>
      </c>
      <c r="M836">
        <v>15.1424955285707</v>
      </c>
      <c r="N836" s="23">
        <v>1.1930169875716801</v>
      </c>
      <c r="O836">
        <v>7.9175618879250495E-3</v>
      </c>
      <c r="P836">
        <v>4.8558465786345498E-2</v>
      </c>
      <c r="Q836">
        <v>14.119769522207999</v>
      </c>
      <c r="R836" s="23">
        <v>-1.5167716096893999</v>
      </c>
      <c r="S836">
        <v>0.61237519416897801</v>
      </c>
      <c r="T836">
        <v>0.84883347136346399</v>
      </c>
      <c r="U836">
        <v>10.3841795267181</v>
      </c>
      <c r="V836" s="23">
        <v>-0.323291908914844</v>
      </c>
    </row>
    <row r="837" spans="1:22" x14ac:dyDescent="0.2">
      <c r="A837" t="s">
        <v>1224</v>
      </c>
      <c r="B837">
        <v>2</v>
      </c>
      <c r="C837">
        <v>4.2440277080899502</v>
      </c>
      <c r="D837">
        <v>3.5459851656768699</v>
      </c>
      <c r="E837">
        <v>3.5478207514653</v>
      </c>
      <c r="F837">
        <v>3.2367149689167798</v>
      </c>
      <c r="G837">
        <v>3.6697092415582002</v>
      </c>
      <c r="H837">
        <v>3.8086086481444301</v>
      </c>
      <c r="I837">
        <v>3.2995265300124599</v>
      </c>
      <c r="J837">
        <v>2.9744071055851902</v>
      </c>
      <c r="K837">
        <v>0.12513528475788499</v>
      </c>
      <c r="L837">
        <v>0.36973497886596401</v>
      </c>
      <c r="M837">
        <v>17.0557352309871</v>
      </c>
      <c r="N837" s="23">
        <v>1.04243965354424</v>
      </c>
      <c r="O837">
        <v>6.6919220582565397E-3</v>
      </c>
      <c r="P837">
        <v>4.2577190574630601E-2</v>
      </c>
      <c r="Q837">
        <v>17.368872751729501</v>
      </c>
      <c r="R837" s="23">
        <v>-1.51756102140628</v>
      </c>
      <c r="S837">
        <v>0.44600869681893601</v>
      </c>
      <c r="T837">
        <v>0.74458906340101305</v>
      </c>
      <c r="U837">
        <v>12.2085435054207</v>
      </c>
      <c r="V837" s="23">
        <v>-0.488974603483115</v>
      </c>
    </row>
    <row r="838" spans="1:22" x14ac:dyDescent="0.2">
      <c r="A838" t="s">
        <v>1086</v>
      </c>
      <c r="B838">
        <v>2</v>
      </c>
      <c r="C838">
        <v>5.9194398536717898</v>
      </c>
      <c r="D838">
        <v>5.9704330614944601</v>
      </c>
      <c r="E838">
        <v>6.2437344517410898</v>
      </c>
      <c r="F838">
        <v>6.0262655958028599</v>
      </c>
      <c r="G838">
        <v>5.9201340193824796</v>
      </c>
      <c r="H838">
        <v>5.9873650556382598</v>
      </c>
      <c r="I838">
        <v>5.0740896019840704</v>
      </c>
      <c r="J838">
        <v>5.2732370923092704</v>
      </c>
      <c r="K838" s="1">
        <v>2.0572358658391102E-6</v>
      </c>
      <c r="L838" s="1">
        <v>4.3187708041022898E-5</v>
      </c>
      <c r="M838">
        <v>87.709490416695999</v>
      </c>
      <c r="N838" s="23">
        <v>1.3765437645848699</v>
      </c>
      <c r="O838" s="1">
        <v>9.6093872818091405E-8</v>
      </c>
      <c r="P838" s="1">
        <v>2.7723958659754E-6</v>
      </c>
      <c r="Q838">
        <v>72.196309110484506</v>
      </c>
      <c r="R838" s="23">
        <v>-1.51762447255963</v>
      </c>
      <c r="S838">
        <v>0.66102301546869902</v>
      </c>
      <c r="T838">
        <v>0.873100835386177</v>
      </c>
      <c r="U838">
        <v>56.675914050665703</v>
      </c>
      <c r="V838" s="23">
        <v>-0.12888297601974999</v>
      </c>
    </row>
    <row r="839" spans="1:22" x14ac:dyDescent="0.2">
      <c r="A839" t="s">
        <v>977</v>
      </c>
      <c r="B839">
        <v>1</v>
      </c>
      <c r="C839">
        <v>5.0420864522870099</v>
      </c>
      <c r="D839">
        <v>4.8711774767791001</v>
      </c>
      <c r="E839">
        <v>4.9174710930206702</v>
      </c>
      <c r="F839">
        <v>4.0478654962964704</v>
      </c>
      <c r="G839">
        <v>4.5129475820949203</v>
      </c>
      <c r="H839">
        <v>3.9969096548944001</v>
      </c>
      <c r="I839">
        <v>4.1448128101514001</v>
      </c>
      <c r="J839">
        <v>4.1052050725838303</v>
      </c>
      <c r="K839">
        <v>0.79031383701625801</v>
      </c>
      <c r="L839">
        <v>0.92923559254374299</v>
      </c>
      <c r="M839">
        <v>26.373714774651798</v>
      </c>
      <c r="N839" s="23">
        <v>0.13908896564631401</v>
      </c>
      <c r="O839" s="1">
        <v>1.12495814942181E-5</v>
      </c>
      <c r="P839">
        <v>1.95636244904948E-4</v>
      </c>
      <c r="Q839">
        <v>40.056784370396997</v>
      </c>
      <c r="R839" s="23">
        <v>-1.51897196695157</v>
      </c>
      <c r="S839">
        <v>2.7678060208815298E-3</v>
      </c>
      <c r="T839">
        <v>2.09695024668244E-2</v>
      </c>
      <c r="U839">
        <v>22.893409327107701</v>
      </c>
      <c r="V839" s="23">
        <v>-1.37996330322424</v>
      </c>
    </row>
    <row r="840" spans="1:22" x14ac:dyDescent="0.2">
      <c r="A840" t="s">
        <v>88</v>
      </c>
      <c r="B840">
        <v>2</v>
      </c>
      <c r="C840">
        <v>6.1360337072124898</v>
      </c>
      <c r="D840">
        <v>6.3076770954505603</v>
      </c>
      <c r="E840">
        <v>6.0570914905840798</v>
      </c>
      <c r="F840">
        <v>6.1490053514906799</v>
      </c>
      <c r="G840">
        <v>6.0698549469350498</v>
      </c>
      <c r="H840">
        <v>5.6862762081098301</v>
      </c>
      <c r="I840">
        <v>5.2918530494703697</v>
      </c>
      <c r="J840">
        <v>5.2312597154696299</v>
      </c>
      <c r="K840">
        <v>1.64675598742114E-4</v>
      </c>
      <c r="L840">
        <v>1.9818269791058098E-3</v>
      </c>
      <c r="M840">
        <v>90.325087627158695</v>
      </c>
      <c r="N840" s="23">
        <v>1.22392178903613</v>
      </c>
      <c r="O840" s="1">
        <v>5.3395635648997E-9</v>
      </c>
      <c r="P840" s="1">
        <v>1.9701689863551299E-7</v>
      </c>
      <c r="Q840">
        <v>81.772231264531001</v>
      </c>
      <c r="R840" s="23">
        <v>-1.5193030545689299</v>
      </c>
      <c r="S840">
        <v>0.33450340938975998</v>
      </c>
      <c r="T840">
        <v>0.65192953002672405</v>
      </c>
      <c r="U840">
        <v>61.000058840049697</v>
      </c>
      <c r="V840" s="23">
        <v>-0.28941322906690298</v>
      </c>
    </row>
    <row r="841" spans="1:22" x14ac:dyDescent="0.2">
      <c r="A841" t="s">
        <v>439</v>
      </c>
      <c r="B841">
        <v>2</v>
      </c>
      <c r="C841">
        <v>4.3062171945938603</v>
      </c>
      <c r="D841">
        <v>4.3060056618224403</v>
      </c>
      <c r="E841">
        <v>4.3179326947476797</v>
      </c>
      <c r="F841">
        <v>4.27836217889715</v>
      </c>
      <c r="G841">
        <v>4.1731005222503796</v>
      </c>
      <c r="H841">
        <v>4.3811533754747902</v>
      </c>
      <c r="I841">
        <v>3.3702402483578999</v>
      </c>
      <c r="J841">
        <v>3.7778917970883001</v>
      </c>
      <c r="K841">
        <v>5.3666365812244099E-3</v>
      </c>
      <c r="L841">
        <v>3.56762431455942E-2</v>
      </c>
      <c r="M841">
        <v>28.153032172792798</v>
      </c>
      <c r="N841" s="23">
        <v>1.4447205446465901</v>
      </c>
      <c r="O841">
        <v>1.22321913042371E-3</v>
      </c>
      <c r="P841">
        <v>1.08412421617364E-2</v>
      </c>
      <c r="Q841">
        <v>22.5601168252484</v>
      </c>
      <c r="R841" s="23">
        <v>-1.5195196839681899</v>
      </c>
      <c r="S841">
        <v>0.89562320986371002</v>
      </c>
      <c r="T841">
        <v>0.96769532292816296</v>
      </c>
      <c r="U841">
        <v>18.028249248769999</v>
      </c>
      <c r="V841" s="23">
        <v>-6.3035605939113198E-2</v>
      </c>
    </row>
    <row r="842" spans="1:22" x14ac:dyDescent="0.2">
      <c r="A842" t="s">
        <v>1307</v>
      </c>
      <c r="B842">
        <v>2</v>
      </c>
      <c r="C842">
        <v>4.8112449163747</v>
      </c>
      <c r="D842">
        <v>4.7350813549258897</v>
      </c>
      <c r="E842">
        <v>4.8573260566961398</v>
      </c>
      <c r="F842">
        <v>4.3866243582592102</v>
      </c>
      <c r="G842">
        <v>5.2045440836534498</v>
      </c>
      <c r="H842">
        <v>5.1548842206169301</v>
      </c>
      <c r="I842">
        <v>3.8070770156185998</v>
      </c>
      <c r="J842">
        <v>4.2099965213283097</v>
      </c>
      <c r="K842">
        <v>1.41849051030199E-3</v>
      </c>
      <c r="L842">
        <v>1.2267977902213499E-2</v>
      </c>
      <c r="M842">
        <v>45.629291415723102</v>
      </c>
      <c r="N842" s="23">
        <v>1.78672332720781</v>
      </c>
      <c r="O842">
        <v>2.64796688203492E-4</v>
      </c>
      <c r="P842">
        <v>2.9797613094745602E-3</v>
      </c>
      <c r="Q842">
        <v>29.7057642608391</v>
      </c>
      <c r="R842" s="23">
        <v>-1.51966542837581</v>
      </c>
      <c r="S842">
        <v>0.54254120211699897</v>
      </c>
      <c r="T842">
        <v>0.80949534117027599</v>
      </c>
      <c r="U842">
        <v>27.030114172558601</v>
      </c>
      <c r="V842" s="23">
        <v>0.27604086449487902</v>
      </c>
    </row>
    <row r="843" spans="1:22" x14ac:dyDescent="0.2">
      <c r="A843" t="s">
        <v>308</v>
      </c>
      <c r="B843">
        <v>2</v>
      </c>
      <c r="C843">
        <v>4.5085943058100604</v>
      </c>
      <c r="D843">
        <v>4.3947476509016896</v>
      </c>
      <c r="E843">
        <v>4.8639701338469497</v>
      </c>
      <c r="F843">
        <v>4.9168672631485499</v>
      </c>
      <c r="G843">
        <v>4.79379018738556</v>
      </c>
      <c r="H843">
        <v>4.4144533187808799</v>
      </c>
      <c r="I843">
        <v>3.76450206186944</v>
      </c>
      <c r="J843">
        <v>3.9568680192427998</v>
      </c>
      <c r="K843">
        <v>2.4756696874735101E-4</v>
      </c>
      <c r="L843">
        <v>2.8181269993733998E-3</v>
      </c>
      <c r="M843">
        <v>37.698396575784102</v>
      </c>
      <c r="N843" s="23">
        <v>1.6935136424769199</v>
      </c>
      <c r="O843">
        <v>5.3667486969835804E-4</v>
      </c>
      <c r="P843">
        <v>5.45080079131657E-3</v>
      </c>
      <c r="Q843">
        <v>25.739343002131498</v>
      </c>
      <c r="R843" s="23">
        <v>-1.5208279477611</v>
      </c>
      <c r="S843">
        <v>0.68025516532279096</v>
      </c>
      <c r="T843">
        <v>0.88295562344744605</v>
      </c>
      <c r="U843">
        <v>22.688296851900201</v>
      </c>
      <c r="V843" s="23">
        <v>0.19114986462932401</v>
      </c>
    </row>
    <row r="844" spans="1:22" x14ac:dyDescent="0.2">
      <c r="A844" t="s">
        <v>806</v>
      </c>
      <c r="B844">
        <v>2</v>
      </c>
      <c r="C844">
        <v>5.7511071211624296</v>
      </c>
      <c r="D844">
        <v>5.7755842093099803</v>
      </c>
      <c r="E844">
        <v>5.9618844965939601</v>
      </c>
      <c r="F844">
        <v>5.6594971674765198</v>
      </c>
      <c r="G844">
        <v>5.6907680498741398</v>
      </c>
      <c r="H844">
        <v>5.8352401590101399</v>
      </c>
      <c r="I844">
        <v>4.8460783918559098</v>
      </c>
      <c r="J844">
        <v>5.0823357925543302</v>
      </c>
      <c r="K844" s="1">
        <v>4.5306191730126597E-5</v>
      </c>
      <c r="L844">
        <v>6.52785964884648E-4</v>
      </c>
      <c r="M844">
        <v>71.068728164561307</v>
      </c>
      <c r="N844" s="23">
        <v>1.3400446836155699</v>
      </c>
      <c r="O844" s="1">
        <v>4.5720597284081499E-7</v>
      </c>
      <c r="P844" s="1">
        <v>1.13307973419085E-5</v>
      </c>
      <c r="Q844">
        <v>59.953088145499997</v>
      </c>
      <c r="R844" s="23">
        <v>-1.5233651528233001</v>
      </c>
      <c r="S844">
        <v>0.58783251392864599</v>
      </c>
      <c r="T844">
        <v>0.836396701749062</v>
      </c>
      <c r="U844">
        <v>46.428397606791002</v>
      </c>
      <c r="V844" s="23">
        <v>-0.171469450930511</v>
      </c>
    </row>
    <row r="845" spans="1:22" x14ac:dyDescent="0.2">
      <c r="A845" t="s">
        <v>62</v>
      </c>
      <c r="B845">
        <v>2</v>
      </c>
      <c r="C845">
        <v>6.6404098123176603</v>
      </c>
      <c r="D845">
        <v>6.7728904223800299</v>
      </c>
      <c r="E845">
        <v>6.7293570506150502</v>
      </c>
      <c r="F845">
        <v>7.1915662198976502</v>
      </c>
      <c r="G845">
        <v>6.9747553992534899</v>
      </c>
      <c r="H845">
        <v>6.7749612225161702</v>
      </c>
      <c r="I845">
        <v>5.8384351646823296</v>
      </c>
      <c r="J845">
        <v>5.7481664556728003</v>
      </c>
      <c r="K845" s="1">
        <v>2.16059924283453E-13</v>
      </c>
      <c r="L845" s="1">
        <v>1.6240653110240301E-11</v>
      </c>
      <c r="M845">
        <v>181.23979675681201</v>
      </c>
      <c r="N845" s="23">
        <v>1.9302658011535201</v>
      </c>
      <c r="O845" s="1">
        <v>3.48648427602826E-11</v>
      </c>
      <c r="P845" s="1">
        <v>1.84363058788058E-9</v>
      </c>
      <c r="Q845">
        <v>109.996766463303</v>
      </c>
      <c r="R845" s="23">
        <v>-1.5248853210450299</v>
      </c>
      <c r="S845">
        <v>8.6588564858269004E-2</v>
      </c>
      <c r="T845">
        <v>0.288530736225379</v>
      </c>
      <c r="U845">
        <v>105.31715354171</v>
      </c>
      <c r="V845" s="23">
        <v>0.41502102914188199</v>
      </c>
    </row>
    <row r="846" spans="1:22" x14ac:dyDescent="0.2">
      <c r="A846" t="s">
        <v>1225</v>
      </c>
      <c r="B846">
        <v>2</v>
      </c>
      <c r="C846">
        <v>6.5035085809281998</v>
      </c>
      <c r="D846">
        <v>6.4685089451164499</v>
      </c>
      <c r="E846">
        <v>6.5387580214763901</v>
      </c>
      <c r="F846">
        <v>6.9757460303547596</v>
      </c>
      <c r="G846">
        <v>7.33753290461057</v>
      </c>
      <c r="H846">
        <v>7.4739806519517096</v>
      </c>
      <c r="I846">
        <v>5.4394777756387498</v>
      </c>
      <c r="J846">
        <v>5.7611206271149102</v>
      </c>
      <c r="K846" s="1">
        <v>2.8126347401814599E-17</v>
      </c>
      <c r="L846" s="1">
        <v>3.36600212113624E-15</v>
      </c>
      <c r="M846">
        <v>225.66889576741201</v>
      </c>
      <c r="N846" s="23">
        <v>2.6760608255414402</v>
      </c>
      <c r="O846" s="1">
        <v>1.29775249238647E-8</v>
      </c>
      <c r="P846" s="1">
        <v>4.4248859817724697E-7</v>
      </c>
      <c r="Q846">
        <v>86.723703031217099</v>
      </c>
      <c r="R846" s="23">
        <v>-1.5260978953211499</v>
      </c>
      <c r="S846" s="1">
        <v>3.6207502406793501E-6</v>
      </c>
      <c r="T846" s="1">
        <v>7.1435203094444294E-5</v>
      </c>
      <c r="U846">
        <v>115.103940191878</v>
      </c>
      <c r="V846" s="23">
        <v>1.15825089914282</v>
      </c>
    </row>
    <row r="847" spans="1:22" x14ac:dyDescent="0.2">
      <c r="A847" t="s">
        <v>724</v>
      </c>
      <c r="B847">
        <v>2</v>
      </c>
      <c r="C847">
        <v>4.1917714646106603</v>
      </c>
      <c r="D847">
        <v>4.1477660313366798</v>
      </c>
      <c r="E847">
        <v>4.0704453476821199</v>
      </c>
      <c r="F847">
        <v>4.2629089930920303</v>
      </c>
      <c r="G847">
        <v>4.0318300962473401</v>
      </c>
      <c r="H847">
        <v>4.6785327699194896</v>
      </c>
      <c r="I847">
        <v>3.4950943253173801</v>
      </c>
      <c r="J847">
        <v>3.3666052681087799</v>
      </c>
      <c r="K847">
        <v>3.3395478845884099E-4</v>
      </c>
      <c r="L847">
        <v>3.6299997487066302E-3</v>
      </c>
      <c r="M847">
        <v>28.5541971237223</v>
      </c>
      <c r="N847" s="23">
        <v>1.956917160862</v>
      </c>
      <c r="O847">
        <v>2.6667535810776699E-3</v>
      </c>
      <c r="P847">
        <v>2.03821768977283E-2</v>
      </c>
      <c r="Q847">
        <v>17.344959680400599</v>
      </c>
      <c r="R847" s="23">
        <v>-1.52713600636405</v>
      </c>
      <c r="S847">
        <v>0.41471721220443702</v>
      </c>
      <c r="T847">
        <v>0.71990776301219594</v>
      </c>
      <c r="U847">
        <v>16.623996290071901</v>
      </c>
      <c r="V847" s="23">
        <v>0.433194816149026</v>
      </c>
    </row>
    <row r="848" spans="1:22" x14ac:dyDescent="0.2">
      <c r="A848" t="s">
        <v>490</v>
      </c>
      <c r="B848">
        <v>2</v>
      </c>
      <c r="C848">
        <v>1.7933665332492199</v>
      </c>
      <c r="D848">
        <v>1.9067001324602999</v>
      </c>
      <c r="E848">
        <v>1.9182837509355799</v>
      </c>
      <c r="F848">
        <v>2.21321725503141</v>
      </c>
      <c r="G848">
        <v>2.34744270854276</v>
      </c>
      <c r="H848">
        <v>2.0126229059251002</v>
      </c>
      <c r="I848">
        <v>1.5146025716926299</v>
      </c>
      <c r="J848">
        <v>1.5660669177645701</v>
      </c>
      <c r="K848">
        <v>4.33488177516618E-3</v>
      </c>
      <c r="L848">
        <v>3.0016622356741698E-2</v>
      </c>
      <c r="M848">
        <v>7.5780330856001301</v>
      </c>
      <c r="N848" s="23">
        <v>2.6904025658049102</v>
      </c>
      <c r="O848">
        <v>0.20494386467223399</v>
      </c>
      <c r="P848">
        <v>0.49883339403495902</v>
      </c>
      <c r="Q848">
        <v>2.83229049135891</v>
      </c>
      <c r="R848" s="23">
        <v>-1.5351329388297099</v>
      </c>
      <c r="S848">
        <v>0.275588549623556</v>
      </c>
      <c r="T848">
        <v>0.58832220536642399</v>
      </c>
      <c r="U848">
        <v>3.8372198303011902</v>
      </c>
      <c r="V848" s="23">
        <v>1.1673671102855601</v>
      </c>
    </row>
    <row r="849" spans="1:22" x14ac:dyDescent="0.2">
      <c r="A849" t="s">
        <v>349</v>
      </c>
      <c r="B849">
        <v>1</v>
      </c>
      <c r="C849">
        <v>6.0287422606364496</v>
      </c>
      <c r="D849">
        <v>5.8576557209411897</v>
      </c>
      <c r="E849">
        <v>5.6986127321564197</v>
      </c>
      <c r="F849">
        <v>4.3683295381977301</v>
      </c>
      <c r="G849">
        <v>4.7005694996421203</v>
      </c>
      <c r="H849">
        <v>4.7319931427146598</v>
      </c>
      <c r="I849">
        <v>4.8140579021110002</v>
      </c>
      <c r="J849">
        <v>5.05405732138696</v>
      </c>
      <c r="K849">
        <v>0.152948611547432</v>
      </c>
      <c r="L849">
        <v>0.41945726462041</v>
      </c>
      <c r="M849">
        <v>35.9938489078164</v>
      </c>
      <c r="N849" s="23">
        <v>-0.657103087708371</v>
      </c>
      <c r="O849" s="1">
        <v>3.95155334089791E-8</v>
      </c>
      <c r="P849" s="1">
        <v>1.2287304452581801E-6</v>
      </c>
      <c r="Q849">
        <v>75.922099309164295</v>
      </c>
      <c r="R849" s="23">
        <v>-1.53532574681047</v>
      </c>
      <c r="S849" s="1">
        <v>1.07020710821025E-8</v>
      </c>
      <c r="T849" s="1">
        <v>3.7430657964351502E-7</v>
      </c>
      <c r="U849">
        <v>38.100878219848198</v>
      </c>
      <c r="V849" s="23">
        <v>-2.1918412146323898</v>
      </c>
    </row>
    <row r="850" spans="1:22" x14ac:dyDescent="0.2">
      <c r="A850" t="s">
        <v>1064</v>
      </c>
      <c r="B850">
        <v>2</v>
      </c>
      <c r="C850">
        <v>3.8201057546784898</v>
      </c>
      <c r="D850">
        <v>3.8643970291868799</v>
      </c>
      <c r="E850">
        <v>4.0014060447978101</v>
      </c>
      <c r="F850">
        <v>4.0913375888056098</v>
      </c>
      <c r="G850">
        <v>3.63617351924549</v>
      </c>
      <c r="H850">
        <v>3.6842850392241102</v>
      </c>
      <c r="I850">
        <v>3.1850099955395699</v>
      </c>
      <c r="J850">
        <v>3.28301948183281</v>
      </c>
      <c r="K850">
        <v>1.94180117536722E-2</v>
      </c>
      <c r="L850">
        <v>9.7239736491445294E-2</v>
      </c>
      <c r="M850">
        <v>19.765726002340099</v>
      </c>
      <c r="N850" s="23">
        <v>1.3575761923905301</v>
      </c>
      <c r="O850">
        <v>2.8784463074146799E-3</v>
      </c>
      <c r="P850">
        <v>2.1663375074483501E-2</v>
      </c>
      <c r="Q850">
        <v>16.761157809594302</v>
      </c>
      <c r="R850" s="23">
        <v>-1.53648752976864</v>
      </c>
      <c r="S850">
        <v>0.77642468478043802</v>
      </c>
      <c r="T850">
        <v>0.924276717572454</v>
      </c>
      <c r="U850">
        <v>12.9761227206368</v>
      </c>
      <c r="V850" s="23">
        <v>-0.164084850611116</v>
      </c>
    </row>
    <row r="851" spans="1:22" x14ac:dyDescent="0.2">
      <c r="A851" t="s">
        <v>331</v>
      </c>
      <c r="B851">
        <v>2</v>
      </c>
      <c r="C851">
        <v>4.8414665912689303</v>
      </c>
      <c r="D851">
        <v>4.5719509095216102</v>
      </c>
      <c r="E851">
        <v>4.9531438412497302</v>
      </c>
      <c r="F851">
        <v>5.1885103335998197</v>
      </c>
      <c r="G851">
        <v>4.5667790514739597</v>
      </c>
      <c r="H851">
        <v>4.9016752220898301</v>
      </c>
      <c r="I851">
        <v>4.0162912177094503</v>
      </c>
      <c r="J851">
        <v>4.01979869421828</v>
      </c>
      <c r="K851">
        <v>1.02715275081083E-4</v>
      </c>
      <c r="L851">
        <v>1.31890818425964E-3</v>
      </c>
      <c r="M851">
        <v>43.475872151104802</v>
      </c>
      <c r="N851" s="23">
        <v>1.7189885112222201</v>
      </c>
      <c r="O851">
        <v>1.16057973279708E-4</v>
      </c>
      <c r="P851">
        <v>1.4620170103494001E-3</v>
      </c>
      <c r="Q851">
        <v>30.164446037265702</v>
      </c>
      <c r="R851" s="23">
        <v>-1.5372238274174901</v>
      </c>
      <c r="S851">
        <v>0.65399074206730701</v>
      </c>
      <c r="T851">
        <v>0.86958464278348901</v>
      </c>
      <c r="U851">
        <v>26.460646603173899</v>
      </c>
      <c r="V851" s="23">
        <v>0.19488165054259199</v>
      </c>
    </row>
    <row r="852" spans="1:22" x14ac:dyDescent="0.2">
      <c r="A852" t="s">
        <v>1067</v>
      </c>
      <c r="B852">
        <v>1</v>
      </c>
      <c r="C852">
        <v>4.5261057494717196</v>
      </c>
      <c r="D852">
        <v>4.4029694979005196</v>
      </c>
      <c r="E852">
        <v>4.5410083509817296</v>
      </c>
      <c r="F852">
        <v>3.7394283909014301</v>
      </c>
      <c r="G852">
        <v>4.0164580494714004</v>
      </c>
      <c r="H852">
        <v>3.7271301923575999</v>
      </c>
      <c r="I852">
        <v>3.9341884664474298</v>
      </c>
      <c r="J852">
        <v>3.4371126645749301</v>
      </c>
      <c r="K852">
        <v>0.70343294857871297</v>
      </c>
      <c r="L852">
        <v>0.89243184685511801</v>
      </c>
      <c r="M852">
        <v>20.357153944674302</v>
      </c>
      <c r="N852" s="23">
        <v>0.23266442397270101</v>
      </c>
      <c r="O852">
        <v>2.8169209331593001E-4</v>
      </c>
      <c r="P852">
        <v>3.1376096735224799E-3</v>
      </c>
      <c r="Q852">
        <v>30.143279254486501</v>
      </c>
      <c r="R852" s="23">
        <v>-1.53724704623507</v>
      </c>
      <c r="S852">
        <v>9.35659056892061E-3</v>
      </c>
      <c r="T852">
        <v>5.5322951647635399E-2</v>
      </c>
      <c r="U852">
        <v>17.498156550855199</v>
      </c>
      <c r="V852" s="23">
        <v>-1.30773354527562</v>
      </c>
    </row>
    <row r="853" spans="1:22" x14ac:dyDescent="0.2">
      <c r="A853" t="s">
        <v>956</v>
      </c>
      <c r="B853">
        <v>2</v>
      </c>
      <c r="C853">
        <v>7.2380584647474304</v>
      </c>
      <c r="D853">
        <v>7.3552723810872802</v>
      </c>
      <c r="E853">
        <v>7.4224265047652098</v>
      </c>
      <c r="F853">
        <v>7.2894886593056203</v>
      </c>
      <c r="G853">
        <v>7.2696351849660497</v>
      </c>
      <c r="H853">
        <v>7.3885627095055399</v>
      </c>
      <c r="I853">
        <v>6.2230661933889202</v>
      </c>
      <c r="J853">
        <v>6.5528354790076104</v>
      </c>
      <c r="K853" s="1">
        <v>5.9256323344538996E-9</v>
      </c>
      <c r="L853" s="1">
        <v>2.16446214819043E-7</v>
      </c>
      <c r="M853">
        <v>211.16306473606301</v>
      </c>
      <c r="N853" s="23">
        <v>1.4932713746020301</v>
      </c>
      <c r="O853" s="1">
        <v>7.6917397108874101E-12</v>
      </c>
      <c r="P853" s="1">
        <v>4.4989257624082802E-10</v>
      </c>
      <c r="Q853">
        <v>165.628635511021</v>
      </c>
      <c r="R853" s="23">
        <v>-1.53838540170172</v>
      </c>
      <c r="S853">
        <v>0.86350330119922003</v>
      </c>
      <c r="T853">
        <v>0.95553467776648804</v>
      </c>
      <c r="U853">
        <v>134.475724116724</v>
      </c>
      <c r="V853" s="23">
        <v>-3.55593282836894E-2</v>
      </c>
    </row>
    <row r="854" spans="1:22" x14ac:dyDescent="0.2">
      <c r="A854" t="s">
        <v>1041</v>
      </c>
      <c r="B854">
        <v>2</v>
      </c>
      <c r="C854">
        <v>6.2534585031686296</v>
      </c>
      <c r="D854">
        <v>6.5805501210827204</v>
      </c>
      <c r="E854">
        <v>6.7557227056043496</v>
      </c>
      <c r="F854">
        <v>6.3626825825836599</v>
      </c>
      <c r="G854">
        <v>6.49054161573949</v>
      </c>
      <c r="H854">
        <v>6.5307406976593896</v>
      </c>
      <c r="I854">
        <v>5.5437416681304104</v>
      </c>
      <c r="J854">
        <v>5.7223899189039296</v>
      </c>
      <c r="K854" s="1">
        <v>1.8468756731764801E-7</v>
      </c>
      <c r="L854" s="1">
        <v>5.00979406273815E-6</v>
      </c>
      <c r="M854">
        <v>119.774063491783</v>
      </c>
      <c r="N854" s="23">
        <v>1.3833060024566</v>
      </c>
      <c r="O854" s="1">
        <v>5.3964038731915897E-9</v>
      </c>
      <c r="P854" s="1">
        <v>1.9891243091244501E-7</v>
      </c>
      <c r="Q854">
        <v>99.093811596230907</v>
      </c>
      <c r="R854" s="23">
        <v>-1.5407496754152199</v>
      </c>
      <c r="S854">
        <v>0.59277270979722496</v>
      </c>
      <c r="T854">
        <v>0.83909824345872996</v>
      </c>
      <c r="U854">
        <v>77.763173437922504</v>
      </c>
      <c r="V854" s="23">
        <v>-0.145195376987026</v>
      </c>
    </row>
    <row r="855" spans="1:22" x14ac:dyDescent="0.2">
      <c r="A855" t="s">
        <v>31</v>
      </c>
      <c r="B855">
        <v>1</v>
      </c>
      <c r="C855">
        <v>4.87472568395075</v>
      </c>
      <c r="D855">
        <v>4.9957114652049404</v>
      </c>
      <c r="E855">
        <v>4.5401640805658801</v>
      </c>
      <c r="F855">
        <v>4.3877362057191203</v>
      </c>
      <c r="G855">
        <v>4.3341698710233496</v>
      </c>
      <c r="H855">
        <v>3.84811274028268</v>
      </c>
      <c r="I855">
        <v>4.1776434357268499</v>
      </c>
      <c r="J855">
        <v>3.7693081381299498</v>
      </c>
      <c r="K855">
        <v>0.44709581941202298</v>
      </c>
      <c r="L855">
        <v>0.74547150245561999</v>
      </c>
      <c r="M855">
        <v>26.471013747452702</v>
      </c>
      <c r="N855" s="23">
        <v>0.43545613417092599</v>
      </c>
      <c r="O855" s="1">
        <v>9.19633412244977E-5</v>
      </c>
      <c r="P855">
        <v>1.1978941342959001E-3</v>
      </c>
      <c r="Q855">
        <v>36.461677572884703</v>
      </c>
      <c r="R855" s="23">
        <v>-1.54176250156233</v>
      </c>
      <c r="S855">
        <v>2.0159119056286701E-2</v>
      </c>
      <c r="T855">
        <v>9.9987581511488094E-2</v>
      </c>
      <c r="U855">
        <v>22.002045398704599</v>
      </c>
      <c r="V855" s="23">
        <v>-1.1120911798304101</v>
      </c>
    </row>
    <row r="856" spans="1:22" x14ac:dyDescent="0.2">
      <c r="A856" t="s">
        <v>130</v>
      </c>
      <c r="B856">
        <v>2</v>
      </c>
      <c r="C856">
        <v>2.5289424984406699</v>
      </c>
      <c r="D856">
        <v>2.68875220240936</v>
      </c>
      <c r="E856">
        <v>2.6137773062104199</v>
      </c>
      <c r="F856">
        <v>2.7230445871551501</v>
      </c>
      <c r="G856">
        <v>2.8912352855841101</v>
      </c>
      <c r="H856">
        <v>2.7542163985950401</v>
      </c>
      <c r="I856">
        <v>2.1712579689451799</v>
      </c>
      <c r="J856">
        <v>2.1419116778761098</v>
      </c>
      <c r="K856">
        <v>5.4866654426775898E-3</v>
      </c>
      <c r="L856">
        <v>3.6292795540009699E-2</v>
      </c>
      <c r="M856">
        <v>11.497578045402401</v>
      </c>
      <c r="N856" s="23">
        <v>1.9819273004011499</v>
      </c>
      <c r="O856">
        <v>5.0869555919426601E-2</v>
      </c>
      <c r="P856">
        <v>0.19861912261665199</v>
      </c>
      <c r="Q856">
        <v>6.7832198826447199</v>
      </c>
      <c r="R856" s="23">
        <v>-1.5490595785349399</v>
      </c>
      <c r="S856">
        <v>0.57120846280025295</v>
      </c>
      <c r="T856">
        <v>0.82720862531390904</v>
      </c>
      <c r="U856">
        <v>6.6297423215978002</v>
      </c>
      <c r="V856" s="23">
        <v>0.444844093672074</v>
      </c>
    </row>
    <row r="857" spans="1:22" x14ac:dyDescent="0.2">
      <c r="A857" t="s">
        <v>540</v>
      </c>
      <c r="B857">
        <v>1</v>
      </c>
      <c r="C857">
        <v>5.69134315178293</v>
      </c>
      <c r="D857">
        <v>5.87652858583259</v>
      </c>
      <c r="E857">
        <v>5.7984467719300801</v>
      </c>
      <c r="F857">
        <v>5.3307609493967698</v>
      </c>
      <c r="G857">
        <v>5.1632205499062902</v>
      </c>
      <c r="H857">
        <v>4.9048208159389803</v>
      </c>
      <c r="I857">
        <v>5.0023630070325096</v>
      </c>
      <c r="J857">
        <v>4.7382583452520102</v>
      </c>
      <c r="K857">
        <v>0.22571492368311899</v>
      </c>
      <c r="L857">
        <v>0.52625830803098905</v>
      </c>
      <c r="M857">
        <v>51.143330755876299</v>
      </c>
      <c r="N857" s="23">
        <v>0.482905081048008</v>
      </c>
      <c r="O857" s="1">
        <v>5.56915966670316E-8</v>
      </c>
      <c r="P857" s="1">
        <v>1.6717128534185501E-6</v>
      </c>
      <c r="Q857">
        <v>68.411465078703998</v>
      </c>
      <c r="R857" s="23">
        <v>-1.55067513205813</v>
      </c>
      <c r="S857">
        <v>2.0614080622790801E-3</v>
      </c>
      <c r="T857">
        <v>1.66325319835385E-2</v>
      </c>
      <c r="U857">
        <v>41.691422561534601</v>
      </c>
      <c r="V857" s="23">
        <v>-1.0599280130548601</v>
      </c>
    </row>
    <row r="858" spans="1:22" x14ac:dyDescent="0.2">
      <c r="A858" t="s">
        <v>346</v>
      </c>
      <c r="B858">
        <v>4</v>
      </c>
      <c r="C858">
        <v>1.8828033049128201</v>
      </c>
      <c r="D858">
        <v>1.5282955075617499</v>
      </c>
      <c r="E858">
        <v>1.29878865683216</v>
      </c>
      <c r="F858">
        <v>1.6947486201166699</v>
      </c>
      <c r="G858">
        <v>2.14212840486308</v>
      </c>
      <c r="H858">
        <v>2.0396431490284299</v>
      </c>
      <c r="I858">
        <v>1.2659640225709601</v>
      </c>
      <c r="J858">
        <v>1.3097138512809099</v>
      </c>
      <c r="K858">
        <v>3.1569836426315299E-3</v>
      </c>
      <c r="L858">
        <v>2.33396102220235E-2</v>
      </c>
      <c r="M858">
        <v>7.1848221546946602</v>
      </c>
      <c r="N858" s="23">
        <v>3.0536563284042901</v>
      </c>
      <c r="O858">
        <v>0.27912416621526398</v>
      </c>
      <c r="P858">
        <v>0.59248817928501596</v>
      </c>
      <c r="Q858">
        <v>2.3565129771300701</v>
      </c>
      <c r="R858" s="23">
        <v>-1.55072647132305</v>
      </c>
      <c r="S858">
        <v>0.213542672917645</v>
      </c>
      <c r="T858">
        <v>0.50990391069945096</v>
      </c>
      <c r="U858">
        <v>3.5775411937636998</v>
      </c>
      <c r="V858" s="23">
        <v>1.51922100800301</v>
      </c>
    </row>
    <row r="859" spans="1:22" x14ac:dyDescent="0.2">
      <c r="A859" t="s">
        <v>136</v>
      </c>
      <c r="B859">
        <v>2</v>
      </c>
      <c r="C859">
        <v>4.9561416037186703</v>
      </c>
      <c r="D859">
        <v>4.8731456053843898</v>
      </c>
      <c r="E859">
        <v>5.0172561123047004</v>
      </c>
      <c r="F859">
        <v>4.8956599826852001</v>
      </c>
      <c r="G859">
        <v>5.09794405400394</v>
      </c>
      <c r="H859">
        <v>4.8742767360682304</v>
      </c>
      <c r="I859">
        <v>4.1112729800417398</v>
      </c>
      <c r="J859">
        <v>4.1700143154221703</v>
      </c>
      <c r="K859" s="1">
        <v>5.1762863584552003E-5</v>
      </c>
      <c r="L859">
        <v>7.3104997673508799E-4</v>
      </c>
      <c r="M859">
        <v>43.601621888901199</v>
      </c>
      <c r="N859" s="23">
        <v>1.55058104831114</v>
      </c>
      <c r="O859" s="1">
        <v>3.2045886699642702E-5</v>
      </c>
      <c r="P859">
        <v>4.8436285999987601E-4</v>
      </c>
      <c r="Q859">
        <v>33.324273340604002</v>
      </c>
      <c r="R859" s="23">
        <v>-1.5606700116416099</v>
      </c>
      <c r="S859">
        <v>0.99740160206749495</v>
      </c>
      <c r="T859">
        <v>0.99918679603528904</v>
      </c>
      <c r="U859">
        <v>27.577078497751799</v>
      </c>
      <c r="V859" s="23">
        <v>1.2945115942961699E-3</v>
      </c>
    </row>
    <row r="860" spans="1:22" x14ac:dyDescent="0.2">
      <c r="A860" t="s">
        <v>163</v>
      </c>
      <c r="B860">
        <v>2</v>
      </c>
      <c r="C860">
        <v>4.0006792993128499</v>
      </c>
      <c r="D860">
        <v>3.8248316721990601</v>
      </c>
      <c r="E860">
        <v>3.6686412772762198</v>
      </c>
      <c r="F860">
        <v>3.84392908280428</v>
      </c>
      <c r="G860">
        <v>4.1450550859118396</v>
      </c>
      <c r="H860">
        <v>4.3085722169778897</v>
      </c>
      <c r="I860">
        <v>3.1838168386396899</v>
      </c>
      <c r="J860">
        <v>3.1450823285981602</v>
      </c>
      <c r="K860" s="1">
        <v>7.0079655932392499E-5</v>
      </c>
      <c r="L860">
        <v>9.4678624341862805E-4</v>
      </c>
      <c r="M860">
        <v>25.981402101081301</v>
      </c>
      <c r="N860" s="23">
        <v>2.1081649986543201</v>
      </c>
      <c r="O860">
        <v>4.9135224223771801E-3</v>
      </c>
      <c r="P860">
        <v>3.32946282824556E-2</v>
      </c>
      <c r="Q860">
        <v>14.6812410701906</v>
      </c>
      <c r="R860" s="23">
        <v>-1.5609997711571499</v>
      </c>
      <c r="S860">
        <v>0.32182222184836001</v>
      </c>
      <c r="T860">
        <v>0.63937386703064603</v>
      </c>
      <c r="U860">
        <v>14.846201701261901</v>
      </c>
      <c r="V860" s="23">
        <v>0.54930249753773197</v>
      </c>
    </row>
    <row r="861" spans="1:22" x14ac:dyDescent="0.2">
      <c r="A861" t="s">
        <v>1330</v>
      </c>
      <c r="B861">
        <v>2</v>
      </c>
      <c r="C861">
        <v>6.3817545198391299</v>
      </c>
      <c r="D861">
        <v>6.1774874816374501</v>
      </c>
      <c r="E861">
        <v>6.2218267720947296</v>
      </c>
      <c r="F861">
        <v>6.2288358294897401</v>
      </c>
      <c r="G861">
        <v>6.3107443794676703</v>
      </c>
      <c r="H861">
        <v>6.2221474551654996</v>
      </c>
      <c r="I861">
        <v>5.41632757551276</v>
      </c>
      <c r="J861">
        <v>5.2469874120534801</v>
      </c>
      <c r="K861" s="1">
        <v>7.4697056499178607E-9</v>
      </c>
      <c r="L861" s="1">
        <v>2.6906471410857602E-7</v>
      </c>
      <c r="M861">
        <v>105.78721597103799</v>
      </c>
      <c r="N861" s="23">
        <v>1.54345962513184</v>
      </c>
      <c r="O861" s="1">
        <v>2.68709577319482E-9</v>
      </c>
      <c r="P861" s="1">
        <v>1.03558507759111E-7</v>
      </c>
      <c r="Q861">
        <v>82.174809853210206</v>
      </c>
      <c r="R861" s="23">
        <v>-1.5612041007415201</v>
      </c>
      <c r="S861">
        <v>0.96762387663875604</v>
      </c>
      <c r="T861">
        <v>0.99073112915064898</v>
      </c>
      <c r="U861">
        <v>67.516509521924803</v>
      </c>
      <c r="V861" s="23">
        <v>-1.08579839906346E-2</v>
      </c>
    </row>
    <row r="862" spans="1:22" x14ac:dyDescent="0.2">
      <c r="A862" t="s">
        <v>250</v>
      </c>
      <c r="B862">
        <v>2</v>
      </c>
      <c r="C862">
        <v>4.1060996721305498</v>
      </c>
      <c r="D862">
        <v>3.86350920311896</v>
      </c>
      <c r="E862">
        <v>4.1897970819356898</v>
      </c>
      <c r="F862">
        <v>3.95466224393091</v>
      </c>
      <c r="G862">
        <v>3.9398043070686901</v>
      </c>
      <c r="H862">
        <v>3.7941373306433501</v>
      </c>
      <c r="I862">
        <v>3.3312569233299199</v>
      </c>
      <c r="J862">
        <v>3.3924287101102002</v>
      </c>
      <c r="K862">
        <v>2.1333104008896899E-2</v>
      </c>
      <c r="L862">
        <v>0.104415029094253</v>
      </c>
      <c r="M862">
        <v>20.622192453718199</v>
      </c>
      <c r="N862" s="23">
        <v>1.199483188057</v>
      </c>
      <c r="O862">
        <v>1.3810975926553E-3</v>
      </c>
      <c r="P862">
        <v>1.20049644215181E-2</v>
      </c>
      <c r="Q862">
        <v>19.161587445956201</v>
      </c>
      <c r="R862" s="23">
        <v>-1.56131366454869</v>
      </c>
      <c r="S862">
        <v>0.52199834731261396</v>
      </c>
      <c r="T862">
        <v>0.79651069536536101</v>
      </c>
      <c r="U862">
        <v>14.1157235116937</v>
      </c>
      <c r="V862" s="23">
        <v>-0.348539270268587</v>
      </c>
    </row>
    <row r="863" spans="1:22" x14ac:dyDescent="0.2">
      <c r="A863" t="s">
        <v>263</v>
      </c>
      <c r="B863">
        <v>2</v>
      </c>
      <c r="C863">
        <v>3.7965467568902298</v>
      </c>
      <c r="D863">
        <v>3.2585698339837501</v>
      </c>
      <c r="E863">
        <v>3.60062050575059</v>
      </c>
      <c r="F863">
        <v>4.0635146929109496</v>
      </c>
      <c r="G863">
        <v>3.7218491913312501</v>
      </c>
      <c r="H863">
        <v>3.5391061913975199</v>
      </c>
      <c r="I863">
        <v>2.85462607924643</v>
      </c>
      <c r="J863">
        <v>3.02138267496482</v>
      </c>
      <c r="K863">
        <v>8.0119186012640199E-4</v>
      </c>
      <c r="L863">
        <v>7.6464221047373099E-3</v>
      </c>
      <c r="M863">
        <v>20.0475908901442</v>
      </c>
      <c r="N863" s="23">
        <v>2.0323713713151599</v>
      </c>
      <c r="O863">
        <v>1.2778219511310199E-2</v>
      </c>
      <c r="P863">
        <v>7.0792123785963695E-2</v>
      </c>
      <c r="Q863">
        <v>11.8425302473988</v>
      </c>
      <c r="R863" s="23">
        <v>-1.5623337941473101</v>
      </c>
      <c r="S863">
        <v>0.45069510170243599</v>
      </c>
      <c r="T863">
        <v>0.74834354972787998</v>
      </c>
      <c r="U863">
        <v>11.6063498900977</v>
      </c>
      <c r="V863" s="23">
        <v>0.47766994552081898</v>
      </c>
    </row>
    <row r="864" spans="1:22" x14ac:dyDescent="0.2">
      <c r="A864" t="s">
        <v>569</v>
      </c>
      <c r="B864">
        <v>2</v>
      </c>
      <c r="C864">
        <v>5.7719865499215697</v>
      </c>
      <c r="D864">
        <v>6.0417134393031198</v>
      </c>
      <c r="E864">
        <v>6.2125282020444903</v>
      </c>
      <c r="F864">
        <v>5.7770043065205101</v>
      </c>
      <c r="G864">
        <v>6.0382482077538304</v>
      </c>
      <c r="H864">
        <v>6.1422041457126904</v>
      </c>
      <c r="I864">
        <v>5.0818416212682003</v>
      </c>
      <c r="J864">
        <v>5.1556980774569396</v>
      </c>
      <c r="K864" s="1">
        <v>1.6105005008422201E-6</v>
      </c>
      <c r="L864" s="1">
        <v>3.47312499828931E-5</v>
      </c>
      <c r="M864">
        <v>91.237206879529396</v>
      </c>
      <c r="N864" s="23">
        <v>1.4886465985861901</v>
      </c>
      <c r="O864" s="1">
        <v>3.4334183058710597E-8</v>
      </c>
      <c r="P864" s="1">
        <v>1.0824193360996101E-6</v>
      </c>
      <c r="Q864">
        <v>71.939882573233405</v>
      </c>
      <c r="R864" s="23">
        <v>-1.56242644407436</v>
      </c>
      <c r="S864">
        <v>0.84454794175932701</v>
      </c>
      <c r="T864">
        <v>0.94890876044967998</v>
      </c>
      <c r="U864">
        <v>58.280778458819</v>
      </c>
      <c r="V864" s="23">
        <v>-6.0053232145827598E-2</v>
      </c>
    </row>
    <row r="865" spans="1:22" x14ac:dyDescent="0.2">
      <c r="A865" t="s">
        <v>1328</v>
      </c>
      <c r="B865">
        <v>1</v>
      </c>
      <c r="C865">
        <v>4.2648347284291397</v>
      </c>
      <c r="D865">
        <v>4.5232718614643597</v>
      </c>
      <c r="E865">
        <v>4.5166906539514597</v>
      </c>
      <c r="F865">
        <v>4.4383262062380302</v>
      </c>
      <c r="G865">
        <v>4.1938602405932102</v>
      </c>
      <c r="H865">
        <v>3.94477470018446</v>
      </c>
      <c r="I865">
        <v>3.6219826445755801</v>
      </c>
      <c r="J865">
        <v>3.7423387240739698</v>
      </c>
      <c r="K865">
        <v>3.1590423340547402E-2</v>
      </c>
      <c r="L865">
        <v>0.140294334906305</v>
      </c>
      <c r="M865">
        <v>26.2318102623708</v>
      </c>
      <c r="N865" s="23">
        <v>1.10209366011615</v>
      </c>
      <c r="O865">
        <v>2.25033589288548E-4</v>
      </c>
      <c r="P865">
        <v>2.5982059701385798E-3</v>
      </c>
      <c r="Q865">
        <v>25.813964627421999</v>
      </c>
      <c r="R865" s="23">
        <v>-1.5682334633925099</v>
      </c>
      <c r="S865">
        <v>0.361983077674978</v>
      </c>
      <c r="T865">
        <v>0.676737222450841</v>
      </c>
      <c r="U865">
        <v>18.428154755577498</v>
      </c>
      <c r="V865" s="23">
        <v>-0.45029260267732002</v>
      </c>
    </row>
    <row r="866" spans="1:22" x14ac:dyDescent="0.2">
      <c r="A866" t="s">
        <v>152</v>
      </c>
      <c r="B866">
        <v>1</v>
      </c>
      <c r="C866">
        <v>4.1966839055049103</v>
      </c>
      <c r="D866">
        <v>4.3025151943037896</v>
      </c>
      <c r="E866">
        <v>4.0905394599231997</v>
      </c>
      <c r="F866">
        <v>4.0148329532554996</v>
      </c>
      <c r="G866">
        <v>3.9108990679222799</v>
      </c>
      <c r="H866">
        <v>3.67776509341595</v>
      </c>
      <c r="I866">
        <v>3.6032553744297702</v>
      </c>
      <c r="J866">
        <v>3.29198394743316</v>
      </c>
      <c r="K866">
        <v>0.11320869800985101</v>
      </c>
      <c r="L866">
        <v>0.34610221280534997</v>
      </c>
      <c r="M866">
        <v>20.159261179182</v>
      </c>
      <c r="N866" s="23">
        <v>0.91340800885570494</v>
      </c>
      <c r="O866">
        <v>7.6656397117375399E-4</v>
      </c>
      <c r="P866">
        <v>7.3449469147636804E-3</v>
      </c>
      <c r="Q866">
        <v>22.235117131952499</v>
      </c>
      <c r="R866" s="23">
        <v>-1.56952634179698</v>
      </c>
      <c r="S866">
        <v>0.219780150480585</v>
      </c>
      <c r="T866">
        <v>0.51847447350670794</v>
      </c>
      <c r="U866">
        <v>15.023481019453399</v>
      </c>
      <c r="V866" s="23">
        <v>-0.65453594285870298</v>
      </c>
    </row>
    <row r="867" spans="1:22" x14ac:dyDescent="0.2">
      <c r="A867" t="s">
        <v>1002</v>
      </c>
      <c r="B867">
        <v>2</v>
      </c>
      <c r="C867">
        <v>9.2669366409586704</v>
      </c>
      <c r="D867">
        <v>9.4783077742062307</v>
      </c>
      <c r="E867">
        <v>9.19513681573196</v>
      </c>
      <c r="F867">
        <v>9.1206625495315805</v>
      </c>
      <c r="G867">
        <v>9.1895086232272405</v>
      </c>
      <c r="H867">
        <v>9.2799744060222604</v>
      </c>
      <c r="I867">
        <v>7.74969571402218</v>
      </c>
      <c r="J867">
        <v>8.6798792128893805</v>
      </c>
      <c r="K867">
        <v>4.43961219124547E-4</v>
      </c>
      <c r="L867">
        <v>4.6479865073295297E-3</v>
      </c>
      <c r="M867">
        <v>772.59243487805702</v>
      </c>
      <c r="N867" s="23">
        <v>1.3946109966963001</v>
      </c>
      <c r="O867">
        <v>7.34363713097568E-3</v>
      </c>
      <c r="P867">
        <v>4.5818703903623102E-2</v>
      </c>
      <c r="Q867">
        <v>654.87177383847404</v>
      </c>
      <c r="R867" s="23">
        <v>-1.5701100267059001</v>
      </c>
      <c r="S867">
        <v>0.283412970370997</v>
      </c>
      <c r="T867">
        <v>0.59710720842409304</v>
      </c>
      <c r="U867">
        <v>510.50124584684698</v>
      </c>
      <c r="V867" s="23">
        <v>-0.16878480220932199</v>
      </c>
    </row>
    <row r="868" spans="1:22" x14ac:dyDescent="0.2">
      <c r="A868" t="s">
        <v>681</v>
      </c>
      <c r="B868">
        <v>1</v>
      </c>
      <c r="C868">
        <v>5.33468482772287</v>
      </c>
      <c r="D868">
        <v>5.5250815826597899</v>
      </c>
      <c r="E868">
        <v>5.4152501072944004</v>
      </c>
      <c r="F868">
        <v>4.42294228249414</v>
      </c>
      <c r="G868">
        <v>4.2865770959314196</v>
      </c>
      <c r="H868">
        <v>4.5365108388700301</v>
      </c>
      <c r="I868">
        <v>4.4982115685040602</v>
      </c>
      <c r="J868">
        <v>4.5648318242792199</v>
      </c>
      <c r="K868">
        <v>0.57061221007088703</v>
      </c>
      <c r="L868">
        <v>0.82674005633568004</v>
      </c>
      <c r="M868">
        <v>27.529022704590801</v>
      </c>
      <c r="N868" s="23">
        <v>-0.26499661607368502</v>
      </c>
      <c r="O868" s="1">
        <v>4.47102136267449E-7</v>
      </c>
      <c r="P868" s="1">
        <v>1.1125870601604699E-5</v>
      </c>
      <c r="Q868">
        <v>51.491411937197903</v>
      </c>
      <c r="R868" s="23">
        <v>-1.5708744334389</v>
      </c>
      <c r="S868" s="1">
        <v>1.50100967216903E-5</v>
      </c>
      <c r="T868">
        <v>2.5165084277963798E-4</v>
      </c>
      <c r="U868">
        <v>27.169483153992701</v>
      </c>
      <c r="V868" s="23">
        <v>-1.82463260238994</v>
      </c>
    </row>
    <row r="869" spans="1:22" x14ac:dyDescent="0.2">
      <c r="A869" t="s">
        <v>1060</v>
      </c>
      <c r="B869">
        <v>2</v>
      </c>
      <c r="C869">
        <v>5.2284935216944799</v>
      </c>
      <c r="D869">
        <v>4.8948348399537904</v>
      </c>
      <c r="E869">
        <v>5.5678317051946298</v>
      </c>
      <c r="F869">
        <v>4.95147318847504</v>
      </c>
      <c r="G869">
        <v>4.99419540872361</v>
      </c>
      <c r="H869">
        <v>5.5738379149375703</v>
      </c>
      <c r="I869">
        <v>4.49394453415906</v>
      </c>
      <c r="J869">
        <v>4.3315573727977501</v>
      </c>
      <c r="K869">
        <v>1.3473234061435E-3</v>
      </c>
      <c r="L869">
        <v>1.1757489287336701E-2</v>
      </c>
      <c r="M869">
        <v>52.692542587301098</v>
      </c>
      <c r="N869" s="23">
        <v>1.4571185503833699</v>
      </c>
      <c r="O869" s="1">
        <v>1.88195383668684E-5</v>
      </c>
      <c r="P869">
        <v>3.0634166681209698E-4</v>
      </c>
      <c r="Q869">
        <v>42.684821504731403</v>
      </c>
      <c r="R869" s="23">
        <v>-1.5718590459339401</v>
      </c>
      <c r="S869">
        <v>0.81257652448834194</v>
      </c>
      <c r="T869">
        <v>0.93701611526242201</v>
      </c>
      <c r="U869">
        <v>34.0593131559231</v>
      </c>
      <c r="V869" s="23">
        <v>-9.9506446565015394E-2</v>
      </c>
    </row>
    <row r="870" spans="1:22" x14ac:dyDescent="0.2">
      <c r="A870" t="s">
        <v>423</v>
      </c>
      <c r="B870">
        <v>2</v>
      </c>
      <c r="C870">
        <v>5.7408030810141</v>
      </c>
      <c r="D870">
        <v>5.5720970535695598</v>
      </c>
      <c r="E870">
        <v>5.4522088827807202</v>
      </c>
      <c r="F870">
        <v>5.4573572433145996</v>
      </c>
      <c r="G870">
        <v>5.4242263447057502</v>
      </c>
      <c r="H870">
        <v>5.3934140433240998</v>
      </c>
      <c r="I870">
        <v>4.7273458318194299</v>
      </c>
      <c r="J870">
        <v>4.6567967319149801</v>
      </c>
      <c r="K870" s="1">
        <v>3.8060355497435402E-5</v>
      </c>
      <c r="L870">
        <v>5.6186215720801602E-4</v>
      </c>
      <c r="M870">
        <v>61.428814403619299</v>
      </c>
      <c r="N870" s="23">
        <v>1.30065758841562</v>
      </c>
      <c r="O870" s="1">
        <v>2.77469182564567E-7</v>
      </c>
      <c r="P870" s="1">
        <v>7.2518723641390101E-6</v>
      </c>
      <c r="Q870">
        <v>55.343181627510603</v>
      </c>
      <c r="R870" s="23">
        <v>-1.5719282976042801</v>
      </c>
      <c r="S870">
        <v>0.41785672325920897</v>
      </c>
      <c r="T870">
        <v>0.72249633804920199</v>
      </c>
      <c r="U870">
        <v>41.760870374266901</v>
      </c>
      <c r="V870" s="23">
        <v>-0.26734024633292702</v>
      </c>
    </row>
    <row r="871" spans="1:22" x14ac:dyDescent="0.2">
      <c r="A871" t="s">
        <v>1157</v>
      </c>
      <c r="B871">
        <v>2</v>
      </c>
      <c r="C871">
        <v>6.79192044427875</v>
      </c>
      <c r="D871">
        <v>7.0032817943358596</v>
      </c>
      <c r="E871">
        <v>7.1149748864988798</v>
      </c>
      <c r="F871">
        <v>6.8199212965092002</v>
      </c>
      <c r="G871">
        <v>6.7175221183479099</v>
      </c>
      <c r="H871">
        <v>6.7531526021196999</v>
      </c>
      <c r="I871">
        <v>6.0848334371500998</v>
      </c>
      <c r="J871">
        <v>5.9416323757383198</v>
      </c>
      <c r="K871" s="1">
        <v>9.5845107987363198E-8</v>
      </c>
      <c r="L871" s="1">
        <v>2.7674133918160802E-6</v>
      </c>
      <c r="M871">
        <v>148.316125583424</v>
      </c>
      <c r="N871" s="23">
        <v>1.23381847616409</v>
      </c>
      <c r="O871" s="1">
        <v>2.7948646912555001E-12</v>
      </c>
      <c r="P871" s="1">
        <v>1.75613078294588E-10</v>
      </c>
      <c r="Q871">
        <v>136.542543455166</v>
      </c>
      <c r="R871" s="23">
        <v>-1.5729984125069001</v>
      </c>
      <c r="S871">
        <v>0.16046973285448601</v>
      </c>
      <c r="T871">
        <v>0.431926286494898</v>
      </c>
      <c r="U871">
        <v>101.340893535295</v>
      </c>
      <c r="V871" s="23">
        <v>-0.32835205491785802</v>
      </c>
    </row>
    <row r="872" spans="1:22" x14ac:dyDescent="0.2">
      <c r="A872" t="s">
        <v>375</v>
      </c>
      <c r="B872">
        <v>2</v>
      </c>
      <c r="C872">
        <v>5.6524147180515101</v>
      </c>
      <c r="D872">
        <v>5.6408436311949997</v>
      </c>
      <c r="E872">
        <v>6.0459538230838499</v>
      </c>
      <c r="F872">
        <v>6.0430424560748301</v>
      </c>
      <c r="G872">
        <v>6.2975577221474301</v>
      </c>
      <c r="H872">
        <v>6.4254710894224001</v>
      </c>
      <c r="I872">
        <v>5.0773682927196901</v>
      </c>
      <c r="J872">
        <v>4.7197241427729404</v>
      </c>
      <c r="K872" s="1">
        <v>4.06137839176687E-11</v>
      </c>
      <c r="L872" s="1">
        <v>2.1048006733742202E-9</v>
      </c>
      <c r="M872">
        <v>110.718488882062</v>
      </c>
      <c r="N872" s="23">
        <v>2.2768805941777002</v>
      </c>
      <c r="O872" s="1">
        <v>2.6309394428920102E-6</v>
      </c>
      <c r="P872" s="1">
        <v>5.3532554738173402E-5</v>
      </c>
      <c r="Q872">
        <v>55.372163254415497</v>
      </c>
      <c r="R872" s="23">
        <v>-1.5740515635975401</v>
      </c>
      <c r="S872">
        <v>2.2011487855235198E-2</v>
      </c>
      <c r="T872">
        <v>0.106930156183911</v>
      </c>
      <c r="U872">
        <v>60.743883582534203</v>
      </c>
      <c r="V872" s="23">
        <v>0.71075292065278095</v>
      </c>
    </row>
    <row r="873" spans="1:22" x14ac:dyDescent="0.2">
      <c r="A873" t="s">
        <v>352</v>
      </c>
      <c r="B873">
        <v>2</v>
      </c>
      <c r="C873">
        <v>3.39235296508634</v>
      </c>
      <c r="D873">
        <v>3.11676266945714</v>
      </c>
      <c r="E873">
        <v>3.1051281569443998</v>
      </c>
      <c r="F873">
        <v>3.0642125159410298</v>
      </c>
      <c r="G873">
        <v>3.55211568787273</v>
      </c>
      <c r="H873">
        <v>3.50225089936235</v>
      </c>
      <c r="I873">
        <v>2.68075215358532</v>
      </c>
      <c r="J873">
        <v>2.5824852414124599</v>
      </c>
      <c r="K873">
        <v>3.2368271208443699E-3</v>
      </c>
      <c r="L873">
        <v>2.3818569474805599E-2</v>
      </c>
      <c r="M873">
        <v>15.699606351257099</v>
      </c>
      <c r="N873" s="23">
        <v>1.9846955466262499</v>
      </c>
      <c r="O873">
        <v>2.0734679764797301E-2</v>
      </c>
      <c r="P873">
        <v>0.10217369423311499</v>
      </c>
      <c r="Q873">
        <v>9.5672912472836007</v>
      </c>
      <c r="R873" s="23">
        <v>-1.5776406624422099</v>
      </c>
      <c r="S873">
        <v>0.55517685156558505</v>
      </c>
      <c r="T873">
        <v>0.81733121709321599</v>
      </c>
      <c r="U873">
        <v>9.2115905286720405</v>
      </c>
      <c r="V873" s="23">
        <v>0.40960345816222798</v>
      </c>
    </row>
    <row r="874" spans="1:22" x14ac:dyDescent="0.2">
      <c r="A874" t="s">
        <v>81</v>
      </c>
      <c r="B874">
        <v>2</v>
      </c>
      <c r="C874">
        <v>3.9576612353555598</v>
      </c>
      <c r="D874">
        <v>3.71364145445227</v>
      </c>
      <c r="E874">
        <v>3.8792955960115698</v>
      </c>
      <c r="F874">
        <v>3.6588896786346399</v>
      </c>
      <c r="G874">
        <v>3.4143950438726498</v>
      </c>
      <c r="H874">
        <v>3.5598336720597601</v>
      </c>
      <c r="I874">
        <v>3.1783158451576101</v>
      </c>
      <c r="J874">
        <v>3.1607066793149299</v>
      </c>
      <c r="K874">
        <v>0.124079442723373</v>
      </c>
      <c r="L874">
        <v>0.36769252483342701</v>
      </c>
      <c r="M874">
        <v>15.7773872043187</v>
      </c>
      <c r="N874" s="23">
        <v>0.90835622022923301</v>
      </c>
      <c r="O874">
        <v>1.8076398155592601E-3</v>
      </c>
      <c r="P874">
        <v>1.50214125467934E-2</v>
      </c>
      <c r="Q874">
        <v>17.5722420646795</v>
      </c>
      <c r="R874" s="23">
        <v>-1.5778230218671201</v>
      </c>
      <c r="S874">
        <v>0.263985433651857</v>
      </c>
      <c r="T874">
        <v>0.57558977583428095</v>
      </c>
      <c r="U874">
        <v>11.7934201506954</v>
      </c>
      <c r="V874" s="23">
        <v>-0.66309704108543399</v>
      </c>
    </row>
    <row r="875" spans="1:22" x14ac:dyDescent="0.2">
      <c r="A875" t="s">
        <v>1194</v>
      </c>
      <c r="B875">
        <v>2</v>
      </c>
      <c r="C875">
        <v>6.2767714835365398</v>
      </c>
      <c r="D875">
        <v>6.0898758635091603</v>
      </c>
      <c r="E875">
        <v>6.1605706745226803</v>
      </c>
      <c r="F875">
        <v>5.9977340793264498</v>
      </c>
      <c r="G875">
        <v>6.0136856376142598</v>
      </c>
      <c r="H875">
        <v>6.9967892388747304</v>
      </c>
      <c r="I875">
        <v>5.2796475049146201</v>
      </c>
      <c r="J875">
        <v>5.217894303414</v>
      </c>
      <c r="K875" s="1">
        <v>5.16225505729798E-5</v>
      </c>
      <c r="L875">
        <v>7.2991838802781905E-4</v>
      </c>
      <c r="M875">
        <v>123.53420192220899</v>
      </c>
      <c r="N875" s="23">
        <v>1.9844892164885499</v>
      </c>
      <c r="O875" s="1">
        <v>3.20977345368364E-9</v>
      </c>
      <c r="P875" s="1">
        <v>1.2176722421112E-7</v>
      </c>
      <c r="Q875">
        <v>75.333135468921895</v>
      </c>
      <c r="R875" s="23">
        <v>-1.57878845035395</v>
      </c>
      <c r="S875">
        <v>0.26025048193209699</v>
      </c>
      <c r="T875">
        <v>0.57130107905458405</v>
      </c>
      <c r="U875">
        <v>72.295466778635003</v>
      </c>
      <c r="V875" s="23">
        <v>0.410069683997554</v>
      </c>
    </row>
    <row r="876" spans="1:22" x14ac:dyDescent="0.2">
      <c r="A876" t="s">
        <v>487</v>
      </c>
      <c r="B876">
        <v>2</v>
      </c>
      <c r="C876">
        <v>8.4270792228476505</v>
      </c>
      <c r="D876">
        <v>8.3433751421776101</v>
      </c>
      <c r="E876">
        <v>8.3630968929857996</v>
      </c>
      <c r="F876">
        <v>8.0816469384345293</v>
      </c>
      <c r="G876">
        <v>8.1930522635322305</v>
      </c>
      <c r="H876">
        <v>8.5226195041169905</v>
      </c>
      <c r="I876">
        <v>7.6161410336701101</v>
      </c>
      <c r="J876">
        <v>7.0757418260031901</v>
      </c>
      <c r="K876" s="1">
        <v>1.3253960267299E-5</v>
      </c>
      <c r="L876">
        <v>2.2521827579850701E-4</v>
      </c>
      <c r="M876">
        <v>408.10087142317002</v>
      </c>
      <c r="N876" s="23">
        <v>1.4424790836960799</v>
      </c>
      <c r="O876" s="1">
        <v>1.1737970868364099E-12</v>
      </c>
      <c r="P876" s="1">
        <v>7.7926846379918496E-11</v>
      </c>
      <c r="Q876">
        <v>339.18198772202197</v>
      </c>
      <c r="R876" s="23">
        <v>-1.5813225419718699</v>
      </c>
      <c r="S876">
        <v>0.49437777531923</v>
      </c>
      <c r="T876">
        <v>0.77925383839040296</v>
      </c>
      <c r="U876">
        <v>267.951793592699</v>
      </c>
      <c r="V876" s="23">
        <v>-0.133059355947099</v>
      </c>
    </row>
    <row r="877" spans="1:22" x14ac:dyDescent="0.2">
      <c r="A877" t="s">
        <v>527</v>
      </c>
      <c r="B877">
        <v>1</v>
      </c>
      <c r="C877">
        <v>4.1766438135085</v>
      </c>
      <c r="D877">
        <v>3.7127668558662399</v>
      </c>
      <c r="E877">
        <v>3.4219953627958501</v>
      </c>
      <c r="F877">
        <v>2.8207381482239402</v>
      </c>
      <c r="G877">
        <v>3.1883230592354801</v>
      </c>
      <c r="H877">
        <v>3.3192991619507701</v>
      </c>
      <c r="I877">
        <v>2.95563061157186</v>
      </c>
      <c r="J877">
        <v>3.21822658230144</v>
      </c>
      <c r="K877">
        <v>0.96821609566432898</v>
      </c>
      <c r="L877">
        <v>0.99093228054024096</v>
      </c>
      <c r="M877">
        <v>11.775474964554601</v>
      </c>
      <c r="N877" s="23">
        <v>3.0449317864901699E-2</v>
      </c>
      <c r="O877">
        <v>2.2650492472411198E-3</v>
      </c>
      <c r="P877">
        <v>1.7898513610746999E-2</v>
      </c>
      <c r="Q877">
        <v>19.989512867017101</v>
      </c>
      <c r="R877" s="23">
        <v>-1.5813506009692599</v>
      </c>
      <c r="S877">
        <v>2.19517960727393E-2</v>
      </c>
      <c r="T877">
        <v>0.10676848835860001</v>
      </c>
      <c r="U877">
        <v>11.089147916282901</v>
      </c>
      <c r="V877" s="23">
        <v>-1.5637959545042599</v>
      </c>
    </row>
    <row r="878" spans="1:22" x14ac:dyDescent="0.2">
      <c r="A878" t="s">
        <v>917</v>
      </c>
      <c r="B878">
        <v>2</v>
      </c>
      <c r="C878">
        <v>5.9695137443126702</v>
      </c>
      <c r="D878">
        <v>6.2296685294226899</v>
      </c>
      <c r="E878">
        <v>5.6229790702732201</v>
      </c>
      <c r="F878">
        <v>6.0487236873200496</v>
      </c>
      <c r="G878">
        <v>6.1545927370322904</v>
      </c>
      <c r="H878">
        <v>6.00987845669205</v>
      </c>
      <c r="I878">
        <v>5.0313202463371098</v>
      </c>
      <c r="J878">
        <v>5.0692656151422302</v>
      </c>
      <c r="K878" s="1">
        <v>2.4397802122908502E-10</v>
      </c>
      <c r="L878" s="1">
        <v>1.12641680080398E-8</v>
      </c>
      <c r="M878">
        <v>90.227997719982994</v>
      </c>
      <c r="N878" s="23">
        <v>1.75678190871453</v>
      </c>
      <c r="O878" s="1">
        <v>3.9423580989196599E-7</v>
      </c>
      <c r="P878" s="1">
        <v>9.9394961882741596E-6</v>
      </c>
      <c r="Q878">
        <v>63.158812092768798</v>
      </c>
      <c r="R878" s="23">
        <v>-1.5818953728209699</v>
      </c>
      <c r="S878">
        <v>0.56938686185945298</v>
      </c>
      <c r="T878">
        <v>0.82614913541153201</v>
      </c>
      <c r="U878">
        <v>55.575823851074396</v>
      </c>
      <c r="V878" s="23">
        <v>0.17965240560819401</v>
      </c>
    </row>
    <row r="879" spans="1:22" x14ac:dyDescent="0.2">
      <c r="A879" t="s">
        <v>1077</v>
      </c>
      <c r="B879">
        <v>1</v>
      </c>
      <c r="C879">
        <v>5.2001161887465797</v>
      </c>
      <c r="D879">
        <v>5.2315150326962803</v>
      </c>
      <c r="E879">
        <v>5.3015361118849604</v>
      </c>
      <c r="F879">
        <v>5.7815796304358704</v>
      </c>
      <c r="G879">
        <v>4.6293727873336401</v>
      </c>
      <c r="H879">
        <v>4.0064361731699103</v>
      </c>
      <c r="I879">
        <v>4.2971759294538101</v>
      </c>
      <c r="J879">
        <v>4.4238261943248096</v>
      </c>
      <c r="K879">
        <v>0.112517184348122</v>
      </c>
      <c r="L879">
        <v>0.34454066861114602</v>
      </c>
      <c r="M879">
        <v>50.2782543120938</v>
      </c>
      <c r="N879" s="23">
        <v>1.2348092204076799</v>
      </c>
      <c r="O879" s="1">
        <v>1.08906812111253E-6</v>
      </c>
      <c r="P879" s="1">
        <v>2.4412438271222902E-5</v>
      </c>
      <c r="Q879">
        <v>46.754567650434304</v>
      </c>
      <c r="R879" s="23">
        <v>-1.5828700163651299</v>
      </c>
      <c r="S879">
        <v>0.70540419014441702</v>
      </c>
      <c r="T879">
        <v>0.89319608247403703</v>
      </c>
      <c r="U879">
        <v>34.6360321883582</v>
      </c>
      <c r="V879" s="23">
        <v>-0.32714794555344601</v>
      </c>
    </row>
    <row r="880" spans="1:22" x14ac:dyDescent="0.2">
      <c r="A880" t="s">
        <v>412</v>
      </c>
      <c r="B880">
        <v>2</v>
      </c>
      <c r="C880">
        <v>4.8455382103407603</v>
      </c>
      <c r="D880">
        <v>4.76604265675675</v>
      </c>
      <c r="E880">
        <v>5.0840267526631804</v>
      </c>
      <c r="F880">
        <v>4.53094029084947</v>
      </c>
      <c r="G880">
        <v>4.2903132446622996</v>
      </c>
      <c r="H880">
        <v>4.9486318832362199</v>
      </c>
      <c r="I880">
        <v>3.8644543720957301</v>
      </c>
      <c r="J880">
        <v>4.2687718618580499</v>
      </c>
      <c r="K880">
        <v>5.4311759096748E-2</v>
      </c>
      <c r="L880">
        <v>0.20776756269406099</v>
      </c>
      <c r="M880">
        <v>33.416937919339901</v>
      </c>
      <c r="N880" s="23">
        <v>1.0615200072505799</v>
      </c>
      <c r="O880" s="1">
        <v>7.0011392214708605E-5</v>
      </c>
      <c r="P880">
        <v>9.4678624341862805E-4</v>
      </c>
      <c r="Q880">
        <v>34.025332665527699</v>
      </c>
      <c r="R880" s="23">
        <v>-1.58916259219908</v>
      </c>
      <c r="S880">
        <v>0.26895976253894699</v>
      </c>
      <c r="T880">
        <v>0.58109312000948399</v>
      </c>
      <c r="U880">
        <v>23.856349441238901</v>
      </c>
      <c r="V880" s="23">
        <v>-0.50516949529238897</v>
      </c>
    </row>
    <row r="881" spans="1:22" x14ac:dyDescent="0.2">
      <c r="A881" t="s">
        <v>159</v>
      </c>
      <c r="B881">
        <v>1</v>
      </c>
      <c r="C881">
        <v>7.8134156452869403</v>
      </c>
      <c r="D881">
        <v>7.7935222445900001</v>
      </c>
      <c r="E881">
        <v>8.0911435472588806</v>
      </c>
      <c r="F881">
        <v>6.9629532478092404</v>
      </c>
      <c r="G881">
        <v>7.25771169894408</v>
      </c>
      <c r="H881">
        <v>7.2220302272102401</v>
      </c>
      <c r="I881">
        <v>6.8905912947508599</v>
      </c>
      <c r="J881">
        <v>6.8891097755865003</v>
      </c>
      <c r="K881">
        <v>6.2726079442301505E-2</v>
      </c>
      <c r="L881">
        <v>0.23096885666011299</v>
      </c>
      <c r="M881">
        <v>197.45269354053499</v>
      </c>
      <c r="N881" s="23">
        <v>0.44192796282903701</v>
      </c>
      <c r="O881" s="1">
        <v>2.94613190187815E-17</v>
      </c>
      <c r="P881" s="1">
        <v>3.5142040892534101E-15</v>
      </c>
      <c r="Q881">
        <v>272.89697920991199</v>
      </c>
      <c r="R881" s="23">
        <v>-1.58983510363499</v>
      </c>
      <c r="S881" s="1">
        <v>1.27778115527564E-7</v>
      </c>
      <c r="T881" s="1">
        <v>3.58419091827935E-6</v>
      </c>
      <c r="U881">
        <v>164.37285794017799</v>
      </c>
      <c r="V881" s="23">
        <v>-1.1374898665847599</v>
      </c>
    </row>
    <row r="882" spans="1:22" x14ac:dyDescent="0.2">
      <c r="A882" t="s">
        <v>534</v>
      </c>
      <c r="B882">
        <v>1</v>
      </c>
      <c r="C882">
        <v>3.62110114380536</v>
      </c>
      <c r="D882">
        <v>3.8618450641178699</v>
      </c>
      <c r="E882">
        <v>3.4493926858458202</v>
      </c>
      <c r="F882">
        <v>3.9137826110465901</v>
      </c>
      <c r="G882">
        <v>3.4427715463531001</v>
      </c>
      <c r="H882">
        <v>3.1706390023769502</v>
      </c>
      <c r="I882">
        <v>3.1744430446369201</v>
      </c>
      <c r="J882">
        <v>2.7507814050452701</v>
      </c>
      <c r="K882">
        <v>6.6337399291346993E-2</v>
      </c>
      <c r="L882">
        <v>0.24008996224888501</v>
      </c>
      <c r="M882">
        <v>17.379691966312201</v>
      </c>
      <c r="N882" s="23">
        <v>1.35944889362309</v>
      </c>
      <c r="O882">
        <v>5.48927050640348E-3</v>
      </c>
      <c r="P882">
        <v>3.6296828479364801E-2</v>
      </c>
      <c r="Q882">
        <v>15.486555969983</v>
      </c>
      <c r="R882" s="23">
        <v>-1.5900854641744699</v>
      </c>
      <c r="S882">
        <v>0.71599931306258902</v>
      </c>
      <c r="T882">
        <v>0.89827280557300604</v>
      </c>
      <c r="U882">
        <v>11.833824519226299</v>
      </c>
      <c r="V882" s="23">
        <v>-0.23116221956917599</v>
      </c>
    </row>
    <row r="883" spans="1:22" x14ac:dyDescent="0.2">
      <c r="A883" t="s">
        <v>627</v>
      </c>
      <c r="B883">
        <v>2</v>
      </c>
      <c r="C883">
        <v>4.7235582859755896</v>
      </c>
      <c r="D883">
        <v>4.5475585313400302</v>
      </c>
      <c r="E883">
        <v>4.7120394049881904</v>
      </c>
      <c r="F883">
        <v>4.5229712991235402</v>
      </c>
      <c r="G883">
        <v>4.67708253567762</v>
      </c>
      <c r="H883">
        <v>4.8680640557024502</v>
      </c>
      <c r="I883">
        <v>3.7685525241686602</v>
      </c>
      <c r="J883">
        <v>3.9302381645976801</v>
      </c>
      <c r="K883">
        <v>3.1632702702927003E-4</v>
      </c>
      <c r="L883">
        <v>3.4664120478804599E-3</v>
      </c>
      <c r="M883">
        <v>32.652095019734901</v>
      </c>
      <c r="N883" s="23">
        <v>1.65120130396218</v>
      </c>
      <c r="O883">
        <v>2.8330154177158898E-4</v>
      </c>
      <c r="P883">
        <v>3.1499979801932099E-3</v>
      </c>
      <c r="Q883">
        <v>24.1699797879924</v>
      </c>
      <c r="R883" s="23">
        <v>-1.5918956199357199</v>
      </c>
      <c r="S883">
        <v>0.88213528021360299</v>
      </c>
      <c r="T883">
        <v>0.96214326038519504</v>
      </c>
      <c r="U883">
        <v>20.476551287765002</v>
      </c>
      <c r="V883" s="23">
        <v>6.8444826704582198E-2</v>
      </c>
    </row>
    <row r="884" spans="1:22" x14ac:dyDescent="0.2">
      <c r="A884" t="s">
        <v>974</v>
      </c>
      <c r="B884">
        <v>2</v>
      </c>
      <c r="C884">
        <v>5.5627400121080202</v>
      </c>
      <c r="D884">
        <v>5.36345800988272</v>
      </c>
      <c r="E884">
        <v>5.1856618157137797</v>
      </c>
      <c r="F884">
        <v>5.5947023760985299</v>
      </c>
      <c r="G884">
        <v>5.3437977166046897</v>
      </c>
      <c r="H884">
        <v>5.5316867937082801</v>
      </c>
      <c r="I884">
        <v>4.5769130543135903</v>
      </c>
      <c r="J884">
        <v>4.4132288602205003</v>
      </c>
      <c r="K884" s="1">
        <v>1.3398162777967499E-7</v>
      </c>
      <c r="L884" s="1">
        <v>3.7437677421293099E-6</v>
      </c>
      <c r="M884">
        <v>62.796626101184202</v>
      </c>
      <c r="N884" s="23">
        <v>1.79568459402595</v>
      </c>
      <c r="O884" s="1">
        <v>3.9516464995890104E-6</v>
      </c>
      <c r="P884" s="1">
        <v>7.7459510399540806E-5</v>
      </c>
      <c r="Q884">
        <v>43.650242810575101</v>
      </c>
      <c r="R884" s="23">
        <v>-1.5924801170292899</v>
      </c>
      <c r="S884">
        <v>0.55759144714573705</v>
      </c>
      <c r="T884">
        <v>0.81893078352141901</v>
      </c>
      <c r="U884">
        <v>38.6770073501174</v>
      </c>
      <c r="V884" s="23">
        <v>0.205902566618618</v>
      </c>
    </row>
    <row r="885" spans="1:22" x14ac:dyDescent="0.2">
      <c r="A885" t="s">
        <v>388</v>
      </c>
      <c r="B885">
        <v>2</v>
      </c>
      <c r="C885">
        <v>3.7603160891357601</v>
      </c>
      <c r="D885">
        <v>3.4298842377780301</v>
      </c>
      <c r="E885">
        <v>3.6085360770824799</v>
      </c>
      <c r="F885">
        <v>3.65996031296749</v>
      </c>
      <c r="G885">
        <v>3.2864276248568398</v>
      </c>
      <c r="H885">
        <v>3.3881303100469702</v>
      </c>
      <c r="I885">
        <v>2.8308191727524501</v>
      </c>
      <c r="J885">
        <v>3.0726010267364998</v>
      </c>
      <c r="K885">
        <v>5.2121614677201902E-2</v>
      </c>
      <c r="L885">
        <v>0.20207123439591701</v>
      </c>
      <c r="M885">
        <v>15.636920367500201</v>
      </c>
      <c r="N885" s="23">
        <v>1.24510763406306</v>
      </c>
      <c r="O885">
        <v>4.5664232398634E-3</v>
      </c>
      <c r="P885">
        <v>3.1304134895321301E-2</v>
      </c>
      <c r="Q885">
        <v>14.7537451304266</v>
      </c>
      <c r="R885" s="23">
        <v>-1.59323614104552</v>
      </c>
      <c r="S885">
        <v>0.58791192005659798</v>
      </c>
      <c r="T885">
        <v>0.836396701749062</v>
      </c>
      <c r="U885">
        <v>10.8526580004721</v>
      </c>
      <c r="V885" s="23">
        <v>-0.33873011704651801</v>
      </c>
    </row>
    <row r="886" spans="1:22" x14ac:dyDescent="0.2">
      <c r="A886" t="s">
        <v>861</v>
      </c>
      <c r="B886">
        <v>1</v>
      </c>
      <c r="C886">
        <v>3.8714873974462201</v>
      </c>
      <c r="D886">
        <v>3.9831817224814801</v>
      </c>
      <c r="E886">
        <v>3.6190265715250001</v>
      </c>
      <c r="F886">
        <v>4.8922184722217104</v>
      </c>
      <c r="G886">
        <v>4.6120182006909802</v>
      </c>
      <c r="H886">
        <v>3.1018084884256698</v>
      </c>
      <c r="I886">
        <v>3.3315438760279301</v>
      </c>
      <c r="J886">
        <v>2.8572852833455</v>
      </c>
      <c r="K886">
        <v>3.2793950632668601E-3</v>
      </c>
      <c r="L886">
        <v>2.40783935573065E-2</v>
      </c>
      <c r="M886">
        <v>34.658896163564201</v>
      </c>
      <c r="N886" s="23">
        <v>2.68656265622813</v>
      </c>
      <c r="O886">
        <v>8.1949124396884995E-3</v>
      </c>
      <c r="P886">
        <v>4.9814387546918498E-2</v>
      </c>
      <c r="Q886">
        <v>14.045684442016899</v>
      </c>
      <c r="R886" s="23">
        <v>-1.59402037151982</v>
      </c>
      <c r="S886">
        <v>0.11028164337797</v>
      </c>
      <c r="T886">
        <v>0.33949538566034299</v>
      </c>
      <c r="U886">
        <v>18.133827516117101</v>
      </c>
      <c r="V886" s="23">
        <v>1.0825119579399101</v>
      </c>
    </row>
    <row r="887" spans="1:22" x14ac:dyDescent="0.2">
      <c r="A887" t="s">
        <v>434</v>
      </c>
      <c r="B887">
        <v>1</v>
      </c>
      <c r="C887">
        <v>3.4916425423504598</v>
      </c>
      <c r="D887">
        <v>3.1414283331418802</v>
      </c>
      <c r="E887">
        <v>3.5271479370467</v>
      </c>
      <c r="F887">
        <v>3.39962836194286</v>
      </c>
      <c r="G887">
        <v>3.4290952689906402</v>
      </c>
      <c r="H887">
        <v>2.25893089391761</v>
      </c>
      <c r="I887">
        <v>2.7491172443910701</v>
      </c>
      <c r="J887">
        <v>2.7822182088777301</v>
      </c>
      <c r="K887">
        <v>0.39164515241321102</v>
      </c>
      <c r="L887">
        <v>0.70165320746466797</v>
      </c>
      <c r="M887">
        <v>13.4900007319489</v>
      </c>
      <c r="N887" s="23">
        <v>0.97091542312474399</v>
      </c>
      <c r="O887">
        <v>4.5070968497196596E-3</v>
      </c>
      <c r="P887">
        <v>3.09850133200399E-2</v>
      </c>
      <c r="Q887">
        <v>14.3711036889417</v>
      </c>
      <c r="R887" s="23">
        <v>-1.59423806082444</v>
      </c>
      <c r="S887">
        <v>0.45106153674092803</v>
      </c>
      <c r="T887">
        <v>0.74861496581912701</v>
      </c>
      <c r="U887">
        <v>9.87800873419617</v>
      </c>
      <c r="V887" s="23">
        <v>-0.61338472844668801</v>
      </c>
    </row>
    <row r="888" spans="1:22" x14ac:dyDescent="0.2">
      <c r="A888" t="s">
        <v>975</v>
      </c>
      <c r="B888">
        <v>2</v>
      </c>
      <c r="C888">
        <v>7.50563650804812</v>
      </c>
      <c r="D888">
        <v>7.5414330935209399</v>
      </c>
      <c r="E888">
        <v>7.38378960028784</v>
      </c>
      <c r="F888">
        <v>7.4926978016036303</v>
      </c>
      <c r="G888">
        <v>7.5445385532948004</v>
      </c>
      <c r="H888">
        <v>7.5855693128561104</v>
      </c>
      <c r="I888">
        <v>6.3697636258959198</v>
      </c>
      <c r="J888">
        <v>6.5705898021477296</v>
      </c>
      <c r="K888" s="1">
        <v>1.1206859684692101E-15</v>
      </c>
      <c r="L888" s="1">
        <v>1.11094485610023E-13</v>
      </c>
      <c r="M888">
        <v>262.95997583159902</v>
      </c>
      <c r="N888" s="23">
        <v>1.68871267111056</v>
      </c>
      <c r="O888" s="1">
        <v>1.8687016508586501E-15</v>
      </c>
      <c r="P888" s="1">
        <v>1.7985511841240301E-13</v>
      </c>
      <c r="Q888">
        <v>191.95125359386699</v>
      </c>
      <c r="R888" s="23">
        <v>-1.59684675406608</v>
      </c>
      <c r="S888">
        <v>0.60442872871085496</v>
      </c>
      <c r="T888">
        <v>0.84448648263714099</v>
      </c>
      <c r="U888">
        <v>164.425269440151</v>
      </c>
      <c r="V888" s="23">
        <v>9.9216968225134705E-2</v>
      </c>
    </row>
    <row r="889" spans="1:22" x14ac:dyDescent="0.2">
      <c r="A889" t="s">
        <v>1127</v>
      </c>
      <c r="B889">
        <v>1</v>
      </c>
      <c r="C889">
        <v>3.2304495763024201</v>
      </c>
      <c r="D889">
        <v>3.2330441868126001</v>
      </c>
      <c r="E889">
        <v>3.4245397953790699</v>
      </c>
      <c r="F889">
        <v>2.8719254041566402</v>
      </c>
      <c r="G889">
        <v>3.0910896999553201</v>
      </c>
      <c r="H889">
        <v>2.7525024984584401</v>
      </c>
      <c r="I889">
        <v>2.5929230560713301</v>
      </c>
      <c r="J889">
        <v>2.7855248849304801</v>
      </c>
      <c r="K889">
        <v>0.4714018984551</v>
      </c>
      <c r="L889">
        <v>0.76419536884836403</v>
      </c>
      <c r="M889">
        <v>9.5223755066168607</v>
      </c>
      <c r="N889" s="23">
        <v>0.56107539485774505</v>
      </c>
      <c r="O889">
        <v>7.8852196995631493E-3</v>
      </c>
      <c r="P889">
        <v>4.8400907354446902E-2</v>
      </c>
      <c r="Q889">
        <v>12.307584663816501</v>
      </c>
      <c r="R889" s="23">
        <v>-1.6024573343059201</v>
      </c>
      <c r="S889">
        <v>0.16739375534711501</v>
      </c>
      <c r="T889">
        <v>0.44224625140913998</v>
      </c>
      <c r="U889">
        <v>7.6467606461395103</v>
      </c>
      <c r="V889" s="23">
        <v>-1.0223309475031801</v>
      </c>
    </row>
    <row r="890" spans="1:22" x14ac:dyDescent="0.2">
      <c r="A890" t="s">
        <v>1044</v>
      </c>
      <c r="B890">
        <v>2</v>
      </c>
      <c r="C890">
        <v>3.55488479702912</v>
      </c>
      <c r="D890">
        <v>4.4417424982519496</v>
      </c>
      <c r="E890">
        <v>3.64130793377447</v>
      </c>
      <c r="F890">
        <v>3.9987019974250502</v>
      </c>
      <c r="G890">
        <v>3.97935844081973</v>
      </c>
      <c r="H890">
        <v>4.0745055547993401</v>
      </c>
      <c r="I890">
        <v>3.2686242474936198</v>
      </c>
      <c r="J890">
        <v>3.20509581102292</v>
      </c>
      <c r="K890">
        <v>4.1924130466077799E-4</v>
      </c>
      <c r="L890">
        <v>4.4248383826120596E-3</v>
      </c>
      <c r="M890">
        <v>24.628062174185501</v>
      </c>
      <c r="N890" s="23">
        <v>1.71742186610279</v>
      </c>
      <c r="O890">
        <v>3.85676095045694E-3</v>
      </c>
      <c r="P890">
        <v>2.73727702182157E-2</v>
      </c>
      <c r="Q890">
        <v>17.854163608221199</v>
      </c>
      <c r="R890" s="23">
        <v>-1.60757010206414</v>
      </c>
      <c r="S890">
        <v>0.84202331664368701</v>
      </c>
      <c r="T890">
        <v>0.94831424525721997</v>
      </c>
      <c r="U890">
        <v>15.4040234406206</v>
      </c>
      <c r="V890" s="23">
        <v>0.11431091733761101</v>
      </c>
    </row>
    <row r="891" spans="1:22" x14ac:dyDescent="0.2">
      <c r="A891" t="s">
        <v>842</v>
      </c>
      <c r="B891">
        <v>2</v>
      </c>
      <c r="C891">
        <v>3.3353991158962999</v>
      </c>
      <c r="D891">
        <v>3.2510686212850399</v>
      </c>
      <c r="E891">
        <v>3.3064772199880501</v>
      </c>
      <c r="F891">
        <v>3.8800641897684498</v>
      </c>
      <c r="G891">
        <v>3.7870685532734898</v>
      </c>
      <c r="H891">
        <v>4.2754428864111302</v>
      </c>
      <c r="I891">
        <v>2.6080841884058499</v>
      </c>
      <c r="J891">
        <v>2.8012754031581402</v>
      </c>
      <c r="K891" s="1">
        <v>1.13893920525959E-7</v>
      </c>
      <c r="L891" s="1">
        <v>3.2245717686030499E-6</v>
      </c>
      <c r="M891">
        <v>27.403177653085798</v>
      </c>
      <c r="N891" s="23">
        <v>3.0645857321823402</v>
      </c>
      <c r="O891">
        <v>2.35925771389584E-2</v>
      </c>
      <c r="P891">
        <v>0.112640623214232</v>
      </c>
      <c r="Q891">
        <v>8.7255031569095305</v>
      </c>
      <c r="R891" s="23">
        <v>-1.60896912042421</v>
      </c>
      <c r="S891">
        <v>1.5973071152381699E-2</v>
      </c>
      <c r="T891">
        <v>8.35657609425942E-2</v>
      </c>
      <c r="U891">
        <v>13.4913091476981</v>
      </c>
      <c r="V891" s="23">
        <v>1.45882635446997</v>
      </c>
    </row>
    <row r="892" spans="1:22" x14ac:dyDescent="0.2">
      <c r="A892" t="s">
        <v>184</v>
      </c>
      <c r="B892">
        <v>2</v>
      </c>
      <c r="C892">
        <v>9.6820425261856595</v>
      </c>
      <c r="D892">
        <v>9.4160552862698808</v>
      </c>
      <c r="E892">
        <v>10.0453795218954</v>
      </c>
      <c r="F892">
        <v>10.691595559775999</v>
      </c>
      <c r="G892">
        <v>10.484695678742799</v>
      </c>
      <c r="H892">
        <v>10.6931200426022</v>
      </c>
      <c r="I892">
        <v>9.0053635829926506</v>
      </c>
      <c r="J892">
        <v>8.3754153776163793</v>
      </c>
      <c r="K892" s="1">
        <v>5.7265855118091303E-21</v>
      </c>
      <c r="L892" s="1">
        <v>1.01628735368355E-18</v>
      </c>
      <c r="M892">
        <v>2300.1916451698098</v>
      </c>
      <c r="N892" s="23">
        <v>2.8493936691489301</v>
      </c>
      <c r="O892">
        <v>1.7569882206961501E-3</v>
      </c>
      <c r="P892">
        <v>1.46708718056339E-2</v>
      </c>
      <c r="Q892">
        <v>832.97078498957296</v>
      </c>
      <c r="R892" s="23">
        <v>-1.6097686765258701</v>
      </c>
      <c r="S892" s="1">
        <v>9.2717878828568706E-11</v>
      </c>
      <c r="T892" s="1">
        <v>4.5399315607835303E-9</v>
      </c>
      <c r="U892">
        <v>1166.38277219474</v>
      </c>
      <c r="V892" s="23">
        <v>1.24706009966256</v>
      </c>
    </row>
    <row r="893" spans="1:22" x14ac:dyDescent="0.2">
      <c r="A893" t="s">
        <v>844</v>
      </c>
      <c r="B893">
        <v>2</v>
      </c>
      <c r="C893">
        <v>7.6865390150659199</v>
      </c>
      <c r="D893">
        <v>7.8720689973093902</v>
      </c>
      <c r="E893">
        <v>7.9688957991635201</v>
      </c>
      <c r="F893">
        <v>7.8728670889127699</v>
      </c>
      <c r="G893">
        <v>7.6443930003469998</v>
      </c>
      <c r="H893">
        <v>7.7852620574245197</v>
      </c>
      <c r="I893">
        <v>6.9477368872151297</v>
      </c>
      <c r="J893">
        <v>6.6886502215951298</v>
      </c>
      <c r="K893" s="1">
        <v>3.9927665253515401E-11</v>
      </c>
      <c r="L893" s="1">
        <v>2.0781235902548501E-9</v>
      </c>
      <c r="M893">
        <v>307.72065456302198</v>
      </c>
      <c r="N893" s="23">
        <v>1.4889146203550501</v>
      </c>
      <c r="O893" s="1">
        <v>6.7601941132697704E-16</v>
      </c>
      <c r="P893" s="1">
        <v>6.90850061895695E-14</v>
      </c>
      <c r="Q893">
        <v>252.32122647376599</v>
      </c>
      <c r="R893" s="23">
        <v>-1.61011248574775</v>
      </c>
      <c r="S893">
        <v>0.56074190708584504</v>
      </c>
      <c r="T893">
        <v>0.82118403982385901</v>
      </c>
      <c r="U893">
        <v>201.54723449977601</v>
      </c>
      <c r="V893" s="23">
        <v>-0.111521348865517</v>
      </c>
    </row>
    <row r="894" spans="1:22" x14ac:dyDescent="0.2">
      <c r="A894" t="s">
        <v>999</v>
      </c>
      <c r="B894">
        <v>2</v>
      </c>
      <c r="C894">
        <v>9.7395814268434702</v>
      </c>
      <c r="D894">
        <v>9.9867478154285703</v>
      </c>
      <c r="E894">
        <v>9.8576784985893102</v>
      </c>
      <c r="F894">
        <v>9.7607974370318704</v>
      </c>
      <c r="G894">
        <v>10.210495813563499</v>
      </c>
      <c r="H894">
        <v>10.4192447973903</v>
      </c>
      <c r="I894">
        <v>8.7283473768852193</v>
      </c>
      <c r="J894">
        <v>8.9744484791669201</v>
      </c>
      <c r="K894" s="1">
        <v>7.8615158761764894E-12</v>
      </c>
      <c r="L894" s="1">
        <v>4.5908476579643101E-10</v>
      </c>
      <c r="M894">
        <v>1503.5383325206501</v>
      </c>
      <c r="N894" s="23">
        <v>2.0425841357693399</v>
      </c>
      <c r="O894" s="1">
        <v>1.31015091498512E-21</v>
      </c>
      <c r="P894" s="1">
        <v>2.4443384840037699E-19</v>
      </c>
      <c r="Q894">
        <v>896.81803679369204</v>
      </c>
      <c r="R894" s="23">
        <v>-1.61201647587798</v>
      </c>
      <c r="S894">
        <v>2.87160599135419E-2</v>
      </c>
      <c r="T894">
        <v>0.13062252759622001</v>
      </c>
      <c r="U894">
        <v>875.77830166790102</v>
      </c>
      <c r="V894" s="23">
        <v>0.43677981206120697</v>
      </c>
    </row>
    <row r="895" spans="1:22" x14ac:dyDescent="0.2">
      <c r="A895" t="s">
        <v>602</v>
      </c>
      <c r="B895">
        <v>2</v>
      </c>
      <c r="C895">
        <v>8.6806633984934507</v>
      </c>
      <c r="D895">
        <v>8.8516874125208194</v>
      </c>
      <c r="E895">
        <v>8.8840939109939896</v>
      </c>
      <c r="F895">
        <v>8.2972534933280997</v>
      </c>
      <c r="G895">
        <v>8.7602941587359897</v>
      </c>
      <c r="H895">
        <v>9.0341178684148193</v>
      </c>
      <c r="I895">
        <v>7.7754334324421102</v>
      </c>
      <c r="J895">
        <v>7.8134222031207399</v>
      </c>
      <c r="K895" s="1">
        <v>2.1966851033866501E-6</v>
      </c>
      <c r="L895" s="1">
        <v>4.5745621491877401E-5</v>
      </c>
      <c r="M895">
        <v>556.01996367925699</v>
      </c>
      <c r="N895" s="23">
        <v>1.5037157243703201</v>
      </c>
      <c r="O895" s="1">
        <v>1.11647664633426E-23</v>
      </c>
      <c r="P895" s="1">
        <v>2.47674005306626E-21</v>
      </c>
      <c r="Q895">
        <v>452.33220992303598</v>
      </c>
      <c r="R895" s="23">
        <v>-1.61249555146399</v>
      </c>
      <c r="S895">
        <v>0.65540849332383699</v>
      </c>
      <c r="T895">
        <v>0.87019750591445799</v>
      </c>
      <c r="U895">
        <v>362.754897077245</v>
      </c>
      <c r="V895" s="23">
        <v>-0.100379829296341</v>
      </c>
    </row>
    <row r="896" spans="1:22" x14ac:dyDescent="0.2">
      <c r="A896" t="s">
        <v>371</v>
      </c>
      <c r="B896">
        <v>1</v>
      </c>
      <c r="C896">
        <v>7.1021591532566601</v>
      </c>
      <c r="D896">
        <v>6.9906432837451202</v>
      </c>
      <c r="E896">
        <v>7.0236006410021599</v>
      </c>
      <c r="F896">
        <v>6.7369393416832697</v>
      </c>
      <c r="G896">
        <v>6.6360008116515798</v>
      </c>
      <c r="H896">
        <v>6.3315284214447098</v>
      </c>
      <c r="I896">
        <v>5.97060283562117</v>
      </c>
      <c r="J896">
        <v>6.0829282503652999</v>
      </c>
      <c r="K896">
        <v>1.1778505567841999E-3</v>
      </c>
      <c r="L896">
        <v>1.05311823805274E-2</v>
      </c>
      <c r="M896">
        <v>133.48095329891601</v>
      </c>
      <c r="N896" s="23">
        <v>0.914320802665614</v>
      </c>
      <c r="O896" s="1">
        <v>9.2173993571455592E-15</v>
      </c>
      <c r="P896" s="1">
        <v>8.2190736767723699E-13</v>
      </c>
      <c r="Q896">
        <v>149.74630474060501</v>
      </c>
      <c r="R896" s="23">
        <v>-1.61441556444276</v>
      </c>
      <c r="S896">
        <v>4.5068167748694996E-3</v>
      </c>
      <c r="T896">
        <v>3.09850133200399E-2</v>
      </c>
      <c r="U896">
        <v>100.61540920179</v>
      </c>
      <c r="V896" s="23">
        <v>-0.69110903525987499</v>
      </c>
    </row>
    <row r="897" spans="1:22" x14ac:dyDescent="0.2">
      <c r="A897" t="s">
        <v>1079</v>
      </c>
      <c r="B897">
        <v>2</v>
      </c>
      <c r="C897">
        <v>6.8210377034726104</v>
      </c>
      <c r="D897">
        <v>6.5014307654736401</v>
      </c>
      <c r="E897">
        <v>6.6722376521934796</v>
      </c>
      <c r="F897">
        <v>7.1662984411633204</v>
      </c>
      <c r="G897">
        <v>7.1108340654692901</v>
      </c>
      <c r="H897">
        <v>7.0549368276764</v>
      </c>
      <c r="I897">
        <v>5.7413088467455404</v>
      </c>
      <c r="J897">
        <v>5.6465521620236698</v>
      </c>
      <c r="K897" s="1">
        <v>1.1892750859367E-26</v>
      </c>
      <c r="L897" s="1">
        <v>3.0256655175848298E-24</v>
      </c>
      <c r="M897">
        <v>199.32373444314899</v>
      </c>
      <c r="N897" s="23">
        <v>2.2676039621291002</v>
      </c>
      <c r="O897" s="1">
        <v>2.20285103937107E-11</v>
      </c>
      <c r="P897" s="1">
        <v>1.19793607867502E-9</v>
      </c>
      <c r="Q897">
        <v>104.635885780633</v>
      </c>
      <c r="R897" s="23">
        <v>-1.61998322873558</v>
      </c>
      <c r="S897">
        <v>3.9273308573754898E-3</v>
      </c>
      <c r="T897">
        <v>2.77545112513943E-2</v>
      </c>
      <c r="U897">
        <v>111.778746583302</v>
      </c>
      <c r="V897" s="23">
        <v>0.65603202814053596</v>
      </c>
    </row>
    <row r="898" spans="1:22" x14ac:dyDescent="0.2">
      <c r="A898" t="s">
        <v>1020</v>
      </c>
      <c r="B898">
        <v>2</v>
      </c>
      <c r="C898">
        <v>4.78044887654573</v>
      </c>
      <c r="D898">
        <v>4.4670746208963497</v>
      </c>
      <c r="E898">
        <v>4.4608030191530803</v>
      </c>
      <c r="F898">
        <v>4.4388146072695402</v>
      </c>
      <c r="G898">
        <v>4.1288081813957698</v>
      </c>
      <c r="H898">
        <v>4.6175891965949001</v>
      </c>
      <c r="I898">
        <v>3.7519094067477599</v>
      </c>
      <c r="J898">
        <v>3.7844776274118099</v>
      </c>
      <c r="K898">
        <v>5.9134390371516996E-3</v>
      </c>
      <c r="L898">
        <v>3.8561897402870797E-2</v>
      </c>
      <c r="M898">
        <v>29.636998808867698</v>
      </c>
      <c r="N898" s="23">
        <v>1.3280792842627001</v>
      </c>
      <c r="O898">
        <v>1.04176728078685E-4</v>
      </c>
      <c r="P898">
        <v>1.3332065520004299E-3</v>
      </c>
      <c r="Q898">
        <v>27.3722357408828</v>
      </c>
      <c r="R898" s="23">
        <v>-1.6211342626132601</v>
      </c>
      <c r="S898">
        <v>0.53684235288077098</v>
      </c>
      <c r="T898">
        <v>0.80622542889243598</v>
      </c>
      <c r="U898">
        <v>20.509098666632902</v>
      </c>
      <c r="V898" s="23">
        <v>-0.29220260688975203</v>
      </c>
    </row>
    <row r="899" spans="1:22" x14ac:dyDescent="0.2">
      <c r="A899" t="s">
        <v>514</v>
      </c>
      <c r="B899">
        <v>2</v>
      </c>
      <c r="C899">
        <v>7.4075048887388997</v>
      </c>
      <c r="D899">
        <v>7.3139966469742603</v>
      </c>
      <c r="E899">
        <v>7.39975807409472</v>
      </c>
      <c r="F899">
        <v>7.4263955140834002</v>
      </c>
      <c r="G899">
        <v>7.5422729901981604</v>
      </c>
      <c r="H899">
        <v>7.4682628521270402</v>
      </c>
      <c r="I899">
        <v>6.3573984948704299</v>
      </c>
      <c r="J899">
        <v>6.4059758787502501</v>
      </c>
      <c r="K899" s="1">
        <v>1.7591218088180999E-19</v>
      </c>
      <c r="L899" s="1">
        <v>2.70036331335913E-17</v>
      </c>
      <c r="M899">
        <v>237.69786832079299</v>
      </c>
      <c r="N899" s="23">
        <v>1.7726666553354999</v>
      </c>
      <c r="O899" s="1">
        <v>3.6833642057262401E-16</v>
      </c>
      <c r="P899" s="1">
        <v>3.8507032519691501E-14</v>
      </c>
      <c r="Q899">
        <v>166.91264499716101</v>
      </c>
      <c r="R899" s="23">
        <v>-1.6221406785750501</v>
      </c>
      <c r="S899">
        <v>0.42148393344674501</v>
      </c>
      <c r="T899">
        <v>0.72514750749324697</v>
      </c>
      <c r="U899">
        <v>146.85203822618701</v>
      </c>
      <c r="V899" s="23">
        <v>0.15894927567247899</v>
      </c>
    </row>
    <row r="900" spans="1:22" x14ac:dyDescent="0.2">
      <c r="A900" t="s">
        <v>1033</v>
      </c>
      <c r="B900">
        <v>2</v>
      </c>
      <c r="C900">
        <v>4.0439698806944397</v>
      </c>
      <c r="D900">
        <v>3.8701356360173098</v>
      </c>
      <c r="E900">
        <v>4.0913002225487096</v>
      </c>
      <c r="F900">
        <v>3.8215639575470299</v>
      </c>
      <c r="G900">
        <v>3.8796683169794899</v>
      </c>
      <c r="H900">
        <v>3.9741013247219898</v>
      </c>
      <c r="I900">
        <v>3.3914700482254299</v>
      </c>
      <c r="J900">
        <v>3.1593522366381999</v>
      </c>
      <c r="K900">
        <v>1.0171315611261901E-2</v>
      </c>
      <c r="L900">
        <v>5.9102800391841598E-2</v>
      </c>
      <c r="M900">
        <v>21.684343032426</v>
      </c>
      <c r="N900" s="23">
        <v>1.37012452959495</v>
      </c>
      <c r="O900">
        <v>1.0199081236539199E-3</v>
      </c>
      <c r="P900">
        <v>9.3494645222542208E-3</v>
      </c>
      <c r="Q900">
        <v>19.1221610864403</v>
      </c>
      <c r="R900" s="23">
        <v>-1.62283475629147</v>
      </c>
      <c r="S900">
        <v>0.64484338412796405</v>
      </c>
      <c r="T900">
        <v>0.86562051353993996</v>
      </c>
      <c r="U900">
        <v>14.671745427497401</v>
      </c>
      <c r="V900" s="23">
        <v>-0.24465324391256399</v>
      </c>
    </row>
    <row r="901" spans="1:22" x14ac:dyDescent="0.2">
      <c r="A901" t="s">
        <v>680</v>
      </c>
      <c r="B901">
        <v>2</v>
      </c>
      <c r="C901">
        <v>4.4429029620753502</v>
      </c>
      <c r="D901">
        <v>4.4336650450504802</v>
      </c>
      <c r="E901">
        <v>4.3104766808828803</v>
      </c>
      <c r="F901">
        <v>4.5155296558682601</v>
      </c>
      <c r="G901">
        <v>3.9783226404671201</v>
      </c>
      <c r="H901">
        <v>4.4806196292577596</v>
      </c>
      <c r="I901">
        <v>3.64902306345035</v>
      </c>
      <c r="J901">
        <v>3.5801987263577901</v>
      </c>
      <c r="K901">
        <v>2.93009594386973E-3</v>
      </c>
      <c r="L901">
        <v>2.1965757373567801E-2</v>
      </c>
      <c r="M901">
        <v>27.5783414721102</v>
      </c>
      <c r="N901" s="23">
        <v>1.5452547799590901</v>
      </c>
      <c r="O901">
        <v>3.06327237139437E-4</v>
      </c>
      <c r="P901">
        <v>3.3751533858919799E-3</v>
      </c>
      <c r="Q901">
        <v>22.570911595696501</v>
      </c>
      <c r="R901" s="23">
        <v>-1.6248180761786499</v>
      </c>
      <c r="S901">
        <v>0.88016434903839103</v>
      </c>
      <c r="T901">
        <v>0.96153894550930397</v>
      </c>
      <c r="U901">
        <v>18.138308648670701</v>
      </c>
      <c r="V901" s="23">
        <v>-7.5397275132832897E-2</v>
      </c>
    </row>
    <row r="902" spans="1:22" x14ac:dyDescent="0.2">
      <c r="A902" t="s">
        <v>697</v>
      </c>
      <c r="B902">
        <v>2</v>
      </c>
      <c r="C902">
        <v>4.49874774979377</v>
      </c>
      <c r="D902">
        <v>4.2704178805457396</v>
      </c>
      <c r="E902">
        <v>3.9159680368301499</v>
      </c>
      <c r="F902">
        <v>4.0986051352616997</v>
      </c>
      <c r="G902">
        <v>4.3278646715132396</v>
      </c>
      <c r="H902">
        <v>4.3099280187267297</v>
      </c>
      <c r="I902">
        <v>3.4607894196972402</v>
      </c>
      <c r="J902">
        <v>3.5004997855214599</v>
      </c>
      <c r="K902">
        <v>7.7732502932007896E-4</v>
      </c>
      <c r="L902">
        <v>7.4401109949207601E-3</v>
      </c>
      <c r="M902">
        <v>25.7826880260994</v>
      </c>
      <c r="N902" s="23">
        <v>1.63422623439194</v>
      </c>
      <c r="O902">
        <v>1.0226309731866099E-3</v>
      </c>
      <c r="P902">
        <v>9.3642933389132092E-3</v>
      </c>
      <c r="Q902">
        <v>20.0731592798031</v>
      </c>
      <c r="R902" s="23">
        <v>-1.62482164652585</v>
      </c>
      <c r="S902">
        <v>0.98829056424639705</v>
      </c>
      <c r="T902">
        <v>0.99649501725910405</v>
      </c>
      <c r="U902">
        <v>16.6657882979055</v>
      </c>
      <c r="V902" s="23">
        <v>7.6642927096143704E-3</v>
      </c>
    </row>
    <row r="903" spans="1:22" x14ac:dyDescent="0.2">
      <c r="A903" t="s">
        <v>1320</v>
      </c>
      <c r="B903">
        <v>2</v>
      </c>
      <c r="C903">
        <v>3.45959266549337</v>
      </c>
      <c r="D903">
        <v>4.0755256916273002</v>
      </c>
      <c r="E903">
        <v>3.77565855015605</v>
      </c>
      <c r="F903">
        <v>3.8456417201281998</v>
      </c>
      <c r="G903">
        <v>3.7329257022023099</v>
      </c>
      <c r="H903">
        <v>3.95685296202097</v>
      </c>
      <c r="I903">
        <v>3.0353367666172901</v>
      </c>
      <c r="J903">
        <v>3.1776961799736201</v>
      </c>
      <c r="K903">
        <v>1.21147998402897E-3</v>
      </c>
      <c r="L903">
        <v>1.07867971852565E-2</v>
      </c>
      <c r="M903">
        <v>22.085627025625101</v>
      </c>
      <c r="N903" s="23">
        <v>1.6983177474847899</v>
      </c>
      <c r="O903">
        <v>2.7600637809737198E-3</v>
      </c>
      <c r="P903">
        <v>2.09288593180657E-2</v>
      </c>
      <c r="Q903">
        <v>16.222389876282399</v>
      </c>
      <c r="R903" s="23">
        <v>-1.62631694377864</v>
      </c>
      <c r="S903">
        <v>0.88665763638505002</v>
      </c>
      <c r="T903">
        <v>0.96440718336894604</v>
      </c>
      <c r="U903">
        <v>13.85854424159</v>
      </c>
      <c r="V903" s="23">
        <v>8.0547209206855305E-2</v>
      </c>
    </row>
    <row r="904" spans="1:22" x14ac:dyDescent="0.2">
      <c r="A904" t="s">
        <v>1275</v>
      </c>
      <c r="B904">
        <v>2</v>
      </c>
      <c r="C904">
        <v>3.1011354458209199</v>
      </c>
      <c r="D904">
        <v>3.0164989430821598</v>
      </c>
      <c r="E904">
        <v>2.6600323456341499</v>
      </c>
      <c r="F904">
        <v>3.28187339942717</v>
      </c>
      <c r="G904">
        <v>3.1155662547361902</v>
      </c>
      <c r="H904">
        <v>3.0833997307162799</v>
      </c>
      <c r="I904">
        <v>2.5146701767369</v>
      </c>
      <c r="J904">
        <v>2.2512807388320102</v>
      </c>
      <c r="K904">
        <v>1.80879483700017E-3</v>
      </c>
      <c r="L904">
        <v>1.50275782061894E-2</v>
      </c>
      <c r="M904">
        <v>14.3025093605139</v>
      </c>
      <c r="N904" s="23">
        <v>2.1593778041493201</v>
      </c>
      <c r="O904">
        <v>3.1849329609808102E-2</v>
      </c>
      <c r="P904">
        <v>0.14118562940592499</v>
      </c>
      <c r="Q904">
        <v>8.2705908062498406</v>
      </c>
      <c r="R904" s="23">
        <v>-1.6276315925631499</v>
      </c>
      <c r="S904">
        <v>0.45845979121649499</v>
      </c>
      <c r="T904">
        <v>0.75374572475443902</v>
      </c>
      <c r="U904">
        <v>8.3316496219721401</v>
      </c>
      <c r="V904" s="23">
        <v>0.53539321098856496</v>
      </c>
    </row>
    <row r="905" spans="1:22" x14ac:dyDescent="0.2">
      <c r="A905" t="s">
        <v>1221</v>
      </c>
      <c r="B905">
        <v>2</v>
      </c>
      <c r="C905">
        <v>10.044898075287501</v>
      </c>
      <c r="D905">
        <v>10.1780871820666</v>
      </c>
      <c r="E905">
        <v>9.9808459522319808</v>
      </c>
      <c r="F905">
        <v>10.013077496647499</v>
      </c>
      <c r="G905">
        <v>9.9603047864565806</v>
      </c>
      <c r="H905">
        <v>10.1804409468613</v>
      </c>
      <c r="I905">
        <v>9.0172518216770694</v>
      </c>
      <c r="J905">
        <v>9.0455507618659095</v>
      </c>
      <c r="K905" s="1">
        <v>2.4645357131699799E-22</v>
      </c>
      <c r="L905" s="1">
        <v>4.8205523538084501E-20</v>
      </c>
      <c r="M905">
        <v>1386.37376105463</v>
      </c>
      <c r="N905" s="23">
        <v>1.6120348722315001</v>
      </c>
      <c r="O905" s="1">
        <v>5.7348765916390704E-31</v>
      </c>
      <c r="P905" s="1">
        <v>1.8796445520758699E-28</v>
      </c>
      <c r="Q905">
        <v>1077.9456991521799</v>
      </c>
      <c r="R905" s="23">
        <v>-1.63273808550166</v>
      </c>
      <c r="S905">
        <v>0.92465980860615204</v>
      </c>
      <c r="T905">
        <v>0.97813585999361496</v>
      </c>
      <c r="U905">
        <v>892.11961948196495</v>
      </c>
      <c r="V905" s="23">
        <v>-1.36872713165782E-2</v>
      </c>
    </row>
    <row r="906" spans="1:22" x14ac:dyDescent="0.2">
      <c r="A906" t="s">
        <v>699</v>
      </c>
      <c r="B906">
        <v>1</v>
      </c>
      <c r="C906">
        <v>3.47954519995081</v>
      </c>
      <c r="D906">
        <v>3.3837464862532398</v>
      </c>
      <c r="E906">
        <v>3.24920486376823</v>
      </c>
      <c r="F906">
        <v>3.4635587603662001</v>
      </c>
      <c r="G906">
        <v>2.79849276584563</v>
      </c>
      <c r="H906">
        <v>3.3188779848701899</v>
      </c>
      <c r="I906">
        <v>2.63012992051081</v>
      </c>
      <c r="J906">
        <v>2.84999782467834</v>
      </c>
      <c r="K906">
        <v>9.3678437881651103E-2</v>
      </c>
      <c r="L906">
        <v>0.30440472030835602</v>
      </c>
      <c r="M906">
        <v>13.0005494104268</v>
      </c>
      <c r="N906" s="23">
        <v>1.2842488189354599</v>
      </c>
      <c r="O906">
        <v>7.0353281473013304E-3</v>
      </c>
      <c r="P906">
        <v>4.4297728163199997E-2</v>
      </c>
      <c r="Q906">
        <v>12.462711999621201</v>
      </c>
      <c r="R906" s="23">
        <v>-1.63316165689806</v>
      </c>
      <c r="S906">
        <v>0.62725432646833601</v>
      </c>
      <c r="T906">
        <v>0.85662212374542601</v>
      </c>
      <c r="U906">
        <v>9.1572116072931404</v>
      </c>
      <c r="V906" s="23">
        <v>-0.34000418448157399</v>
      </c>
    </row>
    <row r="907" spans="1:22" x14ac:dyDescent="0.2">
      <c r="A907" t="s">
        <v>685</v>
      </c>
      <c r="B907">
        <v>2</v>
      </c>
      <c r="C907">
        <v>6.4611765406137804</v>
      </c>
      <c r="D907">
        <v>6.6415754948687598</v>
      </c>
      <c r="E907">
        <v>6.5789778316230603</v>
      </c>
      <c r="F907">
        <v>6.7275575820495597</v>
      </c>
      <c r="G907">
        <v>6.7915033410166297</v>
      </c>
      <c r="H907">
        <v>6.94707924607434</v>
      </c>
      <c r="I907">
        <v>5.4596934710306098</v>
      </c>
      <c r="J907">
        <v>5.7104251695617796</v>
      </c>
      <c r="K907" s="1">
        <v>4.2383978429436302E-14</v>
      </c>
      <c r="L907" s="1">
        <v>3.50448072554846E-12</v>
      </c>
      <c r="M907">
        <v>159.357807058676</v>
      </c>
      <c r="N907" s="23">
        <v>2.0196446138356099</v>
      </c>
      <c r="O907" s="1">
        <v>1.04987030372372E-10</v>
      </c>
      <c r="P907" s="1">
        <v>5.1200176299963404E-9</v>
      </c>
      <c r="Q907">
        <v>97.402751748858606</v>
      </c>
      <c r="R907" s="23">
        <v>-1.63379178033468</v>
      </c>
      <c r="S907">
        <v>0.100980217368034</v>
      </c>
      <c r="T907">
        <v>0.31970770934352599</v>
      </c>
      <c r="U907">
        <v>93.775346702121197</v>
      </c>
      <c r="V907" s="23">
        <v>0.39467936080466798</v>
      </c>
    </row>
    <row r="908" spans="1:22" x14ac:dyDescent="0.2">
      <c r="A908" t="s">
        <v>762</v>
      </c>
      <c r="B908">
        <v>2</v>
      </c>
      <c r="C908">
        <v>4.5618383411597101</v>
      </c>
      <c r="D908">
        <v>4.0990978895092196</v>
      </c>
      <c r="E908">
        <v>4.1798223944585997</v>
      </c>
      <c r="F908">
        <v>3.8679557834085601</v>
      </c>
      <c r="G908">
        <v>4.4603067051733598</v>
      </c>
      <c r="H908">
        <v>4.5207099888495499</v>
      </c>
      <c r="I908">
        <v>3.55052601171958</v>
      </c>
      <c r="J908">
        <v>3.48779519298047</v>
      </c>
      <c r="K908">
        <v>2.8104604659362799E-3</v>
      </c>
      <c r="L908">
        <v>2.1226357112565399E-2</v>
      </c>
      <c r="M908">
        <v>27.752842051947699</v>
      </c>
      <c r="N908" s="23">
        <v>1.6747275876018901</v>
      </c>
      <c r="O908">
        <v>6.27898954494448E-4</v>
      </c>
      <c r="P908">
        <v>6.2142524111704301E-3</v>
      </c>
      <c r="Q908">
        <v>20.9871024186513</v>
      </c>
      <c r="R908" s="23">
        <v>-1.6341068660743601</v>
      </c>
      <c r="S908">
        <v>0.94350189532705397</v>
      </c>
      <c r="T908">
        <v>0.98325816252917597</v>
      </c>
      <c r="U908">
        <v>17.710908088156799</v>
      </c>
      <c r="V908" s="23">
        <v>3.7674192941483803E-2</v>
      </c>
    </row>
    <row r="909" spans="1:22" x14ac:dyDescent="0.2">
      <c r="A909" t="s">
        <v>1210</v>
      </c>
      <c r="B909">
        <v>4</v>
      </c>
      <c r="C909">
        <v>1.0896082150375901</v>
      </c>
      <c r="D909">
        <v>1.0593502421590399</v>
      </c>
      <c r="E909">
        <v>0.84431058946539295</v>
      </c>
      <c r="F909">
        <v>1.3338934360050601</v>
      </c>
      <c r="G909">
        <v>1.5903301680319399</v>
      </c>
      <c r="H909">
        <v>1.5135196411771901</v>
      </c>
      <c r="I909">
        <v>0.86320798973247403</v>
      </c>
      <c r="J909">
        <v>0.72481872721012897</v>
      </c>
      <c r="K909">
        <v>1.63584096698937E-3</v>
      </c>
      <c r="L909">
        <v>1.38210706502648E-2</v>
      </c>
      <c r="M909">
        <v>6.4325443347644899</v>
      </c>
      <c r="N909" s="23">
        <v>4.02587685066774</v>
      </c>
      <c r="O909">
        <v>0.43116837652034401</v>
      </c>
      <c r="P909">
        <v>0.732365328853674</v>
      </c>
      <c r="Q909">
        <v>1.1186388999268899</v>
      </c>
      <c r="R909" s="23">
        <v>-1.6374611676530799</v>
      </c>
      <c r="S909">
        <v>8.4087805385694006E-2</v>
      </c>
      <c r="T909">
        <v>0.282448124448894</v>
      </c>
      <c r="U909">
        <v>2.88780653155762</v>
      </c>
      <c r="V909" s="23">
        <v>2.48760567085812</v>
      </c>
    </row>
    <row r="910" spans="1:22" x14ac:dyDescent="0.2">
      <c r="A910" t="s">
        <v>385</v>
      </c>
      <c r="B910">
        <v>4</v>
      </c>
      <c r="C910">
        <v>1.5542439778188499</v>
      </c>
      <c r="D910">
        <v>1.6736889130147501</v>
      </c>
      <c r="E910">
        <v>1.4406394039894099</v>
      </c>
      <c r="F910">
        <v>1.85109835887204</v>
      </c>
      <c r="G910">
        <v>2.4238354041303198</v>
      </c>
      <c r="H910">
        <v>2.0242776992232199</v>
      </c>
      <c r="I910">
        <v>1.1622055473019399</v>
      </c>
      <c r="J910">
        <v>1.3594817821519101</v>
      </c>
      <c r="K910">
        <v>5.1695992002403005E-4</v>
      </c>
      <c r="L910">
        <v>5.28004459584342E-3</v>
      </c>
      <c r="M910">
        <v>9.44332833868026</v>
      </c>
      <c r="N910" s="23">
        <v>3.69916054754975</v>
      </c>
      <c r="O910">
        <v>0.26901249882182199</v>
      </c>
      <c r="P910">
        <v>0.581137920529463</v>
      </c>
      <c r="Q910">
        <v>2.0371176573245</v>
      </c>
      <c r="R910" s="23">
        <v>-1.6376566074038399</v>
      </c>
      <c r="S910">
        <v>6.6426708092849299E-2</v>
      </c>
      <c r="T910">
        <v>0.24032120794808601</v>
      </c>
      <c r="U910">
        <v>4.3399679926641301</v>
      </c>
      <c r="V910" s="23">
        <v>2.0613174841958699</v>
      </c>
    </row>
    <row r="911" spans="1:22" x14ac:dyDescent="0.2">
      <c r="A911" t="s">
        <v>443</v>
      </c>
      <c r="B911">
        <v>2</v>
      </c>
      <c r="C911">
        <v>6.5904511850803003</v>
      </c>
      <c r="D911">
        <v>5.9850088038534297</v>
      </c>
      <c r="E911">
        <v>6.3413362046639303</v>
      </c>
      <c r="F911">
        <v>6.04727075941517</v>
      </c>
      <c r="G911">
        <v>6.20168936526394</v>
      </c>
      <c r="H911">
        <v>6.1331059564386097</v>
      </c>
      <c r="I911">
        <v>5.5089008438360603</v>
      </c>
      <c r="J911">
        <v>5.1677470718283702</v>
      </c>
      <c r="K911" s="1">
        <v>3.1549104368166303E-5</v>
      </c>
      <c r="L911">
        <v>4.7784678019078202E-4</v>
      </c>
      <c r="M911">
        <v>93.318349075383296</v>
      </c>
      <c r="N911" s="23">
        <v>1.32064005355396</v>
      </c>
      <c r="O911" s="1">
        <v>2.8211291814245199E-8</v>
      </c>
      <c r="P911" s="1">
        <v>9.0268690192968798E-7</v>
      </c>
      <c r="Q911">
        <v>85.8460315176211</v>
      </c>
      <c r="R911" s="23">
        <v>-1.6402757329477899</v>
      </c>
      <c r="S911">
        <v>0.28930429105502797</v>
      </c>
      <c r="T911">
        <v>0.60365193928231897</v>
      </c>
      <c r="U911">
        <v>64.539985972963294</v>
      </c>
      <c r="V911" s="23">
        <v>-0.31363258056870702</v>
      </c>
    </row>
    <row r="912" spans="1:22" x14ac:dyDescent="0.2">
      <c r="A912" t="s">
        <v>315</v>
      </c>
      <c r="B912">
        <v>2</v>
      </c>
      <c r="C912">
        <v>8.6414932413492505</v>
      </c>
      <c r="D912">
        <v>9.0030478923503594</v>
      </c>
      <c r="E912">
        <v>9.0218265752913904</v>
      </c>
      <c r="F912">
        <v>9.08373646855744</v>
      </c>
      <c r="G912">
        <v>9.2740097094558305</v>
      </c>
      <c r="H912">
        <v>9.2698719470770605</v>
      </c>
      <c r="I912">
        <v>7.7927770671540797</v>
      </c>
      <c r="J912">
        <v>7.9734872637133503</v>
      </c>
      <c r="K912" s="1">
        <v>2.7557735531818299E-27</v>
      </c>
      <c r="L912" s="1">
        <v>7.2127911970005798E-25</v>
      </c>
      <c r="M912">
        <v>778.61146915897905</v>
      </c>
      <c r="N912" s="23">
        <v>2.0878443059137801</v>
      </c>
      <c r="O912" s="1">
        <v>8.6928208769709198E-18</v>
      </c>
      <c r="P912" s="1">
        <v>1.1376025767089199E-15</v>
      </c>
      <c r="Q912">
        <v>458.76486813169703</v>
      </c>
      <c r="R912" s="23">
        <v>-1.6431788037394399</v>
      </c>
      <c r="S912">
        <v>1.0245863165942099E-2</v>
      </c>
      <c r="T912">
        <v>5.9435508727829697E-2</v>
      </c>
      <c r="U912">
        <v>453.09271773545697</v>
      </c>
      <c r="V912" s="23">
        <v>0.452144752591708</v>
      </c>
    </row>
    <row r="913" spans="1:22" x14ac:dyDescent="0.2">
      <c r="A913" t="s">
        <v>536</v>
      </c>
      <c r="B913">
        <v>2</v>
      </c>
      <c r="C913">
        <v>5.5566053709297201</v>
      </c>
      <c r="D913">
        <v>5.2553949245710898</v>
      </c>
      <c r="E913">
        <v>5.4042734235375303</v>
      </c>
      <c r="F913">
        <v>5.3433071276500197</v>
      </c>
      <c r="G913">
        <v>5.3167055690942</v>
      </c>
      <c r="H913">
        <v>5.6835096565737304</v>
      </c>
      <c r="I913">
        <v>4.3715247056835196</v>
      </c>
      <c r="J913">
        <v>4.6367026981687198</v>
      </c>
      <c r="K913" s="1">
        <v>9.9531629627538508E-6</v>
      </c>
      <c r="L913">
        <v>1.75609127908801E-4</v>
      </c>
      <c r="M913">
        <v>59.455806777395701</v>
      </c>
      <c r="N913" s="23">
        <v>1.72658478871256</v>
      </c>
      <c r="O913" s="1">
        <v>2.2147173404515998E-6</v>
      </c>
      <c r="P913" s="1">
        <v>4.6042075178839903E-5</v>
      </c>
      <c r="Q913">
        <v>43.796856231087403</v>
      </c>
      <c r="R913" s="23">
        <v>-1.6455161928337101</v>
      </c>
      <c r="S913">
        <v>0.80357201391384903</v>
      </c>
      <c r="T913">
        <v>0.93406423919763704</v>
      </c>
      <c r="U913">
        <v>37.500897796595503</v>
      </c>
      <c r="V913" s="23">
        <v>8.9601492614986095E-2</v>
      </c>
    </row>
    <row r="914" spans="1:22" x14ac:dyDescent="0.2">
      <c r="A914" t="s">
        <v>422</v>
      </c>
      <c r="B914">
        <v>2</v>
      </c>
      <c r="C914">
        <v>6.4824260448734803</v>
      </c>
      <c r="D914">
        <v>6.7723641586983003</v>
      </c>
      <c r="E914">
        <v>6.7830862661753999</v>
      </c>
      <c r="F914">
        <v>7.0726688118056096</v>
      </c>
      <c r="G914">
        <v>7.1117687878854303</v>
      </c>
      <c r="H914">
        <v>7.2954310461117702</v>
      </c>
      <c r="I914">
        <v>5.8661185107059204</v>
      </c>
      <c r="J914">
        <v>5.52798805388076</v>
      </c>
      <c r="K914" s="1">
        <v>1.7403899077100999E-17</v>
      </c>
      <c r="L914" s="1">
        <v>2.1963860291725801E-15</v>
      </c>
      <c r="M914">
        <v>202.628176735301</v>
      </c>
      <c r="N914" s="23">
        <v>2.3422919995279701</v>
      </c>
      <c r="O914" s="1">
        <v>4.3145361551973202E-10</v>
      </c>
      <c r="P914" s="1">
        <v>1.91657069428857E-8</v>
      </c>
      <c r="Q914">
        <v>102.291746948483</v>
      </c>
      <c r="R914" s="23">
        <v>-1.6457562439467199</v>
      </c>
      <c r="S914">
        <v>2.66795282036374E-3</v>
      </c>
      <c r="T914">
        <v>2.0387059768463198E-2</v>
      </c>
      <c r="U914">
        <v>112.404866940684</v>
      </c>
      <c r="V914" s="23">
        <v>0.70361094419034997</v>
      </c>
    </row>
    <row r="915" spans="1:22" x14ac:dyDescent="0.2">
      <c r="A915" t="s">
        <v>703</v>
      </c>
      <c r="B915">
        <v>2</v>
      </c>
      <c r="C915">
        <v>5.96297811238734</v>
      </c>
      <c r="D915">
        <v>6.0259264703320499</v>
      </c>
      <c r="E915">
        <v>6.4620302651180701</v>
      </c>
      <c r="F915">
        <v>6.3017878694298304</v>
      </c>
      <c r="G915">
        <v>6.2915869640462097</v>
      </c>
      <c r="H915">
        <v>6.5518494880757903</v>
      </c>
      <c r="I915">
        <v>5.3064312001717804</v>
      </c>
      <c r="J915">
        <v>5.15579826108132</v>
      </c>
      <c r="K915" s="1">
        <v>1.08975575283903E-11</v>
      </c>
      <c r="L915" s="1">
        <v>6.2141699128584403E-10</v>
      </c>
      <c r="M915">
        <v>112.14557675059601</v>
      </c>
      <c r="N915" s="23">
        <v>1.95600008019438</v>
      </c>
      <c r="O915" s="1">
        <v>4.1524179872408297E-8</v>
      </c>
      <c r="P915" s="1">
        <v>1.2846013502874899E-6</v>
      </c>
      <c r="Q915">
        <v>70.951368442983096</v>
      </c>
      <c r="R915" s="23">
        <v>-1.6474205226912499</v>
      </c>
      <c r="S915">
        <v>0.28275173750904298</v>
      </c>
      <c r="T915">
        <v>0.59622502669396904</v>
      </c>
      <c r="U915">
        <v>66.755997552592206</v>
      </c>
      <c r="V915" s="23">
        <v>0.32104356351367802</v>
      </c>
    </row>
    <row r="916" spans="1:22" x14ac:dyDescent="0.2">
      <c r="A916" t="s">
        <v>472</v>
      </c>
      <c r="B916">
        <v>2</v>
      </c>
      <c r="C916">
        <v>5.8087007113340601</v>
      </c>
      <c r="D916">
        <v>5.8205484966408099</v>
      </c>
      <c r="E916">
        <v>5.69848014576041</v>
      </c>
      <c r="F916">
        <v>6.15125379172816</v>
      </c>
      <c r="G916">
        <v>6.27329320455868</v>
      </c>
      <c r="H916">
        <v>5.8730164033680596</v>
      </c>
      <c r="I916">
        <v>4.9435001872309501</v>
      </c>
      <c r="J916">
        <v>4.7119650242311204</v>
      </c>
      <c r="K916" s="1">
        <v>3.1774169643201298E-11</v>
      </c>
      <c r="L916" s="1">
        <v>1.69704162961292E-9</v>
      </c>
      <c r="M916">
        <v>100.08425238141101</v>
      </c>
      <c r="N916" s="23">
        <v>2.1575454275594699</v>
      </c>
      <c r="O916" s="1">
        <v>6.9378169471891695E-8</v>
      </c>
      <c r="P916" s="1">
        <v>2.0604466804546099E-6</v>
      </c>
      <c r="Q916">
        <v>56.968513690378003</v>
      </c>
      <c r="R916" s="23">
        <v>-1.64846536124551</v>
      </c>
      <c r="S916">
        <v>8.6235150428960003E-2</v>
      </c>
      <c r="T916">
        <v>0.28777481267253702</v>
      </c>
      <c r="U916">
        <v>57.769504741859997</v>
      </c>
      <c r="V916" s="23">
        <v>0.51472188027450405</v>
      </c>
    </row>
    <row r="917" spans="1:22" x14ac:dyDescent="0.2">
      <c r="A917" t="s">
        <v>803</v>
      </c>
      <c r="B917">
        <v>2</v>
      </c>
      <c r="C917">
        <v>8.3844825932301905</v>
      </c>
      <c r="D917">
        <v>8.1331627043223005</v>
      </c>
      <c r="E917">
        <v>8.3568559191242802</v>
      </c>
      <c r="F917">
        <v>8.3440795857804897</v>
      </c>
      <c r="G917">
        <v>8.2394081998926296</v>
      </c>
      <c r="H917">
        <v>8.4585570452688508</v>
      </c>
      <c r="I917">
        <v>7.4279015550650804</v>
      </c>
      <c r="J917">
        <v>7.1113637162854202</v>
      </c>
      <c r="K917" s="1">
        <v>3.3769996885142999E-13</v>
      </c>
      <c r="L917" s="1">
        <v>2.45226797740197E-11</v>
      </c>
      <c r="M917">
        <v>406.13839582413601</v>
      </c>
      <c r="N917" s="23">
        <v>1.7296916138146301</v>
      </c>
      <c r="O917" s="1">
        <v>3.2079779116193799E-16</v>
      </c>
      <c r="P917" s="1">
        <v>3.3927164070530501E-14</v>
      </c>
      <c r="Q917">
        <v>297.81101822457202</v>
      </c>
      <c r="R917" s="23">
        <v>-1.6484677562913299</v>
      </c>
      <c r="S917">
        <v>0.621476748875188</v>
      </c>
      <c r="T917">
        <v>0.85407568469112705</v>
      </c>
      <c r="U917">
        <v>255.98224047044201</v>
      </c>
      <c r="V917" s="23">
        <v>8.9322387214518906E-2</v>
      </c>
    </row>
    <row r="918" spans="1:22" x14ac:dyDescent="0.2">
      <c r="A918" t="s">
        <v>420</v>
      </c>
      <c r="B918">
        <v>2</v>
      </c>
      <c r="C918">
        <v>4.0355339289709402</v>
      </c>
      <c r="D918">
        <v>4.5946062166309698</v>
      </c>
      <c r="E918">
        <v>4.5013566208367601</v>
      </c>
      <c r="F918">
        <v>4.2209082471596497</v>
      </c>
      <c r="G918">
        <v>3.9074076915109099</v>
      </c>
      <c r="H918">
        <v>4.3564257327603899</v>
      </c>
      <c r="I918">
        <v>3.6226136142549299</v>
      </c>
      <c r="J918">
        <v>3.6068095550328301</v>
      </c>
      <c r="K918">
        <v>1.8090319968377601E-2</v>
      </c>
      <c r="L918">
        <v>9.1893874723477195E-2</v>
      </c>
      <c r="M918">
        <v>25.233235800728199</v>
      </c>
      <c r="N918" s="23">
        <v>1.1993468916908501</v>
      </c>
      <c r="O918">
        <v>2.0370413285310401E-4</v>
      </c>
      <c r="P918">
        <v>2.3821793819764599E-3</v>
      </c>
      <c r="Q918">
        <v>24.7681331817694</v>
      </c>
      <c r="R918" s="23">
        <v>-1.64846821536286</v>
      </c>
      <c r="S918">
        <v>0.39322794084047802</v>
      </c>
      <c r="T918">
        <v>0.703156768458155</v>
      </c>
      <c r="U918">
        <v>17.8963218428432</v>
      </c>
      <c r="V918" s="23">
        <v>-0.43555647736088299</v>
      </c>
    </row>
    <row r="919" spans="1:22" x14ac:dyDescent="0.2">
      <c r="A919" t="s">
        <v>948</v>
      </c>
      <c r="B919">
        <v>2</v>
      </c>
      <c r="C919">
        <v>4.7319226271722297</v>
      </c>
      <c r="D919">
        <v>4.5079927839510798</v>
      </c>
      <c r="E919">
        <v>4.8701768055123704</v>
      </c>
      <c r="F919">
        <v>4.4966255223981504</v>
      </c>
      <c r="G919">
        <v>4.1642643504398604</v>
      </c>
      <c r="H919">
        <v>4.4173077263489997</v>
      </c>
      <c r="I919">
        <v>3.8781712300324598</v>
      </c>
      <c r="J919">
        <v>3.8829947124882298</v>
      </c>
      <c r="K919">
        <v>3.7721545571245602E-2</v>
      </c>
      <c r="L919">
        <v>0.15943691717724401</v>
      </c>
      <c r="M919">
        <v>26.175763787553699</v>
      </c>
      <c r="N919" s="23">
        <v>0.99763157059292495</v>
      </c>
      <c r="O919" s="1">
        <v>5.1532263406006399E-5</v>
      </c>
      <c r="P919">
        <v>7.28925068030295E-4</v>
      </c>
      <c r="Q919">
        <v>28.749883997594701</v>
      </c>
      <c r="R919" s="23">
        <v>-1.65105130794833</v>
      </c>
      <c r="S919">
        <v>0.178191427727494</v>
      </c>
      <c r="T919">
        <v>0.45915823718051102</v>
      </c>
      <c r="U919">
        <v>19.592020761359102</v>
      </c>
      <c r="V919" s="23">
        <v>-0.64041778703215801</v>
      </c>
    </row>
    <row r="920" spans="1:22" x14ac:dyDescent="0.2">
      <c r="A920" t="s">
        <v>471</v>
      </c>
      <c r="B920">
        <v>2</v>
      </c>
      <c r="C920">
        <v>4.6999486477794603</v>
      </c>
      <c r="D920">
        <v>4.5760104869327298</v>
      </c>
      <c r="E920">
        <v>4.3953677946119303</v>
      </c>
      <c r="F920">
        <v>4.2658832404254303</v>
      </c>
      <c r="G920">
        <v>4.4264060043587401</v>
      </c>
      <c r="H920">
        <v>4.3082283568842996</v>
      </c>
      <c r="I920">
        <v>3.7270117404524701</v>
      </c>
      <c r="J920">
        <v>3.7536387978963299</v>
      </c>
      <c r="K920">
        <v>7.9549895834559198E-3</v>
      </c>
      <c r="L920">
        <v>4.8688089055323201E-2</v>
      </c>
      <c r="M920">
        <v>26.819674856602301</v>
      </c>
      <c r="N920" s="23">
        <v>1.2236112346016199</v>
      </c>
      <c r="O920" s="1">
        <v>9.5340486364480501E-5</v>
      </c>
      <c r="P920">
        <v>1.2352500834850999E-3</v>
      </c>
      <c r="Q920">
        <v>26.337592265503801</v>
      </c>
      <c r="R920" s="23">
        <v>-1.6534978554792901</v>
      </c>
      <c r="S920">
        <v>0.36531790045121898</v>
      </c>
      <c r="T920">
        <v>0.67906348540342298</v>
      </c>
      <c r="U920">
        <v>19.1561909393766</v>
      </c>
      <c r="V920" s="23">
        <v>-0.42720029146891803</v>
      </c>
    </row>
    <row r="921" spans="1:22" x14ac:dyDescent="0.2">
      <c r="A921" t="s">
        <v>1327</v>
      </c>
      <c r="B921">
        <v>2</v>
      </c>
      <c r="C921">
        <v>4.6934973023576996</v>
      </c>
      <c r="D921">
        <v>4.62200947920691</v>
      </c>
      <c r="E921">
        <v>4.8521202382078501</v>
      </c>
      <c r="F921">
        <v>4.56593919610751</v>
      </c>
      <c r="G921">
        <v>4.8102916449420601</v>
      </c>
      <c r="H921">
        <v>4.5829945976944497</v>
      </c>
      <c r="I921">
        <v>3.91282733064509</v>
      </c>
      <c r="J921">
        <v>3.8834795669498101</v>
      </c>
      <c r="K921">
        <v>4.0510693352490898E-4</v>
      </c>
      <c r="L921">
        <v>4.2918448889253703E-3</v>
      </c>
      <c r="M921">
        <v>34.819249272838199</v>
      </c>
      <c r="N921" s="23">
        <v>1.49826454827543</v>
      </c>
      <c r="O921" s="1">
        <v>4.0753375596816E-5</v>
      </c>
      <c r="P921">
        <v>5.9609551264947305E-4</v>
      </c>
      <c r="Q921">
        <v>28.784542718269901</v>
      </c>
      <c r="R921" s="23">
        <v>-1.6564771264192599</v>
      </c>
      <c r="S921">
        <v>0.73863721498312995</v>
      </c>
      <c r="T921">
        <v>0.90886327724494398</v>
      </c>
      <c r="U921">
        <v>22.981629108145601</v>
      </c>
      <c r="V921" s="23">
        <v>-0.144937267381895</v>
      </c>
    </row>
    <row r="922" spans="1:22" x14ac:dyDescent="0.2">
      <c r="A922" t="s">
        <v>590</v>
      </c>
      <c r="B922">
        <v>2</v>
      </c>
      <c r="C922">
        <v>4.56251355004005</v>
      </c>
      <c r="D922">
        <v>4.7776622662798802</v>
      </c>
      <c r="E922">
        <v>4.6128863603247696</v>
      </c>
      <c r="F922">
        <v>4.5174326535602596</v>
      </c>
      <c r="G922">
        <v>4.6157367913272402</v>
      </c>
      <c r="H922">
        <v>5.0924145769151901</v>
      </c>
      <c r="I922">
        <v>3.87489783648053</v>
      </c>
      <c r="J922">
        <v>3.7804624718175499</v>
      </c>
      <c r="K922">
        <v>1.07192484162038E-4</v>
      </c>
      <c r="L922">
        <v>1.36696660338853E-3</v>
      </c>
      <c r="M922">
        <v>39.254015878080303</v>
      </c>
      <c r="N922" s="23">
        <v>1.85226776379948</v>
      </c>
      <c r="O922" s="1">
        <v>6.9522981260316196E-5</v>
      </c>
      <c r="P922">
        <v>9.4096561801769495E-4</v>
      </c>
      <c r="Q922">
        <v>26.986779542699299</v>
      </c>
      <c r="R922" s="23">
        <v>-1.6565859648541501</v>
      </c>
      <c r="S922">
        <v>0.65416824854566902</v>
      </c>
      <c r="T922">
        <v>0.86963249265197395</v>
      </c>
      <c r="U922">
        <v>24.165824458308801</v>
      </c>
      <c r="V922" s="23">
        <v>0.20116242783550201</v>
      </c>
    </row>
    <row r="923" spans="1:22" x14ac:dyDescent="0.2">
      <c r="A923" t="s">
        <v>541</v>
      </c>
      <c r="B923">
        <v>2</v>
      </c>
      <c r="C923">
        <v>5.4903475598046203</v>
      </c>
      <c r="D923">
        <v>5.4547217766144902</v>
      </c>
      <c r="E923">
        <v>5.8234424397927302</v>
      </c>
      <c r="F923">
        <v>5.6919483867846603</v>
      </c>
      <c r="G923">
        <v>5.8447905214333797</v>
      </c>
      <c r="H923">
        <v>5.7166364817861499</v>
      </c>
      <c r="I923">
        <v>4.7267810019549499</v>
      </c>
      <c r="J923">
        <v>4.6431571021197904</v>
      </c>
      <c r="K923" s="1">
        <v>8.0792856482955399E-10</v>
      </c>
      <c r="L923" s="1">
        <v>3.4217985002402802E-8</v>
      </c>
      <c r="M923">
        <v>75.420963582953604</v>
      </c>
      <c r="N923" s="23">
        <v>1.8681224187588199</v>
      </c>
      <c r="O923" s="1">
        <v>3.22614020305142E-7</v>
      </c>
      <c r="P923" s="1">
        <v>8.3064548285360093E-6</v>
      </c>
      <c r="Q923">
        <v>50.526296884712302</v>
      </c>
      <c r="R923" s="23">
        <v>-1.6626366947420801</v>
      </c>
      <c r="S923">
        <v>0.50138307555513895</v>
      </c>
      <c r="T923">
        <v>0.78384331020461095</v>
      </c>
      <c r="U923">
        <v>45.9063407463372</v>
      </c>
      <c r="V923" s="23">
        <v>0.21938624541159399</v>
      </c>
    </row>
    <row r="924" spans="1:22" x14ac:dyDescent="0.2">
      <c r="A924" t="s">
        <v>1216</v>
      </c>
      <c r="B924">
        <v>2</v>
      </c>
      <c r="C924">
        <v>4.7678846852613601</v>
      </c>
      <c r="D924">
        <v>4.1450229092076398</v>
      </c>
      <c r="E924">
        <v>4.6635230601806397</v>
      </c>
      <c r="F924">
        <v>4.3156190681977202</v>
      </c>
      <c r="G924">
        <v>4.2099833993933302</v>
      </c>
      <c r="H924">
        <v>4.4836701145101996</v>
      </c>
      <c r="I924">
        <v>3.71997392781984</v>
      </c>
      <c r="J924">
        <v>3.7438261119683398</v>
      </c>
      <c r="K924">
        <v>8.05954583622614E-3</v>
      </c>
      <c r="L924">
        <v>4.9155798334910801E-2</v>
      </c>
      <c r="M924">
        <v>26.278938981355399</v>
      </c>
      <c r="N924" s="23">
        <v>1.2606796000532099</v>
      </c>
      <c r="O924">
        <v>1.8990044198851001E-4</v>
      </c>
      <c r="P924">
        <v>2.2431064870077799E-3</v>
      </c>
      <c r="Q924">
        <v>25.407157271331801</v>
      </c>
      <c r="R924" s="23">
        <v>-1.66477458226444</v>
      </c>
      <c r="S924">
        <v>0.42655309707222799</v>
      </c>
      <c r="T924">
        <v>0.72886522332036796</v>
      </c>
      <c r="U924">
        <v>18.6068846686629</v>
      </c>
      <c r="V924" s="23">
        <v>-0.39687848860001401</v>
      </c>
    </row>
    <row r="925" spans="1:22" x14ac:dyDescent="0.2">
      <c r="A925" t="s">
        <v>786</v>
      </c>
      <c r="B925">
        <v>2</v>
      </c>
      <c r="C925">
        <v>9.7050054069747702</v>
      </c>
      <c r="D925">
        <v>9.7617705323420303</v>
      </c>
      <c r="E925">
        <v>10.0486702764934</v>
      </c>
      <c r="F925">
        <v>9.8431554586195507</v>
      </c>
      <c r="G925">
        <v>9.9625804853106406</v>
      </c>
      <c r="H925">
        <v>9.7305121449614607</v>
      </c>
      <c r="I925">
        <v>8.8432605361903107</v>
      </c>
      <c r="J925">
        <v>8.7077485801108203</v>
      </c>
      <c r="K925" s="1">
        <v>5.6273827871373304E-22</v>
      </c>
      <c r="L925" s="1">
        <v>1.0718838386326899E-19</v>
      </c>
      <c r="M925">
        <v>1254.52425737405</v>
      </c>
      <c r="N925" s="23">
        <v>1.65775506767908</v>
      </c>
      <c r="O925" s="1">
        <v>1.60223599075626E-22</v>
      </c>
      <c r="P925" s="1">
        <v>3.2383859766501901E-20</v>
      </c>
      <c r="Q925">
        <v>964.110938989391</v>
      </c>
      <c r="R925" s="23">
        <v>-1.6653512797210399</v>
      </c>
      <c r="S925">
        <v>0.994187194712019</v>
      </c>
      <c r="T925">
        <v>0.99775245733408602</v>
      </c>
      <c r="U925">
        <v>806.07272479901405</v>
      </c>
      <c r="V925" s="23">
        <v>1.17728784049559E-3</v>
      </c>
    </row>
    <row r="926" spans="1:22" x14ac:dyDescent="0.2">
      <c r="A926" t="s">
        <v>773</v>
      </c>
      <c r="B926">
        <v>1</v>
      </c>
      <c r="C926">
        <v>3.4242783769577101</v>
      </c>
      <c r="D926">
        <v>2.9017137071957602</v>
      </c>
      <c r="E926">
        <v>3.1081395226362201</v>
      </c>
      <c r="F926">
        <v>2.92311933850032</v>
      </c>
      <c r="G926">
        <v>2.4672431265194401</v>
      </c>
      <c r="H926">
        <v>2.89513254924102</v>
      </c>
      <c r="I926">
        <v>2.5796600473290399</v>
      </c>
      <c r="J926">
        <v>2.50625342742044</v>
      </c>
      <c r="K926">
        <v>0.40255354018121298</v>
      </c>
      <c r="L926">
        <v>0.71058383066862696</v>
      </c>
      <c r="M926">
        <v>9.2461373368485802</v>
      </c>
      <c r="N926" s="23">
        <v>0.68491695500912697</v>
      </c>
      <c r="O926">
        <v>6.4785198892171898E-3</v>
      </c>
      <c r="P926">
        <v>4.15127911694778E-2</v>
      </c>
      <c r="Q926">
        <v>12.4141438611393</v>
      </c>
      <c r="R926" s="23">
        <v>-1.66624940200649</v>
      </c>
      <c r="S926">
        <v>0.19903029823083701</v>
      </c>
      <c r="T926">
        <v>0.49014562241495102</v>
      </c>
      <c r="U926">
        <v>7.73755176361413</v>
      </c>
      <c r="V926" s="23">
        <v>-0.98316182960757403</v>
      </c>
    </row>
    <row r="927" spans="1:22" x14ac:dyDescent="0.2">
      <c r="A927" t="s">
        <v>1141</v>
      </c>
      <c r="B927">
        <v>2</v>
      </c>
      <c r="C927">
        <v>4.8300002498486698</v>
      </c>
      <c r="D927">
        <v>4.5564637142907802</v>
      </c>
      <c r="E927">
        <v>5.0649999679652096</v>
      </c>
      <c r="F927">
        <v>5.0672164629743399</v>
      </c>
      <c r="G927">
        <v>4.7917968237712696</v>
      </c>
      <c r="H927">
        <v>4.9570999707845198</v>
      </c>
      <c r="I927">
        <v>4.0774702047630997</v>
      </c>
      <c r="J927">
        <v>3.90370642829695</v>
      </c>
      <c r="K927" s="1">
        <v>5.30633163708745E-6</v>
      </c>
      <c r="L927">
        <v>1.01020225687535E-4</v>
      </c>
      <c r="M927">
        <v>42.782853925050901</v>
      </c>
      <c r="N927" s="23">
        <v>1.8295420601375001</v>
      </c>
      <c r="O927" s="1">
        <v>5.8707453945211802E-5</v>
      </c>
      <c r="P927">
        <v>8.1428720016213797E-4</v>
      </c>
      <c r="Q927">
        <v>29.668898169321899</v>
      </c>
      <c r="R927" s="23">
        <v>-1.6663025253649399</v>
      </c>
      <c r="S927">
        <v>0.67729256826433204</v>
      </c>
      <c r="T927">
        <v>0.88096766378097802</v>
      </c>
      <c r="U927">
        <v>26.407722952213899</v>
      </c>
      <c r="V927" s="23">
        <v>0.17535515775263599</v>
      </c>
    </row>
    <row r="928" spans="1:22" x14ac:dyDescent="0.2">
      <c r="A928" t="s">
        <v>98</v>
      </c>
      <c r="B928">
        <v>2</v>
      </c>
      <c r="C928">
        <v>6.7790293952159901</v>
      </c>
      <c r="D928">
        <v>6.5993784505906303</v>
      </c>
      <c r="E928">
        <v>6.9556725286555396</v>
      </c>
      <c r="F928">
        <v>6.6793658174740003</v>
      </c>
      <c r="G928">
        <v>6.8866767116800496</v>
      </c>
      <c r="H928">
        <v>7.2194791292166096</v>
      </c>
      <c r="I928">
        <v>5.9240469172823103</v>
      </c>
      <c r="J928">
        <v>5.60731184280551</v>
      </c>
      <c r="K928" s="1">
        <v>1.06452299068503E-8</v>
      </c>
      <c r="L928" s="1">
        <v>3.7274697713293498E-7</v>
      </c>
      <c r="M928">
        <v>172.94023035736299</v>
      </c>
      <c r="N928" s="23">
        <v>1.90583446124029</v>
      </c>
      <c r="O928" s="1">
        <v>4.9752552732805698E-11</v>
      </c>
      <c r="P928" s="1">
        <v>2.5350807016417398E-9</v>
      </c>
      <c r="Q928">
        <v>115.419210662029</v>
      </c>
      <c r="R928" s="23">
        <v>-1.6724397055689699</v>
      </c>
      <c r="S928">
        <v>0.362117756125927</v>
      </c>
      <c r="T928">
        <v>0.67676179615072696</v>
      </c>
      <c r="U928">
        <v>105.393136872935</v>
      </c>
      <c r="V928" s="23">
        <v>0.240587773004176</v>
      </c>
    </row>
    <row r="929" spans="1:22" x14ac:dyDescent="0.2">
      <c r="A929" t="s">
        <v>864</v>
      </c>
      <c r="B929">
        <v>1</v>
      </c>
      <c r="C929">
        <v>5.9121528503049197</v>
      </c>
      <c r="D929">
        <v>5.8812950184434598</v>
      </c>
      <c r="E929">
        <v>5.5677946738964703</v>
      </c>
      <c r="F929">
        <v>5.4037496677078298</v>
      </c>
      <c r="G929">
        <v>5.2589711234143399</v>
      </c>
      <c r="H929">
        <v>5.3799781674389404</v>
      </c>
      <c r="I929">
        <v>4.9997297687044799</v>
      </c>
      <c r="J929">
        <v>4.6047821643900999</v>
      </c>
      <c r="K929">
        <v>1.5306709142476199E-2</v>
      </c>
      <c r="L929">
        <v>8.0952665403754703E-2</v>
      </c>
      <c r="M929">
        <v>53.207929718959299</v>
      </c>
      <c r="N929" s="23">
        <v>0.95251059366767599</v>
      </c>
      <c r="O929" s="1">
        <v>1.63786770291729E-7</v>
      </c>
      <c r="P929" s="1">
        <v>4.5141867348358897E-6</v>
      </c>
      <c r="Q929">
        <v>61.478845587913398</v>
      </c>
      <c r="R929" s="23">
        <v>-1.6752146428750401</v>
      </c>
      <c r="S929">
        <v>3.3706200509821801E-2</v>
      </c>
      <c r="T929">
        <v>0.14710476016648599</v>
      </c>
      <c r="U929">
        <v>41.233196411476598</v>
      </c>
      <c r="V929" s="23">
        <v>-0.72038556649615004</v>
      </c>
    </row>
    <row r="930" spans="1:22" x14ac:dyDescent="0.2">
      <c r="A930" t="s">
        <v>200</v>
      </c>
      <c r="B930">
        <v>2</v>
      </c>
      <c r="C930">
        <v>4.0498165637324997</v>
      </c>
      <c r="D930">
        <v>3.7959342472257598</v>
      </c>
      <c r="E930">
        <v>4.3066637878264498</v>
      </c>
      <c r="F930">
        <v>4.1011002188896999</v>
      </c>
      <c r="G930">
        <v>4.2582054974363999</v>
      </c>
      <c r="H930">
        <v>4.4171660706269202</v>
      </c>
      <c r="I930">
        <v>3.3773954026155599</v>
      </c>
      <c r="J930">
        <v>3.2815905337981799</v>
      </c>
      <c r="K930" s="1">
        <v>4.3197309961897403E-5</v>
      </c>
      <c r="L930">
        <v>6.2587070239896001E-4</v>
      </c>
      <c r="M930">
        <v>27.531819709860201</v>
      </c>
      <c r="N930" s="23">
        <v>2.0181905363323902</v>
      </c>
      <c r="O930">
        <v>1.4814342746737399E-3</v>
      </c>
      <c r="P930">
        <v>1.2723338136663201E-2</v>
      </c>
      <c r="Q930">
        <v>17.0077243374872</v>
      </c>
      <c r="R930" s="23">
        <v>-1.67764790117648</v>
      </c>
      <c r="S930">
        <v>0.50202850550997502</v>
      </c>
      <c r="T930">
        <v>0.78409243325996403</v>
      </c>
      <c r="U930">
        <v>16.301211278112401</v>
      </c>
      <c r="V930" s="23">
        <v>0.3543033895464</v>
      </c>
    </row>
    <row r="931" spans="1:22" x14ac:dyDescent="0.2">
      <c r="A931" t="s">
        <v>1105</v>
      </c>
      <c r="B931">
        <v>2</v>
      </c>
      <c r="C931">
        <v>4.5825135366509002</v>
      </c>
      <c r="D931">
        <v>4.0025332628669599</v>
      </c>
      <c r="E931">
        <v>4.3580653794373099</v>
      </c>
      <c r="F931">
        <v>4.18578395967352</v>
      </c>
      <c r="G931">
        <v>3.90326725407418</v>
      </c>
      <c r="H931">
        <v>4.3540696551062101</v>
      </c>
      <c r="I931">
        <v>3.5825740249003402</v>
      </c>
      <c r="J931">
        <v>3.48918292202133</v>
      </c>
      <c r="K931">
        <v>9.7803162407934397E-3</v>
      </c>
      <c r="L931">
        <v>5.7325227188062801E-2</v>
      </c>
      <c r="M931">
        <v>24.3037984736307</v>
      </c>
      <c r="N931" s="23">
        <v>1.34656005192175</v>
      </c>
      <c r="O931">
        <v>3.0093324037373201E-4</v>
      </c>
      <c r="P931">
        <v>3.32874801399719E-3</v>
      </c>
      <c r="Q931">
        <v>22.854067174871702</v>
      </c>
      <c r="R931" s="23">
        <v>-1.67851005193671</v>
      </c>
      <c r="S931">
        <v>0.52823063552785099</v>
      </c>
      <c r="T931">
        <v>0.80023146996205496</v>
      </c>
      <c r="U931">
        <v>17.068915486259801</v>
      </c>
      <c r="V931" s="23">
        <v>-0.32917319468718798</v>
      </c>
    </row>
    <row r="932" spans="1:22" x14ac:dyDescent="0.2">
      <c r="A932" t="s">
        <v>41</v>
      </c>
      <c r="B932">
        <v>2</v>
      </c>
      <c r="C932">
        <v>5.6047874399487396</v>
      </c>
      <c r="D932">
        <v>5.4931488231829499</v>
      </c>
      <c r="E932">
        <v>5.4486409794186796</v>
      </c>
      <c r="F932">
        <v>5.3024284281358902</v>
      </c>
      <c r="G932">
        <v>5.1632564584396103</v>
      </c>
      <c r="H932">
        <v>5.4032835752855402</v>
      </c>
      <c r="I932">
        <v>4.72935888359756</v>
      </c>
      <c r="J932">
        <v>4.3807792212450201</v>
      </c>
      <c r="K932">
        <v>7.1170289381706402E-4</v>
      </c>
      <c r="L932">
        <v>6.9046567946556298E-3</v>
      </c>
      <c r="M932">
        <v>54.213504501710197</v>
      </c>
      <c r="N932" s="23">
        <v>1.31514418724169</v>
      </c>
      <c r="O932" s="1">
        <v>3.2163781398645798E-7</v>
      </c>
      <c r="P932" s="1">
        <v>8.2871850641935793E-6</v>
      </c>
      <c r="Q932">
        <v>51.517421534832998</v>
      </c>
      <c r="R932" s="23">
        <v>-1.67852790878168</v>
      </c>
      <c r="S932">
        <v>0.29529521692389799</v>
      </c>
      <c r="T932">
        <v>0.610564037618471</v>
      </c>
      <c r="U932">
        <v>38.2690449469276</v>
      </c>
      <c r="V932" s="23">
        <v>-0.35895292708104098</v>
      </c>
    </row>
    <row r="933" spans="1:22" x14ac:dyDescent="0.2">
      <c r="A933" t="s">
        <v>1192</v>
      </c>
      <c r="B933">
        <v>2</v>
      </c>
      <c r="C933">
        <v>7.9874980691544097</v>
      </c>
      <c r="D933">
        <v>7.7683743805335697</v>
      </c>
      <c r="E933">
        <v>8.1022180002021607</v>
      </c>
      <c r="F933">
        <v>8.2220303110080692</v>
      </c>
      <c r="G933">
        <v>8.2247992684578204</v>
      </c>
      <c r="H933">
        <v>8.3433872229119999</v>
      </c>
      <c r="I933">
        <v>6.94712234384345</v>
      </c>
      <c r="J933">
        <v>6.84277839929418</v>
      </c>
      <c r="K933" s="1">
        <v>8.7675070125339E-33</v>
      </c>
      <c r="L933" s="1">
        <v>3.0091572888961898E-30</v>
      </c>
      <c r="M933">
        <v>442.959156537615</v>
      </c>
      <c r="N933" s="23">
        <v>2.1103276126316</v>
      </c>
      <c r="O933" s="1">
        <v>1.3881436864265E-18</v>
      </c>
      <c r="P933" s="1">
        <v>1.9423867483031801E-16</v>
      </c>
      <c r="Q933">
        <v>263.98296100969498</v>
      </c>
      <c r="R933" s="23">
        <v>-1.6847749343139999</v>
      </c>
      <c r="S933">
        <v>1.63235111544291E-2</v>
      </c>
      <c r="T933">
        <v>8.49958006740065E-2</v>
      </c>
      <c r="U933">
        <v>259.98617451509199</v>
      </c>
      <c r="V933" s="23">
        <v>0.43425467406224499</v>
      </c>
    </row>
    <row r="934" spans="1:22" x14ac:dyDescent="0.2">
      <c r="A934" t="s">
        <v>738</v>
      </c>
      <c r="B934">
        <v>2</v>
      </c>
      <c r="C934">
        <v>8.0159097398116508</v>
      </c>
      <c r="D934">
        <v>7.8321009828221699</v>
      </c>
      <c r="E934">
        <v>7.9259556497811596</v>
      </c>
      <c r="F934">
        <v>8.1122985669445704</v>
      </c>
      <c r="G934">
        <v>7.9851720153301899</v>
      </c>
      <c r="H934">
        <v>8.2571840898266498</v>
      </c>
      <c r="I934">
        <v>6.8358301061993103</v>
      </c>
      <c r="J934">
        <v>6.9041076805884503</v>
      </c>
      <c r="K934" s="1">
        <v>1.1704097435758801E-22</v>
      </c>
      <c r="L934" s="1">
        <v>2.4193566409678401E-20</v>
      </c>
      <c r="M934">
        <v>385.45610375680599</v>
      </c>
      <c r="N934" s="23">
        <v>1.97220111547407</v>
      </c>
      <c r="O934" s="1">
        <v>8.4734893341147105E-21</v>
      </c>
      <c r="P934" s="1">
        <v>1.4610142913006E-18</v>
      </c>
      <c r="Q934">
        <v>250.88539051011901</v>
      </c>
      <c r="R934" s="23">
        <v>-1.6850113476015001</v>
      </c>
      <c r="S934">
        <v>0.106862258899085</v>
      </c>
      <c r="T934">
        <v>0.332485747114309</v>
      </c>
      <c r="U934">
        <v>233.42731163263699</v>
      </c>
      <c r="V934" s="23">
        <v>0.29507291702795901</v>
      </c>
    </row>
    <row r="935" spans="1:22" x14ac:dyDescent="0.2">
      <c r="A935" t="s">
        <v>649</v>
      </c>
      <c r="B935">
        <v>2</v>
      </c>
      <c r="C935">
        <v>6.97570994079509</v>
      </c>
      <c r="D935">
        <v>6.9488284762063701</v>
      </c>
      <c r="E935">
        <v>7.0515318672283502</v>
      </c>
      <c r="F935">
        <v>6.9157456910871096</v>
      </c>
      <c r="G935">
        <v>7.1136571124810999</v>
      </c>
      <c r="H935">
        <v>6.9121265100814702</v>
      </c>
      <c r="I935">
        <v>6.0299741471292796</v>
      </c>
      <c r="J935">
        <v>5.89238957769662</v>
      </c>
      <c r="K935" s="1">
        <v>2.6361455849580898E-12</v>
      </c>
      <c r="L935" s="1">
        <v>1.6621423314793799E-10</v>
      </c>
      <c r="M935">
        <v>171.75668341768301</v>
      </c>
      <c r="N935" s="23">
        <v>1.6616719441251799</v>
      </c>
      <c r="O935" s="1">
        <v>1.00638463323888E-14</v>
      </c>
      <c r="P935" s="1">
        <v>8.9519020395754897E-13</v>
      </c>
      <c r="Q935">
        <v>133.09131301163501</v>
      </c>
      <c r="R935" s="23">
        <v>-1.6885016351972699</v>
      </c>
      <c r="S935">
        <v>0.93352306516482997</v>
      </c>
      <c r="T935">
        <v>0.98107497828594203</v>
      </c>
      <c r="U935">
        <v>111.056527685277</v>
      </c>
      <c r="V935" s="23">
        <v>-1.8565398155929599E-2</v>
      </c>
    </row>
    <row r="936" spans="1:22" x14ac:dyDescent="0.2">
      <c r="A936" t="s">
        <v>824</v>
      </c>
      <c r="B936">
        <v>2</v>
      </c>
      <c r="C936">
        <v>7.9982987354853297</v>
      </c>
      <c r="D936">
        <v>8.1603487827825596</v>
      </c>
      <c r="E936">
        <v>8.0051731603964598</v>
      </c>
      <c r="F936">
        <v>7.9197719995087201</v>
      </c>
      <c r="G936">
        <v>7.6581631829285204</v>
      </c>
      <c r="H936">
        <v>7.8265797283625496</v>
      </c>
      <c r="I936">
        <v>6.9587473479456499</v>
      </c>
      <c r="J936">
        <v>7.0024808220253201</v>
      </c>
      <c r="K936" s="1">
        <v>4.27437584112385E-11</v>
      </c>
      <c r="L936" s="1">
        <v>2.20889300391941E-9</v>
      </c>
      <c r="M936">
        <v>303.93565231369098</v>
      </c>
      <c r="N936" s="23">
        <v>1.3233668696776699</v>
      </c>
      <c r="O936" s="1">
        <v>1.8990506410560101E-22</v>
      </c>
      <c r="P936" s="1">
        <v>3.79611875671751E-20</v>
      </c>
      <c r="Q936">
        <v>287.21187583901099</v>
      </c>
      <c r="R936" s="23">
        <v>-1.68862440362921</v>
      </c>
      <c r="S936">
        <v>5.4277715626998201E-2</v>
      </c>
      <c r="T936">
        <v>0.20775145420576799</v>
      </c>
      <c r="U936">
        <v>213.82942281109001</v>
      </c>
      <c r="V936" s="23">
        <v>-0.35681726807914099</v>
      </c>
    </row>
    <row r="937" spans="1:22" x14ac:dyDescent="0.2">
      <c r="A937" t="s">
        <v>787</v>
      </c>
      <c r="B937">
        <v>2</v>
      </c>
      <c r="C937">
        <v>7.4758839373764001</v>
      </c>
      <c r="D937">
        <v>7.5016696888452801</v>
      </c>
      <c r="E937">
        <v>7.6264282949602</v>
      </c>
      <c r="F937">
        <v>7.6332546136650299</v>
      </c>
      <c r="G937">
        <v>7.7624353395928498</v>
      </c>
      <c r="H937">
        <v>7.6191161859482097</v>
      </c>
      <c r="I937">
        <v>6.37046120179963</v>
      </c>
      <c r="J937">
        <v>6.6017013408218297</v>
      </c>
      <c r="K937" s="1">
        <v>1.56287544662903E-17</v>
      </c>
      <c r="L937" s="1">
        <v>1.9995653301545401E-15</v>
      </c>
      <c r="M937">
        <v>278.25612460072699</v>
      </c>
      <c r="N937" s="23">
        <v>1.8840354231854901</v>
      </c>
      <c r="O937" s="1">
        <v>1.75921162802459E-16</v>
      </c>
      <c r="P937" s="1">
        <v>1.91622389937612E-14</v>
      </c>
      <c r="Q937">
        <v>190.40180714113799</v>
      </c>
      <c r="R937" s="23">
        <v>-1.6958231358747899</v>
      </c>
      <c r="S937">
        <v>0.30388246185888601</v>
      </c>
      <c r="T937">
        <v>0.62014703998168497</v>
      </c>
      <c r="U937">
        <v>171.54843971846</v>
      </c>
      <c r="V937" s="23">
        <v>0.196588468527438</v>
      </c>
    </row>
    <row r="938" spans="1:22" x14ac:dyDescent="0.2">
      <c r="A938" t="s">
        <v>248</v>
      </c>
      <c r="B938">
        <v>2</v>
      </c>
      <c r="C938">
        <v>4.8784332515567304</v>
      </c>
      <c r="D938">
        <v>4.70754470993365</v>
      </c>
      <c r="E938">
        <v>4.8143217828883698</v>
      </c>
      <c r="F938">
        <v>5.1395086275810398</v>
      </c>
      <c r="G938">
        <v>5.0132365735492801</v>
      </c>
      <c r="H938">
        <v>5.2071387934424598</v>
      </c>
      <c r="I938">
        <v>3.6687186143787298</v>
      </c>
      <c r="J938">
        <v>4.1664711626912601</v>
      </c>
      <c r="K938" s="1">
        <v>9.0521265711264204E-7</v>
      </c>
      <c r="L938" s="1">
        <v>2.0660314729244099E-5</v>
      </c>
      <c r="M938">
        <v>50.555078459476398</v>
      </c>
      <c r="N938" s="23">
        <v>2.2316799639526899</v>
      </c>
      <c r="O938">
        <v>1.1568493637957501E-4</v>
      </c>
      <c r="P938">
        <v>1.4578225391150999E-3</v>
      </c>
      <c r="Q938">
        <v>28.3846887353338</v>
      </c>
      <c r="R938" s="23">
        <v>-1.6985134371719499</v>
      </c>
      <c r="S938">
        <v>0.16445374261725801</v>
      </c>
      <c r="T938">
        <v>0.437705143767537</v>
      </c>
      <c r="U938">
        <v>29.1149715406955</v>
      </c>
      <c r="V938" s="23">
        <v>0.544387508760932</v>
      </c>
    </row>
    <row r="939" spans="1:22" x14ac:dyDescent="0.2">
      <c r="A939" t="s">
        <v>618</v>
      </c>
      <c r="B939">
        <v>2</v>
      </c>
      <c r="C939">
        <v>7.3636581894403399</v>
      </c>
      <c r="D939">
        <v>7.4195308775554096</v>
      </c>
      <c r="E939">
        <v>7.6881211606267001</v>
      </c>
      <c r="F939">
        <v>7.3826268915725004</v>
      </c>
      <c r="G939">
        <v>7.4932630469420003</v>
      </c>
      <c r="H939">
        <v>7.4742788784262597</v>
      </c>
      <c r="I939">
        <v>6.5021671796743297</v>
      </c>
      <c r="J939">
        <v>6.3877097589655296</v>
      </c>
      <c r="K939" s="1">
        <v>1.4317238762668599E-15</v>
      </c>
      <c r="L939" s="1">
        <v>1.4039769903629301E-13</v>
      </c>
      <c r="M939">
        <v>238.13817985429301</v>
      </c>
      <c r="N939" s="23">
        <v>1.6100511846422501</v>
      </c>
      <c r="O939" s="1">
        <v>3.4757885478258898E-16</v>
      </c>
      <c r="P939" s="1">
        <v>3.6441689671024201E-14</v>
      </c>
      <c r="Q939">
        <v>190.84094979854001</v>
      </c>
      <c r="R939" s="23">
        <v>-1.70056064187798</v>
      </c>
      <c r="S939">
        <v>0.69867491058251596</v>
      </c>
      <c r="T939">
        <v>0.89070858669072495</v>
      </c>
      <c r="U939">
        <v>156.104032376368</v>
      </c>
      <c r="V939" s="23">
        <v>-7.9952998078320597E-2</v>
      </c>
    </row>
    <row r="940" spans="1:22" x14ac:dyDescent="0.2">
      <c r="A940" t="s">
        <v>903</v>
      </c>
      <c r="B940">
        <v>1</v>
      </c>
      <c r="C940">
        <v>3.8802839030615002</v>
      </c>
      <c r="D940">
        <v>3.8357652177720301</v>
      </c>
      <c r="E940">
        <v>3.85116531001903</v>
      </c>
      <c r="F940">
        <v>3.39653592102687</v>
      </c>
      <c r="G940">
        <v>3.8737245196551702</v>
      </c>
      <c r="H940">
        <v>3.0658229573206301</v>
      </c>
      <c r="I940">
        <v>2.77754203922176</v>
      </c>
      <c r="J940">
        <v>3.3572192844345001</v>
      </c>
      <c r="K940">
        <v>0.26478951555460001</v>
      </c>
      <c r="L940">
        <v>0.57629261578080204</v>
      </c>
      <c r="M940">
        <v>16.572046121101899</v>
      </c>
      <c r="N940" s="23">
        <v>0.90070023588381098</v>
      </c>
      <c r="O940">
        <v>1.3812919124948401E-3</v>
      </c>
      <c r="P940">
        <v>1.20049644215181E-2</v>
      </c>
      <c r="Q940">
        <v>19.291802853299899</v>
      </c>
      <c r="R940" s="23">
        <v>-1.7021144869234199</v>
      </c>
      <c r="S940">
        <v>0.193293343660358</v>
      </c>
      <c r="T940">
        <v>0.48239355792384297</v>
      </c>
      <c r="U940">
        <v>12.8458872996603</v>
      </c>
      <c r="V940" s="23">
        <v>-0.79604248795615795</v>
      </c>
    </row>
    <row r="941" spans="1:22" x14ac:dyDescent="0.2">
      <c r="A941" t="s">
        <v>712</v>
      </c>
      <c r="B941">
        <v>2</v>
      </c>
      <c r="C941">
        <v>4.92359477501331</v>
      </c>
      <c r="D941">
        <v>5.1357414553521004</v>
      </c>
      <c r="E941">
        <v>4.8135839562134004</v>
      </c>
      <c r="F941">
        <v>4.7240826239880498</v>
      </c>
      <c r="G941">
        <v>4.9531623528449398</v>
      </c>
      <c r="H941">
        <v>5.1160681152317897</v>
      </c>
      <c r="I941">
        <v>4.1185642244267804</v>
      </c>
      <c r="J941">
        <v>4.0183987240127301</v>
      </c>
      <c r="K941" s="1">
        <v>5.4422212787745901E-5</v>
      </c>
      <c r="L941">
        <v>7.6298054852831697E-4</v>
      </c>
      <c r="M941">
        <v>43.691581601512603</v>
      </c>
      <c r="N941" s="23">
        <v>1.6581259574601801</v>
      </c>
      <c r="O941" s="1">
        <v>6.3814059932422002E-6</v>
      </c>
      <c r="P941">
        <v>1.18477644425632E-4</v>
      </c>
      <c r="Q941">
        <v>34.589109311902398</v>
      </c>
      <c r="R941" s="23">
        <v>-1.7039468442703001</v>
      </c>
      <c r="S941">
        <v>0.91612965211993203</v>
      </c>
      <c r="T941">
        <v>0.97458150454034498</v>
      </c>
      <c r="U941">
        <v>28.599878005184401</v>
      </c>
      <c r="V941" s="23">
        <v>-4.2537855236064299E-2</v>
      </c>
    </row>
    <row r="942" spans="1:22" x14ac:dyDescent="0.2">
      <c r="A942" t="s">
        <v>503</v>
      </c>
      <c r="B942">
        <v>2</v>
      </c>
      <c r="C942">
        <v>5.2963794954617196</v>
      </c>
      <c r="D942">
        <v>5.5063175159152697</v>
      </c>
      <c r="E942">
        <v>5.3346631364330701</v>
      </c>
      <c r="F942">
        <v>4.9650482766208599</v>
      </c>
      <c r="G942">
        <v>4.9218307151504197</v>
      </c>
      <c r="H942">
        <v>5.6578323674139002</v>
      </c>
      <c r="I942">
        <v>4.5464604645106297</v>
      </c>
      <c r="J942">
        <v>4.3024911920531999</v>
      </c>
      <c r="K942">
        <v>4.6222029039691102E-3</v>
      </c>
      <c r="L942">
        <v>3.1620978535031999E-2</v>
      </c>
      <c r="M942">
        <v>46.068334664610298</v>
      </c>
      <c r="N942" s="23">
        <v>1.46892350597379</v>
      </c>
      <c r="O942" s="1">
        <v>1.4917885423204601E-6</v>
      </c>
      <c r="P942" s="1">
        <v>3.24210029618642E-5</v>
      </c>
      <c r="Q942">
        <v>40.715442530341797</v>
      </c>
      <c r="R942" s="23">
        <v>-1.7051204142919401</v>
      </c>
      <c r="S942">
        <v>0.583264428035142</v>
      </c>
      <c r="T942">
        <v>0.83374889616700698</v>
      </c>
      <c r="U942">
        <v>31.551443190610001</v>
      </c>
      <c r="V942" s="23">
        <v>-0.231778647858458</v>
      </c>
    </row>
    <row r="943" spans="1:22" x14ac:dyDescent="0.2">
      <c r="A943" t="s">
        <v>817</v>
      </c>
      <c r="B943">
        <v>2</v>
      </c>
      <c r="C943">
        <v>3.7580397039569702</v>
      </c>
      <c r="D943">
        <v>3.84154888485687</v>
      </c>
      <c r="E943">
        <v>3.8887712940512098</v>
      </c>
      <c r="F943">
        <v>5.3396080903105698</v>
      </c>
      <c r="G943">
        <v>5.1383506170840398</v>
      </c>
      <c r="H943">
        <v>4.8721996553249802</v>
      </c>
      <c r="I943">
        <v>3.1671037370173698</v>
      </c>
      <c r="J943">
        <v>3.0165193456792698</v>
      </c>
      <c r="K943" s="1">
        <v>6.0193647604467596E-19</v>
      </c>
      <c r="L943" s="1">
        <v>8.7247214880403802E-17</v>
      </c>
      <c r="M943">
        <v>60.1539371503628</v>
      </c>
      <c r="N943" s="23">
        <v>3.9969260695051498</v>
      </c>
      <c r="O943">
        <v>7.8967225313065492E-3</v>
      </c>
      <c r="P943">
        <v>4.8446991974951698E-2</v>
      </c>
      <c r="Q943">
        <v>10.7672269746505</v>
      </c>
      <c r="R943" s="23">
        <v>-1.7067708199671501</v>
      </c>
      <c r="S943" s="1">
        <v>1.3338092945191999E-6</v>
      </c>
      <c r="T943" s="1">
        <v>2.93381595791434E-5</v>
      </c>
      <c r="U943">
        <v>27.057836963279701</v>
      </c>
      <c r="V943" s="23">
        <v>2.30117556458586</v>
      </c>
    </row>
    <row r="944" spans="1:22" x14ac:dyDescent="0.2">
      <c r="A944" t="s">
        <v>818</v>
      </c>
      <c r="B944">
        <v>2</v>
      </c>
      <c r="C944">
        <v>2.5026620392588801</v>
      </c>
      <c r="D944">
        <v>1.7517037405259901</v>
      </c>
      <c r="E944">
        <v>2.2711246530717801</v>
      </c>
      <c r="F944">
        <v>2.3544399548026398</v>
      </c>
      <c r="G944">
        <v>2.5698354156224901</v>
      </c>
      <c r="H944">
        <v>2.3132709264388098</v>
      </c>
      <c r="I944">
        <v>1.7061126926311501</v>
      </c>
      <c r="J944">
        <v>1.85392403749037</v>
      </c>
      <c r="K944">
        <v>6.8008282773393599E-3</v>
      </c>
      <c r="L944">
        <v>4.3157323139348197E-2</v>
      </c>
      <c r="M944">
        <v>9.0007703921788504</v>
      </c>
      <c r="N944" s="23">
        <v>2.2928710076585599</v>
      </c>
      <c r="O944">
        <v>9.0967240487203796E-2</v>
      </c>
      <c r="P944">
        <v>0.298067929723631</v>
      </c>
      <c r="Q944">
        <v>4.8946933689914296</v>
      </c>
      <c r="R944" s="23">
        <v>-1.70850635642446</v>
      </c>
      <c r="S944">
        <v>0.539563053095519</v>
      </c>
      <c r="T944">
        <v>0.80779084992889805</v>
      </c>
      <c r="U944">
        <v>5.1431784534880798</v>
      </c>
      <c r="V944" s="23">
        <v>0.59322988788726705</v>
      </c>
    </row>
    <row r="945" spans="1:22" x14ac:dyDescent="0.2">
      <c r="A945" t="s">
        <v>208</v>
      </c>
      <c r="B945">
        <v>2</v>
      </c>
      <c r="C945">
        <v>6.3819133790562104</v>
      </c>
      <c r="D945">
        <v>5.9913080360982898</v>
      </c>
      <c r="E945">
        <v>6.3048105045317397</v>
      </c>
      <c r="F945">
        <v>6.0552059372986404</v>
      </c>
      <c r="G945">
        <v>6.0697255462319104</v>
      </c>
      <c r="H945">
        <v>6.0496725185548401</v>
      </c>
      <c r="I945">
        <v>5.1184030220522896</v>
      </c>
      <c r="J945">
        <v>5.3391052983008702</v>
      </c>
      <c r="K945" s="1">
        <v>1.0785692035699999E-6</v>
      </c>
      <c r="L945" s="1">
        <v>2.4209717578202501E-5</v>
      </c>
      <c r="M945">
        <v>88.805463196277202</v>
      </c>
      <c r="N945" s="23">
        <v>1.4191209640106901</v>
      </c>
      <c r="O945" s="1">
        <v>8.5281002622872498E-10</v>
      </c>
      <c r="P945" s="1">
        <v>3.5988344159295201E-8</v>
      </c>
      <c r="Q945">
        <v>80.269213881338104</v>
      </c>
      <c r="R945" s="23">
        <v>-1.7094403104045499</v>
      </c>
      <c r="S945">
        <v>0.32459174551425402</v>
      </c>
      <c r="T945">
        <v>0.64249033153177704</v>
      </c>
      <c r="U945">
        <v>61.366409564534102</v>
      </c>
      <c r="V945" s="23">
        <v>-0.28138890319869397</v>
      </c>
    </row>
    <row r="946" spans="1:22" x14ac:dyDescent="0.2">
      <c r="A946" t="s">
        <v>211</v>
      </c>
      <c r="B946">
        <v>2</v>
      </c>
      <c r="C946">
        <v>7.0158006340451999</v>
      </c>
      <c r="D946">
        <v>7.1156169453538496</v>
      </c>
      <c r="E946">
        <v>7.0375672030535199</v>
      </c>
      <c r="F946">
        <v>6.6408372462728504</v>
      </c>
      <c r="G946">
        <v>6.6356962084842399</v>
      </c>
      <c r="H946">
        <v>6.9078302088611396</v>
      </c>
      <c r="I946">
        <v>5.8659020758860603</v>
      </c>
      <c r="J946">
        <v>6.1118330059040904</v>
      </c>
      <c r="K946" s="1">
        <v>1.36851696669634E-5</v>
      </c>
      <c r="L946">
        <v>2.3181734782778401E-4</v>
      </c>
      <c r="M946">
        <v>146.37900694650099</v>
      </c>
      <c r="N946" s="23">
        <v>1.2225958950150799</v>
      </c>
      <c r="O946" s="1">
        <v>6.3669480420109597E-15</v>
      </c>
      <c r="P946" s="1">
        <v>5.9090800182755197E-13</v>
      </c>
      <c r="Q946">
        <v>147.46662777527001</v>
      </c>
      <c r="R946" s="23">
        <v>-1.70970780543262</v>
      </c>
      <c r="S946">
        <v>3.9406001225011998E-2</v>
      </c>
      <c r="T946">
        <v>0.16466999279445299</v>
      </c>
      <c r="U946">
        <v>106.20340423373101</v>
      </c>
      <c r="V946" s="23">
        <v>-0.47709654293173698</v>
      </c>
    </row>
    <row r="947" spans="1:22" x14ac:dyDescent="0.2">
      <c r="A947" t="s">
        <v>72</v>
      </c>
      <c r="B947">
        <v>2</v>
      </c>
      <c r="C947">
        <v>4.9962546752963597</v>
      </c>
      <c r="D947">
        <v>4.6871694042465304</v>
      </c>
      <c r="E947">
        <v>4.8405468663354903</v>
      </c>
      <c r="F947">
        <v>4.8916043335781998</v>
      </c>
      <c r="G947">
        <v>4.9803123511269396</v>
      </c>
      <c r="H947">
        <v>5.1969217413111402</v>
      </c>
      <c r="I947">
        <v>4.0732189641457603</v>
      </c>
      <c r="J947">
        <v>3.86519209449026</v>
      </c>
      <c r="K947" s="1">
        <v>9.67601227701148E-7</v>
      </c>
      <c r="L947" s="1">
        <v>2.1946571237528301E-5</v>
      </c>
      <c r="M947">
        <v>45.051273122507801</v>
      </c>
      <c r="N947" s="23">
        <v>2.0234419889652102</v>
      </c>
      <c r="O947" s="1">
        <v>3.2795085710654699E-5</v>
      </c>
      <c r="P947">
        <v>4.9424093013013997E-4</v>
      </c>
      <c r="Q947">
        <v>28.9404386194655</v>
      </c>
      <c r="R947" s="23">
        <v>-1.7110345392892601</v>
      </c>
      <c r="S947">
        <v>0.43724840757697497</v>
      </c>
      <c r="T947">
        <v>0.73765820186187203</v>
      </c>
      <c r="U947">
        <v>27.262850815574499</v>
      </c>
      <c r="V947" s="23">
        <v>0.318070866729117</v>
      </c>
    </row>
    <row r="948" spans="1:22" x14ac:dyDescent="0.2">
      <c r="A948" t="s">
        <v>1259</v>
      </c>
      <c r="B948">
        <v>2</v>
      </c>
      <c r="C948">
        <v>4.24080251585809</v>
      </c>
      <c r="D948">
        <v>4.5013306099849197</v>
      </c>
      <c r="E948">
        <v>4.1025709791991396</v>
      </c>
      <c r="F948">
        <v>4.27648735671242</v>
      </c>
      <c r="G948">
        <v>4.4661280612418999</v>
      </c>
      <c r="H948">
        <v>4.3204054359797901</v>
      </c>
      <c r="I948">
        <v>3.5978179937866099</v>
      </c>
      <c r="J948">
        <v>3.3606300944394198</v>
      </c>
      <c r="K948">
        <v>1.4219249520693199E-4</v>
      </c>
      <c r="L948">
        <v>1.75122043606073E-3</v>
      </c>
      <c r="M948">
        <v>29.6870035938881</v>
      </c>
      <c r="N948" s="23">
        <v>1.8143478766705201</v>
      </c>
      <c r="O948">
        <v>3.3606757380618698E-4</v>
      </c>
      <c r="P948">
        <v>3.64208352774587E-3</v>
      </c>
      <c r="Q948">
        <v>21.5412232924958</v>
      </c>
      <c r="R948" s="23">
        <v>-1.71195275677041</v>
      </c>
      <c r="S948">
        <v>0.82387891256021395</v>
      </c>
      <c r="T948">
        <v>0.94143912048034195</v>
      </c>
      <c r="U948">
        <v>18.821231566921998</v>
      </c>
      <c r="V948" s="23">
        <v>0.10732417947735901</v>
      </c>
    </row>
    <row r="949" spans="1:22" x14ac:dyDescent="0.2">
      <c r="A949" t="s">
        <v>572</v>
      </c>
      <c r="B949">
        <v>2</v>
      </c>
      <c r="C949">
        <v>5.5296881114908398</v>
      </c>
      <c r="D949">
        <v>5.2977539213270797</v>
      </c>
      <c r="E949">
        <v>5.32501399183852</v>
      </c>
      <c r="F949">
        <v>5.11814385696277</v>
      </c>
      <c r="G949">
        <v>5.61940513523201</v>
      </c>
      <c r="H949">
        <v>5.3545389586230296</v>
      </c>
      <c r="I949">
        <v>4.4796255590962</v>
      </c>
      <c r="J949">
        <v>4.4076770425481104</v>
      </c>
      <c r="K949" s="1">
        <v>1.1938452481491399E-5</v>
      </c>
      <c r="L949">
        <v>2.0565001881114601E-4</v>
      </c>
      <c r="M949">
        <v>58.187788974120998</v>
      </c>
      <c r="N949" s="23">
        <v>1.6908501318287199</v>
      </c>
      <c r="O949" s="1">
        <v>2.6912213129864599E-7</v>
      </c>
      <c r="P949" s="1">
        <v>7.0743730193468397E-6</v>
      </c>
      <c r="Q949">
        <v>45.158759179320903</v>
      </c>
      <c r="R949" s="23">
        <v>-1.7136130989373</v>
      </c>
      <c r="S949">
        <v>0.95652739217425098</v>
      </c>
      <c r="T949">
        <v>0.98760746150985101</v>
      </c>
      <c r="U949">
        <v>37.814111551534403</v>
      </c>
      <c r="V949" s="23">
        <v>-1.9754225261771601E-2</v>
      </c>
    </row>
    <row r="950" spans="1:22" x14ac:dyDescent="0.2">
      <c r="A950" t="s">
        <v>691</v>
      </c>
      <c r="B950">
        <v>2</v>
      </c>
      <c r="C950">
        <v>6.7602102148174401</v>
      </c>
      <c r="D950">
        <v>6.6827204502013604</v>
      </c>
      <c r="E950">
        <v>6.5659411332882804</v>
      </c>
      <c r="F950">
        <v>6.6079379843120103</v>
      </c>
      <c r="G950">
        <v>6.7099928294143796</v>
      </c>
      <c r="H950">
        <v>6.78719335551129</v>
      </c>
      <c r="I950">
        <v>5.7021287866679398</v>
      </c>
      <c r="J950">
        <v>5.5788121547012599</v>
      </c>
      <c r="K950" s="1">
        <v>1.2123504878123801E-12</v>
      </c>
      <c r="L950" s="1">
        <v>8.0193678358367406E-11</v>
      </c>
      <c r="M950">
        <v>138.35898302636801</v>
      </c>
      <c r="N950" s="23">
        <v>1.7676028891411</v>
      </c>
      <c r="O950" s="1">
        <v>8.7727394589908996E-13</v>
      </c>
      <c r="P950" s="1">
        <v>5.9601105793710899E-11</v>
      </c>
      <c r="Q950">
        <v>103.485174670764</v>
      </c>
      <c r="R950" s="23">
        <v>-1.7147435004890501</v>
      </c>
      <c r="S950">
        <v>0.81012347734374501</v>
      </c>
      <c r="T950">
        <v>0.93595116637798703</v>
      </c>
      <c r="U950">
        <v>88.650547732975895</v>
      </c>
      <c r="V950" s="23">
        <v>5.8333711171027099E-2</v>
      </c>
    </row>
    <row r="951" spans="1:22" x14ac:dyDescent="0.2">
      <c r="A951" t="s">
        <v>1004</v>
      </c>
      <c r="B951">
        <v>2</v>
      </c>
      <c r="C951">
        <v>9.9704924813913394</v>
      </c>
      <c r="D951">
        <v>10.3141075659238</v>
      </c>
      <c r="E951">
        <v>10.065291481708099</v>
      </c>
      <c r="F951">
        <v>10.1207554058743</v>
      </c>
      <c r="G951">
        <v>10.1397577629095</v>
      </c>
      <c r="H951">
        <v>10.2302154414316</v>
      </c>
      <c r="I951">
        <v>9.0129308934488499</v>
      </c>
      <c r="J951">
        <v>9.0212055884385798</v>
      </c>
      <c r="K951" s="1">
        <v>5.5379257405666905E-38</v>
      </c>
      <c r="L951" s="1">
        <v>2.3427357717157801E-35</v>
      </c>
      <c r="M951">
        <v>1569.5987790757199</v>
      </c>
      <c r="N951" s="23">
        <v>1.7689631507308801</v>
      </c>
      <c r="O951" s="1">
        <v>4.0100846298556899E-27</v>
      </c>
      <c r="P951" s="1">
        <v>1.04207777799128E-24</v>
      </c>
      <c r="Q951">
        <v>1167.60215216914</v>
      </c>
      <c r="R951" s="23">
        <v>-1.7149235829699701</v>
      </c>
      <c r="S951">
        <v>0.68340311723969605</v>
      </c>
      <c r="T951">
        <v>0.88431957010235596</v>
      </c>
      <c r="U951">
        <v>1002.22357775366</v>
      </c>
      <c r="V951" s="23">
        <v>6.1151996748218702E-2</v>
      </c>
    </row>
    <row r="952" spans="1:22" x14ac:dyDescent="0.2">
      <c r="A952" t="s">
        <v>1255</v>
      </c>
      <c r="B952">
        <v>2</v>
      </c>
      <c r="C952">
        <v>4.4937906502706202</v>
      </c>
      <c r="D952">
        <v>4.3208441866938898</v>
      </c>
      <c r="E952">
        <v>4.0745647854573299</v>
      </c>
      <c r="F952">
        <v>4.6548642433962097</v>
      </c>
      <c r="G952">
        <v>4.6067273805926297</v>
      </c>
      <c r="H952">
        <v>4.5028907125356401</v>
      </c>
      <c r="I952">
        <v>3.5497195879684602</v>
      </c>
      <c r="J952">
        <v>3.4502157031037801</v>
      </c>
      <c r="K952" s="1">
        <v>2.50199901029617E-7</v>
      </c>
      <c r="L952" s="1">
        <v>6.6344916904945197E-6</v>
      </c>
      <c r="M952">
        <v>34.833486569925597</v>
      </c>
      <c r="N952" s="23">
        <v>2.23445641409117</v>
      </c>
      <c r="O952">
        <v>4.4609897843277899E-4</v>
      </c>
      <c r="P952">
        <v>4.66633896905202E-3</v>
      </c>
      <c r="Q952">
        <v>20.001795647144998</v>
      </c>
      <c r="R952" s="23">
        <v>-1.71537918376311</v>
      </c>
      <c r="S952">
        <v>0.26472510153002798</v>
      </c>
      <c r="T952">
        <v>0.57623242908825401</v>
      </c>
      <c r="U952">
        <v>20.349170593053</v>
      </c>
      <c r="V952" s="23">
        <v>0.52395405606780898</v>
      </c>
    </row>
    <row r="953" spans="1:22" x14ac:dyDescent="0.2">
      <c r="A953" t="s">
        <v>707</v>
      </c>
      <c r="B953">
        <v>1</v>
      </c>
      <c r="C953">
        <v>3.7332550045611801</v>
      </c>
      <c r="D953">
        <v>3.5556820042844999</v>
      </c>
      <c r="E953">
        <v>4.1274386011051201</v>
      </c>
      <c r="F953">
        <v>3.7783749120158499</v>
      </c>
      <c r="G953">
        <v>3.7714805020240401</v>
      </c>
      <c r="H953">
        <v>2.9079408273891301</v>
      </c>
      <c r="I953">
        <v>3.2557012650692201</v>
      </c>
      <c r="J953">
        <v>2.8759174420589302</v>
      </c>
      <c r="K953">
        <v>0.170902910317839</v>
      </c>
      <c r="L953">
        <v>0.44818127155433701</v>
      </c>
      <c r="M953">
        <v>17.440851896838801</v>
      </c>
      <c r="N953" s="23">
        <v>1.0939369405480399</v>
      </c>
      <c r="O953">
        <v>1.19633030490155E-3</v>
      </c>
      <c r="P953">
        <v>1.06675717702508E-2</v>
      </c>
      <c r="Q953">
        <v>18.5428495153499</v>
      </c>
      <c r="R953" s="23">
        <v>-1.7186109320304299</v>
      </c>
      <c r="S953">
        <v>0.34477025986523202</v>
      </c>
      <c r="T953">
        <v>0.66194592488406101</v>
      </c>
      <c r="U953">
        <v>12.9712871506014</v>
      </c>
      <c r="V953" s="23">
        <v>-0.61181465920405798</v>
      </c>
    </row>
    <row r="954" spans="1:22" x14ac:dyDescent="0.2">
      <c r="A954" t="s">
        <v>671</v>
      </c>
      <c r="B954">
        <v>2</v>
      </c>
      <c r="C954">
        <v>6.6187492244286901</v>
      </c>
      <c r="D954">
        <v>6.61770582430273</v>
      </c>
      <c r="E954">
        <v>6.6521153190146398</v>
      </c>
      <c r="F954">
        <v>6.5655397236321003</v>
      </c>
      <c r="G954">
        <v>6.80400696878724</v>
      </c>
      <c r="H954">
        <v>6.6753066874113696</v>
      </c>
      <c r="I954">
        <v>5.5726641039309701</v>
      </c>
      <c r="J954">
        <v>5.65594763775528</v>
      </c>
      <c r="K954" s="1">
        <v>2.2381426191710702E-12</v>
      </c>
      <c r="L954" s="1">
        <v>1.4310345628833501E-10</v>
      </c>
      <c r="M954">
        <v>132.271741545276</v>
      </c>
      <c r="N954" s="23">
        <v>1.7942697808274799</v>
      </c>
      <c r="O954" s="1">
        <v>1.1673521720886501E-12</v>
      </c>
      <c r="P954" s="1">
        <v>7.7640656988587403E-11</v>
      </c>
      <c r="Q954">
        <v>96.649522783935296</v>
      </c>
      <c r="R954" s="23">
        <v>-1.71891034886213</v>
      </c>
      <c r="S954">
        <v>0.73355775929969003</v>
      </c>
      <c r="T954">
        <v>0.90686006756322701</v>
      </c>
      <c r="U954">
        <v>83.843440780159099</v>
      </c>
      <c r="V954" s="23">
        <v>8.4133610970471603E-2</v>
      </c>
    </row>
    <row r="955" spans="1:22" x14ac:dyDescent="0.2">
      <c r="A955" t="s">
        <v>916</v>
      </c>
      <c r="B955">
        <v>2</v>
      </c>
      <c r="C955">
        <v>6.9981046823396102</v>
      </c>
      <c r="D955">
        <v>6.7793354843847</v>
      </c>
      <c r="E955">
        <v>6.7836385256520897</v>
      </c>
      <c r="F955">
        <v>6.8728093070391996</v>
      </c>
      <c r="G955">
        <v>6.9697147078765802</v>
      </c>
      <c r="H955">
        <v>7.1184177218112303</v>
      </c>
      <c r="I955">
        <v>5.8184460910922597</v>
      </c>
      <c r="J955">
        <v>5.8443093702453197</v>
      </c>
      <c r="K955" s="1">
        <v>1.6400528567289099E-15</v>
      </c>
      <c r="L955" s="1">
        <v>1.59111367948412E-13</v>
      </c>
      <c r="M955">
        <v>162.15880101391099</v>
      </c>
      <c r="N955" s="23">
        <v>1.9306692368815099</v>
      </c>
      <c r="O955" s="1">
        <v>1.9206021372786799E-13</v>
      </c>
      <c r="P955" s="1">
        <v>1.4587354145372801E-11</v>
      </c>
      <c r="Q955">
        <v>110.62340291779</v>
      </c>
      <c r="R955" s="23">
        <v>-1.71995484262473</v>
      </c>
      <c r="S955">
        <v>0.36301543674428099</v>
      </c>
      <c r="T955">
        <v>0.67756702042425598</v>
      </c>
      <c r="U955">
        <v>100.328155724391</v>
      </c>
      <c r="V955" s="23">
        <v>0.216363025360782</v>
      </c>
    </row>
    <row r="956" spans="1:22" x14ac:dyDescent="0.2">
      <c r="A956" t="s">
        <v>756</v>
      </c>
      <c r="B956">
        <v>2</v>
      </c>
      <c r="C956">
        <v>4.0304417119995204</v>
      </c>
      <c r="D956">
        <v>3.9250791607903301</v>
      </c>
      <c r="E956">
        <v>3.70107508794614</v>
      </c>
      <c r="F956">
        <v>4.4618169638888299</v>
      </c>
      <c r="G956">
        <v>4.0532416608369797</v>
      </c>
      <c r="H956">
        <v>4.3774798354389697</v>
      </c>
      <c r="I956">
        <v>3.10691970967597</v>
      </c>
      <c r="J956">
        <v>3.1905532154741101</v>
      </c>
      <c r="K956" s="1">
        <v>5.4353854488899996E-7</v>
      </c>
      <c r="L956" s="1">
        <v>1.314792274043E-5</v>
      </c>
      <c r="M956">
        <v>28.197455384315301</v>
      </c>
      <c r="N956" s="23">
        <v>2.5628013521711002</v>
      </c>
      <c r="O956">
        <v>3.1098840713829302E-3</v>
      </c>
      <c r="P956">
        <v>2.30569986551829E-2</v>
      </c>
      <c r="Q956">
        <v>13.4314118869829</v>
      </c>
      <c r="R956" s="23">
        <v>-1.72452973917765</v>
      </c>
      <c r="S956">
        <v>0.122661345011047</v>
      </c>
      <c r="T956">
        <v>0.36521338839896</v>
      </c>
      <c r="U956">
        <v>15.542640091547501</v>
      </c>
      <c r="V956" s="23">
        <v>0.84037733270055204</v>
      </c>
    </row>
    <row r="957" spans="1:22" x14ac:dyDescent="0.2">
      <c r="A957" t="s">
        <v>1291</v>
      </c>
      <c r="B957">
        <v>2</v>
      </c>
      <c r="C957">
        <v>7.1074910620629597</v>
      </c>
      <c r="D957">
        <v>7.1140360753782002</v>
      </c>
      <c r="E957">
        <v>7.2186181201780002</v>
      </c>
      <c r="F957">
        <v>6.89232992749651</v>
      </c>
      <c r="G957">
        <v>6.8208210912388996</v>
      </c>
      <c r="H957">
        <v>7.1909891899807796</v>
      </c>
      <c r="I957">
        <v>6.0588403534272199</v>
      </c>
      <c r="J957">
        <v>6.1267649307392098</v>
      </c>
      <c r="K957" s="1">
        <v>4.5055109814045402E-8</v>
      </c>
      <c r="L957" s="1">
        <v>1.38091823938061E-6</v>
      </c>
      <c r="M957">
        <v>165.995430648038</v>
      </c>
      <c r="N957" s="23">
        <v>1.46750202241934</v>
      </c>
      <c r="O957" s="1">
        <v>1.6478855927279099E-16</v>
      </c>
      <c r="P957" s="1">
        <v>1.8003521245956199E-14</v>
      </c>
      <c r="Q957">
        <v>147.35625620595499</v>
      </c>
      <c r="R957" s="23">
        <v>-1.7259658551993</v>
      </c>
      <c r="S957">
        <v>0.28875326781230798</v>
      </c>
      <c r="T957">
        <v>0.60306176162874603</v>
      </c>
      <c r="U957">
        <v>114.00482361216601</v>
      </c>
      <c r="V957" s="23">
        <v>-0.24769993298238099</v>
      </c>
    </row>
    <row r="958" spans="1:22" x14ac:dyDescent="0.2">
      <c r="A958" t="s">
        <v>594</v>
      </c>
      <c r="B958">
        <v>2</v>
      </c>
      <c r="C958">
        <v>4.6356482888272801</v>
      </c>
      <c r="D958">
        <v>4.1116086138829804</v>
      </c>
      <c r="E958">
        <v>4.7219494252254997</v>
      </c>
      <c r="F958">
        <v>4.5687851709590799</v>
      </c>
      <c r="G958">
        <v>4.4531655155256802</v>
      </c>
      <c r="H958">
        <v>4.7575210880036298</v>
      </c>
      <c r="I958">
        <v>3.6052971411002801</v>
      </c>
      <c r="J958">
        <v>3.7593110586968601</v>
      </c>
      <c r="K958" s="1">
        <v>2.6579276310654699E-5</v>
      </c>
      <c r="L958">
        <v>4.1025907995669399E-4</v>
      </c>
      <c r="M958">
        <v>35.238445768220799</v>
      </c>
      <c r="N958" s="23">
        <v>1.84640304218384</v>
      </c>
      <c r="O958">
        <v>1.3530380002102E-4</v>
      </c>
      <c r="P958">
        <v>1.6754552581908499E-3</v>
      </c>
      <c r="Q958">
        <v>25.165221183940599</v>
      </c>
      <c r="R958" s="23">
        <v>-1.7277776014835</v>
      </c>
      <c r="S958">
        <v>0.78149198319884094</v>
      </c>
      <c r="T958">
        <v>0.92614955938701105</v>
      </c>
      <c r="U958">
        <v>22.1274042978411</v>
      </c>
      <c r="V958" s="23">
        <v>0.128771083708831</v>
      </c>
    </row>
    <row r="959" spans="1:22" x14ac:dyDescent="0.2">
      <c r="A959" t="s">
        <v>542</v>
      </c>
      <c r="B959">
        <v>2</v>
      </c>
      <c r="C959">
        <v>6.6672196125682897</v>
      </c>
      <c r="D959">
        <v>6.8696375006799801</v>
      </c>
      <c r="E959">
        <v>6.5743054237884904</v>
      </c>
      <c r="F959">
        <v>6.6650482165753502</v>
      </c>
      <c r="G959">
        <v>6.2962566710808403</v>
      </c>
      <c r="H959">
        <v>6.3676588574845896</v>
      </c>
      <c r="I959">
        <v>5.57740472324741</v>
      </c>
      <c r="J959">
        <v>5.7126080718061303</v>
      </c>
      <c r="K959" s="1">
        <v>2.6046229660596499E-6</v>
      </c>
      <c r="L959" s="1">
        <v>5.3115912627923701E-5</v>
      </c>
      <c r="M959">
        <v>121.544560697458</v>
      </c>
      <c r="N959" s="23">
        <v>1.3469772749939299</v>
      </c>
      <c r="O959" s="1">
        <v>2.1949168590035199E-13</v>
      </c>
      <c r="P959" s="1">
        <v>1.64645918035891E-11</v>
      </c>
      <c r="Q959">
        <v>116.629220661538</v>
      </c>
      <c r="R959" s="23">
        <v>-1.73086051090993</v>
      </c>
      <c r="S959">
        <v>0.14951150142790001</v>
      </c>
      <c r="T959">
        <v>0.41295004049866602</v>
      </c>
      <c r="U959">
        <v>86.6504277836829</v>
      </c>
      <c r="V959" s="23">
        <v>-0.37552482093533202</v>
      </c>
    </row>
    <row r="960" spans="1:22" x14ac:dyDescent="0.2">
      <c r="A960" t="s">
        <v>519</v>
      </c>
      <c r="B960">
        <v>2</v>
      </c>
      <c r="C960">
        <v>5.6977070469269604</v>
      </c>
      <c r="D960">
        <v>5.2344626539679204</v>
      </c>
      <c r="E960">
        <v>5.5791289938303903</v>
      </c>
      <c r="F960">
        <v>5.4585719381180899</v>
      </c>
      <c r="G960">
        <v>5.2563127586330198</v>
      </c>
      <c r="H960">
        <v>5.78347449985481</v>
      </c>
      <c r="I960">
        <v>4.4929687073549696</v>
      </c>
      <c r="J960">
        <v>4.6344547785665302</v>
      </c>
      <c r="K960" s="1">
        <v>1.0454667820388601E-5</v>
      </c>
      <c r="L960">
        <v>1.83409628518647E-4</v>
      </c>
      <c r="M960">
        <v>60.155951428008798</v>
      </c>
      <c r="N960" s="23">
        <v>1.73494975736266</v>
      </c>
      <c r="O960" s="1">
        <v>3.9075008980380698E-7</v>
      </c>
      <c r="P960" s="1">
        <v>9.8652873123888203E-6</v>
      </c>
      <c r="Q960">
        <v>46.358159791248397</v>
      </c>
      <c r="R960" s="23">
        <v>-1.7309896022773399</v>
      </c>
      <c r="S960">
        <v>0.97265955288077399</v>
      </c>
      <c r="T960">
        <v>0.99223562315765601</v>
      </c>
      <c r="U960">
        <v>39.008158479671799</v>
      </c>
      <c r="V960" s="23">
        <v>1.26825678979068E-2</v>
      </c>
    </row>
    <row r="961" spans="1:22" x14ac:dyDescent="0.2">
      <c r="A961" t="s">
        <v>404</v>
      </c>
      <c r="B961">
        <v>2</v>
      </c>
      <c r="C961">
        <v>6.1103841505626502</v>
      </c>
      <c r="D961">
        <v>5.7249196688659696</v>
      </c>
      <c r="E961">
        <v>5.77105912907827</v>
      </c>
      <c r="F961">
        <v>5.6853302095848601</v>
      </c>
      <c r="G961">
        <v>6.0446458694292202</v>
      </c>
      <c r="H961">
        <v>6.1281024456988504</v>
      </c>
      <c r="I961">
        <v>4.9518105964576797</v>
      </c>
      <c r="J961">
        <v>4.8217151404208103</v>
      </c>
      <c r="K961" s="1">
        <v>5.7346049553168599E-8</v>
      </c>
      <c r="L961" s="1">
        <v>1.71995600065443E-6</v>
      </c>
      <c r="M961">
        <v>83.9787252325564</v>
      </c>
      <c r="N961" s="23">
        <v>1.8772880362347499</v>
      </c>
      <c r="O961" s="1">
        <v>1.5282658478037101E-8</v>
      </c>
      <c r="P961" s="1">
        <v>5.1529045235353996E-7</v>
      </c>
      <c r="Q961">
        <v>59.689713654844503</v>
      </c>
      <c r="R961" s="23">
        <v>-1.7333219330919201</v>
      </c>
      <c r="S961">
        <v>0.65336655649495501</v>
      </c>
      <c r="T961">
        <v>0.86949040499827901</v>
      </c>
      <c r="U961">
        <v>52.892738995263201</v>
      </c>
      <c r="V961" s="23">
        <v>0.14544680672376201</v>
      </c>
    </row>
    <row r="962" spans="1:22" x14ac:dyDescent="0.2">
      <c r="A962" t="s">
        <v>700</v>
      </c>
      <c r="B962">
        <v>2</v>
      </c>
      <c r="C962">
        <v>4.1124493024769304</v>
      </c>
      <c r="D962">
        <v>4.05987293652995</v>
      </c>
      <c r="E962">
        <v>4.0099295211883499</v>
      </c>
      <c r="F962">
        <v>3.4547809806493102</v>
      </c>
      <c r="G962">
        <v>3.76967343167501</v>
      </c>
      <c r="H962">
        <v>4.0126535017496199</v>
      </c>
      <c r="I962">
        <v>3.3735149978060601</v>
      </c>
      <c r="J962">
        <v>3.15836077426022</v>
      </c>
      <c r="K962">
        <v>6.9765912134503894E-2</v>
      </c>
      <c r="L962">
        <v>0.24869230348475299</v>
      </c>
      <c r="M962">
        <v>18.761047819839899</v>
      </c>
      <c r="N962" s="23">
        <v>1.1350454626292199</v>
      </c>
      <c r="O962">
        <v>2.9924454872330897E-4</v>
      </c>
      <c r="P962">
        <v>3.3151083821871801E-3</v>
      </c>
      <c r="Q962">
        <v>20.2487097571397</v>
      </c>
      <c r="R962" s="23">
        <v>-1.7388014988734399</v>
      </c>
      <c r="S962">
        <v>0.28093202903643599</v>
      </c>
      <c r="T962">
        <v>0.59458980071136303</v>
      </c>
      <c r="U962">
        <v>14.158909488766099</v>
      </c>
      <c r="V962" s="23">
        <v>-0.60490443554138396</v>
      </c>
    </row>
    <row r="963" spans="1:22" x14ac:dyDescent="0.2">
      <c r="A963" t="s">
        <v>336</v>
      </c>
      <c r="B963">
        <v>2</v>
      </c>
      <c r="C963">
        <v>5.5909604281451104</v>
      </c>
      <c r="D963">
        <v>5.1772567808158199</v>
      </c>
      <c r="E963">
        <v>5.09292855933775</v>
      </c>
      <c r="F963">
        <v>5.0338929650903701</v>
      </c>
      <c r="G963">
        <v>4.7934605416426503</v>
      </c>
      <c r="H963">
        <v>5.2548570314245397</v>
      </c>
      <c r="I963">
        <v>4.2508791328069799</v>
      </c>
      <c r="J963">
        <v>4.4307245383496703</v>
      </c>
      <c r="K963">
        <v>1.5341293178900699E-3</v>
      </c>
      <c r="L963">
        <v>1.3095532312097299E-2</v>
      </c>
      <c r="M963">
        <v>45.4794642532</v>
      </c>
      <c r="N963" s="23">
        <v>1.3139600574171699</v>
      </c>
      <c r="O963" s="1">
        <v>7.4838212627086501E-7</v>
      </c>
      <c r="P963" s="1">
        <v>1.7453134702474602E-5</v>
      </c>
      <c r="Q963">
        <v>45.293254502617799</v>
      </c>
      <c r="R963" s="23">
        <v>-1.73943916969635</v>
      </c>
      <c r="S963">
        <v>0.280191356838487</v>
      </c>
      <c r="T963">
        <v>0.59353087190832399</v>
      </c>
      <c r="U963">
        <v>33.084785440788998</v>
      </c>
      <c r="V963" s="23">
        <v>-0.42462681816111503</v>
      </c>
    </row>
    <row r="964" spans="1:22" x14ac:dyDescent="0.2">
      <c r="A964" t="s">
        <v>701</v>
      </c>
      <c r="B964">
        <v>2</v>
      </c>
      <c r="C964">
        <v>4.9068099280473998</v>
      </c>
      <c r="D964">
        <v>4.8362240475288498</v>
      </c>
      <c r="E964">
        <v>5.29952043918348</v>
      </c>
      <c r="F964">
        <v>5.4409672278227603</v>
      </c>
      <c r="G964">
        <v>5.3831612503644299</v>
      </c>
      <c r="H964">
        <v>5.7837200331228402</v>
      </c>
      <c r="I964">
        <v>4.1505220632783901</v>
      </c>
      <c r="J964">
        <v>4.1430258170039904</v>
      </c>
      <c r="K964" s="1">
        <v>4.0039703881275504E-12</v>
      </c>
      <c r="L964" s="1">
        <v>2.4237678317881598E-10</v>
      </c>
      <c r="M964">
        <v>66.171738566332095</v>
      </c>
      <c r="N964" s="23">
        <v>2.5721798637809901</v>
      </c>
      <c r="O964" s="1">
        <v>2.0066139846366401E-5</v>
      </c>
      <c r="P964">
        <v>3.2402407179345601E-4</v>
      </c>
      <c r="Q964">
        <v>30.379983699302901</v>
      </c>
      <c r="R964" s="23">
        <v>-1.74367354391183</v>
      </c>
      <c r="S964">
        <v>3.0046521317759398E-2</v>
      </c>
      <c r="T964">
        <v>0.13509806301815699</v>
      </c>
      <c r="U964">
        <v>35.9269156388388</v>
      </c>
      <c r="V964" s="23">
        <v>0.83950295194888103</v>
      </c>
    </row>
    <row r="965" spans="1:22" x14ac:dyDescent="0.2">
      <c r="A965" t="s">
        <v>1263</v>
      </c>
      <c r="B965">
        <v>2</v>
      </c>
      <c r="C965">
        <v>6.6313294888543997</v>
      </c>
      <c r="D965">
        <v>6.43300940850499</v>
      </c>
      <c r="E965">
        <v>6.6818522257643203</v>
      </c>
      <c r="F965">
        <v>6.57514077046359</v>
      </c>
      <c r="G965">
        <v>6.6508197708374901</v>
      </c>
      <c r="H965">
        <v>6.7950083001535697</v>
      </c>
      <c r="I965">
        <v>5.5246710641583103</v>
      </c>
      <c r="J965">
        <v>5.5717987033564498</v>
      </c>
      <c r="K965" s="1">
        <v>5.5647695397761099E-14</v>
      </c>
      <c r="L965" s="1">
        <v>4.5089505707482101E-12</v>
      </c>
      <c r="M965">
        <v>139.905178000495</v>
      </c>
      <c r="N965" s="23">
        <v>1.8728881072786301</v>
      </c>
      <c r="O965" s="1">
        <v>9.00881314199483E-13</v>
      </c>
      <c r="P965" s="1">
        <v>6.1033450822889002E-11</v>
      </c>
      <c r="Q965">
        <v>99.459670784698204</v>
      </c>
      <c r="R965" s="23">
        <v>-1.7465276954443401</v>
      </c>
      <c r="S965">
        <v>0.58543553826976702</v>
      </c>
      <c r="T965">
        <v>0.834985097614515</v>
      </c>
      <c r="U965">
        <v>88.008645752570999</v>
      </c>
      <c r="V965" s="23">
        <v>0.13538574175212501</v>
      </c>
    </row>
    <row r="966" spans="1:22" x14ac:dyDescent="0.2">
      <c r="A966" t="s">
        <v>698</v>
      </c>
      <c r="B966">
        <v>2</v>
      </c>
      <c r="C966">
        <v>7.7372969844906798</v>
      </c>
      <c r="D966">
        <v>7.6590610731781696</v>
      </c>
      <c r="E966">
        <v>7.65462614067342</v>
      </c>
      <c r="F966">
        <v>7.9217173722264098</v>
      </c>
      <c r="G966">
        <v>8.0172817555544302</v>
      </c>
      <c r="H966">
        <v>7.9480706725696599</v>
      </c>
      <c r="I966">
        <v>6.6886515441205701</v>
      </c>
      <c r="J966">
        <v>6.5028026110525499</v>
      </c>
      <c r="K966" s="1">
        <v>5.6520387443488801E-28</v>
      </c>
      <c r="L966" s="1">
        <v>1.5460663275049401E-25</v>
      </c>
      <c r="M966">
        <v>343.510639529348</v>
      </c>
      <c r="N966" s="23">
        <v>2.15091993191368</v>
      </c>
      <c r="O966" s="1">
        <v>1.4694791318415E-19</v>
      </c>
      <c r="P966" s="1">
        <v>2.2749412891713E-17</v>
      </c>
      <c r="Q966">
        <v>207.746427376963</v>
      </c>
      <c r="R966" s="23">
        <v>-1.74716813904552</v>
      </c>
      <c r="S966">
        <v>2.04205906110222E-2</v>
      </c>
      <c r="T966">
        <v>0.10102277767468</v>
      </c>
      <c r="U966">
        <v>204.12729211369501</v>
      </c>
      <c r="V966" s="23">
        <v>0.41105869326182998</v>
      </c>
    </row>
    <row r="967" spans="1:22" x14ac:dyDescent="0.2">
      <c r="A967" t="s">
        <v>365</v>
      </c>
      <c r="B967">
        <v>1</v>
      </c>
      <c r="C967">
        <v>4.1735205721500304</v>
      </c>
      <c r="D967">
        <v>4.3913579163146199</v>
      </c>
      <c r="E967">
        <v>4.4993012964646804</v>
      </c>
      <c r="F967">
        <v>4.0869145279328603</v>
      </c>
      <c r="G967">
        <v>3.55438304756253</v>
      </c>
      <c r="H967">
        <v>3.8562569849764898</v>
      </c>
      <c r="I967">
        <v>3.27761556582904</v>
      </c>
      <c r="J967">
        <v>3.73081845250268</v>
      </c>
      <c r="K967">
        <v>0.27744547129041602</v>
      </c>
      <c r="L967">
        <v>0.59079565063017903</v>
      </c>
      <c r="M967">
        <v>19.1049208727412</v>
      </c>
      <c r="N967" s="23">
        <v>0.712412795513231</v>
      </c>
      <c r="O967">
        <v>1.33299716727193E-4</v>
      </c>
      <c r="P967">
        <v>1.65401671018145E-3</v>
      </c>
      <c r="Q967">
        <v>25.514575754839299</v>
      </c>
      <c r="R967" s="23">
        <v>-1.74920456334633</v>
      </c>
      <c r="S967">
        <v>6.0255186073867498E-2</v>
      </c>
      <c r="T967">
        <v>0.223916641935993</v>
      </c>
      <c r="U967">
        <v>15.984715478506301</v>
      </c>
      <c r="V967" s="23">
        <v>-1.0067877485335199</v>
      </c>
    </row>
    <row r="968" spans="1:22" x14ac:dyDescent="0.2">
      <c r="A968" t="s">
        <v>402</v>
      </c>
      <c r="B968">
        <v>2</v>
      </c>
      <c r="C968">
        <v>3.7644150274739401</v>
      </c>
      <c r="D968">
        <v>4.2871396143383702</v>
      </c>
      <c r="E968">
        <v>3.8344716232731901</v>
      </c>
      <c r="F968">
        <v>4.2036438467347503</v>
      </c>
      <c r="G968">
        <v>3.95197853424057</v>
      </c>
      <c r="H968">
        <v>3.8803755081388398</v>
      </c>
      <c r="I968">
        <v>3.20550987066146</v>
      </c>
      <c r="J968">
        <v>3.2275254075267701</v>
      </c>
      <c r="K968">
        <v>4.7559296737652198E-4</v>
      </c>
      <c r="L968">
        <v>4.9266935495800796E-3</v>
      </c>
      <c r="M968">
        <v>23.741855388908501</v>
      </c>
      <c r="N968" s="23">
        <v>1.79909621736509</v>
      </c>
      <c r="O968">
        <v>7.69810306408349E-4</v>
      </c>
      <c r="P968">
        <v>7.3720633738989603E-3</v>
      </c>
      <c r="Q968">
        <v>17.821878752977099</v>
      </c>
      <c r="R968" s="23">
        <v>-1.7492402804889799</v>
      </c>
      <c r="S968">
        <v>0.91806766093745096</v>
      </c>
      <c r="T968">
        <v>0.97556350809185</v>
      </c>
      <c r="U968">
        <v>15.2928769894936</v>
      </c>
      <c r="V968" s="23">
        <v>5.5913067668145799E-2</v>
      </c>
    </row>
    <row r="969" spans="1:22" x14ac:dyDescent="0.2">
      <c r="A969" t="s">
        <v>579</v>
      </c>
      <c r="B969">
        <v>2</v>
      </c>
      <c r="C969">
        <v>7.5847363312530298</v>
      </c>
      <c r="D969">
        <v>7.4902633332120097</v>
      </c>
      <c r="E969">
        <v>7.9191313251707403</v>
      </c>
      <c r="F969">
        <v>7.6898680707493101</v>
      </c>
      <c r="G969">
        <v>7.86460436241493</v>
      </c>
      <c r="H969">
        <v>7.7059100978870001</v>
      </c>
      <c r="I969">
        <v>6.6561563926787901</v>
      </c>
      <c r="J969">
        <v>6.51018043932452</v>
      </c>
      <c r="K969" s="1">
        <v>1.29678154934823E-19</v>
      </c>
      <c r="L969" s="1">
        <v>2.0161628011469299E-17</v>
      </c>
      <c r="M969">
        <v>302.10308499442601</v>
      </c>
      <c r="N969" s="23">
        <v>1.8405857528281999</v>
      </c>
      <c r="O969" s="1">
        <v>3.8669300829624802E-16</v>
      </c>
      <c r="P969" s="1">
        <v>4.0195080956645098E-14</v>
      </c>
      <c r="Q969">
        <v>218.04336355377899</v>
      </c>
      <c r="R969" s="23">
        <v>-1.7507771680346</v>
      </c>
      <c r="S969">
        <v>0.62828069263151498</v>
      </c>
      <c r="T969">
        <v>0.85692772964594699</v>
      </c>
      <c r="U969">
        <v>191.136993583075</v>
      </c>
      <c r="V969" s="23">
        <v>0.100437912897828</v>
      </c>
    </row>
    <row r="970" spans="1:22" x14ac:dyDescent="0.2">
      <c r="A970" t="s">
        <v>734</v>
      </c>
      <c r="B970">
        <v>2</v>
      </c>
      <c r="C970">
        <v>4.2601519146254203</v>
      </c>
      <c r="D970">
        <v>4.1542664808892802</v>
      </c>
      <c r="E970">
        <v>4.8473237837071697</v>
      </c>
      <c r="F970">
        <v>4.4750124779727898</v>
      </c>
      <c r="G970">
        <v>4.8117452195898904</v>
      </c>
      <c r="H970">
        <v>4.8408889454660198</v>
      </c>
      <c r="I970">
        <v>3.6393719254344998</v>
      </c>
      <c r="J970">
        <v>3.6446905667220899</v>
      </c>
      <c r="K970" s="1">
        <v>1.1605949502263601E-6</v>
      </c>
      <c r="L970" s="1">
        <v>2.58406394640057E-5</v>
      </c>
      <c r="M970">
        <v>37.680622912546902</v>
      </c>
      <c r="N970" s="23">
        <v>2.1580711770361298</v>
      </c>
      <c r="O970">
        <v>3.4564196698431E-4</v>
      </c>
      <c r="P970">
        <v>3.7325023451635999E-3</v>
      </c>
      <c r="Q970">
        <v>22.017023956039999</v>
      </c>
      <c r="R970" s="23">
        <v>-1.75240094407768</v>
      </c>
      <c r="S970">
        <v>0.38238920818453698</v>
      </c>
      <c r="T970">
        <v>0.69395429655118601</v>
      </c>
      <c r="U970">
        <v>21.999880103607602</v>
      </c>
      <c r="V970" s="23">
        <v>0.42401927357985197</v>
      </c>
    </row>
    <row r="971" spans="1:22" x14ac:dyDescent="0.2">
      <c r="A971" t="s">
        <v>51</v>
      </c>
      <c r="B971">
        <v>2</v>
      </c>
      <c r="C971">
        <v>5.7380438686369404</v>
      </c>
      <c r="D971">
        <v>5.7114086236497297</v>
      </c>
      <c r="E971">
        <v>5.8549050036446104</v>
      </c>
      <c r="F971">
        <v>6.0689299933468801</v>
      </c>
      <c r="G971">
        <v>6.0387070735926303</v>
      </c>
      <c r="H971">
        <v>6.2194043719569203</v>
      </c>
      <c r="I971">
        <v>4.7540089535839201</v>
      </c>
      <c r="J971">
        <v>4.8256648826676898</v>
      </c>
      <c r="K971" s="1">
        <v>1.03230739304031E-15</v>
      </c>
      <c r="L971" s="1">
        <v>1.0261304717540899E-13</v>
      </c>
      <c r="M971">
        <v>97.868228985916005</v>
      </c>
      <c r="N971" s="23">
        <v>2.2737921588105099</v>
      </c>
      <c r="O971" s="1">
        <v>8.7215785890336695E-9</v>
      </c>
      <c r="P971" s="1">
        <v>3.0895788768026698E-7</v>
      </c>
      <c r="Q971">
        <v>54.965218887807602</v>
      </c>
      <c r="R971" s="23">
        <v>-1.75386019845307</v>
      </c>
      <c r="S971">
        <v>7.0836169133559196E-2</v>
      </c>
      <c r="T971">
        <v>0.25134991409811902</v>
      </c>
      <c r="U971">
        <v>56.671748550427701</v>
      </c>
      <c r="V971" s="23">
        <v>0.52859838950009297</v>
      </c>
    </row>
    <row r="972" spans="1:22" x14ac:dyDescent="0.2">
      <c r="A972" t="s">
        <v>887</v>
      </c>
      <c r="B972">
        <v>1</v>
      </c>
      <c r="C972">
        <v>5.3780730659865803</v>
      </c>
      <c r="D972">
        <v>5.2763623969497102</v>
      </c>
      <c r="E972">
        <v>5.7067834776305499</v>
      </c>
      <c r="F972">
        <v>4.7910359518815602</v>
      </c>
      <c r="G972">
        <v>4.8968022412130097</v>
      </c>
      <c r="H972">
        <v>4.8356282692531201</v>
      </c>
      <c r="I972">
        <v>4.4759883485612697</v>
      </c>
      <c r="J972">
        <v>4.5174992227318604</v>
      </c>
      <c r="K972">
        <v>0.10375012900483301</v>
      </c>
      <c r="L972">
        <v>0.32592691993152201</v>
      </c>
      <c r="M972">
        <v>36.749878513865298</v>
      </c>
      <c r="N972" s="23">
        <v>0.63835162038997495</v>
      </c>
      <c r="O972" s="1">
        <v>8.5471862723567402E-8</v>
      </c>
      <c r="P972" s="1">
        <v>2.49162807511707E-6</v>
      </c>
      <c r="Q972">
        <v>50.456655842455</v>
      </c>
      <c r="R972" s="23">
        <v>-1.75430955249095</v>
      </c>
      <c r="S972">
        <v>4.6476818489104097E-3</v>
      </c>
      <c r="T972">
        <v>3.1747524097861399E-2</v>
      </c>
      <c r="U972">
        <v>31.2566313999261</v>
      </c>
      <c r="V972" s="23">
        <v>-1.0990331096712</v>
      </c>
    </row>
    <row r="973" spans="1:22" x14ac:dyDescent="0.2">
      <c r="A973" t="s">
        <v>706</v>
      </c>
      <c r="B973">
        <v>2</v>
      </c>
      <c r="C973">
        <v>3.90051479852435</v>
      </c>
      <c r="D973">
        <v>3.2497483560960698</v>
      </c>
      <c r="E973">
        <v>3.5555494873003499</v>
      </c>
      <c r="F973">
        <v>3.7368998740920101</v>
      </c>
      <c r="G973">
        <v>3.2853581686612299</v>
      </c>
      <c r="H973">
        <v>3.62162601280889</v>
      </c>
      <c r="I973">
        <v>3.1033205853470398</v>
      </c>
      <c r="J973">
        <v>2.5799981210832001</v>
      </c>
      <c r="K973">
        <v>2.1355741888442002E-2</v>
      </c>
      <c r="L973">
        <v>0.10449808280341701</v>
      </c>
      <c r="M973">
        <v>17.2213307783991</v>
      </c>
      <c r="N973" s="23">
        <v>1.6837431580633899</v>
      </c>
      <c r="O973">
        <v>5.2044290139785596E-3</v>
      </c>
      <c r="P973">
        <v>3.48055757274916E-2</v>
      </c>
      <c r="Q973">
        <v>14.193694852525001</v>
      </c>
      <c r="R973" s="23">
        <v>-1.76319247439916</v>
      </c>
      <c r="S973">
        <v>0.90309149637395902</v>
      </c>
      <c r="T973">
        <v>0.97073130442536804</v>
      </c>
      <c r="U973">
        <v>11.594516938720901</v>
      </c>
      <c r="V973" s="23">
        <v>-7.6468599920894595E-2</v>
      </c>
    </row>
    <row r="974" spans="1:22" x14ac:dyDescent="0.2">
      <c r="A974" t="s">
        <v>1181</v>
      </c>
      <c r="B974">
        <v>2</v>
      </c>
      <c r="C974">
        <v>5.6480375335114896</v>
      </c>
      <c r="D974">
        <v>5.5071329011952201</v>
      </c>
      <c r="E974">
        <v>5.4412627455502403</v>
      </c>
      <c r="F974">
        <v>5.8011741819840603</v>
      </c>
      <c r="G974">
        <v>5.3395360541971</v>
      </c>
      <c r="H974">
        <v>5.5129739960358499</v>
      </c>
      <c r="I974">
        <v>4.6675225911997398</v>
      </c>
      <c r="J974">
        <v>4.38981951572549</v>
      </c>
      <c r="K974" s="1">
        <v>1.52192353076418E-6</v>
      </c>
      <c r="L974" s="1">
        <v>3.2984456072672603E-5</v>
      </c>
      <c r="M974">
        <v>68.017088821791404</v>
      </c>
      <c r="N974" s="23">
        <v>1.82065228036753</v>
      </c>
      <c r="O974" s="1">
        <v>5.79197021266657E-8</v>
      </c>
      <c r="P974" s="1">
        <v>1.7357303814417001E-6</v>
      </c>
      <c r="Q974">
        <v>51.235176091494402</v>
      </c>
      <c r="R974" s="23">
        <v>-1.76487443732786</v>
      </c>
      <c r="S974">
        <v>0.85557272811516005</v>
      </c>
      <c r="T974">
        <v>0.95288351217311396</v>
      </c>
      <c r="U974">
        <v>44.025776870726801</v>
      </c>
      <c r="V974" s="23">
        <v>6.1303267829982397E-2</v>
      </c>
    </row>
    <row r="975" spans="1:22" x14ac:dyDescent="0.2">
      <c r="A975" t="s">
        <v>179</v>
      </c>
      <c r="B975">
        <v>2</v>
      </c>
      <c r="C975">
        <v>4.0666766223897604</v>
      </c>
      <c r="D975">
        <v>4.41496350978547</v>
      </c>
      <c r="E975">
        <v>4.60086706709094</v>
      </c>
      <c r="F975">
        <v>4.6210576005981201</v>
      </c>
      <c r="G975">
        <v>4.71127247813238</v>
      </c>
      <c r="H975">
        <v>4.5663901770597501</v>
      </c>
      <c r="I975">
        <v>3.5665193476317101</v>
      </c>
      <c r="J975">
        <v>3.5628565299054999</v>
      </c>
      <c r="K975" s="1">
        <v>2.8837700294802301E-7</v>
      </c>
      <c r="L975" s="1">
        <v>7.5046092591216101E-6</v>
      </c>
      <c r="M975">
        <v>35.374947756427098</v>
      </c>
      <c r="N975" s="23">
        <v>2.1794122912764902</v>
      </c>
      <c r="O975">
        <v>2.4697160124971898E-4</v>
      </c>
      <c r="P975">
        <v>2.8148727522136598E-3</v>
      </c>
      <c r="Q975">
        <v>20.7406532642458</v>
      </c>
      <c r="R975" s="23">
        <v>-1.7677288842626699</v>
      </c>
      <c r="S975">
        <v>0.36205977174609799</v>
      </c>
      <c r="T975">
        <v>0.67676179615072696</v>
      </c>
      <c r="U975">
        <v>20.7499199603579</v>
      </c>
      <c r="V975" s="23">
        <v>0.42713231843216798</v>
      </c>
    </row>
    <row r="976" spans="1:22" x14ac:dyDescent="0.2">
      <c r="A976" t="s">
        <v>470</v>
      </c>
      <c r="B976">
        <v>2</v>
      </c>
      <c r="C976">
        <v>5.0429230803836802</v>
      </c>
      <c r="D976">
        <v>4.83165842072746</v>
      </c>
      <c r="E976">
        <v>5.0558080755987902</v>
      </c>
      <c r="F976">
        <v>4.9001957433942698</v>
      </c>
      <c r="G976">
        <v>4.50803059260934</v>
      </c>
      <c r="H976">
        <v>4.90431843569284</v>
      </c>
      <c r="I976">
        <v>4.1747434243936903</v>
      </c>
      <c r="J976">
        <v>3.9160117853676799</v>
      </c>
      <c r="K976">
        <v>1.69766371024922E-3</v>
      </c>
      <c r="L976">
        <v>1.42573184308811E-2</v>
      </c>
      <c r="M976">
        <v>37.556200510344297</v>
      </c>
      <c r="N976" s="23">
        <v>1.4274133239845199</v>
      </c>
      <c r="O976" s="1">
        <v>2.99130474948305E-6</v>
      </c>
      <c r="P976" s="1">
        <v>6.0067708387527598E-5</v>
      </c>
      <c r="Q976">
        <v>35.347461672143297</v>
      </c>
      <c r="R976" s="23">
        <v>-1.7720425413126299</v>
      </c>
      <c r="S976">
        <v>0.41623352811268</v>
      </c>
      <c r="T976">
        <v>0.72096941571165796</v>
      </c>
      <c r="U976">
        <v>26.6803683947909</v>
      </c>
      <c r="V976" s="23">
        <v>-0.33650480021075102</v>
      </c>
    </row>
    <row r="977" spans="1:22" x14ac:dyDescent="0.2">
      <c r="A977" t="s">
        <v>1166</v>
      </c>
      <c r="B977">
        <v>2</v>
      </c>
      <c r="C977">
        <v>5.54419490163873</v>
      </c>
      <c r="D977">
        <v>5.4622025115241799</v>
      </c>
      <c r="E977">
        <v>5.2383587599327699</v>
      </c>
      <c r="F977">
        <v>5.1024281429792397</v>
      </c>
      <c r="G977">
        <v>5.3201683067643097</v>
      </c>
      <c r="H977">
        <v>5.37336268380413</v>
      </c>
      <c r="I977">
        <v>4.5276231704640804</v>
      </c>
      <c r="J977">
        <v>4.3320218006464799</v>
      </c>
      <c r="K977" s="1">
        <v>4.2180591227132403E-5</v>
      </c>
      <c r="L977">
        <v>6.1358340241275699E-4</v>
      </c>
      <c r="M977">
        <v>53.200426211866997</v>
      </c>
      <c r="N977" s="23">
        <v>1.5264290178239299</v>
      </c>
      <c r="O977" s="1">
        <v>1.18207670857909E-7</v>
      </c>
      <c r="P977" s="1">
        <v>3.3337312197531701E-6</v>
      </c>
      <c r="Q977">
        <v>47.394223938928199</v>
      </c>
      <c r="R977" s="23">
        <v>-1.7721788495967501</v>
      </c>
      <c r="S977">
        <v>0.49202683213049597</v>
      </c>
      <c r="T977">
        <v>0.77761864685520199</v>
      </c>
      <c r="U977">
        <v>36.9538539807956</v>
      </c>
      <c r="V977" s="23">
        <v>-0.24442199704456699</v>
      </c>
    </row>
    <row r="978" spans="1:22" x14ac:dyDescent="0.2">
      <c r="A978" t="s">
        <v>413</v>
      </c>
      <c r="B978">
        <v>2</v>
      </c>
      <c r="C978">
        <v>4.2887074872345998</v>
      </c>
      <c r="D978">
        <v>3.9945257752975398</v>
      </c>
      <c r="E978">
        <v>3.9716583431577299</v>
      </c>
      <c r="F978">
        <v>3.6116848696458002</v>
      </c>
      <c r="G978">
        <v>4.0395893968680898</v>
      </c>
      <c r="H978">
        <v>4.4436511454252097</v>
      </c>
      <c r="I978">
        <v>3.2369361116575202</v>
      </c>
      <c r="J978">
        <v>3.3364716949481901</v>
      </c>
      <c r="K978">
        <v>5.05024203142915E-3</v>
      </c>
      <c r="L978">
        <v>3.3974270589020701E-2</v>
      </c>
      <c r="M978">
        <v>24.854411677995099</v>
      </c>
      <c r="N978" s="23">
        <v>1.7441390914071</v>
      </c>
      <c r="O978">
        <v>2.99450366272536E-4</v>
      </c>
      <c r="P978">
        <v>3.3163786226365699E-3</v>
      </c>
      <c r="Q978">
        <v>19.617037771375301</v>
      </c>
      <c r="R978" s="23">
        <v>-1.77266227557463</v>
      </c>
      <c r="S978">
        <v>0.95808830816881596</v>
      </c>
      <c r="T978">
        <v>0.98814548956612802</v>
      </c>
      <c r="U978">
        <v>16.3789402778545</v>
      </c>
      <c r="V978" s="23">
        <v>-2.9206956404844098E-2</v>
      </c>
    </row>
    <row r="979" spans="1:22" x14ac:dyDescent="0.2">
      <c r="A979" t="s">
        <v>44</v>
      </c>
      <c r="B979">
        <v>2</v>
      </c>
      <c r="C979">
        <v>5.0292463498050397</v>
      </c>
      <c r="D979">
        <v>4.6707090646348703</v>
      </c>
      <c r="E979">
        <v>4.9029339391284896</v>
      </c>
      <c r="F979">
        <v>5.0274257024090199</v>
      </c>
      <c r="G979">
        <v>5.36964999389187</v>
      </c>
      <c r="H979">
        <v>5.3122673210701601</v>
      </c>
      <c r="I979">
        <v>4.0134928651152304</v>
      </c>
      <c r="J979">
        <v>3.9375014812793498</v>
      </c>
      <c r="K979" s="1">
        <v>6.6900644730774399E-10</v>
      </c>
      <c r="L979" s="1">
        <v>2.8634263011179999E-8</v>
      </c>
      <c r="M979">
        <v>53.854980314397302</v>
      </c>
      <c r="N979" s="23">
        <v>2.3855896602828102</v>
      </c>
      <c r="O979" s="1">
        <v>1.6096287107087101E-5</v>
      </c>
      <c r="P979">
        <v>2.6715283815827401E-4</v>
      </c>
      <c r="Q979">
        <v>28.6050174475685</v>
      </c>
      <c r="R979" s="23">
        <v>-1.77560449035158</v>
      </c>
      <c r="S979">
        <v>0.11852147534579301</v>
      </c>
      <c r="T979">
        <v>0.35680014849443997</v>
      </c>
      <c r="U979">
        <v>30.728815100082599</v>
      </c>
      <c r="V979" s="23">
        <v>0.61819434266197903</v>
      </c>
    </row>
    <row r="980" spans="1:22" x14ac:dyDescent="0.2">
      <c r="A980" t="s">
        <v>805</v>
      </c>
      <c r="B980">
        <v>2</v>
      </c>
      <c r="C980">
        <v>4.5343387840979998</v>
      </c>
      <c r="D980">
        <v>4.0719308847236704</v>
      </c>
      <c r="E980">
        <v>4.3215288207557796</v>
      </c>
      <c r="F980">
        <v>4.1197400726783</v>
      </c>
      <c r="G980">
        <v>4.26857307885592</v>
      </c>
      <c r="H980">
        <v>4.57077355801436</v>
      </c>
      <c r="I980">
        <v>3.6522463122530899</v>
      </c>
      <c r="J980">
        <v>3.2789462679450598</v>
      </c>
      <c r="K980">
        <v>1.1253484806165101E-3</v>
      </c>
      <c r="L980">
        <v>1.01378380485219E-2</v>
      </c>
      <c r="M980">
        <v>28.7857764138544</v>
      </c>
      <c r="N980" s="23">
        <v>1.79140984002621</v>
      </c>
      <c r="O980">
        <v>2.5770021943627501E-4</v>
      </c>
      <c r="P980">
        <v>2.9116123240096599E-3</v>
      </c>
      <c r="Q980">
        <v>22.1128372051265</v>
      </c>
      <c r="R980" s="23">
        <v>-1.7770466918911501</v>
      </c>
      <c r="S980">
        <v>0.974633813046626</v>
      </c>
      <c r="T980">
        <v>0.99264045799609602</v>
      </c>
      <c r="U980">
        <v>18.793678845667799</v>
      </c>
      <c r="V980" s="23">
        <v>1.5768329527977999E-2</v>
      </c>
    </row>
    <row r="981" spans="1:22" x14ac:dyDescent="0.2">
      <c r="A981" t="s">
        <v>939</v>
      </c>
      <c r="B981">
        <v>2</v>
      </c>
      <c r="C981">
        <v>4.1618241622035601</v>
      </c>
      <c r="D981">
        <v>4.1239805663668703</v>
      </c>
      <c r="E981">
        <v>4.4820565581866498</v>
      </c>
      <c r="F981">
        <v>4.3884521316251304</v>
      </c>
      <c r="G981">
        <v>4.7856707242307497</v>
      </c>
      <c r="H981">
        <v>4.6901385184324802</v>
      </c>
      <c r="I981">
        <v>3.2385236780301998</v>
      </c>
      <c r="J981">
        <v>3.64617618086768</v>
      </c>
      <c r="K981" s="1">
        <v>3.3839639970953499E-6</v>
      </c>
      <c r="L981" s="1">
        <v>6.7127586792980305E-5</v>
      </c>
      <c r="M981">
        <v>36.9244105843566</v>
      </c>
      <c r="N981" s="23">
        <v>2.3969257534481199</v>
      </c>
      <c r="O981">
        <v>6.2948394735498896E-4</v>
      </c>
      <c r="P981">
        <v>6.2282446257062498E-3</v>
      </c>
      <c r="Q981">
        <v>19.140165530419001</v>
      </c>
      <c r="R981" s="23">
        <v>-1.7774096902174601</v>
      </c>
      <c r="S981">
        <v>0.18600056590667799</v>
      </c>
      <c r="T981">
        <v>0.47185884280874502</v>
      </c>
      <c r="U981">
        <v>20.8081198068319</v>
      </c>
      <c r="V981" s="23">
        <v>0.62915212443165203</v>
      </c>
    </row>
    <row r="982" spans="1:22" x14ac:dyDescent="0.2">
      <c r="A982" t="s">
        <v>946</v>
      </c>
      <c r="B982">
        <v>2</v>
      </c>
      <c r="C982">
        <v>5.3301430395748</v>
      </c>
      <c r="D982">
        <v>5.4446951183887702</v>
      </c>
      <c r="E982">
        <v>5.6987036178393096</v>
      </c>
      <c r="F982">
        <v>5.3246479790204102</v>
      </c>
      <c r="G982">
        <v>5.3976327000164703</v>
      </c>
      <c r="H982">
        <v>5.5467603433302699</v>
      </c>
      <c r="I982">
        <v>4.5604535792654799</v>
      </c>
      <c r="J982">
        <v>4.4972114327807304</v>
      </c>
      <c r="K982" s="1">
        <v>3.30732719770962E-6</v>
      </c>
      <c r="L982" s="1">
        <v>6.5714839311782402E-5</v>
      </c>
      <c r="M982">
        <v>54.336200091716798</v>
      </c>
      <c r="N982" s="23">
        <v>1.6324344729867799</v>
      </c>
      <c r="O982" s="1">
        <v>1.6539101571416E-7</v>
      </c>
      <c r="P982" s="1">
        <v>4.5451788397912297E-6</v>
      </c>
      <c r="Q982">
        <v>44.831920473992</v>
      </c>
      <c r="R982" s="23">
        <v>-1.78108243269203</v>
      </c>
      <c r="S982">
        <v>0.70614938298410102</v>
      </c>
      <c r="T982">
        <v>0.89367310336190098</v>
      </c>
      <c r="U982">
        <v>36.3487562542037</v>
      </c>
      <c r="V982" s="23">
        <v>-0.13528888618240401</v>
      </c>
    </row>
    <row r="983" spans="1:22" x14ac:dyDescent="0.2">
      <c r="A983" t="s">
        <v>679</v>
      </c>
      <c r="B983">
        <v>2</v>
      </c>
      <c r="C983">
        <v>4.4136665135363202</v>
      </c>
      <c r="D983">
        <v>4.1227194502967803</v>
      </c>
      <c r="E983">
        <v>4.6712315489121599</v>
      </c>
      <c r="F983">
        <v>4.3277088520587998</v>
      </c>
      <c r="G983">
        <v>4.2102547973535804</v>
      </c>
      <c r="H983">
        <v>3.9977759039178702</v>
      </c>
      <c r="I983">
        <v>3.5737209321522498</v>
      </c>
      <c r="J983">
        <v>3.5710369281987302</v>
      </c>
      <c r="K983">
        <v>7.7435116851853301E-3</v>
      </c>
      <c r="L983">
        <v>4.7716242990976897E-2</v>
      </c>
      <c r="M983">
        <v>25.667937442620001</v>
      </c>
      <c r="N983" s="23">
        <v>1.29653105003803</v>
      </c>
      <c r="O983" s="1">
        <v>5.19480347652296E-5</v>
      </c>
      <c r="P983">
        <v>7.3252769488132605E-4</v>
      </c>
      <c r="Q983">
        <v>25.5709843640652</v>
      </c>
      <c r="R983" s="23">
        <v>-1.78401166208906</v>
      </c>
      <c r="S983">
        <v>0.34108963439085199</v>
      </c>
      <c r="T983">
        <v>0.65836965305731798</v>
      </c>
      <c r="U983">
        <v>18.666621193164801</v>
      </c>
      <c r="V983" s="23">
        <v>-0.47028564509470999</v>
      </c>
    </row>
    <row r="984" spans="1:22" x14ac:dyDescent="0.2">
      <c r="A984" t="s">
        <v>790</v>
      </c>
      <c r="B984">
        <v>2</v>
      </c>
      <c r="C984">
        <v>5.7862268785370699</v>
      </c>
      <c r="D984">
        <v>5.6953539267239499</v>
      </c>
      <c r="E984">
        <v>5.81560417249419</v>
      </c>
      <c r="F984">
        <v>6.3457993305927403</v>
      </c>
      <c r="G984">
        <v>5.2022362676910596</v>
      </c>
      <c r="H984">
        <v>5.3549868364728903</v>
      </c>
      <c r="I984">
        <v>4.8717935336307399</v>
      </c>
      <c r="J984">
        <v>4.5883727873238298</v>
      </c>
      <c r="K984">
        <v>1.77557444202309E-3</v>
      </c>
      <c r="L984">
        <v>1.4798894335679699E-2</v>
      </c>
      <c r="M984">
        <v>76.9036299074684</v>
      </c>
      <c r="N984" s="23">
        <v>1.75948116938486</v>
      </c>
      <c r="O984" s="1">
        <v>3.9517570787195801E-9</v>
      </c>
      <c r="P984" s="1">
        <v>1.4867515437528099E-7</v>
      </c>
      <c r="Q984">
        <v>60.334040282923802</v>
      </c>
      <c r="R984" s="23">
        <v>-1.7850131496941699</v>
      </c>
      <c r="S984">
        <v>0.97803162409579703</v>
      </c>
      <c r="T984">
        <v>0.99360817021307202</v>
      </c>
      <c r="U984">
        <v>50.686685205687901</v>
      </c>
      <c r="V984" s="23">
        <v>-1.1246840110345199E-2</v>
      </c>
    </row>
    <row r="985" spans="1:22" x14ac:dyDescent="0.2">
      <c r="A985" t="s">
        <v>1045</v>
      </c>
      <c r="B985">
        <v>2</v>
      </c>
      <c r="C985">
        <v>5.8497091039444804</v>
      </c>
      <c r="D985">
        <v>5.7338495876936104</v>
      </c>
      <c r="E985">
        <v>5.5442804516078796</v>
      </c>
      <c r="F985">
        <v>6.0226067749560697</v>
      </c>
      <c r="G985">
        <v>5.9963387626246698</v>
      </c>
      <c r="H985">
        <v>6.1940499036497698</v>
      </c>
      <c r="I985">
        <v>4.9534092597581099</v>
      </c>
      <c r="J985">
        <v>4.3705993792515603</v>
      </c>
      <c r="K985" s="1">
        <v>4.8294091225596897E-9</v>
      </c>
      <c r="L985" s="1">
        <v>1.7928442172229001E-7</v>
      </c>
      <c r="M985">
        <v>95.976155933097701</v>
      </c>
      <c r="N985" s="23">
        <v>2.3543795988418799</v>
      </c>
      <c r="O985" s="1">
        <v>7.23387136861262E-7</v>
      </c>
      <c r="P985" s="1">
        <v>1.6957182619941701E-5</v>
      </c>
      <c r="Q985">
        <v>53.066529232799297</v>
      </c>
      <c r="R985" s="23">
        <v>-1.7888555681413101</v>
      </c>
      <c r="S985">
        <v>5.68313440425324E-2</v>
      </c>
      <c r="T985">
        <v>0.21461294660695199</v>
      </c>
      <c r="U985">
        <v>55.678819496773798</v>
      </c>
      <c r="V985" s="23">
        <v>0.57257753019384094</v>
      </c>
    </row>
    <row r="986" spans="1:22" x14ac:dyDescent="0.2">
      <c r="A986" t="s">
        <v>852</v>
      </c>
      <c r="B986">
        <v>2</v>
      </c>
      <c r="C986">
        <v>3.7629448274084498</v>
      </c>
      <c r="D986">
        <v>4.2734814352810799</v>
      </c>
      <c r="E986">
        <v>3.8052368992898198</v>
      </c>
      <c r="F986">
        <v>3.79369681951315</v>
      </c>
      <c r="G986">
        <v>4.08560454695054</v>
      </c>
      <c r="H986">
        <v>4.5403480239480896</v>
      </c>
      <c r="I986">
        <v>3.19539803460163</v>
      </c>
      <c r="J986">
        <v>3.1750021457020701</v>
      </c>
      <c r="K986">
        <v>2.4837458682875599E-4</v>
      </c>
      <c r="L986">
        <v>2.8237862010678E-3</v>
      </c>
      <c r="M986">
        <v>25.404768518268199</v>
      </c>
      <c r="N986" s="23">
        <v>2.2052797201327401</v>
      </c>
      <c r="O986">
        <v>1.30068638822467E-3</v>
      </c>
      <c r="P986">
        <v>1.14134759985532E-2</v>
      </c>
      <c r="Q986">
        <v>15.357086847443201</v>
      </c>
      <c r="R986" s="23">
        <v>-1.7962380028454701</v>
      </c>
      <c r="S986">
        <v>0.47783167306294899</v>
      </c>
      <c r="T986">
        <v>0.76847623333413495</v>
      </c>
      <c r="U986">
        <v>15.158249829892901</v>
      </c>
      <c r="V986" s="23">
        <v>0.412238350477375</v>
      </c>
    </row>
    <row r="987" spans="1:22" x14ac:dyDescent="0.2">
      <c r="A987" t="s">
        <v>345</v>
      </c>
      <c r="B987">
        <v>2</v>
      </c>
      <c r="C987">
        <v>5.1351172265534499</v>
      </c>
      <c r="D987">
        <v>4.8110167067280702</v>
      </c>
      <c r="E987">
        <v>4.7444578526770096</v>
      </c>
      <c r="F987">
        <v>5.0198476254150597</v>
      </c>
      <c r="G987">
        <v>4.6105043500196699</v>
      </c>
      <c r="H987">
        <v>4.5654499168895804</v>
      </c>
      <c r="I987">
        <v>4.0492711511575603</v>
      </c>
      <c r="J987">
        <v>3.8520471570478199</v>
      </c>
      <c r="K987">
        <v>7.0736084463561999E-4</v>
      </c>
      <c r="L987">
        <v>6.86985982079244E-3</v>
      </c>
      <c r="M987">
        <v>38.095091865617498</v>
      </c>
      <c r="N987" s="23">
        <v>1.54503520992086</v>
      </c>
      <c r="O987" s="1">
        <v>2.8295297040665399E-6</v>
      </c>
      <c r="P987" s="1">
        <v>5.7253125786231903E-5</v>
      </c>
      <c r="Q987">
        <v>34.738237299563202</v>
      </c>
      <c r="R987" s="23">
        <v>-1.80971338829284</v>
      </c>
      <c r="S987">
        <v>0.53437040317594597</v>
      </c>
      <c r="T987">
        <v>0.80477417054866396</v>
      </c>
      <c r="U987">
        <v>26.907187335759598</v>
      </c>
      <c r="V987" s="23">
        <v>-0.26384431041888401</v>
      </c>
    </row>
    <row r="988" spans="1:22" x14ac:dyDescent="0.2">
      <c r="A988" t="s">
        <v>368</v>
      </c>
      <c r="B988">
        <v>2</v>
      </c>
      <c r="C988">
        <v>5.7161114890742404</v>
      </c>
      <c r="D988">
        <v>5.7295368505109403</v>
      </c>
      <c r="E988">
        <v>5.5695311910021896</v>
      </c>
      <c r="F988">
        <v>5.4330226310869296</v>
      </c>
      <c r="G988">
        <v>5.2179095110062299</v>
      </c>
      <c r="H988">
        <v>5.2826684311370604</v>
      </c>
      <c r="I988">
        <v>4.4751027135619497</v>
      </c>
      <c r="J988">
        <v>4.80175948310099</v>
      </c>
      <c r="K988">
        <v>1.7310486798015E-3</v>
      </c>
      <c r="L988">
        <v>1.4480865031009101E-2</v>
      </c>
      <c r="M988">
        <v>51.294301375623803</v>
      </c>
      <c r="N988" s="23">
        <v>1.2193267448866101</v>
      </c>
      <c r="O988" s="1">
        <v>1.5465442916588499E-8</v>
      </c>
      <c r="P988" s="1">
        <v>5.2097062847074802E-7</v>
      </c>
      <c r="Q988">
        <v>55.266704773408001</v>
      </c>
      <c r="R988" s="23">
        <v>-1.81185065334152</v>
      </c>
      <c r="S988">
        <v>8.7589012974743793E-2</v>
      </c>
      <c r="T988">
        <v>0.29079904006517199</v>
      </c>
      <c r="U988">
        <v>39.000484160452899</v>
      </c>
      <c r="V988" s="23">
        <v>-0.58191054072151605</v>
      </c>
    </row>
    <row r="989" spans="1:22" x14ac:dyDescent="0.2">
      <c r="A989" t="s">
        <v>530</v>
      </c>
      <c r="B989">
        <v>2</v>
      </c>
      <c r="C989">
        <v>5.1189047816524402</v>
      </c>
      <c r="D989">
        <v>4.6171927472982004</v>
      </c>
      <c r="E989">
        <v>4.8195433727818298</v>
      </c>
      <c r="F989">
        <v>4.2100850928707301</v>
      </c>
      <c r="G989">
        <v>4.7736011124583504</v>
      </c>
      <c r="H989">
        <v>4.6336485103534999</v>
      </c>
      <c r="I989">
        <v>3.9356436121927301</v>
      </c>
      <c r="J989">
        <v>3.9137841522871302</v>
      </c>
      <c r="K989">
        <v>1.0311552678190899E-2</v>
      </c>
      <c r="L989">
        <v>5.9679382434817498E-2</v>
      </c>
      <c r="M989">
        <v>32.216721719398301</v>
      </c>
      <c r="N989" s="23">
        <v>1.25952962526763</v>
      </c>
      <c r="O989" s="1">
        <v>3.0211546986251999E-6</v>
      </c>
      <c r="P989" s="1">
        <v>6.0491265322335297E-5</v>
      </c>
      <c r="Q989">
        <v>33.812337923940603</v>
      </c>
      <c r="R989" s="23">
        <v>-1.8156020927024501</v>
      </c>
      <c r="S989">
        <v>0.221016011427487</v>
      </c>
      <c r="T989">
        <v>0.52023702845130704</v>
      </c>
      <c r="U989">
        <v>24.228347745600601</v>
      </c>
      <c r="V989" s="23">
        <v>-0.55575835747774605</v>
      </c>
    </row>
    <row r="990" spans="1:22" x14ac:dyDescent="0.2">
      <c r="A990" t="s">
        <v>416</v>
      </c>
      <c r="B990">
        <v>2</v>
      </c>
      <c r="C990">
        <v>6.1951587765248801</v>
      </c>
      <c r="D990">
        <v>5.9399486545073499</v>
      </c>
      <c r="E990">
        <v>6.3264632516444497</v>
      </c>
      <c r="F990">
        <v>6.1246470078773401</v>
      </c>
      <c r="G990">
        <v>6.2796080831315297</v>
      </c>
      <c r="H990">
        <v>6.2951341249267303</v>
      </c>
      <c r="I990">
        <v>5.0551673708265001</v>
      </c>
      <c r="J990">
        <v>5.1681562205540699</v>
      </c>
      <c r="K990" s="1">
        <v>4.61764362313385E-12</v>
      </c>
      <c r="L990" s="1">
        <v>2.7767684736071502E-10</v>
      </c>
      <c r="M990">
        <v>104.378018626722</v>
      </c>
      <c r="N990" s="23">
        <v>1.9030900888454301</v>
      </c>
      <c r="O990" s="1">
        <v>8.7365834515986106E-11</v>
      </c>
      <c r="P990" s="1">
        <v>4.2952113858460697E-9</v>
      </c>
      <c r="Q990">
        <v>75.499829951740594</v>
      </c>
      <c r="R990" s="23">
        <v>-1.81581491011119</v>
      </c>
      <c r="S990">
        <v>0.727227868585691</v>
      </c>
      <c r="T990">
        <v>0.90417234341975605</v>
      </c>
      <c r="U990">
        <v>66.537867634665105</v>
      </c>
      <c r="V990" s="23">
        <v>9.7787379323801299E-2</v>
      </c>
    </row>
    <row r="991" spans="1:22" x14ac:dyDescent="0.2">
      <c r="A991" t="s">
        <v>370</v>
      </c>
      <c r="B991">
        <v>1</v>
      </c>
      <c r="C991">
        <v>5.3901594965129798</v>
      </c>
      <c r="D991">
        <v>4.9641948053902603</v>
      </c>
      <c r="E991">
        <v>4.7116241737868503</v>
      </c>
      <c r="F991">
        <v>4.5197639276836297</v>
      </c>
      <c r="G991">
        <v>4.7889851212114296</v>
      </c>
      <c r="H991">
        <v>4.4410872089651798</v>
      </c>
      <c r="I991">
        <v>4.2081960905100404</v>
      </c>
      <c r="J991">
        <v>3.8901826153828001</v>
      </c>
      <c r="K991">
        <v>2.9347831010789999E-2</v>
      </c>
      <c r="L991">
        <v>0.13265044601858</v>
      </c>
      <c r="M991">
        <v>34.003342318279202</v>
      </c>
      <c r="N991" s="23">
        <v>1.0195506617946799</v>
      </c>
      <c r="O991" s="1">
        <v>2.6712089988927399E-6</v>
      </c>
      <c r="P991" s="1">
        <v>5.42608903342919E-5</v>
      </c>
      <c r="Q991">
        <v>41.141515767490702</v>
      </c>
      <c r="R991" s="23">
        <v>-1.81636827713722</v>
      </c>
      <c r="S991">
        <v>6.2978499041950298E-2</v>
      </c>
      <c r="T991">
        <v>0.23150659529606901</v>
      </c>
      <c r="U991">
        <v>27.583971024719101</v>
      </c>
      <c r="V991" s="23">
        <v>-0.80249386241848997</v>
      </c>
    </row>
    <row r="992" spans="1:22" x14ac:dyDescent="0.2">
      <c r="A992" t="s">
        <v>1268</v>
      </c>
      <c r="B992">
        <v>2</v>
      </c>
      <c r="C992">
        <v>8.0781197165826004</v>
      </c>
      <c r="D992">
        <v>8.2855452146022692</v>
      </c>
      <c r="E992">
        <v>8.2884075108014201</v>
      </c>
      <c r="F992">
        <v>7.9116167942892099</v>
      </c>
      <c r="G992">
        <v>8.0754434303807194</v>
      </c>
      <c r="H992">
        <v>8.1525935430352696</v>
      </c>
      <c r="I992">
        <v>7.0926420235003302</v>
      </c>
      <c r="J992">
        <v>7.0773837320759396</v>
      </c>
      <c r="K992" s="1">
        <v>7.0122365203873003E-15</v>
      </c>
      <c r="L992" s="1">
        <v>6.4098536896535305E-13</v>
      </c>
      <c r="M992">
        <v>341.60250309314699</v>
      </c>
      <c r="N992" s="23">
        <v>1.55756502643982</v>
      </c>
      <c r="O992" s="1">
        <v>3.0777088970869098E-25</v>
      </c>
      <c r="P992" s="1">
        <v>7.3664557490078201E-23</v>
      </c>
      <c r="Q992">
        <v>303.10241942840298</v>
      </c>
      <c r="R992" s="23">
        <v>-1.8174844783816799</v>
      </c>
      <c r="S992">
        <v>0.170273203552398</v>
      </c>
      <c r="T992">
        <v>0.44721652438751502</v>
      </c>
      <c r="U992">
        <v>237.252589185266</v>
      </c>
      <c r="V992" s="23">
        <v>-0.25125829656289</v>
      </c>
    </row>
    <row r="993" spans="1:22" x14ac:dyDescent="0.2">
      <c r="A993" t="s">
        <v>1193</v>
      </c>
      <c r="B993">
        <v>2</v>
      </c>
      <c r="C993">
        <v>6.9274709935899699</v>
      </c>
      <c r="D993">
        <v>6.9808640299910403</v>
      </c>
      <c r="E993">
        <v>7.0355361594823096</v>
      </c>
      <c r="F993">
        <v>7.1317754642415299</v>
      </c>
      <c r="G993">
        <v>6.9505513452238796</v>
      </c>
      <c r="H993">
        <v>6.9854905236542804</v>
      </c>
      <c r="I993">
        <v>5.8601594254014602</v>
      </c>
      <c r="J993">
        <v>5.8676124031962003</v>
      </c>
      <c r="K993" s="1">
        <v>7.3567011412960197E-18</v>
      </c>
      <c r="L993" s="1">
        <v>9.7325143353269202E-16</v>
      </c>
      <c r="M993">
        <v>183.40095703635299</v>
      </c>
      <c r="N993" s="23">
        <v>1.8738434533324699</v>
      </c>
      <c r="O993" s="1">
        <v>1.7447446810996901E-17</v>
      </c>
      <c r="P993" s="1">
        <v>2.1963860291725801E-15</v>
      </c>
      <c r="Q993">
        <v>136.22725845626599</v>
      </c>
      <c r="R993" s="23">
        <v>-1.81925663180037</v>
      </c>
      <c r="S993">
        <v>0.767307276777217</v>
      </c>
      <c r="T993">
        <v>0.92051065212794103</v>
      </c>
      <c r="U993">
        <v>118.366384302729</v>
      </c>
      <c r="V993" s="23">
        <v>6.3926732903712896E-2</v>
      </c>
    </row>
    <row r="994" spans="1:22" x14ac:dyDescent="0.2">
      <c r="A994" t="s">
        <v>323</v>
      </c>
      <c r="B994">
        <v>2</v>
      </c>
      <c r="C994">
        <v>6.5838678529435102</v>
      </c>
      <c r="D994">
        <v>6.4844009785690497</v>
      </c>
      <c r="E994">
        <v>6.7521634751894899</v>
      </c>
      <c r="F994">
        <v>6.3947747470657896</v>
      </c>
      <c r="G994">
        <v>5.95279420158941</v>
      </c>
      <c r="H994">
        <v>6.5517250608114104</v>
      </c>
      <c r="I994">
        <v>5.5648821826219201</v>
      </c>
      <c r="J994">
        <v>5.4821078411740398</v>
      </c>
      <c r="K994" s="1">
        <v>7.2686925248211803E-5</v>
      </c>
      <c r="L994">
        <v>9.76522535987885E-4</v>
      </c>
      <c r="M994">
        <v>103.950814460171</v>
      </c>
      <c r="N994" s="23">
        <v>1.3753120774720899</v>
      </c>
      <c r="O994" s="1">
        <v>8.3477659680935204E-14</v>
      </c>
      <c r="P994" s="1">
        <v>6.5878540929546697E-12</v>
      </c>
      <c r="Q994">
        <v>102.79118963270901</v>
      </c>
      <c r="R994" s="23">
        <v>-1.82054715856636</v>
      </c>
      <c r="S994">
        <v>0.13658045287684301</v>
      </c>
      <c r="T994">
        <v>0.39014866960681699</v>
      </c>
      <c r="U994">
        <v>75.854362769897904</v>
      </c>
      <c r="V994" s="23">
        <v>-0.43100061431179099</v>
      </c>
    </row>
    <row r="995" spans="1:22" x14ac:dyDescent="0.2">
      <c r="A995" t="s">
        <v>1277</v>
      </c>
      <c r="B995">
        <v>2</v>
      </c>
      <c r="C995">
        <v>7.41765487645708</v>
      </c>
      <c r="D995">
        <v>7.1828490621303196</v>
      </c>
      <c r="E995">
        <v>7.3212181890515504</v>
      </c>
      <c r="F995">
        <v>7.2933384020683203</v>
      </c>
      <c r="G995">
        <v>7.0296181819688801</v>
      </c>
      <c r="H995">
        <v>7.1703978959766701</v>
      </c>
      <c r="I995">
        <v>6.2317719044345798</v>
      </c>
      <c r="J995">
        <v>6.1463968892770904</v>
      </c>
      <c r="K995" s="1">
        <v>1.9186331926475398E-12</v>
      </c>
      <c r="L995" s="1">
        <v>1.2332472470266799E-10</v>
      </c>
      <c r="M995">
        <v>186.76298756326199</v>
      </c>
      <c r="N995" s="23">
        <v>1.6143486717366</v>
      </c>
      <c r="O995" s="1">
        <v>1.37685221927256E-18</v>
      </c>
      <c r="P995" s="1">
        <v>1.9340255053805001E-16</v>
      </c>
      <c r="Q995">
        <v>162.463297546277</v>
      </c>
      <c r="R995" s="23">
        <v>-1.8231469453434901</v>
      </c>
      <c r="S995">
        <v>0.354730708270105</v>
      </c>
      <c r="T995">
        <v>0.67051544636649996</v>
      </c>
      <c r="U995">
        <v>128.91125801177799</v>
      </c>
      <c r="V995" s="23">
        <v>-0.200998308460338</v>
      </c>
    </row>
    <row r="996" spans="1:22" x14ac:dyDescent="0.2">
      <c r="A996" t="s">
        <v>268</v>
      </c>
      <c r="B996">
        <v>2</v>
      </c>
      <c r="C996">
        <v>9.1763733723361103</v>
      </c>
      <c r="D996">
        <v>9.2462140967947093</v>
      </c>
      <c r="E996">
        <v>8.9269621409279907</v>
      </c>
      <c r="F996">
        <v>9.1108359224929796</v>
      </c>
      <c r="G996">
        <v>9.1963780661604293</v>
      </c>
      <c r="H996">
        <v>9.4333522541316199</v>
      </c>
      <c r="I996">
        <v>7.8862109238107596</v>
      </c>
      <c r="J996">
        <v>8.0647909337297605</v>
      </c>
      <c r="K996" s="1">
        <v>2.1866801040047301E-20</v>
      </c>
      <c r="L996" s="1">
        <v>3.5997108083165701E-18</v>
      </c>
      <c r="M996">
        <v>790.00521908942596</v>
      </c>
      <c r="N996" s="23">
        <v>2.0223709399538601</v>
      </c>
      <c r="O996" s="1">
        <v>4.1012063238500901E-25</v>
      </c>
      <c r="P996" s="1">
        <v>9.7520253116333298E-23</v>
      </c>
      <c r="Q996">
        <v>541.84827985235495</v>
      </c>
      <c r="R996" s="23">
        <v>-1.82708826664544</v>
      </c>
      <c r="S996">
        <v>0.251556805132227</v>
      </c>
      <c r="T996">
        <v>0.56027292669287398</v>
      </c>
      <c r="U996">
        <v>495.08899640676702</v>
      </c>
      <c r="V996" s="23">
        <v>0.20128185781194699</v>
      </c>
    </row>
    <row r="997" spans="1:22" x14ac:dyDescent="0.2">
      <c r="A997" t="s">
        <v>1158</v>
      </c>
      <c r="B997">
        <v>2</v>
      </c>
      <c r="C997">
        <v>2.6449552494492998</v>
      </c>
      <c r="D997">
        <v>2.8273993390522598</v>
      </c>
      <c r="E997">
        <v>3.31580715107695</v>
      </c>
      <c r="F997">
        <v>2.9520122644493498</v>
      </c>
      <c r="G997">
        <v>3.1285219323603699</v>
      </c>
      <c r="H997">
        <v>3.3753092104486901</v>
      </c>
      <c r="I997">
        <v>2.4041488954543602</v>
      </c>
      <c r="J997">
        <v>2.3444386553671501</v>
      </c>
      <c r="K997">
        <v>1.2219426789119E-3</v>
      </c>
      <c r="L997">
        <v>1.08412421617364E-2</v>
      </c>
      <c r="M997">
        <v>14.034002926451301</v>
      </c>
      <c r="N997" s="23">
        <v>2.2464129749156498</v>
      </c>
      <c r="O997">
        <v>1.7000152727840102E-2</v>
      </c>
      <c r="P997">
        <v>8.7529373958611906E-2</v>
      </c>
      <c r="Q997">
        <v>8.0565440963390795</v>
      </c>
      <c r="R997" s="23">
        <v>-1.8330424337598601</v>
      </c>
      <c r="S997">
        <v>0.56426550308659795</v>
      </c>
      <c r="T997">
        <v>0.82328100581820396</v>
      </c>
      <c r="U997">
        <v>8.1915670693208202</v>
      </c>
      <c r="V997" s="23">
        <v>0.43342097621758802</v>
      </c>
    </row>
    <row r="998" spans="1:22" x14ac:dyDescent="0.2">
      <c r="A998" t="s">
        <v>515</v>
      </c>
      <c r="B998">
        <v>2</v>
      </c>
      <c r="C998">
        <v>3.95359799314343</v>
      </c>
      <c r="D998">
        <v>4.2659541051132601</v>
      </c>
      <c r="E998">
        <v>3.91360070166734</v>
      </c>
      <c r="F998">
        <v>4.2016470336559602</v>
      </c>
      <c r="G998">
        <v>4.0300622177680596</v>
      </c>
      <c r="H998">
        <v>3.9465989803756498</v>
      </c>
      <c r="I998">
        <v>3.2754103204235201</v>
      </c>
      <c r="J998">
        <v>3.1995549804383598</v>
      </c>
      <c r="K998">
        <v>2.7432245411192099E-4</v>
      </c>
      <c r="L998">
        <v>3.0728661372649399E-3</v>
      </c>
      <c r="M998">
        <v>24.163396719544298</v>
      </c>
      <c r="N998" s="23">
        <v>1.83873079025315</v>
      </c>
      <c r="O998">
        <v>2.58816340359686E-4</v>
      </c>
      <c r="P998">
        <v>2.92145158160009E-3</v>
      </c>
      <c r="Q998">
        <v>18.680950413381002</v>
      </c>
      <c r="R998" s="23">
        <v>-1.83778957163738</v>
      </c>
      <c r="S998">
        <v>0.99020765176925896</v>
      </c>
      <c r="T998">
        <v>0.99713372829245195</v>
      </c>
      <c r="U998">
        <v>15.918557065277801</v>
      </c>
      <c r="V998" s="23">
        <v>6.3891384206315304E-3</v>
      </c>
    </row>
    <row r="999" spans="1:22" x14ac:dyDescent="0.2">
      <c r="A999" t="s">
        <v>585</v>
      </c>
      <c r="B999">
        <v>2</v>
      </c>
      <c r="C999">
        <v>5.45092967829176</v>
      </c>
      <c r="D999">
        <v>5.0260093224840796</v>
      </c>
      <c r="E999">
        <v>5.5747918783906103</v>
      </c>
      <c r="F999">
        <v>5.3404597955613502</v>
      </c>
      <c r="G999">
        <v>5.4388671276483196</v>
      </c>
      <c r="H999">
        <v>5.7196555712801302</v>
      </c>
      <c r="I999">
        <v>4.3916321243273098</v>
      </c>
      <c r="J999">
        <v>4.3579990785546201</v>
      </c>
      <c r="K999" s="1">
        <v>1.0350948536777901E-8</v>
      </c>
      <c r="L999" s="1">
        <v>3.6314161882016999E-7</v>
      </c>
      <c r="M999">
        <v>65.714415718783101</v>
      </c>
      <c r="N999" s="23">
        <v>2.0351532229032201</v>
      </c>
      <c r="O999" s="1">
        <v>1.6744173993629299E-7</v>
      </c>
      <c r="P999" s="1">
        <v>4.5940406792023098E-6</v>
      </c>
      <c r="Q999">
        <v>44.608594703649402</v>
      </c>
      <c r="R999" s="23">
        <v>-1.83857885033224</v>
      </c>
      <c r="S999">
        <v>0.56528198347456104</v>
      </c>
      <c r="T999">
        <v>0.82369899410828196</v>
      </c>
      <c r="U999">
        <v>40.983981864761098</v>
      </c>
      <c r="V999" s="23">
        <v>0.20718752976271501</v>
      </c>
    </row>
    <row r="1000" spans="1:22" x14ac:dyDescent="0.2">
      <c r="A1000" t="s">
        <v>845</v>
      </c>
      <c r="B1000">
        <v>2</v>
      </c>
      <c r="C1000">
        <v>3.5455833255410698</v>
      </c>
      <c r="D1000">
        <v>3.3623373147178701</v>
      </c>
      <c r="E1000">
        <v>3.68656184944814</v>
      </c>
      <c r="F1000">
        <v>3.7243352435405099</v>
      </c>
      <c r="G1000">
        <v>3.3787253474469998</v>
      </c>
      <c r="H1000">
        <v>3.0320822352882599</v>
      </c>
      <c r="I1000">
        <v>2.7059267368006901</v>
      </c>
      <c r="J1000">
        <v>2.9062243030717099</v>
      </c>
      <c r="K1000">
        <v>4.1864106631362301E-2</v>
      </c>
      <c r="L1000">
        <v>0.17209695631136601</v>
      </c>
      <c r="M1000">
        <v>13.6160749098106</v>
      </c>
      <c r="N1000" s="23">
        <v>1.5255866185664899</v>
      </c>
      <c r="O1000">
        <v>2.5580249953907198E-3</v>
      </c>
      <c r="P1000">
        <v>1.9762902390594601E-2</v>
      </c>
      <c r="Q1000">
        <v>12.4194708955047</v>
      </c>
      <c r="R1000" s="23">
        <v>-1.84103762261979</v>
      </c>
      <c r="S1000">
        <v>0.668929452612256</v>
      </c>
      <c r="T1000">
        <v>0.87685306794431095</v>
      </c>
      <c r="U1000">
        <v>9.5846818820809396</v>
      </c>
      <c r="V1000" s="23">
        <v>-0.29392894431655398</v>
      </c>
    </row>
    <row r="1001" spans="1:22" x14ac:dyDescent="0.2">
      <c r="A1001" t="s">
        <v>1183</v>
      </c>
      <c r="B1001">
        <v>2</v>
      </c>
      <c r="C1001">
        <v>3.4925730438772802</v>
      </c>
      <c r="D1001">
        <v>3.5449788353901801</v>
      </c>
      <c r="E1001">
        <v>3.5004671632219999</v>
      </c>
      <c r="F1001">
        <v>3.1390081863809498</v>
      </c>
      <c r="G1001">
        <v>3.1738410995274702</v>
      </c>
      <c r="H1001">
        <v>3.2807930821770399</v>
      </c>
      <c r="I1001">
        <v>2.7030340330060101</v>
      </c>
      <c r="J1001">
        <v>2.8646369726952101</v>
      </c>
      <c r="K1001">
        <v>9.9417481954898398E-2</v>
      </c>
      <c r="L1001">
        <v>0.31646753093019098</v>
      </c>
      <c r="M1001">
        <v>12.6057308380583</v>
      </c>
      <c r="N1001" s="23">
        <v>1.0943947904992899</v>
      </c>
      <c r="O1001">
        <v>9.6376283059472999E-4</v>
      </c>
      <c r="P1001">
        <v>8.9354371916072605E-3</v>
      </c>
      <c r="Q1001">
        <v>14.6756132853436</v>
      </c>
      <c r="R1001" s="23">
        <v>-1.84148160167361</v>
      </c>
      <c r="S1001">
        <v>0.24730574572268099</v>
      </c>
      <c r="T1001">
        <v>0.55449143825093405</v>
      </c>
      <c r="U1001">
        <v>9.9872226232678099</v>
      </c>
      <c r="V1001" s="23">
        <v>-0.73727537837531298</v>
      </c>
    </row>
    <row r="1002" spans="1:22" x14ac:dyDescent="0.2">
      <c r="A1002" t="s">
        <v>1248</v>
      </c>
      <c r="B1002">
        <v>2</v>
      </c>
      <c r="C1002">
        <v>3.3076833372455301</v>
      </c>
      <c r="D1002">
        <v>3.44893584340522</v>
      </c>
      <c r="E1002">
        <v>3.0990207285944198</v>
      </c>
      <c r="F1002">
        <v>3.1013650979257701</v>
      </c>
      <c r="G1002">
        <v>3.2236161146526499</v>
      </c>
      <c r="H1002">
        <v>3.2393973110161198</v>
      </c>
      <c r="I1002">
        <v>2.55967640813064</v>
      </c>
      <c r="J1002">
        <v>2.6568375569320102</v>
      </c>
      <c r="K1002">
        <v>1.46534456326857E-2</v>
      </c>
      <c r="L1002">
        <v>7.8536683200167795E-2</v>
      </c>
      <c r="M1002">
        <v>13.5247785840538</v>
      </c>
      <c r="N1002" s="23">
        <v>1.58008267296486</v>
      </c>
      <c r="O1002">
        <v>2.7161037456381E-3</v>
      </c>
      <c r="P1002">
        <v>2.06941508628397E-2</v>
      </c>
      <c r="Q1002">
        <v>12.2122865390642</v>
      </c>
      <c r="R1002" s="23">
        <v>-1.84497309239921</v>
      </c>
      <c r="S1002">
        <v>0.69001062167976901</v>
      </c>
      <c r="T1002">
        <v>0.88750472489663701</v>
      </c>
      <c r="U1002">
        <v>9.5281637123762994</v>
      </c>
      <c r="V1002" s="23">
        <v>-0.26250530956698198</v>
      </c>
    </row>
    <row r="1003" spans="1:22" x14ac:dyDescent="0.2">
      <c r="A1003" t="s">
        <v>1130</v>
      </c>
      <c r="B1003">
        <v>2</v>
      </c>
      <c r="C1003">
        <v>7.2400821178135599</v>
      </c>
      <c r="D1003">
        <v>6.9479257809092401</v>
      </c>
      <c r="E1003">
        <v>7.2089491538472403</v>
      </c>
      <c r="F1003">
        <v>7.24627462395771</v>
      </c>
      <c r="G1003">
        <v>7.4335490417073</v>
      </c>
      <c r="H1003">
        <v>7.4221349759521296</v>
      </c>
      <c r="I1003">
        <v>5.94884914662466</v>
      </c>
      <c r="J1003">
        <v>6.0815649789776396</v>
      </c>
      <c r="K1003" s="1">
        <v>2.1144559158068799E-22</v>
      </c>
      <c r="L1003" s="1">
        <v>4.1807619930961998E-20</v>
      </c>
      <c r="M1003">
        <v>228.29389104242401</v>
      </c>
      <c r="N1003" s="23">
        <v>2.1772810545480299</v>
      </c>
      <c r="O1003" s="1">
        <v>1.2633606750288801E-16</v>
      </c>
      <c r="P1003" s="1">
        <v>1.38858987064125E-14</v>
      </c>
      <c r="Q1003">
        <v>143.52422164127</v>
      </c>
      <c r="R1003" s="23">
        <v>-1.8460071130668401</v>
      </c>
      <c r="S1003">
        <v>0.11391616785820299</v>
      </c>
      <c r="T1003">
        <v>0.34725835638762398</v>
      </c>
      <c r="U1003">
        <v>138.675564516875</v>
      </c>
      <c r="V1003" s="23">
        <v>0.33935208943304701</v>
      </c>
    </row>
    <row r="1004" spans="1:22" x14ac:dyDescent="0.2">
      <c r="A1004" t="s">
        <v>494</v>
      </c>
      <c r="B1004">
        <v>2</v>
      </c>
      <c r="C1004">
        <v>6.8368835292909997</v>
      </c>
      <c r="D1004">
        <v>6.5191349538532402</v>
      </c>
      <c r="E1004">
        <v>6.55694213350057</v>
      </c>
      <c r="F1004">
        <v>7.0271465249587104</v>
      </c>
      <c r="G1004">
        <v>7.1563263981910499</v>
      </c>
      <c r="H1004">
        <v>7.2578398151228596</v>
      </c>
      <c r="I1004">
        <v>5.5737221798233403</v>
      </c>
      <c r="J1004">
        <v>5.51766731964047</v>
      </c>
      <c r="K1004" s="1">
        <v>4.8721351058785399E-29</v>
      </c>
      <c r="L1004" s="1">
        <v>1.3956940731257299E-26</v>
      </c>
      <c r="M1004">
        <v>202.07473958149799</v>
      </c>
      <c r="N1004" s="23">
        <v>2.5974441131325099</v>
      </c>
      <c r="O1004" s="1">
        <v>1.4034338290240401E-13</v>
      </c>
      <c r="P1004" s="1">
        <v>1.0840408945588899E-11</v>
      </c>
      <c r="Q1004">
        <v>98.978548888555196</v>
      </c>
      <c r="R1004" s="23">
        <v>-1.8462112033257301</v>
      </c>
      <c r="S1004">
        <v>1.21450881248487E-3</v>
      </c>
      <c r="T1004">
        <v>1.08031895127169E-2</v>
      </c>
      <c r="U1004">
        <v>113.206676434576</v>
      </c>
      <c r="V1004" s="23">
        <v>0.75754189253063098</v>
      </c>
    </row>
    <row r="1005" spans="1:22" x14ac:dyDescent="0.2">
      <c r="A1005" t="s">
        <v>675</v>
      </c>
      <c r="B1005">
        <v>2</v>
      </c>
      <c r="C1005">
        <v>4.5328405718078599</v>
      </c>
      <c r="D1005">
        <v>4.6956829067846799</v>
      </c>
      <c r="E1005">
        <v>4.5999800168133103</v>
      </c>
      <c r="F1005">
        <v>4.46621642401551</v>
      </c>
      <c r="G1005">
        <v>4.4143469004325002</v>
      </c>
      <c r="H1005">
        <v>4.6908043653924096</v>
      </c>
      <c r="I1005">
        <v>3.6994149023559899</v>
      </c>
      <c r="J1005">
        <v>3.7018252473762598</v>
      </c>
      <c r="K1005">
        <v>1.2835944515598701E-4</v>
      </c>
      <c r="L1005">
        <v>1.6009067446760301E-3</v>
      </c>
      <c r="M1005">
        <v>32.840536786201397</v>
      </c>
      <c r="N1005" s="23">
        <v>1.6867934218529399</v>
      </c>
      <c r="O1005" s="1">
        <v>7.23679996862809E-6</v>
      </c>
      <c r="P1005">
        <v>1.3256899277878101E-4</v>
      </c>
      <c r="Q1005">
        <v>27.746854194451</v>
      </c>
      <c r="R1005" s="23">
        <v>-1.8482780132538199</v>
      </c>
      <c r="S1005">
        <v>0.72536517495292496</v>
      </c>
      <c r="T1005">
        <v>0.90331576530762203</v>
      </c>
      <c r="U1005">
        <v>22.425515050234001</v>
      </c>
      <c r="V1005" s="23">
        <v>-0.15395638292010899</v>
      </c>
    </row>
    <row r="1006" spans="1:22" x14ac:dyDescent="0.2">
      <c r="A1006" t="s">
        <v>781</v>
      </c>
      <c r="B1006">
        <v>2</v>
      </c>
      <c r="C1006">
        <v>7.8206932813746102</v>
      </c>
      <c r="D1006">
        <v>7.5559711742651601</v>
      </c>
      <c r="E1006">
        <v>7.5748635832631903</v>
      </c>
      <c r="F1006">
        <v>7.62771858278027</v>
      </c>
      <c r="G1006">
        <v>7.4917513227824202</v>
      </c>
      <c r="H1006">
        <v>7.74039602542521</v>
      </c>
      <c r="I1006">
        <v>6.4638216743185701</v>
      </c>
      <c r="J1006">
        <v>6.5516369908104801</v>
      </c>
      <c r="K1006" s="1">
        <v>2.60438683476593E-17</v>
      </c>
      <c r="L1006" s="1">
        <v>3.1374237561463302E-15</v>
      </c>
      <c r="M1006">
        <v>259.330200007862</v>
      </c>
      <c r="N1006" s="23">
        <v>1.8094397927591901</v>
      </c>
      <c r="O1006" s="1">
        <v>1.08051122506213E-20</v>
      </c>
      <c r="P1006" s="1">
        <v>1.8455436093420301E-18</v>
      </c>
      <c r="Q1006">
        <v>205.05043162964699</v>
      </c>
      <c r="R1006" s="23">
        <v>-1.8490535432219799</v>
      </c>
      <c r="S1006">
        <v>0.86904275322792601</v>
      </c>
      <c r="T1006">
        <v>0.95720994263351999</v>
      </c>
      <c r="U1006">
        <v>172.416435026389</v>
      </c>
      <c r="V1006" s="23">
        <v>-3.32844072528964E-2</v>
      </c>
    </row>
    <row r="1007" spans="1:22" x14ac:dyDescent="0.2">
      <c r="A1007" t="s">
        <v>744</v>
      </c>
      <c r="B1007">
        <v>2</v>
      </c>
      <c r="C1007">
        <v>8.1076199522726693</v>
      </c>
      <c r="D1007">
        <v>8.0990405456825805</v>
      </c>
      <c r="E1007">
        <v>8.2244401296720095</v>
      </c>
      <c r="F1007">
        <v>8.0864215958395391</v>
      </c>
      <c r="G1007">
        <v>8.1850817478048903</v>
      </c>
      <c r="H1007">
        <v>8.4304294608810508</v>
      </c>
      <c r="I1007">
        <v>6.9276661938849999</v>
      </c>
      <c r="J1007">
        <v>7.0803723576846904</v>
      </c>
      <c r="K1007" s="1">
        <v>2.3969569496817101E-17</v>
      </c>
      <c r="L1007" s="1">
        <v>2.9262983485359102E-15</v>
      </c>
      <c r="M1007">
        <v>389.85077279814402</v>
      </c>
      <c r="N1007" s="23">
        <v>1.9902985580879899</v>
      </c>
      <c r="O1007" s="1">
        <v>1.9528629100778001E-24</v>
      </c>
      <c r="P1007" s="1">
        <v>4.52529334595799E-22</v>
      </c>
      <c r="Q1007">
        <v>274.88937584655503</v>
      </c>
      <c r="R1007" s="23">
        <v>-1.8513245831881999</v>
      </c>
      <c r="S1007">
        <v>0.42958881301141</v>
      </c>
      <c r="T1007">
        <v>0.73097004846209801</v>
      </c>
      <c r="U1007">
        <v>247.18707266598599</v>
      </c>
      <c r="V1007" s="23">
        <v>0.14847977116451999</v>
      </c>
    </row>
    <row r="1008" spans="1:22" x14ac:dyDescent="0.2">
      <c r="A1008" t="s">
        <v>985</v>
      </c>
      <c r="B1008">
        <v>1</v>
      </c>
      <c r="C1008">
        <v>3.3781591458741098</v>
      </c>
      <c r="D1008">
        <v>3.434900033556</v>
      </c>
      <c r="E1008">
        <v>3.0016314904871302</v>
      </c>
      <c r="F1008">
        <v>2.76067699048295</v>
      </c>
      <c r="G1008">
        <v>2.88146446220756</v>
      </c>
      <c r="H1008">
        <v>2.78853998160815</v>
      </c>
      <c r="I1008">
        <v>2.71333533840893</v>
      </c>
      <c r="J1008">
        <v>2.3959174666993799</v>
      </c>
      <c r="K1008">
        <v>0.45180451719521902</v>
      </c>
      <c r="L1008">
        <v>0.74913336708991496</v>
      </c>
      <c r="M1008">
        <v>8.1661574897782003</v>
      </c>
      <c r="N1008" s="23">
        <v>0.63358424262900803</v>
      </c>
      <c r="O1008">
        <v>3.36970388976837E-3</v>
      </c>
      <c r="P1008">
        <v>2.45628525773719E-2</v>
      </c>
      <c r="Q1008">
        <v>12.3828589937972</v>
      </c>
      <c r="R1008" s="23">
        <v>-1.8589331490400001</v>
      </c>
      <c r="S1008">
        <v>0.101343427600447</v>
      </c>
      <c r="T1008">
        <v>0.32049420584507998</v>
      </c>
      <c r="U1008">
        <v>7.5563553028622801</v>
      </c>
      <c r="V1008" s="23">
        <v>-1.2380076879161299</v>
      </c>
    </row>
    <row r="1009" spans="1:22" x14ac:dyDescent="0.2">
      <c r="A1009" t="s">
        <v>796</v>
      </c>
      <c r="B1009">
        <v>1</v>
      </c>
      <c r="C1009">
        <v>2.8496284063694399</v>
      </c>
      <c r="D1009">
        <v>3.0443425211571999</v>
      </c>
      <c r="E1009">
        <v>2.8488572808779802</v>
      </c>
      <c r="F1009">
        <v>2.61444912968842</v>
      </c>
      <c r="G1009">
        <v>2.8241130649584898</v>
      </c>
      <c r="H1009">
        <v>2.49279403761577</v>
      </c>
      <c r="I1009">
        <v>2.30247239561437</v>
      </c>
      <c r="J1009">
        <v>2.2887107605783501</v>
      </c>
      <c r="K1009">
        <v>0.168865852504203</v>
      </c>
      <c r="L1009">
        <v>0.44478876413255902</v>
      </c>
      <c r="M1009">
        <v>8.5850271401663907</v>
      </c>
      <c r="N1009" s="23">
        <v>1.11023883722898</v>
      </c>
      <c r="O1009">
        <v>5.2611019378888697E-3</v>
      </c>
      <c r="P1009">
        <v>3.5114240969651399E-2</v>
      </c>
      <c r="Q1009">
        <v>9.9760090260024192</v>
      </c>
      <c r="R1009" s="23">
        <v>-1.86994704426184</v>
      </c>
      <c r="S1009">
        <v>0.33231797381470102</v>
      </c>
      <c r="T1009">
        <v>0.65017801588344404</v>
      </c>
      <c r="U1009">
        <v>6.8359532117342798</v>
      </c>
      <c r="V1009" s="23">
        <v>-0.75352729654915196</v>
      </c>
    </row>
    <row r="1010" spans="1:22" x14ac:dyDescent="0.2">
      <c r="A1010" t="s">
        <v>865</v>
      </c>
      <c r="B1010">
        <v>2</v>
      </c>
      <c r="C1010">
        <v>6.3558395870783704</v>
      </c>
      <c r="D1010">
        <v>6.3816425964994803</v>
      </c>
      <c r="E1010">
        <v>6.3866868675420596</v>
      </c>
      <c r="F1010">
        <v>6.33210478505588</v>
      </c>
      <c r="G1010">
        <v>6.1293726609956902</v>
      </c>
      <c r="H1010">
        <v>6.5031953719505502</v>
      </c>
      <c r="I1010">
        <v>5.2107082340643904</v>
      </c>
      <c r="J1010">
        <v>5.3102833681163002</v>
      </c>
      <c r="K1010" s="1">
        <v>5.5495391837401998E-10</v>
      </c>
      <c r="L1010" s="1">
        <v>2.4208367511229302E-8</v>
      </c>
      <c r="M1010">
        <v>112.313198398094</v>
      </c>
      <c r="N1010" s="23">
        <v>1.80109930694376</v>
      </c>
      <c r="O1010" s="1">
        <v>7.5209570659239198E-14</v>
      </c>
      <c r="P1010" s="1">
        <v>5.9873071994612298E-12</v>
      </c>
      <c r="Q1010">
        <v>90.019853290356707</v>
      </c>
      <c r="R1010" s="23">
        <v>-1.8705113511198601</v>
      </c>
      <c r="S1010">
        <v>0.82136022266525299</v>
      </c>
      <c r="T1010">
        <v>0.94045150943490097</v>
      </c>
      <c r="U1010">
        <v>75.177858051915607</v>
      </c>
      <c r="V1010" s="23">
        <v>-5.9772932411765498E-2</v>
      </c>
    </row>
    <row r="1011" spans="1:22" x14ac:dyDescent="0.2">
      <c r="A1011" t="s">
        <v>907</v>
      </c>
      <c r="B1011">
        <v>2</v>
      </c>
      <c r="C1011">
        <v>3.8100369940197498</v>
      </c>
      <c r="D1011">
        <v>2.7459296924054102</v>
      </c>
      <c r="E1011">
        <v>3.40503802424751</v>
      </c>
      <c r="F1011">
        <v>3.0357335148754498</v>
      </c>
      <c r="G1011">
        <v>3.40703529448558</v>
      </c>
      <c r="H1011">
        <v>3.5574178377823098</v>
      </c>
      <c r="I1011">
        <v>2.7084289249513298</v>
      </c>
      <c r="J1011">
        <v>2.62822953587848</v>
      </c>
      <c r="K1011">
        <v>8.0793042246777996E-3</v>
      </c>
      <c r="L1011">
        <v>4.9226790654497199E-2</v>
      </c>
      <c r="M1011">
        <v>15.7919165498511</v>
      </c>
      <c r="N1011" s="23">
        <v>1.7560122111466701</v>
      </c>
      <c r="O1011">
        <v>3.8758560670812199E-3</v>
      </c>
      <c r="P1011">
        <v>2.7465430381083299E-2</v>
      </c>
      <c r="Q1011">
        <v>13.118205476099099</v>
      </c>
      <c r="R1011" s="23">
        <v>-1.87434505771833</v>
      </c>
      <c r="S1011">
        <v>0.86728075644219604</v>
      </c>
      <c r="T1011">
        <v>0.95707348523662406</v>
      </c>
      <c r="U1011">
        <v>10.7671199375827</v>
      </c>
      <c r="V1011" s="23">
        <v>-0.11699634340248199</v>
      </c>
    </row>
    <row r="1012" spans="1:22" x14ac:dyDescent="0.2">
      <c r="A1012" t="s">
        <v>68</v>
      </c>
      <c r="B1012">
        <v>2</v>
      </c>
      <c r="C1012">
        <v>3.8660956835871301</v>
      </c>
      <c r="D1012">
        <v>3.5364496698771499</v>
      </c>
      <c r="E1012">
        <v>3.98932806470255</v>
      </c>
      <c r="F1012">
        <v>3.7194043903641201</v>
      </c>
      <c r="G1012">
        <v>3.5331397717629298</v>
      </c>
      <c r="H1012">
        <v>3.6317571187228301</v>
      </c>
      <c r="I1012">
        <v>2.9725648657878398</v>
      </c>
      <c r="J1012">
        <v>3.0851712529368598</v>
      </c>
      <c r="K1012">
        <v>1.1609597355608599E-2</v>
      </c>
      <c r="L1012">
        <v>6.5534330705104393E-2</v>
      </c>
      <c r="M1012">
        <v>17.0125248214895</v>
      </c>
      <c r="N1012" s="23">
        <v>1.4606737263966201</v>
      </c>
      <c r="O1012">
        <v>4.7316693738072102E-4</v>
      </c>
      <c r="P1012">
        <v>4.9085504273875197E-3</v>
      </c>
      <c r="Q1012">
        <v>16.493125476990599</v>
      </c>
      <c r="R1012" s="23">
        <v>-1.87614490481313</v>
      </c>
      <c r="S1012">
        <v>0.492240457957551</v>
      </c>
      <c r="T1012">
        <v>0.777777347331293</v>
      </c>
      <c r="U1012">
        <v>12.3652373813418</v>
      </c>
      <c r="V1012" s="23">
        <v>-0.40184629354627399</v>
      </c>
    </row>
    <row r="1013" spans="1:22" x14ac:dyDescent="0.2">
      <c r="A1013" t="s">
        <v>560</v>
      </c>
      <c r="B1013">
        <v>1</v>
      </c>
      <c r="C1013">
        <v>3.98697753368906</v>
      </c>
      <c r="D1013">
        <v>4.9192867754180503</v>
      </c>
      <c r="E1013">
        <v>4.4633647881370502</v>
      </c>
      <c r="F1013">
        <v>3.96737580218565</v>
      </c>
      <c r="G1013">
        <v>4.43326188358491</v>
      </c>
      <c r="H1013">
        <v>3.6335939165726998</v>
      </c>
      <c r="I1013">
        <v>3.6253053224102301</v>
      </c>
      <c r="J1013">
        <v>3.5362130415538702</v>
      </c>
      <c r="K1013">
        <v>0.10535174637344399</v>
      </c>
      <c r="L1013">
        <v>0.32927851244091499</v>
      </c>
      <c r="M1013">
        <v>23.6852326787306</v>
      </c>
      <c r="N1013" s="23">
        <v>0.98576631866226705</v>
      </c>
      <c r="O1013" s="1">
        <v>2.2412857360427301E-5</v>
      </c>
      <c r="P1013">
        <v>3.56070813812098E-4</v>
      </c>
      <c r="Q1013">
        <v>29.189981998597599</v>
      </c>
      <c r="R1013" s="23">
        <v>-1.8771528736094201</v>
      </c>
      <c r="S1013">
        <v>0.107928362246256</v>
      </c>
      <c r="T1013">
        <v>0.33460091579727702</v>
      </c>
      <c r="U1013">
        <v>19.415720417438099</v>
      </c>
      <c r="V1013" s="23">
        <v>-0.88276137702677404</v>
      </c>
    </row>
    <row r="1014" spans="1:22" x14ac:dyDescent="0.2">
      <c r="A1014" t="s">
        <v>932</v>
      </c>
      <c r="B1014">
        <v>2</v>
      </c>
      <c r="C1014">
        <v>4.1162682761910601</v>
      </c>
      <c r="D1014">
        <v>3.87190488949684</v>
      </c>
      <c r="E1014">
        <v>4.2002344908468698</v>
      </c>
      <c r="F1014">
        <v>3.9260131605172699</v>
      </c>
      <c r="G1014">
        <v>3.9485135318149398</v>
      </c>
      <c r="H1014">
        <v>3.84513826974728</v>
      </c>
      <c r="I1014">
        <v>3.3117525535674601</v>
      </c>
      <c r="J1014">
        <v>3.1563177132103699</v>
      </c>
      <c r="K1014">
        <v>5.1020837274519601E-3</v>
      </c>
      <c r="L1014">
        <v>3.4262904534937702E-2</v>
      </c>
      <c r="M1014">
        <v>19.688310730297999</v>
      </c>
      <c r="N1014" s="23">
        <v>1.52542946809803</v>
      </c>
      <c r="O1014">
        <v>2.03212320671662E-4</v>
      </c>
      <c r="P1014">
        <v>2.3779567186734398E-3</v>
      </c>
      <c r="Q1014">
        <v>18.426686227028402</v>
      </c>
      <c r="R1014" s="23">
        <v>-1.8836692479786501</v>
      </c>
      <c r="S1014">
        <v>0.522246785711735</v>
      </c>
      <c r="T1014">
        <v>0.79653316849589395</v>
      </c>
      <c r="U1014">
        <v>14.123017591607899</v>
      </c>
      <c r="V1014" s="23">
        <v>-0.34733770013117399</v>
      </c>
    </row>
    <row r="1015" spans="1:22" x14ac:dyDescent="0.2">
      <c r="A1015" t="s">
        <v>24</v>
      </c>
      <c r="B1015">
        <v>2</v>
      </c>
      <c r="C1015">
        <v>3.1652444567054401</v>
      </c>
      <c r="D1015">
        <v>3.1911806884814702</v>
      </c>
      <c r="E1015">
        <v>2.81289113759042</v>
      </c>
      <c r="F1015">
        <v>3.9679452814048699</v>
      </c>
      <c r="G1015">
        <v>4.0628192413670297</v>
      </c>
      <c r="H1015">
        <v>4.12704746489245</v>
      </c>
      <c r="I1015">
        <v>2.59104208250384</v>
      </c>
      <c r="J1015">
        <v>2.2248610414563701</v>
      </c>
      <c r="K1015" s="1">
        <v>6.5222275457927797E-10</v>
      </c>
      <c r="L1015" s="1">
        <v>2.7981740606543298E-8</v>
      </c>
      <c r="M1015">
        <v>29.149738423684902</v>
      </c>
      <c r="N1015" s="23">
        <v>3.9831820582598798</v>
      </c>
      <c r="O1015">
        <v>3.9410176390459302E-2</v>
      </c>
      <c r="P1015">
        <v>0.16466999279445299</v>
      </c>
      <c r="Q1015">
        <v>5.9780925161899203</v>
      </c>
      <c r="R1015" s="23">
        <v>-1.88942407363562</v>
      </c>
      <c r="S1015">
        <v>8.9334967376616795E-4</v>
      </c>
      <c r="T1015">
        <v>8.3851791747386398E-3</v>
      </c>
      <c r="U1015">
        <v>13.4998483865481</v>
      </c>
      <c r="V1015" s="23">
        <v>2.1359487543736102</v>
      </c>
    </row>
    <row r="1016" spans="1:22" x14ac:dyDescent="0.2">
      <c r="A1016" t="s">
        <v>1061</v>
      </c>
      <c r="B1016">
        <v>1</v>
      </c>
      <c r="C1016">
        <v>2.7929384911676398</v>
      </c>
      <c r="D1016">
        <v>2.9048712521397499</v>
      </c>
      <c r="E1016">
        <v>2.8648609601706299</v>
      </c>
      <c r="F1016">
        <v>2.6905693857489199</v>
      </c>
      <c r="G1016">
        <v>2.6870403261637001</v>
      </c>
      <c r="H1016">
        <v>2.4399760434042199</v>
      </c>
      <c r="I1016">
        <v>2.3682089322886499</v>
      </c>
      <c r="J1016">
        <v>2.0790071393462299</v>
      </c>
      <c r="K1016">
        <v>0.15836860273216199</v>
      </c>
      <c r="L1016">
        <v>0.428837305024796</v>
      </c>
      <c r="M1016">
        <v>8.6411465008156298</v>
      </c>
      <c r="N1016" s="23">
        <v>1.20071152605817</v>
      </c>
      <c r="O1016">
        <v>6.1874964356461197E-3</v>
      </c>
      <c r="P1016">
        <v>4.0039511820100501E-2</v>
      </c>
      <c r="Q1016">
        <v>9.7925274402547409</v>
      </c>
      <c r="R1016" s="23">
        <v>-1.89424172660504</v>
      </c>
      <c r="S1016">
        <v>0.369747430863752</v>
      </c>
      <c r="T1016">
        <v>0.68303968858316699</v>
      </c>
      <c r="U1016">
        <v>6.8264970969308996</v>
      </c>
      <c r="V1016" s="23">
        <v>-0.69139760255582705</v>
      </c>
    </row>
    <row r="1017" spans="1:22" x14ac:dyDescent="0.2">
      <c r="A1017" t="s">
        <v>501</v>
      </c>
      <c r="B1017">
        <v>2</v>
      </c>
      <c r="C1017">
        <v>5.7026221600842897</v>
      </c>
      <c r="D1017">
        <v>5.3551645190578299</v>
      </c>
      <c r="E1017">
        <v>5.4028791361192399</v>
      </c>
      <c r="F1017">
        <v>5.5325006815920199</v>
      </c>
      <c r="G1017">
        <v>5.61430236227985</v>
      </c>
      <c r="H1017">
        <v>5.52318573146154</v>
      </c>
      <c r="I1017">
        <v>4.3576605774174997</v>
      </c>
      <c r="J1017">
        <v>4.5471980404737602</v>
      </c>
      <c r="K1017" s="1">
        <v>2.43659176587142E-9</v>
      </c>
      <c r="L1017" s="1">
        <v>9.4303877695923605E-8</v>
      </c>
      <c r="M1017">
        <v>64.414160942940697</v>
      </c>
      <c r="N1017" s="23">
        <v>1.98985406621552</v>
      </c>
      <c r="O1017" s="1">
        <v>2.38023581777345E-8</v>
      </c>
      <c r="P1017" s="1">
        <v>7.7248313368791995E-7</v>
      </c>
      <c r="Q1017">
        <v>47.039195321400499</v>
      </c>
      <c r="R1017" s="23">
        <v>-1.89436754330143</v>
      </c>
      <c r="S1017">
        <v>0.76153151191016899</v>
      </c>
      <c r="T1017">
        <v>0.91808744323204605</v>
      </c>
      <c r="U1017">
        <v>41.674554759731599</v>
      </c>
      <c r="V1017" s="23">
        <v>0.101629349647415</v>
      </c>
    </row>
    <row r="1018" spans="1:22" x14ac:dyDescent="0.2">
      <c r="A1018" t="s">
        <v>922</v>
      </c>
      <c r="B1018">
        <v>1</v>
      </c>
      <c r="C1018">
        <v>3.6711683008904399</v>
      </c>
      <c r="D1018">
        <v>3.4278860177766601</v>
      </c>
      <c r="E1018">
        <v>3.2718860193172299</v>
      </c>
      <c r="F1018">
        <v>3.0775200403324598</v>
      </c>
      <c r="G1018">
        <v>2.7864060834092199</v>
      </c>
      <c r="H1018">
        <v>2.7132891474819099</v>
      </c>
      <c r="I1018">
        <v>2.83272681625261</v>
      </c>
      <c r="J1018">
        <v>2.5231217923933</v>
      </c>
      <c r="K1018">
        <v>0.56602479181868204</v>
      </c>
      <c r="L1018">
        <v>0.82396558703406997</v>
      </c>
      <c r="M1018">
        <v>9.5305164507555595</v>
      </c>
      <c r="N1018" s="23">
        <v>0.46703604663794401</v>
      </c>
      <c r="O1018">
        <v>6.56263847634444E-4</v>
      </c>
      <c r="P1018">
        <v>6.4511037667626904E-3</v>
      </c>
      <c r="Q1018">
        <v>16.1638686350401</v>
      </c>
      <c r="R1018" s="23">
        <v>-1.8948704890807999</v>
      </c>
      <c r="S1018">
        <v>3.8453472873911501E-2</v>
      </c>
      <c r="T1018">
        <v>0.16179110033024499</v>
      </c>
      <c r="U1018">
        <v>9.4720295837851793</v>
      </c>
      <c r="V1018" s="23">
        <v>-1.43519501182871</v>
      </c>
    </row>
    <row r="1019" spans="1:22" x14ac:dyDescent="0.2">
      <c r="A1019" t="s">
        <v>261</v>
      </c>
      <c r="B1019">
        <v>1</v>
      </c>
      <c r="C1019">
        <v>3.9756388511850602</v>
      </c>
      <c r="D1019">
        <v>4.0776654345313199</v>
      </c>
      <c r="E1019">
        <v>3.6196888031631098</v>
      </c>
      <c r="F1019">
        <v>3.8511467038823999</v>
      </c>
      <c r="G1019">
        <v>2.8205399742113602</v>
      </c>
      <c r="H1019">
        <v>2.8665840163700298</v>
      </c>
      <c r="I1019">
        <v>3.0194022297693901</v>
      </c>
      <c r="J1019">
        <v>3.0702854002369802</v>
      </c>
      <c r="K1019">
        <v>0.55244066430503003</v>
      </c>
      <c r="L1019">
        <v>0.81561333528452595</v>
      </c>
      <c r="M1019">
        <v>13.044935927253601</v>
      </c>
      <c r="N1019" s="23">
        <v>0.56941480344172302</v>
      </c>
      <c r="O1019" s="1">
        <v>8.6536800025587295E-5</v>
      </c>
      <c r="P1019">
        <v>1.13738992837099E-3</v>
      </c>
      <c r="Q1019">
        <v>21.070890102993001</v>
      </c>
      <c r="R1019" s="23">
        <v>-1.89516818279687</v>
      </c>
      <c r="S1019">
        <v>6.3551629051235403E-2</v>
      </c>
      <c r="T1019">
        <v>0.23309525320223801</v>
      </c>
      <c r="U1019">
        <v>12.5665737806143</v>
      </c>
      <c r="V1019" s="23">
        <v>-1.3121393863961699</v>
      </c>
    </row>
    <row r="1020" spans="1:22" x14ac:dyDescent="0.2">
      <c r="A1020" t="s">
        <v>150</v>
      </c>
      <c r="B1020">
        <v>2</v>
      </c>
      <c r="C1020">
        <v>5.6711713993366297</v>
      </c>
      <c r="D1020">
        <v>5.6716202549004802</v>
      </c>
      <c r="E1020">
        <v>5.7754563237281102</v>
      </c>
      <c r="F1020">
        <v>5.0110299133437604</v>
      </c>
      <c r="G1020">
        <v>5.7157616854881503</v>
      </c>
      <c r="H1020">
        <v>6.1327209257450299</v>
      </c>
      <c r="I1020">
        <v>4.5982439154911603</v>
      </c>
      <c r="J1020">
        <v>4.6953196579174303</v>
      </c>
      <c r="K1020">
        <v>3.6800053198101702E-4</v>
      </c>
      <c r="L1020">
        <v>3.9516609663522301E-3</v>
      </c>
      <c r="M1020">
        <v>70.766889213773297</v>
      </c>
      <c r="N1020" s="23">
        <v>1.8905195325243001</v>
      </c>
      <c r="O1020" s="1">
        <v>7.2228149184630697E-10</v>
      </c>
      <c r="P1020" s="1">
        <v>3.0805771342157703E-8</v>
      </c>
      <c r="Q1020">
        <v>54.233272267474</v>
      </c>
      <c r="R1020" s="23">
        <v>-1.8993468266240401</v>
      </c>
      <c r="S1020">
        <v>0.99800265803172095</v>
      </c>
      <c r="T1020">
        <v>0.99925505306552198</v>
      </c>
      <c r="U1020">
        <v>46.551928148916801</v>
      </c>
      <c r="V1020" s="23">
        <v>1.0014953860891401E-3</v>
      </c>
    </row>
    <row r="1021" spans="1:22" x14ac:dyDescent="0.2">
      <c r="A1021" t="s">
        <v>75</v>
      </c>
      <c r="B1021">
        <v>2</v>
      </c>
      <c r="C1021">
        <v>4.28459892238868</v>
      </c>
      <c r="D1021">
        <v>4.3881464328841497</v>
      </c>
      <c r="E1021">
        <v>4.5106625778332701</v>
      </c>
      <c r="F1021">
        <v>4.4261199254498402</v>
      </c>
      <c r="G1021">
        <v>4.0503652787039304</v>
      </c>
      <c r="H1021">
        <v>4.39060187048669</v>
      </c>
      <c r="I1021">
        <v>3.5431713189227301</v>
      </c>
      <c r="J1021">
        <v>3.4430811125386098</v>
      </c>
      <c r="K1021">
        <v>4.2683655446816901E-4</v>
      </c>
      <c r="L1021">
        <v>4.4906711070290496E-3</v>
      </c>
      <c r="M1021">
        <v>28.616133613384498</v>
      </c>
      <c r="N1021" s="23">
        <v>1.69856131339015</v>
      </c>
      <c r="O1021" s="1">
        <v>1.37429522429244E-5</v>
      </c>
      <c r="P1021">
        <v>2.32658141251668E-4</v>
      </c>
      <c r="Q1021">
        <v>24.7445266626886</v>
      </c>
      <c r="R1021" s="23">
        <v>-1.90156331929071</v>
      </c>
      <c r="S1021">
        <v>0.68201877743247896</v>
      </c>
      <c r="T1021">
        <v>0.88388875540649103</v>
      </c>
      <c r="U1021">
        <v>19.8457879948797</v>
      </c>
      <c r="V1021" s="23">
        <v>-0.19196952748494001</v>
      </c>
    </row>
    <row r="1022" spans="1:22" x14ac:dyDescent="0.2">
      <c r="A1022" t="s">
        <v>1024</v>
      </c>
      <c r="B1022">
        <v>2</v>
      </c>
      <c r="C1022">
        <v>8.4824599880499303</v>
      </c>
      <c r="D1022">
        <v>8.4168290580387009</v>
      </c>
      <c r="E1022">
        <v>8.66850655528137</v>
      </c>
      <c r="F1022">
        <v>8.4723616686134608</v>
      </c>
      <c r="G1022">
        <v>8.5653775831162005</v>
      </c>
      <c r="H1022">
        <v>8.7169879487946798</v>
      </c>
      <c r="I1022">
        <v>7.3353217235309103</v>
      </c>
      <c r="J1022">
        <v>7.3096478255732</v>
      </c>
      <c r="K1022" s="1">
        <v>3.8785770559979702E-26</v>
      </c>
      <c r="L1022" s="1">
        <v>9.6648295804289097E-24</v>
      </c>
      <c r="M1022">
        <v>521.80578076508698</v>
      </c>
      <c r="N1022" s="23">
        <v>1.9882039416750801</v>
      </c>
      <c r="O1022" s="1">
        <v>9.40296884763577E-29</v>
      </c>
      <c r="P1022" s="1">
        <v>2.6518558887274201E-26</v>
      </c>
      <c r="Q1022">
        <v>380.51772895045701</v>
      </c>
      <c r="R1022" s="23">
        <v>-1.90744495276436</v>
      </c>
      <c r="S1022">
        <v>0.60377198284760203</v>
      </c>
      <c r="T1022">
        <v>0.844190180936919</v>
      </c>
      <c r="U1022">
        <v>337.21937828725601</v>
      </c>
      <c r="V1022" s="23">
        <v>8.9534053154578602E-2</v>
      </c>
    </row>
    <row r="1023" spans="1:22" x14ac:dyDescent="0.2">
      <c r="A1023" t="s">
        <v>145</v>
      </c>
      <c r="B1023">
        <v>2</v>
      </c>
      <c r="C1023">
        <v>5.1419995818001496</v>
      </c>
      <c r="D1023">
        <v>5.1224531546321002</v>
      </c>
      <c r="E1023">
        <v>5.3937517327414604</v>
      </c>
      <c r="F1023">
        <v>5.0549310686815101</v>
      </c>
      <c r="G1023">
        <v>5.0986626853274899</v>
      </c>
      <c r="H1023">
        <v>5.3382346157909097</v>
      </c>
      <c r="I1023">
        <v>4.25481870476293</v>
      </c>
      <c r="J1023">
        <v>4.1570420261391599</v>
      </c>
      <c r="K1023" s="1">
        <v>1.81937268294998E-6</v>
      </c>
      <c r="L1023" s="1">
        <v>3.8684247110300102E-5</v>
      </c>
      <c r="M1023">
        <v>50.762338230832803</v>
      </c>
      <c r="N1023" s="23">
        <v>1.7903835946819899</v>
      </c>
      <c r="O1023" s="1">
        <v>5.22417566554093E-8</v>
      </c>
      <c r="P1023" s="1">
        <v>1.5759596591048501E-6</v>
      </c>
      <c r="Q1023">
        <v>41.425739885843498</v>
      </c>
      <c r="R1023" s="23">
        <v>-1.9097190363474601</v>
      </c>
      <c r="S1023">
        <v>0.76876002074738004</v>
      </c>
      <c r="T1023">
        <v>0.92117095317280195</v>
      </c>
      <c r="U1023">
        <v>34.331613899315002</v>
      </c>
      <c r="V1023" s="23">
        <v>-0.10797578102539</v>
      </c>
    </row>
    <row r="1024" spans="1:22" x14ac:dyDescent="0.2">
      <c r="A1024" t="s">
        <v>207</v>
      </c>
      <c r="B1024">
        <v>2</v>
      </c>
      <c r="C1024">
        <v>4.1293436460101596</v>
      </c>
      <c r="D1024">
        <v>4.4801108372013099</v>
      </c>
      <c r="E1024">
        <v>4.5197757787579196</v>
      </c>
      <c r="F1024">
        <v>3.9892906170950302</v>
      </c>
      <c r="G1024">
        <v>4.3732841889040399</v>
      </c>
      <c r="H1024">
        <v>4.5390408565096898</v>
      </c>
      <c r="I1024">
        <v>3.3844553100224002</v>
      </c>
      <c r="J1024">
        <v>3.59925266256784</v>
      </c>
      <c r="K1024">
        <v>1.2006352890503E-3</v>
      </c>
      <c r="L1024">
        <v>1.06980926894291E-2</v>
      </c>
      <c r="M1024">
        <v>27.899775391530198</v>
      </c>
      <c r="N1024" s="23">
        <v>1.7501570498911501</v>
      </c>
      <c r="O1024" s="1">
        <v>3.4630672566371701E-5</v>
      </c>
      <c r="P1024">
        <v>5.1656355007673996E-4</v>
      </c>
      <c r="Q1024">
        <v>23.122475442878901</v>
      </c>
      <c r="R1024" s="23">
        <v>-1.91408127943354</v>
      </c>
      <c r="S1024">
        <v>0.765366412094308</v>
      </c>
      <c r="T1024">
        <v>0.91949451184402797</v>
      </c>
      <c r="U1024">
        <v>18.954072340278302</v>
      </c>
      <c r="V1024" s="23">
        <v>-0.14853214424210501</v>
      </c>
    </row>
    <row r="1025" spans="1:22" x14ac:dyDescent="0.2">
      <c r="A1025" t="s">
        <v>473</v>
      </c>
      <c r="B1025">
        <v>2</v>
      </c>
      <c r="C1025">
        <v>3.6113957941088399</v>
      </c>
      <c r="D1025">
        <v>3.25164761351405</v>
      </c>
      <c r="E1025">
        <v>3.6132301100058899</v>
      </c>
      <c r="F1025">
        <v>3.54286053908681</v>
      </c>
      <c r="G1025">
        <v>3.7316452344909399</v>
      </c>
      <c r="H1025">
        <v>3.3367087354810199</v>
      </c>
      <c r="I1025">
        <v>2.7374635636484901</v>
      </c>
      <c r="J1025">
        <v>2.8056195551280299</v>
      </c>
      <c r="K1025">
        <v>1.6565353674781601E-3</v>
      </c>
      <c r="L1025">
        <v>1.3966723801673899E-2</v>
      </c>
      <c r="M1025">
        <v>16.421997813065801</v>
      </c>
      <c r="N1025" s="23">
        <v>1.9709732396495401</v>
      </c>
      <c r="O1025">
        <v>2.0223587998625301E-3</v>
      </c>
      <c r="P1025">
        <v>1.6408437889785601E-2</v>
      </c>
      <c r="Q1025">
        <v>12.0222687611829</v>
      </c>
      <c r="R1025" s="23">
        <v>-1.91530843320901</v>
      </c>
      <c r="S1025">
        <v>0.91379312619116104</v>
      </c>
      <c r="T1025">
        <v>0.97392397727795799</v>
      </c>
      <c r="U1025">
        <v>10.633438338991001</v>
      </c>
      <c r="V1025" s="23">
        <v>6.8953063610521295E-2</v>
      </c>
    </row>
    <row r="1026" spans="1:22" x14ac:dyDescent="0.2">
      <c r="A1026" t="s">
        <v>965</v>
      </c>
      <c r="B1026">
        <v>2</v>
      </c>
      <c r="C1026">
        <v>3.1311795246864702</v>
      </c>
      <c r="D1026">
        <v>3.4941213049497901</v>
      </c>
      <c r="E1026">
        <v>3.5168070209494</v>
      </c>
      <c r="F1026">
        <v>4.5018534417477998</v>
      </c>
      <c r="G1026">
        <v>4.8282481870146698</v>
      </c>
      <c r="H1026">
        <v>4.3377286531370096</v>
      </c>
      <c r="I1026">
        <v>2.5690016687306101</v>
      </c>
      <c r="J1026">
        <v>2.7853194561528101</v>
      </c>
      <c r="K1026" s="1">
        <v>2.8637940502479901E-14</v>
      </c>
      <c r="L1026" s="1">
        <v>2.4061822480848101E-12</v>
      </c>
      <c r="M1026">
        <v>42.136387040592197</v>
      </c>
      <c r="N1026" s="23">
        <v>4.1616669911754904</v>
      </c>
      <c r="O1026">
        <v>1.46854313773142E-2</v>
      </c>
      <c r="P1026">
        <v>7.8657212585667602E-2</v>
      </c>
      <c r="Q1026">
        <v>7.5395713704114096</v>
      </c>
      <c r="R1026" s="23">
        <v>-1.9154865112471799</v>
      </c>
      <c r="S1026" s="1">
        <v>7.4313696336766302E-5</v>
      </c>
      <c r="T1026">
        <v>9.9543688749186097E-4</v>
      </c>
      <c r="U1026">
        <v>19.041764335406601</v>
      </c>
      <c r="V1026" s="23">
        <v>2.2367937819271599</v>
      </c>
    </row>
    <row r="1027" spans="1:22" x14ac:dyDescent="0.2">
      <c r="A1027" t="s">
        <v>1227</v>
      </c>
      <c r="B1027">
        <v>2</v>
      </c>
      <c r="C1027">
        <v>4.39615736263511</v>
      </c>
      <c r="D1027">
        <v>4.3440680104393401</v>
      </c>
      <c r="E1027">
        <v>5.0250715649753301</v>
      </c>
      <c r="F1027">
        <v>4.3875917305118204</v>
      </c>
      <c r="G1027">
        <v>4.2195671486214597</v>
      </c>
      <c r="H1027">
        <v>4.6808102142132402</v>
      </c>
      <c r="I1027">
        <v>3.69513397250812</v>
      </c>
      <c r="J1027">
        <v>3.71199061669848</v>
      </c>
      <c r="K1027">
        <v>1.7845910180994201E-3</v>
      </c>
      <c r="L1027">
        <v>1.48527007256198E-2</v>
      </c>
      <c r="M1027">
        <v>28.6469977247983</v>
      </c>
      <c r="N1027" s="23">
        <v>1.53443103418871</v>
      </c>
      <c r="O1027" s="1">
        <v>2.3321070117724499E-5</v>
      </c>
      <c r="P1027">
        <v>3.6776933331293199E-4</v>
      </c>
      <c r="Q1027">
        <v>26.881572885267101</v>
      </c>
      <c r="R1027" s="23">
        <v>-1.91591740654495</v>
      </c>
      <c r="S1027">
        <v>0.468713108506076</v>
      </c>
      <c r="T1027">
        <v>0.762350304030738</v>
      </c>
      <c r="U1027">
        <v>20.536854523612401</v>
      </c>
      <c r="V1027" s="23">
        <v>-0.36119767115266099</v>
      </c>
    </row>
    <row r="1028" spans="1:22" x14ac:dyDescent="0.2">
      <c r="A1028" t="s">
        <v>665</v>
      </c>
      <c r="B1028">
        <v>2</v>
      </c>
      <c r="C1028">
        <v>7.0280606938643704</v>
      </c>
      <c r="D1028">
        <v>6.9890466999235397</v>
      </c>
      <c r="E1028">
        <v>6.9233123431298296</v>
      </c>
      <c r="F1028">
        <v>6.63548439398879</v>
      </c>
      <c r="G1028">
        <v>6.5862515521357201</v>
      </c>
      <c r="H1028">
        <v>6.7717273755067096</v>
      </c>
      <c r="I1028">
        <v>5.7884329393915799</v>
      </c>
      <c r="J1028">
        <v>5.8094198317321597</v>
      </c>
      <c r="K1028" s="1">
        <v>2.0389096669284802E-9</v>
      </c>
      <c r="L1028" s="1">
        <v>8.0452898690374098E-8</v>
      </c>
      <c r="M1028">
        <v>133.33906621938999</v>
      </c>
      <c r="N1028" s="23">
        <v>1.4549847913040701</v>
      </c>
      <c r="O1028" s="1">
        <v>3.57081507860006E-19</v>
      </c>
      <c r="P1028" s="1">
        <v>5.3460832664423402E-17</v>
      </c>
      <c r="Q1028">
        <v>134.75589889652301</v>
      </c>
      <c r="R1028" s="23">
        <v>-1.92639779765134</v>
      </c>
      <c r="S1028">
        <v>4.3172597420382298E-2</v>
      </c>
      <c r="T1028">
        <v>0.17596485175340901</v>
      </c>
      <c r="U1028">
        <v>99.756717763470405</v>
      </c>
      <c r="V1028" s="23">
        <v>-0.46473431288105199</v>
      </c>
    </row>
    <row r="1029" spans="1:22" x14ac:dyDescent="0.2">
      <c r="A1029" t="s">
        <v>603</v>
      </c>
      <c r="B1029">
        <v>2</v>
      </c>
      <c r="C1029">
        <v>6.0100910581682703</v>
      </c>
      <c r="D1029">
        <v>5.6366803817436102</v>
      </c>
      <c r="E1029">
        <v>6.0582939029899698</v>
      </c>
      <c r="F1029">
        <v>5.5932863698869504</v>
      </c>
      <c r="G1029">
        <v>5.7265269980120301</v>
      </c>
      <c r="H1029">
        <v>5.86872741736798</v>
      </c>
      <c r="I1029">
        <v>4.7908130828371096</v>
      </c>
      <c r="J1029">
        <v>4.8555200048474898</v>
      </c>
      <c r="K1029" s="1">
        <v>6.32046531108181E-7</v>
      </c>
      <c r="L1029" s="1">
        <v>1.4989885820239101E-5</v>
      </c>
      <c r="M1029">
        <v>69.187346454032706</v>
      </c>
      <c r="N1029" s="23">
        <v>1.62145891851876</v>
      </c>
      <c r="O1029" s="1">
        <v>1.8356378372339499E-10</v>
      </c>
      <c r="P1029" s="1">
        <v>8.6617821214537201E-9</v>
      </c>
      <c r="Q1029">
        <v>63.060823283242101</v>
      </c>
      <c r="R1029" s="23">
        <v>-1.9265846132336399</v>
      </c>
      <c r="S1029">
        <v>0.35984991505166097</v>
      </c>
      <c r="T1029">
        <v>0.67462508644098695</v>
      </c>
      <c r="U1029">
        <v>49.230846856592997</v>
      </c>
      <c r="V1029" s="23">
        <v>-0.29483819114284199</v>
      </c>
    </row>
    <row r="1030" spans="1:22" x14ac:dyDescent="0.2">
      <c r="A1030" t="s">
        <v>114</v>
      </c>
      <c r="B1030">
        <v>2</v>
      </c>
      <c r="C1030">
        <v>5.9428360917877798</v>
      </c>
      <c r="D1030">
        <v>5.9390530380560502</v>
      </c>
      <c r="E1030">
        <v>5.86734801602885</v>
      </c>
      <c r="F1030">
        <v>5.8600197877612796</v>
      </c>
      <c r="G1030">
        <v>5.83041599719951</v>
      </c>
      <c r="H1030">
        <v>5.5679171931367204</v>
      </c>
      <c r="I1030">
        <v>4.8716945587077101</v>
      </c>
      <c r="J1030">
        <v>4.7567700319884896</v>
      </c>
      <c r="K1030" s="1">
        <v>3.7158166470038602E-7</v>
      </c>
      <c r="L1030" s="1">
        <v>9.4205662323796194E-6</v>
      </c>
      <c r="M1030">
        <v>70.080709273798405</v>
      </c>
      <c r="N1030" s="23">
        <v>1.6731634232152599</v>
      </c>
      <c r="O1030" s="1">
        <v>3.2824277727402303E-11</v>
      </c>
      <c r="P1030" s="1">
        <v>1.74078724198341E-9</v>
      </c>
      <c r="Q1030">
        <v>62.532406286664298</v>
      </c>
      <c r="R1030" s="23">
        <v>-1.9297964362705899</v>
      </c>
      <c r="S1030">
        <v>0.41887740003083102</v>
      </c>
      <c r="T1030">
        <v>0.72316132921376397</v>
      </c>
      <c r="U1030">
        <v>49.545734812128799</v>
      </c>
      <c r="V1030" s="23">
        <v>-0.24996389015534401</v>
      </c>
    </row>
    <row r="1031" spans="1:22" x14ac:dyDescent="0.2">
      <c r="A1031" t="s">
        <v>957</v>
      </c>
      <c r="B1031">
        <v>2</v>
      </c>
      <c r="C1031">
        <v>3.3249027000445501</v>
      </c>
      <c r="D1031">
        <v>2.94351042139867</v>
      </c>
      <c r="E1031">
        <v>3.3104997417196702</v>
      </c>
      <c r="F1031">
        <v>3.26800007724413</v>
      </c>
      <c r="G1031">
        <v>3.0092185238339</v>
      </c>
      <c r="H1031">
        <v>3.0919717426773801</v>
      </c>
      <c r="I1031">
        <v>2.5910189383911502</v>
      </c>
      <c r="J1031">
        <v>2.4407083522864799</v>
      </c>
      <c r="K1031">
        <v>1.5969251591637701E-2</v>
      </c>
      <c r="L1031">
        <v>8.3557794068081795E-2</v>
      </c>
      <c r="M1031">
        <v>11.6390743185851</v>
      </c>
      <c r="N1031" s="23">
        <v>1.7251156891944699</v>
      </c>
      <c r="O1031">
        <v>4.3381121151368903E-3</v>
      </c>
      <c r="P1031">
        <v>3.00332743788383E-2</v>
      </c>
      <c r="Q1031">
        <v>10.154839132500101</v>
      </c>
      <c r="R1031" s="23">
        <v>-1.93413312489861</v>
      </c>
      <c r="S1031">
        <v>0.77861838071717704</v>
      </c>
      <c r="T1031">
        <v>0.92488737321561099</v>
      </c>
      <c r="U1031">
        <v>8.1496501893533608</v>
      </c>
      <c r="V1031" s="23">
        <v>-0.200828867431559</v>
      </c>
    </row>
    <row r="1032" spans="1:22" x14ac:dyDescent="0.2">
      <c r="A1032" t="s">
        <v>835</v>
      </c>
      <c r="B1032">
        <v>1</v>
      </c>
      <c r="C1032">
        <v>3.3285385269871499</v>
      </c>
      <c r="D1032">
        <v>3.44110846251378</v>
      </c>
      <c r="E1032">
        <v>3.1498449865729898</v>
      </c>
      <c r="F1032">
        <v>3.0616078845869401</v>
      </c>
      <c r="G1032">
        <v>2.5455471041992999</v>
      </c>
      <c r="H1032">
        <v>2.0764050417635902</v>
      </c>
      <c r="I1032">
        <v>2.6231529654917201</v>
      </c>
      <c r="J1032">
        <v>2.4360249244179499</v>
      </c>
      <c r="K1032">
        <v>0.85945008469493001</v>
      </c>
      <c r="L1032">
        <v>0.95398015411539605</v>
      </c>
      <c r="M1032">
        <v>7.9102002766320796</v>
      </c>
      <c r="N1032" s="23">
        <v>0.219932396166692</v>
      </c>
      <c r="O1032">
        <v>4.7052127805675601E-4</v>
      </c>
      <c r="P1032">
        <v>4.8880738483674602E-3</v>
      </c>
      <c r="Q1032">
        <v>15.3419454214431</v>
      </c>
      <c r="R1032" s="23">
        <v>-1.945713817935</v>
      </c>
      <c r="S1032">
        <v>4.0080599951483997E-2</v>
      </c>
      <c r="T1032">
        <v>0.16670541978220399</v>
      </c>
      <c r="U1032">
        <v>8.5978034260356306</v>
      </c>
      <c r="V1032" s="23">
        <v>-1.72069743654949</v>
      </c>
    </row>
    <row r="1033" spans="1:22" x14ac:dyDescent="0.2">
      <c r="A1033" t="s">
        <v>980</v>
      </c>
      <c r="B1033">
        <v>2</v>
      </c>
      <c r="C1033">
        <v>2.9997130872472502</v>
      </c>
      <c r="D1033">
        <v>2.9156319175734899</v>
      </c>
      <c r="E1033">
        <v>2.89291281565606</v>
      </c>
      <c r="F1033">
        <v>2.5832638184921199</v>
      </c>
      <c r="G1033">
        <v>2.4927615250300201</v>
      </c>
      <c r="H1033">
        <v>2.9895395664005502</v>
      </c>
      <c r="I1033">
        <v>2.0862864879740401</v>
      </c>
      <c r="J1033">
        <v>2.4609438244623001</v>
      </c>
      <c r="K1033">
        <v>0.161427123448357</v>
      </c>
      <c r="L1033">
        <v>0.433493057211496</v>
      </c>
      <c r="M1033">
        <v>8.5432111013102592</v>
      </c>
      <c r="N1033" s="23">
        <v>1.3164411952359401</v>
      </c>
      <c r="O1033">
        <v>6.5745664793901799E-3</v>
      </c>
      <c r="P1033">
        <v>4.1970398857114302E-2</v>
      </c>
      <c r="Q1033">
        <v>9.4978819264276098</v>
      </c>
      <c r="R1033" s="23">
        <v>-1.95081560175309</v>
      </c>
      <c r="S1033">
        <v>0.43898029667472099</v>
      </c>
      <c r="T1033">
        <v>0.739061962939495</v>
      </c>
      <c r="U1033">
        <v>6.7004672711235598</v>
      </c>
      <c r="V1033" s="23">
        <v>-0.61588633017489502</v>
      </c>
    </row>
    <row r="1034" spans="1:22" x14ac:dyDescent="0.2">
      <c r="A1034" t="s">
        <v>711</v>
      </c>
      <c r="B1034">
        <v>2</v>
      </c>
      <c r="C1034">
        <v>4.8604247903136004</v>
      </c>
      <c r="D1034">
        <v>5.0174324661446397</v>
      </c>
      <c r="E1034">
        <v>4.9159974509195203</v>
      </c>
      <c r="F1034">
        <v>4.8495524232916196</v>
      </c>
      <c r="G1034">
        <v>4.9064336954925301</v>
      </c>
      <c r="H1034">
        <v>4.8744503360812601</v>
      </c>
      <c r="I1034">
        <v>3.9745351665522102</v>
      </c>
      <c r="J1034">
        <v>3.88720061590434</v>
      </c>
      <c r="K1034" s="1">
        <v>2.6169819018392902E-6</v>
      </c>
      <c r="L1034" s="1">
        <v>5.3308185090042202E-5</v>
      </c>
      <c r="M1034">
        <v>40.291427086359299</v>
      </c>
      <c r="N1034" s="23">
        <v>1.83987416156058</v>
      </c>
      <c r="O1034" s="1">
        <v>3.4615871340474798E-7</v>
      </c>
      <c r="P1034" s="1">
        <v>8.8624913106109398E-6</v>
      </c>
      <c r="Q1034">
        <v>33.0256328265435</v>
      </c>
      <c r="R1034" s="23">
        <v>-1.9557716902212099</v>
      </c>
      <c r="S1034">
        <v>0.78453927509389298</v>
      </c>
      <c r="T1034">
        <v>0.92695287018476602</v>
      </c>
      <c r="U1034">
        <v>27.4958523382675</v>
      </c>
      <c r="V1034" s="23">
        <v>-0.10758932405831</v>
      </c>
    </row>
    <row r="1035" spans="1:22" x14ac:dyDescent="0.2">
      <c r="A1035" t="s">
        <v>134</v>
      </c>
      <c r="B1035">
        <v>2</v>
      </c>
      <c r="C1035">
        <v>7.0470617128386603</v>
      </c>
      <c r="D1035">
        <v>6.6193521973682499</v>
      </c>
      <c r="E1035">
        <v>6.6809979582332204</v>
      </c>
      <c r="F1035">
        <v>6.3345790073856998</v>
      </c>
      <c r="G1035">
        <v>6.5042603259419796</v>
      </c>
      <c r="H1035">
        <v>7.0067418366712699</v>
      </c>
      <c r="I1035">
        <v>5.5507362481026004</v>
      </c>
      <c r="J1035">
        <v>5.6574326126861703</v>
      </c>
      <c r="K1035" s="1">
        <v>1.6492181598708701E-6</v>
      </c>
      <c r="L1035" s="1">
        <v>3.5482085082354997E-5</v>
      </c>
      <c r="M1035">
        <v>134.44096015295901</v>
      </c>
      <c r="N1035" s="23">
        <v>1.7512548129165799</v>
      </c>
      <c r="O1035" s="1">
        <v>1.86308935596817E-15</v>
      </c>
      <c r="P1035" s="1">
        <v>1.79790593791719E-13</v>
      </c>
      <c r="Q1035">
        <v>117.57509155518601</v>
      </c>
      <c r="R1035" s="23">
        <v>-1.9603300074221099</v>
      </c>
      <c r="S1035">
        <v>0.48245309414727899</v>
      </c>
      <c r="T1035">
        <v>0.77126535942810404</v>
      </c>
      <c r="U1035">
        <v>94.476733918369106</v>
      </c>
      <c r="V1035" s="23">
        <v>-0.20650347858257501</v>
      </c>
    </row>
    <row r="1036" spans="1:22" x14ac:dyDescent="0.2">
      <c r="A1036" t="s">
        <v>898</v>
      </c>
      <c r="B1036">
        <v>2</v>
      </c>
      <c r="C1036">
        <v>1.5216435525830201</v>
      </c>
      <c r="D1036">
        <v>1.4863333037023301</v>
      </c>
      <c r="E1036">
        <v>1.54222468913307</v>
      </c>
      <c r="F1036">
        <v>2.0302896124561198</v>
      </c>
      <c r="G1036">
        <v>2.1747366263159198</v>
      </c>
      <c r="H1036">
        <v>1.76204644950233</v>
      </c>
      <c r="I1036">
        <v>1.1892917017543001</v>
      </c>
      <c r="J1036">
        <v>1.22369158404223</v>
      </c>
      <c r="K1036">
        <v>3.8197886131770303E-4</v>
      </c>
      <c r="L1036">
        <v>4.0812842741848303E-3</v>
      </c>
      <c r="M1036">
        <v>7.9478040288253204</v>
      </c>
      <c r="N1036" s="23">
        <v>3.8367431933402001</v>
      </c>
      <c r="O1036">
        <v>0.19969097684069601</v>
      </c>
      <c r="P1036">
        <v>0.490776441842949</v>
      </c>
      <c r="Q1036">
        <v>1.8230480969885401</v>
      </c>
      <c r="R1036" s="23">
        <v>-1.9607228496303799</v>
      </c>
      <c r="S1036">
        <v>0.10399691859799801</v>
      </c>
      <c r="T1036">
        <v>0.32637939396600002</v>
      </c>
      <c r="U1036">
        <v>3.7455223065102201</v>
      </c>
      <c r="V1036" s="23">
        <v>1.8837191111021401</v>
      </c>
    </row>
    <row r="1037" spans="1:22" x14ac:dyDescent="0.2">
      <c r="A1037" t="s">
        <v>223</v>
      </c>
      <c r="B1037">
        <v>2</v>
      </c>
      <c r="C1037">
        <v>7.4437580374678696</v>
      </c>
      <c r="D1037">
        <v>7.5605602511728396</v>
      </c>
      <c r="E1037">
        <v>7.5345732612596796</v>
      </c>
      <c r="F1037">
        <v>7.9518567317315902</v>
      </c>
      <c r="G1037">
        <v>8.2652506238670505</v>
      </c>
      <c r="H1037">
        <v>8.5583511357777606</v>
      </c>
      <c r="I1037">
        <v>6.1185971362459997</v>
      </c>
      <c r="J1037">
        <v>6.5261948923294701</v>
      </c>
      <c r="K1037" s="1">
        <v>2.5814768416117699E-20</v>
      </c>
      <c r="L1037" s="1">
        <v>4.1927102220838296E-18</v>
      </c>
      <c r="M1037">
        <v>441.23804212834</v>
      </c>
      <c r="N1037" s="23">
        <v>3.0711580546922401</v>
      </c>
      <c r="O1037" s="1">
        <v>8.8357567307691996E-17</v>
      </c>
      <c r="P1037" s="1">
        <v>9.7706281344107701E-15</v>
      </c>
      <c r="Q1037">
        <v>169.807879459866</v>
      </c>
      <c r="R1037" s="23">
        <v>-1.96261191220173</v>
      </c>
      <c r="S1037" s="1">
        <v>3.6811697500357303E-7</v>
      </c>
      <c r="T1037" s="1">
        <v>9.3588145825331698E-6</v>
      </c>
      <c r="U1037">
        <v>232.37439989380101</v>
      </c>
      <c r="V1037" s="23">
        <v>1.1182067948698999</v>
      </c>
    </row>
    <row r="1038" spans="1:22" x14ac:dyDescent="0.2">
      <c r="A1038" t="s">
        <v>82</v>
      </c>
      <c r="B1038">
        <v>2</v>
      </c>
      <c r="C1038">
        <v>5.0366076080433002</v>
      </c>
      <c r="D1038">
        <v>4.8657967690591502</v>
      </c>
      <c r="E1038">
        <v>4.9061373006287701</v>
      </c>
      <c r="F1038">
        <v>4.9965023778283699</v>
      </c>
      <c r="G1038">
        <v>5.0147214507822904</v>
      </c>
      <c r="H1038">
        <v>4.3890994040910902</v>
      </c>
      <c r="I1038">
        <v>3.9625098378113899</v>
      </c>
      <c r="J1038">
        <v>3.8639346985749699</v>
      </c>
      <c r="K1038">
        <v>2.3568391665069601E-4</v>
      </c>
      <c r="L1038">
        <v>2.7057168102458101E-3</v>
      </c>
      <c r="M1038">
        <v>40.378241814315103</v>
      </c>
      <c r="N1038" s="23">
        <v>1.77154559394169</v>
      </c>
      <c r="O1038" s="1">
        <v>1.7353034450842401E-7</v>
      </c>
      <c r="P1038" s="1">
        <v>4.7396452429136401E-6</v>
      </c>
      <c r="Q1038">
        <v>34.765803076136798</v>
      </c>
      <c r="R1038" s="23">
        <v>-1.9664439020455999</v>
      </c>
      <c r="S1038">
        <v>0.65143886753532498</v>
      </c>
      <c r="T1038">
        <v>0.86851353854451196</v>
      </c>
      <c r="U1038">
        <v>28.223290548936799</v>
      </c>
      <c r="V1038" s="23">
        <v>-0.19074595728201699</v>
      </c>
    </row>
    <row r="1039" spans="1:22" x14ac:dyDescent="0.2">
      <c r="A1039" t="s">
        <v>918</v>
      </c>
      <c r="B1039">
        <v>2</v>
      </c>
      <c r="C1039">
        <v>5.2935661357481001</v>
      </c>
      <c r="D1039">
        <v>5.30081536784094</v>
      </c>
      <c r="E1039">
        <v>5.3281060073541502</v>
      </c>
      <c r="F1039">
        <v>5.3078613791209701</v>
      </c>
      <c r="G1039">
        <v>5.3637232864211999</v>
      </c>
      <c r="H1039">
        <v>5.7734857217695001</v>
      </c>
      <c r="I1039">
        <v>4.4563671473691402</v>
      </c>
      <c r="J1039">
        <v>4.0001173265034504</v>
      </c>
      <c r="K1039" s="1">
        <v>5.9747426533873401E-7</v>
      </c>
      <c r="L1039" s="1">
        <v>1.4272298914831601E-5</v>
      </c>
      <c r="M1039">
        <v>62.298998279633103</v>
      </c>
      <c r="N1039" s="23">
        <v>2.2850472052792701</v>
      </c>
      <c r="O1039" s="1">
        <v>2.15718366846028E-7</v>
      </c>
      <c r="P1039" s="1">
        <v>5.7961963842136803E-6</v>
      </c>
      <c r="Q1039">
        <v>39.768729755808501</v>
      </c>
      <c r="R1039" s="23">
        <v>-1.9731949145580301</v>
      </c>
      <c r="S1039">
        <v>0.381268748290788</v>
      </c>
      <c r="T1039">
        <v>0.69302714621869399</v>
      </c>
      <c r="U1039">
        <v>38.566300514213303</v>
      </c>
      <c r="V1039" s="23">
        <v>0.31507208316308999</v>
      </c>
    </row>
    <row r="1040" spans="1:22" x14ac:dyDescent="0.2">
      <c r="A1040" t="s">
        <v>1167</v>
      </c>
      <c r="B1040">
        <v>2</v>
      </c>
      <c r="C1040">
        <v>4.6746398228189996</v>
      </c>
      <c r="D1040">
        <v>5.0533677608133498</v>
      </c>
      <c r="E1040">
        <v>5.1427194690394602</v>
      </c>
      <c r="F1040">
        <v>5.0233323302952497</v>
      </c>
      <c r="G1040">
        <v>5.2255461535075298</v>
      </c>
      <c r="H1040">
        <v>5.1871215321903597</v>
      </c>
      <c r="I1040">
        <v>3.97957005964758</v>
      </c>
      <c r="J1040">
        <v>3.97548632958677</v>
      </c>
      <c r="K1040" s="1">
        <v>2.7415277327657001E-9</v>
      </c>
      <c r="L1040" s="1">
        <v>1.0543424630829399E-7</v>
      </c>
      <c r="M1040">
        <v>49.119639821838199</v>
      </c>
      <c r="N1040" s="23">
        <v>2.23012685505108</v>
      </c>
      <c r="O1040" s="1">
        <v>8.0198169329394498E-7</v>
      </c>
      <c r="P1040" s="1">
        <v>1.8576685967181701E-5</v>
      </c>
      <c r="Q1040">
        <v>31.739794194446699</v>
      </c>
      <c r="R1040" s="23">
        <v>-1.9762570520368501</v>
      </c>
      <c r="S1040">
        <v>0.49572950426108497</v>
      </c>
      <c r="T1040">
        <v>0.78001592658591201</v>
      </c>
      <c r="U1040">
        <v>30.440362838372401</v>
      </c>
      <c r="V1040" s="23">
        <v>0.26741677890076199</v>
      </c>
    </row>
    <row r="1041" spans="1:22" x14ac:dyDescent="0.2">
      <c r="A1041" t="s">
        <v>905</v>
      </c>
      <c r="B1041">
        <v>2</v>
      </c>
      <c r="C1041">
        <v>6.8164077539987904</v>
      </c>
      <c r="D1041">
        <v>6.5774108546914203</v>
      </c>
      <c r="E1041">
        <v>6.6788530774716302</v>
      </c>
      <c r="F1041">
        <v>6.78858265897333</v>
      </c>
      <c r="G1041">
        <v>6.6780491981325296</v>
      </c>
      <c r="H1041">
        <v>6.5137541919628204</v>
      </c>
      <c r="I1041">
        <v>5.6596884176014903</v>
      </c>
      <c r="J1041">
        <v>5.3310691084161803</v>
      </c>
      <c r="K1041" s="1">
        <v>9.6476233443669103E-11</v>
      </c>
      <c r="L1041" s="1">
        <v>4.7112776495491601E-9</v>
      </c>
      <c r="M1041">
        <v>134.76155562591899</v>
      </c>
      <c r="N1041" s="23">
        <v>1.9311249378714599</v>
      </c>
      <c r="O1041" s="1">
        <v>1.3098226270598699E-14</v>
      </c>
      <c r="P1041" s="1">
        <v>1.14274956822698E-12</v>
      </c>
      <c r="Q1041">
        <v>106.659063780286</v>
      </c>
      <c r="R1041" s="23">
        <v>-1.97669986544961</v>
      </c>
      <c r="S1041">
        <v>0.87302096788149497</v>
      </c>
      <c r="T1041">
        <v>0.95850475324596995</v>
      </c>
      <c r="U1041">
        <v>90.922305212217196</v>
      </c>
      <c r="V1041" s="23">
        <v>-3.92369618672588E-2</v>
      </c>
    </row>
    <row r="1042" spans="1:22" x14ac:dyDescent="0.2">
      <c r="A1042" t="s">
        <v>1266</v>
      </c>
      <c r="B1042">
        <v>1</v>
      </c>
      <c r="C1042">
        <v>3.53449461247448</v>
      </c>
      <c r="D1042">
        <v>3.3579630912196898</v>
      </c>
      <c r="E1042">
        <v>3.35023209861059</v>
      </c>
      <c r="F1042">
        <v>3.3971953947337199</v>
      </c>
      <c r="G1042">
        <v>3.34732450824866</v>
      </c>
      <c r="H1042">
        <v>2.8728736769999799</v>
      </c>
      <c r="I1042">
        <v>2.5445150901660201</v>
      </c>
      <c r="J1042">
        <v>2.7672222917128302</v>
      </c>
      <c r="K1042">
        <v>3.8642956476555697E-2</v>
      </c>
      <c r="L1042">
        <v>0.162340577317965</v>
      </c>
      <c r="M1042">
        <v>13.2729358705647</v>
      </c>
      <c r="N1042" s="23">
        <v>1.52124188674074</v>
      </c>
      <c r="O1042">
        <v>8.8792448209225696E-4</v>
      </c>
      <c r="P1042">
        <v>8.3428668861049594E-3</v>
      </c>
      <c r="Q1042">
        <v>13.3135502883457</v>
      </c>
      <c r="R1042" s="23">
        <v>-1.9814983633249501</v>
      </c>
      <c r="S1042">
        <v>0.49608071419557898</v>
      </c>
      <c r="T1042">
        <v>0.780214095761255</v>
      </c>
      <c r="U1042">
        <v>9.9619334390632606</v>
      </c>
      <c r="V1042" s="23">
        <v>-0.45093160788746001</v>
      </c>
    </row>
    <row r="1043" spans="1:22" x14ac:dyDescent="0.2">
      <c r="A1043" t="s">
        <v>565</v>
      </c>
      <c r="B1043">
        <v>2</v>
      </c>
      <c r="C1043">
        <v>3.0546185220220301</v>
      </c>
      <c r="D1043">
        <v>2.6719570259132102</v>
      </c>
      <c r="E1043">
        <v>3.1679973249241602</v>
      </c>
      <c r="F1043">
        <v>2.4725959260985699</v>
      </c>
      <c r="G1043">
        <v>2.56148766547873</v>
      </c>
      <c r="H1043">
        <v>3.00297812354157</v>
      </c>
      <c r="I1043">
        <v>2.3921214858583699</v>
      </c>
      <c r="J1043">
        <v>2.2135745900568602</v>
      </c>
      <c r="K1043">
        <v>0.15207606173573099</v>
      </c>
      <c r="L1043">
        <v>0.41793920546968</v>
      </c>
      <c r="M1043">
        <v>9.2025262972238195</v>
      </c>
      <c r="N1043" s="23">
        <v>1.23260473420321</v>
      </c>
      <c r="O1043">
        <v>2.7938547939381502E-3</v>
      </c>
      <c r="P1043">
        <v>2.1131648910241999E-2</v>
      </c>
      <c r="Q1043">
        <v>10.8296606417655</v>
      </c>
      <c r="R1043" s="23">
        <v>-1.9865244694827899</v>
      </c>
      <c r="S1043">
        <v>0.33730204949398201</v>
      </c>
      <c r="T1043">
        <v>0.65478821101545004</v>
      </c>
      <c r="U1043">
        <v>7.4694188507643799</v>
      </c>
      <c r="V1043" s="23">
        <v>-0.74523395441224305</v>
      </c>
    </row>
    <row r="1044" spans="1:22" x14ac:dyDescent="0.2">
      <c r="A1044" t="s">
        <v>523</v>
      </c>
      <c r="B1044">
        <v>2</v>
      </c>
      <c r="C1044">
        <v>8.3048437768792205</v>
      </c>
      <c r="D1044">
        <v>8.3813190390607399</v>
      </c>
      <c r="E1044">
        <v>8.39148275733438</v>
      </c>
      <c r="F1044">
        <v>8.2307633997480405</v>
      </c>
      <c r="G1044">
        <v>8.1750003368800996</v>
      </c>
      <c r="H1044">
        <v>8.4306990619834803</v>
      </c>
      <c r="I1044">
        <v>7.08734195959748</v>
      </c>
      <c r="J1044">
        <v>7.1258551099149496</v>
      </c>
      <c r="K1044" s="1">
        <v>4.24941126667986E-21</v>
      </c>
      <c r="L1044" s="1">
        <v>7.6533579848059397E-19</v>
      </c>
      <c r="M1044">
        <v>411.624537115034</v>
      </c>
      <c r="N1044" s="23">
        <v>1.87696751088844</v>
      </c>
      <c r="O1044" s="1">
        <v>1.2235377002348201E-33</v>
      </c>
      <c r="P1044" s="1">
        <v>4.3640710855140103E-31</v>
      </c>
      <c r="Q1044">
        <v>337.44138474984101</v>
      </c>
      <c r="R1044" s="23">
        <v>-1.9894318398972199</v>
      </c>
      <c r="S1044">
        <v>0.54640956739261104</v>
      </c>
      <c r="T1044">
        <v>0.81191294302969097</v>
      </c>
      <c r="U1044">
        <v>281.71729818811201</v>
      </c>
      <c r="V1044" s="23">
        <v>-0.103619175760673</v>
      </c>
    </row>
    <row r="1045" spans="1:22" x14ac:dyDescent="0.2">
      <c r="A1045" t="s">
        <v>1273</v>
      </c>
      <c r="B1045">
        <v>2</v>
      </c>
      <c r="C1045">
        <v>2.9424981927620899</v>
      </c>
      <c r="D1045">
        <v>3.1599056597871402</v>
      </c>
      <c r="E1045">
        <v>2.9677337168248901</v>
      </c>
      <c r="F1045">
        <v>3.19917146060039</v>
      </c>
      <c r="G1045">
        <v>3.29992377429059</v>
      </c>
      <c r="H1045">
        <v>3.56689708440034</v>
      </c>
      <c r="I1045">
        <v>2.3716419959619199</v>
      </c>
      <c r="J1045">
        <v>2.37841409815461</v>
      </c>
      <c r="K1045" s="1">
        <v>2.6119197465234799E-5</v>
      </c>
      <c r="L1045">
        <v>4.0470294845941599E-4</v>
      </c>
      <c r="M1045">
        <v>17.119126405171901</v>
      </c>
      <c r="N1045" s="23">
        <v>2.7290130409951101</v>
      </c>
      <c r="O1045">
        <v>6.4671860463875498E-3</v>
      </c>
      <c r="P1045">
        <v>4.1466812751784501E-2</v>
      </c>
      <c r="Q1045">
        <v>8.4001081900698704</v>
      </c>
      <c r="R1045" s="23">
        <v>-1.9954012858582999</v>
      </c>
      <c r="S1045">
        <v>0.27042181465555698</v>
      </c>
      <c r="T1045">
        <v>0.582540513547676</v>
      </c>
      <c r="U1045">
        <v>9.6974614788987097</v>
      </c>
      <c r="V1045" s="23">
        <v>0.73994683292268004</v>
      </c>
    </row>
    <row r="1046" spans="1:22" x14ac:dyDescent="0.2">
      <c r="A1046" t="s">
        <v>1042</v>
      </c>
      <c r="B1046">
        <v>2</v>
      </c>
      <c r="C1046">
        <v>4.8383203405057396</v>
      </c>
      <c r="D1046">
        <v>4.5711533596602498</v>
      </c>
      <c r="E1046">
        <v>4.8794860077950801</v>
      </c>
      <c r="F1046">
        <v>4.5639718592918896</v>
      </c>
      <c r="G1046">
        <v>4.7429170310934303</v>
      </c>
      <c r="H1046">
        <v>5.0390204179751601</v>
      </c>
      <c r="I1046">
        <v>3.62555882854305</v>
      </c>
      <c r="J1046">
        <v>3.9152354826310001</v>
      </c>
      <c r="K1046" s="1">
        <v>2.3839400306719799E-5</v>
      </c>
      <c r="L1046">
        <v>3.7432076933913399E-4</v>
      </c>
      <c r="M1046">
        <v>39.029007344660599</v>
      </c>
      <c r="N1046" s="23">
        <v>2.0220275470815801</v>
      </c>
      <c r="O1046" s="1">
        <v>2.05601732618037E-6</v>
      </c>
      <c r="P1046" s="1">
        <v>4.31870475425912E-5</v>
      </c>
      <c r="Q1046">
        <v>29.3668132600612</v>
      </c>
      <c r="R1046" s="23">
        <v>-1.9977418999449299</v>
      </c>
      <c r="S1046">
        <v>0.93252160881587298</v>
      </c>
      <c r="T1046">
        <v>0.98107497828594203</v>
      </c>
      <c r="U1046">
        <v>25.734870906274299</v>
      </c>
      <c r="V1046" s="23">
        <v>3.6262785294662897E-2</v>
      </c>
    </row>
    <row r="1047" spans="1:22" x14ac:dyDescent="0.2">
      <c r="A1047" t="s">
        <v>784</v>
      </c>
      <c r="B1047">
        <v>2</v>
      </c>
      <c r="C1047">
        <v>4.3883755108135798</v>
      </c>
      <c r="D1047">
        <v>4.1006525018235598</v>
      </c>
      <c r="E1047">
        <v>4.1908423248250699</v>
      </c>
      <c r="F1047">
        <v>4.5310987286534203</v>
      </c>
      <c r="G1047">
        <v>4.0324669946603597</v>
      </c>
      <c r="H1047">
        <v>4.0713211208740896</v>
      </c>
      <c r="I1047">
        <v>3.2971708787340002</v>
      </c>
      <c r="J1047">
        <v>3.3244350244179399</v>
      </c>
      <c r="K1047">
        <v>1.3378739891353999E-4</v>
      </c>
      <c r="L1047">
        <v>1.6584027528795001E-3</v>
      </c>
      <c r="M1047">
        <v>27.686857874036502</v>
      </c>
      <c r="N1047" s="23">
        <v>1.9919012741597599</v>
      </c>
      <c r="O1047" s="1">
        <v>2.0127665620868399E-5</v>
      </c>
      <c r="P1047">
        <v>3.2452390336413101E-4</v>
      </c>
      <c r="Q1047">
        <v>21.6946780277299</v>
      </c>
      <c r="R1047" s="23">
        <v>-1.99978430127316</v>
      </c>
      <c r="S1047">
        <v>0.99782108986337303</v>
      </c>
      <c r="T1047">
        <v>0.99919522591513399</v>
      </c>
      <c r="U1047">
        <v>18.657494376725602</v>
      </c>
      <c r="V1047" s="23">
        <v>-1.3545399809823499E-3</v>
      </c>
    </row>
    <row r="1048" spans="1:22" x14ac:dyDescent="0.2">
      <c r="A1048" t="s">
        <v>120</v>
      </c>
      <c r="B1048">
        <v>2</v>
      </c>
      <c r="C1048">
        <v>6.2765399009842904</v>
      </c>
      <c r="D1048">
        <v>6.2100212635716199</v>
      </c>
      <c r="E1048">
        <v>6.0631161124169397</v>
      </c>
      <c r="F1048">
        <v>6.0640672931530402</v>
      </c>
      <c r="G1048">
        <v>6.2548604299706598</v>
      </c>
      <c r="H1048">
        <v>6.9252294258537699</v>
      </c>
      <c r="I1048">
        <v>5.0334198805693697</v>
      </c>
      <c r="J1048">
        <v>5.0358726068004103</v>
      </c>
      <c r="K1048" s="1">
        <v>9.0871434962392895E-9</v>
      </c>
      <c r="L1048" s="1">
        <v>3.20658940384754E-7</v>
      </c>
      <c r="M1048">
        <v>120.774008544276</v>
      </c>
      <c r="N1048" s="23">
        <v>2.4625750218082398</v>
      </c>
      <c r="O1048" s="1">
        <v>5.9976710875718497E-13</v>
      </c>
      <c r="P1048" s="1">
        <v>4.21237976519211E-11</v>
      </c>
      <c r="Q1048">
        <v>70.845707154807599</v>
      </c>
      <c r="R1048" s="23">
        <v>-2.00612586986054</v>
      </c>
      <c r="S1048">
        <v>0.16774848358840699</v>
      </c>
      <c r="T1048">
        <v>0.44297434720402501</v>
      </c>
      <c r="U1048">
        <v>72.687858717415907</v>
      </c>
      <c r="V1048" s="23">
        <v>0.45817908899792997</v>
      </c>
    </row>
    <row r="1049" spans="1:22" x14ac:dyDescent="0.2">
      <c r="A1049" t="s">
        <v>1270</v>
      </c>
      <c r="B1049">
        <v>2</v>
      </c>
      <c r="C1049">
        <v>4.9865536744844201</v>
      </c>
      <c r="D1049">
        <v>5.1296205600847902</v>
      </c>
      <c r="E1049">
        <v>5.0192429027004302</v>
      </c>
      <c r="F1049">
        <v>5.1952817323569498</v>
      </c>
      <c r="G1049">
        <v>4.8171869445137796</v>
      </c>
      <c r="H1049">
        <v>5.0568006723726997</v>
      </c>
      <c r="I1049">
        <v>4.0021321106671799</v>
      </c>
      <c r="J1049">
        <v>4.0208016062304299</v>
      </c>
      <c r="K1049" s="1">
        <v>8.71446717992991E-7</v>
      </c>
      <c r="L1049" s="1">
        <v>1.9977380622119101E-5</v>
      </c>
      <c r="M1049">
        <v>43.685293767149702</v>
      </c>
      <c r="N1049" s="23">
        <v>1.9823167479796799</v>
      </c>
      <c r="O1049" s="1">
        <v>1.0112446260021E-7</v>
      </c>
      <c r="P1049" s="1">
        <v>2.89457834292544E-6</v>
      </c>
      <c r="Q1049">
        <v>34.315449194451702</v>
      </c>
      <c r="R1049" s="23">
        <v>-2.0084432749974201</v>
      </c>
      <c r="S1049">
        <v>0.96313030083899698</v>
      </c>
      <c r="T1049">
        <v>0.98934583963186795</v>
      </c>
      <c r="U1049">
        <v>29.443491512274498</v>
      </c>
      <c r="V1049" s="23">
        <v>-1.8081367191162701E-2</v>
      </c>
    </row>
    <row r="1050" spans="1:22" x14ac:dyDescent="0.2">
      <c r="A1050" t="s">
        <v>1161</v>
      </c>
      <c r="B1050">
        <v>2</v>
      </c>
      <c r="C1050">
        <v>2.6942873574592601</v>
      </c>
      <c r="D1050">
        <v>2.9213597661883099</v>
      </c>
      <c r="E1050">
        <v>2.4727485497658299</v>
      </c>
      <c r="F1050">
        <v>2.64068034620882</v>
      </c>
      <c r="G1050">
        <v>2.6106324408393302</v>
      </c>
      <c r="H1050">
        <v>3.01075906174803</v>
      </c>
      <c r="I1050">
        <v>2.05267130832407</v>
      </c>
      <c r="J1050">
        <v>2.1656104860981298</v>
      </c>
      <c r="K1050">
        <v>7.8071252786175898E-3</v>
      </c>
      <c r="L1050">
        <v>4.8026889543690603E-2</v>
      </c>
      <c r="M1050">
        <v>10.094616811370299</v>
      </c>
      <c r="N1050" s="23">
        <v>2.1561871631027301</v>
      </c>
      <c r="O1050">
        <v>1.2106469555334299E-2</v>
      </c>
      <c r="P1050">
        <v>6.7854794160008697E-2</v>
      </c>
      <c r="Q1050">
        <v>7.29761243259499</v>
      </c>
      <c r="R1050" s="23">
        <v>-2.0143155051756101</v>
      </c>
      <c r="S1050">
        <v>0.862009918304526</v>
      </c>
      <c r="T1050">
        <v>0.954816371342047</v>
      </c>
      <c r="U1050">
        <v>6.5895862402084697</v>
      </c>
      <c r="V1050" s="23">
        <v>0.140637529852914</v>
      </c>
    </row>
    <row r="1051" spans="1:22" x14ac:dyDescent="0.2">
      <c r="A1051" t="s">
        <v>60</v>
      </c>
      <c r="B1051">
        <v>2</v>
      </c>
      <c r="C1051">
        <v>4.3425951021179401</v>
      </c>
      <c r="D1051">
        <v>4.3857302396990798</v>
      </c>
      <c r="E1051">
        <v>4.5710608498194203</v>
      </c>
      <c r="F1051">
        <v>4.0940971658511502</v>
      </c>
      <c r="G1051">
        <v>4.3280557531844499</v>
      </c>
      <c r="H1051">
        <v>3.9839929912732099</v>
      </c>
      <c r="I1051">
        <v>3.4469739399694599</v>
      </c>
      <c r="J1051">
        <v>3.5123631006255098</v>
      </c>
      <c r="K1051">
        <v>5.00440346676092E-3</v>
      </c>
      <c r="L1051">
        <v>3.3772065020261401E-2</v>
      </c>
      <c r="M1051">
        <v>24.3201909543352</v>
      </c>
      <c r="N1051" s="23">
        <v>1.4192364293275599</v>
      </c>
      <c r="O1051" s="1">
        <v>3.0063271793720401E-6</v>
      </c>
      <c r="P1051" s="1">
        <v>6.0260710254949902E-5</v>
      </c>
      <c r="Q1051">
        <v>25.7896854956726</v>
      </c>
      <c r="R1051" s="23">
        <v>-2.01485092384622</v>
      </c>
      <c r="S1051">
        <v>0.22635214127738701</v>
      </c>
      <c r="T1051">
        <v>0.52716965954885098</v>
      </c>
      <c r="U1051">
        <v>18.7637757866366</v>
      </c>
      <c r="V1051" s="23">
        <v>-0.58094586767573897</v>
      </c>
    </row>
    <row r="1052" spans="1:22" x14ac:dyDescent="0.2">
      <c r="A1052" t="s">
        <v>276</v>
      </c>
      <c r="B1052">
        <v>1</v>
      </c>
      <c r="C1052">
        <v>6.6865920784116097</v>
      </c>
      <c r="D1052">
        <v>6.74938247275536</v>
      </c>
      <c r="E1052">
        <v>6.7609710618121603</v>
      </c>
      <c r="F1052">
        <v>5.2579235539279496</v>
      </c>
      <c r="G1052">
        <v>5.53708706199121</v>
      </c>
      <c r="H1052">
        <v>5.6454181903681899</v>
      </c>
      <c r="I1052">
        <v>5.5242206090795598</v>
      </c>
      <c r="J1052">
        <v>5.4113920601593</v>
      </c>
      <c r="K1052">
        <v>0.93728177722961403</v>
      </c>
      <c r="L1052">
        <v>0.98107497828594203</v>
      </c>
      <c r="M1052">
        <v>59.8323238506539</v>
      </c>
      <c r="N1052" s="23">
        <v>2.85393582850831E-2</v>
      </c>
      <c r="O1052" s="1">
        <v>7.9630681438179699E-20</v>
      </c>
      <c r="P1052" s="1">
        <v>1.2595842701749599E-17</v>
      </c>
      <c r="Q1052">
        <v>127.96779702712401</v>
      </c>
      <c r="R1052" s="23">
        <v>-2.0171480648357401</v>
      </c>
      <c r="S1052" s="1">
        <v>5.7705539920530599E-12</v>
      </c>
      <c r="T1052" s="1">
        <v>3.4303680520405602E-10</v>
      </c>
      <c r="U1052">
        <v>69.633795430962195</v>
      </c>
      <c r="V1052" s="23">
        <v>-1.9834440986048301</v>
      </c>
    </row>
    <row r="1053" spans="1:22" x14ac:dyDescent="0.2">
      <c r="A1053" t="s">
        <v>1332</v>
      </c>
      <c r="B1053">
        <v>2</v>
      </c>
      <c r="C1053">
        <v>3.1491342323166598</v>
      </c>
      <c r="D1053">
        <v>2.7644816833521699</v>
      </c>
      <c r="E1053">
        <v>2.78881112675798</v>
      </c>
      <c r="F1053">
        <v>2.89468159355153</v>
      </c>
      <c r="G1053">
        <v>2.7476372159734801</v>
      </c>
      <c r="H1053">
        <v>3.1890522712839902</v>
      </c>
      <c r="I1053">
        <v>2.2458928732224401</v>
      </c>
      <c r="J1053">
        <v>2.2865790165597799</v>
      </c>
      <c r="K1053">
        <v>5.3182400754447504E-3</v>
      </c>
      <c r="L1053">
        <v>3.5400353506004102E-2</v>
      </c>
      <c r="M1053">
        <v>11.128294452987699</v>
      </c>
      <c r="N1053" s="23">
        <v>2.1310646654776901</v>
      </c>
      <c r="O1053">
        <v>7.1824833948538197E-3</v>
      </c>
      <c r="P1053">
        <v>4.5021696827735498E-2</v>
      </c>
      <c r="Q1053">
        <v>8.2571705409907903</v>
      </c>
      <c r="R1053" s="23">
        <v>-2.0219345655673502</v>
      </c>
      <c r="S1053">
        <v>0.88890934681730605</v>
      </c>
      <c r="T1053">
        <v>0.96539966018755596</v>
      </c>
      <c r="U1053">
        <v>7.3556768401360699</v>
      </c>
      <c r="V1053" s="23">
        <v>0.106837271392595</v>
      </c>
    </row>
    <row r="1054" spans="1:22" x14ac:dyDescent="0.2">
      <c r="A1054" t="s">
        <v>874</v>
      </c>
      <c r="B1054">
        <v>2</v>
      </c>
      <c r="C1054">
        <v>8.9212353284629593</v>
      </c>
      <c r="D1054">
        <v>8.9486388631531195</v>
      </c>
      <c r="E1054">
        <v>9.1167892178119505</v>
      </c>
      <c r="F1054">
        <v>8.6690792809272406</v>
      </c>
      <c r="G1054">
        <v>8.9528064449915092</v>
      </c>
      <c r="H1054">
        <v>9.1695177449315803</v>
      </c>
      <c r="I1054">
        <v>7.7462837410308802</v>
      </c>
      <c r="J1054">
        <v>7.6907368332524397</v>
      </c>
      <c r="K1054" s="1">
        <v>6.6866412078947897E-15</v>
      </c>
      <c r="L1054" s="1">
        <v>6.1742815681324898E-13</v>
      </c>
      <c r="M1054">
        <v>648.14426447553399</v>
      </c>
      <c r="N1054" s="23">
        <v>1.9462329827617999</v>
      </c>
      <c r="O1054" s="1">
        <v>5.12913722929707E-37</v>
      </c>
      <c r="P1054" s="1">
        <v>2.0966645116747999E-34</v>
      </c>
      <c r="Q1054">
        <v>519.21506577487298</v>
      </c>
      <c r="R1054" s="23">
        <v>-2.0232612035808</v>
      </c>
      <c r="S1054">
        <v>0.71428285141218395</v>
      </c>
      <c r="T1054">
        <v>0.89734881833265301</v>
      </c>
      <c r="U1054">
        <v>440.47137171227399</v>
      </c>
      <c r="V1054" s="23">
        <v>-6.8925369645808907E-2</v>
      </c>
    </row>
    <row r="1055" spans="1:22" x14ac:dyDescent="0.2">
      <c r="A1055" t="s">
        <v>1133</v>
      </c>
      <c r="B1055">
        <v>2</v>
      </c>
      <c r="C1055">
        <v>6.0211084192169801</v>
      </c>
      <c r="D1055">
        <v>6.1999953640969698</v>
      </c>
      <c r="E1055">
        <v>6.5600597941536298</v>
      </c>
      <c r="F1055">
        <v>6.3329441120160901</v>
      </c>
      <c r="G1055">
        <v>6.3308328643021001</v>
      </c>
      <c r="H1055">
        <v>6.2097535792238396</v>
      </c>
      <c r="I1055">
        <v>4.9640981916376399</v>
      </c>
      <c r="J1055">
        <v>5.2312446468955898</v>
      </c>
      <c r="K1055" s="1">
        <v>4.2115656050736301E-12</v>
      </c>
      <c r="L1055" s="1">
        <v>2.5451988086076999E-10</v>
      </c>
      <c r="M1055">
        <v>108.239523333207</v>
      </c>
      <c r="N1055" s="23">
        <v>2.0084890397067401</v>
      </c>
      <c r="O1055" s="1">
        <v>6.1305156747604702E-12</v>
      </c>
      <c r="P1055" s="1">
        <v>3.6089691062048602E-10</v>
      </c>
      <c r="Q1055">
        <v>82.809007802799499</v>
      </c>
      <c r="R1055" s="23">
        <v>-2.0273922054495301</v>
      </c>
      <c r="S1055">
        <v>0.97931954299149104</v>
      </c>
      <c r="T1055">
        <v>0.99399076114769802</v>
      </c>
      <c r="U1055">
        <v>72.024642006298095</v>
      </c>
      <c r="V1055" s="23">
        <v>-7.3008748444393099E-3</v>
      </c>
    </row>
    <row r="1056" spans="1:22" x14ac:dyDescent="0.2">
      <c r="A1056" t="s">
        <v>348</v>
      </c>
      <c r="B1056">
        <v>2</v>
      </c>
      <c r="C1056">
        <v>4.0564810422398399</v>
      </c>
      <c r="D1056">
        <v>3.947058294863</v>
      </c>
      <c r="E1056">
        <v>4.0619342069585</v>
      </c>
      <c r="F1056">
        <v>3.46005037893954</v>
      </c>
      <c r="G1056">
        <v>4.0885290740529197</v>
      </c>
      <c r="H1056">
        <v>3.9109897615259901</v>
      </c>
      <c r="I1056">
        <v>3.1704400486670998</v>
      </c>
      <c r="J1056">
        <v>3.1017760463600501</v>
      </c>
      <c r="K1056">
        <v>8.4990942509640208E-3</v>
      </c>
      <c r="L1056">
        <v>5.1201887529320103E-2</v>
      </c>
      <c r="M1056">
        <v>19.4820442642649</v>
      </c>
      <c r="N1056" s="23">
        <v>1.6486512146621799</v>
      </c>
      <c r="O1056" s="1">
        <v>5.4834864463756197E-5</v>
      </c>
      <c r="P1056">
        <v>7.6817374049130405E-4</v>
      </c>
      <c r="Q1056">
        <v>18.434595997801001</v>
      </c>
      <c r="R1056" s="23">
        <v>-2.02949808083343</v>
      </c>
      <c r="S1056">
        <v>0.50341626967226905</v>
      </c>
      <c r="T1056">
        <v>0.78472887899853505</v>
      </c>
      <c r="U1056">
        <v>14.2787165426685</v>
      </c>
      <c r="V1056" s="23">
        <v>-0.37703395656281602</v>
      </c>
    </row>
    <row r="1057" spans="1:22" x14ac:dyDescent="0.2">
      <c r="A1057" t="s">
        <v>551</v>
      </c>
      <c r="B1057">
        <v>2</v>
      </c>
      <c r="C1057">
        <v>2.05631444607025</v>
      </c>
      <c r="D1057">
        <v>2.1416197931736201</v>
      </c>
      <c r="E1057">
        <v>1.89603487895928</v>
      </c>
      <c r="F1057">
        <v>2.4914616456088199</v>
      </c>
      <c r="G1057">
        <v>2.3553035644001499</v>
      </c>
      <c r="H1057">
        <v>2.1870986545613098</v>
      </c>
      <c r="I1057">
        <v>1.59757987949528</v>
      </c>
      <c r="J1057">
        <v>1.59696147224819</v>
      </c>
      <c r="K1057">
        <v>1.0540321497953099E-3</v>
      </c>
      <c r="L1057">
        <v>9.5962821926184293E-3</v>
      </c>
      <c r="M1057">
        <v>8.2047757615510406</v>
      </c>
      <c r="N1057" s="23">
        <v>3.0597024786355198</v>
      </c>
      <c r="O1057">
        <v>7.7165338236547004E-2</v>
      </c>
      <c r="P1057">
        <v>0.26627640807965602</v>
      </c>
      <c r="Q1057">
        <v>3.38810997440928</v>
      </c>
      <c r="R1057" s="23">
        <v>-2.0305970700264901</v>
      </c>
      <c r="S1057">
        <v>0.29524168018764402</v>
      </c>
      <c r="T1057">
        <v>0.61055505508073804</v>
      </c>
      <c r="U1057">
        <v>4.4437372076851496</v>
      </c>
      <c r="V1057" s="23">
        <v>1.0378058388060001</v>
      </c>
    </row>
    <row r="1058" spans="1:22" x14ac:dyDescent="0.2">
      <c r="A1058" t="s">
        <v>849</v>
      </c>
      <c r="B1058">
        <v>2</v>
      </c>
      <c r="C1058">
        <v>7.2812040317121403</v>
      </c>
      <c r="D1058">
        <v>7.0843074490651201</v>
      </c>
      <c r="E1058">
        <v>7.2231419029746302</v>
      </c>
      <c r="F1058">
        <v>7.6435961477034304</v>
      </c>
      <c r="G1058">
        <v>7.9419658816770102</v>
      </c>
      <c r="H1058">
        <v>8.1997012993710392</v>
      </c>
      <c r="I1058">
        <v>5.9245720165504503</v>
      </c>
      <c r="J1058">
        <v>6.0607605087716596</v>
      </c>
      <c r="K1058" s="1">
        <v>1.2259992948864001E-27</v>
      </c>
      <c r="L1058" s="1">
        <v>3.2796382608281099E-25</v>
      </c>
      <c r="M1058">
        <v>351.31900497977199</v>
      </c>
      <c r="N1058" s="23">
        <v>3.1204919152128499</v>
      </c>
      <c r="O1058" s="1">
        <v>5.7431372307280799E-20</v>
      </c>
      <c r="P1058" s="1">
        <v>9.1640822627683503E-18</v>
      </c>
      <c r="Q1058">
        <v>136.86271195804201</v>
      </c>
      <c r="R1058" s="23">
        <v>-2.03198251943477</v>
      </c>
      <c r="S1058" s="1">
        <v>1.24743359769173E-6</v>
      </c>
      <c r="T1058" s="1">
        <v>2.7588377943843601E-5</v>
      </c>
      <c r="U1058">
        <v>186.51581167879201</v>
      </c>
      <c r="V1058" s="23">
        <v>1.0962426213923</v>
      </c>
    </row>
    <row r="1059" spans="1:22" x14ac:dyDescent="0.2">
      <c r="A1059" t="s">
        <v>528</v>
      </c>
      <c r="B1059">
        <v>2</v>
      </c>
      <c r="C1059">
        <v>8.6518311869994395</v>
      </c>
      <c r="D1059">
        <v>8.5548655677591494</v>
      </c>
      <c r="E1059">
        <v>8.7499345358693699</v>
      </c>
      <c r="F1059">
        <v>8.4729109641678004</v>
      </c>
      <c r="G1059">
        <v>8.7925704629323196</v>
      </c>
      <c r="H1059">
        <v>8.5782294671949195</v>
      </c>
      <c r="I1059">
        <v>7.3899659926738899</v>
      </c>
      <c r="J1059">
        <v>7.3990802352379701</v>
      </c>
      <c r="K1059" s="1">
        <v>9.3307860324333095E-22</v>
      </c>
      <c r="L1059" s="1">
        <v>1.7680381596143601E-19</v>
      </c>
      <c r="M1059">
        <v>494.19876257842799</v>
      </c>
      <c r="N1059" s="23">
        <v>1.9774204371342401</v>
      </c>
      <c r="O1059" s="1">
        <v>8.2699523167381499E-35</v>
      </c>
      <c r="P1059" s="1">
        <v>3.1340534920338598E-32</v>
      </c>
      <c r="Q1059">
        <v>390.45074939135401</v>
      </c>
      <c r="R1059" s="23">
        <v>-2.03377793309821</v>
      </c>
      <c r="S1059">
        <v>0.78013765015443903</v>
      </c>
      <c r="T1059">
        <v>0.92558709492910096</v>
      </c>
      <c r="U1059">
        <v>334.30183571838199</v>
      </c>
      <c r="V1059" s="23">
        <v>-4.8639243683947501E-2</v>
      </c>
    </row>
    <row r="1060" spans="1:22" x14ac:dyDescent="0.2">
      <c r="A1060" t="s">
        <v>1317</v>
      </c>
      <c r="B1060">
        <v>1</v>
      </c>
      <c r="C1060">
        <v>4.87765705666237</v>
      </c>
      <c r="D1060">
        <v>4.5802844754686101</v>
      </c>
      <c r="E1060">
        <v>4.4237152136489897</v>
      </c>
      <c r="F1060">
        <v>4.3070937163694598</v>
      </c>
      <c r="G1060">
        <v>3.9283638253037401</v>
      </c>
      <c r="H1060">
        <v>3.5213391545303798</v>
      </c>
      <c r="I1060">
        <v>3.7798913081875001</v>
      </c>
      <c r="J1060">
        <v>3.3763512416827202</v>
      </c>
      <c r="K1060">
        <v>0.27759397591766299</v>
      </c>
      <c r="L1060">
        <v>0.59094509889777602</v>
      </c>
      <c r="M1060">
        <v>19.388855181317801</v>
      </c>
      <c r="N1060" s="23">
        <v>0.76579762805122298</v>
      </c>
      <c r="O1060" s="1">
        <v>2.0862254788453799E-6</v>
      </c>
      <c r="P1060" s="1">
        <v>4.3695434165730502E-5</v>
      </c>
      <c r="Q1060">
        <v>30.803662864152098</v>
      </c>
      <c r="R1060" s="23">
        <v>-2.0397172145860099</v>
      </c>
      <c r="S1060">
        <v>1.6647270957437899E-2</v>
      </c>
      <c r="T1060">
        <v>8.6310728896257904E-2</v>
      </c>
      <c r="U1060">
        <v>18.898111844472101</v>
      </c>
      <c r="V1060" s="23">
        <v>-1.2804318777208501</v>
      </c>
    </row>
    <row r="1061" spans="1:22" x14ac:dyDescent="0.2">
      <c r="A1061" t="s">
        <v>384</v>
      </c>
      <c r="B1061">
        <v>1</v>
      </c>
      <c r="C1061">
        <v>4.0981418424319402</v>
      </c>
      <c r="D1061">
        <v>4.3241612247866303</v>
      </c>
      <c r="E1061">
        <v>4.3365167978054</v>
      </c>
      <c r="F1061">
        <v>4.9686766482415203</v>
      </c>
      <c r="G1061">
        <v>3.2865718418941499</v>
      </c>
      <c r="H1061">
        <v>3.5225482802502701</v>
      </c>
      <c r="I1061">
        <v>3.3388553514572199</v>
      </c>
      <c r="J1061">
        <v>3.2317598378471999</v>
      </c>
      <c r="K1061">
        <v>4.29607635532267E-2</v>
      </c>
      <c r="L1061">
        <v>0.17533523716083399</v>
      </c>
      <c r="M1061">
        <v>27.633696997030899</v>
      </c>
      <c r="N1061" s="23">
        <v>1.86772173089011</v>
      </c>
      <c r="O1061" s="1">
        <v>5.9894615269403696E-6</v>
      </c>
      <c r="P1061">
        <v>1.1226306018115299E-4</v>
      </c>
      <c r="Q1061">
        <v>23.58941600184</v>
      </c>
      <c r="R1061" s="23">
        <v>-2.0404856180684101</v>
      </c>
      <c r="S1061">
        <v>0.82754548624300095</v>
      </c>
      <c r="T1061">
        <v>0.94279810369157002</v>
      </c>
      <c r="U1061">
        <v>19.403371341534399</v>
      </c>
      <c r="V1061" s="23">
        <v>-0.14346399395773701</v>
      </c>
    </row>
    <row r="1062" spans="1:22" x14ac:dyDescent="0.2">
      <c r="A1062" t="s">
        <v>1305</v>
      </c>
      <c r="B1062">
        <v>1</v>
      </c>
      <c r="C1062">
        <v>3.1457292348991999</v>
      </c>
      <c r="D1062">
        <v>3.48201882469378</v>
      </c>
      <c r="E1062">
        <v>3.6381288684805901</v>
      </c>
      <c r="F1062">
        <v>2.8179714520621002</v>
      </c>
      <c r="G1062">
        <v>3.1831855008154801</v>
      </c>
      <c r="H1062">
        <v>3.3188504338169298</v>
      </c>
      <c r="I1062">
        <v>2.8606633436068098</v>
      </c>
      <c r="J1062">
        <v>2.37369710155206</v>
      </c>
      <c r="K1062">
        <v>0.125603449637918</v>
      </c>
      <c r="L1062">
        <v>0.37069677141860202</v>
      </c>
      <c r="M1062">
        <v>12.054351422547199</v>
      </c>
      <c r="N1062" s="23">
        <v>1.29182304587862</v>
      </c>
      <c r="O1062">
        <v>1.0305957323297301E-3</v>
      </c>
      <c r="P1062">
        <v>9.42773531251896E-3</v>
      </c>
      <c r="Q1062">
        <v>14.027403527641599</v>
      </c>
      <c r="R1062" s="23">
        <v>-2.0460461859730699</v>
      </c>
      <c r="S1062">
        <v>0.264335287648444</v>
      </c>
      <c r="T1062">
        <v>0.57579564798623795</v>
      </c>
      <c r="U1062">
        <v>9.79619907438064</v>
      </c>
      <c r="V1062" s="23">
        <v>-0.75409121676830304</v>
      </c>
    </row>
    <row r="1063" spans="1:22" x14ac:dyDescent="0.2">
      <c r="A1063" t="s">
        <v>1056</v>
      </c>
      <c r="B1063">
        <v>2</v>
      </c>
      <c r="C1063">
        <v>6.1917288549689999</v>
      </c>
      <c r="D1063">
        <v>6.0239961184732396</v>
      </c>
      <c r="E1063">
        <v>5.87578243601462</v>
      </c>
      <c r="F1063">
        <v>5.5944148659430004</v>
      </c>
      <c r="G1063">
        <v>6.0290402002611501</v>
      </c>
      <c r="H1063">
        <v>6.0010726960504597</v>
      </c>
      <c r="I1063">
        <v>4.9927165664435904</v>
      </c>
      <c r="J1063">
        <v>4.6983956548689196</v>
      </c>
      <c r="K1063" s="1">
        <v>1.83134412127909E-6</v>
      </c>
      <c r="L1063" s="1">
        <v>3.88944135880062E-5</v>
      </c>
      <c r="M1063">
        <v>76.279757336320003</v>
      </c>
      <c r="N1063" s="23">
        <v>1.8233602900261101</v>
      </c>
      <c r="O1063" s="1">
        <v>1.15271737023291E-11</v>
      </c>
      <c r="P1063" s="1">
        <v>6.5629124642321695E-10</v>
      </c>
      <c r="Q1063">
        <v>67.281188630773698</v>
      </c>
      <c r="R1063" s="23">
        <v>-2.04751048684198</v>
      </c>
      <c r="S1063">
        <v>0.47214147801088002</v>
      </c>
      <c r="T1063">
        <v>0.76471280881105197</v>
      </c>
      <c r="U1063">
        <v>54.384128407712602</v>
      </c>
      <c r="V1063" s="23">
        <v>-0.22677405953111399</v>
      </c>
    </row>
    <row r="1064" spans="1:22" x14ac:dyDescent="0.2">
      <c r="A1064" t="s">
        <v>157</v>
      </c>
      <c r="B1064">
        <v>2</v>
      </c>
      <c r="C1064">
        <v>6.2395699906847497</v>
      </c>
      <c r="D1064">
        <v>6.4815990402352703</v>
      </c>
      <c r="E1064">
        <v>6.35932899890095</v>
      </c>
      <c r="F1064">
        <v>6.8842632409611504</v>
      </c>
      <c r="G1064">
        <v>7.1099806641601102</v>
      </c>
      <c r="H1064">
        <v>6.6669511869351199</v>
      </c>
      <c r="I1064">
        <v>5.2084505576773399</v>
      </c>
      <c r="J1064">
        <v>5.1410400894853998</v>
      </c>
      <c r="K1064" s="1">
        <v>9.2642701051252398E-24</v>
      </c>
      <c r="L1064" s="1">
        <v>2.0805148808306301E-21</v>
      </c>
      <c r="M1064">
        <v>172.16064404922099</v>
      </c>
      <c r="N1064" s="23">
        <v>2.82613262921473</v>
      </c>
      <c r="O1064" s="1">
        <v>1.17474493923661E-14</v>
      </c>
      <c r="P1064" s="1">
        <v>1.0373396998632801E-12</v>
      </c>
      <c r="Q1064">
        <v>81.240249863950197</v>
      </c>
      <c r="R1064" s="23">
        <v>-2.0476125332756001</v>
      </c>
      <c r="S1064">
        <v>2.0713104161628202E-3</v>
      </c>
      <c r="T1064">
        <v>1.6697616718462101E-2</v>
      </c>
      <c r="U1064">
        <v>96.720456058833904</v>
      </c>
      <c r="V1064" s="23">
        <v>0.78640183204998204</v>
      </c>
    </row>
    <row r="1065" spans="1:22" x14ac:dyDescent="0.2">
      <c r="A1065" t="s">
        <v>573</v>
      </c>
      <c r="B1065">
        <v>1</v>
      </c>
      <c r="C1065">
        <v>6.0928022383750999</v>
      </c>
      <c r="D1065">
        <v>6.0397556000530699</v>
      </c>
      <c r="E1065">
        <v>5.2890585500840803</v>
      </c>
      <c r="F1065">
        <v>5.3594576309594304</v>
      </c>
      <c r="G1065">
        <v>4.5553671496909196</v>
      </c>
      <c r="H1065">
        <v>5.5763407887770704</v>
      </c>
      <c r="I1065">
        <v>4.6257026428577799</v>
      </c>
      <c r="J1065">
        <v>4.6957790322656896</v>
      </c>
      <c r="K1065">
        <v>5.5914127277644797E-2</v>
      </c>
      <c r="L1065">
        <v>0.21200748978509601</v>
      </c>
      <c r="M1065">
        <v>47.400385484367597</v>
      </c>
      <c r="N1065" s="23">
        <v>1.06861927358279</v>
      </c>
      <c r="O1065" s="1">
        <v>1.81409111798115E-9</v>
      </c>
      <c r="P1065" s="1">
        <v>7.1972136274015603E-8</v>
      </c>
      <c r="Q1065">
        <v>64.944144874860001</v>
      </c>
      <c r="R1065" s="23">
        <v>-2.0485880446073899</v>
      </c>
      <c r="S1065">
        <v>2.6424781009837899E-2</v>
      </c>
      <c r="T1065">
        <v>0.122794732139342</v>
      </c>
      <c r="U1065">
        <v>42.3665917983976</v>
      </c>
      <c r="V1065" s="23">
        <v>-0.98142219141236398</v>
      </c>
    </row>
    <row r="1066" spans="1:22" x14ac:dyDescent="0.2">
      <c r="A1066" t="s">
        <v>720</v>
      </c>
      <c r="B1066">
        <v>2</v>
      </c>
      <c r="C1066">
        <v>5.0099975145639499</v>
      </c>
      <c r="D1066">
        <v>5.0331672715814797</v>
      </c>
      <c r="E1066">
        <v>5.0127230552369104</v>
      </c>
      <c r="F1066">
        <v>5.0094516505711004</v>
      </c>
      <c r="G1066">
        <v>4.6411810187349003</v>
      </c>
      <c r="H1066">
        <v>5.1703341295165304</v>
      </c>
      <c r="I1066">
        <v>3.94059554907186</v>
      </c>
      <c r="J1066">
        <v>3.9587254341640201</v>
      </c>
      <c r="K1066" s="1">
        <v>5.6499600078856699E-6</v>
      </c>
      <c r="L1066">
        <v>1.06779841582799E-4</v>
      </c>
      <c r="M1066">
        <v>43.1460219140723</v>
      </c>
      <c r="N1066" s="23">
        <v>1.96267440981195</v>
      </c>
      <c r="O1066" s="1">
        <v>2.71027778830704E-8</v>
      </c>
      <c r="P1066" s="1">
        <v>8.6951160684654798E-7</v>
      </c>
      <c r="Q1066">
        <v>35.511431466092297</v>
      </c>
      <c r="R1066" s="23">
        <v>-2.0653344177345399</v>
      </c>
      <c r="S1066">
        <v>0.81274373867271699</v>
      </c>
      <c r="T1066">
        <v>0.93701611526242201</v>
      </c>
      <c r="U1066">
        <v>29.828212140587802</v>
      </c>
      <c r="V1066" s="23">
        <v>-9.3953852383833206E-2</v>
      </c>
    </row>
    <row r="1067" spans="1:22" x14ac:dyDescent="0.2">
      <c r="A1067" t="s">
        <v>765</v>
      </c>
      <c r="B1067">
        <v>2</v>
      </c>
      <c r="C1067">
        <v>5.6231550865501596</v>
      </c>
      <c r="D1067">
        <v>5.8152305581291301</v>
      </c>
      <c r="E1067">
        <v>6.1512589594874996</v>
      </c>
      <c r="F1067">
        <v>5.8643351726028499</v>
      </c>
      <c r="G1067">
        <v>5.7975651394742496</v>
      </c>
      <c r="H1067">
        <v>5.8552878974906202</v>
      </c>
      <c r="I1067">
        <v>4.8719051221897098</v>
      </c>
      <c r="J1067">
        <v>4.5443370890335997</v>
      </c>
      <c r="K1067" s="1">
        <v>5.1527746218014799E-9</v>
      </c>
      <c r="L1067" s="1">
        <v>1.9031786143732001E-7</v>
      </c>
      <c r="M1067">
        <v>76.740082407524596</v>
      </c>
      <c r="N1067" s="23">
        <v>1.96917772244191</v>
      </c>
      <c r="O1067" s="1">
        <v>2.7859833395177902E-10</v>
      </c>
      <c r="P1067" s="1">
        <v>1.27492905503141E-8</v>
      </c>
      <c r="Q1067">
        <v>61.768265344059003</v>
      </c>
      <c r="R1067" s="23">
        <v>-2.0713509204438201</v>
      </c>
      <c r="S1067">
        <v>0.77148704486953301</v>
      </c>
      <c r="T1067">
        <v>0.92236181989479105</v>
      </c>
      <c r="U1067">
        <v>52.4693353201544</v>
      </c>
      <c r="V1067" s="23">
        <v>-9.1114086173571807E-2</v>
      </c>
    </row>
    <row r="1068" spans="1:22" x14ac:dyDescent="0.2">
      <c r="A1068" t="s">
        <v>825</v>
      </c>
      <c r="B1068">
        <v>2</v>
      </c>
      <c r="C1068">
        <v>3.8781701557244599</v>
      </c>
      <c r="D1068">
        <v>3.97483794416162</v>
      </c>
      <c r="E1068">
        <v>3.7358875588023501</v>
      </c>
      <c r="F1068">
        <v>4.4415236731179197</v>
      </c>
      <c r="G1068">
        <v>4.0557307246586101</v>
      </c>
      <c r="H1068">
        <v>3.9530336165322</v>
      </c>
      <c r="I1068">
        <v>2.8651520139287499</v>
      </c>
      <c r="J1068">
        <v>3.1216838541993601</v>
      </c>
      <c r="K1068" s="1">
        <v>2.4996976237253701E-6</v>
      </c>
      <c r="L1068" s="1">
        <v>5.1176983257598598E-5</v>
      </c>
      <c r="M1068">
        <v>28.048392450039</v>
      </c>
      <c r="N1068" s="23">
        <v>2.62342184465661</v>
      </c>
      <c r="O1068">
        <v>2.1251938523643299E-4</v>
      </c>
      <c r="P1068">
        <v>2.4717607910123601E-3</v>
      </c>
      <c r="Q1068">
        <v>15.5575044211188</v>
      </c>
      <c r="R1068" s="23">
        <v>-2.0719733223857899</v>
      </c>
      <c r="S1068">
        <v>0.28545400971860102</v>
      </c>
      <c r="T1068">
        <v>0.59918661017611397</v>
      </c>
      <c r="U1068">
        <v>16.657052951197301</v>
      </c>
      <c r="V1068" s="23">
        <v>0.56029994894763702</v>
      </c>
    </row>
    <row r="1069" spans="1:22" x14ac:dyDescent="0.2">
      <c r="A1069" t="s">
        <v>231</v>
      </c>
      <c r="B1069">
        <v>2</v>
      </c>
      <c r="C1069">
        <v>6.0154733457649003</v>
      </c>
      <c r="D1069">
        <v>6.0776861352756804</v>
      </c>
      <c r="E1069">
        <v>5.9620700360420296</v>
      </c>
      <c r="F1069">
        <v>6.7609417445506601</v>
      </c>
      <c r="G1069">
        <v>6.59201066022049</v>
      </c>
      <c r="H1069">
        <v>6.7000903530924703</v>
      </c>
      <c r="I1069">
        <v>4.7060087797915999</v>
      </c>
      <c r="J1069">
        <v>4.9813541896722597</v>
      </c>
      <c r="K1069" s="1">
        <v>3.2197805965278398E-28</v>
      </c>
      <c r="L1069" s="1">
        <v>8.9418960215480395E-26</v>
      </c>
      <c r="M1069">
        <v>150.08080327385301</v>
      </c>
      <c r="N1069" s="23">
        <v>3.0734859344915999</v>
      </c>
      <c r="O1069" s="1">
        <v>8.7129643968932504E-12</v>
      </c>
      <c r="P1069" s="1">
        <v>5.0556037914413597E-10</v>
      </c>
      <c r="Q1069">
        <v>62.149279121789903</v>
      </c>
      <c r="R1069" s="23">
        <v>-2.0741840477535498</v>
      </c>
      <c r="S1069" s="1">
        <v>8.1245555163852605E-5</v>
      </c>
      <c r="T1069">
        <v>1.0780521282054E-3</v>
      </c>
      <c r="U1069">
        <v>81.305699925293794</v>
      </c>
      <c r="V1069" s="23">
        <v>1.0072638860772301</v>
      </c>
    </row>
    <row r="1070" spans="1:22" x14ac:dyDescent="0.2">
      <c r="A1070" t="s">
        <v>1099</v>
      </c>
      <c r="B1070">
        <v>2</v>
      </c>
      <c r="C1070">
        <v>4.3943000660113203</v>
      </c>
      <c r="D1070">
        <v>3.9420110580263801</v>
      </c>
      <c r="E1070">
        <v>3.90885160866473</v>
      </c>
      <c r="F1070">
        <v>4.1346258436333798</v>
      </c>
      <c r="G1070">
        <v>4.3777808554676803</v>
      </c>
      <c r="H1070">
        <v>4.4389503113086697</v>
      </c>
      <c r="I1070">
        <v>3.34128560714651</v>
      </c>
      <c r="J1070">
        <v>2.9617068827211899</v>
      </c>
      <c r="K1070" s="1">
        <v>1.7299250471571701E-5</v>
      </c>
      <c r="L1070">
        <v>2.8555536815165602E-4</v>
      </c>
      <c r="M1070">
        <v>25.858805996172201</v>
      </c>
      <c r="N1070" s="23">
        <v>2.5117132980185302</v>
      </c>
      <c r="O1070">
        <v>4.2522095717588502E-4</v>
      </c>
      <c r="P1070">
        <v>4.4762626281874603E-3</v>
      </c>
      <c r="Q1070">
        <v>15.4618333034096</v>
      </c>
      <c r="R1070" s="23">
        <v>-2.0743834081549299</v>
      </c>
      <c r="S1070">
        <v>0.41276204675667599</v>
      </c>
      <c r="T1070">
        <v>0.71860670317675102</v>
      </c>
      <c r="U1070">
        <v>15.8185190642587</v>
      </c>
      <c r="V1070" s="23">
        <v>0.44029648781905101</v>
      </c>
    </row>
    <row r="1071" spans="1:22" x14ac:dyDescent="0.2">
      <c r="A1071" t="s">
        <v>96</v>
      </c>
      <c r="B1071">
        <v>2</v>
      </c>
      <c r="C1071">
        <v>3.7750689298303</v>
      </c>
      <c r="D1071">
        <v>4.0107263802412998</v>
      </c>
      <c r="E1071">
        <v>3.7672282322461599</v>
      </c>
      <c r="F1071">
        <v>4.2768609112149303</v>
      </c>
      <c r="G1071">
        <v>3.9855521708361601</v>
      </c>
      <c r="H1071">
        <v>3.37562384415989</v>
      </c>
      <c r="I1071">
        <v>2.9351064612957201</v>
      </c>
      <c r="J1071">
        <v>3.0433225959264201</v>
      </c>
      <c r="K1071">
        <v>1.0316277413712101E-3</v>
      </c>
      <c r="L1071">
        <v>9.4341594491301906E-3</v>
      </c>
      <c r="M1071">
        <v>22.256420161868199</v>
      </c>
      <c r="N1071" s="23">
        <v>2.2065418312093601</v>
      </c>
      <c r="O1071">
        <v>1.4699506850748901E-4</v>
      </c>
      <c r="P1071">
        <v>1.7981935398019399E-3</v>
      </c>
      <c r="Q1071">
        <v>15.820561673565599</v>
      </c>
      <c r="R1071" s="23">
        <v>-2.07548932417899</v>
      </c>
      <c r="S1071">
        <v>0.80985434538082202</v>
      </c>
      <c r="T1071">
        <v>0.93578881814513903</v>
      </c>
      <c r="U1071">
        <v>14.4998905894762</v>
      </c>
      <c r="V1071" s="23">
        <v>0.142027587380649</v>
      </c>
    </row>
    <row r="1072" spans="1:22" x14ac:dyDescent="0.2">
      <c r="A1072" t="s">
        <v>425</v>
      </c>
      <c r="B1072">
        <v>2</v>
      </c>
      <c r="C1072">
        <v>4.3516584968092804</v>
      </c>
      <c r="D1072">
        <v>4.4755073695690903</v>
      </c>
      <c r="E1072">
        <v>4.6909616354526298</v>
      </c>
      <c r="F1072">
        <v>4.6530424720525501</v>
      </c>
      <c r="G1072">
        <v>4.8629451065585201</v>
      </c>
      <c r="H1072">
        <v>4.6748491645696797</v>
      </c>
      <c r="I1072">
        <v>3.5562150750217598</v>
      </c>
      <c r="J1072">
        <v>3.5390957068666702</v>
      </c>
      <c r="K1072" s="1">
        <v>2.24367797285417E-8</v>
      </c>
      <c r="L1072" s="1">
        <v>7.3208294466733302E-7</v>
      </c>
      <c r="M1072">
        <v>36.487965189576997</v>
      </c>
      <c r="N1072" s="23">
        <v>2.4284486178931401</v>
      </c>
      <c r="O1072" s="1">
        <v>8.5013761869396402E-6</v>
      </c>
      <c r="P1072">
        <v>1.52433990663899E-4</v>
      </c>
      <c r="Q1072">
        <v>22.161989019218101</v>
      </c>
      <c r="R1072" s="23">
        <v>-2.0795773711789098</v>
      </c>
      <c r="S1072">
        <v>0.41624038942326103</v>
      </c>
      <c r="T1072">
        <v>0.72096941571165796</v>
      </c>
      <c r="U1072">
        <v>22.3090724376795</v>
      </c>
      <c r="V1072" s="23">
        <v>0.36278360641982299</v>
      </c>
    </row>
    <row r="1073" spans="1:22" x14ac:dyDescent="0.2">
      <c r="A1073" t="s">
        <v>463</v>
      </c>
      <c r="B1073">
        <v>2</v>
      </c>
      <c r="C1073">
        <v>6.0444666333889296</v>
      </c>
      <c r="D1073">
        <v>5.8766008811938004</v>
      </c>
      <c r="E1073">
        <v>5.8035470709886603</v>
      </c>
      <c r="F1073">
        <v>6.4648029923459598</v>
      </c>
      <c r="G1073">
        <v>6.1011810018053998</v>
      </c>
      <c r="H1073">
        <v>6.0447587471186699</v>
      </c>
      <c r="I1073">
        <v>4.7685623499183603</v>
      </c>
      <c r="J1073">
        <v>4.69342597402379</v>
      </c>
      <c r="K1073" s="1">
        <v>1.5369739232886399E-15</v>
      </c>
      <c r="L1073" s="1">
        <v>1.49910585263174E-13</v>
      </c>
      <c r="M1073">
        <v>104.984056894937</v>
      </c>
      <c r="N1073" s="23">
        <v>2.55408979037328</v>
      </c>
      <c r="O1073" s="1">
        <v>3.3589854879404101E-12</v>
      </c>
      <c r="P1073" s="1">
        <v>2.06076308662327E-10</v>
      </c>
      <c r="Q1073">
        <v>60.997378491183603</v>
      </c>
      <c r="R1073" s="23">
        <v>-2.0803707982347501</v>
      </c>
      <c r="S1073">
        <v>0.105160500026079</v>
      </c>
      <c r="T1073">
        <v>0.32887854822047602</v>
      </c>
      <c r="U1073">
        <v>63.469669497371598</v>
      </c>
      <c r="V1073" s="23">
        <v>0.47998330048422599</v>
      </c>
    </row>
    <row r="1074" spans="1:22" x14ac:dyDescent="0.2">
      <c r="A1074" t="s">
        <v>235</v>
      </c>
      <c r="B1074">
        <v>2</v>
      </c>
      <c r="C1074">
        <v>5.8914863091524596</v>
      </c>
      <c r="D1074">
        <v>5.9093295991579398</v>
      </c>
      <c r="E1074">
        <v>6.3192726713678598</v>
      </c>
      <c r="F1074">
        <v>6.0330007026040704</v>
      </c>
      <c r="G1074">
        <v>6.2826269845924099</v>
      </c>
      <c r="H1074">
        <v>6.5604057864118897</v>
      </c>
      <c r="I1074">
        <v>4.9112718379221096</v>
      </c>
      <c r="J1074">
        <v>4.8843757875468503</v>
      </c>
      <c r="K1074" s="1">
        <v>6.6539857761604397E-13</v>
      </c>
      <c r="L1074" s="1">
        <v>4.6464233497599397E-11</v>
      </c>
      <c r="M1074">
        <v>106.069193079435</v>
      </c>
      <c r="N1074" s="23">
        <v>2.4471737880457902</v>
      </c>
      <c r="O1074" s="1">
        <v>1.24932935365746E-11</v>
      </c>
      <c r="P1074" s="1">
        <v>7.0797276036467299E-10</v>
      </c>
      <c r="Q1074">
        <v>64.180372103242206</v>
      </c>
      <c r="R1074" s="23">
        <v>-2.0809827259180498</v>
      </c>
      <c r="S1074">
        <v>0.22401971305180601</v>
      </c>
      <c r="T1074">
        <v>0.52413770392057202</v>
      </c>
      <c r="U1074">
        <v>64.747604360800906</v>
      </c>
      <c r="V1074" s="23">
        <v>0.379019214420038</v>
      </c>
    </row>
    <row r="1075" spans="1:22" x14ac:dyDescent="0.2">
      <c r="A1075" t="s">
        <v>1131</v>
      </c>
      <c r="B1075">
        <v>2</v>
      </c>
      <c r="C1075">
        <v>2.9629733431709799</v>
      </c>
      <c r="D1075">
        <v>2.5263750826264002</v>
      </c>
      <c r="E1075">
        <v>2.7105934941158298</v>
      </c>
      <c r="F1075">
        <v>3.0712171403713602</v>
      </c>
      <c r="G1075">
        <v>3.15519616418017</v>
      </c>
      <c r="H1075">
        <v>3.6650144904027999</v>
      </c>
      <c r="I1075">
        <v>1.9843995067871401</v>
      </c>
      <c r="J1075">
        <v>2.2806252883528599</v>
      </c>
      <c r="K1075" s="1">
        <v>1.4694081401465601E-5</v>
      </c>
      <c r="L1075">
        <v>2.46807652570046E-4</v>
      </c>
      <c r="M1075">
        <v>17.384024094035301</v>
      </c>
      <c r="N1075" s="23">
        <v>3.4664650052911599</v>
      </c>
      <c r="O1075">
        <v>2.51469793662637E-2</v>
      </c>
      <c r="P1075">
        <v>0.118174704845526</v>
      </c>
      <c r="Q1075">
        <v>5.7125698176965303</v>
      </c>
      <c r="R1075" s="23">
        <v>-2.08318010563594</v>
      </c>
      <c r="S1075">
        <v>6.6334948829957802E-2</v>
      </c>
      <c r="T1075">
        <v>0.24008996224888501</v>
      </c>
      <c r="U1075">
        <v>8.8666395463024301</v>
      </c>
      <c r="V1075" s="23">
        <v>1.3864503978721201</v>
      </c>
    </row>
    <row r="1076" spans="1:22" x14ac:dyDescent="0.2">
      <c r="A1076" t="s">
        <v>962</v>
      </c>
      <c r="B1076">
        <v>1</v>
      </c>
      <c r="C1076">
        <v>3.4219904789845899</v>
      </c>
      <c r="D1076">
        <v>3.1708385259398901</v>
      </c>
      <c r="E1076">
        <v>2.73248907101505</v>
      </c>
      <c r="F1076">
        <v>3.0056838334482099</v>
      </c>
      <c r="G1076">
        <v>2.2386083137762198</v>
      </c>
      <c r="H1076">
        <v>2.4390174797190598</v>
      </c>
      <c r="I1076">
        <v>2.4406290443024101</v>
      </c>
      <c r="J1076">
        <v>2.26858160874077</v>
      </c>
      <c r="K1076">
        <v>0.47808774547634603</v>
      </c>
      <c r="L1076">
        <v>0.76853170969748497</v>
      </c>
      <c r="M1076">
        <v>7.5798086007881498</v>
      </c>
      <c r="N1076" s="23">
        <v>0.73427494585361897</v>
      </c>
      <c r="O1076">
        <v>9.7688081686197396E-4</v>
      </c>
      <c r="P1076">
        <v>9.0417626354172293E-3</v>
      </c>
      <c r="Q1076">
        <v>12.9976221310387</v>
      </c>
      <c r="R1076" s="23">
        <v>-2.0834740243737202</v>
      </c>
      <c r="S1076">
        <v>0.100717117667932</v>
      </c>
      <c r="T1076">
        <v>0.31923588237297901</v>
      </c>
      <c r="U1076">
        <v>7.8201641459336502</v>
      </c>
      <c r="V1076" s="23">
        <v>-1.3586577639241899</v>
      </c>
    </row>
    <row r="1077" spans="1:22" x14ac:dyDescent="0.2">
      <c r="A1077" t="s">
        <v>355</v>
      </c>
      <c r="B1077">
        <v>2</v>
      </c>
      <c r="C1077">
        <v>4.9587749246065602</v>
      </c>
      <c r="D1077">
        <v>4.9888536084415103</v>
      </c>
      <c r="E1077">
        <v>5.4182071661589797</v>
      </c>
      <c r="F1077">
        <v>4.6356593395747101</v>
      </c>
      <c r="G1077">
        <v>5.1642294231419399</v>
      </c>
      <c r="H1077">
        <v>4.6244486169032202</v>
      </c>
      <c r="I1077">
        <v>4.0063384348374997</v>
      </c>
      <c r="J1077">
        <v>4.0736924524309703</v>
      </c>
      <c r="K1077">
        <v>1.1347279022411701E-3</v>
      </c>
      <c r="L1077">
        <v>1.0205818494792599E-2</v>
      </c>
      <c r="M1077">
        <v>39.723065807681103</v>
      </c>
      <c r="N1077" s="23">
        <v>1.5131630787227499</v>
      </c>
      <c r="O1077" s="1">
        <v>1.08230249568136E-8</v>
      </c>
      <c r="P1077" s="1">
        <v>3.77157539227813E-7</v>
      </c>
      <c r="Q1077">
        <v>41.238119954588399</v>
      </c>
      <c r="R1077" s="23">
        <v>-2.0844734895991301</v>
      </c>
      <c r="S1077">
        <v>0.183451616290115</v>
      </c>
      <c r="T1077">
        <v>0.46770520338126698</v>
      </c>
      <c r="U1077">
        <v>30.514921957941901</v>
      </c>
      <c r="V1077" s="23">
        <v>-0.553906291326416</v>
      </c>
    </row>
    <row r="1078" spans="1:22" x14ac:dyDescent="0.2">
      <c r="A1078" t="s">
        <v>394</v>
      </c>
      <c r="B1078">
        <v>1</v>
      </c>
      <c r="C1078">
        <v>2.9118551755644799</v>
      </c>
      <c r="D1078">
        <v>2.8248356405195798</v>
      </c>
      <c r="E1078">
        <v>2.5595090507213101</v>
      </c>
      <c r="F1078">
        <v>2.3337356989498801</v>
      </c>
      <c r="G1078">
        <v>2.4178253983778299</v>
      </c>
      <c r="H1078">
        <v>2.6427646714800201</v>
      </c>
      <c r="I1078">
        <v>2.2640034208498498</v>
      </c>
      <c r="J1078">
        <v>1.90224910910033</v>
      </c>
      <c r="K1078">
        <v>0.18728245062100299</v>
      </c>
      <c r="L1078">
        <v>0.47362710438460798</v>
      </c>
      <c r="M1078">
        <v>7.5833810148912901</v>
      </c>
      <c r="N1078" s="23">
        <v>1.25156308136339</v>
      </c>
      <c r="O1078">
        <v>4.1628768900499203E-3</v>
      </c>
      <c r="P1078">
        <v>2.9072410772685402E-2</v>
      </c>
      <c r="Q1078">
        <v>9.6734095533390398</v>
      </c>
      <c r="R1078" s="23">
        <v>-2.0867213753725</v>
      </c>
      <c r="S1078">
        <v>0.28942307184798399</v>
      </c>
      <c r="T1078">
        <v>0.60365193928231897</v>
      </c>
      <c r="U1078">
        <v>6.5658102341305602</v>
      </c>
      <c r="V1078" s="23">
        <v>-0.84936477137282396</v>
      </c>
    </row>
    <row r="1079" spans="1:22" x14ac:dyDescent="0.2">
      <c r="A1079" t="s">
        <v>1185</v>
      </c>
      <c r="B1079">
        <v>1</v>
      </c>
      <c r="C1079">
        <v>4.2468667700003504</v>
      </c>
      <c r="D1079">
        <v>4.24133342591497</v>
      </c>
      <c r="E1079">
        <v>4.4830473531907904</v>
      </c>
      <c r="F1079">
        <v>4.2267471856160697</v>
      </c>
      <c r="G1079">
        <v>3.77955291968216</v>
      </c>
      <c r="H1079">
        <v>3.6631180607793001</v>
      </c>
      <c r="I1079">
        <v>3.29452317439315</v>
      </c>
      <c r="J1079">
        <v>3.39869269027978</v>
      </c>
      <c r="K1079">
        <v>3.21181637231562E-2</v>
      </c>
      <c r="L1079">
        <v>0.14201396626302201</v>
      </c>
      <c r="M1079">
        <v>20.5098950756229</v>
      </c>
      <c r="N1079" s="23">
        <v>1.2713148594438699</v>
      </c>
      <c r="O1079" s="1">
        <v>2.0116287748690799E-6</v>
      </c>
      <c r="P1079" s="1">
        <v>4.2328773405190997E-5</v>
      </c>
      <c r="Q1079">
        <v>25.1025598686408</v>
      </c>
      <c r="R1079" s="23">
        <v>-2.0928260552568698</v>
      </c>
      <c r="S1079">
        <v>0.123543019778784</v>
      </c>
      <c r="T1079">
        <v>0.36666818425289099</v>
      </c>
      <c r="U1079">
        <v>17.2072273440373</v>
      </c>
      <c r="V1079" s="23">
        <v>-0.80055957746349904</v>
      </c>
    </row>
    <row r="1080" spans="1:22" x14ac:dyDescent="0.2">
      <c r="A1080" t="s">
        <v>676</v>
      </c>
      <c r="B1080">
        <v>2</v>
      </c>
      <c r="C1080">
        <v>7.3303912482026004</v>
      </c>
      <c r="D1080">
        <v>7.31571601081792</v>
      </c>
      <c r="E1080">
        <v>6.8877103830766799</v>
      </c>
      <c r="F1080">
        <v>6.8148892352206296</v>
      </c>
      <c r="G1080">
        <v>6.7656950143931001</v>
      </c>
      <c r="H1080">
        <v>6.7981066343230401</v>
      </c>
      <c r="I1080">
        <v>5.9150714104989497</v>
      </c>
      <c r="J1080">
        <v>5.8623256453419801</v>
      </c>
      <c r="K1080" s="1">
        <v>1.8962338255286501E-11</v>
      </c>
      <c r="L1080" s="1">
        <v>1.0373967339332E-9</v>
      </c>
      <c r="M1080">
        <v>144.81179042088999</v>
      </c>
      <c r="N1080" s="23">
        <v>1.50366188296246</v>
      </c>
      <c r="O1080" s="1">
        <v>1.08120937658336E-19</v>
      </c>
      <c r="P1080" s="1">
        <v>1.68821795405491E-17</v>
      </c>
      <c r="Q1080">
        <v>158.192409060514</v>
      </c>
      <c r="R1080" s="23">
        <v>-2.0940389046020802</v>
      </c>
      <c r="S1080">
        <v>1.34069552550209E-2</v>
      </c>
      <c r="T1080">
        <v>7.3446689244744803E-2</v>
      </c>
      <c r="U1080">
        <v>115.004480629179</v>
      </c>
      <c r="V1080" s="23">
        <v>-0.58644789207151704</v>
      </c>
    </row>
    <row r="1081" spans="1:22" x14ac:dyDescent="0.2">
      <c r="A1081" t="s">
        <v>193</v>
      </c>
      <c r="B1081">
        <v>2</v>
      </c>
      <c r="C1081">
        <v>5.9916669386728003</v>
      </c>
      <c r="D1081">
        <v>6.0350638577486304</v>
      </c>
      <c r="E1081">
        <v>5.8527105335943803</v>
      </c>
      <c r="F1081">
        <v>5.9190623184339097</v>
      </c>
      <c r="G1081">
        <v>5.7436286312223697</v>
      </c>
      <c r="H1081">
        <v>6.1201630073338196</v>
      </c>
      <c r="I1081">
        <v>4.8252663434132304</v>
      </c>
      <c r="J1081">
        <v>4.6607407193810699</v>
      </c>
      <c r="K1081" s="1">
        <v>2.56021537276405E-10</v>
      </c>
      <c r="L1081" s="1">
        <v>1.1775372373771E-8</v>
      </c>
      <c r="M1081">
        <v>85.995175572066302</v>
      </c>
      <c r="N1081" s="23">
        <v>2.06193765346196</v>
      </c>
      <c r="O1081" s="1">
        <v>3.0550665080406602E-13</v>
      </c>
      <c r="P1081" s="1">
        <v>2.2408543271981301E-11</v>
      </c>
      <c r="Q1081">
        <v>68.029654328962906</v>
      </c>
      <c r="R1081" s="23">
        <v>-2.0957898621130502</v>
      </c>
      <c r="S1081">
        <v>0.921173186382237</v>
      </c>
      <c r="T1081">
        <v>0.976605714354009</v>
      </c>
      <c r="U1081">
        <v>58.6900326371454</v>
      </c>
      <c r="V1081" s="23">
        <v>-2.91067541189893E-2</v>
      </c>
    </row>
    <row r="1082" spans="1:22" x14ac:dyDescent="0.2">
      <c r="A1082" t="s">
        <v>1125</v>
      </c>
      <c r="B1082">
        <v>2</v>
      </c>
      <c r="C1082">
        <v>5.0424482188927797</v>
      </c>
      <c r="D1082">
        <v>5.14121611019557</v>
      </c>
      <c r="E1082">
        <v>5.1346004282623898</v>
      </c>
      <c r="F1082">
        <v>5.25667706946534</v>
      </c>
      <c r="G1082">
        <v>5.1652773831609498</v>
      </c>
      <c r="H1082">
        <v>5.2737295912030202</v>
      </c>
      <c r="I1082">
        <v>4.1448654286744402</v>
      </c>
      <c r="J1082">
        <v>3.86684631514062</v>
      </c>
      <c r="K1082" s="1">
        <v>2.8889404414248699E-9</v>
      </c>
      <c r="L1082" s="1">
        <v>1.1017037966402299E-7</v>
      </c>
      <c r="M1082">
        <v>52.653588272846903</v>
      </c>
      <c r="N1082" s="23">
        <v>2.2904940624183001</v>
      </c>
      <c r="O1082" s="1">
        <v>3.56011948177209E-8</v>
      </c>
      <c r="P1082" s="1">
        <v>1.11752119815661E-6</v>
      </c>
      <c r="Q1082">
        <v>35.993048578590901</v>
      </c>
      <c r="R1082" s="23">
        <v>-2.09987638102981</v>
      </c>
      <c r="S1082">
        <v>0.58078144517163299</v>
      </c>
      <c r="T1082">
        <v>0.83269506525305703</v>
      </c>
      <c r="U1082">
        <v>33.831830873423897</v>
      </c>
      <c r="V1082" s="23">
        <v>0.19849211329241201</v>
      </c>
    </row>
    <row r="1083" spans="1:22" x14ac:dyDescent="0.2">
      <c r="A1083" t="s">
        <v>1239</v>
      </c>
      <c r="B1083">
        <v>2</v>
      </c>
      <c r="C1083">
        <v>6.2474154863111702</v>
      </c>
      <c r="D1083">
        <v>6.03838668092388</v>
      </c>
      <c r="E1083">
        <v>6.32869335088564</v>
      </c>
      <c r="F1083">
        <v>6.4040105708873298</v>
      </c>
      <c r="G1083">
        <v>6.6612358839108303</v>
      </c>
      <c r="H1083">
        <v>6.4159969326934796</v>
      </c>
      <c r="I1083">
        <v>5.04348724338245</v>
      </c>
      <c r="J1083">
        <v>4.9850251843878501</v>
      </c>
      <c r="K1083" s="1">
        <v>8.0602677916309602E-20</v>
      </c>
      <c r="L1083" s="1">
        <v>1.26757346253441E-17</v>
      </c>
      <c r="M1083">
        <v>123.66165192755</v>
      </c>
      <c r="N1083" s="23">
        <v>2.5174285294199201</v>
      </c>
      <c r="O1083" s="1">
        <v>7.1667723717627496E-14</v>
      </c>
      <c r="P1083" s="1">
        <v>5.7178584573925498E-12</v>
      </c>
      <c r="Q1083">
        <v>72.853123075312098</v>
      </c>
      <c r="R1083" s="23">
        <v>-2.1000137000934598</v>
      </c>
      <c r="S1083">
        <v>0.112022413230836</v>
      </c>
      <c r="T1083">
        <v>0.34337243371396298</v>
      </c>
      <c r="U1083">
        <v>75.028392001861306</v>
      </c>
      <c r="V1083" s="23">
        <v>0.427354661215188</v>
      </c>
    </row>
    <row r="1084" spans="1:22" x14ac:dyDescent="0.2">
      <c r="A1084" t="s">
        <v>619</v>
      </c>
      <c r="B1084">
        <v>2</v>
      </c>
      <c r="C1084">
        <v>4.9777857288358804</v>
      </c>
      <c r="D1084">
        <v>5.1212165501030702</v>
      </c>
      <c r="E1084">
        <v>5.3399815039559497</v>
      </c>
      <c r="F1084">
        <v>5.0003456477228596</v>
      </c>
      <c r="G1084">
        <v>4.9744201614121799</v>
      </c>
      <c r="H1084">
        <v>5.2376182401447</v>
      </c>
      <c r="I1084">
        <v>4.0094102177216504</v>
      </c>
      <c r="J1084">
        <v>4.1027721263880403</v>
      </c>
      <c r="K1084" s="1">
        <v>5.3078641441579198E-7</v>
      </c>
      <c r="L1084" s="1">
        <v>1.28908815372903E-5</v>
      </c>
      <c r="M1084">
        <v>46.662314226988897</v>
      </c>
      <c r="N1084" s="23">
        <v>1.9435031987827101</v>
      </c>
      <c r="O1084" s="1">
        <v>7.9314533178481296E-9</v>
      </c>
      <c r="P1084" s="1">
        <v>2.8373077989836101E-7</v>
      </c>
      <c r="Q1084">
        <v>39.052993316415801</v>
      </c>
      <c r="R1084" s="23">
        <v>-2.10689613174236</v>
      </c>
      <c r="S1084">
        <v>0.69051214404510997</v>
      </c>
      <c r="T1084">
        <v>0.88778041179295197</v>
      </c>
      <c r="U1084">
        <v>32.528323300276703</v>
      </c>
      <c r="V1084" s="23">
        <v>-0.15006453893353</v>
      </c>
    </row>
    <row r="1085" spans="1:22" x14ac:dyDescent="0.2">
      <c r="A1085" t="s">
        <v>924</v>
      </c>
      <c r="B1085">
        <v>2</v>
      </c>
      <c r="C1085">
        <v>6.4781111616229099</v>
      </c>
      <c r="D1085">
        <v>6.3738525971338396</v>
      </c>
      <c r="E1085">
        <v>6.6519288657434803</v>
      </c>
      <c r="F1085">
        <v>7.5620943198395496</v>
      </c>
      <c r="G1085">
        <v>7.65723285949713</v>
      </c>
      <c r="H1085">
        <v>7.76356905604848</v>
      </c>
      <c r="I1085">
        <v>5.4053578235794202</v>
      </c>
      <c r="J1085">
        <v>5.21027580640175</v>
      </c>
      <c r="K1085" s="1">
        <v>7.9137897145587201E-58</v>
      </c>
      <c r="L1085" s="1">
        <v>6.6956182233804796E-55</v>
      </c>
      <c r="M1085">
        <v>304.72694733496002</v>
      </c>
      <c r="N1085" s="23">
        <v>3.7773885429951899</v>
      </c>
      <c r="O1085" s="1">
        <v>2.6561921994246099E-14</v>
      </c>
      <c r="P1085" s="1">
        <v>2.2369196390571E-12</v>
      </c>
      <c r="Q1085">
        <v>80.277949568163095</v>
      </c>
      <c r="R1085" s="23">
        <v>-2.1079262917048802</v>
      </c>
      <c r="S1085" s="1">
        <v>2.42417221200578E-14</v>
      </c>
      <c r="T1085" s="1">
        <v>2.04626007528961E-12</v>
      </c>
      <c r="U1085">
        <v>148.38886206079701</v>
      </c>
      <c r="V1085" s="23">
        <v>1.6771584791965399</v>
      </c>
    </row>
    <row r="1086" spans="1:22" x14ac:dyDescent="0.2">
      <c r="A1086" t="s">
        <v>1240</v>
      </c>
      <c r="B1086">
        <v>2</v>
      </c>
      <c r="C1086">
        <v>6.5144872668613099</v>
      </c>
      <c r="D1086">
        <v>6.5922040763936298</v>
      </c>
      <c r="E1086">
        <v>6.4926222927526904</v>
      </c>
      <c r="F1086">
        <v>6.3957615116140802</v>
      </c>
      <c r="G1086">
        <v>6.5240857751640604</v>
      </c>
      <c r="H1086">
        <v>6.8488459709108103</v>
      </c>
      <c r="I1086">
        <v>5.4071439012162301</v>
      </c>
      <c r="J1086">
        <v>5.16818673916001</v>
      </c>
      <c r="K1086" s="1">
        <v>1.38589765247256E-11</v>
      </c>
      <c r="L1086" s="1">
        <v>7.7569757684006397E-10</v>
      </c>
      <c r="M1086">
        <v>127.16888114982601</v>
      </c>
      <c r="N1086" s="23">
        <v>2.2273593888880501</v>
      </c>
      <c r="O1086" s="1">
        <v>3.7155722120390802E-16</v>
      </c>
      <c r="P1086" s="1">
        <v>3.8732444884296197E-14</v>
      </c>
      <c r="Q1086">
        <v>91.532796993546</v>
      </c>
      <c r="R1086" s="23">
        <v>-2.1155482920260198</v>
      </c>
      <c r="S1086">
        <v>0.66351745219270997</v>
      </c>
      <c r="T1086">
        <v>0.87412001326214295</v>
      </c>
      <c r="U1086">
        <v>83.504247647908599</v>
      </c>
      <c r="V1086" s="23">
        <v>0.115712851906368</v>
      </c>
    </row>
    <row r="1087" spans="1:22" x14ac:dyDescent="0.2">
      <c r="A1087" t="s">
        <v>149</v>
      </c>
      <c r="B1087">
        <v>2</v>
      </c>
      <c r="C1087">
        <v>5.75466453805047</v>
      </c>
      <c r="D1087">
        <v>6.0063903574555999</v>
      </c>
      <c r="E1087">
        <v>5.8709073236626796</v>
      </c>
      <c r="F1087">
        <v>5.6326323156647602</v>
      </c>
      <c r="G1087">
        <v>5.8525262805768703</v>
      </c>
      <c r="H1087">
        <v>5.8651759487814896</v>
      </c>
      <c r="I1087">
        <v>4.7259501639837698</v>
      </c>
      <c r="J1087">
        <v>4.6647466319834399</v>
      </c>
      <c r="K1087" s="1">
        <v>2.0134202032000102E-9</v>
      </c>
      <c r="L1087" s="1">
        <v>7.9533377212398997E-8</v>
      </c>
      <c r="M1087">
        <v>69.962126254717901</v>
      </c>
      <c r="N1087" s="23">
        <v>1.95594017475644</v>
      </c>
      <c r="O1087" s="1">
        <v>2.6715682409162801E-12</v>
      </c>
      <c r="P1087" s="1">
        <v>1.6815627019511301E-10</v>
      </c>
      <c r="Q1087">
        <v>58.854492753462097</v>
      </c>
      <c r="R1087" s="23">
        <v>-2.1186294413251399</v>
      </c>
      <c r="S1087">
        <v>0.61990337823809905</v>
      </c>
      <c r="T1087">
        <v>0.85352551957310996</v>
      </c>
      <c r="U1087">
        <v>49.057948463822903</v>
      </c>
      <c r="V1087" s="23">
        <v>-0.15458992389072601</v>
      </c>
    </row>
    <row r="1088" spans="1:22" x14ac:dyDescent="0.2">
      <c r="A1088" t="s">
        <v>218</v>
      </c>
      <c r="B1088">
        <v>2</v>
      </c>
      <c r="C1088">
        <v>3.3528643226659001</v>
      </c>
      <c r="D1088">
        <v>3.8433138526097101</v>
      </c>
      <c r="E1088">
        <v>4.0462310648353004</v>
      </c>
      <c r="F1088">
        <v>3.65136551055063</v>
      </c>
      <c r="G1088">
        <v>3.9423608092007498</v>
      </c>
      <c r="H1088">
        <v>3.8515404483901099</v>
      </c>
      <c r="I1088">
        <v>3.0048057687576901</v>
      </c>
      <c r="J1088">
        <v>2.8419360535885501</v>
      </c>
      <c r="K1088">
        <v>2.0689531836963701E-4</v>
      </c>
      <c r="L1088">
        <v>2.4163911966631601E-3</v>
      </c>
      <c r="M1088">
        <v>20.337296083839899</v>
      </c>
      <c r="N1088" s="23">
        <v>2.1356176490025498</v>
      </c>
      <c r="O1088">
        <v>2.7915636599405301E-4</v>
      </c>
      <c r="P1088">
        <v>3.1143783352436802E-3</v>
      </c>
      <c r="Q1088">
        <v>14.948487871871601</v>
      </c>
      <c r="R1088" s="23">
        <v>-2.1226160522495898</v>
      </c>
      <c r="S1088">
        <v>0.95693999138549202</v>
      </c>
      <c r="T1088">
        <v>0.98769955250214403</v>
      </c>
      <c r="U1088">
        <v>13.4147775583778</v>
      </c>
      <c r="V1088" s="23">
        <v>3.1478110052566399E-2</v>
      </c>
    </row>
    <row r="1089" spans="1:22" x14ac:dyDescent="0.2">
      <c r="A1089" t="s">
        <v>1325</v>
      </c>
      <c r="B1089">
        <v>2</v>
      </c>
      <c r="C1089">
        <v>3.9244319434355801</v>
      </c>
      <c r="D1089">
        <v>4.3631053198639496</v>
      </c>
      <c r="E1089">
        <v>4.1430599411802804</v>
      </c>
      <c r="F1089">
        <v>4.6131591754723402</v>
      </c>
      <c r="G1089">
        <v>4.2575178290765097</v>
      </c>
      <c r="H1089">
        <v>4.1004019327328196</v>
      </c>
      <c r="I1089">
        <v>3.21812599695886</v>
      </c>
      <c r="J1089">
        <v>3.2034909110219298</v>
      </c>
      <c r="K1089" s="1">
        <v>1.63967607660094E-6</v>
      </c>
      <c r="L1089" s="1">
        <v>3.5297665883324802E-5</v>
      </c>
      <c r="M1089">
        <v>30.6929595211855</v>
      </c>
      <c r="N1089" s="23">
        <v>2.4331945831042798</v>
      </c>
      <c r="O1089" s="1">
        <v>2.0656239541092701E-5</v>
      </c>
      <c r="P1089">
        <v>3.3134684777094101E-4</v>
      </c>
      <c r="Q1089">
        <v>19.519716305740399</v>
      </c>
      <c r="R1089" s="23">
        <v>-2.1256540378469202</v>
      </c>
      <c r="S1089">
        <v>0.52032735202333003</v>
      </c>
      <c r="T1089">
        <v>0.79529435206680399</v>
      </c>
      <c r="U1089">
        <v>19.215941222748</v>
      </c>
      <c r="V1089" s="23">
        <v>0.31788656373323698</v>
      </c>
    </row>
    <row r="1090" spans="1:22" x14ac:dyDescent="0.2">
      <c r="A1090" t="s">
        <v>133</v>
      </c>
      <c r="B1090">
        <v>1</v>
      </c>
      <c r="C1090">
        <v>3.79184605554609</v>
      </c>
      <c r="D1090">
        <v>4.21522678195217</v>
      </c>
      <c r="E1090">
        <v>3.8590894680099299</v>
      </c>
      <c r="F1090">
        <v>3.3393644550029</v>
      </c>
      <c r="G1090">
        <v>3.2192276682290499</v>
      </c>
      <c r="H1090">
        <v>3.4294944056118699</v>
      </c>
      <c r="I1090">
        <v>3.1450275394150902</v>
      </c>
      <c r="J1090">
        <v>2.8869586672526202</v>
      </c>
      <c r="K1090">
        <v>0.29688285586954299</v>
      </c>
      <c r="L1090">
        <v>0.61215683401665399</v>
      </c>
      <c r="M1090">
        <v>11.799950167792099</v>
      </c>
      <c r="N1090" s="23">
        <v>0.73363558327828204</v>
      </c>
      <c r="O1090" s="1">
        <v>2.7461273864371299E-5</v>
      </c>
      <c r="P1090">
        <v>4.2255710563588101E-4</v>
      </c>
      <c r="Q1090">
        <v>19.844182658425002</v>
      </c>
      <c r="R1090" s="23">
        <v>-2.1274425399771402</v>
      </c>
      <c r="S1090">
        <v>2.2523118133279198E-2</v>
      </c>
      <c r="T1090">
        <v>0.10871879538368399</v>
      </c>
      <c r="U1090">
        <v>11.998358747527799</v>
      </c>
      <c r="V1090" s="23">
        <v>-1.3919963449673201</v>
      </c>
    </row>
    <row r="1091" spans="1:22" x14ac:dyDescent="0.2">
      <c r="A1091" t="s">
        <v>741</v>
      </c>
      <c r="B1091">
        <v>1</v>
      </c>
      <c r="C1091">
        <v>4.1798199728126804</v>
      </c>
      <c r="D1091">
        <v>4.7305393167206402</v>
      </c>
      <c r="E1091">
        <v>4.50751740062117</v>
      </c>
      <c r="F1091">
        <v>4.0923364237187201</v>
      </c>
      <c r="G1091">
        <v>3.4740561674125798</v>
      </c>
      <c r="H1091">
        <v>3.76689398871574</v>
      </c>
      <c r="I1091">
        <v>3.5185594159334301</v>
      </c>
      <c r="J1091">
        <v>3.37321296509811</v>
      </c>
      <c r="K1091">
        <v>0.221245997986076</v>
      </c>
      <c r="L1091">
        <v>0.52040800754712901</v>
      </c>
      <c r="M1091">
        <v>17.336978680463002</v>
      </c>
      <c r="N1091" s="23">
        <v>0.78830742026541201</v>
      </c>
      <c r="O1091" s="1">
        <v>6.1205169380854401E-7</v>
      </c>
      <c r="P1091" s="1">
        <v>1.4582221789422801E-5</v>
      </c>
      <c r="Q1091">
        <v>28.415235165414899</v>
      </c>
      <c r="R1091" s="23">
        <v>-2.13476227529444</v>
      </c>
      <c r="S1091">
        <v>1.3709743755200799E-2</v>
      </c>
      <c r="T1091">
        <v>7.4711531988909799E-2</v>
      </c>
      <c r="U1091">
        <v>17.325746044467099</v>
      </c>
      <c r="V1091" s="23">
        <v>-1.33012843051292</v>
      </c>
    </row>
    <row r="1092" spans="1:22" x14ac:dyDescent="0.2">
      <c r="A1092" t="s">
        <v>797</v>
      </c>
      <c r="B1092">
        <v>2</v>
      </c>
      <c r="C1092">
        <v>3.0357281184048301</v>
      </c>
      <c r="D1092">
        <v>2.8502510586065402</v>
      </c>
      <c r="E1092">
        <v>3.49289399229519</v>
      </c>
      <c r="F1092">
        <v>2.7138913056683398</v>
      </c>
      <c r="G1092">
        <v>3.3447878848158501</v>
      </c>
      <c r="H1092">
        <v>3.0062129211402802</v>
      </c>
      <c r="I1092">
        <v>2.2823700790749699</v>
      </c>
      <c r="J1092">
        <v>2.54793418600498</v>
      </c>
      <c r="K1092">
        <v>2.6763944500474701E-2</v>
      </c>
      <c r="L1092">
        <v>0.123803585172496</v>
      </c>
      <c r="M1092">
        <v>11.922300944348301</v>
      </c>
      <c r="N1092" s="23">
        <v>1.7992965743625</v>
      </c>
      <c r="O1092">
        <v>2.0646813892142E-3</v>
      </c>
      <c r="P1092">
        <v>1.6651556998670301E-2</v>
      </c>
      <c r="Q1092">
        <v>10.6321060860686</v>
      </c>
      <c r="R1092" s="23">
        <v>-2.1371409639531702</v>
      </c>
      <c r="S1092">
        <v>0.67244965476295904</v>
      </c>
      <c r="T1092">
        <v>0.87856294005083502</v>
      </c>
      <c r="U1092">
        <v>8.5303160885094496</v>
      </c>
      <c r="V1092" s="23">
        <v>-0.31321021770860602</v>
      </c>
    </row>
    <row r="1093" spans="1:22" x14ac:dyDescent="0.2">
      <c r="A1093" t="s">
        <v>63</v>
      </c>
      <c r="B1093">
        <v>2</v>
      </c>
      <c r="C1093">
        <v>3.3274231778250098</v>
      </c>
      <c r="D1093">
        <v>3.7838579609899301</v>
      </c>
      <c r="E1093">
        <v>3.8008953568656598</v>
      </c>
      <c r="F1093">
        <v>3.5348659259580599</v>
      </c>
      <c r="G1093">
        <v>3.2801023625769701</v>
      </c>
      <c r="H1093">
        <v>3.6159932011285898</v>
      </c>
      <c r="I1093">
        <v>2.8466344931613698</v>
      </c>
      <c r="J1093">
        <v>2.7687180316862401</v>
      </c>
      <c r="K1093">
        <v>5.61835146649546E-3</v>
      </c>
      <c r="L1093">
        <v>3.6989005556020901E-2</v>
      </c>
      <c r="M1093">
        <v>15.4219995824034</v>
      </c>
      <c r="N1093" s="23">
        <v>1.74088423739549</v>
      </c>
      <c r="O1093">
        <v>1.6744288660868999E-4</v>
      </c>
      <c r="P1093">
        <v>2.010475134558E-3</v>
      </c>
      <c r="Q1093">
        <v>14.9192491958372</v>
      </c>
      <c r="R1093" s="23">
        <v>-2.1451757305535102</v>
      </c>
      <c r="S1093">
        <v>0.523663969123355</v>
      </c>
      <c r="T1093">
        <v>0.797391393235651</v>
      </c>
      <c r="U1093">
        <v>11.542543398974299</v>
      </c>
      <c r="V1093" s="23">
        <v>-0.390252553024514</v>
      </c>
    </row>
    <row r="1094" spans="1:22" x14ac:dyDescent="0.2">
      <c r="A1094" t="s">
        <v>339</v>
      </c>
      <c r="B1094">
        <v>2</v>
      </c>
      <c r="C1094">
        <v>5.1842854827918003</v>
      </c>
      <c r="D1094">
        <v>5.0146227344798797</v>
      </c>
      <c r="E1094">
        <v>5.2702142206460403</v>
      </c>
      <c r="F1094">
        <v>5.0773779986971901</v>
      </c>
      <c r="G1094">
        <v>5.1834803726546097</v>
      </c>
      <c r="H1094">
        <v>5.1261226362942098</v>
      </c>
      <c r="I1094">
        <v>3.9846476535380599</v>
      </c>
      <c r="J1094">
        <v>4.1067542634257901</v>
      </c>
      <c r="K1094" s="1">
        <v>3.3779113660698802E-8</v>
      </c>
      <c r="L1094" s="1">
        <v>1.06769585933092E-6</v>
      </c>
      <c r="M1094">
        <v>46.887517233398903</v>
      </c>
      <c r="N1094" s="23">
        <v>2.07258944826502</v>
      </c>
      <c r="O1094" s="1">
        <v>6.31708813805325E-9</v>
      </c>
      <c r="P1094" s="1">
        <v>2.3051352412288401E-7</v>
      </c>
      <c r="Q1094">
        <v>37.425151619438097</v>
      </c>
      <c r="R1094" s="23">
        <v>-2.1512048867260498</v>
      </c>
      <c r="S1094">
        <v>0.85451228456720496</v>
      </c>
      <c r="T1094">
        <v>0.95248793868723403</v>
      </c>
      <c r="U1094">
        <v>32.192956304055002</v>
      </c>
      <c r="V1094" s="23">
        <v>-6.7759313774752403E-2</v>
      </c>
    </row>
    <row r="1095" spans="1:22" x14ac:dyDescent="0.2">
      <c r="A1095" t="s">
        <v>488</v>
      </c>
      <c r="B1095">
        <v>4</v>
      </c>
      <c r="C1095">
        <v>1.15638499939944</v>
      </c>
      <c r="D1095">
        <v>1.1343662095326701</v>
      </c>
      <c r="E1095">
        <v>1.24132151086697</v>
      </c>
      <c r="F1095">
        <v>1.7520178059250799</v>
      </c>
      <c r="G1095">
        <v>1.95292007902149</v>
      </c>
      <c r="H1095">
        <v>2.1640380889474802</v>
      </c>
      <c r="I1095">
        <v>0.96524134879813195</v>
      </c>
      <c r="J1095">
        <v>0.92373648638338601</v>
      </c>
      <c r="K1095">
        <v>1.4858581875422199E-4</v>
      </c>
      <c r="L1095">
        <v>1.81643167745207E-3</v>
      </c>
      <c r="M1095">
        <v>9.1255771732320898</v>
      </c>
      <c r="N1095" s="23">
        <v>6.1159958216420396</v>
      </c>
      <c r="O1095">
        <v>0.51791531078542297</v>
      </c>
      <c r="P1095">
        <v>0.79400619905334402</v>
      </c>
      <c r="Q1095">
        <v>0.36749858582495998</v>
      </c>
      <c r="R1095" s="23">
        <v>-2.1561132001834</v>
      </c>
      <c r="S1095">
        <v>7.9622947376110607E-3</v>
      </c>
      <c r="T1095">
        <v>4.8709642651593797E-2</v>
      </c>
      <c r="U1095">
        <v>3.67695626326294</v>
      </c>
      <c r="V1095" s="23">
        <v>3.9939326644483999</v>
      </c>
    </row>
    <row r="1096" spans="1:22" x14ac:dyDescent="0.2">
      <c r="A1096" t="s">
        <v>859</v>
      </c>
      <c r="B1096">
        <v>2</v>
      </c>
      <c r="C1096">
        <v>3.30659573568663</v>
      </c>
      <c r="D1096">
        <v>3.3174945469624801</v>
      </c>
      <c r="E1096">
        <v>3.7870572168716201</v>
      </c>
      <c r="F1096">
        <v>3.27618815669135</v>
      </c>
      <c r="G1096">
        <v>3.6534398804728498</v>
      </c>
      <c r="H1096">
        <v>3.41604136049469</v>
      </c>
      <c r="I1096">
        <v>2.7082323049439601</v>
      </c>
      <c r="J1096">
        <v>2.6689621966467398</v>
      </c>
      <c r="K1096">
        <v>2.1401693261298899E-3</v>
      </c>
      <c r="L1096">
        <v>1.7116179435904901E-2</v>
      </c>
      <c r="M1096">
        <v>14.8831004240303</v>
      </c>
      <c r="N1096" s="23">
        <v>2.0162898156489</v>
      </c>
      <c r="O1096">
        <v>7.0237574489494703E-4</v>
      </c>
      <c r="P1096">
        <v>6.8378731536053103E-3</v>
      </c>
      <c r="Q1096">
        <v>11.9388327321597</v>
      </c>
      <c r="R1096" s="23">
        <v>-2.1578648385914598</v>
      </c>
      <c r="S1096">
        <v>0.85451894754989299</v>
      </c>
      <c r="T1096">
        <v>0.95248793868723403</v>
      </c>
      <c r="U1096">
        <v>10.2100110589785</v>
      </c>
      <c r="V1096" s="23">
        <v>-0.12010171339167</v>
      </c>
    </row>
    <row r="1097" spans="1:22" x14ac:dyDescent="0.2">
      <c r="A1097" t="s">
        <v>925</v>
      </c>
      <c r="B1097">
        <v>2</v>
      </c>
      <c r="C1097">
        <v>5.0016107022766096</v>
      </c>
      <c r="D1097">
        <v>5.2367209940777597</v>
      </c>
      <c r="E1097">
        <v>4.7703298738716899</v>
      </c>
      <c r="F1097">
        <v>6.43322317293803</v>
      </c>
      <c r="G1097">
        <v>6.1043789068942296</v>
      </c>
      <c r="H1097">
        <v>4.7630088336365199</v>
      </c>
      <c r="I1097">
        <v>4.1700434229700596</v>
      </c>
      <c r="J1097">
        <v>3.5428316901697401</v>
      </c>
      <c r="K1097">
        <v>4.0593121456927299E-4</v>
      </c>
      <c r="L1097">
        <v>4.2993256236520299E-3</v>
      </c>
      <c r="M1097">
        <v>94.621487897512907</v>
      </c>
      <c r="N1097" s="23">
        <v>3.6730013492463498</v>
      </c>
      <c r="O1097" s="1">
        <v>6.3370722651729704E-6</v>
      </c>
      <c r="P1097">
        <v>1.1804865646659399E-4</v>
      </c>
      <c r="Q1097">
        <v>28.6336563143409</v>
      </c>
      <c r="R1097" s="23">
        <v>-2.1782227430075398</v>
      </c>
      <c r="S1097">
        <v>4.6484583743609802E-2</v>
      </c>
      <c r="T1097">
        <v>0.185494750595181</v>
      </c>
      <c r="U1097">
        <v>47.813357690356398</v>
      </c>
      <c r="V1097" s="23">
        <v>1.47727608620371</v>
      </c>
    </row>
    <row r="1098" spans="1:22" x14ac:dyDescent="0.2">
      <c r="A1098" t="s">
        <v>714</v>
      </c>
      <c r="B1098">
        <v>2</v>
      </c>
      <c r="C1098">
        <v>5.4908166929837101</v>
      </c>
      <c r="D1098">
        <v>5.3529951238389097</v>
      </c>
      <c r="E1098">
        <v>5.5450476229520804</v>
      </c>
      <c r="F1098">
        <v>5.3639755809360201</v>
      </c>
      <c r="G1098">
        <v>5.5325188031581396</v>
      </c>
      <c r="H1098">
        <v>5.4934961141505498</v>
      </c>
      <c r="I1098">
        <v>4.1597226597460297</v>
      </c>
      <c r="J1098">
        <v>4.3948030136001597</v>
      </c>
      <c r="K1098" s="1">
        <v>1.4438947404338001E-9</v>
      </c>
      <c r="L1098" s="1">
        <v>5.8431962793906701E-8</v>
      </c>
      <c r="M1098">
        <v>61.306732683977003</v>
      </c>
      <c r="N1098" s="23">
        <v>2.1587966614449701</v>
      </c>
      <c r="O1098" s="1">
        <v>1.1577878371797E-10</v>
      </c>
      <c r="P1098" s="1">
        <v>5.5864030907738299E-9</v>
      </c>
      <c r="Q1098">
        <v>47.4518709279522</v>
      </c>
      <c r="R1098" s="23">
        <v>-2.1840379172399702</v>
      </c>
      <c r="S1098">
        <v>0.96329031885217498</v>
      </c>
      <c r="T1098">
        <v>0.98939795856020396</v>
      </c>
      <c r="U1098">
        <v>41.660331123336199</v>
      </c>
      <c r="V1098" s="23">
        <v>-1.51774715870076E-2</v>
      </c>
    </row>
    <row r="1099" spans="1:22" x14ac:dyDescent="0.2">
      <c r="A1099" t="s">
        <v>1164</v>
      </c>
      <c r="B1099">
        <v>2</v>
      </c>
      <c r="C1099">
        <v>5.2503804683583599</v>
      </c>
      <c r="D1099">
        <v>5.6715797785440101</v>
      </c>
      <c r="E1099">
        <v>5.6072824690628504</v>
      </c>
      <c r="F1099">
        <v>5.2510288213995198</v>
      </c>
      <c r="G1099">
        <v>4.8830484187480296</v>
      </c>
      <c r="H1099">
        <v>5.6243813216093397</v>
      </c>
      <c r="I1099">
        <v>4.3430726104204203</v>
      </c>
      <c r="J1099">
        <v>4.3315264803980398</v>
      </c>
      <c r="K1099">
        <v>1.02802688254887E-4</v>
      </c>
      <c r="L1099">
        <v>1.3192467729809701E-3</v>
      </c>
      <c r="M1099">
        <v>49.761656459189901</v>
      </c>
      <c r="N1099" s="23">
        <v>1.7949615135788199</v>
      </c>
      <c r="O1099" s="1">
        <v>8.9792115757412497E-11</v>
      </c>
      <c r="P1099" s="1">
        <v>4.40259698567442E-9</v>
      </c>
      <c r="Q1099">
        <v>48.100593033795199</v>
      </c>
      <c r="R1099" s="23">
        <v>-2.1858406599560398</v>
      </c>
      <c r="S1099">
        <v>0.33647549377079899</v>
      </c>
      <c r="T1099">
        <v>0.65409110012692795</v>
      </c>
      <c r="U1099">
        <v>37.419746297975898</v>
      </c>
      <c r="V1099" s="23">
        <v>-0.37532919633991502</v>
      </c>
    </row>
    <row r="1100" spans="1:22" x14ac:dyDescent="0.2">
      <c r="A1100" t="s">
        <v>1170</v>
      </c>
      <c r="B1100">
        <v>2</v>
      </c>
      <c r="C1100">
        <v>4.3842762578150998</v>
      </c>
      <c r="D1100">
        <v>4.6505338096214297</v>
      </c>
      <c r="E1100">
        <v>4.4105006909829596</v>
      </c>
      <c r="F1100">
        <v>4.3245225181164901</v>
      </c>
      <c r="G1100">
        <v>3.9771442554155101</v>
      </c>
      <c r="H1100">
        <v>4.6784632913422701</v>
      </c>
      <c r="I1100">
        <v>3.4797006848421002</v>
      </c>
      <c r="J1100">
        <v>3.3985409244237998</v>
      </c>
      <c r="K1100">
        <v>3.4719733633807999E-4</v>
      </c>
      <c r="L1100">
        <v>3.74767536152082E-3</v>
      </c>
      <c r="M1100">
        <v>28.705570290831599</v>
      </c>
      <c r="N1100" s="23">
        <v>1.9625038619025299</v>
      </c>
      <c r="O1100" s="1">
        <v>5.8948494215545303E-7</v>
      </c>
      <c r="P1100" s="1">
        <v>1.4118533035258399E-5</v>
      </c>
      <c r="Q1100">
        <v>25.6540765853129</v>
      </c>
      <c r="R1100" s="23">
        <v>-2.1956360786872802</v>
      </c>
      <c r="S1100">
        <v>0.63740507727962703</v>
      </c>
      <c r="T1100">
        <v>0.86170837637063402</v>
      </c>
      <c r="U1100">
        <v>20.871316497909799</v>
      </c>
      <c r="V1100" s="23">
        <v>-0.22698221410938399</v>
      </c>
    </row>
    <row r="1101" spans="1:22" x14ac:dyDescent="0.2">
      <c r="A1101" t="s">
        <v>1068</v>
      </c>
      <c r="B1101">
        <v>2</v>
      </c>
      <c r="C1101">
        <v>4.1299103269822801</v>
      </c>
      <c r="D1101">
        <v>4.2805645937296397</v>
      </c>
      <c r="E1101">
        <v>3.7214206188869099</v>
      </c>
      <c r="F1101">
        <v>4.84440555036565</v>
      </c>
      <c r="G1101">
        <v>5.0236794315662499</v>
      </c>
      <c r="H1101">
        <v>5.5681205233785596</v>
      </c>
      <c r="I1101">
        <v>3.1293659943549801</v>
      </c>
      <c r="J1101">
        <v>3.0746595619079802</v>
      </c>
      <c r="K1101" s="1">
        <v>4.4111621441924001E-16</v>
      </c>
      <c r="L1101" s="1">
        <v>4.5591616468143102E-14</v>
      </c>
      <c r="M1101">
        <v>62.231470049451303</v>
      </c>
      <c r="N1101" s="23">
        <v>4.0968953635290601</v>
      </c>
      <c r="O1101">
        <v>2.0203711214357699E-4</v>
      </c>
      <c r="P1101">
        <v>2.3664881445252701E-3</v>
      </c>
      <c r="Q1101">
        <v>14.4155823041279</v>
      </c>
      <c r="R1101" s="23">
        <v>-2.1968269160180198</v>
      </c>
      <c r="S1101" s="1">
        <v>5.4566206446946797E-5</v>
      </c>
      <c r="T1101">
        <v>7.6470460583450296E-4</v>
      </c>
      <c r="U1101">
        <v>29.714297942647001</v>
      </c>
      <c r="V1101" s="23">
        <v>1.90883714186621</v>
      </c>
    </row>
    <row r="1102" spans="1:22" x14ac:dyDescent="0.2">
      <c r="A1102" t="s">
        <v>180</v>
      </c>
      <c r="B1102">
        <v>2</v>
      </c>
      <c r="C1102">
        <v>3.0781474738630998</v>
      </c>
      <c r="D1102">
        <v>3.4660353905738601</v>
      </c>
      <c r="E1102">
        <v>2.7241775717265999</v>
      </c>
      <c r="F1102">
        <v>4.3595625080165803</v>
      </c>
      <c r="G1102">
        <v>4.03510334341461</v>
      </c>
      <c r="H1102">
        <v>3.0186712824563999</v>
      </c>
      <c r="I1102">
        <v>2.5101249144428599</v>
      </c>
      <c r="J1102">
        <v>2.1931772247076502</v>
      </c>
      <c r="K1102" s="1">
        <v>7.5467830027364997E-6</v>
      </c>
      <c r="L1102">
        <v>1.37194851326978E-4</v>
      </c>
      <c r="M1102">
        <v>27.413130189284502</v>
      </c>
      <c r="N1102" s="23">
        <v>3.7952960570001899</v>
      </c>
      <c r="O1102">
        <v>8.4966181993670793E-3</v>
      </c>
      <c r="P1102">
        <v>5.1201887529320103E-2</v>
      </c>
      <c r="Q1102">
        <v>7.7795785568554603</v>
      </c>
      <c r="R1102" s="23">
        <v>-2.1986742788516902</v>
      </c>
      <c r="S1102">
        <v>2.5383200169164399E-2</v>
      </c>
      <c r="T1102">
        <v>0.118926748918786</v>
      </c>
      <c r="U1102">
        <v>13.6893066192118</v>
      </c>
      <c r="V1102" s="23">
        <v>1.6012558768442799</v>
      </c>
    </row>
    <row r="1103" spans="1:22" x14ac:dyDescent="0.2">
      <c r="A1103" t="s">
        <v>295</v>
      </c>
      <c r="B1103">
        <v>2</v>
      </c>
      <c r="C1103">
        <v>3.2126202948945202</v>
      </c>
      <c r="D1103">
        <v>2.9108918142120102</v>
      </c>
      <c r="E1103">
        <v>3.26152996575293</v>
      </c>
      <c r="F1103">
        <v>3.5621486003254899</v>
      </c>
      <c r="G1103">
        <v>3.6782743060850902</v>
      </c>
      <c r="H1103">
        <v>3.8521843045331301</v>
      </c>
      <c r="I1103">
        <v>2.2940661526659598</v>
      </c>
      <c r="J1103">
        <v>2.5404489730775599</v>
      </c>
      <c r="K1103" s="1">
        <v>1.7011997148771201E-7</v>
      </c>
      <c r="L1103" s="1">
        <v>4.6604929839566697E-6</v>
      </c>
      <c r="M1103">
        <v>21.225287015114102</v>
      </c>
      <c r="N1103" s="23">
        <v>3.4175734674042402</v>
      </c>
      <c r="O1103">
        <v>5.7956577418427201E-3</v>
      </c>
      <c r="P1103">
        <v>3.7936636255124098E-2</v>
      </c>
      <c r="Q1103">
        <v>7.5688114761057204</v>
      </c>
      <c r="R1103" s="23">
        <v>-2.20979162386383</v>
      </c>
      <c r="S1103">
        <v>6.2356954917316999E-2</v>
      </c>
      <c r="T1103">
        <v>0.22998679467640401</v>
      </c>
      <c r="U1103">
        <v>11.104159889762601</v>
      </c>
      <c r="V1103" s="23">
        <v>1.20809069656197</v>
      </c>
    </row>
    <row r="1104" spans="1:22" x14ac:dyDescent="0.2">
      <c r="A1104" t="s">
        <v>884</v>
      </c>
      <c r="B1104">
        <v>2</v>
      </c>
      <c r="C1104">
        <v>2.9847667103686999</v>
      </c>
      <c r="D1104">
        <v>2.6971379079472899</v>
      </c>
      <c r="E1104">
        <v>3.0154452439320498</v>
      </c>
      <c r="F1104">
        <v>2.83144251391739</v>
      </c>
      <c r="G1104">
        <v>2.6823223808744099</v>
      </c>
      <c r="H1104">
        <v>2.8027825360540799</v>
      </c>
      <c r="I1104">
        <v>2.22832067136954</v>
      </c>
      <c r="J1104">
        <v>2.1911004605720898</v>
      </c>
      <c r="K1104">
        <v>1.854432136554E-2</v>
      </c>
      <c r="L1104">
        <v>9.36768891418647E-2</v>
      </c>
      <c r="M1104">
        <v>9.2657957016175807</v>
      </c>
      <c r="N1104" s="23">
        <v>1.83195293683455</v>
      </c>
      <c r="O1104">
        <v>2.17071406317987E-3</v>
      </c>
      <c r="P1104">
        <v>1.73147880580019E-2</v>
      </c>
      <c r="Q1104">
        <v>8.9651856116768798</v>
      </c>
      <c r="R1104" s="23">
        <v>-2.2168893613379899</v>
      </c>
      <c r="S1104">
        <v>0.62141548827864801</v>
      </c>
      <c r="T1104">
        <v>0.85407568469112705</v>
      </c>
      <c r="U1104">
        <v>7.00153247767099</v>
      </c>
      <c r="V1104" s="23">
        <v>-0.375377079754113</v>
      </c>
    </row>
    <row r="1105" spans="1:22" x14ac:dyDescent="0.2">
      <c r="A1105" t="s">
        <v>742</v>
      </c>
      <c r="B1105">
        <v>2</v>
      </c>
      <c r="C1105">
        <v>6.3903201657119801</v>
      </c>
      <c r="D1105">
        <v>6.4375566928590899</v>
      </c>
      <c r="E1105">
        <v>6.3872844381381002</v>
      </c>
      <c r="F1105">
        <v>6.1714540727356004</v>
      </c>
      <c r="G1105">
        <v>6.4401712041887302</v>
      </c>
      <c r="H1105">
        <v>6.7793930379568996</v>
      </c>
      <c r="I1105">
        <v>5.1043262506002698</v>
      </c>
      <c r="J1105">
        <v>5.1497576113999397</v>
      </c>
      <c r="K1105" s="1">
        <v>2.7189561882176899E-11</v>
      </c>
      <c r="L1105" s="1">
        <v>1.4676312326935899E-9</v>
      </c>
      <c r="M1105">
        <v>117.303379228418</v>
      </c>
      <c r="N1105" s="23">
        <v>2.3445910919733501</v>
      </c>
      <c r="O1105" s="1">
        <v>1.95418273046063E-17</v>
      </c>
      <c r="P1105" s="1">
        <v>2.4264546729313398E-15</v>
      </c>
      <c r="Q1105">
        <v>83.262928490904997</v>
      </c>
      <c r="R1105" s="23">
        <v>-2.2169211844469801</v>
      </c>
      <c r="S1105">
        <v>0.63809249752185304</v>
      </c>
      <c r="T1105">
        <v>0.86178696512032404</v>
      </c>
      <c r="U1105">
        <v>77.172009811915103</v>
      </c>
      <c r="V1105" s="23">
        <v>0.13469365638487599</v>
      </c>
    </row>
    <row r="1106" spans="1:22" x14ac:dyDescent="0.2">
      <c r="A1106" t="s">
        <v>293</v>
      </c>
      <c r="B1106">
        <v>1</v>
      </c>
      <c r="C1106">
        <v>2.7481904745254102</v>
      </c>
      <c r="D1106">
        <v>2.97591703188295</v>
      </c>
      <c r="E1106">
        <v>2.3722297825187399</v>
      </c>
      <c r="F1106">
        <v>2.0020002718846901</v>
      </c>
      <c r="G1106">
        <v>2.0116054949230202</v>
      </c>
      <c r="H1106">
        <v>1.8939999498653699</v>
      </c>
      <c r="I1106">
        <v>1.91091710534584</v>
      </c>
      <c r="J1106">
        <v>1.95364509934785</v>
      </c>
      <c r="K1106">
        <v>0.67824152835573204</v>
      </c>
      <c r="L1106">
        <v>0.88152231396375502</v>
      </c>
      <c r="M1106">
        <v>2.6245833785077299</v>
      </c>
      <c r="N1106" s="23">
        <v>-0.57477115250472199</v>
      </c>
      <c r="O1106">
        <v>4.03310006915509E-3</v>
      </c>
      <c r="P1106">
        <v>2.8375210523289701E-2</v>
      </c>
      <c r="Q1106">
        <v>8.2209305014703205</v>
      </c>
      <c r="R1106" s="23">
        <v>-2.2200277405719899</v>
      </c>
      <c r="S1106">
        <v>1.50073940066325E-2</v>
      </c>
      <c r="T1106">
        <v>7.9939092438550102E-2</v>
      </c>
      <c r="U1106">
        <v>4.1629095534851004</v>
      </c>
      <c r="V1106" s="23">
        <v>-2.8028065800957398</v>
      </c>
    </row>
    <row r="1107" spans="1:22" x14ac:dyDescent="0.2">
      <c r="A1107" t="s">
        <v>727</v>
      </c>
      <c r="B1107">
        <v>2</v>
      </c>
      <c r="C1107">
        <v>7.1188665036202003</v>
      </c>
      <c r="D1107">
        <v>7.07558275578302</v>
      </c>
      <c r="E1107">
        <v>6.8847778965114497</v>
      </c>
      <c r="F1107">
        <v>6.8146954206054096</v>
      </c>
      <c r="G1107">
        <v>6.9182075187167698</v>
      </c>
      <c r="H1107">
        <v>6.2417362762019399</v>
      </c>
      <c r="I1107">
        <v>5.8343672131916398</v>
      </c>
      <c r="J1107">
        <v>5.4295951122039998</v>
      </c>
      <c r="K1107" s="1">
        <v>1.0921667568603199E-5</v>
      </c>
      <c r="L1107">
        <v>1.9047995580697701E-4</v>
      </c>
      <c r="M1107">
        <v>138.29626229084499</v>
      </c>
      <c r="N1107" s="23">
        <v>1.7236298983054399</v>
      </c>
      <c r="O1107" s="1">
        <v>1.52885226691653E-19</v>
      </c>
      <c r="P1107" s="1">
        <v>2.3568294204529801E-17</v>
      </c>
      <c r="Q1107">
        <v>143.18670552303399</v>
      </c>
      <c r="R1107" s="23">
        <v>-2.2202661776831598</v>
      </c>
      <c r="S1107">
        <v>6.4107849627479896E-2</v>
      </c>
      <c r="T1107">
        <v>0.234756686189969</v>
      </c>
      <c r="U1107">
        <v>108.332768996464</v>
      </c>
      <c r="V1107" s="23">
        <v>-0.498987778105899</v>
      </c>
    </row>
    <row r="1108" spans="1:22" x14ac:dyDescent="0.2">
      <c r="A1108" t="s">
        <v>650</v>
      </c>
      <c r="B1108">
        <v>2</v>
      </c>
      <c r="C1108">
        <v>2.4813240374931298</v>
      </c>
      <c r="D1108">
        <v>2.41901388822762</v>
      </c>
      <c r="E1108">
        <v>2.57087514948687</v>
      </c>
      <c r="F1108">
        <v>2.6840192117577302</v>
      </c>
      <c r="G1108">
        <v>2.7803787279354499</v>
      </c>
      <c r="H1108">
        <v>2.9793516862370999</v>
      </c>
      <c r="I1108">
        <v>1.89694482255459</v>
      </c>
      <c r="J1108">
        <v>1.9566630007077901</v>
      </c>
      <c r="K1108">
        <v>1.0479744312975E-4</v>
      </c>
      <c r="L1108">
        <v>1.33964714634696E-3</v>
      </c>
      <c r="M1108">
        <v>11.8330589225242</v>
      </c>
      <c r="N1108" s="23">
        <v>3.06074260028669</v>
      </c>
      <c r="O1108">
        <v>1.60446527293082E-2</v>
      </c>
      <c r="P1108">
        <v>8.3891996399103302E-2</v>
      </c>
      <c r="Q1108">
        <v>5.3339991222985397</v>
      </c>
      <c r="R1108" s="23">
        <v>-2.2234248238872301</v>
      </c>
      <c r="S1108">
        <v>0.29344779328621301</v>
      </c>
      <c r="T1108">
        <v>0.60873099370200101</v>
      </c>
      <c r="U1108">
        <v>6.6196575541929201</v>
      </c>
      <c r="V1108" s="23">
        <v>0.84431480180186103</v>
      </c>
    </row>
    <row r="1109" spans="1:22" x14ac:dyDescent="0.2">
      <c r="A1109" t="s">
        <v>461</v>
      </c>
      <c r="B1109">
        <v>2</v>
      </c>
      <c r="C1109">
        <v>2.4933872316497001</v>
      </c>
      <c r="D1109">
        <v>2.42674219229789</v>
      </c>
      <c r="E1109">
        <v>2.2827485374825902</v>
      </c>
      <c r="F1109">
        <v>2.2537995886031599</v>
      </c>
      <c r="G1109">
        <v>2.96472428390202</v>
      </c>
      <c r="H1109">
        <v>2.6789287209160202</v>
      </c>
      <c r="I1109">
        <v>1.8861354761829601</v>
      </c>
      <c r="J1109">
        <v>1.7310917413981499</v>
      </c>
      <c r="K1109">
        <v>2.9310615892982799E-3</v>
      </c>
      <c r="L1109">
        <v>2.1968469649827099E-2</v>
      </c>
      <c r="M1109">
        <v>8.9413775269978899</v>
      </c>
      <c r="N1109" s="23">
        <v>2.9930873794735802</v>
      </c>
      <c r="O1109">
        <v>3.3868206393348803E-2</v>
      </c>
      <c r="P1109">
        <v>0.14760902158083</v>
      </c>
      <c r="Q1109">
        <v>4.2472974955138296</v>
      </c>
      <c r="R1109" s="23">
        <v>-2.22851139577749</v>
      </c>
      <c r="S1109">
        <v>0.41579132737320401</v>
      </c>
      <c r="T1109">
        <v>0.72069944818142995</v>
      </c>
      <c r="U1109">
        <v>5.1064955269178798</v>
      </c>
      <c r="V1109" s="23">
        <v>0.76747696363808604</v>
      </c>
    </row>
    <row r="1110" spans="1:22" x14ac:dyDescent="0.2">
      <c r="A1110" t="s">
        <v>834</v>
      </c>
      <c r="B1110">
        <v>1</v>
      </c>
      <c r="C1110">
        <v>2.9540016845535901</v>
      </c>
      <c r="D1110">
        <v>2.46782033364364</v>
      </c>
      <c r="E1110">
        <v>2.5877487953506901</v>
      </c>
      <c r="F1110">
        <v>2.0977150729423002</v>
      </c>
      <c r="G1110">
        <v>1.9961843121062901</v>
      </c>
      <c r="H1110">
        <v>2.7132800535252102</v>
      </c>
      <c r="I1110">
        <v>2.1162120227480101</v>
      </c>
      <c r="J1110">
        <v>1.8312374562513001</v>
      </c>
      <c r="K1110">
        <v>0.32603849787692302</v>
      </c>
      <c r="L1110">
        <v>0.64399461420805104</v>
      </c>
      <c r="M1110">
        <v>6.0815567940088497</v>
      </c>
      <c r="N1110" s="23">
        <v>1.15870339609326</v>
      </c>
      <c r="O1110">
        <v>3.0919477579801902E-3</v>
      </c>
      <c r="P1110">
        <v>2.2938040657234399E-2</v>
      </c>
      <c r="Q1110">
        <v>9.0118008680165307</v>
      </c>
      <c r="R1110" s="23">
        <v>-2.2285208192580499</v>
      </c>
      <c r="S1110">
        <v>0.23890185723141699</v>
      </c>
      <c r="T1110">
        <v>0.54301439884644498</v>
      </c>
      <c r="U1110">
        <v>5.8269979860118299</v>
      </c>
      <c r="V1110" s="23">
        <v>-1.08379862717464</v>
      </c>
    </row>
    <row r="1111" spans="1:22" x14ac:dyDescent="0.2">
      <c r="A1111" t="s">
        <v>1070</v>
      </c>
      <c r="B1111">
        <v>2</v>
      </c>
      <c r="C1111">
        <v>7.1368687943757401</v>
      </c>
      <c r="D1111">
        <v>7.3548042453909401</v>
      </c>
      <c r="E1111">
        <v>7.2450597369199503</v>
      </c>
      <c r="F1111">
        <v>8.13044524433543</v>
      </c>
      <c r="G1111">
        <v>8.4108251232087898</v>
      </c>
      <c r="H1111">
        <v>8.4461635780825706</v>
      </c>
      <c r="I1111">
        <v>5.46335576919628</v>
      </c>
      <c r="J1111">
        <v>6.2773979162208198</v>
      </c>
      <c r="K1111" s="1">
        <v>3.8321662675569399E-19</v>
      </c>
      <c r="L1111" s="1">
        <v>5.7138541385241494E-17</v>
      </c>
      <c r="M1111">
        <v>473.72630725444401</v>
      </c>
      <c r="N1111" s="23">
        <v>3.79586667742279</v>
      </c>
      <c r="O1111">
        <v>3.1232062782107799E-4</v>
      </c>
      <c r="P1111">
        <v>3.4286471818825099E-3</v>
      </c>
      <c r="Q1111">
        <v>134.103909306948</v>
      </c>
      <c r="R1111" s="23">
        <v>-2.2291513369810598</v>
      </c>
      <c r="S1111" s="1">
        <v>1.72099991088895E-15</v>
      </c>
      <c r="T1111" s="1">
        <v>1.6652047276077301E-13</v>
      </c>
      <c r="U1111">
        <v>235.379853496511</v>
      </c>
      <c r="V1111" s="23">
        <v>1.5649562175822</v>
      </c>
    </row>
    <row r="1112" spans="1:22" x14ac:dyDescent="0.2">
      <c r="A1112" t="s">
        <v>524</v>
      </c>
      <c r="B1112">
        <v>2</v>
      </c>
      <c r="C1112">
        <v>4.7356460656816903</v>
      </c>
      <c r="D1112">
        <v>4.1563443502087702</v>
      </c>
      <c r="E1112">
        <v>4.4259366880069999</v>
      </c>
      <c r="F1112">
        <v>4.9971445655305002</v>
      </c>
      <c r="G1112">
        <v>4.9388282226215399</v>
      </c>
      <c r="H1112">
        <v>5.2766964018026199</v>
      </c>
      <c r="I1112">
        <v>3.3130982670751301</v>
      </c>
      <c r="J1112">
        <v>3.5378404567167401</v>
      </c>
      <c r="K1112" s="1">
        <v>4.6353815107269502E-14</v>
      </c>
      <c r="L1112" s="1">
        <v>3.8067678271277003E-12</v>
      </c>
      <c r="M1112">
        <v>51.862467855496</v>
      </c>
      <c r="N1112" s="23">
        <v>3.2751430697595199</v>
      </c>
      <c r="O1112" s="1">
        <v>9.4193019793319508E-6</v>
      </c>
      <c r="P1112">
        <v>1.6716274405369501E-4</v>
      </c>
      <c r="Q1112">
        <v>20.931350886222202</v>
      </c>
      <c r="R1112" s="23">
        <v>-2.23000006705055</v>
      </c>
      <c r="S1112">
        <v>1.4192875718219001E-2</v>
      </c>
      <c r="T1112">
        <v>7.6769404029813401E-2</v>
      </c>
      <c r="U1112">
        <v>28.161305916376602</v>
      </c>
      <c r="V1112" s="23">
        <v>1.04989290892638</v>
      </c>
    </row>
    <row r="1113" spans="1:22" x14ac:dyDescent="0.2">
      <c r="A1113" t="s">
        <v>155</v>
      </c>
      <c r="B1113">
        <v>1</v>
      </c>
      <c r="C1113">
        <v>2.50312999338301</v>
      </c>
      <c r="D1113">
        <v>2.0919046215375201</v>
      </c>
      <c r="E1113">
        <v>2.3391869543000499</v>
      </c>
      <c r="F1113">
        <v>2.1861045523313298</v>
      </c>
      <c r="G1113">
        <v>2.00141468105025</v>
      </c>
      <c r="H1113">
        <v>1.88039789094478</v>
      </c>
      <c r="I1113">
        <v>1.8377009265401201</v>
      </c>
      <c r="J1113">
        <v>1.57362543798435</v>
      </c>
      <c r="K1113">
        <v>0.23500189885051601</v>
      </c>
      <c r="L1113">
        <v>0.53821870205102995</v>
      </c>
      <c r="M1113">
        <v>5.3822393036697802</v>
      </c>
      <c r="N1113" s="23">
        <v>1.2756418959806799</v>
      </c>
      <c r="O1113">
        <v>6.52253939702777E-3</v>
      </c>
      <c r="P1113">
        <v>4.1718794972445003E-2</v>
      </c>
      <c r="Q1113">
        <v>7.3718853450138404</v>
      </c>
      <c r="R1113" s="23">
        <v>-2.2399532234828299</v>
      </c>
      <c r="S1113">
        <v>0.29445208532811501</v>
      </c>
      <c r="T1113">
        <v>0.60990329600081505</v>
      </c>
      <c r="U1113">
        <v>4.9278578864907701</v>
      </c>
      <c r="V1113" s="23">
        <v>-0.96855841570593704</v>
      </c>
    </row>
    <row r="1114" spans="1:22" x14ac:dyDescent="0.2">
      <c r="A1114" t="s">
        <v>755</v>
      </c>
      <c r="B1114">
        <v>2</v>
      </c>
      <c r="C1114">
        <v>13.2547227339938</v>
      </c>
      <c r="D1114">
        <v>13.1368767346657</v>
      </c>
      <c r="E1114">
        <v>13.4366414485827</v>
      </c>
      <c r="F1114">
        <v>13.9826871896722</v>
      </c>
      <c r="G1114">
        <v>14.121433769442101</v>
      </c>
      <c r="H1114">
        <v>14.238369927589501</v>
      </c>
      <c r="I1114">
        <v>11.938322248859301</v>
      </c>
      <c r="J1114">
        <v>11.854499230225301</v>
      </c>
      <c r="K1114" s="1">
        <v>7.5778949977607197E-95</v>
      </c>
      <c r="L1114" s="1">
        <v>2.2974283159461099E-91</v>
      </c>
      <c r="M1114">
        <v>25085.013274413101</v>
      </c>
      <c r="N1114" s="23">
        <v>3.4112858878746999</v>
      </c>
      <c r="O1114" s="1">
        <v>1.0832578850965599E-50</v>
      </c>
      <c r="P1114" s="1">
        <v>6.6796618843556106E-48</v>
      </c>
      <c r="Q1114">
        <v>9181.4675064017301</v>
      </c>
      <c r="R1114" s="23">
        <v>-2.2405259086712901</v>
      </c>
      <c r="S1114" s="1">
        <v>2.30264892780966E-16</v>
      </c>
      <c r="T1114" s="1">
        <v>2.4494932936445399E-14</v>
      </c>
      <c r="U1114">
        <v>13263.3947596912</v>
      </c>
      <c r="V1114" s="23">
        <v>1.1781676278547999</v>
      </c>
    </row>
    <row r="1115" spans="1:22" x14ac:dyDescent="0.2">
      <c r="A1115" t="s">
        <v>128</v>
      </c>
      <c r="B1115">
        <v>2</v>
      </c>
      <c r="C1115">
        <v>11.2779247982612</v>
      </c>
      <c r="D1115">
        <v>11.394586982374401</v>
      </c>
      <c r="E1115">
        <v>11.1900279252404</v>
      </c>
      <c r="F1115">
        <v>11.0946538748065</v>
      </c>
      <c r="G1115">
        <v>11.224527399486499</v>
      </c>
      <c r="H1115">
        <v>11.080126160943101</v>
      </c>
      <c r="I1115">
        <v>9.9358850805373606</v>
      </c>
      <c r="J1115">
        <v>9.74258973308363</v>
      </c>
      <c r="K1115" s="1">
        <v>1.57137486114229E-33</v>
      </c>
      <c r="L1115" s="1">
        <v>5.5503095944871602E-31</v>
      </c>
      <c r="M1115">
        <v>2893.3147671859701</v>
      </c>
      <c r="N1115" s="23">
        <v>2.0274760087089998</v>
      </c>
      <c r="O1115" s="1">
        <v>4.2385030568342301E-53</v>
      </c>
      <c r="P1115" s="1">
        <v>2.9094524473714299E-50</v>
      </c>
      <c r="Q1115">
        <v>2538.1817849231102</v>
      </c>
      <c r="R1115" s="23">
        <v>-2.24937214224575</v>
      </c>
      <c r="S1115">
        <v>9.4081961099444597E-2</v>
      </c>
      <c r="T1115">
        <v>0.30538863550668199</v>
      </c>
      <c r="U1115">
        <v>2094.6605486923199</v>
      </c>
      <c r="V1115" s="23">
        <v>-0.21505208252609001</v>
      </c>
    </row>
    <row r="1116" spans="1:22" x14ac:dyDescent="0.2">
      <c r="A1116" t="s">
        <v>601</v>
      </c>
      <c r="B1116">
        <v>1</v>
      </c>
      <c r="C1116">
        <v>3.0456606867466398</v>
      </c>
      <c r="D1116">
        <v>2.9602612080485602</v>
      </c>
      <c r="E1116">
        <v>3.4585025500381699</v>
      </c>
      <c r="F1116">
        <v>3.3182399954753499</v>
      </c>
      <c r="G1116">
        <v>2.63881174715514</v>
      </c>
      <c r="H1116">
        <v>2.1831897880776099</v>
      </c>
      <c r="I1116">
        <v>2.5090000041398999</v>
      </c>
      <c r="J1116">
        <v>2.1798002901418099</v>
      </c>
      <c r="K1116">
        <v>0.244540220755841</v>
      </c>
      <c r="L1116">
        <v>0.55060142166841497</v>
      </c>
      <c r="M1116">
        <v>9.4636637774873105</v>
      </c>
      <c r="N1116" s="23">
        <v>1.324794366451</v>
      </c>
      <c r="O1116">
        <v>5.05062487054341E-4</v>
      </c>
      <c r="P1116">
        <v>5.1788834108015703E-3</v>
      </c>
      <c r="Q1116">
        <v>12.386140135745</v>
      </c>
      <c r="R1116" s="23">
        <v>-2.25009950155171</v>
      </c>
      <c r="S1116">
        <v>0.27810556864027303</v>
      </c>
      <c r="T1116">
        <v>0.59133042646714196</v>
      </c>
      <c r="U1116">
        <v>8.4052214846242794</v>
      </c>
      <c r="V1116" s="23">
        <v>-0.90082195190001202</v>
      </c>
    </row>
    <row r="1117" spans="1:22" x14ac:dyDescent="0.2">
      <c r="A1117" t="s">
        <v>403</v>
      </c>
      <c r="B1117">
        <v>2</v>
      </c>
      <c r="C1117">
        <v>3.2800009207728298</v>
      </c>
      <c r="D1117">
        <v>3.1948472150170901</v>
      </c>
      <c r="E1117">
        <v>3.62472424192375</v>
      </c>
      <c r="F1117">
        <v>4.2248893235190996</v>
      </c>
      <c r="G1117">
        <v>4.0599662200436901</v>
      </c>
      <c r="H1117">
        <v>2.8822743527043699</v>
      </c>
      <c r="I1117">
        <v>2.7273126119705</v>
      </c>
      <c r="J1117">
        <v>2.3527603679547902</v>
      </c>
      <c r="K1117">
        <v>4.4563798612785399E-4</v>
      </c>
      <c r="L1117">
        <v>4.66285751317729E-3</v>
      </c>
      <c r="M1117">
        <v>23.9032872984804</v>
      </c>
      <c r="N1117" s="23">
        <v>3.1505446949668201</v>
      </c>
      <c r="O1117">
        <v>1.60081813890367E-3</v>
      </c>
      <c r="P1117">
        <v>1.3578956161492E-2</v>
      </c>
      <c r="Q1117">
        <v>10.255769115315999</v>
      </c>
      <c r="R1117" s="23">
        <v>-2.2514486279089301</v>
      </c>
      <c r="S1117">
        <v>0.19339325804478799</v>
      </c>
      <c r="T1117">
        <v>0.48247460592410002</v>
      </c>
      <c r="U1117">
        <v>13.235751456348501</v>
      </c>
      <c r="V1117" s="23">
        <v>0.90467508065911095</v>
      </c>
    </row>
    <row r="1118" spans="1:22" x14ac:dyDescent="0.2">
      <c r="A1118" t="s">
        <v>399</v>
      </c>
      <c r="B1118">
        <v>2</v>
      </c>
      <c r="C1118">
        <v>1.86985948225594</v>
      </c>
      <c r="D1118">
        <v>1.54194503672668</v>
      </c>
      <c r="E1118">
        <v>1.7040938800858401</v>
      </c>
      <c r="F1118">
        <v>1.6950970066955899</v>
      </c>
      <c r="G1118">
        <v>1.93539991802013</v>
      </c>
      <c r="H1118">
        <v>2.1709215761214402</v>
      </c>
      <c r="I1118">
        <v>1.36795245230665</v>
      </c>
      <c r="J1118">
        <v>1.31806573930046</v>
      </c>
      <c r="K1118">
        <v>3.1970121323701799E-3</v>
      </c>
      <c r="L1118">
        <v>2.35541714029485E-2</v>
      </c>
      <c r="M1118">
        <v>7.2132444906466002</v>
      </c>
      <c r="N1118" s="23">
        <v>3.1132188453310401</v>
      </c>
      <c r="O1118">
        <v>5.9857482503177899E-2</v>
      </c>
      <c r="P1118">
        <v>0.222938021003242</v>
      </c>
      <c r="Q1118">
        <v>3.2636879035533801</v>
      </c>
      <c r="R1118" s="23">
        <v>-2.2526583037295</v>
      </c>
      <c r="S1118">
        <v>0.40892171751643902</v>
      </c>
      <c r="T1118">
        <v>0.71510195178646196</v>
      </c>
      <c r="U1118">
        <v>4.0603645690286996</v>
      </c>
      <c r="V1118" s="23">
        <v>0.86759010163728001</v>
      </c>
    </row>
    <row r="1119" spans="1:22" x14ac:dyDescent="0.2">
      <c r="A1119" t="s">
        <v>194</v>
      </c>
      <c r="B1119">
        <v>2</v>
      </c>
      <c r="C1119">
        <v>2.41353683140626</v>
      </c>
      <c r="D1119">
        <v>2.2263186040383798</v>
      </c>
      <c r="E1119">
        <v>2.2981585750208402</v>
      </c>
      <c r="F1119">
        <v>2.3125499643377201</v>
      </c>
      <c r="G1119">
        <v>2.7388707038231099</v>
      </c>
      <c r="H1119">
        <v>2.3394584199674</v>
      </c>
      <c r="I1119">
        <v>1.73405955558198</v>
      </c>
      <c r="J1119">
        <v>1.7910019043829499</v>
      </c>
      <c r="K1119">
        <v>2.42831991999667E-3</v>
      </c>
      <c r="L1119">
        <v>1.8954024245741E-2</v>
      </c>
      <c r="M1119">
        <v>9.39520738480965</v>
      </c>
      <c r="N1119" s="23">
        <v>2.6639009734643602</v>
      </c>
      <c r="O1119">
        <v>1.3585045712712299E-2</v>
      </c>
      <c r="P1119">
        <v>7.4202825581898196E-2</v>
      </c>
      <c r="Q1119">
        <v>5.5331589780357602</v>
      </c>
      <c r="R1119" s="23">
        <v>-2.2546208330672699</v>
      </c>
      <c r="S1119">
        <v>0.62563665674420399</v>
      </c>
      <c r="T1119">
        <v>0.855871383504896</v>
      </c>
      <c r="U1119">
        <v>5.76962349721774</v>
      </c>
      <c r="V1119" s="23">
        <v>0.41877312466549999</v>
      </c>
    </row>
    <row r="1120" spans="1:22" x14ac:dyDescent="0.2">
      <c r="A1120" t="s">
        <v>294</v>
      </c>
      <c r="B1120">
        <v>2</v>
      </c>
      <c r="C1120">
        <v>6.02804118727959</v>
      </c>
      <c r="D1120">
        <v>6.1166671373085801</v>
      </c>
      <c r="E1120">
        <v>6.2406371052093901</v>
      </c>
      <c r="F1120">
        <v>5.7518965403417104</v>
      </c>
      <c r="G1120">
        <v>5.7272142731127698</v>
      </c>
      <c r="H1120">
        <v>6.11662505301382</v>
      </c>
      <c r="I1120">
        <v>4.9005215736989198</v>
      </c>
      <c r="J1120">
        <v>4.7580468780549801</v>
      </c>
      <c r="K1120" s="1">
        <v>1.3109003036475099E-7</v>
      </c>
      <c r="L1120" s="1">
        <v>3.6714290952271E-6</v>
      </c>
      <c r="M1120">
        <v>75.500150671770001</v>
      </c>
      <c r="N1120" s="23">
        <v>1.86327873844335</v>
      </c>
      <c r="O1120" s="1">
        <v>6.3558314134740301E-16</v>
      </c>
      <c r="P1120" s="1">
        <v>6.5135634550309498E-14</v>
      </c>
      <c r="Q1120">
        <v>73.657441761528901</v>
      </c>
      <c r="R1120" s="23">
        <v>-2.26886598606414</v>
      </c>
      <c r="S1120">
        <v>0.19029644353689601</v>
      </c>
      <c r="T1120">
        <v>0.478318012457911</v>
      </c>
      <c r="U1120">
        <v>57.534970287847599</v>
      </c>
      <c r="V1120" s="23">
        <v>-0.39589958180854401</v>
      </c>
    </row>
    <row r="1121" spans="1:22" x14ac:dyDescent="0.2">
      <c r="A1121" t="s">
        <v>181</v>
      </c>
      <c r="B1121">
        <v>2</v>
      </c>
      <c r="C1121">
        <v>3.5934040860501399</v>
      </c>
      <c r="D1121">
        <v>3.6687659690175698</v>
      </c>
      <c r="E1121">
        <v>3.86416341277</v>
      </c>
      <c r="F1121">
        <v>4.4835066465812501</v>
      </c>
      <c r="G1121">
        <v>3.9325964185659501</v>
      </c>
      <c r="H1121">
        <v>4.1867239691442499</v>
      </c>
      <c r="I1121">
        <v>2.7302756139304498</v>
      </c>
      <c r="J1121">
        <v>2.9315664877660201</v>
      </c>
      <c r="K1121" s="1">
        <v>1.26982033415443E-8</v>
      </c>
      <c r="L1121" s="1">
        <v>4.3337085907009501E-7</v>
      </c>
      <c r="M1121">
        <v>29.763036360402001</v>
      </c>
      <c r="N1121" s="23">
        <v>3.2001818929060701</v>
      </c>
      <c r="O1121">
        <v>2.3768621921302599E-4</v>
      </c>
      <c r="P1121">
        <v>2.7244052744767201E-3</v>
      </c>
      <c r="Q1121">
        <v>12.678133800957699</v>
      </c>
      <c r="R1121" s="23">
        <v>-2.2710784664205801</v>
      </c>
      <c r="S1121">
        <v>8.0798031011252297E-2</v>
      </c>
      <c r="T1121">
        <v>0.27468175284608898</v>
      </c>
      <c r="U1121">
        <v>16.428734430349799</v>
      </c>
      <c r="V1121" s="23">
        <v>0.93811795099984197</v>
      </c>
    </row>
    <row r="1122" spans="1:22" x14ac:dyDescent="0.2">
      <c r="A1122" t="s">
        <v>1244</v>
      </c>
      <c r="B1122">
        <v>2</v>
      </c>
      <c r="C1122">
        <v>6.0192421170889698</v>
      </c>
      <c r="D1122">
        <v>6.0323606296467398</v>
      </c>
      <c r="E1122">
        <v>6.1929012223214404</v>
      </c>
      <c r="F1122">
        <v>6.2059636006159602</v>
      </c>
      <c r="G1122">
        <v>6.3831705350438002</v>
      </c>
      <c r="H1122">
        <v>6.2123323175962497</v>
      </c>
      <c r="I1122">
        <v>4.9500136063147204</v>
      </c>
      <c r="J1122">
        <v>4.5916211602636103</v>
      </c>
      <c r="K1122" s="1">
        <v>8.6180898098034604E-15</v>
      </c>
      <c r="L1122" s="1">
        <v>7.7415981572953E-13</v>
      </c>
      <c r="M1122">
        <v>106.030349951647</v>
      </c>
      <c r="N1122" s="23">
        <v>2.5482090988138499</v>
      </c>
      <c r="O1122" s="1">
        <v>6.0177165542178699E-14</v>
      </c>
      <c r="P1122" s="1">
        <v>4.8543358305765101E-12</v>
      </c>
      <c r="Q1122">
        <v>68.722297765034398</v>
      </c>
      <c r="R1122" s="23">
        <v>-2.28581606911191</v>
      </c>
      <c r="S1122">
        <v>0.32325230683962097</v>
      </c>
      <c r="T1122">
        <v>0.64095499101440201</v>
      </c>
      <c r="U1122">
        <v>67.686602737513297</v>
      </c>
      <c r="V1122" s="23">
        <v>0.26760632273378598</v>
      </c>
    </row>
    <row r="1123" spans="1:22" x14ac:dyDescent="0.2">
      <c r="A1123" t="s">
        <v>171</v>
      </c>
      <c r="B1123">
        <v>1</v>
      </c>
      <c r="C1123">
        <v>2.69090648807473</v>
      </c>
      <c r="D1123">
        <v>2.8702713547680898</v>
      </c>
      <c r="E1123">
        <v>2.5197063578283498</v>
      </c>
      <c r="F1123">
        <v>2.4945313035469199</v>
      </c>
      <c r="G1123">
        <v>2.0626652096269402</v>
      </c>
      <c r="H1123">
        <v>1.8412700209864701</v>
      </c>
      <c r="I1123">
        <v>1.8897207535270799</v>
      </c>
      <c r="J1123">
        <v>2.04296906802018</v>
      </c>
      <c r="K1123">
        <v>0.565343555231682</v>
      </c>
      <c r="L1123">
        <v>0.82369899410828196</v>
      </c>
      <c r="M1123">
        <v>5.3474112856174898</v>
      </c>
      <c r="N1123" s="23">
        <v>0.67033644592138297</v>
      </c>
      <c r="O1123">
        <v>8.7907503344754996E-4</v>
      </c>
      <c r="P1123">
        <v>8.2703979291066203E-3</v>
      </c>
      <c r="Q1123">
        <v>10.305919703412901</v>
      </c>
      <c r="R1123" s="23">
        <v>-2.2891213523984701</v>
      </c>
      <c r="S1123">
        <v>7.7538963631887697E-2</v>
      </c>
      <c r="T1123">
        <v>0.26715534394027501</v>
      </c>
      <c r="U1123">
        <v>6.0556841013830702</v>
      </c>
      <c r="V1123" s="23">
        <v>-1.60022175859445</v>
      </c>
    </row>
    <row r="1124" spans="1:22" x14ac:dyDescent="0.2">
      <c r="A1124" t="s">
        <v>952</v>
      </c>
      <c r="B1124">
        <v>2</v>
      </c>
      <c r="C1124">
        <v>3.46982448334446</v>
      </c>
      <c r="D1124">
        <v>3.45879827881501</v>
      </c>
      <c r="E1124">
        <v>3.38392370247638</v>
      </c>
      <c r="F1124">
        <v>2.75575209121252</v>
      </c>
      <c r="G1124">
        <v>3.3023635895222401</v>
      </c>
      <c r="H1124">
        <v>3.5342177363315099</v>
      </c>
      <c r="I1124">
        <v>2.7091837177769902</v>
      </c>
      <c r="J1124">
        <v>2.3779494748268002</v>
      </c>
      <c r="K1124">
        <v>4.1265957030493801E-2</v>
      </c>
      <c r="L1124">
        <v>0.170292284792014</v>
      </c>
      <c r="M1124">
        <v>11.2953931937853</v>
      </c>
      <c r="N1124" s="23">
        <v>1.8452636708542201</v>
      </c>
      <c r="O1124">
        <v>5.4621367296528401E-4</v>
      </c>
      <c r="P1124">
        <v>5.5353202329108701E-3</v>
      </c>
      <c r="Q1124">
        <v>11.4092998869793</v>
      </c>
      <c r="R1124" s="23">
        <v>-2.2914626481849298</v>
      </c>
      <c r="S1124">
        <v>0.52546423712716095</v>
      </c>
      <c r="T1124">
        <v>0.79871273494950501</v>
      </c>
      <c r="U1124">
        <v>8.8042309760486201</v>
      </c>
      <c r="V1124" s="23">
        <v>-0.45909182449215602</v>
      </c>
    </row>
    <row r="1125" spans="1:22" x14ac:dyDescent="0.2">
      <c r="A1125" t="s">
        <v>1298</v>
      </c>
      <c r="B1125">
        <v>2</v>
      </c>
      <c r="C1125">
        <v>5.35860578871843</v>
      </c>
      <c r="D1125">
        <v>5.56275145705649</v>
      </c>
      <c r="E1125">
        <v>5.3770195375502103</v>
      </c>
      <c r="F1125">
        <v>5.3839945917014802</v>
      </c>
      <c r="G1125">
        <v>5.6872591084326096</v>
      </c>
      <c r="H1125">
        <v>5.8339113527178297</v>
      </c>
      <c r="I1125">
        <v>4.1029995156724404</v>
      </c>
      <c r="J1125">
        <v>4.3249513182686101</v>
      </c>
      <c r="K1125" s="1">
        <v>1.6039896071541399E-11</v>
      </c>
      <c r="L1125" s="1">
        <v>8.8955405332125997E-10</v>
      </c>
      <c r="M1125">
        <v>69.557531790644902</v>
      </c>
      <c r="N1125" s="23">
        <v>2.6195970900850498</v>
      </c>
      <c r="O1125" s="1">
        <v>8.6760956350760306E-11</v>
      </c>
      <c r="P1125" s="1">
        <v>4.2770329986409404E-9</v>
      </c>
      <c r="Q1125">
        <v>43.550162080948397</v>
      </c>
      <c r="R1125" s="23">
        <v>-2.29407934142505</v>
      </c>
      <c r="S1125">
        <v>0.326663044071203</v>
      </c>
      <c r="T1125">
        <v>0.64436226703603094</v>
      </c>
      <c r="U1125">
        <v>43.793818595553098</v>
      </c>
      <c r="V1125" s="23">
        <v>0.33369630469186401</v>
      </c>
    </row>
    <row r="1126" spans="1:22" x14ac:dyDescent="0.2">
      <c r="A1126" t="s">
        <v>140</v>
      </c>
      <c r="B1126">
        <v>2</v>
      </c>
      <c r="C1126">
        <v>6.8854696567868299</v>
      </c>
      <c r="D1126">
        <v>6.8406723537465099</v>
      </c>
      <c r="E1126">
        <v>7.0779133348103302</v>
      </c>
      <c r="F1126">
        <v>7.1643027918413997</v>
      </c>
      <c r="G1126">
        <v>7.3733596955938401</v>
      </c>
      <c r="H1126">
        <v>7.04547209328494</v>
      </c>
      <c r="I1126">
        <v>5.5592001392432797</v>
      </c>
      <c r="J1126">
        <v>5.5765957492368701</v>
      </c>
      <c r="K1126" s="1">
        <v>1.3301772432371499E-27</v>
      </c>
      <c r="L1126" s="1">
        <v>3.5323487800153899E-25</v>
      </c>
      <c r="M1126">
        <v>202.26103462994601</v>
      </c>
      <c r="N1126" s="23">
        <v>2.6729324249542601</v>
      </c>
      <c r="O1126" s="1">
        <v>3.2307654643333502E-23</v>
      </c>
      <c r="P1126" s="1">
        <v>6.8336324626692695E-21</v>
      </c>
      <c r="Q1126">
        <v>122.745509420605</v>
      </c>
      <c r="R1126" s="23">
        <v>-2.31009390254285</v>
      </c>
      <c r="S1126">
        <v>9.79883393468821E-2</v>
      </c>
      <c r="T1126">
        <v>0.31342656706338301</v>
      </c>
      <c r="U1126">
        <v>126.011541282514</v>
      </c>
      <c r="V1126" s="23">
        <v>0.37307368737771701</v>
      </c>
    </row>
    <row r="1127" spans="1:22" x14ac:dyDescent="0.2">
      <c r="A1127" t="s">
        <v>34</v>
      </c>
      <c r="B1127">
        <v>2</v>
      </c>
      <c r="C1127">
        <v>5.8418233144591101</v>
      </c>
      <c r="D1127">
        <v>5.7487983771208304</v>
      </c>
      <c r="E1127">
        <v>5.7425271581170998</v>
      </c>
      <c r="F1127">
        <v>6.2575421449619997</v>
      </c>
      <c r="G1127">
        <v>6.3046260383982302</v>
      </c>
      <c r="H1127">
        <v>5.4732849435179096</v>
      </c>
      <c r="I1127">
        <v>4.5350177771762699</v>
      </c>
      <c r="J1127">
        <v>4.4387967587982997</v>
      </c>
      <c r="K1127" s="1">
        <v>3.0938572650426102E-10</v>
      </c>
      <c r="L1127" s="1">
        <v>1.3982313187517399E-8</v>
      </c>
      <c r="M1127">
        <v>95.884552851996702</v>
      </c>
      <c r="N1127" s="23">
        <v>2.7457891701973698</v>
      </c>
      <c r="O1127" s="1">
        <v>8.7838346744510302E-14</v>
      </c>
      <c r="P1127" s="1">
        <v>6.8971327457416404E-12</v>
      </c>
      <c r="Q1127">
        <v>56.3020810714373</v>
      </c>
      <c r="R1127" s="23">
        <v>-2.3128275032824299</v>
      </c>
      <c r="S1127">
        <v>0.20273287564009801</v>
      </c>
      <c r="T1127">
        <v>0.49569262515869</v>
      </c>
      <c r="U1127">
        <v>59.150854619946401</v>
      </c>
      <c r="V1127" s="23">
        <v>0.43637749595550701</v>
      </c>
    </row>
    <row r="1128" spans="1:22" x14ac:dyDescent="0.2">
      <c r="A1128" t="s">
        <v>382</v>
      </c>
      <c r="B1128">
        <v>2</v>
      </c>
      <c r="C1128">
        <v>3.78879984446769</v>
      </c>
      <c r="D1128">
        <v>3.75743901915168</v>
      </c>
      <c r="E1128">
        <v>3.6510168483027599</v>
      </c>
      <c r="F1128">
        <v>3.7550008891798701</v>
      </c>
      <c r="G1128">
        <v>4.0166895767368098</v>
      </c>
      <c r="H1128">
        <v>3.9753281469846602</v>
      </c>
      <c r="I1128">
        <v>2.8501183571050901</v>
      </c>
      <c r="J1128">
        <v>2.78356123642798</v>
      </c>
      <c r="K1128" s="1">
        <v>1.8203851200581001E-6</v>
      </c>
      <c r="L1128" s="1">
        <v>3.8684247110300102E-5</v>
      </c>
      <c r="M1128">
        <v>22.804667963465299</v>
      </c>
      <c r="N1128" s="23">
        <v>2.66075589215616</v>
      </c>
      <c r="O1128" s="1">
        <v>6.4671502313963297E-5</v>
      </c>
      <c r="P1128">
        <v>8.8651617395791205E-4</v>
      </c>
      <c r="Q1128">
        <v>14.2148414284355</v>
      </c>
      <c r="R1128" s="23">
        <v>-2.3227528117951599</v>
      </c>
      <c r="S1128">
        <v>0.52599338326440903</v>
      </c>
      <c r="T1128">
        <v>0.79890474164165004</v>
      </c>
      <c r="U1128">
        <v>14.394219543718</v>
      </c>
      <c r="V1128" s="23">
        <v>0.34463616705667</v>
      </c>
    </row>
    <row r="1129" spans="1:22" x14ac:dyDescent="0.2">
      <c r="A1129" t="s">
        <v>85</v>
      </c>
      <c r="B1129">
        <v>2</v>
      </c>
      <c r="C1129">
        <v>5.62903176299102</v>
      </c>
      <c r="D1129">
        <v>5.2953019942487298</v>
      </c>
      <c r="E1129">
        <v>5.3004816914813402</v>
      </c>
      <c r="F1129">
        <v>6.0529958891698801</v>
      </c>
      <c r="G1129">
        <v>6.1686470825741502</v>
      </c>
      <c r="H1129">
        <v>6.0984914679067002</v>
      </c>
      <c r="I1129">
        <v>4.00571170557828</v>
      </c>
      <c r="J1129">
        <v>4.3721712880086097</v>
      </c>
      <c r="K1129" s="1">
        <v>1.4336099120038E-22</v>
      </c>
      <c r="L1129" s="1">
        <v>2.9137520786933003E-20</v>
      </c>
      <c r="M1129">
        <v>100.344983615899</v>
      </c>
      <c r="N1129" s="23">
        <v>3.3996181124191298</v>
      </c>
      <c r="O1129" s="1">
        <v>2.1507697655931399E-9</v>
      </c>
      <c r="P1129" s="1">
        <v>8.4409012774589199E-8</v>
      </c>
      <c r="Q1129">
        <v>39.380650278075599</v>
      </c>
      <c r="R1129" s="23">
        <v>-2.3256208203359301</v>
      </c>
      <c r="S1129">
        <v>4.7858819159698801E-4</v>
      </c>
      <c r="T1129">
        <v>4.9520810575910098E-3</v>
      </c>
      <c r="U1129">
        <v>54.334475611345297</v>
      </c>
      <c r="V1129" s="23">
        <v>1.0813967849953501</v>
      </c>
    </row>
    <row r="1130" spans="1:22" x14ac:dyDescent="0.2">
      <c r="A1130" t="s">
        <v>1132</v>
      </c>
      <c r="B1130">
        <v>2</v>
      </c>
      <c r="C1130">
        <v>13.338956036852</v>
      </c>
      <c r="D1130">
        <v>13.293508008112999</v>
      </c>
      <c r="E1130">
        <v>13.3654543223797</v>
      </c>
      <c r="F1130">
        <v>13.3955024016851</v>
      </c>
      <c r="G1130">
        <v>13.3176844574912</v>
      </c>
      <c r="H1130">
        <v>12.623905100163901</v>
      </c>
      <c r="I1130">
        <v>11.919184772609199</v>
      </c>
      <c r="J1130">
        <v>11.701104283233301</v>
      </c>
      <c r="K1130" s="1">
        <v>5.1891626003423303E-11</v>
      </c>
      <c r="L1130" s="1">
        <v>2.6366888905454501E-9</v>
      </c>
      <c r="M1130">
        <v>12100.8450403712</v>
      </c>
      <c r="N1130" s="23">
        <v>2.0822318407317102</v>
      </c>
      <c r="O1130" s="1">
        <v>1.09612439658352E-63</v>
      </c>
      <c r="P1130" s="1">
        <v>1.32927005573683E-60</v>
      </c>
      <c r="Q1130">
        <v>10767.848531662499</v>
      </c>
      <c r="R1130" s="23">
        <v>-2.3265180772953902</v>
      </c>
      <c r="S1130">
        <v>0.47888089333232398</v>
      </c>
      <c r="T1130">
        <v>0.76915915090843401</v>
      </c>
      <c r="U1130">
        <v>8883.07647379835</v>
      </c>
      <c r="V1130" s="23">
        <v>-0.23508794679193401</v>
      </c>
    </row>
    <row r="1131" spans="1:22" x14ac:dyDescent="0.2">
      <c r="A1131" t="s">
        <v>823</v>
      </c>
      <c r="B1131">
        <v>2</v>
      </c>
      <c r="C1131">
        <v>2.6955544040477801</v>
      </c>
      <c r="D1131">
        <v>2.62363651618378</v>
      </c>
      <c r="E1131">
        <v>2.36604137487643</v>
      </c>
      <c r="F1131">
        <v>2.76691554959306</v>
      </c>
      <c r="G1131">
        <v>3.1397888534126701</v>
      </c>
      <c r="H1131">
        <v>3.2419086663894898</v>
      </c>
      <c r="I1131">
        <v>1.9536351468494999</v>
      </c>
      <c r="J1131">
        <v>1.9663924337273999</v>
      </c>
      <c r="K1131" s="1">
        <v>5.9498513613111504E-6</v>
      </c>
      <c r="L1131">
        <v>1.11680887729508E-4</v>
      </c>
      <c r="M1131">
        <v>14.7129810559298</v>
      </c>
      <c r="N1131" s="23">
        <v>3.5585256247946599</v>
      </c>
      <c r="O1131">
        <v>1.4228540758361601E-2</v>
      </c>
      <c r="P1131">
        <v>7.6901890409349999E-2</v>
      </c>
      <c r="Q1131">
        <v>5.27517275846796</v>
      </c>
      <c r="R1131" s="23">
        <v>-2.3303560869495099</v>
      </c>
      <c r="S1131">
        <v>0.1136712590769</v>
      </c>
      <c r="T1131">
        <v>0.346790278949827</v>
      </c>
      <c r="U1131">
        <v>7.7863753347954798</v>
      </c>
      <c r="V1131" s="23">
        <v>1.2367897116042501</v>
      </c>
    </row>
    <row r="1132" spans="1:22" x14ac:dyDescent="0.2">
      <c r="A1132" t="s">
        <v>307</v>
      </c>
      <c r="B1132">
        <v>2</v>
      </c>
      <c r="C1132">
        <v>4.4809922344942299</v>
      </c>
      <c r="D1132">
        <v>4.4837150354717599</v>
      </c>
      <c r="E1132">
        <v>5.0130757597323496</v>
      </c>
      <c r="F1132">
        <v>4.6097462582934101</v>
      </c>
      <c r="G1132">
        <v>4.7302050785468204</v>
      </c>
      <c r="H1132">
        <v>4.5399996960375901</v>
      </c>
      <c r="I1132">
        <v>3.7847956598464298</v>
      </c>
      <c r="J1132">
        <v>3.2566345068791298</v>
      </c>
      <c r="K1132">
        <v>1.13111444230275E-4</v>
      </c>
      <c r="L1132">
        <v>1.43034669883268E-3</v>
      </c>
      <c r="M1132">
        <v>30.385119852084198</v>
      </c>
      <c r="N1132" s="23">
        <v>2.1975579394425702</v>
      </c>
      <c r="O1132" s="1">
        <v>3.9942554778622797E-6</v>
      </c>
      <c r="P1132" s="1">
        <v>7.8250088097670195E-5</v>
      </c>
      <c r="Q1132">
        <v>24.854810536783301</v>
      </c>
      <c r="R1132" s="23">
        <v>-2.33519147410995</v>
      </c>
      <c r="S1132">
        <v>0.77523210198147896</v>
      </c>
      <c r="T1132">
        <v>0.92372779391170601</v>
      </c>
      <c r="U1132">
        <v>21.4376389618368</v>
      </c>
      <c r="V1132" s="23">
        <v>-0.13272353128585901</v>
      </c>
    </row>
    <row r="1133" spans="1:22" x14ac:dyDescent="0.2">
      <c r="A1133" t="s">
        <v>476</v>
      </c>
      <c r="B1133">
        <v>2</v>
      </c>
      <c r="C1133">
        <v>3.11971856166865</v>
      </c>
      <c r="D1133">
        <v>2.4839355972501802</v>
      </c>
      <c r="E1133">
        <v>2.9142527254909298</v>
      </c>
      <c r="F1133">
        <v>2.9768800140440801</v>
      </c>
      <c r="G1133">
        <v>2.6167852115250501</v>
      </c>
      <c r="H1133">
        <v>3.2533347820655201</v>
      </c>
      <c r="I1133">
        <v>2.0052494932262399</v>
      </c>
      <c r="J1133">
        <v>2.29114286722</v>
      </c>
      <c r="K1133">
        <v>2.9678304533436702E-3</v>
      </c>
      <c r="L1133">
        <v>2.2176653731709801E-2</v>
      </c>
      <c r="M1133">
        <v>11.5801733730106</v>
      </c>
      <c r="N1133" s="23">
        <v>2.5837344210081201</v>
      </c>
      <c r="O1133">
        <v>4.5613846505525302E-3</v>
      </c>
      <c r="P1133">
        <v>3.1287280349123599E-2</v>
      </c>
      <c r="Q1133">
        <v>7.7826493150404197</v>
      </c>
      <c r="R1133" s="23">
        <v>-2.3386031025522298</v>
      </c>
      <c r="S1133">
        <v>0.74493780105514895</v>
      </c>
      <c r="T1133">
        <v>0.911089974851369</v>
      </c>
      <c r="U1133">
        <v>7.5208557236875002</v>
      </c>
      <c r="V1133" s="23">
        <v>0.256379513861968</v>
      </c>
    </row>
    <row r="1134" spans="1:22" x14ac:dyDescent="0.2">
      <c r="A1134" t="s">
        <v>29</v>
      </c>
      <c r="B1134">
        <v>2</v>
      </c>
      <c r="C1134">
        <v>5.5377614636162598</v>
      </c>
      <c r="D1134">
        <v>5.2772111607490801</v>
      </c>
      <c r="E1134">
        <v>5.4544242539064198</v>
      </c>
      <c r="F1134">
        <v>5.0142889471890397</v>
      </c>
      <c r="G1134">
        <v>5.3268992484677602</v>
      </c>
      <c r="H1134">
        <v>4.8255348205744699</v>
      </c>
      <c r="I1134">
        <v>4.0643428219899302</v>
      </c>
      <c r="J1134">
        <v>4.2407398812002404</v>
      </c>
      <c r="K1134" s="1">
        <v>6.0751383009524E-5</v>
      </c>
      <c r="L1134">
        <v>8.3884457693739298E-4</v>
      </c>
      <c r="M1134">
        <v>44.629661957711299</v>
      </c>
      <c r="N1134" s="23">
        <v>1.7317591212997501</v>
      </c>
      <c r="O1134" s="1">
        <v>3.5345914116921901E-12</v>
      </c>
      <c r="P1134" s="1">
        <v>2.1612095823323301E-10</v>
      </c>
      <c r="Q1134">
        <v>48.7354559274251</v>
      </c>
      <c r="R1134" s="23">
        <v>-2.3396927756033499</v>
      </c>
      <c r="S1134">
        <v>0.103142421218018</v>
      </c>
      <c r="T1134">
        <v>0.32466035874136701</v>
      </c>
      <c r="U1134">
        <v>36.253485900931899</v>
      </c>
      <c r="V1134" s="23">
        <v>-0.59973605872536795</v>
      </c>
    </row>
    <row r="1135" spans="1:22" x14ac:dyDescent="0.2">
      <c r="A1135" t="s">
        <v>1321</v>
      </c>
      <c r="B1135">
        <v>2</v>
      </c>
      <c r="C1135">
        <v>6.0943481059785896</v>
      </c>
      <c r="D1135">
        <v>6.0281469794068601</v>
      </c>
      <c r="E1135">
        <v>5.8154863688589202</v>
      </c>
      <c r="F1135">
        <v>5.83783103184604</v>
      </c>
      <c r="G1135">
        <v>6.2159563321115296</v>
      </c>
      <c r="H1135">
        <v>5.9146074596823004</v>
      </c>
      <c r="I1135">
        <v>4.6284726771884603</v>
      </c>
      <c r="J1135">
        <v>4.6605446752034601</v>
      </c>
      <c r="K1135" s="1">
        <v>3.8805400310083302E-13</v>
      </c>
      <c r="L1135" s="1">
        <v>2.80114934262131E-11</v>
      </c>
      <c r="M1135">
        <v>88.5032717688986</v>
      </c>
      <c r="N1135" s="23">
        <v>2.3586805667931898</v>
      </c>
      <c r="O1135" s="1">
        <v>1.2016762939803901E-15</v>
      </c>
      <c r="P1135" s="1">
        <v>1.1879941644375199E-13</v>
      </c>
      <c r="Q1135">
        <v>67.363329125399702</v>
      </c>
      <c r="R1135" s="23">
        <v>-2.3422070813770999</v>
      </c>
      <c r="S1135">
        <v>0.94551435130393302</v>
      </c>
      <c r="T1135">
        <v>0.98405461180750198</v>
      </c>
      <c r="U1135">
        <v>60.665744201305699</v>
      </c>
      <c r="V1135" s="23">
        <v>2.0201623008552199E-2</v>
      </c>
    </row>
    <row r="1136" spans="1:22" x14ac:dyDescent="0.2">
      <c r="A1136" t="s">
        <v>1172</v>
      </c>
      <c r="B1136">
        <v>2</v>
      </c>
      <c r="C1136">
        <v>2.4956944698041901</v>
      </c>
      <c r="D1136">
        <v>2.9804264423093798</v>
      </c>
      <c r="E1136">
        <v>3.2369885261104598</v>
      </c>
      <c r="F1136">
        <v>2.93044282429336</v>
      </c>
      <c r="G1136">
        <v>2.8427397252422701</v>
      </c>
      <c r="H1136">
        <v>2.5857287009287</v>
      </c>
      <c r="I1136">
        <v>2.18028050487835</v>
      </c>
      <c r="J1136">
        <v>2.2197108444162699</v>
      </c>
      <c r="K1136">
        <v>1.55391603753018E-2</v>
      </c>
      <c r="L1136">
        <v>8.18829099380258E-2</v>
      </c>
      <c r="M1136">
        <v>9.8068212203804599</v>
      </c>
      <c r="N1136" s="23">
        <v>1.8986515144210601</v>
      </c>
      <c r="O1136">
        <v>1.29858473459947E-3</v>
      </c>
      <c r="P1136">
        <v>1.13977831675424E-2</v>
      </c>
      <c r="Q1136">
        <v>9.4782274334133003</v>
      </c>
      <c r="R1136" s="23">
        <v>-2.3461454544851899</v>
      </c>
      <c r="S1136">
        <v>0.58619374930326895</v>
      </c>
      <c r="T1136">
        <v>0.83522312094947004</v>
      </c>
      <c r="U1136">
        <v>7.4550820445610402</v>
      </c>
      <c r="V1136" s="23">
        <v>-0.42066980376542701</v>
      </c>
    </row>
    <row r="1137" spans="1:22" x14ac:dyDescent="0.2">
      <c r="A1137" t="s">
        <v>1217</v>
      </c>
      <c r="B1137">
        <v>2</v>
      </c>
      <c r="C1137">
        <v>2.8676983608686202</v>
      </c>
      <c r="D1137">
        <v>3.5078097092056901</v>
      </c>
      <c r="E1137">
        <v>3.5363570498322399</v>
      </c>
      <c r="F1137">
        <v>3.3717819889762302</v>
      </c>
      <c r="G1137">
        <v>3.5435511138101101</v>
      </c>
      <c r="H1137">
        <v>2.8378965841693402</v>
      </c>
      <c r="I1137">
        <v>2.4840548361544799</v>
      </c>
      <c r="J1137">
        <v>2.49483544934002</v>
      </c>
      <c r="K1137">
        <v>6.2004436624615101E-3</v>
      </c>
      <c r="L1137">
        <v>4.0102816157157703E-2</v>
      </c>
      <c r="M1137">
        <v>12.333149215514799</v>
      </c>
      <c r="N1137" s="23">
        <v>2.1761179821314198</v>
      </c>
      <c r="O1137">
        <v>9.0256656293565896E-4</v>
      </c>
      <c r="P1137">
        <v>8.4542415360870805E-3</v>
      </c>
      <c r="Q1137">
        <v>10.0943384395488</v>
      </c>
      <c r="R1137" s="23">
        <v>-2.3491980186422601</v>
      </c>
      <c r="S1137">
        <v>0.84161843873462605</v>
      </c>
      <c r="T1137">
        <v>0.94831424525721997</v>
      </c>
      <c r="U1137">
        <v>8.6900609182003805</v>
      </c>
      <c r="V1137" s="23">
        <v>-0.149543787763911</v>
      </c>
    </row>
    <row r="1138" spans="1:22" x14ac:dyDescent="0.2">
      <c r="A1138" t="s">
        <v>832</v>
      </c>
      <c r="B1138">
        <v>2</v>
      </c>
      <c r="C1138">
        <v>6.1843291423689797</v>
      </c>
      <c r="D1138">
        <v>6.1584313530839996</v>
      </c>
      <c r="E1138">
        <v>6.1927644586078499</v>
      </c>
      <c r="F1138">
        <v>5.9234349175484198</v>
      </c>
      <c r="G1138">
        <v>5.9082209570894504</v>
      </c>
      <c r="H1138">
        <v>5.98742347067087</v>
      </c>
      <c r="I1138">
        <v>4.8106080417577699</v>
      </c>
      <c r="J1138">
        <v>4.8642615684750599</v>
      </c>
      <c r="K1138" s="1">
        <v>3.6641265243225999E-11</v>
      </c>
      <c r="L1138" s="1">
        <v>1.9235871151714398E-9</v>
      </c>
      <c r="M1138">
        <v>76.187453870388694</v>
      </c>
      <c r="N1138" s="23">
        <v>1.9712322292189299</v>
      </c>
      <c r="O1138" s="1">
        <v>1.7915720490094999E-17</v>
      </c>
      <c r="P1138" s="1">
        <v>2.2475580246556698E-15</v>
      </c>
      <c r="Q1138">
        <v>73.570983451364199</v>
      </c>
      <c r="R1138" s="23">
        <v>-2.3520792882286199</v>
      </c>
      <c r="S1138">
        <v>0.184912033840544</v>
      </c>
      <c r="T1138">
        <v>0.47014359516058701</v>
      </c>
      <c r="U1138">
        <v>58.251982161372197</v>
      </c>
      <c r="V1138" s="23">
        <v>-0.37221986294432502</v>
      </c>
    </row>
    <row r="1139" spans="1:22" x14ac:dyDescent="0.2">
      <c r="A1139" t="s">
        <v>1089</v>
      </c>
      <c r="B1139">
        <v>2</v>
      </c>
      <c r="C1139">
        <v>5.5293357365675497</v>
      </c>
      <c r="D1139">
        <v>5.5018641595624498</v>
      </c>
      <c r="E1139">
        <v>5.38244475637776</v>
      </c>
      <c r="F1139">
        <v>5.4349976289960598</v>
      </c>
      <c r="G1139">
        <v>5.02183720348732</v>
      </c>
      <c r="H1139">
        <v>5.1945735020681196</v>
      </c>
      <c r="I1139">
        <v>4.3744900140555796</v>
      </c>
      <c r="J1139">
        <v>3.96157273593351</v>
      </c>
      <c r="K1139" s="1">
        <v>1.4794604912427601E-5</v>
      </c>
      <c r="L1139">
        <v>2.48266845626858E-4</v>
      </c>
      <c r="M1139">
        <v>48.963192764419603</v>
      </c>
      <c r="N1139" s="23">
        <v>1.96268670923634</v>
      </c>
      <c r="O1139" s="1">
        <v>3.2181061522804498E-11</v>
      </c>
      <c r="P1139" s="1">
        <v>1.7116654959958401E-9</v>
      </c>
      <c r="Q1139">
        <v>48.2622141022199</v>
      </c>
      <c r="R1139" s="23">
        <v>-2.3535392866666398</v>
      </c>
      <c r="S1139">
        <v>0.27315777341020903</v>
      </c>
      <c r="T1139">
        <v>0.58515886206422996</v>
      </c>
      <c r="U1139">
        <v>37.945229452607997</v>
      </c>
      <c r="V1139" s="23">
        <v>-0.38621363046435703</v>
      </c>
    </row>
    <row r="1140" spans="1:22" x14ac:dyDescent="0.2">
      <c r="A1140" t="s">
        <v>588</v>
      </c>
      <c r="B1140">
        <v>2</v>
      </c>
      <c r="C1140">
        <v>6.1626749465492301</v>
      </c>
      <c r="D1140">
        <v>5.9946692577845599</v>
      </c>
      <c r="E1140">
        <v>6.1244549981833103</v>
      </c>
      <c r="F1140">
        <v>6.1999007061273304</v>
      </c>
      <c r="G1140">
        <v>6.4487767244480301</v>
      </c>
      <c r="H1140">
        <v>6.0835271069863799</v>
      </c>
      <c r="I1140">
        <v>4.7281562396474204</v>
      </c>
      <c r="J1140">
        <v>4.7768742218433999</v>
      </c>
      <c r="K1140" s="1">
        <v>2.2808925752884901E-17</v>
      </c>
      <c r="L1140" s="1">
        <v>2.79397820813369E-15</v>
      </c>
      <c r="M1140">
        <v>105.810093426522</v>
      </c>
      <c r="N1140" s="23">
        <v>2.57991008862271</v>
      </c>
      <c r="O1140" s="1">
        <v>8.5152221684500798E-17</v>
      </c>
      <c r="P1140" s="1">
        <v>9.4737705721829399E-15</v>
      </c>
      <c r="Q1140">
        <v>70.467610076085293</v>
      </c>
      <c r="R1140" s="23">
        <v>-2.3599116021213198</v>
      </c>
      <c r="S1140">
        <v>0.40967242108131002</v>
      </c>
      <c r="T1140">
        <v>0.71575392517223402</v>
      </c>
      <c r="U1140">
        <v>68.630617014037099</v>
      </c>
      <c r="V1140" s="23">
        <v>0.22836925796463101</v>
      </c>
    </row>
    <row r="1141" spans="1:22" x14ac:dyDescent="0.2">
      <c r="A1141" t="s">
        <v>241</v>
      </c>
      <c r="B1141">
        <v>2</v>
      </c>
      <c r="C1141">
        <v>3.07163101864107</v>
      </c>
      <c r="D1141">
        <v>3.2855568363523999</v>
      </c>
      <c r="E1141">
        <v>3.2987524456722701</v>
      </c>
      <c r="F1141">
        <v>3.2170521920099802</v>
      </c>
      <c r="G1141">
        <v>3.6483207237317701</v>
      </c>
      <c r="H1141">
        <v>3.2523762071692799</v>
      </c>
      <c r="I1141">
        <v>2.4337168956409401</v>
      </c>
      <c r="J1141">
        <v>2.4352917781904702</v>
      </c>
      <c r="K1141">
        <v>1.3368917884371299E-4</v>
      </c>
      <c r="L1141">
        <v>1.65828367388787E-3</v>
      </c>
      <c r="M1141">
        <v>15.0497278127356</v>
      </c>
      <c r="N1141" s="23">
        <v>2.68593822350139</v>
      </c>
      <c r="O1141">
        <v>9.8201930323667795E-4</v>
      </c>
      <c r="P1141">
        <v>9.0686390151252499E-3</v>
      </c>
      <c r="Q1141">
        <v>9.1869317917242093</v>
      </c>
      <c r="R1141" s="23">
        <v>-2.36243866295424</v>
      </c>
      <c r="S1141">
        <v>0.61873666426162299</v>
      </c>
      <c r="T1141">
        <v>0.85295208906453401</v>
      </c>
      <c r="U1141">
        <v>9.42171884814565</v>
      </c>
      <c r="V1141" s="23">
        <v>0.33681342017044402</v>
      </c>
    </row>
    <row r="1142" spans="1:22" x14ac:dyDescent="0.2">
      <c r="A1142" t="s">
        <v>1303</v>
      </c>
      <c r="B1142">
        <v>2</v>
      </c>
      <c r="C1142">
        <v>4.3111557078240796</v>
      </c>
      <c r="D1142">
        <v>4.1360727763376497</v>
      </c>
      <c r="E1142">
        <v>4.3989671669028398</v>
      </c>
      <c r="F1142">
        <v>4.4251561684460698</v>
      </c>
      <c r="G1142">
        <v>4.7404437724495097</v>
      </c>
      <c r="H1142">
        <v>4.1970616631917999</v>
      </c>
      <c r="I1142">
        <v>3.1863254039455402</v>
      </c>
      <c r="J1142">
        <v>3.29868772722291</v>
      </c>
      <c r="K1142" s="1">
        <v>2.97983691120384E-7</v>
      </c>
      <c r="L1142" s="1">
        <v>7.7214705602925097E-6</v>
      </c>
      <c r="M1142">
        <v>31.6921811927125</v>
      </c>
      <c r="N1142" s="23">
        <v>2.6653790861831199</v>
      </c>
      <c r="O1142" s="1">
        <v>2.13083579672944E-6</v>
      </c>
      <c r="P1142" s="1">
        <v>4.45016860624648E-5</v>
      </c>
      <c r="Q1142">
        <v>19.884286002716198</v>
      </c>
      <c r="R1142" s="23">
        <v>-2.36873536590987</v>
      </c>
      <c r="S1142">
        <v>0.52127486214415997</v>
      </c>
      <c r="T1142">
        <v>0.79613020447513005</v>
      </c>
      <c r="U1142">
        <v>20.0682162959057</v>
      </c>
      <c r="V1142" s="23">
        <v>0.30855184770260902</v>
      </c>
    </row>
    <row r="1143" spans="1:22" x14ac:dyDescent="0.2">
      <c r="A1143" t="s">
        <v>987</v>
      </c>
      <c r="B1143">
        <v>1</v>
      </c>
      <c r="C1143">
        <v>3.40320288888599</v>
      </c>
      <c r="D1143">
        <v>3.6326809237028899</v>
      </c>
      <c r="E1143">
        <v>4.0267547499865897</v>
      </c>
      <c r="F1143">
        <v>3.1597191976526999</v>
      </c>
      <c r="G1143">
        <v>3.6496900294743901</v>
      </c>
      <c r="H1143">
        <v>3.2515264271094102</v>
      </c>
      <c r="I1143">
        <v>2.8212752100929501</v>
      </c>
      <c r="J1143">
        <v>2.7063477055613201</v>
      </c>
      <c r="K1143">
        <v>2.4815719859910799E-2</v>
      </c>
      <c r="L1143">
        <v>0.11702584565356</v>
      </c>
      <c r="M1143">
        <v>13.803450473625601</v>
      </c>
      <c r="N1143" s="23">
        <v>1.56481426707701</v>
      </c>
      <c r="O1143" s="1">
        <v>2.5190818477001599E-5</v>
      </c>
      <c r="P1143">
        <v>3.9232327354956899E-4</v>
      </c>
      <c r="Q1143">
        <v>16.331441742183699</v>
      </c>
      <c r="R1143" s="23">
        <v>-2.3694039990803901</v>
      </c>
      <c r="S1143">
        <v>0.212224678236519</v>
      </c>
      <c r="T1143">
        <v>0.508458743425933</v>
      </c>
      <c r="U1143">
        <v>11.6865454328989</v>
      </c>
      <c r="V1143" s="23">
        <v>-0.78573748773456698</v>
      </c>
    </row>
    <row r="1144" spans="1:22" x14ac:dyDescent="0.2">
      <c r="A1144" t="s">
        <v>492</v>
      </c>
      <c r="B1144">
        <v>2</v>
      </c>
      <c r="C1144">
        <v>7.3148101186205503</v>
      </c>
      <c r="D1144">
        <v>7.2532536131391003</v>
      </c>
      <c r="E1144">
        <v>7.2255011019783897</v>
      </c>
      <c r="F1144">
        <v>7.1141424605988401</v>
      </c>
      <c r="G1144">
        <v>6.9967676874605598</v>
      </c>
      <c r="H1144">
        <v>7.2014527141526097</v>
      </c>
      <c r="I1144">
        <v>5.8216864119023999</v>
      </c>
      <c r="J1144">
        <v>5.8059149525018903</v>
      </c>
      <c r="K1144" s="1">
        <v>2.6686927853632101E-21</v>
      </c>
      <c r="L1144" s="1">
        <v>4.8544856112149495E-19</v>
      </c>
      <c r="M1144">
        <v>180.758073907772</v>
      </c>
      <c r="N1144" s="23">
        <v>2.1393321878104898</v>
      </c>
      <c r="O1144" s="1">
        <v>1.7868084176897901E-30</v>
      </c>
      <c r="P1144" s="1">
        <v>5.5560578670061897E-28</v>
      </c>
      <c r="Q1144">
        <v>160.320560985405</v>
      </c>
      <c r="R1144" s="23">
        <v>-2.36972437880446</v>
      </c>
      <c r="S1144">
        <v>0.28136064440268999</v>
      </c>
      <c r="T1144">
        <v>0.59501075601984599</v>
      </c>
      <c r="U1144">
        <v>132.98186481090301</v>
      </c>
      <c r="V1144" s="23">
        <v>-0.22321125816957099</v>
      </c>
    </row>
    <row r="1145" spans="1:22" x14ac:dyDescent="0.2">
      <c r="A1145" t="s">
        <v>269</v>
      </c>
      <c r="B1145">
        <v>2</v>
      </c>
      <c r="C1145">
        <v>7.3125655906647804</v>
      </c>
      <c r="D1145">
        <v>7.0738883700886896</v>
      </c>
      <c r="E1145">
        <v>7.0591246799146798</v>
      </c>
      <c r="F1145">
        <v>6.7090561664168904</v>
      </c>
      <c r="G1145">
        <v>7.0243249959527896</v>
      </c>
      <c r="H1145">
        <v>7.0592599898298403</v>
      </c>
      <c r="I1145">
        <v>5.8881600865836701</v>
      </c>
      <c r="J1145">
        <v>5.4764429850134402</v>
      </c>
      <c r="K1145" s="1">
        <v>4.8660706121757302E-10</v>
      </c>
      <c r="L1145" s="1">
        <v>2.1458486659583701E-8</v>
      </c>
      <c r="M1145">
        <v>158.797032142592</v>
      </c>
      <c r="N1145" s="23">
        <v>2.0637271696596899</v>
      </c>
      <c r="O1145" s="1">
        <v>1.3868565365445001E-21</v>
      </c>
      <c r="P1145" s="1">
        <v>2.5742463089809E-19</v>
      </c>
      <c r="Q1145">
        <v>147.92649060106999</v>
      </c>
      <c r="R1145" s="23">
        <v>-2.3747998271756501</v>
      </c>
      <c r="S1145">
        <v>0.18293970959523601</v>
      </c>
      <c r="T1145">
        <v>0.46685813515602498</v>
      </c>
      <c r="U1145">
        <v>119.722742993642</v>
      </c>
      <c r="V1145" s="23">
        <v>-0.31080699494667302</v>
      </c>
    </row>
    <row r="1146" spans="1:22" x14ac:dyDescent="0.2">
      <c r="A1146" t="s">
        <v>677</v>
      </c>
      <c r="B1146">
        <v>1</v>
      </c>
      <c r="C1146">
        <v>2.37410816189856</v>
      </c>
      <c r="D1146">
        <v>2.1881951296850701</v>
      </c>
      <c r="E1146">
        <v>2.1442646827276302</v>
      </c>
      <c r="F1146">
        <v>2.1630948951887099</v>
      </c>
      <c r="G1146">
        <v>1.71580513932671</v>
      </c>
      <c r="H1146">
        <v>1.85024581023185</v>
      </c>
      <c r="I1146">
        <v>1.66290484173905</v>
      </c>
      <c r="J1146">
        <v>1.5879564264602299</v>
      </c>
      <c r="K1146">
        <v>0.27455955038464802</v>
      </c>
      <c r="L1146">
        <v>0.58719363955933701</v>
      </c>
      <c r="M1146">
        <v>4.2915564843323599</v>
      </c>
      <c r="N1146" s="23">
        <v>1.28777854341328</v>
      </c>
      <c r="O1146">
        <v>5.4217030917436196E-3</v>
      </c>
      <c r="P1146">
        <v>3.5967720674822103E-2</v>
      </c>
      <c r="Q1146">
        <v>6.5166527092955802</v>
      </c>
      <c r="R1146" s="23">
        <v>-2.3817096940978</v>
      </c>
      <c r="S1146">
        <v>0.277734375894305</v>
      </c>
      <c r="T1146">
        <v>0.59106489203923496</v>
      </c>
      <c r="U1146">
        <v>4.2418394501854797</v>
      </c>
      <c r="V1146" s="23">
        <v>-1.09329347209668</v>
      </c>
    </row>
    <row r="1147" spans="1:22" x14ac:dyDescent="0.2">
      <c r="A1147" t="s">
        <v>571</v>
      </c>
      <c r="B1147">
        <v>2</v>
      </c>
      <c r="C1147">
        <v>11.0320007596432</v>
      </c>
      <c r="D1147">
        <v>10.856789710672199</v>
      </c>
      <c r="E1147">
        <v>11.1038555716963</v>
      </c>
      <c r="F1147">
        <v>11.7731412920682</v>
      </c>
      <c r="G1147">
        <v>11.646451167359199</v>
      </c>
      <c r="H1147">
        <v>11.7055068947117</v>
      </c>
      <c r="I1147">
        <v>9.5818140957908007</v>
      </c>
      <c r="J1147">
        <v>9.4679001001420602</v>
      </c>
      <c r="K1147" s="1">
        <v>1.8242613770416299E-128</v>
      </c>
      <c r="L1147" s="1">
        <v>7.3742725731279304E-125</v>
      </c>
      <c r="M1147">
        <v>4625.8593533015201</v>
      </c>
      <c r="N1147" s="23">
        <v>3.3889188293778201</v>
      </c>
      <c r="O1147" s="1">
        <v>6.8374407689829802E-58</v>
      </c>
      <c r="P1147" s="1">
        <v>5.92268887181833E-55</v>
      </c>
      <c r="Q1147">
        <v>1890.1063012608499</v>
      </c>
      <c r="R1147" s="23">
        <v>-2.3970644750338002</v>
      </c>
      <c r="S1147" s="1">
        <v>3.71545755949723E-14</v>
      </c>
      <c r="T1147" s="1">
        <v>3.1002766392676299E-12</v>
      </c>
      <c r="U1147">
        <v>2543.8051974963701</v>
      </c>
      <c r="V1147" s="23">
        <v>1.00034437844095</v>
      </c>
    </row>
    <row r="1148" spans="1:22" x14ac:dyDescent="0.2">
      <c r="A1148" t="s">
        <v>1331</v>
      </c>
      <c r="B1148">
        <v>1</v>
      </c>
      <c r="C1148">
        <v>2.3023652106262702</v>
      </c>
      <c r="D1148">
        <v>1.98582225718572</v>
      </c>
      <c r="E1148">
        <v>2.3298778101550099</v>
      </c>
      <c r="F1148">
        <v>1.74971655856291</v>
      </c>
      <c r="G1148">
        <v>1.47067101220719</v>
      </c>
      <c r="H1148">
        <v>1.6612037666773001</v>
      </c>
      <c r="I1148">
        <v>1.5795636192</v>
      </c>
      <c r="J1148">
        <v>1.55299899426031</v>
      </c>
      <c r="K1148">
        <v>0.99683811937123001</v>
      </c>
      <c r="L1148">
        <v>0.99879464404740703</v>
      </c>
      <c r="M1148">
        <v>2.5058389832289301</v>
      </c>
      <c r="N1148" s="23">
        <v>-5.9765879529146198E-3</v>
      </c>
      <c r="O1148">
        <v>3.5051030410046501E-3</v>
      </c>
      <c r="P1148">
        <v>2.5376830527012801E-2</v>
      </c>
      <c r="Q1148">
        <v>7.0819618523038503</v>
      </c>
      <c r="R1148" s="23">
        <v>-2.3978039444880301</v>
      </c>
      <c r="S1148">
        <v>4.12914362745955E-2</v>
      </c>
      <c r="T1148">
        <v>0.17033946514412701</v>
      </c>
      <c r="U1148">
        <v>3.7499308713218098</v>
      </c>
      <c r="V1148" s="23">
        <v>-2.3695757385065499</v>
      </c>
    </row>
    <row r="1149" spans="1:22" x14ac:dyDescent="0.2">
      <c r="A1149" t="s">
        <v>1196</v>
      </c>
      <c r="B1149">
        <v>2</v>
      </c>
      <c r="C1149">
        <v>5.0329005403009601</v>
      </c>
      <c r="D1149">
        <v>5.0612562842779898</v>
      </c>
      <c r="E1149">
        <v>5.3906515674948103</v>
      </c>
      <c r="F1149">
        <v>5.0892962480286101</v>
      </c>
      <c r="G1149">
        <v>5.0450541792807204</v>
      </c>
      <c r="H1149">
        <v>5.0794715738166403</v>
      </c>
      <c r="I1149">
        <v>4.0330357756330599</v>
      </c>
      <c r="J1149">
        <v>3.8333916615299901</v>
      </c>
      <c r="K1149" s="1">
        <v>2.5986163409767399E-8</v>
      </c>
      <c r="L1149" s="1">
        <v>8.3738052348161805E-7</v>
      </c>
      <c r="M1149">
        <v>44.6231532320596</v>
      </c>
      <c r="N1149" s="23">
        <v>2.1972066792402698</v>
      </c>
      <c r="O1149" s="1">
        <v>3.0751390224326699E-10</v>
      </c>
      <c r="P1149" s="1">
        <v>1.39150040765078E-8</v>
      </c>
      <c r="Q1149">
        <v>38.321466249711101</v>
      </c>
      <c r="R1149" s="23">
        <v>-2.4015938084133599</v>
      </c>
      <c r="S1149">
        <v>0.60621775273289402</v>
      </c>
      <c r="T1149">
        <v>0.84553288819384498</v>
      </c>
      <c r="U1149">
        <v>32.369788566975103</v>
      </c>
      <c r="V1149" s="23">
        <v>-0.192448064208362</v>
      </c>
    </row>
    <row r="1150" spans="1:22" x14ac:dyDescent="0.2">
      <c r="A1150" t="s">
        <v>1283</v>
      </c>
      <c r="B1150">
        <v>2</v>
      </c>
      <c r="C1150">
        <v>2.1758880700693299</v>
      </c>
      <c r="D1150">
        <v>2.2389740736968302</v>
      </c>
      <c r="E1150">
        <v>2.3662687338878401</v>
      </c>
      <c r="F1150">
        <v>1.8829390856182999</v>
      </c>
      <c r="G1150">
        <v>2.0250377079470998</v>
      </c>
      <c r="H1150">
        <v>2.2379927478404502</v>
      </c>
      <c r="I1150">
        <v>1.54215449359003</v>
      </c>
      <c r="J1150">
        <v>1.77978746125966</v>
      </c>
      <c r="K1150">
        <v>0.13244524032364899</v>
      </c>
      <c r="L1150">
        <v>0.382331779382236</v>
      </c>
      <c r="M1150">
        <v>5.2345350556811496</v>
      </c>
      <c r="N1150" s="23">
        <v>1.66966883289414</v>
      </c>
      <c r="O1150">
        <v>7.2082237897043901E-3</v>
      </c>
      <c r="P1150">
        <v>4.5136383768198902E-2</v>
      </c>
      <c r="Q1150">
        <v>6.1025388671309599</v>
      </c>
      <c r="R1150" s="23">
        <v>-2.40496539496616</v>
      </c>
      <c r="S1150">
        <v>0.458583402252768</v>
      </c>
      <c r="T1150">
        <v>0.753835623756685</v>
      </c>
      <c r="U1150">
        <v>4.40628065071283</v>
      </c>
      <c r="V1150" s="23">
        <v>-0.71143271235774297</v>
      </c>
    </row>
    <row r="1151" spans="1:22" x14ac:dyDescent="0.2">
      <c r="A1151" t="s">
        <v>921</v>
      </c>
      <c r="B1151">
        <v>2</v>
      </c>
      <c r="C1151">
        <v>2.5926198928128001</v>
      </c>
      <c r="D1151">
        <v>2.7531818824302201</v>
      </c>
      <c r="E1151">
        <v>3.0316019026575201</v>
      </c>
      <c r="F1151">
        <v>2.7249362027781201</v>
      </c>
      <c r="G1151">
        <v>2.8060145514003398</v>
      </c>
      <c r="H1151">
        <v>2.7556453396599698</v>
      </c>
      <c r="I1151">
        <v>2.21493426613472</v>
      </c>
      <c r="J1151">
        <v>1.9525496734805301</v>
      </c>
      <c r="K1151">
        <v>8.26751135096024E-3</v>
      </c>
      <c r="L1151">
        <v>5.0171864964017397E-2</v>
      </c>
      <c r="M1151">
        <v>9.5436369440529294</v>
      </c>
      <c r="N1151" s="23">
        <v>2.2413892501088402</v>
      </c>
      <c r="O1151">
        <v>2.5037505587056298E-3</v>
      </c>
      <c r="P1151">
        <v>1.94302365777025E-2</v>
      </c>
      <c r="Q1151">
        <v>7.9449869684341099</v>
      </c>
      <c r="R1151" s="23">
        <v>-2.4183309776500899</v>
      </c>
      <c r="S1151">
        <v>0.83024159651596696</v>
      </c>
      <c r="T1151">
        <v>0.94412896226738696</v>
      </c>
      <c r="U1151">
        <v>6.8323324180082601</v>
      </c>
      <c r="V1151" s="23">
        <v>-0.165549656434992</v>
      </c>
    </row>
    <row r="1152" spans="1:22" x14ac:dyDescent="0.2">
      <c r="A1152" t="s">
        <v>409</v>
      </c>
      <c r="B1152">
        <v>2</v>
      </c>
      <c r="C1152">
        <v>8.9202521884990293</v>
      </c>
      <c r="D1152">
        <v>8.9265958564366503</v>
      </c>
      <c r="E1152">
        <v>9.0388602122206798</v>
      </c>
      <c r="F1152">
        <v>9.1850024336970293</v>
      </c>
      <c r="G1152">
        <v>9.2577369059882795</v>
      </c>
      <c r="H1152">
        <v>9.4090547660819297</v>
      </c>
      <c r="I1152">
        <v>7.4031470218782696</v>
      </c>
      <c r="J1152">
        <v>7.4977462803514996</v>
      </c>
      <c r="K1152" s="1">
        <v>7.2269322245655797E-57</v>
      </c>
      <c r="L1152" s="1">
        <v>5.7157178535200094E-54</v>
      </c>
      <c r="M1152">
        <v>837.37178500220296</v>
      </c>
      <c r="N1152" s="23">
        <v>2.90122332399784</v>
      </c>
      <c r="O1152" s="1">
        <v>6.2300285384458504E-53</v>
      </c>
      <c r="P1152" s="1">
        <v>4.1209939683127002E-50</v>
      </c>
      <c r="Q1152">
        <v>481.71794827045301</v>
      </c>
      <c r="R1152" s="23">
        <v>-2.4449568804163899</v>
      </c>
      <c r="S1152">
        <v>2.15611592842747E-3</v>
      </c>
      <c r="T1152">
        <v>1.7209665114550202E-2</v>
      </c>
      <c r="U1152">
        <v>516.34680583154397</v>
      </c>
      <c r="V1152" s="23">
        <v>0.46454617655712899</v>
      </c>
    </row>
    <row r="1153" spans="1:22" x14ac:dyDescent="0.2">
      <c r="A1153" t="s">
        <v>658</v>
      </c>
      <c r="B1153">
        <v>2</v>
      </c>
      <c r="C1153">
        <v>4.9362902924871204</v>
      </c>
      <c r="D1153">
        <v>5.1752325153368197</v>
      </c>
      <c r="E1153">
        <v>5.2037896830478001</v>
      </c>
      <c r="F1153">
        <v>6.7625926462391801</v>
      </c>
      <c r="G1153">
        <v>6.3890209655247698</v>
      </c>
      <c r="H1153">
        <v>6.2941675350975599</v>
      </c>
      <c r="I1153">
        <v>3.8150084577496601</v>
      </c>
      <c r="J1153">
        <v>3.98837660506813</v>
      </c>
      <c r="K1153" s="1">
        <v>3.7857381252906702E-37</v>
      </c>
      <c r="L1153" s="1">
        <v>1.5651015765477301E-34</v>
      </c>
      <c r="M1153">
        <v>145.71792060147101</v>
      </c>
      <c r="N1153" s="23">
        <v>4.5521142694090004</v>
      </c>
      <c r="O1153" s="1">
        <v>1.18969261462197E-8</v>
      </c>
      <c r="P1153" s="1">
        <v>4.10257886374993E-7</v>
      </c>
      <c r="Q1153">
        <v>28.298631284716102</v>
      </c>
      <c r="R1153" s="23">
        <v>-2.4527544441410898</v>
      </c>
      <c r="S1153" s="1">
        <v>4.8658505671512898E-11</v>
      </c>
      <c r="T1153" s="1">
        <v>2.4933029504722699E-9</v>
      </c>
      <c r="U1153">
        <v>68.017080264829104</v>
      </c>
      <c r="V1153" s="23">
        <v>2.10457086848165</v>
      </c>
    </row>
    <row r="1154" spans="1:22" x14ac:dyDescent="0.2">
      <c r="A1154" t="s">
        <v>725</v>
      </c>
      <c r="B1154">
        <v>2</v>
      </c>
      <c r="C1154">
        <v>4.3311870606875003</v>
      </c>
      <c r="D1154">
        <v>3.7859200912628301</v>
      </c>
      <c r="E1154">
        <v>3.6893776293769101</v>
      </c>
      <c r="F1154">
        <v>3.8082679716759502</v>
      </c>
      <c r="G1154">
        <v>4.1117257413697201</v>
      </c>
      <c r="H1154">
        <v>3.8075262666306999</v>
      </c>
      <c r="I1154">
        <v>2.9032383637352801</v>
      </c>
      <c r="J1154">
        <v>2.97442460579403</v>
      </c>
      <c r="K1154" s="1">
        <v>4.5182043456340301E-5</v>
      </c>
      <c r="L1154">
        <v>6.5152115733843998E-4</v>
      </c>
      <c r="M1154">
        <v>20.583395453449</v>
      </c>
      <c r="N1154" s="23">
        <v>2.3453698739096001</v>
      </c>
      <c r="O1154" s="1">
        <v>1.31710551145939E-5</v>
      </c>
      <c r="P1154">
        <v>2.24228430568105E-4</v>
      </c>
      <c r="Q1154">
        <v>17.1860016821065</v>
      </c>
      <c r="R1154" s="23">
        <v>-2.4558665362689198</v>
      </c>
      <c r="S1154">
        <v>0.84377825347506397</v>
      </c>
      <c r="T1154">
        <v>0.94880066265921703</v>
      </c>
      <c r="U1154">
        <v>14.868785796297701</v>
      </c>
      <c r="V1154" s="23">
        <v>-0.11047570733916599</v>
      </c>
    </row>
    <row r="1155" spans="1:22" x14ac:dyDescent="0.2">
      <c r="A1155" t="s">
        <v>1260</v>
      </c>
      <c r="B1155">
        <v>2</v>
      </c>
      <c r="C1155">
        <v>5.4927057893410201</v>
      </c>
      <c r="D1155">
        <v>5.1140979610884099</v>
      </c>
      <c r="E1155">
        <v>5.6372149382058403</v>
      </c>
      <c r="F1155">
        <v>5.5453704381873399</v>
      </c>
      <c r="G1155">
        <v>5.2785348645031398</v>
      </c>
      <c r="H1155">
        <v>5.6385536386400101</v>
      </c>
      <c r="I1155">
        <v>4.1431280207333296</v>
      </c>
      <c r="J1155">
        <v>4.1287515665879804</v>
      </c>
      <c r="K1155" s="1">
        <v>3.0409059952436601E-12</v>
      </c>
      <c r="L1155" s="1">
        <v>1.8911316412471699E-10</v>
      </c>
      <c r="M1155">
        <v>61.348239141123102</v>
      </c>
      <c r="N1155" s="23">
        <v>2.5414072894731499</v>
      </c>
      <c r="O1155" s="1">
        <v>9.1651461780213994E-12</v>
      </c>
      <c r="P1155" s="1">
        <v>5.30106809384096E-10</v>
      </c>
      <c r="Q1155">
        <v>44.7073938470785</v>
      </c>
      <c r="R1155" s="23">
        <v>-2.4611284570123302</v>
      </c>
      <c r="S1155">
        <v>0.796988058151747</v>
      </c>
      <c r="T1155">
        <v>0.93142921863143302</v>
      </c>
      <c r="U1155">
        <v>41.5762764021555</v>
      </c>
      <c r="V1155" s="23">
        <v>9.0708877510634403E-2</v>
      </c>
    </row>
    <row r="1156" spans="1:22" x14ac:dyDescent="0.2">
      <c r="A1156" t="s">
        <v>1322</v>
      </c>
      <c r="B1156">
        <v>2</v>
      </c>
      <c r="C1156">
        <v>4.2836622149422103</v>
      </c>
      <c r="D1156">
        <v>4.2840192777117396</v>
      </c>
      <c r="E1156">
        <v>4.6044855155304703</v>
      </c>
      <c r="F1156">
        <v>4.3728644710199802</v>
      </c>
      <c r="G1156">
        <v>4.4101279028031701</v>
      </c>
      <c r="H1156">
        <v>4.0239747820720897</v>
      </c>
      <c r="I1156">
        <v>3.3581280658549</v>
      </c>
      <c r="J1156">
        <v>3.1854096269075001</v>
      </c>
      <c r="K1156" s="1">
        <v>2.9612108178408699E-5</v>
      </c>
      <c r="L1156">
        <v>4.5108889246981299E-4</v>
      </c>
      <c r="M1156">
        <v>26.579681752739599</v>
      </c>
      <c r="N1156" s="23">
        <v>2.2025331215372899</v>
      </c>
      <c r="O1156" s="1">
        <v>1.58493766091544E-7</v>
      </c>
      <c r="P1156" s="1">
        <v>4.3882509164204301E-6</v>
      </c>
      <c r="Q1156">
        <v>23.586930647814899</v>
      </c>
      <c r="R1156" s="23">
        <v>-2.4685632390149399</v>
      </c>
      <c r="S1156">
        <v>0.59495608331390604</v>
      </c>
      <c r="T1156">
        <v>0.83994833936040403</v>
      </c>
      <c r="U1156">
        <v>19.691406609040701</v>
      </c>
      <c r="V1156" s="23">
        <v>-0.25356647387669001</v>
      </c>
    </row>
    <row r="1157" spans="1:22" x14ac:dyDescent="0.2">
      <c r="A1157" t="s">
        <v>938</v>
      </c>
      <c r="B1157">
        <v>2</v>
      </c>
      <c r="C1157">
        <v>4.6930082666328596</v>
      </c>
      <c r="D1157">
        <v>4.5205228919318001</v>
      </c>
      <c r="E1157">
        <v>4.6374760333179204</v>
      </c>
      <c r="F1157">
        <v>4.4975401709174996</v>
      </c>
      <c r="G1157">
        <v>4.4597190611739403</v>
      </c>
      <c r="H1157">
        <v>4.5155153542252098</v>
      </c>
      <c r="I1157">
        <v>3.6231759753520998</v>
      </c>
      <c r="J1157">
        <v>3.2139530169534201</v>
      </c>
      <c r="K1157" s="1">
        <v>2.6286427112091201E-5</v>
      </c>
      <c r="L1157">
        <v>4.0698464460216E-4</v>
      </c>
      <c r="M1157">
        <v>29.341910129990701</v>
      </c>
      <c r="N1157" s="23">
        <v>2.24343494759888</v>
      </c>
      <c r="O1157" s="1">
        <v>8.7778303006309702E-8</v>
      </c>
      <c r="P1157" s="1">
        <v>2.5506888511761599E-6</v>
      </c>
      <c r="Q1157">
        <v>26.256955158417</v>
      </c>
      <c r="R1157" s="23">
        <v>-2.48391124027175</v>
      </c>
      <c r="S1157">
        <v>0.58596756017235296</v>
      </c>
      <c r="T1157">
        <v>0.83518455657709501</v>
      </c>
      <c r="U1157">
        <v>21.9210483623154</v>
      </c>
      <c r="V1157" s="23">
        <v>-0.23805051292854701</v>
      </c>
    </row>
    <row r="1158" spans="1:22" x14ac:dyDescent="0.2">
      <c r="A1158" t="s">
        <v>387</v>
      </c>
      <c r="B1158">
        <v>2</v>
      </c>
      <c r="C1158">
        <v>7.5717428814694596</v>
      </c>
      <c r="D1158">
        <v>7.2923370084452603</v>
      </c>
      <c r="E1158">
        <v>7.4891140048837803</v>
      </c>
      <c r="F1158">
        <v>7.28362954946369</v>
      </c>
      <c r="G1158">
        <v>7.5517247266735499</v>
      </c>
      <c r="H1158">
        <v>7.7574955658763001</v>
      </c>
      <c r="I1158">
        <v>6.0979745571918</v>
      </c>
      <c r="J1158">
        <v>5.8633813581345402</v>
      </c>
      <c r="K1158" s="1">
        <v>2.4111696783567801E-18</v>
      </c>
      <c r="L1158" s="1">
        <v>3.3227562147082598E-16</v>
      </c>
      <c r="M1158">
        <v>225.53381306688601</v>
      </c>
      <c r="N1158" s="23">
        <v>2.6283955650146198</v>
      </c>
      <c r="O1158" s="1">
        <v>7.6539760513473503E-28</v>
      </c>
      <c r="P1158" s="1">
        <v>2.0780544979408099E-25</v>
      </c>
      <c r="Q1158">
        <v>159.165153675233</v>
      </c>
      <c r="R1158" s="23">
        <v>-2.4907722305683002</v>
      </c>
      <c r="S1158">
        <v>0.53804030603004205</v>
      </c>
      <c r="T1158">
        <v>0.80704260410946604</v>
      </c>
      <c r="U1158">
        <v>151.25497393183599</v>
      </c>
      <c r="V1158" s="23">
        <v>0.140964922050104</v>
      </c>
    </row>
    <row r="1159" spans="1:22" x14ac:dyDescent="0.2">
      <c r="A1159" t="s">
        <v>482</v>
      </c>
      <c r="B1159">
        <v>2</v>
      </c>
      <c r="C1159">
        <v>3.1325338711875101</v>
      </c>
      <c r="D1159">
        <v>3.2387596398528902</v>
      </c>
      <c r="E1159">
        <v>2.7796028849413599</v>
      </c>
      <c r="F1159">
        <v>3.6761216675627799</v>
      </c>
      <c r="G1159">
        <v>3.7990962644735902</v>
      </c>
      <c r="H1159">
        <v>3.4504382937076499</v>
      </c>
      <c r="I1159">
        <v>2.3793205179614101</v>
      </c>
      <c r="J1159">
        <v>2.18166670814735</v>
      </c>
      <c r="K1159" s="1">
        <v>4.4377462556504203E-8</v>
      </c>
      <c r="L1159" s="1">
        <v>1.3624442744879199E-6</v>
      </c>
      <c r="M1159">
        <v>21.3609434393993</v>
      </c>
      <c r="N1159" s="23">
        <v>3.7191629705900699</v>
      </c>
      <c r="O1159">
        <v>2.6089019067920601E-3</v>
      </c>
      <c r="P1159">
        <v>2.0066482086892601E-2</v>
      </c>
      <c r="Q1159">
        <v>7.5495990051286901</v>
      </c>
      <c r="R1159" s="23">
        <v>-2.4936440882213802</v>
      </c>
      <c r="S1159">
        <v>5.6186076239615503E-2</v>
      </c>
      <c r="T1159">
        <v>0.21275037881697001</v>
      </c>
      <c r="U1159">
        <v>11.369942178058499</v>
      </c>
      <c r="V1159" s="23">
        <v>1.24507337821591</v>
      </c>
    </row>
    <row r="1160" spans="1:22" x14ac:dyDescent="0.2">
      <c r="A1160" t="s">
        <v>745</v>
      </c>
      <c r="B1160">
        <v>2</v>
      </c>
      <c r="C1160">
        <v>7.2256648887267803</v>
      </c>
      <c r="D1160">
        <v>7.2028797998074303</v>
      </c>
      <c r="E1160">
        <v>7.1344944437607403</v>
      </c>
      <c r="F1160">
        <v>7.1091296395032204</v>
      </c>
      <c r="G1160">
        <v>7.0290743190638496</v>
      </c>
      <c r="H1160">
        <v>6.9825571676562301</v>
      </c>
      <c r="I1160">
        <v>5.7375280872273899</v>
      </c>
      <c r="J1160">
        <v>5.6315571889317102</v>
      </c>
      <c r="K1160" s="1">
        <v>2.74633436292353E-23</v>
      </c>
      <c r="L1160" s="1">
        <v>5.87731708573652E-21</v>
      </c>
      <c r="M1160">
        <v>165.64701888335799</v>
      </c>
      <c r="N1160" s="23">
        <v>2.2820027799172302</v>
      </c>
      <c r="O1160" s="1">
        <v>9.9191396659304006E-31</v>
      </c>
      <c r="P1160" s="1">
        <v>3.1379845233583801E-28</v>
      </c>
      <c r="Q1160">
        <v>145.897726819181</v>
      </c>
      <c r="R1160" s="23">
        <v>-2.5008609205088201</v>
      </c>
      <c r="S1160">
        <v>0.313714392562844</v>
      </c>
      <c r="T1160">
        <v>0.63101914722335595</v>
      </c>
      <c r="U1160">
        <v>122.827312462207</v>
      </c>
      <c r="V1160" s="23">
        <v>-0.21156614008260699</v>
      </c>
    </row>
    <row r="1161" spans="1:22" x14ac:dyDescent="0.2">
      <c r="A1161" t="s">
        <v>205</v>
      </c>
      <c r="B1161">
        <v>2</v>
      </c>
      <c r="C1161">
        <v>2.6266740376952402</v>
      </c>
      <c r="D1161">
        <v>2.4385580874366299</v>
      </c>
      <c r="E1161">
        <v>2.9475960135562098</v>
      </c>
      <c r="F1161">
        <v>2.81272595032185</v>
      </c>
      <c r="G1161">
        <v>2.3409069988534998</v>
      </c>
      <c r="H1161">
        <v>2.8465225631843101</v>
      </c>
      <c r="I1161">
        <v>1.9555445742940001</v>
      </c>
      <c r="J1161">
        <v>2.02064445382958</v>
      </c>
      <c r="K1161">
        <v>4.7361118754041098E-3</v>
      </c>
      <c r="L1161">
        <v>3.2266757703946998E-2</v>
      </c>
      <c r="M1161">
        <v>9.4711947542271293</v>
      </c>
      <c r="N1161" s="23">
        <v>2.44458318123873</v>
      </c>
      <c r="O1161">
        <v>1.9862801145121901E-3</v>
      </c>
      <c r="P1161">
        <v>1.6173423645046599E-2</v>
      </c>
      <c r="Q1161">
        <v>7.5122416873456803</v>
      </c>
      <c r="R1161" s="23">
        <v>-2.5103151001367499</v>
      </c>
      <c r="S1161">
        <v>0.95396442504433099</v>
      </c>
      <c r="T1161">
        <v>0.98672788069080897</v>
      </c>
      <c r="U1161">
        <v>6.6676701577407798</v>
      </c>
      <c r="V1161" s="23">
        <v>-4.6828559754438601E-2</v>
      </c>
    </row>
    <row r="1162" spans="1:22" x14ac:dyDescent="0.2">
      <c r="A1162" t="s">
        <v>1156</v>
      </c>
      <c r="B1162">
        <v>2</v>
      </c>
      <c r="C1162">
        <v>7.0706503490458497</v>
      </c>
      <c r="D1162">
        <v>7.2779892113343703</v>
      </c>
      <c r="E1162">
        <v>6.9694651802961198</v>
      </c>
      <c r="F1162">
        <v>7.22504743054931</v>
      </c>
      <c r="G1162">
        <v>7.2240255154796102</v>
      </c>
      <c r="H1162">
        <v>7.2022250015012403</v>
      </c>
      <c r="I1162">
        <v>5.6627034837235897</v>
      </c>
      <c r="J1162">
        <v>5.5321509043435899</v>
      </c>
      <c r="K1162" s="1">
        <v>4.1364056069695999E-34</v>
      </c>
      <c r="L1162" s="1">
        <v>1.5200663877491E-31</v>
      </c>
      <c r="M1162">
        <v>197.740359176216</v>
      </c>
      <c r="N1162" s="23">
        <v>2.6768759438978198</v>
      </c>
      <c r="O1162" s="1">
        <v>1.0611248455442199E-27</v>
      </c>
      <c r="P1162" s="1">
        <v>2.8596135559810698E-25</v>
      </c>
      <c r="Q1162">
        <v>138.52153840889801</v>
      </c>
      <c r="R1162" s="23">
        <v>-2.5259907281293699</v>
      </c>
      <c r="S1162">
        <v>0.45528140425616298</v>
      </c>
      <c r="T1162">
        <v>0.75135372049187898</v>
      </c>
      <c r="U1162">
        <v>132.64389655766101</v>
      </c>
      <c r="V1162" s="23">
        <v>0.15837891887032099</v>
      </c>
    </row>
    <row r="1163" spans="1:22" x14ac:dyDescent="0.2">
      <c r="A1163" t="s">
        <v>953</v>
      </c>
      <c r="B1163">
        <v>1</v>
      </c>
      <c r="C1163">
        <v>2.8829036561267198</v>
      </c>
      <c r="D1163">
        <v>2.8818435964221001</v>
      </c>
      <c r="E1163">
        <v>2.6870533233334601</v>
      </c>
      <c r="F1163">
        <v>2.3014263647520199</v>
      </c>
      <c r="G1163">
        <v>2.15934933052946</v>
      </c>
      <c r="H1163">
        <v>2.54842495248523</v>
      </c>
      <c r="I1163">
        <v>1.9747548300267901</v>
      </c>
      <c r="J1163">
        <v>2.0490613093082999</v>
      </c>
      <c r="K1163">
        <v>0.21312848468832299</v>
      </c>
      <c r="L1163">
        <v>0.50942878881866405</v>
      </c>
      <c r="M1163">
        <v>6.1641149201387497</v>
      </c>
      <c r="N1163" s="23">
        <v>1.2011305369670899</v>
      </c>
      <c r="O1163">
        <v>2.2255056759724301E-4</v>
      </c>
      <c r="P1163">
        <v>2.5719860863263298E-3</v>
      </c>
      <c r="Q1163">
        <v>10.5381572598702</v>
      </c>
      <c r="R1163" s="23">
        <v>-2.5301946061273002</v>
      </c>
      <c r="S1163">
        <v>0.102616576945415</v>
      </c>
      <c r="T1163">
        <v>0.32339688893374502</v>
      </c>
      <c r="U1163">
        <v>6.6353090262640402</v>
      </c>
      <c r="V1163" s="23">
        <v>-1.3229477453090299</v>
      </c>
    </row>
    <row r="1164" spans="1:22" x14ac:dyDescent="0.2">
      <c r="A1164" t="s">
        <v>891</v>
      </c>
      <c r="B1164">
        <v>2</v>
      </c>
      <c r="C1164">
        <v>4.3267596280655196</v>
      </c>
      <c r="D1164">
        <v>4.3629754253795996</v>
      </c>
      <c r="E1164">
        <v>3.9571360799342101</v>
      </c>
      <c r="F1164">
        <v>3.73904553986887</v>
      </c>
      <c r="G1164">
        <v>4.2142543059022701</v>
      </c>
      <c r="H1164">
        <v>4.5050840683604498</v>
      </c>
      <c r="I1164">
        <v>3.0009174471062501</v>
      </c>
      <c r="J1164">
        <v>3.1987413044956599</v>
      </c>
      <c r="K1164" s="1">
        <v>7.58520179563792E-5</v>
      </c>
      <c r="L1164">
        <v>1.0134308722993101E-3</v>
      </c>
      <c r="M1164">
        <v>25.672265001547199</v>
      </c>
      <c r="N1164" s="23">
        <v>2.4743319649117899</v>
      </c>
      <c r="O1164" s="1">
        <v>5.5944809636562799E-7</v>
      </c>
      <c r="P1164" s="1">
        <v>1.3470073589594901E-5</v>
      </c>
      <c r="Q1164">
        <v>20.847915987968801</v>
      </c>
      <c r="R1164" s="23">
        <v>-2.54755354450849</v>
      </c>
      <c r="S1164">
        <v>0.89092137337628297</v>
      </c>
      <c r="T1164">
        <v>0.96595774794141998</v>
      </c>
      <c r="U1164">
        <v>18.388214381644602</v>
      </c>
      <c r="V1164" s="23">
        <v>-7.2071167504914796E-2</v>
      </c>
    </row>
    <row r="1165" spans="1:22" x14ac:dyDescent="0.2">
      <c r="A1165" t="s">
        <v>74</v>
      </c>
      <c r="B1165">
        <v>2</v>
      </c>
      <c r="C1165">
        <v>3.1968975113406302</v>
      </c>
      <c r="D1165">
        <v>3.2701845656039499</v>
      </c>
      <c r="E1165">
        <v>2.7460994349327801</v>
      </c>
      <c r="F1165">
        <v>2.7469751307422401</v>
      </c>
      <c r="G1165">
        <v>2.9650789610892598</v>
      </c>
      <c r="H1165">
        <v>3.3666551800016902</v>
      </c>
      <c r="I1165">
        <v>2.31373014008788</v>
      </c>
      <c r="J1165">
        <v>2.1848104388857998</v>
      </c>
      <c r="K1165">
        <v>2.6348293936425001E-3</v>
      </c>
      <c r="L1165">
        <v>2.0206097843614702E-2</v>
      </c>
      <c r="M1165">
        <v>11.855956824650701</v>
      </c>
      <c r="N1165" s="23">
        <v>2.4607602546067402</v>
      </c>
      <c r="O1165">
        <v>4.5094496452231699E-4</v>
      </c>
      <c r="P1165">
        <v>4.71296430746522E-3</v>
      </c>
      <c r="Q1165">
        <v>9.9432604290657096</v>
      </c>
      <c r="R1165" s="23">
        <v>-2.5545801173151901</v>
      </c>
      <c r="S1165">
        <v>0.88719008064477101</v>
      </c>
      <c r="T1165">
        <v>0.96457708921139196</v>
      </c>
      <c r="U1165">
        <v>8.6552311249938203</v>
      </c>
      <c r="V1165" s="23">
        <v>-0.103797269703611</v>
      </c>
    </row>
    <row r="1166" spans="1:22" x14ac:dyDescent="0.2">
      <c r="A1166" t="s">
        <v>808</v>
      </c>
      <c r="B1166">
        <v>2</v>
      </c>
      <c r="C1166">
        <v>5.2013972692751897</v>
      </c>
      <c r="D1166">
        <v>4.4894958492447401</v>
      </c>
      <c r="E1166">
        <v>5.1689805297959301</v>
      </c>
      <c r="F1166">
        <v>4.4196653127890402</v>
      </c>
      <c r="G1166">
        <v>4.4868100194929204</v>
      </c>
      <c r="H1166">
        <v>4.6360143780182703</v>
      </c>
      <c r="I1166">
        <v>3.6488055495863199</v>
      </c>
      <c r="J1166">
        <v>3.7190411354250701</v>
      </c>
      <c r="K1166">
        <v>1.77737919784896E-4</v>
      </c>
      <c r="L1166">
        <v>2.11523822691995E-3</v>
      </c>
      <c r="M1166">
        <v>29.499379074897799</v>
      </c>
      <c r="N1166" s="23">
        <v>1.7150196533376501</v>
      </c>
      <c r="O1166" s="1">
        <v>2.7159820408369801E-10</v>
      </c>
      <c r="P1166" s="1">
        <v>1.2444602346056701E-8</v>
      </c>
      <c r="Q1166">
        <v>37.575980859861197</v>
      </c>
      <c r="R1166" s="23">
        <v>-2.5622362668412202</v>
      </c>
      <c r="S1166">
        <v>5.5255511038617498E-2</v>
      </c>
      <c r="T1166">
        <v>0.21018932947469099</v>
      </c>
      <c r="U1166">
        <v>26.596602043223498</v>
      </c>
      <c r="V1166" s="23">
        <v>-0.83689569815468701</v>
      </c>
    </row>
    <row r="1167" spans="1:22" x14ac:dyDescent="0.2">
      <c r="A1167" t="s">
        <v>1135</v>
      </c>
      <c r="B1167">
        <v>2</v>
      </c>
      <c r="C1167">
        <v>3.36977186238322</v>
      </c>
      <c r="D1167">
        <v>4.1060366369954098</v>
      </c>
      <c r="E1167">
        <v>3.5914459889064201</v>
      </c>
      <c r="F1167">
        <v>3.90975777372859</v>
      </c>
      <c r="G1167">
        <v>3.8178301379122099</v>
      </c>
      <c r="H1167">
        <v>3.6573158411209601</v>
      </c>
      <c r="I1167">
        <v>2.7588233759189502</v>
      </c>
      <c r="J1167">
        <v>2.6813812000686901</v>
      </c>
      <c r="K1167" s="1">
        <v>3.6326288864856702E-6</v>
      </c>
      <c r="L1167" s="1">
        <v>7.1630716270588296E-5</v>
      </c>
      <c r="M1167">
        <v>20.874906642644401</v>
      </c>
      <c r="N1167" s="23">
        <v>2.6636682462558698</v>
      </c>
      <c r="O1167" s="1">
        <v>2.0042212051841E-5</v>
      </c>
      <c r="P1167">
        <v>3.2378140171315702E-4</v>
      </c>
      <c r="Q1167">
        <v>15.0751690782278</v>
      </c>
      <c r="R1167" s="23">
        <v>-2.5694182442406301</v>
      </c>
      <c r="S1167">
        <v>0.856797383032329</v>
      </c>
      <c r="T1167">
        <v>0.95311479874024596</v>
      </c>
      <c r="U1167">
        <v>14.2272963699898</v>
      </c>
      <c r="V1167" s="23">
        <v>0.10293072050264</v>
      </c>
    </row>
    <row r="1168" spans="1:22" x14ac:dyDescent="0.2">
      <c r="A1168" t="s">
        <v>735</v>
      </c>
      <c r="B1168">
        <v>2</v>
      </c>
      <c r="C1168">
        <v>2.3053093797199899</v>
      </c>
      <c r="D1168">
        <v>2.23901294046627</v>
      </c>
      <c r="E1168">
        <v>2.1940423295433802</v>
      </c>
      <c r="F1168">
        <v>2.2791213867820002</v>
      </c>
      <c r="G1168">
        <v>2.02696435644074</v>
      </c>
      <c r="H1168">
        <v>2.16344411960169</v>
      </c>
      <c r="I1168">
        <v>1.7188414193172299</v>
      </c>
      <c r="J1168">
        <v>1.5406881191488599</v>
      </c>
      <c r="K1168">
        <v>2.7020218273966699E-2</v>
      </c>
      <c r="L1168">
        <v>0.124749055967663</v>
      </c>
      <c r="M1168">
        <v>6.1771653267170299</v>
      </c>
      <c r="N1168" s="23">
        <v>2.2730557317251701</v>
      </c>
      <c r="O1168">
        <v>5.2612002838176401E-3</v>
      </c>
      <c r="P1168">
        <v>3.5114240969651399E-2</v>
      </c>
      <c r="Q1168">
        <v>5.8602309175526903</v>
      </c>
      <c r="R1168" s="23">
        <v>-2.5758742975572102</v>
      </c>
      <c r="S1168">
        <v>0.73856115532547595</v>
      </c>
      <c r="T1168">
        <v>0.90881273907488402</v>
      </c>
      <c r="U1168">
        <v>4.7944616320032898</v>
      </c>
      <c r="V1168" s="23">
        <v>-0.303294136144374</v>
      </c>
    </row>
    <row r="1169" spans="1:22" x14ac:dyDescent="0.2">
      <c r="A1169" t="s">
        <v>1055</v>
      </c>
      <c r="B1169">
        <v>1</v>
      </c>
      <c r="C1169">
        <v>2.2865854755618402</v>
      </c>
      <c r="D1169">
        <v>2.4577295326798998</v>
      </c>
      <c r="E1169">
        <v>2.75152448274401</v>
      </c>
      <c r="F1169">
        <v>2.7210460884958398</v>
      </c>
      <c r="G1169">
        <v>2.1324556171997999</v>
      </c>
      <c r="H1169">
        <v>1.90444667042528</v>
      </c>
      <c r="I1169">
        <v>1.76847535338603</v>
      </c>
      <c r="J1169">
        <v>1.8319033004054699</v>
      </c>
      <c r="K1169">
        <v>7.6586930576095794E-2</v>
      </c>
      <c r="L1169">
        <v>0.26511028746802501</v>
      </c>
      <c r="M1169">
        <v>6.9682292921451001</v>
      </c>
      <c r="N1169" s="23">
        <v>1.9269193919805401</v>
      </c>
      <c r="O1169">
        <v>1.0990841393113901E-3</v>
      </c>
      <c r="P1169">
        <v>9.94671146076807E-3</v>
      </c>
      <c r="Q1169">
        <v>7.8690171753594598</v>
      </c>
      <c r="R1169" s="23">
        <v>-2.58922660650925</v>
      </c>
      <c r="S1169">
        <v>0.48944345439074899</v>
      </c>
      <c r="T1169">
        <v>0.77606024738268498</v>
      </c>
      <c r="U1169">
        <v>5.8791606203413496</v>
      </c>
      <c r="V1169" s="23">
        <v>-0.62418342257279202</v>
      </c>
    </row>
    <row r="1170" spans="1:22" x14ac:dyDescent="0.2">
      <c r="A1170" t="s">
        <v>124</v>
      </c>
      <c r="B1170">
        <v>2</v>
      </c>
      <c r="C1170">
        <v>5.6866659615659003</v>
      </c>
      <c r="D1170">
        <v>5.4610679197353997</v>
      </c>
      <c r="E1170">
        <v>5.3353735186061204</v>
      </c>
      <c r="F1170">
        <v>5.3320745612620897</v>
      </c>
      <c r="G1170">
        <v>5.3464474981686196</v>
      </c>
      <c r="H1170">
        <v>5.5708518303040799</v>
      </c>
      <c r="I1170">
        <v>3.9949958142771602</v>
      </c>
      <c r="J1170">
        <v>4.2372122703211899</v>
      </c>
      <c r="K1170" s="1">
        <v>2.1828098940465199E-10</v>
      </c>
      <c r="L1170" s="1">
        <v>1.015848616233E-8</v>
      </c>
      <c r="M1170">
        <v>55.810965806881804</v>
      </c>
      <c r="N1170" s="23">
        <v>2.4693912618228699</v>
      </c>
      <c r="O1170" s="1">
        <v>3.1589035076835701E-13</v>
      </c>
      <c r="P1170" s="1">
        <v>2.29848137026072E-11</v>
      </c>
      <c r="Q1170">
        <v>46.918505990622499</v>
      </c>
      <c r="R1170" s="23">
        <v>-2.59745178955944</v>
      </c>
      <c r="S1170">
        <v>0.72195177390616205</v>
      </c>
      <c r="T1170">
        <v>0.90169019904610004</v>
      </c>
      <c r="U1170">
        <v>40.770221808958603</v>
      </c>
      <c r="V1170" s="23">
        <v>-0.121711457454577</v>
      </c>
    </row>
    <row r="1171" spans="1:22" x14ac:dyDescent="0.2">
      <c r="A1171" t="s">
        <v>1052</v>
      </c>
      <c r="B1171">
        <v>2</v>
      </c>
      <c r="C1171">
        <v>8.1540413632063995</v>
      </c>
      <c r="D1171">
        <v>7.7987661984143903</v>
      </c>
      <c r="E1171">
        <v>8.0704675087379503</v>
      </c>
      <c r="F1171">
        <v>8.3385038320564497</v>
      </c>
      <c r="G1171">
        <v>8.4534569322059596</v>
      </c>
      <c r="H1171">
        <v>8.5580360274173604</v>
      </c>
      <c r="I1171">
        <v>6.4458603760111703</v>
      </c>
      <c r="J1171">
        <v>6.4061705640954498</v>
      </c>
      <c r="K1171" s="1">
        <v>1.2054194850252901E-62</v>
      </c>
      <c r="L1171" s="1">
        <v>1.37044894639704E-59</v>
      </c>
      <c r="M1171">
        <v>489.62355728150101</v>
      </c>
      <c r="N1171" s="23">
        <v>3.2137578897230799</v>
      </c>
      <c r="O1171" s="1">
        <v>2.4575423951647901E-39</v>
      </c>
      <c r="P1171" s="1">
        <v>1.07720301058422E-36</v>
      </c>
      <c r="Q1171">
        <v>254.280588424473</v>
      </c>
      <c r="R1171" s="23">
        <v>-2.5997969225462398</v>
      </c>
      <c r="S1171">
        <v>6.2713191641596098E-4</v>
      </c>
      <c r="T1171">
        <v>6.2117305339311401E-3</v>
      </c>
      <c r="U1171">
        <v>293.79148802952199</v>
      </c>
      <c r="V1171" s="23">
        <v>0.62143676079697197</v>
      </c>
    </row>
    <row r="1172" spans="1:22" x14ac:dyDescent="0.2">
      <c r="A1172" t="s">
        <v>955</v>
      </c>
      <c r="B1172">
        <v>2</v>
      </c>
      <c r="C1172">
        <v>7.5149417507678002</v>
      </c>
      <c r="D1172">
        <v>7.7384836998450197</v>
      </c>
      <c r="E1172">
        <v>8.0002835828380494</v>
      </c>
      <c r="F1172">
        <v>8.9663139741259297</v>
      </c>
      <c r="G1172">
        <v>9.2858548623317603</v>
      </c>
      <c r="H1172">
        <v>9.4698793192919197</v>
      </c>
      <c r="I1172">
        <v>6.2718584766841099</v>
      </c>
      <c r="J1172">
        <v>6.2998479492786199</v>
      </c>
      <c r="K1172" s="1">
        <v>5.1725932776307901E-78</v>
      </c>
      <c r="L1172" s="1">
        <v>1.17615072520929E-74</v>
      </c>
      <c r="M1172">
        <v>945.393707177284</v>
      </c>
      <c r="N1172" s="23">
        <v>4.6848110112549497</v>
      </c>
      <c r="O1172" s="1">
        <v>1.56656651516729E-29</v>
      </c>
      <c r="P1172" s="1">
        <v>4.6335980803496797E-27</v>
      </c>
      <c r="Q1172">
        <v>183.64360569676799</v>
      </c>
      <c r="R1172" s="23">
        <v>-2.60333378888603</v>
      </c>
      <c r="S1172" s="1">
        <v>2.2968239021183299E-23</v>
      </c>
      <c r="T1172" s="1">
        <v>4.9738541894623299E-21</v>
      </c>
      <c r="U1172">
        <v>442.399156763375</v>
      </c>
      <c r="V1172" s="23">
        <v>2.0903600626107699</v>
      </c>
    </row>
    <row r="1173" spans="1:22" x14ac:dyDescent="0.2">
      <c r="A1173" t="s">
        <v>931</v>
      </c>
      <c r="B1173">
        <v>2</v>
      </c>
      <c r="C1173">
        <v>6.9699614490457797</v>
      </c>
      <c r="D1173">
        <v>6.6310887101123299</v>
      </c>
      <c r="E1173">
        <v>6.8910381362151796</v>
      </c>
      <c r="F1173">
        <v>7.7126329996839003</v>
      </c>
      <c r="G1173">
        <v>7.8056820687216604</v>
      </c>
      <c r="H1173">
        <v>7.6646927674727703</v>
      </c>
      <c r="I1173">
        <v>5.27169236399242</v>
      </c>
      <c r="J1173">
        <v>5.4120323615469097</v>
      </c>
      <c r="K1173" s="1">
        <v>1.18256278459121E-70</v>
      </c>
      <c r="L1173" s="1">
        <v>1.8705572463570801E-67</v>
      </c>
      <c r="M1173">
        <v>311.090468530789</v>
      </c>
      <c r="N1173" s="23">
        <v>3.8863566749026801</v>
      </c>
      <c r="O1173" s="1">
        <v>3.8767426524217599E-24</v>
      </c>
      <c r="P1173" s="1">
        <v>8.8149859023597492E-22</v>
      </c>
      <c r="Q1173">
        <v>104.824174206263</v>
      </c>
      <c r="R1173" s="23">
        <v>-2.61333991130532</v>
      </c>
      <c r="S1173" s="1">
        <v>6.5727634578364401E-10</v>
      </c>
      <c r="T1173" s="1">
        <v>2.8165336555894901E-8</v>
      </c>
      <c r="U1173">
        <v>163.775289770954</v>
      </c>
      <c r="V1173" s="23">
        <v>1.2801221673810901</v>
      </c>
    </row>
    <row r="1174" spans="1:22" x14ac:dyDescent="0.2">
      <c r="A1174" t="s">
        <v>351</v>
      </c>
      <c r="B1174">
        <v>2</v>
      </c>
      <c r="C1174">
        <v>7.0428061046288901</v>
      </c>
      <c r="D1174">
        <v>6.74696365787534</v>
      </c>
      <c r="E1174">
        <v>7.0909516067203597</v>
      </c>
      <c r="F1174">
        <v>6.7026505301551502</v>
      </c>
      <c r="G1174">
        <v>6.8312893894363604</v>
      </c>
      <c r="H1174">
        <v>7.0208105907558602</v>
      </c>
      <c r="I1174">
        <v>5.4015649186856498</v>
      </c>
      <c r="J1174">
        <v>5.4625045066608502</v>
      </c>
      <c r="K1174" s="1">
        <v>2.63300060357877E-19</v>
      </c>
      <c r="L1174" s="1">
        <v>3.9912997899499698E-17</v>
      </c>
      <c r="M1174">
        <v>145.338548394166</v>
      </c>
      <c r="N1174" s="23">
        <v>2.4412394642124999</v>
      </c>
      <c r="O1174" s="1">
        <v>4.1410114869850696E-27</v>
      </c>
      <c r="P1174" s="1">
        <v>1.06846907026953E-24</v>
      </c>
      <c r="Q1174">
        <v>123.982931359649</v>
      </c>
      <c r="R1174" s="23">
        <v>-2.6168513107284199</v>
      </c>
      <c r="S1174">
        <v>0.49303450477730298</v>
      </c>
      <c r="T1174">
        <v>0.77821546784255502</v>
      </c>
      <c r="U1174">
        <v>106.89730268024999</v>
      </c>
      <c r="V1174" s="23">
        <v>-0.166347183571118</v>
      </c>
    </row>
    <row r="1175" spans="1:22" x14ac:dyDescent="0.2">
      <c r="A1175" t="s">
        <v>486</v>
      </c>
      <c r="B1175">
        <v>2</v>
      </c>
      <c r="C1175">
        <v>3.7476550745834798</v>
      </c>
      <c r="D1175">
        <v>3.2017784884184901</v>
      </c>
      <c r="E1175">
        <v>3.8649362197857799</v>
      </c>
      <c r="F1175">
        <v>3.6777658787928802</v>
      </c>
      <c r="G1175">
        <v>3.8877882398097698</v>
      </c>
      <c r="H1175">
        <v>4.2596300917431904</v>
      </c>
      <c r="I1175">
        <v>2.6726972177086199</v>
      </c>
      <c r="J1175">
        <v>2.6501784925710399</v>
      </c>
      <c r="K1175" s="1">
        <v>1.8479820874067801E-7</v>
      </c>
      <c r="L1175" s="1">
        <v>5.00979406273815E-6</v>
      </c>
      <c r="M1175">
        <v>24.5162808985366</v>
      </c>
      <c r="N1175" s="23">
        <v>3.2109270687996498</v>
      </c>
      <c r="O1175" s="1">
        <v>5.2235470341456399E-5</v>
      </c>
      <c r="P1175">
        <v>7.3601032009780205E-4</v>
      </c>
      <c r="Q1175">
        <v>12.7710395819604</v>
      </c>
      <c r="R1175" s="23">
        <v>-2.61972028933467</v>
      </c>
      <c r="S1175">
        <v>0.30315795949886598</v>
      </c>
      <c r="T1175">
        <v>0.61919996207771499</v>
      </c>
      <c r="U1175">
        <v>14.717029820738199</v>
      </c>
      <c r="V1175" s="23">
        <v>0.60115241938669794</v>
      </c>
    </row>
    <row r="1176" spans="1:22" x14ac:dyDescent="0.2">
      <c r="A1176" t="s">
        <v>311</v>
      </c>
      <c r="B1176">
        <v>2</v>
      </c>
      <c r="C1176">
        <v>3.8495459825082499</v>
      </c>
      <c r="D1176">
        <v>3.5878237706730398</v>
      </c>
      <c r="E1176">
        <v>3.7624535789658502</v>
      </c>
      <c r="F1176">
        <v>4.4456546509527302</v>
      </c>
      <c r="G1176">
        <v>4.3885794675132699</v>
      </c>
      <c r="H1176">
        <v>3.8909833556093201</v>
      </c>
      <c r="I1176">
        <v>2.8209257721354599</v>
      </c>
      <c r="J1176">
        <v>2.6465150357394398</v>
      </c>
      <c r="K1176" s="1">
        <v>1.6583843819334101E-9</v>
      </c>
      <c r="L1176" s="1">
        <v>6.6300749669361998E-8</v>
      </c>
      <c r="M1176">
        <v>30.789464218953299</v>
      </c>
      <c r="N1176" s="23">
        <v>3.57429396848462</v>
      </c>
      <c r="O1176" s="1">
        <v>3.4036014796079703E-5</v>
      </c>
      <c r="P1176">
        <v>5.0957376720007195E-4</v>
      </c>
      <c r="Q1176">
        <v>12.807047601189501</v>
      </c>
      <c r="R1176" s="23">
        <v>-2.6232981392244499</v>
      </c>
      <c r="S1176">
        <v>7.0437203946543597E-2</v>
      </c>
      <c r="T1176">
        <v>0.25032489174359701</v>
      </c>
      <c r="U1176">
        <v>17.236619312795899</v>
      </c>
      <c r="V1176" s="23">
        <v>0.96077152170681202</v>
      </c>
    </row>
    <row r="1177" spans="1:22" x14ac:dyDescent="0.2">
      <c r="A1177" t="s">
        <v>1048</v>
      </c>
      <c r="B1177">
        <v>2</v>
      </c>
      <c r="C1177">
        <v>4.1062603733270597</v>
      </c>
      <c r="D1177">
        <v>3.7845909933928699</v>
      </c>
      <c r="E1177">
        <v>4.3418758627293403</v>
      </c>
      <c r="F1177">
        <v>3.9890845018681702</v>
      </c>
      <c r="G1177">
        <v>4.2245341528256004</v>
      </c>
      <c r="H1177">
        <v>4.6335950272944997</v>
      </c>
      <c r="I1177">
        <v>2.9925035704888101</v>
      </c>
      <c r="J1177">
        <v>3.0010307178228199</v>
      </c>
      <c r="K1177" s="1">
        <v>1.8089642446632299E-7</v>
      </c>
      <c r="L1177" s="1">
        <v>4.9113379242606598E-6</v>
      </c>
      <c r="M1177">
        <v>29.843916546798599</v>
      </c>
      <c r="N1177" s="23">
        <v>2.9656978019985001</v>
      </c>
      <c r="O1177" s="1">
        <v>1.2236000809132299E-6</v>
      </c>
      <c r="P1177" s="1">
        <v>2.71107153128528E-5</v>
      </c>
      <c r="Q1177">
        <v>18.2023628134503</v>
      </c>
      <c r="R1177" s="23">
        <v>-2.6243322930986701</v>
      </c>
      <c r="S1177">
        <v>0.49249294402974803</v>
      </c>
      <c r="T1177">
        <v>0.77783311468401395</v>
      </c>
      <c r="U1177">
        <v>18.9861864493583</v>
      </c>
      <c r="V1177" s="23">
        <v>0.35340488058765002</v>
      </c>
    </row>
    <row r="1178" spans="1:22" x14ac:dyDescent="0.2">
      <c r="A1178" t="s">
        <v>509</v>
      </c>
      <c r="B1178">
        <v>2</v>
      </c>
      <c r="C1178">
        <v>3.5886939705328298</v>
      </c>
      <c r="D1178">
        <v>3.6514113538323199</v>
      </c>
      <c r="E1178">
        <v>3.6172376335391498</v>
      </c>
      <c r="F1178">
        <v>3.9013356192402102</v>
      </c>
      <c r="G1178">
        <v>3.8430279529253202</v>
      </c>
      <c r="H1178">
        <v>3.97738757213315</v>
      </c>
      <c r="I1178">
        <v>2.6554697754688998</v>
      </c>
      <c r="J1178">
        <v>2.6671572061978002</v>
      </c>
      <c r="K1178" s="1">
        <v>3.2328617978177899E-8</v>
      </c>
      <c r="L1178" s="1">
        <v>1.02630667597216E-6</v>
      </c>
      <c r="M1178">
        <v>22.636591469375301</v>
      </c>
      <c r="N1178" s="23">
        <v>3.1689398526638799</v>
      </c>
      <c r="O1178" s="1">
        <v>3.4816976397264297E-5</v>
      </c>
      <c r="P1178">
        <v>5.1849218923817901E-4</v>
      </c>
      <c r="Q1178">
        <v>12.319429411996801</v>
      </c>
      <c r="R1178" s="23">
        <v>-2.62608319114582</v>
      </c>
      <c r="S1178">
        <v>0.31791736459381997</v>
      </c>
      <c r="T1178">
        <v>0.63550283743339397</v>
      </c>
      <c r="U1178">
        <v>13.8337185215172</v>
      </c>
      <c r="V1178" s="23">
        <v>0.55051429253398898</v>
      </c>
    </row>
    <row r="1179" spans="1:22" x14ac:dyDescent="0.2">
      <c r="A1179" t="s">
        <v>1039</v>
      </c>
      <c r="B1179">
        <v>2</v>
      </c>
      <c r="C1179">
        <v>6.9149788622943902</v>
      </c>
      <c r="D1179">
        <v>6.6802001072670301</v>
      </c>
      <c r="E1179">
        <v>6.7651484448819099</v>
      </c>
      <c r="F1179">
        <v>6.6878601388350098</v>
      </c>
      <c r="G1179">
        <v>6.9297938129429504</v>
      </c>
      <c r="H1179">
        <v>7.0463243979845096</v>
      </c>
      <c r="I1179">
        <v>5.2095001481964802</v>
      </c>
      <c r="J1179">
        <v>5.3079754880951402</v>
      </c>
      <c r="K1179" s="1">
        <v>4.6191899885613699E-23</v>
      </c>
      <c r="L1179" s="1">
        <v>9.6580891364282202E-21</v>
      </c>
      <c r="M1179">
        <v>155.518954994333</v>
      </c>
      <c r="N1179" s="23">
        <v>2.7905559202719501</v>
      </c>
      <c r="O1179" s="1">
        <v>1.7998553790148899E-26</v>
      </c>
      <c r="P1179" s="1">
        <v>4.5472596211069903E-24</v>
      </c>
      <c r="Q1179">
        <v>108.350920493033</v>
      </c>
      <c r="R1179" s="23">
        <v>-2.6348594197694699</v>
      </c>
      <c r="S1179">
        <v>0.49986734883671102</v>
      </c>
      <c r="T1179">
        <v>0.78259472725994295</v>
      </c>
      <c r="U1179">
        <v>104.70727776811</v>
      </c>
      <c r="V1179" s="23">
        <v>0.162400455490993</v>
      </c>
    </row>
    <row r="1180" spans="1:22" x14ac:dyDescent="0.2">
      <c r="A1180" t="s">
        <v>914</v>
      </c>
      <c r="B1180">
        <v>2</v>
      </c>
      <c r="C1180">
        <v>7.5946314795917997</v>
      </c>
      <c r="D1180">
        <v>7.4388552474595002</v>
      </c>
      <c r="E1180">
        <v>7.54503293642101</v>
      </c>
      <c r="F1180">
        <v>7.5107674860733198</v>
      </c>
      <c r="G1180">
        <v>7.6337746617364104</v>
      </c>
      <c r="H1180">
        <v>7.7629165711652703</v>
      </c>
      <c r="I1180">
        <v>6.1160694486172904</v>
      </c>
      <c r="J1180">
        <v>5.7710554318134104</v>
      </c>
      <c r="K1180" s="1">
        <v>1.16143249207024E-23</v>
      </c>
      <c r="L1180" s="1">
        <v>2.5608530602428801E-21</v>
      </c>
      <c r="M1180">
        <v>252.65450250989201</v>
      </c>
      <c r="N1180" s="23">
        <v>2.80078624818518</v>
      </c>
      <c r="O1180" s="1">
        <v>1.65601379729216E-30</v>
      </c>
      <c r="P1180" s="1">
        <v>5.1937446516626004E-28</v>
      </c>
      <c r="Q1180">
        <v>175.077023976194</v>
      </c>
      <c r="R1180" s="23">
        <v>-2.63543092010429</v>
      </c>
      <c r="S1180">
        <v>0.39023763518563398</v>
      </c>
      <c r="T1180">
        <v>0.70075501205358404</v>
      </c>
      <c r="U1180">
        <v>169.84395943790901</v>
      </c>
      <c r="V1180" s="23">
        <v>0.16951256351207</v>
      </c>
    </row>
    <row r="1181" spans="1:22" x14ac:dyDescent="0.2">
      <c r="A1181" t="s">
        <v>1114</v>
      </c>
      <c r="B1181">
        <v>2</v>
      </c>
      <c r="C1181">
        <v>5.5437244100262104</v>
      </c>
      <c r="D1181">
        <v>5.3737779868539004</v>
      </c>
      <c r="E1181">
        <v>5.3526039723805701</v>
      </c>
      <c r="F1181">
        <v>5.1392428915047796</v>
      </c>
      <c r="G1181">
        <v>5.3672384218799403</v>
      </c>
      <c r="H1181">
        <v>5.7555619936045899</v>
      </c>
      <c r="I1181">
        <v>4.1281553991995601</v>
      </c>
      <c r="J1181">
        <v>3.9248130512407999</v>
      </c>
      <c r="K1181" s="1">
        <v>2.2090931923111102E-9</v>
      </c>
      <c r="L1181" s="1">
        <v>8.6418300461796106E-8</v>
      </c>
      <c r="M1181">
        <v>58.457875096801303</v>
      </c>
      <c r="N1181" s="23">
        <v>2.6869873379415101</v>
      </c>
      <c r="O1181" s="1">
        <v>1.68428247514832E-13</v>
      </c>
      <c r="P1181" s="1">
        <v>1.2900185416499201E-11</v>
      </c>
      <c r="Q1181">
        <v>44.1961459894898</v>
      </c>
      <c r="R1181" s="23">
        <v>-2.6479794257581299</v>
      </c>
      <c r="S1181">
        <v>0.914907448144472</v>
      </c>
      <c r="T1181">
        <v>0.97437942475485595</v>
      </c>
      <c r="U1181">
        <v>40.856303550796397</v>
      </c>
      <c r="V1181" s="23">
        <v>3.8663108670628901E-2</v>
      </c>
    </row>
    <row r="1182" spans="1:22" x14ac:dyDescent="0.2">
      <c r="A1182" t="s">
        <v>392</v>
      </c>
      <c r="B1182">
        <v>1</v>
      </c>
      <c r="C1182">
        <v>2.28436324297454</v>
      </c>
      <c r="D1182">
        <v>1.8595089536237499</v>
      </c>
      <c r="E1182">
        <v>1.94699495048717</v>
      </c>
      <c r="F1182">
        <v>1.89557605857093</v>
      </c>
      <c r="G1182">
        <v>1.6453280373072301</v>
      </c>
      <c r="H1182">
        <v>1.29727865020308</v>
      </c>
      <c r="I1182">
        <v>1.34803421390352</v>
      </c>
      <c r="J1182">
        <v>1.44900845094288</v>
      </c>
      <c r="K1182">
        <v>0.45814060188540401</v>
      </c>
      <c r="L1182">
        <v>0.75350873585862899</v>
      </c>
      <c r="M1182">
        <v>3.3842963169025699</v>
      </c>
      <c r="N1182" s="23">
        <v>1.1173509725167401</v>
      </c>
      <c r="O1182">
        <v>2.8965132507125899E-3</v>
      </c>
      <c r="P1182">
        <v>2.1768991686556601E-2</v>
      </c>
      <c r="Q1182">
        <v>6.4859488740066702</v>
      </c>
      <c r="R1182" s="23">
        <v>-2.6482294925824301</v>
      </c>
      <c r="S1182">
        <v>0.17486376706731899</v>
      </c>
      <c r="T1182">
        <v>0.45436604293176203</v>
      </c>
      <c r="U1182">
        <v>3.9790732403486899</v>
      </c>
      <c r="V1182" s="23">
        <v>-1.52134010785517</v>
      </c>
    </row>
    <row r="1183" spans="1:22" x14ac:dyDescent="0.2">
      <c r="A1183" t="s">
        <v>1062</v>
      </c>
      <c r="B1183">
        <v>2</v>
      </c>
      <c r="C1183">
        <v>3.54714835516778</v>
      </c>
      <c r="D1183">
        <v>3.90101551100632</v>
      </c>
      <c r="E1183">
        <v>4.0419823169328497</v>
      </c>
      <c r="F1183">
        <v>3.6448383386547598</v>
      </c>
      <c r="G1183">
        <v>3.7832884561376199</v>
      </c>
      <c r="H1183">
        <v>3.6390761443286701</v>
      </c>
      <c r="I1183">
        <v>2.70008701388136</v>
      </c>
      <c r="J1183">
        <v>2.8983229117447999</v>
      </c>
      <c r="K1183">
        <v>2.6032224625459598E-4</v>
      </c>
      <c r="L1183">
        <v>2.9354287272212701E-3</v>
      </c>
      <c r="M1183">
        <v>16.899860780441301</v>
      </c>
      <c r="N1183" s="23">
        <v>2.2739633027179602</v>
      </c>
      <c r="O1183" s="1">
        <v>4.3893900166017001E-6</v>
      </c>
      <c r="P1183" s="1">
        <v>8.4986906968593194E-5</v>
      </c>
      <c r="Q1183">
        <v>15.941264952543101</v>
      </c>
      <c r="R1183" s="23">
        <v>-2.6516730592742999</v>
      </c>
      <c r="S1183">
        <v>0.52867886406088804</v>
      </c>
      <c r="T1183">
        <v>0.80058467094103403</v>
      </c>
      <c r="U1183">
        <v>13.041135253417099</v>
      </c>
      <c r="V1183" s="23">
        <v>-0.35960301800377398</v>
      </c>
    </row>
    <row r="1184" spans="1:22" x14ac:dyDescent="0.2">
      <c r="A1184" t="s">
        <v>165</v>
      </c>
      <c r="B1184">
        <v>2</v>
      </c>
      <c r="C1184">
        <v>5.5049673337780796</v>
      </c>
      <c r="D1184">
        <v>5.84055945761604</v>
      </c>
      <c r="E1184">
        <v>5.4164569454905198</v>
      </c>
      <c r="F1184">
        <v>5.3373881401655296</v>
      </c>
      <c r="G1184">
        <v>5.4297978863232297</v>
      </c>
      <c r="H1184">
        <v>5.8122347596601101</v>
      </c>
      <c r="I1184">
        <v>4.0919742564546002</v>
      </c>
      <c r="J1184">
        <v>4.2803688114577803</v>
      </c>
      <c r="K1184" s="1">
        <v>6.3411461351978602E-10</v>
      </c>
      <c r="L1184" s="1">
        <v>2.7269177014732101E-8</v>
      </c>
      <c r="M1184">
        <v>59.754741583542099</v>
      </c>
      <c r="N1184" s="23">
        <v>2.5608321550597002</v>
      </c>
      <c r="O1184" s="1">
        <v>6.2712722192567505E-14</v>
      </c>
      <c r="P1184" s="1">
        <v>5.04768041169867E-12</v>
      </c>
      <c r="Q1184">
        <v>48.830527235872403</v>
      </c>
      <c r="R1184" s="23">
        <v>-2.65266165863749</v>
      </c>
      <c r="S1184">
        <v>0.81070925727141996</v>
      </c>
      <c r="T1184">
        <v>0.93615227222724295</v>
      </c>
      <c r="U1184">
        <v>43.219735048150497</v>
      </c>
      <c r="V1184" s="23">
        <v>-8.4712793108481205E-2</v>
      </c>
    </row>
    <row r="1185" spans="1:22" x14ac:dyDescent="0.2">
      <c r="A1185" t="s">
        <v>1222</v>
      </c>
      <c r="B1185">
        <v>2</v>
      </c>
      <c r="C1185">
        <v>5.2072017282422696</v>
      </c>
      <c r="D1185">
        <v>5.5839508047714199</v>
      </c>
      <c r="E1185">
        <v>5.0627356838857303</v>
      </c>
      <c r="F1185">
        <v>5.1922197048930299</v>
      </c>
      <c r="G1185">
        <v>5.4520244358867798</v>
      </c>
      <c r="H1185">
        <v>5.6833779734713801</v>
      </c>
      <c r="I1185">
        <v>3.9863326486095398</v>
      </c>
      <c r="J1185">
        <v>3.9085779327993202</v>
      </c>
      <c r="K1185" s="1">
        <v>3.0719635939891198E-12</v>
      </c>
      <c r="L1185" s="1">
        <v>1.9039370956204099E-10</v>
      </c>
      <c r="M1185">
        <v>57.384016939044599</v>
      </c>
      <c r="N1185" s="23">
        <v>2.9097713725376102</v>
      </c>
      <c r="O1185" s="1">
        <v>1.7807764234520101E-11</v>
      </c>
      <c r="P1185" s="1">
        <v>9.7717084557477409E-10</v>
      </c>
      <c r="Q1185">
        <v>37.8482965838543</v>
      </c>
      <c r="R1185" s="23">
        <v>-2.6587869528775601</v>
      </c>
      <c r="S1185">
        <v>0.50179408810957304</v>
      </c>
      <c r="T1185">
        <v>0.78408154960762699</v>
      </c>
      <c r="U1185">
        <v>37.864202741226002</v>
      </c>
      <c r="V1185" s="23">
        <v>0.25372482132052299</v>
      </c>
    </row>
    <row r="1186" spans="1:22" x14ac:dyDescent="0.2">
      <c r="A1186" t="s">
        <v>46</v>
      </c>
      <c r="B1186">
        <v>2</v>
      </c>
      <c r="C1186">
        <v>7.8717803596731102</v>
      </c>
      <c r="D1186">
        <v>7.5752388334617597</v>
      </c>
      <c r="E1186">
        <v>8.1081600532598905</v>
      </c>
      <c r="F1186">
        <v>8.4973049340773592</v>
      </c>
      <c r="G1186">
        <v>8.3816769385812702</v>
      </c>
      <c r="H1186">
        <v>8.7422971322481597</v>
      </c>
      <c r="I1186">
        <v>6.1912254016740302</v>
      </c>
      <c r="J1186">
        <v>6.3496054174019001</v>
      </c>
      <c r="K1186" s="1">
        <v>7.4005666184467597E-54</v>
      </c>
      <c r="L1186" s="1">
        <v>5.2792159636414E-51</v>
      </c>
      <c r="M1186">
        <v>536.87808734494195</v>
      </c>
      <c r="N1186" s="23">
        <v>3.6139270407053901</v>
      </c>
      <c r="O1186" s="1">
        <v>5.8170060968983797E-31</v>
      </c>
      <c r="P1186" s="1">
        <v>1.88954016795768E-28</v>
      </c>
      <c r="Q1186">
        <v>223.15748037066101</v>
      </c>
      <c r="R1186" s="23">
        <v>-2.6674388764956398</v>
      </c>
      <c r="S1186" s="1">
        <v>4.8303038981850501E-6</v>
      </c>
      <c r="T1186" s="1">
        <v>9.2734187926052795E-5</v>
      </c>
      <c r="U1186">
        <v>300.37009194782701</v>
      </c>
      <c r="V1186" s="23">
        <v>0.95566982312948401</v>
      </c>
    </row>
    <row r="1187" spans="1:22" x14ac:dyDescent="0.2">
      <c r="A1187" t="s">
        <v>1006</v>
      </c>
      <c r="B1187">
        <v>2</v>
      </c>
      <c r="C1187">
        <v>2.0456109782924798</v>
      </c>
      <c r="D1187">
        <v>2.2249667669173401</v>
      </c>
      <c r="E1187">
        <v>1.61577583558002</v>
      </c>
      <c r="F1187">
        <v>2.3458290776461102</v>
      </c>
      <c r="G1187">
        <v>1.7743557917983299</v>
      </c>
      <c r="H1187">
        <v>2.18856026023315</v>
      </c>
      <c r="I1187">
        <v>1.4678393614779099</v>
      </c>
      <c r="J1187">
        <v>1.40923352052128</v>
      </c>
      <c r="K1187">
        <v>3.8780844915518699E-3</v>
      </c>
      <c r="L1187">
        <v>2.74758698903892E-2</v>
      </c>
      <c r="M1187">
        <v>6.9732116404167499</v>
      </c>
      <c r="N1187" s="23">
        <v>3.0977930021598099</v>
      </c>
      <c r="O1187">
        <v>1.5638387681952699E-2</v>
      </c>
      <c r="P1187">
        <v>8.2204910021257196E-2</v>
      </c>
      <c r="Q1187">
        <v>4.3755585910553796</v>
      </c>
      <c r="R1187" s="23">
        <v>-2.6852770947275801</v>
      </c>
      <c r="S1187">
        <v>0.68936085715821704</v>
      </c>
      <c r="T1187">
        <v>0.887342318104821</v>
      </c>
      <c r="U1187">
        <v>4.5435912680539703</v>
      </c>
      <c r="V1187" s="23">
        <v>0.40543414831997099</v>
      </c>
    </row>
    <row r="1188" spans="1:22" x14ac:dyDescent="0.2">
      <c r="A1188" t="s">
        <v>214</v>
      </c>
      <c r="B1188">
        <v>2</v>
      </c>
      <c r="C1188">
        <v>3.6344153885258201</v>
      </c>
      <c r="D1188">
        <v>3.85825668100092</v>
      </c>
      <c r="E1188">
        <v>3.75779420136457</v>
      </c>
      <c r="F1188">
        <v>3.0693574256133598</v>
      </c>
      <c r="G1188">
        <v>3.22823792243971</v>
      </c>
      <c r="H1188">
        <v>3.38634502239591</v>
      </c>
      <c r="I1188">
        <v>2.7659514642546998</v>
      </c>
      <c r="J1188">
        <v>2.5600643828757299</v>
      </c>
      <c r="K1188">
        <v>3.6476365018447601E-2</v>
      </c>
      <c r="L1188">
        <v>0.15584810754388001</v>
      </c>
      <c r="M1188">
        <v>11.446568653600099</v>
      </c>
      <c r="N1188" s="23">
        <v>1.5434624652295399</v>
      </c>
      <c r="O1188" s="1">
        <v>9.7821276905691009E-7</v>
      </c>
      <c r="P1188" s="1">
        <v>2.2132063899912601E-5</v>
      </c>
      <c r="Q1188">
        <v>17.448384892224599</v>
      </c>
      <c r="R1188" s="23">
        <v>-2.6857216509733299</v>
      </c>
      <c r="S1188">
        <v>6.0171154746246701E-2</v>
      </c>
      <c r="T1188">
        <v>0.223764364798446</v>
      </c>
      <c r="U1188">
        <v>11.631939563568601</v>
      </c>
      <c r="V1188" s="23">
        <v>-1.14206346261574</v>
      </c>
    </row>
    <row r="1189" spans="1:22" x14ac:dyDescent="0.2">
      <c r="A1189" t="s">
        <v>153</v>
      </c>
      <c r="B1189">
        <v>2</v>
      </c>
      <c r="C1189">
        <v>4.4389779796647604</v>
      </c>
      <c r="D1189">
        <v>4.8380781257655201</v>
      </c>
      <c r="E1189">
        <v>4.7762048729322002</v>
      </c>
      <c r="F1189">
        <v>4.4866163722463703</v>
      </c>
      <c r="G1189">
        <v>4.66538222762851</v>
      </c>
      <c r="H1189">
        <v>4.3155736717355202</v>
      </c>
      <c r="I1189">
        <v>3.5167143801783101</v>
      </c>
      <c r="J1189">
        <v>3.3260959971672102</v>
      </c>
      <c r="K1189" s="1">
        <v>5.5050947412518004E-6</v>
      </c>
      <c r="L1189">
        <v>1.04476187679438E-4</v>
      </c>
      <c r="M1189">
        <v>28.913793726405</v>
      </c>
      <c r="N1189" s="23">
        <v>2.29715776542107</v>
      </c>
      <c r="O1189" s="1">
        <v>1.7077473305347201E-9</v>
      </c>
      <c r="P1189" s="1">
        <v>6.8199292680772398E-8</v>
      </c>
      <c r="Q1189">
        <v>27.8390914360015</v>
      </c>
      <c r="R1189" s="23">
        <v>-2.6874912130253001</v>
      </c>
      <c r="S1189">
        <v>0.39092817587298601</v>
      </c>
      <c r="T1189">
        <v>0.70116140635156299</v>
      </c>
      <c r="U1189">
        <v>22.6877182197717</v>
      </c>
      <c r="V1189" s="23">
        <v>-0.38178947400674701</v>
      </c>
    </row>
    <row r="1190" spans="1:22" x14ac:dyDescent="0.2">
      <c r="A1190" t="s">
        <v>973</v>
      </c>
      <c r="B1190">
        <v>2</v>
      </c>
      <c r="C1190">
        <v>5.8002043469334099</v>
      </c>
      <c r="D1190">
        <v>5.6034286771205304</v>
      </c>
      <c r="E1190">
        <v>5.8058513978385804</v>
      </c>
      <c r="F1190">
        <v>6.1119341809861698</v>
      </c>
      <c r="G1190">
        <v>6.2312857778894903</v>
      </c>
      <c r="H1190">
        <v>6.3579498596663502</v>
      </c>
      <c r="I1190">
        <v>4.4182509911853503</v>
      </c>
      <c r="J1190">
        <v>4.1535194487006297</v>
      </c>
      <c r="K1190" s="1">
        <v>5.2509595741334804E-25</v>
      </c>
      <c r="L1190" s="1">
        <v>1.2324849049454799E-22</v>
      </c>
      <c r="M1190">
        <v>108.704323126367</v>
      </c>
      <c r="N1190" s="23">
        <v>3.42704783210554</v>
      </c>
      <c r="O1190" s="1">
        <v>3.20736673294359E-15</v>
      </c>
      <c r="P1190" s="1">
        <v>3.0466634232694699E-13</v>
      </c>
      <c r="Q1190">
        <v>51.8200407574625</v>
      </c>
      <c r="R1190" s="23">
        <v>-2.6881879843790402</v>
      </c>
      <c r="S1190">
        <v>8.7930764849621108E-3</v>
      </c>
      <c r="T1190">
        <v>5.2667256437175902E-2</v>
      </c>
      <c r="U1190">
        <v>63.6565652913647</v>
      </c>
      <c r="V1190" s="23">
        <v>0.74618420073409197</v>
      </c>
    </row>
    <row r="1191" spans="1:22" x14ac:dyDescent="0.2">
      <c r="A1191" t="s">
        <v>1252</v>
      </c>
      <c r="B1191">
        <v>1</v>
      </c>
      <c r="C1191">
        <v>2.4546056590580498</v>
      </c>
      <c r="D1191">
        <v>2.1551629704618498</v>
      </c>
      <c r="E1191">
        <v>1.90332075708154</v>
      </c>
      <c r="F1191">
        <v>2.33162143180907</v>
      </c>
      <c r="G1191">
        <v>2.42003752776745</v>
      </c>
      <c r="H1191">
        <v>1.4600717782421</v>
      </c>
      <c r="I1191">
        <v>1.70026981594365</v>
      </c>
      <c r="J1191">
        <v>1.3055607282847601</v>
      </c>
      <c r="K1191">
        <v>0.13547718226297001</v>
      </c>
      <c r="L1191">
        <v>0.38815525026847703</v>
      </c>
      <c r="M1191">
        <v>7.0506909132575002</v>
      </c>
      <c r="N1191" s="23">
        <v>2.5490183102895401</v>
      </c>
      <c r="O1191">
        <v>6.9394377600874597E-3</v>
      </c>
      <c r="P1191">
        <v>4.3822892752949497E-2</v>
      </c>
      <c r="Q1191">
        <v>6.2289629412309298</v>
      </c>
      <c r="R1191" s="23">
        <v>-2.6920308328654499</v>
      </c>
      <c r="S1191">
        <v>0.84338044457759498</v>
      </c>
      <c r="T1191">
        <v>0.94867587899011996</v>
      </c>
      <c r="U1191">
        <v>5.3537500950595804</v>
      </c>
      <c r="V1191" s="23">
        <v>-0.20224626301854301</v>
      </c>
    </row>
    <row r="1192" spans="1:22" x14ac:dyDescent="0.2">
      <c r="A1192" t="s">
        <v>266</v>
      </c>
      <c r="B1192">
        <v>2</v>
      </c>
      <c r="C1192">
        <v>3.4949206714775198</v>
      </c>
      <c r="D1192">
        <v>4.2238718299019702</v>
      </c>
      <c r="E1192">
        <v>3.77339121534468</v>
      </c>
      <c r="F1192">
        <v>3.5982876360426901</v>
      </c>
      <c r="G1192">
        <v>3.6192889259111101</v>
      </c>
      <c r="H1192">
        <v>3.8005363411580602</v>
      </c>
      <c r="I1192">
        <v>2.6178677623259099</v>
      </c>
      <c r="J1192">
        <v>2.91753491877828</v>
      </c>
      <c r="K1192">
        <v>3.7260519046869098E-4</v>
      </c>
      <c r="L1192">
        <v>3.9940334220510999E-3</v>
      </c>
      <c r="M1192">
        <v>17.678412291240001</v>
      </c>
      <c r="N1192" s="23">
        <v>2.2735635511913999</v>
      </c>
      <c r="O1192" s="1">
        <v>3.2535984602070398E-6</v>
      </c>
      <c r="P1192" s="1">
        <v>6.4802419196895804E-5</v>
      </c>
      <c r="Q1192">
        <v>17.5158176206915</v>
      </c>
      <c r="R1192" s="23">
        <v>-2.6937002466426998</v>
      </c>
      <c r="S1192">
        <v>0.472841654414344</v>
      </c>
      <c r="T1192">
        <v>0.76500789793625501</v>
      </c>
      <c r="U1192">
        <v>14.0564320168256</v>
      </c>
      <c r="V1192" s="23">
        <v>-0.40800539755335602</v>
      </c>
    </row>
    <row r="1193" spans="1:22" x14ac:dyDescent="0.2">
      <c r="A1193" t="s">
        <v>643</v>
      </c>
      <c r="B1193">
        <v>2</v>
      </c>
      <c r="C1193">
        <v>3.9341512298531498</v>
      </c>
      <c r="D1193">
        <v>3.8886221135644798</v>
      </c>
      <c r="E1193">
        <v>3.7579219132003701</v>
      </c>
      <c r="F1193">
        <v>3.21588368166337</v>
      </c>
      <c r="G1193">
        <v>3.7707377391466501</v>
      </c>
      <c r="H1193">
        <v>4.1029455690618901</v>
      </c>
      <c r="I1193">
        <v>2.7807173529243401</v>
      </c>
      <c r="J1193">
        <v>2.7738384204111002</v>
      </c>
      <c r="K1193">
        <v>7.6691531188461304E-4</v>
      </c>
      <c r="L1193">
        <v>7.3462732916466803E-3</v>
      </c>
      <c r="M1193">
        <v>18.559054389541899</v>
      </c>
      <c r="N1193" s="23">
        <v>2.4616787678638299</v>
      </c>
      <c r="O1193" s="1">
        <v>1.3015042939510401E-6</v>
      </c>
      <c r="P1193" s="1">
        <v>2.8696986495898602E-5</v>
      </c>
      <c r="Q1193">
        <v>16.5853597760944</v>
      </c>
      <c r="R1193" s="23">
        <v>-2.6952269271252001</v>
      </c>
      <c r="S1193">
        <v>0.69190904437684697</v>
      </c>
      <c r="T1193">
        <v>0.88808535708382097</v>
      </c>
      <c r="U1193">
        <v>14.050966117558501</v>
      </c>
      <c r="V1193" s="23">
        <v>-0.23563174340204501</v>
      </c>
    </row>
    <row r="1194" spans="1:22" x14ac:dyDescent="0.2">
      <c r="A1194" t="s">
        <v>97</v>
      </c>
      <c r="B1194">
        <v>2</v>
      </c>
      <c r="C1194">
        <v>2.6839554256097999</v>
      </c>
      <c r="D1194">
        <v>2.73652762384899</v>
      </c>
      <c r="E1194">
        <v>2.7628329491281098</v>
      </c>
      <c r="F1194">
        <v>3.7409272343993498</v>
      </c>
      <c r="G1194">
        <v>2.97797944605002</v>
      </c>
      <c r="H1194">
        <v>3.39341145126948</v>
      </c>
      <c r="I1194">
        <v>2.07703386937458</v>
      </c>
      <c r="J1194">
        <v>1.93493742081839</v>
      </c>
      <c r="K1194" s="1">
        <v>1.7466518694835301E-7</v>
      </c>
      <c r="L1194" s="1">
        <v>4.7599207238711902E-6</v>
      </c>
      <c r="M1194">
        <v>19.419051243686798</v>
      </c>
      <c r="N1194" s="23">
        <v>4.21401701640798</v>
      </c>
      <c r="O1194">
        <v>4.1603734172549704E-3</v>
      </c>
      <c r="P1194">
        <v>2.90627007091308E-2</v>
      </c>
      <c r="Q1194">
        <v>5.6008953994309802</v>
      </c>
      <c r="R1194" s="23">
        <v>-2.7098670550074</v>
      </c>
      <c r="S1194">
        <v>3.3971792947124699E-2</v>
      </c>
      <c r="T1194">
        <v>0.14796214524234899</v>
      </c>
      <c r="U1194">
        <v>9.9001500785747005</v>
      </c>
      <c r="V1194" s="23">
        <v>1.51741836697599</v>
      </c>
    </row>
    <row r="1195" spans="1:22" x14ac:dyDescent="0.2">
      <c r="A1195" t="s">
        <v>139</v>
      </c>
      <c r="B1195">
        <v>2</v>
      </c>
      <c r="C1195">
        <v>3.7973865570811398</v>
      </c>
      <c r="D1195">
        <v>3.6945767763738</v>
      </c>
      <c r="E1195">
        <v>4.07759660638306</v>
      </c>
      <c r="F1195">
        <v>3.8730689032526802</v>
      </c>
      <c r="G1195">
        <v>3.3107809661894398</v>
      </c>
      <c r="H1195">
        <v>3.8794203562525</v>
      </c>
      <c r="I1195">
        <v>2.7610524304179802</v>
      </c>
      <c r="J1195">
        <v>2.82296495402155</v>
      </c>
      <c r="K1195">
        <v>3.8424498184024903E-4</v>
      </c>
      <c r="L1195">
        <v>4.1030867872997E-3</v>
      </c>
      <c r="M1195">
        <v>17.3536726697969</v>
      </c>
      <c r="N1195" s="23">
        <v>2.3714520199849498</v>
      </c>
      <c r="O1195" s="1">
        <v>1.4904396689450599E-6</v>
      </c>
      <c r="P1195" s="1">
        <v>3.24110493699285E-5</v>
      </c>
      <c r="Q1195">
        <v>16.443561124933201</v>
      </c>
      <c r="R1195" s="23">
        <v>-2.7119858917522102</v>
      </c>
      <c r="S1195">
        <v>0.58073853819977905</v>
      </c>
      <c r="T1195">
        <v>0.83269021236141405</v>
      </c>
      <c r="U1195">
        <v>13.511033690287899</v>
      </c>
      <c r="V1195" s="23">
        <v>-0.32100508174674502</v>
      </c>
    </row>
    <row r="1196" spans="1:22" x14ac:dyDescent="0.2">
      <c r="A1196" t="s">
        <v>267</v>
      </c>
      <c r="B1196">
        <v>2</v>
      </c>
      <c r="C1196">
        <v>8.8742158179006303</v>
      </c>
      <c r="D1196">
        <v>9.0527626115024997</v>
      </c>
      <c r="E1196">
        <v>8.9072041822632908</v>
      </c>
      <c r="F1196">
        <v>9.1053709979387207</v>
      </c>
      <c r="G1196">
        <v>9.1532050711636206</v>
      </c>
      <c r="H1196">
        <v>9.1536666986186503</v>
      </c>
      <c r="I1196">
        <v>7.3957711001849002</v>
      </c>
      <c r="J1196">
        <v>7.1569864840648298</v>
      </c>
      <c r="K1196" s="1">
        <v>5.00325036704885E-54</v>
      </c>
      <c r="L1196" s="1">
        <v>3.6404650320720898E-51</v>
      </c>
      <c r="M1196">
        <v>719.24343782889798</v>
      </c>
      <c r="N1196" s="23">
        <v>2.9980608680748602</v>
      </c>
      <c r="O1196" s="1">
        <v>5.0596344887500299E-53</v>
      </c>
      <c r="P1196" s="1">
        <v>3.4087881913928699E-50</v>
      </c>
      <c r="Q1196">
        <v>464.84477607632499</v>
      </c>
      <c r="R1196" s="23">
        <v>-2.7273588906781301</v>
      </c>
      <c r="S1196">
        <v>5.6800126885321198E-2</v>
      </c>
      <c r="T1196">
        <v>0.214517327542289</v>
      </c>
      <c r="U1196">
        <v>472.33608233779</v>
      </c>
      <c r="V1196" s="23">
        <v>0.27751572389698198</v>
      </c>
    </row>
    <row r="1197" spans="1:22" x14ac:dyDescent="0.2">
      <c r="A1197" t="s">
        <v>1049</v>
      </c>
      <c r="B1197">
        <v>2</v>
      </c>
      <c r="C1197">
        <v>9.7930788030727101</v>
      </c>
      <c r="D1197">
        <v>9.7278858774681307</v>
      </c>
      <c r="E1197">
        <v>9.9607360303518195</v>
      </c>
      <c r="F1197">
        <v>9.7701247033747602</v>
      </c>
      <c r="G1197">
        <v>10.1298978717293</v>
      </c>
      <c r="H1197">
        <v>9.7638058006753603</v>
      </c>
      <c r="I1197">
        <v>8.0672102716832406</v>
      </c>
      <c r="J1197">
        <v>8.1147279618992005</v>
      </c>
      <c r="K1197" s="1">
        <v>1.04084154226645E-39</v>
      </c>
      <c r="L1197" s="1">
        <v>4.7333570186494697E-37</v>
      </c>
      <c r="M1197">
        <v>1279.5141802103101</v>
      </c>
      <c r="N1197" s="23">
        <v>2.8354409868884098</v>
      </c>
      <c r="O1197" s="1">
        <v>5.6694853713068499E-72</v>
      </c>
      <c r="P1197" s="1">
        <v>1.03130773646757E-68</v>
      </c>
      <c r="Q1197">
        <v>924.56836862516104</v>
      </c>
      <c r="R1197" s="23">
        <v>-2.7444885997900199</v>
      </c>
      <c r="S1197">
        <v>0.55113307516605403</v>
      </c>
      <c r="T1197">
        <v>0.81474085362113802</v>
      </c>
      <c r="U1197">
        <v>880.71264303773398</v>
      </c>
      <c r="V1197" s="23">
        <v>9.8673076852065597E-2</v>
      </c>
    </row>
    <row r="1198" spans="1:22" x14ac:dyDescent="0.2">
      <c r="A1198" t="s">
        <v>172</v>
      </c>
      <c r="B1198">
        <v>2</v>
      </c>
      <c r="C1198">
        <v>6.6000853012260103</v>
      </c>
      <c r="D1198">
        <v>6.6958052151432996</v>
      </c>
      <c r="E1198">
        <v>6.7627524598900299</v>
      </c>
      <c r="F1198">
        <v>6.3320044709592596</v>
      </c>
      <c r="G1198">
        <v>6.4122607062834103</v>
      </c>
      <c r="H1198">
        <v>6.0542300895503098</v>
      </c>
      <c r="I1198">
        <v>5.1354210117187096</v>
      </c>
      <c r="J1198">
        <v>4.9290292850087702</v>
      </c>
      <c r="K1198" s="1">
        <v>1.7491004534032499E-11</v>
      </c>
      <c r="L1198" s="1">
        <v>9.6415187265550793E-10</v>
      </c>
      <c r="M1198">
        <v>100.360274875429</v>
      </c>
      <c r="N1198" s="23">
        <v>2.1285234710690801</v>
      </c>
      <c r="O1198" s="1">
        <v>7.3100819969032297E-29</v>
      </c>
      <c r="P1198" s="1">
        <v>2.0777194775729401E-26</v>
      </c>
      <c r="Q1198">
        <v>113.24343168627399</v>
      </c>
      <c r="R1198" s="23">
        <v>-2.76188578850936</v>
      </c>
      <c r="S1198">
        <v>1.3101932464080999E-2</v>
      </c>
      <c r="T1198">
        <v>7.2166753213585205E-2</v>
      </c>
      <c r="U1198">
        <v>86.091705100724198</v>
      </c>
      <c r="V1198" s="23">
        <v>-0.62732109415000203</v>
      </c>
    </row>
    <row r="1199" spans="1:22" x14ac:dyDescent="0.2">
      <c r="A1199" t="s">
        <v>79</v>
      </c>
      <c r="B1199">
        <v>2</v>
      </c>
      <c r="C1199">
        <v>7.5399855314451498</v>
      </c>
      <c r="D1199">
        <v>7.4753282194880599</v>
      </c>
      <c r="E1199">
        <v>7.6729145238931702</v>
      </c>
      <c r="F1199">
        <v>8.1629639747052902</v>
      </c>
      <c r="G1199">
        <v>8.2249678497854397</v>
      </c>
      <c r="H1199">
        <v>8.3338223575876107</v>
      </c>
      <c r="I1199">
        <v>5.9289867812755803</v>
      </c>
      <c r="J1199">
        <v>5.9619278134989901</v>
      </c>
      <c r="K1199" s="1">
        <v>1.0442075055848E-79</v>
      </c>
      <c r="L1199" s="1">
        <v>2.5326208840453699E-76</v>
      </c>
      <c r="M1199">
        <v>426.46509478303102</v>
      </c>
      <c r="N1199" s="23">
        <v>3.71789453582547</v>
      </c>
      <c r="O1199" s="1">
        <v>1.9569748238953601E-39</v>
      </c>
      <c r="P1199" s="1">
        <v>8.68252452050451E-37</v>
      </c>
      <c r="Q1199">
        <v>175.73086797347401</v>
      </c>
      <c r="R1199" s="23">
        <v>-2.7625407252722001</v>
      </c>
      <c r="S1199" s="1">
        <v>8.3895638069585394E-8</v>
      </c>
      <c r="T1199" s="1">
        <v>2.4496045012917998E-6</v>
      </c>
      <c r="U1199">
        <v>238.998951551197</v>
      </c>
      <c r="V1199" s="23">
        <v>0.96333998130323095</v>
      </c>
    </row>
    <row r="1200" spans="1:22" x14ac:dyDescent="0.2">
      <c r="A1200" t="s">
        <v>239</v>
      </c>
      <c r="B1200">
        <v>2</v>
      </c>
      <c r="C1200">
        <v>2.4054405539591901</v>
      </c>
      <c r="D1200">
        <v>1.87635438978624</v>
      </c>
      <c r="E1200">
        <v>2.3117295231080401</v>
      </c>
      <c r="F1200">
        <v>2.6889110451144602</v>
      </c>
      <c r="G1200">
        <v>3.1309958592338298</v>
      </c>
      <c r="H1200">
        <v>3.4144283600513998</v>
      </c>
      <c r="I1200">
        <v>1.62733307329415</v>
      </c>
      <c r="J1200">
        <v>1.67421579295565</v>
      </c>
      <c r="K1200" s="1">
        <v>1.3550469211307899E-7</v>
      </c>
      <c r="L1200" s="1">
        <v>3.7834199568426102E-6</v>
      </c>
      <c r="M1200">
        <v>17.899313873878501</v>
      </c>
      <c r="N1200" s="23">
        <v>5.06101382963387</v>
      </c>
      <c r="O1200">
        <v>3.7107020000301902E-2</v>
      </c>
      <c r="P1200">
        <v>0.15755641107385199</v>
      </c>
      <c r="Q1200">
        <v>3.01903036862914</v>
      </c>
      <c r="R1200" s="23">
        <v>-2.7713025710341799</v>
      </c>
      <c r="S1200">
        <v>8.7828064384528597E-3</v>
      </c>
      <c r="T1200">
        <v>5.2631737940595197E-2</v>
      </c>
      <c r="U1200">
        <v>8.2157082281079195</v>
      </c>
      <c r="V1200" s="23">
        <v>2.2907485791135702</v>
      </c>
    </row>
    <row r="1201" spans="1:22" x14ac:dyDescent="0.2">
      <c r="A1201" t="s">
        <v>1093</v>
      </c>
      <c r="B1201">
        <v>2</v>
      </c>
      <c r="C1201">
        <v>6.8894580881752203</v>
      </c>
      <c r="D1201">
        <v>6.5825177697035597</v>
      </c>
      <c r="E1201">
        <v>6.9020765013344896</v>
      </c>
      <c r="F1201">
        <v>8.0341231349632398</v>
      </c>
      <c r="G1201">
        <v>8.3136453862910695</v>
      </c>
      <c r="H1201">
        <v>8.3928992236049105</v>
      </c>
      <c r="I1201">
        <v>5.3742064558904801</v>
      </c>
      <c r="J1201">
        <v>5.1319669982808804</v>
      </c>
      <c r="K1201" s="1">
        <v>3.6930215429419001E-71</v>
      </c>
      <c r="L1201" s="1">
        <v>6.1070825797167899E-68</v>
      </c>
      <c r="M1201">
        <v>480.20843074619501</v>
      </c>
      <c r="N1201" s="23">
        <v>4.8313422709419296</v>
      </c>
      <c r="O1201" s="1">
        <v>2.7085484471732801E-23</v>
      </c>
      <c r="P1201" s="1">
        <v>5.8307515418113102E-21</v>
      </c>
      <c r="Q1201">
        <v>94.483761977874295</v>
      </c>
      <c r="R1201" s="23">
        <v>-2.7714435739948202</v>
      </c>
      <c r="S1201" s="1">
        <v>2.10025488385916E-22</v>
      </c>
      <c r="T1201" s="1">
        <v>4.1753755699278698E-20</v>
      </c>
      <c r="U1201">
        <v>226.32964327825499</v>
      </c>
      <c r="V1201" s="23">
        <v>2.0658016872865899</v>
      </c>
    </row>
    <row r="1202" spans="1:22" x14ac:dyDescent="0.2">
      <c r="A1202" t="s">
        <v>998</v>
      </c>
      <c r="B1202">
        <v>2</v>
      </c>
      <c r="C1202">
        <v>6.5337035269556898</v>
      </c>
      <c r="D1202">
        <v>5.2228761302331197</v>
      </c>
      <c r="E1202">
        <v>6.30554205644221</v>
      </c>
      <c r="F1202">
        <v>5.6907596871074002</v>
      </c>
      <c r="G1202">
        <v>5.3857971688894297</v>
      </c>
      <c r="H1202">
        <v>5.9389674579240701</v>
      </c>
      <c r="I1202">
        <v>4.5788187251136598</v>
      </c>
      <c r="J1202">
        <v>4.5078503484977501</v>
      </c>
      <c r="K1202" s="1">
        <v>6.8166039357386294E-8</v>
      </c>
      <c r="L1202" s="1">
        <v>2.0277585264604001E-6</v>
      </c>
      <c r="M1202">
        <v>63.052584831454801</v>
      </c>
      <c r="N1202" s="23">
        <v>2.1116024262727202</v>
      </c>
      <c r="O1202">
        <v>1.4396812748308099E-4</v>
      </c>
      <c r="P1202">
        <v>1.76943747366356E-3</v>
      </c>
      <c r="Q1202">
        <v>75.251850385892595</v>
      </c>
      <c r="R1202" s="23">
        <v>-2.8155891430836402</v>
      </c>
      <c r="S1202">
        <v>8.7665788721812896E-2</v>
      </c>
      <c r="T1202">
        <v>0.290974277847667</v>
      </c>
      <c r="U1202">
        <v>56.007487432723401</v>
      </c>
      <c r="V1202" s="23">
        <v>-0.69569986402750394</v>
      </c>
    </row>
    <row r="1203" spans="1:22" x14ac:dyDescent="0.2">
      <c r="A1203" t="s">
        <v>1311</v>
      </c>
      <c r="B1203">
        <v>2</v>
      </c>
      <c r="C1203">
        <v>2.1753528831748801</v>
      </c>
      <c r="D1203">
        <v>1.9807179836620501</v>
      </c>
      <c r="E1203">
        <v>2.09598816270042</v>
      </c>
      <c r="F1203">
        <v>2.2111218390024399</v>
      </c>
      <c r="G1203">
        <v>2.3291209775468702</v>
      </c>
      <c r="H1203">
        <v>2.37530753584439</v>
      </c>
      <c r="I1203">
        <v>1.4864496648232699</v>
      </c>
      <c r="J1203">
        <v>1.5806433009181</v>
      </c>
      <c r="K1203">
        <v>5.6646518190791597E-4</v>
      </c>
      <c r="L1203">
        <v>5.7055841038183503E-3</v>
      </c>
      <c r="M1203">
        <v>7.8306155919375797</v>
      </c>
      <c r="N1203" s="23">
        <v>3.4736901359841901</v>
      </c>
      <c r="O1203">
        <v>1.27784249169188E-2</v>
      </c>
      <c r="P1203">
        <v>7.0792123785963695E-2</v>
      </c>
      <c r="Q1203">
        <v>3.95725814210321</v>
      </c>
      <c r="R1203" s="23">
        <v>-2.8191385229933101</v>
      </c>
      <c r="S1203">
        <v>0.48126417225503199</v>
      </c>
      <c r="T1203">
        <v>0.77066345575343498</v>
      </c>
      <c r="U1203">
        <v>4.7005812645992302</v>
      </c>
      <c r="V1203" s="23">
        <v>0.659933461775154</v>
      </c>
    </row>
    <row r="1204" spans="1:22" x14ac:dyDescent="0.2">
      <c r="A1204" t="s">
        <v>666</v>
      </c>
      <c r="B1204">
        <v>1</v>
      </c>
      <c r="C1204">
        <v>2.9405156662142402</v>
      </c>
      <c r="D1204">
        <v>2.7615960286063501</v>
      </c>
      <c r="E1204">
        <v>2.4872728143506002</v>
      </c>
      <c r="F1204">
        <v>2.3268943815438199</v>
      </c>
      <c r="G1204">
        <v>1.8836866148593101</v>
      </c>
      <c r="H1204">
        <v>1.90721304604794</v>
      </c>
      <c r="I1204">
        <v>1.8436802119114399</v>
      </c>
      <c r="J1204">
        <v>1.8291864384096299</v>
      </c>
      <c r="K1204">
        <v>0.507609310543084</v>
      </c>
      <c r="L1204">
        <v>0.78795640768306296</v>
      </c>
      <c r="M1204">
        <v>4.2578993580710103</v>
      </c>
      <c r="N1204" s="23">
        <v>0.787095694211843</v>
      </c>
      <c r="O1204" s="1">
        <v>5.1037185773403699E-5</v>
      </c>
      <c r="P1204">
        <v>7.2416638271513404E-4</v>
      </c>
      <c r="Q1204">
        <v>11.0938608822199</v>
      </c>
      <c r="R1204" s="23">
        <v>-2.8202419182580698</v>
      </c>
      <c r="S1204">
        <v>2.33347221337767E-2</v>
      </c>
      <c r="T1204">
        <v>0.111761522636773</v>
      </c>
      <c r="U1204">
        <v>6.3321780709279896</v>
      </c>
      <c r="V1204" s="23">
        <v>-2.0270538600770101</v>
      </c>
    </row>
    <row r="1205" spans="1:22" x14ac:dyDescent="0.2">
      <c r="A1205" t="s">
        <v>641</v>
      </c>
      <c r="B1205">
        <v>2</v>
      </c>
      <c r="C1205">
        <v>2.5588339308877099</v>
      </c>
      <c r="D1205">
        <v>3.0511305322108302</v>
      </c>
      <c r="E1205">
        <v>3.07410722931892</v>
      </c>
      <c r="F1205">
        <v>2.6161686627340202</v>
      </c>
      <c r="G1205">
        <v>3.1989560691787302</v>
      </c>
      <c r="H1205">
        <v>2.9170827170503499</v>
      </c>
      <c r="I1205">
        <v>2.0063637213295999</v>
      </c>
      <c r="J1205">
        <v>2.1667718953945201</v>
      </c>
      <c r="K1205">
        <v>1.3982375932345701E-3</v>
      </c>
      <c r="L1205">
        <v>1.21221265811639E-2</v>
      </c>
      <c r="M1205">
        <v>10.488383662680899</v>
      </c>
      <c r="N1205" s="23">
        <v>2.8201804511762201</v>
      </c>
      <c r="O1205">
        <v>5.9863516645906997E-4</v>
      </c>
      <c r="P1205">
        <v>5.9766591632676802E-3</v>
      </c>
      <c r="Q1205">
        <v>7.7981184151637901</v>
      </c>
      <c r="R1205" s="23">
        <v>-2.84242287172555</v>
      </c>
      <c r="S1205">
        <v>0.996317980618731</v>
      </c>
      <c r="T1205">
        <v>0.99870624491348603</v>
      </c>
      <c r="U1205">
        <v>7.3197755462426404</v>
      </c>
      <c r="V1205" s="23">
        <v>-3.6166608870397501E-3</v>
      </c>
    </row>
    <row r="1206" spans="1:22" x14ac:dyDescent="0.2">
      <c r="A1206" t="s">
        <v>468</v>
      </c>
      <c r="B1206">
        <v>2</v>
      </c>
      <c r="C1206">
        <v>3.3222134623153798</v>
      </c>
      <c r="D1206">
        <v>3.5562908889628302</v>
      </c>
      <c r="E1206">
        <v>3.6153942865874198</v>
      </c>
      <c r="F1206">
        <v>3.3516634692925802</v>
      </c>
      <c r="G1206">
        <v>3.17856703137375</v>
      </c>
      <c r="H1206">
        <v>3.2874910130100901</v>
      </c>
      <c r="I1206">
        <v>2.53964798956352</v>
      </c>
      <c r="J1206">
        <v>2.4276588835474802</v>
      </c>
      <c r="K1206">
        <v>1.2957371929714001E-3</v>
      </c>
      <c r="L1206">
        <v>1.1378280187664199E-2</v>
      </c>
      <c r="M1206">
        <v>12.1816155425894</v>
      </c>
      <c r="N1206" s="23">
        <v>2.30223183019443</v>
      </c>
      <c r="O1206" s="1">
        <v>7.1264233804507797E-6</v>
      </c>
      <c r="P1206">
        <v>1.3085259299596799E-4</v>
      </c>
      <c r="Q1206">
        <v>13.0767811865556</v>
      </c>
      <c r="R1206" s="23">
        <v>-2.8476748700405801</v>
      </c>
      <c r="S1206">
        <v>0.39738072363634303</v>
      </c>
      <c r="T1206">
        <v>0.70685717130714298</v>
      </c>
      <c r="U1206">
        <v>10.2316844473754</v>
      </c>
      <c r="V1206" s="23">
        <v>-0.53472210428089095</v>
      </c>
    </row>
    <row r="1207" spans="1:22" x14ac:dyDescent="0.2">
      <c r="A1207" t="s">
        <v>730</v>
      </c>
      <c r="B1207">
        <v>2</v>
      </c>
      <c r="C1207">
        <v>2.5723465586428</v>
      </c>
      <c r="D1207">
        <v>2.2674896687793602</v>
      </c>
      <c r="E1207">
        <v>2.65731807920305</v>
      </c>
      <c r="F1207">
        <v>2.2790703316482599</v>
      </c>
      <c r="G1207">
        <v>2.3808337038297198</v>
      </c>
      <c r="H1207">
        <v>2.3789005297935302</v>
      </c>
      <c r="I1207">
        <v>1.6762410951512201</v>
      </c>
      <c r="J1207">
        <v>1.86975125796806</v>
      </c>
      <c r="K1207">
        <v>1.66485514536047E-2</v>
      </c>
      <c r="L1207">
        <v>8.6310728896257904E-2</v>
      </c>
      <c r="M1207">
        <v>6.8654127466450303</v>
      </c>
      <c r="N1207" s="23">
        <v>2.3152498396028101</v>
      </c>
      <c r="O1207">
        <v>9.2206156155986399E-4</v>
      </c>
      <c r="P1207">
        <v>8.6124574251885497E-3</v>
      </c>
      <c r="Q1207">
        <v>7.2235516324889701</v>
      </c>
      <c r="R1207" s="23">
        <v>-2.8491618195018402</v>
      </c>
      <c r="S1207">
        <v>0.54113508061474203</v>
      </c>
      <c r="T1207">
        <v>0.80876819356852103</v>
      </c>
      <c r="U1207">
        <v>5.6849200389216499</v>
      </c>
      <c r="V1207" s="23">
        <v>-0.51553281302531395</v>
      </c>
    </row>
    <row r="1208" spans="1:22" x14ac:dyDescent="0.2">
      <c r="A1208" t="s">
        <v>466</v>
      </c>
      <c r="B1208">
        <v>1</v>
      </c>
      <c r="C1208">
        <v>2.1413576239852401</v>
      </c>
      <c r="D1208">
        <v>2.3650081198701098</v>
      </c>
      <c r="E1208">
        <v>2.0079374935873999</v>
      </c>
      <c r="F1208">
        <v>1.49111192707327</v>
      </c>
      <c r="G1208">
        <v>1.30847187596146</v>
      </c>
      <c r="H1208">
        <v>1.50659635985235</v>
      </c>
      <c r="I1208">
        <v>1.51687098460012</v>
      </c>
      <c r="J1208">
        <v>1.24566433874661</v>
      </c>
      <c r="K1208">
        <v>0.93867470082790105</v>
      </c>
      <c r="L1208">
        <v>0.98115049965005596</v>
      </c>
      <c r="M1208">
        <v>2.0854685443840602</v>
      </c>
      <c r="N1208" s="23">
        <v>-0.13114831816317801</v>
      </c>
      <c r="O1208">
        <v>4.0220023224302702E-4</v>
      </c>
      <c r="P1208">
        <v>4.2647760563198902E-3</v>
      </c>
      <c r="Q1208">
        <v>8.5209044793227804</v>
      </c>
      <c r="R1208" s="23">
        <v>-2.85298374194076</v>
      </c>
      <c r="S1208">
        <v>9.1289121124221405E-3</v>
      </c>
      <c r="T1208">
        <v>5.4252290241505401E-2</v>
      </c>
      <c r="U1208">
        <v>4.4219479957166801</v>
      </c>
      <c r="V1208" s="23">
        <v>-2.9775594916821602</v>
      </c>
    </row>
    <row r="1209" spans="1:22" x14ac:dyDescent="0.2">
      <c r="A1209" t="s">
        <v>656</v>
      </c>
      <c r="B1209">
        <v>2</v>
      </c>
      <c r="C1209">
        <v>6.1480601907578203</v>
      </c>
      <c r="D1209">
        <v>6.4927814755185604</v>
      </c>
      <c r="E1209">
        <v>6.5633018421933196</v>
      </c>
      <c r="F1209">
        <v>7.0452313352788103</v>
      </c>
      <c r="G1209">
        <v>6.9917640799704097</v>
      </c>
      <c r="H1209">
        <v>6.6988043041690402</v>
      </c>
      <c r="I1209">
        <v>4.9360249020287403</v>
      </c>
      <c r="J1209">
        <v>4.6562423490298901</v>
      </c>
      <c r="K1209" s="1">
        <v>2.9339519858835898E-31</v>
      </c>
      <c r="L1209" s="1">
        <v>9.7036461089482702E-29</v>
      </c>
      <c r="M1209">
        <v>172.16273264291999</v>
      </c>
      <c r="N1209" s="23">
        <v>3.5818174618575598</v>
      </c>
      <c r="O1209" s="1">
        <v>9.6015902208914107E-22</v>
      </c>
      <c r="P1209" s="1">
        <v>1.8099246312241001E-19</v>
      </c>
      <c r="Q1209">
        <v>82.346697489478998</v>
      </c>
      <c r="R1209" s="23">
        <v>-2.8659923456471499</v>
      </c>
      <c r="S1209">
        <v>4.3406324984749797E-3</v>
      </c>
      <c r="T1209">
        <v>3.0039290646189501E-2</v>
      </c>
      <c r="U1209">
        <v>101.752417847361</v>
      </c>
      <c r="V1209" s="23">
        <v>0.72398314535066699</v>
      </c>
    </row>
    <row r="1210" spans="1:22" x14ac:dyDescent="0.2">
      <c r="A1210" t="s">
        <v>559</v>
      </c>
      <c r="B1210">
        <v>2</v>
      </c>
      <c r="C1210">
        <v>2.4699405369713801</v>
      </c>
      <c r="D1210">
        <v>2.5122305247604002</v>
      </c>
      <c r="E1210">
        <v>2.3500626568383698</v>
      </c>
      <c r="F1210">
        <v>2.67411834848685</v>
      </c>
      <c r="G1210">
        <v>2.0603194668725</v>
      </c>
      <c r="H1210">
        <v>2.3156237016360199</v>
      </c>
      <c r="I1210">
        <v>1.8423497004965901</v>
      </c>
      <c r="J1210">
        <v>1.5966587767260401</v>
      </c>
      <c r="K1210">
        <v>2.0681125164109901E-2</v>
      </c>
      <c r="L1210">
        <v>0.10196503789070099</v>
      </c>
      <c r="M1210">
        <v>6.7813905983456699</v>
      </c>
      <c r="N1210" s="23">
        <v>2.6529676666843498</v>
      </c>
      <c r="O1210">
        <v>2.1721356054832798E-3</v>
      </c>
      <c r="P1210">
        <v>1.7322329123868298E-2</v>
      </c>
      <c r="Q1210">
        <v>6.2168905448658398</v>
      </c>
      <c r="R1210" s="23">
        <v>-2.8718740940944198</v>
      </c>
      <c r="S1210">
        <v>0.80482103805146499</v>
      </c>
      <c r="T1210">
        <v>0.93428647967618295</v>
      </c>
      <c r="U1210">
        <v>5.2918144165785499</v>
      </c>
      <c r="V1210" s="23">
        <v>-0.221549776910475</v>
      </c>
    </row>
    <row r="1211" spans="1:22" x14ac:dyDescent="0.2">
      <c r="A1211" t="s">
        <v>1035</v>
      </c>
      <c r="B1211">
        <v>2</v>
      </c>
      <c r="C1211">
        <v>2.6862503348690998</v>
      </c>
      <c r="D1211">
        <v>2.8536954870206701</v>
      </c>
      <c r="E1211">
        <v>2.3470896716082899</v>
      </c>
      <c r="F1211">
        <v>3.0548022204325598</v>
      </c>
      <c r="G1211">
        <v>3.5534109825322999</v>
      </c>
      <c r="H1211">
        <v>2.70865360413331</v>
      </c>
      <c r="I1211">
        <v>2.0416539215910401</v>
      </c>
      <c r="J1211">
        <v>1.7507019262708301</v>
      </c>
      <c r="K1211">
        <v>1.13715896071281E-4</v>
      </c>
      <c r="L1211">
        <v>1.4369913216287799E-3</v>
      </c>
      <c r="M1211">
        <v>13.7541983743312</v>
      </c>
      <c r="N1211" s="23">
        <v>4.1431053565718896</v>
      </c>
      <c r="O1211">
        <v>1.0984601722286101E-2</v>
      </c>
      <c r="P1211">
        <v>6.2818476703179194E-2</v>
      </c>
      <c r="Q1211">
        <v>4.65329382669964</v>
      </c>
      <c r="R1211" s="23">
        <v>-2.8737815358280399</v>
      </c>
      <c r="S1211">
        <v>0.13062964464732901</v>
      </c>
      <c r="T1211">
        <v>0.37910315107805298</v>
      </c>
      <c r="U1211">
        <v>7.34549050214763</v>
      </c>
      <c r="V1211" s="23">
        <v>1.2761439499104199</v>
      </c>
    </row>
    <row r="1212" spans="1:22" x14ac:dyDescent="0.2">
      <c r="A1212" t="s">
        <v>428</v>
      </c>
      <c r="B1212">
        <v>1</v>
      </c>
      <c r="C1212">
        <v>2.8294672470273499</v>
      </c>
      <c r="D1212">
        <v>2.6457098764853</v>
      </c>
      <c r="E1212">
        <v>2.4689843551801798</v>
      </c>
      <c r="F1212">
        <v>2.3161320877604599</v>
      </c>
      <c r="G1212">
        <v>2.3199562772101201</v>
      </c>
      <c r="H1212">
        <v>1.9710938189021401</v>
      </c>
      <c r="I1212">
        <v>1.9747499235064201</v>
      </c>
      <c r="J1212">
        <v>1.6096144664570999</v>
      </c>
      <c r="K1212">
        <v>0.206568564781722</v>
      </c>
      <c r="L1212">
        <v>0.50094941873938204</v>
      </c>
      <c r="M1212">
        <v>4.95381528811191</v>
      </c>
      <c r="N1212" s="23">
        <v>1.5829446898863699</v>
      </c>
      <c r="O1212">
        <v>4.7135024968264798E-4</v>
      </c>
      <c r="P1212">
        <v>4.8938908201211304E-3</v>
      </c>
      <c r="Q1212">
        <v>8.6558179265886004</v>
      </c>
      <c r="R1212" s="23">
        <v>-2.8858761390070899</v>
      </c>
      <c r="S1212">
        <v>0.131162661613206</v>
      </c>
      <c r="T1212">
        <v>0.38005592464506499</v>
      </c>
      <c r="U1212">
        <v>5.6237945118778301</v>
      </c>
      <c r="V1212" s="23">
        <v>-1.33759826318171</v>
      </c>
    </row>
    <row r="1213" spans="1:22" x14ac:dyDescent="0.2">
      <c r="A1213" t="s">
        <v>303</v>
      </c>
      <c r="B1213">
        <v>1</v>
      </c>
      <c r="C1213">
        <v>5.5287998207170697</v>
      </c>
      <c r="D1213">
        <v>5.6000907136053399</v>
      </c>
      <c r="E1213">
        <v>5.6204954143799197</v>
      </c>
      <c r="F1213">
        <v>6.0064315978304004</v>
      </c>
      <c r="G1213">
        <v>5.8422606271226503</v>
      </c>
      <c r="H1213">
        <v>4.0408720893805903</v>
      </c>
      <c r="I1213">
        <v>4.3159025321086597</v>
      </c>
      <c r="J1213">
        <v>3.4931668059411098</v>
      </c>
      <c r="K1213">
        <v>2.81456909194444E-2</v>
      </c>
      <c r="L1213">
        <v>0.12857463351837101</v>
      </c>
      <c r="M1213">
        <v>68.697653040572305</v>
      </c>
      <c r="N1213" s="23">
        <v>2.8548600852403498</v>
      </c>
      <c r="O1213" s="1">
        <v>5.3233254908014798E-5</v>
      </c>
      <c r="P1213">
        <v>7.4890914416414695E-4</v>
      </c>
      <c r="Q1213">
        <v>54.1797903895866</v>
      </c>
      <c r="R1213" s="23">
        <v>-2.8933152985520199</v>
      </c>
      <c r="S1213">
        <v>0.96986109135063403</v>
      </c>
      <c r="T1213">
        <v>0.99133302515740196</v>
      </c>
      <c r="U1213">
        <v>49.719523424269099</v>
      </c>
      <c r="V1213" s="23">
        <v>-3.3665705565221402E-2</v>
      </c>
    </row>
    <row r="1214" spans="1:22" x14ac:dyDescent="0.2">
      <c r="A1214" t="s">
        <v>143</v>
      </c>
      <c r="B1214">
        <v>2</v>
      </c>
      <c r="C1214">
        <v>6.6800846598674903</v>
      </c>
      <c r="D1214">
        <v>6.3093444178542102</v>
      </c>
      <c r="E1214">
        <v>6.9186782709830998</v>
      </c>
      <c r="F1214">
        <v>6.8617214410181004</v>
      </c>
      <c r="G1214">
        <v>7.2390014128095501</v>
      </c>
      <c r="H1214">
        <v>6.9591395130124498</v>
      </c>
      <c r="I1214">
        <v>5.0180798440918597</v>
      </c>
      <c r="J1214">
        <v>4.9732694094357299</v>
      </c>
      <c r="K1214" s="1">
        <v>4.5391585382082704E-34</v>
      </c>
      <c r="L1214" s="1">
        <v>1.6513912677855501E-31</v>
      </c>
      <c r="M1214">
        <v>184.95524531717501</v>
      </c>
      <c r="N1214" s="23">
        <v>3.4006907807426101</v>
      </c>
      <c r="O1214" s="1">
        <v>2.83129976275238E-24</v>
      </c>
      <c r="P1214" s="1">
        <v>6.4783343816788904E-22</v>
      </c>
      <c r="Q1214">
        <v>101.192063856853</v>
      </c>
      <c r="R1214" s="23">
        <v>-2.89554317549505</v>
      </c>
      <c r="S1214">
        <v>4.7442162704814501E-2</v>
      </c>
      <c r="T1214">
        <v>0.18844779139249401</v>
      </c>
      <c r="U1214">
        <v>114.66906628417701</v>
      </c>
      <c r="V1214" s="23">
        <v>0.515736551027701</v>
      </c>
    </row>
    <row r="1215" spans="1:22" x14ac:dyDescent="0.2">
      <c r="A1215" t="s">
        <v>704</v>
      </c>
      <c r="B1215">
        <v>2</v>
      </c>
      <c r="C1215">
        <v>7.34443278451125</v>
      </c>
      <c r="D1215">
        <v>7.54649681889238</v>
      </c>
      <c r="E1215">
        <v>7.6768661118171204</v>
      </c>
      <c r="F1215">
        <v>6.6293448537939801</v>
      </c>
      <c r="G1215">
        <v>6.7359641701208401</v>
      </c>
      <c r="H1215">
        <v>6.6904351510635598</v>
      </c>
      <c r="I1215">
        <v>5.7016369416192196</v>
      </c>
      <c r="J1215">
        <v>5.7299498071941501</v>
      </c>
      <c r="K1215" s="1">
        <v>7.4711868049140792E-12</v>
      </c>
      <c r="L1215" s="1">
        <v>4.3769605016035303E-10</v>
      </c>
      <c r="M1215">
        <v>128.11690406105799</v>
      </c>
      <c r="N1215" s="23">
        <v>1.6370988595788001</v>
      </c>
      <c r="O1215" s="1">
        <v>3.5359530173964E-44</v>
      </c>
      <c r="P1215" s="1">
        <v>1.81185220740702E-41</v>
      </c>
      <c r="Q1215">
        <v>209.32105653973099</v>
      </c>
      <c r="R1215" s="23">
        <v>-2.8956730954129699</v>
      </c>
      <c r="S1215" s="1">
        <v>5.8258205968463204E-9</v>
      </c>
      <c r="T1215" s="1">
        <v>2.13443282108626E-7</v>
      </c>
      <c r="U1215">
        <v>138.12292828873501</v>
      </c>
      <c r="V1215" s="23">
        <v>-1.24782538621022</v>
      </c>
    </row>
    <row r="1216" spans="1:22" x14ac:dyDescent="0.2">
      <c r="A1216" t="s">
        <v>69</v>
      </c>
      <c r="B1216">
        <v>2</v>
      </c>
      <c r="C1216">
        <v>3.80183590898725</v>
      </c>
      <c r="D1216">
        <v>4.0373391343621297</v>
      </c>
      <c r="E1216">
        <v>3.8942837496117901</v>
      </c>
      <c r="F1216">
        <v>4.1400326053308998</v>
      </c>
      <c r="G1216">
        <v>4.0583830339817304</v>
      </c>
      <c r="H1216">
        <v>4.0260309357249904</v>
      </c>
      <c r="I1216">
        <v>2.7654819576299001</v>
      </c>
      <c r="J1216">
        <v>2.8193481099242099</v>
      </c>
      <c r="K1216" s="1">
        <v>1.13248453461621E-8</v>
      </c>
      <c r="L1216" s="1">
        <v>3.9276377363081202E-7</v>
      </c>
      <c r="M1216">
        <v>24.132800402144099</v>
      </c>
      <c r="N1216" s="23">
        <v>3.1770171465018899</v>
      </c>
      <c r="O1216" s="1">
        <v>6.8308297913609803E-7</v>
      </c>
      <c r="P1216" s="1">
        <v>1.6033059267064801E-5</v>
      </c>
      <c r="Q1216">
        <v>15.5493670021614</v>
      </c>
      <c r="R1216" s="23">
        <v>-2.9057072542236102</v>
      </c>
      <c r="S1216">
        <v>0.58511690833150798</v>
      </c>
      <c r="T1216">
        <v>0.834756999412124</v>
      </c>
      <c r="U1216">
        <v>15.977112964571001</v>
      </c>
      <c r="V1216" s="23">
        <v>0.27979478734180402</v>
      </c>
    </row>
    <row r="1217" spans="1:22" x14ac:dyDescent="0.2">
      <c r="A1217" t="s">
        <v>510</v>
      </c>
      <c r="B1217">
        <v>2</v>
      </c>
      <c r="C1217">
        <v>6.9097088281203298</v>
      </c>
      <c r="D1217">
        <v>6.8757004563694197</v>
      </c>
      <c r="E1217">
        <v>6.9071618363579601</v>
      </c>
      <c r="F1217">
        <v>6.9225902698777997</v>
      </c>
      <c r="G1217">
        <v>6.9558338652361504</v>
      </c>
      <c r="H1217">
        <v>7.12249043653435</v>
      </c>
      <c r="I1217">
        <v>5.14330287399242</v>
      </c>
      <c r="J1217">
        <v>5.32644884153774</v>
      </c>
      <c r="K1217" s="1">
        <v>3.7007970055666699E-30</v>
      </c>
      <c r="L1217" s="1">
        <v>1.1219891321626801E-27</v>
      </c>
      <c r="M1217">
        <v>160.25382172987</v>
      </c>
      <c r="N1217" s="23">
        <v>3.07197432114799</v>
      </c>
      <c r="O1217" s="1">
        <v>1.2422128098392301E-31</v>
      </c>
      <c r="P1217" s="1">
        <v>4.1461416729138398E-29</v>
      </c>
      <c r="Q1217">
        <v>111.488076608219</v>
      </c>
      <c r="R1217" s="23">
        <v>-2.9193617567697099</v>
      </c>
      <c r="S1217">
        <v>0.46830652077851598</v>
      </c>
      <c r="T1217">
        <v>0.76199559606615597</v>
      </c>
      <c r="U1217">
        <v>109.596188378242</v>
      </c>
      <c r="V1217" s="23">
        <v>0.16189313440790701</v>
      </c>
    </row>
    <row r="1218" spans="1:22" x14ac:dyDescent="0.2">
      <c r="A1218" t="s">
        <v>639</v>
      </c>
      <c r="B1218">
        <v>1</v>
      </c>
      <c r="C1218">
        <v>3.7386791535736799</v>
      </c>
      <c r="D1218">
        <v>3.56100650099726</v>
      </c>
      <c r="E1218">
        <v>3.9645173880238702</v>
      </c>
      <c r="F1218">
        <v>2.8826597579640501</v>
      </c>
      <c r="G1218">
        <v>3.2568865745162201</v>
      </c>
      <c r="H1218">
        <v>3.0520902452475802</v>
      </c>
      <c r="I1218">
        <v>2.6881060919367101</v>
      </c>
      <c r="J1218">
        <v>2.46303790802114</v>
      </c>
      <c r="K1218">
        <v>9.1830985131668499E-2</v>
      </c>
      <c r="L1218">
        <v>0.30014401851363198</v>
      </c>
      <c r="M1218">
        <v>9.6020003728695702</v>
      </c>
      <c r="N1218" s="23">
        <v>1.36077821342265</v>
      </c>
      <c r="O1218" s="1">
        <v>1.2060222803910099E-7</v>
      </c>
      <c r="P1218" s="1">
        <v>3.3959981875313599E-6</v>
      </c>
      <c r="Q1218">
        <v>18.443626288172801</v>
      </c>
      <c r="R1218" s="23">
        <v>-2.9209424839228699</v>
      </c>
      <c r="S1218">
        <v>1.30218430711561E-2</v>
      </c>
      <c r="T1218">
        <v>7.1845264296592395E-2</v>
      </c>
      <c r="U1218">
        <v>11.5465330164559</v>
      </c>
      <c r="V1218" s="23">
        <v>-1.56337597256312</v>
      </c>
    </row>
    <row r="1219" spans="1:22" x14ac:dyDescent="0.2">
      <c r="A1219" t="s">
        <v>367</v>
      </c>
      <c r="B1219">
        <v>1</v>
      </c>
      <c r="C1219">
        <v>5.2735705859148299</v>
      </c>
      <c r="D1219">
        <v>5.3034147369839904</v>
      </c>
      <c r="E1219">
        <v>4.9915937244669202</v>
      </c>
      <c r="F1219">
        <v>4.4525028834877602</v>
      </c>
      <c r="G1219">
        <v>4.2011770143248501</v>
      </c>
      <c r="H1219">
        <v>4.2976329864332703</v>
      </c>
      <c r="I1219">
        <v>3.5610397945784</v>
      </c>
      <c r="J1219">
        <v>3.7365700525554</v>
      </c>
      <c r="K1219">
        <v>5.6858015132745798E-3</v>
      </c>
      <c r="L1219">
        <v>3.7358704145646099E-2</v>
      </c>
      <c r="M1219">
        <v>23.565263738851002</v>
      </c>
      <c r="N1219" s="23">
        <v>1.4099384358624401</v>
      </c>
      <c r="O1219" s="1">
        <v>1.4913427291549101E-15</v>
      </c>
      <c r="P1219" s="1">
        <v>1.45850913519852E-13</v>
      </c>
      <c r="Q1219">
        <v>45.460470826543698</v>
      </c>
      <c r="R1219" s="23">
        <v>-2.92143952510733</v>
      </c>
      <c r="S1219">
        <v>2.4972707093201101E-4</v>
      </c>
      <c r="T1219">
        <v>2.8371494894234299E-3</v>
      </c>
      <c r="U1219">
        <v>28.465357071902002</v>
      </c>
      <c r="V1219" s="23">
        <v>-1.5019093450021099</v>
      </c>
    </row>
    <row r="1220" spans="1:22" x14ac:dyDescent="0.2">
      <c r="A1220" t="s">
        <v>598</v>
      </c>
      <c r="B1220">
        <v>2</v>
      </c>
      <c r="C1220">
        <v>3.8951305805411902</v>
      </c>
      <c r="D1220">
        <v>4.0517275534922303</v>
      </c>
      <c r="E1220">
        <v>4.2066296846861801</v>
      </c>
      <c r="F1220">
        <v>4.2382883788883596</v>
      </c>
      <c r="G1220">
        <v>3.6293180816970798</v>
      </c>
      <c r="H1220">
        <v>3.7696103242021901</v>
      </c>
      <c r="I1220">
        <v>2.9903373874783101</v>
      </c>
      <c r="J1220">
        <v>2.7031232635396298</v>
      </c>
      <c r="K1220">
        <v>1.5652389314696201E-4</v>
      </c>
      <c r="L1220">
        <v>1.90006531751073E-3</v>
      </c>
      <c r="M1220">
        <v>19.596103897847801</v>
      </c>
      <c r="N1220" s="23">
        <v>2.6157277035301201</v>
      </c>
      <c r="O1220" s="1">
        <v>1.37808673066606E-7</v>
      </c>
      <c r="P1220" s="1">
        <v>3.84479856965965E-6</v>
      </c>
      <c r="Q1220">
        <v>18.403431363266101</v>
      </c>
      <c r="R1220" s="23">
        <v>-2.9283616032058002</v>
      </c>
      <c r="S1220">
        <v>0.57823582919967798</v>
      </c>
      <c r="T1220">
        <v>0.83109942915908697</v>
      </c>
      <c r="U1220">
        <v>15.4604848542232</v>
      </c>
      <c r="V1220" s="23">
        <v>-0.302723041800607</v>
      </c>
    </row>
    <row r="1221" spans="1:22" x14ac:dyDescent="0.2">
      <c r="A1221" t="s">
        <v>1005</v>
      </c>
      <c r="B1221">
        <v>2</v>
      </c>
      <c r="C1221">
        <v>8.9431926381240991</v>
      </c>
      <c r="D1221">
        <v>8.8070338206106804</v>
      </c>
      <c r="E1221">
        <v>8.8644105036444696</v>
      </c>
      <c r="F1221">
        <v>8.8391440939673505</v>
      </c>
      <c r="G1221">
        <v>8.8364580726915296</v>
      </c>
      <c r="H1221">
        <v>8.9592224116134407</v>
      </c>
      <c r="I1221">
        <v>7.1143276512392104</v>
      </c>
      <c r="J1221">
        <v>7.0924437969138099</v>
      </c>
      <c r="K1221" s="1">
        <v>8.1329840056264494E-68</v>
      </c>
      <c r="L1221" s="1">
        <v>1.2328587129528999E-64</v>
      </c>
      <c r="M1221">
        <v>573.75392973164503</v>
      </c>
      <c r="N1221" s="23">
        <v>2.9400799708236298</v>
      </c>
      <c r="O1221" s="1">
        <v>1.9462556092429001E-73</v>
      </c>
      <c r="P1221" s="1">
        <v>3.9337069622147802E-70</v>
      </c>
      <c r="Q1221">
        <v>438.01211431690803</v>
      </c>
      <c r="R1221" s="23">
        <v>-2.9296442388751198</v>
      </c>
      <c r="S1221">
        <v>0.90550625034597199</v>
      </c>
      <c r="T1221">
        <v>0.97143261659108204</v>
      </c>
      <c r="U1221">
        <v>409.341873264247</v>
      </c>
      <c r="V1221" s="23">
        <v>1.7857082139583001E-2</v>
      </c>
    </row>
    <row r="1222" spans="1:22" x14ac:dyDescent="0.2">
      <c r="A1222" t="s">
        <v>1168</v>
      </c>
      <c r="B1222">
        <v>1</v>
      </c>
      <c r="C1222">
        <v>3.2886280121590601</v>
      </c>
      <c r="D1222">
        <v>3.2728365718774999</v>
      </c>
      <c r="E1222">
        <v>2.4178135415316802</v>
      </c>
      <c r="F1222">
        <v>3.4526136608387601</v>
      </c>
      <c r="G1222">
        <v>3.5386610136641101</v>
      </c>
      <c r="H1222">
        <v>2.52053307844267</v>
      </c>
      <c r="I1222">
        <v>1.8129454793844699</v>
      </c>
      <c r="J1222">
        <v>2.37377880447485</v>
      </c>
      <c r="K1222">
        <v>6.8105859014957696E-3</v>
      </c>
      <c r="L1222">
        <v>4.3196639763304998E-2</v>
      </c>
      <c r="M1222">
        <v>15.177624872619701</v>
      </c>
      <c r="N1222" s="23">
        <v>3.3040433992334499</v>
      </c>
      <c r="O1222">
        <v>0.118038868272017</v>
      </c>
      <c r="P1222">
        <v>0.35570049421057298</v>
      </c>
      <c r="Q1222">
        <v>9.3008653454900792</v>
      </c>
      <c r="R1222" s="23">
        <v>-2.92985953000934</v>
      </c>
      <c r="S1222">
        <v>0.61801973711625902</v>
      </c>
      <c r="T1222">
        <v>0.85246903967879895</v>
      </c>
      <c r="U1222">
        <v>9.8713144958849206</v>
      </c>
      <c r="V1222" s="23">
        <v>0.39262195234012298</v>
      </c>
    </row>
    <row r="1223" spans="1:22" x14ac:dyDescent="0.2">
      <c r="A1223" t="s">
        <v>668</v>
      </c>
      <c r="B1223">
        <v>2</v>
      </c>
      <c r="C1223">
        <v>3.8749107845503601</v>
      </c>
      <c r="D1223">
        <v>3.9848728729931602</v>
      </c>
      <c r="E1223">
        <v>4.4325609597455697</v>
      </c>
      <c r="F1223">
        <v>4.1759548102973101</v>
      </c>
      <c r="G1223">
        <v>4.2963138409765103</v>
      </c>
      <c r="H1223">
        <v>4.3083679879426198</v>
      </c>
      <c r="I1223">
        <v>2.9234428765971598</v>
      </c>
      <c r="J1223">
        <v>2.91914566605023</v>
      </c>
      <c r="K1223" s="1">
        <v>1.72020141214341E-9</v>
      </c>
      <c r="L1223" s="1">
        <v>6.8546163828246901E-8</v>
      </c>
      <c r="M1223">
        <v>28.0802952638725</v>
      </c>
      <c r="N1223" s="23">
        <v>3.1170705022080401</v>
      </c>
      <c r="O1223" s="1">
        <v>1.04125349895309E-7</v>
      </c>
      <c r="P1223" s="1">
        <v>2.96879651609816E-6</v>
      </c>
      <c r="Q1223">
        <v>18.629480309691701</v>
      </c>
      <c r="R1223" s="23">
        <v>-2.9335526497639499</v>
      </c>
      <c r="S1223">
        <v>0.68623946924771595</v>
      </c>
      <c r="T1223">
        <v>0.88580416448425603</v>
      </c>
      <c r="U1223">
        <v>18.796361455155999</v>
      </c>
      <c r="V1223" s="23">
        <v>0.19816612500189201</v>
      </c>
    </row>
    <row r="1224" spans="1:22" x14ac:dyDescent="0.2">
      <c r="A1224" t="s">
        <v>1084</v>
      </c>
      <c r="B1224">
        <v>2</v>
      </c>
      <c r="C1224">
        <v>4.8071672778864798</v>
      </c>
      <c r="D1224">
        <v>4.4436087179300996</v>
      </c>
      <c r="E1224">
        <v>4.7365242132978898</v>
      </c>
      <c r="F1224">
        <v>4.9357208038733997</v>
      </c>
      <c r="G1224">
        <v>4.5136233897361802</v>
      </c>
      <c r="H1224">
        <v>4.5729630121311597</v>
      </c>
      <c r="I1224">
        <v>3.4663600815309601</v>
      </c>
      <c r="J1224">
        <v>3.0570336119922898</v>
      </c>
      <c r="K1224" s="1">
        <v>7.6533567007702501E-8</v>
      </c>
      <c r="L1224" s="1">
        <v>2.2543741003497099E-6</v>
      </c>
      <c r="M1224">
        <v>36.353487164951503</v>
      </c>
      <c r="N1224" s="23">
        <v>2.97167138002172</v>
      </c>
      <c r="O1224" s="1">
        <v>4.54127109789262E-10</v>
      </c>
      <c r="P1224" s="1">
        <v>2.0123749550844201E-8</v>
      </c>
      <c r="Q1224">
        <v>27.988103562961602</v>
      </c>
      <c r="R1224" s="23">
        <v>-2.9593158980704</v>
      </c>
      <c r="S1224">
        <v>0.96876652149309905</v>
      </c>
      <c r="T1224">
        <v>0.99112487252135495</v>
      </c>
      <c r="U1224">
        <v>26.1403003698783</v>
      </c>
      <c r="V1224" s="23">
        <v>1.6565938180263601E-2</v>
      </c>
    </row>
    <row r="1225" spans="1:22" x14ac:dyDescent="0.2">
      <c r="A1225" t="s">
        <v>15</v>
      </c>
      <c r="B1225">
        <v>2</v>
      </c>
      <c r="C1225">
        <v>3.9228306733284399</v>
      </c>
      <c r="D1225">
        <v>3.9555396930692002</v>
      </c>
      <c r="E1225">
        <v>4.0715800289142097</v>
      </c>
      <c r="F1225">
        <v>3.87764292922293</v>
      </c>
      <c r="G1225">
        <v>4.3077955269032504</v>
      </c>
      <c r="H1225">
        <v>4.3631145820111996</v>
      </c>
      <c r="I1225">
        <v>2.7624293946227101</v>
      </c>
      <c r="J1225">
        <v>2.8911516834159499</v>
      </c>
      <c r="K1225" s="1">
        <v>2.27804914697097E-8</v>
      </c>
      <c r="L1225" s="1">
        <v>7.41966929417645E-7</v>
      </c>
      <c r="M1225">
        <v>26.847376378503998</v>
      </c>
      <c r="N1225" s="23">
        <v>3.32045813349594</v>
      </c>
      <c r="O1225" s="1">
        <v>3.01820942632183E-7</v>
      </c>
      <c r="P1225" s="1">
        <v>7.8153364511754092E-6</v>
      </c>
      <c r="Q1225">
        <v>16.129354128367201</v>
      </c>
      <c r="R1225" s="23">
        <v>-2.9622256249757899</v>
      </c>
      <c r="S1225">
        <v>0.47171706530053897</v>
      </c>
      <c r="T1225">
        <v>0.76449996993006797</v>
      </c>
      <c r="U1225">
        <v>17.292577186059901</v>
      </c>
      <c r="V1225" s="23">
        <v>0.36812754833281702</v>
      </c>
    </row>
    <row r="1226" spans="1:22" x14ac:dyDescent="0.2">
      <c r="A1226" t="s">
        <v>107</v>
      </c>
      <c r="B1226">
        <v>2</v>
      </c>
      <c r="C1226">
        <v>3.1294064005864302</v>
      </c>
      <c r="D1226">
        <v>3.5030459479323199</v>
      </c>
      <c r="E1226">
        <v>3.28668765839577</v>
      </c>
      <c r="F1226">
        <v>3.5862359345339501</v>
      </c>
      <c r="G1226">
        <v>3.5376718431629799</v>
      </c>
      <c r="H1226">
        <v>3.5863045153263</v>
      </c>
      <c r="I1226">
        <v>2.3160980682206902</v>
      </c>
      <c r="J1226">
        <v>2.4330489598517002</v>
      </c>
      <c r="K1226" s="1">
        <v>3.6867705019634201E-7</v>
      </c>
      <c r="L1226" s="1">
        <v>9.3665082145203395E-6</v>
      </c>
      <c r="M1226">
        <v>17.163345048273602</v>
      </c>
      <c r="N1226" s="23">
        <v>3.4833883414323101</v>
      </c>
      <c r="O1226" s="1">
        <v>8.4682471689460101E-5</v>
      </c>
      <c r="P1226">
        <v>1.11664842426033E-3</v>
      </c>
      <c r="Q1226">
        <v>9.4271949796546703</v>
      </c>
      <c r="R1226" s="23">
        <v>-2.9698108533965901</v>
      </c>
      <c r="S1226">
        <v>0.40833142851496601</v>
      </c>
      <c r="T1226">
        <v>0.71458689964406297</v>
      </c>
      <c r="U1226">
        <v>10.6963412042358</v>
      </c>
      <c r="V1226" s="23">
        <v>0.52023172231230397</v>
      </c>
    </row>
    <row r="1227" spans="1:22" x14ac:dyDescent="0.2">
      <c r="A1227" t="s">
        <v>984</v>
      </c>
      <c r="B1227">
        <v>2</v>
      </c>
      <c r="C1227">
        <v>5.0958046872707898</v>
      </c>
      <c r="D1227">
        <v>4.8806889702163501</v>
      </c>
      <c r="E1227">
        <v>5.3520478463507599</v>
      </c>
      <c r="F1227">
        <v>4.9434921803648297</v>
      </c>
      <c r="G1227">
        <v>5.0936699972963497</v>
      </c>
      <c r="H1227">
        <v>5.3534934626006896</v>
      </c>
      <c r="I1227">
        <v>3.91997557288459</v>
      </c>
      <c r="J1227">
        <v>3.3217938260908402</v>
      </c>
      <c r="K1227" s="1">
        <v>4.3039074734387001E-7</v>
      </c>
      <c r="L1227" s="1">
        <v>1.0754152320822401E-5</v>
      </c>
      <c r="M1227">
        <v>44.876141500974803</v>
      </c>
      <c r="N1227" s="23">
        <v>2.9879609657952702</v>
      </c>
      <c r="O1227" s="1">
        <v>2.8969493351904299E-10</v>
      </c>
      <c r="P1227" s="1">
        <v>1.31907276299829E-8</v>
      </c>
      <c r="Q1227">
        <v>34.0521233470932</v>
      </c>
      <c r="R1227" s="23">
        <v>-2.97298276375155</v>
      </c>
      <c r="S1227">
        <v>0.97903772232421504</v>
      </c>
      <c r="T1227">
        <v>0.99382079153431002</v>
      </c>
      <c r="U1227">
        <v>32.013122383627902</v>
      </c>
      <c r="V1227" s="23">
        <v>1.0312997004476901E-2</v>
      </c>
    </row>
    <row r="1228" spans="1:22" x14ac:dyDescent="0.2">
      <c r="A1228" t="s">
        <v>899</v>
      </c>
      <c r="B1228">
        <v>2</v>
      </c>
      <c r="C1228">
        <v>7.1282764622796799</v>
      </c>
      <c r="D1228">
        <v>7.0486054183349403</v>
      </c>
      <c r="E1228">
        <v>6.7616066109514303</v>
      </c>
      <c r="F1228">
        <v>6.6431086070123202</v>
      </c>
      <c r="G1228">
        <v>6.8720896577186004</v>
      </c>
      <c r="H1228">
        <v>7.5418524009971701</v>
      </c>
      <c r="I1228">
        <v>5.2495335962403704</v>
      </c>
      <c r="J1228">
        <v>5.2749975564968796</v>
      </c>
      <c r="K1228" s="1">
        <v>7.0203468108515505E-14</v>
      </c>
      <c r="L1228" s="1">
        <v>5.6133458752876898E-12</v>
      </c>
      <c r="M1228">
        <v>175.77799781633601</v>
      </c>
      <c r="N1228" s="23">
        <v>3.1288759751169102</v>
      </c>
      <c r="O1228" s="1">
        <v>9.9244028618332996E-33</v>
      </c>
      <c r="P1228" s="1">
        <v>3.3743897244519399E-30</v>
      </c>
      <c r="Q1228">
        <v>123.38339450521001</v>
      </c>
      <c r="R1228" s="23">
        <v>-2.9745216735334199</v>
      </c>
      <c r="S1228">
        <v>0.60963285876641404</v>
      </c>
      <c r="T1228">
        <v>0.84740201867500498</v>
      </c>
      <c r="U1228">
        <v>121.123197379388</v>
      </c>
      <c r="V1228" s="23">
        <v>0.153774884160328</v>
      </c>
    </row>
    <row r="1229" spans="1:22" x14ac:dyDescent="0.2">
      <c r="A1229" t="s">
        <v>1241</v>
      </c>
      <c r="B1229">
        <v>2</v>
      </c>
      <c r="C1229">
        <v>2.6374309782765399</v>
      </c>
      <c r="D1229">
        <v>2.1967822347109101</v>
      </c>
      <c r="E1229">
        <v>2.8530537543779402</v>
      </c>
      <c r="F1229">
        <v>2.5444824271119799</v>
      </c>
      <c r="G1229">
        <v>2.2330628923850502</v>
      </c>
      <c r="H1229">
        <v>2.50897038879038</v>
      </c>
      <c r="I1229">
        <v>1.8919555010070801</v>
      </c>
      <c r="J1229">
        <v>1.7102757562508</v>
      </c>
      <c r="K1229">
        <v>1.2045155743965599E-2</v>
      </c>
      <c r="L1229">
        <v>6.7552768786991305E-2</v>
      </c>
      <c r="M1229">
        <v>7.0763719174338098</v>
      </c>
      <c r="N1229" s="23">
        <v>2.4966962429925501</v>
      </c>
      <c r="O1229">
        <v>7.2089322924488296E-4</v>
      </c>
      <c r="P1229">
        <v>6.9789293701857597E-3</v>
      </c>
      <c r="Q1229">
        <v>7.3473929701817502</v>
      </c>
      <c r="R1229" s="23">
        <v>-2.9765778799553</v>
      </c>
      <c r="S1229">
        <v>0.58407053062981795</v>
      </c>
      <c r="T1229">
        <v>0.834212860193286</v>
      </c>
      <c r="U1229">
        <v>5.8919547772375003</v>
      </c>
      <c r="V1229" s="23">
        <v>-0.46909357807344099</v>
      </c>
    </row>
    <row r="1230" spans="1:22" x14ac:dyDescent="0.2">
      <c r="A1230" t="s">
        <v>456</v>
      </c>
      <c r="B1230">
        <v>2</v>
      </c>
      <c r="C1230">
        <v>3.1483902823548</v>
      </c>
      <c r="D1230">
        <v>3.22288350732246</v>
      </c>
      <c r="E1230">
        <v>3.1434137251504901</v>
      </c>
      <c r="F1230">
        <v>2.9494207380156601</v>
      </c>
      <c r="G1230">
        <v>3.2035414688583299</v>
      </c>
      <c r="H1230">
        <v>2.5770046746657802</v>
      </c>
      <c r="I1230">
        <v>2.3052078774411799</v>
      </c>
      <c r="J1230">
        <v>2.0384454981501201</v>
      </c>
      <c r="K1230">
        <v>7.6530114008723903E-3</v>
      </c>
      <c r="L1230">
        <v>4.7302787593465498E-2</v>
      </c>
      <c r="M1230">
        <v>10.6326212676392</v>
      </c>
      <c r="N1230" s="23">
        <v>2.4037048169811599</v>
      </c>
      <c r="O1230" s="1">
        <v>1.60566089978991E-5</v>
      </c>
      <c r="P1230">
        <v>2.66859521220908E-4</v>
      </c>
      <c r="Q1230">
        <v>11.697434619527799</v>
      </c>
      <c r="R1230" s="23">
        <v>-2.97947418880816</v>
      </c>
      <c r="S1230">
        <v>0.39361424947789198</v>
      </c>
      <c r="T1230">
        <v>0.70337835896926204</v>
      </c>
      <c r="U1230">
        <v>9.1575532966802395</v>
      </c>
      <c r="V1230" s="23">
        <v>-0.59032550150214902</v>
      </c>
    </row>
    <row r="1231" spans="1:22" x14ac:dyDescent="0.2">
      <c r="A1231" t="s">
        <v>915</v>
      </c>
      <c r="B1231">
        <v>2</v>
      </c>
      <c r="C1231">
        <v>6.4284878415926698</v>
      </c>
      <c r="D1231">
        <v>6.0535226734371097</v>
      </c>
      <c r="E1231">
        <v>6.3500109294448004</v>
      </c>
      <c r="F1231">
        <v>5.9916195857207404</v>
      </c>
      <c r="G1231">
        <v>6.13125477444843</v>
      </c>
      <c r="H1231">
        <v>6.44288712885142</v>
      </c>
      <c r="I1231">
        <v>4.5698709764414103</v>
      </c>
      <c r="J1231">
        <v>4.6164804449148296</v>
      </c>
      <c r="K1231" s="1">
        <v>5.94513657651146E-17</v>
      </c>
      <c r="L1231" s="1">
        <v>6.7802512159894503E-15</v>
      </c>
      <c r="M1231">
        <v>97.103336355554703</v>
      </c>
      <c r="N1231" s="23">
        <v>2.8717862069637201</v>
      </c>
      <c r="O1231" s="1">
        <v>2.9107711364077401E-25</v>
      </c>
      <c r="P1231" s="1">
        <v>7.0130307757384202E-23</v>
      </c>
      <c r="Q1231">
        <v>81.262395653633803</v>
      </c>
      <c r="R1231" s="23">
        <v>-3.0064680717713501</v>
      </c>
      <c r="S1231">
        <v>0.65802025182722401</v>
      </c>
      <c r="T1231">
        <v>0.87188381120615499</v>
      </c>
      <c r="U1231">
        <v>72.573753362640701</v>
      </c>
      <c r="V1231" s="23">
        <v>-0.12675630798024801</v>
      </c>
    </row>
    <row r="1232" spans="1:22" x14ac:dyDescent="0.2">
      <c r="A1232" t="s">
        <v>556</v>
      </c>
      <c r="B1232">
        <v>2</v>
      </c>
      <c r="C1232">
        <v>2.4966740607428402</v>
      </c>
      <c r="D1232">
        <v>3.1347912738269601</v>
      </c>
      <c r="E1232">
        <v>3.4932204718970201</v>
      </c>
      <c r="F1232">
        <v>2.8374833387232998</v>
      </c>
      <c r="G1232">
        <v>3.21390875636322</v>
      </c>
      <c r="H1232">
        <v>3.11093610893484</v>
      </c>
      <c r="I1232">
        <v>2.16679322620387</v>
      </c>
      <c r="J1232">
        <v>2.1910213635963598</v>
      </c>
      <c r="K1232">
        <v>3.9272044584931298E-4</v>
      </c>
      <c r="L1232">
        <v>4.1776498656268604E-3</v>
      </c>
      <c r="M1232">
        <v>11.294632198176901</v>
      </c>
      <c r="N1232" s="23">
        <v>2.8282401581111198</v>
      </c>
      <c r="O1232">
        <v>1.9645733023514899E-4</v>
      </c>
      <c r="P1232">
        <v>2.3085639958930699E-3</v>
      </c>
      <c r="Q1232">
        <v>9.1809549951153109</v>
      </c>
      <c r="R1232" s="23">
        <v>-3.0075761096393001</v>
      </c>
      <c r="S1232">
        <v>0.84187088190695303</v>
      </c>
      <c r="T1232">
        <v>0.94831424525721997</v>
      </c>
      <c r="U1232">
        <v>8.2841845976759494</v>
      </c>
      <c r="V1232" s="23">
        <v>-0.15309262526985601</v>
      </c>
    </row>
    <row r="1233" spans="1:22" x14ac:dyDescent="0.2">
      <c r="A1233" t="s">
        <v>291</v>
      </c>
      <c r="B1233">
        <v>1</v>
      </c>
      <c r="C1233">
        <v>2.3554768010957399</v>
      </c>
      <c r="D1233">
        <v>1.5850030569776401</v>
      </c>
      <c r="E1233">
        <v>1.60730732428914</v>
      </c>
      <c r="F1233">
        <v>1.6882949738239299</v>
      </c>
      <c r="G1233">
        <v>1.5122754461204899</v>
      </c>
      <c r="H1233">
        <v>1.4140270630263301</v>
      </c>
      <c r="I1233">
        <v>1.2705529146749499</v>
      </c>
      <c r="J1233">
        <v>1.16260490744306</v>
      </c>
      <c r="K1233">
        <v>0.17570423717235001</v>
      </c>
      <c r="L1233">
        <v>0.45568119850066002</v>
      </c>
      <c r="M1233">
        <v>3.4999143138056299</v>
      </c>
      <c r="N1233" s="23">
        <v>1.7194843102389199</v>
      </c>
      <c r="O1233">
        <v>2.21499238793E-3</v>
      </c>
      <c r="P1233">
        <v>1.75908400055187E-2</v>
      </c>
      <c r="Q1233">
        <v>6.2879065954220801</v>
      </c>
      <c r="R1233" s="23">
        <v>-3.0092580142837599</v>
      </c>
      <c r="S1233">
        <v>0.22118388687975701</v>
      </c>
      <c r="T1233">
        <v>0.52040800754712901</v>
      </c>
      <c r="U1233">
        <v>4.0908002504318599</v>
      </c>
      <c r="V1233" s="23">
        <v>-1.3139047579390699</v>
      </c>
    </row>
    <row r="1234" spans="1:22" x14ac:dyDescent="0.2">
      <c r="A1234" t="s">
        <v>910</v>
      </c>
      <c r="B1234">
        <v>1</v>
      </c>
      <c r="C1234">
        <v>3.0887123994662899</v>
      </c>
      <c r="D1234">
        <v>3.8541506226119799</v>
      </c>
      <c r="E1234">
        <v>3.2759640951818101</v>
      </c>
      <c r="F1234">
        <v>2.9612988351212501</v>
      </c>
      <c r="G1234">
        <v>2.9689153065275402</v>
      </c>
      <c r="H1234">
        <v>3.0547615521515699</v>
      </c>
      <c r="I1234">
        <v>2.2312703601377799</v>
      </c>
      <c r="J1234">
        <v>2.4736035756632302</v>
      </c>
      <c r="K1234">
        <v>1.48584926632369E-2</v>
      </c>
      <c r="L1234">
        <v>7.9366733457821206E-2</v>
      </c>
      <c r="M1234">
        <v>9.7040966111019795</v>
      </c>
      <c r="N1234" s="23">
        <v>1.94850175424951</v>
      </c>
      <c r="O1234" s="1">
        <v>3.8981551092738999E-6</v>
      </c>
      <c r="P1234" s="1">
        <v>7.6452173062260898E-5</v>
      </c>
      <c r="Q1234">
        <v>14.3614103619941</v>
      </c>
      <c r="R1234" s="23">
        <v>-3.0166098897359501</v>
      </c>
      <c r="S1234">
        <v>0.12006961628943</v>
      </c>
      <c r="T1234">
        <v>0.35976385358472601</v>
      </c>
      <c r="U1234">
        <v>9.9189465421298699</v>
      </c>
      <c r="V1234" s="23">
        <v>-1.0540540987754601</v>
      </c>
    </row>
    <row r="1235" spans="1:22" x14ac:dyDescent="0.2">
      <c r="A1235" t="s">
        <v>710</v>
      </c>
      <c r="B1235">
        <v>2</v>
      </c>
      <c r="C1235">
        <v>4.5093514782238797</v>
      </c>
      <c r="D1235">
        <v>4.1153474249475002</v>
      </c>
      <c r="E1235">
        <v>4.5565689564420602</v>
      </c>
      <c r="F1235">
        <v>4.04280927147511</v>
      </c>
      <c r="G1235">
        <v>4.2358112741428302</v>
      </c>
      <c r="H1235">
        <v>4.04837511602791</v>
      </c>
      <c r="I1235">
        <v>3.0489583538088398</v>
      </c>
      <c r="J1235">
        <v>3.0923539066044299</v>
      </c>
      <c r="K1235" s="1">
        <v>6.6562958373538499E-6</v>
      </c>
      <c r="L1235">
        <v>1.22838872049001E-4</v>
      </c>
      <c r="M1235">
        <v>22.4377854581717</v>
      </c>
      <c r="N1235" s="23">
        <v>2.4371419188290799</v>
      </c>
      <c r="O1235" s="1">
        <v>4.6189548349774599E-10</v>
      </c>
      <c r="P1235" s="1">
        <v>2.0443089519624701E-8</v>
      </c>
      <c r="Q1235">
        <v>24.579360146384399</v>
      </c>
      <c r="R1235" s="23">
        <v>-3.0218117904097199</v>
      </c>
      <c r="S1235">
        <v>0.23060173879103801</v>
      </c>
      <c r="T1235">
        <v>0.53291643763269003</v>
      </c>
      <c r="U1235">
        <v>19.2581692179489</v>
      </c>
      <c r="V1235" s="23">
        <v>-0.57326488031897005</v>
      </c>
    </row>
    <row r="1236" spans="1:22" x14ac:dyDescent="0.2">
      <c r="A1236" t="s">
        <v>511</v>
      </c>
      <c r="B1236">
        <v>1</v>
      </c>
      <c r="C1236">
        <v>1.94767763432579</v>
      </c>
      <c r="D1236">
        <v>1.4026214013344001</v>
      </c>
      <c r="E1236">
        <v>1.02184927183591</v>
      </c>
      <c r="F1236">
        <v>1.1887878935137699</v>
      </c>
      <c r="G1236">
        <v>1.04074059129837</v>
      </c>
      <c r="H1236">
        <v>0.97121476547975205</v>
      </c>
      <c r="I1236">
        <v>0.92352588311188999</v>
      </c>
      <c r="J1236">
        <v>0.85642484724379597</v>
      </c>
      <c r="K1236">
        <v>0.48544621176654401</v>
      </c>
      <c r="L1236">
        <v>0.77388537802955504</v>
      </c>
      <c r="M1236">
        <v>2.1076054509021298</v>
      </c>
      <c r="N1236" s="23">
        <v>1.0769696384098399</v>
      </c>
      <c r="O1236">
        <v>4.4015641947458004E-3</v>
      </c>
      <c r="P1236">
        <v>3.0391661977598902E-2</v>
      </c>
      <c r="Q1236">
        <v>5.5382314405746902</v>
      </c>
      <c r="R1236" s="23">
        <v>-3.0228933270387399</v>
      </c>
      <c r="S1236">
        <v>0.118366845943291</v>
      </c>
      <c r="T1236">
        <v>0.35639362925290602</v>
      </c>
      <c r="U1236">
        <v>3.2308385501196999</v>
      </c>
      <c r="V1236" s="23">
        <v>-1.9808141686965199</v>
      </c>
    </row>
    <row r="1237" spans="1:22" x14ac:dyDescent="0.2">
      <c r="A1237" t="s">
        <v>304</v>
      </c>
      <c r="B1237">
        <v>1</v>
      </c>
      <c r="C1237">
        <v>4.2280004855453299</v>
      </c>
      <c r="D1237">
        <v>3.7599562409469098</v>
      </c>
      <c r="E1237">
        <v>3.7946202632889201</v>
      </c>
      <c r="F1237">
        <v>3.80577496054492</v>
      </c>
      <c r="G1237">
        <v>3.5895431856775999</v>
      </c>
      <c r="H1237">
        <v>3.0400389787710398</v>
      </c>
      <c r="I1237">
        <v>2.7121604904658998</v>
      </c>
      <c r="J1237">
        <v>2.66470230702723</v>
      </c>
      <c r="K1237">
        <v>3.8178438694595998E-3</v>
      </c>
      <c r="L1237">
        <v>2.7117723118861702E-2</v>
      </c>
      <c r="M1237">
        <v>14.814084188894</v>
      </c>
      <c r="N1237" s="23">
        <v>2.1768455013101198</v>
      </c>
      <c r="O1237" s="1">
        <v>2.39816231027542E-8</v>
      </c>
      <c r="P1237" s="1">
        <v>7.7760733520615099E-7</v>
      </c>
      <c r="Q1237">
        <v>19.7323036581632</v>
      </c>
      <c r="R1237" s="23">
        <v>-3.02999166043179</v>
      </c>
      <c r="S1237">
        <v>0.14972691605945199</v>
      </c>
      <c r="T1237">
        <v>0.41345084881661498</v>
      </c>
      <c r="U1237">
        <v>14.2844413550442</v>
      </c>
      <c r="V1237" s="23">
        <v>-0.85649489059017003</v>
      </c>
    </row>
    <row r="1238" spans="1:22" x14ac:dyDescent="0.2">
      <c r="A1238" t="s">
        <v>732</v>
      </c>
      <c r="B1238">
        <v>1</v>
      </c>
      <c r="C1238">
        <v>4.5188186309972496</v>
      </c>
      <c r="D1238">
        <v>4.5310040759204497</v>
      </c>
      <c r="E1238">
        <v>4.8850988440574099</v>
      </c>
      <c r="F1238">
        <v>4.6463417544842196</v>
      </c>
      <c r="G1238">
        <v>3.25944053385787</v>
      </c>
      <c r="H1238">
        <v>3.8882452838732302</v>
      </c>
      <c r="I1238">
        <v>3.4161907336969701</v>
      </c>
      <c r="J1238">
        <v>2.8395950766545299</v>
      </c>
      <c r="K1238">
        <v>3.2240829816180101E-2</v>
      </c>
      <c r="L1238">
        <v>0.14234874144932599</v>
      </c>
      <c r="M1238">
        <v>21.586502508214998</v>
      </c>
      <c r="N1238" s="23">
        <v>1.99154763456983</v>
      </c>
      <c r="O1238" s="1">
        <v>8.71883421395631E-11</v>
      </c>
      <c r="P1238" s="1">
        <v>4.2922856229762498E-9</v>
      </c>
      <c r="Q1238">
        <v>32.233261856892199</v>
      </c>
      <c r="R1238" s="23">
        <v>-3.0387891857575799</v>
      </c>
      <c r="S1238">
        <v>6.6677816135631396E-2</v>
      </c>
      <c r="T1238">
        <v>0.240959772213242</v>
      </c>
      <c r="U1238">
        <v>22.307764145985502</v>
      </c>
      <c r="V1238" s="23">
        <v>-1.03045613454896</v>
      </c>
    </row>
    <row r="1239" spans="1:22" x14ac:dyDescent="0.2">
      <c r="A1239" t="s">
        <v>1251</v>
      </c>
      <c r="B1239">
        <v>1</v>
      </c>
      <c r="C1239">
        <v>2.0415179936438901</v>
      </c>
      <c r="D1239">
        <v>2.4169679122423902</v>
      </c>
      <c r="E1239">
        <v>2.23887641682516</v>
      </c>
      <c r="F1239">
        <v>1.84852885031795</v>
      </c>
      <c r="G1239">
        <v>1.77287640169009</v>
      </c>
      <c r="H1239">
        <v>1.9563536829762</v>
      </c>
      <c r="I1239">
        <v>1.42652445545842</v>
      </c>
      <c r="J1239">
        <v>1.57077569831682</v>
      </c>
      <c r="K1239">
        <v>0.128658616415771</v>
      </c>
      <c r="L1239">
        <v>0.37566044332441001</v>
      </c>
      <c r="M1239">
        <v>4.2725608929747301</v>
      </c>
      <c r="N1239" s="23">
        <v>1.74397896346471</v>
      </c>
      <c r="O1239">
        <v>4.5377820156989202E-4</v>
      </c>
      <c r="P1239">
        <v>4.7371319229022203E-3</v>
      </c>
      <c r="Q1239">
        <v>7.2474872553529801</v>
      </c>
      <c r="R1239" s="23">
        <v>-3.0446327803830902</v>
      </c>
      <c r="S1239">
        <v>0.17286214055270599</v>
      </c>
      <c r="T1239">
        <v>0.45136708070393999</v>
      </c>
      <c r="U1239">
        <v>4.7660974891057197</v>
      </c>
      <c r="V1239" s="23">
        <v>-1.2769559884039401</v>
      </c>
    </row>
    <row r="1240" spans="1:22" x14ac:dyDescent="0.2">
      <c r="A1240" t="s">
        <v>586</v>
      </c>
      <c r="B1240">
        <v>2</v>
      </c>
      <c r="C1240">
        <v>4.8522472352701298</v>
      </c>
      <c r="D1240">
        <v>4.8515168496565302</v>
      </c>
      <c r="E1240">
        <v>5.17221217873771</v>
      </c>
      <c r="F1240">
        <v>7.1364694929382004</v>
      </c>
      <c r="G1240">
        <v>6.9718603924081997</v>
      </c>
      <c r="H1240">
        <v>7.2710894820913801</v>
      </c>
      <c r="I1240">
        <v>3.7352597678444699</v>
      </c>
      <c r="J1240">
        <v>3.5529020317944702</v>
      </c>
      <c r="K1240" s="1">
        <v>3.5186612633971199E-62</v>
      </c>
      <c r="L1240" s="1">
        <v>3.7650710418720801E-59</v>
      </c>
      <c r="M1240">
        <v>239.19544957813801</v>
      </c>
      <c r="N1240" s="23">
        <v>6.3188211523647899</v>
      </c>
      <c r="O1240" s="1">
        <v>1.57491179490895E-8</v>
      </c>
      <c r="P1240" s="1">
        <v>5.2954589658578905E-7</v>
      </c>
      <c r="Q1240">
        <v>20.029693469948501</v>
      </c>
      <c r="R1240" s="23">
        <v>-3.0602945078577002</v>
      </c>
      <c r="S1240" s="1">
        <v>1.0411689273813801E-26</v>
      </c>
      <c r="T1240" s="1">
        <v>2.6675187850043502E-24</v>
      </c>
      <c r="U1240">
        <v>101.875955509099</v>
      </c>
      <c r="V1240" s="23">
        <v>3.2616980766470798</v>
      </c>
    </row>
    <row r="1241" spans="1:22" x14ac:dyDescent="0.2">
      <c r="A1241" t="s">
        <v>890</v>
      </c>
      <c r="B1241">
        <v>2</v>
      </c>
      <c r="C1241">
        <v>7.5851792904017197</v>
      </c>
      <c r="D1241">
        <v>7.6233105493461499</v>
      </c>
      <c r="E1241">
        <v>7.5481212073132404</v>
      </c>
      <c r="F1241">
        <v>7.5949992538917899</v>
      </c>
      <c r="G1241">
        <v>7.4975789020901997</v>
      </c>
      <c r="H1241">
        <v>7.6091998301691204</v>
      </c>
      <c r="I1241">
        <v>5.8044184059619504</v>
      </c>
      <c r="J1241">
        <v>5.7268954102643699</v>
      </c>
      <c r="K1241" s="1">
        <v>1.1034137180984901E-46</v>
      </c>
      <c r="L1241" s="1">
        <v>6.0823173451728999E-44</v>
      </c>
      <c r="M1241">
        <v>239.94921023871399</v>
      </c>
      <c r="N1241" s="23">
        <v>3.0399822918213402</v>
      </c>
      <c r="O1241" s="1">
        <v>3.3971609818351802E-50</v>
      </c>
      <c r="P1241" s="1">
        <v>1.99342118838945E-47</v>
      </c>
      <c r="Q1241">
        <v>187.77918358078</v>
      </c>
      <c r="R1241" s="23">
        <v>-3.0661385598492399</v>
      </c>
      <c r="S1241">
        <v>0.92045274897185003</v>
      </c>
      <c r="T1241">
        <v>0.97644968589798598</v>
      </c>
      <c r="U1241">
        <v>174.47877266788399</v>
      </c>
      <c r="V1241" s="23">
        <v>-1.8552393258546501E-2</v>
      </c>
    </row>
    <row r="1242" spans="1:22" x14ac:dyDescent="0.2">
      <c r="A1242" t="s">
        <v>326</v>
      </c>
      <c r="B1242">
        <v>2</v>
      </c>
      <c r="C1242">
        <v>8.6072787373869293</v>
      </c>
      <c r="D1242">
        <v>8.4904536542866396</v>
      </c>
      <c r="E1242">
        <v>8.5856061002182802</v>
      </c>
      <c r="F1242">
        <v>8.0596155040210604</v>
      </c>
      <c r="G1242">
        <v>7.7512518275101803</v>
      </c>
      <c r="H1242">
        <v>7.8809386471626404</v>
      </c>
      <c r="I1242">
        <v>6.4352750654669499</v>
      </c>
      <c r="J1242">
        <v>6.7302031237875504</v>
      </c>
      <c r="K1242" s="1">
        <v>6.6367206657053205E-17</v>
      </c>
      <c r="L1242" s="1">
        <v>7.4984638055597908E-15</v>
      </c>
      <c r="M1242">
        <v>301.62871704626502</v>
      </c>
      <c r="N1242" s="23">
        <v>2.14045574991284</v>
      </c>
      <c r="O1242" s="1">
        <v>1.15170906288649E-61</v>
      </c>
      <c r="P1242" s="1">
        <v>1.1767782738602701E-58</v>
      </c>
      <c r="Q1242">
        <v>416.267710683367</v>
      </c>
      <c r="R1242" s="23">
        <v>-3.08058982279407</v>
      </c>
      <c r="S1242" s="1">
        <v>8.1491557346822505E-8</v>
      </c>
      <c r="T1242" s="1">
        <v>2.3889962512769899E-6</v>
      </c>
      <c r="U1242">
        <v>297.08603480158098</v>
      </c>
      <c r="V1242" s="23">
        <v>-0.92624279852310498</v>
      </c>
    </row>
    <row r="1243" spans="1:22" x14ac:dyDescent="0.2">
      <c r="A1243" t="s">
        <v>1226</v>
      </c>
      <c r="B1243">
        <v>2</v>
      </c>
      <c r="C1243">
        <v>2.2762431222322199</v>
      </c>
      <c r="D1243">
        <v>2.4838426973474301</v>
      </c>
      <c r="E1243">
        <v>2.42918684510474</v>
      </c>
      <c r="F1243">
        <v>3.6397415453772499</v>
      </c>
      <c r="G1243">
        <v>2.5708360384920099</v>
      </c>
      <c r="H1243">
        <v>2.3075548808759199</v>
      </c>
      <c r="I1243">
        <v>1.6431352248245099</v>
      </c>
      <c r="J1243">
        <v>1.75138398837997</v>
      </c>
      <c r="K1243" s="1">
        <v>5.91573167886292E-5</v>
      </c>
      <c r="L1243">
        <v>8.1957438769501801E-4</v>
      </c>
      <c r="M1243">
        <v>14.858644158583701</v>
      </c>
      <c r="N1243" s="23">
        <v>4.4556493593736999</v>
      </c>
      <c r="O1243">
        <v>4.0904785069445998E-3</v>
      </c>
      <c r="P1243">
        <v>2.8687888851930798E-2</v>
      </c>
      <c r="Q1243">
        <v>4.6213565535574599</v>
      </c>
      <c r="R1243" s="23">
        <v>-3.0888439610338398</v>
      </c>
      <c r="S1243">
        <v>0.11249772934043099</v>
      </c>
      <c r="T1243">
        <v>0.34451009184631598</v>
      </c>
      <c r="U1243">
        <v>7.8081080199188504</v>
      </c>
      <c r="V1243" s="23">
        <v>1.3890851735721801</v>
      </c>
    </row>
    <row r="1244" spans="1:22" x14ac:dyDescent="0.2">
      <c r="A1244" t="s">
        <v>28</v>
      </c>
      <c r="B1244">
        <v>2</v>
      </c>
      <c r="C1244">
        <v>2.2275371101702999</v>
      </c>
      <c r="D1244">
        <v>2.42908343565104</v>
      </c>
      <c r="E1244">
        <v>2.3779745448492</v>
      </c>
      <c r="F1244">
        <v>2.7504863999534499</v>
      </c>
      <c r="G1244">
        <v>2.8910890315379398</v>
      </c>
      <c r="H1244">
        <v>2.67601167308157</v>
      </c>
      <c r="I1244">
        <v>1.6506325536600099</v>
      </c>
      <c r="J1244">
        <v>1.74773697960962</v>
      </c>
      <c r="K1244" s="1">
        <v>4.4170775305846002E-6</v>
      </c>
      <c r="L1244" s="1">
        <v>8.5477498744786296E-5</v>
      </c>
      <c r="M1244">
        <v>12.3390690639292</v>
      </c>
      <c r="N1244" s="23">
        <v>4.1596557062443003</v>
      </c>
      <c r="O1244">
        <v>4.0904785069445998E-3</v>
      </c>
      <c r="P1244">
        <v>2.8687888851930798E-2</v>
      </c>
      <c r="Q1244">
        <v>4.6213565535574599</v>
      </c>
      <c r="R1244" s="23">
        <v>-3.0888439610338398</v>
      </c>
      <c r="S1244">
        <v>0.180925293073361</v>
      </c>
      <c r="T1244">
        <v>0.463668856530145</v>
      </c>
      <c r="U1244">
        <v>6.7945251539922804</v>
      </c>
      <c r="V1244" s="23">
        <v>1.07496800652392</v>
      </c>
    </row>
    <row r="1245" spans="1:22" x14ac:dyDescent="0.2">
      <c r="A1245" t="s">
        <v>306</v>
      </c>
      <c r="B1245">
        <v>1</v>
      </c>
      <c r="C1245">
        <v>1.3915252282763899</v>
      </c>
      <c r="D1245">
        <v>1.8899308044718599</v>
      </c>
      <c r="E1245">
        <v>1.9173844089721801</v>
      </c>
      <c r="F1245">
        <v>1.43743137332409</v>
      </c>
      <c r="G1245">
        <v>1.4432252168272901</v>
      </c>
      <c r="H1245">
        <v>1.5499580491703</v>
      </c>
      <c r="I1245">
        <v>1.2603089899814599</v>
      </c>
      <c r="J1245">
        <v>0.99565662517325004</v>
      </c>
      <c r="K1245">
        <v>0.18164018123053799</v>
      </c>
      <c r="L1245">
        <v>0.465009600545224</v>
      </c>
      <c r="M1245">
        <v>3.4283533722547301</v>
      </c>
      <c r="N1245" s="23">
        <v>2.0278624890715902</v>
      </c>
      <c r="O1245">
        <v>4.1287126117813596E-3</v>
      </c>
      <c r="P1245">
        <v>2.8885902601772599E-2</v>
      </c>
      <c r="Q1245">
        <v>5.1769428855466098</v>
      </c>
      <c r="R1245" s="23">
        <v>-3.1197776935246599</v>
      </c>
      <c r="S1245">
        <v>0.307980590237034</v>
      </c>
      <c r="T1245">
        <v>0.62429302376527995</v>
      </c>
      <c r="U1245">
        <v>3.58445857926429</v>
      </c>
      <c r="V1245" s="23">
        <v>-1.1043528781821501</v>
      </c>
    </row>
    <row r="1246" spans="1:22" x14ac:dyDescent="0.2">
      <c r="A1246" t="s">
        <v>1040</v>
      </c>
      <c r="B1246">
        <v>2</v>
      </c>
      <c r="C1246">
        <v>3.8647420950212501</v>
      </c>
      <c r="D1246">
        <v>3.4408185315202</v>
      </c>
      <c r="E1246">
        <v>4.0329301323458697</v>
      </c>
      <c r="F1246">
        <v>3.7161936017690702</v>
      </c>
      <c r="G1246">
        <v>3.8776137919938498</v>
      </c>
      <c r="H1246">
        <v>4.1918081075946603</v>
      </c>
      <c r="I1246">
        <v>2.52244299245841</v>
      </c>
      <c r="J1246">
        <v>2.7278356499282701</v>
      </c>
      <c r="K1246" s="1">
        <v>1.6286258808855399E-7</v>
      </c>
      <c r="L1246" s="1">
        <v>4.49211813286556E-6</v>
      </c>
      <c r="M1246">
        <v>22.5552639737666</v>
      </c>
      <c r="N1246" s="23">
        <v>3.4130952492366702</v>
      </c>
      <c r="O1246" s="1">
        <v>5.5054799762702302E-7</v>
      </c>
      <c r="P1246" s="1">
        <v>1.3273351028276199E-5</v>
      </c>
      <c r="Q1246">
        <v>14.8368405930111</v>
      </c>
      <c r="R1246" s="23">
        <v>-3.19542661777822</v>
      </c>
      <c r="S1246">
        <v>0.67819603665809103</v>
      </c>
      <c r="T1246">
        <v>0.88152231396375502</v>
      </c>
      <c r="U1246">
        <v>15.227717193112399</v>
      </c>
      <c r="V1246" s="23">
        <v>0.23025719263234401</v>
      </c>
    </row>
    <row r="1247" spans="1:22" x14ac:dyDescent="0.2">
      <c r="A1247" t="s">
        <v>1334</v>
      </c>
      <c r="B1247">
        <v>2</v>
      </c>
      <c r="C1247">
        <v>2.49669733623301</v>
      </c>
      <c r="D1247">
        <v>2.5381793694400199</v>
      </c>
      <c r="E1247">
        <v>2.76736544060011</v>
      </c>
      <c r="F1247">
        <v>2.4578989551231598</v>
      </c>
      <c r="G1247">
        <v>1.9557338282460901</v>
      </c>
      <c r="H1247">
        <v>2.5534104280705798</v>
      </c>
      <c r="I1247">
        <v>1.7420203973723001</v>
      </c>
      <c r="J1247">
        <v>1.7966494032747999</v>
      </c>
      <c r="K1247">
        <v>2.8284836500538198E-2</v>
      </c>
      <c r="L1247">
        <v>0.129080611731822</v>
      </c>
      <c r="M1247">
        <v>6.1842457189335498</v>
      </c>
      <c r="N1247" s="23">
        <v>2.41941049776411</v>
      </c>
      <c r="O1247">
        <v>1.4406074041371799E-4</v>
      </c>
      <c r="P1247">
        <v>1.76943747366356E-3</v>
      </c>
      <c r="Q1247">
        <v>7.7978866937625204</v>
      </c>
      <c r="R1247" s="23">
        <v>-3.1974889285616501</v>
      </c>
      <c r="S1247">
        <v>0.39035415690318498</v>
      </c>
      <c r="T1247">
        <v>0.70075501205358404</v>
      </c>
      <c r="U1247">
        <v>5.8051344984497497</v>
      </c>
      <c r="V1247" s="23">
        <v>-0.74875636170291304</v>
      </c>
    </row>
    <row r="1248" spans="1:22" x14ac:dyDescent="0.2">
      <c r="A1248" t="s">
        <v>108</v>
      </c>
      <c r="B1248">
        <v>1</v>
      </c>
      <c r="C1248">
        <v>2.6148357413443701</v>
      </c>
      <c r="D1248">
        <v>2.53274875380253</v>
      </c>
      <c r="E1248">
        <v>2.3578910603585101</v>
      </c>
      <c r="F1248">
        <v>2.8433584101838298</v>
      </c>
      <c r="G1248">
        <v>1.8311892558373799</v>
      </c>
      <c r="H1248">
        <v>1.7399444621083799</v>
      </c>
      <c r="I1248">
        <v>1.6701024887715601</v>
      </c>
      <c r="J1248">
        <v>1.6242218818531799</v>
      </c>
      <c r="K1248">
        <v>7.5375993268591193E-2</v>
      </c>
      <c r="L1248">
        <v>0.26216577544021202</v>
      </c>
      <c r="M1248">
        <v>6.2697796504207401</v>
      </c>
      <c r="N1248" s="23">
        <v>2.4685000210454202</v>
      </c>
      <c r="O1248">
        <v>1.37272228480564E-4</v>
      </c>
      <c r="P1248">
        <v>1.6980962068518901E-3</v>
      </c>
      <c r="Q1248">
        <v>7.9983958480536499</v>
      </c>
      <c r="R1248" s="23">
        <v>-3.20313258753061</v>
      </c>
      <c r="S1248">
        <v>0.45813849445882598</v>
      </c>
      <c r="T1248">
        <v>0.75350873585862899</v>
      </c>
      <c r="U1248">
        <v>5.9720298822347999</v>
      </c>
      <c r="V1248" s="23">
        <v>-0.72509886315094196</v>
      </c>
    </row>
    <row r="1249" spans="1:22" x14ac:dyDescent="0.2">
      <c r="A1249" t="s">
        <v>609</v>
      </c>
      <c r="B1249">
        <v>2</v>
      </c>
      <c r="C1249">
        <v>3.3083642347010001</v>
      </c>
      <c r="D1249">
        <v>3.10220798845413</v>
      </c>
      <c r="E1249">
        <v>3.8154936156732799</v>
      </c>
      <c r="F1249">
        <v>5.1721457557449799</v>
      </c>
      <c r="G1249">
        <v>5.0216137527848703</v>
      </c>
      <c r="H1249">
        <v>4.8623282613747101</v>
      </c>
      <c r="I1249">
        <v>2.30760705751455</v>
      </c>
      <c r="J1249">
        <v>2.5530958116920699</v>
      </c>
      <c r="K1249" s="1">
        <v>8.2931462173889393E-21</v>
      </c>
      <c r="L1249" s="1">
        <v>1.4367283454039399E-18</v>
      </c>
      <c r="M1249">
        <v>60.143947552645599</v>
      </c>
      <c r="N1249" s="23">
        <v>6.01111268816517</v>
      </c>
      <c r="O1249">
        <v>6.8459273952005796E-4</v>
      </c>
      <c r="P1249">
        <v>6.6862197198602003E-3</v>
      </c>
      <c r="Q1249">
        <v>6.8731034656326502</v>
      </c>
      <c r="R1249" s="23">
        <v>-3.2075202683644002</v>
      </c>
      <c r="S1249" s="1">
        <v>1.6443887123119501E-7</v>
      </c>
      <c r="T1249" s="1">
        <v>4.5287286709024403E-6</v>
      </c>
      <c r="U1249">
        <v>26.4295958600744</v>
      </c>
      <c r="V1249" s="23">
        <v>2.7474316476095502</v>
      </c>
    </row>
    <row r="1250" spans="1:22" x14ac:dyDescent="0.2">
      <c r="A1250" t="s">
        <v>997</v>
      </c>
      <c r="B1250">
        <v>2</v>
      </c>
      <c r="C1250">
        <v>4.0122523027074397</v>
      </c>
      <c r="D1250">
        <v>3.2438165354980502</v>
      </c>
      <c r="E1250">
        <v>3.53352993974688</v>
      </c>
      <c r="F1250">
        <v>3.87508532022441</v>
      </c>
      <c r="G1250">
        <v>3.7781081013889901</v>
      </c>
      <c r="H1250">
        <v>4.0220793033808402</v>
      </c>
      <c r="I1250">
        <v>2.6901542368950699</v>
      </c>
      <c r="J1250">
        <v>2.3052811388832199</v>
      </c>
      <c r="K1250" s="1">
        <v>1.39336153746109E-6</v>
      </c>
      <c r="L1250" s="1">
        <v>3.0518895902692299E-5</v>
      </c>
      <c r="M1250">
        <v>20.588572022152601</v>
      </c>
      <c r="N1250" s="23">
        <v>3.7166148061047899</v>
      </c>
      <c r="O1250" s="1">
        <v>3.1619935780239799E-5</v>
      </c>
      <c r="P1250">
        <v>4.78521166231657E-4</v>
      </c>
      <c r="Q1250">
        <v>11.614440911432</v>
      </c>
      <c r="R1250" s="23">
        <v>-3.2104609243734199</v>
      </c>
      <c r="S1250">
        <v>0.39156125032885097</v>
      </c>
      <c r="T1250">
        <v>0.70157054165052501</v>
      </c>
      <c r="U1250">
        <v>13.150494219099301</v>
      </c>
      <c r="V1250" s="23">
        <v>0.51363130596399698</v>
      </c>
    </row>
    <row r="1251" spans="1:22" x14ac:dyDescent="0.2">
      <c r="A1251" t="s">
        <v>21</v>
      </c>
      <c r="B1251">
        <v>1</v>
      </c>
      <c r="C1251">
        <v>2.45884918441892</v>
      </c>
      <c r="D1251">
        <v>2.2601299193185702</v>
      </c>
      <c r="E1251">
        <v>2.8132058817935199</v>
      </c>
      <c r="F1251">
        <v>1.8960774938853899</v>
      </c>
      <c r="G1251">
        <v>2.2752697045219001</v>
      </c>
      <c r="H1251">
        <v>2.1233464386319398</v>
      </c>
      <c r="I1251">
        <v>1.49543280539982</v>
      </c>
      <c r="J1251">
        <v>1.8263614288629999</v>
      </c>
      <c r="K1251">
        <v>0.16581048896876599</v>
      </c>
      <c r="L1251">
        <v>0.43941953665302202</v>
      </c>
      <c r="M1251">
        <v>4.2106791380558999</v>
      </c>
      <c r="N1251" s="23">
        <v>1.83613785460396</v>
      </c>
      <c r="O1251">
        <v>4.75357429315026E-4</v>
      </c>
      <c r="P1251">
        <v>4.9256561195983898E-3</v>
      </c>
      <c r="Q1251">
        <v>7.2113633754232396</v>
      </c>
      <c r="R1251" s="23">
        <v>-3.2310440615357301</v>
      </c>
      <c r="S1251">
        <v>0.15852148774271699</v>
      </c>
      <c r="T1251">
        <v>0.429009168010695</v>
      </c>
      <c r="U1251">
        <v>4.7619076472221202</v>
      </c>
      <c r="V1251" s="23">
        <v>-1.3589908726725399</v>
      </c>
    </row>
    <row r="1252" spans="1:22" x14ac:dyDescent="0.2">
      <c r="A1252" t="s">
        <v>186</v>
      </c>
      <c r="B1252">
        <v>2</v>
      </c>
      <c r="C1252">
        <v>3.4841748589630801</v>
      </c>
      <c r="D1252">
        <v>4.0570925752010298</v>
      </c>
      <c r="E1252">
        <v>3.6973780797153499</v>
      </c>
      <c r="F1252">
        <v>4.0451628827037496</v>
      </c>
      <c r="G1252">
        <v>4.1535558095417402</v>
      </c>
      <c r="H1252">
        <v>4.1209265285744801</v>
      </c>
      <c r="I1252">
        <v>2.6768558576114101</v>
      </c>
      <c r="J1252">
        <v>2.5416975840186198</v>
      </c>
      <c r="K1252" s="1">
        <v>2.28288790063666E-10</v>
      </c>
      <c r="L1252" s="1">
        <v>1.0593589886870201E-8</v>
      </c>
      <c r="M1252">
        <v>25.537475048712</v>
      </c>
      <c r="N1252" s="23">
        <v>3.86164375160938</v>
      </c>
      <c r="O1252" s="1">
        <v>1.5222479246314601E-6</v>
      </c>
      <c r="P1252" s="1">
        <v>3.2984456072672603E-5</v>
      </c>
      <c r="Q1252">
        <v>13.1045558341052</v>
      </c>
      <c r="R1252" s="23">
        <v>-3.2618021231271501</v>
      </c>
      <c r="S1252">
        <v>0.25466193755689298</v>
      </c>
      <c r="T1252">
        <v>0.56444839467876995</v>
      </c>
      <c r="U1252">
        <v>15.7243511089713</v>
      </c>
      <c r="V1252" s="23">
        <v>0.61110241198641702</v>
      </c>
    </row>
    <row r="1253" spans="1:22" x14ac:dyDescent="0.2">
      <c r="A1253" t="s">
        <v>966</v>
      </c>
      <c r="B1253">
        <v>2</v>
      </c>
      <c r="C1253">
        <v>5.1703242801789999</v>
      </c>
      <c r="D1253">
        <v>5.11764193142238</v>
      </c>
      <c r="E1253">
        <v>5.51866152512918</v>
      </c>
      <c r="F1253">
        <v>5.5721772362452402</v>
      </c>
      <c r="G1253">
        <v>5.5265890245464302</v>
      </c>
      <c r="H1253">
        <v>5.5841881378229097</v>
      </c>
      <c r="I1253">
        <v>3.8097248815770102</v>
      </c>
      <c r="J1253">
        <v>3.59085456559359</v>
      </c>
      <c r="K1253" s="1">
        <v>1.5106667177587E-20</v>
      </c>
      <c r="L1253" s="1">
        <v>2.5326988875013499E-18</v>
      </c>
      <c r="M1253">
        <v>63.911350154112</v>
      </c>
      <c r="N1253" s="23">
        <v>3.67376562947116</v>
      </c>
      <c r="O1253" s="1">
        <v>8.5448409569552999E-15</v>
      </c>
      <c r="P1253" s="1">
        <v>7.6947984865096695E-13</v>
      </c>
      <c r="Q1253">
        <v>37.088345406246603</v>
      </c>
      <c r="R1253" s="23">
        <v>-3.2681494825704398</v>
      </c>
      <c r="S1253">
        <v>0.223113082215914</v>
      </c>
      <c r="T1253">
        <v>0.52310359246364502</v>
      </c>
      <c r="U1253">
        <v>41.213735971460601</v>
      </c>
      <c r="V1253" s="23">
        <v>0.41623440623219798</v>
      </c>
    </row>
    <row r="1254" spans="1:22" x14ac:dyDescent="0.2">
      <c r="A1254" t="s">
        <v>297</v>
      </c>
      <c r="B1254">
        <v>2</v>
      </c>
      <c r="C1254">
        <v>4.1743222403051501</v>
      </c>
      <c r="D1254">
        <v>3.6605261729200298</v>
      </c>
      <c r="E1254">
        <v>4.1938951168906602</v>
      </c>
      <c r="F1254">
        <v>3.8019878140757699</v>
      </c>
      <c r="G1254">
        <v>3.9248650529579998</v>
      </c>
      <c r="H1254">
        <v>3.8816876718316098</v>
      </c>
      <c r="I1254">
        <v>2.6874763185058002</v>
      </c>
      <c r="J1254">
        <v>2.7768118907299701</v>
      </c>
      <c r="K1254" s="1">
        <v>1.0117112412444499E-6</v>
      </c>
      <c r="L1254" s="1">
        <v>2.2847341196594801E-5</v>
      </c>
      <c r="M1254">
        <v>19.6958159354818</v>
      </c>
      <c r="N1254" s="23">
        <v>2.9321997700843201</v>
      </c>
      <c r="O1254" s="1">
        <v>8.5120778907920806E-9</v>
      </c>
      <c r="P1254" s="1">
        <v>3.0212478609259198E-7</v>
      </c>
      <c r="Q1254">
        <v>18.828525734388201</v>
      </c>
      <c r="R1254" s="23">
        <v>-3.2874109761316599</v>
      </c>
      <c r="S1254">
        <v>0.51231450435607795</v>
      </c>
      <c r="T1254">
        <v>0.79097381997441496</v>
      </c>
      <c r="U1254">
        <v>15.9539511280152</v>
      </c>
      <c r="V1254" s="23">
        <v>-0.34374445821598099</v>
      </c>
    </row>
    <row r="1255" spans="1:22" x14ac:dyDescent="0.2">
      <c r="A1255" t="s">
        <v>1276</v>
      </c>
      <c r="B1255">
        <v>2</v>
      </c>
      <c r="C1255">
        <v>8.0027378504564695</v>
      </c>
      <c r="D1255">
        <v>7.9926703035545899</v>
      </c>
      <c r="E1255">
        <v>7.9989286817340002</v>
      </c>
      <c r="F1255">
        <v>7.9423558726613299</v>
      </c>
      <c r="G1255">
        <v>7.9966501873149696</v>
      </c>
      <c r="H1255">
        <v>8.2762997123315394</v>
      </c>
      <c r="I1255">
        <v>6.0477758853400498</v>
      </c>
      <c r="J1255">
        <v>6.0936798608109299</v>
      </c>
      <c r="K1255" s="1">
        <v>6.8305227457186004E-45</v>
      </c>
      <c r="L1255" s="1">
        <v>3.55001782874269E-42</v>
      </c>
      <c r="M1255">
        <v>337.93379131564598</v>
      </c>
      <c r="N1255" s="23">
        <v>3.4084493807654201</v>
      </c>
      <c r="O1255" s="1">
        <v>1.19561785145168E-65</v>
      </c>
      <c r="P1255" s="1">
        <v>1.5534918947737001E-62</v>
      </c>
      <c r="Q1255">
        <v>240.14947560236899</v>
      </c>
      <c r="R1255" s="23">
        <v>-3.2900941273590698</v>
      </c>
      <c r="S1255">
        <v>0.49741784500326902</v>
      </c>
      <c r="T1255">
        <v>0.781067746517499</v>
      </c>
      <c r="U1255">
        <v>237.49640765070299</v>
      </c>
      <c r="V1255" s="23">
        <v>0.126681133295107</v>
      </c>
    </row>
    <row r="1256" spans="1:22" x14ac:dyDescent="0.2">
      <c r="A1256" t="s">
        <v>1003</v>
      </c>
      <c r="B1256">
        <v>2</v>
      </c>
      <c r="C1256">
        <v>8.4850072909406506</v>
      </c>
      <c r="D1256">
        <v>8.8423023741753308</v>
      </c>
      <c r="E1256">
        <v>8.5269804996055694</v>
      </c>
      <c r="F1256">
        <v>8.5398279473898295</v>
      </c>
      <c r="G1256">
        <v>9.0114762446113197</v>
      </c>
      <c r="H1256">
        <v>8.9799008196598606</v>
      </c>
      <c r="I1256">
        <v>6.6898145492995598</v>
      </c>
      <c r="J1256">
        <v>6.7478795593294096</v>
      </c>
      <c r="K1256" s="1">
        <v>5.82480756203731E-43</v>
      </c>
      <c r="L1256" s="1">
        <v>2.90290854677369E-40</v>
      </c>
      <c r="M1256">
        <v>568.50318249334703</v>
      </c>
      <c r="N1256" s="23">
        <v>3.63511172052565</v>
      </c>
      <c r="O1256" s="1">
        <v>3.3050185400504699E-63</v>
      </c>
      <c r="P1256" s="1">
        <v>3.87870579050245E-60</v>
      </c>
      <c r="Q1256">
        <v>349.84409815448799</v>
      </c>
      <c r="R1256" s="23">
        <v>-3.2993344822944</v>
      </c>
      <c r="S1256">
        <v>9.4426257686724205E-2</v>
      </c>
      <c r="T1256">
        <v>0.30604202057022001</v>
      </c>
      <c r="U1256">
        <v>375.70686802960398</v>
      </c>
      <c r="V1256" s="23">
        <v>0.34144060224741002</v>
      </c>
    </row>
    <row r="1257" spans="1:22" x14ac:dyDescent="0.2">
      <c r="A1257" t="s">
        <v>525</v>
      </c>
      <c r="B1257">
        <v>2</v>
      </c>
      <c r="C1257">
        <v>7.6445805868475896</v>
      </c>
      <c r="D1257">
        <v>7.3755276302972597</v>
      </c>
      <c r="E1257">
        <v>7.4637387692308899</v>
      </c>
      <c r="F1257">
        <v>7.5447907167931199</v>
      </c>
      <c r="G1257">
        <v>7.4659444119032399</v>
      </c>
      <c r="H1257">
        <v>7.9156034198320802</v>
      </c>
      <c r="I1257">
        <v>5.51747988046698</v>
      </c>
      <c r="J1257">
        <v>5.6501596329571102</v>
      </c>
      <c r="K1257" s="1">
        <v>2.08641483428312E-34</v>
      </c>
      <c r="L1257" s="1">
        <v>7.8253461944385797E-32</v>
      </c>
      <c r="M1257">
        <v>257.23198799826002</v>
      </c>
      <c r="N1257" s="23">
        <v>3.5613145838806699</v>
      </c>
      <c r="O1257" s="1">
        <v>1.25322797314517E-48</v>
      </c>
      <c r="P1257" s="1">
        <v>7.0144133678452992E-46</v>
      </c>
      <c r="Q1257">
        <v>170.13211266525701</v>
      </c>
      <c r="R1257" s="23">
        <v>-3.3282213397140499</v>
      </c>
      <c r="S1257">
        <v>0.27138970165863702</v>
      </c>
      <c r="T1257">
        <v>0.58331014000911297</v>
      </c>
      <c r="U1257">
        <v>175.49435281094301</v>
      </c>
      <c r="V1257" s="23">
        <v>0.24233520313041401</v>
      </c>
    </row>
    <row r="1258" spans="1:22" x14ac:dyDescent="0.2">
      <c r="A1258" t="s">
        <v>279</v>
      </c>
      <c r="B1258">
        <v>2</v>
      </c>
      <c r="C1258">
        <v>3.3526017913948301</v>
      </c>
      <c r="D1258">
        <v>2.7909416752370202</v>
      </c>
      <c r="E1258">
        <v>3.2899327107777401</v>
      </c>
      <c r="F1258">
        <v>3.0840904939484202</v>
      </c>
      <c r="G1258">
        <v>2.8633307634111</v>
      </c>
      <c r="H1258">
        <v>3.3087364543792499</v>
      </c>
      <c r="I1258">
        <v>2.0543113241372999</v>
      </c>
      <c r="J1258">
        <v>2.2118366423779299</v>
      </c>
      <c r="K1258" s="1">
        <v>9.9294724207565704E-5</v>
      </c>
      <c r="L1258">
        <v>1.2800997028332599E-3</v>
      </c>
      <c r="M1258">
        <v>12.4465132314527</v>
      </c>
      <c r="N1258" s="23">
        <v>3.1355609769709201</v>
      </c>
      <c r="O1258" s="1">
        <v>7.8361971225984897E-6</v>
      </c>
      <c r="P1258">
        <v>1.4183516791903299E-4</v>
      </c>
      <c r="Q1258">
        <v>10.9705792389419</v>
      </c>
      <c r="R1258" s="23">
        <v>-3.3385640627459101</v>
      </c>
      <c r="S1258">
        <v>0.77824546437404796</v>
      </c>
      <c r="T1258">
        <v>0.92478676106260205</v>
      </c>
      <c r="U1258">
        <v>9.6951472557328007</v>
      </c>
      <c r="V1258" s="23">
        <v>-0.19012750063978001</v>
      </c>
    </row>
    <row r="1259" spans="1:22" x14ac:dyDescent="0.2">
      <c r="A1259" t="s">
        <v>499</v>
      </c>
      <c r="B1259">
        <v>2</v>
      </c>
      <c r="C1259">
        <v>1.8731238998755799</v>
      </c>
      <c r="D1259">
        <v>2.1261431611947201</v>
      </c>
      <c r="E1259">
        <v>1.7413236462594099</v>
      </c>
      <c r="F1259">
        <v>2.6971201573094201</v>
      </c>
      <c r="G1259">
        <v>2.59496208528217</v>
      </c>
      <c r="H1259">
        <v>2.8709800658064801</v>
      </c>
      <c r="I1259">
        <v>1.40848526371734</v>
      </c>
      <c r="J1259">
        <v>1.44159649628763</v>
      </c>
      <c r="K1259" s="1">
        <v>1.4846896354146501E-6</v>
      </c>
      <c r="L1259" s="1">
        <v>3.2324652080203701E-5</v>
      </c>
      <c r="M1259">
        <v>13.911371137188301</v>
      </c>
      <c r="N1259" s="23">
        <v>5.7215667100204799</v>
      </c>
      <c r="O1259">
        <v>3.73493315136239E-2</v>
      </c>
      <c r="P1259">
        <v>0.15827709960775799</v>
      </c>
      <c r="Q1259">
        <v>2.2438382720724599</v>
      </c>
      <c r="R1259" s="23">
        <v>-3.3561151982571702</v>
      </c>
      <c r="S1259">
        <v>1.24854448056899E-2</v>
      </c>
      <c r="T1259">
        <v>6.9486456704268507E-2</v>
      </c>
      <c r="U1259">
        <v>6.4215193101639301</v>
      </c>
      <c r="V1259" s="23">
        <v>2.3821358023170101</v>
      </c>
    </row>
    <row r="1260" spans="1:22" x14ac:dyDescent="0.2">
      <c r="A1260" t="s">
        <v>561</v>
      </c>
      <c r="B1260">
        <v>2</v>
      </c>
      <c r="C1260">
        <v>2.5509475417108298</v>
      </c>
      <c r="D1260">
        <v>2.81986762245434</v>
      </c>
      <c r="E1260">
        <v>2.7225516709684698</v>
      </c>
      <c r="F1260">
        <v>2.22432182894056</v>
      </c>
      <c r="G1260">
        <v>3.00086496646249</v>
      </c>
      <c r="H1260">
        <v>3.1498618500314999</v>
      </c>
      <c r="I1260">
        <v>1.8301745460270999</v>
      </c>
      <c r="J1260">
        <v>1.8831665059745999</v>
      </c>
      <c r="K1260">
        <v>4.2789039034219699E-4</v>
      </c>
      <c r="L1260">
        <v>4.4987482576223604E-3</v>
      </c>
      <c r="M1260">
        <v>10.976646559147101</v>
      </c>
      <c r="N1260" s="23">
        <v>3.7150697078122401</v>
      </c>
      <c r="O1260">
        <v>2.7640127387862601E-4</v>
      </c>
      <c r="P1260">
        <v>3.0931266517927698E-3</v>
      </c>
      <c r="Q1260">
        <v>6.6659191091920604</v>
      </c>
      <c r="R1260" s="23">
        <v>-3.38623226317885</v>
      </c>
      <c r="S1260">
        <v>0.68381172284703495</v>
      </c>
      <c r="T1260">
        <v>0.88447947839790897</v>
      </c>
      <c r="U1260">
        <v>7.2235550239218798</v>
      </c>
      <c r="V1260" s="23">
        <v>0.33605250407702703</v>
      </c>
    </row>
    <row r="1261" spans="1:22" x14ac:dyDescent="0.2">
      <c r="A1261" t="s">
        <v>1124</v>
      </c>
      <c r="B1261">
        <v>2</v>
      </c>
      <c r="C1261">
        <v>2.6033709048360101</v>
      </c>
      <c r="D1261">
        <v>2.9624071840798401</v>
      </c>
      <c r="E1261">
        <v>2.3970617768611899</v>
      </c>
      <c r="F1261">
        <v>3.0165688337490799</v>
      </c>
      <c r="G1261">
        <v>3.1763721093004502</v>
      </c>
      <c r="H1261">
        <v>3.2370438087571598</v>
      </c>
      <c r="I1261">
        <v>1.8282232047954099</v>
      </c>
      <c r="J1261">
        <v>1.9321476096670001</v>
      </c>
      <c r="K1261" s="1">
        <v>2.4832901319600202E-7</v>
      </c>
      <c r="L1261" s="1">
        <v>6.5896847768663398E-6</v>
      </c>
      <c r="M1261">
        <v>15.211607761941901</v>
      </c>
      <c r="N1261" s="23">
        <v>4.4803283313767004</v>
      </c>
      <c r="O1261">
        <v>9.4981220203738895E-4</v>
      </c>
      <c r="P1261">
        <v>8.8173303705848995E-3</v>
      </c>
      <c r="Q1261">
        <v>5.8080808866414202</v>
      </c>
      <c r="R1261" s="23">
        <v>-3.3971278542158601</v>
      </c>
      <c r="S1261">
        <v>0.143204853158103</v>
      </c>
      <c r="T1261">
        <v>0.40193918860862099</v>
      </c>
      <c r="U1261">
        <v>8.5147232418479799</v>
      </c>
      <c r="V1261" s="23">
        <v>1.08728598971611</v>
      </c>
    </row>
    <row r="1262" spans="1:22" x14ac:dyDescent="0.2">
      <c r="A1262" t="s">
        <v>1301</v>
      </c>
      <c r="B1262">
        <v>2</v>
      </c>
      <c r="C1262">
        <v>5.4121959372265502</v>
      </c>
      <c r="D1262">
        <v>5.5534435028189399</v>
      </c>
      <c r="E1262">
        <v>5.8196393732115901</v>
      </c>
      <c r="F1262">
        <v>5.6633247512653098</v>
      </c>
      <c r="G1262">
        <v>5.7948830689506696</v>
      </c>
      <c r="H1262">
        <v>5.6485182772380202</v>
      </c>
      <c r="I1262">
        <v>3.7766310180792302</v>
      </c>
      <c r="J1262">
        <v>4.0114033640897002</v>
      </c>
      <c r="K1262" s="1">
        <v>2.0842375706295301E-20</v>
      </c>
      <c r="L1262" s="1">
        <v>3.4466657753214899E-18</v>
      </c>
      <c r="M1262">
        <v>68.959661739937999</v>
      </c>
      <c r="N1262" s="23">
        <v>3.5138372005266501</v>
      </c>
      <c r="O1262" s="1">
        <v>2.9582543213836598E-19</v>
      </c>
      <c r="P1262" s="1">
        <v>4.4657365338696697E-17</v>
      </c>
      <c r="Q1262">
        <v>48.395975098320797</v>
      </c>
      <c r="R1262" s="23">
        <v>-3.4032231651565001</v>
      </c>
      <c r="S1262">
        <v>0.70152132790878996</v>
      </c>
      <c r="T1262">
        <v>0.891796757186328</v>
      </c>
      <c r="U1262">
        <v>48.342306371486103</v>
      </c>
      <c r="V1262" s="23">
        <v>0.121748791491088</v>
      </c>
    </row>
    <row r="1263" spans="1:22" x14ac:dyDescent="0.2">
      <c r="A1263" t="s">
        <v>1110</v>
      </c>
      <c r="B1263">
        <v>2</v>
      </c>
      <c r="C1263">
        <v>2.8698324072182202</v>
      </c>
      <c r="D1263">
        <v>2.4768315359940001</v>
      </c>
      <c r="E1263">
        <v>2.6731775594239502</v>
      </c>
      <c r="F1263">
        <v>2.3621178882097298</v>
      </c>
      <c r="G1263">
        <v>2.6458109610265699</v>
      </c>
      <c r="H1263">
        <v>2.4632711760394099</v>
      </c>
      <c r="I1263">
        <v>1.7868918550849799</v>
      </c>
      <c r="J1263">
        <v>1.78885271656232</v>
      </c>
      <c r="K1263">
        <v>2.4959108741082498E-3</v>
      </c>
      <c r="L1263">
        <v>1.9377664001479399E-2</v>
      </c>
      <c r="M1263">
        <v>7.5255229053412398</v>
      </c>
      <c r="N1263" s="23">
        <v>2.9019688423050698</v>
      </c>
      <c r="O1263" s="1">
        <v>5.7745701336317503E-5</v>
      </c>
      <c r="P1263">
        <v>8.0246232250441899E-4</v>
      </c>
      <c r="Q1263">
        <v>8.1960905445363306</v>
      </c>
      <c r="R1263" s="23">
        <v>-3.4482556324940998</v>
      </c>
      <c r="S1263">
        <v>0.49237211968849098</v>
      </c>
      <c r="T1263">
        <v>0.777777347331293</v>
      </c>
      <c r="U1263">
        <v>6.6009181609652501</v>
      </c>
      <c r="V1263" s="23">
        <v>-0.54371892901943797</v>
      </c>
    </row>
    <row r="1264" spans="1:22" x14ac:dyDescent="0.2">
      <c r="A1264" t="s">
        <v>1323</v>
      </c>
      <c r="B1264">
        <v>2</v>
      </c>
      <c r="C1264">
        <v>4.1384635839933104</v>
      </c>
      <c r="D1264">
        <v>4.0236797443849897</v>
      </c>
      <c r="E1264">
        <v>3.4541154800956799</v>
      </c>
      <c r="F1264">
        <v>3.9192094796381798</v>
      </c>
      <c r="G1264">
        <v>4.1943201415481797</v>
      </c>
      <c r="H1264">
        <v>4.4498163958691803</v>
      </c>
      <c r="I1264">
        <v>2.7008029477954398</v>
      </c>
      <c r="J1264">
        <v>2.6037986034293499</v>
      </c>
      <c r="K1264" s="1">
        <v>1.0690655228427199E-9</v>
      </c>
      <c r="L1264" s="1">
        <v>4.4348543656261003E-8</v>
      </c>
      <c r="M1264">
        <v>26.078683793175699</v>
      </c>
      <c r="N1264" s="23">
        <v>4.0137264432138</v>
      </c>
      <c r="O1264" s="1">
        <v>4.6572109832271402E-7</v>
      </c>
      <c r="P1264" s="1">
        <v>1.1510461466085999E-5</v>
      </c>
      <c r="Q1264">
        <v>14.189886741570801</v>
      </c>
      <c r="R1264" s="23">
        <v>-3.4482772077504</v>
      </c>
      <c r="S1264">
        <v>0.30671845366373401</v>
      </c>
      <c r="T1264">
        <v>0.62304433627807398</v>
      </c>
      <c r="U1264">
        <v>16.541631429709501</v>
      </c>
      <c r="V1264" s="23">
        <v>0.56644818051005597</v>
      </c>
    </row>
    <row r="1265" spans="1:22" x14ac:dyDescent="0.2">
      <c r="A1265" t="s">
        <v>901</v>
      </c>
      <c r="B1265">
        <v>2</v>
      </c>
      <c r="C1265">
        <v>2.4708061249232598</v>
      </c>
      <c r="D1265">
        <v>2.2592858172760999</v>
      </c>
      <c r="E1265">
        <v>2.7023339302976801</v>
      </c>
      <c r="F1265">
        <v>3.8203039861072101</v>
      </c>
      <c r="G1265">
        <v>3.1437544758058702</v>
      </c>
      <c r="H1265">
        <v>3.5764820688300198</v>
      </c>
      <c r="I1265">
        <v>1.72564043471841</v>
      </c>
      <c r="J1265">
        <v>1.83672831694879</v>
      </c>
      <c r="K1265" s="1">
        <v>3.3373370398709201E-9</v>
      </c>
      <c r="L1265" s="1">
        <v>1.26474644632858E-7</v>
      </c>
      <c r="M1265">
        <v>23.320300151830001</v>
      </c>
      <c r="N1265" s="23">
        <v>5.88331964978389</v>
      </c>
      <c r="O1265">
        <v>7.8624187836502692E-3</v>
      </c>
      <c r="P1265">
        <v>4.8293543435417897E-2</v>
      </c>
      <c r="Q1265">
        <v>3.4986469075436402</v>
      </c>
      <c r="R1265" s="23">
        <v>-3.4745175841731202</v>
      </c>
      <c r="S1265">
        <v>1.7653841222447699E-3</v>
      </c>
      <c r="T1265">
        <v>1.4734214212293401E-2</v>
      </c>
      <c r="U1265">
        <v>10.660503064284599</v>
      </c>
      <c r="V1265" s="23">
        <v>2.3800215694708799</v>
      </c>
    </row>
    <row r="1266" spans="1:22" x14ac:dyDescent="0.2">
      <c r="A1266" t="s">
        <v>862</v>
      </c>
      <c r="B1266">
        <v>2</v>
      </c>
      <c r="C1266">
        <v>4.6492534232397</v>
      </c>
      <c r="D1266">
        <v>4.4752450683441998</v>
      </c>
      <c r="E1266">
        <v>4.6143466441867202</v>
      </c>
      <c r="F1266">
        <v>3.8838155574951898</v>
      </c>
      <c r="G1266">
        <v>3.9878206340953102</v>
      </c>
      <c r="H1266">
        <v>4.0802747280514202</v>
      </c>
      <c r="I1266">
        <v>3.0025568698520599</v>
      </c>
      <c r="J1266">
        <v>3.0059408770216098</v>
      </c>
      <c r="K1266" s="1">
        <v>3.8555425482120598E-5</v>
      </c>
      <c r="L1266">
        <v>5.6788863743523503E-4</v>
      </c>
      <c r="M1266">
        <v>19.146919630515701</v>
      </c>
      <c r="N1266" s="23">
        <v>2.3787351906780101</v>
      </c>
      <c r="O1266" s="1">
        <v>4.93591601333775E-14</v>
      </c>
      <c r="P1266" s="1">
        <v>4.0444495603883096E-12</v>
      </c>
      <c r="Q1266">
        <v>29.5247435910189</v>
      </c>
      <c r="R1266" s="23">
        <v>-3.4754128938017201</v>
      </c>
      <c r="S1266">
        <v>1.7319640367877899E-2</v>
      </c>
      <c r="T1266">
        <v>8.8695310971471403E-2</v>
      </c>
      <c r="U1266">
        <v>20.690969656466599</v>
      </c>
      <c r="V1266" s="23">
        <v>-1.0897310726662299</v>
      </c>
    </row>
    <row r="1267" spans="1:22" x14ac:dyDescent="0.2">
      <c r="A1267" t="s">
        <v>56</v>
      </c>
      <c r="B1267">
        <v>2</v>
      </c>
      <c r="C1267">
        <v>1.5708702422160701</v>
      </c>
      <c r="D1267">
        <v>2.3428503242263199</v>
      </c>
      <c r="E1267">
        <v>2.4102191765538801</v>
      </c>
      <c r="F1267">
        <v>1.95161229993226</v>
      </c>
      <c r="G1267">
        <v>2.1262069482629</v>
      </c>
      <c r="H1267">
        <v>2.2024540506890702</v>
      </c>
      <c r="I1267">
        <v>1.43854161126336</v>
      </c>
      <c r="J1267">
        <v>1.4265085855994399</v>
      </c>
      <c r="K1267">
        <v>2.5242226867525199E-3</v>
      </c>
      <c r="L1267">
        <v>1.9543252940358299E-2</v>
      </c>
      <c r="M1267">
        <v>6.4977501953535199</v>
      </c>
      <c r="N1267" s="23">
        <v>3.2157956572775301</v>
      </c>
      <c r="O1267">
        <v>1.0924022817954101E-3</v>
      </c>
      <c r="P1267">
        <v>9.8936239517049794E-3</v>
      </c>
      <c r="Q1267">
        <v>5.6861471122573199</v>
      </c>
      <c r="R1267" s="23">
        <v>-3.4902726247026599</v>
      </c>
      <c r="S1267">
        <v>0.79368271934950496</v>
      </c>
      <c r="T1267">
        <v>0.93044014947951703</v>
      </c>
      <c r="U1267">
        <v>5.0658287104558903</v>
      </c>
      <c r="V1267" s="23">
        <v>-0.25214586402143002</v>
      </c>
    </row>
    <row r="1268" spans="1:22" x14ac:dyDescent="0.2">
      <c r="A1268" t="s">
        <v>1287</v>
      </c>
      <c r="B1268">
        <v>2</v>
      </c>
      <c r="C1268">
        <v>2.6209765106052698</v>
      </c>
      <c r="D1268">
        <v>2.0241417828686199</v>
      </c>
      <c r="E1268">
        <v>2.3803872937218702</v>
      </c>
      <c r="F1268">
        <v>3.0713922205194599</v>
      </c>
      <c r="G1268">
        <v>2.6861954596340798</v>
      </c>
      <c r="H1268">
        <v>2.6828179814919699</v>
      </c>
      <c r="I1268">
        <v>1.68639122542299</v>
      </c>
      <c r="J1268">
        <v>1.6166248911736001</v>
      </c>
      <c r="K1268" s="1">
        <v>2.5021613178383298E-6</v>
      </c>
      <c r="L1268" s="1">
        <v>5.1198611307241901E-5</v>
      </c>
      <c r="M1268">
        <v>12.904164458542899</v>
      </c>
      <c r="N1268" s="23">
        <v>4.6197734688433103</v>
      </c>
      <c r="O1268">
        <v>2.4010856501510301E-3</v>
      </c>
      <c r="P1268">
        <v>1.8788991691997901E-2</v>
      </c>
      <c r="Q1268">
        <v>4.7561541401226402</v>
      </c>
      <c r="R1268" s="23">
        <v>-3.4931450959181101</v>
      </c>
      <c r="S1268">
        <v>0.16268743604275801</v>
      </c>
      <c r="T1268">
        <v>0.43519690653790799</v>
      </c>
      <c r="U1268">
        <v>7.1838190607398698</v>
      </c>
      <c r="V1268" s="23">
        <v>1.14277952050583</v>
      </c>
    </row>
    <row r="1269" spans="1:22" x14ac:dyDescent="0.2">
      <c r="A1269" t="s">
        <v>1109</v>
      </c>
      <c r="B1269">
        <v>2</v>
      </c>
      <c r="C1269">
        <v>5.5623937979612004</v>
      </c>
      <c r="D1269">
        <v>5.1240032738595396</v>
      </c>
      <c r="E1269">
        <v>5.9224361283495499</v>
      </c>
      <c r="F1269">
        <v>4.92784692902522</v>
      </c>
      <c r="G1269">
        <v>5.6324891141927296</v>
      </c>
      <c r="H1269">
        <v>5.7826469799756799</v>
      </c>
      <c r="I1269">
        <v>3.7230780214135901</v>
      </c>
      <c r="J1269">
        <v>3.8445158997656299</v>
      </c>
      <c r="K1269" s="1">
        <v>5.97054423265004E-11</v>
      </c>
      <c r="L1269" s="1">
        <v>3.0043481290185498E-9</v>
      </c>
      <c r="M1269">
        <v>60.734740051256097</v>
      </c>
      <c r="N1269" s="23">
        <v>3.3617647784203699</v>
      </c>
      <c r="O1269" s="1">
        <v>1.00940780716303E-18</v>
      </c>
      <c r="P1269" s="1">
        <v>1.44012805617248E-16</v>
      </c>
      <c r="Q1269">
        <v>50.776751970218498</v>
      </c>
      <c r="R1269" s="23">
        <v>-3.5230772710892402</v>
      </c>
      <c r="S1269">
        <v>0.71571589080860998</v>
      </c>
      <c r="T1269">
        <v>0.89821862856628498</v>
      </c>
      <c r="U1269">
        <v>46.391660761345399</v>
      </c>
      <c r="V1269" s="23">
        <v>-0.14558891261721599</v>
      </c>
    </row>
    <row r="1270" spans="1:22" x14ac:dyDescent="0.2">
      <c r="A1270" t="s">
        <v>141</v>
      </c>
      <c r="B1270">
        <v>2</v>
      </c>
      <c r="C1270">
        <v>2.9714094743727202</v>
      </c>
      <c r="D1270">
        <v>3.3206795677579999</v>
      </c>
      <c r="E1270">
        <v>3.1659338554652101</v>
      </c>
      <c r="F1270">
        <v>2.9714202873714299</v>
      </c>
      <c r="G1270">
        <v>3.0921174245852399</v>
      </c>
      <c r="H1270">
        <v>2.9470399143265</v>
      </c>
      <c r="I1270">
        <v>2.1381535475865099</v>
      </c>
      <c r="J1270">
        <v>2.0578723020604301</v>
      </c>
      <c r="K1270">
        <v>1.4070875635344799E-4</v>
      </c>
      <c r="L1270">
        <v>1.7358851356035199E-3</v>
      </c>
      <c r="M1270">
        <v>10.9021058901853</v>
      </c>
      <c r="N1270" s="23">
        <v>3.1169914572232602</v>
      </c>
      <c r="O1270" s="1">
        <v>2.87313850432844E-6</v>
      </c>
      <c r="P1270" s="1">
        <v>5.8006466107643198E-5</v>
      </c>
      <c r="Q1270">
        <v>10.815219882845801</v>
      </c>
      <c r="R1270" s="23">
        <v>-3.5268946448435399</v>
      </c>
      <c r="S1270">
        <v>0.54624976967858396</v>
      </c>
      <c r="T1270">
        <v>0.81187649606489698</v>
      </c>
      <c r="U1270">
        <v>9.1209866110087194</v>
      </c>
      <c r="V1270" s="23">
        <v>-0.40356791441967499</v>
      </c>
    </row>
    <row r="1271" spans="1:22" x14ac:dyDescent="0.2">
      <c r="A1271" t="s">
        <v>426</v>
      </c>
      <c r="B1271">
        <v>1</v>
      </c>
      <c r="C1271">
        <v>6.78564790920126</v>
      </c>
      <c r="D1271">
        <v>7.1296672628536504</v>
      </c>
      <c r="E1271">
        <v>7.5829413604599996</v>
      </c>
      <c r="F1271">
        <v>5.3326189722942097</v>
      </c>
      <c r="G1271">
        <v>5.9124759309158001</v>
      </c>
      <c r="H1271">
        <v>5.7028326279472301</v>
      </c>
      <c r="I1271">
        <v>5.0783617205673197</v>
      </c>
      <c r="J1271">
        <v>4.89587403149444</v>
      </c>
      <c r="K1271">
        <v>3.2298999545309101E-3</v>
      </c>
      <c r="L1271">
        <v>2.3777213728407302E-2</v>
      </c>
      <c r="M1271">
        <v>59.183269094919403</v>
      </c>
      <c r="N1271" s="23">
        <v>1.2075687057353599</v>
      </c>
      <c r="O1271" s="1">
        <v>1.2008049194905199E-37</v>
      </c>
      <c r="P1271" s="1">
        <v>5.0214349167798405E-35</v>
      </c>
      <c r="Q1271">
        <v>184.45696040023799</v>
      </c>
      <c r="R1271" s="23">
        <v>-3.5379884222051299</v>
      </c>
      <c r="S1271" s="1">
        <v>4.01483584916342E-14</v>
      </c>
      <c r="T1271" s="1">
        <v>3.3271923241096699E-12</v>
      </c>
      <c r="U1271">
        <v>105.961772832752</v>
      </c>
      <c r="V1271" s="23">
        <v>-2.32534868705556</v>
      </c>
    </row>
    <row r="1272" spans="1:22" x14ac:dyDescent="0.2">
      <c r="A1272" t="s">
        <v>318</v>
      </c>
      <c r="B1272">
        <v>2</v>
      </c>
      <c r="C1272">
        <v>10.464195665439</v>
      </c>
      <c r="D1272">
        <v>10.1543292526152</v>
      </c>
      <c r="E1272">
        <v>10.3555611223618</v>
      </c>
      <c r="F1272">
        <v>11.0882155465781</v>
      </c>
      <c r="G1272">
        <v>11.037828299491601</v>
      </c>
      <c r="H1272">
        <v>10.9151065977985</v>
      </c>
      <c r="I1272">
        <v>8.2926055653770891</v>
      </c>
      <c r="J1272">
        <v>8.1094703396618808</v>
      </c>
      <c r="K1272" s="1">
        <v>7.54388563929496E-143</v>
      </c>
      <c r="L1272" s="1">
        <v>3.4306762930398698E-139</v>
      </c>
      <c r="M1272">
        <v>2924.8641146124201</v>
      </c>
      <c r="N1272" s="23">
        <v>4.4992288769290196</v>
      </c>
      <c r="O1272" s="1">
        <v>9.2327104577511499E-97</v>
      </c>
      <c r="P1272" s="1">
        <v>3.05359308330404E-93</v>
      </c>
      <c r="Q1272">
        <v>1197.9735385880099</v>
      </c>
      <c r="R1272" s="23">
        <v>-3.55507944814291</v>
      </c>
      <c r="S1272" s="1">
        <v>1.88854029300157E-11</v>
      </c>
      <c r="T1272" s="1">
        <v>1.03474374095919E-9</v>
      </c>
      <c r="U1272">
        <v>1681.01021946989</v>
      </c>
      <c r="V1272" s="23">
        <v>0.95228517812549895</v>
      </c>
    </row>
    <row r="1273" spans="1:22" x14ac:dyDescent="0.2">
      <c r="A1273" t="s">
        <v>1314</v>
      </c>
      <c r="B1273">
        <v>2</v>
      </c>
      <c r="C1273">
        <v>2.4092873700476098</v>
      </c>
      <c r="D1273">
        <v>2.6783251606567999</v>
      </c>
      <c r="E1273">
        <v>2.5040372555179098</v>
      </c>
      <c r="F1273">
        <v>2.6780074670197198</v>
      </c>
      <c r="G1273">
        <v>2.78995162848426</v>
      </c>
      <c r="H1273">
        <v>2.6521172655940202</v>
      </c>
      <c r="I1273">
        <v>1.68921250215188</v>
      </c>
      <c r="J1273">
        <v>1.7858120016183401</v>
      </c>
      <c r="K1273" s="1">
        <v>2.5272331605258299E-5</v>
      </c>
      <c r="L1273">
        <v>3.9342434579841802E-4</v>
      </c>
      <c r="M1273">
        <v>10.588128979739601</v>
      </c>
      <c r="N1273" s="23">
        <v>3.9308383933084801</v>
      </c>
      <c r="O1273">
        <v>3.0369373688351E-4</v>
      </c>
      <c r="P1273">
        <v>3.3539336122350798E-3</v>
      </c>
      <c r="Q1273">
        <v>6.2984205233671</v>
      </c>
      <c r="R1273" s="23">
        <v>-3.5562803783200798</v>
      </c>
      <c r="S1273">
        <v>0.61825409234736495</v>
      </c>
      <c r="T1273">
        <v>0.85258324047813505</v>
      </c>
      <c r="U1273">
        <v>6.9604459220803703</v>
      </c>
      <c r="V1273" s="23">
        <v>0.38268209005086101</v>
      </c>
    </row>
    <row r="1274" spans="1:22" x14ac:dyDescent="0.2">
      <c r="A1274" t="s">
        <v>1091</v>
      </c>
      <c r="B1274">
        <v>2</v>
      </c>
      <c r="C1274">
        <v>5.0154652786324299</v>
      </c>
      <c r="D1274">
        <v>5.2503732372849399</v>
      </c>
      <c r="E1274">
        <v>4.9885838330610799</v>
      </c>
      <c r="F1274">
        <v>5.2929246097571498</v>
      </c>
      <c r="G1274">
        <v>5.7973391887267001</v>
      </c>
      <c r="H1274">
        <v>6.0581845512405001</v>
      </c>
      <c r="I1274">
        <v>3.6188148021741799</v>
      </c>
      <c r="J1274">
        <v>3.3634250288918701</v>
      </c>
      <c r="K1274" s="1">
        <v>7.7683110668993303E-18</v>
      </c>
      <c r="L1274" s="1">
        <v>1.0239816120466099E-15</v>
      </c>
      <c r="M1274">
        <v>74.668690623827501</v>
      </c>
      <c r="N1274" s="23">
        <v>4.6290796971597397</v>
      </c>
      <c r="O1274" s="1">
        <v>3.1515975659601898E-13</v>
      </c>
      <c r="P1274" s="1">
        <v>2.2977609428296202E-11</v>
      </c>
      <c r="Q1274">
        <v>28.357652114420699</v>
      </c>
      <c r="R1274" s="23">
        <v>-3.5663558637016499</v>
      </c>
      <c r="S1274">
        <v>5.7000269153527697E-3</v>
      </c>
      <c r="T1274">
        <v>3.7431891553691199E-2</v>
      </c>
      <c r="U1274">
        <v>41.905029488021803</v>
      </c>
      <c r="V1274" s="23">
        <v>1.06029953632198</v>
      </c>
    </row>
    <row r="1275" spans="1:22" x14ac:dyDescent="0.2">
      <c r="A1275" t="s">
        <v>906</v>
      </c>
      <c r="B1275">
        <v>2</v>
      </c>
      <c r="C1275">
        <v>4.3197120917249796</v>
      </c>
      <c r="D1275">
        <v>5.0218185797352799</v>
      </c>
      <c r="E1275">
        <v>5.0835031273866003</v>
      </c>
      <c r="F1275">
        <v>4.8495071638631604</v>
      </c>
      <c r="G1275">
        <v>4.9308882041711497</v>
      </c>
      <c r="H1275">
        <v>4.8545071566134697</v>
      </c>
      <c r="I1275">
        <v>3.30661726337715</v>
      </c>
      <c r="J1275">
        <v>3.21299939220608</v>
      </c>
      <c r="K1275" s="1">
        <v>5.1140598836355901E-14</v>
      </c>
      <c r="L1275" s="1">
        <v>4.1716280857970098E-12</v>
      </c>
      <c r="M1275">
        <v>38.8251747383908</v>
      </c>
      <c r="N1275" s="23">
        <v>3.5594221867278901</v>
      </c>
      <c r="O1275" s="1">
        <v>5.8217053202441901E-13</v>
      </c>
      <c r="P1275" s="1">
        <v>4.0967013782554002E-11</v>
      </c>
      <c r="Q1275">
        <v>29.3436569925775</v>
      </c>
      <c r="R1275" s="23">
        <v>-3.5723195035880999</v>
      </c>
      <c r="S1275">
        <v>0.99776604803030799</v>
      </c>
      <c r="T1275">
        <v>0.99919421380689399</v>
      </c>
      <c r="U1275">
        <v>28.3561428949033</v>
      </c>
      <c r="V1275" s="23">
        <v>1.1769090331876801E-3</v>
      </c>
    </row>
    <row r="1276" spans="1:22" x14ac:dyDescent="0.2">
      <c r="A1276" t="s">
        <v>1155</v>
      </c>
      <c r="B1276">
        <v>2</v>
      </c>
      <c r="C1276">
        <v>3.30004994340733</v>
      </c>
      <c r="D1276">
        <v>3.42903716258943</v>
      </c>
      <c r="E1276">
        <v>3.2025260719370299</v>
      </c>
      <c r="F1276">
        <v>3.2553195832630699</v>
      </c>
      <c r="G1276">
        <v>3.0553320883114399</v>
      </c>
      <c r="H1276">
        <v>2.7860964324462199</v>
      </c>
      <c r="I1276">
        <v>2.1641717390801798</v>
      </c>
      <c r="J1276">
        <v>2.13712137028261</v>
      </c>
      <c r="K1276">
        <v>3.2618069649775202E-4</v>
      </c>
      <c r="L1276">
        <v>3.5587223989244502E-3</v>
      </c>
      <c r="M1276">
        <v>11.064421071939201</v>
      </c>
      <c r="N1276" s="23">
        <v>2.9769015725663399</v>
      </c>
      <c r="O1276" s="1">
        <v>2.7132940984092002E-7</v>
      </c>
      <c r="P1276" s="1">
        <v>7.1118409650018199E-6</v>
      </c>
      <c r="Q1276">
        <v>12.8412668602572</v>
      </c>
      <c r="R1276" s="23">
        <v>-3.59754107478315</v>
      </c>
      <c r="S1276">
        <v>0.34206514488370099</v>
      </c>
      <c r="T1276">
        <v>0.659458235891763</v>
      </c>
      <c r="U1276">
        <v>10.141762174336201</v>
      </c>
      <c r="V1276" s="23">
        <v>-0.61679202403125699</v>
      </c>
    </row>
    <row r="1277" spans="1:22" x14ac:dyDescent="0.2">
      <c r="A1277" t="s">
        <v>489</v>
      </c>
      <c r="B1277">
        <v>2</v>
      </c>
      <c r="C1277">
        <v>1.63197678918984</v>
      </c>
      <c r="D1277">
        <v>2.01277960786914</v>
      </c>
      <c r="E1277">
        <v>2.2283850013207598</v>
      </c>
      <c r="F1277">
        <v>1.5589181013248301</v>
      </c>
      <c r="G1277">
        <v>2.2787723329552101</v>
      </c>
      <c r="H1277">
        <v>1.9465191955369601</v>
      </c>
      <c r="I1277">
        <v>1.28261724990908</v>
      </c>
      <c r="J1277">
        <v>1.3183362019145699</v>
      </c>
      <c r="K1277">
        <v>5.5579480482175203E-3</v>
      </c>
      <c r="L1277">
        <v>3.6670966257200198E-2</v>
      </c>
      <c r="M1277">
        <v>6.2619778690031396</v>
      </c>
      <c r="N1277" s="23">
        <v>3.4512475018373898</v>
      </c>
      <c r="O1277">
        <v>1.27165082029025E-3</v>
      </c>
      <c r="P1277">
        <v>1.1196497699172201E-2</v>
      </c>
      <c r="Q1277">
        <v>4.9618730384185898</v>
      </c>
      <c r="R1277" s="23">
        <v>-3.6048471712147698</v>
      </c>
      <c r="S1277">
        <v>0.89457888537609098</v>
      </c>
      <c r="T1277">
        <v>0.96721074709107502</v>
      </c>
      <c r="U1277">
        <v>4.6640605851238099</v>
      </c>
      <c r="V1277" s="23">
        <v>-0.13258777908523001</v>
      </c>
    </row>
    <row r="1278" spans="1:22" x14ac:dyDescent="0.2">
      <c r="A1278" t="s">
        <v>709</v>
      </c>
      <c r="B1278">
        <v>2</v>
      </c>
      <c r="C1278">
        <v>1.95055863346675</v>
      </c>
      <c r="D1278">
        <v>2.3163797799163701</v>
      </c>
      <c r="E1278">
        <v>2.5198108529880501</v>
      </c>
      <c r="F1278">
        <v>2.3535298100959299</v>
      </c>
      <c r="G1278">
        <v>2.71747372320494</v>
      </c>
      <c r="H1278">
        <v>2.5113929213161401</v>
      </c>
      <c r="I1278">
        <v>1.6011019278068599</v>
      </c>
      <c r="J1278">
        <v>1.5313426651901201</v>
      </c>
      <c r="K1278" s="1">
        <v>4.3059590451104299E-5</v>
      </c>
      <c r="L1278">
        <v>6.2437264256740802E-4</v>
      </c>
      <c r="M1278">
        <v>10.054486896369401</v>
      </c>
      <c r="N1278" s="23">
        <v>4.2199887197584296</v>
      </c>
      <c r="O1278">
        <v>1.29198788434084E-3</v>
      </c>
      <c r="P1278">
        <v>1.1348095417721899E-2</v>
      </c>
      <c r="Q1278">
        <v>4.9470791945204802</v>
      </c>
      <c r="R1278" s="23">
        <v>-3.63542218258379</v>
      </c>
      <c r="S1278">
        <v>0.48021753277767998</v>
      </c>
      <c r="T1278">
        <v>0.77013124236850705</v>
      </c>
      <c r="U1278">
        <v>6.1527499361818299</v>
      </c>
      <c r="V1278" s="23">
        <v>0.60049572023777498</v>
      </c>
    </row>
    <row r="1279" spans="1:22" x14ac:dyDescent="0.2">
      <c r="A1279" t="s">
        <v>1000</v>
      </c>
      <c r="B1279">
        <v>2</v>
      </c>
      <c r="C1279">
        <v>7.1952786553707897</v>
      </c>
      <c r="D1279">
        <v>6.5991617588462299</v>
      </c>
      <c r="E1279">
        <v>6.4716580857129902</v>
      </c>
      <c r="F1279">
        <v>5.7067464852832499</v>
      </c>
      <c r="G1279">
        <v>5.2733111545738396</v>
      </c>
      <c r="H1279">
        <v>7.4365576205247796</v>
      </c>
      <c r="I1279">
        <v>4.8249685958079196</v>
      </c>
      <c r="J1279">
        <v>4.5849987919895296</v>
      </c>
      <c r="K1279">
        <v>8.8288161700681694E-3</v>
      </c>
      <c r="L1279">
        <v>5.2837828768424099E-2</v>
      </c>
      <c r="M1279">
        <v>113.04247588483599</v>
      </c>
      <c r="N1279" s="23">
        <v>3.3048720491181598</v>
      </c>
      <c r="O1279" s="1">
        <v>3.1894396116295297E-30</v>
      </c>
      <c r="P1279" s="1">
        <v>9.7508405471171295E-28</v>
      </c>
      <c r="Q1279">
        <v>110.833023128904</v>
      </c>
      <c r="R1279" s="23">
        <v>-3.6474004837352298</v>
      </c>
      <c r="S1279">
        <v>0.71967968173683405</v>
      </c>
      <c r="T1279">
        <v>0.90039776131461702</v>
      </c>
      <c r="U1279">
        <v>94.467117520268602</v>
      </c>
      <c r="V1279" s="23">
        <v>-0.36773006976700101</v>
      </c>
    </row>
    <row r="1280" spans="1:22" x14ac:dyDescent="0.2">
      <c r="A1280" t="s">
        <v>801</v>
      </c>
      <c r="B1280">
        <v>2</v>
      </c>
      <c r="C1280">
        <v>4.35366112346808</v>
      </c>
      <c r="D1280">
        <v>3.75156489362899</v>
      </c>
      <c r="E1280">
        <v>4.2888880949530703</v>
      </c>
      <c r="F1280">
        <v>3.4760211526264899</v>
      </c>
      <c r="G1280">
        <v>4.0419270820505897</v>
      </c>
      <c r="H1280">
        <v>5.00157568219596</v>
      </c>
      <c r="I1280">
        <v>2.8614748801953702</v>
      </c>
      <c r="J1280">
        <v>2.5393924391334899</v>
      </c>
      <c r="K1280" s="1">
        <v>1.8169768186422102E-5</v>
      </c>
      <c r="L1280">
        <v>2.97462334071369E-4</v>
      </c>
      <c r="M1280">
        <v>27.868036681416601</v>
      </c>
      <c r="N1280" s="23">
        <v>4.0524115584077398</v>
      </c>
      <c r="O1280" s="1">
        <v>1.0728181615412E-8</v>
      </c>
      <c r="P1280" s="1">
        <v>3.7457003392543602E-7</v>
      </c>
      <c r="Q1280">
        <v>17.3778155347024</v>
      </c>
      <c r="R1280" s="23">
        <v>-3.71125721850852</v>
      </c>
      <c r="S1280">
        <v>0.60704116893853599</v>
      </c>
      <c r="T1280">
        <v>0.84595900424803705</v>
      </c>
      <c r="U1280">
        <v>18.790538461908099</v>
      </c>
      <c r="V1280" s="23">
        <v>0.32160509311511698</v>
      </c>
    </row>
    <row r="1281" spans="1:22" x14ac:dyDescent="0.2">
      <c r="A1281" t="s">
        <v>273</v>
      </c>
      <c r="B1281">
        <v>2</v>
      </c>
      <c r="C1281">
        <v>4.5885980859990703</v>
      </c>
      <c r="D1281">
        <v>4.2970260738769799</v>
      </c>
      <c r="E1281">
        <v>4.7610353001958599</v>
      </c>
      <c r="F1281">
        <v>5.2361014204613099</v>
      </c>
      <c r="G1281">
        <v>4.8127479203663501</v>
      </c>
      <c r="H1281">
        <v>5.2153187106233796</v>
      </c>
      <c r="I1281">
        <v>3.1846652235313799</v>
      </c>
      <c r="J1281">
        <v>2.7578089111475199</v>
      </c>
      <c r="K1281" s="1">
        <v>1.2381624870392399E-14</v>
      </c>
      <c r="L1281" s="1">
        <v>1.0906922382802601E-12</v>
      </c>
      <c r="M1281">
        <v>52.766572366131498</v>
      </c>
      <c r="N1281" s="23">
        <v>4.5938611785271304</v>
      </c>
      <c r="O1281" s="1">
        <v>7.8265245229758003E-11</v>
      </c>
      <c r="P1281" s="1">
        <v>3.87396991388276E-9</v>
      </c>
      <c r="Q1281">
        <v>23.049052942361001</v>
      </c>
      <c r="R1281" s="23">
        <v>-3.7520300300190299</v>
      </c>
      <c r="S1281">
        <v>3.6054766766881699E-2</v>
      </c>
      <c r="T1281">
        <v>0.15442765125334601</v>
      </c>
      <c r="U1281">
        <v>31.162571936186101</v>
      </c>
      <c r="V1281" s="23">
        <v>0.84670684001916896</v>
      </c>
    </row>
    <row r="1282" spans="1:22" x14ac:dyDescent="0.2">
      <c r="A1282" t="s">
        <v>550</v>
      </c>
      <c r="B1282">
        <v>2</v>
      </c>
      <c r="C1282">
        <v>4.3290494115116998</v>
      </c>
      <c r="D1282">
        <v>3.9114183696515199</v>
      </c>
      <c r="E1282">
        <v>3.8405948055853401</v>
      </c>
      <c r="F1282">
        <v>3.2188023818402698</v>
      </c>
      <c r="G1282">
        <v>3.7968939475560801</v>
      </c>
      <c r="H1282">
        <v>4.3319488305999698</v>
      </c>
      <c r="I1282">
        <v>2.4238011426530202</v>
      </c>
      <c r="J1282">
        <v>2.7772767223296602</v>
      </c>
      <c r="K1282">
        <v>1.88929627442317E-4</v>
      </c>
      <c r="L1282">
        <v>2.2330892709483299E-3</v>
      </c>
      <c r="M1282">
        <v>18.490924406667499</v>
      </c>
      <c r="N1282" s="23">
        <v>3.4066949853739299</v>
      </c>
      <c r="O1282" s="1">
        <v>3.9888104426913896E-9</v>
      </c>
      <c r="P1282" s="1">
        <v>1.4991416602846599E-7</v>
      </c>
      <c r="Q1282">
        <v>18.009418408259702</v>
      </c>
      <c r="R1282" s="23">
        <v>-3.7678114099986799</v>
      </c>
      <c r="S1282">
        <v>0.57569836202321201</v>
      </c>
      <c r="T1282">
        <v>0.83002044856934998</v>
      </c>
      <c r="U1282">
        <v>15.4298275980931</v>
      </c>
      <c r="V1282" s="23">
        <v>-0.34085015643188599</v>
      </c>
    </row>
    <row r="1283" spans="1:22" x14ac:dyDescent="0.2">
      <c r="A1283" t="s">
        <v>1180</v>
      </c>
      <c r="B1283">
        <v>2</v>
      </c>
      <c r="C1283">
        <v>4.8088932313405603</v>
      </c>
      <c r="D1283">
        <v>4.84948171363125</v>
      </c>
      <c r="E1283">
        <v>4.7950762946119303</v>
      </c>
      <c r="F1283">
        <v>4.9079127316873796</v>
      </c>
      <c r="G1283">
        <v>5.0710129646331401</v>
      </c>
      <c r="H1283">
        <v>5.1932877273874496</v>
      </c>
      <c r="I1283">
        <v>3.2105611795592099</v>
      </c>
      <c r="J1283">
        <v>3.0941882611787501</v>
      </c>
      <c r="K1283" s="1">
        <v>1.19704780853917E-17</v>
      </c>
      <c r="L1283" s="1">
        <v>1.5443190185270799E-15</v>
      </c>
      <c r="M1283">
        <v>48.072330010089999</v>
      </c>
      <c r="N1283" s="23">
        <v>4.16103865515168</v>
      </c>
      <c r="O1283" s="1">
        <v>8.1507605287662806E-15</v>
      </c>
      <c r="P1283" s="1">
        <v>7.3948333864599998E-13</v>
      </c>
      <c r="Q1283">
        <v>28.8319658990549</v>
      </c>
      <c r="R1283" s="23">
        <v>-3.7900037569613398</v>
      </c>
      <c r="S1283">
        <v>0.31494613284596001</v>
      </c>
      <c r="T1283">
        <v>0.63227321813645798</v>
      </c>
      <c r="U1283">
        <v>31.976539282588</v>
      </c>
      <c r="V1283" s="23">
        <v>0.37746503143545201</v>
      </c>
    </row>
    <row r="1284" spans="1:22" x14ac:dyDescent="0.2">
      <c r="A1284" t="s">
        <v>926</v>
      </c>
      <c r="B1284">
        <v>2</v>
      </c>
      <c r="C1284">
        <v>2.8250493042035498</v>
      </c>
      <c r="D1284">
        <v>2.3761750410225102</v>
      </c>
      <c r="E1284">
        <v>2.7487725962034699</v>
      </c>
      <c r="F1284">
        <v>3.6852180489181401</v>
      </c>
      <c r="G1284">
        <v>2.8008817073320902</v>
      </c>
      <c r="H1284">
        <v>2.8130577764942601</v>
      </c>
      <c r="I1284">
        <v>1.83671367416286</v>
      </c>
      <c r="J1284">
        <v>1.7683167725847999</v>
      </c>
      <c r="K1284" s="1">
        <v>2.4831867467592098E-6</v>
      </c>
      <c r="L1284" s="1">
        <v>5.0868473764356997E-5</v>
      </c>
      <c r="M1284">
        <v>15.861208733611999</v>
      </c>
      <c r="N1284" s="23">
        <v>4.9355366521756601</v>
      </c>
      <c r="O1284">
        <v>3.9547572538630197E-4</v>
      </c>
      <c r="P1284">
        <v>4.2057300103125004E-3</v>
      </c>
      <c r="Q1284">
        <v>5.8024291205993199</v>
      </c>
      <c r="R1284" s="23">
        <v>-3.8122811000796402</v>
      </c>
      <c r="S1284">
        <v>0.143155781545177</v>
      </c>
      <c r="T1284">
        <v>0.40192370642431402</v>
      </c>
      <c r="U1284">
        <v>8.8794800683672808</v>
      </c>
      <c r="V1284" s="23">
        <v>1.13582835074141</v>
      </c>
    </row>
    <row r="1285" spans="1:22" x14ac:dyDescent="0.2">
      <c r="A1285" t="s">
        <v>589</v>
      </c>
      <c r="B1285">
        <v>2</v>
      </c>
      <c r="C1285">
        <v>7.6046376766044697</v>
      </c>
      <c r="D1285">
        <v>7.6268799942389496</v>
      </c>
      <c r="E1285">
        <v>7.7659940298324504</v>
      </c>
      <c r="F1285">
        <v>8.1168511710349698</v>
      </c>
      <c r="G1285">
        <v>7.8357216785952097</v>
      </c>
      <c r="H1285">
        <v>8.0753120646846295</v>
      </c>
      <c r="I1285">
        <v>5.4887311705229802</v>
      </c>
      <c r="J1285">
        <v>5.4669612147210902</v>
      </c>
      <c r="K1285" s="1">
        <v>3.3395317516707899E-75</v>
      </c>
      <c r="L1285" s="1">
        <v>7.1467943916197103E-72</v>
      </c>
      <c r="M1285">
        <v>352.314344933256</v>
      </c>
      <c r="N1285" s="23">
        <v>4.3238203861797997</v>
      </c>
      <c r="O1285" s="1">
        <v>1.5622783707356699E-67</v>
      </c>
      <c r="P1285" s="1">
        <v>2.27348997622938E-64</v>
      </c>
      <c r="Q1285">
        <v>195.68425869031299</v>
      </c>
      <c r="R1285" s="23">
        <v>-3.84101187788445</v>
      </c>
      <c r="S1285">
        <v>8.0560386581223307E-3</v>
      </c>
      <c r="T1285">
        <v>4.9150887543375599E-2</v>
      </c>
      <c r="U1285">
        <v>227.457029766338</v>
      </c>
      <c r="V1285" s="23">
        <v>0.49259904377763403</v>
      </c>
    </row>
    <row r="1286" spans="1:22" x14ac:dyDescent="0.2">
      <c r="A1286" t="s">
        <v>411</v>
      </c>
      <c r="B1286">
        <v>2</v>
      </c>
      <c r="C1286">
        <v>4.0380070857659698</v>
      </c>
      <c r="D1286">
        <v>4.4511456430568996</v>
      </c>
      <c r="E1286">
        <v>4.4130585417569801</v>
      </c>
      <c r="F1286">
        <v>3.9427348365216401</v>
      </c>
      <c r="G1286">
        <v>4.5605835788473099</v>
      </c>
      <c r="H1286">
        <v>4.6618594357720902</v>
      </c>
      <c r="I1286">
        <v>2.9802990993741498</v>
      </c>
      <c r="J1286">
        <v>2.54990557453065</v>
      </c>
      <c r="K1286" s="1">
        <v>3.1945373130377E-7</v>
      </c>
      <c r="L1286" s="1">
        <v>8.2367442938075408E-6</v>
      </c>
      <c r="M1286">
        <v>30.205156910488999</v>
      </c>
      <c r="N1286" s="23">
        <v>4.06394804919685</v>
      </c>
      <c r="O1286" s="1">
        <v>3.5687412547384499E-10</v>
      </c>
      <c r="P1286" s="1">
        <v>1.6009170849400701E-8</v>
      </c>
      <c r="Q1286">
        <v>20.560672697174802</v>
      </c>
      <c r="R1286" s="23">
        <v>-3.8793570764560799</v>
      </c>
      <c r="S1286">
        <v>0.74195733859383595</v>
      </c>
      <c r="T1286">
        <v>0.91017210272424098</v>
      </c>
      <c r="U1286">
        <v>21.271456651589901</v>
      </c>
      <c r="V1286" s="23">
        <v>0.16145205261618101</v>
      </c>
    </row>
    <row r="1287" spans="1:22" x14ac:dyDescent="0.2">
      <c r="A1287" t="s">
        <v>418</v>
      </c>
      <c r="B1287">
        <v>2</v>
      </c>
      <c r="C1287">
        <v>5.2264960098955902</v>
      </c>
      <c r="D1287">
        <v>4.8994512009419298</v>
      </c>
      <c r="E1287">
        <v>5.10978239956557</v>
      </c>
      <c r="F1287">
        <v>4.7632169013452197</v>
      </c>
      <c r="G1287">
        <v>5.2671790181635796</v>
      </c>
      <c r="H1287">
        <v>5.4046247111807002</v>
      </c>
      <c r="I1287">
        <v>3.40853322487416</v>
      </c>
      <c r="J1287">
        <v>3.1990009656610598</v>
      </c>
      <c r="K1287" s="1">
        <v>2.3913587382046899E-13</v>
      </c>
      <c r="L1287" s="1">
        <v>1.7791415593992802E-11</v>
      </c>
      <c r="M1287">
        <v>47.869910684891302</v>
      </c>
      <c r="N1287" s="23">
        <v>4.0946144965046098</v>
      </c>
      <c r="O1287" s="1">
        <v>7.2266071739214895E-17</v>
      </c>
      <c r="P1287" s="1">
        <v>8.1145430739024008E-15</v>
      </c>
      <c r="Q1287">
        <v>33.710729368677001</v>
      </c>
      <c r="R1287" s="23">
        <v>-3.95854147898911</v>
      </c>
      <c r="S1287">
        <v>0.73779829710869005</v>
      </c>
      <c r="T1287">
        <v>0.90856852205636696</v>
      </c>
      <c r="U1287">
        <v>34.296672383673801</v>
      </c>
      <c r="V1287" s="23">
        <v>0.131536977286135</v>
      </c>
    </row>
    <row r="1288" spans="1:22" x14ac:dyDescent="0.2">
      <c r="A1288" t="s">
        <v>911</v>
      </c>
      <c r="B1288">
        <v>2</v>
      </c>
      <c r="C1288">
        <v>2.1481704980854999</v>
      </c>
      <c r="D1288">
        <v>2.0955983215344198</v>
      </c>
      <c r="E1288">
        <v>2.20751124506068</v>
      </c>
      <c r="F1288">
        <v>2.6872837694927298</v>
      </c>
      <c r="G1288">
        <v>2.7603103378256799</v>
      </c>
      <c r="H1288">
        <v>2.7223550139386798</v>
      </c>
      <c r="I1288">
        <v>1.51521475666199</v>
      </c>
      <c r="J1288">
        <v>1.54869293641156</v>
      </c>
      <c r="K1288" s="1">
        <v>4.2451952804954298E-6</v>
      </c>
      <c r="L1288" s="1">
        <v>8.2502376869500102E-5</v>
      </c>
      <c r="M1288">
        <v>12.242842072972699</v>
      </c>
      <c r="N1288" s="23">
        <v>5.5228571734957796</v>
      </c>
      <c r="O1288">
        <v>5.9360168600953297E-3</v>
      </c>
      <c r="P1288">
        <v>3.8667543310139302E-2</v>
      </c>
      <c r="Q1288">
        <v>3.2406606879758399</v>
      </c>
      <c r="R1288" s="23">
        <v>-3.9642361341619998</v>
      </c>
      <c r="S1288">
        <v>7.0032384131695602E-2</v>
      </c>
      <c r="T1288">
        <v>0.249271045179873</v>
      </c>
      <c r="U1288">
        <v>6.2718077078358299</v>
      </c>
      <c r="V1288" s="23">
        <v>1.5625629439517399</v>
      </c>
    </row>
    <row r="1289" spans="1:22" x14ac:dyDescent="0.2">
      <c r="A1289" t="s">
        <v>728</v>
      </c>
      <c r="B1289">
        <v>2</v>
      </c>
      <c r="C1289">
        <v>4.4605495262962096</v>
      </c>
      <c r="D1289">
        <v>4.2285532313272496</v>
      </c>
      <c r="E1289">
        <v>4.48210135179768</v>
      </c>
      <c r="F1289">
        <v>4.42967857717663</v>
      </c>
      <c r="G1289">
        <v>4.5945089596306401</v>
      </c>
      <c r="H1289">
        <v>4.3642672360963903</v>
      </c>
      <c r="I1289">
        <v>2.8529005819893301</v>
      </c>
      <c r="J1289">
        <v>2.8103213394384099</v>
      </c>
      <c r="K1289" s="1">
        <v>2.1021214493364101E-12</v>
      </c>
      <c r="L1289" s="1">
        <v>1.34880565164564E-10</v>
      </c>
      <c r="M1289">
        <v>30.1948633992134</v>
      </c>
      <c r="N1289" s="23">
        <v>4.0973761217916804</v>
      </c>
      <c r="O1289" s="1">
        <v>3.84865170075963E-12</v>
      </c>
      <c r="P1289" s="1">
        <v>2.3336299587555999E-10</v>
      </c>
      <c r="Q1289">
        <v>21.747746340910702</v>
      </c>
      <c r="R1289" s="23">
        <v>-4.0147112546561701</v>
      </c>
      <c r="S1289">
        <v>0.837154944705088</v>
      </c>
      <c r="T1289">
        <v>0.94635472278270505</v>
      </c>
      <c r="U1289">
        <v>21.888831073610199</v>
      </c>
      <c r="V1289" s="23">
        <v>9.1395688628176805E-2</v>
      </c>
    </row>
    <row r="1290" spans="1:22" x14ac:dyDescent="0.2">
      <c r="A1290" t="s">
        <v>941</v>
      </c>
      <c r="B1290">
        <v>2</v>
      </c>
      <c r="C1290">
        <v>3.3823396900590499</v>
      </c>
      <c r="D1290">
        <v>2.9289565250524499</v>
      </c>
      <c r="E1290">
        <v>2.7487809808088302</v>
      </c>
      <c r="F1290">
        <v>2.7844035977042201</v>
      </c>
      <c r="G1290">
        <v>3.9978477057875201</v>
      </c>
      <c r="H1290">
        <v>3.7908905495363499</v>
      </c>
      <c r="I1290">
        <v>1.86540349696076</v>
      </c>
      <c r="J1290">
        <v>2.0166729962242398</v>
      </c>
      <c r="K1290" s="1">
        <v>4.5478842738117499E-6</v>
      </c>
      <c r="L1290" s="1">
        <v>8.7775372819917901E-5</v>
      </c>
      <c r="M1290">
        <v>16.454655336532301</v>
      </c>
      <c r="N1290" s="23">
        <v>5.3266655960068103</v>
      </c>
      <c r="O1290">
        <v>5.6348366519312003E-4</v>
      </c>
      <c r="P1290">
        <v>5.6840033913844699E-3</v>
      </c>
      <c r="Q1290">
        <v>5.4658675211244798</v>
      </c>
      <c r="R1290" s="23">
        <v>-4.0462307557369801</v>
      </c>
      <c r="S1290">
        <v>0.11502384507324299</v>
      </c>
      <c r="T1290">
        <v>0.34907261491572</v>
      </c>
      <c r="U1290">
        <v>8.9456167714637207</v>
      </c>
      <c r="V1290" s="23">
        <v>1.2816105290314399</v>
      </c>
    </row>
    <row r="1291" spans="1:22" x14ac:dyDescent="0.2">
      <c r="A1291" t="s">
        <v>484</v>
      </c>
      <c r="B1291">
        <v>2</v>
      </c>
      <c r="C1291">
        <v>3.1149343977039998</v>
      </c>
      <c r="D1291">
        <v>3.0246749661078902</v>
      </c>
      <c r="E1291">
        <v>3.1721848068968899</v>
      </c>
      <c r="F1291">
        <v>3.0739534792282601</v>
      </c>
      <c r="G1291">
        <v>2.8842359452797499</v>
      </c>
      <c r="H1291">
        <v>2.9513260525642102</v>
      </c>
      <c r="I1291">
        <v>1.9957994235985499</v>
      </c>
      <c r="J1291">
        <v>1.9449808371915001</v>
      </c>
      <c r="K1291" s="1">
        <v>2.3380197361501101E-5</v>
      </c>
      <c r="L1291">
        <v>3.68542010489069E-4</v>
      </c>
      <c r="M1291">
        <v>10.934734662015799</v>
      </c>
      <c r="N1291" s="23">
        <v>3.75700060544027</v>
      </c>
      <c r="O1291" s="1">
        <v>6.6072968868244798E-7</v>
      </c>
      <c r="P1291" s="1">
        <v>1.5588850067416402E-5</v>
      </c>
      <c r="Q1291">
        <v>10.645300132802801</v>
      </c>
      <c r="R1291" s="23">
        <v>-4.1081928963813503</v>
      </c>
      <c r="S1291">
        <v>0.60199674511747303</v>
      </c>
      <c r="T1291">
        <v>0.84345850666713396</v>
      </c>
      <c r="U1291">
        <v>9.2490549006832996</v>
      </c>
      <c r="V1291" s="23">
        <v>-0.343796072465619</v>
      </c>
    </row>
    <row r="1292" spans="1:22" x14ac:dyDescent="0.2">
      <c r="A1292" t="s">
        <v>1013</v>
      </c>
      <c r="B1292">
        <v>2</v>
      </c>
      <c r="C1292">
        <v>8.2283438227694194</v>
      </c>
      <c r="D1292">
        <v>8.2646871905970407</v>
      </c>
      <c r="E1292">
        <v>8.0689604060381495</v>
      </c>
      <c r="F1292">
        <v>7.8343890213747098</v>
      </c>
      <c r="G1292">
        <v>7.8875818144988097</v>
      </c>
      <c r="H1292">
        <v>8.0379029147905108</v>
      </c>
      <c r="I1292">
        <v>5.8668374303687703</v>
      </c>
      <c r="J1292">
        <v>5.8779162051079101</v>
      </c>
      <c r="K1292" s="1">
        <v>1.40525166967563E-58</v>
      </c>
      <c r="L1292" s="1">
        <v>1.24693807303583E-55</v>
      </c>
      <c r="M1292">
        <v>268.32482463081601</v>
      </c>
      <c r="N1292" s="23">
        <v>3.73562825154564</v>
      </c>
      <c r="O1292" s="1">
        <v>3.3044828815389101E-88</v>
      </c>
      <c r="P1292" s="1">
        <v>9.24772243948208E-85</v>
      </c>
      <c r="Q1292">
        <v>266.91711581646098</v>
      </c>
      <c r="R1292" s="23">
        <v>-4.1209432972581199</v>
      </c>
      <c r="S1292">
        <v>3.5804198484436903E-2</v>
      </c>
      <c r="T1292">
        <v>0.15368104388946199</v>
      </c>
      <c r="U1292">
        <v>229.54459717898999</v>
      </c>
      <c r="V1292" s="23">
        <v>-0.37894155487612602</v>
      </c>
    </row>
    <row r="1293" spans="1:22" x14ac:dyDescent="0.2">
      <c r="A1293" t="s">
        <v>458</v>
      </c>
      <c r="B1293">
        <v>1</v>
      </c>
      <c r="C1293">
        <v>6.1339072875736997</v>
      </c>
      <c r="D1293">
        <v>6.1176069793606898</v>
      </c>
      <c r="E1293">
        <v>5.9259192947603196</v>
      </c>
      <c r="F1293">
        <v>5.5255101418951504</v>
      </c>
      <c r="G1293">
        <v>5.2831879887165796</v>
      </c>
      <c r="H1293">
        <v>4.7896631518458497</v>
      </c>
      <c r="I1293">
        <v>3.7880583829307</v>
      </c>
      <c r="J1293">
        <v>3.8403821640925799</v>
      </c>
      <c r="K1293" s="1">
        <v>1.08106072758745E-8</v>
      </c>
      <c r="L1293" s="1">
        <v>3.7708600508493698E-7</v>
      </c>
      <c r="M1293">
        <v>44.676736728654802</v>
      </c>
      <c r="N1293" s="23">
        <v>2.8626675928253098</v>
      </c>
      <c r="O1293" s="1">
        <v>2.14922234391336E-36</v>
      </c>
      <c r="P1293" s="1">
        <v>8.5924019883419598E-34</v>
      </c>
      <c r="Q1293">
        <v>79.121757206740398</v>
      </c>
      <c r="R1293" s="23">
        <v>-4.1338706130460396</v>
      </c>
      <c r="S1293">
        <v>1.69834716642073E-4</v>
      </c>
      <c r="T1293">
        <v>2.03478126924494E-3</v>
      </c>
      <c r="U1293">
        <v>54.516731125528999</v>
      </c>
      <c r="V1293" s="23">
        <v>-1.2637371692092401</v>
      </c>
    </row>
    <row r="1294" spans="1:22" x14ac:dyDescent="0.2">
      <c r="A1294" t="s">
        <v>827</v>
      </c>
      <c r="B1294">
        <v>2</v>
      </c>
      <c r="C1294">
        <v>3.1511165653548501</v>
      </c>
      <c r="D1294">
        <v>3.06017143711526</v>
      </c>
      <c r="E1294">
        <v>2.9432324309126598</v>
      </c>
      <c r="F1294">
        <v>3.2871919184376499</v>
      </c>
      <c r="G1294">
        <v>2.7427903828332401</v>
      </c>
      <c r="H1294">
        <v>3.2394106545455701</v>
      </c>
      <c r="I1294">
        <v>1.9219805008595401</v>
      </c>
      <c r="J1294">
        <v>2.02616485018364</v>
      </c>
      <c r="K1294" s="1">
        <v>7.0107626015750804E-6</v>
      </c>
      <c r="L1294">
        <v>1.2901292575007701E-4</v>
      </c>
      <c r="M1294">
        <v>12.6761426657293</v>
      </c>
      <c r="N1294" s="23">
        <v>4.2326438359799097</v>
      </c>
      <c r="O1294" s="1">
        <v>3.4354209627636601E-6</v>
      </c>
      <c r="P1294" s="1">
        <v>6.8111198935316E-5</v>
      </c>
      <c r="Q1294">
        <v>9.3706266205545692</v>
      </c>
      <c r="R1294" s="23">
        <v>-4.1377802937265598</v>
      </c>
      <c r="S1294">
        <v>0.876368868910398</v>
      </c>
      <c r="T1294">
        <v>0.95993183054823805</v>
      </c>
      <c r="U1294">
        <v>9.3365825995160101</v>
      </c>
      <c r="V1294" s="23">
        <v>0.105874696911856</v>
      </c>
    </row>
    <row r="1295" spans="1:22" x14ac:dyDescent="0.2">
      <c r="A1295" t="s">
        <v>1254</v>
      </c>
      <c r="B1295">
        <v>1</v>
      </c>
      <c r="C1295">
        <v>3.13514056780275</v>
      </c>
      <c r="D1295">
        <v>3.0386426830823901</v>
      </c>
      <c r="E1295">
        <v>3.0440823861719202</v>
      </c>
      <c r="F1295">
        <v>2.0231180553833399</v>
      </c>
      <c r="G1295">
        <v>2.8057453708934901</v>
      </c>
      <c r="H1295">
        <v>2.4505568579729902</v>
      </c>
      <c r="I1295">
        <v>1.8229040603023901</v>
      </c>
      <c r="J1295">
        <v>1.8799680416566</v>
      </c>
      <c r="K1295">
        <v>4.1287879150209997E-2</v>
      </c>
      <c r="L1295">
        <v>0.17033946514412701</v>
      </c>
      <c r="M1295">
        <v>5.4089263775833798</v>
      </c>
      <c r="N1295" s="23">
        <v>2.5820315153695099</v>
      </c>
      <c r="O1295" s="1">
        <v>2.9447816796388299E-7</v>
      </c>
      <c r="P1295" s="1">
        <v>7.6415194213224295E-6</v>
      </c>
      <c r="Q1295">
        <v>11.2908829660339</v>
      </c>
      <c r="R1295" s="23">
        <v>-4.1650544948054202</v>
      </c>
      <c r="S1295">
        <v>5.17954536726156E-2</v>
      </c>
      <c r="T1295">
        <v>0.201255630588691</v>
      </c>
      <c r="U1295">
        <v>7.3968502850919897</v>
      </c>
      <c r="V1295" s="23">
        <v>-1.60395374187483</v>
      </c>
    </row>
    <row r="1296" spans="1:22" x14ac:dyDescent="0.2">
      <c r="A1296" t="s">
        <v>386</v>
      </c>
      <c r="B1296">
        <v>2</v>
      </c>
      <c r="C1296">
        <v>4.3539722584564098</v>
      </c>
      <c r="D1296">
        <v>4.5708329912768404</v>
      </c>
      <c r="E1296">
        <v>4.2090070542341103</v>
      </c>
      <c r="F1296">
        <v>4.6220913204621601</v>
      </c>
      <c r="G1296">
        <v>4.3650596623185001</v>
      </c>
      <c r="H1296">
        <v>4.1915528268361504</v>
      </c>
      <c r="I1296">
        <v>2.8318783661358098</v>
      </c>
      <c r="J1296">
        <v>2.6493119338873101</v>
      </c>
      <c r="K1296" s="1">
        <v>3.6217630887867701E-11</v>
      </c>
      <c r="L1296" s="1">
        <v>1.9040948400744399E-9</v>
      </c>
      <c r="M1296">
        <v>29.510914351385601</v>
      </c>
      <c r="N1296" s="23">
        <v>4.2153778955322396</v>
      </c>
      <c r="O1296" s="1">
        <v>1.4701414075105201E-12</v>
      </c>
      <c r="P1296" s="1">
        <v>9.6196429040719595E-11</v>
      </c>
      <c r="Q1296">
        <v>22.760595739675399</v>
      </c>
      <c r="R1296" s="23">
        <v>-4.2013048591954396</v>
      </c>
      <c r="S1296">
        <v>0.97164341707677604</v>
      </c>
      <c r="T1296">
        <v>0.99187780702538098</v>
      </c>
      <c r="U1296">
        <v>22.249608742216601</v>
      </c>
      <c r="V1296" s="23">
        <v>1.6107118515556001E-2</v>
      </c>
    </row>
    <row r="1297" spans="1:22" x14ac:dyDescent="0.2">
      <c r="A1297" t="s">
        <v>1081</v>
      </c>
      <c r="B1297">
        <v>2</v>
      </c>
      <c r="C1297">
        <v>2.0044395592300002</v>
      </c>
      <c r="D1297">
        <v>1.81580137176099</v>
      </c>
      <c r="E1297">
        <v>1.6968169217765701</v>
      </c>
      <c r="F1297">
        <v>1.7733359755085001</v>
      </c>
      <c r="G1297">
        <v>1.84085920691895</v>
      </c>
      <c r="H1297">
        <v>2.0243142382245898</v>
      </c>
      <c r="I1297">
        <v>1.17511985410483</v>
      </c>
      <c r="J1297">
        <v>1.2012693845242699</v>
      </c>
      <c r="K1297">
        <v>1.1657561619078001E-3</v>
      </c>
      <c r="L1297">
        <v>1.04410081059497E-2</v>
      </c>
      <c r="M1297">
        <v>5.8060913023296301</v>
      </c>
      <c r="N1297" s="23">
        <v>4.4274560038503799</v>
      </c>
      <c r="O1297">
        <v>1.31813599075225E-3</v>
      </c>
      <c r="P1297">
        <v>1.15470998024459E-2</v>
      </c>
      <c r="Q1297">
        <v>4.3779324564864899</v>
      </c>
      <c r="R1297" s="23">
        <v>-4.3582974958966396</v>
      </c>
      <c r="S1297">
        <v>0.94188664072317196</v>
      </c>
      <c r="T1297">
        <v>0.982419090485944</v>
      </c>
      <c r="U1297">
        <v>4.3386525415058603</v>
      </c>
      <c r="V1297" s="23">
        <v>7.0537355348003802E-2</v>
      </c>
    </row>
    <row r="1298" spans="1:22" x14ac:dyDescent="0.2">
      <c r="A1298" t="s">
        <v>1309</v>
      </c>
      <c r="B1298">
        <v>2</v>
      </c>
      <c r="C1298">
        <v>0.82508115655040004</v>
      </c>
      <c r="D1298">
        <v>0.61576696394715003</v>
      </c>
      <c r="E1298">
        <v>0.73622259615488606</v>
      </c>
      <c r="F1298">
        <v>1.0857684684722699</v>
      </c>
      <c r="G1298">
        <v>1.34040412371184</v>
      </c>
      <c r="H1298">
        <v>1.0166442608970101</v>
      </c>
      <c r="I1298">
        <v>0.47028050409733502</v>
      </c>
      <c r="J1298">
        <v>0.480740304930382</v>
      </c>
      <c r="K1298">
        <v>1.6513498534609901E-4</v>
      </c>
      <c r="L1298">
        <v>1.9866983802501498E-3</v>
      </c>
      <c r="M1298">
        <v>5.2753376568911099</v>
      </c>
      <c r="N1298" s="23">
        <v>6.7475495206751503</v>
      </c>
      <c r="O1298">
        <v>8.8164002473920006E-2</v>
      </c>
      <c r="P1298">
        <v>0.29206834583898</v>
      </c>
      <c r="Q1298">
        <v>0.81380570261816898</v>
      </c>
      <c r="R1298" s="23">
        <v>-4.4368121977264696</v>
      </c>
      <c r="S1298">
        <v>0.12366412903485401</v>
      </c>
      <c r="T1298">
        <v>0.36690790070274099</v>
      </c>
      <c r="U1298">
        <v>2.46571756797066</v>
      </c>
      <c r="V1298" s="23">
        <v>2.3309522464785299</v>
      </c>
    </row>
    <row r="1299" spans="1:22" x14ac:dyDescent="0.2">
      <c r="A1299" t="s">
        <v>1286</v>
      </c>
      <c r="B1299">
        <v>2</v>
      </c>
      <c r="C1299">
        <v>4.85548531415421</v>
      </c>
      <c r="D1299">
        <v>4.5007848823536998</v>
      </c>
      <c r="E1299">
        <v>4.0306628270026499</v>
      </c>
      <c r="F1299">
        <v>4.3284490896007703</v>
      </c>
      <c r="G1299">
        <v>3.1883697056964699</v>
      </c>
      <c r="H1299">
        <v>4.6204553648808799</v>
      </c>
      <c r="I1299">
        <v>2.6131915848515601</v>
      </c>
      <c r="J1299">
        <v>2.7946722945677802</v>
      </c>
      <c r="K1299" s="1">
        <v>5.6069712570844799E-5</v>
      </c>
      <c r="L1299">
        <v>7.8215959088953505E-4</v>
      </c>
      <c r="M1299">
        <v>21.113696979817401</v>
      </c>
      <c r="N1299" s="23">
        <v>3.93835010586184</v>
      </c>
      <c r="O1299" s="1">
        <v>8.7810100616885304E-13</v>
      </c>
      <c r="P1299" s="1">
        <v>5.9601105793710899E-11</v>
      </c>
      <c r="Q1299">
        <v>24.411468941210401</v>
      </c>
      <c r="R1299" s="23">
        <v>-4.5093111650201001</v>
      </c>
      <c r="S1299">
        <v>0.36633597346225899</v>
      </c>
      <c r="T1299">
        <v>0.68020857667929902</v>
      </c>
      <c r="U1299">
        <v>19.891094113731999</v>
      </c>
      <c r="V1299" s="23">
        <v>-0.55405708257794695</v>
      </c>
    </row>
    <row r="1300" spans="1:22" x14ac:dyDescent="0.2">
      <c r="A1300" t="s">
        <v>638</v>
      </c>
      <c r="B1300">
        <v>2</v>
      </c>
      <c r="C1300">
        <v>3.7256895933672198</v>
      </c>
      <c r="D1300">
        <v>4.3484228831067497</v>
      </c>
      <c r="E1300">
        <v>4.5356143609162496</v>
      </c>
      <c r="F1300">
        <v>3.1347900816074099</v>
      </c>
      <c r="G1300">
        <v>3.5250664944437502</v>
      </c>
      <c r="H1300">
        <v>3.4642057790962499</v>
      </c>
      <c r="I1300">
        <v>2.53397305166847</v>
      </c>
      <c r="J1300">
        <v>2.2726834596132202</v>
      </c>
      <c r="K1300">
        <v>7.1717931469347698E-4</v>
      </c>
      <c r="L1300">
        <v>6.9466721639678802E-3</v>
      </c>
      <c r="M1300">
        <v>11.5447212459806</v>
      </c>
      <c r="N1300" s="23">
        <v>2.9272737106776199</v>
      </c>
      <c r="O1300" s="1">
        <v>5.8125655479219905E-14</v>
      </c>
      <c r="P1300" s="1">
        <v>4.6992654933099997E-12</v>
      </c>
      <c r="Q1300">
        <v>26.116654093028501</v>
      </c>
      <c r="R1300" s="23">
        <v>-4.5870873943068498</v>
      </c>
      <c r="S1300">
        <v>2.3800965607378198E-3</v>
      </c>
      <c r="T1300">
        <v>1.8649643113547901E-2</v>
      </c>
      <c r="U1300">
        <v>16.9816375593558</v>
      </c>
      <c r="V1300" s="23">
        <v>-1.6735127085944701</v>
      </c>
    </row>
    <row r="1301" spans="1:22" x14ac:dyDescent="0.2">
      <c r="A1301" t="s">
        <v>804</v>
      </c>
      <c r="B1301">
        <v>2</v>
      </c>
      <c r="C1301">
        <v>2.92014519296518</v>
      </c>
      <c r="D1301">
        <v>2.84259921775381</v>
      </c>
      <c r="E1301">
        <v>2.77376905892489</v>
      </c>
      <c r="F1301">
        <v>3.7397353525452601</v>
      </c>
      <c r="G1301">
        <v>3.7322238315507001</v>
      </c>
      <c r="H1301">
        <v>3.8161493258677299</v>
      </c>
      <c r="I1301">
        <v>1.9389435193002</v>
      </c>
      <c r="J1301">
        <v>1.8577404792013601</v>
      </c>
      <c r="K1301" s="1">
        <v>4.5157608008179199E-9</v>
      </c>
      <c r="L1301" s="1">
        <v>1.6798353138502801E-7</v>
      </c>
      <c r="M1301">
        <v>25.344640568994699</v>
      </c>
      <c r="N1301" s="23">
        <v>6.6064102950562296</v>
      </c>
      <c r="O1301">
        <v>3.0336732238402298E-4</v>
      </c>
      <c r="P1301">
        <v>3.3515962817045699E-3</v>
      </c>
      <c r="Q1301">
        <v>5.4094135930650697</v>
      </c>
      <c r="R1301" s="23">
        <v>-4.7392812628865197</v>
      </c>
      <c r="S1301">
        <v>3.0000179665600401E-3</v>
      </c>
      <c r="T1301">
        <v>2.23733335504917E-2</v>
      </c>
      <c r="U1301">
        <v>12.4924533596957</v>
      </c>
      <c r="V1301" s="23">
        <v>1.89739303107062</v>
      </c>
    </row>
    <row r="1302" spans="1:22" x14ac:dyDescent="0.2">
      <c r="A1302" t="s">
        <v>19</v>
      </c>
      <c r="B1302">
        <v>2</v>
      </c>
      <c r="C1302">
        <v>6.5509722435661297</v>
      </c>
      <c r="D1302">
        <v>6.3809247016213799</v>
      </c>
      <c r="E1302">
        <v>6.7894249281878398</v>
      </c>
      <c r="F1302">
        <v>6.8859236448171597</v>
      </c>
      <c r="G1302">
        <v>7.1577193119685303</v>
      </c>
      <c r="H1302">
        <v>7.0793086249940398</v>
      </c>
      <c r="I1302">
        <v>4.1013044346693697</v>
      </c>
      <c r="J1302">
        <v>4.1836925841499104</v>
      </c>
      <c r="K1302" s="1">
        <v>2.7103286268381499E-57</v>
      </c>
      <c r="L1302" s="1">
        <v>2.1912103505110801E-54</v>
      </c>
      <c r="M1302">
        <v>191.95809702796399</v>
      </c>
      <c r="N1302" s="23">
        <v>5.4483369834311901</v>
      </c>
      <c r="O1302" s="1">
        <v>1.3546338423657999E-43</v>
      </c>
      <c r="P1302" s="1">
        <v>6.84485191932085E-41</v>
      </c>
      <c r="Q1302">
        <v>95.247514587713198</v>
      </c>
      <c r="R1302" s="23">
        <v>-4.8231568592781402</v>
      </c>
      <c r="S1302">
        <v>6.86025858930069E-3</v>
      </c>
      <c r="T1302">
        <v>4.3413301050156297E-2</v>
      </c>
      <c r="U1302">
        <v>120.647616453086</v>
      </c>
      <c r="V1302" s="23">
        <v>0.63368905968863598</v>
      </c>
    </row>
    <row r="1303" spans="1:22" x14ac:dyDescent="0.2">
      <c r="A1303" t="s">
        <v>240</v>
      </c>
      <c r="B1303">
        <v>1</v>
      </c>
      <c r="C1303">
        <v>9.5761783345704501</v>
      </c>
      <c r="D1303">
        <v>9.5136934166197396</v>
      </c>
      <c r="E1303">
        <v>9.7375292421388906</v>
      </c>
      <c r="F1303">
        <v>7.5891912030904898</v>
      </c>
      <c r="G1303">
        <v>7.8987424401505599</v>
      </c>
      <c r="H1303">
        <v>8.0417883194954705</v>
      </c>
      <c r="I1303">
        <v>6.4572905468930903</v>
      </c>
      <c r="J1303">
        <v>6.4745861535610301</v>
      </c>
      <c r="K1303" s="1">
        <v>4.2045163726672301E-19</v>
      </c>
      <c r="L1303" s="1">
        <v>6.1679237965325099E-17</v>
      </c>
      <c r="M1303">
        <v>245.54238104562</v>
      </c>
      <c r="N1303" s="23">
        <v>2.4564608217555399</v>
      </c>
      <c r="O1303" s="1">
        <v>9.19742865653523E-192</v>
      </c>
      <c r="P1303" s="1">
        <v>5.57686086589014E-188</v>
      </c>
      <c r="Q1303">
        <v>950.30079553414396</v>
      </c>
      <c r="R1303" s="23">
        <v>-4.9289485890796403</v>
      </c>
      <c r="S1303" s="1">
        <v>2.7105415057978199E-42</v>
      </c>
      <c r="T1303" s="1">
        <v>1.3148294736324099E-39</v>
      </c>
      <c r="U1303">
        <v>555.05442313391495</v>
      </c>
      <c r="V1303" s="23">
        <v>-2.4655086571090998</v>
      </c>
    </row>
    <row r="1304" spans="1:22" x14ac:dyDescent="0.2">
      <c r="A1304" t="s">
        <v>667</v>
      </c>
      <c r="B1304">
        <v>2</v>
      </c>
      <c r="C1304">
        <v>3.46488419413933</v>
      </c>
      <c r="D1304">
        <v>3.19765433357097</v>
      </c>
      <c r="E1304">
        <v>2.99918521747033</v>
      </c>
      <c r="F1304">
        <v>3.2846659406670602</v>
      </c>
      <c r="G1304">
        <v>3.5184541621874801</v>
      </c>
      <c r="H1304">
        <v>3.5773048125735101</v>
      </c>
      <c r="I1304">
        <v>1.96905803261198</v>
      </c>
      <c r="J1304">
        <v>2.07462530883637</v>
      </c>
      <c r="K1304" s="1">
        <v>7.9556255835738305E-8</v>
      </c>
      <c r="L1304" s="1">
        <v>2.3360259431477E-6</v>
      </c>
      <c r="M1304">
        <v>17.116267365618601</v>
      </c>
      <c r="N1304" s="23">
        <v>5.4069915409002096</v>
      </c>
      <c r="O1304" s="1">
        <v>1.52051278775054E-6</v>
      </c>
      <c r="P1304" s="1">
        <v>3.2984456072672603E-5</v>
      </c>
      <c r="Q1304">
        <v>9.9411240868024109</v>
      </c>
      <c r="R1304" s="23">
        <v>-4.9655689467454804</v>
      </c>
      <c r="S1304">
        <v>0.47197487731480098</v>
      </c>
      <c r="T1304">
        <v>0.764681274174562</v>
      </c>
      <c r="U1304">
        <v>11.481020331379201</v>
      </c>
      <c r="V1304" s="23">
        <v>0.44597800416927302</v>
      </c>
    </row>
    <row r="1305" spans="1:22" x14ac:dyDescent="0.2">
      <c r="A1305" t="s">
        <v>595</v>
      </c>
      <c r="B1305">
        <v>2</v>
      </c>
      <c r="C1305">
        <v>3.5771388425468502</v>
      </c>
      <c r="D1305">
        <v>3.1770275484470298</v>
      </c>
      <c r="E1305">
        <v>3.1801017282576201</v>
      </c>
      <c r="F1305">
        <v>4.8207982966303096</v>
      </c>
      <c r="G1305">
        <v>4.28919151667652</v>
      </c>
      <c r="H1305">
        <v>3.31122480133065</v>
      </c>
      <c r="I1305">
        <v>2.1188006269506401</v>
      </c>
      <c r="J1305">
        <v>2.1767374836570998</v>
      </c>
      <c r="K1305" s="1">
        <v>2.69263929113379E-8</v>
      </c>
      <c r="L1305" s="1">
        <v>8.6461526964464804E-7</v>
      </c>
      <c r="M1305">
        <v>32.3989201066248</v>
      </c>
      <c r="N1305" s="23">
        <v>6.9462304327680604</v>
      </c>
      <c r="O1305" s="1">
        <v>3.8132260009416497E-5</v>
      </c>
      <c r="P1305">
        <v>5.6233877235613403E-4</v>
      </c>
      <c r="Q1305">
        <v>7.2509786979367403</v>
      </c>
      <c r="R1305" s="23">
        <v>-5.1143270861951597</v>
      </c>
      <c r="S1305">
        <v>6.0800500535887697E-3</v>
      </c>
      <c r="T1305">
        <v>3.94855946089991E-2</v>
      </c>
      <c r="U1305">
        <v>16.1997504183953</v>
      </c>
      <c r="V1305" s="23">
        <v>1.84463802287292</v>
      </c>
    </row>
    <row r="1306" spans="1:22" x14ac:dyDescent="0.2">
      <c r="A1306" t="s">
        <v>1017</v>
      </c>
      <c r="B1306">
        <v>2</v>
      </c>
      <c r="C1306">
        <v>2.33660467150795</v>
      </c>
      <c r="D1306">
        <v>2.2846107936225102</v>
      </c>
      <c r="E1306">
        <v>2.8988954130269802</v>
      </c>
      <c r="F1306">
        <v>3.3076620136483998</v>
      </c>
      <c r="G1306">
        <v>3.7523284815531399</v>
      </c>
      <c r="H1306">
        <v>3.8818142419174499</v>
      </c>
      <c r="I1306">
        <v>1.7270737901663</v>
      </c>
      <c r="J1306">
        <v>1.70012340922406</v>
      </c>
      <c r="K1306" s="1">
        <v>4.0301701620373201E-7</v>
      </c>
      <c r="L1306" s="1">
        <v>1.0146824959521099E-5</v>
      </c>
      <c r="M1306">
        <v>25.8584553319374</v>
      </c>
      <c r="N1306" s="23">
        <v>7.6193415364076698</v>
      </c>
      <c r="O1306">
        <v>3.3112860046447998E-3</v>
      </c>
      <c r="P1306">
        <v>2.42438913533875E-2</v>
      </c>
      <c r="Q1306">
        <v>3.4568709626817</v>
      </c>
      <c r="R1306" s="23">
        <v>-5.18052120285678</v>
      </c>
      <c r="S1306">
        <v>1.2601457680445299E-3</v>
      </c>
      <c r="T1306">
        <v>1.11086414313613E-2</v>
      </c>
      <c r="U1306">
        <v>11.747004359039</v>
      </c>
      <c r="V1306" s="23">
        <v>2.4107676223330201</v>
      </c>
    </row>
    <row r="1307" spans="1:22" x14ac:dyDescent="0.2">
      <c r="A1307" t="s">
        <v>227</v>
      </c>
      <c r="B1307">
        <v>2</v>
      </c>
      <c r="C1307">
        <v>1.1918462813444199</v>
      </c>
      <c r="D1307">
        <v>1.1600530789983501</v>
      </c>
      <c r="E1307">
        <v>1.2265305156598501</v>
      </c>
      <c r="F1307">
        <v>1.5156278066333799</v>
      </c>
      <c r="G1307">
        <v>1.59922316330675</v>
      </c>
      <c r="H1307">
        <v>1.45602030718086</v>
      </c>
      <c r="I1307">
        <v>0.79157094220701996</v>
      </c>
      <c r="J1307">
        <v>0.80550082400036904</v>
      </c>
      <c r="K1307">
        <v>1.08175836520194E-4</v>
      </c>
      <c r="L1307">
        <v>1.37606472323118E-3</v>
      </c>
      <c r="M1307">
        <v>5.4301774670306502</v>
      </c>
      <c r="N1307" s="23">
        <v>6.8027678285011497</v>
      </c>
      <c r="O1307">
        <v>9.5984330259819093E-3</v>
      </c>
      <c r="P1307">
        <v>5.6431899146452497E-2</v>
      </c>
      <c r="Q1307">
        <v>1.55275775965438</v>
      </c>
      <c r="R1307" s="23">
        <v>-5.4025168120718803</v>
      </c>
      <c r="S1307">
        <v>0.25580462531412002</v>
      </c>
      <c r="T1307">
        <v>0.56577470202158098</v>
      </c>
      <c r="U1307">
        <v>2.9008613090983002</v>
      </c>
      <c r="V1307" s="23">
        <v>1.4059639059817599</v>
      </c>
    </row>
    <row r="1308" spans="1:22" x14ac:dyDescent="0.2">
      <c r="A1308" t="s">
        <v>1267</v>
      </c>
      <c r="B1308">
        <v>2</v>
      </c>
      <c r="C1308">
        <v>1.7551281408762101</v>
      </c>
      <c r="D1308">
        <v>2.42799569471374</v>
      </c>
      <c r="E1308">
        <v>2.44320662714793</v>
      </c>
      <c r="F1308">
        <v>2.7997365388617399</v>
      </c>
      <c r="G1308">
        <v>2.7249616705510702</v>
      </c>
      <c r="H1308">
        <v>2.1490371996069899</v>
      </c>
      <c r="I1308">
        <v>1.4062448801620799</v>
      </c>
      <c r="J1308">
        <v>1.49879549824228</v>
      </c>
      <c r="K1308">
        <v>1.02978925701868E-4</v>
      </c>
      <c r="L1308">
        <v>1.32057676981306E-3</v>
      </c>
      <c r="M1308">
        <v>10.560588973995999</v>
      </c>
      <c r="N1308" s="23">
        <v>6.2998140988605797</v>
      </c>
      <c r="O1308">
        <v>1.31423528397916E-3</v>
      </c>
      <c r="P1308">
        <v>1.15212515340833E-2</v>
      </c>
      <c r="Q1308">
        <v>4.38437563834459</v>
      </c>
      <c r="R1308" s="23">
        <v>-5.4661671233814397</v>
      </c>
      <c r="S1308">
        <v>0.354566404161892</v>
      </c>
      <c r="T1308">
        <v>0.67040488444261004</v>
      </c>
      <c r="U1308">
        <v>6.2600174459742099</v>
      </c>
      <c r="V1308" s="23">
        <v>0.84021580526037798</v>
      </c>
    </row>
    <row r="1309" spans="1:22" x14ac:dyDescent="0.2">
      <c r="A1309" t="s">
        <v>1019</v>
      </c>
      <c r="B1309">
        <v>2</v>
      </c>
      <c r="C1309">
        <v>2.0863087730695802</v>
      </c>
      <c r="D1309">
        <v>2.0341842294360002</v>
      </c>
      <c r="E1309">
        <v>2.5063791147415801</v>
      </c>
      <c r="F1309">
        <v>2.63598702098083</v>
      </c>
      <c r="G1309">
        <v>2.9007099811527599</v>
      </c>
      <c r="H1309">
        <v>2.2168429732621302</v>
      </c>
      <c r="I1309">
        <v>1.45485315163646</v>
      </c>
      <c r="J1309">
        <v>1.4209963119387301</v>
      </c>
      <c r="K1309" s="1">
        <v>6.8945367398617902E-5</v>
      </c>
      <c r="L1309">
        <v>9.3593336243623804E-4</v>
      </c>
      <c r="M1309">
        <v>11.3059841090041</v>
      </c>
      <c r="N1309" s="23">
        <v>6.4106140128309104</v>
      </c>
      <c r="O1309">
        <v>1.0422792221216101E-3</v>
      </c>
      <c r="P1309">
        <v>9.51727734445495E-3</v>
      </c>
      <c r="Q1309">
        <v>4.3949828754551401</v>
      </c>
      <c r="R1309" s="23">
        <v>-5.4973688497452899</v>
      </c>
      <c r="S1309">
        <v>0.28046342635257498</v>
      </c>
      <c r="T1309">
        <v>0.59388510064216604</v>
      </c>
      <c r="U1309">
        <v>6.5632962274528701</v>
      </c>
      <c r="V1309" s="23">
        <v>0.92265250400103505</v>
      </c>
    </row>
    <row r="1310" spans="1:22" x14ac:dyDescent="0.2">
      <c r="A1310" t="s">
        <v>555</v>
      </c>
      <c r="B1310">
        <v>2</v>
      </c>
      <c r="C1310">
        <v>12.1090913880436</v>
      </c>
      <c r="D1310">
        <v>11.8898885800863</v>
      </c>
      <c r="E1310">
        <v>12.264998620975</v>
      </c>
      <c r="F1310">
        <v>13.7867463397415</v>
      </c>
      <c r="G1310">
        <v>13.906375286033599</v>
      </c>
      <c r="H1310">
        <v>13.8709024504984</v>
      </c>
      <c r="I1310">
        <v>9.3804295841977208</v>
      </c>
      <c r="J1310">
        <v>9.2572130449482994</v>
      </c>
      <c r="K1310">
        <v>0</v>
      </c>
      <c r="L1310">
        <v>0</v>
      </c>
      <c r="M1310">
        <v>24551.257235784498</v>
      </c>
      <c r="N1310" s="23">
        <v>7.9848573093567801</v>
      </c>
      <c r="O1310" s="1">
        <v>1.61184598719111E-202</v>
      </c>
      <c r="P1310" s="1">
        <v>1.1728113771999899E-198</v>
      </c>
      <c r="Q1310">
        <v>3663.4115951545</v>
      </c>
      <c r="R1310" s="23">
        <v>-5.6067606179945502</v>
      </c>
      <c r="S1310" s="1">
        <v>3.4342142639552499E-62</v>
      </c>
      <c r="T1310" s="1">
        <v>3.7650710418720801E-59</v>
      </c>
      <c r="U1310">
        <v>11370.2052501989</v>
      </c>
      <c r="V1310" s="23">
        <v>2.3857671188059602</v>
      </c>
    </row>
    <row r="1311" spans="1:22" x14ac:dyDescent="0.2">
      <c r="A1311" t="s">
        <v>431</v>
      </c>
      <c r="B1311">
        <v>2</v>
      </c>
      <c r="C1311">
        <v>3.7344209232842398</v>
      </c>
      <c r="D1311">
        <v>3.8276933925724399</v>
      </c>
      <c r="E1311">
        <v>3.8311688519365799</v>
      </c>
      <c r="F1311">
        <v>3.5057513256920299</v>
      </c>
      <c r="G1311">
        <v>2.95846880423752</v>
      </c>
      <c r="H1311">
        <v>3.2277686339529601</v>
      </c>
      <c r="I1311">
        <v>2.1410909625832302</v>
      </c>
      <c r="J1311">
        <v>2.1356283432221002</v>
      </c>
      <c r="K1311" s="1">
        <v>5.0457742774408001E-5</v>
      </c>
      <c r="L1311">
        <v>7.1695498130477703E-4</v>
      </c>
      <c r="M1311">
        <v>9.6310313942319397</v>
      </c>
      <c r="N1311" s="23">
        <v>4.6172485392234002</v>
      </c>
      <c r="O1311" s="1">
        <v>1.8322818280445201E-9</v>
      </c>
      <c r="P1311" s="1">
        <v>7.2614646172208897E-8</v>
      </c>
      <c r="Q1311">
        <v>16.403139981501599</v>
      </c>
      <c r="R1311" s="23">
        <v>-5.7617963667777303</v>
      </c>
      <c r="S1311">
        <v>6.4787443249094898E-2</v>
      </c>
      <c r="T1311">
        <v>0.23629934543029801</v>
      </c>
      <c r="U1311">
        <v>11.8542162542666</v>
      </c>
      <c r="V1311" s="23">
        <v>-1.1297098199507201</v>
      </c>
    </row>
    <row r="1312" spans="1:22" x14ac:dyDescent="0.2">
      <c r="A1312" t="s">
        <v>343</v>
      </c>
      <c r="B1312">
        <v>2</v>
      </c>
      <c r="C1312">
        <v>3.58453288223724</v>
      </c>
      <c r="D1312">
        <v>3.8369340114516399</v>
      </c>
      <c r="E1312">
        <v>3.9046912990217901</v>
      </c>
      <c r="F1312">
        <v>3.9747918121163899</v>
      </c>
      <c r="G1312">
        <v>4.6534556757268799</v>
      </c>
      <c r="H1312">
        <v>5.1311702352562598</v>
      </c>
      <c r="I1312">
        <v>2.3878646197378099</v>
      </c>
      <c r="J1312">
        <v>2.3229309456848202</v>
      </c>
      <c r="K1312" s="1">
        <v>8.4061557445389595E-10</v>
      </c>
      <c r="L1312" s="1">
        <v>3.5519669238335901E-8</v>
      </c>
      <c r="M1312">
        <v>41.501214394810297</v>
      </c>
      <c r="N1312" s="23">
        <v>7.3292305221475598</v>
      </c>
      <c r="O1312" s="1">
        <v>9.7801032913227593E-7</v>
      </c>
      <c r="P1312" s="1">
        <v>2.2132063899912601E-5</v>
      </c>
      <c r="Q1312">
        <v>10.839948351185701</v>
      </c>
      <c r="R1312" s="23">
        <v>-5.7838343734853499</v>
      </c>
      <c r="S1312">
        <v>5.0269713287200103E-3</v>
      </c>
      <c r="T1312">
        <v>3.3869446918792602E-2</v>
      </c>
      <c r="U1312">
        <v>21.495733061447002</v>
      </c>
      <c r="V1312" s="23">
        <v>1.5453885237463001</v>
      </c>
    </row>
    <row r="1313" spans="1:22" x14ac:dyDescent="0.2">
      <c r="A1313" t="s">
        <v>67</v>
      </c>
      <c r="B1313">
        <v>1</v>
      </c>
      <c r="C1313">
        <v>2.20762618702364</v>
      </c>
      <c r="D1313">
        <v>1.7966713049463601</v>
      </c>
      <c r="E1313">
        <v>1.54615602424962</v>
      </c>
      <c r="F1313">
        <v>1.6305555531151701</v>
      </c>
      <c r="G1313">
        <v>1.4484702051093501</v>
      </c>
      <c r="H1313">
        <v>1.3496181344182401</v>
      </c>
      <c r="I1313">
        <v>0.94451122567833301</v>
      </c>
      <c r="J1313">
        <v>1.03072799926647</v>
      </c>
      <c r="K1313">
        <v>1.9501830273974001E-2</v>
      </c>
      <c r="L1313">
        <v>9.7605734928800106E-2</v>
      </c>
      <c r="M1313">
        <v>3.0098981868449699</v>
      </c>
      <c r="N1313" s="23">
        <v>4.4563764590044999</v>
      </c>
      <c r="O1313">
        <v>2.6418798365329302E-4</v>
      </c>
      <c r="P1313">
        <v>2.9747517899382401E-3</v>
      </c>
      <c r="Q1313">
        <v>6.2688342652308302</v>
      </c>
      <c r="R1313" s="23">
        <v>-5.8723537606442298</v>
      </c>
      <c r="S1313">
        <v>0.17300780885922401</v>
      </c>
      <c r="T1313">
        <v>0.45155311221667499</v>
      </c>
      <c r="U1313">
        <v>4.2716372119676498</v>
      </c>
      <c r="V1313" s="23">
        <v>-1.4047180236702801</v>
      </c>
    </row>
    <row r="1314" spans="1:22" x14ac:dyDescent="0.2">
      <c r="A1314" t="s">
        <v>739</v>
      </c>
      <c r="B1314">
        <v>2</v>
      </c>
      <c r="C1314">
        <v>9.6619598959310409</v>
      </c>
      <c r="D1314">
        <v>9.7296187687659597</v>
      </c>
      <c r="E1314">
        <v>9.9927288631321307</v>
      </c>
      <c r="F1314">
        <v>10.4550125848893</v>
      </c>
      <c r="G1314">
        <v>10.1740755620282</v>
      </c>
      <c r="H1314">
        <v>10.155525680478201</v>
      </c>
      <c r="I1314">
        <v>6.8329067723762602</v>
      </c>
      <c r="J1314">
        <v>6.5660726622911101</v>
      </c>
      <c r="K1314" s="1">
        <v>2.1466172989818301E-107</v>
      </c>
      <c r="L1314" s="1">
        <v>7.8096083954258005E-104</v>
      </c>
      <c r="M1314">
        <v>1724.71805381888</v>
      </c>
      <c r="N1314" s="23">
        <v>6.5111221437971203</v>
      </c>
      <c r="O1314" s="1">
        <v>3.5933316215704297E-46</v>
      </c>
      <c r="P1314" s="1">
        <v>1.9224852606522602E-43</v>
      </c>
      <c r="Q1314">
        <v>856.83942795349503</v>
      </c>
      <c r="R1314" s="23">
        <v>-5.8850237295173402</v>
      </c>
      <c r="S1314" s="1">
        <v>8.4729464111916902E-5</v>
      </c>
      <c r="T1314">
        <v>1.1166623329004601E-3</v>
      </c>
      <c r="U1314">
        <v>1096.1887926127199</v>
      </c>
      <c r="V1314" s="23">
        <v>0.64030650815805001</v>
      </c>
    </row>
    <row r="1315" spans="1:22" x14ac:dyDescent="0.2">
      <c r="A1315" t="s">
        <v>1018</v>
      </c>
      <c r="B1315">
        <v>2</v>
      </c>
      <c r="C1315">
        <v>13.5307622419549</v>
      </c>
      <c r="D1315">
        <v>13.4644955218546</v>
      </c>
      <c r="E1315">
        <v>13.715931622048601</v>
      </c>
      <c r="F1315">
        <v>14.842621689159399</v>
      </c>
      <c r="G1315">
        <v>14.8776741432299</v>
      </c>
      <c r="H1315">
        <v>15.029549183746701</v>
      </c>
      <c r="I1315">
        <v>10.6111517235138</v>
      </c>
      <c r="J1315">
        <v>10.5821898368331</v>
      </c>
      <c r="K1315">
        <v>0</v>
      </c>
      <c r="L1315">
        <v>0</v>
      </c>
      <c r="M1315">
        <v>48885.2143593086</v>
      </c>
      <c r="N1315" s="23">
        <v>7.7682904499704</v>
      </c>
      <c r="O1315">
        <v>0</v>
      </c>
      <c r="P1315">
        <v>0</v>
      </c>
      <c r="Q1315">
        <v>10710.3324879915</v>
      </c>
      <c r="R1315" s="23">
        <v>-5.9487073949766298</v>
      </c>
      <c r="S1315" s="1">
        <v>6.3666631091639403E-43</v>
      </c>
      <c r="T1315" s="1">
        <v>3.1300752780336902E-40</v>
      </c>
      <c r="U1315">
        <v>24349.621795581501</v>
      </c>
      <c r="V1315" s="23">
        <v>1.82723883895763</v>
      </c>
    </row>
    <row r="1316" spans="1:22" x14ac:dyDescent="0.2">
      <c r="A1316" t="s">
        <v>617</v>
      </c>
      <c r="B1316">
        <v>1</v>
      </c>
      <c r="C1316">
        <v>2.3834311441554199</v>
      </c>
      <c r="D1316">
        <v>2.49385442200597</v>
      </c>
      <c r="E1316">
        <v>1.8213244530428101</v>
      </c>
      <c r="F1316">
        <v>1.6035673278198199</v>
      </c>
      <c r="G1316">
        <v>2.1768682103021102</v>
      </c>
      <c r="H1316">
        <v>1.92226038031107</v>
      </c>
      <c r="I1316">
        <v>1.2438576428841199</v>
      </c>
      <c r="J1316">
        <v>1.20604170048019</v>
      </c>
      <c r="K1316">
        <v>4.4024094615856199E-3</v>
      </c>
      <c r="L1316">
        <v>3.0391661977598902E-2</v>
      </c>
      <c r="M1316">
        <v>4.80690143411001</v>
      </c>
      <c r="N1316" s="23">
        <v>5.1547258622830299</v>
      </c>
      <c r="O1316">
        <v>1.0061490188062201E-4</v>
      </c>
      <c r="P1316">
        <v>1.2952833493697501E-3</v>
      </c>
      <c r="Q1316">
        <v>7.4740741765379797</v>
      </c>
      <c r="R1316" s="23">
        <v>-6.1627145273179096</v>
      </c>
      <c r="S1316">
        <v>0.25947366430534902</v>
      </c>
      <c r="T1316">
        <v>0.57014624515871903</v>
      </c>
      <c r="U1316">
        <v>5.5896740025820897</v>
      </c>
      <c r="V1316" s="23">
        <v>-1.0416837635276399</v>
      </c>
    </row>
    <row r="1317" spans="1:22" x14ac:dyDescent="0.2">
      <c r="A1317" t="s">
        <v>1016</v>
      </c>
      <c r="B1317">
        <v>2</v>
      </c>
      <c r="C1317">
        <v>4.48444613458439</v>
      </c>
      <c r="D1317">
        <v>4.2985889094305803</v>
      </c>
      <c r="E1317">
        <v>4.5249176127081201</v>
      </c>
      <c r="F1317">
        <v>6.2778046788200204</v>
      </c>
      <c r="G1317">
        <v>6.5331416589465396</v>
      </c>
      <c r="H1317">
        <v>6.5545996685357499</v>
      </c>
      <c r="I1317">
        <v>2.77979125073308</v>
      </c>
      <c r="J1317">
        <v>2.7334145331276001</v>
      </c>
      <c r="K1317" s="1">
        <v>1.64944522770112E-18</v>
      </c>
      <c r="L1317" s="1">
        <v>2.2903994972898701E-16</v>
      </c>
      <c r="M1317">
        <v>158.59215198072701</v>
      </c>
      <c r="N1317" s="23">
        <v>9.2475005493928393</v>
      </c>
      <c r="O1317" s="1">
        <v>5.8735728244618698E-8</v>
      </c>
      <c r="P1317" s="1">
        <v>1.7572899089370699E-6</v>
      </c>
      <c r="Q1317">
        <v>14.601653940836099</v>
      </c>
      <c r="R1317" s="23">
        <v>-6.19848921785022</v>
      </c>
      <c r="S1317" s="1">
        <v>6.1277469904932902E-19</v>
      </c>
      <c r="T1317" s="1">
        <v>8.8465699706800205E-17</v>
      </c>
      <c r="U1317">
        <v>69.043348188350706</v>
      </c>
      <c r="V1317" s="23">
        <v>3.06091278206017</v>
      </c>
    </row>
    <row r="1318" spans="1:22" x14ac:dyDescent="0.2">
      <c r="A1318" t="s">
        <v>654</v>
      </c>
      <c r="B1318">
        <v>2</v>
      </c>
      <c r="C1318">
        <v>9.3886805787649799</v>
      </c>
      <c r="D1318">
        <v>9.5204737587739903</v>
      </c>
      <c r="E1318">
        <v>9.7560279623169404</v>
      </c>
      <c r="F1318">
        <v>11.404431426921001</v>
      </c>
      <c r="G1318">
        <v>11.491266389801</v>
      </c>
      <c r="H1318">
        <v>11.420082807485599</v>
      </c>
      <c r="I1318">
        <v>6.6340673713034803</v>
      </c>
      <c r="J1318">
        <v>6.6274421893111599</v>
      </c>
      <c r="K1318">
        <v>0</v>
      </c>
      <c r="L1318">
        <v>0</v>
      </c>
      <c r="M1318">
        <v>4758.5372423597601</v>
      </c>
      <c r="N1318" s="23">
        <v>8.9836065473584608</v>
      </c>
      <c r="O1318" s="1">
        <v>9.1481911987841895E-157</v>
      </c>
      <c r="P1318" s="1">
        <v>4.7545763428995399E-153</v>
      </c>
      <c r="Q1318">
        <v>639.21656732591396</v>
      </c>
      <c r="R1318" s="23">
        <v>-6.4659060778556796</v>
      </c>
      <c r="S1318" s="1">
        <v>7.9062828345350401E-67</v>
      </c>
      <c r="T1318" s="1">
        <v>1.10630183001238E-63</v>
      </c>
      <c r="U1318">
        <v>2173.0576534417</v>
      </c>
      <c r="V1318" s="23">
        <v>2.5257818360477602</v>
      </c>
    </row>
    <row r="1319" spans="1:22" x14ac:dyDescent="0.2">
      <c r="A1319" t="s">
        <v>736</v>
      </c>
      <c r="B1319">
        <v>2</v>
      </c>
      <c r="C1319">
        <v>1.39562342319664</v>
      </c>
      <c r="D1319">
        <v>1.6595848418451</v>
      </c>
      <c r="E1319">
        <v>1.8452756862119499</v>
      </c>
      <c r="F1319">
        <v>1.7052016812680799</v>
      </c>
      <c r="G1319">
        <v>1.30775300273354</v>
      </c>
      <c r="H1319">
        <v>2.07013824262294</v>
      </c>
      <c r="I1319">
        <v>0.96968102545977997</v>
      </c>
      <c r="J1319">
        <v>0.98561015846641098</v>
      </c>
      <c r="K1319">
        <v>2.8893738481161499E-4</v>
      </c>
      <c r="L1319">
        <v>3.206781878228E-3</v>
      </c>
      <c r="M1319">
        <v>5.5251236615185402</v>
      </c>
      <c r="N1319" s="23">
        <v>6.8627924047211204</v>
      </c>
      <c r="O1319">
        <v>1.4825608572177699E-4</v>
      </c>
      <c r="P1319">
        <v>1.81300996794755E-3</v>
      </c>
      <c r="Q1319">
        <v>3.64530772060774</v>
      </c>
      <c r="R1319" s="23">
        <v>-6.6722897336374603</v>
      </c>
      <c r="S1319">
        <v>0.841744556943678</v>
      </c>
      <c r="T1319">
        <v>0.94831424525721997</v>
      </c>
      <c r="U1319">
        <v>3.9946172324721001</v>
      </c>
      <c r="V1319" s="23">
        <v>0.212973274777466</v>
      </c>
    </row>
    <row r="1320" spans="1:22" x14ac:dyDescent="0.2">
      <c r="A1320" t="s">
        <v>737</v>
      </c>
      <c r="B1320">
        <v>2</v>
      </c>
      <c r="C1320">
        <v>5.6459223300241401</v>
      </c>
      <c r="D1320">
        <v>5.83709149863608</v>
      </c>
      <c r="E1320">
        <v>5.7775478920611496</v>
      </c>
      <c r="F1320">
        <v>7.0581983444784901</v>
      </c>
      <c r="G1320">
        <v>6.1395608254516096</v>
      </c>
      <c r="H1320">
        <v>5.6115303820807103</v>
      </c>
      <c r="I1320">
        <v>3.2102939698640598</v>
      </c>
      <c r="J1320">
        <v>3.22958930158519</v>
      </c>
      <c r="K1320" s="1">
        <v>5.9068652071431197E-17</v>
      </c>
      <c r="L1320" s="1">
        <v>6.75778814783251E-15</v>
      </c>
      <c r="M1320">
        <v>128.96336506208399</v>
      </c>
      <c r="N1320" s="23">
        <v>8.3712657041706002</v>
      </c>
      <c r="O1320" s="1">
        <v>3.8968655920631402E-17</v>
      </c>
      <c r="P1320" s="1">
        <v>4.5585809358472301E-15</v>
      </c>
      <c r="Q1320">
        <v>51.467263587106103</v>
      </c>
      <c r="R1320" s="23">
        <v>-7.4217726293110804</v>
      </c>
      <c r="S1320">
        <v>0.110639363778072</v>
      </c>
      <c r="T1320">
        <v>0.340282453533927</v>
      </c>
      <c r="U1320">
        <v>76.274032805062603</v>
      </c>
      <c r="V1320" s="23">
        <v>0.95996284321610603</v>
      </c>
    </row>
    <row r="1321" spans="1:22" x14ac:dyDescent="0.2">
      <c r="A1321" t="s">
        <v>288</v>
      </c>
      <c r="B1321">
        <v>2</v>
      </c>
      <c r="C1321">
        <v>3.9135757011316001</v>
      </c>
      <c r="D1321">
        <v>3.9063572613240498</v>
      </c>
      <c r="E1321">
        <v>4.6633383183948096</v>
      </c>
      <c r="F1321">
        <v>5.7901018482550999</v>
      </c>
      <c r="G1321">
        <v>5.9985102351014703</v>
      </c>
      <c r="H1321">
        <v>6.2771718408951198</v>
      </c>
      <c r="I1321">
        <v>2.4969384972133102</v>
      </c>
      <c r="J1321">
        <v>2.5616078153044701</v>
      </c>
      <c r="K1321" s="1">
        <v>2.3853687622046099E-14</v>
      </c>
      <c r="L1321" s="1">
        <v>2.0181883939015299E-12</v>
      </c>
      <c r="M1321">
        <v>118.683078058014</v>
      </c>
      <c r="N1321" s="23">
        <v>11.262867021141201</v>
      </c>
      <c r="O1321" s="1">
        <v>5.2908096701856699E-8</v>
      </c>
      <c r="P1321" s="1">
        <v>1.5934184322104699E-6</v>
      </c>
      <c r="Q1321">
        <v>12.8052617834747</v>
      </c>
      <c r="R1321" s="23">
        <v>-8.4878980817853904</v>
      </c>
      <c r="S1321" s="1">
        <v>1.2849276279244E-11</v>
      </c>
      <c r="T1321" s="1">
        <v>7.2701325087896704E-10</v>
      </c>
      <c r="U1321">
        <v>52.6914673548767</v>
      </c>
      <c r="V1321" s="23">
        <v>2.7502306580026601</v>
      </c>
    </row>
  </sheetData>
  <sortState xmlns:xlrd2="http://schemas.microsoft.com/office/spreadsheetml/2017/richdata2" ref="A2:V1321">
    <sortCondition descending="1" ref="R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2"/>
  <sheetViews>
    <sheetView topLeftCell="A65" workbookViewId="0">
      <selection activeCell="D12" sqref="D12"/>
    </sheetView>
  </sheetViews>
  <sheetFormatPr baseColWidth="10" defaultColWidth="8.83203125" defaultRowHeight="15" x14ac:dyDescent="0.2"/>
  <cols>
    <col min="4" max="4" width="80" style="6" customWidth="1"/>
  </cols>
  <sheetData>
    <row r="1" spans="1:9" x14ac:dyDescent="0.2">
      <c r="A1" s="3" t="s">
        <v>1343</v>
      </c>
      <c r="B1" s="3" t="s">
        <v>1344</v>
      </c>
      <c r="C1" s="3" t="s">
        <v>1345</v>
      </c>
      <c r="D1" s="7" t="s">
        <v>1346</v>
      </c>
      <c r="E1" s="3" t="s">
        <v>1347</v>
      </c>
      <c r="F1" s="3" t="s">
        <v>1348</v>
      </c>
      <c r="G1" s="3" t="s">
        <v>1349</v>
      </c>
      <c r="H1" s="3" t="s">
        <v>1350</v>
      </c>
      <c r="I1" s="3" t="s">
        <v>1351</v>
      </c>
    </row>
    <row r="2" spans="1:9" x14ac:dyDescent="0.2">
      <c r="A2" t="s">
        <v>1352</v>
      </c>
      <c r="B2" t="s">
        <v>1353</v>
      </c>
      <c r="C2" t="s">
        <v>1354</v>
      </c>
      <c r="D2" s="6" t="s">
        <v>1355</v>
      </c>
      <c r="E2" s="4">
        <v>-4.2395835443000003</v>
      </c>
      <c r="F2" s="5">
        <v>-0.21950316819999999</v>
      </c>
      <c r="G2" t="s">
        <v>1356</v>
      </c>
      <c r="H2" t="s">
        <v>1357</v>
      </c>
      <c r="I2" t="s">
        <v>1358</v>
      </c>
    </row>
    <row r="3" spans="1:9" x14ac:dyDescent="0.2">
      <c r="A3" t="s">
        <v>1359</v>
      </c>
      <c r="B3" t="s">
        <v>1353</v>
      </c>
      <c r="C3" t="s">
        <v>1354</v>
      </c>
      <c r="D3" s="6" t="s">
        <v>1355</v>
      </c>
      <c r="E3" s="4">
        <v>-4.2395835443000003</v>
      </c>
      <c r="F3" s="5">
        <v>-0.21950316819999999</v>
      </c>
      <c r="G3" t="s">
        <v>1356</v>
      </c>
      <c r="H3" t="s">
        <v>1360</v>
      </c>
      <c r="I3" t="s">
        <v>1361</v>
      </c>
    </row>
    <row r="4" spans="1:9" x14ac:dyDescent="0.2">
      <c r="A4" t="s">
        <v>1359</v>
      </c>
      <c r="B4" t="s">
        <v>1353</v>
      </c>
      <c r="C4" t="s">
        <v>1362</v>
      </c>
      <c r="D4" s="6" t="s">
        <v>1363</v>
      </c>
      <c r="E4" s="4">
        <v>-4.0922670512000003</v>
      </c>
      <c r="F4" s="5">
        <v>-0.21950316819999999</v>
      </c>
      <c r="G4" t="s">
        <v>1364</v>
      </c>
      <c r="H4" t="s">
        <v>1360</v>
      </c>
      <c r="I4" t="s">
        <v>1361</v>
      </c>
    </row>
    <row r="5" spans="1:9" x14ac:dyDescent="0.2">
      <c r="A5" t="s">
        <v>1359</v>
      </c>
      <c r="B5" t="s">
        <v>1365</v>
      </c>
      <c r="C5" t="s">
        <v>1366</v>
      </c>
      <c r="D5" s="6" t="s">
        <v>1367</v>
      </c>
      <c r="E5" s="4">
        <v>-3.6183132747000002</v>
      </c>
      <c r="F5" s="5">
        <v>-0.15715408310000001</v>
      </c>
      <c r="G5" t="s">
        <v>1368</v>
      </c>
      <c r="H5" t="s">
        <v>1369</v>
      </c>
      <c r="I5" t="s">
        <v>1370</v>
      </c>
    </row>
    <row r="6" spans="1:9" x14ac:dyDescent="0.2">
      <c r="A6" t="s">
        <v>1359</v>
      </c>
      <c r="B6" t="s">
        <v>1353</v>
      </c>
      <c r="C6" t="s">
        <v>1371</v>
      </c>
      <c r="D6" s="6" t="s">
        <v>1372</v>
      </c>
      <c r="E6" s="4">
        <v>-3.5794859239000001</v>
      </c>
      <c r="F6" s="5">
        <v>-0.15715408310000001</v>
      </c>
      <c r="G6" t="s">
        <v>1373</v>
      </c>
      <c r="H6" t="s">
        <v>1374</v>
      </c>
      <c r="I6" t="s">
        <v>1375</v>
      </c>
    </row>
    <row r="7" spans="1:9" x14ac:dyDescent="0.2">
      <c r="A7" t="s">
        <v>1359</v>
      </c>
      <c r="B7" t="s">
        <v>1353</v>
      </c>
      <c r="C7" t="s">
        <v>1376</v>
      </c>
      <c r="D7" s="6" t="s">
        <v>1377</v>
      </c>
      <c r="E7" s="4">
        <v>-3.4253948067</v>
      </c>
      <c r="F7" s="5">
        <v>-0.11220743530000001</v>
      </c>
      <c r="G7" t="s">
        <v>1378</v>
      </c>
      <c r="H7" t="s">
        <v>1379</v>
      </c>
      <c r="I7" t="s">
        <v>1380</v>
      </c>
    </row>
    <row r="8" spans="1:9" x14ac:dyDescent="0.2">
      <c r="A8" t="s">
        <v>1359</v>
      </c>
      <c r="B8" t="s">
        <v>1381</v>
      </c>
      <c r="C8" t="s">
        <v>1382</v>
      </c>
      <c r="D8" s="6" t="s">
        <v>1383</v>
      </c>
      <c r="E8" s="4">
        <v>-3.3113591703999998</v>
      </c>
      <c r="F8" s="5">
        <v>-4.3929289500000003E-2</v>
      </c>
      <c r="G8" t="s">
        <v>1384</v>
      </c>
      <c r="H8" t="s">
        <v>1385</v>
      </c>
      <c r="I8" t="s">
        <v>1386</v>
      </c>
    </row>
    <row r="9" spans="1:9" x14ac:dyDescent="0.2">
      <c r="A9" t="s">
        <v>1359</v>
      </c>
      <c r="B9" t="s">
        <v>1365</v>
      </c>
      <c r="C9" t="s">
        <v>1387</v>
      </c>
      <c r="D9" s="6" t="s">
        <v>1388</v>
      </c>
      <c r="E9" s="4">
        <v>-3.2539774043</v>
      </c>
      <c r="F9" s="5">
        <v>-2.79402087E-2</v>
      </c>
      <c r="G9" t="s">
        <v>1389</v>
      </c>
      <c r="H9" t="s">
        <v>1390</v>
      </c>
      <c r="I9" t="s">
        <v>1391</v>
      </c>
    </row>
    <row r="10" spans="1:9" x14ac:dyDescent="0.2">
      <c r="A10" t="s">
        <v>1359</v>
      </c>
      <c r="B10" t="s">
        <v>1365</v>
      </c>
      <c r="C10" t="s">
        <v>1392</v>
      </c>
      <c r="D10" s="6" t="s">
        <v>1393</v>
      </c>
      <c r="E10" s="4">
        <v>-3.1569200564000002</v>
      </c>
      <c r="F10" s="5">
        <v>0</v>
      </c>
      <c r="G10" t="s">
        <v>1394</v>
      </c>
      <c r="H10" t="s">
        <v>1390</v>
      </c>
      <c r="I10" t="s">
        <v>1391</v>
      </c>
    </row>
    <row r="11" spans="1:9" x14ac:dyDescent="0.2">
      <c r="A11" t="s">
        <v>1359</v>
      </c>
      <c r="B11" t="s">
        <v>1353</v>
      </c>
      <c r="C11" t="s">
        <v>1395</v>
      </c>
      <c r="D11" s="6" t="s">
        <v>1396</v>
      </c>
      <c r="E11" s="4">
        <v>-2.9840243143</v>
      </c>
      <c r="F11" s="5">
        <v>0</v>
      </c>
      <c r="G11" t="s">
        <v>1397</v>
      </c>
      <c r="H11" t="s">
        <v>1374</v>
      </c>
      <c r="I11" t="s">
        <v>1375</v>
      </c>
    </row>
    <row r="12" spans="1:9" x14ac:dyDescent="0.2">
      <c r="A12" t="s">
        <v>1359</v>
      </c>
      <c r="B12" t="s">
        <v>1353</v>
      </c>
      <c r="C12" t="s">
        <v>1398</v>
      </c>
      <c r="D12" s="6" t="s">
        <v>1399</v>
      </c>
      <c r="E12" s="4">
        <v>-2.9300565790999999</v>
      </c>
      <c r="F12" s="5">
        <v>0</v>
      </c>
      <c r="G12" t="s">
        <v>1400</v>
      </c>
      <c r="H12" t="s">
        <v>1401</v>
      </c>
      <c r="I12" t="s">
        <v>1402</v>
      </c>
    </row>
    <row r="13" spans="1:9" x14ac:dyDescent="0.2">
      <c r="A13" t="s">
        <v>1359</v>
      </c>
      <c r="B13" t="s">
        <v>1381</v>
      </c>
      <c r="C13" t="s">
        <v>1403</v>
      </c>
      <c r="D13" s="6" t="s">
        <v>1404</v>
      </c>
      <c r="E13" s="4">
        <v>-2.7360239147000001</v>
      </c>
      <c r="F13" s="5">
        <v>0</v>
      </c>
      <c r="G13" t="s">
        <v>1405</v>
      </c>
      <c r="H13" t="s">
        <v>1406</v>
      </c>
      <c r="I13" t="s">
        <v>1407</v>
      </c>
    </row>
    <row r="14" spans="1:9" x14ac:dyDescent="0.2">
      <c r="A14" t="s">
        <v>1359</v>
      </c>
      <c r="B14" t="s">
        <v>1381</v>
      </c>
      <c r="C14" t="s">
        <v>1408</v>
      </c>
      <c r="D14" s="6" t="s">
        <v>1409</v>
      </c>
      <c r="E14" s="4">
        <v>-2.6245944771</v>
      </c>
      <c r="F14" s="5">
        <v>0</v>
      </c>
      <c r="G14" t="s">
        <v>1410</v>
      </c>
      <c r="H14" t="s">
        <v>1411</v>
      </c>
      <c r="I14" t="s">
        <v>1412</v>
      </c>
    </row>
    <row r="15" spans="1:9" x14ac:dyDescent="0.2">
      <c r="A15" t="s">
        <v>1359</v>
      </c>
      <c r="B15" t="s">
        <v>1365</v>
      </c>
      <c r="C15" t="s">
        <v>1413</v>
      </c>
      <c r="D15" s="6" t="s">
        <v>1414</v>
      </c>
      <c r="E15" s="4">
        <v>-2.5506824013</v>
      </c>
      <c r="F15" s="5">
        <v>0</v>
      </c>
      <c r="G15" t="s">
        <v>1415</v>
      </c>
      <c r="H15" t="s">
        <v>1416</v>
      </c>
      <c r="I15" t="s">
        <v>1417</v>
      </c>
    </row>
    <row r="16" spans="1:9" x14ac:dyDescent="0.2">
      <c r="A16" t="s">
        <v>1359</v>
      </c>
      <c r="B16" t="s">
        <v>1353</v>
      </c>
      <c r="C16" t="s">
        <v>1418</v>
      </c>
      <c r="D16" s="6" t="s">
        <v>1419</v>
      </c>
      <c r="E16" s="4">
        <v>-2.5474434325000002</v>
      </c>
      <c r="F16" s="5">
        <v>0</v>
      </c>
      <c r="G16" t="s">
        <v>1420</v>
      </c>
      <c r="H16" t="s">
        <v>1360</v>
      </c>
      <c r="I16" t="s">
        <v>1361</v>
      </c>
    </row>
    <row r="17" spans="1:9" x14ac:dyDescent="0.2">
      <c r="A17" t="s">
        <v>1359</v>
      </c>
      <c r="B17" t="s">
        <v>1365</v>
      </c>
      <c r="C17" t="s">
        <v>1421</v>
      </c>
      <c r="D17" s="6" t="s">
        <v>1422</v>
      </c>
      <c r="E17" s="4">
        <v>-2.5132809888000001</v>
      </c>
      <c r="F17" s="5">
        <v>0</v>
      </c>
      <c r="G17" t="s">
        <v>1423</v>
      </c>
      <c r="H17" t="s">
        <v>1416</v>
      </c>
      <c r="I17" t="s">
        <v>1417</v>
      </c>
    </row>
    <row r="18" spans="1:9" x14ac:dyDescent="0.2">
      <c r="A18" t="s">
        <v>1359</v>
      </c>
      <c r="B18" t="s">
        <v>1381</v>
      </c>
      <c r="C18" t="s">
        <v>1424</v>
      </c>
      <c r="D18" s="6" t="s">
        <v>1425</v>
      </c>
      <c r="E18" s="4">
        <v>-2.4738879788000001</v>
      </c>
      <c r="F18" s="5">
        <v>0</v>
      </c>
      <c r="G18" t="s">
        <v>1426</v>
      </c>
      <c r="H18" t="s">
        <v>1427</v>
      </c>
      <c r="I18" t="s">
        <v>1428</v>
      </c>
    </row>
    <row r="19" spans="1:9" x14ac:dyDescent="0.2">
      <c r="A19" t="s">
        <v>1359</v>
      </c>
      <c r="B19" t="s">
        <v>1353</v>
      </c>
      <c r="C19" t="s">
        <v>1429</v>
      </c>
      <c r="D19" s="6" t="s">
        <v>1430</v>
      </c>
      <c r="E19" s="4">
        <v>-2.4248618387</v>
      </c>
      <c r="F19" s="5">
        <v>0</v>
      </c>
      <c r="G19" t="s">
        <v>1431</v>
      </c>
      <c r="H19" t="s">
        <v>1401</v>
      </c>
      <c r="I19" t="s">
        <v>1402</v>
      </c>
    </row>
    <row r="20" spans="1:9" x14ac:dyDescent="0.2">
      <c r="A20" t="s">
        <v>1359</v>
      </c>
      <c r="B20" t="s">
        <v>1381</v>
      </c>
      <c r="C20" t="s">
        <v>1432</v>
      </c>
      <c r="D20" s="6" t="s">
        <v>1433</v>
      </c>
      <c r="E20" s="4">
        <v>-2.4248618387</v>
      </c>
      <c r="F20" s="5">
        <v>0</v>
      </c>
      <c r="G20" t="s">
        <v>1431</v>
      </c>
      <c r="H20" t="s">
        <v>1434</v>
      </c>
      <c r="I20" t="s">
        <v>1435</v>
      </c>
    </row>
    <row r="21" spans="1:9" x14ac:dyDescent="0.2">
      <c r="A21" t="s">
        <v>1359</v>
      </c>
      <c r="B21" t="s">
        <v>1381</v>
      </c>
      <c r="C21" t="s">
        <v>1436</v>
      </c>
      <c r="D21" s="6" t="s">
        <v>1437</v>
      </c>
      <c r="E21" s="4">
        <v>-2.4248618387</v>
      </c>
      <c r="F21" s="5">
        <v>0</v>
      </c>
      <c r="G21" t="s">
        <v>1431</v>
      </c>
      <c r="H21" t="s">
        <v>1438</v>
      </c>
      <c r="I21" t="s">
        <v>1439</v>
      </c>
    </row>
    <row r="22" spans="1:9" x14ac:dyDescent="0.2">
      <c r="A22" t="s">
        <v>1359</v>
      </c>
      <c r="B22" t="s">
        <v>1353</v>
      </c>
      <c r="C22" t="s">
        <v>1440</v>
      </c>
      <c r="D22" s="6" t="s">
        <v>1441</v>
      </c>
      <c r="E22" s="4">
        <v>-2.3438048339000002</v>
      </c>
      <c r="F22" s="5">
        <v>0</v>
      </c>
      <c r="G22" t="s">
        <v>1442</v>
      </c>
      <c r="H22" t="s">
        <v>1360</v>
      </c>
      <c r="I22" t="s">
        <v>1361</v>
      </c>
    </row>
    <row r="23" spans="1:9" x14ac:dyDescent="0.2">
      <c r="A23" t="s">
        <v>1359</v>
      </c>
      <c r="B23" t="s">
        <v>1353</v>
      </c>
      <c r="C23" t="s">
        <v>1443</v>
      </c>
      <c r="D23" s="6" t="s">
        <v>1444</v>
      </c>
      <c r="E23" s="4">
        <v>-2.3117604739000002</v>
      </c>
      <c r="F23" s="5">
        <v>0</v>
      </c>
      <c r="G23" t="s">
        <v>1445</v>
      </c>
      <c r="H23" t="s">
        <v>1374</v>
      </c>
      <c r="I23" t="s">
        <v>1375</v>
      </c>
    </row>
    <row r="24" spans="1:9" x14ac:dyDescent="0.2">
      <c r="A24" t="s">
        <v>1359</v>
      </c>
      <c r="B24" t="s">
        <v>1365</v>
      </c>
      <c r="C24" t="s">
        <v>1446</v>
      </c>
      <c r="D24" s="6" t="s">
        <v>1447</v>
      </c>
      <c r="E24" s="4">
        <v>-2.2967216796000001</v>
      </c>
      <c r="F24" s="5">
        <v>0</v>
      </c>
      <c r="G24" t="s">
        <v>1448</v>
      </c>
      <c r="H24" t="s">
        <v>1449</v>
      </c>
      <c r="I24" t="s">
        <v>1450</v>
      </c>
    </row>
    <row r="25" spans="1:9" x14ac:dyDescent="0.2">
      <c r="A25" t="s">
        <v>1359</v>
      </c>
      <c r="B25" t="s">
        <v>1365</v>
      </c>
      <c r="C25" t="s">
        <v>1451</v>
      </c>
      <c r="D25" s="6" t="s">
        <v>1452</v>
      </c>
      <c r="E25" s="4">
        <v>-2.2620327104000002</v>
      </c>
      <c r="F25" s="5">
        <v>0</v>
      </c>
      <c r="G25" t="s">
        <v>1453</v>
      </c>
      <c r="H25" t="s">
        <v>1454</v>
      </c>
      <c r="I25" t="s">
        <v>1455</v>
      </c>
    </row>
    <row r="26" spans="1:9" x14ac:dyDescent="0.2">
      <c r="A26" t="s">
        <v>1359</v>
      </c>
      <c r="B26" t="s">
        <v>1353</v>
      </c>
      <c r="C26" t="s">
        <v>1456</v>
      </c>
      <c r="D26" s="6" t="s">
        <v>1457</v>
      </c>
      <c r="E26" s="4">
        <v>-2.0821426914000001</v>
      </c>
      <c r="F26" s="5">
        <v>0</v>
      </c>
      <c r="G26" t="s">
        <v>1458</v>
      </c>
      <c r="H26" t="s">
        <v>1459</v>
      </c>
      <c r="I26" t="s">
        <v>1460</v>
      </c>
    </row>
    <row r="27" spans="1:9" x14ac:dyDescent="0.2">
      <c r="A27" t="s">
        <v>1359</v>
      </c>
      <c r="B27" t="s">
        <v>1381</v>
      </c>
      <c r="C27" t="s">
        <v>1461</v>
      </c>
      <c r="D27" s="6" t="s">
        <v>1462</v>
      </c>
      <c r="E27" s="4">
        <v>-2.0457631454</v>
      </c>
      <c r="F27" s="5">
        <v>0</v>
      </c>
      <c r="G27" t="s">
        <v>1463</v>
      </c>
      <c r="H27" t="s">
        <v>1464</v>
      </c>
      <c r="I27" t="s">
        <v>1465</v>
      </c>
    </row>
    <row r="28" spans="1:9" x14ac:dyDescent="0.2">
      <c r="A28" t="s">
        <v>1466</v>
      </c>
      <c r="B28" t="s">
        <v>1365</v>
      </c>
      <c r="C28" t="s">
        <v>1467</v>
      </c>
      <c r="D28" s="6" t="s">
        <v>1468</v>
      </c>
      <c r="E28" s="4">
        <v>-4.0098117943</v>
      </c>
      <c r="F28" s="5">
        <v>-0.21950316819999999</v>
      </c>
      <c r="G28" t="s">
        <v>1469</v>
      </c>
      <c r="H28" t="s">
        <v>1470</v>
      </c>
      <c r="I28" t="s">
        <v>1471</v>
      </c>
    </row>
    <row r="29" spans="1:9" x14ac:dyDescent="0.2">
      <c r="A29" t="s">
        <v>1472</v>
      </c>
      <c r="B29" t="s">
        <v>1365</v>
      </c>
      <c r="C29" t="s">
        <v>1467</v>
      </c>
      <c r="D29" s="6" t="s">
        <v>1468</v>
      </c>
      <c r="E29" s="4">
        <v>-4.0098117943</v>
      </c>
      <c r="F29" s="5">
        <v>-0.21950316819999999</v>
      </c>
      <c r="G29" t="s">
        <v>1469</v>
      </c>
      <c r="H29" t="s">
        <v>1470</v>
      </c>
      <c r="I29" t="s">
        <v>1471</v>
      </c>
    </row>
    <row r="30" spans="1:9" x14ac:dyDescent="0.2">
      <c r="A30" t="s">
        <v>1472</v>
      </c>
      <c r="B30" t="s">
        <v>1365</v>
      </c>
      <c r="C30" t="s">
        <v>1473</v>
      </c>
      <c r="D30" s="6" t="s">
        <v>1474</v>
      </c>
      <c r="E30" s="4">
        <v>-3.6734132426000001</v>
      </c>
      <c r="F30" s="5">
        <v>-0.15715408310000001</v>
      </c>
      <c r="G30" t="s">
        <v>1475</v>
      </c>
      <c r="H30" t="s">
        <v>1476</v>
      </c>
      <c r="I30" t="s">
        <v>1477</v>
      </c>
    </row>
    <row r="31" spans="1:9" x14ac:dyDescent="0.2">
      <c r="A31" t="s">
        <v>1478</v>
      </c>
      <c r="B31" t="s">
        <v>1365</v>
      </c>
      <c r="C31" t="s">
        <v>1479</v>
      </c>
      <c r="D31" s="6" t="s">
        <v>1480</v>
      </c>
      <c r="E31" s="4">
        <v>-3.8804212213999998</v>
      </c>
      <c r="F31" s="5">
        <v>-0.2150513319</v>
      </c>
      <c r="G31" t="s">
        <v>1481</v>
      </c>
      <c r="H31" t="s">
        <v>1482</v>
      </c>
      <c r="I31" t="s">
        <v>1483</v>
      </c>
    </row>
    <row r="32" spans="1:9" x14ac:dyDescent="0.2">
      <c r="A32" t="s">
        <v>1484</v>
      </c>
      <c r="B32" t="s">
        <v>1365</v>
      </c>
      <c r="C32" t="s">
        <v>1479</v>
      </c>
      <c r="D32" s="6" t="s">
        <v>1480</v>
      </c>
      <c r="E32" s="4">
        <v>-3.8804212213999998</v>
      </c>
      <c r="F32" s="5">
        <v>-0.2150513319</v>
      </c>
      <c r="G32" t="s">
        <v>1481</v>
      </c>
      <c r="H32" t="s">
        <v>1485</v>
      </c>
      <c r="I32" t="s">
        <v>1486</v>
      </c>
    </row>
    <row r="33" spans="1:9" x14ac:dyDescent="0.2">
      <c r="A33" t="s">
        <v>1484</v>
      </c>
      <c r="B33" t="s">
        <v>1365</v>
      </c>
      <c r="C33" t="s">
        <v>1487</v>
      </c>
      <c r="D33" s="6" t="s">
        <v>1488</v>
      </c>
      <c r="E33" s="4">
        <v>-3.4872465811</v>
      </c>
      <c r="F33" s="5">
        <v>-0.1229066873</v>
      </c>
      <c r="G33" t="s">
        <v>1489</v>
      </c>
      <c r="H33" t="s">
        <v>1490</v>
      </c>
      <c r="I33" t="s">
        <v>1491</v>
      </c>
    </row>
    <row r="34" spans="1:9" x14ac:dyDescent="0.2">
      <c r="A34" t="s">
        <v>1484</v>
      </c>
      <c r="B34" t="s">
        <v>1365</v>
      </c>
      <c r="C34" t="s">
        <v>1492</v>
      </c>
      <c r="D34" s="6" t="s">
        <v>1493</v>
      </c>
      <c r="E34" s="4">
        <v>-2.7897421541999998</v>
      </c>
      <c r="F34" s="5">
        <v>0</v>
      </c>
      <c r="G34" t="s">
        <v>1494</v>
      </c>
      <c r="H34" t="s">
        <v>1495</v>
      </c>
      <c r="I34" t="s">
        <v>1496</v>
      </c>
    </row>
    <row r="35" spans="1:9" x14ac:dyDescent="0.2">
      <c r="A35" t="s">
        <v>1484</v>
      </c>
      <c r="B35" t="s">
        <v>1365</v>
      </c>
      <c r="C35" t="s">
        <v>1497</v>
      </c>
      <c r="D35" s="6" t="s">
        <v>1498</v>
      </c>
      <c r="E35" s="4">
        <v>-2.2322888842999999</v>
      </c>
      <c r="F35" s="5">
        <v>0</v>
      </c>
      <c r="G35" t="s">
        <v>1499</v>
      </c>
      <c r="H35" t="s">
        <v>1500</v>
      </c>
      <c r="I35" t="s">
        <v>1501</v>
      </c>
    </row>
    <row r="36" spans="1:9" x14ac:dyDescent="0.2">
      <c r="A36" t="s">
        <v>1502</v>
      </c>
      <c r="B36" t="s">
        <v>1503</v>
      </c>
      <c r="C36" t="s">
        <v>1504</v>
      </c>
      <c r="D36" s="6" t="s">
        <v>1505</v>
      </c>
      <c r="E36" s="4">
        <v>-2.9039710491999999</v>
      </c>
      <c r="F36" s="5">
        <v>0</v>
      </c>
      <c r="G36" t="s">
        <v>1506</v>
      </c>
      <c r="H36" t="s">
        <v>1507</v>
      </c>
      <c r="I36" t="s">
        <v>1508</v>
      </c>
    </row>
    <row r="37" spans="1:9" x14ac:dyDescent="0.2">
      <c r="A37" t="s">
        <v>1509</v>
      </c>
      <c r="B37" t="s">
        <v>1503</v>
      </c>
      <c r="C37" t="s">
        <v>1504</v>
      </c>
      <c r="D37" s="6" t="s">
        <v>1505</v>
      </c>
      <c r="E37" s="4">
        <v>-2.9039710491999999</v>
      </c>
      <c r="F37" s="5">
        <v>0</v>
      </c>
      <c r="G37" t="s">
        <v>1506</v>
      </c>
      <c r="H37" t="s">
        <v>1507</v>
      </c>
      <c r="I37" t="s">
        <v>1508</v>
      </c>
    </row>
    <row r="38" spans="1:9" x14ac:dyDescent="0.2">
      <c r="A38" t="s">
        <v>1510</v>
      </c>
      <c r="B38" t="s">
        <v>1365</v>
      </c>
      <c r="C38" t="s">
        <v>1511</v>
      </c>
      <c r="D38" s="6" t="s">
        <v>1512</v>
      </c>
      <c r="E38" s="4">
        <v>-2.8290193873999998</v>
      </c>
      <c r="F38" s="5">
        <v>0</v>
      </c>
      <c r="G38" t="s">
        <v>1513</v>
      </c>
      <c r="H38" t="s">
        <v>1514</v>
      </c>
      <c r="I38" t="s">
        <v>1515</v>
      </c>
    </row>
    <row r="39" spans="1:9" x14ac:dyDescent="0.2">
      <c r="A39" t="s">
        <v>1516</v>
      </c>
      <c r="B39" t="s">
        <v>1365</v>
      </c>
      <c r="C39" t="s">
        <v>1511</v>
      </c>
      <c r="D39" s="6" t="s">
        <v>1512</v>
      </c>
      <c r="E39" s="4">
        <v>-2.8290193873999998</v>
      </c>
      <c r="F39" s="5">
        <v>0</v>
      </c>
      <c r="G39" t="s">
        <v>1513</v>
      </c>
      <c r="H39" t="s">
        <v>1517</v>
      </c>
      <c r="I39" t="s">
        <v>1518</v>
      </c>
    </row>
    <row r="40" spans="1:9" x14ac:dyDescent="0.2">
      <c r="A40" t="s">
        <v>1516</v>
      </c>
      <c r="B40" t="s">
        <v>1365</v>
      </c>
      <c r="C40" t="s">
        <v>1519</v>
      </c>
      <c r="D40" s="6" t="s">
        <v>1520</v>
      </c>
      <c r="E40" s="4">
        <v>-2.3269495786999999</v>
      </c>
      <c r="F40" s="5">
        <v>0</v>
      </c>
      <c r="G40" t="s">
        <v>1521</v>
      </c>
      <c r="H40" t="s">
        <v>1522</v>
      </c>
      <c r="I40" t="s">
        <v>1523</v>
      </c>
    </row>
    <row r="41" spans="1:9" x14ac:dyDescent="0.2">
      <c r="A41" t="s">
        <v>1516</v>
      </c>
      <c r="B41" t="s">
        <v>1365</v>
      </c>
      <c r="C41" t="s">
        <v>1524</v>
      </c>
      <c r="D41" s="6" t="s">
        <v>1525</v>
      </c>
      <c r="E41" s="4">
        <v>-2.3173159536000001</v>
      </c>
      <c r="F41" s="5">
        <v>0</v>
      </c>
      <c r="G41" t="s">
        <v>1526</v>
      </c>
      <c r="H41" t="s">
        <v>1527</v>
      </c>
      <c r="I41" t="s">
        <v>1528</v>
      </c>
    </row>
    <row r="42" spans="1:9" x14ac:dyDescent="0.2">
      <c r="A42" t="s">
        <v>1516</v>
      </c>
      <c r="B42" t="s">
        <v>1365</v>
      </c>
      <c r="C42" t="s">
        <v>1529</v>
      </c>
      <c r="D42" s="6" t="s">
        <v>1530</v>
      </c>
      <c r="E42" s="4">
        <v>-2.2965062291999998</v>
      </c>
      <c r="F42" s="5">
        <v>0</v>
      </c>
      <c r="G42" t="s">
        <v>1531</v>
      </c>
      <c r="H42" t="s">
        <v>1532</v>
      </c>
      <c r="I42" t="s">
        <v>1533</v>
      </c>
    </row>
    <row r="43" spans="1:9" x14ac:dyDescent="0.2">
      <c r="A43" t="s">
        <v>1516</v>
      </c>
      <c r="B43" t="s">
        <v>1365</v>
      </c>
      <c r="C43" t="s">
        <v>1534</v>
      </c>
      <c r="D43" s="6" t="s">
        <v>1535</v>
      </c>
      <c r="E43" s="4">
        <v>-2.2807220095999998</v>
      </c>
      <c r="F43" s="5">
        <v>0</v>
      </c>
      <c r="G43" t="s">
        <v>1536</v>
      </c>
      <c r="H43" t="s">
        <v>1522</v>
      </c>
      <c r="I43" t="s">
        <v>1523</v>
      </c>
    </row>
    <row r="44" spans="1:9" x14ac:dyDescent="0.2">
      <c r="A44" t="s">
        <v>1516</v>
      </c>
      <c r="B44" t="s">
        <v>1365</v>
      </c>
      <c r="C44" t="s">
        <v>1537</v>
      </c>
      <c r="D44" s="6" t="s">
        <v>1538</v>
      </c>
      <c r="E44" s="4">
        <v>-2.1785243400000001</v>
      </c>
      <c r="F44" s="5">
        <v>0</v>
      </c>
      <c r="G44" t="s">
        <v>1539</v>
      </c>
      <c r="H44" t="s">
        <v>1540</v>
      </c>
      <c r="I44" t="s">
        <v>1541</v>
      </c>
    </row>
    <row r="45" spans="1:9" x14ac:dyDescent="0.2">
      <c r="A45" t="s">
        <v>1516</v>
      </c>
      <c r="B45" t="s">
        <v>1365</v>
      </c>
      <c r="C45" t="s">
        <v>1542</v>
      </c>
      <c r="D45" s="6" t="s">
        <v>1543</v>
      </c>
      <c r="E45" s="4">
        <v>-2.1680197388</v>
      </c>
      <c r="F45" s="5">
        <v>0</v>
      </c>
      <c r="G45" t="s">
        <v>1544</v>
      </c>
      <c r="H45" t="s">
        <v>1545</v>
      </c>
      <c r="I45" t="s">
        <v>1546</v>
      </c>
    </row>
    <row r="46" spans="1:9" x14ac:dyDescent="0.2">
      <c r="A46" t="s">
        <v>1516</v>
      </c>
      <c r="B46" t="s">
        <v>1365</v>
      </c>
      <c r="C46" t="s">
        <v>1547</v>
      </c>
      <c r="D46" s="6" t="s">
        <v>1548</v>
      </c>
      <c r="E46" s="4">
        <v>-2.1287968960999999</v>
      </c>
      <c r="F46" s="5">
        <v>0</v>
      </c>
      <c r="G46" t="s">
        <v>1549</v>
      </c>
      <c r="H46" t="s">
        <v>1550</v>
      </c>
      <c r="I46" t="s">
        <v>1551</v>
      </c>
    </row>
    <row r="47" spans="1:9" x14ac:dyDescent="0.2">
      <c r="A47" t="s">
        <v>1516</v>
      </c>
      <c r="B47" t="s">
        <v>1365</v>
      </c>
      <c r="C47" t="s">
        <v>1552</v>
      </c>
      <c r="D47" s="6" t="s">
        <v>1553</v>
      </c>
      <c r="E47" s="4">
        <v>-2.0039281732999998</v>
      </c>
      <c r="F47" s="5">
        <v>0</v>
      </c>
      <c r="G47" t="s">
        <v>1554</v>
      </c>
      <c r="H47" t="s">
        <v>1522</v>
      </c>
      <c r="I47" t="s">
        <v>1523</v>
      </c>
    </row>
    <row r="48" spans="1:9" x14ac:dyDescent="0.2">
      <c r="A48" t="s">
        <v>1555</v>
      </c>
      <c r="B48" t="s">
        <v>1353</v>
      </c>
      <c r="C48" t="s">
        <v>1556</v>
      </c>
      <c r="D48" s="6" t="s">
        <v>1557</v>
      </c>
      <c r="E48" s="4">
        <v>-2.8187096975000001</v>
      </c>
      <c r="F48" s="5">
        <v>0</v>
      </c>
      <c r="G48" t="s">
        <v>1558</v>
      </c>
      <c r="H48" t="s">
        <v>1559</v>
      </c>
      <c r="I48" t="s">
        <v>1560</v>
      </c>
    </row>
    <row r="49" spans="1:9" x14ac:dyDescent="0.2">
      <c r="A49" t="s">
        <v>1561</v>
      </c>
      <c r="B49" t="s">
        <v>1353</v>
      </c>
      <c r="C49" t="s">
        <v>1556</v>
      </c>
      <c r="D49" s="6" t="s">
        <v>1557</v>
      </c>
      <c r="E49" s="4">
        <v>-2.8187096975000001</v>
      </c>
      <c r="F49" s="5">
        <v>0</v>
      </c>
      <c r="G49" t="s">
        <v>1558</v>
      </c>
      <c r="H49" t="s">
        <v>1562</v>
      </c>
      <c r="I49" t="s">
        <v>1563</v>
      </c>
    </row>
    <row r="50" spans="1:9" x14ac:dyDescent="0.2">
      <c r="A50" t="s">
        <v>1561</v>
      </c>
      <c r="B50" t="s">
        <v>1353</v>
      </c>
      <c r="C50" t="s">
        <v>1564</v>
      </c>
      <c r="D50" s="6" t="s">
        <v>1565</v>
      </c>
      <c r="E50" s="4">
        <v>-2.7369619619000001</v>
      </c>
      <c r="F50" s="5">
        <v>0</v>
      </c>
      <c r="G50" t="s">
        <v>1566</v>
      </c>
      <c r="H50" t="s">
        <v>1562</v>
      </c>
      <c r="I50" t="s">
        <v>1563</v>
      </c>
    </row>
    <row r="51" spans="1:9" x14ac:dyDescent="0.2">
      <c r="A51" t="s">
        <v>1561</v>
      </c>
      <c r="B51" t="s">
        <v>1381</v>
      </c>
      <c r="C51" t="s">
        <v>1567</v>
      </c>
      <c r="D51" s="6" t="s">
        <v>1568</v>
      </c>
      <c r="E51" s="4">
        <v>-2.1154678918999998</v>
      </c>
      <c r="F51" s="5">
        <v>0</v>
      </c>
      <c r="G51" t="s">
        <v>1569</v>
      </c>
      <c r="H51" t="s">
        <v>1570</v>
      </c>
      <c r="I51" t="s">
        <v>1571</v>
      </c>
    </row>
    <row r="52" spans="1:9" x14ac:dyDescent="0.2">
      <c r="A52" t="s">
        <v>1572</v>
      </c>
      <c r="B52" t="s">
        <v>1365</v>
      </c>
      <c r="C52" t="s">
        <v>1573</v>
      </c>
      <c r="D52" s="6" t="s">
        <v>1574</v>
      </c>
      <c r="E52" s="4">
        <v>-2.7815931698999998</v>
      </c>
      <c r="F52" s="5">
        <v>0</v>
      </c>
      <c r="G52" t="s">
        <v>1575</v>
      </c>
      <c r="H52" t="s">
        <v>1576</v>
      </c>
      <c r="I52" t="s">
        <v>1577</v>
      </c>
    </row>
    <row r="53" spans="1:9" x14ac:dyDescent="0.2">
      <c r="A53" t="s">
        <v>1578</v>
      </c>
      <c r="B53" t="s">
        <v>1365</v>
      </c>
      <c r="C53" t="s">
        <v>1573</v>
      </c>
      <c r="D53" s="6" t="s">
        <v>1574</v>
      </c>
      <c r="E53" s="4">
        <v>-2.7815931698999998</v>
      </c>
      <c r="F53" s="5">
        <v>0</v>
      </c>
      <c r="G53" t="s">
        <v>1575</v>
      </c>
      <c r="H53" t="s">
        <v>1576</v>
      </c>
      <c r="I53" t="s">
        <v>1577</v>
      </c>
    </row>
    <row r="54" spans="1:9" x14ac:dyDescent="0.2">
      <c r="A54" t="s">
        <v>1578</v>
      </c>
      <c r="B54" t="s">
        <v>1365</v>
      </c>
      <c r="C54" t="s">
        <v>1579</v>
      </c>
      <c r="D54" s="6" t="s">
        <v>1580</v>
      </c>
      <c r="E54" s="4">
        <v>-2.4248618387</v>
      </c>
      <c r="F54" s="5">
        <v>0</v>
      </c>
      <c r="G54" t="s">
        <v>1431</v>
      </c>
      <c r="H54" t="s">
        <v>1576</v>
      </c>
      <c r="I54" t="s">
        <v>1577</v>
      </c>
    </row>
    <row r="55" spans="1:9" x14ac:dyDescent="0.2">
      <c r="A55" t="s">
        <v>1581</v>
      </c>
      <c r="B55" t="s">
        <v>1365</v>
      </c>
      <c r="C55" t="s">
        <v>1582</v>
      </c>
      <c r="D55" s="6" t="s">
        <v>1583</v>
      </c>
      <c r="E55" s="4">
        <v>-2.6225592190999998</v>
      </c>
      <c r="F55" s="5">
        <v>0</v>
      </c>
      <c r="G55" t="s">
        <v>1584</v>
      </c>
      <c r="H55" t="s">
        <v>1585</v>
      </c>
      <c r="I55" t="s">
        <v>1586</v>
      </c>
    </row>
    <row r="56" spans="1:9" x14ac:dyDescent="0.2">
      <c r="A56" t="s">
        <v>1587</v>
      </c>
      <c r="B56" t="s">
        <v>1365</v>
      </c>
      <c r="C56" t="s">
        <v>1582</v>
      </c>
      <c r="D56" s="6" t="s">
        <v>1583</v>
      </c>
      <c r="E56" s="4">
        <v>-2.6225592190999998</v>
      </c>
      <c r="F56" s="5">
        <v>0</v>
      </c>
      <c r="G56" t="s">
        <v>1584</v>
      </c>
      <c r="H56" t="s">
        <v>1588</v>
      </c>
      <c r="I56" t="s">
        <v>1589</v>
      </c>
    </row>
    <row r="57" spans="1:9" x14ac:dyDescent="0.2">
      <c r="A57" t="s">
        <v>1587</v>
      </c>
      <c r="B57" t="s">
        <v>1365</v>
      </c>
      <c r="C57" t="s">
        <v>1590</v>
      </c>
      <c r="D57" s="6" t="s">
        <v>1591</v>
      </c>
      <c r="E57" s="4">
        <v>-2.2933079039000002</v>
      </c>
      <c r="F57" s="5">
        <v>0</v>
      </c>
      <c r="G57" t="s">
        <v>1592</v>
      </c>
      <c r="H57" t="s">
        <v>1593</v>
      </c>
      <c r="I57" t="s">
        <v>1594</v>
      </c>
    </row>
    <row r="58" spans="1:9" x14ac:dyDescent="0.2">
      <c r="A58" t="s">
        <v>1587</v>
      </c>
      <c r="B58" t="s">
        <v>1381</v>
      </c>
      <c r="C58" t="s">
        <v>1595</v>
      </c>
      <c r="D58" s="6" t="s">
        <v>1596</v>
      </c>
      <c r="E58" s="4">
        <v>-2.0901283135000002</v>
      </c>
      <c r="F58" s="5">
        <v>0</v>
      </c>
      <c r="G58" t="s">
        <v>1597</v>
      </c>
      <c r="H58" t="s">
        <v>1598</v>
      </c>
      <c r="I58" t="s">
        <v>1599</v>
      </c>
    </row>
    <row r="59" spans="1:9" x14ac:dyDescent="0.2">
      <c r="A59" t="s">
        <v>1600</v>
      </c>
      <c r="B59" t="s">
        <v>1365</v>
      </c>
      <c r="C59" t="s">
        <v>1601</v>
      </c>
      <c r="D59" s="6" t="s">
        <v>1602</v>
      </c>
      <c r="E59" s="4">
        <v>-2.5893564105000002</v>
      </c>
      <c r="F59" s="5">
        <v>0</v>
      </c>
      <c r="G59" t="s">
        <v>1603</v>
      </c>
      <c r="H59" t="s">
        <v>1604</v>
      </c>
      <c r="I59" t="s">
        <v>1605</v>
      </c>
    </row>
    <row r="60" spans="1:9" x14ac:dyDescent="0.2">
      <c r="A60" t="s">
        <v>1606</v>
      </c>
      <c r="B60" t="s">
        <v>1365</v>
      </c>
      <c r="C60" t="s">
        <v>1601</v>
      </c>
      <c r="D60" s="6" t="s">
        <v>1602</v>
      </c>
      <c r="E60" s="4">
        <v>-2.5893564105000002</v>
      </c>
      <c r="F60" s="5">
        <v>0</v>
      </c>
      <c r="G60" t="s">
        <v>1603</v>
      </c>
      <c r="H60" t="s">
        <v>1604</v>
      </c>
      <c r="I60" t="s">
        <v>1605</v>
      </c>
    </row>
    <row r="61" spans="1:9" x14ac:dyDescent="0.2">
      <c r="A61" t="s">
        <v>1607</v>
      </c>
      <c r="B61" t="s">
        <v>1365</v>
      </c>
      <c r="C61" t="s">
        <v>1608</v>
      </c>
      <c r="D61" s="6" t="s">
        <v>1609</v>
      </c>
      <c r="E61" s="4">
        <v>-2.5197021406000002</v>
      </c>
      <c r="F61" s="5">
        <v>0</v>
      </c>
      <c r="G61" t="s">
        <v>1610</v>
      </c>
      <c r="H61" t="s">
        <v>1611</v>
      </c>
      <c r="I61" t="s">
        <v>1612</v>
      </c>
    </row>
    <row r="62" spans="1:9" x14ac:dyDescent="0.2">
      <c r="A62" t="s">
        <v>1613</v>
      </c>
      <c r="B62" t="s">
        <v>1365</v>
      </c>
      <c r="C62" t="s">
        <v>1608</v>
      </c>
      <c r="D62" s="6" t="s">
        <v>1609</v>
      </c>
      <c r="E62" s="4">
        <v>-2.5197021406000002</v>
      </c>
      <c r="F62" s="5">
        <v>0</v>
      </c>
      <c r="G62" t="s">
        <v>1610</v>
      </c>
      <c r="H62" t="s">
        <v>1614</v>
      </c>
      <c r="I62" t="s">
        <v>1615</v>
      </c>
    </row>
    <row r="63" spans="1:9" x14ac:dyDescent="0.2">
      <c r="A63" t="s">
        <v>1613</v>
      </c>
      <c r="B63" t="s">
        <v>1381</v>
      </c>
      <c r="C63" t="s">
        <v>1616</v>
      </c>
      <c r="D63" s="6" t="s">
        <v>1617</v>
      </c>
      <c r="E63" s="4">
        <v>-2.4950334602000002</v>
      </c>
      <c r="F63" s="5">
        <v>0</v>
      </c>
      <c r="G63" t="s">
        <v>1618</v>
      </c>
      <c r="H63" t="s">
        <v>1619</v>
      </c>
      <c r="I63" t="s">
        <v>1620</v>
      </c>
    </row>
    <row r="64" spans="1:9" x14ac:dyDescent="0.2">
      <c r="A64" t="s">
        <v>1613</v>
      </c>
      <c r="B64" t="s">
        <v>1381</v>
      </c>
      <c r="C64" t="s">
        <v>1621</v>
      </c>
      <c r="D64" s="6" t="s">
        <v>1622</v>
      </c>
      <c r="E64" s="4">
        <v>-2.2375242201000001</v>
      </c>
      <c r="F64" s="5">
        <v>0</v>
      </c>
      <c r="G64" t="s">
        <v>1623</v>
      </c>
      <c r="H64" t="s">
        <v>1624</v>
      </c>
      <c r="I64" t="s">
        <v>1625</v>
      </c>
    </row>
    <row r="65" spans="1:9" x14ac:dyDescent="0.2">
      <c r="A65" t="s">
        <v>1613</v>
      </c>
      <c r="B65" t="s">
        <v>1353</v>
      </c>
      <c r="C65" t="s">
        <v>1626</v>
      </c>
      <c r="D65" s="6" t="s">
        <v>1627</v>
      </c>
      <c r="E65" s="4">
        <v>-2.1283666167000002</v>
      </c>
      <c r="F65" s="5">
        <v>0</v>
      </c>
      <c r="G65" t="s">
        <v>1628</v>
      </c>
      <c r="H65" t="s">
        <v>1629</v>
      </c>
      <c r="I65" t="s">
        <v>1630</v>
      </c>
    </row>
    <row r="66" spans="1:9" x14ac:dyDescent="0.2">
      <c r="A66" t="s">
        <v>1613</v>
      </c>
      <c r="B66" t="s">
        <v>1353</v>
      </c>
      <c r="C66" t="s">
        <v>1631</v>
      </c>
      <c r="D66" s="6" t="s">
        <v>1632</v>
      </c>
      <c r="E66" s="4">
        <v>-2.0293036117000001</v>
      </c>
      <c r="F66" s="5">
        <v>0</v>
      </c>
      <c r="G66" t="s">
        <v>1633</v>
      </c>
      <c r="H66" t="s">
        <v>1629</v>
      </c>
      <c r="I66" t="s">
        <v>1630</v>
      </c>
    </row>
    <row r="67" spans="1:9" x14ac:dyDescent="0.2">
      <c r="A67" t="s">
        <v>1634</v>
      </c>
      <c r="B67" t="s">
        <v>1381</v>
      </c>
      <c r="C67" t="s">
        <v>1635</v>
      </c>
      <c r="D67" s="6" t="s">
        <v>1636</v>
      </c>
      <c r="E67" s="4">
        <v>-2.3429165212999998</v>
      </c>
      <c r="F67" s="5">
        <v>0</v>
      </c>
      <c r="G67" t="s">
        <v>1637</v>
      </c>
      <c r="H67" t="s">
        <v>1638</v>
      </c>
      <c r="I67" t="s">
        <v>1639</v>
      </c>
    </row>
    <row r="68" spans="1:9" x14ac:dyDescent="0.2">
      <c r="A68" t="s">
        <v>1640</v>
      </c>
      <c r="B68" t="s">
        <v>1381</v>
      </c>
      <c r="C68" t="s">
        <v>1635</v>
      </c>
      <c r="D68" s="6" t="s">
        <v>1636</v>
      </c>
      <c r="E68" s="4">
        <v>-2.3429165212999998</v>
      </c>
      <c r="F68" s="5">
        <v>0</v>
      </c>
      <c r="G68" t="s">
        <v>1637</v>
      </c>
      <c r="H68" t="s">
        <v>1638</v>
      </c>
      <c r="I68" t="s">
        <v>1639</v>
      </c>
    </row>
    <row r="69" spans="1:9" x14ac:dyDescent="0.2">
      <c r="A69" t="s">
        <v>1641</v>
      </c>
      <c r="B69" t="s">
        <v>1365</v>
      </c>
      <c r="C69" t="s">
        <v>1642</v>
      </c>
      <c r="D69" s="6" t="s">
        <v>1643</v>
      </c>
      <c r="E69" s="4">
        <v>-2.2788474722999998</v>
      </c>
      <c r="F69" s="5">
        <v>0</v>
      </c>
      <c r="G69" t="s">
        <v>1644</v>
      </c>
      <c r="H69" t="s">
        <v>1645</v>
      </c>
      <c r="I69" t="s">
        <v>1646</v>
      </c>
    </row>
    <row r="70" spans="1:9" x14ac:dyDescent="0.2">
      <c r="A70" t="s">
        <v>1647</v>
      </c>
      <c r="B70" t="s">
        <v>1365</v>
      </c>
      <c r="C70" t="s">
        <v>1642</v>
      </c>
      <c r="D70" s="6" t="s">
        <v>1643</v>
      </c>
      <c r="E70" s="4">
        <v>-2.2788474722999998</v>
      </c>
      <c r="F70" s="5">
        <v>0</v>
      </c>
      <c r="G70" t="s">
        <v>1644</v>
      </c>
      <c r="H70" t="s">
        <v>1645</v>
      </c>
      <c r="I70" t="s">
        <v>1646</v>
      </c>
    </row>
    <row r="71" spans="1:9" x14ac:dyDescent="0.2">
      <c r="A71" t="s">
        <v>1648</v>
      </c>
      <c r="B71" t="s">
        <v>1365</v>
      </c>
      <c r="C71" t="s">
        <v>1649</v>
      </c>
      <c r="D71" s="6" t="s">
        <v>1650</v>
      </c>
      <c r="E71" s="4">
        <v>-2.2114031908</v>
      </c>
      <c r="F71" s="5">
        <v>0</v>
      </c>
      <c r="G71" t="s">
        <v>1651</v>
      </c>
      <c r="H71" t="s">
        <v>1652</v>
      </c>
      <c r="I71" t="s">
        <v>1653</v>
      </c>
    </row>
    <row r="72" spans="1:9" x14ac:dyDescent="0.2">
      <c r="A72" t="s">
        <v>1654</v>
      </c>
      <c r="B72" t="s">
        <v>1365</v>
      </c>
      <c r="C72" t="s">
        <v>1649</v>
      </c>
      <c r="D72" s="6" t="s">
        <v>1650</v>
      </c>
      <c r="E72" s="4">
        <v>-2.2114031908</v>
      </c>
      <c r="F72" s="5">
        <v>0</v>
      </c>
      <c r="G72" t="s">
        <v>1651</v>
      </c>
      <c r="H72" t="s">
        <v>1652</v>
      </c>
      <c r="I72" t="s">
        <v>1653</v>
      </c>
    </row>
  </sheetData>
  <conditionalFormatting sqref="C2:C72">
    <cfRule type="expression" dxfId="18" priority="1">
      <formula>1=1</formula>
    </cfRule>
  </conditionalFormatting>
  <conditionalFormatting sqref="A2:A71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E2:E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7"/>
  <sheetViews>
    <sheetView workbookViewId="0">
      <selection activeCell="D1" sqref="D1:D1048576"/>
    </sheetView>
  </sheetViews>
  <sheetFormatPr baseColWidth="10" defaultColWidth="8.83203125" defaultRowHeight="15" x14ac:dyDescent="0.2"/>
  <cols>
    <col min="4" max="4" width="60.83203125" style="6" customWidth="1"/>
  </cols>
  <sheetData>
    <row r="1" spans="1:9" x14ac:dyDescent="0.2">
      <c r="A1" s="3" t="s">
        <v>1343</v>
      </c>
      <c r="B1" s="3" t="s">
        <v>1344</v>
      </c>
      <c r="C1" s="3" t="s">
        <v>1345</v>
      </c>
      <c r="D1" s="7" t="s">
        <v>1346</v>
      </c>
      <c r="E1" s="3" t="s">
        <v>1347</v>
      </c>
      <c r="F1" s="3" t="s">
        <v>1348</v>
      </c>
      <c r="G1" s="3" t="s">
        <v>1349</v>
      </c>
      <c r="H1" s="3" t="s">
        <v>1350</v>
      </c>
      <c r="I1" s="3" t="s">
        <v>1351</v>
      </c>
    </row>
    <row r="2" spans="1:9" x14ac:dyDescent="0.2">
      <c r="A2" t="s">
        <v>1352</v>
      </c>
      <c r="B2" t="s">
        <v>1365</v>
      </c>
      <c r="C2" t="s">
        <v>1655</v>
      </c>
      <c r="D2" s="6" t="s">
        <v>1656</v>
      </c>
      <c r="E2" s="4">
        <v>-13.232214754299999</v>
      </c>
      <c r="F2" s="5">
        <v>-8.9647848733999993</v>
      </c>
      <c r="G2" t="s">
        <v>1657</v>
      </c>
      <c r="H2" t="s">
        <v>1658</v>
      </c>
      <c r="I2" t="s">
        <v>1659</v>
      </c>
    </row>
    <row r="3" spans="1:9" x14ac:dyDescent="0.2">
      <c r="A3" t="s">
        <v>1359</v>
      </c>
      <c r="B3" t="s">
        <v>1365</v>
      </c>
      <c r="C3" t="s">
        <v>1655</v>
      </c>
      <c r="D3" s="6" t="s">
        <v>1656</v>
      </c>
      <c r="E3" s="4">
        <v>-13.232214754299999</v>
      </c>
      <c r="F3" s="5">
        <v>-8.9647848733999993</v>
      </c>
      <c r="G3" t="s">
        <v>1657</v>
      </c>
      <c r="H3" t="s">
        <v>1660</v>
      </c>
      <c r="I3" t="s">
        <v>1661</v>
      </c>
    </row>
    <row r="4" spans="1:9" x14ac:dyDescent="0.2">
      <c r="A4" t="s">
        <v>1359</v>
      </c>
      <c r="B4" t="s">
        <v>1365</v>
      </c>
      <c r="C4" t="s">
        <v>1492</v>
      </c>
      <c r="D4" s="6" t="s">
        <v>1493</v>
      </c>
      <c r="E4" s="4">
        <v>-12.755824302000001</v>
      </c>
      <c r="F4" s="5">
        <v>-8.7894244167999993</v>
      </c>
      <c r="G4" t="s">
        <v>1662</v>
      </c>
      <c r="H4" t="s">
        <v>1663</v>
      </c>
      <c r="I4" t="s">
        <v>1664</v>
      </c>
    </row>
    <row r="5" spans="1:9" x14ac:dyDescent="0.2">
      <c r="A5" t="s">
        <v>1359</v>
      </c>
      <c r="B5" t="s">
        <v>1365</v>
      </c>
      <c r="C5" t="s">
        <v>1665</v>
      </c>
      <c r="D5" s="6" t="s">
        <v>1666</v>
      </c>
      <c r="E5" s="4">
        <v>-9.9165979071999999</v>
      </c>
      <c r="F5" s="5">
        <v>-6.2773505882</v>
      </c>
      <c r="G5" t="s">
        <v>1667</v>
      </c>
      <c r="H5" t="s">
        <v>1668</v>
      </c>
      <c r="I5" t="s">
        <v>1669</v>
      </c>
    </row>
    <row r="6" spans="1:9" x14ac:dyDescent="0.2">
      <c r="A6" t="s">
        <v>1359</v>
      </c>
      <c r="B6" t="s">
        <v>1365</v>
      </c>
      <c r="C6" t="s">
        <v>1670</v>
      </c>
      <c r="D6" s="6" t="s">
        <v>1671</v>
      </c>
      <c r="E6" s="4">
        <v>-9.8458104645999995</v>
      </c>
      <c r="F6" s="5">
        <v>-6.2773505882</v>
      </c>
      <c r="G6" t="s">
        <v>1672</v>
      </c>
      <c r="H6" t="s">
        <v>1673</v>
      </c>
      <c r="I6" t="s">
        <v>1674</v>
      </c>
    </row>
    <row r="7" spans="1:9" x14ac:dyDescent="0.2">
      <c r="A7" t="s">
        <v>1359</v>
      </c>
      <c r="B7" t="s">
        <v>1365</v>
      </c>
      <c r="C7" t="s">
        <v>1675</v>
      </c>
      <c r="D7" s="6" t="s">
        <v>1676</v>
      </c>
      <c r="E7" s="4">
        <v>-9.5681809657999999</v>
      </c>
      <c r="F7" s="5">
        <v>-6.0789023352999996</v>
      </c>
      <c r="G7" t="s">
        <v>1677</v>
      </c>
      <c r="H7" t="s">
        <v>1678</v>
      </c>
      <c r="I7" t="s">
        <v>1679</v>
      </c>
    </row>
    <row r="8" spans="1:9" x14ac:dyDescent="0.2">
      <c r="A8" t="s">
        <v>1359</v>
      </c>
      <c r="B8" t="s">
        <v>1365</v>
      </c>
      <c r="C8" t="s">
        <v>1479</v>
      </c>
      <c r="D8" s="6" t="s">
        <v>1480</v>
      </c>
      <c r="E8" s="4">
        <v>-8.0238926395999997</v>
      </c>
      <c r="F8" s="5">
        <v>-4.7835759547999999</v>
      </c>
      <c r="G8" t="s">
        <v>1680</v>
      </c>
      <c r="H8" t="s">
        <v>1681</v>
      </c>
      <c r="I8" t="s">
        <v>1682</v>
      </c>
    </row>
    <row r="9" spans="1:9" x14ac:dyDescent="0.2">
      <c r="A9" t="s">
        <v>1359</v>
      </c>
      <c r="B9" t="s">
        <v>1365</v>
      </c>
      <c r="C9" t="s">
        <v>1487</v>
      </c>
      <c r="D9" s="6" t="s">
        <v>1488</v>
      </c>
      <c r="E9" s="4">
        <v>-6.1290796891000001</v>
      </c>
      <c r="F9" s="5">
        <v>-3.1626798039000001</v>
      </c>
      <c r="G9" t="s">
        <v>1683</v>
      </c>
      <c r="H9" t="s">
        <v>1684</v>
      </c>
      <c r="I9" t="s">
        <v>1685</v>
      </c>
    </row>
    <row r="10" spans="1:9" x14ac:dyDescent="0.2">
      <c r="A10" t="s">
        <v>1466</v>
      </c>
      <c r="B10" t="s">
        <v>1365</v>
      </c>
      <c r="C10" t="s">
        <v>1686</v>
      </c>
      <c r="D10" s="6" t="s">
        <v>1687</v>
      </c>
      <c r="E10" s="4">
        <v>-11.4130263614</v>
      </c>
      <c r="F10" s="5">
        <v>-7.6227177353000002</v>
      </c>
      <c r="G10" t="s">
        <v>1688</v>
      </c>
      <c r="H10" t="s">
        <v>1689</v>
      </c>
      <c r="I10" t="s">
        <v>1690</v>
      </c>
    </row>
    <row r="11" spans="1:9" x14ac:dyDescent="0.2">
      <c r="A11" t="s">
        <v>1472</v>
      </c>
      <c r="B11" t="s">
        <v>1365</v>
      </c>
      <c r="C11" t="s">
        <v>1686</v>
      </c>
      <c r="D11" s="6" t="s">
        <v>1687</v>
      </c>
      <c r="E11" s="4">
        <v>-11.4130263614</v>
      </c>
      <c r="F11" s="5">
        <v>-7.6227177353000002</v>
      </c>
      <c r="G11" t="s">
        <v>1688</v>
      </c>
      <c r="H11" t="s">
        <v>1689</v>
      </c>
      <c r="I11" t="s">
        <v>1690</v>
      </c>
    </row>
    <row r="12" spans="1:9" x14ac:dyDescent="0.2">
      <c r="A12" t="s">
        <v>1472</v>
      </c>
      <c r="B12" t="s">
        <v>1365</v>
      </c>
      <c r="C12" t="s">
        <v>1691</v>
      </c>
      <c r="D12" s="6" t="s">
        <v>1692</v>
      </c>
      <c r="E12" s="4">
        <v>-6.1541757863999997</v>
      </c>
      <c r="F12" s="5">
        <v>-3.1654995065999998</v>
      </c>
      <c r="G12" t="s">
        <v>1693</v>
      </c>
      <c r="H12" t="s">
        <v>1694</v>
      </c>
      <c r="I12" t="s">
        <v>1695</v>
      </c>
    </row>
    <row r="13" spans="1:9" x14ac:dyDescent="0.2">
      <c r="A13" t="s">
        <v>1472</v>
      </c>
      <c r="B13" t="s">
        <v>1365</v>
      </c>
      <c r="C13" t="s">
        <v>1696</v>
      </c>
      <c r="D13" s="6" t="s">
        <v>1697</v>
      </c>
      <c r="E13" s="4">
        <v>-5.1112599208000002</v>
      </c>
      <c r="F13" s="5">
        <v>-2.4236136365999998</v>
      </c>
      <c r="G13" t="s">
        <v>1698</v>
      </c>
      <c r="H13" t="s">
        <v>1699</v>
      </c>
      <c r="I13" t="s">
        <v>1700</v>
      </c>
    </row>
    <row r="14" spans="1:9" x14ac:dyDescent="0.2">
      <c r="A14" t="s">
        <v>1478</v>
      </c>
      <c r="B14" t="s">
        <v>1365</v>
      </c>
      <c r="C14" t="s">
        <v>1701</v>
      </c>
      <c r="D14" s="6" t="s">
        <v>1702</v>
      </c>
      <c r="E14" s="4">
        <v>-8.5694797118999997</v>
      </c>
      <c r="F14" s="5">
        <v>-5.1471478710999996</v>
      </c>
      <c r="G14" t="s">
        <v>1703</v>
      </c>
      <c r="H14" t="s">
        <v>1704</v>
      </c>
      <c r="I14" t="s">
        <v>1705</v>
      </c>
    </row>
    <row r="15" spans="1:9" x14ac:dyDescent="0.2">
      <c r="A15" t="s">
        <v>1484</v>
      </c>
      <c r="B15" t="s">
        <v>1365</v>
      </c>
      <c r="C15" t="s">
        <v>1701</v>
      </c>
      <c r="D15" s="6" t="s">
        <v>1702</v>
      </c>
      <c r="E15" s="4">
        <v>-8.5694797118999997</v>
      </c>
      <c r="F15" s="5">
        <v>-5.1471478710999996</v>
      </c>
      <c r="G15" t="s">
        <v>1703</v>
      </c>
      <c r="H15" t="s">
        <v>1706</v>
      </c>
      <c r="I15" t="s">
        <v>1707</v>
      </c>
    </row>
    <row r="16" spans="1:9" x14ac:dyDescent="0.2">
      <c r="A16" t="s">
        <v>1484</v>
      </c>
      <c r="B16" t="s">
        <v>1365</v>
      </c>
      <c r="C16" t="s">
        <v>1708</v>
      </c>
      <c r="D16" s="6" t="s">
        <v>1709</v>
      </c>
      <c r="E16" s="4">
        <v>-8.0096131504999999</v>
      </c>
      <c r="F16" s="5">
        <v>-4.7835759547999999</v>
      </c>
      <c r="G16" t="s">
        <v>1710</v>
      </c>
      <c r="H16" t="s">
        <v>1706</v>
      </c>
      <c r="I16" t="s">
        <v>1707</v>
      </c>
    </row>
    <row r="17" spans="1:9" x14ac:dyDescent="0.2">
      <c r="A17" t="s">
        <v>1484</v>
      </c>
      <c r="B17" t="s">
        <v>1365</v>
      </c>
      <c r="C17" t="s">
        <v>1711</v>
      </c>
      <c r="D17" s="6" t="s">
        <v>1712</v>
      </c>
      <c r="E17" s="4">
        <v>-7.6764520826</v>
      </c>
      <c r="F17" s="5">
        <v>-4.535994723</v>
      </c>
      <c r="G17" t="s">
        <v>1713</v>
      </c>
      <c r="H17" t="s">
        <v>1706</v>
      </c>
      <c r="I17" t="s">
        <v>1707</v>
      </c>
    </row>
    <row r="18" spans="1:9" x14ac:dyDescent="0.2">
      <c r="A18" t="s">
        <v>1484</v>
      </c>
      <c r="B18" t="s">
        <v>1365</v>
      </c>
      <c r="C18" t="s">
        <v>1714</v>
      </c>
      <c r="D18" s="6" t="s">
        <v>1715</v>
      </c>
      <c r="E18" s="4">
        <v>-7.6572965680999996</v>
      </c>
      <c r="F18" s="5">
        <v>-4.535994723</v>
      </c>
      <c r="G18" t="s">
        <v>1716</v>
      </c>
      <c r="H18" t="s">
        <v>1706</v>
      </c>
      <c r="I18" t="s">
        <v>1707</v>
      </c>
    </row>
    <row r="19" spans="1:9" x14ac:dyDescent="0.2">
      <c r="A19" t="s">
        <v>1484</v>
      </c>
      <c r="B19" t="s">
        <v>1365</v>
      </c>
      <c r="C19" t="s">
        <v>1717</v>
      </c>
      <c r="D19" s="6" t="s">
        <v>1718</v>
      </c>
      <c r="E19" s="4">
        <v>-3.559605683</v>
      </c>
      <c r="F19" s="5">
        <v>-1.4166106461000001</v>
      </c>
      <c r="G19" t="s">
        <v>1719</v>
      </c>
      <c r="H19" t="s">
        <v>1720</v>
      </c>
      <c r="I19" t="s">
        <v>1721</v>
      </c>
    </row>
    <row r="20" spans="1:9" x14ac:dyDescent="0.2">
      <c r="A20" t="s">
        <v>1484</v>
      </c>
      <c r="B20" t="s">
        <v>1365</v>
      </c>
      <c r="C20" t="s">
        <v>1722</v>
      </c>
      <c r="D20" s="6" t="s">
        <v>1723</v>
      </c>
      <c r="E20" s="4">
        <v>-3.3707722146000001</v>
      </c>
      <c r="F20" s="5">
        <v>-1.3118981743</v>
      </c>
      <c r="G20" t="s">
        <v>1724</v>
      </c>
      <c r="H20" t="s">
        <v>1725</v>
      </c>
      <c r="I20" t="s">
        <v>1726</v>
      </c>
    </row>
    <row r="21" spans="1:9" x14ac:dyDescent="0.2">
      <c r="A21" t="s">
        <v>1502</v>
      </c>
      <c r="B21" t="s">
        <v>1365</v>
      </c>
      <c r="C21" t="s">
        <v>1727</v>
      </c>
      <c r="D21" s="6" t="s">
        <v>1728</v>
      </c>
      <c r="E21" s="4">
        <v>-8.3822893826999998</v>
      </c>
      <c r="F21" s="5">
        <v>-5.0179494889000003</v>
      </c>
      <c r="G21" t="s">
        <v>1729</v>
      </c>
      <c r="H21" t="s">
        <v>1730</v>
      </c>
      <c r="I21" t="s">
        <v>1731</v>
      </c>
    </row>
    <row r="22" spans="1:9" x14ac:dyDescent="0.2">
      <c r="A22" t="s">
        <v>1509</v>
      </c>
      <c r="B22" t="s">
        <v>1365</v>
      </c>
      <c r="C22" t="s">
        <v>1727</v>
      </c>
      <c r="D22" s="6" t="s">
        <v>1728</v>
      </c>
      <c r="E22" s="4">
        <v>-8.3822893826999998</v>
      </c>
      <c r="F22" s="5">
        <v>-5.0179494889000003</v>
      </c>
      <c r="G22" t="s">
        <v>1729</v>
      </c>
      <c r="H22" t="s">
        <v>1732</v>
      </c>
      <c r="I22" t="s">
        <v>1733</v>
      </c>
    </row>
    <row r="23" spans="1:9" x14ac:dyDescent="0.2">
      <c r="A23" t="s">
        <v>1509</v>
      </c>
      <c r="B23" t="s">
        <v>1365</v>
      </c>
      <c r="C23" t="s">
        <v>1734</v>
      </c>
      <c r="D23" s="6" t="s">
        <v>1735</v>
      </c>
      <c r="E23" s="4">
        <v>-6.3753227400999997</v>
      </c>
      <c r="F23" s="5">
        <v>-3.3631653643999999</v>
      </c>
      <c r="G23" t="s">
        <v>1736</v>
      </c>
      <c r="H23" t="s">
        <v>1737</v>
      </c>
      <c r="I23" t="s">
        <v>1738</v>
      </c>
    </row>
    <row r="24" spans="1:9" x14ac:dyDescent="0.2">
      <c r="A24" t="s">
        <v>1509</v>
      </c>
      <c r="B24" t="s">
        <v>1365</v>
      </c>
      <c r="C24" t="s">
        <v>1739</v>
      </c>
      <c r="D24" s="6" t="s">
        <v>1740</v>
      </c>
      <c r="E24" s="4">
        <v>-5.1239025622999996</v>
      </c>
      <c r="F24" s="5">
        <v>-2.4246744054999998</v>
      </c>
      <c r="G24" t="s">
        <v>1741</v>
      </c>
      <c r="H24" t="s">
        <v>1742</v>
      </c>
      <c r="I24" t="s">
        <v>1743</v>
      </c>
    </row>
    <row r="25" spans="1:9" x14ac:dyDescent="0.2">
      <c r="A25" t="s">
        <v>1509</v>
      </c>
      <c r="B25" t="s">
        <v>1365</v>
      </c>
      <c r="C25" t="s">
        <v>1744</v>
      </c>
      <c r="D25" s="6" t="s">
        <v>1745</v>
      </c>
      <c r="E25" s="4">
        <v>-2.3060954946000001</v>
      </c>
      <c r="F25" s="5">
        <v>-0.7596611298</v>
      </c>
      <c r="G25" t="s">
        <v>1746</v>
      </c>
      <c r="H25" t="s">
        <v>1747</v>
      </c>
      <c r="I25" t="s">
        <v>1748</v>
      </c>
    </row>
    <row r="26" spans="1:9" x14ac:dyDescent="0.2">
      <c r="A26" t="s">
        <v>1509</v>
      </c>
      <c r="B26" t="s">
        <v>1365</v>
      </c>
      <c r="C26" t="s">
        <v>1749</v>
      </c>
      <c r="D26" s="6" t="s">
        <v>1750</v>
      </c>
      <c r="E26" s="4">
        <v>-2.1721494288000001</v>
      </c>
      <c r="F26" s="5">
        <v>-0.67557155970000005</v>
      </c>
      <c r="G26" t="s">
        <v>1751</v>
      </c>
      <c r="H26" t="s">
        <v>1752</v>
      </c>
      <c r="I26" t="s">
        <v>1753</v>
      </c>
    </row>
    <row r="27" spans="1:9" x14ac:dyDescent="0.2">
      <c r="A27" t="s">
        <v>1509</v>
      </c>
      <c r="B27" t="s">
        <v>1365</v>
      </c>
      <c r="C27" t="s">
        <v>1547</v>
      </c>
      <c r="D27" s="6" t="s">
        <v>1548</v>
      </c>
      <c r="E27" s="4">
        <v>-2.0846593134</v>
      </c>
      <c r="F27" s="5">
        <v>-0.62350899709999996</v>
      </c>
      <c r="G27" t="s">
        <v>1754</v>
      </c>
      <c r="H27" t="s">
        <v>1755</v>
      </c>
      <c r="I27" t="s">
        <v>1756</v>
      </c>
    </row>
    <row r="28" spans="1:9" x14ac:dyDescent="0.2">
      <c r="A28" t="s">
        <v>1510</v>
      </c>
      <c r="B28" t="s">
        <v>1365</v>
      </c>
      <c r="C28" t="s">
        <v>1757</v>
      </c>
      <c r="D28" s="6" t="s">
        <v>1758</v>
      </c>
      <c r="E28" s="4">
        <v>-8.2305659818999999</v>
      </c>
      <c r="F28" s="5">
        <v>-4.9173786105000001</v>
      </c>
      <c r="G28" t="s">
        <v>1759</v>
      </c>
      <c r="H28" t="s">
        <v>1760</v>
      </c>
      <c r="I28" t="s">
        <v>1761</v>
      </c>
    </row>
    <row r="29" spans="1:9" x14ac:dyDescent="0.2">
      <c r="A29" t="s">
        <v>1516</v>
      </c>
      <c r="B29" t="s">
        <v>1365</v>
      </c>
      <c r="C29" t="s">
        <v>1757</v>
      </c>
      <c r="D29" s="6" t="s">
        <v>1758</v>
      </c>
      <c r="E29" s="4">
        <v>-8.2305659818999999</v>
      </c>
      <c r="F29" s="5">
        <v>-4.9173786105000001</v>
      </c>
      <c r="G29" t="s">
        <v>1759</v>
      </c>
      <c r="H29" t="s">
        <v>1762</v>
      </c>
      <c r="I29" t="s">
        <v>1763</v>
      </c>
    </row>
    <row r="30" spans="1:9" x14ac:dyDescent="0.2">
      <c r="A30" t="s">
        <v>1516</v>
      </c>
      <c r="B30" t="s">
        <v>1365</v>
      </c>
      <c r="C30" t="s">
        <v>1764</v>
      </c>
      <c r="D30" s="6" t="s">
        <v>1765</v>
      </c>
      <c r="E30" s="4">
        <v>-7.1849053670999998</v>
      </c>
      <c r="F30" s="5">
        <v>-4.0935667453000004</v>
      </c>
      <c r="G30" t="s">
        <v>1766</v>
      </c>
      <c r="H30" t="s">
        <v>1767</v>
      </c>
      <c r="I30" t="s">
        <v>1768</v>
      </c>
    </row>
    <row r="31" spans="1:9" x14ac:dyDescent="0.2">
      <c r="A31" t="s">
        <v>1516</v>
      </c>
      <c r="B31" t="s">
        <v>1365</v>
      </c>
      <c r="C31" t="s">
        <v>1769</v>
      </c>
      <c r="D31" s="6" t="s">
        <v>1770</v>
      </c>
      <c r="E31" s="4">
        <v>-5.9484516429000003</v>
      </c>
      <c r="F31" s="5">
        <v>-3.0234444428999998</v>
      </c>
      <c r="G31" t="s">
        <v>1771</v>
      </c>
      <c r="H31" t="s">
        <v>1767</v>
      </c>
      <c r="I31" t="s">
        <v>1768</v>
      </c>
    </row>
    <row r="32" spans="1:9" x14ac:dyDescent="0.2">
      <c r="A32" t="s">
        <v>1516</v>
      </c>
      <c r="B32" t="s">
        <v>1365</v>
      </c>
      <c r="C32" t="s">
        <v>1772</v>
      </c>
      <c r="D32" s="6" t="s">
        <v>1773</v>
      </c>
      <c r="E32" s="4">
        <v>-5.8011478856999998</v>
      </c>
      <c r="F32" s="5">
        <v>-2.9316580134999999</v>
      </c>
      <c r="G32" t="s">
        <v>1774</v>
      </c>
      <c r="H32" t="s">
        <v>1775</v>
      </c>
      <c r="I32" t="s">
        <v>1776</v>
      </c>
    </row>
    <row r="33" spans="1:9" x14ac:dyDescent="0.2">
      <c r="A33" t="s">
        <v>1516</v>
      </c>
      <c r="B33" t="s">
        <v>1365</v>
      </c>
      <c r="C33" t="s">
        <v>1777</v>
      </c>
      <c r="D33" s="6" t="s">
        <v>1778</v>
      </c>
      <c r="E33" s="4">
        <v>-5.4464880626000003</v>
      </c>
      <c r="F33" s="5">
        <v>-2.6414561797</v>
      </c>
      <c r="G33" t="s">
        <v>1779</v>
      </c>
      <c r="H33" t="s">
        <v>1780</v>
      </c>
      <c r="I33" t="s">
        <v>1781</v>
      </c>
    </row>
    <row r="34" spans="1:9" x14ac:dyDescent="0.2">
      <c r="A34" t="s">
        <v>1516</v>
      </c>
      <c r="B34" t="s">
        <v>1365</v>
      </c>
      <c r="C34" t="s">
        <v>1782</v>
      </c>
      <c r="D34" s="6" t="s">
        <v>1783</v>
      </c>
      <c r="E34" s="4">
        <v>-5.0377876535999997</v>
      </c>
      <c r="F34" s="5">
        <v>-2.3724177641000002</v>
      </c>
      <c r="G34" t="s">
        <v>1784</v>
      </c>
      <c r="H34" t="s">
        <v>1785</v>
      </c>
      <c r="I34" t="s">
        <v>1786</v>
      </c>
    </row>
    <row r="35" spans="1:9" x14ac:dyDescent="0.2">
      <c r="A35" t="s">
        <v>1516</v>
      </c>
      <c r="B35" t="s">
        <v>1365</v>
      </c>
      <c r="C35" t="s">
        <v>1787</v>
      </c>
      <c r="D35" s="6" t="s">
        <v>1788</v>
      </c>
      <c r="E35" s="4">
        <v>-4.2959266626000003</v>
      </c>
      <c r="F35" s="5">
        <v>-1.8734510556999999</v>
      </c>
      <c r="G35" t="s">
        <v>1789</v>
      </c>
      <c r="H35" t="s">
        <v>1790</v>
      </c>
      <c r="I35" t="s">
        <v>1791</v>
      </c>
    </row>
    <row r="36" spans="1:9" x14ac:dyDescent="0.2">
      <c r="A36" t="s">
        <v>1516</v>
      </c>
      <c r="B36" t="s">
        <v>1365</v>
      </c>
      <c r="C36" t="s">
        <v>1792</v>
      </c>
      <c r="D36" s="6" t="s">
        <v>1793</v>
      </c>
      <c r="E36" s="4">
        <v>-4.1764605112000002</v>
      </c>
      <c r="F36" s="5">
        <v>-1.7955213555</v>
      </c>
      <c r="G36" t="s">
        <v>1794</v>
      </c>
      <c r="H36" t="s">
        <v>1795</v>
      </c>
      <c r="I36" t="s">
        <v>1796</v>
      </c>
    </row>
    <row r="37" spans="1:9" x14ac:dyDescent="0.2">
      <c r="A37" t="s">
        <v>1516</v>
      </c>
      <c r="B37" t="s">
        <v>1365</v>
      </c>
      <c r="C37" t="s">
        <v>1797</v>
      </c>
      <c r="D37" s="6" t="s">
        <v>1798</v>
      </c>
      <c r="E37" s="4">
        <v>-4.1087095813000003</v>
      </c>
      <c r="F37" s="5">
        <v>-1.7389067918000001</v>
      </c>
      <c r="G37" t="s">
        <v>1799</v>
      </c>
      <c r="H37" t="s">
        <v>1795</v>
      </c>
      <c r="I37" t="s">
        <v>1796</v>
      </c>
    </row>
    <row r="38" spans="1:9" x14ac:dyDescent="0.2">
      <c r="A38" t="s">
        <v>1516</v>
      </c>
      <c r="B38" t="s">
        <v>1365</v>
      </c>
      <c r="C38" t="s">
        <v>1800</v>
      </c>
      <c r="D38" s="6" t="s">
        <v>1801</v>
      </c>
      <c r="E38" s="4">
        <v>-3.7682713782000001</v>
      </c>
      <c r="F38" s="5">
        <v>-1.5271471572999999</v>
      </c>
      <c r="G38" t="s">
        <v>1802</v>
      </c>
      <c r="H38" t="s">
        <v>1803</v>
      </c>
      <c r="I38" t="s">
        <v>1804</v>
      </c>
    </row>
    <row r="39" spans="1:9" x14ac:dyDescent="0.2">
      <c r="A39" t="s">
        <v>1516</v>
      </c>
      <c r="B39" t="s">
        <v>1365</v>
      </c>
      <c r="C39" t="s">
        <v>1805</v>
      </c>
      <c r="D39" s="6" t="s">
        <v>1806</v>
      </c>
      <c r="E39" s="4">
        <v>-3.1121705606000001</v>
      </c>
      <c r="F39" s="5">
        <v>-1.1628040147000001</v>
      </c>
      <c r="G39" t="s">
        <v>1807</v>
      </c>
      <c r="H39" t="s">
        <v>1808</v>
      </c>
      <c r="I39" t="s">
        <v>1809</v>
      </c>
    </row>
    <row r="40" spans="1:9" x14ac:dyDescent="0.2">
      <c r="A40" t="s">
        <v>1516</v>
      </c>
      <c r="B40" t="s">
        <v>1365</v>
      </c>
      <c r="C40" t="s">
        <v>1810</v>
      </c>
      <c r="D40" s="6" t="s">
        <v>1811</v>
      </c>
      <c r="E40" s="4">
        <v>-3.0038031393</v>
      </c>
      <c r="F40" s="5">
        <v>-1.1183903011</v>
      </c>
      <c r="G40" t="s">
        <v>1812</v>
      </c>
      <c r="H40" t="s">
        <v>1808</v>
      </c>
      <c r="I40" t="s">
        <v>1809</v>
      </c>
    </row>
    <row r="41" spans="1:9" x14ac:dyDescent="0.2">
      <c r="A41" t="s">
        <v>1516</v>
      </c>
      <c r="B41" t="s">
        <v>1365</v>
      </c>
      <c r="C41" t="s">
        <v>1813</v>
      </c>
      <c r="D41" s="6" t="s">
        <v>1814</v>
      </c>
      <c r="E41" s="4">
        <v>-2.2225243726000001</v>
      </c>
      <c r="F41" s="5">
        <v>-0.71020675820000001</v>
      </c>
      <c r="G41" t="s">
        <v>1815</v>
      </c>
      <c r="H41" t="s">
        <v>1816</v>
      </c>
      <c r="I41" t="s">
        <v>1817</v>
      </c>
    </row>
    <row r="42" spans="1:9" x14ac:dyDescent="0.2">
      <c r="A42" t="s">
        <v>1516</v>
      </c>
      <c r="B42" t="s">
        <v>1365</v>
      </c>
      <c r="C42" t="s">
        <v>1818</v>
      </c>
      <c r="D42" s="6" t="s">
        <v>1819</v>
      </c>
      <c r="E42" s="4">
        <v>-2.1886878044999998</v>
      </c>
      <c r="F42" s="5">
        <v>-0.6878990371</v>
      </c>
      <c r="G42" t="s">
        <v>1820</v>
      </c>
      <c r="H42" t="s">
        <v>1821</v>
      </c>
      <c r="I42" t="s">
        <v>1822</v>
      </c>
    </row>
    <row r="43" spans="1:9" x14ac:dyDescent="0.2">
      <c r="A43" t="s">
        <v>1555</v>
      </c>
      <c r="B43" t="s">
        <v>1365</v>
      </c>
      <c r="C43" t="s">
        <v>1823</v>
      </c>
      <c r="D43" s="6" t="s">
        <v>1824</v>
      </c>
      <c r="E43" s="4">
        <v>-7.6751662562999998</v>
      </c>
      <c r="F43" s="5">
        <v>-4.535994723</v>
      </c>
      <c r="G43" t="s">
        <v>1825</v>
      </c>
      <c r="H43" t="s">
        <v>1826</v>
      </c>
      <c r="I43" t="s">
        <v>1827</v>
      </c>
    </row>
    <row r="44" spans="1:9" x14ac:dyDescent="0.2">
      <c r="A44" t="s">
        <v>1561</v>
      </c>
      <c r="B44" t="s">
        <v>1365</v>
      </c>
      <c r="C44" t="s">
        <v>1823</v>
      </c>
      <c r="D44" s="6" t="s">
        <v>1824</v>
      </c>
      <c r="E44" s="4">
        <v>-7.6751662562999998</v>
      </c>
      <c r="F44" s="5">
        <v>-4.535994723</v>
      </c>
      <c r="G44" t="s">
        <v>1825</v>
      </c>
      <c r="H44" t="s">
        <v>1828</v>
      </c>
      <c r="I44" t="s">
        <v>1829</v>
      </c>
    </row>
    <row r="45" spans="1:9" x14ac:dyDescent="0.2">
      <c r="A45" t="s">
        <v>1561</v>
      </c>
      <c r="B45" t="s">
        <v>1365</v>
      </c>
      <c r="C45" t="s">
        <v>1830</v>
      </c>
      <c r="D45" s="6" t="s">
        <v>1831</v>
      </c>
      <c r="E45" s="4">
        <v>-4.4363531215999998</v>
      </c>
      <c r="F45" s="5">
        <v>-1.9682637902</v>
      </c>
      <c r="G45" t="s">
        <v>1832</v>
      </c>
      <c r="H45" t="s">
        <v>1833</v>
      </c>
      <c r="I45" t="s">
        <v>1834</v>
      </c>
    </row>
    <row r="46" spans="1:9" x14ac:dyDescent="0.2">
      <c r="A46" t="s">
        <v>1561</v>
      </c>
      <c r="B46" t="s">
        <v>1365</v>
      </c>
      <c r="C46" t="s">
        <v>1835</v>
      </c>
      <c r="D46" s="6" t="s">
        <v>1836</v>
      </c>
      <c r="E46" s="4">
        <v>-2.5834813605</v>
      </c>
      <c r="F46" s="5">
        <v>-0.90711608669999999</v>
      </c>
      <c r="G46" t="s">
        <v>1837</v>
      </c>
      <c r="H46" t="s">
        <v>1838</v>
      </c>
      <c r="I46" t="s">
        <v>1839</v>
      </c>
    </row>
    <row r="47" spans="1:9" x14ac:dyDescent="0.2">
      <c r="A47" t="s">
        <v>1561</v>
      </c>
      <c r="B47" t="s">
        <v>1365</v>
      </c>
      <c r="C47" t="s">
        <v>1840</v>
      </c>
      <c r="D47" s="6" t="s">
        <v>1841</v>
      </c>
      <c r="E47" s="4">
        <v>-2.5266566943000002</v>
      </c>
      <c r="F47" s="5">
        <v>-0.88247610389999998</v>
      </c>
      <c r="G47" t="s">
        <v>1842</v>
      </c>
      <c r="H47" t="s">
        <v>1843</v>
      </c>
      <c r="I47" t="s">
        <v>1844</v>
      </c>
    </row>
    <row r="48" spans="1:9" x14ac:dyDescent="0.2">
      <c r="A48" t="s">
        <v>1572</v>
      </c>
      <c r="B48" t="s">
        <v>1365</v>
      </c>
      <c r="C48" t="s">
        <v>1845</v>
      </c>
      <c r="D48" s="6" t="s">
        <v>1846</v>
      </c>
      <c r="E48" s="4">
        <v>-6.6959992847000001</v>
      </c>
      <c r="F48" s="5">
        <v>-3.6326893865000001</v>
      </c>
      <c r="G48" t="s">
        <v>1847</v>
      </c>
      <c r="H48" t="s">
        <v>1848</v>
      </c>
      <c r="I48" t="s">
        <v>1849</v>
      </c>
    </row>
    <row r="49" spans="1:9" x14ac:dyDescent="0.2">
      <c r="A49" t="s">
        <v>1578</v>
      </c>
      <c r="B49" t="s">
        <v>1365</v>
      </c>
      <c r="C49" t="s">
        <v>1845</v>
      </c>
      <c r="D49" s="6" t="s">
        <v>1846</v>
      </c>
      <c r="E49" s="4">
        <v>-6.6959992847000001</v>
      </c>
      <c r="F49" s="5">
        <v>-3.6326893865000001</v>
      </c>
      <c r="G49" t="s">
        <v>1847</v>
      </c>
      <c r="H49" t="s">
        <v>1850</v>
      </c>
      <c r="I49" t="s">
        <v>1851</v>
      </c>
    </row>
    <row r="50" spans="1:9" x14ac:dyDescent="0.2">
      <c r="A50" t="s">
        <v>1578</v>
      </c>
      <c r="B50" t="s">
        <v>1381</v>
      </c>
      <c r="C50" t="s">
        <v>1852</v>
      </c>
      <c r="D50" s="6" t="s">
        <v>1853</v>
      </c>
      <c r="E50" s="4">
        <v>-4.0029041780999997</v>
      </c>
      <c r="F50" s="5">
        <v>-1.6597535832999999</v>
      </c>
      <c r="G50" t="s">
        <v>1854</v>
      </c>
      <c r="H50" t="s">
        <v>1855</v>
      </c>
      <c r="I50" t="s">
        <v>1856</v>
      </c>
    </row>
    <row r="51" spans="1:9" x14ac:dyDescent="0.2">
      <c r="A51" t="s">
        <v>1581</v>
      </c>
      <c r="B51" t="s">
        <v>1365</v>
      </c>
      <c r="C51" t="s">
        <v>1857</v>
      </c>
      <c r="D51" s="6" t="s">
        <v>1858</v>
      </c>
      <c r="E51" s="4">
        <v>-6.433745257</v>
      </c>
      <c r="F51" s="5">
        <v>-3.3967642974999999</v>
      </c>
      <c r="G51" t="s">
        <v>1859</v>
      </c>
      <c r="H51" t="s">
        <v>1860</v>
      </c>
      <c r="I51" t="s">
        <v>1861</v>
      </c>
    </row>
    <row r="52" spans="1:9" x14ac:dyDescent="0.2">
      <c r="A52" t="s">
        <v>1587</v>
      </c>
      <c r="B52" t="s">
        <v>1365</v>
      </c>
      <c r="C52" t="s">
        <v>1857</v>
      </c>
      <c r="D52" s="6" t="s">
        <v>1858</v>
      </c>
      <c r="E52" s="4">
        <v>-6.433745257</v>
      </c>
      <c r="F52" s="5">
        <v>-3.3967642974999999</v>
      </c>
      <c r="G52" t="s">
        <v>1859</v>
      </c>
      <c r="H52" t="s">
        <v>1862</v>
      </c>
      <c r="I52" t="s">
        <v>1863</v>
      </c>
    </row>
    <row r="53" spans="1:9" x14ac:dyDescent="0.2">
      <c r="A53" t="s">
        <v>1587</v>
      </c>
      <c r="B53" t="s">
        <v>1365</v>
      </c>
      <c r="C53" t="s">
        <v>1864</v>
      </c>
      <c r="D53" s="6" t="s">
        <v>1865</v>
      </c>
      <c r="E53" s="4">
        <v>-5.8738191129999997</v>
      </c>
      <c r="F53" s="5">
        <v>-2.9681170682000002</v>
      </c>
      <c r="G53" t="s">
        <v>1866</v>
      </c>
      <c r="H53" t="s">
        <v>1867</v>
      </c>
      <c r="I53" t="s">
        <v>1868</v>
      </c>
    </row>
    <row r="54" spans="1:9" x14ac:dyDescent="0.2">
      <c r="A54" t="s">
        <v>1587</v>
      </c>
      <c r="B54" t="s">
        <v>1365</v>
      </c>
      <c r="C54" t="s">
        <v>1869</v>
      </c>
      <c r="D54" s="6" t="s">
        <v>1870</v>
      </c>
      <c r="E54" s="4">
        <v>-5.2050754437000002</v>
      </c>
      <c r="F54" s="5">
        <v>-2.4290072566999998</v>
      </c>
      <c r="G54" t="s">
        <v>1871</v>
      </c>
      <c r="H54" t="s">
        <v>1872</v>
      </c>
      <c r="I54" t="s">
        <v>1873</v>
      </c>
    </row>
    <row r="55" spans="1:9" x14ac:dyDescent="0.2">
      <c r="A55" t="s">
        <v>1587</v>
      </c>
      <c r="B55" t="s">
        <v>1365</v>
      </c>
      <c r="C55" t="s">
        <v>1874</v>
      </c>
      <c r="D55" s="6" t="s">
        <v>1875</v>
      </c>
      <c r="E55" s="4">
        <v>-5.1382097832999998</v>
      </c>
      <c r="F55" s="5">
        <v>-2.4246744054999998</v>
      </c>
      <c r="G55" t="s">
        <v>1876</v>
      </c>
      <c r="H55" t="s">
        <v>1877</v>
      </c>
      <c r="I55" t="s">
        <v>1878</v>
      </c>
    </row>
    <row r="56" spans="1:9" x14ac:dyDescent="0.2">
      <c r="A56" t="s">
        <v>1587</v>
      </c>
      <c r="B56" t="s">
        <v>1365</v>
      </c>
      <c r="C56" t="s">
        <v>1879</v>
      </c>
      <c r="D56" s="6" t="s">
        <v>1880</v>
      </c>
      <c r="E56" s="4">
        <v>-5.1382097832999998</v>
      </c>
      <c r="F56" s="5">
        <v>-2.4246744054999998</v>
      </c>
      <c r="G56" t="s">
        <v>1876</v>
      </c>
      <c r="H56" t="s">
        <v>1881</v>
      </c>
      <c r="I56" t="s">
        <v>1882</v>
      </c>
    </row>
    <row r="57" spans="1:9" x14ac:dyDescent="0.2">
      <c r="A57" t="s">
        <v>1587</v>
      </c>
      <c r="B57" t="s">
        <v>1365</v>
      </c>
      <c r="C57" t="s">
        <v>1883</v>
      </c>
      <c r="D57" s="6" t="s">
        <v>1884</v>
      </c>
      <c r="E57" s="4">
        <v>-4.9000521996000002</v>
      </c>
      <c r="F57" s="5">
        <v>-2.2660907743999998</v>
      </c>
      <c r="G57" t="s">
        <v>1885</v>
      </c>
      <c r="H57" t="s">
        <v>1886</v>
      </c>
      <c r="I57" t="s">
        <v>1887</v>
      </c>
    </row>
    <row r="58" spans="1:9" x14ac:dyDescent="0.2">
      <c r="A58" t="s">
        <v>1587</v>
      </c>
      <c r="B58" t="s">
        <v>1365</v>
      </c>
      <c r="C58" t="s">
        <v>1888</v>
      </c>
      <c r="D58" s="6" t="s">
        <v>1889</v>
      </c>
      <c r="E58" s="4">
        <v>-4.0658356530999997</v>
      </c>
      <c r="F58" s="5">
        <v>-1.7068907912</v>
      </c>
      <c r="G58" t="s">
        <v>1890</v>
      </c>
      <c r="H58" t="s">
        <v>1891</v>
      </c>
      <c r="I58" t="s">
        <v>1892</v>
      </c>
    </row>
    <row r="59" spans="1:9" x14ac:dyDescent="0.2">
      <c r="A59" t="s">
        <v>1587</v>
      </c>
      <c r="B59" t="s">
        <v>1365</v>
      </c>
      <c r="C59" t="s">
        <v>1893</v>
      </c>
      <c r="D59" s="6" t="s">
        <v>1894</v>
      </c>
      <c r="E59" s="4">
        <v>-4.0539617357999997</v>
      </c>
      <c r="F59" s="5">
        <v>-1.7003457072999999</v>
      </c>
      <c r="G59" t="s">
        <v>1895</v>
      </c>
      <c r="H59" t="s">
        <v>1896</v>
      </c>
      <c r="I59" t="s">
        <v>1897</v>
      </c>
    </row>
    <row r="60" spans="1:9" x14ac:dyDescent="0.2">
      <c r="A60" t="s">
        <v>1587</v>
      </c>
      <c r="B60" t="s">
        <v>1365</v>
      </c>
      <c r="C60" t="s">
        <v>1898</v>
      </c>
      <c r="D60" s="6" t="s">
        <v>1899</v>
      </c>
      <c r="E60" s="4">
        <v>-2.6975677425</v>
      </c>
      <c r="F60" s="5">
        <v>-0.96835698100000001</v>
      </c>
      <c r="G60" t="s">
        <v>1900</v>
      </c>
      <c r="H60" t="s">
        <v>1901</v>
      </c>
      <c r="I60" t="s">
        <v>1902</v>
      </c>
    </row>
    <row r="61" spans="1:9" x14ac:dyDescent="0.2">
      <c r="A61" t="s">
        <v>1587</v>
      </c>
      <c r="B61" t="s">
        <v>1365</v>
      </c>
      <c r="C61" t="s">
        <v>1903</v>
      </c>
      <c r="D61" s="6" t="s">
        <v>1904</v>
      </c>
      <c r="E61" s="4">
        <v>-2.6507698918</v>
      </c>
      <c r="F61" s="5">
        <v>-0.9449665867</v>
      </c>
      <c r="G61" t="s">
        <v>1905</v>
      </c>
      <c r="H61" t="s">
        <v>1906</v>
      </c>
      <c r="I61" t="s">
        <v>1907</v>
      </c>
    </row>
    <row r="62" spans="1:9" x14ac:dyDescent="0.2">
      <c r="A62" t="s">
        <v>1587</v>
      </c>
      <c r="B62" t="s">
        <v>1365</v>
      </c>
      <c r="C62" t="s">
        <v>1908</v>
      </c>
      <c r="D62" s="6" t="s">
        <v>1909</v>
      </c>
      <c r="E62" s="4">
        <v>-2.3721982842</v>
      </c>
      <c r="F62" s="5">
        <v>-0.80547212050000006</v>
      </c>
      <c r="G62" t="s">
        <v>1910</v>
      </c>
      <c r="H62" t="s">
        <v>1911</v>
      </c>
      <c r="I62" t="s">
        <v>1912</v>
      </c>
    </row>
    <row r="63" spans="1:9" x14ac:dyDescent="0.2">
      <c r="A63" t="s">
        <v>1587</v>
      </c>
      <c r="B63" t="s">
        <v>1365</v>
      </c>
      <c r="C63" t="s">
        <v>1913</v>
      </c>
      <c r="D63" s="6" t="s">
        <v>1914</v>
      </c>
      <c r="E63" s="4">
        <v>-2.2779263212999998</v>
      </c>
      <c r="F63" s="5">
        <v>-0.744495727</v>
      </c>
      <c r="G63" t="s">
        <v>1915</v>
      </c>
      <c r="H63" t="s">
        <v>1916</v>
      </c>
      <c r="I63" t="s">
        <v>1917</v>
      </c>
    </row>
    <row r="64" spans="1:9" x14ac:dyDescent="0.2">
      <c r="A64" t="s">
        <v>1600</v>
      </c>
      <c r="B64" t="s">
        <v>1353</v>
      </c>
      <c r="C64" t="s">
        <v>1918</v>
      </c>
      <c r="D64" s="6" t="s">
        <v>1919</v>
      </c>
      <c r="E64" s="4">
        <v>-5.9616702571999998</v>
      </c>
      <c r="F64" s="5">
        <v>-3.0234444428999998</v>
      </c>
      <c r="G64" t="s">
        <v>1920</v>
      </c>
      <c r="H64" t="s">
        <v>1921</v>
      </c>
      <c r="I64" t="s">
        <v>1922</v>
      </c>
    </row>
    <row r="65" spans="1:9" x14ac:dyDescent="0.2">
      <c r="A65" t="s">
        <v>1606</v>
      </c>
      <c r="B65" t="s">
        <v>1353</v>
      </c>
      <c r="C65" t="s">
        <v>1918</v>
      </c>
      <c r="D65" s="6" t="s">
        <v>1919</v>
      </c>
      <c r="E65" s="4">
        <v>-5.9616702571999998</v>
      </c>
      <c r="F65" s="5">
        <v>-3.0234444428999998</v>
      </c>
      <c r="G65" t="s">
        <v>1920</v>
      </c>
      <c r="H65" t="s">
        <v>1923</v>
      </c>
      <c r="I65" t="s">
        <v>1924</v>
      </c>
    </row>
    <row r="66" spans="1:9" x14ac:dyDescent="0.2">
      <c r="A66" t="s">
        <v>1606</v>
      </c>
      <c r="B66" t="s">
        <v>1353</v>
      </c>
      <c r="C66" t="s">
        <v>1925</v>
      </c>
      <c r="D66" s="6" t="s">
        <v>1926</v>
      </c>
      <c r="E66" s="4">
        <v>-5.144455293</v>
      </c>
      <c r="F66" s="5">
        <v>-2.4246744054999998</v>
      </c>
      <c r="G66" t="s">
        <v>1927</v>
      </c>
      <c r="H66" t="s">
        <v>1928</v>
      </c>
      <c r="I66" t="s">
        <v>1929</v>
      </c>
    </row>
    <row r="67" spans="1:9" x14ac:dyDescent="0.2">
      <c r="A67" t="s">
        <v>1606</v>
      </c>
      <c r="B67" t="s">
        <v>1353</v>
      </c>
      <c r="C67" t="s">
        <v>1930</v>
      </c>
      <c r="D67" s="6" t="s">
        <v>1931</v>
      </c>
      <c r="E67" s="4">
        <v>-4.2436269737999996</v>
      </c>
      <c r="F67" s="5">
        <v>-1.848885766</v>
      </c>
      <c r="G67" t="s">
        <v>1932</v>
      </c>
      <c r="H67" t="s">
        <v>1933</v>
      </c>
      <c r="I67" t="s">
        <v>1934</v>
      </c>
    </row>
    <row r="68" spans="1:9" x14ac:dyDescent="0.2">
      <c r="A68" t="s">
        <v>1606</v>
      </c>
      <c r="B68" t="s">
        <v>1353</v>
      </c>
      <c r="C68" t="s">
        <v>1935</v>
      </c>
      <c r="D68" s="6" t="s">
        <v>1936</v>
      </c>
      <c r="E68" s="4">
        <v>-4.1399691226000002</v>
      </c>
      <c r="F68" s="5">
        <v>-1.7646338445</v>
      </c>
      <c r="G68" t="s">
        <v>1937</v>
      </c>
      <c r="H68" t="s">
        <v>1938</v>
      </c>
      <c r="I68" t="s">
        <v>1939</v>
      </c>
    </row>
    <row r="69" spans="1:9" x14ac:dyDescent="0.2">
      <c r="A69" t="s">
        <v>1606</v>
      </c>
      <c r="B69" t="s">
        <v>1353</v>
      </c>
      <c r="C69" t="s">
        <v>1940</v>
      </c>
      <c r="D69" s="6" t="s">
        <v>1941</v>
      </c>
      <c r="E69" s="4">
        <v>-3.9231920630000001</v>
      </c>
      <c r="F69" s="5">
        <v>-1.6195500094999999</v>
      </c>
      <c r="G69" t="s">
        <v>1942</v>
      </c>
      <c r="H69" t="s">
        <v>1943</v>
      </c>
      <c r="I69" t="s">
        <v>1944</v>
      </c>
    </row>
    <row r="70" spans="1:9" x14ac:dyDescent="0.2">
      <c r="A70" t="s">
        <v>1606</v>
      </c>
      <c r="B70" t="s">
        <v>1353</v>
      </c>
      <c r="C70" t="s">
        <v>1945</v>
      </c>
      <c r="D70" s="6" t="s">
        <v>1946</v>
      </c>
      <c r="E70" s="4">
        <v>-3.7669164545</v>
      </c>
      <c r="F70" s="5">
        <v>-1.5271471572999999</v>
      </c>
      <c r="G70" t="s">
        <v>1947</v>
      </c>
      <c r="H70" t="s">
        <v>1948</v>
      </c>
      <c r="I70" t="s">
        <v>1949</v>
      </c>
    </row>
    <row r="71" spans="1:9" x14ac:dyDescent="0.2">
      <c r="A71" t="s">
        <v>1606</v>
      </c>
      <c r="B71" t="s">
        <v>1353</v>
      </c>
      <c r="C71" t="s">
        <v>1950</v>
      </c>
      <c r="D71" s="6" t="s">
        <v>1951</v>
      </c>
      <c r="E71" s="4">
        <v>-3.7297095195000001</v>
      </c>
      <c r="F71" s="5">
        <v>-1.5036723239000001</v>
      </c>
      <c r="G71" t="s">
        <v>1952</v>
      </c>
      <c r="H71" t="s">
        <v>1953</v>
      </c>
      <c r="I71" t="s">
        <v>1954</v>
      </c>
    </row>
    <row r="72" spans="1:9" x14ac:dyDescent="0.2">
      <c r="A72" t="s">
        <v>1606</v>
      </c>
      <c r="B72" t="s">
        <v>1353</v>
      </c>
      <c r="C72" t="s">
        <v>1955</v>
      </c>
      <c r="D72" s="6" t="s">
        <v>1956</v>
      </c>
      <c r="E72" s="4">
        <v>-3.5980540394</v>
      </c>
      <c r="F72" s="5">
        <v>-1.4240458438000001</v>
      </c>
      <c r="G72" t="s">
        <v>1957</v>
      </c>
      <c r="H72" t="s">
        <v>1958</v>
      </c>
      <c r="I72" t="s">
        <v>1959</v>
      </c>
    </row>
    <row r="73" spans="1:9" x14ac:dyDescent="0.2">
      <c r="A73" t="s">
        <v>1606</v>
      </c>
      <c r="B73" t="s">
        <v>1353</v>
      </c>
      <c r="C73" t="s">
        <v>1960</v>
      </c>
      <c r="D73" s="6" t="s">
        <v>1961</v>
      </c>
      <c r="E73" s="4">
        <v>-3.5702791371</v>
      </c>
      <c r="F73" s="5">
        <v>-1.4167926086</v>
      </c>
      <c r="G73" t="s">
        <v>1962</v>
      </c>
      <c r="H73" t="s">
        <v>1963</v>
      </c>
      <c r="I73" t="s">
        <v>1964</v>
      </c>
    </row>
    <row r="74" spans="1:9" x14ac:dyDescent="0.2">
      <c r="A74" t="s">
        <v>1606</v>
      </c>
      <c r="B74" t="s">
        <v>1353</v>
      </c>
      <c r="C74" t="s">
        <v>1965</v>
      </c>
      <c r="D74" s="6" t="s">
        <v>1966</v>
      </c>
      <c r="E74" s="4">
        <v>-3.4607537536000001</v>
      </c>
      <c r="F74" s="5">
        <v>-1.3501908507</v>
      </c>
      <c r="G74" t="s">
        <v>1967</v>
      </c>
      <c r="H74" t="s">
        <v>1968</v>
      </c>
      <c r="I74" t="s">
        <v>1969</v>
      </c>
    </row>
    <row r="75" spans="1:9" x14ac:dyDescent="0.2">
      <c r="A75" t="s">
        <v>1606</v>
      </c>
      <c r="B75" t="s">
        <v>1353</v>
      </c>
      <c r="C75" t="s">
        <v>1970</v>
      </c>
      <c r="D75" s="6" t="s">
        <v>1971</v>
      </c>
      <c r="E75" s="4">
        <v>-3.3415203726999998</v>
      </c>
      <c r="F75" s="5">
        <v>-1.2941985799</v>
      </c>
      <c r="G75" t="s">
        <v>1972</v>
      </c>
      <c r="H75" t="s">
        <v>1973</v>
      </c>
      <c r="I75" t="s">
        <v>1974</v>
      </c>
    </row>
    <row r="76" spans="1:9" x14ac:dyDescent="0.2">
      <c r="A76" t="s">
        <v>1606</v>
      </c>
      <c r="B76" t="s">
        <v>1353</v>
      </c>
      <c r="C76" t="s">
        <v>1975</v>
      </c>
      <c r="D76" s="6" t="s">
        <v>1976</v>
      </c>
      <c r="E76" s="4">
        <v>-3.3075159138000001</v>
      </c>
      <c r="F76" s="5">
        <v>-1.2781321361</v>
      </c>
      <c r="G76" t="s">
        <v>1977</v>
      </c>
      <c r="H76" t="s">
        <v>1978</v>
      </c>
      <c r="I76" t="s">
        <v>1979</v>
      </c>
    </row>
    <row r="77" spans="1:9" x14ac:dyDescent="0.2">
      <c r="A77" t="s">
        <v>1606</v>
      </c>
      <c r="B77" t="s">
        <v>1353</v>
      </c>
      <c r="C77" t="s">
        <v>1980</v>
      </c>
      <c r="D77" s="6" t="s">
        <v>1981</v>
      </c>
      <c r="E77" s="4">
        <v>-3.2152584332999998</v>
      </c>
      <c r="F77" s="5">
        <v>-1.2150002809</v>
      </c>
      <c r="G77" t="s">
        <v>1982</v>
      </c>
      <c r="H77" t="s">
        <v>1983</v>
      </c>
      <c r="I77" t="s">
        <v>1984</v>
      </c>
    </row>
    <row r="78" spans="1:9" x14ac:dyDescent="0.2">
      <c r="A78" t="s">
        <v>1606</v>
      </c>
      <c r="B78" t="s">
        <v>1353</v>
      </c>
      <c r="C78" t="s">
        <v>1985</v>
      </c>
      <c r="D78" s="6" t="s">
        <v>1986</v>
      </c>
      <c r="E78" s="4">
        <v>-3.1824050584000001</v>
      </c>
      <c r="F78" s="5">
        <v>-1.1937287785999999</v>
      </c>
      <c r="G78" t="s">
        <v>1987</v>
      </c>
      <c r="H78" t="s">
        <v>1988</v>
      </c>
      <c r="I78" t="s">
        <v>1989</v>
      </c>
    </row>
    <row r="79" spans="1:9" x14ac:dyDescent="0.2">
      <c r="A79" t="s">
        <v>1606</v>
      </c>
      <c r="B79" t="s">
        <v>1353</v>
      </c>
      <c r="C79" t="s">
        <v>1456</v>
      </c>
      <c r="D79" s="6" t="s">
        <v>1457</v>
      </c>
      <c r="E79" s="4">
        <v>-3.1573556667</v>
      </c>
      <c r="F79" s="5">
        <v>-1.1879155468</v>
      </c>
      <c r="G79" t="s">
        <v>1990</v>
      </c>
      <c r="H79" t="s">
        <v>1963</v>
      </c>
      <c r="I79" t="s">
        <v>1964</v>
      </c>
    </row>
    <row r="80" spans="1:9" x14ac:dyDescent="0.2">
      <c r="A80" t="s">
        <v>1606</v>
      </c>
      <c r="B80" t="s">
        <v>1353</v>
      </c>
      <c r="C80" t="s">
        <v>1991</v>
      </c>
      <c r="D80" s="6" t="s">
        <v>1992</v>
      </c>
      <c r="E80" s="4">
        <v>-3.0972181203</v>
      </c>
      <c r="F80" s="5">
        <v>-1.1602020127999999</v>
      </c>
      <c r="G80" t="s">
        <v>1993</v>
      </c>
      <c r="H80" t="s">
        <v>1968</v>
      </c>
      <c r="I80" t="s">
        <v>1969</v>
      </c>
    </row>
    <row r="81" spans="1:9" x14ac:dyDescent="0.2">
      <c r="A81" t="s">
        <v>1606</v>
      </c>
      <c r="B81" t="s">
        <v>1353</v>
      </c>
      <c r="C81" t="s">
        <v>1994</v>
      </c>
      <c r="D81" s="6" t="s">
        <v>1995</v>
      </c>
      <c r="E81" s="4">
        <v>-3.0972181203</v>
      </c>
      <c r="F81" s="5">
        <v>-1.1602020127999999</v>
      </c>
      <c r="G81" t="s">
        <v>1993</v>
      </c>
      <c r="H81" t="s">
        <v>1968</v>
      </c>
      <c r="I81" t="s">
        <v>1969</v>
      </c>
    </row>
    <row r="82" spans="1:9" x14ac:dyDescent="0.2">
      <c r="A82" t="s">
        <v>1606</v>
      </c>
      <c r="B82" t="s">
        <v>1353</v>
      </c>
      <c r="C82" t="s">
        <v>1996</v>
      </c>
      <c r="D82" s="6" t="s">
        <v>1997</v>
      </c>
      <c r="E82" s="4">
        <v>-3.0824956675999999</v>
      </c>
      <c r="F82" s="5">
        <v>-1.1535222804</v>
      </c>
      <c r="G82" t="s">
        <v>1998</v>
      </c>
      <c r="H82" t="s">
        <v>1999</v>
      </c>
      <c r="I82" t="s">
        <v>2000</v>
      </c>
    </row>
    <row r="83" spans="1:9" x14ac:dyDescent="0.2">
      <c r="A83" t="s">
        <v>1606</v>
      </c>
      <c r="B83" t="s">
        <v>1353</v>
      </c>
      <c r="C83" t="s">
        <v>2001</v>
      </c>
      <c r="D83" s="6" t="s">
        <v>2002</v>
      </c>
      <c r="E83" s="4">
        <v>-3.0154083103999998</v>
      </c>
      <c r="F83" s="5">
        <v>-1.1208904326</v>
      </c>
      <c r="G83" t="s">
        <v>2003</v>
      </c>
      <c r="H83" t="s">
        <v>1968</v>
      </c>
      <c r="I83" t="s">
        <v>1969</v>
      </c>
    </row>
    <row r="84" spans="1:9" x14ac:dyDescent="0.2">
      <c r="A84" t="s">
        <v>1606</v>
      </c>
      <c r="B84" t="s">
        <v>1353</v>
      </c>
      <c r="C84" t="s">
        <v>1418</v>
      </c>
      <c r="D84" s="6" t="s">
        <v>1419</v>
      </c>
      <c r="E84" s="4">
        <v>-2.9498657444999998</v>
      </c>
      <c r="F84" s="5">
        <v>-1.0953238007999999</v>
      </c>
      <c r="G84" t="s">
        <v>2004</v>
      </c>
      <c r="H84" t="s">
        <v>2005</v>
      </c>
      <c r="I84" t="s">
        <v>2006</v>
      </c>
    </row>
    <row r="85" spans="1:9" x14ac:dyDescent="0.2">
      <c r="A85" t="s">
        <v>1606</v>
      </c>
      <c r="B85" t="s">
        <v>1353</v>
      </c>
      <c r="C85" t="s">
        <v>1440</v>
      </c>
      <c r="D85" s="6" t="s">
        <v>1441</v>
      </c>
      <c r="E85" s="4">
        <v>-2.9394192889999999</v>
      </c>
      <c r="F85" s="5">
        <v>-1.0869627561999999</v>
      </c>
      <c r="G85" t="s">
        <v>2007</v>
      </c>
      <c r="H85" t="s">
        <v>2008</v>
      </c>
      <c r="I85" t="s">
        <v>2009</v>
      </c>
    </row>
    <row r="86" spans="1:9" x14ac:dyDescent="0.2">
      <c r="A86" t="s">
        <v>1606</v>
      </c>
      <c r="B86" t="s">
        <v>1353</v>
      </c>
      <c r="C86" t="s">
        <v>2010</v>
      </c>
      <c r="D86" s="6" t="s">
        <v>2011</v>
      </c>
      <c r="E86" s="4">
        <v>-2.9367594733</v>
      </c>
      <c r="F86" s="5">
        <v>-1.0859700997999999</v>
      </c>
      <c r="G86" t="s">
        <v>2012</v>
      </c>
      <c r="H86" t="s">
        <v>2013</v>
      </c>
      <c r="I86" t="s">
        <v>2014</v>
      </c>
    </row>
    <row r="87" spans="1:9" x14ac:dyDescent="0.2">
      <c r="A87" t="s">
        <v>1606</v>
      </c>
      <c r="B87" t="s">
        <v>1353</v>
      </c>
      <c r="C87" t="s">
        <v>2015</v>
      </c>
      <c r="D87" s="6" t="s">
        <v>2016</v>
      </c>
      <c r="E87" s="4">
        <v>-2.9011147243000002</v>
      </c>
      <c r="F87" s="5">
        <v>-1.0576397957999999</v>
      </c>
      <c r="G87" t="s">
        <v>2017</v>
      </c>
      <c r="H87" t="s">
        <v>2018</v>
      </c>
      <c r="I87" t="s">
        <v>2019</v>
      </c>
    </row>
    <row r="88" spans="1:9" x14ac:dyDescent="0.2">
      <c r="A88" t="s">
        <v>1606</v>
      </c>
      <c r="B88" t="s">
        <v>1353</v>
      </c>
      <c r="C88" t="s">
        <v>2020</v>
      </c>
      <c r="D88" s="6" t="s">
        <v>2021</v>
      </c>
      <c r="E88" s="4">
        <v>-2.8610754802999998</v>
      </c>
      <c r="F88" s="5">
        <v>-1.0353061466</v>
      </c>
      <c r="G88" t="s">
        <v>2022</v>
      </c>
      <c r="H88" t="s">
        <v>2013</v>
      </c>
      <c r="I88" t="s">
        <v>2014</v>
      </c>
    </row>
    <row r="89" spans="1:9" x14ac:dyDescent="0.2">
      <c r="A89" t="s">
        <v>1606</v>
      </c>
      <c r="B89" t="s">
        <v>1353</v>
      </c>
      <c r="C89" t="s">
        <v>2023</v>
      </c>
      <c r="D89" s="6" t="s">
        <v>2024</v>
      </c>
      <c r="E89" s="4">
        <v>-2.8555779960000001</v>
      </c>
      <c r="F89" s="5">
        <v>-1.0353061466</v>
      </c>
      <c r="G89" t="s">
        <v>2025</v>
      </c>
      <c r="H89" t="s">
        <v>2018</v>
      </c>
      <c r="I89" t="s">
        <v>2019</v>
      </c>
    </row>
    <row r="90" spans="1:9" x14ac:dyDescent="0.2">
      <c r="A90" t="s">
        <v>1606</v>
      </c>
      <c r="B90" t="s">
        <v>1353</v>
      </c>
      <c r="C90" t="s">
        <v>2026</v>
      </c>
      <c r="D90" s="6" t="s">
        <v>2027</v>
      </c>
      <c r="E90" s="4">
        <v>-2.8555779960000001</v>
      </c>
      <c r="F90" s="5">
        <v>-1.0353061466</v>
      </c>
      <c r="G90" t="s">
        <v>2025</v>
      </c>
      <c r="H90" t="s">
        <v>2018</v>
      </c>
      <c r="I90" t="s">
        <v>2019</v>
      </c>
    </row>
    <row r="91" spans="1:9" x14ac:dyDescent="0.2">
      <c r="A91" t="s">
        <v>1606</v>
      </c>
      <c r="B91" t="s">
        <v>1353</v>
      </c>
      <c r="C91" t="s">
        <v>2028</v>
      </c>
      <c r="D91" s="6" t="s">
        <v>2029</v>
      </c>
      <c r="E91" s="4">
        <v>-2.8555779960000001</v>
      </c>
      <c r="F91" s="5">
        <v>-1.0353061466</v>
      </c>
      <c r="G91" t="s">
        <v>2025</v>
      </c>
      <c r="H91" t="s">
        <v>2018</v>
      </c>
      <c r="I91" t="s">
        <v>2019</v>
      </c>
    </row>
    <row r="92" spans="1:9" x14ac:dyDescent="0.2">
      <c r="A92" t="s">
        <v>1606</v>
      </c>
      <c r="B92" t="s">
        <v>1353</v>
      </c>
      <c r="C92" t="s">
        <v>2030</v>
      </c>
      <c r="D92" s="6" t="s">
        <v>2031</v>
      </c>
      <c r="E92" s="4">
        <v>-2.8555779960000001</v>
      </c>
      <c r="F92" s="5">
        <v>-1.0353061466</v>
      </c>
      <c r="G92" t="s">
        <v>2025</v>
      </c>
      <c r="H92" t="s">
        <v>2018</v>
      </c>
      <c r="I92" t="s">
        <v>2019</v>
      </c>
    </row>
    <row r="93" spans="1:9" x14ac:dyDescent="0.2">
      <c r="A93" t="s">
        <v>1606</v>
      </c>
      <c r="B93" t="s">
        <v>1353</v>
      </c>
      <c r="C93" t="s">
        <v>2032</v>
      </c>
      <c r="D93" s="6" t="s">
        <v>2033</v>
      </c>
      <c r="E93" s="4">
        <v>-2.8555779960000001</v>
      </c>
      <c r="F93" s="5">
        <v>-1.0353061466</v>
      </c>
      <c r="G93" t="s">
        <v>2025</v>
      </c>
      <c r="H93" t="s">
        <v>2018</v>
      </c>
      <c r="I93" t="s">
        <v>2019</v>
      </c>
    </row>
    <row r="94" spans="1:9" x14ac:dyDescent="0.2">
      <c r="A94" t="s">
        <v>1606</v>
      </c>
      <c r="B94" t="s">
        <v>1353</v>
      </c>
      <c r="C94" t="s">
        <v>2034</v>
      </c>
      <c r="D94" s="6" t="s">
        <v>2035</v>
      </c>
      <c r="E94" s="4">
        <v>-2.8452677896999998</v>
      </c>
      <c r="F94" s="5">
        <v>-1.0329077058</v>
      </c>
      <c r="G94" t="s">
        <v>2036</v>
      </c>
      <c r="H94" t="s">
        <v>2037</v>
      </c>
      <c r="I94" t="s">
        <v>2038</v>
      </c>
    </row>
    <row r="95" spans="1:9" x14ac:dyDescent="0.2">
      <c r="A95" t="s">
        <v>1606</v>
      </c>
      <c r="B95" t="s">
        <v>1353</v>
      </c>
      <c r="C95" t="s">
        <v>2039</v>
      </c>
      <c r="D95" s="6" t="s">
        <v>2040</v>
      </c>
      <c r="E95" s="4">
        <v>-2.811149071</v>
      </c>
      <c r="F95" s="5">
        <v>-1.0265927738</v>
      </c>
      <c r="G95" t="s">
        <v>2041</v>
      </c>
      <c r="H95" t="s">
        <v>2018</v>
      </c>
      <c r="I95" t="s">
        <v>2019</v>
      </c>
    </row>
    <row r="96" spans="1:9" x14ac:dyDescent="0.2">
      <c r="A96" t="s">
        <v>1606</v>
      </c>
      <c r="B96" t="s">
        <v>1353</v>
      </c>
      <c r="C96" t="s">
        <v>2042</v>
      </c>
      <c r="D96" s="6" t="s">
        <v>2043</v>
      </c>
      <c r="E96" s="4">
        <v>-2.811149071</v>
      </c>
      <c r="F96" s="5">
        <v>-1.0265927738</v>
      </c>
      <c r="G96" t="s">
        <v>2041</v>
      </c>
      <c r="H96" t="s">
        <v>2018</v>
      </c>
      <c r="I96" t="s">
        <v>2019</v>
      </c>
    </row>
    <row r="97" spans="1:9" x14ac:dyDescent="0.2">
      <c r="A97" t="s">
        <v>1606</v>
      </c>
      <c r="B97" t="s">
        <v>1353</v>
      </c>
      <c r="C97" t="s">
        <v>2044</v>
      </c>
      <c r="D97" s="6" t="s">
        <v>2045</v>
      </c>
      <c r="E97" s="4">
        <v>-2.7881778263000001</v>
      </c>
      <c r="F97" s="5">
        <v>-1.0161345868</v>
      </c>
      <c r="G97" t="s">
        <v>2046</v>
      </c>
      <c r="H97" t="s">
        <v>2013</v>
      </c>
      <c r="I97" t="s">
        <v>2014</v>
      </c>
    </row>
    <row r="98" spans="1:9" x14ac:dyDescent="0.2">
      <c r="A98" t="s">
        <v>1606</v>
      </c>
      <c r="B98" t="s">
        <v>1353</v>
      </c>
      <c r="C98" t="s">
        <v>2047</v>
      </c>
      <c r="D98" s="6" t="s">
        <v>2048</v>
      </c>
      <c r="E98" s="4">
        <v>-2.7677832801000002</v>
      </c>
      <c r="F98" s="5">
        <v>-1.0068584317</v>
      </c>
      <c r="G98" t="s">
        <v>2049</v>
      </c>
      <c r="H98" t="s">
        <v>2018</v>
      </c>
      <c r="I98" t="s">
        <v>2019</v>
      </c>
    </row>
    <row r="99" spans="1:9" x14ac:dyDescent="0.2">
      <c r="A99" t="s">
        <v>1606</v>
      </c>
      <c r="B99" t="s">
        <v>1353</v>
      </c>
      <c r="C99" t="s">
        <v>2050</v>
      </c>
      <c r="D99" s="6" t="s">
        <v>2051</v>
      </c>
      <c r="E99" s="4">
        <v>-2.7677832801000002</v>
      </c>
      <c r="F99" s="5">
        <v>-1.0068584317</v>
      </c>
      <c r="G99" t="s">
        <v>2049</v>
      </c>
      <c r="H99" t="s">
        <v>2018</v>
      </c>
      <c r="I99" t="s">
        <v>2019</v>
      </c>
    </row>
    <row r="100" spans="1:9" x14ac:dyDescent="0.2">
      <c r="A100" t="s">
        <v>1606</v>
      </c>
      <c r="B100" t="s">
        <v>1353</v>
      </c>
      <c r="C100" t="s">
        <v>2052</v>
      </c>
      <c r="D100" s="6" t="s">
        <v>2053</v>
      </c>
      <c r="E100" s="4">
        <v>-2.7271215</v>
      </c>
      <c r="F100" s="5">
        <v>-0.98434798990000005</v>
      </c>
      <c r="G100" t="s">
        <v>2054</v>
      </c>
      <c r="H100" t="s">
        <v>2055</v>
      </c>
      <c r="I100" t="s">
        <v>2056</v>
      </c>
    </row>
    <row r="101" spans="1:9" x14ac:dyDescent="0.2">
      <c r="A101" t="s">
        <v>1606</v>
      </c>
      <c r="B101" t="s">
        <v>1353</v>
      </c>
      <c r="C101" t="s">
        <v>2057</v>
      </c>
      <c r="D101" s="6" t="s">
        <v>2058</v>
      </c>
      <c r="E101" s="4">
        <v>-2.7254385932999998</v>
      </c>
      <c r="F101" s="5">
        <v>-0.98434798990000005</v>
      </c>
      <c r="G101" t="s">
        <v>2059</v>
      </c>
      <c r="H101" t="s">
        <v>2018</v>
      </c>
      <c r="I101" t="s">
        <v>2019</v>
      </c>
    </row>
    <row r="102" spans="1:9" x14ac:dyDescent="0.2">
      <c r="A102" t="s">
        <v>1606</v>
      </c>
      <c r="B102" t="s">
        <v>1353</v>
      </c>
      <c r="C102" t="s">
        <v>2060</v>
      </c>
      <c r="D102" s="6" t="s">
        <v>2061</v>
      </c>
      <c r="E102" s="4">
        <v>-2.6840754154000002</v>
      </c>
      <c r="F102" s="5">
        <v>-0.96446340490000004</v>
      </c>
      <c r="G102" t="s">
        <v>2062</v>
      </c>
      <c r="H102" t="s">
        <v>2018</v>
      </c>
      <c r="I102" t="s">
        <v>2019</v>
      </c>
    </row>
    <row r="103" spans="1:9" x14ac:dyDescent="0.2">
      <c r="A103" t="s">
        <v>1606</v>
      </c>
      <c r="B103" t="s">
        <v>1353</v>
      </c>
      <c r="C103" t="s">
        <v>2063</v>
      </c>
      <c r="D103" s="6" t="s">
        <v>2064</v>
      </c>
      <c r="E103" s="4">
        <v>-2.6501036030999998</v>
      </c>
      <c r="F103" s="5">
        <v>-0.9449665867</v>
      </c>
      <c r="G103" t="s">
        <v>2065</v>
      </c>
      <c r="H103" t="s">
        <v>2066</v>
      </c>
      <c r="I103" t="s">
        <v>2067</v>
      </c>
    </row>
    <row r="104" spans="1:9" x14ac:dyDescent="0.2">
      <c r="A104" t="s">
        <v>1606</v>
      </c>
      <c r="B104" t="s">
        <v>1353</v>
      </c>
      <c r="C104" t="s">
        <v>2068</v>
      </c>
      <c r="D104" s="6" t="s">
        <v>2069</v>
      </c>
      <c r="E104" s="4">
        <v>-2.6501036030999998</v>
      </c>
      <c r="F104" s="5">
        <v>-0.9449665867</v>
      </c>
      <c r="G104" t="s">
        <v>2065</v>
      </c>
      <c r="H104" t="s">
        <v>2070</v>
      </c>
      <c r="I104" t="s">
        <v>2071</v>
      </c>
    </row>
    <row r="105" spans="1:9" x14ac:dyDescent="0.2">
      <c r="A105" t="s">
        <v>1606</v>
      </c>
      <c r="B105" t="s">
        <v>1353</v>
      </c>
      <c r="C105" t="s">
        <v>2072</v>
      </c>
      <c r="D105" s="6" t="s">
        <v>2073</v>
      </c>
      <c r="E105" s="4">
        <v>-2.6436564009999999</v>
      </c>
      <c r="F105" s="5">
        <v>-0.94325288640000005</v>
      </c>
      <c r="G105" t="s">
        <v>2074</v>
      </c>
      <c r="H105" t="s">
        <v>2018</v>
      </c>
      <c r="I105" t="s">
        <v>2019</v>
      </c>
    </row>
    <row r="106" spans="1:9" x14ac:dyDescent="0.2">
      <c r="A106" t="s">
        <v>1606</v>
      </c>
      <c r="B106" t="s">
        <v>1353</v>
      </c>
      <c r="C106" t="s">
        <v>2075</v>
      </c>
      <c r="D106" s="6" t="s">
        <v>2076</v>
      </c>
      <c r="E106" s="4">
        <v>-2.6436564009999999</v>
      </c>
      <c r="F106" s="5">
        <v>-0.94325288640000005</v>
      </c>
      <c r="G106" t="s">
        <v>2074</v>
      </c>
      <c r="H106" t="s">
        <v>2018</v>
      </c>
      <c r="I106" t="s">
        <v>2019</v>
      </c>
    </row>
    <row r="107" spans="1:9" x14ac:dyDescent="0.2">
      <c r="A107" t="s">
        <v>1606</v>
      </c>
      <c r="B107" t="s">
        <v>1353</v>
      </c>
      <c r="C107" t="s">
        <v>2077</v>
      </c>
      <c r="D107" s="6" t="s">
        <v>2078</v>
      </c>
      <c r="E107" s="4">
        <v>-2.6436564009999999</v>
      </c>
      <c r="F107" s="5">
        <v>-0.94325288640000005</v>
      </c>
      <c r="G107" t="s">
        <v>2074</v>
      </c>
      <c r="H107" t="s">
        <v>2018</v>
      </c>
      <c r="I107" t="s">
        <v>2019</v>
      </c>
    </row>
    <row r="108" spans="1:9" x14ac:dyDescent="0.2">
      <c r="A108" t="s">
        <v>1606</v>
      </c>
      <c r="B108" t="s">
        <v>1353</v>
      </c>
      <c r="C108" t="s">
        <v>2079</v>
      </c>
      <c r="D108" s="6" t="s">
        <v>2080</v>
      </c>
      <c r="E108" s="4">
        <v>-2.6436564009999999</v>
      </c>
      <c r="F108" s="5">
        <v>-0.94325288640000005</v>
      </c>
      <c r="G108" t="s">
        <v>2074</v>
      </c>
      <c r="H108" t="s">
        <v>2018</v>
      </c>
      <c r="I108" t="s">
        <v>2019</v>
      </c>
    </row>
    <row r="109" spans="1:9" x14ac:dyDescent="0.2">
      <c r="A109" t="s">
        <v>1606</v>
      </c>
      <c r="B109" t="s">
        <v>1353</v>
      </c>
      <c r="C109" t="s">
        <v>2081</v>
      </c>
      <c r="D109" s="6" t="s">
        <v>2082</v>
      </c>
      <c r="E109" s="4">
        <v>-2.617088265</v>
      </c>
      <c r="F109" s="5">
        <v>-0.92944198079999996</v>
      </c>
      <c r="G109" t="s">
        <v>2083</v>
      </c>
      <c r="H109" t="s">
        <v>2066</v>
      </c>
      <c r="I109" t="s">
        <v>2067</v>
      </c>
    </row>
    <row r="110" spans="1:9" x14ac:dyDescent="0.2">
      <c r="A110" t="s">
        <v>1606</v>
      </c>
      <c r="B110" t="s">
        <v>1353</v>
      </c>
      <c r="C110" t="s">
        <v>2084</v>
      </c>
      <c r="D110" s="6" t="s">
        <v>2085</v>
      </c>
      <c r="E110" s="4">
        <v>-2.617088265</v>
      </c>
      <c r="F110" s="5">
        <v>-0.92944198079999996</v>
      </c>
      <c r="G110" t="s">
        <v>2083</v>
      </c>
      <c r="H110" t="s">
        <v>2086</v>
      </c>
      <c r="I110" t="s">
        <v>2087</v>
      </c>
    </row>
    <row r="111" spans="1:9" x14ac:dyDescent="0.2">
      <c r="A111" t="s">
        <v>1606</v>
      </c>
      <c r="B111" t="s">
        <v>1353</v>
      </c>
      <c r="C111" t="s">
        <v>2088</v>
      </c>
      <c r="D111" s="6" t="s">
        <v>2089</v>
      </c>
      <c r="E111" s="4">
        <v>-2.6041462871999999</v>
      </c>
      <c r="F111" s="5">
        <v>-0.91991518039999998</v>
      </c>
      <c r="G111" t="s">
        <v>2090</v>
      </c>
      <c r="H111" t="s">
        <v>2018</v>
      </c>
      <c r="I111" t="s">
        <v>2019</v>
      </c>
    </row>
    <row r="112" spans="1:9" x14ac:dyDescent="0.2">
      <c r="A112" t="s">
        <v>1606</v>
      </c>
      <c r="B112" t="s">
        <v>1353</v>
      </c>
      <c r="C112" t="s">
        <v>2091</v>
      </c>
      <c r="D112" s="6" t="s">
        <v>2092</v>
      </c>
      <c r="E112" s="4">
        <v>-2.5846410666000001</v>
      </c>
      <c r="F112" s="5">
        <v>-0.90711608669999999</v>
      </c>
      <c r="G112" t="s">
        <v>2093</v>
      </c>
      <c r="H112" t="s">
        <v>2094</v>
      </c>
      <c r="I112" t="s">
        <v>2095</v>
      </c>
    </row>
    <row r="113" spans="1:9" x14ac:dyDescent="0.2">
      <c r="A113" t="s">
        <v>1606</v>
      </c>
      <c r="B113" t="s">
        <v>1353</v>
      </c>
      <c r="C113" t="s">
        <v>2096</v>
      </c>
      <c r="D113" s="6" t="s">
        <v>2097</v>
      </c>
      <c r="E113" s="4">
        <v>-2.5559477616000001</v>
      </c>
      <c r="F113" s="5">
        <v>-0.89166225340000005</v>
      </c>
      <c r="G113" t="s">
        <v>2098</v>
      </c>
      <c r="H113" t="s">
        <v>2099</v>
      </c>
      <c r="I113" t="s">
        <v>2100</v>
      </c>
    </row>
    <row r="114" spans="1:9" x14ac:dyDescent="0.2">
      <c r="A114" t="s">
        <v>1606</v>
      </c>
      <c r="B114" t="s">
        <v>1353</v>
      </c>
      <c r="C114" t="s">
        <v>2101</v>
      </c>
      <c r="D114" s="6" t="s">
        <v>2102</v>
      </c>
      <c r="E114" s="4">
        <v>-2.5277212222999998</v>
      </c>
      <c r="F114" s="5">
        <v>-0.88247610389999998</v>
      </c>
      <c r="G114" t="s">
        <v>2103</v>
      </c>
      <c r="H114" t="s">
        <v>2018</v>
      </c>
      <c r="I114" t="s">
        <v>2019</v>
      </c>
    </row>
    <row r="115" spans="1:9" x14ac:dyDescent="0.2">
      <c r="A115" t="s">
        <v>1606</v>
      </c>
      <c r="B115" t="s">
        <v>1353</v>
      </c>
      <c r="C115" t="s">
        <v>2104</v>
      </c>
      <c r="D115" s="6" t="s">
        <v>2105</v>
      </c>
      <c r="E115" s="4">
        <v>-2.5277212222999998</v>
      </c>
      <c r="F115" s="5">
        <v>-0.88247610389999998</v>
      </c>
      <c r="G115" t="s">
        <v>2103</v>
      </c>
      <c r="H115" t="s">
        <v>2106</v>
      </c>
      <c r="I115" t="s">
        <v>2107</v>
      </c>
    </row>
    <row r="116" spans="1:9" x14ac:dyDescent="0.2">
      <c r="A116" t="s">
        <v>1606</v>
      </c>
      <c r="B116" t="s">
        <v>1353</v>
      </c>
      <c r="C116" t="s">
        <v>2108</v>
      </c>
      <c r="D116" s="6" t="s">
        <v>2109</v>
      </c>
      <c r="E116" s="4">
        <v>-2.4907448541999999</v>
      </c>
      <c r="F116" s="5">
        <v>-0.8586112011</v>
      </c>
      <c r="G116" t="s">
        <v>2110</v>
      </c>
      <c r="H116" t="s">
        <v>2018</v>
      </c>
      <c r="I116" t="s">
        <v>2019</v>
      </c>
    </row>
    <row r="117" spans="1:9" x14ac:dyDescent="0.2">
      <c r="A117" t="s">
        <v>1606</v>
      </c>
      <c r="B117" t="s">
        <v>1353</v>
      </c>
      <c r="C117" t="s">
        <v>2111</v>
      </c>
      <c r="D117" s="6" t="s">
        <v>2112</v>
      </c>
      <c r="E117" s="4">
        <v>-2.4545543112999999</v>
      </c>
      <c r="F117" s="5">
        <v>-0.8470406305</v>
      </c>
      <c r="G117" t="s">
        <v>2113</v>
      </c>
      <c r="H117" t="s">
        <v>2018</v>
      </c>
      <c r="I117" t="s">
        <v>2019</v>
      </c>
    </row>
    <row r="118" spans="1:9" x14ac:dyDescent="0.2">
      <c r="A118" t="s">
        <v>1606</v>
      </c>
      <c r="B118" t="s">
        <v>1353</v>
      </c>
      <c r="C118" t="s">
        <v>2114</v>
      </c>
      <c r="D118" s="6" t="s">
        <v>2115</v>
      </c>
      <c r="E118" s="4">
        <v>-2.4455485491000002</v>
      </c>
      <c r="F118" s="5">
        <v>-0.84181959370000004</v>
      </c>
      <c r="G118" t="s">
        <v>2116</v>
      </c>
      <c r="H118" t="s">
        <v>2117</v>
      </c>
      <c r="I118" t="s">
        <v>2118</v>
      </c>
    </row>
    <row r="119" spans="1:9" x14ac:dyDescent="0.2">
      <c r="A119" t="s">
        <v>1606</v>
      </c>
      <c r="B119" t="s">
        <v>1353</v>
      </c>
      <c r="C119" t="s">
        <v>2119</v>
      </c>
      <c r="D119" s="6" t="s">
        <v>2120</v>
      </c>
      <c r="E119" s="4">
        <v>-2.4372734334000001</v>
      </c>
      <c r="F119" s="5">
        <v>-0.83456923849999998</v>
      </c>
      <c r="G119" t="s">
        <v>2121</v>
      </c>
      <c r="H119" t="s">
        <v>2122</v>
      </c>
      <c r="I119" t="s">
        <v>2123</v>
      </c>
    </row>
    <row r="120" spans="1:9" x14ac:dyDescent="0.2">
      <c r="A120" t="s">
        <v>1606</v>
      </c>
      <c r="B120" t="s">
        <v>1353</v>
      </c>
      <c r="C120" t="s">
        <v>2124</v>
      </c>
      <c r="D120" s="6" t="s">
        <v>2125</v>
      </c>
      <c r="E120" s="4">
        <v>-2.4191227120000001</v>
      </c>
      <c r="F120" s="5">
        <v>-0.82696483409999999</v>
      </c>
      <c r="G120" t="s">
        <v>2126</v>
      </c>
      <c r="H120" t="s">
        <v>2018</v>
      </c>
      <c r="I120" t="s">
        <v>2019</v>
      </c>
    </row>
    <row r="121" spans="1:9" x14ac:dyDescent="0.2">
      <c r="A121" t="s">
        <v>1606</v>
      </c>
      <c r="B121" t="s">
        <v>1353</v>
      </c>
      <c r="C121" t="s">
        <v>2127</v>
      </c>
      <c r="D121" s="6" t="s">
        <v>2128</v>
      </c>
      <c r="E121" s="4">
        <v>-2.3999348027999998</v>
      </c>
      <c r="F121" s="5">
        <v>-0.81404380580000002</v>
      </c>
      <c r="G121" t="s">
        <v>2129</v>
      </c>
      <c r="H121" t="s">
        <v>2122</v>
      </c>
      <c r="I121" t="s">
        <v>2123</v>
      </c>
    </row>
    <row r="122" spans="1:9" x14ac:dyDescent="0.2">
      <c r="A122" t="s">
        <v>1606</v>
      </c>
      <c r="B122" t="s">
        <v>1353</v>
      </c>
      <c r="C122" t="s">
        <v>2130</v>
      </c>
      <c r="D122" s="6" t="s">
        <v>2131</v>
      </c>
      <c r="E122" s="4">
        <v>-2.3844245222999998</v>
      </c>
      <c r="F122" s="5">
        <v>-0.80547212050000006</v>
      </c>
      <c r="G122" t="s">
        <v>2132</v>
      </c>
      <c r="H122" t="s">
        <v>2018</v>
      </c>
      <c r="I122" t="s">
        <v>2019</v>
      </c>
    </row>
    <row r="123" spans="1:9" x14ac:dyDescent="0.2">
      <c r="A123" t="s">
        <v>1606</v>
      </c>
      <c r="B123" t="s">
        <v>2133</v>
      </c>
      <c r="C123" t="s">
        <v>2134</v>
      </c>
      <c r="D123" s="6" t="s">
        <v>2135</v>
      </c>
      <c r="E123" s="4">
        <v>-2.3765545082999999</v>
      </c>
      <c r="F123" s="5">
        <v>-0.80547212050000006</v>
      </c>
      <c r="G123" t="s">
        <v>2136</v>
      </c>
      <c r="H123" t="s">
        <v>2137</v>
      </c>
      <c r="I123" t="s">
        <v>2138</v>
      </c>
    </row>
    <row r="124" spans="1:9" x14ac:dyDescent="0.2">
      <c r="A124" t="s">
        <v>1606</v>
      </c>
      <c r="B124" t="s">
        <v>1353</v>
      </c>
      <c r="C124" t="s">
        <v>2139</v>
      </c>
      <c r="D124" s="6" t="s">
        <v>2140</v>
      </c>
      <c r="E124" s="4">
        <v>-2.3721982842</v>
      </c>
      <c r="F124" s="5">
        <v>-0.80547212050000006</v>
      </c>
      <c r="G124" t="s">
        <v>1910</v>
      </c>
      <c r="H124" t="s">
        <v>2066</v>
      </c>
      <c r="I124" t="s">
        <v>2067</v>
      </c>
    </row>
    <row r="125" spans="1:9" x14ac:dyDescent="0.2">
      <c r="A125" t="s">
        <v>1606</v>
      </c>
      <c r="B125" t="s">
        <v>1353</v>
      </c>
      <c r="C125" t="s">
        <v>2141</v>
      </c>
      <c r="D125" s="6" t="s">
        <v>2142</v>
      </c>
      <c r="E125" s="4">
        <v>-2.3721982842</v>
      </c>
      <c r="F125" s="5">
        <v>-0.80547212050000006</v>
      </c>
      <c r="G125" t="s">
        <v>1910</v>
      </c>
      <c r="H125" t="s">
        <v>2070</v>
      </c>
      <c r="I125" t="s">
        <v>2071</v>
      </c>
    </row>
    <row r="126" spans="1:9" x14ac:dyDescent="0.2">
      <c r="A126" t="s">
        <v>1606</v>
      </c>
      <c r="B126" t="s">
        <v>1353</v>
      </c>
      <c r="C126" t="s">
        <v>2143</v>
      </c>
      <c r="D126" s="6" t="s">
        <v>2144</v>
      </c>
      <c r="E126" s="4">
        <v>-2.3721982842</v>
      </c>
      <c r="F126" s="5">
        <v>-0.80547212050000006</v>
      </c>
      <c r="G126" t="s">
        <v>1910</v>
      </c>
      <c r="H126" t="s">
        <v>2066</v>
      </c>
      <c r="I126" t="s">
        <v>2067</v>
      </c>
    </row>
    <row r="127" spans="1:9" x14ac:dyDescent="0.2">
      <c r="A127" t="s">
        <v>1606</v>
      </c>
      <c r="B127" t="s">
        <v>1353</v>
      </c>
      <c r="C127" t="s">
        <v>2145</v>
      </c>
      <c r="D127" s="6" t="s">
        <v>2146</v>
      </c>
      <c r="E127" s="4">
        <v>-2.3271571954999999</v>
      </c>
      <c r="F127" s="5">
        <v>-0.77138967189999996</v>
      </c>
      <c r="G127" t="s">
        <v>2147</v>
      </c>
      <c r="H127" t="s">
        <v>2148</v>
      </c>
      <c r="I127" t="s">
        <v>2149</v>
      </c>
    </row>
    <row r="128" spans="1:9" x14ac:dyDescent="0.2">
      <c r="A128" t="s">
        <v>1606</v>
      </c>
      <c r="B128" t="s">
        <v>1353</v>
      </c>
      <c r="C128" t="s">
        <v>2150</v>
      </c>
      <c r="D128" s="6" t="s">
        <v>2151</v>
      </c>
      <c r="E128" s="4">
        <v>-2.3171324496999999</v>
      </c>
      <c r="F128" s="5">
        <v>-0.76737307180000003</v>
      </c>
      <c r="G128" t="s">
        <v>2152</v>
      </c>
      <c r="H128" t="s">
        <v>2018</v>
      </c>
      <c r="I128" t="s">
        <v>2019</v>
      </c>
    </row>
    <row r="129" spans="1:9" x14ac:dyDescent="0.2">
      <c r="A129" t="s">
        <v>1606</v>
      </c>
      <c r="B129" t="s">
        <v>1353</v>
      </c>
      <c r="C129" t="s">
        <v>2153</v>
      </c>
      <c r="D129" s="6" t="s">
        <v>2154</v>
      </c>
      <c r="E129" s="4">
        <v>-2.3171324496999999</v>
      </c>
      <c r="F129" s="5">
        <v>-0.76737307180000003</v>
      </c>
      <c r="G129" t="s">
        <v>2152</v>
      </c>
      <c r="H129" t="s">
        <v>2018</v>
      </c>
      <c r="I129" t="s">
        <v>2019</v>
      </c>
    </row>
    <row r="130" spans="1:9" x14ac:dyDescent="0.2">
      <c r="A130" t="s">
        <v>1606</v>
      </c>
      <c r="B130" t="s">
        <v>1353</v>
      </c>
      <c r="C130" t="s">
        <v>2155</v>
      </c>
      <c r="D130" s="6" t="s">
        <v>2156</v>
      </c>
      <c r="E130" s="4">
        <v>-2.2524975771000002</v>
      </c>
      <c r="F130" s="5">
        <v>-0.72734095720000003</v>
      </c>
      <c r="G130" t="s">
        <v>2157</v>
      </c>
      <c r="H130" t="s">
        <v>2018</v>
      </c>
      <c r="I130" t="s">
        <v>2019</v>
      </c>
    </row>
    <row r="131" spans="1:9" x14ac:dyDescent="0.2">
      <c r="A131" t="s">
        <v>1606</v>
      </c>
      <c r="B131" t="s">
        <v>1353</v>
      </c>
      <c r="C131" t="s">
        <v>2158</v>
      </c>
      <c r="D131" s="6" t="s">
        <v>2159</v>
      </c>
      <c r="E131" s="4">
        <v>-2.2461286726999998</v>
      </c>
      <c r="F131" s="5">
        <v>-0.72645014559999999</v>
      </c>
      <c r="G131" t="s">
        <v>2160</v>
      </c>
      <c r="H131" t="s">
        <v>2161</v>
      </c>
      <c r="I131" t="s">
        <v>2162</v>
      </c>
    </row>
    <row r="132" spans="1:9" x14ac:dyDescent="0.2">
      <c r="A132" t="s">
        <v>1606</v>
      </c>
      <c r="B132" t="s">
        <v>1353</v>
      </c>
      <c r="C132" t="s">
        <v>2163</v>
      </c>
      <c r="D132" s="6" t="s">
        <v>2164</v>
      </c>
      <c r="E132" s="4">
        <v>-2.2345387061999999</v>
      </c>
      <c r="F132" s="5">
        <v>-0.71761722019999996</v>
      </c>
      <c r="G132" t="s">
        <v>2165</v>
      </c>
      <c r="H132" t="s">
        <v>2070</v>
      </c>
      <c r="I132" t="s">
        <v>2071</v>
      </c>
    </row>
    <row r="133" spans="1:9" x14ac:dyDescent="0.2">
      <c r="A133" t="s">
        <v>1606</v>
      </c>
      <c r="B133" t="s">
        <v>1353</v>
      </c>
      <c r="C133" t="s">
        <v>2166</v>
      </c>
      <c r="D133" s="6" t="s">
        <v>2167</v>
      </c>
      <c r="E133" s="4">
        <v>-2.2299455917</v>
      </c>
      <c r="F133" s="5">
        <v>-0.71379481479999995</v>
      </c>
      <c r="G133" t="s">
        <v>2168</v>
      </c>
      <c r="H133" t="s">
        <v>2169</v>
      </c>
      <c r="I133" t="s">
        <v>2170</v>
      </c>
    </row>
    <row r="134" spans="1:9" x14ac:dyDescent="0.2">
      <c r="A134" t="s">
        <v>1606</v>
      </c>
      <c r="B134" t="s">
        <v>1353</v>
      </c>
      <c r="C134" t="s">
        <v>2171</v>
      </c>
      <c r="D134" s="6" t="s">
        <v>2172</v>
      </c>
      <c r="E134" s="4">
        <v>-2.2141919801999999</v>
      </c>
      <c r="F134" s="5">
        <v>-0.70263695500000001</v>
      </c>
      <c r="G134" t="s">
        <v>2173</v>
      </c>
      <c r="H134" t="s">
        <v>2169</v>
      </c>
      <c r="I134" t="s">
        <v>2170</v>
      </c>
    </row>
    <row r="135" spans="1:9" x14ac:dyDescent="0.2">
      <c r="A135" t="s">
        <v>1606</v>
      </c>
      <c r="B135" t="s">
        <v>1353</v>
      </c>
      <c r="C135" t="s">
        <v>2174</v>
      </c>
      <c r="D135" s="6" t="s">
        <v>2175</v>
      </c>
      <c r="E135" s="4">
        <v>-2.1903559616999999</v>
      </c>
      <c r="F135" s="5">
        <v>-0.6878990371</v>
      </c>
      <c r="G135" t="s">
        <v>2176</v>
      </c>
      <c r="H135" t="s">
        <v>2018</v>
      </c>
      <c r="I135" t="s">
        <v>2019</v>
      </c>
    </row>
    <row r="136" spans="1:9" x14ac:dyDescent="0.2">
      <c r="A136" t="s">
        <v>1606</v>
      </c>
      <c r="B136" t="s">
        <v>1353</v>
      </c>
      <c r="C136" t="s">
        <v>2177</v>
      </c>
      <c r="D136" s="6" t="s">
        <v>2178</v>
      </c>
      <c r="E136" s="4">
        <v>-2.1903559616999999</v>
      </c>
      <c r="F136" s="5">
        <v>-0.6878990371</v>
      </c>
      <c r="G136" t="s">
        <v>2176</v>
      </c>
      <c r="H136" t="s">
        <v>2018</v>
      </c>
      <c r="I136" t="s">
        <v>2019</v>
      </c>
    </row>
    <row r="137" spans="1:9" x14ac:dyDescent="0.2">
      <c r="A137" t="s">
        <v>1606</v>
      </c>
      <c r="B137" t="s">
        <v>1353</v>
      </c>
      <c r="C137" t="s">
        <v>2179</v>
      </c>
      <c r="D137" s="6" t="s">
        <v>2180</v>
      </c>
      <c r="E137" s="4">
        <v>-2.1898865932999998</v>
      </c>
      <c r="F137" s="5">
        <v>-0.6878990371</v>
      </c>
      <c r="G137" t="s">
        <v>2181</v>
      </c>
      <c r="H137" t="s">
        <v>2182</v>
      </c>
      <c r="I137" t="s">
        <v>2183</v>
      </c>
    </row>
    <row r="138" spans="1:9" x14ac:dyDescent="0.2">
      <c r="A138" t="s">
        <v>1606</v>
      </c>
      <c r="B138" t="s">
        <v>1353</v>
      </c>
      <c r="C138" t="s">
        <v>2184</v>
      </c>
      <c r="D138" s="6" t="s">
        <v>2185</v>
      </c>
      <c r="E138" s="4">
        <v>-2.1682064769</v>
      </c>
      <c r="F138" s="5">
        <v>-0.672364077</v>
      </c>
      <c r="G138" t="s">
        <v>2186</v>
      </c>
      <c r="H138" t="s">
        <v>2187</v>
      </c>
      <c r="I138" t="s">
        <v>2188</v>
      </c>
    </row>
    <row r="139" spans="1:9" x14ac:dyDescent="0.2">
      <c r="A139" t="s">
        <v>1606</v>
      </c>
      <c r="B139" t="s">
        <v>1353</v>
      </c>
      <c r="C139" t="s">
        <v>2189</v>
      </c>
      <c r="D139" s="6" t="s">
        <v>2190</v>
      </c>
      <c r="E139" s="4">
        <v>-2.1163655904000001</v>
      </c>
      <c r="F139" s="5">
        <v>-0.64412029930000003</v>
      </c>
      <c r="G139" t="s">
        <v>2191</v>
      </c>
      <c r="H139" t="s">
        <v>2182</v>
      </c>
      <c r="I139" t="s">
        <v>2183</v>
      </c>
    </row>
    <row r="140" spans="1:9" x14ac:dyDescent="0.2">
      <c r="A140" t="s">
        <v>1606</v>
      </c>
      <c r="B140" t="s">
        <v>1353</v>
      </c>
      <c r="C140" t="s">
        <v>2192</v>
      </c>
      <c r="D140" s="6" t="s">
        <v>2193</v>
      </c>
      <c r="E140" s="4">
        <v>-2.1108939088000001</v>
      </c>
      <c r="F140" s="5">
        <v>-0.64034607489999995</v>
      </c>
      <c r="G140" t="s">
        <v>2194</v>
      </c>
      <c r="H140" t="s">
        <v>2195</v>
      </c>
      <c r="I140" t="s">
        <v>2196</v>
      </c>
    </row>
    <row r="141" spans="1:9" x14ac:dyDescent="0.2">
      <c r="A141" t="s">
        <v>1606</v>
      </c>
      <c r="B141" t="s">
        <v>1353</v>
      </c>
      <c r="C141" t="s">
        <v>2197</v>
      </c>
      <c r="D141" s="6" t="s">
        <v>2198</v>
      </c>
      <c r="E141" s="4">
        <v>-2.1014952829000002</v>
      </c>
      <c r="F141" s="5">
        <v>-0.63723206649999997</v>
      </c>
      <c r="G141" t="s">
        <v>2199</v>
      </c>
      <c r="H141" t="s">
        <v>2018</v>
      </c>
      <c r="I141" t="s">
        <v>2019</v>
      </c>
    </row>
    <row r="142" spans="1:9" x14ac:dyDescent="0.2">
      <c r="A142" t="s">
        <v>1606</v>
      </c>
      <c r="B142" t="s">
        <v>1353</v>
      </c>
      <c r="C142" t="s">
        <v>2200</v>
      </c>
      <c r="D142" s="6" t="s">
        <v>2201</v>
      </c>
      <c r="E142" s="4">
        <v>-2.1014952829000002</v>
      </c>
      <c r="F142" s="5">
        <v>-0.63723206649999997</v>
      </c>
      <c r="G142" t="s">
        <v>2199</v>
      </c>
      <c r="H142" t="s">
        <v>2018</v>
      </c>
      <c r="I142" t="s">
        <v>2019</v>
      </c>
    </row>
    <row r="143" spans="1:9" x14ac:dyDescent="0.2">
      <c r="A143" t="s">
        <v>1606</v>
      </c>
      <c r="B143" t="s">
        <v>1353</v>
      </c>
      <c r="C143" t="s">
        <v>2202</v>
      </c>
      <c r="D143" s="6" t="s">
        <v>2203</v>
      </c>
      <c r="E143" s="4">
        <v>-2.1014952829000002</v>
      </c>
      <c r="F143" s="5">
        <v>-0.63723206649999997</v>
      </c>
      <c r="G143" t="s">
        <v>2199</v>
      </c>
      <c r="H143" t="s">
        <v>2018</v>
      </c>
      <c r="I143" t="s">
        <v>2019</v>
      </c>
    </row>
    <row r="144" spans="1:9" x14ac:dyDescent="0.2">
      <c r="A144" t="s">
        <v>1606</v>
      </c>
      <c r="B144" t="s">
        <v>1353</v>
      </c>
      <c r="C144" t="s">
        <v>2204</v>
      </c>
      <c r="D144" s="6" t="s">
        <v>2205</v>
      </c>
      <c r="E144" s="4">
        <v>-2.0729680495</v>
      </c>
      <c r="F144" s="5">
        <v>-0.6191191573</v>
      </c>
      <c r="G144" t="s">
        <v>2206</v>
      </c>
      <c r="H144" t="s">
        <v>2018</v>
      </c>
      <c r="I144" t="s">
        <v>2019</v>
      </c>
    </row>
    <row r="145" spans="1:9" x14ac:dyDescent="0.2">
      <c r="A145" t="s">
        <v>1606</v>
      </c>
      <c r="B145" t="s">
        <v>1353</v>
      </c>
      <c r="C145" t="s">
        <v>2207</v>
      </c>
      <c r="D145" s="6" t="s">
        <v>2208</v>
      </c>
      <c r="E145" s="4">
        <v>-2.0729680495</v>
      </c>
      <c r="F145" s="5">
        <v>-0.6191191573</v>
      </c>
      <c r="G145" t="s">
        <v>2206</v>
      </c>
      <c r="H145" t="s">
        <v>2018</v>
      </c>
      <c r="I145" t="s">
        <v>2019</v>
      </c>
    </row>
    <row r="146" spans="1:9" x14ac:dyDescent="0.2">
      <c r="A146" t="s">
        <v>1606</v>
      </c>
      <c r="B146" t="s">
        <v>1353</v>
      </c>
      <c r="C146" t="s">
        <v>2209</v>
      </c>
      <c r="D146" s="6" t="s">
        <v>2210</v>
      </c>
      <c r="E146" s="4">
        <v>-2.0449612881000001</v>
      </c>
      <c r="F146" s="5">
        <v>-0.60940118160000001</v>
      </c>
      <c r="G146" t="s">
        <v>2211</v>
      </c>
      <c r="H146" t="s">
        <v>2018</v>
      </c>
      <c r="I146" t="s">
        <v>2019</v>
      </c>
    </row>
    <row r="147" spans="1:9" x14ac:dyDescent="0.2">
      <c r="A147" t="s">
        <v>1606</v>
      </c>
      <c r="B147" t="s">
        <v>1353</v>
      </c>
      <c r="C147" t="s">
        <v>2212</v>
      </c>
      <c r="D147" s="6" t="s">
        <v>2213</v>
      </c>
      <c r="E147" s="4">
        <v>-2.0357536031999999</v>
      </c>
      <c r="F147" s="5">
        <v>-0.60186146129999996</v>
      </c>
      <c r="G147" t="s">
        <v>2214</v>
      </c>
      <c r="H147" t="s">
        <v>2215</v>
      </c>
      <c r="I147" t="s">
        <v>2216</v>
      </c>
    </row>
    <row r="148" spans="1:9" x14ac:dyDescent="0.2">
      <c r="A148" t="s">
        <v>1606</v>
      </c>
      <c r="B148" t="s">
        <v>1353</v>
      </c>
      <c r="C148" t="s">
        <v>2217</v>
      </c>
      <c r="D148" s="6" t="s">
        <v>2218</v>
      </c>
      <c r="E148" s="4">
        <v>-2.0338419181999998</v>
      </c>
      <c r="F148" s="5">
        <v>-0.60186146129999996</v>
      </c>
      <c r="G148" t="s">
        <v>2219</v>
      </c>
      <c r="H148" t="s">
        <v>2220</v>
      </c>
      <c r="I148" t="s">
        <v>2221</v>
      </c>
    </row>
    <row r="149" spans="1:9" x14ac:dyDescent="0.2">
      <c r="A149" t="s">
        <v>1606</v>
      </c>
      <c r="B149" t="s">
        <v>1353</v>
      </c>
      <c r="C149" t="s">
        <v>2222</v>
      </c>
      <c r="D149" s="6" t="s">
        <v>2223</v>
      </c>
      <c r="E149" s="4">
        <v>-2.0272745475999998</v>
      </c>
      <c r="F149" s="5">
        <v>-0.59743310500000002</v>
      </c>
      <c r="G149" t="s">
        <v>2224</v>
      </c>
      <c r="H149" t="s">
        <v>2225</v>
      </c>
      <c r="I149" t="s">
        <v>2226</v>
      </c>
    </row>
    <row r="150" spans="1:9" x14ac:dyDescent="0.2">
      <c r="A150" t="s">
        <v>1606</v>
      </c>
      <c r="B150" t="s">
        <v>1353</v>
      </c>
      <c r="C150" t="s">
        <v>2227</v>
      </c>
      <c r="D150" s="6" t="s">
        <v>2228</v>
      </c>
      <c r="E150" s="4">
        <v>-2.0208800319</v>
      </c>
      <c r="F150" s="5">
        <v>-0.59428654140000003</v>
      </c>
      <c r="G150" t="s">
        <v>2229</v>
      </c>
      <c r="H150" t="s">
        <v>2230</v>
      </c>
      <c r="I150" t="s">
        <v>2231</v>
      </c>
    </row>
    <row r="151" spans="1:9" x14ac:dyDescent="0.2">
      <c r="A151" t="s">
        <v>1607</v>
      </c>
      <c r="B151" t="s">
        <v>1365</v>
      </c>
      <c r="C151" t="s">
        <v>1451</v>
      </c>
      <c r="D151" s="6" t="s">
        <v>1452</v>
      </c>
      <c r="E151" s="4">
        <v>-5.8334670933000004</v>
      </c>
      <c r="F151" s="5">
        <v>-2.9462484542</v>
      </c>
      <c r="G151" t="s">
        <v>2232</v>
      </c>
      <c r="H151" t="s">
        <v>2233</v>
      </c>
      <c r="I151" t="s">
        <v>2234</v>
      </c>
    </row>
    <row r="152" spans="1:9" x14ac:dyDescent="0.2">
      <c r="A152" t="s">
        <v>1613</v>
      </c>
      <c r="B152" t="s">
        <v>1365</v>
      </c>
      <c r="C152" t="s">
        <v>1451</v>
      </c>
      <c r="D152" s="6" t="s">
        <v>1452</v>
      </c>
      <c r="E152" s="4">
        <v>-5.8334670933000004</v>
      </c>
      <c r="F152" s="5">
        <v>-2.9462484542</v>
      </c>
      <c r="G152" t="s">
        <v>2232</v>
      </c>
      <c r="H152" t="s">
        <v>2235</v>
      </c>
      <c r="I152" t="s">
        <v>2236</v>
      </c>
    </row>
    <row r="153" spans="1:9" x14ac:dyDescent="0.2">
      <c r="A153" t="s">
        <v>1613</v>
      </c>
      <c r="B153" t="s">
        <v>1365</v>
      </c>
      <c r="C153" t="s">
        <v>2237</v>
      </c>
      <c r="D153" s="6" t="s">
        <v>2238</v>
      </c>
      <c r="E153" s="4">
        <v>-5.0617636279999996</v>
      </c>
      <c r="F153" s="5">
        <v>-2.3853983541999999</v>
      </c>
      <c r="G153" t="s">
        <v>2239</v>
      </c>
      <c r="H153" t="s">
        <v>2240</v>
      </c>
      <c r="I153" t="s">
        <v>2241</v>
      </c>
    </row>
    <row r="154" spans="1:9" x14ac:dyDescent="0.2">
      <c r="A154" t="s">
        <v>1613</v>
      </c>
      <c r="B154" t="s">
        <v>1365</v>
      </c>
      <c r="C154" t="s">
        <v>2242</v>
      </c>
      <c r="D154" s="6" t="s">
        <v>2243</v>
      </c>
      <c r="E154" s="4">
        <v>-4.8760913055000001</v>
      </c>
      <c r="F154" s="5">
        <v>-2.2521141012000001</v>
      </c>
      <c r="G154" t="s">
        <v>2244</v>
      </c>
      <c r="H154" t="s">
        <v>2245</v>
      </c>
      <c r="I154" t="s">
        <v>2246</v>
      </c>
    </row>
    <row r="155" spans="1:9" x14ac:dyDescent="0.2">
      <c r="A155" t="s">
        <v>1613</v>
      </c>
      <c r="B155" t="s">
        <v>1365</v>
      </c>
      <c r="C155" t="s">
        <v>2247</v>
      </c>
      <c r="D155" s="6" t="s">
        <v>2248</v>
      </c>
      <c r="E155" s="4">
        <v>-4.3874937468999997</v>
      </c>
      <c r="F155" s="5">
        <v>-1.9396078016</v>
      </c>
      <c r="G155" t="s">
        <v>2249</v>
      </c>
      <c r="H155" t="s">
        <v>2250</v>
      </c>
      <c r="I155" t="s">
        <v>2251</v>
      </c>
    </row>
    <row r="156" spans="1:9" x14ac:dyDescent="0.2">
      <c r="A156" t="s">
        <v>1613</v>
      </c>
      <c r="B156" t="s">
        <v>1365</v>
      </c>
      <c r="C156" t="s">
        <v>2252</v>
      </c>
      <c r="D156" s="6" t="s">
        <v>2253</v>
      </c>
      <c r="E156" s="4">
        <v>-4.2957828964999996</v>
      </c>
      <c r="F156" s="5">
        <v>-1.8734510556999999</v>
      </c>
      <c r="G156" t="s">
        <v>2254</v>
      </c>
      <c r="H156" t="s">
        <v>2255</v>
      </c>
      <c r="I156" t="s">
        <v>2256</v>
      </c>
    </row>
    <row r="157" spans="1:9" x14ac:dyDescent="0.2">
      <c r="A157" t="s">
        <v>1613</v>
      </c>
      <c r="B157" t="s">
        <v>1365</v>
      </c>
      <c r="C157" t="s">
        <v>2257</v>
      </c>
      <c r="D157" s="6" t="s">
        <v>2258</v>
      </c>
      <c r="E157" s="4">
        <v>-3.8353667710999999</v>
      </c>
      <c r="F157" s="5">
        <v>-1.5614442355</v>
      </c>
      <c r="G157" t="s">
        <v>2259</v>
      </c>
      <c r="H157" t="s">
        <v>2260</v>
      </c>
      <c r="I157" t="s">
        <v>2261</v>
      </c>
    </row>
    <row r="158" spans="1:9" x14ac:dyDescent="0.2">
      <c r="A158" t="s">
        <v>1613</v>
      </c>
      <c r="B158" t="s">
        <v>1365</v>
      </c>
      <c r="C158" t="s">
        <v>2262</v>
      </c>
      <c r="D158" s="6" t="s">
        <v>2263</v>
      </c>
      <c r="E158" s="4">
        <v>-3.8286745771000001</v>
      </c>
      <c r="F158" s="5">
        <v>-1.5614442355</v>
      </c>
      <c r="G158" t="s">
        <v>2264</v>
      </c>
      <c r="H158" t="s">
        <v>2265</v>
      </c>
      <c r="I158" t="s">
        <v>2266</v>
      </c>
    </row>
    <row r="159" spans="1:9" x14ac:dyDescent="0.2">
      <c r="A159" t="s">
        <v>1613</v>
      </c>
      <c r="B159" t="s">
        <v>1365</v>
      </c>
      <c r="C159" t="s">
        <v>2267</v>
      </c>
      <c r="D159" s="6" t="s">
        <v>2268</v>
      </c>
      <c r="E159" s="4">
        <v>-3.0411338451000001</v>
      </c>
      <c r="F159" s="5">
        <v>-1.1335394465999999</v>
      </c>
      <c r="G159" t="s">
        <v>2269</v>
      </c>
      <c r="H159" t="s">
        <v>2270</v>
      </c>
      <c r="I159" t="s">
        <v>2271</v>
      </c>
    </row>
    <row r="160" spans="1:9" x14ac:dyDescent="0.2">
      <c r="A160" t="s">
        <v>1613</v>
      </c>
      <c r="B160" t="s">
        <v>1365</v>
      </c>
      <c r="C160" t="s">
        <v>2272</v>
      </c>
      <c r="D160" s="6" t="s">
        <v>2273</v>
      </c>
      <c r="E160" s="4">
        <v>-3.0203542112999999</v>
      </c>
      <c r="F160" s="5">
        <v>-1.1221401878999999</v>
      </c>
      <c r="G160" t="s">
        <v>2274</v>
      </c>
      <c r="H160" t="s">
        <v>2275</v>
      </c>
      <c r="I160" t="s">
        <v>2276</v>
      </c>
    </row>
    <row r="161" spans="1:9" x14ac:dyDescent="0.2">
      <c r="A161" t="s">
        <v>1613</v>
      </c>
      <c r="B161" t="s">
        <v>1365</v>
      </c>
      <c r="C161" t="s">
        <v>2277</v>
      </c>
      <c r="D161" s="6" t="s">
        <v>2278</v>
      </c>
      <c r="E161" s="4">
        <v>-2.9494539176000001</v>
      </c>
      <c r="F161" s="5">
        <v>-1.0953238007999999</v>
      </c>
      <c r="G161" t="s">
        <v>2279</v>
      </c>
      <c r="H161" t="s">
        <v>2280</v>
      </c>
      <c r="I161" t="s">
        <v>2281</v>
      </c>
    </row>
    <row r="162" spans="1:9" x14ac:dyDescent="0.2">
      <c r="A162" t="s">
        <v>1613</v>
      </c>
      <c r="B162" t="s">
        <v>1365</v>
      </c>
      <c r="C162" t="s">
        <v>2282</v>
      </c>
      <c r="D162" s="6" t="s">
        <v>2283</v>
      </c>
      <c r="E162" s="4">
        <v>-2.6079488787999998</v>
      </c>
      <c r="F162" s="5">
        <v>-0.92258236090000001</v>
      </c>
      <c r="G162" t="s">
        <v>2284</v>
      </c>
      <c r="H162" t="s">
        <v>2285</v>
      </c>
      <c r="I162" t="s">
        <v>2286</v>
      </c>
    </row>
    <row r="163" spans="1:9" x14ac:dyDescent="0.2">
      <c r="A163" t="s">
        <v>1613</v>
      </c>
      <c r="B163" t="s">
        <v>1365</v>
      </c>
      <c r="C163" t="s">
        <v>2287</v>
      </c>
      <c r="D163" s="6" t="s">
        <v>2288</v>
      </c>
      <c r="E163" s="4">
        <v>-2.3270123237</v>
      </c>
      <c r="F163" s="5">
        <v>-0.77138967189999996</v>
      </c>
      <c r="G163" t="s">
        <v>2289</v>
      </c>
      <c r="H163" t="s">
        <v>2290</v>
      </c>
      <c r="I163" t="s">
        <v>2291</v>
      </c>
    </row>
    <row r="164" spans="1:9" x14ac:dyDescent="0.2">
      <c r="A164" t="s">
        <v>1634</v>
      </c>
      <c r="B164" t="s">
        <v>1381</v>
      </c>
      <c r="C164" t="s">
        <v>2292</v>
      </c>
      <c r="D164" s="6" t="s">
        <v>2293</v>
      </c>
      <c r="E164" s="4">
        <v>-5.7058781628000004</v>
      </c>
      <c r="F164" s="5">
        <v>-2.8669052173999998</v>
      </c>
      <c r="G164" t="s">
        <v>2294</v>
      </c>
      <c r="H164" t="s">
        <v>2295</v>
      </c>
      <c r="I164" t="s">
        <v>2296</v>
      </c>
    </row>
    <row r="165" spans="1:9" x14ac:dyDescent="0.2">
      <c r="A165" t="s">
        <v>1640</v>
      </c>
      <c r="B165" t="s">
        <v>1381</v>
      </c>
      <c r="C165" t="s">
        <v>2292</v>
      </c>
      <c r="D165" s="6" t="s">
        <v>2293</v>
      </c>
      <c r="E165" s="4">
        <v>-5.7058781628000004</v>
      </c>
      <c r="F165" s="5">
        <v>-2.8669052173999998</v>
      </c>
      <c r="G165" t="s">
        <v>2294</v>
      </c>
      <c r="H165" t="s">
        <v>2297</v>
      </c>
      <c r="I165" t="s">
        <v>2298</v>
      </c>
    </row>
    <row r="166" spans="1:9" x14ac:dyDescent="0.2">
      <c r="A166" t="s">
        <v>1640</v>
      </c>
      <c r="B166" t="s">
        <v>1381</v>
      </c>
      <c r="C166" t="s">
        <v>2299</v>
      </c>
      <c r="D166" s="6" t="s">
        <v>2300</v>
      </c>
      <c r="E166" s="4">
        <v>-3.3748760347000002</v>
      </c>
      <c r="F166" s="5">
        <v>-1.3118981743</v>
      </c>
      <c r="G166" t="s">
        <v>2301</v>
      </c>
      <c r="H166" t="s">
        <v>2302</v>
      </c>
      <c r="I166" t="s">
        <v>2303</v>
      </c>
    </row>
    <row r="167" spans="1:9" x14ac:dyDescent="0.2">
      <c r="A167" t="s">
        <v>1640</v>
      </c>
      <c r="B167" t="s">
        <v>1381</v>
      </c>
      <c r="C167" t="s">
        <v>2304</v>
      </c>
      <c r="D167" s="6" t="s">
        <v>2305</v>
      </c>
      <c r="E167" s="4">
        <v>-2.4809777006</v>
      </c>
      <c r="F167" s="5">
        <v>-0.85855553829999998</v>
      </c>
      <c r="G167" t="s">
        <v>2306</v>
      </c>
      <c r="H167" t="s">
        <v>2307</v>
      </c>
      <c r="I167" t="s">
        <v>2308</v>
      </c>
    </row>
    <row r="168" spans="1:9" x14ac:dyDescent="0.2">
      <c r="A168" t="s">
        <v>1640</v>
      </c>
      <c r="B168" t="s">
        <v>1381</v>
      </c>
      <c r="C168" t="s">
        <v>2309</v>
      </c>
      <c r="D168" s="6" t="s">
        <v>2310</v>
      </c>
      <c r="E168" s="4">
        <v>-2.0069018998999999</v>
      </c>
      <c r="F168" s="5">
        <v>-0.59011825429999998</v>
      </c>
      <c r="G168" t="s">
        <v>2311</v>
      </c>
      <c r="H168" t="s">
        <v>2312</v>
      </c>
      <c r="I168" t="s">
        <v>2313</v>
      </c>
    </row>
    <row r="169" spans="1:9" x14ac:dyDescent="0.2">
      <c r="A169" t="s">
        <v>1641</v>
      </c>
      <c r="B169" t="s">
        <v>1353</v>
      </c>
      <c r="C169" t="s">
        <v>2314</v>
      </c>
      <c r="D169" s="6" t="s">
        <v>2315</v>
      </c>
      <c r="E169" s="4">
        <v>-5.7029713340999999</v>
      </c>
      <c r="F169" s="5">
        <v>-2.8669052173999998</v>
      </c>
      <c r="G169" t="s">
        <v>2316</v>
      </c>
      <c r="H169" t="s">
        <v>2317</v>
      </c>
      <c r="I169" t="s">
        <v>2318</v>
      </c>
    </row>
    <row r="170" spans="1:9" x14ac:dyDescent="0.2">
      <c r="A170" t="s">
        <v>1647</v>
      </c>
      <c r="B170" t="s">
        <v>1353</v>
      </c>
      <c r="C170" t="s">
        <v>2314</v>
      </c>
      <c r="D170" s="6" t="s">
        <v>2315</v>
      </c>
      <c r="E170" s="4">
        <v>-5.7029713340999999</v>
      </c>
      <c r="F170" s="5">
        <v>-2.8669052173999998</v>
      </c>
      <c r="G170" t="s">
        <v>2316</v>
      </c>
      <c r="H170" t="s">
        <v>2317</v>
      </c>
      <c r="I170" t="s">
        <v>2318</v>
      </c>
    </row>
    <row r="171" spans="1:9" x14ac:dyDescent="0.2">
      <c r="A171" t="s">
        <v>1648</v>
      </c>
      <c r="B171" t="s">
        <v>1365</v>
      </c>
      <c r="C171" t="s">
        <v>2319</v>
      </c>
      <c r="D171" s="6" t="s">
        <v>2320</v>
      </c>
      <c r="E171" s="4">
        <v>-5.6383679988999997</v>
      </c>
      <c r="F171" s="5">
        <v>-2.8180961494000001</v>
      </c>
      <c r="G171" t="s">
        <v>2321</v>
      </c>
      <c r="H171" t="s">
        <v>2322</v>
      </c>
      <c r="I171" t="s">
        <v>2323</v>
      </c>
    </row>
    <row r="172" spans="1:9" x14ac:dyDescent="0.2">
      <c r="A172" t="s">
        <v>1654</v>
      </c>
      <c r="B172" t="s">
        <v>1365</v>
      </c>
      <c r="C172" t="s">
        <v>2319</v>
      </c>
      <c r="D172" s="6" t="s">
        <v>2320</v>
      </c>
      <c r="E172" s="4">
        <v>-5.6383679988999997</v>
      </c>
      <c r="F172" s="5">
        <v>-2.8180961494000001</v>
      </c>
      <c r="G172" t="s">
        <v>2321</v>
      </c>
      <c r="H172" t="s">
        <v>2324</v>
      </c>
      <c r="I172" t="s">
        <v>2325</v>
      </c>
    </row>
    <row r="173" spans="1:9" x14ac:dyDescent="0.2">
      <c r="A173" t="s">
        <v>1654</v>
      </c>
      <c r="B173" t="s">
        <v>1365</v>
      </c>
      <c r="C173" t="s">
        <v>2326</v>
      </c>
      <c r="D173" s="6" t="s">
        <v>2327</v>
      </c>
      <c r="E173" s="4">
        <v>-4.6585348013000001</v>
      </c>
      <c r="F173" s="5">
        <v>-2.1237262016999998</v>
      </c>
      <c r="G173" t="s">
        <v>2328</v>
      </c>
      <c r="H173" t="s">
        <v>2329</v>
      </c>
      <c r="I173" t="s">
        <v>2330</v>
      </c>
    </row>
    <row r="174" spans="1:9" x14ac:dyDescent="0.2">
      <c r="A174" t="s">
        <v>1654</v>
      </c>
      <c r="B174" t="s">
        <v>1365</v>
      </c>
      <c r="C174" t="s">
        <v>2331</v>
      </c>
      <c r="D174" s="6" t="s">
        <v>2332</v>
      </c>
      <c r="E174" s="4">
        <v>-3.8449680320000001</v>
      </c>
      <c r="F174" s="5">
        <v>-1.5643098853999999</v>
      </c>
      <c r="G174" t="s">
        <v>2333</v>
      </c>
      <c r="H174" t="s">
        <v>2334</v>
      </c>
      <c r="I174" t="s">
        <v>2335</v>
      </c>
    </row>
    <row r="175" spans="1:9" x14ac:dyDescent="0.2">
      <c r="A175" t="s">
        <v>1654</v>
      </c>
      <c r="B175" t="s">
        <v>1365</v>
      </c>
      <c r="C175" t="s">
        <v>2336</v>
      </c>
      <c r="D175" s="6" t="s">
        <v>2337</v>
      </c>
      <c r="E175" s="4">
        <v>-3.5534734059000002</v>
      </c>
      <c r="F175" s="5">
        <v>-1.4166106461000001</v>
      </c>
      <c r="G175" t="s">
        <v>2338</v>
      </c>
      <c r="H175" t="s">
        <v>2339</v>
      </c>
      <c r="I175" t="s">
        <v>2340</v>
      </c>
    </row>
    <row r="176" spans="1:9" x14ac:dyDescent="0.2">
      <c r="A176" t="s">
        <v>1654</v>
      </c>
      <c r="B176" t="s">
        <v>1365</v>
      </c>
      <c r="C176" t="s">
        <v>2341</v>
      </c>
      <c r="D176" s="6" t="s">
        <v>2342</v>
      </c>
      <c r="E176" s="4">
        <v>-3.5534734059000002</v>
      </c>
      <c r="F176" s="5">
        <v>-1.4166106461000001</v>
      </c>
      <c r="G176" t="s">
        <v>2338</v>
      </c>
      <c r="H176" t="s">
        <v>2329</v>
      </c>
      <c r="I176" t="s">
        <v>2330</v>
      </c>
    </row>
    <row r="177" spans="1:9" x14ac:dyDescent="0.2">
      <c r="A177" t="s">
        <v>1654</v>
      </c>
      <c r="B177" t="s">
        <v>1365</v>
      </c>
      <c r="C177" t="s">
        <v>2343</v>
      </c>
      <c r="D177" s="6" t="s">
        <v>2344</v>
      </c>
      <c r="E177" s="4">
        <v>-3.4020361467</v>
      </c>
      <c r="F177" s="5">
        <v>-1.3303227957999999</v>
      </c>
      <c r="G177" t="s">
        <v>2345</v>
      </c>
      <c r="H177" t="s">
        <v>2346</v>
      </c>
      <c r="I177" t="s">
        <v>2347</v>
      </c>
    </row>
    <row r="178" spans="1:9" x14ac:dyDescent="0.2">
      <c r="A178" t="s">
        <v>1654</v>
      </c>
      <c r="B178" t="s">
        <v>1365</v>
      </c>
      <c r="C178" t="s">
        <v>2348</v>
      </c>
      <c r="D178" s="6" t="s">
        <v>2349</v>
      </c>
      <c r="E178" s="4">
        <v>-3.3387087189</v>
      </c>
      <c r="F178" s="5">
        <v>-1.2939953092000001</v>
      </c>
      <c r="G178" t="s">
        <v>2350</v>
      </c>
      <c r="H178" t="s">
        <v>2351</v>
      </c>
      <c r="I178" t="s">
        <v>2352</v>
      </c>
    </row>
    <row r="179" spans="1:9" x14ac:dyDescent="0.2">
      <c r="A179" t="s">
        <v>1654</v>
      </c>
      <c r="B179" t="s">
        <v>1365</v>
      </c>
      <c r="C179" t="s">
        <v>2353</v>
      </c>
      <c r="D179" s="6" t="s">
        <v>2354</v>
      </c>
      <c r="E179" s="4">
        <v>-2.9624320929999999</v>
      </c>
      <c r="F179" s="5">
        <v>-1.0967490877999999</v>
      </c>
      <c r="G179" t="s">
        <v>2355</v>
      </c>
      <c r="H179" t="s">
        <v>2356</v>
      </c>
      <c r="I179" t="s">
        <v>2357</v>
      </c>
    </row>
    <row r="180" spans="1:9" x14ac:dyDescent="0.2">
      <c r="A180" t="s">
        <v>1654</v>
      </c>
      <c r="B180" t="s">
        <v>1365</v>
      </c>
      <c r="C180" t="s">
        <v>2358</v>
      </c>
      <c r="D180" s="6" t="s">
        <v>2359</v>
      </c>
      <c r="E180" s="4">
        <v>-2.7571068283</v>
      </c>
      <c r="F180" s="5">
        <v>-1.0012310816000001</v>
      </c>
      <c r="G180" t="s">
        <v>2360</v>
      </c>
      <c r="H180" t="s">
        <v>2361</v>
      </c>
      <c r="I180" t="s">
        <v>2362</v>
      </c>
    </row>
    <row r="181" spans="1:9" x14ac:dyDescent="0.2">
      <c r="A181" t="s">
        <v>1654</v>
      </c>
      <c r="B181" t="s">
        <v>1365</v>
      </c>
      <c r="C181" t="s">
        <v>2363</v>
      </c>
      <c r="D181" s="6" t="s">
        <v>2364</v>
      </c>
      <c r="E181" s="4">
        <v>-2.2524975771000002</v>
      </c>
      <c r="F181" s="5">
        <v>-0.72734095720000003</v>
      </c>
      <c r="G181" t="s">
        <v>2157</v>
      </c>
      <c r="H181" t="s">
        <v>2365</v>
      </c>
      <c r="I181" t="s">
        <v>2366</v>
      </c>
    </row>
    <row r="182" spans="1:9" x14ac:dyDescent="0.2">
      <c r="A182" t="s">
        <v>2367</v>
      </c>
      <c r="B182" t="s">
        <v>1365</v>
      </c>
      <c r="C182" t="s">
        <v>2368</v>
      </c>
      <c r="D182" s="6" t="s">
        <v>2369</v>
      </c>
      <c r="E182" s="4">
        <v>-5.3107295410999997</v>
      </c>
      <c r="F182" s="5">
        <v>-2.5204209149999999</v>
      </c>
      <c r="G182" t="s">
        <v>2370</v>
      </c>
      <c r="H182" t="s">
        <v>2371</v>
      </c>
      <c r="I182" t="s">
        <v>2372</v>
      </c>
    </row>
    <row r="183" spans="1:9" x14ac:dyDescent="0.2">
      <c r="A183" t="s">
        <v>2373</v>
      </c>
      <c r="B183" t="s">
        <v>1365</v>
      </c>
      <c r="C183" t="s">
        <v>2368</v>
      </c>
      <c r="D183" s="6" t="s">
        <v>2369</v>
      </c>
      <c r="E183" s="4">
        <v>-5.3107295410999997</v>
      </c>
      <c r="F183" s="5">
        <v>-2.5204209149999999</v>
      </c>
      <c r="G183" t="s">
        <v>2370</v>
      </c>
      <c r="H183" t="s">
        <v>2374</v>
      </c>
      <c r="I183" t="s">
        <v>2375</v>
      </c>
    </row>
    <row r="184" spans="1:9" x14ac:dyDescent="0.2">
      <c r="A184" t="s">
        <v>2373</v>
      </c>
      <c r="B184" t="s">
        <v>1365</v>
      </c>
      <c r="C184" t="s">
        <v>2376</v>
      </c>
      <c r="D184" s="6" t="s">
        <v>2377</v>
      </c>
      <c r="E184" s="4">
        <v>-3.5505016184999998</v>
      </c>
      <c r="F184" s="5">
        <v>-1.4166106461000001</v>
      </c>
      <c r="G184" t="s">
        <v>2378</v>
      </c>
      <c r="H184" t="s">
        <v>2379</v>
      </c>
      <c r="I184" t="s">
        <v>2380</v>
      </c>
    </row>
    <row r="185" spans="1:9" x14ac:dyDescent="0.2">
      <c r="A185" t="s">
        <v>2373</v>
      </c>
      <c r="B185" t="s">
        <v>1365</v>
      </c>
      <c r="C185" t="s">
        <v>2381</v>
      </c>
      <c r="D185" s="6" t="s">
        <v>2382</v>
      </c>
      <c r="E185" s="4">
        <v>-3.3140883676000001</v>
      </c>
      <c r="F185" s="5">
        <v>-1.2781321361</v>
      </c>
      <c r="G185" t="s">
        <v>2383</v>
      </c>
      <c r="H185" t="s">
        <v>2384</v>
      </c>
      <c r="I185" t="s">
        <v>2385</v>
      </c>
    </row>
    <row r="186" spans="1:9" x14ac:dyDescent="0.2">
      <c r="A186" t="s">
        <v>2373</v>
      </c>
      <c r="B186" t="s">
        <v>1365</v>
      </c>
      <c r="C186" t="s">
        <v>2386</v>
      </c>
      <c r="D186" s="6" t="s">
        <v>2387</v>
      </c>
      <c r="E186" s="4">
        <v>-3.1532856988</v>
      </c>
      <c r="F186" s="5">
        <v>-1.1879155468</v>
      </c>
      <c r="G186" t="s">
        <v>2388</v>
      </c>
      <c r="H186" t="s">
        <v>2389</v>
      </c>
      <c r="I186" t="s">
        <v>2390</v>
      </c>
    </row>
    <row r="187" spans="1:9" x14ac:dyDescent="0.2">
      <c r="A187" t="s">
        <v>2373</v>
      </c>
      <c r="B187" t="s">
        <v>1365</v>
      </c>
      <c r="C187" t="s">
        <v>2391</v>
      </c>
      <c r="D187" s="6" t="s">
        <v>2392</v>
      </c>
      <c r="E187" s="4">
        <v>-3.1015654604999998</v>
      </c>
      <c r="F187" s="5">
        <v>-1.1602020127999999</v>
      </c>
      <c r="G187" t="s">
        <v>2393</v>
      </c>
      <c r="H187" t="s">
        <v>2394</v>
      </c>
      <c r="I187" t="s">
        <v>2395</v>
      </c>
    </row>
    <row r="188" spans="1:9" x14ac:dyDescent="0.2">
      <c r="A188" t="s">
        <v>2373</v>
      </c>
      <c r="B188" t="s">
        <v>1365</v>
      </c>
      <c r="C188" t="s">
        <v>2396</v>
      </c>
      <c r="D188" s="6" t="s">
        <v>2397</v>
      </c>
      <c r="E188" s="4">
        <v>-3.0203722150000001</v>
      </c>
      <c r="F188" s="5">
        <v>-1.1221401878999999</v>
      </c>
      <c r="G188" t="s">
        <v>2398</v>
      </c>
      <c r="H188" t="s">
        <v>2399</v>
      </c>
      <c r="I188" t="s">
        <v>2400</v>
      </c>
    </row>
    <row r="189" spans="1:9" x14ac:dyDescent="0.2">
      <c r="A189" t="s">
        <v>2373</v>
      </c>
      <c r="B189" t="s">
        <v>1365</v>
      </c>
      <c r="C189" t="s">
        <v>2401</v>
      </c>
      <c r="D189" s="6" t="s">
        <v>2402</v>
      </c>
      <c r="E189" s="4">
        <v>-2.9576387882000001</v>
      </c>
      <c r="F189" s="5">
        <v>-1.0967490877999999</v>
      </c>
      <c r="G189" t="s">
        <v>2403</v>
      </c>
      <c r="H189" t="s">
        <v>2404</v>
      </c>
      <c r="I189" t="s">
        <v>2405</v>
      </c>
    </row>
    <row r="190" spans="1:9" x14ac:dyDescent="0.2">
      <c r="A190" t="s">
        <v>2373</v>
      </c>
      <c r="B190" t="s">
        <v>1365</v>
      </c>
      <c r="C190" t="s">
        <v>2406</v>
      </c>
      <c r="D190" s="6" t="s">
        <v>2407</v>
      </c>
      <c r="E190" s="4">
        <v>-2.7254385932999998</v>
      </c>
      <c r="F190" s="5">
        <v>-0.98434798990000005</v>
      </c>
      <c r="G190" t="s">
        <v>2059</v>
      </c>
      <c r="H190" t="s">
        <v>2408</v>
      </c>
      <c r="I190" t="s">
        <v>2409</v>
      </c>
    </row>
    <row r="191" spans="1:9" x14ac:dyDescent="0.2">
      <c r="A191" t="s">
        <v>2373</v>
      </c>
      <c r="B191" t="s">
        <v>1365</v>
      </c>
      <c r="C191" t="s">
        <v>2410</v>
      </c>
      <c r="D191" s="6" t="s">
        <v>2411</v>
      </c>
      <c r="E191" s="4">
        <v>-2.6753797571</v>
      </c>
      <c r="F191" s="5">
        <v>-0.96425237699999999</v>
      </c>
      <c r="G191" t="s">
        <v>2412</v>
      </c>
      <c r="H191" t="s">
        <v>2413</v>
      </c>
      <c r="I191" t="s">
        <v>2414</v>
      </c>
    </row>
    <row r="192" spans="1:9" x14ac:dyDescent="0.2">
      <c r="A192" t="s">
        <v>2373</v>
      </c>
      <c r="B192" t="s">
        <v>1365</v>
      </c>
      <c r="C192" t="s">
        <v>2415</v>
      </c>
      <c r="D192" s="6" t="s">
        <v>2416</v>
      </c>
      <c r="E192" s="4">
        <v>-2.5655117412999999</v>
      </c>
      <c r="F192" s="5">
        <v>-0.89796493259999999</v>
      </c>
      <c r="G192" t="s">
        <v>2417</v>
      </c>
      <c r="H192" t="s">
        <v>2418</v>
      </c>
      <c r="I192" t="s">
        <v>2419</v>
      </c>
    </row>
    <row r="193" spans="1:9" x14ac:dyDescent="0.2">
      <c r="A193" t="s">
        <v>2373</v>
      </c>
      <c r="B193" t="s">
        <v>1365</v>
      </c>
      <c r="C193" t="s">
        <v>2420</v>
      </c>
      <c r="D193" s="6" t="s">
        <v>2421</v>
      </c>
      <c r="E193" s="4">
        <v>-2.5277212222999998</v>
      </c>
      <c r="F193" s="5">
        <v>-0.88247610389999998</v>
      </c>
      <c r="G193" t="s">
        <v>2103</v>
      </c>
      <c r="H193" t="s">
        <v>2408</v>
      </c>
      <c r="I193" t="s">
        <v>2409</v>
      </c>
    </row>
    <row r="194" spans="1:9" x14ac:dyDescent="0.2">
      <c r="A194" t="s">
        <v>2373</v>
      </c>
      <c r="B194" t="s">
        <v>1365</v>
      </c>
      <c r="C194" t="s">
        <v>2422</v>
      </c>
      <c r="D194" s="6" t="s">
        <v>2423</v>
      </c>
      <c r="E194" s="4">
        <v>-2.4965863420000001</v>
      </c>
      <c r="F194" s="5">
        <v>-0.86060023019999998</v>
      </c>
      <c r="G194" t="s">
        <v>2424</v>
      </c>
      <c r="H194" t="s">
        <v>2425</v>
      </c>
      <c r="I194" t="s">
        <v>2426</v>
      </c>
    </row>
    <row r="195" spans="1:9" x14ac:dyDescent="0.2">
      <c r="A195" t="s">
        <v>2373</v>
      </c>
      <c r="B195" t="s">
        <v>1365</v>
      </c>
      <c r="C195" t="s">
        <v>2427</v>
      </c>
      <c r="D195" s="6" t="s">
        <v>2428</v>
      </c>
      <c r="E195" s="4">
        <v>-2.4354811387000002</v>
      </c>
      <c r="F195" s="5">
        <v>-0.83456923849999998</v>
      </c>
      <c r="G195" t="s">
        <v>2429</v>
      </c>
      <c r="H195" t="s">
        <v>2399</v>
      </c>
      <c r="I195" t="s">
        <v>2400</v>
      </c>
    </row>
    <row r="196" spans="1:9" x14ac:dyDescent="0.2">
      <c r="A196" t="s">
        <v>2373</v>
      </c>
      <c r="B196" t="s">
        <v>1365</v>
      </c>
      <c r="C196" t="s">
        <v>2430</v>
      </c>
      <c r="D196" s="6" t="s">
        <v>2431</v>
      </c>
      <c r="E196" s="4">
        <v>-2.3768364286999999</v>
      </c>
      <c r="F196" s="5">
        <v>-0.80547212050000006</v>
      </c>
      <c r="G196" t="s">
        <v>2432</v>
      </c>
      <c r="H196" t="s">
        <v>2433</v>
      </c>
      <c r="I196" t="s">
        <v>2434</v>
      </c>
    </row>
    <row r="197" spans="1:9" x14ac:dyDescent="0.2">
      <c r="A197" t="s">
        <v>2373</v>
      </c>
      <c r="B197" t="s">
        <v>1365</v>
      </c>
      <c r="C197" t="s">
        <v>2435</v>
      </c>
      <c r="D197" s="6" t="s">
        <v>2436</v>
      </c>
      <c r="E197" s="4">
        <v>-2.2529707988999998</v>
      </c>
      <c r="F197" s="5">
        <v>-0.72734095720000003</v>
      </c>
      <c r="G197" t="s">
        <v>2437</v>
      </c>
      <c r="H197" t="s">
        <v>2438</v>
      </c>
      <c r="I197" t="s">
        <v>2439</v>
      </c>
    </row>
    <row r="198" spans="1:9" x14ac:dyDescent="0.2">
      <c r="A198" t="s">
        <v>2373</v>
      </c>
      <c r="B198" t="s">
        <v>1365</v>
      </c>
      <c r="C198" t="s">
        <v>2440</v>
      </c>
      <c r="D198" s="6" t="s">
        <v>2441</v>
      </c>
      <c r="E198" s="4">
        <v>-2.1888015409000001</v>
      </c>
      <c r="F198" s="5">
        <v>-0.6878990371</v>
      </c>
      <c r="G198" t="s">
        <v>2442</v>
      </c>
      <c r="H198" t="s">
        <v>2443</v>
      </c>
      <c r="I198" t="s">
        <v>2444</v>
      </c>
    </row>
    <row r="199" spans="1:9" x14ac:dyDescent="0.2">
      <c r="A199" t="s">
        <v>2373</v>
      </c>
      <c r="B199" t="s">
        <v>1365</v>
      </c>
      <c r="C199" t="s">
        <v>2445</v>
      </c>
      <c r="D199" s="6" t="s">
        <v>2446</v>
      </c>
      <c r="E199" s="4">
        <v>-2.1474004262999999</v>
      </c>
      <c r="F199" s="5">
        <v>-0.66100748409999999</v>
      </c>
      <c r="G199" t="s">
        <v>2447</v>
      </c>
      <c r="H199" t="s">
        <v>2374</v>
      </c>
      <c r="I199" t="s">
        <v>2375</v>
      </c>
    </row>
    <row r="200" spans="1:9" x14ac:dyDescent="0.2">
      <c r="A200" t="s">
        <v>2373</v>
      </c>
      <c r="B200" t="s">
        <v>1365</v>
      </c>
      <c r="C200" t="s">
        <v>1497</v>
      </c>
      <c r="D200" s="6" t="s">
        <v>1498</v>
      </c>
      <c r="E200" s="4">
        <v>-2.1363246849999999</v>
      </c>
      <c r="F200" s="5">
        <v>-0.65348107219999996</v>
      </c>
      <c r="G200" t="s">
        <v>2448</v>
      </c>
      <c r="H200" t="s">
        <v>2449</v>
      </c>
      <c r="I200" t="s">
        <v>2450</v>
      </c>
    </row>
    <row r="201" spans="1:9" x14ac:dyDescent="0.2">
      <c r="A201" t="s">
        <v>2373</v>
      </c>
      <c r="B201" t="s">
        <v>1365</v>
      </c>
      <c r="C201" t="s">
        <v>2451</v>
      </c>
      <c r="D201" s="6" t="s">
        <v>2452</v>
      </c>
      <c r="E201" s="4">
        <v>-2.0729680495</v>
      </c>
      <c r="F201" s="5">
        <v>-0.6191191573</v>
      </c>
      <c r="G201" t="s">
        <v>2206</v>
      </c>
      <c r="H201" t="s">
        <v>2453</v>
      </c>
      <c r="I201" t="s">
        <v>2454</v>
      </c>
    </row>
    <row r="202" spans="1:9" x14ac:dyDescent="0.2">
      <c r="A202" t="s">
        <v>2373</v>
      </c>
      <c r="B202" t="s">
        <v>1365</v>
      </c>
      <c r="C202" t="s">
        <v>2455</v>
      </c>
      <c r="D202" s="6" t="s">
        <v>2456</v>
      </c>
      <c r="E202" s="4">
        <v>-2.0667252382000001</v>
      </c>
      <c r="F202" s="5">
        <v>-0.61486601269999996</v>
      </c>
      <c r="G202" t="s">
        <v>2457</v>
      </c>
      <c r="H202" t="s">
        <v>2458</v>
      </c>
      <c r="I202" t="s">
        <v>2459</v>
      </c>
    </row>
    <row r="203" spans="1:9" x14ac:dyDescent="0.2">
      <c r="A203" t="s">
        <v>2373</v>
      </c>
      <c r="B203" t="s">
        <v>1365</v>
      </c>
      <c r="C203" t="s">
        <v>2460</v>
      </c>
      <c r="D203" s="6" t="s">
        <v>2461</v>
      </c>
      <c r="E203" s="4">
        <v>-2.0484462172</v>
      </c>
      <c r="F203" s="5">
        <v>-0.60940118160000001</v>
      </c>
      <c r="G203" t="s">
        <v>2462</v>
      </c>
      <c r="H203" t="s">
        <v>2463</v>
      </c>
      <c r="I203" t="s">
        <v>2464</v>
      </c>
    </row>
    <row r="204" spans="1:9" x14ac:dyDescent="0.2">
      <c r="A204" t="s">
        <v>2373</v>
      </c>
      <c r="B204" t="s">
        <v>1365</v>
      </c>
      <c r="C204" t="s">
        <v>2465</v>
      </c>
      <c r="D204" s="6" t="s">
        <v>2466</v>
      </c>
      <c r="E204" s="4">
        <v>-2.0464509242000002</v>
      </c>
      <c r="F204" s="5">
        <v>-0.60940118160000001</v>
      </c>
      <c r="G204" t="s">
        <v>2467</v>
      </c>
      <c r="H204" t="s">
        <v>2413</v>
      </c>
      <c r="I204" t="s">
        <v>2414</v>
      </c>
    </row>
    <row r="205" spans="1:9" x14ac:dyDescent="0.2">
      <c r="A205" t="s">
        <v>2373</v>
      </c>
      <c r="B205" t="s">
        <v>1365</v>
      </c>
      <c r="C205" t="s">
        <v>2468</v>
      </c>
      <c r="D205" s="6" t="s">
        <v>2469</v>
      </c>
      <c r="E205" s="4">
        <v>-2.0117385519000002</v>
      </c>
      <c r="F205" s="5">
        <v>-0.59249778809999998</v>
      </c>
      <c r="G205" t="s">
        <v>2470</v>
      </c>
      <c r="H205" t="s">
        <v>2471</v>
      </c>
      <c r="I205" t="s">
        <v>2472</v>
      </c>
    </row>
    <row r="206" spans="1:9" x14ac:dyDescent="0.2">
      <c r="A206" t="s">
        <v>2473</v>
      </c>
      <c r="B206" t="s">
        <v>1365</v>
      </c>
      <c r="C206" t="s">
        <v>2474</v>
      </c>
      <c r="D206" s="6" t="s">
        <v>2475</v>
      </c>
      <c r="E206" s="4">
        <v>-5.1368185473999999</v>
      </c>
      <c r="F206" s="5">
        <v>-2.4246744054999998</v>
      </c>
      <c r="G206" t="s">
        <v>2476</v>
      </c>
      <c r="H206" t="s">
        <v>2477</v>
      </c>
      <c r="I206" t="s">
        <v>2478</v>
      </c>
    </row>
    <row r="207" spans="1:9" x14ac:dyDescent="0.2">
      <c r="A207" t="s">
        <v>2479</v>
      </c>
      <c r="B207" t="s">
        <v>1365</v>
      </c>
      <c r="C207" t="s">
        <v>2474</v>
      </c>
      <c r="D207" s="6" t="s">
        <v>2475</v>
      </c>
      <c r="E207" s="4">
        <v>-5.1368185473999999</v>
      </c>
      <c r="F207" s="5">
        <v>-2.4246744054999998</v>
      </c>
      <c r="G207" t="s">
        <v>2476</v>
      </c>
      <c r="H207" t="s">
        <v>2480</v>
      </c>
      <c r="I207" t="s">
        <v>2481</v>
      </c>
    </row>
    <row r="208" spans="1:9" x14ac:dyDescent="0.2">
      <c r="A208" t="s">
        <v>2479</v>
      </c>
      <c r="B208" t="s">
        <v>1353</v>
      </c>
      <c r="C208" t="s">
        <v>2482</v>
      </c>
      <c r="D208" s="6" t="s">
        <v>2483</v>
      </c>
      <c r="E208" s="4">
        <v>-4.8512053924999998</v>
      </c>
      <c r="F208" s="5">
        <v>-2.2465333433999999</v>
      </c>
      <c r="G208" t="s">
        <v>2484</v>
      </c>
      <c r="H208" t="s">
        <v>2485</v>
      </c>
      <c r="I208" t="s">
        <v>2486</v>
      </c>
    </row>
    <row r="209" spans="1:9" x14ac:dyDescent="0.2">
      <c r="A209" t="s">
        <v>2479</v>
      </c>
      <c r="B209" t="s">
        <v>1353</v>
      </c>
      <c r="C209" t="s">
        <v>2487</v>
      </c>
      <c r="D209" s="6" t="s">
        <v>2488</v>
      </c>
      <c r="E209" s="4">
        <v>-4.8512053924999998</v>
      </c>
      <c r="F209" s="5">
        <v>-2.2465333433999999</v>
      </c>
      <c r="G209" t="s">
        <v>2484</v>
      </c>
      <c r="H209" t="s">
        <v>2485</v>
      </c>
      <c r="I209" t="s">
        <v>2486</v>
      </c>
    </row>
    <row r="210" spans="1:9" x14ac:dyDescent="0.2">
      <c r="A210" t="s">
        <v>2479</v>
      </c>
      <c r="B210" t="s">
        <v>1365</v>
      </c>
      <c r="C210" t="s">
        <v>2489</v>
      </c>
      <c r="D210" s="6" t="s">
        <v>2490</v>
      </c>
      <c r="E210" s="4">
        <v>-3.7601715482000002</v>
      </c>
      <c r="F210" s="5">
        <v>-1.5271471572999999</v>
      </c>
      <c r="G210" t="s">
        <v>2491</v>
      </c>
      <c r="H210" t="s">
        <v>2492</v>
      </c>
      <c r="I210" t="s">
        <v>2493</v>
      </c>
    </row>
    <row r="211" spans="1:9" x14ac:dyDescent="0.2">
      <c r="A211" t="s">
        <v>2479</v>
      </c>
      <c r="B211" t="s">
        <v>1365</v>
      </c>
      <c r="C211" t="s">
        <v>2494</v>
      </c>
      <c r="D211" s="6" t="s">
        <v>2495</v>
      </c>
      <c r="E211" s="4">
        <v>-3.5738682057000002</v>
      </c>
      <c r="F211" s="5">
        <v>-1.4170280351</v>
      </c>
      <c r="G211" t="s">
        <v>2496</v>
      </c>
      <c r="H211" t="s">
        <v>2485</v>
      </c>
      <c r="I211" t="s">
        <v>2486</v>
      </c>
    </row>
    <row r="212" spans="1:9" x14ac:dyDescent="0.2">
      <c r="A212" t="s">
        <v>2479</v>
      </c>
      <c r="B212" t="s">
        <v>1365</v>
      </c>
      <c r="C212" t="s">
        <v>2497</v>
      </c>
      <c r="D212" s="6" t="s">
        <v>2498</v>
      </c>
      <c r="E212" s="4">
        <v>-3.5738682057000002</v>
      </c>
      <c r="F212" s="5">
        <v>-1.4170280351</v>
      </c>
      <c r="G212" t="s">
        <v>2496</v>
      </c>
      <c r="H212" t="s">
        <v>2485</v>
      </c>
      <c r="I212" t="s">
        <v>2486</v>
      </c>
    </row>
    <row r="213" spans="1:9" x14ac:dyDescent="0.2">
      <c r="A213" t="s">
        <v>2479</v>
      </c>
      <c r="B213" t="s">
        <v>1365</v>
      </c>
      <c r="C213" t="s">
        <v>2499</v>
      </c>
      <c r="D213" s="6" t="s">
        <v>2500</v>
      </c>
      <c r="E213" s="4">
        <v>-3.4296654755999998</v>
      </c>
      <c r="F213" s="5">
        <v>-1.349481377</v>
      </c>
      <c r="G213" t="s">
        <v>2501</v>
      </c>
      <c r="H213" t="s">
        <v>2502</v>
      </c>
      <c r="I213" t="s">
        <v>2503</v>
      </c>
    </row>
    <row r="214" spans="1:9" x14ac:dyDescent="0.2">
      <c r="A214" t="s">
        <v>2479</v>
      </c>
      <c r="B214" t="s">
        <v>1365</v>
      </c>
      <c r="C214" t="s">
        <v>2504</v>
      </c>
      <c r="D214" s="6" t="s">
        <v>2505</v>
      </c>
      <c r="E214" s="4">
        <v>-3.0448629274000001</v>
      </c>
      <c r="F214" s="5">
        <v>-1.1335394465999999</v>
      </c>
      <c r="G214" t="s">
        <v>2506</v>
      </c>
      <c r="H214" t="s">
        <v>2502</v>
      </c>
      <c r="I214" t="s">
        <v>2503</v>
      </c>
    </row>
    <row r="215" spans="1:9" x14ac:dyDescent="0.2">
      <c r="A215" t="s">
        <v>2479</v>
      </c>
      <c r="B215" t="s">
        <v>1365</v>
      </c>
      <c r="C215" t="s">
        <v>2507</v>
      </c>
      <c r="D215" s="6" t="s">
        <v>2508</v>
      </c>
      <c r="E215" s="4">
        <v>-2.8271735032</v>
      </c>
      <c r="F215" s="5">
        <v>-1.0329077058</v>
      </c>
      <c r="G215" t="s">
        <v>2509</v>
      </c>
      <c r="H215" t="s">
        <v>2485</v>
      </c>
      <c r="I215" t="s">
        <v>2486</v>
      </c>
    </row>
    <row r="216" spans="1:9" x14ac:dyDescent="0.2">
      <c r="A216" t="s">
        <v>2479</v>
      </c>
      <c r="B216" t="s">
        <v>1365</v>
      </c>
      <c r="C216" t="s">
        <v>2510</v>
      </c>
      <c r="D216" s="6" t="s">
        <v>2511</v>
      </c>
      <c r="E216" s="4">
        <v>-2.8271735032</v>
      </c>
      <c r="F216" s="5">
        <v>-1.0329077058</v>
      </c>
      <c r="G216" t="s">
        <v>2509</v>
      </c>
      <c r="H216" t="s">
        <v>2485</v>
      </c>
      <c r="I216" t="s">
        <v>2486</v>
      </c>
    </row>
    <row r="217" spans="1:9" x14ac:dyDescent="0.2">
      <c r="A217" t="s">
        <v>2479</v>
      </c>
      <c r="B217" t="s">
        <v>1365</v>
      </c>
      <c r="C217" t="s">
        <v>2512</v>
      </c>
      <c r="D217" s="6" t="s">
        <v>2513</v>
      </c>
      <c r="E217" s="4">
        <v>-2.5433397685000001</v>
      </c>
      <c r="F217" s="5">
        <v>-0.88697432970000001</v>
      </c>
      <c r="G217" t="s">
        <v>2514</v>
      </c>
      <c r="H217" t="s">
        <v>2515</v>
      </c>
      <c r="I217" t="s">
        <v>2516</v>
      </c>
    </row>
    <row r="218" spans="1:9" x14ac:dyDescent="0.2">
      <c r="A218" t="s">
        <v>2479</v>
      </c>
      <c r="B218" t="s">
        <v>1365</v>
      </c>
      <c r="C218" t="s">
        <v>2517</v>
      </c>
      <c r="D218" s="6" t="s">
        <v>2518</v>
      </c>
      <c r="E218" s="4">
        <v>-2.4790666911999999</v>
      </c>
      <c r="F218" s="5">
        <v>-0.85855553829999998</v>
      </c>
      <c r="G218" t="s">
        <v>2519</v>
      </c>
      <c r="H218" t="s">
        <v>2520</v>
      </c>
      <c r="I218" t="s">
        <v>2521</v>
      </c>
    </row>
    <row r="219" spans="1:9" x14ac:dyDescent="0.2">
      <c r="A219" t="s">
        <v>2479</v>
      </c>
      <c r="B219" t="s">
        <v>1365</v>
      </c>
      <c r="C219" t="s">
        <v>2522</v>
      </c>
      <c r="D219" s="6" t="s">
        <v>2523</v>
      </c>
      <c r="E219" s="4">
        <v>-2.4177011052999999</v>
      </c>
      <c r="F219" s="5">
        <v>-0.82696483409999999</v>
      </c>
      <c r="G219" t="s">
        <v>2524</v>
      </c>
      <c r="H219" t="s">
        <v>2515</v>
      </c>
      <c r="I219" t="s">
        <v>2516</v>
      </c>
    </row>
    <row r="220" spans="1:9" x14ac:dyDescent="0.2">
      <c r="A220" t="s">
        <v>2479</v>
      </c>
      <c r="B220" t="s">
        <v>1365</v>
      </c>
      <c r="C220" t="s">
        <v>2525</v>
      </c>
      <c r="D220" s="6" t="s">
        <v>2526</v>
      </c>
      <c r="E220" s="4">
        <v>-2.3765545082999999</v>
      </c>
      <c r="F220" s="5">
        <v>-0.80547212050000006</v>
      </c>
      <c r="G220" t="s">
        <v>2136</v>
      </c>
      <c r="H220" t="s">
        <v>2527</v>
      </c>
      <c r="I220" t="s">
        <v>2528</v>
      </c>
    </row>
    <row r="221" spans="1:9" x14ac:dyDescent="0.2">
      <c r="A221" t="s">
        <v>2479</v>
      </c>
      <c r="B221" t="s">
        <v>1365</v>
      </c>
      <c r="C221" t="s">
        <v>2529</v>
      </c>
      <c r="D221" s="6" t="s">
        <v>2530</v>
      </c>
      <c r="E221" s="4">
        <v>-2.3765545082999999</v>
      </c>
      <c r="F221" s="5">
        <v>-0.80547212050000006</v>
      </c>
      <c r="G221" t="s">
        <v>2136</v>
      </c>
      <c r="H221" t="s">
        <v>2485</v>
      </c>
      <c r="I221" t="s">
        <v>2486</v>
      </c>
    </row>
    <row r="222" spans="1:9" x14ac:dyDescent="0.2">
      <c r="A222" t="s">
        <v>2479</v>
      </c>
      <c r="B222" t="s">
        <v>1365</v>
      </c>
      <c r="C222" t="s">
        <v>2531</v>
      </c>
      <c r="D222" s="6" t="s">
        <v>2532</v>
      </c>
      <c r="E222" s="4">
        <v>-2.3590173784999999</v>
      </c>
      <c r="F222" s="5">
        <v>-0.79487887580000005</v>
      </c>
      <c r="G222" t="s">
        <v>2533</v>
      </c>
      <c r="H222" t="s">
        <v>2534</v>
      </c>
      <c r="I222" t="s">
        <v>2535</v>
      </c>
    </row>
    <row r="223" spans="1:9" x14ac:dyDescent="0.2">
      <c r="A223" t="s">
        <v>2479</v>
      </c>
      <c r="B223" t="s">
        <v>1365</v>
      </c>
      <c r="C223" t="s">
        <v>2536</v>
      </c>
      <c r="D223" s="6" t="s">
        <v>2537</v>
      </c>
      <c r="E223" s="4">
        <v>-2.0571088307999998</v>
      </c>
      <c r="F223" s="5">
        <v>-0.61074333400000003</v>
      </c>
      <c r="G223" t="s">
        <v>2538</v>
      </c>
      <c r="H223" t="s">
        <v>2485</v>
      </c>
      <c r="I223" t="s">
        <v>2486</v>
      </c>
    </row>
    <row r="224" spans="1:9" x14ac:dyDescent="0.2">
      <c r="A224" t="s">
        <v>2539</v>
      </c>
      <c r="B224" t="s">
        <v>1365</v>
      </c>
      <c r="C224" t="s">
        <v>2540</v>
      </c>
      <c r="D224" s="6" t="s">
        <v>2541</v>
      </c>
      <c r="E224" s="4">
        <v>-5.1338871778000001</v>
      </c>
      <c r="F224" s="5">
        <v>-2.4246744054999998</v>
      </c>
      <c r="G224" t="s">
        <v>2542</v>
      </c>
      <c r="H224" t="s">
        <v>2543</v>
      </c>
      <c r="I224" t="s">
        <v>2544</v>
      </c>
    </row>
    <row r="225" spans="1:9" x14ac:dyDescent="0.2">
      <c r="A225" t="s">
        <v>2545</v>
      </c>
      <c r="B225" t="s">
        <v>1365</v>
      </c>
      <c r="C225" t="s">
        <v>2540</v>
      </c>
      <c r="D225" s="6" t="s">
        <v>2541</v>
      </c>
      <c r="E225" s="4">
        <v>-5.1338871778000001</v>
      </c>
      <c r="F225" s="5">
        <v>-2.4246744054999998</v>
      </c>
      <c r="G225" t="s">
        <v>2542</v>
      </c>
      <c r="H225" t="s">
        <v>2546</v>
      </c>
      <c r="I225" t="s">
        <v>2547</v>
      </c>
    </row>
    <row r="226" spans="1:9" x14ac:dyDescent="0.2">
      <c r="A226" t="s">
        <v>2545</v>
      </c>
      <c r="B226" t="s">
        <v>1365</v>
      </c>
      <c r="C226" t="s">
        <v>2548</v>
      </c>
      <c r="D226" s="6" t="s">
        <v>2549</v>
      </c>
      <c r="E226" s="4">
        <v>-3.2634974723000001</v>
      </c>
      <c r="F226" s="5">
        <v>-1.2464875938</v>
      </c>
      <c r="G226" t="s">
        <v>2550</v>
      </c>
      <c r="H226" t="s">
        <v>2551</v>
      </c>
      <c r="I226" t="s">
        <v>2552</v>
      </c>
    </row>
    <row r="227" spans="1:9" x14ac:dyDescent="0.2">
      <c r="A227" t="s">
        <v>2545</v>
      </c>
      <c r="B227" t="s">
        <v>1365</v>
      </c>
      <c r="C227" t="s">
        <v>2553</v>
      </c>
      <c r="D227" s="6" t="s">
        <v>2554</v>
      </c>
      <c r="E227" s="4">
        <v>-3.1718599620000001</v>
      </c>
      <c r="F227" s="5">
        <v>-1.1879155468</v>
      </c>
      <c r="G227" t="s">
        <v>2555</v>
      </c>
      <c r="H227" t="s">
        <v>2556</v>
      </c>
      <c r="I227" t="s">
        <v>2557</v>
      </c>
    </row>
    <row r="228" spans="1:9" x14ac:dyDescent="0.2">
      <c r="A228" t="s">
        <v>2545</v>
      </c>
      <c r="B228" t="s">
        <v>1365</v>
      </c>
      <c r="C228" t="s">
        <v>2558</v>
      </c>
      <c r="D228" s="6" t="s">
        <v>2559</v>
      </c>
      <c r="E228" s="4">
        <v>-2.6350686771</v>
      </c>
      <c r="F228" s="5">
        <v>-0.94081809360000002</v>
      </c>
      <c r="G228" t="s">
        <v>2560</v>
      </c>
      <c r="H228" t="s">
        <v>2561</v>
      </c>
      <c r="I228" t="s">
        <v>2562</v>
      </c>
    </row>
    <row r="229" spans="1:9" x14ac:dyDescent="0.2">
      <c r="A229" t="s">
        <v>2563</v>
      </c>
      <c r="B229" t="s">
        <v>1365</v>
      </c>
      <c r="C229" t="s">
        <v>2564</v>
      </c>
      <c r="D229" s="6" t="s">
        <v>2565</v>
      </c>
      <c r="E229" s="4">
        <v>-4.9917914012000004</v>
      </c>
      <c r="F229" s="5">
        <v>-2.3371453771000001</v>
      </c>
      <c r="G229" t="s">
        <v>2566</v>
      </c>
      <c r="H229" t="s">
        <v>2567</v>
      </c>
      <c r="I229" t="s">
        <v>2568</v>
      </c>
    </row>
    <row r="230" spans="1:9" x14ac:dyDescent="0.2">
      <c r="A230" t="s">
        <v>2569</v>
      </c>
      <c r="B230" t="s">
        <v>1365</v>
      </c>
      <c r="C230" t="s">
        <v>2564</v>
      </c>
      <c r="D230" s="6" t="s">
        <v>2565</v>
      </c>
      <c r="E230" s="4">
        <v>-4.9917914012000004</v>
      </c>
      <c r="F230" s="5">
        <v>-2.3371453771000001</v>
      </c>
      <c r="G230" t="s">
        <v>2566</v>
      </c>
      <c r="H230" t="s">
        <v>2570</v>
      </c>
      <c r="I230" t="s">
        <v>2571</v>
      </c>
    </row>
    <row r="231" spans="1:9" x14ac:dyDescent="0.2">
      <c r="A231" t="s">
        <v>2569</v>
      </c>
      <c r="B231" t="s">
        <v>1365</v>
      </c>
      <c r="C231" t="s">
        <v>2572</v>
      </c>
      <c r="D231" s="6" t="s">
        <v>2573</v>
      </c>
      <c r="E231" s="4">
        <v>-3.1917946171999998</v>
      </c>
      <c r="F231" s="5">
        <v>-1.1938776807</v>
      </c>
      <c r="G231" t="s">
        <v>2574</v>
      </c>
      <c r="H231" t="s">
        <v>2575</v>
      </c>
      <c r="I231" t="s">
        <v>2576</v>
      </c>
    </row>
    <row r="232" spans="1:9" x14ac:dyDescent="0.2">
      <c r="A232" t="s">
        <v>2569</v>
      </c>
      <c r="B232" t="s">
        <v>1365</v>
      </c>
      <c r="C232" t="s">
        <v>2577</v>
      </c>
      <c r="D232" s="6" t="s">
        <v>2578</v>
      </c>
      <c r="E232" s="4">
        <v>-2.7640679108000001</v>
      </c>
      <c r="F232" s="5">
        <v>-1.0044939017000001</v>
      </c>
      <c r="G232" t="s">
        <v>2579</v>
      </c>
      <c r="H232" t="s">
        <v>2580</v>
      </c>
      <c r="I232" t="s">
        <v>2581</v>
      </c>
    </row>
    <row r="233" spans="1:9" x14ac:dyDescent="0.2">
      <c r="A233" t="s">
        <v>2569</v>
      </c>
      <c r="B233" t="s">
        <v>1365</v>
      </c>
      <c r="C233" t="s">
        <v>2582</v>
      </c>
      <c r="D233" s="6" t="s">
        <v>2583</v>
      </c>
      <c r="E233" s="4">
        <v>-2.5426809024999999</v>
      </c>
      <c r="F233" s="5">
        <v>-0.88697432970000001</v>
      </c>
      <c r="G233" t="s">
        <v>2584</v>
      </c>
      <c r="H233" t="s">
        <v>2585</v>
      </c>
      <c r="I233" t="s">
        <v>2586</v>
      </c>
    </row>
    <row r="234" spans="1:9" x14ac:dyDescent="0.2">
      <c r="A234" t="s">
        <v>2569</v>
      </c>
      <c r="B234" t="s">
        <v>1365</v>
      </c>
      <c r="C234" t="s">
        <v>2587</v>
      </c>
      <c r="D234" s="6" t="s">
        <v>2588</v>
      </c>
      <c r="E234" s="4">
        <v>-2.2051386530000001</v>
      </c>
      <c r="F234" s="5">
        <v>-0.69805193700000001</v>
      </c>
      <c r="G234" t="s">
        <v>2589</v>
      </c>
      <c r="H234" t="s">
        <v>2590</v>
      </c>
      <c r="I234" t="s">
        <v>2591</v>
      </c>
    </row>
    <row r="235" spans="1:9" x14ac:dyDescent="0.2">
      <c r="A235" t="s">
        <v>2569</v>
      </c>
      <c r="B235" t="s">
        <v>1365</v>
      </c>
      <c r="C235" t="s">
        <v>2592</v>
      </c>
      <c r="D235" s="6" t="s">
        <v>2593</v>
      </c>
      <c r="E235" s="4">
        <v>-2.0484462172</v>
      </c>
      <c r="F235" s="5">
        <v>-0.60940118160000001</v>
      </c>
      <c r="G235" t="s">
        <v>2462</v>
      </c>
      <c r="H235" t="s">
        <v>2594</v>
      </c>
      <c r="I235" t="s">
        <v>2595</v>
      </c>
    </row>
    <row r="236" spans="1:9" x14ac:dyDescent="0.2">
      <c r="A236" t="s">
        <v>2596</v>
      </c>
      <c r="B236" t="s">
        <v>1365</v>
      </c>
      <c r="C236" t="s">
        <v>2597</v>
      </c>
      <c r="D236" s="6" t="s">
        <v>2598</v>
      </c>
      <c r="E236" s="4">
        <v>-4.9771868399999999</v>
      </c>
      <c r="F236" s="5">
        <v>-2.3330062495999999</v>
      </c>
      <c r="G236" t="s">
        <v>2599</v>
      </c>
      <c r="H236" t="s">
        <v>2600</v>
      </c>
      <c r="I236" t="s">
        <v>2601</v>
      </c>
    </row>
    <row r="237" spans="1:9" x14ac:dyDescent="0.2">
      <c r="A237" t="s">
        <v>2602</v>
      </c>
      <c r="B237" t="s">
        <v>1365</v>
      </c>
      <c r="C237" t="s">
        <v>2597</v>
      </c>
      <c r="D237" s="6" t="s">
        <v>2598</v>
      </c>
      <c r="E237" s="4">
        <v>-4.9771868399999999</v>
      </c>
      <c r="F237" s="5">
        <v>-2.3330062495999999</v>
      </c>
      <c r="G237" t="s">
        <v>2599</v>
      </c>
      <c r="H237" t="s">
        <v>2603</v>
      </c>
      <c r="I237" t="s">
        <v>2604</v>
      </c>
    </row>
    <row r="238" spans="1:9" x14ac:dyDescent="0.2">
      <c r="A238" t="s">
        <v>2602</v>
      </c>
      <c r="B238" t="s">
        <v>1365</v>
      </c>
      <c r="C238" t="s">
        <v>2605</v>
      </c>
      <c r="D238" s="6" t="s">
        <v>2606</v>
      </c>
      <c r="E238" s="4">
        <v>-4.6923675351999998</v>
      </c>
      <c r="F238" s="5">
        <v>-2.1337538382000001</v>
      </c>
      <c r="G238" t="s">
        <v>2607</v>
      </c>
      <c r="H238" t="s">
        <v>2608</v>
      </c>
      <c r="I238" t="s">
        <v>2609</v>
      </c>
    </row>
    <row r="239" spans="1:9" x14ac:dyDescent="0.2">
      <c r="A239" t="s">
        <v>2602</v>
      </c>
      <c r="B239" t="s">
        <v>1365</v>
      </c>
      <c r="C239" t="s">
        <v>2610</v>
      </c>
      <c r="D239" s="6" t="s">
        <v>2611</v>
      </c>
      <c r="E239" s="4">
        <v>-4.3398674824999999</v>
      </c>
      <c r="F239" s="5">
        <v>-1.8985124043999999</v>
      </c>
      <c r="G239" t="s">
        <v>2612</v>
      </c>
      <c r="H239" t="s">
        <v>2613</v>
      </c>
      <c r="I239" t="s">
        <v>2614</v>
      </c>
    </row>
    <row r="240" spans="1:9" x14ac:dyDescent="0.2">
      <c r="A240" t="s">
        <v>2602</v>
      </c>
      <c r="B240" t="s">
        <v>1365</v>
      </c>
      <c r="C240" t="s">
        <v>2615</v>
      </c>
      <c r="D240" s="6" t="s">
        <v>2616</v>
      </c>
      <c r="E240" s="4">
        <v>-3.6905080288000001</v>
      </c>
      <c r="F240" s="5">
        <v>-1.4875361373</v>
      </c>
      <c r="G240" t="s">
        <v>2617</v>
      </c>
      <c r="H240" t="s">
        <v>2618</v>
      </c>
      <c r="I240" t="s">
        <v>2619</v>
      </c>
    </row>
    <row r="241" spans="1:9" x14ac:dyDescent="0.2">
      <c r="A241" t="s">
        <v>2602</v>
      </c>
      <c r="B241" t="s">
        <v>1365</v>
      </c>
      <c r="C241" t="s">
        <v>2620</v>
      </c>
      <c r="D241" s="6" t="s">
        <v>2621</v>
      </c>
      <c r="E241" s="4">
        <v>-3.0426996395999999</v>
      </c>
      <c r="F241" s="5">
        <v>-1.1335394465999999</v>
      </c>
      <c r="G241" t="s">
        <v>2622</v>
      </c>
      <c r="H241" t="s">
        <v>2623</v>
      </c>
      <c r="I241" t="s">
        <v>2624</v>
      </c>
    </row>
    <row r="242" spans="1:9" x14ac:dyDescent="0.2">
      <c r="A242" t="s">
        <v>2602</v>
      </c>
      <c r="B242" t="s">
        <v>1365</v>
      </c>
      <c r="C242" t="s">
        <v>2625</v>
      </c>
      <c r="D242" s="6" t="s">
        <v>2626</v>
      </c>
      <c r="E242" s="4">
        <v>-2.7825052054000001</v>
      </c>
      <c r="F242" s="5">
        <v>-1.0161345868</v>
      </c>
      <c r="G242" t="s">
        <v>2627</v>
      </c>
      <c r="H242" t="s">
        <v>2628</v>
      </c>
      <c r="I242" t="s">
        <v>2629</v>
      </c>
    </row>
    <row r="243" spans="1:9" x14ac:dyDescent="0.2">
      <c r="A243" t="s">
        <v>2602</v>
      </c>
      <c r="B243" t="s">
        <v>1365</v>
      </c>
      <c r="C243" t="s">
        <v>2630</v>
      </c>
      <c r="D243" s="6" t="s">
        <v>2631</v>
      </c>
      <c r="E243" s="4">
        <v>-2.6753797571</v>
      </c>
      <c r="F243" s="5">
        <v>-0.96425237699999999</v>
      </c>
      <c r="G243" t="s">
        <v>2412</v>
      </c>
      <c r="H243" t="s">
        <v>2628</v>
      </c>
      <c r="I243" t="s">
        <v>2629</v>
      </c>
    </row>
    <row r="244" spans="1:9" x14ac:dyDescent="0.2">
      <c r="A244" t="s">
        <v>2602</v>
      </c>
      <c r="B244" t="s">
        <v>1365</v>
      </c>
      <c r="C244" t="s">
        <v>2632</v>
      </c>
      <c r="D244" s="6" t="s">
        <v>2633</v>
      </c>
      <c r="E244" s="4">
        <v>-2.4755866411</v>
      </c>
      <c r="F244" s="5">
        <v>-0.85855553829999998</v>
      </c>
      <c r="G244" t="s">
        <v>2634</v>
      </c>
      <c r="H244" t="s">
        <v>2635</v>
      </c>
      <c r="I244" t="s">
        <v>2636</v>
      </c>
    </row>
    <row r="245" spans="1:9" x14ac:dyDescent="0.2">
      <c r="A245" t="s">
        <v>2602</v>
      </c>
      <c r="B245" t="s">
        <v>1365</v>
      </c>
      <c r="C245" t="s">
        <v>2637</v>
      </c>
      <c r="D245" s="6" t="s">
        <v>2638</v>
      </c>
      <c r="E245" s="4">
        <v>-2.1824007791</v>
      </c>
      <c r="F245" s="5">
        <v>-0.68434822429999997</v>
      </c>
      <c r="G245" t="s">
        <v>2639</v>
      </c>
      <c r="H245" t="s">
        <v>2640</v>
      </c>
      <c r="I245" t="s">
        <v>2641</v>
      </c>
    </row>
    <row r="246" spans="1:9" x14ac:dyDescent="0.2">
      <c r="A246" t="s">
        <v>2602</v>
      </c>
      <c r="B246" t="s">
        <v>1365</v>
      </c>
      <c r="C246" t="s">
        <v>2642</v>
      </c>
      <c r="D246" s="6" t="s">
        <v>2643</v>
      </c>
      <c r="E246" s="4">
        <v>-2.1289056432</v>
      </c>
      <c r="F246" s="5">
        <v>-0.65348107219999996</v>
      </c>
      <c r="G246" t="s">
        <v>2644</v>
      </c>
      <c r="H246" t="s">
        <v>2645</v>
      </c>
      <c r="I246" t="s">
        <v>2646</v>
      </c>
    </row>
    <row r="247" spans="1:9" x14ac:dyDescent="0.2">
      <c r="A247" t="s">
        <v>2602</v>
      </c>
      <c r="B247" t="s">
        <v>1365</v>
      </c>
      <c r="C247" t="s">
        <v>2647</v>
      </c>
      <c r="D247" s="6" t="s">
        <v>2648</v>
      </c>
      <c r="E247" s="4">
        <v>-2.0133718377999998</v>
      </c>
      <c r="F247" s="5">
        <v>-0.59289991789999996</v>
      </c>
      <c r="G247" t="s">
        <v>2649</v>
      </c>
      <c r="H247" t="s">
        <v>2650</v>
      </c>
      <c r="I247" t="s">
        <v>2651</v>
      </c>
    </row>
    <row r="248" spans="1:9" x14ac:dyDescent="0.2">
      <c r="A248" t="s">
        <v>2652</v>
      </c>
      <c r="B248" t="s">
        <v>1365</v>
      </c>
      <c r="C248" t="s">
        <v>2653</v>
      </c>
      <c r="D248" s="6" t="s">
        <v>2654</v>
      </c>
      <c r="E248" s="4">
        <v>-4.7922764419000003</v>
      </c>
      <c r="F248" s="5">
        <v>-2.1969444189999998</v>
      </c>
      <c r="G248" t="s">
        <v>2655</v>
      </c>
      <c r="H248" t="s">
        <v>2656</v>
      </c>
      <c r="I248" t="s">
        <v>2657</v>
      </c>
    </row>
    <row r="249" spans="1:9" x14ac:dyDescent="0.2">
      <c r="A249" t="s">
        <v>2658</v>
      </c>
      <c r="B249" t="s">
        <v>1365</v>
      </c>
      <c r="C249" t="s">
        <v>2653</v>
      </c>
      <c r="D249" s="6" t="s">
        <v>2654</v>
      </c>
      <c r="E249" s="4">
        <v>-4.7922764419000003</v>
      </c>
      <c r="F249" s="5">
        <v>-2.1969444189999998</v>
      </c>
      <c r="G249" t="s">
        <v>2655</v>
      </c>
      <c r="H249" t="s">
        <v>2656</v>
      </c>
      <c r="I249" t="s">
        <v>2657</v>
      </c>
    </row>
    <row r="250" spans="1:9" x14ac:dyDescent="0.2">
      <c r="A250" t="s">
        <v>2658</v>
      </c>
      <c r="B250" t="s">
        <v>1365</v>
      </c>
      <c r="C250" t="s">
        <v>2659</v>
      </c>
      <c r="D250" s="6" t="s">
        <v>2660</v>
      </c>
      <c r="E250" s="4">
        <v>-2.5052846633999999</v>
      </c>
      <c r="F250" s="5">
        <v>-0.86828265770000002</v>
      </c>
      <c r="G250" t="s">
        <v>2661</v>
      </c>
      <c r="H250" t="s">
        <v>2662</v>
      </c>
      <c r="I250" t="s">
        <v>2663</v>
      </c>
    </row>
    <row r="251" spans="1:9" x14ac:dyDescent="0.2">
      <c r="A251" t="s">
        <v>2658</v>
      </c>
      <c r="B251" t="s">
        <v>1365</v>
      </c>
      <c r="C251" t="s">
        <v>2664</v>
      </c>
      <c r="D251" s="6" t="s">
        <v>2665</v>
      </c>
      <c r="E251" s="4">
        <v>-2.3916547903000001</v>
      </c>
      <c r="F251" s="5">
        <v>-0.80817204030000001</v>
      </c>
      <c r="G251" t="s">
        <v>2666</v>
      </c>
      <c r="H251" t="s">
        <v>2667</v>
      </c>
      <c r="I251" t="s">
        <v>2668</v>
      </c>
    </row>
    <row r="252" spans="1:9" x14ac:dyDescent="0.2">
      <c r="A252" t="s">
        <v>2669</v>
      </c>
      <c r="B252" t="s">
        <v>1365</v>
      </c>
      <c r="C252" t="s">
        <v>2670</v>
      </c>
      <c r="D252" s="6" t="s">
        <v>2671</v>
      </c>
      <c r="E252" s="4">
        <v>-4.7472517639999996</v>
      </c>
      <c r="F252" s="5">
        <v>-2.1677755891000001</v>
      </c>
      <c r="G252" t="s">
        <v>2672</v>
      </c>
      <c r="H252" t="s">
        <v>2673</v>
      </c>
      <c r="I252" t="s">
        <v>2674</v>
      </c>
    </row>
    <row r="253" spans="1:9" x14ac:dyDescent="0.2">
      <c r="A253" t="s">
        <v>2675</v>
      </c>
      <c r="B253" t="s">
        <v>1365</v>
      </c>
      <c r="C253" t="s">
        <v>2670</v>
      </c>
      <c r="D253" s="6" t="s">
        <v>2671</v>
      </c>
      <c r="E253" s="4">
        <v>-4.7472517639999996</v>
      </c>
      <c r="F253" s="5">
        <v>-2.1677755891000001</v>
      </c>
      <c r="G253" t="s">
        <v>2672</v>
      </c>
      <c r="H253" t="s">
        <v>2676</v>
      </c>
      <c r="I253" t="s">
        <v>2677</v>
      </c>
    </row>
    <row r="254" spans="1:9" x14ac:dyDescent="0.2">
      <c r="A254" t="s">
        <v>2675</v>
      </c>
      <c r="B254" t="s">
        <v>1365</v>
      </c>
      <c r="C254" t="s">
        <v>2678</v>
      </c>
      <c r="D254" s="6" t="s">
        <v>2679</v>
      </c>
      <c r="E254" s="4">
        <v>-3.0642087932000002</v>
      </c>
      <c r="F254" s="5">
        <v>-1.1392015931999999</v>
      </c>
      <c r="G254" t="s">
        <v>2680</v>
      </c>
      <c r="H254" t="s">
        <v>2681</v>
      </c>
      <c r="I254" t="s">
        <v>2682</v>
      </c>
    </row>
    <row r="255" spans="1:9" x14ac:dyDescent="0.2">
      <c r="A255" t="s">
        <v>2675</v>
      </c>
      <c r="B255" t="s">
        <v>1365</v>
      </c>
      <c r="C255" t="s">
        <v>2683</v>
      </c>
      <c r="D255" s="6" t="s">
        <v>2684</v>
      </c>
      <c r="E255" s="4">
        <v>-2.8162612163</v>
      </c>
      <c r="F255" s="5">
        <v>-1.0265927738</v>
      </c>
      <c r="G255" t="s">
        <v>2685</v>
      </c>
      <c r="H255" t="s">
        <v>2686</v>
      </c>
      <c r="I255" t="s">
        <v>2687</v>
      </c>
    </row>
    <row r="256" spans="1:9" x14ac:dyDescent="0.2">
      <c r="A256" t="s">
        <v>2675</v>
      </c>
      <c r="B256" t="s">
        <v>1365</v>
      </c>
      <c r="C256" t="s">
        <v>2688</v>
      </c>
      <c r="D256" s="6" t="s">
        <v>2689</v>
      </c>
      <c r="E256" s="4">
        <v>-2.3999348027999998</v>
      </c>
      <c r="F256" s="5">
        <v>-0.81404380580000002</v>
      </c>
      <c r="G256" t="s">
        <v>2129</v>
      </c>
      <c r="H256" t="s">
        <v>2690</v>
      </c>
      <c r="I256" t="s">
        <v>2691</v>
      </c>
    </row>
    <row r="257" spans="1:9" x14ac:dyDescent="0.2">
      <c r="A257" t="s">
        <v>2675</v>
      </c>
      <c r="B257" t="s">
        <v>1365</v>
      </c>
      <c r="C257" t="s">
        <v>2692</v>
      </c>
      <c r="D257" s="6" t="s">
        <v>2693</v>
      </c>
      <c r="E257" s="4">
        <v>-2.0533717256999999</v>
      </c>
      <c r="F257" s="5">
        <v>-0.61074333400000003</v>
      </c>
      <c r="G257" t="s">
        <v>2694</v>
      </c>
      <c r="H257" t="s">
        <v>2695</v>
      </c>
      <c r="I257" t="s">
        <v>2696</v>
      </c>
    </row>
  </sheetData>
  <conditionalFormatting sqref="C2:C257">
    <cfRule type="expression" dxfId="15" priority="1">
      <formula>1=1</formula>
    </cfRule>
  </conditionalFormatting>
  <conditionalFormatting sqref="A2:A256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E2:E2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9"/>
  <sheetViews>
    <sheetView workbookViewId="0">
      <selection activeCell="D21" sqref="D21"/>
    </sheetView>
  </sheetViews>
  <sheetFormatPr baseColWidth="10" defaultColWidth="8.83203125" defaultRowHeight="15" x14ac:dyDescent="0.2"/>
  <cols>
    <col min="4" max="4" width="79" style="6" customWidth="1"/>
  </cols>
  <sheetData>
    <row r="1" spans="1:9" x14ac:dyDescent="0.2">
      <c r="A1" s="3" t="s">
        <v>1343</v>
      </c>
      <c r="B1" s="3" t="s">
        <v>1344</v>
      </c>
      <c r="C1" s="3" t="s">
        <v>1345</v>
      </c>
      <c r="D1" s="7" t="s">
        <v>1346</v>
      </c>
      <c r="E1" s="3" t="s">
        <v>1347</v>
      </c>
      <c r="F1" s="3" t="s">
        <v>1348</v>
      </c>
      <c r="G1" s="3" t="s">
        <v>1349</v>
      </c>
      <c r="H1" s="3" t="s">
        <v>1350</v>
      </c>
      <c r="I1" s="3" t="s">
        <v>1351</v>
      </c>
    </row>
    <row r="2" spans="1:9" x14ac:dyDescent="0.2">
      <c r="A2" t="s">
        <v>1352</v>
      </c>
      <c r="B2" t="s">
        <v>1365</v>
      </c>
      <c r="C2" t="s">
        <v>2697</v>
      </c>
      <c r="D2" s="6" t="s">
        <v>2698</v>
      </c>
      <c r="E2" s="4">
        <v>-12.3377003041</v>
      </c>
      <c r="F2" s="5">
        <v>-8.4671559898000002</v>
      </c>
      <c r="G2" t="s">
        <v>2699</v>
      </c>
      <c r="H2" t="s">
        <v>2700</v>
      </c>
      <c r="I2" t="s">
        <v>2701</v>
      </c>
    </row>
    <row r="3" spans="1:9" x14ac:dyDescent="0.2">
      <c r="A3" t="s">
        <v>1359</v>
      </c>
      <c r="B3" t="s">
        <v>1365</v>
      </c>
      <c r="C3" t="s">
        <v>2697</v>
      </c>
      <c r="D3" s="6" t="s">
        <v>2698</v>
      </c>
      <c r="E3" s="4">
        <v>-12.3377003041</v>
      </c>
      <c r="F3" s="5">
        <v>-8.4671559898000002</v>
      </c>
      <c r="G3" t="s">
        <v>2699</v>
      </c>
      <c r="H3" t="s">
        <v>2702</v>
      </c>
      <c r="I3" t="s">
        <v>2703</v>
      </c>
    </row>
    <row r="4" spans="1:9" x14ac:dyDescent="0.2">
      <c r="A4" t="s">
        <v>1359</v>
      </c>
      <c r="B4" t="s">
        <v>1365</v>
      </c>
      <c r="C4" t="s">
        <v>2704</v>
      </c>
      <c r="D4" s="6" t="s">
        <v>2705</v>
      </c>
      <c r="E4" s="4">
        <v>-11.8642842595</v>
      </c>
      <c r="F4" s="5">
        <v>-8.3760884978999997</v>
      </c>
      <c r="G4" t="s">
        <v>2706</v>
      </c>
      <c r="H4" t="s">
        <v>2707</v>
      </c>
      <c r="I4" t="s">
        <v>2708</v>
      </c>
    </row>
    <row r="5" spans="1:9" x14ac:dyDescent="0.2">
      <c r="A5" t="s">
        <v>1359</v>
      </c>
      <c r="B5" t="s">
        <v>1365</v>
      </c>
      <c r="C5" t="s">
        <v>2709</v>
      </c>
      <c r="D5" s="6" t="s">
        <v>2710</v>
      </c>
      <c r="E5" s="4">
        <v>-11.7984203387</v>
      </c>
      <c r="F5" s="5">
        <v>-8.3760884978999997</v>
      </c>
      <c r="G5" t="s">
        <v>2711</v>
      </c>
      <c r="H5" t="s">
        <v>2712</v>
      </c>
      <c r="I5" t="s">
        <v>2713</v>
      </c>
    </row>
    <row r="6" spans="1:9" x14ac:dyDescent="0.2">
      <c r="A6" t="s">
        <v>1359</v>
      </c>
      <c r="B6" t="s">
        <v>1365</v>
      </c>
      <c r="C6" t="s">
        <v>2714</v>
      </c>
      <c r="D6" s="6" t="s">
        <v>2715</v>
      </c>
      <c r="E6" s="4">
        <v>-11.203446878299999</v>
      </c>
      <c r="F6" s="5">
        <v>-7.8902595068999997</v>
      </c>
      <c r="G6" t="s">
        <v>2716</v>
      </c>
      <c r="H6" t="s">
        <v>2717</v>
      </c>
      <c r="I6" t="s">
        <v>2718</v>
      </c>
    </row>
    <row r="7" spans="1:9" x14ac:dyDescent="0.2">
      <c r="A7" t="s">
        <v>1359</v>
      </c>
      <c r="B7" t="s">
        <v>1365</v>
      </c>
      <c r="C7" t="s">
        <v>2719</v>
      </c>
      <c r="D7" s="6" t="s">
        <v>2720</v>
      </c>
      <c r="E7" s="4">
        <v>-7.7004360612999996</v>
      </c>
      <c r="F7" s="5">
        <v>-5.0012079045000002</v>
      </c>
      <c r="G7" t="s">
        <v>2721</v>
      </c>
      <c r="H7" t="s">
        <v>2722</v>
      </c>
      <c r="I7" t="s">
        <v>2723</v>
      </c>
    </row>
    <row r="8" spans="1:9" x14ac:dyDescent="0.2">
      <c r="A8" t="s">
        <v>1466</v>
      </c>
      <c r="B8" t="s">
        <v>1365</v>
      </c>
      <c r="C8" t="s">
        <v>2724</v>
      </c>
      <c r="D8" s="6" t="s">
        <v>2725</v>
      </c>
      <c r="E8" s="4">
        <v>-12.128871522000001</v>
      </c>
      <c r="F8" s="5">
        <v>-8.4671559898000002</v>
      </c>
      <c r="G8" t="s">
        <v>2726</v>
      </c>
      <c r="H8" t="s">
        <v>2727</v>
      </c>
      <c r="I8" t="s">
        <v>2728</v>
      </c>
    </row>
    <row r="9" spans="1:9" x14ac:dyDescent="0.2">
      <c r="A9" t="s">
        <v>1472</v>
      </c>
      <c r="B9" t="s">
        <v>1365</v>
      </c>
      <c r="C9" t="s">
        <v>2724</v>
      </c>
      <c r="D9" s="6" t="s">
        <v>2725</v>
      </c>
      <c r="E9" s="4">
        <v>-12.128871522000001</v>
      </c>
      <c r="F9" s="5">
        <v>-8.4671559898000002</v>
      </c>
      <c r="G9" t="s">
        <v>2726</v>
      </c>
      <c r="H9" t="s">
        <v>2727</v>
      </c>
      <c r="I9" t="s">
        <v>2728</v>
      </c>
    </row>
    <row r="10" spans="1:9" x14ac:dyDescent="0.2">
      <c r="A10" t="s">
        <v>1472</v>
      </c>
      <c r="B10" t="s">
        <v>1365</v>
      </c>
      <c r="C10" t="s">
        <v>2729</v>
      </c>
      <c r="D10" s="6" t="s">
        <v>2730</v>
      </c>
      <c r="E10" s="4">
        <v>-12.082128902199999</v>
      </c>
      <c r="F10" s="5">
        <v>-8.4671559898000002</v>
      </c>
      <c r="G10" t="s">
        <v>2731</v>
      </c>
      <c r="H10" t="s">
        <v>2727</v>
      </c>
      <c r="I10" t="s">
        <v>2728</v>
      </c>
    </row>
    <row r="11" spans="1:9" x14ac:dyDescent="0.2">
      <c r="A11" t="s">
        <v>1472</v>
      </c>
      <c r="B11" t="s">
        <v>1365</v>
      </c>
      <c r="C11" t="s">
        <v>2732</v>
      </c>
      <c r="D11" s="6" t="s">
        <v>2733</v>
      </c>
      <c r="E11" s="4">
        <v>-12.035615866300001</v>
      </c>
      <c r="F11" s="5">
        <v>-8.4671559898000002</v>
      </c>
      <c r="G11" t="s">
        <v>2734</v>
      </c>
      <c r="H11" t="s">
        <v>2727</v>
      </c>
      <c r="I11" t="s">
        <v>2728</v>
      </c>
    </row>
    <row r="12" spans="1:9" x14ac:dyDescent="0.2">
      <c r="A12" t="s">
        <v>1472</v>
      </c>
      <c r="B12" t="s">
        <v>1365</v>
      </c>
      <c r="C12" t="s">
        <v>2735</v>
      </c>
      <c r="D12" s="6" t="s">
        <v>2736</v>
      </c>
      <c r="E12" s="4">
        <v>-5.4223520445000002</v>
      </c>
      <c r="F12" s="5">
        <v>-3.1505573582999999</v>
      </c>
      <c r="G12" t="s">
        <v>2737</v>
      </c>
      <c r="H12" t="s">
        <v>2738</v>
      </c>
      <c r="I12" t="s">
        <v>2739</v>
      </c>
    </row>
    <row r="13" spans="1:9" x14ac:dyDescent="0.2">
      <c r="A13" t="s">
        <v>1478</v>
      </c>
      <c r="B13" t="s">
        <v>1365</v>
      </c>
      <c r="C13" t="s">
        <v>2740</v>
      </c>
      <c r="D13" s="6" t="s">
        <v>2741</v>
      </c>
      <c r="E13" s="4">
        <v>-12.0457758104</v>
      </c>
      <c r="F13" s="5">
        <v>-8.4671559898000002</v>
      </c>
      <c r="G13" t="s">
        <v>2742</v>
      </c>
      <c r="H13" t="s">
        <v>2743</v>
      </c>
      <c r="I13" t="s">
        <v>2744</v>
      </c>
    </row>
    <row r="14" spans="1:9" x14ac:dyDescent="0.2">
      <c r="A14" t="s">
        <v>1484</v>
      </c>
      <c r="B14" t="s">
        <v>1365</v>
      </c>
      <c r="C14" t="s">
        <v>2740</v>
      </c>
      <c r="D14" s="6" t="s">
        <v>2741</v>
      </c>
      <c r="E14" s="4">
        <v>-12.0457758104</v>
      </c>
      <c r="F14" s="5">
        <v>-8.4671559898000002</v>
      </c>
      <c r="G14" t="s">
        <v>2742</v>
      </c>
      <c r="H14" t="s">
        <v>2745</v>
      </c>
      <c r="I14" t="s">
        <v>2746</v>
      </c>
    </row>
    <row r="15" spans="1:9" x14ac:dyDescent="0.2">
      <c r="A15" t="s">
        <v>1484</v>
      </c>
      <c r="B15" t="s">
        <v>1365</v>
      </c>
      <c r="C15" t="s">
        <v>2747</v>
      </c>
      <c r="D15" s="6" t="s">
        <v>2748</v>
      </c>
      <c r="E15" s="4">
        <v>-10.103354680700001</v>
      </c>
      <c r="F15" s="5">
        <v>-6.8359247997999999</v>
      </c>
      <c r="G15" t="s">
        <v>2749</v>
      </c>
      <c r="H15" t="s">
        <v>2750</v>
      </c>
      <c r="I15" t="s">
        <v>2751</v>
      </c>
    </row>
    <row r="16" spans="1:9" x14ac:dyDescent="0.2">
      <c r="A16" t="s">
        <v>1484</v>
      </c>
      <c r="B16" t="s">
        <v>1365</v>
      </c>
      <c r="C16" t="s">
        <v>2752</v>
      </c>
      <c r="D16" s="6" t="s">
        <v>2753</v>
      </c>
      <c r="E16" s="4">
        <v>-9.2019900799999998</v>
      </c>
      <c r="F16" s="5">
        <v>-6.0806882349000002</v>
      </c>
      <c r="G16" t="s">
        <v>2754</v>
      </c>
      <c r="H16" t="s">
        <v>2755</v>
      </c>
      <c r="I16" t="s">
        <v>2756</v>
      </c>
    </row>
    <row r="17" spans="1:9" x14ac:dyDescent="0.2">
      <c r="A17" t="s">
        <v>1484</v>
      </c>
      <c r="B17" t="s">
        <v>1365</v>
      </c>
      <c r="C17" t="s">
        <v>2757</v>
      </c>
      <c r="D17" s="6" t="s">
        <v>2758</v>
      </c>
      <c r="E17" s="4">
        <v>-7.4749340629000001</v>
      </c>
      <c r="F17" s="5">
        <v>-4.8095641735000001</v>
      </c>
      <c r="G17" t="s">
        <v>2759</v>
      </c>
      <c r="H17" t="s">
        <v>2760</v>
      </c>
      <c r="I17" t="s">
        <v>2761</v>
      </c>
    </row>
    <row r="18" spans="1:9" x14ac:dyDescent="0.2">
      <c r="A18" t="s">
        <v>1484</v>
      </c>
      <c r="B18" t="s">
        <v>1365</v>
      </c>
      <c r="C18" t="s">
        <v>2762</v>
      </c>
      <c r="D18" s="6" t="s">
        <v>2763</v>
      </c>
      <c r="E18" s="4">
        <v>-7.2811898428999999</v>
      </c>
      <c r="F18" s="5">
        <v>-4.6472284177000001</v>
      </c>
      <c r="G18" t="s">
        <v>2764</v>
      </c>
      <c r="H18" t="s">
        <v>2765</v>
      </c>
      <c r="I18" t="s">
        <v>2766</v>
      </c>
    </row>
    <row r="19" spans="1:9" x14ac:dyDescent="0.2">
      <c r="A19" t="s">
        <v>1484</v>
      </c>
      <c r="B19" t="s">
        <v>1365</v>
      </c>
      <c r="C19" t="s">
        <v>2767</v>
      </c>
      <c r="D19" s="6" t="s">
        <v>2768</v>
      </c>
      <c r="E19" s="4">
        <v>-7.1743977129000003</v>
      </c>
      <c r="F19" s="5">
        <v>-4.5504205085000002</v>
      </c>
      <c r="G19" t="s">
        <v>2769</v>
      </c>
      <c r="H19" t="s">
        <v>2770</v>
      </c>
      <c r="I19" t="s">
        <v>2771</v>
      </c>
    </row>
    <row r="20" spans="1:9" x14ac:dyDescent="0.2">
      <c r="A20" t="s">
        <v>1484</v>
      </c>
      <c r="B20" t="s">
        <v>1365</v>
      </c>
      <c r="C20" t="s">
        <v>2772</v>
      </c>
      <c r="D20" s="6" t="s">
        <v>2773</v>
      </c>
      <c r="E20" s="4">
        <v>-5.8091086511999999</v>
      </c>
      <c r="F20" s="5">
        <v>-3.4811980231000001</v>
      </c>
      <c r="G20" t="s">
        <v>2774</v>
      </c>
      <c r="H20" t="s">
        <v>2775</v>
      </c>
      <c r="I20" t="s">
        <v>2776</v>
      </c>
    </row>
    <row r="21" spans="1:9" x14ac:dyDescent="0.2">
      <c r="A21" t="s">
        <v>1484</v>
      </c>
      <c r="B21" t="s">
        <v>1365</v>
      </c>
      <c r="C21" t="s">
        <v>2777</v>
      </c>
      <c r="D21" s="6" t="s">
        <v>2778</v>
      </c>
      <c r="E21" s="4">
        <v>-5.7432005872999996</v>
      </c>
      <c r="F21" s="5">
        <v>-3.4300132159999999</v>
      </c>
      <c r="G21" t="s">
        <v>2779</v>
      </c>
      <c r="H21" t="s">
        <v>2780</v>
      </c>
      <c r="I21" t="s">
        <v>2781</v>
      </c>
    </row>
    <row r="22" spans="1:9" x14ac:dyDescent="0.2">
      <c r="A22" t="s">
        <v>1484</v>
      </c>
      <c r="B22" t="s">
        <v>1365</v>
      </c>
      <c r="C22" t="s">
        <v>2782</v>
      </c>
      <c r="D22" s="6" t="s">
        <v>2783</v>
      </c>
      <c r="E22" s="4">
        <v>-5.4783224849999996</v>
      </c>
      <c r="F22" s="5">
        <v>-3.1976643385000001</v>
      </c>
      <c r="G22" t="s">
        <v>2784</v>
      </c>
      <c r="H22" t="s">
        <v>2785</v>
      </c>
      <c r="I22" t="s">
        <v>2786</v>
      </c>
    </row>
    <row r="23" spans="1:9" x14ac:dyDescent="0.2">
      <c r="A23" t="s">
        <v>1484</v>
      </c>
      <c r="B23" t="s">
        <v>1365</v>
      </c>
      <c r="C23" t="s">
        <v>2787</v>
      </c>
      <c r="D23" s="6" t="s">
        <v>2788</v>
      </c>
      <c r="E23" s="4">
        <v>-4.9526276936000002</v>
      </c>
      <c r="F23" s="5">
        <v>-2.7679831831000001</v>
      </c>
      <c r="G23" t="s">
        <v>2789</v>
      </c>
      <c r="H23" t="s">
        <v>2790</v>
      </c>
      <c r="I23" t="s">
        <v>2791</v>
      </c>
    </row>
    <row r="24" spans="1:9" x14ac:dyDescent="0.2">
      <c r="A24" t="s">
        <v>1484</v>
      </c>
      <c r="B24" t="s">
        <v>1365</v>
      </c>
      <c r="C24" t="s">
        <v>2792</v>
      </c>
      <c r="D24" s="6" t="s">
        <v>2793</v>
      </c>
      <c r="E24" s="4">
        <v>-3.9585772811000002</v>
      </c>
      <c r="F24" s="5">
        <v>-1.9964987697000001</v>
      </c>
      <c r="G24" t="s">
        <v>2794</v>
      </c>
      <c r="H24" t="s">
        <v>2795</v>
      </c>
      <c r="I24" t="s">
        <v>2796</v>
      </c>
    </row>
    <row r="25" spans="1:9" x14ac:dyDescent="0.2">
      <c r="A25" t="s">
        <v>1484</v>
      </c>
      <c r="B25" t="s">
        <v>1365</v>
      </c>
      <c r="C25" t="s">
        <v>2797</v>
      </c>
      <c r="D25" s="6" t="s">
        <v>2798</v>
      </c>
      <c r="E25" s="4">
        <v>-3.9086230494</v>
      </c>
      <c r="F25" s="5">
        <v>-1.9613394547</v>
      </c>
      <c r="G25" t="s">
        <v>2799</v>
      </c>
      <c r="H25" t="s">
        <v>2800</v>
      </c>
      <c r="I25" t="s">
        <v>2801</v>
      </c>
    </row>
    <row r="26" spans="1:9" x14ac:dyDescent="0.2">
      <c r="A26" t="s">
        <v>1484</v>
      </c>
      <c r="B26" t="s">
        <v>1365</v>
      </c>
      <c r="C26" t="s">
        <v>2802</v>
      </c>
      <c r="D26" s="6" t="s">
        <v>2803</v>
      </c>
      <c r="E26" s="4">
        <v>-3.8014177722000002</v>
      </c>
      <c r="F26" s="5">
        <v>-1.8919227383999999</v>
      </c>
      <c r="G26" t="s">
        <v>2804</v>
      </c>
      <c r="H26" t="s">
        <v>2805</v>
      </c>
      <c r="I26" t="s">
        <v>2806</v>
      </c>
    </row>
    <row r="27" spans="1:9" x14ac:dyDescent="0.2">
      <c r="A27" t="s">
        <v>1484</v>
      </c>
      <c r="B27" t="s">
        <v>1365</v>
      </c>
      <c r="C27" t="s">
        <v>2807</v>
      </c>
      <c r="D27" s="6" t="s">
        <v>2808</v>
      </c>
      <c r="E27" s="4">
        <v>-3.6272104556999998</v>
      </c>
      <c r="F27" s="5">
        <v>-1.762901096</v>
      </c>
      <c r="G27" t="s">
        <v>2809</v>
      </c>
      <c r="H27" t="s">
        <v>2810</v>
      </c>
      <c r="I27" t="s">
        <v>2811</v>
      </c>
    </row>
    <row r="28" spans="1:9" x14ac:dyDescent="0.2">
      <c r="A28" t="s">
        <v>1484</v>
      </c>
      <c r="B28" t="s">
        <v>1365</v>
      </c>
      <c r="C28" t="s">
        <v>2812</v>
      </c>
      <c r="D28" s="6" t="s">
        <v>2813</v>
      </c>
      <c r="E28" s="4">
        <v>-3.4887218234000001</v>
      </c>
      <c r="F28" s="5">
        <v>-1.6730783781</v>
      </c>
      <c r="G28" t="s">
        <v>2814</v>
      </c>
      <c r="H28" t="s">
        <v>2815</v>
      </c>
      <c r="I28" t="s">
        <v>2816</v>
      </c>
    </row>
    <row r="29" spans="1:9" x14ac:dyDescent="0.2">
      <c r="A29" t="s">
        <v>1484</v>
      </c>
      <c r="B29" t="s">
        <v>1365</v>
      </c>
      <c r="C29" t="s">
        <v>2817</v>
      </c>
      <c r="D29" s="6" t="s">
        <v>2818</v>
      </c>
      <c r="E29" s="4">
        <v>-2.7336581679999998</v>
      </c>
      <c r="F29" s="5">
        <v>-1.1283819003</v>
      </c>
      <c r="G29" t="s">
        <v>2393</v>
      </c>
      <c r="H29" t="s">
        <v>2819</v>
      </c>
      <c r="I29" t="s">
        <v>2820</v>
      </c>
    </row>
    <row r="30" spans="1:9" x14ac:dyDescent="0.2">
      <c r="A30" t="s">
        <v>1502</v>
      </c>
      <c r="B30" t="s">
        <v>1365</v>
      </c>
      <c r="C30" t="s">
        <v>2821</v>
      </c>
      <c r="D30" s="6" t="s">
        <v>2822</v>
      </c>
      <c r="E30" s="4">
        <v>-11.643425026899999</v>
      </c>
      <c r="F30" s="5">
        <v>-8.2790851330000006</v>
      </c>
      <c r="G30" t="s">
        <v>2823</v>
      </c>
      <c r="H30" t="s">
        <v>2824</v>
      </c>
      <c r="I30" t="s">
        <v>2825</v>
      </c>
    </row>
    <row r="31" spans="1:9" x14ac:dyDescent="0.2">
      <c r="A31" t="s">
        <v>1509</v>
      </c>
      <c r="B31" t="s">
        <v>1365</v>
      </c>
      <c r="C31" t="s">
        <v>2821</v>
      </c>
      <c r="D31" s="6" t="s">
        <v>2822</v>
      </c>
      <c r="E31" s="4">
        <v>-11.643425026899999</v>
      </c>
      <c r="F31" s="5">
        <v>-8.2790851330000006</v>
      </c>
      <c r="G31" t="s">
        <v>2823</v>
      </c>
      <c r="H31" t="s">
        <v>2826</v>
      </c>
      <c r="I31" t="s">
        <v>2827</v>
      </c>
    </row>
    <row r="32" spans="1:9" x14ac:dyDescent="0.2">
      <c r="A32" t="s">
        <v>1509</v>
      </c>
      <c r="B32" t="s">
        <v>1365</v>
      </c>
      <c r="C32" t="s">
        <v>2828</v>
      </c>
      <c r="D32" s="6" t="s">
        <v>2829</v>
      </c>
      <c r="E32" s="4">
        <v>-8.9719642590999999</v>
      </c>
      <c r="F32" s="5">
        <v>-5.9334759429000004</v>
      </c>
      <c r="G32" t="s">
        <v>2830</v>
      </c>
      <c r="H32" t="s">
        <v>2831</v>
      </c>
      <c r="I32" t="s">
        <v>2832</v>
      </c>
    </row>
    <row r="33" spans="1:9" x14ac:dyDescent="0.2">
      <c r="A33" t="s">
        <v>1509</v>
      </c>
      <c r="B33" t="s">
        <v>1365</v>
      </c>
      <c r="C33" t="s">
        <v>1590</v>
      </c>
      <c r="D33" s="6" t="s">
        <v>1591</v>
      </c>
      <c r="E33" s="4">
        <v>-8.9012400072000002</v>
      </c>
      <c r="F33" s="5">
        <v>-5.8999674568999998</v>
      </c>
      <c r="G33" t="s">
        <v>2833</v>
      </c>
      <c r="H33" t="s">
        <v>2834</v>
      </c>
      <c r="I33" t="s">
        <v>2835</v>
      </c>
    </row>
    <row r="34" spans="1:9" x14ac:dyDescent="0.2">
      <c r="A34" t="s">
        <v>1509</v>
      </c>
      <c r="B34" t="s">
        <v>1365</v>
      </c>
      <c r="C34" t="s">
        <v>2836</v>
      </c>
      <c r="D34" s="6" t="s">
        <v>2837</v>
      </c>
      <c r="E34" s="4">
        <v>-8.3545873482000008</v>
      </c>
      <c r="F34" s="5">
        <v>-5.4673687090999996</v>
      </c>
      <c r="G34" t="s">
        <v>2838</v>
      </c>
      <c r="H34" t="s">
        <v>2839</v>
      </c>
      <c r="I34" t="s">
        <v>2840</v>
      </c>
    </row>
    <row r="35" spans="1:9" x14ac:dyDescent="0.2">
      <c r="A35" t="s">
        <v>1509</v>
      </c>
      <c r="B35" t="s">
        <v>1365</v>
      </c>
      <c r="C35" t="s">
        <v>2841</v>
      </c>
      <c r="D35" s="6" t="s">
        <v>2842</v>
      </c>
      <c r="E35" s="4">
        <v>-7.8107383640999997</v>
      </c>
      <c r="F35" s="5">
        <v>-5.0747874003</v>
      </c>
      <c r="G35" t="s">
        <v>2843</v>
      </c>
      <c r="H35" t="s">
        <v>2844</v>
      </c>
      <c r="I35" t="s">
        <v>2845</v>
      </c>
    </row>
    <row r="36" spans="1:9" x14ac:dyDescent="0.2">
      <c r="A36" t="s">
        <v>1509</v>
      </c>
      <c r="B36" t="s">
        <v>1365</v>
      </c>
      <c r="C36" t="s">
        <v>1582</v>
      </c>
      <c r="D36" s="6" t="s">
        <v>1583</v>
      </c>
      <c r="E36" s="4">
        <v>-6.4046566779000003</v>
      </c>
      <c r="F36" s="5">
        <v>-3.9365673465</v>
      </c>
      <c r="G36" t="s">
        <v>2846</v>
      </c>
      <c r="H36" t="s">
        <v>2847</v>
      </c>
      <c r="I36" t="s">
        <v>2848</v>
      </c>
    </row>
    <row r="37" spans="1:9" x14ac:dyDescent="0.2">
      <c r="A37" t="s">
        <v>1509</v>
      </c>
      <c r="B37" t="s">
        <v>1365</v>
      </c>
      <c r="C37" t="s">
        <v>2849</v>
      </c>
      <c r="D37" s="6" t="s">
        <v>2850</v>
      </c>
      <c r="E37" s="4">
        <v>-6.0098787921000003</v>
      </c>
      <c r="F37" s="5">
        <v>-3.6345435140000002</v>
      </c>
      <c r="G37" t="s">
        <v>2851</v>
      </c>
      <c r="H37" t="s">
        <v>2852</v>
      </c>
      <c r="I37" t="s">
        <v>2853</v>
      </c>
    </row>
    <row r="38" spans="1:9" x14ac:dyDescent="0.2">
      <c r="A38" t="s">
        <v>1509</v>
      </c>
      <c r="B38" t="s">
        <v>1365</v>
      </c>
      <c r="C38" t="s">
        <v>2854</v>
      </c>
      <c r="D38" s="6" t="s">
        <v>2855</v>
      </c>
      <c r="E38" s="4">
        <v>-5.4936030453000004</v>
      </c>
      <c r="F38" s="5">
        <v>-3.2084443975000001</v>
      </c>
      <c r="G38" t="s">
        <v>2856</v>
      </c>
      <c r="H38" t="s">
        <v>2857</v>
      </c>
      <c r="I38" t="s">
        <v>2858</v>
      </c>
    </row>
    <row r="39" spans="1:9" x14ac:dyDescent="0.2">
      <c r="A39" t="s">
        <v>1509</v>
      </c>
      <c r="B39" t="s">
        <v>1365</v>
      </c>
      <c r="C39" t="s">
        <v>2859</v>
      </c>
      <c r="D39" s="6" t="s">
        <v>2860</v>
      </c>
      <c r="E39" s="4">
        <v>-4.8010051989000004</v>
      </c>
      <c r="F39" s="5">
        <v>-2.6574269589999999</v>
      </c>
      <c r="G39" t="s">
        <v>2861</v>
      </c>
      <c r="H39" t="s">
        <v>2862</v>
      </c>
      <c r="I39" t="s">
        <v>2863</v>
      </c>
    </row>
    <row r="40" spans="1:9" x14ac:dyDescent="0.2">
      <c r="A40" t="s">
        <v>1510</v>
      </c>
      <c r="B40" t="s">
        <v>1365</v>
      </c>
      <c r="C40" t="s">
        <v>1701</v>
      </c>
      <c r="D40" s="6" t="s">
        <v>1702</v>
      </c>
      <c r="E40" s="4">
        <v>-9.5012050307999996</v>
      </c>
      <c r="F40" s="5">
        <v>-6.2751678351000004</v>
      </c>
      <c r="G40" t="s">
        <v>2864</v>
      </c>
      <c r="H40" t="s">
        <v>2865</v>
      </c>
      <c r="I40" t="s">
        <v>2866</v>
      </c>
    </row>
    <row r="41" spans="1:9" x14ac:dyDescent="0.2">
      <c r="A41" t="s">
        <v>1516</v>
      </c>
      <c r="B41" t="s">
        <v>1365</v>
      </c>
      <c r="C41" t="s">
        <v>1701</v>
      </c>
      <c r="D41" s="6" t="s">
        <v>1702</v>
      </c>
      <c r="E41" s="4">
        <v>-9.5012050307999996</v>
      </c>
      <c r="F41" s="5">
        <v>-6.2751678351000004</v>
      </c>
      <c r="G41" t="s">
        <v>2864</v>
      </c>
      <c r="H41" t="s">
        <v>2867</v>
      </c>
      <c r="I41" t="s">
        <v>2868</v>
      </c>
    </row>
    <row r="42" spans="1:9" x14ac:dyDescent="0.2">
      <c r="A42" t="s">
        <v>1516</v>
      </c>
      <c r="B42" t="s">
        <v>1365</v>
      </c>
      <c r="C42" t="s">
        <v>1711</v>
      </c>
      <c r="D42" s="6" t="s">
        <v>1712</v>
      </c>
      <c r="E42" s="4">
        <v>-9.3846897956999999</v>
      </c>
      <c r="F42" s="5">
        <v>-6.2180818319000002</v>
      </c>
      <c r="G42" t="s">
        <v>2869</v>
      </c>
      <c r="H42" t="s">
        <v>2870</v>
      </c>
      <c r="I42" t="s">
        <v>2871</v>
      </c>
    </row>
    <row r="43" spans="1:9" x14ac:dyDescent="0.2">
      <c r="A43" t="s">
        <v>1516</v>
      </c>
      <c r="B43" t="s">
        <v>1365</v>
      </c>
      <c r="C43" t="s">
        <v>1714</v>
      </c>
      <c r="D43" s="6" t="s">
        <v>1715</v>
      </c>
      <c r="E43" s="4">
        <v>-8.8886437368000006</v>
      </c>
      <c r="F43" s="5">
        <v>-5.8999674568999998</v>
      </c>
      <c r="G43" t="s">
        <v>2872</v>
      </c>
      <c r="H43" t="s">
        <v>2873</v>
      </c>
      <c r="I43" t="s">
        <v>2874</v>
      </c>
    </row>
    <row r="44" spans="1:9" x14ac:dyDescent="0.2">
      <c r="A44" t="s">
        <v>1516</v>
      </c>
      <c r="B44" t="s">
        <v>1365</v>
      </c>
      <c r="C44" t="s">
        <v>1708</v>
      </c>
      <c r="D44" s="6" t="s">
        <v>1709</v>
      </c>
      <c r="E44" s="4">
        <v>-8.8412101055000001</v>
      </c>
      <c r="F44" s="5">
        <v>-5.8748102203999997</v>
      </c>
      <c r="G44" t="s">
        <v>2875</v>
      </c>
      <c r="H44" t="s">
        <v>2867</v>
      </c>
      <c r="I44" t="s">
        <v>2868</v>
      </c>
    </row>
    <row r="45" spans="1:9" x14ac:dyDescent="0.2">
      <c r="A45" t="s">
        <v>1516</v>
      </c>
      <c r="B45" t="s">
        <v>1365</v>
      </c>
      <c r="C45" t="s">
        <v>2876</v>
      </c>
      <c r="D45" s="6" t="s">
        <v>2877</v>
      </c>
      <c r="E45" s="4">
        <v>-4.8182489193000002</v>
      </c>
      <c r="F45" s="5">
        <v>-2.6647623908</v>
      </c>
      <c r="G45" t="s">
        <v>2878</v>
      </c>
      <c r="H45" t="s">
        <v>2879</v>
      </c>
      <c r="I45" t="s">
        <v>2880</v>
      </c>
    </row>
    <row r="46" spans="1:9" x14ac:dyDescent="0.2">
      <c r="A46" t="s">
        <v>1516</v>
      </c>
      <c r="B46" t="s">
        <v>1365</v>
      </c>
      <c r="C46" t="s">
        <v>2881</v>
      </c>
      <c r="D46" s="6" t="s">
        <v>2882</v>
      </c>
      <c r="E46" s="4">
        <v>-4.0649992369000003</v>
      </c>
      <c r="F46" s="5">
        <v>-2.0740311603000001</v>
      </c>
      <c r="G46" t="s">
        <v>2883</v>
      </c>
      <c r="H46" t="s">
        <v>2884</v>
      </c>
      <c r="I46" t="s">
        <v>2885</v>
      </c>
    </row>
    <row r="47" spans="1:9" x14ac:dyDescent="0.2">
      <c r="A47" t="s">
        <v>1516</v>
      </c>
      <c r="B47" t="s">
        <v>1365</v>
      </c>
      <c r="C47" t="s">
        <v>2886</v>
      </c>
      <c r="D47" s="6" t="s">
        <v>2887</v>
      </c>
      <c r="E47" s="4">
        <v>-3.6004109567999998</v>
      </c>
      <c r="F47" s="5">
        <v>-1.7464000668999999</v>
      </c>
      <c r="G47" t="s">
        <v>2888</v>
      </c>
      <c r="H47" t="s">
        <v>2889</v>
      </c>
      <c r="I47" t="s">
        <v>2890</v>
      </c>
    </row>
    <row r="48" spans="1:9" x14ac:dyDescent="0.2">
      <c r="A48" t="s">
        <v>1516</v>
      </c>
      <c r="B48" t="s">
        <v>1365</v>
      </c>
      <c r="C48" t="s">
        <v>2891</v>
      </c>
      <c r="D48" s="6" t="s">
        <v>2892</v>
      </c>
      <c r="E48" s="4">
        <v>-3.2574478131000002</v>
      </c>
      <c r="F48" s="5">
        <v>-1.5098459260999999</v>
      </c>
      <c r="G48" t="s">
        <v>2893</v>
      </c>
      <c r="H48" t="s">
        <v>2894</v>
      </c>
      <c r="I48" t="s">
        <v>2895</v>
      </c>
    </row>
    <row r="49" spans="1:9" x14ac:dyDescent="0.2">
      <c r="A49" t="s">
        <v>1516</v>
      </c>
      <c r="B49" t="s">
        <v>1365</v>
      </c>
      <c r="C49" t="s">
        <v>2896</v>
      </c>
      <c r="D49" s="6" t="s">
        <v>2897</v>
      </c>
      <c r="E49" s="4">
        <v>-3.0975147245999999</v>
      </c>
      <c r="F49" s="5">
        <v>-1.39711121</v>
      </c>
      <c r="G49" t="s">
        <v>2898</v>
      </c>
      <c r="H49" t="s">
        <v>2899</v>
      </c>
      <c r="I49" t="s">
        <v>2900</v>
      </c>
    </row>
    <row r="50" spans="1:9" x14ac:dyDescent="0.2">
      <c r="A50" t="s">
        <v>1516</v>
      </c>
      <c r="B50" t="s">
        <v>1365</v>
      </c>
      <c r="C50" t="s">
        <v>2901</v>
      </c>
      <c r="D50" s="6" t="s">
        <v>2902</v>
      </c>
      <c r="E50" s="4">
        <v>-2.8159250703000001</v>
      </c>
      <c r="F50" s="5">
        <v>-1.1849830858999999</v>
      </c>
      <c r="G50" t="s">
        <v>2903</v>
      </c>
      <c r="H50" t="s">
        <v>2904</v>
      </c>
      <c r="I50" t="s">
        <v>2905</v>
      </c>
    </row>
    <row r="51" spans="1:9" x14ac:dyDescent="0.2">
      <c r="A51" t="s">
        <v>1516</v>
      </c>
      <c r="B51" t="s">
        <v>1365</v>
      </c>
      <c r="C51" t="s">
        <v>1665</v>
      </c>
      <c r="D51" s="6" t="s">
        <v>1666</v>
      </c>
      <c r="E51" s="4">
        <v>-2.4907567031000002</v>
      </c>
      <c r="F51" s="5">
        <v>-0.96605195359999996</v>
      </c>
      <c r="G51" t="s">
        <v>2906</v>
      </c>
      <c r="H51" t="s">
        <v>2907</v>
      </c>
      <c r="I51" t="s">
        <v>2908</v>
      </c>
    </row>
    <row r="52" spans="1:9" x14ac:dyDescent="0.2">
      <c r="A52" t="s">
        <v>1555</v>
      </c>
      <c r="B52" t="s">
        <v>1365</v>
      </c>
      <c r="C52" t="s">
        <v>2909</v>
      </c>
      <c r="D52" s="6" t="s">
        <v>2910</v>
      </c>
      <c r="E52" s="4">
        <v>-9.3715683603999995</v>
      </c>
      <c r="F52" s="5">
        <v>-6.2180818319000002</v>
      </c>
      <c r="G52" t="s">
        <v>2911</v>
      </c>
      <c r="H52" t="s">
        <v>2912</v>
      </c>
      <c r="I52" t="s">
        <v>2913</v>
      </c>
    </row>
    <row r="53" spans="1:9" x14ac:dyDescent="0.2">
      <c r="A53" t="s">
        <v>1561</v>
      </c>
      <c r="B53" t="s">
        <v>1365</v>
      </c>
      <c r="C53" t="s">
        <v>2909</v>
      </c>
      <c r="D53" s="6" t="s">
        <v>2910</v>
      </c>
      <c r="E53" s="4">
        <v>-9.3715683603999995</v>
      </c>
      <c r="F53" s="5">
        <v>-6.2180818319000002</v>
      </c>
      <c r="G53" t="s">
        <v>2911</v>
      </c>
      <c r="H53" t="s">
        <v>2914</v>
      </c>
      <c r="I53" t="s">
        <v>2915</v>
      </c>
    </row>
    <row r="54" spans="1:9" x14ac:dyDescent="0.2">
      <c r="A54" t="s">
        <v>1561</v>
      </c>
      <c r="B54" t="s">
        <v>1365</v>
      </c>
      <c r="C54" t="s">
        <v>2916</v>
      </c>
      <c r="D54" s="6" t="s">
        <v>2917</v>
      </c>
      <c r="E54" s="4">
        <v>-8.5791563003999993</v>
      </c>
      <c r="F54" s="5">
        <v>-5.6541491003999997</v>
      </c>
      <c r="G54" t="s">
        <v>2918</v>
      </c>
      <c r="H54" t="s">
        <v>2919</v>
      </c>
      <c r="I54" t="s">
        <v>2920</v>
      </c>
    </row>
    <row r="55" spans="1:9" x14ac:dyDescent="0.2">
      <c r="A55" t="s">
        <v>1561</v>
      </c>
      <c r="B55" t="s">
        <v>1365</v>
      </c>
      <c r="C55" t="s">
        <v>2921</v>
      </c>
      <c r="D55" s="6" t="s">
        <v>2922</v>
      </c>
      <c r="E55" s="4">
        <v>-8.1836163322999997</v>
      </c>
      <c r="F55" s="5">
        <v>-5.3156822567999997</v>
      </c>
      <c r="G55" t="s">
        <v>2923</v>
      </c>
      <c r="H55" t="s">
        <v>2924</v>
      </c>
      <c r="I55" t="s">
        <v>2925</v>
      </c>
    </row>
    <row r="56" spans="1:9" x14ac:dyDescent="0.2">
      <c r="A56" t="s">
        <v>1561</v>
      </c>
      <c r="B56" t="s">
        <v>1365</v>
      </c>
      <c r="C56" t="s">
        <v>2926</v>
      </c>
      <c r="D56" s="6" t="s">
        <v>2927</v>
      </c>
      <c r="E56" s="4">
        <v>-7.9254399914000002</v>
      </c>
      <c r="F56" s="5">
        <v>-5.1557329727000001</v>
      </c>
      <c r="G56" t="s">
        <v>2928</v>
      </c>
      <c r="H56" t="s">
        <v>2929</v>
      </c>
      <c r="I56" t="s">
        <v>2930</v>
      </c>
    </row>
    <row r="57" spans="1:9" x14ac:dyDescent="0.2">
      <c r="A57" t="s">
        <v>1561</v>
      </c>
      <c r="B57" t="s">
        <v>1365</v>
      </c>
      <c r="C57" t="s">
        <v>2931</v>
      </c>
      <c r="D57" s="6" t="s">
        <v>2932</v>
      </c>
      <c r="E57" s="4">
        <v>-7.9046489136</v>
      </c>
      <c r="F57" s="5">
        <v>-5.1557329727000001</v>
      </c>
      <c r="G57" t="s">
        <v>2933</v>
      </c>
      <c r="H57" t="s">
        <v>2934</v>
      </c>
      <c r="I57" t="s">
        <v>2935</v>
      </c>
    </row>
    <row r="58" spans="1:9" x14ac:dyDescent="0.2">
      <c r="A58" t="s">
        <v>1561</v>
      </c>
      <c r="B58" t="s">
        <v>1365</v>
      </c>
      <c r="C58" t="s">
        <v>2936</v>
      </c>
      <c r="D58" s="6" t="s">
        <v>2937</v>
      </c>
      <c r="E58" s="4">
        <v>-7.5571313472000003</v>
      </c>
      <c r="F58" s="5">
        <v>-4.8694850629999999</v>
      </c>
      <c r="G58" t="s">
        <v>2938</v>
      </c>
      <c r="H58" t="s">
        <v>2939</v>
      </c>
      <c r="I58" t="s">
        <v>2940</v>
      </c>
    </row>
    <row r="59" spans="1:9" x14ac:dyDescent="0.2">
      <c r="A59" t="s">
        <v>1561</v>
      </c>
      <c r="B59" t="s">
        <v>1365</v>
      </c>
      <c r="C59" t="s">
        <v>2941</v>
      </c>
      <c r="D59" s="6" t="s">
        <v>2942</v>
      </c>
      <c r="E59" s="4">
        <v>-6.5183334421000003</v>
      </c>
      <c r="F59" s="5">
        <v>-4.0217555729000001</v>
      </c>
      <c r="G59" t="s">
        <v>2943</v>
      </c>
      <c r="H59" t="s">
        <v>2944</v>
      </c>
      <c r="I59" t="s">
        <v>2945</v>
      </c>
    </row>
    <row r="60" spans="1:9" x14ac:dyDescent="0.2">
      <c r="A60" t="s">
        <v>1561</v>
      </c>
      <c r="B60" t="s">
        <v>1365</v>
      </c>
      <c r="C60" t="s">
        <v>2946</v>
      </c>
      <c r="D60" s="6" t="s">
        <v>2947</v>
      </c>
      <c r="E60" s="4">
        <v>-6.1584252691000003</v>
      </c>
      <c r="F60" s="5">
        <v>-3.742253737</v>
      </c>
      <c r="G60" t="s">
        <v>2948</v>
      </c>
      <c r="H60" t="s">
        <v>2949</v>
      </c>
      <c r="I60" t="s">
        <v>2950</v>
      </c>
    </row>
    <row r="61" spans="1:9" x14ac:dyDescent="0.2">
      <c r="A61" t="s">
        <v>1561</v>
      </c>
      <c r="B61" t="s">
        <v>1365</v>
      </c>
      <c r="C61" t="s">
        <v>2951</v>
      </c>
      <c r="D61" s="6" t="s">
        <v>2952</v>
      </c>
      <c r="E61" s="4">
        <v>-6.0618893217999998</v>
      </c>
      <c r="F61" s="5">
        <v>-3.6636911607</v>
      </c>
      <c r="G61" t="s">
        <v>2953</v>
      </c>
      <c r="H61" t="s">
        <v>2954</v>
      </c>
      <c r="I61" t="s">
        <v>2955</v>
      </c>
    </row>
    <row r="62" spans="1:9" x14ac:dyDescent="0.2">
      <c r="A62" t="s">
        <v>1561</v>
      </c>
      <c r="B62" t="s">
        <v>1365</v>
      </c>
      <c r="C62" t="s">
        <v>2956</v>
      </c>
      <c r="D62" s="6" t="s">
        <v>2957</v>
      </c>
      <c r="E62" s="4">
        <v>-5.9803957135000001</v>
      </c>
      <c r="F62" s="5">
        <v>-3.6121449632</v>
      </c>
      <c r="G62" t="s">
        <v>2958</v>
      </c>
      <c r="H62" t="s">
        <v>2959</v>
      </c>
      <c r="I62" t="s">
        <v>2960</v>
      </c>
    </row>
    <row r="63" spans="1:9" x14ac:dyDescent="0.2">
      <c r="A63" t="s">
        <v>1561</v>
      </c>
      <c r="B63" t="s">
        <v>1365</v>
      </c>
      <c r="C63" t="s">
        <v>2961</v>
      </c>
      <c r="D63" s="6" t="s">
        <v>2962</v>
      </c>
      <c r="E63" s="4">
        <v>-5.8641725757999996</v>
      </c>
      <c r="F63" s="5">
        <v>-3.5210219810000001</v>
      </c>
      <c r="G63" t="s">
        <v>2963</v>
      </c>
      <c r="H63" t="s">
        <v>2944</v>
      </c>
      <c r="I63" t="s">
        <v>2945</v>
      </c>
    </row>
    <row r="64" spans="1:9" x14ac:dyDescent="0.2">
      <c r="A64" t="s">
        <v>1561</v>
      </c>
      <c r="B64" t="s">
        <v>1365</v>
      </c>
      <c r="C64" t="s">
        <v>2964</v>
      </c>
      <c r="D64" s="6" t="s">
        <v>2965</v>
      </c>
      <c r="E64" s="4">
        <v>-5.3793151901999998</v>
      </c>
      <c r="F64" s="5">
        <v>-3.1327114971999999</v>
      </c>
      <c r="G64" t="s">
        <v>2966</v>
      </c>
      <c r="H64" t="s">
        <v>2967</v>
      </c>
      <c r="I64" t="s">
        <v>2968</v>
      </c>
    </row>
    <row r="65" spans="1:9" x14ac:dyDescent="0.2">
      <c r="A65" t="s">
        <v>1561</v>
      </c>
      <c r="B65" t="s">
        <v>1365</v>
      </c>
      <c r="C65" t="s">
        <v>2969</v>
      </c>
      <c r="D65" s="6" t="s">
        <v>2970</v>
      </c>
      <c r="E65" s="4">
        <v>-5.3748355127999998</v>
      </c>
      <c r="F65" s="5">
        <v>-3.1327114971999999</v>
      </c>
      <c r="G65" t="s">
        <v>2971</v>
      </c>
      <c r="H65" t="s">
        <v>2972</v>
      </c>
      <c r="I65" t="s">
        <v>2973</v>
      </c>
    </row>
    <row r="66" spans="1:9" x14ac:dyDescent="0.2">
      <c r="A66" t="s">
        <v>1561</v>
      </c>
      <c r="B66" t="s">
        <v>1365</v>
      </c>
      <c r="C66" t="s">
        <v>2974</v>
      </c>
      <c r="D66" s="6" t="s">
        <v>2975</v>
      </c>
      <c r="E66" s="4">
        <v>-5.1194000745999997</v>
      </c>
      <c r="F66" s="5">
        <v>-2.9201560555000001</v>
      </c>
      <c r="G66" t="s">
        <v>2976</v>
      </c>
      <c r="H66" t="s">
        <v>2977</v>
      </c>
      <c r="I66" t="s">
        <v>2978</v>
      </c>
    </row>
    <row r="67" spans="1:9" x14ac:dyDescent="0.2">
      <c r="A67" t="s">
        <v>1561</v>
      </c>
      <c r="B67" t="s">
        <v>1365</v>
      </c>
      <c r="C67" t="s">
        <v>2979</v>
      </c>
      <c r="D67" s="6" t="s">
        <v>2980</v>
      </c>
      <c r="E67" s="4">
        <v>-4.2275803160000001</v>
      </c>
      <c r="F67" s="5">
        <v>-2.1981965384</v>
      </c>
      <c r="G67" t="s">
        <v>2981</v>
      </c>
      <c r="H67" t="s">
        <v>2982</v>
      </c>
      <c r="I67" t="s">
        <v>2983</v>
      </c>
    </row>
    <row r="68" spans="1:9" x14ac:dyDescent="0.2">
      <c r="A68" t="s">
        <v>1561</v>
      </c>
      <c r="B68" t="s">
        <v>1365</v>
      </c>
      <c r="C68" t="s">
        <v>2984</v>
      </c>
      <c r="D68" s="6" t="s">
        <v>2985</v>
      </c>
      <c r="E68" s="4">
        <v>-4.1235464753000004</v>
      </c>
      <c r="F68" s="5">
        <v>-2.1185676841999999</v>
      </c>
      <c r="G68" t="s">
        <v>2986</v>
      </c>
      <c r="H68" t="s">
        <v>2987</v>
      </c>
      <c r="I68" t="s">
        <v>2988</v>
      </c>
    </row>
    <row r="69" spans="1:9" x14ac:dyDescent="0.2">
      <c r="A69" t="s">
        <v>1561</v>
      </c>
      <c r="B69" t="s">
        <v>1365</v>
      </c>
      <c r="C69" t="s">
        <v>2989</v>
      </c>
      <c r="D69" s="6" t="s">
        <v>2990</v>
      </c>
      <c r="E69" s="4">
        <v>-3.6787751970999998</v>
      </c>
      <c r="F69" s="5">
        <v>-1.7987351426</v>
      </c>
      <c r="G69" t="s">
        <v>2991</v>
      </c>
      <c r="H69" t="s">
        <v>2992</v>
      </c>
      <c r="I69" t="s">
        <v>2993</v>
      </c>
    </row>
    <row r="70" spans="1:9" x14ac:dyDescent="0.2">
      <c r="A70" t="s">
        <v>1561</v>
      </c>
      <c r="B70" t="s">
        <v>1365</v>
      </c>
      <c r="C70" t="s">
        <v>2994</v>
      </c>
      <c r="D70" s="6" t="s">
        <v>2995</v>
      </c>
      <c r="E70" s="4">
        <v>-3.6494115449</v>
      </c>
      <c r="F70" s="5">
        <v>-1.7781810112000001</v>
      </c>
      <c r="G70" t="s">
        <v>2996</v>
      </c>
      <c r="H70" t="s">
        <v>2997</v>
      </c>
      <c r="I70" t="s">
        <v>2998</v>
      </c>
    </row>
    <row r="71" spans="1:9" x14ac:dyDescent="0.2">
      <c r="A71" t="s">
        <v>1561</v>
      </c>
      <c r="B71" t="s">
        <v>1365</v>
      </c>
      <c r="C71" t="s">
        <v>2999</v>
      </c>
      <c r="D71" s="6" t="s">
        <v>3000</v>
      </c>
      <c r="E71" s="4">
        <v>-3.4664008652999998</v>
      </c>
      <c r="F71" s="5">
        <v>-1.6553370176</v>
      </c>
      <c r="G71" t="s">
        <v>3001</v>
      </c>
      <c r="H71" t="s">
        <v>3002</v>
      </c>
      <c r="I71" t="s">
        <v>3003</v>
      </c>
    </row>
    <row r="72" spans="1:9" x14ac:dyDescent="0.2">
      <c r="A72" t="s">
        <v>1561</v>
      </c>
      <c r="B72" t="s">
        <v>1365</v>
      </c>
      <c r="C72" t="s">
        <v>3004</v>
      </c>
      <c r="D72" s="6" t="s">
        <v>3005</v>
      </c>
      <c r="E72" s="4">
        <v>-3.2761917164000001</v>
      </c>
      <c r="F72" s="5">
        <v>-1.5222628198000001</v>
      </c>
      <c r="G72" t="s">
        <v>3006</v>
      </c>
      <c r="H72" t="s">
        <v>3007</v>
      </c>
      <c r="I72" t="s">
        <v>3008</v>
      </c>
    </row>
    <row r="73" spans="1:9" x14ac:dyDescent="0.2">
      <c r="A73" t="s">
        <v>1561</v>
      </c>
      <c r="B73" t="s">
        <v>1365</v>
      </c>
      <c r="C73" t="s">
        <v>3009</v>
      </c>
      <c r="D73" s="6" t="s">
        <v>3010</v>
      </c>
      <c r="E73" s="4">
        <v>-3.2751449478999999</v>
      </c>
      <c r="F73" s="5">
        <v>-1.5222628198000001</v>
      </c>
      <c r="G73" t="s">
        <v>3011</v>
      </c>
      <c r="H73" t="s">
        <v>3012</v>
      </c>
      <c r="I73" t="s">
        <v>3013</v>
      </c>
    </row>
    <row r="74" spans="1:9" x14ac:dyDescent="0.2">
      <c r="A74" t="s">
        <v>1561</v>
      </c>
      <c r="B74" t="s">
        <v>1365</v>
      </c>
      <c r="C74" t="s">
        <v>3014</v>
      </c>
      <c r="D74" s="6" t="s">
        <v>3015</v>
      </c>
      <c r="E74" s="4">
        <v>-3.1429884842</v>
      </c>
      <c r="F74" s="5">
        <v>-1.4318611042</v>
      </c>
      <c r="G74" t="s">
        <v>3016</v>
      </c>
      <c r="H74" t="s">
        <v>3017</v>
      </c>
      <c r="I74" t="s">
        <v>3018</v>
      </c>
    </row>
    <row r="75" spans="1:9" x14ac:dyDescent="0.2">
      <c r="A75" t="s">
        <v>1561</v>
      </c>
      <c r="B75" t="s">
        <v>1365</v>
      </c>
      <c r="C75" t="s">
        <v>3019</v>
      </c>
      <c r="D75" s="6" t="s">
        <v>3020</v>
      </c>
      <c r="E75" s="4">
        <v>-2.7839786733</v>
      </c>
      <c r="F75" s="5">
        <v>-1.1611138323000001</v>
      </c>
      <c r="G75" t="s">
        <v>3021</v>
      </c>
      <c r="H75" t="s">
        <v>3007</v>
      </c>
      <c r="I75" t="s">
        <v>3008</v>
      </c>
    </row>
    <row r="76" spans="1:9" x14ac:dyDescent="0.2">
      <c r="A76" t="s">
        <v>1561</v>
      </c>
      <c r="B76" t="s">
        <v>1365</v>
      </c>
      <c r="C76" t="s">
        <v>3022</v>
      </c>
      <c r="D76" s="6" t="s">
        <v>3023</v>
      </c>
      <c r="E76" s="4">
        <v>-2.7141060283999998</v>
      </c>
      <c r="F76" s="5">
        <v>-1.1132861391</v>
      </c>
      <c r="G76" t="s">
        <v>3024</v>
      </c>
      <c r="H76" t="s">
        <v>3007</v>
      </c>
      <c r="I76" t="s">
        <v>3008</v>
      </c>
    </row>
    <row r="77" spans="1:9" x14ac:dyDescent="0.2">
      <c r="A77" t="s">
        <v>1561</v>
      </c>
      <c r="B77" t="s">
        <v>1365</v>
      </c>
      <c r="C77" t="s">
        <v>3025</v>
      </c>
      <c r="D77" s="6" t="s">
        <v>3026</v>
      </c>
      <c r="E77" s="4">
        <v>-2.6110758083999999</v>
      </c>
      <c r="F77" s="5">
        <v>-1.0529158885000001</v>
      </c>
      <c r="G77" t="s">
        <v>1987</v>
      </c>
      <c r="H77" t="s">
        <v>3027</v>
      </c>
      <c r="I77" t="s">
        <v>3028</v>
      </c>
    </row>
    <row r="78" spans="1:9" x14ac:dyDescent="0.2">
      <c r="A78" t="s">
        <v>1561</v>
      </c>
      <c r="B78" t="s">
        <v>1365</v>
      </c>
      <c r="C78" t="s">
        <v>3029</v>
      </c>
      <c r="D78" s="6" t="s">
        <v>3030</v>
      </c>
      <c r="E78" s="4">
        <v>-2.5492009786000001</v>
      </c>
      <c r="F78" s="5">
        <v>-1.0076827301</v>
      </c>
      <c r="G78" t="s">
        <v>3031</v>
      </c>
      <c r="H78" t="s">
        <v>3032</v>
      </c>
      <c r="I78" t="s">
        <v>3033</v>
      </c>
    </row>
    <row r="79" spans="1:9" x14ac:dyDescent="0.2">
      <c r="A79" t="s">
        <v>1561</v>
      </c>
      <c r="B79" t="s">
        <v>1365</v>
      </c>
      <c r="C79" t="s">
        <v>3034</v>
      </c>
      <c r="D79" s="6" t="s">
        <v>3035</v>
      </c>
      <c r="E79" s="4">
        <v>-2.158001853</v>
      </c>
      <c r="F79" s="5">
        <v>-0.7221284738</v>
      </c>
      <c r="G79" t="s">
        <v>2360</v>
      </c>
      <c r="H79" t="s">
        <v>3036</v>
      </c>
      <c r="I79" t="s">
        <v>3037</v>
      </c>
    </row>
    <row r="80" spans="1:9" x14ac:dyDescent="0.2">
      <c r="A80" t="s">
        <v>1561</v>
      </c>
      <c r="B80" t="s">
        <v>1365</v>
      </c>
      <c r="C80" t="s">
        <v>3038</v>
      </c>
      <c r="D80" s="6" t="s">
        <v>3039</v>
      </c>
      <c r="E80" s="4">
        <v>-2.0498741546999999</v>
      </c>
      <c r="F80" s="5">
        <v>-0.64806984739999995</v>
      </c>
      <c r="G80" t="s">
        <v>2093</v>
      </c>
      <c r="H80" t="s">
        <v>3027</v>
      </c>
      <c r="I80" t="s">
        <v>3028</v>
      </c>
    </row>
    <row r="81" spans="1:9" x14ac:dyDescent="0.2">
      <c r="A81" t="s">
        <v>1561</v>
      </c>
      <c r="B81" t="s">
        <v>1365</v>
      </c>
      <c r="C81" t="s">
        <v>3040</v>
      </c>
      <c r="D81" s="6" t="s">
        <v>3041</v>
      </c>
      <c r="E81" s="4">
        <v>-2.0282388927000001</v>
      </c>
      <c r="F81" s="5">
        <v>-0.62945345029999999</v>
      </c>
      <c r="G81" t="s">
        <v>2574</v>
      </c>
      <c r="H81" t="s">
        <v>3042</v>
      </c>
      <c r="I81" t="s">
        <v>3043</v>
      </c>
    </row>
    <row r="82" spans="1:9" x14ac:dyDescent="0.2">
      <c r="A82" t="s">
        <v>1572</v>
      </c>
      <c r="B82" t="s">
        <v>1365</v>
      </c>
      <c r="C82" t="s">
        <v>3044</v>
      </c>
      <c r="D82" s="6" t="s">
        <v>3045</v>
      </c>
      <c r="E82" s="4">
        <v>-9.0534159320000001</v>
      </c>
      <c r="F82" s="5">
        <v>-5.9620773101999998</v>
      </c>
      <c r="G82" t="s">
        <v>3046</v>
      </c>
      <c r="H82" t="s">
        <v>3047</v>
      </c>
      <c r="I82" t="s">
        <v>3048</v>
      </c>
    </row>
    <row r="83" spans="1:9" x14ac:dyDescent="0.2">
      <c r="A83" t="s">
        <v>1578</v>
      </c>
      <c r="B83" t="s">
        <v>1365</v>
      </c>
      <c r="C83" t="s">
        <v>3044</v>
      </c>
      <c r="D83" s="6" t="s">
        <v>3045</v>
      </c>
      <c r="E83" s="4">
        <v>-9.0534159320000001</v>
      </c>
      <c r="F83" s="5">
        <v>-5.9620773101999998</v>
      </c>
      <c r="G83" t="s">
        <v>3046</v>
      </c>
      <c r="H83" t="s">
        <v>3049</v>
      </c>
      <c r="I83" t="s">
        <v>3050</v>
      </c>
    </row>
    <row r="84" spans="1:9" x14ac:dyDescent="0.2">
      <c r="A84" t="s">
        <v>1578</v>
      </c>
      <c r="B84" t="s">
        <v>1365</v>
      </c>
      <c r="C84" t="s">
        <v>3051</v>
      </c>
      <c r="D84" s="6" t="s">
        <v>3052</v>
      </c>
      <c r="E84" s="4">
        <v>-6.5188511476000004</v>
      </c>
      <c r="F84" s="5">
        <v>-4.0217555729000001</v>
      </c>
      <c r="G84" t="s">
        <v>3053</v>
      </c>
      <c r="H84" t="s">
        <v>3054</v>
      </c>
      <c r="I84" t="s">
        <v>3055</v>
      </c>
    </row>
    <row r="85" spans="1:9" x14ac:dyDescent="0.2">
      <c r="A85" t="s">
        <v>1578</v>
      </c>
      <c r="B85" t="s">
        <v>1365</v>
      </c>
      <c r="C85" t="s">
        <v>3056</v>
      </c>
      <c r="D85" s="6" t="s">
        <v>3057</v>
      </c>
      <c r="E85" s="4">
        <v>-3.8100711997999999</v>
      </c>
      <c r="F85" s="5">
        <v>-1.8919227383999999</v>
      </c>
      <c r="G85" t="s">
        <v>3058</v>
      </c>
      <c r="H85" t="s">
        <v>3059</v>
      </c>
      <c r="I85" t="s">
        <v>3060</v>
      </c>
    </row>
    <row r="86" spans="1:9" x14ac:dyDescent="0.2">
      <c r="A86" t="s">
        <v>1578</v>
      </c>
      <c r="B86" t="s">
        <v>1365</v>
      </c>
      <c r="C86" t="s">
        <v>3061</v>
      </c>
      <c r="D86" s="6" t="s">
        <v>3062</v>
      </c>
      <c r="E86" s="4">
        <v>-3.5591732941999998</v>
      </c>
      <c r="F86" s="5">
        <v>-1.7252082249</v>
      </c>
      <c r="G86" t="s">
        <v>3063</v>
      </c>
      <c r="H86" t="s">
        <v>3064</v>
      </c>
      <c r="I86" t="s">
        <v>3065</v>
      </c>
    </row>
    <row r="87" spans="1:9" x14ac:dyDescent="0.2">
      <c r="A87" t="s">
        <v>1578</v>
      </c>
      <c r="B87" t="s">
        <v>1365</v>
      </c>
      <c r="C87" t="s">
        <v>3066</v>
      </c>
      <c r="D87" s="6" t="s">
        <v>3067</v>
      </c>
      <c r="E87" s="4">
        <v>-3.0317122938000001</v>
      </c>
      <c r="F87" s="5">
        <v>-1.3526115533</v>
      </c>
      <c r="G87" t="s">
        <v>3068</v>
      </c>
      <c r="H87" t="s">
        <v>3069</v>
      </c>
      <c r="I87" t="s">
        <v>3070</v>
      </c>
    </row>
    <row r="88" spans="1:9" x14ac:dyDescent="0.2">
      <c r="A88" t="s">
        <v>1578</v>
      </c>
      <c r="B88" t="s">
        <v>1365</v>
      </c>
      <c r="C88" t="s">
        <v>3071</v>
      </c>
      <c r="D88" s="6" t="s">
        <v>3072</v>
      </c>
      <c r="E88" s="4">
        <v>-2.9016728567999999</v>
      </c>
      <c r="F88" s="5">
        <v>-1.2512433170999999</v>
      </c>
      <c r="G88" t="s">
        <v>3073</v>
      </c>
      <c r="H88" t="s">
        <v>3074</v>
      </c>
      <c r="I88" t="s">
        <v>3075</v>
      </c>
    </row>
    <row r="89" spans="1:9" x14ac:dyDescent="0.2">
      <c r="A89" t="s">
        <v>1578</v>
      </c>
      <c r="B89" t="s">
        <v>1365</v>
      </c>
      <c r="C89" t="s">
        <v>3076</v>
      </c>
      <c r="D89" s="6" t="s">
        <v>3077</v>
      </c>
      <c r="E89" s="4">
        <v>-2.8802516325999998</v>
      </c>
      <c r="F89" s="5">
        <v>-1.2339980336</v>
      </c>
      <c r="G89" t="s">
        <v>3078</v>
      </c>
      <c r="H89" t="s">
        <v>3069</v>
      </c>
      <c r="I89" t="s">
        <v>3070</v>
      </c>
    </row>
    <row r="90" spans="1:9" x14ac:dyDescent="0.2">
      <c r="A90" t="s">
        <v>1578</v>
      </c>
      <c r="B90" t="s">
        <v>1365</v>
      </c>
      <c r="C90" t="s">
        <v>3079</v>
      </c>
      <c r="D90" s="6" t="s">
        <v>3080</v>
      </c>
      <c r="E90" s="4">
        <v>-2.7353121624000001</v>
      </c>
      <c r="F90" s="5">
        <v>-1.1283819003</v>
      </c>
      <c r="G90" t="s">
        <v>3081</v>
      </c>
      <c r="H90" t="s">
        <v>3082</v>
      </c>
      <c r="I90" t="s">
        <v>3083</v>
      </c>
    </row>
    <row r="91" spans="1:9" x14ac:dyDescent="0.2">
      <c r="A91" t="s">
        <v>1578</v>
      </c>
      <c r="B91" t="s">
        <v>1365</v>
      </c>
      <c r="C91" t="s">
        <v>3084</v>
      </c>
      <c r="D91" s="6" t="s">
        <v>3085</v>
      </c>
      <c r="E91" s="4">
        <v>-2.68339382</v>
      </c>
      <c r="F91" s="5">
        <v>-1.0981090156</v>
      </c>
      <c r="G91" t="s">
        <v>3086</v>
      </c>
      <c r="H91" t="s">
        <v>3082</v>
      </c>
      <c r="I91" t="s">
        <v>3083</v>
      </c>
    </row>
    <row r="92" spans="1:9" x14ac:dyDescent="0.2">
      <c r="A92" t="s">
        <v>1578</v>
      </c>
      <c r="B92" t="s">
        <v>1365</v>
      </c>
      <c r="C92" t="s">
        <v>3087</v>
      </c>
      <c r="D92" s="6" t="s">
        <v>3088</v>
      </c>
      <c r="E92" s="4">
        <v>-2.5475417505000002</v>
      </c>
      <c r="F92" s="5">
        <v>-1.0076531267</v>
      </c>
      <c r="G92" t="s">
        <v>3089</v>
      </c>
      <c r="H92" t="s">
        <v>3090</v>
      </c>
      <c r="I92" t="s">
        <v>3091</v>
      </c>
    </row>
    <row r="93" spans="1:9" x14ac:dyDescent="0.2">
      <c r="A93" t="s">
        <v>1578</v>
      </c>
      <c r="B93" t="s">
        <v>1365</v>
      </c>
      <c r="C93" t="s">
        <v>3092</v>
      </c>
      <c r="D93" s="6" t="s">
        <v>3093</v>
      </c>
      <c r="E93" s="4">
        <v>-2.5157059274</v>
      </c>
      <c r="F93" s="5">
        <v>-0.98396706030000003</v>
      </c>
      <c r="G93" t="s">
        <v>3094</v>
      </c>
      <c r="H93" t="s">
        <v>3069</v>
      </c>
      <c r="I93" t="s">
        <v>3070</v>
      </c>
    </row>
    <row r="94" spans="1:9" x14ac:dyDescent="0.2">
      <c r="A94" t="s">
        <v>1578</v>
      </c>
      <c r="B94" t="s">
        <v>1365</v>
      </c>
      <c r="C94" t="s">
        <v>3095</v>
      </c>
      <c r="D94" s="6" t="s">
        <v>3096</v>
      </c>
      <c r="E94" s="4">
        <v>-2.1957708403999998</v>
      </c>
      <c r="F94" s="5">
        <v>-0.7476572078</v>
      </c>
      <c r="G94" t="s">
        <v>3097</v>
      </c>
      <c r="H94" t="s">
        <v>3098</v>
      </c>
      <c r="I94" t="s">
        <v>3099</v>
      </c>
    </row>
    <row r="95" spans="1:9" x14ac:dyDescent="0.2">
      <c r="A95" t="s">
        <v>1578</v>
      </c>
      <c r="B95" t="s">
        <v>1365</v>
      </c>
      <c r="C95" t="s">
        <v>3100</v>
      </c>
      <c r="D95" s="6" t="s">
        <v>3101</v>
      </c>
      <c r="E95" s="4">
        <v>-2.1955785284</v>
      </c>
      <c r="F95" s="5">
        <v>-0.7476572078</v>
      </c>
      <c r="G95" t="s">
        <v>3102</v>
      </c>
      <c r="H95" t="s">
        <v>3103</v>
      </c>
      <c r="I95" t="s">
        <v>3104</v>
      </c>
    </row>
    <row r="96" spans="1:9" x14ac:dyDescent="0.2">
      <c r="A96" t="s">
        <v>1578</v>
      </c>
      <c r="B96" t="s">
        <v>1365</v>
      </c>
      <c r="C96" t="s">
        <v>3105</v>
      </c>
      <c r="D96" s="6" t="s">
        <v>3106</v>
      </c>
      <c r="E96" s="4">
        <v>-2.1818830217</v>
      </c>
      <c r="F96" s="5">
        <v>-0.74182241390000003</v>
      </c>
      <c r="G96" t="s">
        <v>3107</v>
      </c>
      <c r="H96" t="s">
        <v>3108</v>
      </c>
      <c r="I96" t="s">
        <v>3109</v>
      </c>
    </row>
    <row r="97" spans="1:9" x14ac:dyDescent="0.2">
      <c r="A97" t="s">
        <v>1578</v>
      </c>
      <c r="B97" t="s">
        <v>1365</v>
      </c>
      <c r="C97" t="s">
        <v>3110</v>
      </c>
      <c r="D97" s="6" t="s">
        <v>3111</v>
      </c>
      <c r="E97" s="4">
        <v>-2.1020103247000002</v>
      </c>
      <c r="F97" s="5">
        <v>-0.68606955629999999</v>
      </c>
      <c r="G97" t="s">
        <v>3112</v>
      </c>
      <c r="H97" t="s">
        <v>3113</v>
      </c>
      <c r="I97" t="s">
        <v>3114</v>
      </c>
    </row>
    <row r="98" spans="1:9" x14ac:dyDescent="0.2">
      <c r="A98" t="s">
        <v>1578</v>
      </c>
      <c r="B98" t="s">
        <v>1365</v>
      </c>
      <c r="C98" t="s">
        <v>3115</v>
      </c>
      <c r="D98" s="6" t="s">
        <v>3116</v>
      </c>
      <c r="E98" s="4">
        <v>-2.0674235012</v>
      </c>
      <c r="F98" s="5">
        <v>-0.65973218659999999</v>
      </c>
      <c r="G98" t="s">
        <v>2004</v>
      </c>
      <c r="H98" t="s">
        <v>3117</v>
      </c>
      <c r="I98" t="s">
        <v>3118</v>
      </c>
    </row>
    <row r="99" spans="1:9" x14ac:dyDescent="0.2">
      <c r="A99" t="s">
        <v>1578</v>
      </c>
      <c r="B99" t="s">
        <v>1365</v>
      </c>
      <c r="C99" t="s">
        <v>3119</v>
      </c>
      <c r="D99" s="6" t="s">
        <v>3120</v>
      </c>
      <c r="E99" s="4">
        <v>-2.0035091316</v>
      </c>
      <c r="F99" s="5">
        <v>-0.61867839849999995</v>
      </c>
      <c r="G99" t="s">
        <v>3121</v>
      </c>
      <c r="H99" t="s">
        <v>3117</v>
      </c>
      <c r="I99" t="s">
        <v>3118</v>
      </c>
    </row>
    <row r="100" spans="1:9" x14ac:dyDescent="0.2">
      <c r="A100" t="s">
        <v>1581</v>
      </c>
      <c r="B100" t="s">
        <v>1365</v>
      </c>
      <c r="C100" t="s">
        <v>3122</v>
      </c>
      <c r="D100" s="6" t="s">
        <v>3123</v>
      </c>
      <c r="E100" s="4">
        <v>-8.9704569023000005</v>
      </c>
      <c r="F100" s="5">
        <v>-5.9334759429000004</v>
      </c>
      <c r="G100" t="s">
        <v>3124</v>
      </c>
      <c r="H100" t="s">
        <v>3125</v>
      </c>
      <c r="I100" t="s">
        <v>3126</v>
      </c>
    </row>
    <row r="101" spans="1:9" x14ac:dyDescent="0.2">
      <c r="A101" t="s">
        <v>1587</v>
      </c>
      <c r="B101" t="s">
        <v>1365</v>
      </c>
      <c r="C101" t="s">
        <v>3122</v>
      </c>
      <c r="D101" s="6" t="s">
        <v>3123</v>
      </c>
      <c r="E101" s="4">
        <v>-8.9704569023000005</v>
      </c>
      <c r="F101" s="5">
        <v>-5.9334759429000004</v>
      </c>
      <c r="G101" t="s">
        <v>3124</v>
      </c>
      <c r="H101" t="s">
        <v>3125</v>
      </c>
      <c r="I101" t="s">
        <v>3126</v>
      </c>
    </row>
    <row r="102" spans="1:9" x14ac:dyDescent="0.2">
      <c r="A102" t="s">
        <v>1587</v>
      </c>
      <c r="B102" t="s">
        <v>1365</v>
      </c>
      <c r="C102" t="s">
        <v>3127</v>
      </c>
      <c r="D102" s="6" t="s">
        <v>3128</v>
      </c>
      <c r="E102" s="4">
        <v>-7.5152291891000003</v>
      </c>
      <c r="F102" s="5">
        <v>-4.8388639153000002</v>
      </c>
      <c r="G102" t="s">
        <v>3129</v>
      </c>
      <c r="H102" t="s">
        <v>3130</v>
      </c>
      <c r="I102" t="s">
        <v>3131</v>
      </c>
    </row>
    <row r="103" spans="1:9" x14ac:dyDescent="0.2">
      <c r="A103" t="s">
        <v>1587</v>
      </c>
      <c r="B103" t="s">
        <v>1365</v>
      </c>
      <c r="C103" t="s">
        <v>3132</v>
      </c>
      <c r="D103" s="6" t="s">
        <v>3133</v>
      </c>
      <c r="E103" s="4">
        <v>-2.7054320702000001</v>
      </c>
      <c r="F103" s="5">
        <v>-1.1091750321</v>
      </c>
      <c r="G103" t="s">
        <v>3134</v>
      </c>
      <c r="H103" t="s">
        <v>3135</v>
      </c>
      <c r="I103" t="s">
        <v>3136</v>
      </c>
    </row>
    <row r="104" spans="1:9" x14ac:dyDescent="0.2">
      <c r="A104" t="s">
        <v>1587</v>
      </c>
      <c r="B104" t="s">
        <v>1365</v>
      </c>
      <c r="C104" t="s">
        <v>3137</v>
      </c>
      <c r="D104" s="6" t="s">
        <v>3138</v>
      </c>
      <c r="E104" s="4">
        <v>-2.2440280516</v>
      </c>
      <c r="F104" s="5">
        <v>-0.77907259259999995</v>
      </c>
      <c r="G104" t="s">
        <v>3139</v>
      </c>
      <c r="H104" t="s">
        <v>3140</v>
      </c>
      <c r="I104" t="s">
        <v>3141</v>
      </c>
    </row>
    <row r="105" spans="1:9" x14ac:dyDescent="0.2">
      <c r="A105" t="s">
        <v>1587</v>
      </c>
      <c r="B105" t="s">
        <v>1365</v>
      </c>
      <c r="C105" t="s">
        <v>3142</v>
      </c>
      <c r="D105" s="6" t="s">
        <v>3143</v>
      </c>
      <c r="E105" s="4">
        <v>-2.0422005014</v>
      </c>
      <c r="F105" s="5">
        <v>-0.64164843500000002</v>
      </c>
      <c r="G105" t="s">
        <v>3144</v>
      </c>
      <c r="H105" t="s">
        <v>3145</v>
      </c>
      <c r="I105" t="s">
        <v>3146</v>
      </c>
    </row>
    <row r="106" spans="1:9" x14ac:dyDescent="0.2">
      <c r="A106" t="s">
        <v>1600</v>
      </c>
      <c r="B106" t="s">
        <v>1365</v>
      </c>
      <c r="C106" t="s">
        <v>3147</v>
      </c>
      <c r="D106" s="6" t="s">
        <v>3148</v>
      </c>
      <c r="E106" s="4">
        <v>-8.7648063539999992</v>
      </c>
      <c r="F106" s="5">
        <v>-5.8195957679000001</v>
      </c>
      <c r="G106" t="s">
        <v>3149</v>
      </c>
      <c r="H106" t="s">
        <v>3150</v>
      </c>
      <c r="I106" t="s">
        <v>3151</v>
      </c>
    </row>
    <row r="107" spans="1:9" x14ac:dyDescent="0.2">
      <c r="A107" t="s">
        <v>1606</v>
      </c>
      <c r="B107" t="s">
        <v>1365</v>
      </c>
      <c r="C107" t="s">
        <v>3147</v>
      </c>
      <c r="D107" s="6" t="s">
        <v>3148</v>
      </c>
      <c r="E107" s="4">
        <v>-8.7648063539999992</v>
      </c>
      <c r="F107" s="5">
        <v>-5.8195957679000001</v>
      </c>
      <c r="G107" t="s">
        <v>3149</v>
      </c>
      <c r="H107" t="s">
        <v>3152</v>
      </c>
      <c r="I107" t="s">
        <v>3153</v>
      </c>
    </row>
    <row r="108" spans="1:9" x14ac:dyDescent="0.2">
      <c r="A108" t="s">
        <v>1606</v>
      </c>
      <c r="B108" t="s">
        <v>1365</v>
      </c>
      <c r="C108" t="s">
        <v>3154</v>
      </c>
      <c r="D108" s="6" t="s">
        <v>3155</v>
      </c>
      <c r="E108" s="4">
        <v>-6.3219176278999996</v>
      </c>
      <c r="F108" s="5">
        <v>-3.8740316826000001</v>
      </c>
      <c r="G108" t="s">
        <v>3156</v>
      </c>
      <c r="H108" t="s">
        <v>3157</v>
      </c>
      <c r="I108" t="s">
        <v>3158</v>
      </c>
    </row>
    <row r="109" spans="1:9" x14ac:dyDescent="0.2">
      <c r="A109" t="s">
        <v>1606</v>
      </c>
      <c r="B109" t="s">
        <v>1365</v>
      </c>
      <c r="C109" t="s">
        <v>3159</v>
      </c>
      <c r="D109" s="6" t="s">
        <v>3160</v>
      </c>
      <c r="E109" s="4">
        <v>-4.3705341466999998</v>
      </c>
      <c r="F109" s="5">
        <v>-2.3045013902</v>
      </c>
      <c r="G109" t="s">
        <v>3161</v>
      </c>
      <c r="H109" t="s">
        <v>3162</v>
      </c>
      <c r="I109" t="s">
        <v>3163</v>
      </c>
    </row>
    <row r="110" spans="1:9" x14ac:dyDescent="0.2">
      <c r="A110" t="s">
        <v>1607</v>
      </c>
      <c r="B110" t="s">
        <v>1365</v>
      </c>
      <c r="C110" t="s">
        <v>3164</v>
      </c>
      <c r="D110" s="6" t="s">
        <v>3165</v>
      </c>
      <c r="E110" s="4">
        <v>-8.4353571109000001</v>
      </c>
      <c r="F110" s="5">
        <v>-5.5296550661000001</v>
      </c>
      <c r="G110" t="s">
        <v>3166</v>
      </c>
      <c r="H110" t="s">
        <v>3167</v>
      </c>
      <c r="I110" t="s">
        <v>3168</v>
      </c>
    </row>
    <row r="111" spans="1:9" x14ac:dyDescent="0.2">
      <c r="A111" t="s">
        <v>1613</v>
      </c>
      <c r="B111" t="s">
        <v>1365</v>
      </c>
      <c r="C111" t="s">
        <v>3164</v>
      </c>
      <c r="D111" s="6" t="s">
        <v>3165</v>
      </c>
      <c r="E111" s="4">
        <v>-8.4353571109000001</v>
      </c>
      <c r="F111" s="5">
        <v>-5.5296550661000001</v>
      </c>
      <c r="G111" t="s">
        <v>3166</v>
      </c>
      <c r="H111" t="s">
        <v>3169</v>
      </c>
      <c r="I111" t="s">
        <v>3170</v>
      </c>
    </row>
    <row r="112" spans="1:9" x14ac:dyDescent="0.2">
      <c r="A112" t="s">
        <v>1613</v>
      </c>
      <c r="B112" t="s">
        <v>1365</v>
      </c>
      <c r="C112" t="s">
        <v>3171</v>
      </c>
      <c r="D112" s="6" t="s">
        <v>3172</v>
      </c>
      <c r="E112" s="4">
        <v>-8.0936406411000004</v>
      </c>
      <c r="F112" s="5">
        <v>-5.2733687917000003</v>
      </c>
      <c r="G112" t="s">
        <v>3173</v>
      </c>
      <c r="H112" t="s">
        <v>3174</v>
      </c>
      <c r="I112" t="s">
        <v>3175</v>
      </c>
    </row>
    <row r="113" spans="1:9" x14ac:dyDescent="0.2">
      <c r="A113" t="s">
        <v>1613</v>
      </c>
      <c r="B113" t="s">
        <v>1365</v>
      </c>
      <c r="C113" t="s">
        <v>3176</v>
      </c>
      <c r="D113" s="6" t="s">
        <v>3177</v>
      </c>
      <c r="E113" s="4">
        <v>-7.2909303854000003</v>
      </c>
      <c r="F113" s="5">
        <v>-4.6472284177000001</v>
      </c>
      <c r="G113" t="s">
        <v>3178</v>
      </c>
      <c r="H113" t="s">
        <v>3179</v>
      </c>
      <c r="I113" t="s">
        <v>3180</v>
      </c>
    </row>
    <row r="114" spans="1:9" x14ac:dyDescent="0.2">
      <c r="A114" t="s">
        <v>1613</v>
      </c>
      <c r="B114" t="s">
        <v>1365</v>
      </c>
      <c r="C114" t="s">
        <v>3181</v>
      </c>
      <c r="D114" s="6" t="s">
        <v>3182</v>
      </c>
      <c r="E114" s="4">
        <v>-6.4956745188999996</v>
      </c>
      <c r="F114" s="5">
        <v>-4.0135744731000003</v>
      </c>
      <c r="G114" t="s">
        <v>3183</v>
      </c>
      <c r="H114" t="s">
        <v>3184</v>
      </c>
      <c r="I114" t="s">
        <v>3185</v>
      </c>
    </row>
    <row r="115" spans="1:9" x14ac:dyDescent="0.2">
      <c r="A115" t="s">
        <v>1613</v>
      </c>
      <c r="B115" t="s">
        <v>1365</v>
      </c>
      <c r="C115" t="s">
        <v>3186</v>
      </c>
      <c r="D115" s="6" t="s">
        <v>3187</v>
      </c>
      <c r="E115" s="4">
        <v>-4.7244606532000004</v>
      </c>
      <c r="F115" s="5">
        <v>-2.5937513395999998</v>
      </c>
      <c r="G115" t="s">
        <v>3188</v>
      </c>
      <c r="H115" t="s">
        <v>3189</v>
      </c>
      <c r="I115" t="s">
        <v>3190</v>
      </c>
    </row>
    <row r="116" spans="1:9" x14ac:dyDescent="0.2">
      <c r="A116" t="s">
        <v>1613</v>
      </c>
      <c r="B116" t="s">
        <v>1365</v>
      </c>
      <c r="C116" t="s">
        <v>3191</v>
      </c>
      <c r="D116" s="6" t="s">
        <v>3192</v>
      </c>
      <c r="E116" s="4">
        <v>-4.7244606532000004</v>
      </c>
      <c r="F116" s="5">
        <v>-2.5937513395999998</v>
      </c>
      <c r="G116" t="s">
        <v>3188</v>
      </c>
      <c r="H116" t="s">
        <v>3189</v>
      </c>
      <c r="I116" t="s">
        <v>3190</v>
      </c>
    </row>
    <row r="117" spans="1:9" x14ac:dyDescent="0.2">
      <c r="A117" t="s">
        <v>1613</v>
      </c>
      <c r="B117" t="s">
        <v>1365</v>
      </c>
      <c r="C117" t="s">
        <v>3193</v>
      </c>
      <c r="D117" s="6" t="s">
        <v>3194</v>
      </c>
      <c r="E117" s="4">
        <v>-3.6796473276000001</v>
      </c>
      <c r="F117" s="5">
        <v>-1.7987351426</v>
      </c>
      <c r="G117" t="s">
        <v>3195</v>
      </c>
      <c r="H117" t="s">
        <v>3196</v>
      </c>
      <c r="I117" t="s">
        <v>3197</v>
      </c>
    </row>
    <row r="118" spans="1:9" x14ac:dyDescent="0.2">
      <c r="A118" t="s">
        <v>1613</v>
      </c>
      <c r="B118" t="s">
        <v>1365</v>
      </c>
      <c r="C118" t="s">
        <v>3198</v>
      </c>
      <c r="D118" s="6" t="s">
        <v>3199</v>
      </c>
      <c r="E118" s="4">
        <v>-3.2771959683</v>
      </c>
      <c r="F118" s="5">
        <v>-1.5222628198000001</v>
      </c>
      <c r="G118" t="s">
        <v>3200</v>
      </c>
      <c r="H118" t="s">
        <v>3201</v>
      </c>
      <c r="I118" t="s">
        <v>3202</v>
      </c>
    </row>
    <row r="119" spans="1:9" x14ac:dyDescent="0.2">
      <c r="A119" t="s">
        <v>1613</v>
      </c>
      <c r="B119" t="s">
        <v>1365</v>
      </c>
      <c r="C119" t="s">
        <v>3203</v>
      </c>
      <c r="D119" s="6" t="s">
        <v>3204</v>
      </c>
      <c r="E119" s="4">
        <v>-2.7967458652000001</v>
      </c>
      <c r="F119" s="5">
        <v>-1.1717805047000001</v>
      </c>
      <c r="G119" t="s">
        <v>3205</v>
      </c>
      <c r="H119" t="s">
        <v>3206</v>
      </c>
      <c r="I119" t="s">
        <v>3207</v>
      </c>
    </row>
    <row r="120" spans="1:9" x14ac:dyDescent="0.2">
      <c r="A120" t="s">
        <v>1634</v>
      </c>
      <c r="B120" t="s">
        <v>1365</v>
      </c>
      <c r="C120" t="s">
        <v>1366</v>
      </c>
      <c r="D120" s="6" t="s">
        <v>1367</v>
      </c>
      <c r="E120" s="4">
        <v>-8.1658770760999992</v>
      </c>
      <c r="F120" s="5">
        <v>-5.3156822567999997</v>
      </c>
      <c r="G120" t="s">
        <v>3208</v>
      </c>
      <c r="H120" t="s">
        <v>3209</v>
      </c>
      <c r="I120" t="s">
        <v>3210</v>
      </c>
    </row>
    <row r="121" spans="1:9" x14ac:dyDescent="0.2">
      <c r="A121" t="s">
        <v>1640</v>
      </c>
      <c r="B121" t="s">
        <v>1365</v>
      </c>
      <c r="C121" t="s">
        <v>1366</v>
      </c>
      <c r="D121" s="6" t="s">
        <v>1367</v>
      </c>
      <c r="E121" s="4">
        <v>-8.1658770760999992</v>
      </c>
      <c r="F121" s="5">
        <v>-5.3156822567999997</v>
      </c>
      <c r="G121" t="s">
        <v>3208</v>
      </c>
      <c r="H121" t="s">
        <v>3209</v>
      </c>
      <c r="I121" t="s">
        <v>3210</v>
      </c>
    </row>
    <row r="122" spans="1:9" x14ac:dyDescent="0.2">
      <c r="A122" t="s">
        <v>1640</v>
      </c>
      <c r="B122" t="s">
        <v>1365</v>
      </c>
      <c r="C122" t="s">
        <v>1446</v>
      </c>
      <c r="D122" s="6" t="s">
        <v>1447</v>
      </c>
      <c r="E122" s="4">
        <v>-6.0388473571999999</v>
      </c>
      <c r="F122" s="5">
        <v>-3.6464787398</v>
      </c>
      <c r="G122" t="s">
        <v>3211</v>
      </c>
      <c r="H122" t="s">
        <v>3212</v>
      </c>
      <c r="I122" t="s">
        <v>3213</v>
      </c>
    </row>
    <row r="123" spans="1:9" x14ac:dyDescent="0.2">
      <c r="A123" t="s">
        <v>1641</v>
      </c>
      <c r="B123" t="s">
        <v>1365</v>
      </c>
      <c r="C123" t="s">
        <v>3214</v>
      </c>
      <c r="D123" s="6" t="s">
        <v>3215</v>
      </c>
      <c r="E123" s="4">
        <v>-8.1517483735000003</v>
      </c>
      <c r="F123" s="5">
        <v>-5.3156822567999997</v>
      </c>
      <c r="G123" t="s">
        <v>3216</v>
      </c>
      <c r="H123" t="s">
        <v>3217</v>
      </c>
      <c r="I123" t="s">
        <v>3218</v>
      </c>
    </row>
    <row r="124" spans="1:9" x14ac:dyDescent="0.2">
      <c r="A124" t="s">
        <v>1647</v>
      </c>
      <c r="B124" t="s">
        <v>1365</v>
      </c>
      <c r="C124" t="s">
        <v>3214</v>
      </c>
      <c r="D124" s="6" t="s">
        <v>3215</v>
      </c>
      <c r="E124" s="4">
        <v>-8.1517483735000003</v>
      </c>
      <c r="F124" s="5">
        <v>-5.3156822567999997</v>
      </c>
      <c r="G124" t="s">
        <v>3216</v>
      </c>
      <c r="H124" t="s">
        <v>3219</v>
      </c>
      <c r="I124" t="s">
        <v>3220</v>
      </c>
    </row>
    <row r="125" spans="1:9" x14ac:dyDescent="0.2">
      <c r="A125" t="s">
        <v>1647</v>
      </c>
      <c r="B125" t="s">
        <v>1365</v>
      </c>
      <c r="C125" t="s">
        <v>3221</v>
      </c>
      <c r="D125" s="6" t="s">
        <v>3222</v>
      </c>
      <c r="E125" s="4">
        <v>-7.1527298700999999</v>
      </c>
      <c r="F125" s="5">
        <v>-4.5385125029999998</v>
      </c>
      <c r="G125" t="s">
        <v>3223</v>
      </c>
      <c r="H125" t="s">
        <v>3224</v>
      </c>
      <c r="I125" t="s">
        <v>3225</v>
      </c>
    </row>
    <row r="126" spans="1:9" x14ac:dyDescent="0.2">
      <c r="A126" t="s">
        <v>1647</v>
      </c>
      <c r="B126" t="s">
        <v>1365</v>
      </c>
      <c r="C126" t="s">
        <v>1722</v>
      </c>
      <c r="D126" s="6" t="s">
        <v>1723</v>
      </c>
      <c r="E126" s="4">
        <v>-6.5368830529000004</v>
      </c>
      <c r="F126" s="5">
        <v>-4.0218987030999998</v>
      </c>
      <c r="G126" t="s">
        <v>3226</v>
      </c>
      <c r="H126" t="s">
        <v>3227</v>
      </c>
      <c r="I126" t="s">
        <v>3228</v>
      </c>
    </row>
    <row r="127" spans="1:9" x14ac:dyDescent="0.2">
      <c r="A127" t="s">
        <v>1647</v>
      </c>
      <c r="B127" t="s">
        <v>1365</v>
      </c>
      <c r="C127" t="s">
        <v>1717</v>
      </c>
      <c r="D127" s="6" t="s">
        <v>1718</v>
      </c>
      <c r="E127" s="4">
        <v>-6.4166749212000003</v>
      </c>
      <c r="F127" s="5">
        <v>-3.9416367298999999</v>
      </c>
      <c r="G127" t="s">
        <v>3229</v>
      </c>
      <c r="H127" t="s">
        <v>3230</v>
      </c>
      <c r="I127" t="s">
        <v>3231</v>
      </c>
    </row>
    <row r="128" spans="1:9" x14ac:dyDescent="0.2">
      <c r="A128" t="s">
        <v>1647</v>
      </c>
      <c r="B128" t="s">
        <v>1365</v>
      </c>
      <c r="C128" t="s">
        <v>3232</v>
      </c>
      <c r="D128" s="6" t="s">
        <v>3233</v>
      </c>
      <c r="E128" s="4">
        <v>-5.9665583300999998</v>
      </c>
      <c r="F128" s="5">
        <v>-3.6121449632</v>
      </c>
      <c r="G128" t="s">
        <v>3234</v>
      </c>
      <c r="H128" t="s">
        <v>3235</v>
      </c>
      <c r="I128" t="s">
        <v>3236</v>
      </c>
    </row>
    <row r="129" spans="1:9" x14ac:dyDescent="0.2">
      <c r="A129" t="s">
        <v>1647</v>
      </c>
      <c r="B129" t="s">
        <v>1365</v>
      </c>
      <c r="C129" t="s">
        <v>3237</v>
      </c>
      <c r="D129" s="6" t="s">
        <v>3238</v>
      </c>
      <c r="E129" s="4">
        <v>-5.8034989252000004</v>
      </c>
      <c r="F129" s="5">
        <v>-3.4805517164999999</v>
      </c>
      <c r="G129" t="s">
        <v>3239</v>
      </c>
      <c r="H129" t="s">
        <v>3240</v>
      </c>
      <c r="I129" t="s">
        <v>3241</v>
      </c>
    </row>
    <row r="130" spans="1:9" x14ac:dyDescent="0.2">
      <c r="A130" t="s">
        <v>1647</v>
      </c>
      <c r="B130" t="s">
        <v>1365</v>
      </c>
      <c r="C130" t="s">
        <v>3242</v>
      </c>
      <c r="D130" s="6" t="s">
        <v>3243</v>
      </c>
      <c r="E130" s="4">
        <v>-4.8929265118999998</v>
      </c>
      <c r="F130" s="5">
        <v>-2.7224066440999999</v>
      </c>
      <c r="G130" t="s">
        <v>3244</v>
      </c>
      <c r="H130" t="s">
        <v>3245</v>
      </c>
      <c r="I130" t="s">
        <v>3246</v>
      </c>
    </row>
    <row r="131" spans="1:9" x14ac:dyDescent="0.2">
      <c r="A131" t="s">
        <v>1647</v>
      </c>
      <c r="B131" t="s">
        <v>1365</v>
      </c>
      <c r="C131" t="s">
        <v>3247</v>
      </c>
      <c r="D131" s="6" t="s">
        <v>3248</v>
      </c>
      <c r="E131" s="4">
        <v>-4.8929265118999998</v>
      </c>
      <c r="F131" s="5">
        <v>-2.7224066440999999</v>
      </c>
      <c r="G131" t="s">
        <v>3244</v>
      </c>
      <c r="H131" t="s">
        <v>3245</v>
      </c>
      <c r="I131" t="s">
        <v>3246</v>
      </c>
    </row>
    <row r="132" spans="1:9" x14ac:dyDescent="0.2">
      <c r="A132" t="s">
        <v>1647</v>
      </c>
      <c r="B132" t="s">
        <v>1365</v>
      </c>
      <c r="C132" t="s">
        <v>3249</v>
      </c>
      <c r="D132" s="6" t="s">
        <v>3250</v>
      </c>
      <c r="E132" s="4">
        <v>-3.2777130422999998</v>
      </c>
      <c r="F132" s="5">
        <v>-1.5222628198000001</v>
      </c>
      <c r="G132" t="s">
        <v>3251</v>
      </c>
      <c r="H132" t="s">
        <v>3252</v>
      </c>
      <c r="I132" t="s">
        <v>3253</v>
      </c>
    </row>
    <row r="133" spans="1:9" x14ac:dyDescent="0.2">
      <c r="A133" t="s">
        <v>1647</v>
      </c>
      <c r="B133" t="s">
        <v>1365</v>
      </c>
      <c r="C133" t="s">
        <v>3254</v>
      </c>
      <c r="D133" s="6" t="s">
        <v>3255</v>
      </c>
      <c r="E133" s="4">
        <v>-2.8288890963000002</v>
      </c>
      <c r="F133" s="5">
        <v>-1.1957484359999999</v>
      </c>
      <c r="G133" t="s">
        <v>3256</v>
      </c>
      <c r="H133" t="s">
        <v>3257</v>
      </c>
      <c r="I133" t="s">
        <v>3258</v>
      </c>
    </row>
    <row r="134" spans="1:9" x14ac:dyDescent="0.2">
      <c r="A134" t="s">
        <v>1648</v>
      </c>
      <c r="B134" t="s">
        <v>1365</v>
      </c>
      <c r="C134" t="s">
        <v>3259</v>
      </c>
      <c r="D134" s="6" t="s">
        <v>3260</v>
      </c>
      <c r="E134" s="4">
        <v>-8.0699408988000005</v>
      </c>
      <c r="F134" s="5">
        <v>-5.2649090158999998</v>
      </c>
      <c r="G134" t="s">
        <v>3261</v>
      </c>
      <c r="H134" t="s">
        <v>3262</v>
      </c>
      <c r="I134" t="s">
        <v>3263</v>
      </c>
    </row>
    <row r="135" spans="1:9" x14ac:dyDescent="0.2">
      <c r="A135" t="s">
        <v>1654</v>
      </c>
      <c r="B135" t="s">
        <v>1365</v>
      </c>
      <c r="C135" t="s">
        <v>3259</v>
      </c>
      <c r="D135" s="6" t="s">
        <v>3260</v>
      </c>
      <c r="E135" s="4">
        <v>-8.0699408988000005</v>
      </c>
      <c r="F135" s="5">
        <v>-5.2649090158999998</v>
      </c>
      <c r="G135" t="s">
        <v>3261</v>
      </c>
      <c r="H135" t="s">
        <v>3264</v>
      </c>
      <c r="I135" t="s">
        <v>3265</v>
      </c>
    </row>
    <row r="136" spans="1:9" x14ac:dyDescent="0.2">
      <c r="A136" t="s">
        <v>1654</v>
      </c>
      <c r="B136" t="s">
        <v>1365</v>
      </c>
      <c r="C136" t="s">
        <v>3266</v>
      </c>
      <c r="D136" s="6" t="s">
        <v>3267</v>
      </c>
      <c r="E136" s="4">
        <v>-7.7592693482000001</v>
      </c>
      <c r="F136" s="5">
        <v>-5.0359075117999996</v>
      </c>
      <c r="G136" t="s">
        <v>3268</v>
      </c>
      <c r="H136" t="s">
        <v>3264</v>
      </c>
      <c r="I136" t="s">
        <v>3265</v>
      </c>
    </row>
    <row r="137" spans="1:9" x14ac:dyDescent="0.2">
      <c r="A137" t="s">
        <v>1654</v>
      </c>
      <c r="B137" t="s">
        <v>1365</v>
      </c>
      <c r="C137" t="s">
        <v>3269</v>
      </c>
      <c r="D137" s="6" t="s">
        <v>3270</v>
      </c>
      <c r="E137" s="4">
        <v>-7.7428867688</v>
      </c>
      <c r="F137" s="5">
        <v>-5.0317593887000003</v>
      </c>
      <c r="G137" t="s">
        <v>3271</v>
      </c>
      <c r="H137" t="s">
        <v>3272</v>
      </c>
      <c r="I137" t="s">
        <v>3273</v>
      </c>
    </row>
    <row r="138" spans="1:9" x14ac:dyDescent="0.2">
      <c r="A138" t="s">
        <v>1654</v>
      </c>
      <c r="B138" t="s">
        <v>1365</v>
      </c>
      <c r="C138" t="s">
        <v>3274</v>
      </c>
      <c r="D138" s="6" t="s">
        <v>3275</v>
      </c>
      <c r="E138" s="4">
        <v>-6.9730438901999996</v>
      </c>
      <c r="F138" s="5">
        <v>-4.3683718411000001</v>
      </c>
      <c r="G138" t="s">
        <v>3276</v>
      </c>
      <c r="H138" t="s">
        <v>3277</v>
      </c>
      <c r="I138" t="s">
        <v>3278</v>
      </c>
    </row>
    <row r="139" spans="1:9" x14ac:dyDescent="0.2">
      <c r="A139" t="s">
        <v>1654</v>
      </c>
      <c r="B139" t="s">
        <v>1365</v>
      </c>
      <c r="C139" t="s">
        <v>3279</v>
      </c>
      <c r="D139" s="6" t="s">
        <v>3280</v>
      </c>
      <c r="E139" s="4">
        <v>-6.5334537282999996</v>
      </c>
      <c r="F139" s="5">
        <v>-4.0218987030999998</v>
      </c>
      <c r="G139" t="s">
        <v>3281</v>
      </c>
      <c r="H139" t="s">
        <v>3282</v>
      </c>
      <c r="I139" t="s">
        <v>3283</v>
      </c>
    </row>
    <row r="140" spans="1:9" x14ac:dyDescent="0.2">
      <c r="A140" t="s">
        <v>1654</v>
      </c>
      <c r="B140" t="s">
        <v>1365</v>
      </c>
      <c r="C140" t="s">
        <v>3284</v>
      </c>
      <c r="D140" s="6" t="s">
        <v>3285</v>
      </c>
      <c r="E140" s="4">
        <v>-5.4694270506000002</v>
      </c>
      <c r="F140" s="5">
        <v>-3.1932232455</v>
      </c>
      <c r="G140" t="s">
        <v>3286</v>
      </c>
      <c r="H140" t="s">
        <v>3287</v>
      </c>
      <c r="I140" t="s">
        <v>3288</v>
      </c>
    </row>
    <row r="141" spans="1:9" x14ac:dyDescent="0.2">
      <c r="A141" t="s">
        <v>1654</v>
      </c>
      <c r="B141" t="s">
        <v>1365</v>
      </c>
      <c r="C141" t="s">
        <v>3289</v>
      </c>
      <c r="D141" s="6" t="s">
        <v>3290</v>
      </c>
      <c r="E141" s="4">
        <v>-4.9645965265000003</v>
      </c>
      <c r="F141" s="5">
        <v>-2.7763478918</v>
      </c>
      <c r="G141" t="s">
        <v>3291</v>
      </c>
      <c r="H141" t="s">
        <v>3292</v>
      </c>
      <c r="I141" t="s">
        <v>3293</v>
      </c>
    </row>
    <row r="142" spans="1:9" x14ac:dyDescent="0.2">
      <c r="A142" t="s">
        <v>1654</v>
      </c>
      <c r="B142" t="s">
        <v>1365</v>
      </c>
      <c r="C142" t="s">
        <v>3294</v>
      </c>
      <c r="D142" s="6" t="s">
        <v>3295</v>
      </c>
      <c r="E142" s="4">
        <v>-4.0330984911999996</v>
      </c>
      <c r="F142" s="5">
        <v>-2.0512259194000002</v>
      </c>
      <c r="G142" t="s">
        <v>3296</v>
      </c>
      <c r="H142" t="s">
        <v>3297</v>
      </c>
      <c r="I142" t="s">
        <v>3298</v>
      </c>
    </row>
    <row r="143" spans="1:9" x14ac:dyDescent="0.2">
      <c r="A143" t="s">
        <v>1654</v>
      </c>
      <c r="B143" t="s">
        <v>1365</v>
      </c>
      <c r="C143" t="s">
        <v>3299</v>
      </c>
      <c r="D143" s="6" t="s">
        <v>3300</v>
      </c>
      <c r="E143" s="4">
        <v>-3.8970400037999999</v>
      </c>
      <c r="F143" s="5">
        <v>-1.9537523565999999</v>
      </c>
      <c r="G143" t="s">
        <v>3301</v>
      </c>
      <c r="H143" t="s">
        <v>3302</v>
      </c>
      <c r="I143" t="s">
        <v>3303</v>
      </c>
    </row>
    <row r="144" spans="1:9" x14ac:dyDescent="0.2">
      <c r="A144" t="s">
        <v>1654</v>
      </c>
      <c r="B144" t="s">
        <v>1365</v>
      </c>
      <c r="C144" t="s">
        <v>3304</v>
      </c>
      <c r="D144" s="6" t="s">
        <v>3305</v>
      </c>
      <c r="E144" s="4">
        <v>-3.5955595758999999</v>
      </c>
      <c r="F144" s="5">
        <v>-1.7464000668999999</v>
      </c>
      <c r="G144" t="s">
        <v>3306</v>
      </c>
      <c r="H144" t="s">
        <v>3307</v>
      </c>
      <c r="I144" t="s">
        <v>3308</v>
      </c>
    </row>
    <row r="145" spans="1:9" x14ac:dyDescent="0.2">
      <c r="A145" t="s">
        <v>1654</v>
      </c>
      <c r="B145" t="s">
        <v>1365</v>
      </c>
      <c r="C145" t="s">
        <v>3309</v>
      </c>
      <c r="D145" s="6" t="s">
        <v>3310</v>
      </c>
      <c r="E145" s="4">
        <v>-2.8042152015999999</v>
      </c>
      <c r="F145" s="5">
        <v>-1.1775698014</v>
      </c>
      <c r="G145" t="s">
        <v>3311</v>
      </c>
      <c r="H145" t="s">
        <v>3302</v>
      </c>
      <c r="I145" t="s">
        <v>3303</v>
      </c>
    </row>
    <row r="146" spans="1:9" x14ac:dyDescent="0.2">
      <c r="A146" t="s">
        <v>1654</v>
      </c>
      <c r="B146" t="s">
        <v>1365</v>
      </c>
      <c r="C146" t="s">
        <v>3312</v>
      </c>
      <c r="D146" s="6" t="s">
        <v>3313</v>
      </c>
      <c r="E146" s="4">
        <v>-2.4357959218</v>
      </c>
      <c r="F146" s="5">
        <v>-0.9280338856</v>
      </c>
      <c r="G146" t="s">
        <v>3314</v>
      </c>
      <c r="H146" t="s">
        <v>3315</v>
      </c>
      <c r="I146" t="s">
        <v>3316</v>
      </c>
    </row>
    <row r="147" spans="1:9" x14ac:dyDescent="0.2">
      <c r="A147" t="s">
        <v>2367</v>
      </c>
      <c r="B147" t="s">
        <v>1365</v>
      </c>
      <c r="C147" t="s">
        <v>2242</v>
      </c>
      <c r="D147" s="6" t="s">
        <v>2243</v>
      </c>
      <c r="E147" s="4">
        <v>-7.9066892489000002</v>
      </c>
      <c r="F147" s="5">
        <v>-5.1557329727000001</v>
      </c>
      <c r="G147" t="s">
        <v>3317</v>
      </c>
      <c r="H147" t="s">
        <v>3318</v>
      </c>
      <c r="I147" t="s">
        <v>3319</v>
      </c>
    </row>
    <row r="148" spans="1:9" x14ac:dyDescent="0.2">
      <c r="A148" t="s">
        <v>2373</v>
      </c>
      <c r="B148" t="s">
        <v>1365</v>
      </c>
      <c r="C148" t="s">
        <v>2242</v>
      </c>
      <c r="D148" s="6" t="s">
        <v>2243</v>
      </c>
      <c r="E148" s="4">
        <v>-7.9066892489000002</v>
      </c>
      <c r="F148" s="5">
        <v>-5.1557329727000001</v>
      </c>
      <c r="G148" t="s">
        <v>3317</v>
      </c>
      <c r="H148" t="s">
        <v>3320</v>
      </c>
      <c r="I148" t="s">
        <v>3321</v>
      </c>
    </row>
    <row r="149" spans="1:9" x14ac:dyDescent="0.2">
      <c r="A149" t="s">
        <v>2373</v>
      </c>
      <c r="B149" t="s">
        <v>1365</v>
      </c>
      <c r="C149" t="s">
        <v>2237</v>
      </c>
      <c r="D149" s="6" t="s">
        <v>2238</v>
      </c>
      <c r="E149" s="4">
        <v>-7.9061722603</v>
      </c>
      <c r="F149" s="5">
        <v>-5.1557329727000001</v>
      </c>
      <c r="G149" t="s">
        <v>3322</v>
      </c>
      <c r="H149" t="s">
        <v>3323</v>
      </c>
      <c r="I149" t="s">
        <v>3324</v>
      </c>
    </row>
    <row r="150" spans="1:9" x14ac:dyDescent="0.2">
      <c r="A150" t="s">
        <v>2373</v>
      </c>
      <c r="B150" t="s">
        <v>1365</v>
      </c>
      <c r="C150" t="s">
        <v>3325</v>
      </c>
      <c r="D150" s="6" t="s">
        <v>3326</v>
      </c>
      <c r="E150" s="4">
        <v>-4.2401491698999996</v>
      </c>
      <c r="F150" s="5">
        <v>-2.2082477360000001</v>
      </c>
      <c r="G150" t="s">
        <v>3327</v>
      </c>
      <c r="H150" t="s">
        <v>3328</v>
      </c>
      <c r="I150" t="s">
        <v>3329</v>
      </c>
    </row>
    <row r="151" spans="1:9" x14ac:dyDescent="0.2">
      <c r="A151" t="s">
        <v>2373</v>
      </c>
      <c r="B151" t="s">
        <v>1365</v>
      </c>
      <c r="C151" t="s">
        <v>2247</v>
      </c>
      <c r="D151" s="6" t="s">
        <v>2248</v>
      </c>
      <c r="E151" s="4">
        <v>-3.6705651350999999</v>
      </c>
      <c r="F151" s="5">
        <v>-1.7975869351</v>
      </c>
      <c r="G151" t="s">
        <v>3330</v>
      </c>
      <c r="H151" t="s">
        <v>3331</v>
      </c>
      <c r="I151" t="s">
        <v>3332</v>
      </c>
    </row>
    <row r="152" spans="1:9" x14ac:dyDescent="0.2">
      <c r="A152" t="s">
        <v>2373</v>
      </c>
      <c r="B152" t="s">
        <v>1365</v>
      </c>
      <c r="C152" t="s">
        <v>2257</v>
      </c>
      <c r="D152" s="6" t="s">
        <v>2258</v>
      </c>
      <c r="E152" s="4">
        <v>-3.3517357656</v>
      </c>
      <c r="F152" s="5">
        <v>-1.5700273113000001</v>
      </c>
      <c r="G152" t="s">
        <v>3333</v>
      </c>
      <c r="H152" t="s">
        <v>3334</v>
      </c>
      <c r="I152" t="s">
        <v>3335</v>
      </c>
    </row>
    <row r="153" spans="1:9" x14ac:dyDescent="0.2">
      <c r="A153" t="s">
        <v>2373</v>
      </c>
      <c r="B153" t="s">
        <v>1365</v>
      </c>
      <c r="C153" t="s">
        <v>3336</v>
      </c>
      <c r="D153" s="6" t="s">
        <v>3337</v>
      </c>
      <c r="E153" s="4">
        <v>-3.0196758727000002</v>
      </c>
      <c r="F153" s="5">
        <v>-1.3455320588999999</v>
      </c>
      <c r="G153" t="s">
        <v>3338</v>
      </c>
      <c r="H153" t="s">
        <v>3339</v>
      </c>
      <c r="I153" t="s">
        <v>3340</v>
      </c>
    </row>
    <row r="154" spans="1:9" x14ac:dyDescent="0.2">
      <c r="A154" t="s">
        <v>2473</v>
      </c>
      <c r="B154" t="s">
        <v>1353</v>
      </c>
      <c r="C154" t="s">
        <v>3341</v>
      </c>
      <c r="D154" s="6" t="s">
        <v>3342</v>
      </c>
      <c r="E154" s="4">
        <v>-7.3920674093000001</v>
      </c>
      <c r="F154" s="5">
        <v>-4.7374213853000002</v>
      </c>
      <c r="G154" t="s">
        <v>3343</v>
      </c>
      <c r="H154" t="s">
        <v>3344</v>
      </c>
      <c r="I154" t="s">
        <v>3345</v>
      </c>
    </row>
    <row r="155" spans="1:9" x14ac:dyDescent="0.2">
      <c r="A155" t="s">
        <v>2479</v>
      </c>
      <c r="B155" t="s">
        <v>1353</v>
      </c>
      <c r="C155" t="s">
        <v>3341</v>
      </c>
      <c r="D155" s="6" t="s">
        <v>3342</v>
      </c>
      <c r="E155" s="4">
        <v>-7.3920674093000001</v>
      </c>
      <c r="F155" s="5">
        <v>-4.7374213853000002</v>
      </c>
      <c r="G155" t="s">
        <v>3343</v>
      </c>
      <c r="H155" t="s">
        <v>3344</v>
      </c>
      <c r="I155" t="s">
        <v>3345</v>
      </c>
    </row>
    <row r="156" spans="1:9" x14ac:dyDescent="0.2">
      <c r="A156" t="s">
        <v>2479</v>
      </c>
      <c r="B156" t="s">
        <v>1353</v>
      </c>
      <c r="C156" t="s">
        <v>3346</v>
      </c>
      <c r="D156" s="6" t="s">
        <v>3347</v>
      </c>
      <c r="E156" s="4">
        <v>-3.6975185189999999</v>
      </c>
      <c r="F156" s="5">
        <v>-1.8102998799000001</v>
      </c>
      <c r="G156" t="s">
        <v>3348</v>
      </c>
      <c r="H156" t="s">
        <v>3349</v>
      </c>
      <c r="I156" t="s">
        <v>3350</v>
      </c>
    </row>
    <row r="157" spans="1:9" x14ac:dyDescent="0.2">
      <c r="A157" t="s">
        <v>2479</v>
      </c>
      <c r="B157" t="s">
        <v>1353</v>
      </c>
      <c r="C157" t="s">
        <v>3351</v>
      </c>
      <c r="D157" s="6" t="s">
        <v>3352</v>
      </c>
      <c r="E157" s="4">
        <v>-3.5242331522999999</v>
      </c>
      <c r="F157" s="5">
        <v>-1.7024074747</v>
      </c>
      <c r="G157" t="s">
        <v>3353</v>
      </c>
      <c r="H157" t="s">
        <v>3349</v>
      </c>
      <c r="I157" t="s">
        <v>3350</v>
      </c>
    </row>
    <row r="158" spans="1:9" x14ac:dyDescent="0.2">
      <c r="A158" t="s">
        <v>2479</v>
      </c>
      <c r="B158" t="s">
        <v>1353</v>
      </c>
      <c r="C158" t="s">
        <v>3354</v>
      </c>
      <c r="D158" s="6" t="s">
        <v>3355</v>
      </c>
      <c r="E158" s="4">
        <v>-3.3550794741000001</v>
      </c>
      <c r="F158" s="5">
        <v>-1.5700273113000001</v>
      </c>
      <c r="G158" t="s">
        <v>3356</v>
      </c>
      <c r="H158" t="s">
        <v>3357</v>
      </c>
      <c r="I158" t="s">
        <v>3358</v>
      </c>
    </row>
    <row r="159" spans="1:9" x14ac:dyDescent="0.2">
      <c r="A159" t="s">
        <v>2539</v>
      </c>
      <c r="B159" t="s">
        <v>1365</v>
      </c>
      <c r="C159" t="s">
        <v>3359</v>
      </c>
      <c r="D159" s="6" t="s">
        <v>3360</v>
      </c>
      <c r="E159" s="4">
        <v>-6.7614216017000004</v>
      </c>
      <c r="F159" s="5">
        <v>-4.1660895789000003</v>
      </c>
      <c r="G159" t="s">
        <v>3361</v>
      </c>
      <c r="H159" t="s">
        <v>3362</v>
      </c>
      <c r="I159" t="s">
        <v>3363</v>
      </c>
    </row>
    <row r="160" spans="1:9" x14ac:dyDescent="0.2">
      <c r="A160" t="s">
        <v>2545</v>
      </c>
      <c r="B160" t="s">
        <v>1365</v>
      </c>
      <c r="C160" t="s">
        <v>3359</v>
      </c>
      <c r="D160" s="6" t="s">
        <v>3360</v>
      </c>
      <c r="E160" s="4">
        <v>-6.7614216017000004</v>
      </c>
      <c r="F160" s="5">
        <v>-4.1660895789000003</v>
      </c>
      <c r="G160" t="s">
        <v>3361</v>
      </c>
      <c r="H160" t="s">
        <v>3364</v>
      </c>
      <c r="I160" t="s">
        <v>3365</v>
      </c>
    </row>
    <row r="161" spans="1:9" x14ac:dyDescent="0.2">
      <c r="A161" t="s">
        <v>2545</v>
      </c>
      <c r="B161" t="s">
        <v>1365</v>
      </c>
      <c r="C161" t="s">
        <v>3366</v>
      </c>
      <c r="D161" s="6" t="s">
        <v>3367</v>
      </c>
      <c r="E161" s="4">
        <v>-6.7159329165999999</v>
      </c>
      <c r="F161" s="5">
        <v>-4.1386991157999997</v>
      </c>
      <c r="G161" t="s">
        <v>3368</v>
      </c>
      <c r="H161" t="s">
        <v>3369</v>
      </c>
      <c r="I161" t="s">
        <v>3370</v>
      </c>
    </row>
    <row r="162" spans="1:9" x14ac:dyDescent="0.2">
      <c r="A162" t="s">
        <v>2545</v>
      </c>
      <c r="B162" t="s">
        <v>1365</v>
      </c>
      <c r="C162" t="s">
        <v>3371</v>
      </c>
      <c r="D162" s="6" t="s">
        <v>3372</v>
      </c>
      <c r="E162" s="4">
        <v>-6.3648353472999997</v>
      </c>
      <c r="F162" s="5">
        <v>-3.9103188230999999</v>
      </c>
      <c r="G162" t="s">
        <v>3373</v>
      </c>
      <c r="H162" t="s">
        <v>3374</v>
      </c>
      <c r="I162" t="s">
        <v>3375</v>
      </c>
    </row>
    <row r="163" spans="1:9" x14ac:dyDescent="0.2">
      <c r="A163" t="s">
        <v>2545</v>
      </c>
      <c r="B163" t="s">
        <v>1365</v>
      </c>
      <c r="C163" t="s">
        <v>3376</v>
      </c>
      <c r="D163" s="6" t="s">
        <v>3377</v>
      </c>
      <c r="E163" s="4">
        <v>-6.1023834561000001</v>
      </c>
      <c r="F163" s="5">
        <v>-3.6922860716999999</v>
      </c>
      <c r="G163" t="s">
        <v>3378</v>
      </c>
      <c r="H163" t="s">
        <v>3379</v>
      </c>
      <c r="I163" t="s">
        <v>3380</v>
      </c>
    </row>
    <row r="164" spans="1:9" x14ac:dyDescent="0.2">
      <c r="A164" t="s">
        <v>2545</v>
      </c>
      <c r="B164" t="s">
        <v>1365</v>
      </c>
      <c r="C164" t="s">
        <v>3381</v>
      </c>
      <c r="D164" s="6" t="s">
        <v>3382</v>
      </c>
      <c r="E164" s="4">
        <v>-5.3831897161000004</v>
      </c>
      <c r="F164" s="5">
        <v>-3.1327114971999999</v>
      </c>
      <c r="G164" t="s">
        <v>3383</v>
      </c>
      <c r="H164" t="s">
        <v>3384</v>
      </c>
      <c r="I164" t="s">
        <v>3385</v>
      </c>
    </row>
    <row r="165" spans="1:9" x14ac:dyDescent="0.2">
      <c r="A165" t="s">
        <v>2545</v>
      </c>
      <c r="B165" t="s">
        <v>1365</v>
      </c>
      <c r="C165" t="s">
        <v>3386</v>
      </c>
      <c r="D165" s="6" t="s">
        <v>3387</v>
      </c>
      <c r="E165" s="4">
        <v>-4.8010051989000004</v>
      </c>
      <c r="F165" s="5">
        <v>-2.6574269589999999</v>
      </c>
      <c r="G165" t="s">
        <v>2861</v>
      </c>
      <c r="H165" t="s">
        <v>3388</v>
      </c>
      <c r="I165" t="s">
        <v>3389</v>
      </c>
    </row>
    <row r="166" spans="1:9" x14ac:dyDescent="0.2">
      <c r="A166" t="s">
        <v>2545</v>
      </c>
      <c r="B166" t="s">
        <v>1365</v>
      </c>
      <c r="C166" t="s">
        <v>3390</v>
      </c>
      <c r="D166" s="6" t="s">
        <v>3391</v>
      </c>
      <c r="E166" s="4">
        <v>-4.2603670404000002</v>
      </c>
      <c r="F166" s="5">
        <v>-2.2194610587999999</v>
      </c>
      <c r="G166" t="s">
        <v>3392</v>
      </c>
      <c r="H166" t="s">
        <v>3393</v>
      </c>
      <c r="I166" t="s">
        <v>3394</v>
      </c>
    </row>
    <row r="167" spans="1:9" x14ac:dyDescent="0.2">
      <c r="A167" t="s">
        <v>2545</v>
      </c>
      <c r="B167" t="s">
        <v>1365</v>
      </c>
      <c r="C167" t="s">
        <v>3395</v>
      </c>
      <c r="D167" s="6" t="s">
        <v>3396</v>
      </c>
      <c r="E167" s="4">
        <v>-3.9605492549000001</v>
      </c>
      <c r="F167" s="5">
        <v>-1.9964987697000001</v>
      </c>
      <c r="G167" t="s">
        <v>3397</v>
      </c>
      <c r="H167" t="s">
        <v>3398</v>
      </c>
      <c r="I167" t="s">
        <v>3399</v>
      </c>
    </row>
    <row r="168" spans="1:9" x14ac:dyDescent="0.2">
      <c r="A168" t="s">
        <v>2545</v>
      </c>
      <c r="B168" t="s">
        <v>1365</v>
      </c>
      <c r="C168" t="s">
        <v>3400</v>
      </c>
      <c r="D168" s="6" t="s">
        <v>3401</v>
      </c>
      <c r="E168" s="4">
        <v>-3.8040865062</v>
      </c>
      <c r="F168" s="5">
        <v>-1.8919227383999999</v>
      </c>
      <c r="G168" t="s">
        <v>3402</v>
      </c>
      <c r="H168" t="s">
        <v>3403</v>
      </c>
      <c r="I168" t="s">
        <v>3404</v>
      </c>
    </row>
    <row r="169" spans="1:9" x14ac:dyDescent="0.2">
      <c r="A169" t="s">
        <v>2545</v>
      </c>
      <c r="B169" t="s">
        <v>1365</v>
      </c>
      <c r="C169" t="s">
        <v>3405</v>
      </c>
      <c r="D169" s="6" t="s">
        <v>3406</v>
      </c>
      <c r="E169" s="4">
        <v>-3.7909199522999999</v>
      </c>
      <c r="F169" s="5">
        <v>-1.8833255539</v>
      </c>
      <c r="G169" t="s">
        <v>3407</v>
      </c>
      <c r="H169" t="s">
        <v>3408</v>
      </c>
      <c r="I169" t="s">
        <v>3409</v>
      </c>
    </row>
    <row r="170" spans="1:9" x14ac:dyDescent="0.2">
      <c r="A170" t="s">
        <v>2545</v>
      </c>
      <c r="B170" t="s">
        <v>1365</v>
      </c>
      <c r="C170" t="s">
        <v>3410</v>
      </c>
      <c r="D170" s="6" t="s">
        <v>3411</v>
      </c>
      <c r="E170" s="4">
        <v>-3.7802262057</v>
      </c>
      <c r="F170" s="5">
        <v>-1.8775118002</v>
      </c>
      <c r="G170" t="s">
        <v>3412</v>
      </c>
      <c r="H170" t="s">
        <v>3413</v>
      </c>
      <c r="I170" t="s">
        <v>3414</v>
      </c>
    </row>
    <row r="171" spans="1:9" x14ac:dyDescent="0.2">
      <c r="A171" t="s">
        <v>2545</v>
      </c>
      <c r="B171" t="s">
        <v>1365</v>
      </c>
      <c r="C171" t="s">
        <v>3415</v>
      </c>
      <c r="D171" s="6" t="s">
        <v>3416</v>
      </c>
      <c r="E171" s="4">
        <v>-3.6813662305000001</v>
      </c>
      <c r="F171" s="5">
        <v>-1.7987351426</v>
      </c>
      <c r="G171" t="s">
        <v>3417</v>
      </c>
      <c r="H171" t="s">
        <v>3418</v>
      </c>
      <c r="I171" t="s">
        <v>3419</v>
      </c>
    </row>
    <row r="172" spans="1:9" x14ac:dyDescent="0.2">
      <c r="A172" t="s">
        <v>2545</v>
      </c>
      <c r="B172" t="s">
        <v>1365</v>
      </c>
      <c r="C172" t="s">
        <v>3420</v>
      </c>
      <c r="D172" s="6" t="s">
        <v>3421</v>
      </c>
      <c r="E172" s="4">
        <v>-3.5536226525000001</v>
      </c>
      <c r="F172" s="5">
        <v>-1.7223554187000001</v>
      </c>
      <c r="G172" t="s">
        <v>3422</v>
      </c>
      <c r="H172" t="s">
        <v>3423</v>
      </c>
      <c r="I172" t="s">
        <v>3424</v>
      </c>
    </row>
    <row r="173" spans="1:9" x14ac:dyDescent="0.2">
      <c r="A173" t="s">
        <v>2545</v>
      </c>
      <c r="B173" t="s">
        <v>1365</v>
      </c>
      <c r="C173" t="s">
        <v>3425</v>
      </c>
      <c r="D173" s="6" t="s">
        <v>3426</v>
      </c>
      <c r="E173" s="4">
        <v>-3.5123696435</v>
      </c>
      <c r="F173" s="5">
        <v>-1.6933796354999999</v>
      </c>
      <c r="G173" t="s">
        <v>3427</v>
      </c>
      <c r="H173" t="s">
        <v>3428</v>
      </c>
      <c r="I173" t="s">
        <v>3429</v>
      </c>
    </row>
    <row r="174" spans="1:9" x14ac:dyDescent="0.2">
      <c r="A174" t="s">
        <v>2545</v>
      </c>
      <c r="B174" t="s">
        <v>1365</v>
      </c>
      <c r="C174" t="s">
        <v>3430</v>
      </c>
      <c r="D174" s="6" t="s">
        <v>3431</v>
      </c>
      <c r="E174" s="4">
        <v>-2.4641519408999999</v>
      </c>
      <c r="F174" s="5">
        <v>-0.94491008710000002</v>
      </c>
      <c r="G174" t="s">
        <v>3432</v>
      </c>
      <c r="H174" t="s">
        <v>3433</v>
      </c>
      <c r="I174" t="s">
        <v>3434</v>
      </c>
    </row>
    <row r="175" spans="1:9" x14ac:dyDescent="0.2">
      <c r="A175" t="s">
        <v>2545</v>
      </c>
      <c r="B175" t="s">
        <v>1365</v>
      </c>
      <c r="C175" t="s">
        <v>3435</v>
      </c>
      <c r="D175" s="6" t="s">
        <v>3436</v>
      </c>
      <c r="E175" s="4">
        <v>-2.155137651</v>
      </c>
      <c r="F175" s="5">
        <v>-0.7221284738</v>
      </c>
      <c r="G175" t="s">
        <v>3437</v>
      </c>
      <c r="H175" t="s">
        <v>3433</v>
      </c>
      <c r="I175" t="s">
        <v>3434</v>
      </c>
    </row>
    <row r="176" spans="1:9" x14ac:dyDescent="0.2">
      <c r="A176" t="s">
        <v>2545</v>
      </c>
      <c r="B176" t="s">
        <v>1365</v>
      </c>
      <c r="C176" t="s">
        <v>3438</v>
      </c>
      <c r="D176" s="6" t="s">
        <v>3439</v>
      </c>
      <c r="E176" s="4">
        <v>-2.0123959912</v>
      </c>
      <c r="F176" s="5">
        <v>-0.62692108170000005</v>
      </c>
      <c r="G176" t="s">
        <v>2533</v>
      </c>
      <c r="H176" t="s">
        <v>3440</v>
      </c>
      <c r="I176" t="s">
        <v>3441</v>
      </c>
    </row>
    <row r="177" spans="1:9" x14ac:dyDescent="0.2">
      <c r="A177" t="s">
        <v>2563</v>
      </c>
      <c r="B177" t="s">
        <v>1365</v>
      </c>
      <c r="C177" t="s">
        <v>1649</v>
      </c>
      <c r="D177" s="6" t="s">
        <v>1650</v>
      </c>
      <c r="E177" s="4">
        <v>-6.7280491505000004</v>
      </c>
      <c r="F177" s="5">
        <v>-4.1418605070999996</v>
      </c>
      <c r="G177" t="s">
        <v>3442</v>
      </c>
      <c r="H177" t="s">
        <v>3443</v>
      </c>
      <c r="I177" t="s">
        <v>3444</v>
      </c>
    </row>
    <row r="178" spans="1:9" x14ac:dyDescent="0.2">
      <c r="A178" t="s">
        <v>2569</v>
      </c>
      <c r="B178" t="s">
        <v>1365</v>
      </c>
      <c r="C178" t="s">
        <v>1649</v>
      </c>
      <c r="D178" s="6" t="s">
        <v>1650</v>
      </c>
      <c r="E178" s="4">
        <v>-6.7280491505000004</v>
      </c>
      <c r="F178" s="5">
        <v>-4.1418605070999996</v>
      </c>
      <c r="G178" t="s">
        <v>3442</v>
      </c>
      <c r="H178" t="s">
        <v>3445</v>
      </c>
      <c r="I178" t="s">
        <v>3446</v>
      </c>
    </row>
    <row r="179" spans="1:9" x14ac:dyDescent="0.2">
      <c r="A179" t="s">
        <v>2569</v>
      </c>
      <c r="B179" t="s">
        <v>1365</v>
      </c>
      <c r="C179" t="s">
        <v>1552</v>
      </c>
      <c r="D179" s="6" t="s">
        <v>1553</v>
      </c>
      <c r="E179" s="4">
        <v>-6.6389014497999996</v>
      </c>
      <c r="F179" s="5">
        <v>-4.0895388108999997</v>
      </c>
      <c r="G179" t="s">
        <v>3447</v>
      </c>
      <c r="H179" t="s">
        <v>3448</v>
      </c>
      <c r="I179" t="s">
        <v>3449</v>
      </c>
    </row>
    <row r="180" spans="1:9" x14ac:dyDescent="0.2">
      <c r="A180" t="s">
        <v>2569</v>
      </c>
      <c r="B180" t="s">
        <v>1365</v>
      </c>
      <c r="C180" t="s">
        <v>1519</v>
      </c>
      <c r="D180" s="6" t="s">
        <v>1520</v>
      </c>
      <c r="E180" s="4">
        <v>-6.1690654346000002</v>
      </c>
      <c r="F180" s="5">
        <v>-3.7467335938000002</v>
      </c>
      <c r="G180" t="s">
        <v>3450</v>
      </c>
      <c r="H180" t="s">
        <v>3451</v>
      </c>
      <c r="I180" t="s">
        <v>3452</v>
      </c>
    </row>
    <row r="181" spans="1:9" x14ac:dyDescent="0.2">
      <c r="A181" t="s">
        <v>2569</v>
      </c>
      <c r="B181" t="s">
        <v>1365</v>
      </c>
      <c r="C181" t="s">
        <v>1534</v>
      </c>
      <c r="D181" s="6" t="s">
        <v>1535</v>
      </c>
      <c r="E181" s="4">
        <v>-5.9657609915999998</v>
      </c>
      <c r="F181" s="5">
        <v>-3.6121449632</v>
      </c>
      <c r="G181" t="s">
        <v>3453</v>
      </c>
      <c r="H181" t="s">
        <v>3451</v>
      </c>
      <c r="I181" t="s">
        <v>3452</v>
      </c>
    </row>
    <row r="182" spans="1:9" x14ac:dyDescent="0.2">
      <c r="A182" t="s">
        <v>2596</v>
      </c>
      <c r="B182" t="s">
        <v>1365</v>
      </c>
      <c r="C182" t="s">
        <v>3454</v>
      </c>
      <c r="D182" s="6" t="s">
        <v>3455</v>
      </c>
      <c r="E182" s="4">
        <v>-6.6537271616</v>
      </c>
      <c r="F182" s="5">
        <v>-4.0895388108999997</v>
      </c>
      <c r="G182" t="s">
        <v>3456</v>
      </c>
      <c r="H182" t="s">
        <v>3457</v>
      </c>
      <c r="I182" t="s">
        <v>3458</v>
      </c>
    </row>
    <row r="183" spans="1:9" x14ac:dyDescent="0.2">
      <c r="A183" t="s">
        <v>2602</v>
      </c>
      <c r="B183" t="s">
        <v>1365</v>
      </c>
      <c r="C183" t="s">
        <v>3454</v>
      </c>
      <c r="D183" s="6" t="s">
        <v>3455</v>
      </c>
      <c r="E183" s="4">
        <v>-6.6537271616</v>
      </c>
      <c r="F183" s="5">
        <v>-4.0895388108999997</v>
      </c>
      <c r="G183" t="s">
        <v>3456</v>
      </c>
      <c r="H183" t="s">
        <v>3457</v>
      </c>
      <c r="I183" t="s">
        <v>3458</v>
      </c>
    </row>
    <row r="184" spans="1:9" x14ac:dyDescent="0.2">
      <c r="A184" t="s">
        <v>2602</v>
      </c>
      <c r="B184" t="s">
        <v>1365</v>
      </c>
      <c r="C184" t="s">
        <v>3459</v>
      </c>
      <c r="D184" s="6" t="s">
        <v>3460</v>
      </c>
      <c r="E184" s="4">
        <v>-6.2754603403000004</v>
      </c>
      <c r="F184" s="5">
        <v>-3.8405393721999999</v>
      </c>
      <c r="G184" t="s">
        <v>3461</v>
      </c>
      <c r="H184" t="s">
        <v>3462</v>
      </c>
      <c r="I184" t="s">
        <v>3463</v>
      </c>
    </row>
    <row r="185" spans="1:9" x14ac:dyDescent="0.2">
      <c r="A185" t="s">
        <v>2602</v>
      </c>
      <c r="B185" t="s">
        <v>1365</v>
      </c>
      <c r="C185" t="s">
        <v>3464</v>
      </c>
      <c r="D185" s="6" t="s">
        <v>3465</v>
      </c>
      <c r="E185" s="4">
        <v>-4.3440795005000004</v>
      </c>
      <c r="F185" s="5">
        <v>-2.2888372240999999</v>
      </c>
      <c r="G185" t="s">
        <v>3466</v>
      </c>
      <c r="H185" t="s">
        <v>3467</v>
      </c>
      <c r="I185" t="s">
        <v>3468</v>
      </c>
    </row>
    <row r="186" spans="1:9" x14ac:dyDescent="0.2">
      <c r="A186" t="s">
        <v>2602</v>
      </c>
      <c r="B186" t="s">
        <v>1365</v>
      </c>
      <c r="C186" t="s">
        <v>3469</v>
      </c>
      <c r="D186" s="6" t="s">
        <v>3470</v>
      </c>
      <c r="E186" s="4">
        <v>-3.8060296140999998</v>
      </c>
      <c r="F186" s="5">
        <v>-1.8919227383999999</v>
      </c>
      <c r="G186" t="s">
        <v>3471</v>
      </c>
      <c r="H186" t="s">
        <v>3472</v>
      </c>
      <c r="I186" t="s">
        <v>3473</v>
      </c>
    </row>
    <row r="187" spans="1:9" x14ac:dyDescent="0.2">
      <c r="A187" t="s">
        <v>2602</v>
      </c>
      <c r="B187" t="s">
        <v>1365</v>
      </c>
      <c r="C187" t="s">
        <v>3474</v>
      </c>
      <c r="D187" s="6" t="s">
        <v>3475</v>
      </c>
      <c r="E187" s="4">
        <v>-3.3816678639000002</v>
      </c>
      <c r="F187" s="5">
        <v>-1.5841547546000001</v>
      </c>
      <c r="G187" t="s">
        <v>3476</v>
      </c>
      <c r="H187" t="s">
        <v>3477</v>
      </c>
      <c r="I187" t="s">
        <v>3478</v>
      </c>
    </row>
    <row r="188" spans="1:9" x14ac:dyDescent="0.2">
      <c r="A188" t="s">
        <v>2602</v>
      </c>
      <c r="B188" t="s">
        <v>1365</v>
      </c>
      <c r="C188" t="s">
        <v>3479</v>
      </c>
      <c r="D188" s="6" t="s">
        <v>3480</v>
      </c>
      <c r="E188" s="4">
        <v>-3.0358041505000002</v>
      </c>
      <c r="F188" s="5">
        <v>-1.3527054941000001</v>
      </c>
      <c r="G188" t="s">
        <v>3481</v>
      </c>
      <c r="H188" t="s">
        <v>3482</v>
      </c>
      <c r="I188" t="s">
        <v>3483</v>
      </c>
    </row>
    <row r="189" spans="1:9" x14ac:dyDescent="0.2">
      <c r="A189" t="s">
        <v>2602</v>
      </c>
      <c r="B189" t="s">
        <v>1365</v>
      </c>
      <c r="C189" t="s">
        <v>3484</v>
      </c>
      <c r="D189" s="6" t="s">
        <v>3485</v>
      </c>
      <c r="E189" s="4">
        <v>-2.9240590072999999</v>
      </c>
      <c r="F189" s="5">
        <v>-1.2697294917999999</v>
      </c>
      <c r="G189" t="s">
        <v>3486</v>
      </c>
      <c r="H189" t="s">
        <v>3487</v>
      </c>
      <c r="I189" t="s">
        <v>3488</v>
      </c>
    </row>
    <row r="190" spans="1:9" x14ac:dyDescent="0.2">
      <c r="A190" t="s">
        <v>2602</v>
      </c>
      <c r="B190" t="s">
        <v>1365</v>
      </c>
      <c r="C190" t="s">
        <v>3489</v>
      </c>
      <c r="D190" s="6" t="s">
        <v>3490</v>
      </c>
      <c r="E190" s="4">
        <v>-2.3076733191000001</v>
      </c>
      <c r="F190" s="5">
        <v>-0.82439588239999995</v>
      </c>
      <c r="G190" t="s">
        <v>3491</v>
      </c>
      <c r="H190" t="s">
        <v>3492</v>
      </c>
      <c r="I190" t="s">
        <v>3493</v>
      </c>
    </row>
    <row r="191" spans="1:9" x14ac:dyDescent="0.2">
      <c r="A191" t="s">
        <v>2652</v>
      </c>
      <c r="B191" t="s">
        <v>1381</v>
      </c>
      <c r="C191" t="s">
        <v>3494</v>
      </c>
      <c r="D191" s="6" t="s">
        <v>3495</v>
      </c>
      <c r="E191" s="4">
        <v>-6.6393104214000003</v>
      </c>
      <c r="F191" s="5">
        <v>-4.0895388108999997</v>
      </c>
      <c r="G191" t="s">
        <v>3496</v>
      </c>
      <c r="H191" t="s">
        <v>3497</v>
      </c>
      <c r="I191" t="s">
        <v>3498</v>
      </c>
    </row>
    <row r="192" spans="1:9" x14ac:dyDescent="0.2">
      <c r="A192" t="s">
        <v>2658</v>
      </c>
      <c r="B192" t="s">
        <v>1381</v>
      </c>
      <c r="C192" t="s">
        <v>3494</v>
      </c>
      <c r="D192" s="6" t="s">
        <v>3495</v>
      </c>
      <c r="E192" s="4">
        <v>-6.6393104214000003</v>
      </c>
      <c r="F192" s="5">
        <v>-4.0895388108999997</v>
      </c>
      <c r="G192" t="s">
        <v>3496</v>
      </c>
      <c r="H192" t="s">
        <v>3499</v>
      </c>
      <c r="I192" t="s">
        <v>3500</v>
      </c>
    </row>
    <row r="193" spans="1:9" x14ac:dyDescent="0.2">
      <c r="A193" t="s">
        <v>2658</v>
      </c>
      <c r="B193" t="s">
        <v>1503</v>
      </c>
      <c r="C193" t="s">
        <v>3501</v>
      </c>
      <c r="D193" s="6" t="s">
        <v>3495</v>
      </c>
      <c r="E193" s="4">
        <v>-6.6326928221000001</v>
      </c>
      <c r="F193" s="5">
        <v>-4.0895388108999997</v>
      </c>
      <c r="G193" t="s">
        <v>3502</v>
      </c>
      <c r="H193" t="s">
        <v>3503</v>
      </c>
      <c r="I193" t="s">
        <v>3504</v>
      </c>
    </row>
    <row r="194" spans="1:9" x14ac:dyDescent="0.2">
      <c r="A194" t="s">
        <v>2658</v>
      </c>
      <c r="B194" t="s">
        <v>1381</v>
      </c>
      <c r="C194" t="s">
        <v>3505</v>
      </c>
      <c r="D194" s="6" t="s">
        <v>3506</v>
      </c>
      <c r="E194" s="4">
        <v>-4.8519546145000003</v>
      </c>
      <c r="F194" s="5">
        <v>-2.6897488231</v>
      </c>
      <c r="G194" t="s">
        <v>3507</v>
      </c>
      <c r="H194" t="s">
        <v>3508</v>
      </c>
      <c r="I194" t="s">
        <v>3509</v>
      </c>
    </row>
    <row r="195" spans="1:9" x14ac:dyDescent="0.2">
      <c r="A195" t="s">
        <v>2658</v>
      </c>
      <c r="B195" t="s">
        <v>1381</v>
      </c>
      <c r="C195" t="s">
        <v>3510</v>
      </c>
      <c r="D195" s="6" t="s">
        <v>3511</v>
      </c>
      <c r="E195" s="4">
        <v>-4.3565241335999998</v>
      </c>
      <c r="F195" s="5">
        <v>-2.2932142353999998</v>
      </c>
      <c r="G195" t="s">
        <v>3512</v>
      </c>
      <c r="H195" t="s">
        <v>3513</v>
      </c>
      <c r="I195" t="s">
        <v>3514</v>
      </c>
    </row>
    <row r="196" spans="1:9" x14ac:dyDescent="0.2">
      <c r="A196" t="s">
        <v>2658</v>
      </c>
      <c r="B196" t="s">
        <v>1503</v>
      </c>
      <c r="C196" t="s">
        <v>3515</v>
      </c>
      <c r="D196" s="6" t="s">
        <v>3516</v>
      </c>
      <c r="E196" s="4">
        <v>-3.8338025768000001</v>
      </c>
      <c r="F196" s="5">
        <v>-1.9055516003999999</v>
      </c>
      <c r="G196" t="s">
        <v>3517</v>
      </c>
      <c r="H196" t="s">
        <v>3518</v>
      </c>
      <c r="I196" t="s">
        <v>3519</v>
      </c>
    </row>
    <row r="197" spans="1:9" x14ac:dyDescent="0.2">
      <c r="A197" t="s">
        <v>2658</v>
      </c>
      <c r="B197" t="s">
        <v>1381</v>
      </c>
      <c r="C197" t="s">
        <v>3520</v>
      </c>
      <c r="D197" s="6" t="s">
        <v>3521</v>
      </c>
      <c r="E197" s="4">
        <v>-3.4904508323000001</v>
      </c>
      <c r="F197" s="5">
        <v>-1.6732700598000001</v>
      </c>
      <c r="G197" t="s">
        <v>3522</v>
      </c>
      <c r="H197" t="s">
        <v>3523</v>
      </c>
      <c r="I197" t="s">
        <v>3524</v>
      </c>
    </row>
    <row r="198" spans="1:9" x14ac:dyDescent="0.2">
      <c r="A198" t="s">
        <v>2658</v>
      </c>
      <c r="B198" t="s">
        <v>1353</v>
      </c>
      <c r="C198" t="s">
        <v>1376</v>
      </c>
      <c r="D198" s="6" t="s">
        <v>1377</v>
      </c>
      <c r="E198" s="4">
        <v>-3.1388360605000001</v>
      </c>
      <c r="F198" s="5">
        <v>-1.4289133815999999</v>
      </c>
      <c r="G198" t="s">
        <v>3525</v>
      </c>
      <c r="H198" t="s">
        <v>3526</v>
      </c>
      <c r="I198" t="s">
        <v>3527</v>
      </c>
    </row>
    <row r="199" spans="1:9" x14ac:dyDescent="0.2">
      <c r="A199" t="s">
        <v>2669</v>
      </c>
      <c r="B199" t="s">
        <v>1365</v>
      </c>
      <c r="C199" t="s">
        <v>1451</v>
      </c>
      <c r="D199" s="6" t="s">
        <v>1452</v>
      </c>
      <c r="E199" s="4">
        <v>-6.5861455661999999</v>
      </c>
      <c r="F199" s="5">
        <v>-4.0590294188999998</v>
      </c>
      <c r="G199" t="s">
        <v>3528</v>
      </c>
      <c r="H199" t="s">
        <v>3529</v>
      </c>
      <c r="I199" t="s">
        <v>3530</v>
      </c>
    </row>
    <row r="200" spans="1:9" x14ac:dyDescent="0.2">
      <c r="A200" t="s">
        <v>2675</v>
      </c>
      <c r="B200" t="s">
        <v>1365</v>
      </c>
      <c r="C200" t="s">
        <v>1451</v>
      </c>
      <c r="D200" s="6" t="s">
        <v>1452</v>
      </c>
      <c r="E200" s="4">
        <v>-6.5861455661999999</v>
      </c>
      <c r="F200" s="5">
        <v>-4.0590294188999998</v>
      </c>
      <c r="G200" t="s">
        <v>3528</v>
      </c>
      <c r="H200" t="s">
        <v>3531</v>
      </c>
      <c r="I200" t="s">
        <v>3532</v>
      </c>
    </row>
    <row r="201" spans="1:9" x14ac:dyDescent="0.2">
      <c r="A201" t="s">
        <v>2675</v>
      </c>
      <c r="B201" t="s">
        <v>1365</v>
      </c>
      <c r="C201" t="s">
        <v>2282</v>
      </c>
      <c r="D201" s="6" t="s">
        <v>2283</v>
      </c>
      <c r="E201" s="4">
        <v>-5.4023999631999997</v>
      </c>
      <c r="F201" s="5">
        <v>-3.1392914562000001</v>
      </c>
      <c r="G201" t="s">
        <v>3533</v>
      </c>
      <c r="H201" t="s">
        <v>3534</v>
      </c>
      <c r="I201" t="s">
        <v>3535</v>
      </c>
    </row>
    <row r="202" spans="1:9" x14ac:dyDescent="0.2">
      <c r="A202" t="s">
        <v>2675</v>
      </c>
      <c r="B202" t="s">
        <v>1365</v>
      </c>
      <c r="C202" t="s">
        <v>2252</v>
      </c>
      <c r="D202" s="6" t="s">
        <v>2253</v>
      </c>
      <c r="E202" s="4">
        <v>-4.9007047401000001</v>
      </c>
      <c r="F202" s="5">
        <v>-2.7231799707</v>
      </c>
      <c r="G202" t="s">
        <v>3536</v>
      </c>
      <c r="H202" t="s">
        <v>3537</v>
      </c>
      <c r="I202" t="s">
        <v>3538</v>
      </c>
    </row>
    <row r="203" spans="1:9" x14ac:dyDescent="0.2">
      <c r="A203" t="s">
        <v>2675</v>
      </c>
      <c r="B203" t="s">
        <v>1365</v>
      </c>
      <c r="C203" t="s">
        <v>2262</v>
      </c>
      <c r="D203" s="6" t="s">
        <v>2263</v>
      </c>
      <c r="E203" s="4">
        <v>-4.7703438698999996</v>
      </c>
      <c r="F203" s="5">
        <v>-2.6300187874000001</v>
      </c>
      <c r="G203" t="s">
        <v>3539</v>
      </c>
      <c r="H203" t="s">
        <v>3540</v>
      </c>
      <c r="I203" t="s">
        <v>3541</v>
      </c>
    </row>
    <row r="204" spans="1:9" x14ac:dyDescent="0.2">
      <c r="A204" t="s">
        <v>2675</v>
      </c>
      <c r="B204" t="s">
        <v>1365</v>
      </c>
      <c r="C204" t="s">
        <v>2287</v>
      </c>
      <c r="D204" s="6" t="s">
        <v>2288</v>
      </c>
      <c r="E204" s="4">
        <v>-3.6787751970999998</v>
      </c>
      <c r="F204" s="5">
        <v>-1.7987351426</v>
      </c>
      <c r="G204" t="s">
        <v>2991</v>
      </c>
      <c r="H204" t="s">
        <v>3542</v>
      </c>
      <c r="I204" t="s">
        <v>3543</v>
      </c>
    </row>
    <row r="205" spans="1:9" x14ac:dyDescent="0.2">
      <c r="A205" t="s">
        <v>2675</v>
      </c>
      <c r="B205" t="s">
        <v>1365</v>
      </c>
      <c r="C205" t="s">
        <v>2267</v>
      </c>
      <c r="D205" s="6" t="s">
        <v>2268</v>
      </c>
      <c r="E205" s="4">
        <v>-3.4441707694999999</v>
      </c>
      <c r="F205" s="5">
        <v>-1.6391388865000001</v>
      </c>
      <c r="G205" t="s">
        <v>3544</v>
      </c>
      <c r="H205" t="s">
        <v>3545</v>
      </c>
      <c r="I205" t="s">
        <v>3546</v>
      </c>
    </row>
    <row r="206" spans="1:9" x14ac:dyDescent="0.2">
      <c r="A206" t="s">
        <v>2675</v>
      </c>
      <c r="B206" t="s">
        <v>1365</v>
      </c>
      <c r="C206" t="s">
        <v>3547</v>
      </c>
      <c r="D206" s="6" t="s">
        <v>3548</v>
      </c>
      <c r="E206" s="4">
        <v>-3.3697806748999999</v>
      </c>
      <c r="F206" s="5">
        <v>-1.5751072434</v>
      </c>
      <c r="G206" t="s">
        <v>3549</v>
      </c>
      <c r="H206" t="s">
        <v>3550</v>
      </c>
      <c r="I206" t="s">
        <v>3551</v>
      </c>
    </row>
    <row r="207" spans="1:9" x14ac:dyDescent="0.2">
      <c r="A207" t="s">
        <v>2675</v>
      </c>
      <c r="B207" t="s">
        <v>1365</v>
      </c>
      <c r="C207" t="s">
        <v>2277</v>
      </c>
      <c r="D207" s="6" t="s">
        <v>2278</v>
      </c>
      <c r="E207" s="4">
        <v>-3.2307131812000001</v>
      </c>
      <c r="F207" s="5">
        <v>-1.4947622173999999</v>
      </c>
      <c r="G207" t="s">
        <v>3552</v>
      </c>
      <c r="H207" t="s">
        <v>3553</v>
      </c>
      <c r="I207" t="s">
        <v>3554</v>
      </c>
    </row>
    <row r="208" spans="1:9" x14ac:dyDescent="0.2">
      <c r="A208" t="s">
        <v>2675</v>
      </c>
      <c r="B208" t="s">
        <v>1365</v>
      </c>
      <c r="C208" t="s">
        <v>2272</v>
      </c>
      <c r="D208" s="6" t="s">
        <v>2273</v>
      </c>
      <c r="E208" s="4">
        <v>-3.1815173021000001</v>
      </c>
      <c r="F208" s="5">
        <v>-1.4561238214000001</v>
      </c>
      <c r="G208" t="s">
        <v>3555</v>
      </c>
      <c r="H208" t="s">
        <v>3556</v>
      </c>
      <c r="I208" t="s">
        <v>3557</v>
      </c>
    </row>
    <row r="209" spans="1:9" x14ac:dyDescent="0.2">
      <c r="A209" t="s">
        <v>2675</v>
      </c>
      <c r="B209" t="s">
        <v>1365</v>
      </c>
      <c r="C209" t="s">
        <v>3558</v>
      </c>
      <c r="D209" s="6" t="s">
        <v>3559</v>
      </c>
      <c r="E209" s="4">
        <v>-2.1919199703999999</v>
      </c>
      <c r="F209" s="5">
        <v>-0.7476572078</v>
      </c>
      <c r="G209" t="s">
        <v>3560</v>
      </c>
      <c r="H209" t="s">
        <v>3561</v>
      </c>
      <c r="I209" t="s">
        <v>3562</v>
      </c>
    </row>
  </sheetData>
  <conditionalFormatting sqref="C2:C209">
    <cfRule type="expression" dxfId="12" priority="1">
      <formula>1=1</formula>
    </cfRule>
  </conditionalFormatting>
  <conditionalFormatting sqref="A2:A208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E2:E2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4"/>
  <sheetViews>
    <sheetView workbookViewId="0">
      <selection activeCell="Q15" sqref="Q15"/>
    </sheetView>
  </sheetViews>
  <sheetFormatPr baseColWidth="10" defaultColWidth="8.83203125" defaultRowHeight="15" x14ac:dyDescent="0.2"/>
  <cols>
    <col min="4" max="4" width="70.5" style="6" customWidth="1"/>
  </cols>
  <sheetData>
    <row r="1" spans="1:9" x14ac:dyDescent="0.2">
      <c r="A1" s="3" t="s">
        <v>1343</v>
      </c>
      <c r="B1" s="3" t="s">
        <v>1344</v>
      </c>
      <c r="C1" s="3" t="s">
        <v>1345</v>
      </c>
      <c r="D1" s="7" t="s">
        <v>1346</v>
      </c>
      <c r="E1" s="3" t="s">
        <v>1347</v>
      </c>
      <c r="F1" s="3" t="s">
        <v>1348</v>
      </c>
      <c r="G1" s="3" t="s">
        <v>1349</v>
      </c>
      <c r="H1" s="3" t="s">
        <v>1350</v>
      </c>
      <c r="I1" s="3" t="s">
        <v>1351</v>
      </c>
    </row>
    <row r="2" spans="1:9" x14ac:dyDescent="0.2">
      <c r="A2" t="s">
        <v>1352</v>
      </c>
      <c r="B2" t="s">
        <v>1365</v>
      </c>
      <c r="C2" t="s">
        <v>3563</v>
      </c>
      <c r="D2" s="6" t="s">
        <v>3564</v>
      </c>
      <c r="E2" s="4">
        <v>-6.5536768777000001</v>
      </c>
      <c r="F2" s="5">
        <v>-2.3323310066</v>
      </c>
      <c r="G2" t="s">
        <v>3565</v>
      </c>
      <c r="H2" t="s">
        <v>3566</v>
      </c>
      <c r="I2" t="s">
        <v>3567</v>
      </c>
    </row>
    <row r="3" spans="1:9" x14ac:dyDescent="0.2">
      <c r="A3" t="s">
        <v>1359</v>
      </c>
      <c r="B3" t="s">
        <v>1365</v>
      </c>
      <c r="C3" t="s">
        <v>3563</v>
      </c>
      <c r="D3" s="6" t="s">
        <v>3564</v>
      </c>
      <c r="E3" s="4">
        <v>-6.5536768777000001</v>
      </c>
      <c r="F3" s="5">
        <v>-2.3323310066</v>
      </c>
      <c r="G3" t="s">
        <v>3565</v>
      </c>
      <c r="H3" t="s">
        <v>3568</v>
      </c>
      <c r="I3" t="s">
        <v>3569</v>
      </c>
    </row>
    <row r="4" spans="1:9" x14ac:dyDescent="0.2">
      <c r="A4" t="s">
        <v>1359</v>
      </c>
      <c r="B4" t="s">
        <v>1365</v>
      </c>
      <c r="C4" t="s">
        <v>3570</v>
      </c>
      <c r="D4" s="6" t="s">
        <v>3571</v>
      </c>
      <c r="E4" s="4">
        <v>-6.2979559736999997</v>
      </c>
      <c r="F4" s="5">
        <v>-2.3323310066</v>
      </c>
      <c r="G4" t="s">
        <v>3572</v>
      </c>
      <c r="H4" t="s">
        <v>3568</v>
      </c>
      <c r="I4" t="s">
        <v>3569</v>
      </c>
    </row>
    <row r="5" spans="1:9" x14ac:dyDescent="0.2">
      <c r="A5" t="s">
        <v>1359</v>
      </c>
      <c r="B5" t="s">
        <v>1365</v>
      </c>
      <c r="C5" t="s">
        <v>3573</v>
      </c>
      <c r="D5" s="6" t="s">
        <v>3574</v>
      </c>
      <c r="E5" s="4">
        <v>-5.8750282390999997</v>
      </c>
      <c r="F5" s="5">
        <v>-2.2042592276000001</v>
      </c>
      <c r="G5" t="s">
        <v>3575</v>
      </c>
      <c r="H5" t="s">
        <v>3568</v>
      </c>
      <c r="I5" t="s">
        <v>3569</v>
      </c>
    </row>
    <row r="6" spans="1:9" x14ac:dyDescent="0.2">
      <c r="A6" t="s">
        <v>1359</v>
      </c>
      <c r="B6" t="s">
        <v>1365</v>
      </c>
      <c r="C6" t="s">
        <v>3576</v>
      </c>
      <c r="D6" s="6" t="s">
        <v>3577</v>
      </c>
      <c r="E6" s="4">
        <v>-5.8688541990000003</v>
      </c>
      <c r="F6" s="5">
        <v>-2.2042592276000001</v>
      </c>
      <c r="G6" t="s">
        <v>3578</v>
      </c>
      <c r="H6" t="s">
        <v>3579</v>
      </c>
      <c r="I6" t="s">
        <v>3580</v>
      </c>
    </row>
    <row r="7" spans="1:9" x14ac:dyDescent="0.2">
      <c r="A7" t="s">
        <v>1359</v>
      </c>
      <c r="B7" t="s">
        <v>1365</v>
      </c>
      <c r="C7" t="s">
        <v>3581</v>
      </c>
      <c r="D7" s="6" t="s">
        <v>3582</v>
      </c>
      <c r="E7" s="4">
        <v>-5.4848882550000004</v>
      </c>
      <c r="F7" s="5">
        <v>-2.1341957775</v>
      </c>
      <c r="G7" t="s">
        <v>3583</v>
      </c>
      <c r="H7" t="s">
        <v>3568</v>
      </c>
      <c r="I7" t="s">
        <v>3569</v>
      </c>
    </row>
    <row r="8" spans="1:9" x14ac:dyDescent="0.2">
      <c r="A8" t="s">
        <v>1359</v>
      </c>
      <c r="B8" t="s">
        <v>1365</v>
      </c>
      <c r="C8" t="s">
        <v>3584</v>
      </c>
      <c r="D8" s="6" t="s">
        <v>3585</v>
      </c>
      <c r="E8" s="4">
        <v>-5.4321035820999999</v>
      </c>
      <c r="F8" s="5">
        <v>-2.1341957775</v>
      </c>
      <c r="G8" t="s">
        <v>3586</v>
      </c>
      <c r="H8" t="s">
        <v>3568</v>
      </c>
      <c r="I8" t="s">
        <v>3569</v>
      </c>
    </row>
    <row r="9" spans="1:9" x14ac:dyDescent="0.2">
      <c r="A9" t="s">
        <v>1359</v>
      </c>
      <c r="B9" t="s">
        <v>1365</v>
      </c>
      <c r="C9" t="s">
        <v>3587</v>
      </c>
      <c r="D9" s="6" t="s">
        <v>3588</v>
      </c>
      <c r="E9" s="4">
        <v>-5.4008507403000001</v>
      </c>
      <c r="F9" s="5">
        <v>-2.1341957775</v>
      </c>
      <c r="G9" t="s">
        <v>3589</v>
      </c>
      <c r="H9" t="s">
        <v>3568</v>
      </c>
      <c r="I9" t="s">
        <v>3569</v>
      </c>
    </row>
    <row r="10" spans="1:9" x14ac:dyDescent="0.2">
      <c r="A10" t="s">
        <v>1359</v>
      </c>
      <c r="B10" t="s">
        <v>1365</v>
      </c>
      <c r="C10" t="s">
        <v>3590</v>
      </c>
      <c r="D10" s="6" t="s">
        <v>3591</v>
      </c>
      <c r="E10" s="4">
        <v>-5.0436805008999999</v>
      </c>
      <c r="F10" s="5">
        <v>-1.8184182232999999</v>
      </c>
      <c r="G10" t="s">
        <v>3592</v>
      </c>
      <c r="H10" t="s">
        <v>3568</v>
      </c>
      <c r="I10" t="s">
        <v>3569</v>
      </c>
    </row>
    <row r="11" spans="1:9" x14ac:dyDescent="0.2">
      <c r="A11" t="s">
        <v>1359</v>
      </c>
      <c r="B11" t="s">
        <v>1365</v>
      </c>
      <c r="C11" t="s">
        <v>3593</v>
      </c>
      <c r="D11" s="6" t="s">
        <v>3594</v>
      </c>
      <c r="E11" s="4">
        <v>-5.0023662372000004</v>
      </c>
      <c r="F11" s="5">
        <v>-1.8148925204999999</v>
      </c>
      <c r="G11" t="s">
        <v>3595</v>
      </c>
      <c r="H11" t="s">
        <v>3568</v>
      </c>
      <c r="I11" t="s">
        <v>3569</v>
      </c>
    </row>
    <row r="12" spans="1:9" x14ac:dyDescent="0.2">
      <c r="A12" t="s">
        <v>1359</v>
      </c>
      <c r="B12" t="s">
        <v>1365</v>
      </c>
      <c r="C12" t="s">
        <v>2331</v>
      </c>
      <c r="D12" s="6" t="s">
        <v>2332</v>
      </c>
      <c r="E12" s="4">
        <v>-4.4387467685999997</v>
      </c>
      <c r="F12" s="5">
        <v>-1.2992486653999999</v>
      </c>
      <c r="G12" t="s">
        <v>3596</v>
      </c>
      <c r="H12" t="s">
        <v>3597</v>
      </c>
      <c r="I12" t="s">
        <v>3598</v>
      </c>
    </row>
    <row r="13" spans="1:9" x14ac:dyDescent="0.2">
      <c r="A13" t="s">
        <v>1359</v>
      </c>
      <c r="B13" t="s">
        <v>1365</v>
      </c>
      <c r="C13" t="s">
        <v>3599</v>
      </c>
      <c r="D13" s="6" t="s">
        <v>3600</v>
      </c>
      <c r="E13" s="4">
        <v>-3.6261339795</v>
      </c>
      <c r="F13" s="5">
        <v>-0.61475152180000003</v>
      </c>
      <c r="G13" t="s">
        <v>3601</v>
      </c>
      <c r="H13" t="s">
        <v>3602</v>
      </c>
      <c r="I13" t="s">
        <v>3603</v>
      </c>
    </row>
    <row r="14" spans="1:9" x14ac:dyDescent="0.2">
      <c r="A14" t="s">
        <v>1359</v>
      </c>
      <c r="B14" t="s">
        <v>1365</v>
      </c>
      <c r="C14" t="s">
        <v>3604</v>
      </c>
      <c r="D14" s="6" t="s">
        <v>3605</v>
      </c>
      <c r="E14" s="4">
        <v>-3.4913790297</v>
      </c>
      <c r="F14" s="5">
        <v>-0.54694336160000001</v>
      </c>
      <c r="G14" t="s">
        <v>3606</v>
      </c>
      <c r="H14" t="s">
        <v>3602</v>
      </c>
      <c r="I14" t="s">
        <v>3603</v>
      </c>
    </row>
    <row r="15" spans="1:9" x14ac:dyDescent="0.2">
      <c r="A15" t="s">
        <v>1359</v>
      </c>
      <c r="B15" t="s">
        <v>1365</v>
      </c>
      <c r="C15" t="s">
        <v>3607</v>
      </c>
      <c r="D15" s="6" t="s">
        <v>3608</v>
      </c>
      <c r="E15" s="4">
        <v>-3.0990478345999999</v>
      </c>
      <c r="F15" s="5">
        <v>-0.29479086970000001</v>
      </c>
      <c r="G15" t="s">
        <v>3609</v>
      </c>
      <c r="H15" t="s">
        <v>3610</v>
      </c>
      <c r="I15" t="s">
        <v>3611</v>
      </c>
    </row>
    <row r="16" spans="1:9" x14ac:dyDescent="0.2">
      <c r="A16" t="s">
        <v>1359</v>
      </c>
      <c r="B16" t="s">
        <v>1365</v>
      </c>
      <c r="C16" t="s">
        <v>2353</v>
      </c>
      <c r="D16" s="6" t="s">
        <v>2354</v>
      </c>
      <c r="E16" s="4">
        <v>-2.9744293837</v>
      </c>
      <c r="F16" s="5">
        <v>-0.19913611480000001</v>
      </c>
      <c r="G16" t="s">
        <v>3612</v>
      </c>
      <c r="H16" t="s">
        <v>3613</v>
      </c>
      <c r="I16" t="s">
        <v>3614</v>
      </c>
    </row>
    <row r="17" spans="1:9" x14ac:dyDescent="0.2">
      <c r="A17" t="s">
        <v>1359</v>
      </c>
      <c r="B17" t="s">
        <v>1365</v>
      </c>
      <c r="C17" t="s">
        <v>3615</v>
      </c>
      <c r="D17" s="6" t="s">
        <v>3616</v>
      </c>
      <c r="E17" s="4">
        <v>-2.9482022371999999</v>
      </c>
      <c r="F17" s="5">
        <v>-0.18669725270000001</v>
      </c>
      <c r="G17" t="s">
        <v>3617</v>
      </c>
      <c r="H17" t="s">
        <v>3618</v>
      </c>
      <c r="I17" t="s">
        <v>3619</v>
      </c>
    </row>
    <row r="18" spans="1:9" x14ac:dyDescent="0.2">
      <c r="A18" t="s">
        <v>1359</v>
      </c>
      <c r="B18" t="s">
        <v>1365</v>
      </c>
      <c r="C18" t="s">
        <v>3620</v>
      </c>
      <c r="D18" s="6" t="s">
        <v>3621</v>
      </c>
      <c r="E18" s="4">
        <v>-2.7914004218000001</v>
      </c>
      <c r="F18" s="5">
        <v>-0.1045290556</v>
      </c>
      <c r="G18" t="s">
        <v>3622</v>
      </c>
      <c r="H18" t="s">
        <v>3623</v>
      </c>
      <c r="I18" t="s">
        <v>3624</v>
      </c>
    </row>
    <row r="19" spans="1:9" x14ac:dyDescent="0.2">
      <c r="A19" t="s">
        <v>1359</v>
      </c>
      <c r="B19" t="s">
        <v>1365</v>
      </c>
      <c r="C19" t="s">
        <v>2343</v>
      </c>
      <c r="D19" s="6" t="s">
        <v>2344</v>
      </c>
      <c r="E19" s="4">
        <v>-2.6915660656</v>
      </c>
      <c r="F19" s="5">
        <v>-5.5866032199999999E-2</v>
      </c>
      <c r="G19" t="s">
        <v>3625</v>
      </c>
      <c r="H19" t="s">
        <v>3613</v>
      </c>
      <c r="I19" t="s">
        <v>3614</v>
      </c>
    </row>
    <row r="20" spans="1:9" x14ac:dyDescent="0.2">
      <c r="A20" t="s">
        <v>1359</v>
      </c>
      <c r="B20" t="s">
        <v>1365</v>
      </c>
      <c r="C20" t="s">
        <v>3626</v>
      </c>
      <c r="D20" s="6" t="s">
        <v>3627</v>
      </c>
      <c r="E20" s="4">
        <v>-2.6395752451000001</v>
      </c>
      <c r="F20" s="5">
        <v>-5.4161519700000001E-2</v>
      </c>
      <c r="G20" t="s">
        <v>3628</v>
      </c>
      <c r="H20" t="s">
        <v>3623</v>
      </c>
      <c r="I20" t="s">
        <v>3624</v>
      </c>
    </row>
    <row r="21" spans="1:9" x14ac:dyDescent="0.2">
      <c r="A21" t="s">
        <v>1359</v>
      </c>
      <c r="B21" t="s">
        <v>1365</v>
      </c>
      <c r="C21" t="s">
        <v>3629</v>
      </c>
      <c r="D21" s="6" t="s">
        <v>3630</v>
      </c>
      <c r="E21" s="4">
        <v>-2.5796474132</v>
      </c>
      <c r="F21" s="5">
        <v>-1.6890069600000002E-2</v>
      </c>
      <c r="G21" t="s">
        <v>3631</v>
      </c>
      <c r="H21" t="s">
        <v>3623</v>
      </c>
      <c r="I21" t="s">
        <v>3624</v>
      </c>
    </row>
    <row r="22" spans="1:9" x14ac:dyDescent="0.2">
      <c r="A22" t="s">
        <v>1359</v>
      </c>
      <c r="B22" t="s">
        <v>1365</v>
      </c>
      <c r="C22" t="s">
        <v>3632</v>
      </c>
      <c r="D22" s="6" t="s">
        <v>3633</v>
      </c>
      <c r="E22" s="4">
        <v>-2.5542655422</v>
      </c>
      <c r="F22" s="5">
        <v>-1.1886449E-2</v>
      </c>
      <c r="G22" t="s">
        <v>3634</v>
      </c>
      <c r="H22" t="s">
        <v>3610</v>
      </c>
      <c r="I22" t="s">
        <v>3611</v>
      </c>
    </row>
    <row r="23" spans="1:9" x14ac:dyDescent="0.2">
      <c r="A23" t="s">
        <v>1466</v>
      </c>
      <c r="B23" t="s">
        <v>1365</v>
      </c>
      <c r="C23" t="s">
        <v>1845</v>
      </c>
      <c r="D23" s="6" t="s">
        <v>1846</v>
      </c>
      <c r="E23" s="4">
        <v>-5.7487931489999999</v>
      </c>
      <c r="F23" s="5">
        <v>-2.1811081905999998</v>
      </c>
      <c r="G23" t="s">
        <v>3635</v>
      </c>
      <c r="H23" t="s">
        <v>3636</v>
      </c>
      <c r="I23" t="s">
        <v>3637</v>
      </c>
    </row>
    <row r="24" spans="1:9" x14ac:dyDescent="0.2">
      <c r="A24" t="s">
        <v>1472</v>
      </c>
      <c r="B24" t="s">
        <v>1365</v>
      </c>
      <c r="C24" t="s">
        <v>1845</v>
      </c>
      <c r="D24" s="6" t="s">
        <v>1846</v>
      </c>
      <c r="E24" s="4">
        <v>-5.7487931489999999</v>
      </c>
      <c r="F24" s="5">
        <v>-2.1811081905999998</v>
      </c>
      <c r="G24" t="s">
        <v>3635</v>
      </c>
      <c r="H24" t="s">
        <v>3638</v>
      </c>
      <c r="I24" t="s">
        <v>3639</v>
      </c>
    </row>
    <row r="25" spans="1:9" x14ac:dyDescent="0.2">
      <c r="A25" t="s">
        <v>1472</v>
      </c>
      <c r="B25" t="s">
        <v>1365</v>
      </c>
      <c r="C25" t="s">
        <v>1686</v>
      </c>
      <c r="D25" s="6" t="s">
        <v>1687</v>
      </c>
      <c r="E25" s="4">
        <v>-5.5366079851999999</v>
      </c>
      <c r="F25" s="5">
        <v>-2.1341957775</v>
      </c>
      <c r="G25" t="s">
        <v>3640</v>
      </c>
      <c r="H25" t="s">
        <v>3641</v>
      </c>
      <c r="I25" t="s">
        <v>3642</v>
      </c>
    </row>
    <row r="26" spans="1:9" x14ac:dyDescent="0.2">
      <c r="A26" t="s">
        <v>1472</v>
      </c>
      <c r="B26" t="s">
        <v>1365</v>
      </c>
      <c r="C26" t="s">
        <v>2553</v>
      </c>
      <c r="D26" s="6" t="s">
        <v>2554</v>
      </c>
      <c r="E26" s="4">
        <v>-4.2128145029999997</v>
      </c>
      <c r="F26" s="5">
        <v>-1.1364467302000001</v>
      </c>
      <c r="G26" t="s">
        <v>3643</v>
      </c>
      <c r="H26" t="s">
        <v>3644</v>
      </c>
      <c r="I26" t="s">
        <v>3645</v>
      </c>
    </row>
    <row r="27" spans="1:9" x14ac:dyDescent="0.2">
      <c r="A27" t="s">
        <v>1472</v>
      </c>
      <c r="B27" t="s">
        <v>1365</v>
      </c>
      <c r="C27" t="s">
        <v>2548</v>
      </c>
      <c r="D27" s="6" t="s">
        <v>2549</v>
      </c>
      <c r="E27" s="4">
        <v>-4.0794527722999998</v>
      </c>
      <c r="F27" s="5">
        <v>-1.0432467309</v>
      </c>
      <c r="G27" t="s">
        <v>3646</v>
      </c>
      <c r="H27" t="s">
        <v>3644</v>
      </c>
      <c r="I27" t="s">
        <v>3645</v>
      </c>
    </row>
    <row r="28" spans="1:9" x14ac:dyDescent="0.2">
      <c r="A28" t="s">
        <v>1472</v>
      </c>
      <c r="B28" t="s">
        <v>1365</v>
      </c>
      <c r="C28" t="s">
        <v>3647</v>
      </c>
      <c r="D28" s="6" t="s">
        <v>3648</v>
      </c>
      <c r="E28" s="4">
        <v>-3.5766062332000002</v>
      </c>
      <c r="F28" s="5">
        <v>-0.61098126610000003</v>
      </c>
      <c r="G28" t="s">
        <v>3649</v>
      </c>
      <c r="H28" t="s">
        <v>3650</v>
      </c>
      <c r="I28" t="s">
        <v>3651</v>
      </c>
    </row>
    <row r="29" spans="1:9" x14ac:dyDescent="0.2">
      <c r="A29" t="s">
        <v>1472</v>
      </c>
      <c r="B29" t="s">
        <v>1365</v>
      </c>
      <c r="C29" t="s">
        <v>3652</v>
      </c>
      <c r="D29" s="6" t="s">
        <v>3653</v>
      </c>
      <c r="E29" s="4">
        <v>-3.5766062332000002</v>
      </c>
      <c r="F29" s="5">
        <v>-0.61098126610000003</v>
      </c>
      <c r="G29" t="s">
        <v>3649</v>
      </c>
      <c r="H29" t="s">
        <v>3650</v>
      </c>
      <c r="I29" t="s">
        <v>3651</v>
      </c>
    </row>
    <row r="30" spans="1:9" x14ac:dyDescent="0.2">
      <c r="A30" t="s">
        <v>1472</v>
      </c>
      <c r="B30" t="s">
        <v>1365</v>
      </c>
      <c r="C30" t="s">
        <v>3654</v>
      </c>
      <c r="D30" s="6" t="s">
        <v>3655</v>
      </c>
      <c r="E30" s="4">
        <v>-3.4299030869</v>
      </c>
      <c r="F30" s="5">
        <v>-0.52497596010000003</v>
      </c>
      <c r="G30" t="s">
        <v>3656</v>
      </c>
      <c r="H30" t="s">
        <v>3657</v>
      </c>
      <c r="I30" t="s">
        <v>3658</v>
      </c>
    </row>
    <row r="31" spans="1:9" x14ac:dyDescent="0.2">
      <c r="A31" t="s">
        <v>1472</v>
      </c>
      <c r="B31" t="s">
        <v>1365</v>
      </c>
      <c r="C31" t="s">
        <v>3659</v>
      </c>
      <c r="D31" s="6" t="s">
        <v>3660</v>
      </c>
      <c r="E31" s="4">
        <v>-3.3145648539999999</v>
      </c>
      <c r="F31" s="5">
        <v>-0.44584989990000001</v>
      </c>
      <c r="G31" t="s">
        <v>3661</v>
      </c>
      <c r="H31" t="s">
        <v>3657</v>
      </c>
      <c r="I31" t="s">
        <v>3658</v>
      </c>
    </row>
    <row r="32" spans="1:9" x14ac:dyDescent="0.2">
      <c r="A32" t="s">
        <v>1472</v>
      </c>
      <c r="B32" t="s">
        <v>1365</v>
      </c>
      <c r="C32" t="s">
        <v>3662</v>
      </c>
      <c r="D32" s="6" t="s">
        <v>3663</v>
      </c>
      <c r="E32" s="4">
        <v>-3.2237378446</v>
      </c>
      <c r="F32" s="5">
        <v>-0.37205622980000003</v>
      </c>
      <c r="G32" t="s">
        <v>3664</v>
      </c>
      <c r="H32" t="s">
        <v>3657</v>
      </c>
      <c r="I32" t="s">
        <v>3658</v>
      </c>
    </row>
    <row r="33" spans="1:9" x14ac:dyDescent="0.2">
      <c r="A33" t="s">
        <v>1472</v>
      </c>
      <c r="B33" t="s">
        <v>1381</v>
      </c>
      <c r="C33" t="s">
        <v>2292</v>
      </c>
      <c r="D33" s="6" t="s">
        <v>2293</v>
      </c>
      <c r="E33" s="4">
        <v>-3.1667716542000002</v>
      </c>
      <c r="F33" s="5">
        <v>-0.33148045549999999</v>
      </c>
      <c r="G33" t="s">
        <v>3665</v>
      </c>
      <c r="H33" t="s">
        <v>3657</v>
      </c>
      <c r="I33" t="s">
        <v>3658</v>
      </c>
    </row>
    <row r="34" spans="1:9" x14ac:dyDescent="0.2">
      <c r="A34" t="s">
        <v>1472</v>
      </c>
      <c r="B34" t="s">
        <v>1381</v>
      </c>
      <c r="C34" t="s">
        <v>3666</v>
      </c>
      <c r="D34" s="6" t="s">
        <v>3667</v>
      </c>
      <c r="E34" s="4">
        <v>-3.1123817669</v>
      </c>
      <c r="F34" s="5">
        <v>-0.29479086970000001</v>
      </c>
      <c r="G34" t="s">
        <v>1597</v>
      </c>
      <c r="H34" t="s">
        <v>3668</v>
      </c>
      <c r="I34" t="s">
        <v>3669</v>
      </c>
    </row>
    <row r="35" spans="1:9" x14ac:dyDescent="0.2">
      <c r="A35" t="s">
        <v>1472</v>
      </c>
      <c r="B35" t="s">
        <v>1365</v>
      </c>
      <c r="C35" t="s">
        <v>3670</v>
      </c>
      <c r="D35" s="6" t="s">
        <v>3671</v>
      </c>
      <c r="E35" s="4">
        <v>-3.0731497766000002</v>
      </c>
      <c r="F35" s="5">
        <v>-0.28361606849999998</v>
      </c>
      <c r="G35" t="s">
        <v>3672</v>
      </c>
      <c r="H35" t="s">
        <v>3657</v>
      </c>
      <c r="I35" t="s">
        <v>3658</v>
      </c>
    </row>
    <row r="36" spans="1:9" x14ac:dyDescent="0.2">
      <c r="A36" t="s">
        <v>1472</v>
      </c>
      <c r="B36" t="s">
        <v>1365</v>
      </c>
      <c r="C36" t="s">
        <v>3673</v>
      </c>
      <c r="D36" s="6" t="s">
        <v>3674</v>
      </c>
      <c r="E36" s="4">
        <v>-2.7585948501000002</v>
      </c>
      <c r="F36" s="5">
        <v>-8.4184483399999996E-2</v>
      </c>
      <c r="G36" t="s">
        <v>3675</v>
      </c>
      <c r="H36" t="s">
        <v>3676</v>
      </c>
      <c r="I36" t="s">
        <v>3677</v>
      </c>
    </row>
    <row r="37" spans="1:9" x14ac:dyDescent="0.2">
      <c r="A37" t="s">
        <v>1472</v>
      </c>
      <c r="B37" t="s">
        <v>1365</v>
      </c>
      <c r="C37" t="s">
        <v>3678</v>
      </c>
      <c r="D37" s="6" t="s">
        <v>3679</v>
      </c>
      <c r="E37" s="4">
        <v>-2.7487794549000002</v>
      </c>
      <c r="F37" s="5">
        <v>-8.4184483399999996E-2</v>
      </c>
      <c r="G37" t="s">
        <v>3680</v>
      </c>
      <c r="H37" t="s">
        <v>3657</v>
      </c>
      <c r="I37" t="s">
        <v>3658</v>
      </c>
    </row>
    <row r="38" spans="1:9" x14ac:dyDescent="0.2">
      <c r="A38" t="s">
        <v>1472</v>
      </c>
      <c r="B38" t="s">
        <v>1365</v>
      </c>
      <c r="C38" t="s">
        <v>3681</v>
      </c>
      <c r="D38" s="6" t="s">
        <v>3682</v>
      </c>
      <c r="E38" s="4">
        <v>-2.7051842642000001</v>
      </c>
      <c r="F38" s="5">
        <v>-5.5866032199999999E-2</v>
      </c>
      <c r="G38" t="s">
        <v>3683</v>
      </c>
      <c r="H38" t="s">
        <v>3684</v>
      </c>
      <c r="I38" t="s">
        <v>3685</v>
      </c>
    </row>
    <row r="39" spans="1:9" x14ac:dyDescent="0.2">
      <c r="A39" t="s">
        <v>1472</v>
      </c>
      <c r="B39" t="s">
        <v>1381</v>
      </c>
      <c r="C39" t="s">
        <v>1852</v>
      </c>
      <c r="D39" s="6" t="s">
        <v>1853</v>
      </c>
      <c r="E39" s="4">
        <v>-2.6558049344999999</v>
      </c>
      <c r="F39" s="5">
        <v>-5.5866032199999999E-2</v>
      </c>
      <c r="G39" t="s">
        <v>3686</v>
      </c>
      <c r="H39" t="s">
        <v>3687</v>
      </c>
      <c r="I39" t="s">
        <v>3688</v>
      </c>
    </row>
    <row r="40" spans="1:9" x14ac:dyDescent="0.2">
      <c r="A40" t="s">
        <v>1472</v>
      </c>
      <c r="B40" t="s">
        <v>1365</v>
      </c>
      <c r="C40" t="s">
        <v>3689</v>
      </c>
      <c r="D40" s="6" t="s">
        <v>3690</v>
      </c>
      <c r="E40" s="4">
        <v>-2.6549352074999999</v>
      </c>
      <c r="F40" s="5">
        <v>-5.5866032199999999E-2</v>
      </c>
      <c r="G40" t="s">
        <v>3691</v>
      </c>
      <c r="H40" t="s">
        <v>3657</v>
      </c>
      <c r="I40" t="s">
        <v>3658</v>
      </c>
    </row>
    <row r="41" spans="1:9" x14ac:dyDescent="0.2">
      <c r="A41" t="s">
        <v>1472</v>
      </c>
      <c r="B41" t="s">
        <v>1365</v>
      </c>
      <c r="C41" t="s">
        <v>3692</v>
      </c>
      <c r="D41" s="6" t="s">
        <v>3693</v>
      </c>
      <c r="E41" s="4">
        <v>-2.6504231370000002</v>
      </c>
      <c r="F41" s="5">
        <v>-5.5866032199999999E-2</v>
      </c>
      <c r="G41" t="s">
        <v>3694</v>
      </c>
      <c r="H41" t="s">
        <v>3684</v>
      </c>
      <c r="I41" t="s">
        <v>3685</v>
      </c>
    </row>
    <row r="42" spans="1:9" x14ac:dyDescent="0.2">
      <c r="A42" t="s">
        <v>1472</v>
      </c>
      <c r="B42" t="s">
        <v>1353</v>
      </c>
      <c r="C42" t="s">
        <v>3695</v>
      </c>
      <c r="D42" s="6" t="s">
        <v>3696</v>
      </c>
      <c r="E42" s="4">
        <v>-2.6238178429999999</v>
      </c>
      <c r="F42" s="5">
        <v>-4.7358960300000003E-2</v>
      </c>
      <c r="G42" t="s">
        <v>3697</v>
      </c>
      <c r="H42" t="s">
        <v>3698</v>
      </c>
      <c r="I42" t="s">
        <v>3699</v>
      </c>
    </row>
    <row r="43" spans="1:9" x14ac:dyDescent="0.2">
      <c r="A43" t="s">
        <v>1472</v>
      </c>
      <c r="B43" t="s">
        <v>1365</v>
      </c>
      <c r="C43" t="s">
        <v>3700</v>
      </c>
      <c r="D43" s="6" t="s">
        <v>3701</v>
      </c>
      <c r="E43" s="4">
        <v>-2.5759748562000002</v>
      </c>
      <c r="F43" s="5">
        <v>-1.6890069600000002E-2</v>
      </c>
      <c r="G43" t="s">
        <v>3702</v>
      </c>
      <c r="H43" t="s">
        <v>3703</v>
      </c>
      <c r="I43" t="s">
        <v>3704</v>
      </c>
    </row>
    <row r="44" spans="1:9" x14ac:dyDescent="0.2">
      <c r="A44" t="s">
        <v>1472</v>
      </c>
      <c r="B44" t="s">
        <v>1365</v>
      </c>
      <c r="C44" t="s">
        <v>3705</v>
      </c>
      <c r="D44" s="6" t="s">
        <v>3706</v>
      </c>
      <c r="E44" s="4">
        <v>-2.5577370800999999</v>
      </c>
      <c r="F44" s="5">
        <v>-1.1886449E-2</v>
      </c>
      <c r="G44" t="s">
        <v>3707</v>
      </c>
      <c r="H44" t="s">
        <v>3703</v>
      </c>
      <c r="I44" t="s">
        <v>3704</v>
      </c>
    </row>
    <row r="45" spans="1:9" x14ac:dyDescent="0.2">
      <c r="A45" t="s">
        <v>1472</v>
      </c>
      <c r="B45" t="s">
        <v>1365</v>
      </c>
      <c r="C45" t="s">
        <v>3708</v>
      </c>
      <c r="D45" s="6" t="s">
        <v>3709</v>
      </c>
      <c r="E45" s="4">
        <v>-2.5172829073999998</v>
      </c>
      <c r="F45" s="5">
        <v>0</v>
      </c>
      <c r="G45" t="s">
        <v>3710</v>
      </c>
      <c r="H45" t="s">
        <v>3684</v>
      </c>
      <c r="I45" t="s">
        <v>3685</v>
      </c>
    </row>
    <row r="46" spans="1:9" x14ac:dyDescent="0.2">
      <c r="A46" t="s">
        <v>1472</v>
      </c>
      <c r="B46" t="s">
        <v>1365</v>
      </c>
      <c r="C46" t="s">
        <v>2540</v>
      </c>
      <c r="D46" s="6" t="s">
        <v>2541</v>
      </c>
      <c r="E46" s="4">
        <v>-2.4842570383</v>
      </c>
      <c r="F46" s="5">
        <v>0</v>
      </c>
      <c r="G46" t="s">
        <v>3711</v>
      </c>
      <c r="H46" t="s">
        <v>3644</v>
      </c>
      <c r="I46" t="s">
        <v>3645</v>
      </c>
    </row>
    <row r="47" spans="1:9" x14ac:dyDescent="0.2">
      <c r="A47" t="s">
        <v>1472</v>
      </c>
      <c r="B47" t="s">
        <v>1365</v>
      </c>
      <c r="C47" t="s">
        <v>3712</v>
      </c>
      <c r="D47" s="6" t="s">
        <v>3713</v>
      </c>
      <c r="E47" s="4">
        <v>-2.4643713602999999</v>
      </c>
      <c r="F47" s="5">
        <v>0</v>
      </c>
      <c r="G47" t="s">
        <v>3714</v>
      </c>
      <c r="H47" t="s">
        <v>3676</v>
      </c>
      <c r="I47" t="s">
        <v>3677</v>
      </c>
    </row>
    <row r="48" spans="1:9" x14ac:dyDescent="0.2">
      <c r="A48" t="s">
        <v>1472</v>
      </c>
      <c r="B48" t="s">
        <v>1353</v>
      </c>
      <c r="C48" t="s">
        <v>3715</v>
      </c>
      <c r="D48" s="6" t="s">
        <v>3716</v>
      </c>
      <c r="E48" s="4">
        <v>-2.2947706067999998</v>
      </c>
      <c r="F48" s="5">
        <v>0</v>
      </c>
      <c r="G48" t="s">
        <v>3717</v>
      </c>
      <c r="H48" t="s">
        <v>3718</v>
      </c>
      <c r="I48" t="s">
        <v>3719</v>
      </c>
    </row>
    <row r="49" spans="1:9" x14ac:dyDescent="0.2">
      <c r="A49" t="s">
        <v>1472</v>
      </c>
      <c r="B49" t="s">
        <v>1353</v>
      </c>
      <c r="C49" t="s">
        <v>3720</v>
      </c>
      <c r="D49" s="6" t="s">
        <v>3721</v>
      </c>
      <c r="E49" s="4">
        <v>-2.2438098496999999</v>
      </c>
      <c r="F49" s="5">
        <v>0</v>
      </c>
      <c r="G49" t="s">
        <v>3722</v>
      </c>
      <c r="H49" t="s">
        <v>3698</v>
      </c>
      <c r="I49" t="s">
        <v>3699</v>
      </c>
    </row>
    <row r="50" spans="1:9" x14ac:dyDescent="0.2">
      <c r="A50" t="s">
        <v>1472</v>
      </c>
      <c r="B50" t="s">
        <v>1381</v>
      </c>
      <c r="C50" t="s">
        <v>3723</v>
      </c>
      <c r="D50" s="6" t="s">
        <v>3724</v>
      </c>
      <c r="E50" s="4">
        <v>-2.2435404204</v>
      </c>
      <c r="F50" s="5">
        <v>0</v>
      </c>
      <c r="G50" t="s">
        <v>3725</v>
      </c>
      <c r="H50" t="s">
        <v>3726</v>
      </c>
      <c r="I50" t="s">
        <v>3727</v>
      </c>
    </row>
    <row r="51" spans="1:9" x14ac:dyDescent="0.2">
      <c r="A51" t="s">
        <v>1472</v>
      </c>
      <c r="B51" t="s">
        <v>1365</v>
      </c>
      <c r="C51" t="s">
        <v>3728</v>
      </c>
      <c r="D51" s="6" t="s">
        <v>3729</v>
      </c>
      <c r="E51" s="4">
        <v>-2.1420419376000002</v>
      </c>
      <c r="F51" s="5">
        <v>0</v>
      </c>
      <c r="G51" t="s">
        <v>3730</v>
      </c>
      <c r="H51" t="s">
        <v>3657</v>
      </c>
      <c r="I51" t="s">
        <v>3658</v>
      </c>
    </row>
    <row r="52" spans="1:9" x14ac:dyDescent="0.2">
      <c r="A52" t="s">
        <v>1472</v>
      </c>
      <c r="B52" t="s">
        <v>1381</v>
      </c>
      <c r="C52" t="s">
        <v>3731</v>
      </c>
      <c r="D52" s="6" t="s">
        <v>3732</v>
      </c>
      <c r="E52" s="4">
        <v>-2.1307018737000001</v>
      </c>
      <c r="F52" s="5">
        <v>0</v>
      </c>
      <c r="G52" t="s">
        <v>3733</v>
      </c>
      <c r="H52" t="s">
        <v>3676</v>
      </c>
      <c r="I52" t="s">
        <v>3677</v>
      </c>
    </row>
    <row r="53" spans="1:9" x14ac:dyDescent="0.2">
      <c r="A53" t="s">
        <v>1472</v>
      </c>
      <c r="B53" t="s">
        <v>1365</v>
      </c>
      <c r="C53" t="s">
        <v>3734</v>
      </c>
      <c r="D53" s="6" t="s">
        <v>3735</v>
      </c>
      <c r="E53" s="4">
        <v>-2.0650650882999999</v>
      </c>
      <c r="F53" s="5">
        <v>0</v>
      </c>
      <c r="G53" t="s">
        <v>3736</v>
      </c>
      <c r="H53" t="s">
        <v>3657</v>
      </c>
      <c r="I53" t="s">
        <v>3658</v>
      </c>
    </row>
    <row r="54" spans="1:9" x14ac:dyDescent="0.2">
      <c r="A54" t="s">
        <v>1478</v>
      </c>
      <c r="B54" t="s">
        <v>1353</v>
      </c>
      <c r="C54" t="s">
        <v>1564</v>
      </c>
      <c r="D54" s="6" t="s">
        <v>1565</v>
      </c>
      <c r="E54" s="4">
        <v>-5.5163528448000001</v>
      </c>
      <c r="F54" s="5">
        <v>-2.1341957775</v>
      </c>
      <c r="G54" t="s">
        <v>3737</v>
      </c>
      <c r="H54" t="s">
        <v>3738</v>
      </c>
      <c r="I54" t="s">
        <v>3739</v>
      </c>
    </row>
    <row r="55" spans="1:9" x14ac:dyDescent="0.2">
      <c r="A55" t="s">
        <v>1484</v>
      </c>
      <c r="B55" t="s">
        <v>1353</v>
      </c>
      <c r="C55" t="s">
        <v>1564</v>
      </c>
      <c r="D55" s="6" t="s">
        <v>1565</v>
      </c>
      <c r="E55" s="4">
        <v>-5.5163528448000001</v>
      </c>
      <c r="F55" s="5">
        <v>-2.1341957775</v>
      </c>
      <c r="G55" t="s">
        <v>3737</v>
      </c>
      <c r="H55" t="s">
        <v>3738</v>
      </c>
      <c r="I55" t="s">
        <v>3739</v>
      </c>
    </row>
    <row r="56" spans="1:9" x14ac:dyDescent="0.2">
      <c r="A56" t="s">
        <v>1484</v>
      </c>
      <c r="B56" t="s">
        <v>1353</v>
      </c>
      <c r="C56" t="s">
        <v>1556</v>
      </c>
      <c r="D56" s="6" t="s">
        <v>1557</v>
      </c>
      <c r="E56" s="4">
        <v>-4.1989817103</v>
      </c>
      <c r="F56" s="5">
        <v>-1.1364467302000001</v>
      </c>
      <c r="G56" t="s">
        <v>1558</v>
      </c>
      <c r="H56" t="s">
        <v>3740</v>
      </c>
      <c r="I56" t="s">
        <v>3741</v>
      </c>
    </row>
    <row r="57" spans="1:9" x14ac:dyDescent="0.2">
      <c r="A57" t="s">
        <v>1502</v>
      </c>
      <c r="B57" t="s">
        <v>1353</v>
      </c>
      <c r="C57" t="s">
        <v>2314</v>
      </c>
      <c r="D57" s="6" t="s">
        <v>2315</v>
      </c>
      <c r="E57" s="4">
        <v>-4.4197755924999997</v>
      </c>
      <c r="F57" s="5">
        <v>-1.2992486653999999</v>
      </c>
      <c r="G57" t="s">
        <v>3742</v>
      </c>
      <c r="H57" t="s">
        <v>3743</v>
      </c>
      <c r="I57" t="s">
        <v>3744</v>
      </c>
    </row>
    <row r="58" spans="1:9" x14ac:dyDescent="0.2">
      <c r="A58" t="s">
        <v>1509</v>
      </c>
      <c r="B58" t="s">
        <v>1353</v>
      </c>
      <c r="C58" t="s">
        <v>2314</v>
      </c>
      <c r="D58" s="6" t="s">
        <v>2315</v>
      </c>
      <c r="E58" s="4">
        <v>-4.4197755924999997</v>
      </c>
      <c r="F58" s="5">
        <v>-1.2992486653999999</v>
      </c>
      <c r="G58" t="s">
        <v>3742</v>
      </c>
      <c r="H58" t="s">
        <v>3743</v>
      </c>
      <c r="I58" t="s">
        <v>3744</v>
      </c>
    </row>
    <row r="59" spans="1:9" x14ac:dyDescent="0.2">
      <c r="A59" t="s">
        <v>1509</v>
      </c>
      <c r="B59" t="s">
        <v>1353</v>
      </c>
      <c r="C59" t="s">
        <v>3745</v>
      </c>
      <c r="D59" s="6" t="s">
        <v>3746</v>
      </c>
      <c r="E59" s="4">
        <v>-3.3791290968999999</v>
      </c>
      <c r="F59" s="5">
        <v>-0.49268537579999999</v>
      </c>
      <c r="G59" t="s">
        <v>1637</v>
      </c>
      <c r="H59" t="s">
        <v>3747</v>
      </c>
      <c r="I59" t="s">
        <v>3748</v>
      </c>
    </row>
    <row r="60" spans="1:9" x14ac:dyDescent="0.2">
      <c r="A60" t="s">
        <v>1510</v>
      </c>
      <c r="B60" t="s">
        <v>1365</v>
      </c>
      <c r="C60" t="s">
        <v>3749</v>
      </c>
      <c r="D60" s="6" t="s">
        <v>3750</v>
      </c>
      <c r="E60" s="4">
        <v>-3.4636196099999998</v>
      </c>
      <c r="F60" s="5">
        <v>-0.539387328</v>
      </c>
      <c r="G60" t="s">
        <v>3751</v>
      </c>
      <c r="H60" t="s">
        <v>3752</v>
      </c>
      <c r="I60" t="s">
        <v>3753</v>
      </c>
    </row>
    <row r="61" spans="1:9" x14ac:dyDescent="0.2">
      <c r="A61" t="s">
        <v>1516</v>
      </c>
      <c r="B61" t="s">
        <v>1365</v>
      </c>
      <c r="C61" t="s">
        <v>3749</v>
      </c>
      <c r="D61" s="6" t="s">
        <v>3750</v>
      </c>
      <c r="E61" s="4">
        <v>-3.4636196099999998</v>
      </c>
      <c r="F61" s="5">
        <v>-0.539387328</v>
      </c>
      <c r="G61" t="s">
        <v>3751</v>
      </c>
      <c r="H61" t="s">
        <v>3752</v>
      </c>
      <c r="I61" t="s">
        <v>3753</v>
      </c>
    </row>
    <row r="62" spans="1:9" x14ac:dyDescent="0.2">
      <c r="A62" t="s">
        <v>1516</v>
      </c>
      <c r="B62" t="s">
        <v>1365</v>
      </c>
      <c r="C62" t="s">
        <v>3754</v>
      </c>
      <c r="D62" s="6" t="s">
        <v>3755</v>
      </c>
      <c r="E62" s="4">
        <v>-2.6504231370000002</v>
      </c>
      <c r="F62" s="5">
        <v>-5.5866032199999999E-2</v>
      </c>
      <c r="G62" t="s">
        <v>3694</v>
      </c>
      <c r="H62" t="s">
        <v>3756</v>
      </c>
      <c r="I62" t="s">
        <v>3757</v>
      </c>
    </row>
    <row r="63" spans="1:9" x14ac:dyDescent="0.2">
      <c r="A63" t="s">
        <v>1555</v>
      </c>
      <c r="B63" t="s">
        <v>1365</v>
      </c>
      <c r="C63" t="s">
        <v>3758</v>
      </c>
      <c r="D63" s="6" t="s">
        <v>3759</v>
      </c>
      <c r="E63" s="4">
        <v>-2.9279837602000001</v>
      </c>
      <c r="F63" s="5">
        <v>-0.1798427373</v>
      </c>
      <c r="G63" t="s">
        <v>3760</v>
      </c>
      <c r="H63" t="s">
        <v>3761</v>
      </c>
      <c r="I63" t="s">
        <v>3762</v>
      </c>
    </row>
    <row r="64" spans="1:9" x14ac:dyDescent="0.2">
      <c r="A64" t="s">
        <v>1561</v>
      </c>
      <c r="B64" t="s">
        <v>1365</v>
      </c>
      <c r="C64" t="s">
        <v>3758</v>
      </c>
      <c r="D64" s="6" t="s">
        <v>3759</v>
      </c>
      <c r="E64" s="4">
        <v>-2.9279837602000001</v>
      </c>
      <c r="F64" s="5">
        <v>-0.1798427373</v>
      </c>
      <c r="G64" t="s">
        <v>3760</v>
      </c>
      <c r="H64" t="s">
        <v>3763</v>
      </c>
      <c r="I64" t="s">
        <v>3764</v>
      </c>
    </row>
    <row r="65" spans="1:9" x14ac:dyDescent="0.2">
      <c r="A65" t="s">
        <v>1561</v>
      </c>
      <c r="B65" t="s">
        <v>1365</v>
      </c>
      <c r="C65" t="s">
        <v>3765</v>
      </c>
      <c r="D65" s="6" t="s">
        <v>3766</v>
      </c>
      <c r="E65" s="4">
        <v>-2.8707165789000002</v>
      </c>
      <c r="F65" s="5">
        <v>-0.14812966050000001</v>
      </c>
      <c r="G65" t="s">
        <v>3767</v>
      </c>
      <c r="H65" t="s">
        <v>3768</v>
      </c>
      <c r="I65" t="s">
        <v>3769</v>
      </c>
    </row>
    <row r="66" spans="1:9" x14ac:dyDescent="0.2">
      <c r="A66" t="s">
        <v>1561</v>
      </c>
      <c r="B66" t="s">
        <v>1365</v>
      </c>
      <c r="C66" t="s">
        <v>3770</v>
      </c>
      <c r="D66" s="6" t="s">
        <v>3771</v>
      </c>
      <c r="E66" s="4">
        <v>-2.8508542628</v>
      </c>
      <c r="F66" s="5">
        <v>-0.14050180079999999</v>
      </c>
      <c r="G66" t="s">
        <v>3772</v>
      </c>
      <c r="H66" t="s">
        <v>3773</v>
      </c>
      <c r="I66" t="s">
        <v>3774</v>
      </c>
    </row>
    <row r="67" spans="1:9" x14ac:dyDescent="0.2">
      <c r="A67" t="s">
        <v>1561</v>
      </c>
      <c r="B67" t="s">
        <v>1365</v>
      </c>
      <c r="C67" t="s">
        <v>3775</v>
      </c>
      <c r="D67" s="6" t="s">
        <v>3776</v>
      </c>
      <c r="E67" s="4">
        <v>-2.683025373</v>
      </c>
      <c r="F67" s="5">
        <v>-5.5866032199999999E-2</v>
      </c>
      <c r="G67" t="s">
        <v>3777</v>
      </c>
      <c r="H67" t="s">
        <v>3778</v>
      </c>
      <c r="I67" t="s">
        <v>3779</v>
      </c>
    </row>
    <row r="68" spans="1:9" x14ac:dyDescent="0.2">
      <c r="A68" t="s">
        <v>1561</v>
      </c>
      <c r="B68" t="s">
        <v>1365</v>
      </c>
      <c r="C68" t="s">
        <v>3780</v>
      </c>
      <c r="D68" s="6" t="s">
        <v>3781</v>
      </c>
      <c r="E68" s="4">
        <v>-2.1485722386999999</v>
      </c>
      <c r="F68" s="5">
        <v>0</v>
      </c>
      <c r="G68" t="s">
        <v>3782</v>
      </c>
      <c r="H68" t="s">
        <v>3783</v>
      </c>
      <c r="I68" t="s">
        <v>3784</v>
      </c>
    </row>
    <row r="69" spans="1:9" x14ac:dyDescent="0.2">
      <c r="A69" t="s">
        <v>1561</v>
      </c>
      <c r="B69" t="s">
        <v>1365</v>
      </c>
      <c r="C69" t="s">
        <v>3785</v>
      </c>
      <c r="D69" s="6" t="s">
        <v>3786</v>
      </c>
      <c r="E69" s="4">
        <v>-2.0072669034000001</v>
      </c>
      <c r="F69" s="5">
        <v>0</v>
      </c>
      <c r="G69" t="s">
        <v>3787</v>
      </c>
      <c r="H69" t="s">
        <v>3778</v>
      </c>
      <c r="I69" t="s">
        <v>3779</v>
      </c>
    </row>
    <row r="70" spans="1:9" x14ac:dyDescent="0.2">
      <c r="A70" t="s">
        <v>1572</v>
      </c>
      <c r="B70" t="s">
        <v>1365</v>
      </c>
      <c r="C70" t="s">
        <v>3788</v>
      </c>
      <c r="D70" s="6" t="s">
        <v>3789</v>
      </c>
      <c r="E70" s="4">
        <v>-2.8832937091000002</v>
      </c>
      <c r="F70" s="5">
        <v>-0.14812966050000001</v>
      </c>
      <c r="G70" t="s">
        <v>3790</v>
      </c>
      <c r="H70" t="s">
        <v>3791</v>
      </c>
      <c r="I70" t="s">
        <v>3792</v>
      </c>
    </row>
    <row r="71" spans="1:9" x14ac:dyDescent="0.2">
      <c r="A71" t="s">
        <v>1578</v>
      </c>
      <c r="B71" t="s">
        <v>1365</v>
      </c>
      <c r="C71" t="s">
        <v>3788</v>
      </c>
      <c r="D71" s="6" t="s">
        <v>3789</v>
      </c>
      <c r="E71" s="4">
        <v>-2.8832937091000002</v>
      </c>
      <c r="F71" s="5">
        <v>-0.14812966050000001</v>
      </c>
      <c r="G71" t="s">
        <v>3790</v>
      </c>
      <c r="H71" t="s">
        <v>3791</v>
      </c>
      <c r="I71" t="s">
        <v>3792</v>
      </c>
    </row>
    <row r="72" spans="1:9" x14ac:dyDescent="0.2">
      <c r="A72" t="s">
        <v>1578</v>
      </c>
      <c r="B72" t="s">
        <v>1365</v>
      </c>
      <c r="C72" t="s">
        <v>3793</v>
      </c>
      <c r="D72" s="6" t="s">
        <v>3794</v>
      </c>
      <c r="E72" s="4">
        <v>-2.1083736932999999</v>
      </c>
      <c r="F72" s="5">
        <v>0</v>
      </c>
      <c r="G72" t="s">
        <v>3795</v>
      </c>
      <c r="H72" t="s">
        <v>3791</v>
      </c>
      <c r="I72" t="s">
        <v>3792</v>
      </c>
    </row>
    <row r="73" spans="1:9" x14ac:dyDescent="0.2">
      <c r="A73" t="s">
        <v>1581</v>
      </c>
      <c r="B73" t="s">
        <v>1365</v>
      </c>
      <c r="C73" t="s">
        <v>3796</v>
      </c>
      <c r="D73" s="6" t="s">
        <v>3797</v>
      </c>
      <c r="E73" s="4">
        <v>-2.8192863935000001</v>
      </c>
      <c r="F73" s="5">
        <v>-0.12083315479999999</v>
      </c>
      <c r="G73" t="s">
        <v>3798</v>
      </c>
      <c r="H73" t="s">
        <v>3799</v>
      </c>
      <c r="I73" t="s">
        <v>3800</v>
      </c>
    </row>
    <row r="74" spans="1:9" x14ac:dyDescent="0.2">
      <c r="A74" t="s">
        <v>1587</v>
      </c>
      <c r="B74" t="s">
        <v>1365</v>
      </c>
      <c r="C74" t="s">
        <v>3796</v>
      </c>
      <c r="D74" s="6" t="s">
        <v>3797</v>
      </c>
      <c r="E74" s="4">
        <v>-2.8192863935000001</v>
      </c>
      <c r="F74" s="5">
        <v>-0.12083315479999999</v>
      </c>
      <c r="G74" t="s">
        <v>3798</v>
      </c>
      <c r="H74" t="s">
        <v>3801</v>
      </c>
      <c r="I74" t="s">
        <v>3802</v>
      </c>
    </row>
    <row r="75" spans="1:9" x14ac:dyDescent="0.2">
      <c r="A75" t="s">
        <v>1587</v>
      </c>
      <c r="B75" t="s">
        <v>1365</v>
      </c>
      <c r="C75" t="s">
        <v>3803</v>
      </c>
      <c r="D75" s="6" t="s">
        <v>3804</v>
      </c>
      <c r="E75" s="4">
        <v>-2.2882350921999999</v>
      </c>
      <c r="F75" s="5">
        <v>0</v>
      </c>
      <c r="G75" t="s">
        <v>3805</v>
      </c>
      <c r="H75" t="s">
        <v>3806</v>
      </c>
      <c r="I75" t="s">
        <v>3807</v>
      </c>
    </row>
    <row r="76" spans="1:9" x14ac:dyDescent="0.2">
      <c r="A76" t="s">
        <v>1587</v>
      </c>
      <c r="B76" t="s">
        <v>1365</v>
      </c>
      <c r="C76" t="s">
        <v>3808</v>
      </c>
      <c r="D76" s="6" t="s">
        <v>3809</v>
      </c>
      <c r="E76" s="4">
        <v>-2.2187942887999998</v>
      </c>
      <c r="F76" s="5">
        <v>0</v>
      </c>
      <c r="G76" t="s">
        <v>3810</v>
      </c>
      <c r="H76" t="s">
        <v>3801</v>
      </c>
      <c r="I76" t="s">
        <v>3802</v>
      </c>
    </row>
    <row r="77" spans="1:9" x14ac:dyDescent="0.2">
      <c r="A77" t="s">
        <v>1587</v>
      </c>
      <c r="B77" t="s">
        <v>1365</v>
      </c>
      <c r="C77" t="s">
        <v>3811</v>
      </c>
      <c r="D77" s="6" t="s">
        <v>3812</v>
      </c>
      <c r="E77" s="4">
        <v>-2.1852665121000001</v>
      </c>
      <c r="F77" s="5">
        <v>0</v>
      </c>
      <c r="G77" t="s">
        <v>3813</v>
      </c>
      <c r="H77" t="s">
        <v>3814</v>
      </c>
      <c r="I77" t="s">
        <v>3815</v>
      </c>
    </row>
    <row r="78" spans="1:9" x14ac:dyDescent="0.2">
      <c r="A78" t="s">
        <v>1587</v>
      </c>
      <c r="B78" t="s">
        <v>1365</v>
      </c>
      <c r="C78" t="s">
        <v>3816</v>
      </c>
      <c r="D78" s="6" t="s">
        <v>3817</v>
      </c>
      <c r="E78" s="4">
        <v>-2.1767936416000002</v>
      </c>
      <c r="F78" s="5">
        <v>0</v>
      </c>
      <c r="G78" t="s">
        <v>3818</v>
      </c>
      <c r="H78" t="s">
        <v>3819</v>
      </c>
      <c r="I78" t="s">
        <v>3820</v>
      </c>
    </row>
    <row r="79" spans="1:9" x14ac:dyDescent="0.2">
      <c r="A79" t="s">
        <v>1587</v>
      </c>
      <c r="B79" t="s">
        <v>1381</v>
      </c>
      <c r="C79" t="s">
        <v>1408</v>
      </c>
      <c r="D79" s="6" t="s">
        <v>1409</v>
      </c>
      <c r="E79" s="4">
        <v>-2.1139124363000001</v>
      </c>
      <c r="F79" s="5">
        <v>0</v>
      </c>
      <c r="G79" t="s">
        <v>3821</v>
      </c>
      <c r="H79" t="s">
        <v>3822</v>
      </c>
      <c r="I79" t="s">
        <v>3823</v>
      </c>
    </row>
    <row r="80" spans="1:9" x14ac:dyDescent="0.2">
      <c r="A80" t="s">
        <v>1600</v>
      </c>
      <c r="B80" t="s">
        <v>1365</v>
      </c>
      <c r="C80" t="s">
        <v>3824</v>
      </c>
      <c r="D80" s="6" t="s">
        <v>3825</v>
      </c>
      <c r="E80" s="4">
        <v>-2.2624734566</v>
      </c>
      <c r="F80" s="5">
        <v>0</v>
      </c>
      <c r="G80" t="s">
        <v>3826</v>
      </c>
      <c r="H80" t="s">
        <v>3827</v>
      </c>
      <c r="I80" t="s">
        <v>3828</v>
      </c>
    </row>
    <row r="81" spans="1:9" x14ac:dyDescent="0.2">
      <c r="A81" t="s">
        <v>1606</v>
      </c>
      <c r="B81" t="s">
        <v>1365</v>
      </c>
      <c r="C81" t="s">
        <v>3824</v>
      </c>
      <c r="D81" s="6" t="s">
        <v>3825</v>
      </c>
      <c r="E81" s="4">
        <v>-2.2624734566</v>
      </c>
      <c r="F81" s="5">
        <v>0</v>
      </c>
      <c r="G81" t="s">
        <v>3826</v>
      </c>
      <c r="H81" t="s">
        <v>3827</v>
      </c>
      <c r="I81" t="s">
        <v>3828</v>
      </c>
    </row>
    <row r="82" spans="1:9" x14ac:dyDescent="0.2">
      <c r="A82" t="s">
        <v>1607</v>
      </c>
      <c r="B82" t="s">
        <v>1365</v>
      </c>
      <c r="C82" t="s">
        <v>3829</v>
      </c>
      <c r="D82" s="6" t="s">
        <v>3830</v>
      </c>
      <c r="E82" s="4">
        <v>-2.1826954373</v>
      </c>
      <c r="F82" s="5">
        <v>0</v>
      </c>
      <c r="G82" t="s">
        <v>3831</v>
      </c>
      <c r="H82" t="s">
        <v>3832</v>
      </c>
      <c r="I82" t="s">
        <v>3833</v>
      </c>
    </row>
    <row r="83" spans="1:9" x14ac:dyDescent="0.2">
      <c r="A83" t="s">
        <v>1613</v>
      </c>
      <c r="B83" t="s">
        <v>1365</v>
      </c>
      <c r="C83" t="s">
        <v>3829</v>
      </c>
      <c r="D83" s="6" t="s">
        <v>3830</v>
      </c>
      <c r="E83" s="4">
        <v>-2.1826954373</v>
      </c>
      <c r="F83" s="5">
        <v>0</v>
      </c>
      <c r="G83" t="s">
        <v>3831</v>
      </c>
      <c r="H83" t="s">
        <v>3832</v>
      </c>
      <c r="I83" t="s">
        <v>3833</v>
      </c>
    </row>
    <row r="84" spans="1:9" x14ac:dyDescent="0.2">
      <c r="A84" t="s">
        <v>1613</v>
      </c>
      <c r="B84" t="s">
        <v>1365</v>
      </c>
      <c r="C84" t="s">
        <v>2460</v>
      </c>
      <c r="D84" s="6" t="s">
        <v>2461</v>
      </c>
      <c r="E84" s="4">
        <v>-2.0545068889999998</v>
      </c>
      <c r="F84" s="5">
        <v>0</v>
      </c>
      <c r="G84" t="s">
        <v>3834</v>
      </c>
      <c r="H84" t="s">
        <v>3832</v>
      </c>
      <c r="I84" t="s">
        <v>3833</v>
      </c>
    </row>
  </sheetData>
  <conditionalFormatting sqref="C2:C84">
    <cfRule type="expression" dxfId="9" priority="1">
      <formula>1=1</formula>
    </cfRule>
  </conditionalFormatting>
  <conditionalFormatting sqref="A2:A83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E2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3"/>
  <sheetViews>
    <sheetView workbookViewId="0">
      <selection activeCell="H7" sqref="H7"/>
    </sheetView>
  </sheetViews>
  <sheetFormatPr baseColWidth="10" defaultColWidth="8.83203125" defaultRowHeight="15" x14ac:dyDescent="0.2"/>
  <sheetData>
    <row r="1" spans="1:5" x14ac:dyDescent="0.2">
      <c r="A1" t="s">
        <v>6628</v>
      </c>
      <c r="D1" t="s">
        <v>6627</v>
      </c>
    </row>
    <row r="2" spans="1:5" x14ac:dyDescent="0.2">
      <c r="A2" s="6"/>
      <c r="B2" s="6"/>
      <c r="D2" s="6"/>
      <c r="E2" s="6"/>
    </row>
    <row r="3" spans="1:5" ht="32" x14ac:dyDescent="0.2">
      <c r="A3" s="8" t="s">
        <v>3835</v>
      </c>
      <c r="B3" s="8" t="s">
        <v>13</v>
      </c>
      <c r="D3" s="8" t="s">
        <v>3835</v>
      </c>
      <c r="E3" s="8" t="s">
        <v>13</v>
      </c>
    </row>
    <row r="4" spans="1:5" x14ac:dyDescent="0.2">
      <c r="A4" s="6" t="s">
        <v>516</v>
      </c>
      <c r="B4" s="6">
        <v>-4.3876705964440497</v>
      </c>
      <c r="D4" s="6" t="s">
        <v>491</v>
      </c>
      <c r="E4" s="6">
        <v>4.0749743389928001</v>
      </c>
    </row>
    <row r="5" spans="1:5" x14ac:dyDescent="0.2">
      <c r="A5" s="6" t="s">
        <v>836</v>
      </c>
      <c r="B5" s="6">
        <v>-3.27262292502347</v>
      </c>
      <c r="D5" s="6" t="s">
        <v>1066</v>
      </c>
      <c r="E5" s="6">
        <v>0.67857864526688705</v>
      </c>
    </row>
    <row r="6" spans="1:5" x14ac:dyDescent="0.2">
      <c r="A6" s="6" t="s">
        <v>466</v>
      </c>
      <c r="B6" s="6">
        <v>-2.9775594916821602</v>
      </c>
      <c r="D6" s="6" t="s">
        <v>505</v>
      </c>
      <c r="E6" s="6">
        <v>2.1060419107811001</v>
      </c>
    </row>
    <row r="7" spans="1:5" x14ac:dyDescent="0.2">
      <c r="A7" s="6" t="s">
        <v>293</v>
      </c>
      <c r="B7" s="6">
        <v>-2.8028065800957398</v>
      </c>
      <c r="D7" s="6" t="s">
        <v>213</v>
      </c>
      <c r="E7" s="6">
        <v>0.66296926535443801</v>
      </c>
    </row>
    <row r="8" spans="1:5" x14ac:dyDescent="0.2">
      <c r="A8" s="6" t="s">
        <v>220</v>
      </c>
      <c r="B8" s="6">
        <v>-2.77386319061279</v>
      </c>
      <c r="D8" s="6" t="s">
        <v>1200</v>
      </c>
      <c r="E8" s="6">
        <v>1.0293451235569799</v>
      </c>
    </row>
    <row r="9" spans="1:5" x14ac:dyDescent="0.2">
      <c r="A9" s="6" t="s">
        <v>240</v>
      </c>
      <c r="B9" s="6">
        <v>-2.4655086571090998</v>
      </c>
      <c r="D9" s="6" t="s">
        <v>281</v>
      </c>
      <c r="E9" s="6">
        <v>1.4429815972840501</v>
      </c>
    </row>
    <row r="10" spans="1:5" x14ac:dyDescent="0.2">
      <c r="A10" s="6" t="s">
        <v>426</v>
      </c>
      <c r="B10" s="6">
        <v>-2.32534868705556</v>
      </c>
      <c r="D10" s="6" t="s">
        <v>630</v>
      </c>
      <c r="E10" s="6">
        <v>0.56431854435425899</v>
      </c>
    </row>
    <row r="11" spans="1:5" x14ac:dyDescent="0.2">
      <c r="A11" s="6" t="s">
        <v>210</v>
      </c>
      <c r="B11" s="6">
        <v>-2.2022484584016602</v>
      </c>
      <c r="D11" s="6" t="s">
        <v>754</v>
      </c>
      <c r="E11" s="6">
        <v>0.93183673934702405</v>
      </c>
    </row>
    <row r="12" spans="1:5" x14ac:dyDescent="0.2">
      <c r="A12" s="6" t="s">
        <v>349</v>
      </c>
      <c r="B12" s="6">
        <v>-2.1918412146323898</v>
      </c>
      <c r="D12" s="6" t="s">
        <v>788</v>
      </c>
      <c r="E12" s="6">
        <v>1.00759676839442</v>
      </c>
    </row>
    <row r="13" spans="1:5" x14ac:dyDescent="0.2">
      <c r="A13" s="6" t="s">
        <v>276</v>
      </c>
      <c r="B13" s="6">
        <v>-1.9834440986048301</v>
      </c>
      <c r="D13" s="6" t="s">
        <v>1082</v>
      </c>
      <c r="E13" s="6">
        <v>0.63432880191375396</v>
      </c>
    </row>
    <row r="14" spans="1:5" x14ac:dyDescent="0.2">
      <c r="A14" s="6" t="s">
        <v>681</v>
      </c>
      <c r="B14" s="6">
        <v>-1.82463260238994</v>
      </c>
      <c r="D14" s="6" t="s">
        <v>766</v>
      </c>
      <c r="E14" s="6">
        <v>0.55819898629147602</v>
      </c>
    </row>
    <row r="15" spans="1:5" x14ac:dyDescent="0.2">
      <c r="A15" s="6" t="s">
        <v>809</v>
      </c>
      <c r="B15" s="6">
        <v>-1.6992878716139601</v>
      </c>
      <c r="D15" s="6" t="s">
        <v>811</v>
      </c>
      <c r="E15" s="6">
        <v>0.86652102307475398</v>
      </c>
    </row>
    <row r="16" spans="1:5" x14ac:dyDescent="0.2">
      <c r="A16" s="6" t="s">
        <v>638</v>
      </c>
      <c r="B16" s="6">
        <v>-1.6735127085944701</v>
      </c>
      <c r="D16" s="6" t="s">
        <v>990</v>
      </c>
      <c r="E16" s="6">
        <v>1.1116676900550999</v>
      </c>
    </row>
    <row r="17" spans="1:5" x14ac:dyDescent="0.2">
      <c r="A17" s="6" t="s">
        <v>639</v>
      </c>
      <c r="B17" s="6">
        <v>-1.56337597256312</v>
      </c>
      <c r="D17" s="6" t="s">
        <v>689</v>
      </c>
      <c r="E17" s="6">
        <v>0.780798084812524</v>
      </c>
    </row>
    <row r="18" spans="1:5" x14ac:dyDescent="0.2">
      <c r="A18" s="6" t="s">
        <v>1009</v>
      </c>
      <c r="B18" s="6">
        <v>-1.55949554590044</v>
      </c>
      <c r="D18" s="6" t="s">
        <v>53</v>
      </c>
      <c r="E18" s="6">
        <v>1.3842194872825</v>
      </c>
    </row>
    <row r="19" spans="1:5" x14ac:dyDescent="0.2">
      <c r="A19" s="6" t="s">
        <v>367</v>
      </c>
      <c r="B19" s="6">
        <v>-1.5019093450021099</v>
      </c>
      <c r="D19" s="6" t="s">
        <v>1219</v>
      </c>
      <c r="E19" s="6">
        <v>0.54322928179032004</v>
      </c>
    </row>
    <row r="20" spans="1:5" x14ac:dyDescent="0.2">
      <c r="A20" s="6" t="s">
        <v>977</v>
      </c>
      <c r="B20" s="6">
        <v>-1.37996330322424</v>
      </c>
      <c r="D20" s="6" t="s">
        <v>853</v>
      </c>
      <c r="E20" s="6">
        <v>0.70148364052956302</v>
      </c>
    </row>
    <row r="21" spans="1:5" x14ac:dyDescent="0.2">
      <c r="A21" s="6" t="s">
        <v>741</v>
      </c>
      <c r="B21" s="6">
        <v>-1.33012843051292</v>
      </c>
      <c r="D21" s="6" t="s">
        <v>322</v>
      </c>
      <c r="E21" s="6">
        <v>1.18097660185144</v>
      </c>
    </row>
    <row r="22" spans="1:5" x14ac:dyDescent="0.2">
      <c r="A22" s="6" t="s">
        <v>1067</v>
      </c>
      <c r="B22" s="6">
        <v>-1.30773354527562</v>
      </c>
      <c r="D22" s="6" t="s">
        <v>940</v>
      </c>
      <c r="E22" s="6">
        <v>0.91258599900531401</v>
      </c>
    </row>
    <row r="23" spans="1:5" x14ac:dyDescent="0.2">
      <c r="A23" s="6" t="s">
        <v>1317</v>
      </c>
      <c r="B23" s="6">
        <v>-1.2804318777208501</v>
      </c>
      <c r="D23" s="6" t="s">
        <v>325</v>
      </c>
      <c r="E23" s="6">
        <v>0.53112716038526298</v>
      </c>
    </row>
    <row r="24" spans="1:5" x14ac:dyDescent="0.2">
      <c r="A24" s="6" t="s">
        <v>458</v>
      </c>
      <c r="B24" s="6">
        <v>-1.2637371692092401</v>
      </c>
      <c r="D24" s="6" t="s">
        <v>1151</v>
      </c>
      <c r="E24" s="6">
        <v>1.18435636485491</v>
      </c>
    </row>
    <row r="25" spans="1:5" x14ac:dyDescent="0.2">
      <c r="A25" s="6" t="s">
        <v>704</v>
      </c>
      <c r="B25" s="6">
        <v>-1.24782538621022</v>
      </c>
      <c r="D25" s="6" t="s">
        <v>201</v>
      </c>
      <c r="E25" s="6">
        <v>1.0246836900563201</v>
      </c>
    </row>
    <row r="26" spans="1:5" x14ac:dyDescent="0.2">
      <c r="A26" s="6" t="s">
        <v>159</v>
      </c>
      <c r="B26" s="6">
        <v>-1.1374898665847599</v>
      </c>
      <c r="D26" s="6" t="s">
        <v>296</v>
      </c>
      <c r="E26" s="6">
        <v>0.646109152760724</v>
      </c>
    </row>
    <row r="27" spans="1:5" x14ac:dyDescent="0.2">
      <c r="A27" s="6" t="s">
        <v>31</v>
      </c>
      <c r="B27" s="6">
        <v>-1.1120911798304101</v>
      </c>
      <c r="D27" s="6" t="s">
        <v>672</v>
      </c>
      <c r="E27" s="6">
        <v>2.1078963992211999</v>
      </c>
    </row>
    <row r="28" spans="1:5" x14ac:dyDescent="0.2">
      <c r="A28" s="6" t="s">
        <v>887</v>
      </c>
      <c r="B28" s="6">
        <v>-1.0990331096712</v>
      </c>
      <c r="D28" s="6" t="s">
        <v>763</v>
      </c>
      <c r="E28" s="6">
        <v>0.57395605959555396</v>
      </c>
    </row>
    <row r="29" spans="1:5" x14ac:dyDescent="0.2">
      <c r="A29" s="6" t="s">
        <v>862</v>
      </c>
      <c r="B29" s="6">
        <v>-1.0897310726662299</v>
      </c>
      <c r="D29" s="6" t="s">
        <v>1119</v>
      </c>
      <c r="E29" s="6">
        <v>0.94966611456899097</v>
      </c>
    </row>
    <row r="30" spans="1:5" x14ac:dyDescent="0.2">
      <c r="A30" s="6" t="s">
        <v>540</v>
      </c>
      <c r="B30" s="6">
        <v>-1.0599280130548601</v>
      </c>
      <c r="D30" s="6" t="s">
        <v>158</v>
      </c>
      <c r="E30" s="6">
        <v>0.50821995493899097</v>
      </c>
    </row>
    <row r="31" spans="1:5" x14ac:dyDescent="0.2">
      <c r="A31" s="6" t="s">
        <v>326</v>
      </c>
      <c r="B31" s="6">
        <v>-0.92624279852310498</v>
      </c>
      <c r="D31" s="6" t="s">
        <v>282</v>
      </c>
      <c r="E31" s="6">
        <v>1.47106967708003</v>
      </c>
    </row>
    <row r="32" spans="1:5" x14ac:dyDescent="0.2">
      <c r="A32" s="6" t="s">
        <v>371</v>
      </c>
      <c r="B32" s="6">
        <v>-0.69110903525987499</v>
      </c>
      <c r="D32" s="6" t="s">
        <v>904</v>
      </c>
      <c r="E32" s="6">
        <v>0.92107072056819705</v>
      </c>
    </row>
    <row r="33" spans="1:5" x14ac:dyDescent="0.2">
      <c r="A33" s="6" t="s">
        <v>172</v>
      </c>
      <c r="B33" s="6">
        <v>-0.62732109415000203</v>
      </c>
      <c r="D33" s="6" t="s">
        <v>196</v>
      </c>
      <c r="E33" s="6">
        <v>0.68665275525134395</v>
      </c>
    </row>
    <row r="34" spans="1:5" x14ac:dyDescent="0.2">
      <c r="A34" s="6" t="s">
        <v>676</v>
      </c>
      <c r="B34" s="6">
        <v>-0.58644789207151704</v>
      </c>
      <c r="D34" s="6" t="s">
        <v>1103</v>
      </c>
      <c r="E34" s="6">
        <v>1.1501071581834199</v>
      </c>
    </row>
    <row r="35" spans="1:5" x14ac:dyDescent="0.2">
      <c r="D35" s="6" t="s">
        <v>287</v>
      </c>
      <c r="E35" s="6">
        <v>2.4094694885877499</v>
      </c>
    </row>
    <row r="36" spans="1:5" x14ac:dyDescent="0.2">
      <c r="D36" s="6" t="s">
        <v>1120</v>
      </c>
      <c r="E36" s="6">
        <v>1.64829835985478</v>
      </c>
    </row>
    <row r="37" spans="1:5" x14ac:dyDescent="0.2">
      <c r="D37" s="6" t="s">
        <v>1028</v>
      </c>
      <c r="E37" s="6">
        <v>0.79095907641973695</v>
      </c>
    </row>
    <row r="38" spans="1:5" x14ac:dyDescent="0.2">
      <c r="D38" s="6" t="s">
        <v>584</v>
      </c>
      <c r="E38" s="6">
        <v>1.88425682942665</v>
      </c>
    </row>
    <row r="39" spans="1:5" x14ac:dyDescent="0.2">
      <c r="D39" s="6" t="s">
        <v>338</v>
      </c>
      <c r="E39" s="6">
        <v>1.6809674755054</v>
      </c>
    </row>
    <row r="40" spans="1:5" x14ac:dyDescent="0.2">
      <c r="D40" s="6" t="s">
        <v>119</v>
      </c>
      <c r="E40" s="6">
        <v>1.12166439319763</v>
      </c>
    </row>
    <row r="41" spans="1:5" x14ac:dyDescent="0.2">
      <c r="D41" s="6" t="s">
        <v>1079</v>
      </c>
      <c r="E41" s="6">
        <v>0.65603202814053596</v>
      </c>
    </row>
    <row r="42" spans="1:5" x14ac:dyDescent="0.2">
      <c r="D42" s="6" t="s">
        <v>1154</v>
      </c>
      <c r="E42" s="6">
        <v>1.8875647615430899</v>
      </c>
    </row>
    <row r="43" spans="1:5" x14ac:dyDescent="0.2">
      <c r="D43" s="6" t="s">
        <v>30</v>
      </c>
      <c r="E43" s="6">
        <v>1.2100683976606399</v>
      </c>
    </row>
    <row r="44" spans="1:5" x14ac:dyDescent="0.2">
      <c r="D44" s="6" t="s">
        <v>422</v>
      </c>
      <c r="E44" s="6">
        <v>0.70361094419034997</v>
      </c>
    </row>
    <row r="45" spans="1:5" x14ac:dyDescent="0.2">
      <c r="D45" s="6" t="s">
        <v>1318</v>
      </c>
      <c r="E45" s="6">
        <v>2.4440909705084302</v>
      </c>
    </row>
    <row r="46" spans="1:5" x14ac:dyDescent="0.2">
      <c r="D46" s="6" t="s">
        <v>812</v>
      </c>
      <c r="E46" s="6">
        <v>1.2506468436161799</v>
      </c>
    </row>
    <row r="47" spans="1:5" x14ac:dyDescent="0.2">
      <c r="D47" s="6" t="s">
        <v>958</v>
      </c>
      <c r="E47" s="6">
        <v>2.5898450700723599</v>
      </c>
    </row>
    <row r="48" spans="1:5" x14ac:dyDescent="0.2">
      <c r="D48" s="6" t="s">
        <v>255</v>
      </c>
      <c r="E48" s="6">
        <v>1.91449184546213</v>
      </c>
    </row>
    <row r="49" spans="4:5" x14ac:dyDescent="0.2">
      <c r="D49" s="6" t="s">
        <v>1258</v>
      </c>
      <c r="E49" s="6">
        <v>1.27915063821022</v>
      </c>
    </row>
    <row r="50" spans="4:5" x14ac:dyDescent="0.2">
      <c r="D50" s="6" t="s">
        <v>494</v>
      </c>
      <c r="E50" s="6">
        <v>0.75754189253063098</v>
      </c>
    </row>
    <row r="51" spans="4:5" x14ac:dyDescent="0.2">
      <c r="D51" s="6" t="s">
        <v>272</v>
      </c>
      <c r="E51" s="6">
        <v>3.3278077598454798</v>
      </c>
    </row>
    <row r="52" spans="4:5" x14ac:dyDescent="0.2">
      <c r="D52" s="6" t="s">
        <v>32</v>
      </c>
      <c r="E52" s="6">
        <v>1.67986642395925</v>
      </c>
    </row>
    <row r="53" spans="4:5" x14ac:dyDescent="0.2">
      <c r="D53" s="6" t="s">
        <v>1065</v>
      </c>
      <c r="E53" s="6">
        <v>2.9343607379888001</v>
      </c>
    </row>
    <row r="54" spans="4:5" x14ac:dyDescent="0.2">
      <c r="D54" s="6" t="s">
        <v>1225</v>
      </c>
      <c r="E54" s="6">
        <v>1.15825089914282</v>
      </c>
    </row>
    <row r="55" spans="4:5" x14ac:dyDescent="0.2">
      <c r="D55" s="6" t="s">
        <v>971</v>
      </c>
      <c r="E55" s="6">
        <v>1.5046015703448501</v>
      </c>
    </row>
    <row r="56" spans="4:5" x14ac:dyDescent="0.2">
      <c r="D56" s="6" t="s">
        <v>1174</v>
      </c>
      <c r="E56" s="6">
        <v>1.7159630006859301</v>
      </c>
    </row>
    <row r="57" spans="4:5" x14ac:dyDescent="0.2">
      <c r="D57" s="6" t="s">
        <v>157</v>
      </c>
      <c r="E57" s="6">
        <v>0.78640183204998204</v>
      </c>
    </row>
    <row r="58" spans="4:5" x14ac:dyDescent="0.2">
      <c r="D58" s="6" t="s">
        <v>184</v>
      </c>
      <c r="E58" s="6">
        <v>1.24706009966256</v>
      </c>
    </row>
    <row r="59" spans="4:5" x14ac:dyDescent="0.2">
      <c r="D59" s="6" t="s">
        <v>1182</v>
      </c>
      <c r="E59" s="6">
        <v>2.5449146253938402</v>
      </c>
    </row>
    <row r="60" spans="4:5" x14ac:dyDescent="0.2">
      <c r="D60" s="6" t="s">
        <v>1243</v>
      </c>
      <c r="E60" s="6">
        <v>1.5240419199739701</v>
      </c>
    </row>
    <row r="61" spans="4:5" x14ac:dyDescent="0.2">
      <c r="D61" s="6" t="s">
        <v>459</v>
      </c>
      <c r="E61" s="6">
        <v>1.72396577126558</v>
      </c>
    </row>
    <row r="62" spans="4:5" x14ac:dyDescent="0.2">
      <c r="D62" s="6" t="s">
        <v>1080</v>
      </c>
      <c r="E62" s="6">
        <v>2.3540531036695702</v>
      </c>
    </row>
    <row r="63" spans="4:5" x14ac:dyDescent="0.2">
      <c r="D63" s="6" t="s">
        <v>842</v>
      </c>
      <c r="E63" s="6">
        <v>1.45882635446997</v>
      </c>
    </row>
    <row r="64" spans="4:5" x14ac:dyDescent="0.2">
      <c r="D64" s="6" t="s">
        <v>223</v>
      </c>
      <c r="E64" s="6">
        <v>1.1182067948698999</v>
      </c>
    </row>
    <row r="65" spans="4:5" x14ac:dyDescent="0.2">
      <c r="D65" s="6" t="s">
        <v>231</v>
      </c>
      <c r="E65" s="6">
        <v>1.0072638860772301</v>
      </c>
    </row>
    <row r="66" spans="4:5" x14ac:dyDescent="0.2">
      <c r="D66" s="6" t="s">
        <v>849</v>
      </c>
      <c r="E66" s="6">
        <v>1.0962426213923</v>
      </c>
    </row>
    <row r="67" spans="4:5" x14ac:dyDescent="0.2">
      <c r="D67" s="6" t="s">
        <v>1052</v>
      </c>
      <c r="E67" s="6">
        <v>0.62143676079697197</v>
      </c>
    </row>
    <row r="68" spans="4:5" x14ac:dyDescent="0.2">
      <c r="D68" s="6" t="s">
        <v>524</v>
      </c>
      <c r="E68" s="6">
        <v>1.04989290892638</v>
      </c>
    </row>
    <row r="69" spans="4:5" x14ac:dyDescent="0.2">
      <c r="D69" s="6" t="s">
        <v>301</v>
      </c>
      <c r="E69" s="6">
        <v>2.1805090431015999</v>
      </c>
    </row>
    <row r="70" spans="4:5" x14ac:dyDescent="0.2">
      <c r="D70" s="6" t="s">
        <v>950</v>
      </c>
      <c r="E70" s="6">
        <v>2.36225223306743</v>
      </c>
    </row>
    <row r="71" spans="4:5" x14ac:dyDescent="0.2">
      <c r="D71" s="6" t="s">
        <v>571</v>
      </c>
      <c r="E71" s="6">
        <v>1.00034437844095</v>
      </c>
    </row>
    <row r="72" spans="4:5" x14ac:dyDescent="0.2">
      <c r="D72" s="6" t="s">
        <v>164</v>
      </c>
      <c r="E72" s="6">
        <v>2.81263267686847</v>
      </c>
    </row>
    <row r="73" spans="4:5" x14ac:dyDescent="0.2">
      <c r="D73" s="6" t="s">
        <v>85</v>
      </c>
      <c r="E73" s="6">
        <v>1.0813967849953501</v>
      </c>
    </row>
    <row r="74" spans="4:5" x14ac:dyDescent="0.2">
      <c r="D74" s="6" t="s">
        <v>755</v>
      </c>
      <c r="E74" s="6">
        <v>1.1781676278547999</v>
      </c>
    </row>
    <row r="75" spans="4:5" x14ac:dyDescent="0.2">
      <c r="D75" s="6" t="s">
        <v>973</v>
      </c>
      <c r="E75" s="6">
        <v>0.74618420073409197</v>
      </c>
    </row>
    <row r="76" spans="4:5" x14ac:dyDescent="0.2">
      <c r="D76" s="6" t="s">
        <v>299</v>
      </c>
      <c r="E76" s="6">
        <v>2.2164039615581999</v>
      </c>
    </row>
    <row r="77" spans="4:5" x14ac:dyDescent="0.2">
      <c r="D77" s="6" t="s">
        <v>656</v>
      </c>
      <c r="E77" s="6">
        <v>0.72398314535066699</v>
      </c>
    </row>
    <row r="78" spans="4:5" x14ac:dyDescent="0.2">
      <c r="D78" s="6" t="s">
        <v>46</v>
      </c>
      <c r="E78" s="6">
        <v>0.95566982312948401</v>
      </c>
    </row>
    <row r="79" spans="4:5" x14ac:dyDescent="0.2">
      <c r="D79" s="6" t="s">
        <v>79</v>
      </c>
      <c r="E79" s="6">
        <v>0.96333998130323095</v>
      </c>
    </row>
    <row r="80" spans="4:5" x14ac:dyDescent="0.2">
      <c r="D80" s="6" t="s">
        <v>924</v>
      </c>
      <c r="E80" s="6">
        <v>1.6771584791965399</v>
      </c>
    </row>
    <row r="81" spans="4:5" x14ac:dyDescent="0.2">
      <c r="D81" s="6" t="s">
        <v>1070</v>
      </c>
      <c r="E81" s="6">
        <v>1.5649562175822</v>
      </c>
    </row>
    <row r="82" spans="4:5" x14ac:dyDescent="0.2">
      <c r="D82" s="6" t="s">
        <v>931</v>
      </c>
      <c r="E82" s="6">
        <v>1.2801221673810901</v>
      </c>
    </row>
    <row r="83" spans="4:5" x14ac:dyDescent="0.2">
      <c r="D83" s="6" t="s">
        <v>24</v>
      </c>
      <c r="E83" s="6">
        <v>2.1359487543736102</v>
      </c>
    </row>
    <row r="84" spans="4:5" x14ac:dyDescent="0.2">
      <c r="D84" s="6" t="s">
        <v>817</v>
      </c>
      <c r="E84" s="6">
        <v>2.30117556458586</v>
      </c>
    </row>
    <row r="85" spans="4:5" x14ac:dyDescent="0.2">
      <c r="D85" s="6" t="s">
        <v>398</v>
      </c>
      <c r="E85" s="6">
        <v>4.2748642179804497</v>
      </c>
    </row>
    <row r="86" spans="4:5" x14ac:dyDescent="0.2">
      <c r="D86" s="6" t="s">
        <v>1068</v>
      </c>
      <c r="E86" s="6">
        <v>1.90883714186621</v>
      </c>
    </row>
    <row r="87" spans="4:5" x14ac:dyDescent="0.2">
      <c r="D87" s="6" t="s">
        <v>965</v>
      </c>
      <c r="E87" s="6">
        <v>2.2367937819271599</v>
      </c>
    </row>
    <row r="88" spans="4:5" x14ac:dyDescent="0.2">
      <c r="D88" s="6" t="s">
        <v>302</v>
      </c>
      <c r="E88" s="6">
        <v>2.8797768187455901</v>
      </c>
    </row>
    <row r="89" spans="4:5" x14ac:dyDescent="0.2">
      <c r="D89" s="6" t="s">
        <v>1014</v>
      </c>
      <c r="E89" s="6">
        <v>5.1523970780347801</v>
      </c>
    </row>
    <row r="90" spans="4:5" x14ac:dyDescent="0.2">
      <c r="D90" s="6" t="s">
        <v>318</v>
      </c>
      <c r="E90" s="6">
        <v>0.95228517812549895</v>
      </c>
    </row>
    <row r="91" spans="4:5" x14ac:dyDescent="0.2">
      <c r="D91" s="6" t="s">
        <v>658</v>
      </c>
      <c r="E91" s="6">
        <v>2.10457086848165</v>
      </c>
    </row>
    <row r="92" spans="4:5" x14ac:dyDescent="0.2">
      <c r="D92" s="6" t="s">
        <v>1091</v>
      </c>
      <c r="E92" s="6">
        <v>1.06029953632198</v>
      </c>
    </row>
    <row r="93" spans="4:5" x14ac:dyDescent="0.2">
      <c r="D93" s="6" t="s">
        <v>955</v>
      </c>
      <c r="E93" s="6">
        <v>2.0903600626107699</v>
      </c>
    </row>
    <row r="94" spans="4:5" x14ac:dyDescent="0.2">
      <c r="D94" s="6" t="s">
        <v>1093</v>
      </c>
      <c r="E94" s="6">
        <v>2.0658016872865899</v>
      </c>
    </row>
    <row r="95" spans="4:5" x14ac:dyDescent="0.2">
      <c r="D95" s="6" t="s">
        <v>239</v>
      </c>
      <c r="E95" s="6">
        <v>2.2907485791135702</v>
      </c>
    </row>
    <row r="96" spans="4:5" x14ac:dyDescent="0.2">
      <c r="D96" s="6" t="s">
        <v>587</v>
      </c>
      <c r="E96" s="6">
        <v>4.2057610974760298</v>
      </c>
    </row>
    <row r="97" spans="4:5" x14ac:dyDescent="0.2">
      <c r="D97" s="6" t="s">
        <v>19</v>
      </c>
      <c r="E97" s="6">
        <v>0.63368905968863598</v>
      </c>
    </row>
    <row r="98" spans="4:5" x14ac:dyDescent="0.2">
      <c r="D98" s="6" t="s">
        <v>499</v>
      </c>
      <c r="E98" s="6">
        <v>2.3821358023170101</v>
      </c>
    </row>
    <row r="99" spans="4:5" x14ac:dyDescent="0.2">
      <c r="D99" s="6" t="s">
        <v>901</v>
      </c>
      <c r="E99" s="6">
        <v>2.3800215694708799</v>
      </c>
    </row>
    <row r="100" spans="4:5" x14ac:dyDescent="0.2">
      <c r="D100" s="6" t="s">
        <v>609</v>
      </c>
      <c r="E100" s="6">
        <v>2.7474316476095502</v>
      </c>
    </row>
    <row r="101" spans="4:5" x14ac:dyDescent="0.2">
      <c r="D101" s="6" t="s">
        <v>488</v>
      </c>
      <c r="E101" s="6">
        <v>3.9939326644483999</v>
      </c>
    </row>
    <row r="102" spans="4:5" x14ac:dyDescent="0.2">
      <c r="D102" s="6" t="s">
        <v>586</v>
      </c>
      <c r="E102" s="6">
        <v>3.2616980766470798</v>
      </c>
    </row>
    <row r="103" spans="4:5" x14ac:dyDescent="0.2">
      <c r="D103" s="6" t="s">
        <v>739</v>
      </c>
      <c r="E103" s="6">
        <v>0.64030650815805001</v>
      </c>
    </row>
    <row r="104" spans="4:5" x14ac:dyDescent="0.2">
      <c r="D104" s="6" t="s">
        <v>804</v>
      </c>
      <c r="E104" s="6">
        <v>1.89739303107062</v>
      </c>
    </row>
    <row r="105" spans="4:5" x14ac:dyDescent="0.2">
      <c r="D105" s="6" t="s">
        <v>912</v>
      </c>
      <c r="E105" s="6">
        <v>4.3302026709913601</v>
      </c>
    </row>
    <row r="106" spans="4:5" x14ac:dyDescent="0.2">
      <c r="D106" s="6" t="s">
        <v>595</v>
      </c>
      <c r="E106" s="6">
        <v>1.84463802287292</v>
      </c>
    </row>
    <row r="107" spans="4:5" x14ac:dyDescent="0.2">
      <c r="D107" s="6" t="s">
        <v>343</v>
      </c>
      <c r="E107" s="6">
        <v>1.5453885237463001</v>
      </c>
    </row>
    <row r="108" spans="4:5" x14ac:dyDescent="0.2">
      <c r="D108" s="6" t="s">
        <v>1017</v>
      </c>
      <c r="E108" s="6">
        <v>2.4107676223330201</v>
      </c>
    </row>
    <row r="109" spans="4:5" x14ac:dyDescent="0.2">
      <c r="D109" s="6" t="s">
        <v>1018</v>
      </c>
      <c r="E109" s="6">
        <v>1.82723883895763</v>
      </c>
    </row>
    <row r="110" spans="4:5" x14ac:dyDescent="0.2">
      <c r="D110" s="6" t="s">
        <v>555</v>
      </c>
      <c r="E110" s="6">
        <v>2.3857671188059602</v>
      </c>
    </row>
    <row r="111" spans="4:5" x14ac:dyDescent="0.2">
      <c r="D111" s="6" t="s">
        <v>654</v>
      </c>
      <c r="E111" s="6">
        <v>2.5257818360477602</v>
      </c>
    </row>
    <row r="112" spans="4:5" x14ac:dyDescent="0.2">
      <c r="D112" s="6" t="s">
        <v>1016</v>
      </c>
      <c r="E112" s="6">
        <v>3.06091278206017</v>
      </c>
    </row>
    <row r="113" spans="4:5" x14ac:dyDescent="0.2">
      <c r="D113" s="6" t="s">
        <v>288</v>
      </c>
      <c r="E113" s="6">
        <v>2.75023065800266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3"/>
  <sheetViews>
    <sheetView workbookViewId="0">
      <selection activeCell="J9" sqref="J9"/>
    </sheetView>
  </sheetViews>
  <sheetFormatPr baseColWidth="10" defaultColWidth="8.83203125" defaultRowHeight="15" x14ac:dyDescent="0.2"/>
  <sheetData>
    <row r="1" spans="1:9" x14ac:dyDescent="0.2">
      <c r="A1" t="s">
        <v>6620</v>
      </c>
    </row>
    <row r="3" spans="1:9" ht="16" x14ac:dyDescent="0.2">
      <c r="A3" s="2"/>
      <c r="B3" s="2" t="s">
        <v>6621</v>
      </c>
      <c r="C3" s="2" t="s">
        <v>6622</v>
      </c>
      <c r="D3" s="2" t="s">
        <v>6623</v>
      </c>
      <c r="E3" s="2" t="s">
        <v>6624</v>
      </c>
      <c r="F3" s="2" t="s">
        <v>6625</v>
      </c>
      <c r="G3" s="2" t="s">
        <v>6626</v>
      </c>
      <c r="H3" s="2" t="s">
        <v>1341</v>
      </c>
      <c r="I3" s="2" t="s">
        <v>1342</v>
      </c>
    </row>
    <row r="4" spans="1:9" x14ac:dyDescent="0.2">
      <c r="A4" s="20" t="s">
        <v>516</v>
      </c>
      <c r="B4">
        <v>8.7509572944621308</v>
      </c>
      <c r="C4">
        <v>8.9410015246312309</v>
      </c>
      <c r="D4">
        <v>8.8469746777712093</v>
      </c>
      <c r="E4">
        <v>5.9192790671915398</v>
      </c>
      <c r="F4">
        <v>6.3047872859475804</v>
      </c>
      <c r="G4">
        <v>6.2557413826288899</v>
      </c>
      <c r="H4">
        <v>7.8883731746832098</v>
      </c>
      <c r="I4">
        <v>8.2545646386732994</v>
      </c>
    </row>
    <row r="5" spans="1:9" x14ac:dyDescent="0.2">
      <c r="A5" s="20" t="s">
        <v>836</v>
      </c>
      <c r="B5">
        <v>4.5053227337892201</v>
      </c>
      <c r="C5">
        <v>4.91863695870145</v>
      </c>
      <c r="D5">
        <v>4.9183173254132999</v>
      </c>
      <c r="E5">
        <v>3.53882766931812</v>
      </c>
      <c r="F5">
        <v>3.3761615773356</v>
      </c>
      <c r="G5">
        <v>3.1198424224458101</v>
      </c>
      <c r="H5">
        <v>4.4605707145489797</v>
      </c>
      <c r="I5">
        <v>4.2605931941749899</v>
      </c>
    </row>
    <row r="6" spans="1:9" x14ac:dyDescent="0.2">
      <c r="A6" s="20" t="s">
        <v>466</v>
      </c>
      <c r="B6">
        <v>2.1413576239852401</v>
      </c>
      <c r="C6">
        <v>2.3650081198701098</v>
      </c>
      <c r="D6">
        <v>2.0079374935873999</v>
      </c>
      <c r="E6">
        <v>1.49111192707327</v>
      </c>
      <c r="F6">
        <v>1.30847187596146</v>
      </c>
      <c r="G6">
        <v>1.50659635985235</v>
      </c>
      <c r="H6">
        <v>1.51687098460012</v>
      </c>
      <c r="I6">
        <v>1.24566433874661</v>
      </c>
    </row>
    <row r="7" spans="1:9" x14ac:dyDescent="0.2">
      <c r="A7" s="20" t="s">
        <v>293</v>
      </c>
      <c r="B7">
        <v>2.7481904745254102</v>
      </c>
      <c r="C7">
        <v>2.97591703188295</v>
      </c>
      <c r="D7">
        <v>2.3722297825187399</v>
      </c>
      <c r="E7">
        <v>2.0020002718846901</v>
      </c>
      <c r="F7">
        <v>2.0116054949230202</v>
      </c>
      <c r="G7">
        <v>1.8939999498653699</v>
      </c>
      <c r="H7">
        <v>1.91091710534584</v>
      </c>
      <c r="I7">
        <v>1.95364509934785</v>
      </c>
    </row>
    <row r="8" spans="1:9" x14ac:dyDescent="0.2">
      <c r="A8" s="20" t="s">
        <v>220</v>
      </c>
      <c r="B8">
        <v>4.2813466006643797</v>
      </c>
      <c r="C8">
        <v>4.51363785942213</v>
      </c>
      <c r="D8">
        <v>4.5496131684178902</v>
      </c>
      <c r="E8">
        <v>2.97649236299831</v>
      </c>
      <c r="F8">
        <v>3.1493534761026201</v>
      </c>
      <c r="G8">
        <v>3.5800756731100698</v>
      </c>
      <c r="H8">
        <v>3.68731682602635</v>
      </c>
      <c r="I8">
        <v>4.0672085564482998</v>
      </c>
    </row>
    <row r="9" spans="1:9" x14ac:dyDescent="0.2">
      <c r="A9" s="20" t="s">
        <v>240</v>
      </c>
      <c r="B9">
        <v>9.5761783345704501</v>
      </c>
      <c r="C9">
        <v>9.5136934166197396</v>
      </c>
      <c r="D9">
        <v>9.7375292421388906</v>
      </c>
      <c r="E9">
        <v>7.5891912030904898</v>
      </c>
      <c r="F9">
        <v>7.8987424401505599</v>
      </c>
      <c r="G9">
        <v>8.0417883194954705</v>
      </c>
      <c r="H9">
        <v>6.4572905468930903</v>
      </c>
      <c r="I9">
        <v>6.4745861535610301</v>
      </c>
    </row>
    <row r="10" spans="1:9" x14ac:dyDescent="0.2">
      <c r="A10" s="20" t="s">
        <v>426</v>
      </c>
      <c r="B10">
        <v>6.78564790920126</v>
      </c>
      <c r="C10">
        <v>7.1296672628536504</v>
      </c>
      <c r="D10">
        <v>7.5829413604599996</v>
      </c>
      <c r="E10">
        <v>5.3326189722942097</v>
      </c>
      <c r="F10">
        <v>5.9124759309158001</v>
      </c>
      <c r="G10">
        <v>5.7028326279472301</v>
      </c>
      <c r="H10">
        <v>5.0783617205673197</v>
      </c>
      <c r="I10">
        <v>4.89587403149444</v>
      </c>
    </row>
    <row r="11" spans="1:9" x14ac:dyDescent="0.2">
      <c r="A11" s="20" t="s">
        <v>210</v>
      </c>
      <c r="B11">
        <v>6.7018500130686798</v>
      </c>
      <c r="C11">
        <v>7.3176825412255102</v>
      </c>
      <c r="D11">
        <v>7.1567248864432802</v>
      </c>
      <c r="E11">
        <v>5.8844670594209996</v>
      </c>
      <c r="F11">
        <v>5.6590553787610096</v>
      </c>
      <c r="G11">
        <v>5.5960585707464503</v>
      </c>
      <c r="H11">
        <v>6.4310715080773404</v>
      </c>
      <c r="I11">
        <v>6.3985415600911999</v>
      </c>
    </row>
    <row r="12" spans="1:9" x14ac:dyDescent="0.2">
      <c r="A12" s="20" t="s">
        <v>349</v>
      </c>
      <c r="B12">
        <v>6.0287422606364496</v>
      </c>
      <c r="C12">
        <v>5.8576557209411897</v>
      </c>
      <c r="D12">
        <v>5.6986127321564197</v>
      </c>
      <c r="E12">
        <v>4.3683295381977301</v>
      </c>
      <c r="F12">
        <v>4.7005694996421203</v>
      </c>
      <c r="G12">
        <v>4.7319931427146598</v>
      </c>
      <c r="H12">
        <v>4.8140579021110002</v>
      </c>
      <c r="I12">
        <v>5.05405732138696</v>
      </c>
    </row>
    <row r="13" spans="1:9" x14ac:dyDescent="0.2">
      <c r="A13" s="20" t="s">
        <v>276</v>
      </c>
      <c r="B13">
        <v>6.6865920784116097</v>
      </c>
      <c r="C13">
        <v>6.74938247275536</v>
      </c>
      <c r="D13">
        <v>6.7609710618121603</v>
      </c>
      <c r="E13">
        <v>5.2579235539279496</v>
      </c>
      <c r="F13">
        <v>5.53708706199121</v>
      </c>
      <c r="G13">
        <v>5.6454181903681899</v>
      </c>
      <c r="H13">
        <v>5.5242206090795598</v>
      </c>
      <c r="I13">
        <v>5.4113920601593</v>
      </c>
    </row>
    <row r="14" spans="1:9" x14ac:dyDescent="0.2">
      <c r="A14" s="20" t="s">
        <v>681</v>
      </c>
      <c r="B14">
        <v>5.33468482772287</v>
      </c>
      <c r="C14">
        <v>5.5250815826597899</v>
      </c>
      <c r="D14">
        <v>5.4152501072944004</v>
      </c>
      <c r="E14">
        <v>4.42294228249414</v>
      </c>
      <c r="F14">
        <v>4.2865770959314196</v>
      </c>
      <c r="G14">
        <v>4.5365108388700301</v>
      </c>
      <c r="H14">
        <v>4.4982115685040602</v>
      </c>
      <c r="I14">
        <v>4.5648318242792199</v>
      </c>
    </row>
    <row r="15" spans="1:9" x14ac:dyDescent="0.2">
      <c r="A15" s="20" t="s">
        <v>809</v>
      </c>
      <c r="B15">
        <v>8.3864450600219609</v>
      </c>
      <c r="C15">
        <v>8.3809617025968404</v>
      </c>
      <c r="D15">
        <v>8.1792357340901507</v>
      </c>
      <c r="E15">
        <v>7.1919412788326804</v>
      </c>
      <c r="F15">
        <v>7.1747650606992703</v>
      </c>
      <c r="G15">
        <v>7.2228478038727202</v>
      </c>
      <c r="H15">
        <v>7.9131601331230002</v>
      </c>
      <c r="I15">
        <v>7.9038953777132299</v>
      </c>
    </row>
    <row r="16" spans="1:9" x14ac:dyDescent="0.2">
      <c r="A16" s="20" t="s">
        <v>638</v>
      </c>
      <c r="B16">
        <v>3.7256895933672198</v>
      </c>
      <c r="C16">
        <v>4.3484228831067497</v>
      </c>
      <c r="D16">
        <v>4.5356143609162496</v>
      </c>
      <c r="E16">
        <v>3.1347900816074099</v>
      </c>
      <c r="F16">
        <v>3.5250664944437502</v>
      </c>
      <c r="G16">
        <v>3.4642057790962499</v>
      </c>
      <c r="H16">
        <v>2.53397305166847</v>
      </c>
      <c r="I16">
        <v>2.2726834596132202</v>
      </c>
    </row>
    <row r="17" spans="1:9" x14ac:dyDescent="0.2">
      <c r="A17" s="20" t="s">
        <v>639</v>
      </c>
      <c r="B17">
        <v>3.7386791535736799</v>
      </c>
      <c r="C17">
        <v>3.56100650099726</v>
      </c>
      <c r="D17">
        <v>3.9645173880238702</v>
      </c>
      <c r="E17">
        <v>2.8826597579640501</v>
      </c>
      <c r="F17">
        <v>3.2568865745162201</v>
      </c>
      <c r="G17">
        <v>3.0520902452475802</v>
      </c>
      <c r="H17">
        <v>2.6881060919367101</v>
      </c>
      <c r="I17">
        <v>2.46303790802114</v>
      </c>
    </row>
    <row r="18" spans="1:9" x14ac:dyDescent="0.2">
      <c r="A18" s="20" t="s">
        <v>1009</v>
      </c>
      <c r="B18">
        <v>4.2805606938137597</v>
      </c>
      <c r="C18">
        <v>4.4213921600243502</v>
      </c>
      <c r="D18">
        <v>4.6592095318530902</v>
      </c>
      <c r="E18">
        <v>3.7989543676884598</v>
      </c>
      <c r="F18">
        <v>3.9308094225536498</v>
      </c>
      <c r="G18">
        <v>3.2674638001876501</v>
      </c>
      <c r="H18">
        <v>3.4992653500798099</v>
      </c>
      <c r="I18">
        <v>4.1638222227644404</v>
      </c>
    </row>
    <row r="19" spans="1:9" x14ac:dyDescent="0.2">
      <c r="A19" s="20" t="s">
        <v>367</v>
      </c>
      <c r="B19">
        <v>5.2735705859148299</v>
      </c>
      <c r="C19">
        <v>5.3034147369839904</v>
      </c>
      <c r="D19">
        <v>4.9915937244669202</v>
      </c>
      <c r="E19">
        <v>4.4525028834877602</v>
      </c>
      <c r="F19">
        <v>4.2011770143248501</v>
      </c>
      <c r="G19">
        <v>4.2976329864332703</v>
      </c>
      <c r="H19">
        <v>3.5610397945784</v>
      </c>
      <c r="I19">
        <v>3.7365700525554</v>
      </c>
    </row>
    <row r="20" spans="1:9" x14ac:dyDescent="0.2">
      <c r="A20" s="20" t="s">
        <v>977</v>
      </c>
      <c r="B20">
        <v>5.0420864522870099</v>
      </c>
      <c r="C20">
        <v>4.8711774767791001</v>
      </c>
      <c r="D20">
        <v>4.9174710930206702</v>
      </c>
      <c r="E20">
        <v>4.0478654962964704</v>
      </c>
      <c r="F20">
        <v>4.5129475820949203</v>
      </c>
      <c r="G20">
        <v>3.9969096548944001</v>
      </c>
      <c r="H20">
        <v>4.1448128101514001</v>
      </c>
      <c r="I20">
        <v>4.1052050725838303</v>
      </c>
    </row>
    <row r="21" spans="1:9" x14ac:dyDescent="0.2">
      <c r="A21" s="20" t="s">
        <v>741</v>
      </c>
      <c r="B21">
        <v>4.1798199728126804</v>
      </c>
      <c r="C21">
        <v>4.7305393167206402</v>
      </c>
      <c r="D21">
        <v>4.50751740062117</v>
      </c>
      <c r="E21">
        <v>4.0923364237187201</v>
      </c>
      <c r="F21">
        <v>3.4740561674125798</v>
      </c>
      <c r="G21">
        <v>3.76689398871574</v>
      </c>
      <c r="H21">
        <v>3.5185594159334301</v>
      </c>
      <c r="I21">
        <v>3.37321296509811</v>
      </c>
    </row>
    <row r="22" spans="1:9" x14ac:dyDescent="0.2">
      <c r="A22" s="20" t="s">
        <v>1067</v>
      </c>
      <c r="B22">
        <v>4.5261057494717196</v>
      </c>
      <c r="C22">
        <v>4.4029694979005196</v>
      </c>
      <c r="D22">
        <v>4.5410083509817296</v>
      </c>
      <c r="E22">
        <v>3.7394283909014301</v>
      </c>
      <c r="F22">
        <v>4.0164580494714004</v>
      </c>
      <c r="G22">
        <v>3.7271301923575999</v>
      </c>
      <c r="H22">
        <v>3.9341884664474298</v>
      </c>
      <c r="I22">
        <v>3.4371126645749301</v>
      </c>
    </row>
    <row r="23" spans="1:9" x14ac:dyDescent="0.2">
      <c r="A23" s="20" t="s">
        <v>1317</v>
      </c>
      <c r="B23">
        <v>4.87765705666237</v>
      </c>
      <c r="C23">
        <v>4.5802844754686101</v>
      </c>
      <c r="D23">
        <v>4.4237152136489897</v>
      </c>
      <c r="E23">
        <v>4.3070937163694598</v>
      </c>
      <c r="F23">
        <v>3.9283638253037401</v>
      </c>
      <c r="G23">
        <v>3.5213391545303798</v>
      </c>
      <c r="H23">
        <v>3.7798913081875001</v>
      </c>
      <c r="I23">
        <v>3.3763512416827202</v>
      </c>
    </row>
    <row r="24" spans="1:9" x14ac:dyDescent="0.2">
      <c r="A24" s="21" t="s">
        <v>287</v>
      </c>
      <c r="B24">
        <v>2.02321262117797</v>
      </c>
      <c r="C24">
        <v>2.1519357772507601</v>
      </c>
      <c r="D24">
        <v>2.3964548948222801</v>
      </c>
      <c r="E24">
        <v>2.7488058635025099</v>
      </c>
      <c r="F24">
        <v>2.7884586400345399</v>
      </c>
      <c r="G24">
        <v>3.20019119296441</v>
      </c>
      <c r="H24">
        <v>2.2209362173118601</v>
      </c>
      <c r="I24">
        <v>2.1364400661058598</v>
      </c>
    </row>
    <row r="25" spans="1:9" x14ac:dyDescent="0.2">
      <c r="A25" s="21" t="s">
        <v>1017</v>
      </c>
      <c r="B25">
        <v>2.33660467150795</v>
      </c>
      <c r="C25">
        <v>2.2846107936225102</v>
      </c>
      <c r="D25">
        <v>2.8988954130269802</v>
      </c>
      <c r="E25">
        <v>3.3076620136483998</v>
      </c>
      <c r="F25">
        <v>3.7523284815531399</v>
      </c>
      <c r="G25">
        <v>3.8818142419174499</v>
      </c>
      <c r="H25">
        <v>1.7270737901663</v>
      </c>
      <c r="I25">
        <v>1.70012340922406</v>
      </c>
    </row>
    <row r="26" spans="1:9" x14ac:dyDescent="0.2">
      <c r="A26" s="21" t="s">
        <v>1318</v>
      </c>
      <c r="B26">
        <v>5.04969108788117</v>
      </c>
      <c r="C26">
        <v>4.8262491511545296</v>
      </c>
      <c r="D26">
        <v>5.0673000307029898</v>
      </c>
      <c r="E26">
        <v>6.3394510976263501</v>
      </c>
      <c r="F26">
        <v>6.4899912933551303</v>
      </c>
      <c r="G26">
        <v>6.6070403517251997</v>
      </c>
      <c r="H26">
        <v>5.00509314511228</v>
      </c>
      <c r="I26">
        <v>4.9474702964849904</v>
      </c>
    </row>
    <row r="27" spans="1:9" x14ac:dyDescent="0.2">
      <c r="A27" s="21" t="s">
        <v>654</v>
      </c>
      <c r="B27">
        <v>9.3886805787649799</v>
      </c>
      <c r="C27">
        <v>9.5204737587739903</v>
      </c>
      <c r="D27">
        <v>9.7560279623169404</v>
      </c>
      <c r="E27">
        <v>11.404431426921001</v>
      </c>
      <c r="F27">
        <v>11.491266389801</v>
      </c>
      <c r="G27">
        <v>11.420082807485599</v>
      </c>
      <c r="H27">
        <v>6.6340673713034803</v>
      </c>
      <c r="I27">
        <v>6.6274421893111599</v>
      </c>
    </row>
    <row r="28" spans="1:9" x14ac:dyDescent="0.2">
      <c r="A28" s="21" t="s">
        <v>1182</v>
      </c>
      <c r="B28">
        <v>3.8856386300664698</v>
      </c>
      <c r="C28">
        <v>3.60434338519085</v>
      </c>
      <c r="D28">
        <v>3.6598276358752901</v>
      </c>
      <c r="E28">
        <v>4.7767264128515201</v>
      </c>
      <c r="F28">
        <v>5.0607106583243597</v>
      </c>
      <c r="G28">
        <v>5.2184140486670199</v>
      </c>
      <c r="H28">
        <v>3.3592680810995201</v>
      </c>
      <c r="I28">
        <v>3.6058358545896101</v>
      </c>
    </row>
    <row r="29" spans="1:9" x14ac:dyDescent="0.2">
      <c r="A29" s="21" t="s">
        <v>958</v>
      </c>
      <c r="B29">
        <v>3.2262004885595901</v>
      </c>
      <c r="C29">
        <v>3.2619122385743702</v>
      </c>
      <c r="D29">
        <v>3.0888674332071502</v>
      </c>
      <c r="E29">
        <v>4.2917136423075597</v>
      </c>
      <c r="F29">
        <v>4.3146771014848104</v>
      </c>
      <c r="G29">
        <v>4.4998741036008401</v>
      </c>
      <c r="H29">
        <v>3.0347147378738102</v>
      </c>
      <c r="I29">
        <v>3.2585168333840699</v>
      </c>
    </row>
    <row r="30" spans="1:9" x14ac:dyDescent="0.2">
      <c r="A30" s="21" t="s">
        <v>609</v>
      </c>
      <c r="B30">
        <v>3.3083642347010001</v>
      </c>
      <c r="C30">
        <v>3.10220798845413</v>
      </c>
      <c r="D30">
        <v>3.8154936156732799</v>
      </c>
      <c r="E30">
        <v>5.1721457557449799</v>
      </c>
      <c r="F30">
        <v>5.0216137527848703</v>
      </c>
      <c r="G30">
        <v>4.8623282613747101</v>
      </c>
      <c r="H30">
        <v>2.30760705751455</v>
      </c>
      <c r="I30">
        <v>2.5530958116920699</v>
      </c>
    </row>
    <row r="31" spans="1:9" x14ac:dyDescent="0.2">
      <c r="A31" s="21" t="s">
        <v>288</v>
      </c>
      <c r="B31">
        <v>3.9135757011316001</v>
      </c>
      <c r="C31">
        <v>3.9063572613240498</v>
      </c>
      <c r="D31">
        <v>4.6633383183948096</v>
      </c>
      <c r="E31">
        <v>5.7901018482550999</v>
      </c>
      <c r="F31">
        <v>5.9985102351014703</v>
      </c>
      <c r="G31">
        <v>6.2771718408951198</v>
      </c>
      <c r="H31">
        <v>2.4969384972133102</v>
      </c>
      <c r="I31">
        <v>2.5616078153044701</v>
      </c>
    </row>
    <row r="32" spans="1:9" x14ac:dyDescent="0.2">
      <c r="A32" s="21" t="s">
        <v>164</v>
      </c>
      <c r="B32">
        <v>3.6337447577458799</v>
      </c>
      <c r="C32">
        <v>3.5463932448844102</v>
      </c>
      <c r="D32">
        <v>3.7457344372067101</v>
      </c>
      <c r="E32">
        <v>4.90152996050415</v>
      </c>
      <c r="F32">
        <v>5.1691662113376697</v>
      </c>
      <c r="G32">
        <v>5.3839741572008997</v>
      </c>
      <c r="H32">
        <v>3.5721990800591499</v>
      </c>
      <c r="I32">
        <v>2.95358150448358</v>
      </c>
    </row>
    <row r="33" spans="1:9" x14ac:dyDescent="0.2">
      <c r="A33" s="21" t="s">
        <v>302</v>
      </c>
      <c r="B33">
        <v>1.8254889775180601</v>
      </c>
      <c r="C33">
        <v>1.7846150497176401</v>
      </c>
      <c r="D33">
        <v>1.69559894447494</v>
      </c>
      <c r="E33">
        <v>2.8340656663278998</v>
      </c>
      <c r="F33">
        <v>2.5528225501662001</v>
      </c>
      <c r="G33">
        <v>2.2099226181568401</v>
      </c>
      <c r="H33">
        <v>1.5237414344889699</v>
      </c>
      <c r="I33">
        <v>1.39935278762061</v>
      </c>
    </row>
    <row r="34" spans="1:9" x14ac:dyDescent="0.2">
      <c r="A34" s="21" t="s">
        <v>1065</v>
      </c>
      <c r="B34">
        <v>2.8754351637023001</v>
      </c>
      <c r="C34">
        <v>2.8114885601686099</v>
      </c>
      <c r="D34">
        <v>2.6738443612177099</v>
      </c>
      <c r="E34">
        <v>3.7027106572397099</v>
      </c>
      <c r="F34">
        <v>3.8527577320391799</v>
      </c>
      <c r="G34">
        <v>4.0587688399484003</v>
      </c>
      <c r="H34">
        <v>2.6681952099399999</v>
      </c>
      <c r="I34">
        <v>2.7423285124867798</v>
      </c>
    </row>
    <row r="35" spans="1:9" x14ac:dyDescent="0.2">
      <c r="A35" s="21" t="s">
        <v>1016</v>
      </c>
      <c r="B35">
        <v>4.48444613458439</v>
      </c>
      <c r="C35">
        <v>4.2985889094305803</v>
      </c>
      <c r="D35">
        <v>4.5249176127081201</v>
      </c>
      <c r="E35">
        <v>6.2778046788200204</v>
      </c>
      <c r="F35">
        <v>6.5331416589465396</v>
      </c>
      <c r="G35">
        <v>6.5545996685357499</v>
      </c>
      <c r="H35">
        <v>2.77979125073308</v>
      </c>
      <c r="I35">
        <v>2.7334145331276001</v>
      </c>
    </row>
    <row r="36" spans="1:9" x14ac:dyDescent="0.2">
      <c r="A36" s="21" t="s">
        <v>586</v>
      </c>
      <c r="B36">
        <v>4.8522472352701298</v>
      </c>
      <c r="C36">
        <v>4.8515168496565302</v>
      </c>
      <c r="D36">
        <v>5.17221217873771</v>
      </c>
      <c r="E36">
        <v>7.1364694929382004</v>
      </c>
      <c r="F36">
        <v>6.9718603924081997</v>
      </c>
      <c r="G36">
        <v>7.2710894820913801</v>
      </c>
      <c r="H36">
        <v>3.7352597678444699</v>
      </c>
      <c r="I36">
        <v>3.5529020317944702</v>
      </c>
    </row>
    <row r="37" spans="1:9" x14ac:dyDescent="0.2">
      <c r="A37" s="21" t="s">
        <v>272</v>
      </c>
      <c r="B37">
        <v>1.74695648478563</v>
      </c>
      <c r="C37">
        <v>1.7090769828122201</v>
      </c>
      <c r="D37">
        <v>1.4827455222232899</v>
      </c>
      <c r="E37">
        <v>2.4065857627690699</v>
      </c>
      <c r="F37">
        <v>2.5263861889671499</v>
      </c>
      <c r="G37">
        <v>2.3242956474279799</v>
      </c>
      <c r="H37">
        <v>1.7817562988835001</v>
      </c>
      <c r="I37">
        <v>1.42268675605004</v>
      </c>
    </row>
    <row r="38" spans="1:9" x14ac:dyDescent="0.2">
      <c r="A38" s="21" t="s">
        <v>488</v>
      </c>
      <c r="B38">
        <v>1.15638499939944</v>
      </c>
      <c r="C38">
        <v>1.1343662095326701</v>
      </c>
      <c r="D38">
        <v>1.24132151086697</v>
      </c>
      <c r="E38">
        <v>1.7520178059250799</v>
      </c>
      <c r="F38">
        <v>1.95292007902149</v>
      </c>
      <c r="G38">
        <v>2.1640380889474802</v>
      </c>
      <c r="H38">
        <v>0.96524134879813195</v>
      </c>
      <c r="I38">
        <v>0.92373648638338601</v>
      </c>
    </row>
    <row r="39" spans="1:9" x14ac:dyDescent="0.2">
      <c r="A39" s="21" t="s">
        <v>491</v>
      </c>
      <c r="B39">
        <v>3.24383610722708</v>
      </c>
      <c r="C39">
        <v>3.5257708404024699</v>
      </c>
      <c r="D39">
        <v>2.9179523389956099</v>
      </c>
      <c r="E39">
        <v>4.2421380953062</v>
      </c>
      <c r="F39">
        <v>5.2112514207630296</v>
      </c>
      <c r="G39">
        <v>4.8814649017023397</v>
      </c>
      <c r="H39">
        <v>4.1510453725702696</v>
      </c>
      <c r="I39">
        <v>3.9992212587070699</v>
      </c>
    </row>
    <row r="40" spans="1:9" x14ac:dyDescent="0.2">
      <c r="A40" s="21" t="s">
        <v>587</v>
      </c>
      <c r="B40">
        <v>0.44531840262308298</v>
      </c>
      <c r="C40">
        <v>0.43240567676042702</v>
      </c>
      <c r="D40">
        <v>0.40420576711150902</v>
      </c>
      <c r="E40">
        <v>1.1331386972298101</v>
      </c>
      <c r="F40">
        <v>0.71424215181485695</v>
      </c>
      <c r="G40">
        <v>1.0873282303892</v>
      </c>
      <c r="H40">
        <v>0.35883132909517401</v>
      </c>
      <c r="I40">
        <v>0.31510996870658797</v>
      </c>
    </row>
    <row r="41" spans="1:9" x14ac:dyDescent="0.2">
      <c r="A41" s="21" t="s">
        <v>398</v>
      </c>
      <c r="B41">
        <v>1.41917634791737</v>
      </c>
      <c r="C41">
        <v>1.39385136349449</v>
      </c>
      <c r="D41">
        <v>1.48964840790649</v>
      </c>
      <c r="E41">
        <v>2.12362202508384</v>
      </c>
      <c r="F41">
        <v>2.2724553288839</v>
      </c>
      <c r="G41">
        <v>2.5431964005165302</v>
      </c>
      <c r="H41">
        <v>1.2969837564914699</v>
      </c>
      <c r="I41">
        <v>1.28331939622168</v>
      </c>
    </row>
    <row r="42" spans="1:9" x14ac:dyDescent="0.2">
      <c r="A42" s="21" t="s">
        <v>912</v>
      </c>
      <c r="B42">
        <v>0.45232855414961298</v>
      </c>
      <c r="C42">
        <v>0.438637630388581</v>
      </c>
      <c r="D42">
        <v>0.40852398265227702</v>
      </c>
      <c r="E42">
        <v>0.83787645190601001</v>
      </c>
      <c r="F42">
        <v>0.85937044621742797</v>
      </c>
      <c r="G42">
        <v>1.3811971756599799</v>
      </c>
      <c r="H42">
        <v>0.30112416025091099</v>
      </c>
      <c r="I42">
        <v>0.31114845843443001</v>
      </c>
    </row>
    <row r="43" spans="1:9" x14ac:dyDescent="0.2">
      <c r="A43" s="21" t="s">
        <v>1014</v>
      </c>
      <c r="B43">
        <v>1.1862695874189499</v>
      </c>
      <c r="C43">
        <v>1.1642372454265899</v>
      </c>
      <c r="D43">
        <v>1.11571901452666</v>
      </c>
      <c r="E43">
        <v>1.91367962397642</v>
      </c>
      <c r="F43">
        <v>2.0581567617180698</v>
      </c>
      <c r="G43">
        <v>2.23529605411471</v>
      </c>
      <c r="H43">
        <v>1.1013359964337099</v>
      </c>
      <c r="I43">
        <v>1.0225701939176299</v>
      </c>
    </row>
  </sheetData>
  <conditionalFormatting sqref="A3:A43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9"/>
  <sheetViews>
    <sheetView workbookViewId="0">
      <selection activeCell="D15" sqref="D15"/>
    </sheetView>
  </sheetViews>
  <sheetFormatPr baseColWidth="10" defaultColWidth="8.83203125" defaultRowHeight="15" x14ac:dyDescent="0.2"/>
  <cols>
    <col min="2" max="2" width="21.83203125" customWidth="1"/>
    <col min="4" max="4" width="57.5" customWidth="1"/>
  </cols>
  <sheetData>
    <row r="1" spans="1:9" x14ac:dyDescent="0.2">
      <c r="A1" s="9" t="s">
        <v>1343</v>
      </c>
      <c r="B1" s="9" t="s">
        <v>1344</v>
      </c>
      <c r="C1" s="9" t="s">
        <v>1345</v>
      </c>
      <c r="D1" s="9" t="s">
        <v>1346</v>
      </c>
      <c r="E1" s="9" t="s">
        <v>1347</v>
      </c>
      <c r="F1" s="9" t="s">
        <v>1348</v>
      </c>
      <c r="G1" s="9" t="s">
        <v>1349</v>
      </c>
      <c r="H1" s="9" t="s">
        <v>1350</v>
      </c>
      <c r="I1" s="9" t="s">
        <v>1351</v>
      </c>
    </row>
    <row r="2" spans="1:9" x14ac:dyDescent="0.2">
      <c r="A2" t="s">
        <v>1352</v>
      </c>
      <c r="B2" t="s">
        <v>1381</v>
      </c>
      <c r="C2" t="s">
        <v>1567</v>
      </c>
      <c r="D2" t="s">
        <v>1568</v>
      </c>
      <c r="E2" s="4">
        <v>-4.9508628549000004</v>
      </c>
      <c r="F2" s="5">
        <v>-0.74200200940000005</v>
      </c>
      <c r="G2" t="s">
        <v>3836</v>
      </c>
      <c r="H2" t="s">
        <v>3837</v>
      </c>
      <c r="I2" t="s">
        <v>3838</v>
      </c>
    </row>
    <row r="3" spans="1:9" x14ac:dyDescent="0.2">
      <c r="A3" t="s">
        <v>1359</v>
      </c>
      <c r="B3" t="s">
        <v>1381</v>
      </c>
      <c r="C3" t="s">
        <v>1567</v>
      </c>
      <c r="D3" t="s">
        <v>1568</v>
      </c>
      <c r="E3" s="4">
        <v>-4.9508628549000004</v>
      </c>
      <c r="F3" s="5">
        <v>-0.74200200940000005</v>
      </c>
      <c r="G3" t="s">
        <v>3836</v>
      </c>
      <c r="H3" t="s">
        <v>3839</v>
      </c>
      <c r="I3" t="s">
        <v>3840</v>
      </c>
    </row>
    <row r="4" spans="1:9" x14ac:dyDescent="0.2">
      <c r="A4" t="s">
        <v>1359</v>
      </c>
      <c r="B4" t="s">
        <v>1365</v>
      </c>
      <c r="C4" t="s">
        <v>1874</v>
      </c>
      <c r="D4" t="s">
        <v>1875</v>
      </c>
      <c r="E4" s="4">
        <v>-2.7133502480999998</v>
      </c>
      <c r="F4" s="5">
        <v>0</v>
      </c>
      <c r="G4" t="s">
        <v>3841</v>
      </c>
      <c r="H4" t="s">
        <v>3842</v>
      </c>
      <c r="I4" t="s">
        <v>3843</v>
      </c>
    </row>
    <row r="5" spans="1:9" x14ac:dyDescent="0.2">
      <c r="A5" t="s">
        <v>1359</v>
      </c>
      <c r="B5" t="s">
        <v>1381</v>
      </c>
      <c r="C5" t="s">
        <v>3844</v>
      </c>
      <c r="D5" t="s">
        <v>3845</v>
      </c>
      <c r="E5" s="4">
        <v>-2.3621247893000001</v>
      </c>
      <c r="F5" s="5">
        <v>0</v>
      </c>
      <c r="G5" t="s">
        <v>3846</v>
      </c>
      <c r="H5" t="s">
        <v>3847</v>
      </c>
      <c r="I5" t="s">
        <v>3848</v>
      </c>
    </row>
    <row r="6" spans="1:9" x14ac:dyDescent="0.2">
      <c r="A6" t="s">
        <v>1359</v>
      </c>
      <c r="B6" t="s">
        <v>1365</v>
      </c>
      <c r="C6" t="s">
        <v>1857</v>
      </c>
      <c r="D6" t="s">
        <v>1858</v>
      </c>
      <c r="E6" s="4">
        <v>-2.3215893868999999</v>
      </c>
      <c r="F6" s="5">
        <v>0</v>
      </c>
      <c r="G6" t="s">
        <v>3849</v>
      </c>
      <c r="H6" t="s">
        <v>3850</v>
      </c>
      <c r="I6" t="s">
        <v>3851</v>
      </c>
    </row>
    <row r="7" spans="1:9" x14ac:dyDescent="0.2">
      <c r="A7" t="s">
        <v>1359</v>
      </c>
      <c r="B7" t="s">
        <v>1365</v>
      </c>
      <c r="C7" t="s">
        <v>1869</v>
      </c>
      <c r="D7" t="s">
        <v>1870</v>
      </c>
      <c r="E7" s="4">
        <v>-2.1565764702000001</v>
      </c>
      <c r="F7" s="5">
        <v>0</v>
      </c>
      <c r="G7" t="s">
        <v>3852</v>
      </c>
      <c r="H7" t="s">
        <v>3853</v>
      </c>
      <c r="I7" t="s">
        <v>3854</v>
      </c>
    </row>
    <row r="8" spans="1:9" x14ac:dyDescent="0.2">
      <c r="A8" t="s">
        <v>1466</v>
      </c>
      <c r="B8" t="s">
        <v>1353</v>
      </c>
      <c r="C8" t="s">
        <v>1556</v>
      </c>
      <c r="D8" t="s">
        <v>1557</v>
      </c>
      <c r="E8" s="4">
        <v>-4.6014684666000001</v>
      </c>
      <c r="F8" s="5">
        <v>-0.74200200940000005</v>
      </c>
      <c r="G8" t="s">
        <v>1558</v>
      </c>
      <c r="H8" t="s">
        <v>1562</v>
      </c>
      <c r="I8" t="s">
        <v>1563</v>
      </c>
    </row>
    <row r="9" spans="1:9" x14ac:dyDescent="0.2">
      <c r="A9" t="s">
        <v>1472</v>
      </c>
      <c r="B9" t="s">
        <v>1353</v>
      </c>
      <c r="C9" t="s">
        <v>1556</v>
      </c>
      <c r="D9" t="s">
        <v>1557</v>
      </c>
      <c r="E9" s="4">
        <v>-4.6014684666000001</v>
      </c>
      <c r="F9" s="5">
        <v>-0.74200200940000005</v>
      </c>
      <c r="G9" t="s">
        <v>1558</v>
      </c>
      <c r="H9" t="s">
        <v>1562</v>
      </c>
      <c r="I9" t="s">
        <v>1563</v>
      </c>
    </row>
    <row r="10" spans="1:9" x14ac:dyDescent="0.2">
      <c r="A10" t="s">
        <v>1472</v>
      </c>
      <c r="B10" t="s">
        <v>1353</v>
      </c>
      <c r="C10" t="s">
        <v>1564</v>
      </c>
      <c r="D10" t="s">
        <v>1565</v>
      </c>
      <c r="E10" s="4">
        <v>-4.5139322834</v>
      </c>
      <c r="F10" s="5">
        <v>-0.74200200940000005</v>
      </c>
      <c r="G10" t="s">
        <v>1566</v>
      </c>
      <c r="H10" t="s">
        <v>1562</v>
      </c>
      <c r="I10" t="s">
        <v>1563</v>
      </c>
    </row>
    <row r="11" spans="1:9" x14ac:dyDescent="0.2">
      <c r="A11" t="s">
        <v>1478</v>
      </c>
      <c r="B11" t="s">
        <v>1365</v>
      </c>
      <c r="C11" t="s">
        <v>3855</v>
      </c>
      <c r="D11" t="s">
        <v>3856</v>
      </c>
      <c r="E11" s="4">
        <v>-2.9462518799000001</v>
      </c>
      <c r="F11" s="5">
        <v>0</v>
      </c>
      <c r="G11" t="s">
        <v>3691</v>
      </c>
      <c r="H11" t="s">
        <v>3857</v>
      </c>
      <c r="I11" t="s">
        <v>3858</v>
      </c>
    </row>
    <row r="12" spans="1:9" x14ac:dyDescent="0.2">
      <c r="A12" t="s">
        <v>1484</v>
      </c>
      <c r="B12" t="s">
        <v>1365</v>
      </c>
      <c r="C12" t="s">
        <v>3855</v>
      </c>
      <c r="D12" t="s">
        <v>3856</v>
      </c>
      <c r="E12" s="4">
        <v>-2.9462518799000001</v>
      </c>
      <c r="F12" s="5">
        <v>0</v>
      </c>
      <c r="G12" t="s">
        <v>3691</v>
      </c>
      <c r="H12" t="s">
        <v>3857</v>
      </c>
      <c r="I12" t="s">
        <v>3858</v>
      </c>
    </row>
    <row r="13" spans="1:9" x14ac:dyDescent="0.2">
      <c r="A13" t="s">
        <v>1502</v>
      </c>
      <c r="B13" t="s">
        <v>1365</v>
      </c>
      <c r="C13" t="s">
        <v>3859</v>
      </c>
      <c r="D13" t="s">
        <v>3860</v>
      </c>
      <c r="E13" s="4">
        <v>-2.8413781393000002</v>
      </c>
      <c r="F13" s="5">
        <v>0</v>
      </c>
      <c r="G13" t="s">
        <v>3861</v>
      </c>
      <c r="H13" t="s">
        <v>3862</v>
      </c>
      <c r="I13" t="s">
        <v>3863</v>
      </c>
    </row>
    <row r="14" spans="1:9" x14ac:dyDescent="0.2">
      <c r="A14" t="s">
        <v>1509</v>
      </c>
      <c r="B14" t="s">
        <v>1365</v>
      </c>
      <c r="C14" t="s">
        <v>3859</v>
      </c>
      <c r="D14" t="s">
        <v>3860</v>
      </c>
      <c r="E14" s="4">
        <v>-2.8413781393000002</v>
      </c>
      <c r="F14" s="5">
        <v>0</v>
      </c>
      <c r="G14" t="s">
        <v>3861</v>
      </c>
      <c r="H14" t="s">
        <v>3862</v>
      </c>
      <c r="I14" t="s">
        <v>3863</v>
      </c>
    </row>
    <row r="15" spans="1:9" x14ac:dyDescent="0.2">
      <c r="A15" t="s">
        <v>1510</v>
      </c>
      <c r="B15" t="s">
        <v>1365</v>
      </c>
      <c r="C15" t="s">
        <v>1479</v>
      </c>
      <c r="D15" t="s">
        <v>1480</v>
      </c>
      <c r="E15" s="4">
        <v>-2.2377415932</v>
      </c>
      <c r="F15" s="5">
        <v>0</v>
      </c>
      <c r="G15" t="s">
        <v>3864</v>
      </c>
      <c r="H15" t="s">
        <v>3865</v>
      </c>
      <c r="I15" t="s">
        <v>3866</v>
      </c>
    </row>
    <row r="16" spans="1:9" x14ac:dyDescent="0.2">
      <c r="A16" t="s">
        <v>1516</v>
      </c>
      <c r="B16" t="s">
        <v>1365</v>
      </c>
      <c r="C16" t="s">
        <v>1479</v>
      </c>
      <c r="D16" t="s">
        <v>1480</v>
      </c>
      <c r="E16" s="4">
        <v>-2.2377415932</v>
      </c>
      <c r="F16" s="5">
        <v>0</v>
      </c>
      <c r="G16" t="s">
        <v>3864</v>
      </c>
      <c r="H16" t="s">
        <v>3865</v>
      </c>
      <c r="I16" t="s">
        <v>3866</v>
      </c>
    </row>
    <row r="17" spans="1:9" x14ac:dyDescent="0.2">
      <c r="A17" t="s">
        <v>1516</v>
      </c>
      <c r="B17" t="s">
        <v>1365</v>
      </c>
      <c r="C17" t="s">
        <v>1487</v>
      </c>
      <c r="D17" t="s">
        <v>1488</v>
      </c>
      <c r="E17" s="4">
        <v>-2.1820242587999998</v>
      </c>
      <c r="F17" s="5">
        <v>0</v>
      </c>
      <c r="G17" t="s">
        <v>3867</v>
      </c>
      <c r="H17" t="s">
        <v>3868</v>
      </c>
      <c r="I17" t="s">
        <v>3869</v>
      </c>
    </row>
    <row r="18" spans="1:9" x14ac:dyDescent="0.2">
      <c r="A18" t="s">
        <v>1555</v>
      </c>
      <c r="B18" t="s">
        <v>1365</v>
      </c>
      <c r="C18" t="s">
        <v>3459</v>
      </c>
      <c r="D18" t="s">
        <v>3460</v>
      </c>
      <c r="E18" s="4">
        <v>-2.1474719596999998</v>
      </c>
      <c r="F18" s="5">
        <v>0</v>
      </c>
      <c r="G18" t="s">
        <v>3870</v>
      </c>
      <c r="H18" t="s">
        <v>3871</v>
      </c>
      <c r="I18" t="s">
        <v>3872</v>
      </c>
    </row>
    <row r="19" spans="1:9" x14ac:dyDescent="0.2">
      <c r="A19" t="s">
        <v>1561</v>
      </c>
      <c r="B19" t="s">
        <v>1365</v>
      </c>
      <c r="C19" t="s">
        <v>3459</v>
      </c>
      <c r="D19" t="s">
        <v>3460</v>
      </c>
      <c r="E19" s="4">
        <v>-2.1474719596999998</v>
      </c>
      <c r="F19" s="5">
        <v>0</v>
      </c>
      <c r="G19" t="s">
        <v>3870</v>
      </c>
      <c r="H19" t="s">
        <v>3871</v>
      </c>
      <c r="I19" t="s">
        <v>3872</v>
      </c>
    </row>
  </sheetData>
  <conditionalFormatting sqref="C2:C19">
    <cfRule type="expression" dxfId="5" priority="1">
      <formula>1=1</formula>
    </cfRule>
  </conditionalFormatting>
  <conditionalFormatting sqref="A2:A1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</vt:lpstr>
      <vt:lpstr>1 .DE analysis</vt:lpstr>
      <vt:lpstr>2. C1 pathway analysis</vt:lpstr>
      <vt:lpstr>3. C2  pathway analysis</vt:lpstr>
      <vt:lpstr>4. C3  pathway analysis</vt:lpstr>
      <vt:lpstr>5. C4  pathway analysis</vt:lpstr>
      <vt:lpstr>6. DE BRCA_CM vs NT_CM</vt:lpstr>
      <vt:lpstr>7. Top20 DE</vt:lpstr>
      <vt:lpstr>8. shBRCA2_CM pathway</vt:lpstr>
      <vt:lpstr>9. shControl_CM pathway</vt:lpstr>
      <vt:lpstr>10. shBRCA2_CM _Upstream_reg</vt:lpstr>
      <vt:lpstr>11. shControl_Upstream_reg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 Friedman</dc:creator>
  <cp:lastModifiedBy>Microsoft Office User</cp:lastModifiedBy>
  <dcterms:created xsi:type="dcterms:W3CDTF">2022-01-12T07:56:12Z</dcterms:created>
  <dcterms:modified xsi:type="dcterms:W3CDTF">2022-08-31T13:55:38Z</dcterms:modified>
</cp:coreProperties>
</file>